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114"/>
  <workbookPr hidePivotFieldList="1"/>
  <mc:AlternateContent xmlns:mc="http://schemas.openxmlformats.org/markup-compatibility/2006">
    <mc:Choice Requires="x15">
      <x15ac:absPath xmlns:x15ac="http://schemas.microsoft.com/office/spreadsheetml/2010/11/ac" url="/Users/janecalayg/Desktop/"/>
    </mc:Choice>
  </mc:AlternateContent>
  <xr:revisionPtr revIDLastSave="0" documentId="13_ncr:1_{D932BC8E-F28F-234B-A889-3EFCE4A2F45B}" xr6:coauthVersionLast="47" xr6:coauthVersionMax="47" xr10:uidLastSave="{00000000-0000-0000-0000-000000000000}"/>
  <bookViews>
    <workbookView xWindow="880" yWindow="500" windowWidth="27920" windowHeight="17500" xr2:uid="{00000000-000D-0000-FFFF-FFFF00000000}"/>
  </bookViews>
  <sheets>
    <sheet name="Table of contents" sheetId="18" r:id="rId1"/>
    <sheet name="LEGEND" sheetId="17" r:id="rId2"/>
    <sheet name="1. Antihypertensives (mono)" sheetId="6" r:id="rId3"/>
    <sheet name="2. Antihypertensives (multiple)" sheetId="7" r:id="rId4"/>
    <sheet name="3. Antihypertensives (other)" sheetId="8" r:id="rId5"/>
    <sheet name="4. Lipid-lowering (mono)" sheetId="9" r:id="rId6"/>
    <sheet name="5. Lipid-lowering (multiple)" sheetId="10" r:id="rId7"/>
    <sheet name="6. Lipid-lowering (other)" sheetId="11" r:id="rId8"/>
    <sheet name="7. Antiplatelet (mono)" sheetId="14" r:id="rId9"/>
    <sheet name="8. Antiplatelet (multiple)" sheetId="13" r:id="rId10"/>
    <sheet name="9. Glucose-lowering (mono)" sheetId="16" r:id="rId11"/>
    <sheet name="10. Glucose-lowering (multiple)" sheetId="15" r:id="rId1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146" i="13" l="1"/>
  <c r="F147" i="7"/>
  <c r="AK560" i="16"/>
  <c r="AJ560" i="16"/>
  <c r="AI560" i="16"/>
  <c r="AH560" i="16"/>
  <c r="AG560" i="16"/>
  <c r="AF560" i="16"/>
  <c r="AE560" i="16"/>
  <c r="AD560" i="16"/>
  <c r="I560" i="16"/>
  <c r="AK520" i="16"/>
  <c r="AJ520" i="16"/>
  <c r="AI520" i="16"/>
  <c r="AH520" i="16"/>
  <c r="AG520" i="16"/>
  <c r="AF520" i="16"/>
  <c r="AE520" i="16"/>
  <c r="AD520" i="16"/>
  <c r="I520" i="16"/>
  <c r="AK478" i="16"/>
  <c r="AJ478" i="16"/>
  <c r="AI478" i="16"/>
  <c r="AH478" i="16"/>
  <c r="AG478" i="16"/>
  <c r="AF478" i="16"/>
  <c r="AE478" i="16"/>
  <c r="AD478" i="16"/>
  <c r="I478" i="16"/>
  <c r="AK300" i="15"/>
  <c r="AJ300" i="15"/>
  <c r="AI300" i="15"/>
  <c r="AH300" i="15"/>
  <c r="AG300" i="15"/>
  <c r="AF300" i="15"/>
  <c r="AE300" i="15"/>
  <c r="AD300" i="15"/>
  <c r="I300" i="15"/>
  <c r="AK302" i="15"/>
  <c r="AJ302" i="15"/>
  <c r="AI302" i="15"/>
  <c r="AH302" i="15"/>
  <c r="AG302" i="15"/>
  <c r="AF302" i="15"/>
  <c r="AE302" i="15"/>
  <c r="AD302" i="15"/>
  <c r="I302" i="15"/>
  <c r="AK510" i="16"/>
  <c r="AJ510" i="16"/>
  <c r="AI510" i="16"/>
  <c r="AH510" i="16"/>
  <c r="AG510" i="16"/>
  <c r="AF510" i="16"/>
  <c r="AE510" i="16"/>
  <c r="AD510" i="16"/>
  <c r="F510" i="16"/>
  <c r="AK282" i="15"/>
  <c r="AJ282" i="15"/>
  <c r="AI282" i="15"/>
  <c r="AH282" i="15"/>
  <c r="AG282" i="15"/>
  <c r="AF282" i="15"/>
  <c r="AE282" i="15"/>
  <c r="AD282" i="15"/>
  <c r="F282" i="15"/>
  <c r="AK533" i="16"/>
  <c r="AJ533" i="16"/>
  <c r="AI533" i="16"/>
  <c r="AH533" i="16"/>
  <c r="AG533" i="16"/>
  <c r="AF533" i="16"/>
  <c r="AE533" i="16"/>
  <c r="AD533" i="16"/>
  <c r="AK509" i="16"/>
  <c r="AJ509" i="16"/>
  <c r="AI509" i="16"/>
  <c r="AH509" i="16"/>
  <c r="AG509" i="16"/>
  <c r="AF509" i="16"/>
  <c r="AE509" i="16"/>
  <c r="AD509" i="16"/>
  <c r="AK422" i="16"/>
  <c r="AJ422" i="16"/>
  <c r="AI422" i="16"/>
  <c r="AH422" i="16"/>
  <c r="AG422" i="16"/>
  <c r="AF422" i="16"/>
  <c r="AE422" i="16"/>
  <c r="AD422" i="16"/>
  <c r="AK278" i="15"/>
  <c r="AJ278" i="15"/>
  <c r="AI278" i="15"/>
  <c r="AH278" i="15"/>
  <c r="AG278" i="15"/>
  <c r="AF278" i="15"/>
  <c r="AE278" i="15"/>
  <c r="AD278" i="15"/>
  <c r="AK281" i="15"/>
  <c r="AJ281" i="15"/>
  <c r="AI281" i="15"/>
  <c r="AH281" i="15"/>
  <c r="AG281" i="15"/>
  <c r="AF281" i="15"/>
  <c r="AE281" i="15"/>
  <c r="AD281" i="15"/>
  <c r="AK296" i="16"/>
  <c r="AJ296" i="16"/>
  <c r="AI296" i="16"/>
  <c r="AH296" i="16"/>
  <c r="AG296" i="16"/>
  <c r="AF296" i="16"/>
  <c r="AE296" i="16"/>
  <c r="AD296" i="16"/>
  <c r="AK261" i="15"/>
  <c r="AJ261" i="15"/>
  <c r="AI261" i="15"/>
  <c r="AH261" i="15"/>
  <c r="AG261" i="15"/>
  <c r="AF261" i="15"/>
  <c r="AE261" i="15"/>
  <c r="AD261" i="15"/>
  <c r="AK289" i="16"/>
  <c r="AJ289" i="16"/>
  <c r="AI289" i="16"/>
  <c r="AH289" i="16"/>
  <c r="AG289" i="16"/>
  <c r="AF289" i="16"/>
  <c r="AE289" i="16"/>
  <c r="AD289" i="16"/>
  <c r="I289" i="16"/>
  <c r="F289" i="16"/>
  <c r="AK250" i="15"/>
  <c r="AJ250" i="15"/>
  <c r="AI250" i="15"/>
  <c r="AH250" i="15"/>
  <c r="AG250" i="15"/>
  <c r="AF250" i="15"/>
  <c r="AE250" i="15"/>
  <c r="AD250" i="15"/>
  <c r="I250" i="15"/>
  <c r="F250" i="15"/>
  <c r="AK185" i="16"/>
  <c r="AJ185" i="16"/>
  <c r="AI185" i="16"/>
  <c r="AH185" i="16"/>
  <c r="AG185" i="16"/>
  <c r="AF185" i="16"/>
  <c r="AE185" i="16"/>
  <c r="AD185" i="16"/>
  <c r="AK224" i="15"/>
  <c r="AJ224" i="15"/>
  <c r="AI224" i="15"/>
  <c r="AH224" i="15"/>
  <c r="AG224" i="15"/>
  <c r="AF224" i="15"/>
  <c r="AE224" i="15"/>
  <c r="AD224" i="15"/>
  <c r="AK236" i="15"/>
  <c r="AJ236" i="15"/>
  <c r="AI236" i="15"/>
  <c r="AH236" i="15"/>
  <c r="AG236" i="15"/>
  <c r="AF236" i="15"/>
  <c r="AE236" i="15"/>
  <c r="AD236" i="15"/>
  <c r="F173" i="16"/>
  <c r="F212" i="15"/>
  <c r="AK174" i="16"/>
  <c r="AJ174" i="16"/>
  <c r="AI174" i="16"/>
  <c r="AH174" i="16"/>
  <c r="AG174" i="16"/>
  <c r="AF174" i="16"/>
  <c r="AE174" i="16"/>
  <c r="AD174" i="16"/>
  <c r="AK215" i="15"/>
  <c r="AJ215" i="15"/>
  <c r="AI215" i="15"/>
  <c r="AH215" i="15"/>
  <c r="AG215" i="15"/>
  <c r="AF215" i="15"/>
  <c r="AE215" i="15"/>
  <c r="AD215" i="15"/>
  <c r="AK175" i="16"/>
  <c r="AJ175" i="16"/>
  <c r="AI175" i="16"/>
  <c r="AH175" i="16"/>
  <c r="AG175" i="16"/>
  <c r="AF175" i="16"/>
  <c r="AE175" i="16"/>
  <c r="AD175" i="16"/>
  <c r="I175" i="16"/>
  <c r="AK217" i="15"/>
  <c r="AJ217" i="15"/>
  <c r="AI217" i="15"/>
  <c r="AH217" i="15"/>
  <c r="AG217" i="15"/>
  <c r="AF217" i="15"/>
  <c r="AE217" i="15"/>
  <c r="AD217" i="15"/>
  <c r="I217" i="15"/>
  <c r="AK169" i="16"/>
  <c r="AJ169" i="16"/>
  <c r="AI169" i="16"/>
  <c r="AH169" i="16"/>
  <c r="AG169" i="16"/>
  <c r="AF169" i="16"/>
  <c r="AE169" i="16"/>
  <c r="AD169" i="16"/>
  <c r="F169" i="16"/>
  <c r="AK202" i="15"/>
  <c r="AJ202" i="15"/>
  <c r="AI202" i="15"/>
  <c r="AH202" i="15"/>
  <c r="AG202" i="15"/>
  <c r="AF202" i="15"/>
  <c r="AE202" i="15"/>
  <c r="AD202" i="15"/>
  <c r="F202" i="15"/>
  <c r="AK118" i="16"/>
  <c r="AJ118" i="16"/>
  <c r="AI118" i="16"/>
  <c r="AH118" i="16"/>
  <c r="AG118" i="16"/>
  <c r="AF118" i="16"/>
  <c r="AE118" i="16"/>
  <c r="AD118" i="16"/>
  <c r="AK181" i="15"/>
  <c r="AJ181" i="15"/>
  <c r="AI181" i="15"/>
  <c r="AH181" i="15"/>
  <c r="AG181" i="15"/>
  <c r="AF181" i="15"/>
  <c r="AE181" i="15"/>
  <c r="AD181" i="15"/>
  <c r="AK170" i="15"/>
  <c r="AJ170" i="15"/>
  <c r="AI170" i="15"/>
  <c r="AH170" i="15"/>
  <c r="AG170" i="15"/>
  <c r="AF170" i="15"/>
  <c r="AE170" i="15"/>
  <c r="AD170" i="15"/>
  <c r="AK169" i="15"/>
  <c r="AJ169" i="15"/>
  <c r="AI169" i="15"/>
  <c r="AH169" i="15"/>
  <c r="AG169" i="15"/>
  <c r="AF169" i="15"/>
  <c r="AE169" i="15"/>
  <c r="AD169" i="15"/>
  <c r="AK185" i="15"/>
  <c r="AJ185" i="15"/>
  <c r="AI185" i="15"/>
  <c r="AH185" i="15"/>
  <c r="AG185" i="15"/>
  <c r="AF185" i="15"/>
  <c r="AE185" i="15"/>
  <c r="AD185" i="15"/>
  <c r="AK45" i="16"/>
  <c r="AJ45" i="16"/>
  <c r="AI45" i="16"/>
  <c r="AH45" i="16"/>
  <c r="AG45" i="16"/>
  <c r="AF45" i="16"/>
  <c r="AE45" i="16"/>
  <c r="AD45" i="16"/>
  <c r="I45" i="16"/>
  <c r="AK145" i="15"/>
  <c r="AJ145" i="15"/>
  <c r="AI145" i="15"/>
  <c r="AH145" i="15"/>
  <c r="AG145" i="15"/>
  <c r="AF145" i="15"/>
  <c r="AE145" i="15"/>
  <c r="AD145" i="15"/>
  <c r="I145" i="15"/>
  <c r="AK40" i="16"/>
  <c r="AJ40" i="16"/>
  <c r="AI40" i="16"/>
  <c r="AH40" i="16"/>
  <c r="AG40" i="16"/>
  <c r="AF40" i="16"/>
  <c r="AE40" i="16"/>
  <c r="AD40" i="16"/>
  <c r="F40" i="16"/>
  <c r="AK127" i="15"/>
  <c r="AJ127" i="15"/>
  <c r="AI127" i="15"/>
  <c r="AH127" i="15"/>
  <c r="AG127" i="15"/>
  <c r="AF127" i="15"/>
  <c r="AE127" i="15"/>
  <c r="AD127" i="15"/>
  <c r="F127" i="15"/>
  <c r="AK98" i="15"/>
  <c r="AJ98" i="15"/>
  <c r="AI98" i="15"/>
  <c r="AH98" i="15"/>
  <c r="AG98" i="15"/>
  <c r="AF98" i="15"/>
  <c r="AE98" i="15"/>
  <c r="AD98" i="15"/>
  <c r="F98" i="15"/>
  <c r="AK39" i="16"/>
  <c r="AJ39" i="16"/>
  <c r="AI39" i="16"/>
  <c r="AH39" i="16"/>
  <c r="AG39" i="16"/>
  <c r="AF39" i="16"/>
  <c r="AE39" i="16"/>
  <c r="AD39" i="16"/>
  <c r="AK133" i="15"/>
  <c r="AJ133" i="15"/>
  <c r="AI133" i="15"/>
  <c r="AH133" i="15"/>
  <c r="AG133" i="15"/>
  <c r="AF133" i="15"/>
  <c r="AE133" i="15"/>
  <c r="AD133" i="15"/>
  <c r="AK112" i="15"/>
  <c r="AJ112" i="15"/>
  <c r="AI112" i="15"/>
  <c r="AH112" i="15"/>
  <c r="AG112" i="15"/>
  <c r="AF112" i="15"/>
  <c r="AE112" i="15"/>
  <c r="AD112" i="15"/>
  <c r="AK466" i="16"/>
  <c r="AJ466" i="16"/>
  <c r="AI466" i="16"/>
  <c r="AH466" i="16"/>
  <c r="AG466" i="16"/>
  <c r="AF466" i="16"/>
  <c r="AE466" i="16"/>
  <c r="AD466" i="16"/>
  <c r="AK37" i="16"/>
  <c r="AJ37" i="16"/>
  <c r="AI37" i="16"/>
  <c r="AH37" i="16"/>
  <c r="AG37" i="16"/>
  <c r="AF37" i="16"/>
  <c r="AE37" i="16"/>
  <c r="AD37" i="16"/>
  <c r="AK10" i="16"/>
  <c r="AJ10" i="16"/>
  <c r="AI10" i="16"/>
  <c r="AH10" i="16"/>
  <c r="AG10" i="16"/>
  <c r="AF10" i="16"/>
  <c r="AE10" i="16"/>
  <c r="AD10" i="16"/>
  <c r="AK96" i="15"/>
  <c r="AJ96" i="15"/>
  <c r="AI96" i="15"/>
  <c r="AH96" i="15"/>
  <c r="AG96" i="15"/>
  <c r="AF96" i="15"/>
  <c r="AE96" i="15"/>
  <c r="AD96" i="15"/>
  <c r="AK108" i="15"/>
  <c r="AJ108" i="15"/>
  <c r="AI108" i="15"/>
  <c r="AH108" i="15"/>
  <c r="AG108" i="15"/>
  <c r="AF108" i="15"/>
  <c r="AE108" i="15"/>
  <c r="AD108" i="15"/>
  <c r="AK132" i="15"/>
  <c r="AJ132" i="15"/>
  <c r="AI132" i="15"/>
  <c r="AH132" i="15"/>
  <c r="AG132" i="15"/>
  <c r="AF132" i="15"/>
  <c r="AE132" i="15"/>
  <c r="AD132" i="15"/>
  <c r="AK34" i="16"/>
  <c r="AJ34" i="16"/>
  <c r="AI34" i="16"/>
  <c r="AH34" i="16"/>
  <c r="AG34" i="16"/>
  <c r="AF34" i="16"/>
  <c r="AE34" i="16"/>
  <c r="AD34" i="16"/>
  <c r="I34" i="16"/>
  <c r="AK105" i="15"/>
  <c r="AJ105" i="15"/>
  <c r="AI105" i="15"/>
  <c r="AH105" i="15"/>
  <c r="AG105" i="15"/>
  <c r="AF105" i="15"/>
  <c r="AE105" i="15"/>
  <c r="AD105" i="15"/>
  <c r="I105" i="15"/>
  <c r="AK33" i="16"/>
  <c r="AJ33" i="16"/>
  <c r="AI33" i="16"/>
  <c r="AH33" i="16"/>
  <c r="AG33" i="16"/>
  <c r="AF33" i="16"/>
  <c r="AE33" i="16"/>
  <c r="AD33" i="16"/>
  <c r="I33" i="16"/>
  <c r="AK103" i="15"/>
  <c r="AJ103" i="15"/>
  <c r="AI103" i="15"/>
  <c r="AH103" i="15"/>
  <c r="AG103" i="15"/>
  <c r="AF103" i="15"/>
  <c r="AE103" i="15"/>
  <c r="AD103" i="15"/>
  <c r="I103" i="15"/>
  <c r="AK32" i="16"/>
  <c r="AJ32" i="16"/>
  <c r="AI32" i="16"/>
  <c r="AH32" i="16"/>
  <c r="AG32" i="16"/>
  <c r="AF32" i="16"/>
  <c r="AE32" i="16"/>
  <c r="AD32" i="16"/>
  <c r="AK424" i="16"/>
  <c r="AJ424" i="16"/>
  <c r="AI424" i="16"/>
  <c r="AH424" i="16"/>
  <c r="AG424" i="16"/>
  <c r="AF424" i="16"/>
  <c r="AE424" i="16"/>
  <c r="AD424" i="16"/>
  <c r="AK14" i="16"/>
  <c r="AJ14" i="16"/>
  <c r="AI14" i="16"/>
  <c r="AH14" i="16"/>
  <c r="AG14" i="16"/>
  <c r="AF14" i="16"/>
  <c r="AE14" i="16"/>
  <c r="AD14" i="16"/>
  <c r="AK99" i="15"/>
  <c r="AJ99" i="15"/>
  <c r="AI99" i="15"/>
  <c r="AH99" i="15"/>
  <c r="AG99" i="15"/>
  <c r="AF99" i="15"/>
  <c r="AE99" i="15"/>
  <c r="AD99" i="15"/>
  <c r="AK94" i="15"/>
  <c r="AJ94" i="15"/>
  <c r="AI94" i="15"/>
  <c r="AH94" i="15"/>
  <c r="AG94" i="15"/>
  <c r="AF94" i="15"/>
  <c r="AE94" i="15"/>
  <c r="AD94" i="15"/>
  <c r="AK120" i="15"/>
  <c r="AJ120" i="15"/>
  <c r="AI120" i="15"/>
  <c r="AH120" i="15"/>
  <c r="AG120" i="15"/>
  <c r="AF120" i="15"/>
  <c r="AE120" i="15"/>
  <c r="AD120" i="15"/>
  <c r="AK89" i="15"/>
  <c r="AJ89" i="15"/>
  <c r="AI89" i="15"/>
  <c r="AH89" i="15"/>
  <c r="AG89" i="15"/>
  <c r="AF89" i="15"/>
  <c r="AE89" i="15"/>
  <c r="AD89" i="15"/>
  <c r="AK56" i="15"/>
  <c r="AJ56" i="15"/>
  <c r="AI56" i="15"/>
  <c r="AH56" i="15"/>
  <c r="AG56" i="15"/>
  <c r="AF56" i="15"/>
  <c r="AE56" i="15"/>
  <c r="AD56" i="15"/>
  <c r="AK74" i="15"/>
  <c r="AJ74" i="15"/>
  <c r="AI74" i="15"/>
  <c r="AH74" i="15"/>
  <c r="AG74" i="15"/>
  <c r="AF74" i="15"/>
  <c r="AE74" i="15"/>
  <c r="AD74" i="15"/>
  <c r="AK7" i="15"/>
  <c r="AJ7" i="15"/>
  <c r="AI7" i="15"/>
  <c r="AH7" i="15"/>
  <c r="AG7" i="15"/>
  <c r="AF7" i="15"/>
  <c r="AE7" i="15"/>
  <c r="AD7" i="15"/>
  <c r="AK68" i="15"/>
  <c r="AJ68" i="15"/>
  <c r="AI68" i="15"/>
  <c r="AH68" i="15"/>
  <c r="AG68" i="15"/>
  <c r="AF68" i="15"/>
  <c r="AE68" i="15"/>
  <c r="AD68" i="15"/>
  <c r="AK27" i="16"/>
  <c r="AJ27" i="16"/>
  <c r="AI27" i="16"/>
  <c r="AH27" i="16"/>
  <c r="AG27" i="16"/>
  <c r="AF27" i="16"/>
  <c r="AE27" i="16"/>
  <c r="AD27" i="16"/>
  <c r="AK54" i="15"/>
  <c r="AJ54" i="15"/>
  <c r="AI54" i="15"/>
  <c r="AH54" i="15"/>
  <c r="AG54" i="15"/>
  <c r="AF54" i="15"/>
  <c r="AE54" i="15"/>
  <c r="AD54" i="15"/>
  <c r="AK24" i="16"/>
  <c r="AJ24" i="16"/>
  <c r="AI24" i="16"/>
  <c r="AH24" i="16"/>
  <c r="AG24" i="16"/>
  <c r="AF24" i="16"/>
  <c r="AE24" i="16"/>
  <c r="AD24" i="16"/>
  <c r="AK51" i="15"/>
  <c r="AJ51" i="15"/>
  <c r="AI51" i="15"/>
  <c r="AH51" i="15"/>
  <c r="AG51" i="15"/>
  <c r="AF51" i="15"/>
  <c r="AE51" i="15"/>
  <c r="AD51" i="15"/>
  <c r="AK23" i="16"/>
  <c r="AJ23" i="16"/>
  <c r="AI23" i="16"/>
  <c r="AH23" i="16"/>
  <c r="AG23" i="16"/>
  <c r="AF23" i="16"/>
  <c r="AE23" i="16"/>
  <c r="AD23" i="16"/>
  <c r="AK48" i="15"/>
  <c r="AJ48" i="15"/>
  <c r="AI48" i="15"/>
  <c r="AH48" i="15"/>
  <c r="AG48" i="15"/>
  <c r="AF48" i="15"/>
  <c r="AE48" i="15"/>
  <c r="AD48" i="15"/>
  <c r="AK11" i="15"/>
  <c r="AJ11" i="15"/>
  <c r="AI11" i="15"/>
  <c r="AH11" i="15"/>
  <c r="AG11" i="15"/>
  <c r="AF11" i="15"/>
  <c r="AE11" i="15"/>
  <c r="AD11" i="15"/>
  <c r="AK10" i="15"/>
  <c r="AJ10" i="15"/>
  <c r="AI10" i="15"/>
  <c r="AH10" i="15"/>
  <c r="AG10" i="15"/>
  <c r="AF10" i="15"/>
  <c r="AE10" i="15"/>
  <c r="AD10" i="15"/>
  <c r="AK298" i="15"/>
  <c r="AJ298" i="15"/>
  <c r="AI298" i="15"/>
  <c r="AH298" i="15"/>
  <c r="AG298" i="15"/>
  <c r="AF298" i="15"/>
  <c r="AE298" i="15"/>
  <c r="AD298" i="15"/>
  <c r="AK293" i="15"/>
  <c r="AJ293" i="15"/>
  <c r="AI293" i="15"/>
  <c r="AH293" i="15"/>
  <c r="AG293" i="15"/>
  <c r="AF293" i="15"/>
  <c r="AE293" i="15"/>
  <c r="AD293" i="15"/>
  <c r="AK284" i="16"/>
  <c r="AJ284" i="16"/>
  <c r="AI284" i="16"/>
  <c r="AH284" i="16"/>
  <c r="AG284" i="16"/>
  <c r="AF284" i="16"/>
  <c r="AE284" i="16"/>
  <c r="AD284" i="16"/>
  <c r="AK26" i="16"/>
  <c r="AJ26" i="16"/>
  <c r="AI26" i="16"/>
  <c r="AH26" i="16"/>
  <c r="AG26" i="16"/>
  <c r="AF26" i="16"/>
  <c r="AE26" i="16"/>
  <c r="AD26" i="16"/>
  <c r="AK270" i="15"/>
  <c r="AJ270" i="15"/>
  <c r="AI270" i="15"/>
  <c r="AH270" i="15"/>
  <c r="AG270" i="15"/>
  <c r="AF270" i="15"/>
  <c r="AE270" i="15"/>
  <c r="AD270" i="15"/>
  <c r="AK254" i="15"/>
  <c r="AJ254" i="15"/>
  <c r="AI254" i="15"/>
  <c r="AH254" i="15"/>
  <c r="AG254" i="15"/>
  <c r="AF254" i="15"/>
  <c r="AE254" i="15"/>
  <c r="AD254" i="15"/>
  <c r="AK245" i="15"/>
  <c r="AJ245" i="15"/>
  <c r="AI245" i="15"/>
  <c r="AH245" i="15"/>
  <c r="AG245" i="15"/>
  <c r="AF245" i="15"/>
  <c r="AE245" i="15"/>
  <c r="AD245" i="15"/>
  <c r="AK239" i="15"/>
  <c r="AJ239" i="15"/>
  <c r="AI239" i="15"/>
  <c r="AH239" i="15"/>
  <c r="AG239" i="15"/>
  <c r="AF239" i="15"/>
  <c r="AE239" i="15"/>
  <c r="AD239" i="15"/>
  <c r="AK207" i="15"/>
  <c r="AJ207" i="15"/>
  <c r="AI207" i="15"/>
  <c r="AH207" i="15"/>
  <c r="AG207" i="15"/>
  <c r="AF207" i="15"/>
  <c r="AE207" i="15"/>
  <c r="AD207" i="15"/>
  <c r="AK203" i="15"/>
  <c r="AJ203" i="15"/>
  <c r="AI203" i="15"/>
  <c r="AH203" i="15"/>
  <c r="AG203" i="15"/>
  <c r="AF203" i="15"/>
  <c r="AE203" i="15"/>
  <c r="AD203" i="15"/>
  <c r="AK198" i="15"/>
  <c r="AJ198" i="15"/>
  <c r="AI198" i="15"/>
  <c r="AH198" i="15"/>
  <c r="AG198" i="15"/>
  <c r="AF198" i="15"/>
  <c r="AE198" i="15"/>
  <c r="AD198" i="15"/>
  <c r="AK159" i="15"/>
  <c r="AJ159" i="15"/>
  <c r="AI159" i="15"/>
  <c r="AH159" i="15"/>
  <c r="AG159" i="15"/>
  <c r="AF159" i="15"/>
  <c r="AE159" i="15"/>
  <c r="AD159" i="15"/>
  <c r="I457" i="16"/>
  <c r="I523" i="16"/>
  <c r="F543" i="16"/>
  <c r="F479" i="16"/>
  <c r="I291" i="15"/>
  <c r="I284" i="15"/>
  <c r="I465" i="16"/>
  <c r="I441" i="16"/>
  <c r="F534" i="16"/>
  <c r="F306" i="16"/>
  <c r="F462" i="16"/>
  <c r="F323" i="16"/>
  <c r="F468" i="16"/>
  <c r="F305" i="16"/>
  <c r="F57" i="16"/>
  <c r="F66" i="16"/>
  <c r="F78" i="16"/>
  <c r="F352" i="16"/>
  <c r="F338" i="16"/>
  <c r="J358" i="16"/>
  <c r="I358" i="16"/>
  <c r="H358" i="16"/>
  <c r="G358" i="16"/>
  <c r="J340" i="16"/>
  <c r="I340" i="16"/>
  <c r="H340" i="16"/>
  <c r="G340" i="16"/>
  <c r="F350" i="16"/>
  <c r="F335" i="16"/>
  <c r="F415" i="16"/>
  <c r="F197" i="16"/>
  <c r="I126" i="16"/>
  <c r="I117" i="16"/>
  <c r="F163" i="16"/>
  <c r="F182" i="15"/>
  <c r="J91" i="16"/>
  <c r="J20" i="16"/>
  <c r="F296" i="15"/>
  <c r="I287" i="15"/>
  <c r="I399" i="16"/>
  <c r="F399" i="16"/>
  <c r="F232" i="15"/>
  <c r="I260" i="15"/>
  <c r="F50" i="16"/>
  <c r="F52" i="15"/>
  <c r="F20" i="8"/>
  <c r="F21" i="8"/>
  <c r="F81" i="6"/>
  <c r="F49" i="14"/>
  <c r="F129" i="13"/>
  <c r="J114" i="13"/>
  <c r="J126" i="13"/>
  <c r="I55" i="14"/>
  <c r="I9" i="14"/>
  <c r="I89" i="13"/>
  <c r="J89" i="13"/>
  <c r="F83" i="13"/>
  <c r="F157" i="9"/>
  <c r="F25" i="14"/>
  <c r="I48" i="14"/>
  <c r="I19" i="9"/>
  <c r="I5" i="11"/>
  <c r="I12" i="11"/>
  <c r="I10" i="11"/>
  <c r="I77" i="9"/>
  <c r="F77" i="9"/>
  <c r="I93" i="10"/>
  <c r="F93" i="10"/>
  <c r="F76" i="9"/>
  <c r="F92" i="10"/>
  <c r="I50" i="10"/>
  <c r="F50" i="10"/>
  <c r="I23" i="10"/>
  <c r="F23" i="10"/>
  <c r="F15" i="10"/>
  <c r="F64" i="10"/>
  <c r="F6" i="10"/>
  <c r="F203" i="16"/>
  <c r="I113" i="9"/>
  <c r="H113" i="9"/>
  <c r="G113" i="9"/>
  <c r="F113" i="9"/>
  <c r="I89" i="9"/>
  <c r="H89" i="9"/>
  <c r="G89" i="9"/>
  <c r="F89" i="9"/>
  <c r="I89" i="10"/>
  <c r="F89" i="10"/>
  <c r="I91" i="9"/>
  <c r="I73" i="9"/>
  <c r="I70" i="9"/>
  <c r="I63" i="9"/>
  <c r="F63" i="9"/>
  <c r="I50" i="9"/>
  <c r="F50" i="9"/>
  <c r="I42" i="9"/>
  <c r="F42" i="9"/>
  <c r="F62" i="9"/>
  <c r="F49" i="9"/>
  <c r="F38" i="9"/>
  <c r="F134" i="7"/>
  <c r="F42" i="10"/>
  <c r="F125" i="7"/>
  <c r="I125" i="7"/>
  <c r="I186" i="7"/>
  <c r="I156" i="7"/>
  <c r="I162" i="7"/>
  <c r="I66" i="7"/>
  <c r="I64" i="7"/>
  <c r="I62" i="7"/>
  <c r="I6" i="16"/>
  <c r="I264" i="6"/>
  <c r="F82" i="9"/>
  <c r="F246" i="6"/>
  <c r="F45" i="6"/>
  <c r="F52" i="6"/>
  <c r="F227" i="6"/>
  <c r="F557" i="16"/>
  <c r="F86" i="6"/>
  <c r="AK5" i="15"/>
  <c r="AJ5" i="15"/>
  <c r="AI5" i="15"/>
  <c r="AH5" i="15"/>
  <c r="AG5" i="15"/>
  <c r="AF5" i="15"/>
  <c r="AE5" i="15"/>
  <c r="AD5" i="15"/>
  <c r="AK180" i="15"/>
  <c r="AJ180" i="15"/>
  <c r="AI180" i="15"/>
  <c r="AH180" i="15"/>
  <c r="AG180" i="15"/>
  <c r="AF180" i="15"/>
  <c r="AE180" i="15"/>
  <c r="AD180" i="15"/>
  <c r="AD9" i="15"/>
  <c r="AE9" i="15"/>
  <c r="AF9" i="15"/>
  <c r="AG9" i="15"/>
  <c r="AH9" i="15"/>
  <c r="AI9" i="15"/>
  <c r="AJ9" i="15"/>
  <c r="AK9" i="15"/>
  <c r="AD27" i="15"/>
  <c r="AE27" i="15"/>
  <c r="AF27" i="15"/>
  <c r="AG27" i="15"/>
  <c r="AH27" i="15"/>
  <c r="AI27" i="15"/>
  <c r="AJ27" i="15"/>
  <c r="AK27" i="15"/>
  <c r="AD36" i="15"/>
  <c r="AE36" i="15"/>
  <c r="AF36" i="15"/>
  <c r="AG36" i="15"/>
  <c r="AH36" i="15"/>
  <c r="AI36" i="15"/>
  <c r="AJ36" i="15"/>
  <c r="AK36" i="15"/>
  <c r="AD59" i="15"/>
  <c r="AE59" i="15"/>
  <c r="AF59" i="15"/>
  <c r="AG59" i="15"/>
  <c r="AH59" i="15"/>
  <c r="AI59" i="15"/>
  <c r="AJ59" i="15"/>
  <c r="AK59" i="15"/>
  <c r="AD50" i="15"/>
  <c r="AE50" i="15"/>
  <c r="AF50" i="15"/>
  <c r="AG50" i="15"/>
  <c r="AH50" i="15"/>
  <c r="AI50" i="15"/>
  <c r="AJ50" i="15"/>
  <c r="AK50" i="15"/>
  <c r="AD53" i="15"/>
  <c r="AE53" i="15"/>
  <c r="AF53" i="15"/>
  <c r="AG53" i="15"/>
  <c r="AH53" i="15"/>
  <c r="AI53" i="15"/>
  <c r="AJ53" i="15"/>
  <c r="AK53" i="15"/>
  <c r="AD61" i="15"/>
  <c r="AE61" i="15"/>
  <c r="AF61" i="15"/>
  <c r="AG61" i="15"/>
  <c r="AH61" i="15"/>
  <c r="AI61" i="15"/>
  <c r="AJ61" i="15"/>
  <c r="AK61" i="15"/>
  <c r="AD49" i="15"/>
  <c r="AE49" i="15"/>
  <c r="AF49" i="15"/>
  <c r="AG49" i="15"/>
  <c r="AH49" i="15"/>
  <c r="AI49" i="15"/>
  <c r="AJ49" i="15"/>
  <c r="AK49" i="15"/>
  <c r="AD79" i="15"/>
  <c r="AE79" i="15"/>
  <c r="AF79" i="15"/>
  <c r="AG79" i="15"/>
  <c r="AH79" i="15"/>
  <c r="AI79" i="15"/>
  <c r="AJ79" i="15"/>
  <c r="AK79" i="15"/>
  <c r="AD81" i="15"/>
  <c r="AE81" i="15"/>
  <c r="AF81" i="15"/>
  <c r="AG81" i="15"/>
  <c r="AH81" i="15"/>
  <c r="AI81" i="15"/>
  <c r="AJ81" i="15"/>
  <c r="AK81" i="15"/>
  <c r="AD83" i="15"/>
  <c r="AE83" i="15"/>
  <c r="AF83" i="15"/>
  <c r="AG83" i="15"/>
  <c r="AH83" i="15"/>
  <c r="AI83" i="15"/>
  <c r="AJ83" i="15"/>
  <c r="AK83" i="15"/>
  <c r="AD84" i="15"/>
  <c r="AE84" i="15"/>
  <c r="AF84" i="15"/>
  <c r="AG84" i="15"/>
  <c r="AH84" i="15"/>
  <c r="AI84" i="15"/>
  <c r="AJ84" i="15"/>
  <c r="AK84" i="15"/>
  <c r="AD86" i="15"/>
  <c r="AE86" i="15"/>
  <c r="AF86" i="15"/>
  <c r="AG86" i="15"/>
  <c r="AH86" i="15"/>
  <c r="AI86" i="15"/>
  <c r="AJ86" i="15"/>
  <c r="AK86" i="15"/>
  <c r="AD91" i="15"/>
  <c r="AE91" i="15"/>
  <c r="AF91" i="15"/>
  <c r="AG91" i="15"/>
  <c r="AH91" i="15"/>
  <c r="AI91" i="15"/>
  <c r="AJ91" i="15"/>
  <c r="AK91" i="15"/>
  <c r="AD128" i="15"/>
  <c r="AE128" i="15"/>
  <c r="AF128" i="15"/>
  <c r="AG128" i="15"/>
  <c r="AH128" i="15"/>
  <c r="AI128" i="15"/>
  <c r="AJ128" i="15"/>
  <c r="AK128" i="15"/>
  <c r="AD129" i="15"/>
  <c r="AE129" i="15"/>
  <c r="AF129" i="15"/>
  <c r="AG129" i="15"/>
  <c r="AH129" i="15"/>
  <c r="AI129" i="15"/>
  <c r="AJ129" i="15"/>
  <c r="AK129" i="15"/>
  <c r="AD95" i="15"/>
  <c r="AE95" i="15"/>
  <c r="AF95" i="15"/>
  <c r="AG95" i="15"/>
  <c r="AH95" i="15"/>
  <c r="AI95" i="15"/>
  <c r="AJ95" i="15"/>
  <c r="AK95" i="15"/>
  <c r="AD100" i="15"/>
  <c r="AE100" i="15"/>
  <c r="AF100" i="15"/>
  <c r="AG100" i="15"/>
  <c r="AH100" i="15"/>
  <c r="AI100" i="15"/>
  <c r="AJ100" i="15"/>
  <c r="AK100" i="15"/>
  <c r="AD136" i="15"/>
  <c r="AE136" i="15"/>
  <c r="AF136" i="15"/>
  <c r="AG136" i="15"/>
  <c r="AH136" i="15"/>
  <c r="AI136" i="15"/>
  <c r="AJ136" i="15"/>
  <c r="AK136" i="15"/>
  <c r="AD117" i="15"/>
  <c r="AE117" i="15"/>
  <c r="AF117" i="15"/>
  <c r="AG117" i="15"/>
  <c r="AH117" i="15"/>
  <c r="AI117" i="15"/>
  <c r="AJ117" i="15"/>
  <c r="AK117" i="15"/>
  <c r="AD107" i="15"/>
  <c r="AE107" i="15"/>
  <c r="AF107" i="15"/>
  <c r="AG107" i="15"/>
  <c r="AH107" i="15"/>
  <c r="AI107" i="15"/>
  <c r="AJ107" i="15"/>
  <c r="AK107" i="15"/>
  <c r="AD101" i="15"/>
  <c r="AE101" i="15"/>
  <c r="AF101" i="15"/>
  <c r="AG101" i="15"/>
  <c r="AH101" i="15"/>
  <c r="AI101" i="15"/>
  <c r="AJ101" i="15"/>
  <c r="AK101" i="15"/>
  <c r="AD104" i="15"/>
  <c r="AE104" i="15"/>
  <c r="AF104" i="15"/>
  <c r="AG104" i="15"/>
  <c r="AH104" i="15"/>
  <c r="AI104" i="15"/>
  <c r="AJ104" i="15"/>
  <c r="AK104" i="15"/>
  <c r="AD114" i="15"/>
  <c r="AE114" i="15"/>
  <c r="AF114" i="15"/>
  <c r="AG114" i="15"/>
  <c r="AH114" i="15"/>
  <c r="AI114" i="15"/>
  <c r="AJ114" i="15"/>
  <c r="AK114" i="15"/>
  <c r="AD113" i="15"/>
  <c r="AE113" i="15"/>
  <c r="AF113" i="15"/>
  <c r="AG113" i="15"/>
  <c r="AH113" i="15"/>
  <c r="AI113" i="15"/>
  <c r="AJ113" i="15"/>
  <c r="AK113" i="15"/>
  <c r="AD121" i="15"/>
  <c r="AE121" i="15"/>
  <c r="AF121" i="15"/>
  <c r="AG121" i="15"/>
  <c r="AH121" i="15"/>
  <c r="AI121" i="15"/>
  <c r="AJ121" i="15"/>
  <c r="AK121" i="15"/>
  <c r="AD102" i="15"/>
  <c r="AE102" i="15"/>
  <c r="AF102" i="15"/>
  <c r="AG102" i="15"/>
  <c r="AH102" i="15"/>
  <c r="AI102" i="15"/>
  <c r="AJ102" i="15"/>
  <c r="AK102" i="15"/>
  <c r="AD130" i="15"/>
  <c r="AE130" i="15"/>
  <c r="AF130" i="15"/>
  <c r="AG130" i="15"/>
  <c r="AH130" i="15"/>
  <c r="AI130" i="15"/>
  <c r="AJ130" i="15"/>
  <c r="AK130" i="15"/>
  <c r="AD131" i="15"/>
  <c r="AE131" i="15"/>
  <c r="AF131" i="15"/>
  <c r="AG131" i="15"/>
  <c r="AH131" i="15"/>
  <c r="AI131" i="15"/>
  <c r="AJ131" i="15"/>
  <c r="AK131" i="15"/>
  <c r="AD106" i="15"/>
  <c r="AE106" i="15"/>
  <c r="AF106" i="15"/>
  <c r="AG106" i="15"/>
  <c r="AH106" i="15"/>
  <c r="AI106" i="15"/>
  <c r="AJ106" i="15"/>
  <c r="AK106" i="15"/>
  <c r="AD118" i="15"/>
  <c r="AE118" i="15"/>
  <c r="AF118" i="15"/>
  <c r="AG118" i="15"/>
  <c r="AH118" i="15"/>
  <c r="AI118" i="15"/>
  <c r="AJ118" i="15"/>
  <c r="AK118" i="15"/>
  <c r="AD109" i="15"/>
  <c r="AE109" i="15"/>
  <c r="AF109" i="15"/>
  <c r="AG109" i="15"/>
  <c r="AH109" i="15"/>
  <c r="AI109" i="15"/>
  <c r="AJ109" i="15"/>
  <c r="AK109" i="15"/>
  <c r="AD110" i="15"/>
  <c r="AE110" i="15"/>
  <c r="AF110" i="15"/>
  <c r="AG110" i="15"/>
  <c r="AH110" i="15"/>
  <c r="AI110" i="15"/>
  <c r="AJ110" i="15"/>
  <c r="AK110" i="15"/>
  <c r="AD125" i="15"/>
  <c r="AE125" i="15"/>
  <c r="AF125" i="15"/>
  <c r="AG125" i="15"/>
  <c r="AH125" i="15"/>
  <c r="AI125" i="15"/>
  <c r="AJ125" i="15"/>
  <c r="AK125" i="15"/>
  <c r="AD111" i="15"/>
  <c r="AE111" i="15"/>
  <c r="AF111" i="15"/>
  <c r="AG111" i="15"/>
  <c r="AH111" i="15"/>
  <c r="AI111" i="15"/>
  <c r="AJ111" i="15"/>
  <c r="AK111" i="15"/>
  <c r="AD134" i="15"/>
  <c r="AE134" i="15"/>
  <c r="AF134" i="15"/>
  <c r="AG134" i="15"/>
  <c r="AH134" i="15"/>
  <c r="AI134" i="15"/>
  <c r="AJ134" i="15"/>
  <c r="AK134" i="15"/>
  <c r="AD116" i="15"/>
  <c r="AE116" i="15"/>
  <c r="AF116" i="15"/>
  <c r="AG116" i="15"/>
  <c r="AH116" i="15"/>
  <c r="AI116" i="15"/>
  <c r="AJ116" i="15"/>
  <c r="AK116" i="15"/>
  <c r="AD148" i="15"/>
  <c r="AE148" i="15"/>
  <c r="AF148" i="15"/>
  <c r="AG148" i="15"/>
  <c r="AH148" i="15"/>
  <c r="AI148" i="15"/>
  <c r="AJ148" i="15"/>
  <c r="AK148" i="15"/>
  <c r="AD152" i="15"/>
  <c r="AE152" i="15"/>
  <c r="AF152" i="15"/>
  <c r="AG152" i="15"/>
  <c r="AH152" i="15"/>
  <c r="AI152" i="15"/>
  <c r="AJ152" i="15"/>
  <c r="AK152" i="15"/>
  <c r="AD143" i="15"/>
  <c r="AE143" i="15"/>
  <c r="AF143" i="15"/>
  <c r="AG143" i="15"/>
  <c r="AH143" i="15"/>
  <c r="AI143" i="15"/>
  <c r="AJ143" i="15"/>
  <c r="AK143" i="15"/>
  <c r="AD146" i="15"/>
  <c r="AE146" i="15"/>
  <c r="AF146" i="15"/>
  <c r="AG146" i="15"/>
  <c r="AH146" i="15"/>
  <c r="AI146" i="15"/>
  <c r="AJ146" i="15"/>
  <c r="AK146" i="15"/>
  <c r="AD155" i="15"/>
  <c r="AE155" i="15"/>
  <c r="AF155" i="15"/>
  <c r="AG155" i="15"/>
  <c r="AH155" i="15"/>
  <c r="AI155" i="15"/>
  <c r="AJ155" i="15"/>
  <c r="AK155" i="15"/>
  <c r="AD150" i="15"/>
  <c r="AE150" i="15"/>
  <c r="AF150" i="15"/>
  <c r="AG150" i="15"/>
  <c r="AH150" i="15"/>
  <c r="AI150" i="15"/>
  <c r="AJ150" i="15"/>
  <c r="AK150" i="15"/>
  <c r="AD137" i="15"/>
  <c r="AE137" i="15"/>
  <c r="AF137" i="15"/>
  <c r="AG137" i="15"/>
  <c r="AH137" i="15"/>
  <c r="AI137" i="15"/>
  <c r="AJ137" i="15"/>
  <c r="AK137" i="15"/>
  <c r="AD17" i="15"/>
  <c r="AE17" i="15"/>
  <c r="AF17" i="15"/>
  <c r="AG17" i="15"/>
  <c r="AH17" i="15"/>
  <c r="AI17" i="15"/>
  <c r="AJ17" i="15"/>
  <c r="AK17" i="15"/>
  <c r="AD21" i="15"/>
  <c r="AE21" i="15"/>
  <c r="AF21" i="15"/>
  <c r="AG21" i="15"/>
  <c r="AH21" i="15"/>
  <c r="AI21" i="15"/>
  <c r="AJ21" i="15"/>
  <c r="AK21" i="15"/>
  <c r="AD30" i="15"/>
  <c r="AE30" i="15"/>
  <c r="AF30" i="15"/>
  <c r="AG30" i="15"/>
  <c r="AH30" i="15"/>
  <c r="AI30" i="15"/>
  <c r="AJ30" i="15"/>
  <c r="AK30" i="15"/>
  <c r="AD35" i="15"/>
  <c r="AE35" i="15"/>
  <c r="AF35" i="15"/>
  <c r="AG35" i="15"/>
  <c r="AH35" i="15"/>
  <c r="AI35" i="15"/>
  <c r="AJ35" i="15"/>
  <c r="AK35" i="15"/>
  <c r="AD40" i="15"/>
  <c r="AE40" i="15"/>
  <c r="AF40" i="15"/>
  <c r="AG40" i="15"/>
  <c r="AH40" i="15"/>
  <c r="AI40" i="15"/>
  <c r="AJ40" i="15"/>
  <c r="AK40" i="15"/>
  <c r="AD139" i="15"/>
  <c r="AE139" i="15"/>
  <c r="AF139" i="15"/>
  <c r="AG139" i="15"/>
  <c r="AH139" i="15"/>
  <c r="AI139" i="15"/>
  <c r="AJ139" i="15"/>
  <c r="AK139" i="15"/>
  <c r="AD140" i="15"/>
  <c r="AE140" i="15"/>
  <c r="AF140" i="15"/>
  <c r="AG140" i="15"/>
  <c r="AH140" i="15"/>
  <c r="AI140" i="15"/>
  <c r="AJ140" i="15"/>
  <c r="AK140" i="15"/>
  <c r="AD156" i="15"/>
  <c r="AE156" i="15"/>
  <c r="AF156" i="15"/>
  <c r="AG156" i="15"/>
  <c r="AH156" i="15"/>
  <c r="AI156" i="15"/>
  <c r="AJ156" i="15"/>
  <c r="AK156" i="15"/>
  <c r="AD158" i="15"/>
  <c r="AE158" i="15"/>
  <c r="AF158" i="15"/>
  <c r="AG158" i="15"/>
  <c r="AH158" i="15"/>
  <c r="AI158" i="15"/>
  <c r="AJ158" i="15"/>
  <c r="AK158" i="15"/>
  <c r="AD163" i="15"/>
  <c r="AE163" i="15"/>
  <c r="AF163" i="15"/>
  <c r="AG163" i="15"/>
  <c r="AH163" i="15"/>
  <c r="AI163" i="15"/>
  <c r="AJ163" i="15"/>
  <c r="AK163" i="15"/>
  <c r="AD164" i="15"/>
  <c r="AE164" i="15"/>
  <c r="AF164" i="15"/>
  <c r="AG164" i="15"/>
  <c r="AH164" i="15"/>
  <c r="AI164" i="15"/>
  <c r="AJ164" i="15"/>
  <c r="AK164" i="15"/>
  <c r="AD161" i="15"/>
  <c r="AE161" i="15"/>
  <c r="AF161" i="15"/>
  <c r="AG161" i="15"/>
  <c r="AH161" i="15"/>
  <c r="AI161" i="15"/>
  <c r="AJ161" i="15"/>
  <c r="AK161" i="15"/>
  <c r="AD165" i="15"/>
  <c r="AE165" i="15"/>
  <c r="AF165" i="15"/>
  <c r="AG165" i="15"/>
  <c r="AH165" i="15"/>
  <c r="AI165" i="15"/>
  <c r="AJ165" i="15"/>
  <c r="AK165" i="15"/>
  <c r="AD166" i="15"/>
  <c r="AE166" i="15"/>
  <c r="AF166" i="15"/>
  <c r="AG166" i="15"/>
  <c r="AH166" i="15"/>
  <c r="AI166" i="15"/>
  <c r="AJ166" i="15"/>
  <c r="AK166" i="15"/>
  <c r="AD162" i="15"/>
  <c r="AE162" i="15"/>
  <c r="AF162" i="15"/>
  <c r="AG162" i="15"/>
  <c r="AH162" i="15"/>
  <c r="AI162" i="15"/>
  <c r="AJ162" i="15"/>
  <c r="AK162" i="15"/>
  <c r="AD167" i="15"/>
  <c r="AE167" i="15"/>
  <c r="AF167" i="15"/>
  <c r="AG167" i="15"/>
  <c r="AH167" i="15"/>
  <c r="AI167" i="15"/>
  <c r="AJ167" i="15"/>
  <c r="AK167" i="15"/>
  <c r="AD187" i="15"/>
  <c r="AE187" i="15"/>
  <c r="AF187" i="15"/>
  <c r="AG187" i="15"/>
  <c r="AH187" i="15"/>
  <c r="AI187" i="15"/>
  <c r="AJ187" i="15"/>
  <c r="AK187" i="15"/>
  <c r="AD171" i="15"/>
  <c r="AE171" i="15"/>
  <c r="AF171" i="15"/>
  <c r="AG171" i="15"/>
  <c r="AH171" i="15"/>
  <c r="AI171" i="15"/>
  <c r="AJ171" i="15"/>
  <c r="AK171" i="15"/>
  <c r="AD197" i="15"/>
  <c r="AE197" i="15"/>
  <c r="AF197" i="15"/>
  <c r="AG197" i="15"/>
  <c r="AH197" i="15"/>
  <c r="AI197" i="15"/>
  <c r="AJ197" i="15"/>
  <c r="AK197" i="15"/>
  <c r="AD191" i="15"/>
  <c r="AE191" i="15"/>
  <c r="AF191" i="15"/>
  <c r="AG191" i="15"/>
  <c r="AH191" i="15"/>
  <c r="AI191" i="15"/>
  <c r="AJ191" i="15"/>
  <c r="AK191" i="15"/>
  <c r="AD193" i="15"/>
  <c r="AE193" i="15"/>
  <c r="AF193" i="15"/>
  <c r="AG193" i="15"/>
  <c r="AH193" i="15"/>
  <c r="AI193" i="15"/>
  <c r="AJ193" i="15"/>
  <c r="AK193" i="15"/>
  <c r="AD179" i="15"/>
  <c r="AE179" i="15"/>
  <c r="AF179" i="15"/>
  <c r="AG179" i="15"/>
  <c r="AH179" i="15"/>
  <c r="AI179" i="15"/>
  <c r="AJ179" i="15"/>
  <c r="AK179" i="15"/>
  <c r="AD175" i="15"/>
  <c r="AE175" i="15"/>
  <c r="AF175" i="15"/>
  <c r="AG175" i="15"/>
  <c r="AH175" i="15"/>
  <c r="AI175" i="15"/>
  <c r="AJ175" i="15"/>
  <c r="AK175" i="15"/>
  <c r="AD190" i="15"/>
  <c r="AE190" i="15"/>
  <c r="AF190" i="15"/>
  <c r="AG190" i="15"/>
  <c r="AH190" i="15"/>
  <c r="AI190" i="15"/>
  <c r="AJ190" i="15"/>
  <c r="AK190" i="15"/>
  <c r="AD178" i="15"/>
  <c r="AE178" i="15"/>
  <c r="AF178" i="15"/>
  <c r="AG178" i="15"/>
  <c r="AH178" i="15"/>
  <c r="AI178" i="15"/>
  <c r="AJ178" i="15"/>
  <c r="AK178" i="15"/>
  <c r="AD176" i="15"/>
  <c r="AE176" i="15"/>
  <c r="AF176" i="15"/>
  <c r="AG176" i="15"/>
  <c r="AH176" i="15"/>
  <c r="AI176" i="15"/>
  <c r="AJ176" i="15"/>
  <c r="AK176" i="15"/>
  <c r="AD188" i="15"/>
  <c r="AE188" i="15"/>
  <c r="AF188" i="15"/>
  <c r="AG188" i="15"/>
  <c r="AH188" i="15"/>
  <c r="AI188" i="15"/>
  <c r="AJ188" i="15"/>
  <c r="AK188" i="15"/>
  <c r="AD174" i="15"/>
  <c r="AE174" i="15"/>
  <c r="AF174" i="15"/>
  <c r="AG174" i="15"/>
  <c r="AH174" i="15"/>
  <c r="AI174" i="15"/>
  <c r="AJ174" i="15"/>
  <c r="AK174" i="15"/>
  <c r="AD177" i="15"/>
  <c r="AE177" i="15"/>
  <c r="AF177" i="15"/>
  <c r="AG177" i="15"/>
  <c r="AH177" i="15"/>
  <c r="AI177" i="15"/>
  <c r="AJ177" i="15"/>
  <c r="AK177" i="15"/>
  <c r="AD189" i="15"/>
  <c r="AE189" i="15"/>
  <c r="AF189" i="15"/>
  <c r="AG189" i="15"/>
  <c r="AH189" i="15"/>
  <c r="AI189" i="15"/>
  <c r="AJ189" i="15"/>
  <c r="AK189" i="15"/>
  <c r="AD192" i="15"/>
  <c r="AE192" i="15"/>
  <c r="AF192" i="15"/>
  <c r="AG192" i="15"/>
  <c r="AH192" i="15"/>
  <c r="AI192" i="15"/>
  <c r="AJ192" i="15"/>
  <c r="AK192" i="15"/>
  <c r="AD184" i="15"/>
  <c r="AE184" i="15"/>
  <c r="AF184" i="15"/>
  <c r="AG184" i="15"/>
  <c r="AH184" i="15"/>
  <c r="AI184" i="15"/>
  <c r="AJ184" i="15"/>
  <c r="AK184" i="15"/>
  <c r="AD195" i="15"/>
  <c r="AE195" i="15"/>
  <c r="AF195" i="15"/>
  <c r="AG195" i="15"/>
  <c r="AH195" i="15"/>
  <c r="AI195" i="15"/>
  <c r="AJ195" i="15"/>
  <c r="AK195" i="15"/>
  <c r="AD194" i="15"/>
  <c r="AE194" i="15"/>
  <c r="AF194" i="15"/>
  <c r="AG194" i="15"/>
  <c r="AH194" i="15"/>
  <c r="AI194" i="15"/>
  <c r="AJ194" i="15"/>
  <c r="AK194" i="15"/>
  <c r="AD183" i="15"/>
  <c r="AE183" i="15"/>
  <c r="AF183" i="15"/>
  <c r="AG183" i="15"/>
  <c r="AH183" i="15"/>
  <c r="AI183" i="15"/>
  <c r="AJ183" i="15"/>
  <c r="AK183" i="15"/>
  <c r="AD196" i="15"/>
  <c r="AE196" i="15"/>
  <c r="AF196" i="15"/>
  <c r="AG196" i="15"/>
  <c r="AH196" i="15"/>
  <c r="AI196" i="15"/>
  <c r="AJ196" i="15"/>
  <c r="AK196" i="15"/>
  <c r="AD200" i="15"/>
  <c r="AE200" i="15"/>
  <c r="AF200" i="15"/>
  <c r="AG200" i="15"/>
  <c r="AH200" i="15"/>
  <c r="AI200" i="15"/>
  <c r="AJ200" i="15"/>
  <c r="AK200" i="15"/>
  <c r="AD28" i="15"/>
  <c r="AE28" i="15"/>
  <c r="AF28" i="15"/>
  <c r="AG28" i="15"/>
  <c r="AH28" i="15"/>
  <c r="AI28" i="15"/>
  <c r="AJ28" i="15"/>
  <c r="AK28" i="15"/>
  <c r="AD33" i="15"/>
  <c r="AE33" i="15"/>
  <c r="AF33" i="15"/>
  <c r="AG33" i="15"/>
  <c r="AH33" i="15"/>
  <c r="AI33" i="15"/>
  <c r="AJ33" i="15"/>
  <c r="AK33" i="15"/>
  <c r="AD24" i="15"/>
  <c r="AE24" i="15"/>
  <c r="AF24" i="15"/>
  <c r="AG24" i="15"/>
  <c r="AH24" i="15"/>
  <c r="AI24" i="15"/>
  <c r="AJ24" i="15"/>
  <c r="AK24" i="15"/>
  <c r="AD45" i="15"/>
  <c r="AE45" i="15"/>
  <c r="AF45" i="15"/>
  <c r="AG45" i="15"/>
  <c r="AH45" i="15"/>
  <c r="AI45" i="15"/>
  <c r="AJ45" i="15"/>
  <c r="AK45" i="15"/>
  <c r="AD205" i="15"/>
  <c r="AE205" i="15"/>
  <c r="AF205" i="15"/>
  <c r="AG205" i="15"/>
  <c r="AH205" i="15"/>
  <c r="AI205" i="15"/>
  <c r="AJ205" i="15"/>
  <c r="AK205" i="15"/>
  <c r="AD206" i="15"/>
  <c r="AE206" i="15"/>
  <c r="AF206" i="15"/>
  <c r="AG206" i="15"/>
  <c r="AH206" i="15"/>
  <c r="AI206" i="15"/>
  <c r="AJ206" i="15"/>
  <c r="AK206" i="15"/>
  <c r="AD221" i="15"/>
  <c r="AE221" i="15"/>
  <c r="AF221" i="15"/>
  <c r="AG221" i="15"/>
  <c r="AH221" i="15"/>
  <c r="AI221" i="15"/>
  <c r="AJ221" i="15"/>
  <c r="AK221" i="15"/>
  <c r="AD214" i="15"/>
  <c r="AE214" i="15"/>
  <c r="AF214" i="15"/>
  <c r="AG214" i="15"/>
  <c r="AH214" i="15"/>
  <c r="AI214" i="15"/>
  <c r="AJ214" i="15"/>
  <c r="AK214" i="15"/>
  <c r="AD235" i="15"/>
  <c r="AE235" i="15"/>
  <c r="AF235" i="15"/>
  <c r="AG235" i="15"/>
  <c r="AH235" i="15"/>
  <c r="AI235" i="15"/>
  <c r="AJ235" i="15"/>
  <c r="AK235" i="15"/>
  <c r="AD220" i="15"/>
  <c r="AE220" i="15"/>
  <c r="AF220" i="15"/>
  <c r="AG220" i="15"/>
  <c r="AH220" i="15"/>
  <c r="AI220" i="15"/>
  <c r="AJ220" i="15"/>
  <c r="AK220" i="15"/>
  <c r="AD216" i="15"/>
  <c r="AE216" i="15"/>
  <c r="AF216" i="15"/>
  <c r="AG216" i="15"/>
  <c r="AH216" i="15"/>
  <c r="AI216" i="15"/>
  <c r="AJ216" i="15"/>
  <c r="AK216" i="15"/>
  <c r="AD228" i="15"/>
  <c r="AE228" i="15"/>
  <c r="AF228" i="15"/>
  <c r="AG228" i="15"/>
  <c r="AH228" i="15"/>
  <c r="AI228" i="15"/>
  <c r="AJ228" i="15"/>
  <c r="AK228" i="15"/>
  <c r="AD219" i="15"/>
  <c r="AE219" i="15"/>
  <c r="AF219" i="15"/>
  <c r="AG219" i="15"/>
  <c r="AH219" i="15"/>
  <c r="AI219" i="15"/>
  <c r="AJ219" i="15"/>
  <c r="AK219" i="15"/>
  <c r="AD234" i="15"/>
  <c r="AE234" i="15"/>
  <c r="AF234" i="15"/>
  <c r="AG234" i="15"/>
  <c r="AH234" i="15"/>
  <c r="AI234" i="15"/>
  <c r="AJ234" i="15"/>
  <c r="AK234" i="15"/>
  <c r="AD218" i="15"/>
  <c r="AE218" i="15"/>
  <c r="AF218" i="15"/>
  <c r="AG218" i="15"/>
  <c r="AH218" i="15"/>
  <c r="AI218" i="15"/>
  <c r="AJ218" i="15"/>
  <c r="AK218" i="15"/>
  <c r="AD233" i="15"/>
  <c r="AE233" i="15"/>
  <c r="AF233" i="15"/>
  <c r="AG233" i="15"/>
  <c r="AH233" i="15"/>
  <c r="AI233" i="15"/>
  <c r="AJ233" i="15"/>
  <c r="AK233" i="15"/>
  <c r="AD209" i="15"/>
  <c r="AE209" i="15"/>
  <c r="AF209" i="15"/>
  <c r="AG209" i="15"/>
  <c r="AH209" i="15"/>
  <c r="AI209" i="15"/>
  <c r="AJ209" i="15"/>
  <c r="AK209" i="15"/>
  <c r="AD230" i="15"/>
  <c r="AE230" i="15"/>
  <c r="AF230" i="15"/>
  <c r="AG230" i="15"/>
  <c r="AH230" i="15"/>
  <c r="AI230" i="15"/>
  <c r="AJ230" i="15"/>
  <c r="AK230" i="15"/>
  <c r="AD222" i="15"/>
  <c r="AE222" i="15"/>
  <c r="AF222" i="15"/>
  <c r="AG222" i="15"/>
  <c r="AH222" i="15"/>
  <c r="AI222" i="15"/>
  <c r="AJ222" i="15"/>
  <c r="AK222" i="15"/>
  <c r="AD226" i="15"/>
  <c r="AE226" i="15"/>
  <c r="AF226" i="15"/>
  <c r="AG226" i="15"/>
  <c r="AH226" i="15"/>
  <c r="AI226" i="15"/>
  <c r="AJ226" i="15"/>
  <c r="AK226" i="15"/>
  <c r="AD237" i="15"/>
  <c r="AE237" i="15"/>
  <c r="AF237" i="15"/>
  <c r="AG237" i="15"/>
  <c r="AH237" i="15"/>
  <c r="AI237" i="15"/>
  <c r="AJ237" i="15"/>
  <c r="AK237" i="15"/>
  <c r="AD238" i="15"/>
  <c r="AE238" i="15"/>
  <c r="AF238" i="15"/>
  <c r="AG238" i="15"/>
  <c r="AH238" i="15"/>
  <c r="AI238" i="15"/>
  <c r="AJ238" i="15"/>
  <c r="AK238" i="15"/>
  <c r="AD225" i="15"/>
  <c r="AE225" i="15"/>
  <c r="AF225" i="15"/>
  <c r="AG225" i="15"/>
  <c r="AH225" i="15"/>
  <c r="AI225" i="15"/>
  <c r="AJ225" i="15"/>
  <c r="AK225" i="15"/>
  <c r="AD213" i="15"/>
  <c r="AE213" i="15"/>
  <c r="AF213" i="15"/>
  <c r="AG213" i="15"/>
  <c r="AH213" i="15"/>
  <c r="AI213" i="15"/>
  <c r="AJ213" i="15"/>
  <c r="AK213" i="15"/>
  <c r="AD223" i="15"/>
  <c r="AE223" i="15"/>
  <c r="AF223" i="15"/>
  <c r="AG223" i="15"/>
  <c r="AH223" i="15"/>
  <c r="AI223" i="15"/>
  <c r="AJ223" i="15"/>
  <c r="AK223" i="15"/>
  <c r="AD211" i="15"/>
  <c r="AE211" i="15"/>
  <c r="AF211" i="15"/>
  <c r="AG211" i="15"/>
  <c r="AH211" i="15"/>
  <c r="AI211" i="15"/>
  <c r="AJ211" i="15"/>
  <c r="AK211" i="15"/>
  <c r="AD243" i="15"/>
  <c r="AE243" i="15"/>
  <c r="AF243" i="15"/>
  <c r="AG243" i="15"/>
  <c r="AH243" i="15"/>
  <c r="AI243" i="15"/>
  <c r="AJ243" i="15"/>
  <c r="AK243" i="15"/>
  <c r="AD242" i="15"/>
  <c r="AE242" i="15"/>
  <c r="AF242" i="15"/>
  <c r="AG242" i="15"/>
  <c r="AH242" i="15"/>
  <c r="AI242" i="15"/>
  <c r="AJ242" i="15"/>
  <c r="AK242" i="15"/>
  <c r="AD244" i="15"/>
  <c r="AE244" i="15"/>
  <c r="AF244" i="15"/>
  <c r="AG244" i="15"/>
  <c r="AH244" i="15"/>
  <c r="AI244" i="15"/>
  <c r="AJ244" i="15"/>
  <c r="AK244" i="15"/>
  <c r="AD247" i="15"/>
  <c r="AE247" i="15"/>
  <c r="AF247" i="15"/>
  <c r="AG247" i="15"/>
  <c r="AH247" i="15"/>
  <c r="AI247" i="15"/>
  <c r="AJ247" i="15"/>
  <c r="AK247" i="15"/>
  <c r="AD34" i="15"/>
  <c r="AE34" i="15"/>
  <c r="AF34" i="15"/>
  <c r="AG34" i="15"/>
  <c r="AH34" i="15"/>
  <c r="AI34" i="15"/>
  <c r="AJ34" i="15"/>
  <c r="AK34" i="15"/>
  <c r="AD241" i="15"/>
  <c r="AE241" i="15"/>
  <c r="AF241" i="15"/>
  <c r="AG241" i="15"/>
  <c r="AH241" i="15"/>
  <c r="AI241" i="15"/>
  <c r="AJ241" i="15"/>
  <c r="AK241" i="15"/>
  <c r="AD38" i="15"/>
  <c r="AE38" i="15"/>
  <c r="AF38" i="15"/>
  <c r="AG38" i="15"/>
  <c r="AH38" i="15"/>
  <c r="AI38" i="15"/>
  <c r="AJ38" i="15"/>
  <c r="AK38" i="15"/>
  <c r="AD43" i="15"/>
  <c r="AE43" i="15"/>
  <c r="AF43" i="15"/>
  <c r="AG43" i="15"/>
  <c r="AH43" i="15"/>
  <c r="AI43" i="15"/>
  <c r="AJ43" i="15"/>
  <c r="AK43" i="15"/>
  <c r="AD248" i="15"/>
  <c r="AE248" i="15"/>
  <c r="AF248" i="15"/>
  <c r="AG248" i="15"/>
  <c r="AH248" i="15"/>
  <c r="AI248" i="15"/>
  <c r="AJ248" i="15"/>
  <c r="AK248" i="15"/>
  <c r="AD64" i="15"/>
  <c r="AE64" i="15"/>
  <c r="AF64" i="15"/>
  <c r="AG64" i="15"/>
  <c r="AH64" i="15"/>
  <c r="AI64" i="15"/>
  <c r="AJ64" i="15"/>
  <c r="AK64" i="15"/>
  <c r="AD60" i="15"/>
  <c r="AE60" i="15"/>
  <c r="AF60" i="15"/>
  <c r="AG60" i="15"/>
  <c r="AH60" i="15"/>
  <c r="AI60" i="15"/>
  <c r="AJ60" i="15"/>
  <c r="AK60" i="15"/>
  <c r="AD253" i="15"/>
  <c r="AE253" i="15"/>
  <c r="AF253" i="15"/>
  <c r="AG253" i="15"/>
  <c r="AH253" i="15"/>
  <c r="AI253" i="15"/>
  <c r="AJ253" i="15"/>
  <c r="AK253" i="15"/>
  <c r="AD251" i="15"/>
  <c r="AE251" i="15"/>
  <c r="AF251" i="15"/>
  <c r="AG251" i="15"/>
  <c r="AH251" i="15"/>
  <c r="AI251" i="15"/>
  <c r="AJ251" i="15"/>
  <c r="AK251" i="15"/>
  <c r="AD265" i="15"/>
  <c r="AE265" i="15"/>
  <c r="AF265" i="15"/>
  <c r="AG265" i="15"/>
  <c r="AH265" i="15"/>
  <c r="AI265" i="15"/>
  <c r="AJ265" i="15"/>
  <c r="AK265" i="15"/>
  <c r="AD258" i="15"/>
  <c r="AE258" i="15"/>
  <c r="AF258" i="15"/>
  <c r="AG258" i="15"/>
  <c r="AH258" i="15"/>
  <c r="AI258" i="15"/>
  <c r="AJ258" i="15"/>
  <c r="AK258" i="15"/>
  <c r="AD266" i="15"/>
  <c r="AE266" i="15"/>
  <c r="AF266" i="15"/>
  <c r="AG266" i="15"/>
  <c r="AH266" i="15"/>
  <c r="AI266" i="15"/>
  <c r="AJ266" i="15"/>
  <c r="AK266" i="15"/>
  <c r="AD267" i="15"/>
  <c r="AE267" i="15"/>
  <c r="AF267" i="15"/>
  <c r="AG267" i="15"/>
  <c r="AH267" i="15"/>
  <c r="AI267" i="15"/>
  <c r="AJ267" i="15"/>
  <c r="AK267" i="15"/>
  <c r="AD256" i="15"/>
  <c r="AE256" i="15"/>
  <c r="AF256" i="15"/>
  <c r="AG256" i="15"/>
  <c r="AH256" i="15"/>
  <c r="AI256" i="15"/>
  <c r="AJ256" i="15"/>
  <c r="AK256" i="15"/>
  <c r="AD263" i="15"/>
  <c r="AE263" i="15"/>
  <c r="AF263" i="15"/>
  <c r="AG263" i="15"/>
  <c r="AH263" i="15"/>
  <c r="AI263" i="15"/>
  <c r="AJ263" i="15"/>
  <c r="AK263" i="15"/>
  <c r="AD269" i="15"/>
  <c r="AE269" i="15"/>
  <c r="AF269" i="15"/>
  <c r="AG269" i="15"/>
  <c r="AH269" i="15"/>
  <c r="AI269" i="15"/>
  <c r="AJ269" i="15"/>
  <c r="AK269" i="15"/>
  <c r="AD272" i="15"/>
  <c r="AE272" i="15"/>
  <c r="AF272" i="15"/>
  <c r="AG272" i="15"/>
  <c r="AH272" i="15"/>
  <c r="AI272" i="15"/>
  <c r="AJ272" i="15"/>
  <c r="AK272" i="15"/>
  <c r="AD69" i="15"/>
  <c r="AE69" i="15"/>
  <c r="AF69" i="15"/>
  <c r="AG69" i="15"/>
  <c r="AH69" i="15"/>
  <c r="AI69" i="15"/>
  <c r="AJ69" i="15"/>
  <c r="AK69" i="15"/>
  <c r="AD71" i="15"/>
  <c r="AE71" i="15"/>
  <c r="AF71" i="15"/>
  <c r="AG71" i="15"/>
  <c r="AH71" i="15"/>
  <c r="AI71" i="15"/>
  <c r="AJ71" i="15"/>
  <c r="AK71" i="15"/>
  <c r="AD66" i="15"/>
  <c r="AE66" i="15"/>
  <c r="AF66" i="15"/>
  <c r="AG66" i="15"/>
  <c r="AH66" i="15"/>
  <c r="AI66" i="15"/>
  <c r="AJ66" i="15"/>
  <c r="AK66" i="15"/>
  <c r="AD75" i="15"/>
  <c r="AE75" i="15"/>
  <c r="AF75" i="15"/>
  <c r="AG75" i="15"/>
  <c r="AH75" i="15"/>
  <c r="AI75" i="15"/>
  <c r="AJ75" i="15"/>
  <c r="AK75" i="15"/>
  <c r="AD76" i="15"/>
  <c r="AE76" i="15"/>
  <c r="AF76" i="15"/>
  <c r="AG76" i="15"/>
  <c r="AH76" i="15"/>
  <c r="AI76" i="15"/>
  <c r="AJ76" i="15"/>
  <c r="AK76" i="15"/>
  <c r="AD273" i="15"/>
  <c r="AE273" i="15"/>
  <c r="AF273" i="15"/>
  <c r="AG273" i="15"/>
  <c r="AH273" i="15"/>
  <c r="AI273" i="15"/>
  <c r="AJ273" i="15"/>
  <c r="AK273" i="15"/>
  <c r="AD87" i="15"/>
  <c r="AE87" i="15"/>
  <c r="AF87" i="15"/>
  <c r="AG87" i="15"/>
  <c r="AH87" i="15"/>
  <c r="AI87" i="15"/>
  <c r="AJ87" i="15"/>
  <c r="AK87" i="15"/>
  <c r="AD18" i="15"/>
  <c r="AE18" i="15"/>
  <c r="AF18" i="15"/>
  <c r="AG18" i="15"/>
  <c r="AH18" i="15"/>
  <c r="AI18" i="15"/>
  <c r="AJ18" i="15"/>
  <c r="AK18" i="15"/>
  <c r="AD275" i="15"/>
  <c r="AE275" i="15"/>
  <c r="AF275" i="15"/>
  <c r="AG275" i="15"/>
  <c r="AH275" i="15"/>
  <c r="AI275" i="15"/>
  <c r="AJ275" i="15"/>
  <c r="AK275" i="15"/>
  <c r="AD276" i="15"/>
  <c r="AE276" i="15"/>
  <c r="AF276" i="15"/>
  <c r="AG276" i="15"/>
  <c r="AH276" i="15"/>
  <c r="AI276" i="15"/>
  <c r="AJ276" i="15"/>
  <c r="AK276" i="15"/>
  <c r="AD124" i="15"/>
  <c r="AE124" i="15"/>
  <c r="AF124" i="15"/>
  <c r="AG124" i="15"/>
  <c r="AH124" i="15"/>
  <c r="AI124" i="15"/>
  <c r="AJ124" i="15"/>
  <c r="AK124" i="15"/>
  <c r="AD122" i="15"/>
  <c r="AE122" i="15"/>
  <c r="AF122" i="15"/>
  <c r="AG122" i="15"/>
  <c r="AH122" i="15"/>
  <c r="AI122" i="15"/>
  <c r="AJ122" i="15"/>
  <c r="AK122" i="15"/>
  <c r="AD286" i="15"/>
  <c r="AE286" i="15"/>
  <c r="AF286" i="15"/>
  <c r="AG286" i="15"/>
  <c r="AH286" i="15"/>
  <c r="AI286" i="15"/>
  <c r="AJ286" i="15"/>
  <c r="AK286" i="15"/>
  <c r="AD288" i="15"/>
  <c r="AE288" i="15"/>
  <c r="AF288" i="15"/>
  <c r="AG288" i="15"/>
  <c r="AH288" i="15"/>
  <c r="AI288" i="15"/>
  <c r="AJ288" i="15"/>
  <c r="AK288" i="15"/>
  <c r="AD289" i="15"/>
  <c r="AE289" i="15"/>
  <c r="AF289" i="15"/>
  <c r="AG289" i="15"/>
  <c r="AH289" i="15"/>
  <c r="AI289" i="15"/>
  <c r="AJ289" i="15"/>
  <c r="AK289" i="15"/>
  <c r="AD292" i="15"/>
  <c r="AE292" i="15"/>
  <c r="AF292" i="15"/>
  <c r="AG292" i="15"/>
  <c r="AH292" i="15"/>
  <c r="AI292" i="15"/>
  <c r="AJ292" i="15"/>
  <c r="AK292" i="15"/>
  <c r="AD295" i="15"/>
  <c r="AE295" i="15"/>
  <c r="AF295" i="15"/>
  <c r="AG295" i="15"/>
  <c r="AH295" i="15"/>
  <c r="AI295" i="15"/>
  <c r="AJ295" i="15"/>
  <c r="AK295" i="15"/>
  <c r="AD297" i="15"/>
  <c r="AE297" i="15"/>
  <c r="AF297" i="15"/>
  <c r="AG297" i="15"/>
  <c r="AH297" i="15"/>
  <c r="AI297" i="15"/>
  <c r="AJ297" i="15"/>
  <c r="AK297" i="15"/>
  <c r="AD304" i="15"/>
  <c r="AE304" i="15"/>
  <c r="AF304" i="15"/>
  <c r="AG304" i="15"/>
  <c r="AH304" i="15"/>
  <c r="AI304" i="15"/>
  <c r="AJ304" i="15"/>
  <c r="AK304" i="15"/>
  <c r="AD73" i="15"/>
  <c r="AE73" i="15"/>
  <c r="AF73" i="15"/>
  <c r="AG73" i="15"/>
  <c r="AH73" i="15"/>
  <c r="AI73" i="15"/>
  <c r="AJ73" i="15"/>
  <c r="AK73" i="15"/>
  <c r="AD70" i="15"/>
  <c r="AE70" i="15"/>
  <c r="AF70" i="15"/>
  <c r="AG70" i="15"/>
  <c r="AH70" i="15"/>
  <c r="AI70" i="15"/>
  <c r="AJ70" i="15"/>
  <c r="AK70" i="15"/>
  <c r="AD12" i="15"/>
  <c r="AE12" i="15"/>
  <c r="AF12" i="15"/>
  <c r="AG12" i="15"/>
  <c r="AH12" i="15"/>
  <c r="AI12" i="15"/>
  <c r="AJ12" i="15"/>
  <c r="AK12" i="15"/>
  <c r="AK14" i="15"/>
  <c r="AJ14" i="15"/>
  <c r="AI14" i="15"/>
  <c r="AH14" i="15"/>
  <c r="AG14" i="15"/>
  <c r="AF14" i="15"/>
  <c r="AE14" i="15"/>
  <c r="AD14" i="15"/>
  <c r="I204" i="6"/>
  <c r="I192" i="7"/>
  <c r="F175" i="6"/>
  <c r="F173" i="7"/>
  <c r="I154" i="7"/>
  <c r="I138" i="7"/>
  <c r="F64" i="6"/>
  <c r="F142" i="7"/>
  <c r="F111" i="6"/>
  <c r="F182" i="6"/>
  <c r="F89" i="6"/>
  <c r="F89" i="7"/>
  <c r="F69" i="7"/>
  <c r="F106" i="6"/>
  <c r="F58" i="7"/>
  <c r="I6" i="6"/>
  <c r="I24" i="7"/>
  <c r="I37" i="6"/>
  <c r="I16" i="7"/>
  <c r="I33" i="6"/>
  <c r="I18" i="7"/>
  <c r="J6" i="7"/>
  <c r="F6" i="7"/>
  <c r="F267" i="6"/>
  <c r="F271" i="6"/>
  <c r="F207" i="7"/>
  <c r="F209" i="7"/>
  <c r="F211" i="7"/>
  <c r="F228" i="6"/>
  <c r="F55" i="6"/>
  <c r="F51" i="6"/>
  <c r="F247" i="6"/>
  <c r="F229" i="6"/>
  <c r="F231" i="6"/>
  <c r="F203" i="6"/>
  <c r="F206" i="6"/>
  <c r="F208" i="6"/>
  <c r="F44" i="6"/>
  <c r="F50" i="6"/>
  <c r="F54" i="6"/>
  <c r="F40" i="6"/>
  <c r="F260" i="6"/>
  <c r="F239" i="6"/>
  <c r="F223" i="6"/>
  <c r="F10" i="6"/>
  <c r="F34" i="6"/>
  <c r="F7" i="6"/>
  <c r="F59" i="7"/>
  <c r="F56" i="7"/>
  <c r="F50" i="7"/>
  <c r="F108" i="6"/>
  <c r="F87" i="6"/>
  <c r="I31" i="6"/>
  <c r="I17" i="6"/>
  <c r="I102" i="6"/>
  <c r="I97" i="6"/>
  <c r="F552" i="16"/>
  <c r="J537" i="16"/>
  <c r="F531" i="16"/>
  <c r="F538" i="16"/>
  <c r="I304" i="15"/>
  <c r="F288" i="15"/>
  <c r="I289" i="15"/>
  <c r="F295" i="15"/>
  <c r="F514" i="16"/>
  <c r="I503" i="16"/>
  <c r="I513" i="16"/>
  <c r="F414" i="16"/>
  <c r="I563" i="16"/>
  <c r="F425" i="16"/>
  <c r="I425" i="16"/>
  <c r="F432" i="16"/>
  <c r="F436" i="16"/>
  <c r="F434" i="16"/>
  <c r="F435" i="16"/>
  <c r="I435" i="16"/>
  <c r="F447" i="16"/>
  <c r="F449" i="16"/>
  <c r="F454" i="16"/>
  <c r="I454" i="16"/>
  <c r="F475" i="16"/>
  <c r="F461" i="16"/>
  <c r="F474" i="16"/>
  <c r="I471" i="16"/>
  <c r="F492" i="16"/>
  <c r="H497" i="16"/>
  <c r="J497" i="16"/>
  <c r="F394" i="16"/>
  <c r="F375" i="16"/>
  <c r="G396" i="16"/>
  <c r="H396" i="16"/>
  <c r="I396" i="16"/>
  <c r="J396" i="16"/>
  <c r="F389" i="16"/>
  <c r="F380" i="16"/>
  <c r="F392" i="16"/>
  <c r="F383" i="16"/>
  <c r="I383" i="16"/>
  <c r="F370" i="16"/>
  <c r="I370" i="16"/>
  <c r="I379" i="16"/>
  <c r="F159" i="16"/>
  <c r="I159" i="16"/>
  <c r="F382" i="16"/>
  <c r="F393" i="16"/>
  <c r="F172" i="16"/>
  <c r="F404" i="16"/>
  <c r="F410" i="16"/>
  <c r="I407" i="16"/>
  <c r="F408" i="16"/>
  <c r="F411" i="16"/>
  <c r="F327" i="16"/>
  <c r="F319" i="16"/>
  <c r="F321" i="16"/>
  <c r="F331" i="16"/>
  <c r="I303" i="16"/>
  <c r="F343" i="16"/>
  <c r="F357" i="16"/>
  <c r="F346" i="16"/>
  <c r="F363" i="16"/>
  <c r="I363" i="16"/>
  <c r="F313" i="16"/>
  <c r="F318" i="16"/>
  <c r="F360" i="16"/>
  <c r="I360" i="16"/>
  <c r="H345" i="16"/>
  <c r="I345" i="16"/>
  <c r="F324" i="16"/>
  <c r="F362" i="16"/>
  <c r="F325" i="16"/>
  <c r="F361" i="16"/>
  <c r="F355" i="16"/>
  <c r="J266" i="15"/>
  <c r="F272" i="15"/>
  <c r="I272" i="15"/>
  <c r="F253" i="15"/>
  <c r="I253" i="15"/>
  <c r="I294" i="16"/>
  <c r="F384" i="16"/>
  <c r="I234" i="16"/>
  <c r="F258" i="16"/>
  <c r="F215" i="16"/>
  <c r="F212" i="16"/>
  <c r="F233" i="16"/>
  <c r="F253" i="16"/>
  <c r="J209" i="16"/>
  <c r="F249" i="16"/>
  <c r="F219" i="16"/>
  <c r="I221" i="16"/>
  <c r="I269" i="16"/>
  <c r="I230" i="16"/>
  <c r="I264" i="16"/>
  <c r="I274" i="16"/>
  <c r="I235" i="16"/>
  <c r="F268" i="16"/>
  <c r="I271" i="16"/>
  <c r="J271" i="16"/>
  <c r="H242" i="16"/>
  <c r="I242" i="16"/>
  <c r="J242" i="16"/>
  <c r="F266" i="16"/>
  <c r="I266" i="16"/>
  <c r="F261" i="16"/>
  <c r="I252" i="16"/>
  <c r="F220" i="16"/>
  <c r="F217" i="16"/>
  <c r="I217" i="16"/>
  <c r="F241" i="16"/>
  <c r="H251" i="16"/>
  <c r="I251" i="16"/>
  <c r="J251" i="16"/>
  <c r="F265" i="16"/>
  <c r="F214" i="16"/>
  <c r="F171" i="15"/>
  <c r="F197" i="15"/>
  <c r="I197" i="15"/>
  <c r="I191" i="15"/>
  <c r="F192" i="15"/>
  <c r="I193" i="15"/>
  <c r="F188" i="15"/>
  <c r="F184" i="15"/>
  <c r="I184" i="15"/>
  <c r="F177" i="15"/>
  <c r="F190" i="15"/>
  <c r="F222" i="15"/>
  <c r="F206" i="15"/>
  <c r="F230" i="15"/>
  <c r="F221" i="15"/>
  <c r="F213" i="15"/>
  <c r="F214" i="15"/>
  <c r="I235" i="15"/>
  <c r="F211" i="15"/>
  <c r="F182" i="16"/>
  <c r="F191" i="16"/>
  <c r="I176" i="16"/>
  <c r="F187" i="16"/>
  <c r="F142" i="16"/>
  <c r="F120" i="16"/>
  <c r="F112" i="16"/>
  <c r="F115" i="16"/>
  <c r="I116" i="16"/>
  <c r="I119" i="16"/>
  <c r="I114" i="16"/>
  <c r="F166" i="16"/>
  <c r="I140" i="16"/>
  <c r="I139" i="16"/>
  <c r="I144" i="16"/>
  <c r="I141" i="16"/>
  <c r="F154" i="16"/>
  <c r="F100" i="16"/>
  <c r="F160" i="16"/>
  <c r="F99" i="16"/>
  <c r="F109" i="16"/>
  <c r="F157" i="16"/>
  <c r="F150" i="16"/>
  <c r="I91" i="15"/>
  <c r="F91" i="15"/>
  <c r="H163" i="15"/>
  <c r="F164" i="15"/>
  <c r="I164" i="15"/>
  <c r="I258" i="15"/>
  <c r="F71" i="16"/>
  <c r="H83" i="16"/>
  <c r="I81" i="16"/>
  <c r="I69" i="16"/>
  <c r="F76" i="16"/>
  <c r="I76" i="16"/>
  <c r="F93" i="16"/>
  <c r="I93" i="16"/>
  <c r="F59" i="16"/>
  <c r="I87" i="16"/>
  <c r="F82" i="16"/>
  <c r="I82" i="16"/>
  <c r="F166" i="15"/>
  <c r="F77" i="16"/>
  <c r="F92" i="16"/>
  <c r="F401" i="16"/>
  <c r="F143" i="15"/>
  <c r="F102" i="15"/>
  <c r="F155" i="15"/>
  <c r="I95" i="15"/>
  <c r="I130" i="15"/>
  <c r="I131" i="15"/>
  <c r="I50" i="15"/>
  <c r="I110" i="15"/>
  <c r="F14" i="15"/>
  <c r="I53" i="15"/>
  <c r="F146" i="15"/>
  <c r="F109" i="15"/>
  <c r="F106" i="15"/>
  <c r="I152" i="15"/>
  <c r="I118" i="15"/>
  <c r="F84" i="15"/>
  <c r="F125" i="15"/>
  <c r="F86" i="15"/>
  <c r="F200" i="15"/>
  <c r="I12" i="15"/>
  <c r="F40" i="15"/>
  <c r="I40" i="15"/>
  <c r="I76" i="15"/>
  <c r="I121" i="15"/>
  <c r="F9" i="15"/>
  <c r="I241" i="15"/>
  <c r="F45" i="15"/>
  <c r="F136" i="15"/>
  <c r="I148" i="15"/>
  <c r="F81" i="15"/>
  <c r="I66" i="15"/>
  <c r="I24" i="15"/>
  <c r="F24" i="15"/>
  <c r="F134" i="15"/>
  <c r="I419" i="16"/>
  <c r="F419" i="16"/>
  <c r="J46" i="16"/>
  <c r="F29" i="16"/>
  <c r="F42" i="16"/>
  <c r="F7" i="16"/>
  <c r="F8" i="16"/>
  <c r="I15" i="16"/>
  <c r="F159" i="14"/>
  <c r="I161" i="14"/>
  <c r="I151" i="14"/>
  <c r="J145" i="14"/>
  <c r="F142" i="14"/>
  <c r="I138" i="14"/>
  <c r="F110" i="14"/>
  <c r="F119" i="14"/>
  <c r="F113" i="14"/>
  <c r="I107" i="14"/>
  <c r="J107" i="14"/>
  <c r="H122" i="14"/>
  <c r="I122" i="14"/>
  <c r="F125" i="14"/>
  <c r="I106" i="14"/>
  <c r="I123" i="14"/>
  <c r="F124" i="14"/>
  <c r="J124" i="14"/>
  <c r="F130" i="14"/>
  <c r="I114" i="14"/>
  <c r="F136" i="14"/>
  <c r="F95" i="14"/>
  <c r="I81" i="14"/>
  <c r="J81" i="14"/>
  <c r="I70" i="14"/>
  <c r="J70" i="14"/>
  <c r="J83" i="14"/>
  <c r="J108" i="13"/>
  <c r="J113" i="13"/>
  <c r="I113" i="13"/>
  <c r="H113" i="13"/>
  <c r="F81" i="13"/>
  <c r="F138" i="13"/>
  <c r="F95" i="13"/>
  <c r="I100" i="13"/>
  <c r="I101" i="13"/>
  <c r="G74" i="13"/>
  <c r="J29" i="13"/>
  <c r="I79" i="13"/>
  <c r="I132" i="13"/>
  <c r="I38" i="13"/>
  <c r="I27" i="13"/>
  <c r="J11" i="13"/>
  <c r="I11" i="13"/>
  <c r="I47" i="13"/>
  <c r="I20" i="13"/>
  <c r="F25" i="13"/>
  <c r="F5" i="13"/>
  <c r="F24" i="13"/>
  <c r="F30" i="14"/>
  <c r="I39" i="14"/>
  <c r="F27" i="14"/>
  <c r="F38" i="14"/>
  <c r="I16" i="14"/>
  <c r="F22" i="14"/>
  <c r="F44" i="14"/>
  <c r="F154" i="9"/>
  <c r="F155" i="9"/>
  <c r="I153" i="9"/>
  <c r="F124" i="9"/>
  <c r="F126" i="9"/>
  <c r="F125" i="9"/>
  <c r="F21" i="11"/>
  <c r="F143" i="9"/>
  <c r="F138" i="9"/>
  <c r="F137" i="9"/>
  <c r="I137" i="9"/>
  <c r="F135" i="9"/>
  <c r="F130" i="9"/>
  <c r="I130" i="9"/>
  <c r="F131" i="9"/>
  <c r="I128" i="9"/>
  <c r="F103" i="9"/>
  <c r="F115" i="9"/>
  <c r="J115" i="9"/>
  <c r="I104" i="9"/>
  <c r="F108" i="9"/>
  <c r="F110" i="9"/>
  <c r="I110" i="9"/>
  <c r="F105" i="9"/>
  <c r="F116" i="9"/>
  <c r="I116" i="9"/>
  <c r="F94" i="9"/>
  <c r="G94" i="9"/>
  <c r="H94" i="9"/>
  <c r="I94" i="9"/>
  <c r="I44" i="10"/>
  <c r="F44" i="10"/>
  <c r="F14" i="11"/>
  <c r="I8" i="11"/>
  <c r="J61" i="10"/>
  <c r="I61" i="10"/>
  <c r="H61" i="10"/>
  <c r="F61" i="10"/>
  <c r="F10" i="10"/>
  <c r="F26" i="10"/>
  <c r="I76" i="10"/>
  <c r="H76" i="10"/>
  <c r="I40" i="10"/>
  <c r="I87" i="10"/>
  <c r="F87" i="10"/>
  <c r="F33" i="10"/>
  <c r="F85" i="10"/>
  <c r="I29" i="10"/>
  <c r="F11" i="10"/>
  <c r="F111" i="10"/>
  <c r="I65" i="10"/>
  <c r="F74" i="9"/>
  <c r="F19" i="10"/>
  <c r="F14" i="10"/>
  <c r="F24" i="10"/>
  <c r="F67" i="9"/>
  <c r="F66" i="9"/>
  <c r="F27" i="9"/>
  <c r="I27" i="9"/>
  <c r="J27" i="9"/>
  <c r="F84" i="9"/>
  <c r="F83" i="9"/>
  <c r="I25" i="9"/>
  <c r="F48" i="9"/>
  <c r="F56" i="9"/>
  <c r="F37" i="9"/>
  <c r="J37" i="9"/>
  <c r="F53" i="9"/>
  <c r="F33" i="9"/>
  <c r="F43" i="9"/>
  <c r="F54" i="9"/>
  <c r="F52" i="9"/>
  <c r="F55" i="9"/>
  <c r="F15" i="9"/>
  <c r="I20" i="9"/>
  <c r="F6" i="9"/>
  <c r="F12" i="9"/>
  <c r="F7" i="9"/>
  <c r="F274" i="6"/>
  <c r="I46" i="8"/>
  <c r="F263" i="6"/>
  <c r="F240" i="6"/>
  <c r="F221" i="7"/>
  <c r="I215" i="7"/>
  <c r="F225" i="6"/>
  <c r="I221" i="6"/>
  <c r="I190" i="7"/>
  <c r="F194" i="7"/>
  <c r="F217" i="6"/>
  <c r="I200" i="6"/>
  <c r="F196" i="6"/>
  <c r="J184" i="7"/>
  <c r="F171" i="7"/>
  <c r="I174" i="7"/>
  <c r="F165" i="6"/>
  <c r="F160" i="6"/>
  <c r="J159" i="6"/>
  <c r="F150" i="6"/>
  <c r="F144" i="6"/>
  <c r="F151" i="6"/>
  <c r="F141" i="6"/>
  <c r="I147" i="6"/>
  <c r="H122" i="6"/>
  <c r="I122" i="6"/>
  <c r="F167" i="6"/>
  <c r="F23" i="8"/>
  <c r="I34" i="8"/>
  <c r="F111" i="7"/>
  <c r="I159" i="7"/>
  <c r="I136" i="7"/>
  <c r="F124" i="6"/>
  <c r="F146" i="7"/>
  <c r="F133" i="7"/>
  <c r="F163" i="7"/>
  <c r="F161" i="7"/>
  <c r="F149" i="7"/>
  <c r="F144" i="7"/>
  <c r="F118" i="6"/>
  <c r="F99" i="7"/>
  <c r="I119" i="7"/>
  <c r="F53" i="7"/>
  <c r="F83" i="7"/>
  <c r="I84" i="7"/>
  <c r="F86" i="7"/>
  <c r="I81" i="7"/>
  <c r="I80" i="7"/>
  <c r="F70" i="6"/>
  <c r="G65" i="6"/>
  <c r="F63" i="6"/>
  <c r="F129" i="6"/>
  <c r="F134" i="6"/>
  <c r="F103" i="6"/>
  <c r="F71" i="6"/>
  <c r="F92" i="6"/>
  <c r="I92" i="6"/>
  <c r="F100" i="6"/>
  <c r="F76" i="6"/>
  <c r="J76" i="6"/>
  <c r="I98" i="6"/>
  <c r="I78" i="6"/>
  <c r="F46" i="7"/>
  <c r="I22" i="7"/>
  <c r="I26" i="7"/>
  <c r="F39" i="7"/>
  <c r="I74" i="7"/>
  <c r="I73" i="7"/>
  <c r="F73" i="7"/>
  <c r="I19" i="7"/>
  <c r="I15" i="7"/>
  <c r="J11" i="7"/>
  <c r="F11" i="7"/>
  <c r="I7" i="7"/>
  <c r="F7" i="7"/>
  <c r="F10" i="7"/>
  <c r="F46" i="6"/>
  <c r="F186" i="6"/>
  <c r="I148" i="6"/>
  <c r="I36" i="6"/>
  <c r="I38" i="6"/>
  <c r="F171" i="6"/>
  <c r="F29" i="6"/>
  <c r="J20" i="6"/>
  <c r="F20" i="6"/>
  <c r="F5" i="6"/>
  <c r="F14" i="6"/>
  <c r="F12" i="6"/>
</calcChain>
</file>

<file path=xl/comments1.xml><?xml version="1.0" encoding="utf-8"?>
<comments xmlns="http://schemas.openxmlformats.org/spreadsheetml/2006/main" xmlns:mc="http://schemas.openxmlformats.org/markup-compatibility/2006" xmlns:xr="http://schemas.microsoft.com/office/spreadsheetml/2014/revision" mc:Ignorable="xr">
  <authors>
    <author>Colombijn, J.M.T. (Julia)</author>
  </authors>
  <commentList>
    <comment ref="J66" authorId="0" shapeId="0" xr:uid="{4AE829EC-467C-BF40-905B-1D8BB3874652}">
      <text>
        <r>
          <rPr>
            <b/>
            <sz val="9"/>
            <color rgb="FF000000"/>
            <rFont val="Tahoma"/>
            <family val="2"/>
          </rPr>
          <t>Colombijn, J.M.T. (Julia):</t>
        </r>
        <r>
          <rPr>
            <sz val="9"/>
            <color rgb="FF000000"/>
            <rFont val="Tahoma"/>
            <family val="2"/>
          </rPr>
          <t xml:space="preserve">
</t>
        </r>
        <r>
          <rPr>
            <sz val="9"/>
            <color rgb="FF000000"/>
            <rFont val="Tahoma"/>
            <family val="2"/>
          </rPr>
          <t>wel eGFR &lt;60ml/min gerapporteerd</t>
        </r>
      </text>
    </comment>
    <comment ref="J82" authorId="0" shapeId="0" xr:uid="{D565D09B-A87E-9C4B-8DA0-A63AFA8AE86C}">
      <text>
        <r>
          <rPr>
            <b/>
            <sz val="9"/>
            <color rgb="FF000000"/>
            <rFont val="Tahoma"/>
            <family val="2"/>
          </rPr>
          <t>Colombijn, J.M.T. (Julia):</t>
        </r>
        <r>
          <rPr>
            <sz val="9"/>
            <color rgb="FF000000"/>
            <rFont val="Tahoma"/>
            <family val="2"/>
          </rPr>
          <t xml:space="preserve">
</t>
        </r>
        <r>
          <rPr>
            <sz val="9"/>
            <color rgb="FF000000"/>
            <rFont val="Tahoma"/>
            <family val="2"/>
          </rPr>
          <t>wel renal insufficiency op baseline gerapporteerd</t>
        </r>
      </text>
    </comment>
  </commentList>
</comments>
</file>

<file path=xl/sharedStrings.xml><?xml version="1.0" encoding="utf-8"?>
<sst xmlns="http://schemas.openxmlformats.org/spreadsheetml/2006/main" count="23089" uniqueCount="3848">
  <si>
    <t>Name of trial</t>
  </si>
  <si>
    <t xml:space="preserve">Year of publication </t>
  </si>
  <si>
    <t>Clinical trial number</t>
  </si>
  <si>
    <t>Location</t>
  </si>
  <si>
    <t>Reported outcomes</t>
  </si>
  <si>
    <t>PREVEND IT</t>
  </si>
  <si>
    <t>Europe</t>
  </si>
  <si>
    <t>Unspecified/miscellaneous</t>
  </si>
  <si>
    <t>Placebo</t>
  </si>
  <si>
    <t>Multi-continental study</t>
  </si>
  <si>
    <t>Industry</t>
  </si>
  <si>
    <t>All-cause mortality</t>
  </si>
  <si>
    <t>North America</t>
  </si>
  <si>
    <t>Government</t>
  </si>
  <si>
    <t>Asia/Australia/other</t>
  </si>
  <si>
    <t>HATS</t>
  </si>
  <si>
    <t xml:space="preserve">NCT00000553 </t>
  </si>
  <si>
    <t>PIONEER 5</t>
  </si>
  <si>
    <t>NCT02827708</t>
  </si>
  <si>
    <t>VOLUME</t>
  </si>
  <si>
    <t>Usual care</t>
  </si>
  <si>
    <t>NCT00359801</t>
  </si>
  <si>
    <t>OAC-ALONE study</t>
  </si>
  <si>
    <t>NCT01962545</t>
  </si>
  <si>
    <t>DUBIUS</t>
  </si>
  <si>
    <t>Institutional</t>
  </si>
  <si>
    <t>NCT02618837</t>
  </si>
  <si>
    <t>ALPHEUS</t>
  </si>
  <si>
    <t>Ticagrelor</t>
  </si>
  <si>
    <t>Clopidogrel</t>
  </si>
  <si>
    <t>NCT02617290</t>
  </si>
  <si>
    <t>Giannopoulos</t>
  </si>
  <si>
    <t>Moxonidine</t>
  </si>
  <si>
    <t>NCT01791699</t>
  </si>
  <si>
    <t>CARMELINA</t>
  </si>
  <si>
    <t>Linagliptin</t>
  </si>
  <si>
    <t>End-stage kidney disease</t>
  </si>
  <si>
    <t>NCT01897532</t>
  </si>
  <si>
    <t>DAPT-STEMI</t>
  </si>
  <si>
    <t>NCT01459627</t>
  </si>
  <si>
    <t>AAASPS</t>
  </si>
  <si>
    <t>Ticlopidine</t>
  </si>
  <si>
    <t>NCT00004727</t>
  </si>
  <si>
    <t>Enoxaparin</t>
  </si>
  <si>
    <t>NTC00699465</t>
  </si>
  <si>
    <t>NCT00634309</t>
  </si>
  <si>
    <t>Pioglitazone</t>
  </si>
  <si>
    <t>NCT00091949</t>
  </si>
  <si>
    <t>NCT02961348</t>
  </si>
  <si>
    <t>APACHE-AF</t>
  </si>
  <si>
    <t>Not for profit organisation</t>
  </si>
  <si>
    <t>NCT02565693</t>
  </si>
  <si>
    <t>TROPICAL-ACS</t>
  </si>
  <si>
    <t>NCT01959451</t>
  </si>
  <si>
    <t>SURPASS-4</t>
  </si>
  <si>
    <t>NCT03730662</t>
  </si>
  <si>
    <t>SPIRIT</t>
  </si>
  <si>
    <t>NCT01371058</t>
  </si>
  <si>
    <t>POPular AGE</t>
  </si>
  <si>
    <t>NCT02317198</t>
  </si>
  <si>
    <t>J-EMPHASIS-HF</t>
  </si>
  <si>
    <t>Eplerenone</t>
  </si>
  <si>
    <t>NCT01115855</t>
  </si>
  <si>
    <t>NCT01626534</t>
  </si>
  <si>
    <t>Explore-Xa</t>
  </si>
  <si>
    <t>Betrixaban</t>
  </si>
  <si>
    <t>Warfarin</t>
  </si>
  <si>
    <t>NCT00742859</t>
  </si>
  <si>
    <t>CAROLINA</t>
  </si>
  <si>
    <t>Glimepiride</t>
  </si>
  <si>
    <t>NCT01243424</t>
  </si>
  <si>
    <t>GALILEO</t>
  </si>
  <si>
    <t>NCT02556203</t>
  </si>
  <si>
    <t>COMPASS</t>
  </si>
  <si>
    <t>NCT01776424</t>
  </si>
  <si>
    <t>NCT00000482</t>
  </si>
  <si>
    <t>Niacin</t>
  </si>
  <si>
    <t>ISAR-TRIPLE</t>
  </si>
  <si>
    <t>Clopidogrel (6 weeks)</t>
  </si>
  <si>
    <t>Clopidogrel (6 months)</t>
  </si>
  <si>
    <t>NCT00776633</t>
  </si>
  <si>
    <t>RE-ALIGN</t>
  </si>
  <si>
    <t>Dabigatran</t>
  </si>
  <si>
    <t>NCT01452347</t>
  </si>
  <si>
    <t>THEMIS</t>
  </si>
  <si>
    <t>NCT01991795</t>
  </si>
  <si>
    <t>NCT00383578</t>
  </si>
  <si>
    <t>Aliskiren</t>
  </si>
  <si>
    <t>Valsartan</t>
  </si>
  <si>
    <t>NCT00219180</t>
  </si>
  <si>
    <t>PIONEER-HF</t>
  </si>
  <si>
    <t>Enalapril</t>
  </si>
  <si>
    <t>NCT02554890</t>
  </si>
  <si>
    <t>ARTS-HF</t>
  </si>
  <si>
    <t>NCT01807221</t>
  </si>
  <si>
    <t>LEADER</t>
  </si>
  <si>
    <t>NCT01179048</t>
  </si>
  <si>
    <t>MASTER DAPT</t>
  </si>
  <si>
    <t>NCT03023020</t>
  </si>
  <si>
    <t>NCT02646397</t>
  </si>
  <si>
    <t>SOLVD</t>
  </si>
  <si>
    <t>NCT00000516</t>
  </si>
  <si>
    <t>Rosuvastatin</t>
  </si>
  <si>
    <t>NCT00206310</t>
  </si>
  <si>
    <t>GIP-III</t>
  </si>
  <si>
    <t>Metformin</t>
  </si>
  <si>
    <t>NCT00130039</t>
  </si>
  <si>
    <t>NCT00424762</t>
  </si>
  <si>
    <t>DAPT</t>
  </si>
  <si>
    <t xml:space="preserve">NCT00977938 </t>
  </si>
  <si>
    <t xml:space="preserve">NCT00138619 </t>
  </si>
  <si>
    <t>RIVER</t>
  </si>
  <si>
    <t>NCT02303795</t>
  </si>
  <si>
    <t>RE-CIRCUIT</t>
  </si>
  <si>
    <t>NCT02348723</t>
  </si>
  <si>
    <t xml:space="preserve">NCT00004992 </t>
  </si>
  <si>
    <t>Perindopril</t>
  </si>
  <si>
    <t xml:space="preserve">NCT00461903 </t>
  </si>
  <si>
    <t>ROCKET AF</t>
  </si>
  <si>
    <t>Rivaroxaban</t>
  </si>
  <si>
    <t>VOYAGER PAD</t>
  </si>
  <si>
    <t xml:space="preserve">NCT02504216 </t>
  </si>
  <si>
    <t xml:space="preserve">NCT04688723 </t>
  </si>
  <si>
    <t xml:space="preserve">NCT00147719 </t>
  </si>
  <si>
    <t>TRA 2°P-TIMI 50</t>
  </si>
  <si>
    <t xml:space="preserve">NCT00526474 </t>
  </si>
  <si>
    <t>AUGUSTUS trial</t>
  </si>
  <si>
    <t>Apixaban</t>
  </si>
  <si>
    <t>Vitamin K antagonist</t>
  </si>
  <si>
    <t>NCT02415400</t>
  </si>
  <si>
    <t>AVERROES</t>
  </si>
  <si>
    <t xml:space="preserve">NCT00496769 </t>
  </si>
  <si>
    <t>APPROACH</t>
  </si>
  <si>
    <t>Glipizide</t>
  </si>
  <si>
    <t>Rosiglitazone</t>
  </si>
  <si>
    <t xml:space="preserve">NCT00116831 </t>
  </si>
  <si>
    <t>ARCHIPELAGO</t>
  </si>
  <si>
    <t>Irbesartan</t>
  </si>
  <si>
    <t xml:space="preserve">NCT00296218 </t>
  </si>
  <si>
    <t>Pravastatin</t>
  </si>
  <si>
    <t xml:space="preserve">NCT02959606 </t>
  </si>
  <si>
    <t xml:space="preserve">NCT03987711 </t>
  </si>
  <si>
    <t>Acetylsalicylic acid</t>
  </si>
  <si>
    <t>NCT02168829</t>
  </si>
  <si>
    <t xml:space="preserve">Credence </t>
  </si>
  <si>
    <t>NCT02065791</t>
  </si>
  <si>
    <t>PARAMOUNT</t>
  </si>
  <si>
    <t>NCT00887588</t>
  </si>
  <si>
    <t>NCT02387229</t>
  </si>
  <si>
    <t>PHARAO</t>
  </si>
  <si>
    <t>Control</t>
  </si>
  <si>
    <t>NCT00325806</t>
  </si>
  <si>
    <t xml:space="preserve">TiCAB </t>
  </si>
  <si>
    <t>NCT01755520</t>
  </si>
  <si>
    <t>NCT02618577</t>
  </si>
  <si>
    <t>ESPRIT</t>
  </si>
  <si>
    <t>NCT00161070</t>
  </si>
  <si>
    <t>NCT00816166</t>
  </si>
  <si>
    <t>NCT00333151</t>
  </si>
  <si>
    <t>NCT00122811</t>
  </si>
  <si>
    <t xml:space="preserve"> NCT00413049 </t>
  </si>
  <si>
    <t>NCT03287609</t>
  </si>
  <si>
    <t>NCT02601157</t>
  </si>
  <si>
    <t>NCT00202020</t>
  </si>
  <si>
    <t>NCT02449330</t>
  </si>
  <si>
    <t>Ertugliflozin</t>
  </si>
  <si>
    <t>NCT01986881</t>
  </si>
  <si>
    <t>POPular CABG trial</t>
  </si>
  <si>
    <t xml:space="preserve">NCT02352402 </t>
  </si>
  <si>
    <t>CRISP pilot study</t>
  </si>
  <si>
    <t xml:space="preserve">NCT00000477 </t>
  </si>
  <si>
    <t>Balaglitazone</t>
  </si>
  <si>
    <t>NCT00515632</t>
  </si>
  <si>
    <t>HOST-EXAM</t>
  </si>
  <si>
    <t>NCT02044250</t>
  </si>
  <si>
    <t>CHARISMA</t>
  </si>
  <si>
    <t>NCT00050817</t>
  </si>
  <si>
    <t>Ramipril</t>
  </si>
  <si>
    <t xml:space="preserve">NCT00736294 </t>
  </si>
  <si>
    <t>Triple AXEL</t>
  </si>
  <si>
    <t>NCT02042534</t>
  </si>
  <si>
    <t>Furosemide</t>
  </si>
  <si>
    <t>Azosemide</t>
  </si>
  <si>
    <t>NCT00355667</t>
  </si>
  <si>
    <t>SPS3</t>
  </si>
  <si>
    <t xml:space="preserve">NCT00059306 </t>
  </si>
  <si>
    <t xml:space="preserve">Dapagliflozin </t>
  </si>
  <si>
    <t xml:space="preserve">NCT04696185 </t>
  </si>
  <si>
    <t>NCT03494530</t>
  </si>
  <si>
    <t xml:space="preserve"> NCT02334254</t>
  </si>
  <si>
    <t>NCT00212017</t>
  </si>
  <si>
    <t>WOEST</t>
  </si>
  <si>
    <t>NCT00769938</t>
  </si>
  <si>
    <t>Semaglutide</t>
  </si>
  <si>
    <t>Insulin inhalation powder</t>
  </si>
  <si>
    <t>Prasugrel</t>
  </si>
  <si>
    <t>IRIS</t>
  </si>
  <si>
    <t>No anticoagulation</t>
  </si>
  <si>
    <t>ISAR-CAUTION</t>
  </si>
  <si>
    <t>NCT00640679</t>
  </si>
  <si>
    <t>CLEAR Wisdom</t>
  </si>
  <si>
    <t>Bempedoic acid</t>
  </si>
  <si>
    <t>NCT02991118</t>
  </si>
  <si>
    <t>NCT02620384</t>
  </si>
  <si>
    <t>NCT00562289</t>
  </si>
  <si>
    <t>NCT01930591</t>
  </si>
  <si>
    <t>NCT00376272</t>
  </si>
  <si>
    <t>NCT01075698</t>
  </si>
  <si>
    <t>NCT00639158</t>
  </si>
  <si>
    <t xml:space="preserve"> NCT02689037</t>
  </si>
  <si>
    <t>NCT00473525</t>
  </si>
  <si>
    <t>NCT01811485</t>
  </si>
  <si>
    <t>NCT01508026</t>
  </si>
  <si>
    <t>Beta-blocker therapy</t>
  </si>
  <si>
    <t>No beta-blocker therapy</t>
  </si>
  <si>
    <t xml:space="preserve">NCT03778554 </t>
  </si>
  <si>
    <t>Dulaglutide</t>
  </si>
  <si>
    <t>Liraglutide</t>
  </si>
  <si>
    <t>NCT01558271</t>
  </si>
  <si>
    <t xml:space="preserve">NCT00996658 </t>
  </si>
  <si>
    <t>NCT02429271</t>
  </si>
  <si>
    <t>NCT02863419</t>
  </si>
  <si>
    <t>STEEL-PCI</t>
  </si>
  <si>
    <t>NCT02327624</t>
  </si>
  <si>
    <t>Vildagliptin</t>
  </si>
  <si>
    <t>NCT00138567</t>
  </si>
  <si>
    <t>NCT00666718</t>
  </si>
  <si>
    <t>NCT03087773</t>
  </si>
  <si>
    <t>NCT03777631</t>
  </si>
  <si>
    <t>NCT02897219</t>
  </si>
  <si>
    <t>Spironolactone</t>
  </si>
  <si>
    <t>Clonidine</t>
  </si>
  <si>
    <t>NCT01643434</t>
  </si>
  <si>
    <t>NCT00680017</t>
  </si>
  <si>
    <t>NCT02203916</t>
  </si>
  <si>
    <t>NCT02549846</t>
  </si>
  <si>
    <t>Standard therapy</t>
  </si>
  <si>
    <t>NCT02294474</t>
  </si>
  <si>
    <t>DESCARTES</t>
  </si>
  <si>
    <t>Evolocumab</t>
  </si>
  <si>
    <t>NCT01516879</t>
  </si>
  <si>
    <t>Lobeglitazone</t>
  </si>
  <si>
    <t>NCT01001611</t>
  </si>
  <si>
    <t>STOP-NIDDM</t>
  </si>
  <si>
    <t>Acarbose</t>
  </si>
  <si>
    <t>NCT00629213</t>
  </si>
  <si>
    <t>NCT02610933</t>
  </si>
  <si>
    <t>NCT00673231</t>
  </si>
  <si>
    <t>NCT01233622</t>
  </si>
  <si>
    <t>ODYSSEY DM-INSULIN</t>
  </si>
  <si>
    <t>NCT02585778</t>
  </si>
  <si>
    <t>DUAL VII</t>
  </si>
  <si>
    <t>CANOE trial</t>
  </si>
  <si>
    <t xml:space="preserve">NCT00116922 </t>
  </si>
  <si>
    <t>NCT00121667</t>
  </si>
  <si>
    <t>NCT00960076</t>
  </si>
  <si>
    <t xml:space="preserve">NCT01263483 </t>
  </si>
  <si>
    <t>CANTATA-D2</t>
  </si>
  <si>
    <t xml:space="preserve">NCT01137812 </t>
  </si>
  <si>
    <t>Garber</t>
  </si>
  <si>
    <t xml:space="preserve">Vildagliptin </t>
  </si>
  <si>
    <t>Hospitalisation for heart failure</t>
  </si>
  <si>
    <t>NCT00099853</t>
  </si>
  <si>
    <t>NCT00244504</t>
  </si>
  <si>
    <t>Exenatide QWS-AI</t>
  </si>
  <si>
    <t>Exenatide BID</t>
  </si>
  <si>
    <t>NCT01652716</t>
  </si>
  <si>
    <t>PRINCE</t>
  </si>
  <si>
    <t xml:space="preserve">NCT02506140 </t>
  </si>
  <si>
    <t>NCT01462266</t>
  </si>
  <si>
    <t>Omarigliptin</t>
  </si>
  <si>
    <t>NCT01704261</t>
  </si>
  <si>
    <t>DES-LATE</t>
  </si>
  <si>
    <t>NCT01186146</t>
  </si>
  <si>
    <t>DUAL VIII</t>
  </si>
  <si>
    <t>Insulin glargine</t>
  </si>
  <si>
    <t>NCT02501161</t>
  </si>
  <si>
    <t>Sitagliptin</t>
  </si>
  <si>
    <t>NCT00372060</t>
  </si>
  <si>
    <t xml:space="preserve">NCT00090168 </t>
  </si>
  <si>
    <t>NCT02738151</t>
  </si>
  <si>
    <t xml:space="preserve">Valsartan </t>
  </si>
  <si>
    <t>NCT00149227</t>
  </si>
  <si>
    <t xml:space="preserve">NCT00418834 </t>
  </si>
  <si>
    <t>NCT01512979</t>
  </si>
  <si>
    <t xml:space="preserve">NCT02278471 </t>
  </si>
  <si>
    <t>NCT00099866</t>
  </si>
  <si>
    <t>DURATION-7</t>
  </si>
  <si>
    <t>NCT02229383</t>
  </si>
  <si>
    <t>NCT02453711</t>
  </si>
  <si>
    <t>NCT00249873</t>
  </si>
  <si>
    <t>NCT01894568</t>
  </si>
  <si>
    <t>NCT00543413</t>
  </si>
  <si>
    <t>NCT00616811</t>
  </si>
  <si>
    <t>NCT01812707</t>
  </si>
  <si>
    <t>Glibenclamide</t>
  </si>
  <si>
    <t>NCT00393718</t>
  </si>
  <si>
    <t>NCT02059161</t>
  </si>
  <si>
    <t>ODYSSEY CHOICE I</t>
  </si>
  <si>
    <t>Alirocumab</t>
  </si>
  <si>
    <t>NCT01926782</t>
  </si>
  <si>
    <t>SUPPORT</t>
  </si>
  <si>
    <t>Olmesartan</t>
  </si>
  <si>
    <t>NCT00417222</t>
  </si>
  <si>
    <t>EDITION 3</t>
  </si>
  <si>
    <t>NCT01676220</t>
  </si>
  <si>
    <t>Amlodipine</t>
  </si>
  <si>
    <t xml:space="preserve">NCT01127217 </t>
  </si>
  <si>
    <t>AWARD-11</t>
  </si>
  <si>
    <t>NCT03495102</t>
  </si>
  <si>
    <t>NCT00993187</t>
  </si>
  <si>
    <t>NCT02866175</t>
  </si>
  <si>
    <t>NCT01648582</t>
  </si>
  <si>
    <t>NCT00549757</t>
  </si>
  <si>
    <t>NCT01368081</t>
  </si>
  <si>
    <t>NCT00344175</t>
  </si>
  <si>
    <t>NCT01272193</t>
  </si>
  <si>
    <t>NCT00294567</t>
  </si>
  <si>
    <t>NCT00783263</t>
  </si>
  <si>
    <t>START-J</t>
  </si>
  <si>
    <t>NCT01183104</t>
  </si>
  <si>
    <t>NCT00136851</t>
  </si>
  <si>
    <t>VYTELD</t>
  </si>
  <si>
    <t>NCT00535405</t>
  </si>
  <si>
    <t>NCT01778049</t>
  </si>
  <si>
    <t>THALES</t>
  </si>
  <si>
    <t>NCT03354429</t>
  </si>
  <si>
    <t>NCT00862251</t>
  </si>
  <si>
    <t>TOMHS</t>
  </si>
  <si>
    <t>Acebutolol</t>
  </si>
  <si>
    <t>NCT00000522</t>
  </si>
  <si>
    <t>EPIPHANY</t>
  </si>
  <si>
    <t>NCT01103843</t>
  </si>
  <si>
    <t>BEGIN Basal-Bolus Type 1</t>
  </si>
  <si>
    <t>NCT00982228</t>
  </si>
  <si>
    <t>ACCELERATE</t>
  </si>
  <si>
    <t>NCT00797862</t>
  </si>
  <si>
    <t>Empagliflozin/Linagliptin</t>
  </si>
  <si>
    <t>NCT01422876</t>
  </si>
  <si>
    <t xml:space="preserve">Semaglutide </t>
  </si>
  <si>
    <t>NCT01923181</t>
  </si>
  <si>
    <t>AWARD-7</t>
  </si>
  <si>
    <t>NCT01621178</t>
  </si>
  <si>
    <t>NCT00395343</t>
  </si>
  <si>
    <t>Efpeglenatide</t>
  </si>
  <si>
    <t>NCT03684642</t>
  </si>
  <si>
    <t>REAL-LATE</t>
  </si>
  <si>
    <t>NCT00484926</t>
  </si>
  <si>
    <t>NCT00219154</t>
  </si>
  <si>
    <t>Canagliflozin</t>
  </si>
  <si>
    <t>NCT02354235</t>
  </si>
  <si>
    <t>EMANATE</t>
  </si>
  <si>
    <t>NCT02100228</t>
  </si>
  <si>
    <t>PRoFESS</t>
  </si>
  <si>
    <t>Telmisartan</t>
  </si>
  <si>
    <t>NCT00153062</t>
  </si>
  <si>
    <t>MERCURY II</t>
  </si>
  <si>
    <t>Atorvastatin</t>
  </si>
  <si>
    <t>Simvastatin</t>
  </si>
  <si>
    <t>NCT00654407</t>
  </si>
  <si>
    <t>AWAKE‑HF Study</t>
  </si>
  <si>
    <t>NCT02970669</t>
  </si>
  <si>
    <t>NCT01263509</t>
  </si>
  <si>
    <t>Nauck</t>
  </si>
  <si>
    <t>NCT01183013</t>
  </si>
  <si>
    <t>REAL-CAD</t>
  </si>
  <si>
    <t>NCT01042730</t>
  </si>
  <si>
    <t>VERTIS FACTORIAL</t>
  </si>
  <si>
    <t>NCT02099110</t>
  </si>
  <si>
    <t>Saxagliptin</t>
  </si>
  <si>
    <t>NCT00121641</t>
  </si>
  <si>
    <t>NCT00935532</t>
  </si>
  <si>
    <t>DISCOVERY-Asia</t>
  </si>
  <si>
    <t>NCT00241488</t>
  </si>
  <si>
    <t>SUSTAIN 5</t>
  </si>
  <si>
    <t>NCT02305381</t>
  </si>
  <si>
    <t>NIA Plaque</t>
  </si>
  <si>
    <t>NCT00127218</t>
  </si>
  <si>
    <t>NCT01919489</t>
  </si>
  <si>
    <t>Teneligliptin</t>
  </si>
  <si>
    <t>NCT02924064</t>
  </si>
  <si>
    <t>Empagliflozin</t>
  </si>
  <si>
    <t>NCT01011868</t>
  </si>
  <si>
    <t>GRAVITAS</t>
  </si>
  <si>
    <t>NCT00645918</t>
  </si>
  <si>
    <t>AWARD-2</t>
  </si>
  <si>
    <t>NCT01075282</t>
  </si>
  <si>
    <t>NCT01513590</t>
  </si>
  <si>
    <t>MENDEL</t>
  </si>
  <si>
    <t>Ezetimibe</t>
  </si>
  <si>
    <t>NCT01375777</t>
  </si>
  <si>
    <t>NCT00643851</t>
  </si>
  <si>
    <t>NCT03057977</t>
  </si>
  <si>
    <t>LixiLan-G</t>
  </si>
  <si>
    <t>NCT02787551</t>
  </si>
  <si>
    <t>DUAL V</t>
  </si>
  <si>
    <t>NCT01952145</t>
  </si>
  <si>
    <t>DEFINE-HF</t>
  </si>
  <si>
    <t>Dapagliflozin</t>
  </si>
  <si>
    <t>NCT02653482</t>
  </si>
  <si>
    <t>CONFIDENCE</t>
  </si>
  <si>
    <t>Exenatide</t>
  </si>
  <si>
    <t>Insulin</t>
  </si>
  <si>
    <t>NCT01147627</t>
  </si>
  <si>
    <t>NCT00736099</t>
  </si>
  <si>
    <t>NCT00961636</t>
  </si>
  <si>
    <t>TORAFIC</t>
  </si>
  <si>
    <t>NCT00409942</t>
  </si>
  <si>
    <t>NCT01224366</t>
  </si>
  <si>
    <t>NCT02455076</t>
  </si>
  <si>
    <t>STASH</t>
  </si>
  <si>
    <t>NCT00731627</t>
  </si>
  <si>
    <t>LEAD-6</t>
  </si>
  <si>
    <t>NCT00518882</t>
  </si>
  <si>
    <t>NCT01194830</t>
  </si>
  <si>
    <t>PIONEER 2</t>
  </si>
  <si>
    <t>NCT02863328</t>
  </si>
  <si>
    <t xml:space="preserve">EX-STAND </t>
  </si>
  <si>
    <t>NCT00353912</t>
  </si>
  <si>
    <t>ODYSSEY NIPPON</t>
  </si>
  <si>
    <t>NCT02584504</t>
  </si>
  <si>
    <t>FREEDOM-1</t>
  </si>
  <si>
    <t>NCT01455857</t>
  </si>
  <si>
    <t>NCT00628212</t>
  </si>
  <si>
    <t>Dobs 2013</t>
  </si>
  <si>
    <t xml:space="preserve"> NCT00350779</t>
  </si>
  <si>
    <t>Feng 2021</t>
  </si>
  <si>
    <t>NCT03338010</t>
  </si>
  <si>
    <t>ACE</t>
  </si>
  <si>
    <t>NCT00829660</t>
  </si>
  <si>
    <t>NCT01045707</t>
  </si>
  <si>
    <t xml:space="preserve">NCT00220961 </t>
  </si>
  <si>
    <t>NCT01652729</t>
  </si>
  <si>
    <t>NCT02298192</t>
  </si>
  <si>
    <t>NCT03400800</t>
  </si>
  <si>
    <t>NCT02059187</t>
  </si>
  <si>
    <t>NCT00276458</t>
  </si>
  <si>
    <t>NCT03131687</t>
  </si>
  <si>
    <t xml:space="preserve">NCT03296813 </t>
  </si>
  <si>
    <t>GAUSS</t>
  </si>
  <si>
    <t>NCT01375764</t>
  </si>
  <si>
    <t>NCT02967224</t>
  </si>
  <si>
    <t>VYTAL</t>
  </si>
  <si>
    <t>NCT00110435</t>
  </si>
  <si>
    <t>NCT01682759</t>
  </si>
  <si>
    <t>NCT03922750</t>
  </si>
  <si>
    <t>BAATAF</t>
  </si>
  <si>
    <t>NCT00000517</t>
  </si>
  <si>
    <t>POLARIS</t>
  </si>
  <si>
    <t>NCT00653588</t>
  </si>
  <si>
    <t>NCT02421510</t>
  </si>
  <si>
    <t>PIONEER 1</t>
  </si>
  <si>
    <t>NCT02906930</t>
  </si>
  <si>
    <t>NCT01318135</t>
  </si>
  <si>
    <t>NCT03061214</t>
  </si>
  <si>
    <t>ACCEL-LOADING-ACS</t>
  </si>
  <si>
    <t>NCT01354808</t>
  </si>
  <si>
    <t>PF-04937319</t>
  </si>
  <si>
    <t>NCT01475461</t>
  </si>
  <si>
    <t>NCT00736879</t>
  </si>
  <si>
    <t>BERSON</t>
  </si>
  <si>
    <t>NCT02662569</t>
  </si>
  <si>
    <t>SMART</t>
  </si>
  <si>
    <t>NCT02243176</t>
  </si>
  <si>
    <t>Taspoglutide</t>
  </si>
  <si>
    <t>NCT00717457</t>
  </si>
  <si>
    <t>J-STARS Echo</t>
  </si>
  <si>
    <t>NCT00361530</t>
  </si>
  <si>
    <t>EASE-2</t>
  </si>
  <si>
    <t>NCT02414958</t>
  </si>
  <si>
    <t>NCT00260923</t>
  </si>
  <si>
    <t>NCT02152371</t>
  </si>
  <si>
    <t>NCT01838850</t>
  </si>
  <si>
    <t>NCT04255602</t>
  </si>
  <si>
    <t>NCT00317915</t>
  </si>
  <si>
    <t>NCT04912167</t>
  </si>
  <si>
    <t xml:space="preserve">NCT00360763 </t>
  </si>
  <si>
    <t>NCT01492361</t>
  </si>
  <si>
    <t>NCT00491530</t>
  </si>
  <si>
    <t>NCT00101712</t>
  </si>
  <si>
    <t xml:space="preserve"> NCT00313001</t>
  </si>
  <si>
    <t>NCT02404376</t>
  </si>
  <si>
    <t>NCT01802775</t>
  </si>
  <si>
    <t>NCT00095654</t>
  </si>
  <si>
    <t>NCT00092638</t>
  </si>
  <si>
    <t>NCT00650143</t>
  </si>
  <si>
    <t>NCT01683266</t>
  </si>
  <si>
    <t>NCT02681094</t>
  </si>
  <si>
    <t>NCT01144338</t>
  </si>
  <si>
    <t>NCT00683618</t>
  </si>
  <si>
    <t>NCT00423579</t>
  </si>
  <si>
    <t>TREAT</t>
  </si>
  <si>
    <t>NCT02298088</t>
  </si>
  <si>
    <t>TART</t>
  </si>
  <si>
    <t>NCT00116545</t>
  </si>
  <si>
    <t>PRISMA I</t>
  </si>
  <si>
    <t>NCT00274612</t>
  </si>
  <si>
    <t>NCT00241124</t>
  </si>
  <si>
    <t>NCT00591578</t>
  </si>
  <si>
    <t>RUTHERFORD</t>
  </si>
  <si>
    <t>NCT01375751</t>
  </si>
  <si>
    <t>NCT00480805</t>
  </si>
  <si>
    <t>ALLHAT</t>
  </si>
  <si>
    <t>NCT00000542</t>
  </si>
  <si>
    <t>FATS</t>
  </si>
  <si>
    <t>NCT00000512</t>
  </si>
  <si>
    <t>NCT02201004</t>
  </si>
  <si>
    <t>NCT00494312</t>
  </si>
  <si>
    <t>TICAKOREA</t>
  </si>
  <si>
    <t>NCT02094963</t>
  </si>
  <si>
    <t>NCT02284893</t>
  </si>
  <si>
    <t>NCT02911948</t>
  </si>
  <si>
    <t>SUPER</t>
  </si>
  <si>
    <t>NCT02104804</t>
  </si>
  <si>
    <t>NCT01676116</t>
  </si>
  <si>
    <t>NCT00254475</t>
  </si>
  <si>
    <t>Bakris 2012</t>
  </si>
  <si>
    <t>NCT00818883</t>
  </si>
  <si>
    <t>MARLINA-T2D</t>
  </si>
  <si>
    <t>NCT01792518</t>
  </si>
  <si>
    <t>NCT00918879</t>
  </si>
  <si>
    <t>XLPAD-TRACE</t>
  </si>
  <si>
    <t>NCT02660866</t>
  </si>
  <si>
    <t>NCT01309828</t>
  </si>
  <si>
    <t>NCT01649466</t>
  </si>
  <si>
    <t>NCT01849289</t>
  </si>
  <si>
    <t>NCT00511108</t>
  </si>
  <si>
    <t>DapaZu</t>
  </si>
  <si>
    <t>NCT02471404</t>
  </si>
  <si>
    <t>Ferreira 2013</t>
  </si>
  <si>
    <t>NCT00509262</t>
  </si>
  <si>
    <t>SUSTAIN-6</t>
  </si>
  <si>
    <t>NCT01720446</t>
  </si>
  <si>
    <t>TRIGGER-PCI</t>
  </si>
  <si>
    <t>NCT00910299</t>
  </si>
  <si>
    <t>DESTINY-HF</t>
  </si>
  <si>
    <t>NCT00294086</t>
  </si>
  <si>
    <t>NCT01037842</t>
  </si>
  <si>
    <t>REMEDY-EPC late</t>
  </si>
  <si>
    <t>NCT02205775</t>
  </si>
  <si>
    <t>NCT00509236</t>
  </si>
  <si>
    <t>FullSTEP</t>
  </si>
  <si>
    <t>NCT01165684</t>
  </si>
  <si>
    <t>NCT02098395</t>
  </si>
  <si>
    <t>NCT02647320</t>
  </si>
  <si>
    <t>NCT01590771</t>
  </si>
  <si>
    <t>NCT00130312</t>
  </si>
  <si>
    <t>CASPER</t>
  </si>
  <si>
    <t>NCT00272805</t>
  </si>
  <si>
    <t>NCT00309738</t>
  </si>
  <si>
    <t>GENETIC-AF</t>
  </si>
  <si>
    <t>NCT01970501</t>
  </si>
  <si>
    <t>NCT02916706</t>
  </si>
  <si>
    <t>NCT00740051</t>
  </si>
  <si>
    <t>DURATION-2</t>
  </si>
  <si>
    <t>NCT00637273</t>
  </si>
  <si>
    <t>POINT</t>
  </si>
  <si>
    <t>NCT00991029</t>
  </si>
  <si>
    <t>NCT01959529</t>
  </si>
  <si>
    <t>I-ADD</t>
  </si>
  <si>
    <t>NCT00957554</t>
  </si>
  <si>
    <t>GetGoal-O</t>
  </si>
  <si>
    <t>NCT01798706</t>
  </si>
  <si>
    <t>LIRAFLAME</t>
  </si>
  <si>
    <t>NCT03449654</t>
  </si>
  <si>
    <t>EFFICIENT</t>
  </si>
  <si>
    <t>NCT01032668</t>
  </si>
  <si>
    <t>VERTIS MONO</t>
  </si>
  <si>
    <t>NCT01958671</t>
  </si>
  <si>
    <t>NCT00139555</t>
  </si>
  <si>
    <t>NCT01733758</t>
  </si>
  <si>
    <t>NCT00330772</t>
  </si>
  <si>
    <t>PIONEER 7</t>
  </si>
  <si>
    <t>NCT02849080</t>
  </si>
  <si>
    <t>NCT02628392</t>
  </si>
  <si>
    <t>I-ROSETTE</t>
  </si>
  <si>
    <t>NCT02749994</t>
  </si>
  <si>
    <t>Kanagawa Valsartan Trial (KVT)</t>
  </si>
  <si>
    <t>NCT00190580</t>
  </si>
  <si>
    <t>CRUCIAL</t>
  </si>
  <si>
    <t>NCT00407537</t>
  </si>
  <si>
    <t>GetGoal-L-C</t>
  </si>
  <si>
    <t>NCT01632163</t>
  </si>
  <si>
    <t>MAG1C</t>
  </si>
  <si>
    <t>NCT03017352</t>
  </si>
  <si>
    <t>NCT01880736</t>
  </si>
  <si>
    <t>NCT00294710</t>
  </si>
  <si>
    <t>CAPITAL-RCT</t>
  </si>
  <si>
    <t>NCT01155635</t>
  </si>
  <si>
    <t>SMART-DATE</t>
  </si>
  <si>
    <t>NCT01701453</t>
  </si>
  <si>
    <t>CONSORT-compliant</t>
  </si>
  <si>
    <t>NCT02480764</t>
  </si>
  <si>
    <t>HARMONY 2</t>
  </si>
  <si>
    <t>NCT00849017</t>
  </si>
  <si>
    <t>ACTIVE W</t>
  </si>
  <si>
    <t>NCT00243178</t>
  </si>
  <si>
    <t>ELEMENT 5</t>
  </si>
  <si>
    <t>Insulin glargine (Lantus)</t>
  </si>
  <si>
    <t>NCT02302716</t>
  </si>
  <si>
    <t>NCT00290927</t>
  </si>
  <si>
    <t xml:space="preserve">NCT00082407 </t>
  </si>
  <si>
    <t>SHEP</t>
  </si>
  <si>
    <t xml:space="preserve">NCT00000514 </t>
  </si>
  <si>
    <t xml:space="preserve">NCT01164501 </t>
  </si>
  <si>
    <t>HEALING-AMI</t>
  </si>
  <si>
    <t xml:space="preserve">NCT02224534 </t>
  </si>
  <si>
    <t xml:space="preserve">NCT00680745 </t>
  </si>
  <si>
    <t>Diuretics</t>
  </si>
  <si>
    <t>NCT00408512</t>
  </si>
  <si>
    <t xml:space="preserve">NCT00103857 </t>
  </si>
  <si>
    <t>McGill</t>
  </si>
  <si>
    <t>NCT00800683</t>
  </si>
  <si>
    <t>NCT00743925</t>
  </si>
  <si>
    <t>NCT02963922</t>
  </si>
  <si>
    <t>PLANET I</t>
  </si>
  <si>
    <t>NCT00296374</t>
  </si>
  <si>
    <t>ORION-10</t>
  </si>
  <si>
    <t>Inclisiran</t>
  </si>
  <si>
    <t>NCT03399370</t>
  </si>
  <si>
    <t>NCT00363519</t>
  </si>
  <si>
    <t>NCT00219024</t>
  </si>
  <si>
    <t>NCT01717313</t>
  </si>
  <si>
    <t>NCT01068665</t>
  </si>
  <si>
    <t>NCT00549926</t>
  </si>
  <si>
    <t>NCT01294436</t>
  </si>
  <si>
    <t>NCT01076075</t>
  </si>
  <si>
    <t>NCT00355849</t>
  </si>
  <si>
    <t>EPHESUS</t>
  </si>
  <si>
    <t>NCT00132093</t>
  </si>
  <si>
    <t>SUSTAIN 4</t>
  </si>
  <si>
    <t>NCT02128932</t>
  </si>
  <si>
    <t>NCT00949442</t>
  </si>
  <si>
    <t>SUSTAIN 10</t>
  </si>
  <si>
    <t>NCT03191396</t>
  </si>
  <si>
    <t>NCT01388361</t>
  </si>
  <si>
    <t>Nebivolol</t>
  </si>
  <si>
    <t>NCT01415531</t>
  </si>
  <si>
    <t>NCT00984867</t>
  </si>
  <si>
    <t>NCT00722371</t>
  </si>
  <si>
    <t>Sotagliflozin</t>
  </si>
  <si>
    <t>NCT03351478</t>
  </si>
  <si>
    <t>TRINITY</t>
  </si>
  <si>
    <t>NCT00649389</t>
  </si>
  <si>
    <t>NCT01517373</t>
  </si>
  <si>
    <t>NCT00174759</t>
  </si>
  <si>
    <t>NCT00927394</t>
  </si>
  <si>
    <t>NCT02182830</t>
  </si>
  <si>
    <t xml:space="preserve">NCT01617655 </t>
  </si>
  <si>
    <t>NCT01023581</t>
  </si>
  <si>
    <t>IMAGINE 3</t>
  </si>
  <si>
    <t>NCT01454284</t>
  </si>
  <si>
    <t>SEARCH</t>
  </si>
  <si>
    <t>NCT00124072</t>
  </si>
  <si>
    <t>NCT01517321</t>
  </si>
  <si>
    <t>NCT01217892</t>
  </si>
  <si>
    <t>REDUCE-MVI</t>
  </si>
  <si>
    <t>NCT02422888</t>
  </si>
  <si>
    <t>ARISTOTLE</t>
  </si>
  <si>
    <t>NCT00412984</t>
  </si>
  <si>
    <t>NCT00318786</t>
  </si>
  <si>
    <t>ENDURE</t>
  </si>
  <si>
    <t>Alogliptin</t>
  </si>
  <si>
    <t>NCT00856284</t>
  </si>
  <si>
    <t>Bonello et al., 2015</t>
  </si>
  <si>
    <t>Qian et al., 2021</t>
  </si>
  <si>
    <t xml:space="preserve">Candesartan </t>
  </si>
  <si>
    <t xml:space="preserve">Rivaroxaban </t>
  </si>
  <si>
    <t>The Coronary Drug Project</t>
  </si>
  <si>
    <t>Schweizer et al., 2009</t>
  </si>
  <si>
    <t xml:space="preserve">Metformin </t>
  </si>
  <si>
    <t>Oparil et al., 2007</t>
  </si>
  <si>
    <t xml:space="preserve">Liraglutide </t>
  </si>
  <si>
    <t xml:space="preserve">Placebo </t>
  </si>
  <si>
    <t>EXSCEL</t>
  </si>
  <si>
    <t>CARVIVA-HF</t>
  </si>
  <si>
    <t>NCT01178528</t>
  </si>
  <si>
    <t>VENUS</t>
  </si>
  <si>
    <t>NCT01200056</t>
  </si>
  <si>
    <t>NCT00853957</t>
  </si>
  <si>
    <t>NCT00102466</t>
  </si>
  <si>
    <t>VERTIS SU</t>
  </si>
  <si>
    <t>NCT01999218</t>
  </si>
  <si>
    <t>NCT01084005</t>
  </si>
  <si>
    <t>NCT02453555</t>
  </si>
  <si>
    <t>Onset 3</t>
  </si>
  <si>
    <t>Basal insulin</t>
  </si>
  <si>
    <t>NCT01850615</t>
  </si>
  <si>
    <t>NCT00942344</t>
  </si>
  <si>
    <t>NCT00650663</t>
  </si>
  <si>
    <t>ENVISAGE-TAVI AF</t>
  </si>
  <si>
    <t>NCT02943785</t>
  </si>
  <si>
    <t>NCT02967211</t>
  </si>
  <si>
    <t>AFIRE</t>
  </si>
  <si>
    <t>NCT02642419</t>
  </si>
  <si>
    <t>Schunkert 2009</t>
  </si>
  <si>
    <t>NCT00171002</t>
  </si>
  <si>
    <t>NCT00479713</t>
  </si>
  <si>
    <t>MARS</t>
  </si>
  <si>
    <t>NCT00819104</t>
  </si>
  <si>
    <t>NCT03018028</t>
  </si>
  <si>
    <t>GLAGOV</t>
  </si>
  <si>
    <t>NCT01813422</t>
  </si>
  <si>
    <t>NCT02419612</t>
  </si>
  <si>
    <t>CAESAR</t>
  </si>
  <si>
    <t>NCT00621153</t>
  </si>
  <si>
    <t>NCT00600626</t>
  </si>
  <si>
    <t>VENTURE</t>
  </si>
  <si>
    <t>NCT00874601</t>
  </si>
  <si>
    <t>NCT02489968</t>
  </si>
  <si>
    <t>NCT01318083</t>
  </si>
  <si>
    <t>TICO</t>
  </si>
  <si>
    <t>NCT02494895</t>
  </si>
  <si>
    <t>NCT02254291</t>
  </si>
  <si>
    <t>NCT00127634</t>
  </si>
  <si>
    <t>DUAL IV</t>
  </si>
  <si>
    <t>NCT01618162</t>
  </si>
  <si>
    <t>NCT00151619</t>
  </si>
  <si>
    <t>SUSTAIN 8</t>
  </si>
  <si>
    <t>NCT03136484</t>
  </si>
  <si>
    <t>CompoSIT-I</t>
  </si>
  <si>
    <t>NCT02738879</t>
  </si>
  <si>
    <t>NCT01854918</t>
  </si>
  <si>
    <t>NCT02608099</t>
  </si>
  <si>
    <t xml:space="preserve">NCT00396227 </t>
  </si>
  <si>
    <t>NCT00770653</t>
  </si>
  <si>
    <t>IMPRESS-AF</t>
  </si>
  <si>
    <t>NCT02673463</t>
  </si>
  <si>
    <t>NCT00359112</t>
  </si>
  <si>
    <t>NCT03036124</t>
  </si>
  <si>
    <t>NCT03982381</t>
  </si>
  <si>
    <t>NCT02391337</t>
  </si>
  <si>
    <t>NCT01920711</t>
  </si>
  <si>
    <t>NCT00269243</t>
  </si>
  <si>
    <t xml:space="preserve">NCT00159835 </t>
  </si>
  <si>
    <t>NCT01064414</t>
  </si>
  <si>
    <t>VERTIS SITA2</t>
  </si>
  <si>
    <t>NCT02036515</t>
  </si>
  <si>
    <t>NCT00822536</t>
  </si>
  <si>
    <t>NCT00153101</t>
  </si>
  <si>
    <t>NCT04718025</t>
  </si>
  <si>
    <t>NCT02207374</t>
  </si>
  <si>
    <t xml:space="preserve">NCT03514108 </t>
  </si>
  <si>
    <t>NCT01938248</t>
  </si>
  <si>
    <t>NCT02687932</t>
  </si>
  <si>
    <t>NCT03882970</t>
  </si>
  <si>
    <t>NCT00184665</t>
  </si>
  <si>
    <t>NCT00997503</t>
  </si>
  <si>
    <t>NCT02273180</t>
  </si>
  <si>
    <t>NCT00923091</t>
  </si>
  <si>
    <t>NCT00295633</t>
  </si>
  <si>
    <t>SPARCL</t>
  </si>
  <si>
    <t>NCT00147602</t>
  </si>
  <si>
    <t>PIONEER 4</t>
  </si>
  <si>
    <t>NCT01012037</t>
  </si>
  <si>
    <t>ADVANCE</t>
  </si>
  <si>
    <t>NCT00145925</t>
  </si>
  <si>
    <t>FASTER</t>
  </si>
  <si>
    <t>NCT00109382</t>
  </si>
  <si>
    <t>NCT00327015</t>
  </si>
  <si>
    <t>SUSTAIN 3</t>
  </si>
  <si>
    <t>NCT01885208</t>
  </si>
  <si>
    <t>NPH insulin</t>
  </si>
  <si>
    <t>NCT00121966</t>
  </si>
  <si>
    <t>Nifedipine</t>
  </si>
  <si>
    <t>NCT01435161</t>
  </si>
  <si>
    <t>NCT00294775</t>
  </si>
  <si>
    <t>NCT00120289</t>
  </si>
  <si>
    <t>GINGER</t>
  </si>
  <si>
    <t>NCT00174668</t>
  </si>
  <si>
    <t>NCT00856986</t>
  </si>
  <si>
    <t>NCT03008083</t>
  </si>
  <si>
    <t>PICASSO</t>
  </si>
  <si>
    <t>NCT01013532</t>
  </si>
  <si>
    <t xml:space="preserve">Usual care </t>
  </si>
  <si>
    <t>NCT02278471</t>
  </si>
  <si>
    <t>SUSTAIN 7</t>
  </si>
  <si>
    <t>NCT02648204</t>
  </si>
  <si>
    <t>REMOVAL</t>
  </si>
  <si>
    <t>NCT00683878</t>
  </si>
  <si>
    <t>NCT00099892</t>
  </si>
  <si>
    <t>NCT02273050</t>
  </si>
  <si>
    <t>NCT00529451</t>
  </si>
  <si>
    <t>A-MATCH trial</t>
  </si>
  <si>
    <t>NCT01951001</t>
  </si>
  <si>
    <t>CANTATA-MSU</t>
  </si>
  <si>
    <t>NCT01106625</t>
  </si>
  <si>
    <t>NCT02933788</t>
  </si>
  <si>
    <t>CANTATA-SU</t>
  </si>
  <si>
    <t>NCT00968812</t>
  </si>
  <si>
    <t>No oral anticoagulation</t>
  </si>
  <si>
    <t>NCT02067182</t>
  </si>
  <si>
    <t>NCT00404716</t>
  </si>
  <si>
    <t>REWIND</t>
  </si>
  <si>
    <t>NCT01394952</t>
  </si>
  <si>
    <t>NCT01814748</t>
  </si>
  <si>
    <t>NCT00249795</t>
  </si>
  <si>
    <t>NCT01214239</t>
  </si>
  <si>
    <t>GetGoal-Duo 1</t>
  </si>
  <si>
    <t>NCT00975286</t>
  </si>
  <si>
    <t>OPAL-2</t>
  </si>
  <si>
    <t>NCT00938730</t>
  </si>
  <si>
    <t>Elderly ACS 2</t>
  </si>
  <si>
    <t>NCT01777503</t>
  </si>
  <si>
    <t>HEELA</t>
  </si>
  <si>
    <t>NCT00360334</t>
  </si>
  <si>
    <t>NAVIGATE ESUS</t>
  </si>
  <si>
    <t>NCT02313909</t>
  </si>
  <si>
    <t>NCT01730040</t>
  </si>
  <si>
    <t>NCT00309777</t>
  </si>
  <si>
    <t>ASPIRE</t>
  </si>
  <si>
    <t>NCT00414609</t>
  </si>
  <si>
    <t>NCT02933697</t>
  </si>
  <si>
    <t>NCT02874794</t>
  </si>
  <si>
    <t>DELIGHT</t>
  </si>
  <si>
    <t>NCT02547935</t>
  </si>
  <si>
    <t>VERTIS Asia</t>
  </si>
  <si>
    <t>NCT02630706</t>
  </si>
  <si>
    <t>inTandem1</t>
  </si>
  <si>
    <t>NCT02384941</t>
  </si>
  <si>
    <t>NCT00855166</t>
  </si>
  <si>
    <t>NCT02295826</t>
  </si>
  <si>
    <t>NCT01730053</t>
  </si>
  <si>
    <t>NCT02280486</t>
  </si>
  <si>
    <t>NCT00646542</t>
  </si>
  <si>
    <t>NCT00549770</t>
  </si>
  <si>
    <t>EUCLID</t>
  </si>
  <si>
    <t>NCT01732822</t>
  </si>
  <si>
    <t>SUSTAIN 1</t>
  </si>
  <si>
    <t>NCT02054897</t>
  </si>
  <si>
    <t>NCT01942109</t>
  </si>
  <si>
    <t>CORONA</t>
  </si>
  <si>
    <t>Kwon et al., 2011</t>
  </si>
  <si>
    <t>McGuire et al., 2010</t>
  </si>
  <si>
    <t>Rosenstock et al., 2007</t>
  </si>
  <si>
    <t xml:space="preserve">CTAF-2 </t>
  </si>
  <si>
    <t>Knowler et al., 2002</t>
  </si>
  <si>
    <t>Bays et al., 2008</t>
  </si>
  <si>
    <t xml:space="preserve">Colesevelam </t>
  </si>
  <si>
    <t>Vorapaxar</t>
  </si>
  <si>
    <t>Valkyrie</t>
  </si>
  <si>
    <t xml:space="preserve">Canagliflozin </t>
  </si>
  <si>
    <t xml:space="preserve">Ticagrelor </t>
  </si>
  <si>
    <t>Edoxaban</t>
  </si>
  <si>
    <t>VISSIT</t>
  </si>
  <si>
    <t>LEAD 4</t>
  </si>
  <si>
    <t>HYVET</t>
  </si>
  <si>
    <t>Ke et al., 2010</t>
  </si>
  <si>
    <t>EVOPACS</t>
  </si>
  <si>
    <t>STARR</t>
  </si>
  <si>
    <t>CASISP</t>
  </si>
  <si>
    <t>Vertis CV</t>
  </si>
  <si>
    <t>ORIENT</t>
  </si>
  <si>
    <t>NCT00141453</t>
  </si>
  <si>
    <t>NCT00095394</t>
  </si>
  <si>
    <t>Losartan</t>
  </si>
  <si>
    <t>Lixisenatide</t>
  </si>
  <si>
    <t>NCT00712673</t>
  </si>
  <si>
    <t>Lisinopril</t>
  </si>
  <si>
    <t>NCT00219167</t>
  </si>
  <si>
    <t>ALBATROSS</t>
  </si>
  <si>
    <t>NCT01059136</t>
  </si>
  <si>
    <t>I-Preserve</t>
  </si>
  <si>
    <t>NCT00095238</t>
  </si>
  <si>
    <t>NCT00815399</t>
  </si>
  <si>
    <t>Onset 2</t>
  </si>
  <si>
    <t>NCT01819129</t>
  </si>
  <si>
    <t>NCT02232360</t>
  </si>
  <si>
    <t>NCT00530595</t>
  </si>
  <si>
    <t>NCT00306644</t>
  </si>
  <si>
    <t>NCT00214630</t>
  </si>
  <si>
    <t>IMAGINE 4</t>
  </si>
  <si>
    <t>NCT01468987</t>
  </si>
  <si>
    <t>NCT00812955</t>
  </si>
  <si>
    <t>NCT00744367</t>
  </si>
  <si>
    <t>CAIST</t>
  </si>
  <si>
    <t>Cilostazol</t>
  </si>
  <si>
    <t>NCT00272454</t>
  </si>
  <si>
    <t>NCT01495013</t>
  </si>
  <si>
    <t>ODYSSEY KT</t>
  </si>
  <si>
    <t>NCT02289963</t>
  </si>
  <si>
    <t>NCT02532855</t>
  </si>
  <si>
    <t>EMPEROR-Preserved</t>
  </si>
  <si>
    <t>NCT03057951</t>
  </si>
  <si>
    <t>LixiLan JP-O1</t>
  </si>
  <si>
    <t>NCT02749890</t>
  </si>
  <si>
    <t>OACIS-LIPID</t>
  </si>
  <si>
    <t>NCT00688922</t>
  </si>
  <si>
    <t>NCT00106340</t>
  </si>
  <si>
    <t>NCT00404781</t>
  </si>
  <si>
    <t>Stender 2012</t>
  </si>
  <si>
    <t>NCT00257686</t>
  </si>
  <si>
    <t>WAVE</t>
  </si>
  <si>
    <t>NCT00125671</t>
  </si>
  <si>
    <t>PHILO</t>
  </si>
  <si>
    <t>NCT01294462</t>
  </si>
  <si>
    <t>NCT04531462</t>
  </si>
  <si>
    <t>ARIES</t>
  </si>
  <si>
    <t>NCT00653744</t>
  </si>
  <si>
    <t>NCT00399711</t>
  </si>
  <si>
    <t>NCT01828359</t>
  </si>
  <si>
    <t>NCT00482729</t>
  </si>
  <si>
    <t>Onset 1</t>
  </si>
  <si>
    <t>NCT01831765</t>
  </si>
  <si>
    <t>Henry 2018</t>
  </si>
  <si>
    <t>NCT02429258</t>
  </si>
  <si>
    <t>CHANCE</t>
  </si>
  <si>
    <t>NCT00979589</t>
  </si>
  <si>
    <t>SANOFI</t>
  </si>
  <si>
    <t>NCT01457911</t>
  </si>
  <si>
    <t>VERTIS RENAL</t>
  </si>
  <si>
    <t>NCT01986855</t>
  </si>
  <si>
    <t>NCT04045093</t>
  </si>
  <si>
    <t>NCT01730534</t>
  </si>
  <si>
    <t>NCT01709500</t>
  </si>
  <si>
    <t>IOLITE</t>
  </si>
  <si>
    <t>NCT02175784</t>
  </si>
  <si>
    <t>Atenolol</t>
  </si>
  <si>
    <t>NCT00262236</t>
  </si>
  <si>
    <t>NCT01175473</t>
  </si>
  <si>
    <t>TARDIS</t>
  </si>
  <si>
    <t>NCT01661322</t>
  </si>
  <si>
    <t>NCT00289848</t>
  </si>
  <si>
    <t>Nauk (2011)</t>
  </si>
  <si>
    <t>NCT00660907</t>
  </si>
  <si>
    <t>ALOFT</t>
  </si>
  <si>
    <t>NCT00219011</t>
  </si>
  <si>
    <t>GEMINI-ACS-1</t>
  </si>
  <si>
    <t>NCT02293395</t>
  </si>
  <si>
    <t>NCT00700817</t>
  </si>
  <si>
    <t>NCT02255253</t>
  </si>
  <si>
    <t>No treatment</t>
  </si>
  <si>
    <t>NCT03646357</t>
  </si>
  <si>
    <t>CAMERA</t>
  </si>
  <si>
    <t>NCT00723307</t>
  </si>
  <si>
    <t>NCT01028391</t>
  </si>
  <si>
    <t>FEVER</t>
  </si>
  <si>
    <t>NCT01136863</t>
  </si>
  <si>
    <t>NCT00099931</t>
  </si>
  <si>
    <t>Bexagliflozin</t>
  </si>
  <si>
    <t>NCT02769481</t>
  </si>
  <si>
    <t>NCT00854035</t>
  </si>
  <si>
    <t>NCT01734785</t>
  </si>
  <si>
    <t>ENTICED-AF</t>
  </si>
  <si>
    <t>NCT02561897</t>
  </si>
  <si>
    <t>NCT01059825</t>
  </si>
  <si>
    <t>NCT00696241</t>
  </si>
  <si>
    <t>NCT03352674</t>
  </si>
  <si>
    <t>AURORA</t>
  </si>
  <si>
    <t>NCT00240331</t>
  </si>
  <si>
    <t>NCT00996281</t>
  </si>
  <si>
    <t>NCT02580591</t>
  </si>
  <si>
    <t>DURATION-8</t>
  </si>
  <si>
    <t>NCT02229396</t>
  </si>
  <si>
    <t>Hong et al., 2017</t>
  </si>
  <si>
    <t>NCT02949193</t>
  </si>
  <si>
    <t>NCT03386344</t>
  </si>
  <si>
    <t>Syst-Eur</t>
  </si>
  <si>
    <t>NCT02088450</t>
  </si>
  <si>
    <t>VERTIS MET</t>
  </si>
  <si>
    <t>NCT02033889</t>
  </si>
  <si>
    <t>ZEST-LATE</t>
  </si>
  <si>
    <t>NCT00590174</t>
  </si>
  <si>
    <t>NCT02505334</t>
  </si>
  <si>
    <t>CIBIS-J</t>
  </si>
  <si>
    <t>Bisoprolol</t>
  </si>
  <si>
    <t>Carvedilol</t>
  </si>
  <si>
    <t>NCT02137733</t>
  </si>
  <si>
    <t>PIONEER 6</t>
  </si>
  <si>
    <t>NCT02692716</t>
  </si>
  <si>
    <t>NCT01059799</t>
  </si>
  <si>
    <t>NCT00283751</t>
  </si>
  <si>
    <t>NCT03764241</t>
  </si>
  <si>
    <t>NCT01095666</t>
  </si>
  <si>
    <t>SOLAR</t>
  </si>
  <si>
    <t>NCT00654173</t>
  </si>
  <si>
    <t>NCT02833948</t>
  </si>
  <si>
    <t>NCT00286429</t>
  </si>
  <si>
    <t>NCT02227550</t>
  </si>
  <si>
    <t>SUGAR-DM-HF</t>
  </si>
  <si>
    <t>NCT03485092</t>
  </si>
  <si>
    <t>NCT00386100</t>
  </si>
  <si>
    <t>Chlorthalidone</t>
  </si>
  <si>
    <t>NCT00591773</t>
  </si>
  <si>
    <t>NCT01455896</t>
  </si>
  <si>
    <t>GUARD</t>
  </si>
  <si>
    <t>NCT01968044</t>
  </si>
  <si>
    <t>ASSERTIVE</t>
  </si>
  <si>
    <t>NCT00865020</t>
  </si>
  <si>
    <t>NCT00760214</t>
  </si>
  <si>
    <t>SCALE Maintenance</t>
  </si>
  <si>
    <t>NCT00781937</t>
  </si>
  <si>
    <t>NCT00536887</t>
  </si>
  <si>
    <t>Harmony Outcomes</t>
  </si>
  <si>
    <t>NCT02465515</t>
  </si>
  <si>
    <t>NCT00371007</t>
  </si>
  <si>
    <t>NCT02973100</t>
  </si>
  <si>
    <t>DERIVE</t>
  </si>
  <si>
    <t>NCT02413398</t>
  </si>
  <si>
    <t>NCT01572740</t>
  </si>
  <si>
    <t>OCEANS</t>
  </si>
  <si>
    <t>NCT00080275</t>
  </si>
  <si>
    <t>NCT01557075</t>
  </si>
  <si>
    <t>PRAGUE-18</t>
  </si>
  <si>
    <t>NCT02808767</t>
  </si>
  <si>
    <t>HDPAL</t>
  </si>
  <si>
    <t>NCT00582114</t>
  </si>
  <si>
    <t>NCT00813995</t>
  </si>
  <si>
    <t>VALIDD</t>
  </si>
  <si>
    <t>NCT00170924</t>
  </si>
  <si>
    <t>NCT01486940</t>
  </si>
  <si>
    <t>NCT02193971</t>
  </si>
  <si>
    <t>NCT01046942</t>
  </si>
  <si>
    <t>ARCTIC</t>
  </si>
  <si>
    <t>NCT00827411</t>
  </si>
  <si>
    <t>NCT00300469</t>
  </si>
  <si>
    <t>NCT00337610</t>
  </si>
  <si>
    <t>Brohet 2015</t>
  </si>
  <si>
    <t>NCT00092599</t>
  </si>
  <si>
    <t>NCT01340326</t>
  </si>
  <si>
    <t>NCT00046462</t>
  </si>
  <si>
    <t>SCIENCE</t>
  </si>
  <si>
    <t>NCT02126982</t>
  </si>
  <si>
    <t>NCT00776477</t>
  </si>
  <si>
    <t>AUTONOMY</t>
  </si>
  <si>
    <t>NCT01215955</t>
  </si>
  <si>
    <t>JAPAN-ACS</t>
  </si>
  <si>
    <t>NCT00242944</t>
  </si>
  <si>
    <t>NCT03066830</t>
  </si>
  <si>
    <t>START</t>
  </si>
  <si>
    <t>NCT00634712</t>
  </si>
  <si>
    <t>ATMOSPHERE</t>
  </si>
  <si>
    <t>NCT00853658</t>
  </si>
  <si>
    <t>NCT00250562</t>
  </si>
  <si>
    <t>NCT02217501</t>
  </si>
  <si>
    <t>CSPS 2</t>
  </si>
  <si>
    <t>NCT00234065</t>
  </si>
  <si>
    <t>DYDA 2</t>
  </si>
  <si>
    <t>NCT02851745</t>
  </si>
  <si>
    <t>ALLAY</t>
  </si>
  <si>
    <t>NCT00219141</t>
  </si>
  <si>
    <t>HEAAL</t>
  </si>
  <si>
    <t>NCT00090259</t>
  </si>
  <si>
    <t>NCT00755287</t>
  </si>
  <si>
    <t>CANTATA-MP</t>
  </si>
  <si>
    <t>NCT01106690</t>
  </si>
  <si>
    <t>EDITION 1</t>
  </si>
  <si>
    <t>NCT01499082</t>
  </si>
  <si>
    <t>COOPER</t>
  </si>
  <si>
    <t>NCT00862420</t>
  </si>
  <si>
    <t>TECOS</t>
  </si>
  <si>
    <t>NCT00790205</t>
  </si>
  <si>
    <t>SPREAD-DIMCAD</t>
  </si>
  <si>
    <t>NCT00513630</t>
  </si>
  <si>
    <t>EXAMINE</t>
  </si>
  <si>
    <t>NCT00968708</t>
  </si>
  <si>
    <t>SEVITENSION</t>
  </si>
  <si>
    <t>NCT01101009</t>
  </si>
  <si>
    <t>Neldam 2009</t>
  </si>
  <si>
    <t>NCT00267943</t>
  </si>
  <si>
    <t>NCT01836523</t>
  </si>
  <si>
    <t>NCT00511888</t>
  </si>
  <si>
    <t>RENAAL</t>
  </si>
  <si>
    <t>NCT00308347</t>
  </si>
  <si>
    <t>LAPLACE-2</t>
  </si>
  <si>
    <t>NCT01763866</t>
  </si>
  <si>
    <t>NCT01267448</t>
  </si>
  <si>
    <t>NCT00430508</t>
  </si>
  <si>
    <t>Clofibrate</t>
  </si>
  <si>
    <t>NCT00000483</t>
  </si>
  <si>
    <t>NCT02081599</t>
  </si>
  <si>
    <t>EDITION 4</t>
  </si>
  <si>
    <t>PRECISE-IVUS</t>
  </si>
  <si>
    <t>NCT01043380</t>
  </si>
  <si>
    <t>ALPS-J</t>
  </si>
  <si>
    <t>STARSHIP</t>
  </si>
  <si>
    <t>NCT00653965</t>
  </si>
  <si>
    <t>NCT00570739</t>
  </si>
  <si>
    <t>NCT03067688</t>
  </si>
  <si>
    <t>ODYSSEY Long Term</t>
  </si>
  <si>
    <t>NCT01507831</t>
  </si>
  <si>
    <t>NCT01215097</t>
  </si>
  <si>
    <t>NCT04298229</t>
  </si>
  <si>
    <t>J-STARS</t>
  </si>
  <si>
    <t>NCT00221104</t>
  </si>
  <si>
    <t>NCT00885378</t>
  </si>
  <si>
    <t>NCT01177813</t>
  </si>
  <si>
    <t>BEGIN Once Long</t>
  </si>
  <si>
    <t>EGO</t>
  </si>
  <si>
    <t>NCT00630825</t>
  </si>
  <si>
    <t>NCT03001076</t>
  </si>
  <si>
    <t>LixiLan-L</t>
  </si>
  <si>
    <t>NCT02058160</t>
  </si>
  <si>
    <t>Borealis-Atrial Fibrillation</t>
  </si>
  <si>
    <t>Idrabiotaparinux</t>
  </si>
  <si>
    <t>NCT00580216</t>
  </si>
  <si>
    <t>IDPP-1</t>
  </si>
  <si>
    <t>NCT00279240</t>
  </si>
  <si>
    <t>NCT00038727</t>
  </si>
  <si>
    <t>NCT00661362</t>
  </si>
  <si>
    <t>NCT04252287</t>
  </si>
  <si>
    <t>NEXTAGE</t>
  </si>
  <si>
    <t>NCT02200991</t>
  </si>
  <si>
    <t>NCT00521820</t>
  </si>
  <si>
    <t>PRODIGY</t>
  </si>
  <si>
    <t>NCT00611286</t>
  </si>
  <si>
    <t>DURATION-1</t>
  </si>
  <si>
    <t>NCT00308139</t>
  </si>
  <si>
    <t>PREFACE</t>
  </si>
  <si>
    <t xml:space="preserve">J-MELODIC </t>
  </si>
  <si>
    <t>Henriksen et al., 2011</t>
  </si>
  <si>
    <t>No dapagliflozin</t>
  </si>
  <si>
    <t>Delayed edoxaban (6-14 days)</t>
  </si>
  <si>
    <t>ABC Study</t>
  </si>
  <si>
    <t>Metolazone</t>
  </si>
  <si>
    <t>Insulin 3-4 times/day</t>
  </si>
  <si>
    <t>DCCT</t>
  </si>
  <si>
    <t>CLOSE</t>
  </si>
  <si>
    <t>NCT00126516</t>
  </si>
  <si>
    <t>NCT03495908</t>
  </si>
  <si>
    <t>AWARD-10</t>
  </si>
  <si>
    <t>NCT02597049</t>
  </si>
  <si>
    <t>NCT00915772</t>
  </si>
  <si>
    <t>NCT01159639</t>
  </si>
  <si>
    <t>CANTATA-D</t>
  </si>
  <si>
    <t>NCT01106677</t>
  </si>
  <si>
    <t>AQUARIUS</t>
  </si>
  <si>
    <t>NCT00853827</t>
  </si>
  <si>
    <t>ARCH</t>
  </si>
  <si>
    <t>NCT00235248</t>
  </si>
  <si>
    <t>NCT00885352</t>
  </si>
  <si>
    <t>Townsend 2016</t>
  </si>
  <si>
    <t>NCT01939496</t>
  </si>
  <si>
    <t>CHILLAS</t>
  </si>
  <si>
    <t>NCT00728013</t>
  </si>
  <si>
    <t>NCT01805804</t>
  </si>
  <si>
    <t>NCT04229264</t>
  </si>
  <si>
    <t>NCT03596385</t>
  </si>
  <si>
    <t>Amadeus</t>
  </si>
  <si>
    <t>NCT00070655</t>
  </si>
  <si>
    <t>NCT01131182</t>
  </si>
  <si>
    <t>DURATION 5</t>
  </si>
  <si>
    <t>NCT00877890</t>
  </si>
  <si>
    <t>NCT01719003</t>
  </si>
  <si>
    <t>GetGoal-M-Asia</t>
  </si>
  <si>
    <t>NCT01169779</t>
  </si>
  <si>
    <t>ENSURE-AF</t>
  </si>
  <si>
    <t>NCT02072434</t>
  </si>
  <si>
    <t>Insulin lispro</t>
  </si>
  <si>
    <t>NCT00960661</t>
  </si>
  <si>
    <t>NCT00309244</t>
  </si>
  <si>
    <t>NCT00000484</t>
  </si>
  <si>
    <t>NCT00467649</t>
  </si>
  <si>
    <t>OPTIMIZE</t>
  </si>
  <si>
    <t>NCT01113372</t>
  </si>
  <si>
    <t>LanScape</t>
  </si>
  <si>
    <t>NCT00965549</t>
  </si>
  <si>
    <t>NCT02906709</t>
  </si>
  <si>
    <t>NCT01977794</t>
  </si>
  <si>
    <t>NCT02070653</t>
  </si>
  <si>
    <t>AWARD-8</t>
  </si>
  <si>
    <t>NCT01769378</t>
  </si>
  <si>
    <t>NCT01392677</t>
  </si>
  <si>
    <t>NCT00974090</t>
  </si>
  <si>
    <t>ORIGIN</t>
  </si>
  <si>
    <t>NCT00069784</t>
  </si>
  <si>
    <t>AVOID</t>
  </si>
  <si>
    <t>NCT00097955</t>
  </si>
  <si>
    <t>NCT00102388</t>
  </si>
  <si>
    <t>CLEAR Harmony</t>
  </si>
  <si>
    <t>NCT02666664</t>
  </si>
  <si>
    <t>VALERIA</t>
  </si>
  <si>
    <t>NCT00171067</t>
  </si>
  <si>
    <t>VERIFY</t>
  </si>
  <si>
    <t>NCT01528254</t>
  </si>
  <si>
    <t>NCT01026194</t>
  </si>
  <si>
    <t>VERTIS SITA</t>
  </si>
  <si>
    <t>NCT02226003</t>
  </si>
  <si>
    <t>NCT01031680</t>
  </si>
  <si>
    <t>OSCAR</t>
  </si>
  <si>
    <t>COMPRESS</t>
  </si>
  <si>
    <t>NCT00814268</t>
  </si>
  <si>
    <t>GEMELLI 1</t>
  </si>
  <si>
    <t>NCT03211858</t>
  </si>
  <si>
    <t>INFORCE</t>
  </si>
  <si>
    <t>NCT00132717</t>
  </si>
  <si>
    <t>NCT01381900</t>
  </si>
  <si>
    <t>ASCET</t>
  </si>
  <si>
    <t>NCT00222261</t>
  </si>
  <si>
    <t>CV181-057</t>
  </si>
  <si>
    <t>NCT00757588</t>
  </si>
  <si>
    <t>MEGA</t>
  </si>
  <si>
    <t>NCT00211705</t>
  </si>
  <si>
    <t>NCT02942407</t>
  </si>
  <si>
    <t>EDITION JP 2</t>
  </si>
  <si>
    <t>NCT01689142</t>
  </si>
  <si>
    <t>NCT00432276</t>
  </si>
  <si>
    <t>Mipomersen</t>
  </si>
  <si>
    <t>NCT00706849</t>
  </si>
  <si>
    <t>NCT00727857</t>
  </si>
  <si>
    <t>NCT01340768</t>
  </si>
  <si>
    <t>NCT01703221</t>
  </si>
  <si>
    <t>NCT04157751</t>
  </si>
  <si>
    <t>NCT00463606</t>
  </si>
  <si>
    <t>SUSTAIN 9</t>
  </si>
  <si>
    <t>NCT03086330</t>
  </si>
  <si>
    <t>NCT00894868</t>
  </si>
  <si>
    <t>NCT01709513</t>
  </si>
  <si>
    <t>Liraglutide 1.8 mg</t>
  </si>
  <si>
    <t>NCT02607306</t>
  </si>
  <si>
    <t>NCT02816736</t>
  </si>
  <si>
    <t>ELIMINATE-AF</t>
  </si>
  <si>
    <t>NCT02942576</t>
  </si>
  <si>
    <t>NCT00237237</t>
  </si>
  <si>
    <t>NCT01785472</t>
  </si>
  <si>
    <t>NCT01973231</t>
  </si>
  <si>
    <t>RE-DUAL PCI</t>
  </si>
  <si>
    <t>NCT02164864</t>
  </si>
  <si>
    <t>NCT00145236</t>
  </si>
  <si>
    <t>NCT01497522</t>
  </si>
  <si>
    <t>J-STEP/INS</t>
  </si>
  <si>
    <t>LixiLan-O</t>
  </si>
  <si>
    <t>NCT02058147</t>
  </si>
  <si>
    <t>VA-HIT</t>
  </si>
  <si>
    <t>NCT03433755</t>
  </si>
  <si>
    <t>Darusentan-Resistant Hypertension Trial</t>
  </si>
  <si>
    <t>NCT00389779</t>
  </si>
  <si>
    <t>NCT03288038</t>
  </si>
  <si>
    <t>GetGoal-X</t>
  </si>
  <si>
    <t>NCT00707031</t>
  </si>
  <si>
    <t>NCT01755156</t>
  </si>
  <si>
    <t>NCT02468232</t>
  </si>
  <si>
    <t>NCT02526524</t>
  </si>
  <si>
    <t>BENEDICT</t>
  </si>
  <si>
    <t>NCT00235014</t>
  </si>
  <si>
    <t>ELDERCARE-AF</t>
  </si>
  <si>
    <t>NCT02801669</t>
  </si>
  <si>
    <t>J-ROCKET AF</t>
  </si>
  <si>
    <t>NCT00494871</t>
  </si>
  <si>
    <t>NCT00094770</t>
  </si>
  <si>
    <t>PLEIO</t>
  </si>
  <si>
    <t>NCT02618733</t>
  </si>
  <si>
    <t>Deghani et al., 2017</t>
  </si>
  <si>
    <t xml:space="preserve">GISSI-AF </t>
  </si>
  <si>
    <t>ATTEMPT-CVD</t>
  </si>
  <si>
    <t>Jones et al., 2010</t>
  </si>
  <si>
    <t>Terra et al., 2011</t>
  </si>
  <si>
    <t>Gosogliptin</t>
  </si>
  <si>
    <t>Odawara et al., 2015</t>
  </si>
  <si>
    <t>NAC-MD-01</t>
  </si>
  <si>
    <t xml:space="preserve">Beta-blocker </t>
  </si>
  <si>
    <t>No beta-blocker</t>
  </si>
  <si>
    <t>RATIO</t>
  </si>
  <si>
    <t xml:space="preserve">Valsartan/Sacubitril </t>
  </si>
  <si>
    <t>Sacubitril</t>
  </si>
  <si>
    <t>Odawara et al., 2016</t>
  </si>
  <si>
    <t>Bajaj et al., 2014</t>
  </si>
  <si>
    <t>MIRTOS</t>
  </si>
  <si>
    <t>Göke et al., 2008</t>
  </si>
  <si>
    <t>Koivisto et al., 2011</t>
  </si>
  <si>
    <t>Catheter ablation</t>
  </si>
  <si>
    <t>Kaku et al., 2019</t>
  </si>
  <si>
    <t>Ipragliflozin</t>
  </si>
  <si>
    <t>REHOT</t>
  </si>
  <si>
    <t>Weinstein et al., 2013</t>
  </si>
  <si>
    <t>Juhasz et al., 2018</t>
  </si>
  <si>
    <t xml:space="preserve">ASSORT </t>
  </si>
  <si>
    <t>Statins started at 7 days</t>
  </si>
  <si>
    <t>INTENSIFY</t>
  </si>
  <si>
    <t xml:space="preserve">Simvastatin </t>
  </si>
  <si>
    <t>Insulin lispro biosimilar</t>
  </si>
  <si>
    <t>SORELLA 2</t>
  </si>
  <si>
    <t>Kim et al., 2014</t>
  </si>
  <si>
    <t>De Vriese et al., 2020</t>
  </si>
  <si>
    <t>Wilding et a;., 2012</t>
  </si>
  <si>
    <t>Lukashevich et al., 2013</t>
  </si>
  <si>
    <t>DeFronzo et al., 2009</t>
  </si>
  <si>
    <t>Fonseca et al., 2012</t>
  </si>
  <si>
    <t>Seino et al., 2011</t>
  </si>
  <si>
    <t xml:space="preserve">Sitagliptin </t>
  </si>
  <si>
    <t>Bolliger et al., 2007</t>
  </si>
  <si>
    <t>DURATION-NEO-1</t>
  </si>
  <si>
    <t>Mathieu et al., 2015</t>
  </si>
  <si>
    <t>Lee et al., 2017</t>
  </si>
  <si>
    <t xml:space="preserve">Sitaglipin </t>
  </si>
  <si>
    <t>Barrios et al., 2005</t>
  </si>
  <si>
    <t>Kashiwagi et al., 2011</t>
  </si>
  <si>
    <t>BRIGHT</t>
  </si>
  <si>
    <t xml:space="preserve">KYOTO HEART </t>
  </si>
  <si>
    <t>ZETELD</t>
  </si>
  <si>
    <t>Ross et al., 2015</t>
  </si>
  <si>
    <t xml:space="preserve">Linagliptin </t>
  </si>
  <si>
    <t>Muñoz et al., 2019</t>
  </si>
  <si>
    <t>Schweizer et al., 2007</t>
  </si>
  <si>
    <t>O’Neil et al., 2018</t>
  </si>
  <si>
    <t xml:space="preserve">ACTIVE </t>
  </si>
  <si>
    <t>Hirose et al., 2018</t>
  </si>
  <si>
    <t>Basal insulin peglispro</t>
  </si>
  <si>
    <t>Jones-Burton et al., 2010</t>
  </si>
  <si>
    <t>Kothny et al., 2015</t>
  </si>
  <si>
    <t>Teramoto et al., 2016</t>
  </si>
  <si>
    <t>Seino et al., 2010</t>
  </si>
  <si>
    <t>Home Dphil et al., 2018</t>
  </si>
  <si>
    <t>Kim et al., 2011</t>
  </si>
  <si>
    <t>Kim et al., 2017</t>
  </si>
  <si>
    <t>ENTRUST-AF-PCI</t>
  </si>
  <si>
    <t>AWARD-CHN2</t>
  </si>
  <si>
    <t>ALTITUDE</t>
  </si>
  <si>
    <t>Araki et al., 2015</t>
  </si>
  <si>
    <t>Onishi et al., 2013</t>
  </si>
  <si>
    <t>Eriksson et al., 2011</t>
  </si>
  <si>
    <t xml:space="preserve">ACTE </t>
  </si>
  <si>
    <t xml:space="preserve">Glimepiride </t>
  </si>
  <si>
    <t>Izzo Junior et al., 2010</t>
  </si>
  <si>
    <t xml:space="preserve">Amlodipine </t>
  </si>
  <si>
    <t>Tinahones et al., 2016</t>
  </si>
  <si>
    <t>Rosen et al., 2013</t>
  </si>
  <si>
    <t>Lewin et al., 2015</t>
  </si>
  <si>
    <t>Davies et al., 2017</t>
  </si>
  <si>
    <t>Vilsbøll et al., 2010</t>
  </si>
  <si>
    <t>Schmieder et al., 2009</t>
  </si>
  <si>
    <t>Kadowaki et al., 2017</t>
  </si>
  <si>
    <t>Rosenstock et al., 2009</t>
  </si>
  <si>
    <t>Inagaki et al., 2012</t>
  </si>
  <si>
    <t>Pasquel et al., 2021</t>
  </si>
  <si>
    <t>Ji et al., 2021</t>
  </si>
  <si>
    <t>ACAPS</t>
  </si>
  <si>
    <t>NCT00000469</t>
  </si>
  <si>
    <t>NCT00092651</t>
  </si>
  <si>
    <t>NCT00313313</t>
  </si>
  <si>
    <t>NCT00300430</t>
  </si>
  <si>
    <t>CILON-T</t>
  </si>
  <si>
    <t>NCT00776828</t>
  </si>
  <si>
    <t>EXCELLENT</t>
  </si>
  <si>
    <t>NCT00698607</t>
  </si>
  <si>
    <t>Technosphere insulin</t>
  </si>
  <si>
    <t>Insulin aspart</t>
  </si>
  <si>
    <t>NCT01445951</t>
  </si>
  <si>
    <t>EmbraceAC</t>
  </si>
  <si>
    <t>Tecafarin</t>
  </si>
  <si>
    <t>NCT00691470</t>
  </si>
  <si>
    <t>Biphasic insulin aspart 30</t>
  </si>
  <si>
    <t>NCT02648217</t>
  </si>
  <si>
    <t>NCT01193218</t>
  </si>
  <si>
    <t>NCT01131052</t>
  </si>
  <si>
    <t>NCT01953328</t>
  </si>
  <si>
    <t>NCT01192724</t>
  </si>
  <si>
    <t>NCT00707993</t>
  </si>
  <si>
    <t>ACCOMPLISH</t>
  </si>
  <si>
    <t>NCT00170950</t>
  </si>
  <si>
    <t>NCT01414920</t>
  </si>
  <si>
    <t>NCT02495324</t>
  </si>
  <si>
    <t>PLATE-BLOCK</t>
  </si>
  <si>
    <t>NCT02809820</t>
  </si>
  <si>
    <t>Home 2000</t>
  </si>
  <si>
    <t>NCT01707134</t>
  </si>
  <si>
    <t>NCT01123980</t>
  </si>
  <si>
    <t>NCT00240474</t>
  </si>
  <si>
    <t>NCT00240448</t>
  </si>
  <si>
    <t>NCT04707261</t>
  </si>
  <si>
    <t>NCT01994720</t>
  </si>
  <si>
    <t>NCT00129545</t>
  </si>
  <si>
    <t>NCT03884530</t>
  </si>
  <si>
    <t>NCT02940366</t>
  </si>
  <si>
    <t>MANJUSRI</t>
  </si>
  <si>
    <t>NCT02206815</t>
  </si>
  <si>
    <t>DURATION-4</t>
  </si>
  <si>
    <t>NCT00676338</t>
  </si>
  <si>
    <t>NCT01864174</t>
  </si>
  <si>
    <t>ATTAIN</t>
  </si>
  <si>
    <t>NCT00772577</t>
  </si>
  <si>
    <t>NCT00316082</t>
  </si>
  <si>
    <t>NCT02924727</t>
  </si>
  <si>
    <t>NAGOYA HEART</t>
  </si>
  <si>
    <t>NCT00129233</t>
  </si>
  <si>
    <t>NCT00666458</t>
  </si>
  <si>
    <t>NCT01107886</t>
  </si>
  <si>
    <t>STOPDAPT-2</t>
  </si>
  <si>
    <t>NCT02619760</t>
  </si>
  <si>
    <t>HARMONY 7</t>
  </si>
  <si>
    <t>NCT01128894</t>
  </si>
  <si>
    <t>NCT01663402</t>
  </si>
  <si>
    <t>NCT00097591</t>
  </si>
  <si>
    <t>NCT02551874</t>
  </si>
  <si>
    <t>PARAGON-HF</t>
  </si>
  <si>
    <t>NCT00622284</t>
  </si>
  <si>
    <t>NCT02689180</t>
  </si>
  <si>
    <t>NCT00528372</t>
  </si>
  <si>
    <t>NCT00500955</t>
  </si>
  <si>
    <t>NCT00327691</t>
  </si>
  <si>
    <t>Left atrial appendage closure</t>
  </si>
  <si>
    <t>NCT02426944</t>
  </si>
  <si>
    <t>NCT00095290</t>
  </si>
  <si>
    <t>CATHARSIS</t>
  </si>
  <si>
    <t>NCT00333164</t>
  </si>
  <si>
    <t>DURATION-6</t>
  </si>
  <si>
    <t>NCT01029886</t>
  </si>
  <si>
    <t>GetGoal-F1</t>
  </si>
  <si>
    <t>NCT00763451</t>
  </si>
  <si>
    <t>NCT00219089</t>
  </si>
  <si>
    <t>NCT01188824</t>
  </si>
  <si>
    <t>NCT01187992</t>
  </si>
  <si>
    <t>IMPERIUM</t>
  </si>
  <si>
    <t>NCT02072096</t>
  </si>
  <si>
    <t>NCT01217073</t>
  </si>
  <si>
    <t>CHARM-Alternative</t>
  </si>
  <si>
    <t>NCT00634400</t>
  </si>
  <si>
    <t>NCT02773368</t>
  </si>
  <si>
    <t>NCT01476475</t>
  </si>
  <si>
    <t>CIMT</t>
  </si>
  <si>
    <t>NCT00657943</t>
  </si>
  <si>
    <t>NCT00823992</t>
  </si>
  <si>
    <t>ARTE</t>
  </si>
  <si>
    <t>NCT01559298</t>
  </si>
  <si>
    <t>CARDS</t>
  </si>
  <si>
    <t>NCT00327418</t>
  </si>
  <si>
    <t>DECLARE-LONG II</t>
  </si>
  <si>
    <t>NCT00589927</t>
  </si>
  <si>
    <t>NCT02589639</t>
  </si>
  <si>
    <t>NCT01370005</t>
  </si>
  <si>
    <t>NCT00654537</t>
  </si>
  <si>
    <t>NCT02794792</t>
  </si>
  <si>
    <t>PIONEER AF-PCI</t>
  </si>
  <si>
    <t>NCT01830543</t>
  </si>
  <si>
    <t>ODYSSEY JAPAN</t>
  </si>
  <si>
    <t>NCT02107898</t>
  </si>
  <si>
    <t>ODYSSEY CHOICE II</t>
  </si>
  <si>
    <t>NCT02023879</t>
  </si>
  <si>
    <t>STARS</t>
  </si>
  <si>
    <t>NCT01073007</t>
  </si>
  <si>
    <t>NCT00721136</t>
  </si>
  <si>
    <t>PIONEER 8</t>
  </si>
  <si>
    <t>NCT03021187</t>
  </si>
  <si>
    <t>PLATO</t>
  </si>
  <si>
    <t>NCT00391872</t>
  </si>
  <si>
    <t>REDUCE</t>
  </si>
  <si>
    <t>NCT02118870</t>
  </si>
  <si>
    <t>NCT01289990</t>
  </si>
  <si>
    <t>NCT01291641</t>
  </si>
  <si>
    <t>NCT01582230</t>
  </si>
  <si>
    <t>NCT00484198</t>
  </si>
  <si>
    <t>NCT00763815</t>
  </si>
  <si>
    <t>PRONTO-T2D</t>
  </si>
  <si>
    <t>NCT03214380</t>
  </si>
  <si>
    <t>DURATION-NEO-2</t>
  </si>
  <si>
    <t>HPS2-THRIVE</t>
  </si>
  <si>
    <t>NCT00461630</t>
  </si>
  <si>
    <t>NCT00642096</t>
  </si>
  <si>
    <t>NCT02403349</t>
  </si>
  <si>
    <t>NCT00382096</t>
  </si>
  <si>
    <t>NCT00296387</t>
  </si>
  <si>
    <t>ZEUS II study</t>
  </si>
  <si>
    <t>NCT02831361</t>
  </si>
  <si>
    <t>PIONEER 10</t>
  </si>
  <si>
    <t>NCT03015220</t>
  </si>
  <si>
    <t>NCT00283686</t>
  </si>
  <si>
    <t>NCT00286494</t>
  </si>
  <si>
    <t>IMAGINE 2</t>
  </si>
  <si>
    <t>NCT01435616</t>
  </si>
  <si>
    <t>EUREXA</t>
  </si>
  <si>
    <t>NCT00359762</t>
  </si>
  <si>
    <t>NCT02270242</t>
  </si>
  <si>
    <t>CREATIVE</t>
  </si>
  <si>
    <t>NCT01779401</t>
  </si>
  <si>
    <t>NCT00184600</t>
  </si>
  <si>
    <t>NCT00849056</t>
  </si>
  <si>
    <t>ANTIPAF Trial</t>
  </si>
  <si>
    <t>NCT00098137</t>
  </si>
  <si>
    <t>NCT01439880</t>
  </si>
  <si>
    <t>Maccubbin 2008</t>
  </si>
  <si>
    <t>NCT00269204</t>
  </si>
  <si>
    <t>NCT00806624</t>
  </si>
  <si>
    <t>NCT03574597</t>
  </si>
  <si>
    <t>NCT03882905</t>
  </si>
  <si>
    <t>NCT00663260</t>
  </si>
  <si>
    <t>NAVIGATOR</t>
  </si>
  <si>
    <t>NCT00097786</t>
  </si>
  <si>
    <t>NCT00697151</t>
  </si>
  <si>
    <t>NCT01520818</t>
  </si>
  <si>
    <t>HOST-ASSURE</t>
  </si>
  <si>
    <t>NCT01267734</t>
  </si>
  <si>
    <t>AWARD-4</t>
  </si>
  <si>
    <t>NCT01191268</t>
  </si>
  <si>
    <t>NCT01177384</t>
  </si>
  <si>
    <t>NCT00403767</t>
  </si>
  <si>
    <t>NCT00701090</t>
  </si>
  <si>
    <t>NCT01159600</t>
  </si>
  <si>
    <t>ORION-9</t>
  </si>
  <si>
    <t>NCT03397121</t>
  </si>
  <si>
    <t>NCT00614055</t>
  </si>
  <si>
    <t>NCT01210001</t>
  </si>
  <si>
    <t>AWARD-5</t>
  </si>
  <si>
    <t>NCT00734474</t>
  </si>
  <si>
    <t>ENGAGE AF-TIMI 48</t>
  </si>
  <si>
    <t>NCT00781391</t>
  </si>
  <si>
    <t>NCT00219193</t>
  </si>
  <si>
    <t>OASIS 7</t>
  </si>
  <si>
    <t>NCT00335452</t>
  </si>
  <si>
    <t>NCT03951805</t>
  </si>
  <si>
    <t>NCT01106651</t>
  </si>
  <si>
    <t>CONCLUDE</t>
  </si>
  <si>
    <t>NCT03078478</t>
  </si>
  <si>
    <t>NCT01809327</t>
  </si>
  <si>
    <t>ESAX-HTN</t>
  </si>
  <si>
    <t>NCT02890173</t>
  </si>
  <si>
    <t>NCT01674712</t>
  </si>
  <si>
    <t>AWARD-6</t>
  </si>
  <si>
    <t>NCT01624259</t>
  </si>
  <si>
    <t>NCT00830960</t>
  </si>
  <si>
    <t>NCT04390295</t>
  </si>
  <si>
    <t>GENERATION</t>
  </si>
  <si>
    <t>NCT01006603</t>
  </si>
  <si>
    <t>NCT00130975</t>
  </si>
  <si>
    <t>PROMPT</t>
  </si>
  <si>
    <t>NCT01006590</t>
  </si>
  <si>
    <t>ELEMENT 1</t>
  </si>
  <si>
    <t>NCT01421147</t>
  </si>
  <si>
    <t>NCT00819091</t>
  </si>
  <si>
    <t>RUTHERFORD-2</t>
  </si>
  <si>
    <t>NCT01763918</t>
  </si>
  <si>
    <t>EDITION AP</t>
  </si>
  <si>
    <t>NCT02855684</t>
  </si>
  <si>
    <t>T-Emerge 4</t>
  </si>
  <si>
    <t>NCT00754988</t>
  </si>
  <si>
    <t>BA-HEF</t>
  </si>
  <si>
    <t>NCT01822808</t>
  </si>
  <si>
    <t>LixiLan JP-L</t>
  </si>
  <si>
    <t>NCT02752412</t>
  </si>
  <si>
    <t>SPin-D</t>
  </si>
  <si>
    <t>NCT02285920</t>
  </si>
  <si>
    <t>APPRAISE</t>
  </si>
  <si>
    <t>NCT00313300</t>
  </si>
  <si>
    <t>NCT02993406</t>
  </si>
  <si>
    <t>DURABLE</t>
  </si>
  <si>
    <t>NCT00279201</t>
  </si>
  <si>
    <t>PEGASUS-TIMI 54</t>
  </si>
  <si>
    <t>NCT01225562</t>
  </si>
  <si>
    <t>NCT00449930</t>
  </si>
  <si>
    <t>FOCUS</t>
  </si>
  <si>
    <t>NCT01321255</t>
  </si>
  <si>
    <t>NCT00706134</t>
  </si>
  <si>
    <t>CASE-J</t>
  </si>
  <si>
    <t>NCT00125463</t>
  </si>
  <si>
    <t>NCT01995370</t>
  </si>
  <si>
    <t>ISAR-REACT-5</t>
  </si>
  <si>
    <t>NCT01944800</t>
  </si>
  <si>
    <t>EMPA-REG H2H-SU</t>
  </si>
  <si>
    <t>NCT01167881</t>
  </si>
  <si>
    <t>GetGoal Duo-2</t>
  </si>
  <si>
    <t>NCT01768559</t>
  </si>
  <si>
    <t>CLAS</t>
  </si>
  <si>
    <t>NCT00000599</t>
  </si>
  <si>
    <t>NCT02139943</t>
  </si>
  <si>
    <t>NCT02324569</t>
  </si>
  <si>
    <t>LixiLan JP-O2</t>
  </si>
  <si>
    <t>NCT02752828</t>
  </si>
  <si>
    <t>SUPREME</t>
  </si>
  <si>
    <t>NCT00465088</t>
  </si>
  <si>
    <t>COMMANDER HF</t>
  </si>
  <si>
    <t>NCT01877915</t>
  </si>
  <si>
    <t>NCT01009580</t>
  </si>
  <si>
    <t>INTERVAL</t>
  </si>
  <si>
    <t>NCT01257451</t>
  </si>
  <si>
    <t>NCT02988115</t>
  </si>
  <si>
    <t>NCT03775746</t>
  </si>
  <si>
    <t>NCT02327741</t>
  </si>
  <si>
    <t>NCT02960711</t>
  </si>
  <si>
    <t>SoSTART</t>
  </si>
  <si>
    <t>NCT03153150</t>
  </si>
  <si>
    <t>NCT03209180</t>
  </si>
  <si>
    <t>NCT01046110</t>
  </si>
  <si>
    <t>NCT00340678</t>
  </si>
  <si>
    <t>DEMAND</t>
  </si>
  <si>
    <t>NCT00157586</t>
  </si>
  <si>
    <t>NCT00469092</t>
  </si>
  <si>
    <t>ARISTOTLE-J</t>
  </si>
  <si>
    <t>NCT00787150</t>
  </si>
  <si>
    <t>NCT00696384</t>
  </si>
  <si>
    <t>NCT00886574</t>
  </si>
  <si>
    <t>NCT00219050</t>
  </si>
  <si>
    <t>LIFE</t>
  </si>
  <si>
    <t>NCT00338260</t>
  </si>
  <si>
    <t>PROactive</t>
  </si>
  <si>
    <t>NCT00174993</t>
  </si>
  <si>
    <t>NCT03020303</t>
  </si>
  <si>
    <t>IMPROVE-IT</t>
  </si>
  <si>
    <t>NCT00202878</t>
  </si>
  <si>
    <t>POPular-TAVI</t>
  </si>
  <si>
    <t>NCT02247128</t>
  </si>
  <si>
    <t>ODYSSEY MONO</t>
  </si>
  <si>
    <t>NCT01644474</t>
  </si>
  <si>
    <t>ADOPT</t>
  </si>
  <si>
    <t>NCT00279045</t>
  </si>
  <si>
    <t>SECURITY</t>
  </si>
  <si>
    <t>NCT00944333</t>
  </si>
  <si>
    <t>DETERMINE-preserved</t>
  </si>
  <si>
    <t>NCT03877224</t>
  </si>
  <si>
    <t>TAILOR</t>
  </si>
  <si>
    <t>NCT01135667</t>
  </si>
  <si>
    <t>RATE-AF</t>
  </si>
  <si>
    <t>DAISY</t>
  </si>
  <si>
    <t>NCT02157298</t>
  </si>
  <si>
    <t>NCT04023344</t>
  </si>
  <si>
    <t>NCT01296412</t>
  </si>
  <si>
    <t>SATURN</t>
  </si>
  <si>
    <t>NCT01006291</t>
  </si>
  <si>
    <t>NCT00620542</t>
  </si>
  <si>
    <t>Rosenstock et al., 2015</t>
  </si>
  <si>
    <t>Franek et al., 2015</t>
  </si>
  <si>
    <t>Biphasic insulin aspart</t>
  </si>
  <si>
    <t>Henry et al., 2012</t>
  </si>
  <si>
    <t>EMPEROR-Reduced</t>
  </si>
  <si>
    <t>Insulin degludec/Liraglutide</t>
  </si>
  <si>
    <t>Gomis et al., 2012</t>
  </si>
  <si>
    <t>Maccubbin et al., 2012</t>
  </si>
  <si>
    <t>Torasemide</t>
  </si>
  <si>
    <t>Kothny et al., 2012</t>
  </si>
  <si>
    <t>Fayfman et al., 2019</t>
  </si>
  <si>
    <t>Thrasher et al., 2014</t>
  </si>
  <si>
    <t>Kadowaki et al., 2013</t>
  </si>
  <si>
    <t>Kumar et al., 2016</t>
  </si>
  <si>
    <t xml:space="preserve">Insulin glargine </t>
  </si>
  <si>
    <t>ACT NOW</t>
  </si>
  <si>
    <t xml:space="preserve">Pioglitazone </t>
  </si>
  <si>
    <t xml:space="preserve">Exenatide </t>
  </si>
  <si>
    <t>DUAL VI</t>
  </si>
  <si>
    <t>ORION-11</t>
  </si>
  <si>
    <t xml:space="preserve">Inclisiran </t>
  </si>
  <si>
    <t>Hollander et al., 2018</t>
  </si>
  <si>
    <t>Conard et al., 2008</t>
  </si>
  <si>
    <t>Frias et al., 2018</t>
  </si>
  <si>
    <t>Tirzepatide</t>
  </si>
  <si>
    <t>REACH CONTROL</t>
  </si>
  <si>
    <t>Handelsman et al., 2017</t>
  </si>
  <si>
    <t>Bajaj et al., 2021</t>
  </si>
  <si>
    <t xml:space="preserve">Insulin icodec </t>
  </si>
  <si>
    <t>Tandem-2</t>
  </si>
  <si>
    <t>Seino et al., 2012</t>
  </si>
  <si>
    <t>SUSTAIN China</t>
  </si>
  <si>
    <t>Amin et al., 2015</t>
  </si>
  <si>
    <t>Bailey et al., 2012</t>
  </si>
  <si>
    <t xml:space="preserve">T-Emerge 2 </t>
  </si>
  <si>
    <t>Statins</t>
  </si>
  <si>
    <t>Puig et al., 2009</t>
  </si>
  <si>
    <t xml:space="preserve">AWARD-9 </t>
  </si>
  <si>
    <t>Sohn et al., 2016</t>
  </si>
  <si>
    <t>IRMA 2</t>
  </si>
  <si>
    <t>SOT-AT1</t>
  </si>
  <si>
    <t>Candesartan</t>
  </si>
  <si>
    <t>Imidapril</t>
  </si>
  <si>
    <t>REDUCE-IT</t>
  </si>
  <si>
    <t>Kipnes et al., 2010</t>
  </si>
  <si>
    <t>Scherbaum et al., 2007</t>
  </si>
  <si>
    <t>Bergenstal et al., 2009</t>
  </si>
  <si>
    <t xml:space="preserve">Biphasic insulin aspart </t>
  </si>
  <si>
    <t>COMBAT-AMI</t>
  </si>
  <si>
    <t>ePAD</t>
  </si>
  <si>
    <t>DREAM</t>
  </si>
  <si>
    <t>Cruz-Fernández et al., 2005</t>
  </si>
  <si>
    <t>SITAGRAMI</t>
  </si>
  <si>
    <t>Rosenstock et al., 2019</t>
  </si>
  <si>
    <t>Zhao et al., 2018</t>
  </si>
  <si>
    <t>Averna et al., 2010</t>
  </si>
  <si>
    <t>Zappe et al., 2015</t>
  </si>
  <si>
    <t>Sica et al., 2011</t>
  </si>
  <si>
    <t>Fox et al., 2004</t>
  </si>
  <si>
    <t>Tolman et al., 2009</t>
  </si>
  <si>
    <t>Handelsman et al., 2018</t>
  </si>
  <si>
    <t>Watada et al., 2019</t>
  </si>
  <si>
    <t>Rump et al., 2008</t>
  </si>
  <si>
    <t>Kumar et al., 2014</t>
  </si>
  <si>
    <t>Bakris et al., 2017</t>
  </si>
  <si>
    <t>Forst et al., 2015</t>
  </si>
  <si>
    <t>Pan et al., 2016</t>
  </si>
  <si>
    <t>Alba et al., 2013</t>
  </si>
  <si>
    <t>Cho et al., 2010</t>
  </si>
  <si>
    <t>Ferreira et al., 2013</t>
  </si>
  <si>
    <t>ADJUNCT 2</t>
  </si>
  <si>
    <t>Firuglipel</t>
  </si>
  <si>
    <t>Jianming et al., 2017</t>
  </si>
  <si>
    <t>Packham et al., 2012</t>
  </si>
  <si>
    <t>Carvedilol QD</t>
  </si>
  <si>
    <t>Carvedilol BID</t>
  </si>
  <si>
    <t>Ji et al., 2021a</t>
  </si>
  <si>
    <t>Barnett et al., 2012</t>
  </si>
  <si>
    <t>DEVOTE 1</t>
  </si>
  <si>
    <t xml:space="preserve">Ertugliflozin </t>
  </si>
  <si>
    <t>Reichek et al., 2009</t>
  </si>
  <si>
    <t>Nino et al., 2018</t>
  </si>
  <si>
    <t>Sun et al., 2010</t>
  </si>
  <si>
    <t>Yamada et al., 2017</t>
  </si>
  <si>
    <t>Kawamori et al., 2009</t>
  </si>
  <si>
    <t>Nauck et al., 2007</t>
  </si>
  <si>
    <t>EMPA-REG RENAL</t>
  </si>
  <si>
    <t>Strojek et al., 2011</t>
  </si>
  <si>
    <t>Trimarco et al., 2012</t>
  </si>
  <si>
    <t>Other hypertensives</t>
  </si>
  <si>
    <t>Goldstein et al., 2007</t>
  </si>
  <si>
    <t>Rosenson et al., 2010</t>
  </si>
  <si>
    <t>SCALE Insulin</t>
  </si>
  <si>
    <t>Tajima et al., 2011</t>
  </si>
  <si>
    <t>Villamil et al., 2007</t>
  </si>
  <si>
    <t>Hydrochlorothiazide</t>
  </si>
  <si>
    <t>Home et al, 2018</t>
  </si>
  <si>
    <t>BEGIN LOW VOLUME</t>
  </si>
  <si>
    <t>Ezetimibe-ACS</t>
  </si>
  <si>
    <t xml:space="preserve">Pitavastatin </t>
  </si>
  <si>
    <t>Kaku et al., 2014</t>
  </si>
  <si>
    <t>Moses et al., 2016</t>
  </si>
  <si>
    <t>Inhaled insulin</t>
  </si>
  <si>
    <t>LANCELOT</t>
  </si>
  <si>
    <t>BEGIN: VICTOZA ADD-ON</t>
  </si>
  <si>
    <t>Giles et al., 2013</t>
  </si>
  <si>
    <t>Jabbour et al., 2014</t>
  </si>
  <si>
    <t>Henry et al., 2014</t>
  </si>
  <si>
    <t>Olmesartan/Amlodipine</t>
  </si>
  <si>
    <t>Amin et al., 2015a</t>
  </si>
  <si>
    <t xml:space="preserve">CASPAR </t>
  </si>
  <si>
    <t>ISAR-SAFE</t>
  </si>
  <si>
    <t>Bakris et al., 2013</t>
  </si>
  <si>
    <t>Ferdinand et al., 2019</t>
  </si>
  <si>
    <t>ODYSSEY HIGH FH</t>
  </si>
  <si>
    <t>Pratley et al., 2014</t>
  </si>
  <si>
    <t>Tajima et al., 2016</t>
  </si>
  <si>
    <t>Schumm-Draeger et al., 2015</t>
  </si>
  <si>
    <t>Kadowaki et al., 2010</t>
  </si>
  <si>
    <t>Biphasic insulin aspart 70</t>
  </si>
  <si>
    <t xml:space="preserve">Metoprolol </t>
  </si>
  <si>
    <t>Ivabradine</t>
  </si>
  <si>
    <t>Black et al., 2011</t>
  </si>
  <si>
    <t xml:space="preserve">Glicazide </t>
  </si>
  <si>
    <t>Filozof et al., 2013</t>
  </si>
  <si>
    <t>Barnett et al., 2013</t>
  </si>
  <si>
    <t>Kawamori et al., 2018</t>
  </si>
  <si>
    <t>Park et al., 2012</t>
  </si>
  <si>
    <t>Rodney et al., 2006</t>
  </si>
  <si>
    <t>REGAIN</t>
  </si>
  <si>
    <t>IN-CROSS</t>
  </si>
  <si>
    <t>Metoprolol</t>
  </si>
  <si>
    <t>PIONEER 9</t>
  </si>
  <si>
    <t xml:space="preserve">Evolocumab </t>
  </si>
  <si>
    <t>Frias et al., 2020</t>
  </si>
  <si>
    <t>Ligthelm et al., 2006</t>
  </si>
  <si>
    <t>Kaku et al., 2018</t>
  </si>
  <si>
    <t>Seino et al., 2017</t>
  </si>
  <si>
    <t>Garg et al., 2009</t>
  </si>
  <si>
    <t>Subcutaneous insulin</t>
  </si>
  <si>
    <t>Packer et al., 1996</t>
  </si>
  <si>
    <t>OSLER 2</t>
  </si>
  <si>
    <t>AEIOU</t>
  </si>
  <si>
    <t>Uninterrupted apixaban</t>
  </si>
  <si>
    <t>Minimally interrupted apixaban</t>
  </si>
  <si>
    <t>GALIANT</t>
  </si>
  <si>
    <t>PIOfix</t>
  </si>
  <si>
    <t>Hamann et al., 2007</t>
  </si>
  <si>
    <t>DAPA-HF</t>
  </si>
  <si>
    <t>IMAGINE</t>
  </si>
  <si>
    <t>Quinapril</t>
  </si>
  <si>
    <t>IDEAL</t>
  </si>
  <si>
    <t xml:space="preserve">Atorvastatin </t>
  </si>
  <si>
    <t>Yale et al., 2014</t>
  </si>
  <si>
    <t xml:space="preserve">OPTIDUAL </t>
  </si>
  <si>
    <t>ONTARGET</t>
  </si>
  <si>
    <t>Hydralazine</t>
  </si>
  <si>
    <t xml:space="preserve">Apixaban </t>
  </si>
  <si>
    <t xml:space="preserve">PRIME </t>
  </si>
  <si>
    <t>SURPASS-3</t>
  </si>
  <si>
    <t>Insulin degludec</t>
  </si>
  <si>
    <t>Bartley et al., 2007</t>
  </si>
  <si>
    <t>Insulin detemir</t>
  </si>
  <si>
    <t xml:space="preserve">TAXUS Liberté </t>
  </si>
  <si>
    <t>SORELLA 1</t>
  </si>
  <si>
    <t>Volpe et al., 2012</t>
  </si>
  <si>
    <t>Hollander et al., 2009</t>
  </si>
  <si>
    <t>Ross et al., 2012</t>
  </si>
  <si>
    <t>Jadzinsky et al., 2009</t>
  </si>
  <si>
    <t>Gram et al., 2011</t>
  </si>
  <si>
    <t>Huaan et al., 2013</t>
  </si>
  <si>
    <t>Dahl et al., 2010</t>
  </si>
  <si>
    <t>AIM-HIGH</t>
  </si>
  <si>
    <t xml:space="preserve">Cilostazol </t>
  </si>
  <si>
    <t>SCCS Polypill</t>
  </si>
  <si>
    <t>Rostenstock et al., 2012</t>
  </si>
  <si>
    <t>Bosi et al., 2007</t>
  </si>
  <si>
    <t>Zhu et al., 2012</t>
  </si>
  <si>
    <t xml:space="preserve">JPAD </t>
  </si>
  <si>
    <t>Han et al., 2009</t>
  </si>
  <si>
    <t>Gantz et al., 2017</t>
  </si>
  <si>
    <t>ACTIVE 1</t>
  </si>
  <si>
    <t>Chen et al., 2015</t>
  </si>
  <si>
    <t>Darexaban</t>
  </si>
  <si>
    <t>ODYSSEY OPTIONS 1</t>
  </si>
  <si>
    <t>Ose et al., 2009</t>
  </si>
  <si>
    <t>Pitavastatin</t>
  </si>
  <si>
    <t>Phenprocoumon</t>
  </si>
  <si>
    <t>EVALUATE-HF</t>
  </si>
  <si>
    <t>DATAS 2</t>
  </si>
  <si>
    <t xml:space="preserve">Dabigatran </t>
  </si>
  <si>
    <t>The ODYSSEY OPTIONS 2</t>
  </si>
  <si>
    <t xml:space="preserve">Rosuvastatin </t>
  </si>
  <si>
    <t>SPECIFY</t>
  </si>
  <si>
    <t xml:space="preserve">Saxagliptin </t>
  </si>
  <si>
    <t>Lukashevich et al., 2011</t>
  </si>
  <si>
    <t>Ruilope et al., 2010</t>
  </si>
  <si>
    <t>Bolinder et al., 2011</t>
  </si>
  <si>
    <t>Neutel et al., 2006</t>
  </si>
  <si>
    <t>GetGoal-M</t>
  </si>
  <si>
    <t>Verdecchia et al., 2009</t>
  </si>
  <si>
    <t>Mazzone et al., 2006</t>
  </si>
  <si>
    <t>Faster insulin aspart</t>
  </si>
  <si>
    <t>Suzuki et al., 2008</t>
  </si>
  <si>
    <t xml:space="preserve">Angiotensin receptor blocker </t>
  </si>
  <si>
    <t>Treatment without angiotensin receptor blocker</t>
  </si>
  <si>
    <t>Rosiglitazone Atherosclerosis Study</t>
  </si>
  <si>
    <t xml:space="preserve">Rosiglitazone </t>
  </si>
  <si>
    <t>LUNAR</t>
  </si>
  <si>
    <t>Roth et al., 2010</t>
  </si>
  <si>
    <t xml:space="preserve">T-Emerge 3 </t>
  </si>
  <si>
    <t>Ambery et al., 2015</t>
  </si>
  <si>
    <t>NCT00270426</t>
  </si>
  <si>
    <t>DURATION-3</t>
  </si>
  <si>
    <t>NCT00641056</t>
  </si>
  <si>
    <t>NCT02655757</t>
  </si>
  <si>
    <t>ODYSSEY J-IVUS</t>
  </si>
  <si>
    <t>NCT02984982</t>
  </si>
  <si>
    <t>NCT04079413</t>
  </si>
  <si>
    <t>NCT03541109</t>
  </si>
  <si>
    <t>OPTIMA-C</t>
  </si>
  <si>
    <t>NCT03056118</t>
  </si>
  <si>
    <t>NCT02420262</t>
  </si>
  <si>
    <t>ODYSSEY COMBO II</t>
  </si>
  <si>
    <t>NCT01644188</t>
  </si>
  <si>
    <t>NCT00328627</t>
  </si>
  <si>
    <t>NCT00359879</t>
  </si>
  <si>
    <t>JASAP</t>
  </si>
  <si>
    <t>NCT00311402</t>
  </si>
  <si>
    <t>Analogue Insulin</t>
  </si>
  <si>
    <t>Human insulin</t>
  </si>
  <si>
    <t>NTC00747409</t>
  </si>
  <si>
    <t>AWARD-1</t>
  </si>
  <si>
    <t>NCT01064687</t>
  </si>
  <si>
    <t>NCT00125593</t>
  </si>
  <si>
    <t>ASTRONAUT</t>
  </si>
  <si>
    <t>NCT00894387</t>
  </si>
  <si>
    <t>NCT02623998</t>
  </si>
  <si>
    <t>EMPA-REG MDI</t>
  </si>
  <si>
    <t>NCT01306214</t>
  </si>
  <si>
    <t>NCT00485758</t>
  </si>
  <si>
    <t>TOPCAT</t>
  </si>
  <si>
    <t>NCT00094302</t>
  </si>
  <si>
    <t>TRA•CER</t>
  </si>
  <si>
    <t>NCT00527943</t>
  </si>
  <si>
    <t>HOPE-3</t>
  </si>
  <si>
    <t>NCT00468923</t>
  </si>
  <si>
    <t>NCT02789917</t>
  </si>
  <si>
    <t>NCT00139386</t>
  </si>
  <si>
    <t>NCT01512108</t>
  </si>
  <si>
    <t>EDITION 2</t>
  </si>
  <si>
    <t>NCT01499095</t>
  </si>
  <si>
    <t>NCT01098461</t>
  </si>
  <si>
    <t>HARMONY 4</t>
  </si>
  <si>
    <t>NCT00838916</t>
  </si>
  <si>
    <t>APPRAISE-2</t>
  </si>
  <si>
    <t>NCT00831441</t>
  </si>
  <si>
    <t>NCT02271178</t>
  </si>
  <si>
    <t>EFFERVESCENT</t>
  </si>
  <si>
    <t>NCT00208767</t>
  </si>
  <si>
    <t>NCT02531035</t>
  </si>
  <si>
    <t>NCT01042977</t>
  </si>
  <si>
    <t>DOHAS</t>
  </si>
  <si>
    <t>NCT01687699</t>
  </si>
  <si>
    <t>EASIE</t>
  </si>
  <si>
    <t>NCT00751114</t>
  </si>
  <si>
    <t>Phase Z of the A to Z Trial</t>
  </si>
  <si>
    <t>NCT00251576</t>
  </si>
  <si>
    <t>REMINDER</t>
  </si>
  <si>
    <t>NCT01176968</t>
  </si>
  <si>
    <t>PREVER</t>
  </si>
  <si>
    <t>NCT00971165</t>
  </si>
  <si>
    <t>SEACOAST I</t>
  </si>
  <si>
    <t>NCT00082251</t>
  </si>
  <si>
    <t>NCT00972244</t>
  </si>
  <si>
    <t>TRITON-TIMI 38</t>
  </si>
  <si>
    <t>NCT00482950</t>
  </si>
  <si>
    <t>X-VERT</t>
  </si>
  <si>
    <t>NCT01674647</t>
  </si>
  <si>
    <t>NCT03018938</t>
  </si>
  <si>
    <t>NCT00324363</t>
  </si>
  <si>
    <t>NCT04730973</t>
  </si>
  <si>
    <t>NCT02577003</t>
  </si>
  <si>
    <t>Seino 2021</t>
  </si>
  <si>
    <t>NCT02577016</t>
  </si>
  <si>
    <t>NCT03770728</t>
  </si>
  <si>
    <t>NCT00738894</t>
  </si>
  <si>
    <t>NCT00170963</t>
  </si>
  <si>
    <t>OLMEBEST</t>
  </si>
  <si>
    <t>NCT00185172</t>
  </si>
  <si>
    <t>NCT04705506</t>
  </si>
  <si>
    <t>NCT03417388</t>
  </si>
  <si>
    <t>NCT01698775</t>
  </si>
  <si>
    <t>NCT00135551</t>
  </si>
  <si>
    <t>COMETS</t>
  </si>
  <si>
    <t>NCT00654485</t>
  </si>
  <si>
    <t>NCT02055976</t>
  </si>
  <si>
    <t>NCT00541775</t>
  </si>
  <si>
    <t>NCT01357252</t>
  </si>
  <si>
    <t>NCT00766545</t>
  </si>
  <si>
    <t>NCT03446261</t>
  </si>
  <si>
    <t>NCT00039026</t>
  </si>
  <si>
    <t>NCT00384085</t>
  </si>
  <si>
    <t>REVERT</t>
  </si>
  <si>
    <t>NCT00038077</t>
  </si>
  <si>
    <t>ATLAAST</t>
  </si>
  <si>
    <t>NCT00739596</t>
  </si>
  <si>
    <t>NCT01175811</t>
  </si>
  <si>
    <t>Basal Plus</t>
  </si>
  <si>
    <t>NCT00979628</t>
  </si>
  <si>
    <t>ENHANCE</t>
  </si>
  <si>
    <t>NCT00552097</t>
  </si>
  <si>
    <t>HARMONY 3</t>
  </si>
  <si>
    <t>NCT00838903</t>
  </si>
  <si>
    <t>NCT01059812</t>
  </si>
  <si>
    <t>GLOBAL LEADERS</t>
  </si>
  <si>
    <t>NCT01813435</t>
  </si>
  <si>
    <t>NCT00940667</t>
  </si>
  <si>
    <t>FIGHT</t>
  </si>
  <si>
    <t>NCT01800968</t>
  </si>
  <si>
    <t>GENHAT</t>
  </si>
  <si>
    <t>NCT00563901</t>
  </si>
  <si>
    <t>NCT01087502</t>
  </si>
  <si>
    <t>ROADMAP</t>
  </si>
  <si>
    <t>NCT00185159</t>
  </si>
  <si>
    <t>NCT01289119</t>
  </si>
  <si>
    <t>LAPLACE-TIMI 57</t>
  </si>
  <si>
    <t>NCT01380730</t>
  </si>
  <si>
    <t>NCT00104182</t>
  </si>
  <si>
    <t>FOURIER</t>
  </si>
  <si>
    <t>NCT01764633</t>
  </si>
  <si>
    <t>NCT00614939</t>
  </si>
  <si>
    <t>NCT01841697</t>
  </si>
  <si>
    <t>RAAS</t>
  </si>
  <si>
    <t>NCT00141778</t>
  </si>
  <si>
    <t>WARCEF</t>
  </si>
  <si>
    <t>NCT00041938</t>
  </si>
  <si>
    <t>SOLOIST-WHF</t>
  </si>
  <si>
    <t>NCT03521934</t>
  </si>
  <si>
    <t>VA NEPHRON-D</t>
  </si>
  <si>
    <t>NCT00555217</t>
  </si>
  <si>
    <t>AREA IN-CHF</t>
  </si>
  <si>
    <t>Canrenone</t>
  </si>
  <si>
    <t>NCT00403910</t>
  </si>
  <si>
    <t>NCT02220920</t>
  </si>
  <si>
    <t>NCT02427126</t>
  </si>
  <si>
    <t>CASCADE</t>
  </si>
  <si>
    <t>NCT00228423</t>
  </si>
  <si>
    <t>NCT01890967</t>
  </si>
  <si>
    <t>TRANSCEND</t>
  </si>
  <si>
    <t>CompoSIT-R</t>
  </si>
  <si>
    <t>No pravastatin</t>
  </si>
  <si>
    <t>Ferannini et al., 2009</t>
  </si>
  <si>
    <t>Zhu et al., 2015</t>
  </si>
  <si>
    <t>Raskin et al., 2009</t>
  </si>
  <si>
    <t>Suh et al., 2014</t>
  </si>
  <si>
    <t>Reasner et al., 2011</t>
  </si>
  <si>
    <t>DECLARE-TIMI 58</t>
  </si>
  <si>
    <t>Dietz et al., 2008</t>
  </si>
  <si>
    <t>Kapitza et al., 2013</t>
  </si>
  <si>
    <t>Mohan et al., 2008</t>
  </si>
  <si>
    <t>LIRA-DPP-4</t>
  </si>
  <si>
    <t>Zhang et al., 2017</t>
  </si>
  <si>
    <t>Yoon et al., 2012</t>
  </si>
  <si>
    <t>Fonseca et al., 2007</t>
  </si>
  <si>
    <t xml:space="preserve">Sitagliptin  </t>
  </si>
  <si>
    <t>Søfteland et al., 2017</t>
  </si>
  <si>
    <t>Bakris et al., 2011</t>
  </si>
  <si>
    <t>Azilsartan</t>
  </si>
  <si>
    <t>Tarigan et al., 2021</t>
  </si>
  <si>
    <t>Insulin ezelin</t>
  </si>
  <si>
    <t>Neutel et al., 2017</t>
  </si>
  <si>
    <t>EASE-3</t>
  </si>
  <si>
    <t xml:space="preserve">Sotagliflozin </t>
  </si>
  <si>
    <t>Liraglutide 0.9 mg</t>
  </si>
  <si>
    <t>Onishi et al., 2014</t>
  </si>
  <si>
    <t>Rosenstock et al., 2018</t>
  </si>
  <si>
    <t xml:space="preserve">Insulin detemir </t>
  </si>
  <si>
    <t>Yang et al., 2016</t>
  </si>
  <si>
    <t xml:space="preserve">Prasugrel </t>
  </si>
  <si>
    <t xml:space="preserve">Clopidogrel </t>
  </si>
  <si>
    <t>GALILEO-4D</t>
  </si>
  <si>
    <t>AXAFA-AFNET 5</t>
  </si>
  <si>
    <t>Vitamin K antagonist (warfarin, phenprocoumon or acenocoumarol)</t>
  </si>
  <si>
    <t>Borges et al., 2011</t>
  </si>
  <si>
    <t>Weber et al., 2018</t>
  </si>
  <si>
    <t>FREEDOM-CVO</t>
  </si>
  <si>
    <t>Gemigliptin</t>
  </si>
  <si>
    <t>Bönner et al., 2013</t>
  </si>
  <si>
    <t xml:space="preserve">Azilsartan </t>
  </si>
  <si>
    <t>Hong et al., 2010</t>
  </si>
  <si>
    <t>Albiglutide</t>
  </si>
  <si>
    <t>Nonaka et al., 2007</t>
  </si>
  <si>
    <t xml:space="preserve">Dulaglutide </t>
  </si>
  <si>
    <t>Seino et al., 2016</t>
  </si>
  <si>
    <t>Im et al., 2017</t>
  </si>
  <si>
    <t>Yang et al., 2012</t>
  </si>
  <si>
    <t>Hermansen et al., 2004</t>
  </si>
  <si>
    <t>HOST-REDUCE-POLYTECH-ACS</t>
  </si>
  <si>
    <t>Goldberg et al., 2009</t>
  </si>
  <si>
    <t>Raz et al., 2008</t>
  </si>
  <si>
    <t>Valsartan 40 mg BID</t>
  </si>
  <si>
    <t>Hollander et al., 2015</t>
  </si>
  <si>
    <t>Clopidogrel hydrogen sulfate</t>
  </si>
  <si>
    <t>Clopidogrel besylate</t>
  </si>
  <si>
    <t>Gao et al., 2010</t>
  </si>
  <si>
    <t>NCT03448406 </t>
  </si>
  <si>
    <t>Insulin lispro QD</t>
  </si>
  <si>
    <t>Insulin lispro Q3D</t>
  </si>
  <si>
    <t>EMPERIAL-Preserved</t>
  </si>
  <si>
    <t>CHARM-Preserved</t>
  </si>
  <si>
    <t>Sun et al., 2008</t>
  </si>
  <si>
    <t>Nauck et al., 2012</t>
  </si>
  <si>
    <t>Ticoplidine</t>
  </si>
  <si>
    <t>Marazzi et al., 2011</t>
  </si>
  <si>
    <t>Amblee et al., 2016</t>
  </si>
  <si>
    <t>Rump et al., 2011</t>
  </si>
  <si>
    <t>Coronary Drug Project</t>
  </si>
  <si>
    <t>Wang et al,. 2015</t>
  </si>
  <si>
    <t>White et al., 2014</t>
  </si>
  <si>
    <t>Yang et al., 2011</t>
  </si>
  <si>
    <t>Giles et al., 2008</t>
  </si>
  <si>
    <t>Mora et al., 2020</t>
  </si>
  <si>
    <t>Haak et al., 2013</t>
  </si>
  <si>
    <t>Gasparovic et al., 2014</t>
  </si>
  <si>
    <t>Fonseca et al., 2013</t>
  </si>
  <si>
    <t>Sifri et al., 2011</t>
  </si>
  <si>
    <t>Hadjadj et al., 2016</t>
  </si>
  <si>
    <t>Diamant et al., 2014</t>
  </si>
  <si>
    <t>Rosenstock et al,. 2010</t>
  </si>
  <si>
    <t>Smith et al., 1978</t>
  </si>
  <si>
    <t>Riddle et al., 2009</t>
  </si>
  <si>
    <t>Kadowaki et al., 2021</t>
  </si>
  <si>
    <t>Gottwald-Hostalek et al., 2016</t>
  </si>
  <si>
    <t>Matthaei et al., 2015</t>
  </si>
  <si>
    <t>Goodman et al., 2008</t>
  </si>
  <si>
    <t>Cefalu et al., 2015</t>
  </si>
  <si>
    <t>Ji et al., 2015</t>
  </si>
  <si>
    <t>Bosi et al., 2011</t>
  </si>
  <si>
    <t>Barton Duell et al., 2016</t>
  </si>
  <si>
    <t>Zhao et al., 2009</t>
  </si>
  <si>
    <t>Aravind et al., 2012</t>
  </si>
  <si>
    <t>Gantz et al., 2007</t>
  </si>
  <si>
    <t>Bolli et al., 2008</t>
  </si>
  <si>
    <t>Huo et al., 2018</t>
  </si>
  <si>
    <t>Nauck et al., 2016</t>
  </si>
  <si>
    <t>Saunders et al., 2007</t>
  </si>
  <si>
    <t>Odawara et al., 2014</t>
  </si>
  <si>
    <t>Kim et al., 2018</t>
  </si>
  <si>
    <t>Shankar et al., 2017</t>
  </si>
  <si>
    <t>Henry et al., 2018</t>
  </si>
  <si>
    <t>Seck et al., 2010</t>
  </si>
  <si>
    <t>Bays et al., 2004</t>
  </si>
  <si>
    <t>Chacra et al., 2009</t>
  </si>
  <si>
    <t>Hassanein et al., 2017</t>
  </si>
  <si>
    <t>Kadowaki et al., 2015</t>
  </si>
  <si>
    <t>Pasquel et al., 2015</t>
  </si>
  <si>
    <t>Youn et al., 2013</t>
  </si>
  <si>
    <t>Rosenstock et al., 2013</t>
  </si>
  <si>
    <t>Peng et al., 2017</t>
  </si>
  <si>
    <t>White et al., 2008</t>
  </si>
  <si>
    <t>Johnston et al., 2016</t>
  </si>
  <si>
    <t>Zeinhom et al., 2021</t>
  </si>
  <si>
    <t>Aggarwal et al., 2017</t>
  </si>
  <si>
    <t>Frederich et al., 2012</t>
  </si>
  <si>
    <t>Scheen et al., 2010</t>
  </si>
  <si>
    <t>Vilsbøll et al., 2019</t>
  </si>
  <si>
    <t>Gallwitz et al., 2012</t>
  </si>
  <si>
    <t>Ferrannini et al., 2010</t>
  </si>
  <si>
    <t>Bakris et al., 2006</t>
  </si>
  <si>
    <t>Uresin et al., 2007</t>
  </si>
  <si>
    <t>Colivicchi et al., 2010</t>
  </si>
  <si>
    <t>Sheu et al., 2015</t>
  </si>
  <si>
    <t>Phili-Tsimikas et al., 2018</t>
  </si>
  <si>
    <t>Rosenstock et al., 2016</t>
  </si>
  <si>
    <t>Shestakova et al., 2018</t>
  </si>
  <si>
    <t>Cheng et al., 2011</t>
  </si>
  <si>
    <t>Häring et al., 2015</t>
  </si>
  <si>
    <t>Ning et al., 2015</t>
  </si>
  <si>
    <t>Chou et al., 2012</t>
  </si>
  <si>
    <t>Schrier et al., 2014</t>
  </si>
  <si>
    <t>Pratley et al., 2009</t>
  </si>
  <si>
    <t>Chung et al., 2010</t>
  </si>
  <si>
    <t>Gagné et al., 2002</t>
  </si>
  <si>
    <t>Kohan et al., 2013</t>
  </si>
  <si>
    <t>Clements et al., 2008</t>
  </si>
  <si>
    <t>Wang et al., 2017</t>
  </si>
  <si>
    <t>Arechavaleta et al., 2011</t>
  </si>
  <si>
    <t>Heise et al., 2011</t>
  </si>
  <si>
    <t>Geiger et al., 2009</t>
  </si>
  <si>
    <t>Lingvay et al., 2021</t>
  </si>
  <si>
    <t>Bode et al., 2013</t>
  </si>
  <si>
    <t>Foucher et al., 2015</t>
  </si>
  <si>
    <t>Weng et al., 2021</t>
  </si>
  <si>
    <t>Tveit et al., 2007</t>
  </si>
  <si>
    <t>Johansen et al., 2012</t>
  </si>
  <si>
    <t>Asscher et al., 2010</t>
  </si>
  <si>
    <t>Villa et al., 2012</t>
  </si>
  <si>
    <t>Henry et al., 2015</t>
  </si>
  <si>
    <t xml:space="preserve">BOOST </t>
  </si>
  <si>
    <t>Dadjou et al., 2016</t>
  </si>
  <si>
    <t>Shah et al., 2010</t>
  </si>
  <si>
    <t>Philis-Tsimikas et al., 2013</t>
  </si>
  <si>
    <t>Weil et al., 2013</t>
  </si>
  <si>
    <t>Strojek et al., 2009</t>
  </si>
  <si>
    <t>Kipnes et al., 2015</t>
  </si>
  <si>
    <t>Hong et al., 2019</t>
  </si>
  <si>
    <t>Strasser et al., 2007</t>
  </si>
  <si>
    <t>Walsh et al., 2015</t>
  </si>
  <si>
    <t>Mayorov et al., 2020</t>
  </si>
  <si>
    <t>Charbonnel et al., 2012</t>
  </si>
  <si>
    <t>Hou et al., 2006</t>
  </si>
  <si>
    <t>Li et al., 2020</t>
  </si>
  <si>
    <t>Karanova et al., 2021</t>
  </si>
  <si>
    <t>DeFronzo et al., 2012</t>
  </si>
  <si>
    <t>Forti et al., 2008</t>
  </si>
  <si>
    <t>MacLean et al., 2011</t>
  </si>
  <si>
    <t>Kaku et al., 2016</t>
  </si>
  <si>
    <t>Seino et al., 2014</t>
  </si>
  <si>
    <t>Mariani et al., 2020</t>
  </si>
  <si>
    <t>Leiter et al., 2014</t>
  </si>
  <si>
    <t>Kaku et al., 2013</t>
  </si>
  <si>
    <t>Pattzi et al., 2010</t>
  </si>
  <si>
    <t>Zeng et al., 2021</t>
  </si>
  <si>
    <t>Gao et al., 2009</t>
  </si>
  <si>
    <t>Kaku et al., 2021</t>
  </si>
  <si>
    <t>Sinkiewicz et al., 2009</t>
  </si>
  <si>
    <t>Trakarnvanich et al., 2021</t>
  </si>
  <si>
    <t>Chacra et al., 2017</t>
  </si>
  <si>
    <t>Yokote et al., 2017</t>
  </si>
  <si>
    <t>Scott et al., 2008</t>
  </si>
  <si>
    <t>Yang et al., 2014</t>
  </si>
  <si>
    <t>Lee et al., 2020</t>
  </si>
  <si>
    <t>Buse et al., 2004</t>
  </si>
  <si>
    <t>Riddle et al., 2013</t>
  </si>
  <si>
    <t>Jia et al., 2015</t>
  </si>
  <si>
    <t>Kaneko et al., 2014</t>
  </si>
  <si>
    <t>Kang et al., 2011</t>
  </si>
  <si>
    <t>Laakso et al., 2015</t>
  </si>
  <si>
    <t>Pan et al., 2017</t>
  </si>
  <si>
    <t>Philis-Tsimikas et al., 2006</t>
  </si>
  <si>
    <t>Nowicki et al., 2011</t>
  </si>
  <si>
    <t>Goldenberg et al., 2016</t>
  </si>
  <si>
    <t>Inagakiet al., 2016</t>
  </si>
  <si>
    <t>Kastelein et al., 2016</t>
  </si>
  <si>
    <t>Jin et al., 2020</t>
  </si>
  <si>
    <t>Rosenstock et al., 2010</t>
  </si>
  <si>
    <t>EMPA-REG MONO</t>
  </si>
  <si>
    <t>CLEAR Tranquility</t>
  </si>
  <si>
    <t xml:space="preserve">NCT01068678 </t>
  </si>
  <si>
    <t>Standard healthcare advice</t>
  </si>
  <si>
    <t>Lifestyle modification</t>
  </si>
  <si>
    <t xml:space="preserve">Diabetes Prevention Program </t>
  </si>
  <si>
    <t>Exenatide QW</t>
  </si>
  <si>
    <t>ACE-inhibitor</t>
  </si>
  <si>
    <t>Rapid acting insulin</t>
  </si>
  <si>
    <t>Regular insulin</t>
  </si>
  <si>
    <t>Idrapharinux</t>
  </si>
  <si>
    <t>Vitamin K antagonist (warfarin or acenocoumarol)</t>
  </si>
  <si>
    <t>Pramlintide</t>
  </si>
  <si>
    <t>Chlorothiazide + rauwolfia serpentina</t>
  </si>
  <si>
    <t xml:space="preserve">Insulin aspart/protamine </t>
  </si>
  <si>
    <t>Insulin glargine/glulisine</t>
  </si>
  <si>
    <t>TICAAA</t>
  </si>
  <si>
    <t>Gliclazide</t>
  </si>
  <si>
    <t>Omega-3 polyunsaturated fatty acids</t>
  </si>
  <si>
    <t>NCT00134160</t>
  </si>
  <si>
    <t>Biosimilar insulin aspart</t>
  </si>
  <si>
    <t xml:space="preserve">Omarigliptin </t>
  </si>
  <si>
    <t xml:space="preserve">Empagliflozin </t>
  </si>
  <si>
    <t xml:space="preserve">Ezetimibe </t>
  </si>
  <si>
    <t>VIVIDD</t>
  </si>
  <si>
    <t xml:space="preserve">LIFE </t>
  </si>
  <si>
    <t>Gemfibrozil</t>
  </si>
  <si>
    <t>Darusentan</t>
  </si>
  <si>
    <t>Guanfacine</t>
  </si>
  <si>
    <t>Verapamil</t>
  </si>
  <si>
    <t>Trandolapril</t>
  </si>
  <si>
    <t>Lovastatin</t>
  </si>
  <si>
    <t>Bode et al., 2015</t>
  </si>
  <si>
    <t>YUKAWA-2</t>
  </si>
  <si>
    <t>Fasiglifam</t>
  </si>
  <si>
    <t xml:space="preserve">FAST </t>
  </si>
  <si>
    <t xml:space="preserve">Fimasartan </t>
  </si>
  <si>
    <t xml:space="preserve">Carvedilol </t>
  </si>
  <si>
    <t>Percutaneous closure left atrial appendage</t>
  </si>
  <si>
    <t xml:space="preserve">Albiglutide </t>
  </si>
  <si>
    <t xml:space="preserve">Alirocumab </t>
  </si>
  <si>
    <t>EasyMix</t>
  </si>
  <si>
    <t xml:space="preserve">ATHOS </t>
  </si>
  <si>
    <t>PROTECT AF</t>
  </si>
  <si>
    <t>Metformin QD</t>
  </si>
  <si>
    <t>Metformin BID</t>
  </si>
  <si>
    <t>PARADISE-MI</t>
  </si>
  <si>
    <t>SAVOR-TIMI 53</t>
  </si>
  <si>
    <t>ODYSSEY OUTCOMES</t>
  </si>
  <si>
    <t>Continue furosemide</t>
  </si>
  <si>
    <t>ReBIC-1</t>
  </si>
  <si>
    <t>Stop furosemide</t>
  </si>
  <si>
    <t>Treating to new targets</t>
  </si>
  <si>
    <t>Atorvastatin 10 mg</t>
  </si>
  <si>
    <t>Atorvastatin 80 mg</t>
  </si>
  <si>
    <t>PRAGUE-17</t>
  </si>
  <si>
    <t>IMPROVE</t>
  </si>
  <si>
    <t xml:space="preserve">Aliskiren </t>
  </si>
  <si>
    <t xml:space="preserve">T-Emerge 7 </t>
  </si>
  <si>
    <t>Tikkanen et al., 2015</t>
  </si>
  <si>
    <t>STELLAR*</t>
  </si>
  <si>
    <t>Warfarin continuation</t>
  </si>
  <si>
    <t xml:space="preserve">Warfarin disruption </t>
  </si>
  <si>
    <t>IMPACT on IMT</t>
  </si>
  <si>
    <t>Statin</t>
  </si>
  <si>
    <t>Rivoglitazone</t>
  </si>
  <si>
    <t>Get-Goal-P</t>
  </si>
  <si>
    <t>ATTACH</t>
  </si>
  <si>
    <t>FAVOR</t>
  </si>
  <si>
    <t>Fimasartan</t>
  </si>
  <si>
    <t>CENTAURUS</t>
  </si>
  <si>
    <t>TWILIGHT</t>
  </si>
  <si>
    <t>4-T trial</t>
  </si>
  <si>
    <t>HARMONY 1</t>
  </si>
  <si>
    <t>OSLER-1</t>
  </si>
  <si>
    <t>Nateglinide</t>
  </si>
  <si>
    <t>PICSS</t>
  </si>
  <si>
    <t>Biphasic human insulin</t>
  </si>
  <si>
    <t>EMPA-REG METSU</t>
  </si>
  <si>
    <t>EMPA-REG PIO</t>
  </si>
  <si>
    <t>Fenofibrate</t>
  </si>
  <si>
    <t xml:space="preserve">Henagliflozin </t>
  </si>
  <si>
    <t xml:space="preserve">Taspoglutide </t>
  </si>
  <si>
    <t>CSPS.com</t>
  </si>
  <si>
    <t>Insulin glulisine</t>
  </si>
  <si>
    <t>Trelagliptin</t>
  </si>
  <si>
    <t>CANVAS and CANVAS-RENAL</t>
  </si>
  <si>
    <t>NCT01989754; NCT01989754</t>
  </si>
  <si>
    <t>NCT00479388</t>
  </si>
  <si>
    <t>Carvedilol immediate release</t>
  </si>
  <si>
    <t>Carvedilol slow release</t>
  </si>
  <si>
    <t>Delapril</t>
  </si>
  <si>
    <t>Benazepril</t>
  </si>
  <si>
    <t>Simvastatin/Ezetimibe</t>
  </si>
  <si>
    <t>BEGIN Flex</t>
  </si>
  <si>
    <t>Von Bibra et al., 2016</t>
  </si>
  <si>
    <t>SHARP</t>
  </si>
  <si>
    <t>REMIT-Sita</t>
  </si>
  <si>
    <t xml:space="preserve">4C </t>
  </si>
  <si>
    <t>Insulin glargine 300 U/mL</t>
  </si>
  <si>
    <t>Insulin glargine 100 U/mL</t>
  </si>
  <si>
    <t>inTandem3</t>
  </si>
  <si>
    <t>Dutogliptin</t>
  </si>
  <si>
    <t>Mid-mixture insulin analog</t>
  </si>
  <si>
    <t xml:space="preserve">Efpeglenatide </t>
  </si>
  <si>
    <t>No additional treatment</t>
  </si>
  <si>
    <t>Insulin lispro mix</t>
  </si>
  <si>
    <t>RAAS blockade</t>
  </si>
  <si>
    <t>COPE</t>
  </si>
  <si>
    <t>CSPS</t>
  </si>
  <si>
    <t>Sliding scale insulin</t>
  </si>
  <si>
    <t>Doxazosin</t>
  </si>
  <si>
    <t>NCT01288443</t>
  </si>
  <si>
    <t>TOSCA.IT</t>
  </si>
  <si>
    <t>NCT00700856</t>
  </si>
  <si>
    <t>NCT00219037</t>
  </si>
  <si>
    <t>SURPASS-2</t>
  </si>
  <si>
    <t>NCT03987919</t>
  </si>
  <si>
    <t>EVOLUTION</t>
  </si>
  <si>
    <t>NCT02689362</t>
  </si>
  <si>
    <t>DECREASE-PCI</t>
  </si>
  <si>
    <t>NCT01346865</t>
  </si>
  <si>
    <t>INVEST</t>
  </si>
  <si>
    <t>NCT00133692</t>
  </si>
  <si>
    <t>NCT00676845</t>
  </si>
  <si>
    <t>ELIMIT</t>
  </si>
  <si>
    <t>NCT00687076</t>
  </si>
  <si>
    <t>NCT04078737</t>
  </si>
  <si>
    <t>REASON</t>
  </si>
  <si>
    <t>NCT02330406</t>
  </si>
  <si>
    <t>NCT02123004</t>
  </si>
  <si>
    <t>NCT01646320</t>
  </si>
  <si>
    <t>EMPERIAL-REDUCED</t>
  </si>
  <si>
    <t>NCT03448419</t>
  </si>
  <si>
    <t>GISSI-HF</t>
  </si>
  <si>
    <t>NCT00336336</t>
  </si>
  <si>
    <t>CANTATA-M</t>
  </si>
  <si>
    <t>NCT01081834</t>
  </si>
  <si>
    <t>COLM</t>
  </si>
  <si>
    <t>NCT00454662</t>
  </si>
  <si>
    <t>ELEMENT 2</t>
  </si>
  <si>
    <t>NCT01421459</t>
  </si>
  <si>
    <t>NCT00271817</t>
  </si>
  <si>
    <t>CAP</t>
  </si>
  <si>
    <t>NCT00163202</t>
  </si>
  <si>
    <t>Val-DICTATE</t>
  </si>
  <si>
    <t>NCT00277472</t>
  </si>
  <si>
    <t>NCT01584232</t>
  </si>
  <si>
    <t>NCT01924325</t>
  </si>
  <si>
    <t>NCT02869009</t>
  </si>
  <si>
    <t>ATLAS ACS-TIMI 46</t>
  </si>
  <si>
    <t>NCT00402597</t>
  </si>
  <si>
    <t>NCT01590797</t>
  </si>
  <si>
    <t>GetGoal-S</t>
  </si>
  <si>
    <t>NCT00713830</t>
  </si>
  <si>
    <t>WATCH</t>
  </si>
  <si>
    <t>NCT00007683</t>
  </si>
  <si>
    <t>NCT00481663</t>
  </si>
  <si>
    <t>NCT00837577</t>
  </si>
  <si>
    <t>CLEAN</t>
  </si>
  <si>
    <t>NCT00821834</t>
  </si>
  <si>
    <t>NCT02944123</t>
  </si>
  <si>
    <t>i-RESPOND</t>
  </si>
  <si>
    <t>NCT00110422</t>
  </si>
  <si>
    <t>NCT01076647</t>
  </si>
  <si>
    <t>NCT02453685</t>
  </si>
  <si>
    <t>T-emerge 6</t>
  </si>
  <si>
    <t>NCT00909597</t>
  </si>
  <si>
    <t>COMMIT</t>
  </si>
  <si>
    <t>NCT00222573</t>
  </si>
  <si>
    <t>NCT00106704</t>
  </si>
  <si>
    <t>ATLAS ACS 2–TIMI 51</t>
  </si>
  <si>
    <t>NCT00809965</t>
  </si>
  <si>
    <t>PIONEER 3</t>
  </si>
  <si>
    <t>NCT02607865</t>
  </si>
  <si>
    <t>NCT03073018</t>
  </si>
  <si>
    <t>NCT00698932</t>
  </si>
  <si>
    <t>NCT01027871</t>
  </si>
  <si>
    <t>AWARD-3</t>
  </si>
  <si>
    <t>NCT01126580</t>
  </si>
  <si>
    <t>ECLIPse</t>
  </si>
  <si>
    <t>NCT00741286</t>
  </si>
  <si>
    <t>NCT01154036</t>
  </si>
  <si>
    <t>NCT00168779</t>
  </si>
  <si>
    <t>NCT02960126</t>
  </si>
  <si>
    <t>NCT01619059</t>
  </si>
  <si>
    <t>VICTORY</t>
  </si>
  <si>
    <t>NCT00169832</t>
  </si>
  <si>
    <t>CHICAGO</t>
  </si>
  <si>
    <t>NCT00225264</t>
  </si>
  <si>
    <t>GetGoal-L</t>
  </si>
  <si>
    <t>PRONTO-T1D</t>
  </si>
  <si>
    <t>NCT03214367</t>
  </si>
  <si>
    <t>SCORED</t>
  </si>
  <si>
    <t>NCT03315143</t>
  </si>
  <si>
    <t>RE-LY</t>
  </si>
  <si>
    <t>NCT00262600</t>
  </si>
  <si>
    <t>NCT01623115</t>
  </si>
  <si>
    <t>Yukawa</t>
  </si>
  <si>
    <t>NCT01652703</t>
  </si>
  <si>
    <t>PRESERVED-HF</t>
  </si>
  <si>
    <t>NCT03030235</t>
  </si>
  <si>
    <t>NCT01094457</t>
  </si>
  <si>
    <t>CLARITY-TIMI 28</t>
  </si>
  <si>
    <t>NCT00714961</t>
  </si>
  <si>
    <t>NCT00765817</t>
  </si>
  <si>
    <t>NCT00286468</t>
  </si>
  <si>
    <t>FIRST</t>
  </si>
  <si>
    <t>NCT00616772</t>
  </si>
  <si>
    <t>NCT00947843</t>
  </si>
  <si>
    <t>INSTRIDE 1</t>
  </si>
  <si>
    <t>NCT02227862</t>
  </si>
  <si>
    <t>NCT01584791</t>
  </si>
  <si>
    <t>ODYSSEY COMBO I</t>
  </si>
  <si>
    <t>NCT01644175</t>
  </si>
  <si>
    <t>EMPA-REG OUTCOME</t>
  </si>
  <si>
    <t>NCT01131676</t>
  </si>
  <si>
    <t>NCT00124969</t>
  </si>
  <si>
    <t>LIRA-ADD2SGLT2i</t>
  </si>
  <si>
    <t>NCT02964247</t>
  </si>
  <si>
    <t>BEGIN: Flex T1</t>
  </si>
  <si>
    <t>NCT01079234</t>
  </si>
  <si>
    <t>VYMET</t>
  </si>
  <si>
    <t>NCT00409773</t>
  </si>
  <si>
    <t>PARADIGM-HF</t>
  </si>
  <si>
    <t>NCT01035255</t>
  </si>
  <si>
    <t>NCT00276484</t>
  </si>
  <si>
    <t>SMART-CHOICE</t>
  </si>
  <si>
    <t>NCT02079194</t>
  </si>
  <si>
    <t>NCT00504556</t>
  </si>
  <si>
    <t>LIRA-RENAL</t>
  </si>
  <si>
    <t>NCT01620489</t>
  </si>
  <si>
    <t>ODYSSEY DM-DYSLIPIDEMIA</t>
  </si>
  <si>
    <t>NCT02642159</t>
  </si>
  <si>
    <t>NCT01336023</t>
  </si>
  <si>
    <t>METEOR</t>
  </si>
  <si>
    <t>NCT00225589</t>
  </si>
  <si>
    <t>EMPHASIS-HF</t>
  </si>
  <si>
    <t>NCT00232180</t>
  </si>
  <si>
    <t>NCT01340664</t>
  </si>
  <si>
    <t>RECREATE</t>
  </si>
  <si>
    <t>NCT00640991</t>
  </si>
  <si>
    <t>PEACE</t>
  </si>
  <si>
    <t>NCT00000558</t>
  </si>
  <si>
    <t>NCT00839527</t>
  </si>
  <si>
    <t>NCT00653835</t>
  </si>
  <si>
    <t>NCT00092625</t>
  </si>
  <si>
    <t>NCT01141153</t>
  </si>
  <si>
    <t>NCT00329225</t>
  </si>
  <si>
    <t>NCT00185120</t>
  </si>
  <si>
    <t>IMAGINE 5</t>
  </si>
  <si>
    <t>NCT01582451</t>
  </si>
  <si>
    <t>NCT00283335</t>
  </si>
  <si>
    <t>VENTURE-AF</t>
  </si>
  <si>
    <t>NCT01729871</t>
  </si>
  <si>
    <t>TRILOGY ACS</t>
  </si>
  <si>
    <t>NCT00699998</t>
  </si>
  <si>
    <t>SUSTAIN 2</t>
  </si>
  <si>
    <t>NCT01930188</t>
  </si>
  <si>
    <t>ADRIFT</t>
  </si>
  <si>
    <t>NCT03273322</t>
  </si>
  <si>
    <t>NCT03430856</t>
  </si>
  <si>
    <t>ELIXA</t>
  </si>
  <si>
    <t>NCT01147250</t>
  </si>
  <si>
    <t>OPT-PEACE</t>
  </si>
  <si>
    <t>NCT03198741</t>
  </si>
  <si>
    <t>NCT02906917</t>
  </si>
  <si>
    <t>NCT00541697</t>
  </si>
  <si>
    <t>NCT01392573</t>
  </si>
  <si>
    <t>NCT00174824</t>
  </si>
  <si>
    <t>NCT00954447</t>
  </si>
  <si>
    <t>Frovocimab</t>
  </si>
  <si>
    <t>McKenney et al., 2012</t>
  </si>
  <si>
    <t>Laurent et al., 2014</t>
  </si>
  <si>
    <t>Guyton et al., 2008</t>
  </si>
  <si>
    <t>Inagaki et al., 2015</t>
  </si>
  <si>
    <t>Hanefeld et al., 2007</t>
  </si>
  <si>
    <t>Tajima et al., 2013</t>
  </si>
  <si>
    <t>Linjawi et al., 2018</t>
  </si>
  <si>
    <t>Hermansen et al., 2007</t>
  </si>
  <si>
    <t>Bergenstal et al., 2012</t>
  </si>
  <si>
    <t>Bays et al., 2013</t>
  </si>
  <si>
    <t>Pratley et al., 2008</t>
  </si>
  <si>
    <t>Jung-Won et al., 2011</t>
  </si>
  <si>
    <t>Park et al., 2013</t>
  </si>
  <si>
    <t>Tepel et al., 2008</t>
  </si>
  <si>
    <t>Lawrence et al., 2008</t>
  </si>
  <si>
    <t>Weitz et al., 2010</t>
  </si>
  <si>
    <t>Qiu et al., 2014</t>
  </si>
  <si>
    <t>Patel et al., 2006</t>
  </si>
  <si>
    <t>Cruz-Fernandez et al., 2005</t>
  </si>
  <si>
    <t>Hollander et al., 2007</t>
  </si>
  <si>
    <t>Kereiakes et al., 2007</t>
  </si>
  <si>
    <t>Philis-Tsimikas et al., 2019</t>
  </si>
  <si>
    <t>Constance et al., 2007</t>
  </si>
  <si>
    <t>Evogliptin</t>
  </si>
  <si>
    <t>Olmesartan 80 mg</t>
  </si>
  <si>
    <t>CHANCE-2</t>
  </si>
  <si>
    <t xml:space="preserve">Anagliptin </t>
  </si>
  <si>
    <t>NCT02832544</t>
  </si>
  <si>
    <t>NCT02664649</t>
  </si>
  <si>
    <t>NCT00528879</t>
  </si>
  <si>
    <t>BEGIN Basal-Bolus Type 2</t>
  </si>
  <si>
    <t>NCT00972283</t>
  </si>
  <si>
    <t>NCT00143949</t>
  </si>
  <si>
    <t>APPRAISE-J</t>
  </si>
  <si>
    <t>NCT00852397</t>
  </si>
  <si>
    <t>SCAST</t>
  </si>
  <si>
    <t>NCT00120003</t>
  </si>
  <si>
    <t>EX-EFFeCTS</t>
  </si>
  <si>
    <t>NCT00350168</t>
  </si>
  <si>
    <t>NCT00132912</t>
  </si>
  <si>
    <t>NCT03067844</t>
  </si>
  <si>
    <t>NCT02492763</t>
  </si>
  <si>
    <t>PRIORITY</t>
  </si>
  <si>
    <t>NCT02040441</t>
  </si>
  <si>
    <t>WARSS</t>
  </si>
  <si>
    <t>NCT00027066</t>
  </si>
  <si>
    <t>LIRA-Ramadan</t>
  </si>
  <si>
    <t>NCT01917656</t>
  </si>
  <si>
    <t xml:space="preserve">Lixisenatide </t>
  </si>
  <si>
    <t>Fosinopril</t>
  </si>
  <si>
    <t>Insulin peglispro</t>
  </si>
  <si>
    <t>Bailey et al., 2010</t>
  </si>
  <si>
    <t xml:space="preserve">Acetylsalicylic acid </t>
  </si>
  <si>
    <t>Pan et al., 2012</t>
  </si>
  <si>
    <t>NCT00715624 </t>
  </si>
  <si>
    <t xml:space="preserve">ODYSSEY FH I </t>
  </si>
  <si>
    <t>OPT</t>
  </si>
  <si>
    <t xml:space="preserve">Insulin degludec </t>
  </si>
  <si>
    <t>MK-8521</t>
  </si>
  <si>
    <t>P2Y12 inhibitor</t>
  </si>
  <si>
    <t>HARMONY 5</t>
  </si>
  <si>
    <t>Yki-Järvinen 2013</t>
  </si>
  <si>
    <t>RASS</t>
  </si>
  <si>
    <t>TRA-PCI</t>
  </si>
  <si>
    <t xml:space="preserve">	</t>
  </si>
  <si>
    <t>Funding sources</t>
  </si>
  <si>
    <t>Industry/Institutional</t>
  </si>
  <si>
    <t>Industry/ Not for profit organisation</t>
  </si>
  <si>
    <t>Sample size (N)</t>
  </si>
  <si>
    <t>Mean age (years)</t>
  </si>
  <si>
    <t>Sex (% male)</t>
  </si>
  <si>
    <t>Mean serum creatinine (mg/dL)</t>
  </si>
  <si>
    <t>Mean eGFR (ml/min/1.73m2)</t>
  </si>
  <si>
    <t>Ramipril/Telmisartan</t>
  </si>
  <si>
    <t>Angiotensin receptor blocker</t>
  </si>
  <si>
    <t xml:space="preserve">Ramipril/Irbesartan </t>
  </si>
  <si>
    <t>Lisinopril/Telmisartan</t>
  </si>
  <si>
    <t>Losartan/Hydrochlorothiazide</t>
  </si>
  <si>
    <t>Olmesertan/Hydrochlorothiazide</t>
  </si>
  <si>
    <t>Perindopril/Amlodipine</t>
  </si>
  <si>
    <t>Benazepril/Amlodipine</t>
  </si>
  <si>
    <t>CEREBRAL*</t>
  </si>
  <si>
    <t>Tomasik et al., 2015*</t>
  </si>
  <si>
    <t>VALID*</t>
  </si>
  <si>
    <t>SLOW-HF*</t>
  </si>
  <si>
    <t>DANBLOCK*</t>
  </si>
  <si>
    <t>BETAMI*</t>
  </si>
  <si>
    <t>REBOOT*</t>
  </si>
  <si>
    <t>MELT HF*</t>
  </si>
  <si>
    <t>TORNADO*</t>
  </si>
  <si>
    <t>TRANSFORM-HF*</t>
  </si>
  <si>
    <t>Industry/Government</t>
  </si>
  <si>
    <t>Institutional/Government</t>
  </si>
  <si>
    <t>Industry/Government/Institutional</t>
  </si>
  <si>
    <t>Government/Institutional</t>
  </si>
  <si>
    <t>Follow-up (months)</t>
  </si>
  <si>
    <t>Cardiovascular mortality</t>
  </si>
  <si>
    <t>MACE/other composite endpoint</t>
  </si>
  <si>
    <t>Coronary artery disease</t>
  </si>
  <si>
    <t>Cerebrovascular disease</t>
  </si>
  <si>
    <t>Peripheral arterial disease</t>
  </si>
  <si>
    <t>x</t>
  </si>
  <si>
    <t>No</t>
  </si>
  <si>
    <t>Yes: eGFR &lt; 90 ml/min/1.73m2</t>
  </si>
  <si>
    <t>Yes: eGFR &lt; 30 ml/min/1.73m2</t>
  </si>
  <si>
    <t>Yes: eGFR &lt; 60 ml/min/1.73m2</t>
  </si>
  <si>
    <t>Yes: eGFR &lt; 45 ml/min/1.73m2</t>
  </si>
  <si>
    <t>Yes: eGFR &lt; 40 ml/min/1.73m2</t>
  </si>
  <si>
    <t>Yes: eGFR &lt; 20 ml/min/1.73m2</t>
  </si>
  <si>
    <t>Yes: eGFR &gt; 70 ml/min/1.73m2 or &lt; 20 ml/min/1.73m2 and/or serum creatinine &gt; 5 mg/dL or &lt; 1.5 mg/dL</t>
  </si>
  <si>
    <t>Yes: serum creatinine &gt; 3.0 mg/dL or serum creatinine &lt; 1.5 mg/dL (male) or serum creatinine &lt; 1.1 mg/dL (female)</t>
  </si>
  <si>
    <t>Yes: serum creatinine &gt; 2.5 mg/dL</t>
  </si>
  <si>
    <t>Yes: serum creatinine &gt; 2.0 mg/dL</t>
  </si>
  <si>
    <t>Yes: serum creatinine &gt; 3.0 mg/dL</t>
  </si>
  <si>
    <t>Yes: serum creatinine &gt; 2.0 mg/dL (male) or serum creatinine &gt; 1.7 mg/dL (female)</t>
  </si>
  <si>
    <t>Yes: serum creatinine &gt; 1.5 mg/dL (male) or serum creatinine &gt; 1.1 mg/dL (female)</t>
  </si>
  <si>
    <t>Yes: serum creatinine &gt; 1.4 mg/dL</t>
  </si>
  <si>
    <t>Yes: serum creatinine &gt; 1.8 mg/dL</t>
  </si>
  <si>
    <t>Yes: eGFR &lt; 30 ml/min/1.73m2 and/or serum creatinine &gt; 2.5 mg/dL</t>
  </si>
  <si>
    <t>Yes: serum creatinine &gt; 1.6 mg/dL</t>
  </si>
  <si>
    <t>Yes: serum creatinine &gt; 2.0 mg/dL (male) or serum creatinine &gt; 1.8 mg/dL (female)</t>
  </si>
  <si>
    <t>Yes: serum creatinine &gt; 1.5 mg/dL</t>
  </si>
  <si>
    <t>Yes: serum creatinine &gt; 2.3 mg/dL and/or Kidney transplant</t>
  </si>
  <si>
    <t>Yes: Kidney disease (clinician reported/medical record)</t>
  </si>
  <si>
    <t>Yes: Renal insufficiency (clinician reported/medical record)</t>
  </si>
  <si>
    <t>Yes: Not receiving dialysis</t>
  </si>
  <si>
    <t>Yes: serum creatinine &gt; 2.2 mg/dL and/or Dialysis</t>
  </si>
  <si>
    <t>Yes: eGFR &lt; 30 ml/min/1.73m2 and/or Kidney disease (clinician reported/medical record)</t>
  </si>
  <si>
    <t>Yes: serum creatinine &gt; 3.0 mg/dL and/or Kidney disease (clinician reported/medical record)</t>
  </si>
  <si>
    <t>Yes: End-stage kidney disease</t>
  </si>
  <si>
    <t>Yes: serum creatinine &gt; 2.0 mg/dL and/or End-stage kidney disease</t>
  </si>
  <si>
    <t>Yes: Dialysis</t>
  </si>
  <si>
    <t>Yes: serum creatinine &lt; 2.0 mg/dL and/or End-stage kidney disease and/or Polycystic kidney disease</t>
  </si>
  <si>
    <t xml:space="preserve">Irbesartan </t>
  </si>
  <si>
    <t>Losartan 150 mg</t>
  </si>
  <si>
    <t>Valsartan 80 mg QD</t>
  </si>
  <si>
    <t>Valsartan 160 mg BID</t>
  </si>
  <si>
    <t>Losartan 50 mg</t>
  </si>
  <si>
    <t>Conventional therapy + Valsartan</t>
  </si>
  <si>
    <t>Conventional therapy</t>
  </si>
  <si>
    <t>Usual care without angiotensin receptor blocker</t>
  </si>
  <si>
    <t>Non-ARB antihypertensive</t>
  </si>
  <si>
    <t>MK-8141</t>
  </si>
  <si>
    <t>Bucindolol</t>
  </si>
  <si>
    <t>Beta-blocker</t>
  </si>
  <si>
    <t>Azelnidipine</t>
  </si>
  <si>
    <t>ACE-inhibitors vs. placebo</t>
  </si>
  <si>
    <t>Angiotensin receptor blockers vs. placebo</t>
  </si>
  <si>
    <t>Angiotensin receptor blockers vs. other antihypertensives</t>
  </si>
  <si>
    <t>ACE-inhibitors vs. control/treatment as usual/no treatment</t>
  </si>
  <si>
    <t>Angiotensin receptor blockers vs. control/treatment as usual/no treatment</t>
  </si>
  <si>
    <t>Mineralocorticoid receptor antagonists vs. placebo</t>
  </si>
  <si>
    <t>Mineralocorticoid receptor antagonists vs. other mineralocorticoid receptor antagonists</t>
  </si>
  <si>
    <t>Mineralocorticoid receptor antagonists vs. control/treatment as usual/no treatment</t>
  </si>
  <si>
    <t>Renin inhibitors vs. placebo</t>
  </si>
  <si>
    <t>Beta-blockers vs. placebo</t>
  </si>
  <si>
    <t>Beta-blockers vs. control/treatment as usual/no treatment</t>
  </si>
  <si>
    <t>Beta-blockers vs. other beta-blockers</t>
  </si>
  <si>
    <t>Dihydropyridine calcium channel-blockers vs. placebo</t>
  </si>
  <si>
    <t>Dihydropyridine calcium channel-blockers vs. other dihydropyridine calcium channel-blockers</t>
  </si>
  <si>
    <t>Thiazide diuretics vs. placebo</t>
  </si>
  <si>
    <t>Diuretics vs. other diuretics</t>
  </si>
  <si>
    <t>Diuretics vs. other antihypertensives</t>
  </si>
  <si>
    <t>Diuretics vs. control/treatment as usual/no treatment</t>
  </si>
  <si>
    <t>Vasodilators vs. placebo</t>
  </si>
  <si>
    <t>Centrally acting antihypertensives vs. placebo</t>
  </si>
  <si>
    <t>Other antihypertensives vs. placebo</t>
  </si>
  <si>
    <t>Yes: eGFR &lt; 30 ml/min/1.73m2 (with DM2) or eGFR &lt; 30 ml/min/1.73m2 and &gt; 60 ml/min/1.73m2 (without DM2) and/or Dialysis</t>
  </si>
  <si>
    <t>ACE-inhibitors vs. angiotensin receptor blockers</t>
  </si>
  <si>
    <t>ACE-inhibitors vs. beta-blockers</t>
  </si>
  <si>
    <t>Angiotensin receptor blockers vs. dihydropyridine calcium channel-blockers</t>
  </si>
  <si>
    <t>Angiotensin receptor blockers vs. thiazide diuretics</t>
  </si>
  <si>
    <t>Mineralocorticoid receptor antagonists vs. centrally acting antihypertensives</t>
  </si>
  <si>
    <t>Renin inhibitors vs. thiazide diuretics</t>
  </si>
  <si>
    <t>Beta-blockers vs. glycosides</t>
  </si>
  <si>
    <t>Industry/Institutional/Not for profit organisation</t>
  </si>
  <si>
    <t>Xue et al., 2017*</t>
  </si>
  <si>
    <t>PERI-STEMI*</t>
  </si>
  <si>
    <t>PARALLEL-HF*</t>
  </si>
  <si>
    <t xml:space="preserve">Benazepril/Amlodipine </t>
  </si>
  <si>
    <t xml:space="preserve">Benazepril/Hydrochlorothiazide </t>
  </si>
  <si>
    <t>Aliskiren/Hydrochlorothiazide</t>
  </si>
  <si>
    <t>Olmesartan/Calcium channel-blocker (Amlodipine or Azelnidipine)</t>
  </si>
  <si>
    <t>Olmesartan/Dihydropyridine calcium channel-blocker</t>
  </si>
  <si>
    <t>Olmesartan/Diuretic</t>
  </si>
  <si>
    <t>Benidipine/Beta-blocker</t>
  </si>
  <si>
    <t>Benidipine/Thiazide diuretic</t>
  </si>
  <si>
    <t xml:space="preserve">Irbesartan/Amlodipine </t>
  </si>
  <si>
    <t>Olmesartan/Hydrochlorothiazide</t>
  </si>
  <si>
    <t>Amlodipine/Hydrochlorothiazide</t>
  </si>
  <si>
    <t>Azilsartan/Chlorthalidone</t>
  </si>
  <si>
    <t>Azilsartan/Hydrochlorothiazide</t>
  </si>
  <si>
    <t>Azilsartan/Chlorothalidone</t>
  </si>
  <si>
    <t xml:space="preserve">Azilsartan/Chlorthalidone </t>
  </si>
  <si>
    <t>Candesartan/Hydrochlorothiazide</t>
  </si>
  <si>
    <t>Irbesartan/Hydrochlorothiazide</t>
  </si>
  <si>
    <t>Telmisartan 80 mg/Hydrochlorothiazide 12.5 mg</t>
  </si>
  <si>
    <t>Telmisartan 80 mg/Hydrochlorothiazide 25 mg</t>
  </si>
  <si>
    <t>Telmisartan/Hydrochlorothiazide</t>
  </si>
  <si>
    <t>Valsartan/Hydrochlorothiazide</t>
  </si>
  <si>
    <t>Aliskiren/Atenolol</t>
  </si>
  <si>
    <t xml:space="preserve">Aliskiren/Amlodipine </t>
  </si>
  <si>
    <t>Metoprolol/Amlodipine</t>
  </si>
  <si>
    <t>Carvedilol/Ivabradine</t>
  </si>
  <si>
    <t>Nitrendipine + (Enalapril and/or Hydrochlorothiazide)</t>
  </si>
  <si>
    <t>Chlorthalidone + (Atenelol or Reserpine)</t>
  </si>
  <si>
    <t>Felodipine/Hydrochlorothiazide</t>
  </si>
  <si>
    <t>Chlorthalidone/Amiloride</t>
  </si>
  <si>
    <t/>
  </si>
  <si>
    <t>Is there an exclusion criterium based on kidney function?</t>
  </si>
  <si>
    <t>Digoxin</t>
  </si>
  <si>
    <t>NCT00140647</t>
  </si>
  <si>
    <t>Yes: eGFR &lt; 30 ml/min/1.73m2 or eGFR &gt; 60 ml/min/1.73m2</t>
  </si>
  <si>
    <t>Yes: serum creatinine &gt; 4.0 mg/dL</t>
  </si>
  <si>
    <t>Yes: serum creatinine &gt; 1.7 mg/dL</t>
  </si>
  <si>
    <t>Yes: serum creatinine &gt; 1.7 mg/dL (male) or serum creatinine &gt; 1.5 mg/dL (female)</t>
  </si>
  <si>
    <t>Yes: serum creatinine &gt; 2.5 mg/dL or serum creatinine &lt; 1.2 mg/dL (male) or serum creatinine &lt; 1.0 mg/dL (female)</t>
  </si>
  <si>
    <t>Yes: eGFR &gt; 90 ml/min/1.73m2 or &lt; 30 ml/min/1.73m2 and/or Kidney transplant</t>
  </si>
  <si>
    <t>Yes: eGFR &lt; 30 ml/min/1.73m2 and/or Kidney transplant</t>
  </si>
  <si>
    <t>Yes: serum creatinine &gt; 3.0 mg/dL and/or Kidney transplant</t>
  </si>
  <si>
    <t>Yes: Kidney transplant</t>
  </si>
  <si>
    <t>Yes: eGFR &lt; 30 ml/min/1.73m2 and/or Renal artery stenosis in a solitary kidney and/or Kidney transplant and/or One functioning kidney</t>
  </si>
  <si>
    <t>ACE-inhibitors vs. mineralocorticoid receptor antagonists</t>
  </si>
  <si>
    <t>Finerenone</t>
  </si>
  <si>
    <t>Angiotensin receptor blockers vs. renin inhibitors</t>
  </si>
  <si>
    <t>ACE-inhibitors vs. renin inhibitors</t>
  </si>
  <si>
    <t>NCT00000499</t>
  </si>
  <si>
    <t>Alpha-blockers vs. placebo</t>
  </si>
  <si>
    <t>ACE-inhibitors vs. dihydropyridine calcium channel-blockers</t>
  </si>
  <si>
    <t>ACE-inhibitors vs. thiazide diuretics</t>
  </si>
  <si>
    <t>ACE-inhibitors vs. alpha-blockers</t>
  </si>
  <si>
    <t>Beta-blockers vs. dihydropyridine calcium-channel blockers</t>
  </si>
  <si>
    <t>Beta-blockers vs. thiazide diuretics</t>
  </si>
  <si>
    <t>Beta-blockers vs. alpha-blockers</t>
  </si>
  <si>
    <t>Dihydropyridine calcium channel-blockers vs. thiazide diuretics</t>
  </si>
  <si>
    <t>Dihydropyridine calcium channel-blockers vs. alpha-blockers</t>
  </si>
  <si>
    <t>Thiazide diuretics vs. alpha-blockers</t>
  </si>
  <si>
    <t>Amlodipine/Chlorthalidone</t>
  </si>
  <si>
    <t>Centrally acting antihypertensives vs. other hypertensives</t>
  </si>
  <si>
    <t>Lisinopril/Losartan</t>
  </si>
  <si>
    <t>Lisinopril/Valsartan</t>
  </si>
  <si>
    <t>Enalapril/Aliskiren</t>
  </si>
  <si>
    <t>Ramipril/Aliskiren</t>
  </si>
  <si>
    <t xml:space="preserve">Fosinopril/Benidipine </t>
  </si>
  <si>
    <t>Delapril/Manidipine</t>
  </si>
  <si>
    <t>Perindopril/Indapamide</t>
  </si>
  <si>
    <t>ACE-INHIBITORS WITH ANGIOTENSIN RECEPTOR BLOCKERS</t>
  </si>
  <si>
    <t>Trandolapril/Verapamil</t>
  </si>
  <si>
    <t>ACE-INHIBITORS WITH DIHYDROPHYRIDINE CALCIUM CHANNEL-BLOCKERS</t>
  </si>
  <si>
    <t>ACE-INHIBITORS WITH NON-DIHYDROPYRIDINE CALCIUM CHANNEL-BLOCKERS</t>
  </si>
  <si>
    <t>ACE-inhibitors with angiotensin receptor blockers vs. angiotensin receptor blockers</t>
  </si>
  <si>
    <t>ACE-inhibitors with angiotensin receptor blockers vs. ACE-inhibitors</t>
  </si>
  <si>
    <t>Fosinopril/Hydrochlorothiazide</t>
  </si>
  <si>
    <t>Benazepril/Hydrochlorothiazide</t>
  </si>
  <si>
    <t>ACE-inhibitors with dihydropyridine calcium channel-blockers vs. ACE-inhibitors with thiazide diuretics</t>
  </si>
  <si>
    <t>ACE-inhibitors with dihydropyridine calcium channel-blockers vs. dihydropyridine calcium channel-blockers</t>
  </si>
  <si>
    <t>ACE-INHIBITORS WITH THIAZIDE DIURETICS</t>
  </si>
  <si>
    <t>Non-dihydropyridine calcium channel-blockers vs. placebo</t>
  </si>
  <si>
    <t>ACE-inhibitors vs. non-dihydropyridine calcium channel-blockers</t>
  </si>
  <si>
    <t>ACE-INHIBITORS WITH RENIN INHIBITORS</t>
  </si>
  <si>
    <t>ACE-inhibitors with dihydropyridine calcium channel-blockers vs. placebo</t>
  </si>
  <si>
    <t>ACE-inhibitors with dihydropyridine calcium channel-blockers vs. ACE-inhibitors</t>
  </si>
  <si>
    <t>ACE-inhibitors with renin inhibitors vs. ACE-inhibitors</t>
  </si>
  <si>
    <t>ACE-inhibitors with renin inhibitors vs. renin inhibitors</t>
  </si>
  <si>
    <t>ACE-inhibitors with non-dihydropyridine calcium channel-blockers vs. placebo</t>
  </si>
  <si>
    <t>ACE-inhibitors with non-dihydropyridine calcium channel-blockers vs. ACE-inhibitors</t>
  </si>
  <si>
    <t>ACE-inhibitors with non-dihydropyridine calcium channel-blockers vs. non-dihydropyridine calcium channel-blockers</t>
  </si>
  <si>
    <t>ACE-inhibitors with non-dihydropyridine calcium channel-blockers vs. ACE-inhibitors with beta-blockers</t>
  </si>
  <si>
    <t>Trandolapril/Atenolol</t>
  </si>
  <si>
    <t>ACE-inhibitors with thiazide diuretics vs. placebo</t>
  </si>
  <si>
    <t>Valsartan/Aliskiren</t>
  </si>
  <si>
    <t>Losartan/Aliskiren</t>
  </si>
  <si>
    <t>Valsartan/Sacubitril</t>
  </si>
  <si>
    <t>Valsartan/Nebivolol</t>
  </si>
  <si>
    <t>Losartan/Amlodipine</t>
  </si>
  <si>
    <t>Valsartan/Amlodipine</t>
  </si>
  <si>
    <t>Angiotensin receptor blocker/Benidipine</t>
  </si>
  <si>
    <t>Angiotension receptor blocker/Aliskiren</t>
  </si>
  <si>
    <t>ANGIOTENSIN RECEPTOR BLOCKERS WITH RENIN INHIBITORS</t>
  </si>
  <si>
    <t>ANGIOTENSIN RECEPTOR BLOCKERS WITH NEPRILYSIN INHIBITORS</t>
  </si>
  <si>
    <t>ANGIOTENSIN RECEPTOR BLOCKERS WITH BETA-BLOCKERS</t>
  </si>
  <si>
    <t>ANGIOTENSIN RECEPTOR BLOCKERS WITH DIHYDROPYRIDINE CALCIUM CHANNEL-BLOCKERS</t>
  </si>
  <si>
    <t>ANGIOTENSIN RECEPTOR BLOCKERS WITH THIAZIDE DIURETICS</t>
  </si>
  <si>
    <t>Angiotensin receptor blockers with renin inhibitors vs. placebo</t>
  </si>
  <si>
    <t>Angiotensin receptor blockers with renin inhibitors vs. angiotensin receptor blockers</t>
  </si>
  <si>
    <t>Angiotensin receptor blockers with renin inhibitors vs. renin inhibitors</t>
  </si>
  <si>
    <t>Neprilysin inhibitors vs. placebo</t>
  </si>
  <si>
    <t>Angiotensin receptor blockers vs. neprilysin inhibitors</t>
  </si>
  <si>
    <t>NCT01281306</t>
  </si>
  <si>
    <t>Angiotensin receptor blockers with neprilysin inhibitors vs. placebo</t>
  </si>
  <si>
    <t>Angiotensin receptor blockers with neprilysin inhibitors vs. ACE-inhibitors</t>
  </si>
  <si>
    <t>Angiotensin receptor blockers with neprilysin inhibitors vs. neprilysin inhibitors</t>
  </si>
  <si>
    <t>Angiotensin receptor blockers with neprilysin inhibitors vs. angiotensin receptor blockers</t>
  </si>
  <si>
    <t>Angiotensin receptor blockers vs. beta-blockers</t>
  </si>
  <si>
    <t>Olmesartan/Amlodipine/Hydrochlorothiazide</t>
  </si>
  <si>
    <t>Angiotensin receptor blockers with dihydropyridine calcium channel-blockers vs. angiotensin receptor blockers</t>
  </si>
  <si>
    <t>Angiotensin receptor blockers with dihydropyridine calcium channel-blockers vs. dihydropyridine calcium channel-blockers</t>
  </si>
  <si>
    <t>Angiotensin receptor blockers with dihydropyridine calcium channel-blockers vs. angiotensin receptor blockers with thiazide diuretics</t>
  </si>
  <si>
    <t>Angiotensin receptor blockers with dihydropyridine calcium channel-blockers vs. angiotensin receptor blockers with diuretics</t>
  </si>
  <si>
    <t>Angiotensin receptor blockers with dihydropyridine calcium channel-blockers vs. angiotensin receptor blockers with beta-blockers</t>
  </si>
  <si>
    <t>Angiotensin receptor blockers with dihydropyridine calcium channel-blockers vs. dihydropyridine calcium-channel blockers with thiazide diuretics</t>
  </si>
  <si>
    <t>Angiotensin receptor blockers with dihydropyridine calcium channel-blockers vs. angiotensin receptor blockers with dihydropyridine calcium-channel blockers and thiazide diuretics</t>
  </si>
  <si>
    <t>Angiotensin receptor blockers with beta-blockers vs. placebo</t>
  </si>
  <si>
    <t>Angiotensin receptor blockers with beta-blockers vs. angiotensin receptor blockers</t>
  </si>
  <si>
    <t>Angiotensin receptor blockers with beta-blockers vs. beta-blockers</t>
  </si>
  <si>
    <t>Angiotensin receptor blockers with thiazide diuretics vs. placebo</t>
  </si>
  <si>
    <t>Angiotensin receptor blockers with thiazide diuretics vs. ACE-inhibitors</t>
  </si>
  <si>
    <t>Angiotensin receptor blockers with thiazide diuretics vs. angiotensin receptor blockers</t>
  </si>
  <si>
    <t>Angiotensin receptor blockers with thiazide diuretics vs. thiazide diuretics</t>
  </si>
  <si>
    <t>Angiotensin receptor blockers with thiazide diuretics vs. dihydropyridine calcium channel-blockers with thiazide diuretics</t>
  </si>
  <si>
    <t>Renin inhibitors vs. beta-blockers</t>
  </si>
  <si>
    <t>Renin inhibitors vs. dihydropyridine calcium channel-blockers</t>
  </si>
  <si>
    <t>RENIN INHIBITORS WITH THIAZIDE DIURETICS</t>
  </si>
  <si>
    <t>RENIN INHIBITORS WITH BETA-BLOCKERS</t>
  </si>
  <si>
    <t>Renin inhibitors with beta-blockers vs. beta-blockers</t>
  </si>
  <si>
    <t>RENIN INHIBITORS WITH DIHYDROPYRIDINE CALCIUM CHANNEL-BLOCKERS</t>
  </si>
  <si>
    <t>Renin inhibitors with dihydropyridine calcium channel-blockers vs. dihydropyridine calcium channel-blockers</t>
  </si>
  <si>
    <t>Renin inhibitors with beta-blockers vs. renin inhibitors</t>
  </si>
  <si>
    <t>Renin inhibitors with dihydropyridine calcium channel-blockers vs. renin inhibitors</t>
  </si>
  <si>
    <t>Renin inhibitors with thiazide diuretics vs. placebo</t>
  </si>
  <si>
    <t>Renin inhibitors with thiazide diuretics vs. ACE-inhibitors</t>
  </si>
  <si>
    <t>Renin inhibitors with thiazide diuretics vs. renin inhibitors</t>
  </si>
  <si>
    <t>Renin inhibitors with thiazide diuretics vs. dihydropyridine calcium channel-blockers</t>
  </si>
  <si>
    <t>Metoprolol/Hydrochlorothiazide</t>
  </si>
  <si>
    <t>Bisoprolol 5 mg/Amlodipine 5 mg</t>
  </si>
  <si>
    <t>Beta-blocker/Benidipine</t>
  </si>
  <si>
    <t>BETA-BLOCKERS WITH DIHYDROPYRIDINE CALCIUM CHANNEL-BLOCKERS</t>
  </si>
  <si>
    <t>BETA-BLOCKERS WITH THIAZIDES</t>
  </si>
  <si>
    <t>BETA-BLOCKERS WITH OTHER ANTIHYPERTENSIVES</t>
  </si>
  <si>
    <t>Beta-blockers with dihydropyridine calcium channel-blockers vs. dihydropyridine calcium channel-blockers with thiazide diuretics</t>
  </si>
  <si>
    <t>Beta-blockers with dihydropyridine calcium channel-blockers vs. beta-blockers</t>
  </si>
  <si>
    <t>Beta-blockers with dihydropyridine calcium channel-blockers vs. dihydropyridine calcium channel-blockers</t>
  </si>
  <si>
    <t>A higher dosis of Bisoprolol (10 mg) and/or a higher dosis of Amlodipine (10 mg)</t>
  </si>
  <si>
    <t xml:space="preserve">Beta-blockers with thiazides vs. placebo </t>
  </si>
  <si>
    <t>Beta-blockers with other antihypertensives vs. beta-blockers</t>
  </si>
  <si>
    <t>Beta-blockers with other antihypertensives vs. other antihypertensives</t>
  </si>
  <si>
    <t>Beta-blockers vs. other antihypertensives</t>
  </si>
  <si>
    <t>THIAZIDE DIURETICS WITH DIURETICS</t>
  </si>
  <si>
    <t>Thiazide diuretics with diuretics vs. angiotensin receptor blockers</t>
  </si>
  <si>
    <t>DIHYDROPYRIDINE CALCIUM CHANNEL-BLOCKERS WITH THIAZIDE DIURETICS</t>
  </si>
  <si>
    <t>DIHYDROPYRIDINE CALCIUM CHANNEL-BLOCKERS WITH ACE-INHIBITORS AND/OR THIAZIDE DIURETICS</t>
  </si>
  <si>
    <t>THIAZIDE DIURETICS WITH BETA-BLOCKERS AND/OR OTHER ANTIHYPERTENSIVES</t>
  </si>
  <si>
    <t>Dihydropyridine calcium channel-blockers with thiazide diuretics vs. ACE-inhibitors</t>
  </si>
  <si>
    <t>Dihydropyridine calcium channel-blockers with thiazide diuretics vs. dihydropyridine calcium channel-blockers</t>
  </si>
  <si>
    <t>Dihydropyridine calcium channel-blockers with thiazide diuretics vs. thiazide diuretics</t>
  </si>
  <si>
    <t>Dihydropyridine calcium channel-blockers with ACE-inhibitors and/or thiazide diuretics vs. placebo</t>
  </si>
  <si>
    <t>Thiazide diuretics with beta-blockers and/or other antihypertensives vs. placebo</t>
  </si>
  <si>
    <t>DICTATE-AHF*</t>
  </si>
  <si>
    <t>DANHEART*</t>
  </si>
  <si>
    <t>WARRIOR*</t>
  </si>
  <si>
    <t>Persian Polypil*</t>
  </si>
  <si>
    <t>Industry/Not for profit organisation</t>
  </si>
  <si>
    <t>Valsartan/Simvastatin 20 mg</t>
  </si>
  <si>
    <t>Valsartan/Simvastatin 40 mg</t>
  </si>
  <si>
    <t>Amlodipine/Atorvastatin</t>
  </si>
  <si>
    <t>Usual care (any antihypertensives)</t>
  </si>
  <si>
    <t>Valsartan/Aliskiren/Hydrochlorothiazide</t>
  </si>
  <si>
    <t>Telmisartan/Amlodipine</t>
  </si>
  <si>
    <t>Telmisartan/Rosuvastatin</t>
  </si>
  <si>
    <t>Telmisartan/Amlodipine/Rosuvastatin</t>
  </si>
  <si>
    <t xml:space="preserve">Olmesartan/Amlodipine </t>
  </si>
  <si>
    <t>Yes:</t>
  </si>
  <si>
    <t>Yes: eGFR &lt; 60% of the normal age-adjusted value</t>
  </si>
  <si>
    <t>Yes: eGFR &lt; 35 ml/min/1.73m2</t>
  </si>
  <si>
    <t>Yes: serum creatinine &gt; 1.5x ULN</t>
  </si>
  <si>
    <t>Yes: eGFR &lt; 30 ml/min/1.73m2 and/or serum creatinine &gt; 2.0 mg/dL</t>
  </si>
  <si>
    <t>Yes: eGFR &lt; 36 ml/min/1.73m2 and/or serum creatinine &gt; 2.3 mg/dL</t>
  </si>
  <si>
    <t>Yes: eGFR &lt; 60 ml/min/1.73m2 and/or Kidney disease (clinician reported/medical record)</t>
  </si>
  <si>
    <t>LESS-DM*</t>
  </si>
  <si>
    <t>PACMAN-AMI*</t>
  </si>
  <si>
    <t>NCT03433755*</t>
  </si>
  <si>
    <t>CARUSO*</t>
  </si>
  <si>
    <t>CLEAR*</t>
  </si>
  <si>
    <t>Atorvastatin 20 mg</t>
  </si>
  <si>
    <t>Atorvastatin 40 mg</t>
  </si>
  <si>
    <t>Pitavastatin 4 mg</t>
  </si>
  <si>
    <t>Pitavastatin 1 mg</t>
  </si>
  <si>
    <t>NCT01923077</t>
  </si>
  <si>
    <t>Simvastatin 80 mg</t>
  </si>
  <si>
    <t>Simvastatin 20 mg</t>
  </si>
  <si>
    <t>Rosuvastatin/Fenofibric acid</t>
  </si>
  <si>
    <t>Pravastatin + diet</t>
  </si>
  <si>
    <t>Diet only</t>
  </si>
  <si>
    <t>Statins started within 24 hours</t>
  </si>
  <si>
    <t>Ertugliflozin/Sitagliptin</t>
  </si>
  <si>
    <t>Evolocumab with standard therapy</t>
  </si>
  <si>
    <t>The ODYSSEY ALTERNATIVE</t>
  </si>
  <si>
    <t>Atorvastatine/Alirocumab</t>
  </si>
  <si>
    <t>Atorvastatine (higher dose) or Rosuvastatine</t>
  </si>
  <si>
    <t>Atorvastatin/Ezetimibe</t>
  </si>
  <si>
    <t>Statin/Evolocumab</t>
  </si>
  <si>
    <t>Standard care</t>
  </si>
  <si>
    <t>Yes: eGFR &lt; 50 ml/min/1.73m2</t>
  </si>
  <si>
    <t>Yes: eGFR &lt; 15 ml/min/1.73m2</t>
  </si>
  <si>
    <t>Yes: eGFR &lt; 45 ml/min/1.73m2 and/or serum creatinine &gt; 2.0 mg/dL</t>
  </si>
  <si>
    <t>Yes: serum creatinine &gt; 2x ULN</t>
  </si>
  <si>
    <t>Yes: eGFR &lt; 60 ml/min/1.73m2 and/or serum creatinine &gt; 1.3 mg/dL (male) or serum creatinine &gt; 1.2 mg/dL (female)</t>
  </si>
  <si>
    <t>Yes: serum creatinine &gt; 1.5x ULN (male) or serum creatinine &gt; 1.4x ULN (female)</t>
  </si>
  <si>
    <t>Yes: serum creatinine &gt; 2.3 mg/dL</t>
  </si>
  <si>
    <t>Yes: eGFR &lt; 40 ml/min/1.73m2 and/or Kidney disease (clinician reported/medical record)</t>
  </si>
  <si>
    <t>Yes: serum creatinine &gt; 2x ULN and/or Renal insufficiency (clinician reported/medical record)</t>
  </si>
  <si>
    <t>Yes: eGFR &lt; 20 ml/min/1.73m2 and/or Kidney transplant</t>
  </si>
  <si>
    <t>Yes: eGFR &lt; 15 ml/min/1.73m2 and/or Dialysis</t>
  </si>
  <si>
    <t>Yes: Expected kidney transplant within 1 year and/or Not receiving dialysis</t>
  </si>
  <si>
    <t>EMSIACS*</t>
  </si>
  <si>
    <t>STAFENO*</t>
  </si>
  <si>
    <t>NCT04100434</t>
  </si>
  <si>
    <t>Statin (double dose)</t>
  </si>
  <si>
    <t>Rosuvastatin/Ezetimibe</t>
  </si>
  <si>
    <t>Simvastatine</t>
  </si>
  <si>
    <t>Pitavastatin/Ezetimibe</t>
  </si>
  <si>
    <t>Statin/Ezetimibe</t>
  </si>
  <si>
    <t>Atorvastatin/Evolocumab</t>
  </si>
  <si>
    <t>Rosuvastatin/Alirocumab</t>
  </si>
  <si>
    <t xml:space="preserve">Statin (Rosuvastatin or Atorvastatin) </t>
  </si>
  <si>
    <t>Simvastatin/Niacin</t>
  </si>
  <si>
    <t>Simvastatin/Niacin (8 weeks)</t>
  </si>
  <si>
    <t>Simvastatin/Niacin (12 weeks)</t>
  </si>
  <si>
    <t xml:space="preserve">Atorvastatin/Choline fenofibrate </t>
  </si>
  <si>
    <t>Atorvastatin/Fenofibric acid</t>
  </si>
  <si>
    <t>Simvastatin/Fenofibric acid</t>
  </si>
  <si>
    <t>Fenofibric acid</t>
  </si>
  <si>
    <t>Simvastatin/Fenofibrate</t>
  </si>
  <si>
    <t xml:space="preserve">Rosuvastatin/Fenofibric acid </t>
  </si>
  <si>
    <t>Statin/Icosapent ethyl</t>
  </si>
  <si>
    <t>Atorvastatin/Varespladib</t>
  </si>
  <si>
    <t>Simvastatin/Ezetimibe/Niacin</t>
  </si>
  <si>
    <t>Atorvastatin/Ezetimibe/Fenofibric acid</t>
  </si>
  <si>
    <t xml:space="preserve">Ezetimibe/Bempedoic acid </t>
  </si>
  <si>
    <t>Niacin/Colestipol</t>
  </si>
  <si>
    <t>Lovastatin/Colestipol</t>
  </si>
  <si>
    <t>Yes: serum creatinine &lt; 1.7 mg/dL (male) or serum creatinine &lt; 1.5 mg/dL (female)</t>
  </si>
  <si>
    <t>Yes: eGFR &lt; 30 ml/min/1.73m2 and/or serum creatinine &gt; 3x ULN and/or Dialysis</t>
  </si>
  <si>
    <t>Yes: eGFR &lt; 30 ml/min/1.73m2 and/or serum creatinine &gt; 3x ULN</t>
  </si>
  <si>
    <t>Yes: eGFR &lt; 50 ml/min/1.73m2 and/or Kidney transplant</t>
  </si>
  <si>
    <t>Yes: Abnormal laboratory results (renal tests)</t>
  </si>
  <si>
    <t>Simvastatin/Clopidogrel</t>
  </si>
  <si>
    <t>Atorvastatin/Glimepiride (fixed combination)</t>
  </si>
  <si>
    <t>Statin/Probucol/Cilostazol</t>
  </si>
  <si>
    <t>Statin/Probucol</t>
  </si>
  <si>
    <t>Probucol</t>
  </si>
  <si>
    <t>CESAC-AF*</t>
  </si>
  <si>
    <t>TACE*</t>
  </si>
  <si>
    <t>Li et al., 2016*</t>
  </si>
  <si>
    <t>TIMING*</t>
  </si>
  <si>
    <t>LASER*</t>
  </si>
  <si>
    <t>ATTICUS*</t>
  </si>
  <si>
    <t>ARTESiA*</t>
  </si>
  <si>
    <t>ADANCE*</t>
  </si>
  <si>
    <t>ATLANTIS*</t>
  </si>
  <si>
    <t>NOAH–AFNET 6*</t>
  </si>
  <si>
    <t>OCEAN*</t>
  </si>
  <si>
    <t>BRAIN-AF*</t>
  </si>
  <si>
    <t>AXADIA-AFNET 8 *</t>
  </si>
  <si>
    <t>RENAL-AF*</t>
  </si>
  <si>
    <t>DAVID-MS*</t>
  </si>
  <si>
    <t>INVICTUS-VKA*</t>
  </si>
  <si>
    <t>ODIn-AF*</t>
  </si>
  <si>
    <t>STABLED*</t>
  </si>
  <si>
    <t>Institutional/Not for profit organisation</t>
  </si>
  <si>
    <t>Government/Unspecified/miscellaneous</t>
  </si>
  <si>
    <t>Industry/ Government/Institutional</t>
  </si>
  <si>
    <t>Antiplatelets (Acetylsalicylic acid or Clopidogrel) and patent foramen ovale closure</t>
  </si>
  <si>
    <t>Antiplatelets (Acetylsalycilic acid, Clopidogrel or Acetylsalicylic acid with Dipyridamole)</t>
  </si>
  <si>
    <t>Acetylsalicylic acid/Clopidogrel</t>
  </si>
  <si>
    <t>Acetylsalicylic acid/Dipyridamole</t>
  </si>
  <si>
    <t>Clopidogrel (12 months)</t>
  </si>
  <si>
    <t>Clopidogrel 150 mg</t>
  </si>
  <si>
    <t>Clopidogrel 75 mg</t>
  </si>
  <si>
    <t>Ticagrelor or Prasugrel</t>
  </si>
  <si>
    <t>Prasugrel (platelet-function testing de-escalation)</t>
  </si>
  <si>
    <t>Prasugrel (uniform treatment)</t>
  </si>
  <si>
    <t>Sulodexide</t>
  </si>
  <si>
    <t>Oral anticoagulants (Vitamin K antagonist or DOAC)</t>
  </si>
  <si>
    <t>No oral anticoagulants (antiplatelet or no antithrobotic agent)</t>
  </si>
  <si>
    <t>Oral anticoagulants (Vitamin K antagonists or DOAC)</t>
  </si>
  <si>
    <t>Start DOAC 5-10 days after stroke</t>
  </si>
  <si>
    <t>Early edoxaban (&lt; 6 days)</t>
  </si>
  <si>
    <t>Vitamin K antagonist or Acetylsalicylic acid/Clopidogrel or Acetylsalicylic acid (depending on bleeding risk and indication)</t>
  </si>
  <si>
    <t>Acetylsalicylic acid or Placebo</t>
  </si>
  <si>
    <t>Acetylsalicylic acid/Clopidogrel (3 months)</t>
  </si>
  <si>
    <t>Acetylsalicylic acid (vascular disease) or Placebo (no vascular disease)</t>
  </si>
  <si>
    <t>Heparin and/or Vitamin K antagonist</t>
  </si>
  <si>
    <t>DOAC (Rivaroxaban, Apixaban or Dabigatran)</t>
  </si>
  <si>
    <t>Yes: eGFR &lt; 25 ml/min/1.73m2</t>
  </si>
  <si>
    <t>Yes: eGFR &lt; 10 ml/min/1.73m2</t>
  </si>
  <si>
    <t>Yes: eGFR &lt; 25 ml/min/1.73m2 and/or serum creatinine &gt; 2.5 mg/dL</t>
  </si>
  <si>
    <t>Yes: eGFR &lt; 30 ml/min/1.73m2 and/or serum creatinine &gt; 4.0 mg/dL</t>
  </si>
  <si>
    <t>Yes: eGFR &lt; 30 ml/min/1.73m2 and/or Dialysis</t>
  </si>
  <si>
    <t>Yes: eGFR &lt; 25 ml/min/1.73m2 or eGFR &gt; 45 ml/min/1.73m2 and/or serum creatinine &lt; 1.5 mg/dL (male) or serum creatinine &lt; 1.3 mg/dL (female) or serum creatinine &gt; 3 mg/dL and/or Kidney disease (clinician reported/medical record)</t>
  </si>
  <si>
    <t>Yes: eGFR &lt; 15 ml/min/1.73m2 and/or serum creatinine &gt; 2.5 mg/dL</t>
  </si>
  <si>
    <t>TARGET DAPT*</t>
  </si>
  <si>
    <t>ASPIRE*</t>
  </si>
  <si>
    <t>ATAMIS*</t>
  </si>
  <si>
    <t>MUSICA-2*</t>
  </si>
  <si>
    <t>SAFE study*</t>
  </si>
  <si>
    <t>Cui et al., 2016*</t>
  </si>
  <si>
    <t>HOPE-TAILOR*</t>
  </si>
  <si>
    <t>TEG-CABG*</t>
  </si>
  <si>
    <t>Tiger*</t>
  </si>
  <si>
    <t>ELECTRA-SIRIO 2*</t>
  </si>
  <si>
    <t>HOST-IDEA*</t>
  </si>
  <si>
    <t>SPAD trial*</t>
  </si>
  <si>
    <t>AGRIPPA*</t>
  </si>
  <si>
    <t>APPROACH-ACS-AF*</t>
  </si>
  <si>
    <t>VaLiDate‐R*</t>
  </si>
  <si>
    <t>EARLY-MYO-LVT*</t>
  </si>
  <si>
    <t>RT-AF*</t>
  </si>
  <si>
    <t>ReDUAL PCI Real Life Study*</t>
  </si>
  <si>
    <t>Government/Not for profit organisation</t>
  </si>
  <si>
    <t>Government/Institutional/Not for profit organisation</t>
  </si>
  <si>
    <t>Oral anticoagulation (VKA or DOAC)</t>
  </si>
  <si>
    <t>Abbreviated DAPT (Acetylsalicylic acid/Clopidogrel)</t>
  </si>
  <si>
    <t>Standard, non-abbreviated DAPT (Acetylsalicylic acid/Clopidogrel)</t>
  </si>
  <si>
    <t>Acetylsalicylic acid/Clopidogrel/Rivaroxaban</t>
  </si>
  <si>
    <t>Acetylsalicylic acid/Clopidogrel/Warfarin</t>
  </si>
  <si>
    <t>Clopidogrel/Rivaroxaban</t>
  </si>
  <si>
    <t>Yes: eGFR &lt; 15 ml/min/1.73m2 or eGFR &gt; 60 ml/min/1.73m2</t>
  </si>
  <si>
    <t>Yes: serum creatinine &gt; 2.4 mg/dL</t>
  </si>
  <si>
    <t>Yes: eGFR &lt; 36 ml/min/1.73m2 and/or serum creatinine &gt; 3.0 mg/dL</t>
  </si>
  <si>
    <t>Yes: eGFR &lt; 15 ml/min/1.73m2 and/or End-stage kidney disease</t>
  </si>
  <si>
    <t>Me.Me.Me.*</t>
  </si>
  <si>
    <t>NCT03430856*</t>
  </si>
  <si>
    <t>CHIEF-HF*</t>
  </si>
  <si>
    <t>ADIDAS Study*</t>
  </si>
  <si>
    <t>EMPULSE*</t>
  </si>
  <si>
    <t>EMPA-ELDERLY*</t>
  </si>
  <si>
    <t>EMMY*</t>
  </si>
  <si>
    <t>NCT02589639*</t>
  </si>
  <si>
    <t>SOTA-BONE*</t>
  </si>
  <si>
    <t>NCT03066830*</t>
  </si>
  <si>
    <t>SOTA-EMPA*</t>
  </si>
  <si>
    <t>SMARTEST*</t>
  </si>
  <si>
    <t>Zhu et al., 2019*</t>
  </si>
  <si>
    <t>DapaTAVI*</t>
  </si>
  <si>
    <t>NR*</t>
  </si>
  <si>
    <t>AMPLITUDE-S*</t>
  </si>
  <si>
    <t>SELECT*</t>
  </si>
  <si>
    <t>AMPLITUDE-D*</t>
  </si>
  <si>
    <t>NCT02505334*</t>
  </si>
  <si>
    <t>NCT02492763*</t>
  </si>
  <si>
    <t>TOPLEVEL*</t>
  </si>
  <si>
    <t>Government/ Institutional/Not for profit organisation</t>
  </si>
  <si>
    <t>NCTNo12173No7</t>
  </si>
  <si>
    <t>38No</t>
  </si>
  <si>
    <t>NCTNo148356No</t>
  </si>
  <si>
    <t>Yes: eGFR &lt; 55 ml/min/1.73m2</t>
  </si>
  <si>
    <t>Yes: eGFR &lt; 70 ml/min/1.73m2</t>
  </si>
  <si>
    <t>Yes: eGFR &lt; 20 ml/min/1.73m2 or eGFR &gt; 80 ml/min/1.73m2</t>
  </si>
  <si>
    <t>Yes: eGFR &lt; 45 ml/min/1.73m2 or eGFR &gt; 60 ml/min/1.73m2</t>
  </si>
  <si>
    <t>Yes: eGFR &gt; 50 ml/min/1.73m2</t>
  </si>
  <si>
    <t>Yes: eGFR &gt; 60 ml/min/1.73m2</t>
  </si>
  <si>
    <t>Yes: serum creatinine &gt; 1.4 mg/dL (male) or serum creatinine &gt; 1.3 mg/dL (female)</t>
  </si>
  <si>
    <t>Yes: serum creatinine &gt; 1.5 mg/dL (male) or serum creatinine &gt; 1.4 mg/dL (female)</t>
  </si>
  <si>
    <t>Yes: serum creatinine &gt; 1.3 mg/dL (male) or serum creatinine &gt; 1.2 mg/dL (female)</t>
  </si>
  <si>
    <t>Yes: serum creatinine &gt; 1.5 mg/dL (male) or serum creatinine &gt; 1.2 mg/dL (female)</t>
  </si>
  <si>
    <t>Yes: serum creatinine &gt; 1.5 mg/dL (male) or serum creatinine &gt; 1.3 mg/dL (female)</t>
  </si>
  <si>
    <t>Yes: serum creatinine &gt; 2.4 mg/dL (male) or serum creatinine &gt; 2.0 mg/dL (female)</t>
  </si>
  <si>
    <t>Yes: serum creatinine &gt; 1.6 mg/dL (male) or serum creatinine &gt; 1.5 mg/dL (female)</t>
  </si>
  <si>
    <t>Yes: serum creatinine &gt; 3.5 mg/dL</t>
  </si>
  <si>
    <t>Yes: serum creatinine &gt; 2.7 mg/dL</t>
  </si>
  <si>
    <t>Yes: eGFR &lt; 60 ml/min/1.73m2 and/or serum creatinine &gt; 1.5 mg/dL (male) or serum creatinine &gt; 1.4 mg/dL (female)</t>
  </si>
  <si>
    <t>Yes: eGFR &lt; 60 ml/min/1.73m2 and/or serum creatinine &gt; 1.5 mg/dL (male) or serum creatinine &gt; 1.2 mg/dL (female)</t>
  </si>
  <si>
    <t>Yes: eGFR &lt; 55 ml/min/1.73m2 and/or serum creatinine &gt; 1.4 mg/dL (male) or serum creatinine &gt; 1.3 mg/dL (female)</t>
  </si>
  <si>
    <t>Yes: eGFR &lt; 50 ml/min/1.73m2 and/or serum creatinine &gt; 1.4 mg/dL (male) or serum creatinine &gt; 1.3 mg/dL (female)</t>
  </si>
  <si>
    <t>Yes: eGFR &lt; 55 ml/min/1.73m2 and/or serum creatinine &gt; 1.3 mg/dL (male) or serum creatinine &gt; 1.2 mg/dL (female)</t>
  </si>
  <si>
    <t>Yes: eGFR &lt; 30 ml/min/1.73m2 and/or serum creatinine &gt; 2.0 mg/dL (male) or serum creatinine &gt; 1.5 mg/dL (female)</t>
  </si>
  <si>
    <t>Yes: eGFR &lt; 45 ml/min/1.73m2 and/or serum creatinine &gt; 1.5 mg/dL (male) or serum creatinine &gt; 1.4 mg/dL (female)</t>
  </si>
  <si>
    <t>Yes: eGFR &lt; 60 ml/min/1.73m2 serum creatinine &gt; 1.3 mg/dL (male) or serum creatinine &gt; 1.2 mg/dL (female)</t>
  </si>
  <si>
    <t>Yes: eGFR &lt; 60 ml/min/1.73m2 and/or serum creatinine &gt; 1.4 mg/dL (male) or serum creatinine &gt; 1.3 mg/dL (female)</t>
  </si>
  <si>
    <t>Yes: eGFR &lt; 50 ml/min/1.73m2 and/or serum creatinine &gt; 1.5 mg/dL (male) or serum creatinine &gt; 1.4 mg/dL (female)</t>
  </si>
  <si>
    <t>Yes: eGFR &lt; 30 ml/min/1.73m2 and/or serum creatinine &gt; 1.5 mg/dL (male) or serum creatinine &gt; 1.3 mg/dL (female)</t>
  </si>
  <si>
    <t>Yes: eGFR &lt; 60 ml/min/1.73m2 and/or serum creatinine &gt; 1.5 mg/dL</t>
  </si>
  <si>
    <t>Yes: eGFR &lt; 35 ml/min/1.73m2 and/or serum creatinine &gt; 1.7 mg/dL</t>
  </si>
  <si>
    <t>Yes: elevated serum creatinine level</t>
  </si>
  <si>
    <t>Yes: eGFR &lt; 60 ml/min/1.73m2 and/or Kidney transplant</t>
  </si>
  <si>
    <t>Yes: serum creatinine &gt; 2.0 mg/dL and/or Kidney transplant</t>
  </si>
  <si>
    <t>Yes: eGFR &lt; 60 ml/min/1.73m2 and/or Renal insufficiency (clinician reported/medical record)</t>
  </si>
  <si>
    <t>Yes: Serious kidney damage</t>
  </si>
  <si>
    <t>Yes: eGFR &lt; 15 ml/min/1.73m2 or eGFR &gt; 60 ml/min/1.73m2 and/or Kidney transplant</t>
  </si>
  <si>
    <t>Yes: eGFR &gt; 50 ml/min/1.73m2 and/or Kidney transplant</t>
  </si>
  <si>
    <t>Yes: serum creatinine &gt; 6.0 mg/dL and/or Dialysis and/or Kidney transplant</t>
  </si>
  <si>
    <t>Yes: serum creatinine &gt; 1.5 mg/dL (male) or serum creatinine &gt; 1.4 mg/dL (female) and/or Kidney disease (clinician reported/medical record)</t>
  </si>
  <si>
    <t xml:space="preserve">Yes: serum creatinine &gt; 2.0 mg/dL and/or Kidney transplant </t>
  </si>
  <si>
    <t xml:space="preserve">Yes: serum creatinine &gt; 2.5 mg/dL and/or Kidney transplant </t>
  </si>
  <si>
    <t xml:space="preserve">Yes: End-stage kidney disease and/or Kidney transplant </t>
  </si>
  <si>
    <t xml:space="preserve">Yes: Kidney disease (clinician reported/medical record) and/or Kidney transplant </t>
  </si>
  <si>
    <t xml:space="preserve">Yes: eGFR &lt; 30 ml/min/1.73m2 and/or Kidney disease (clinician reported/medical record) and/or Kidney transplant </t>
  </si>
  <si>
    <t xml:space="preserve">Yes: eGFR &lt; 30 ml/min/1.73m2 or eGFR &gt; 50 ml/min/1.73m2 and/or Kidney transplant </t>
  </si>
  <si>
    <t xml:space="preserve">Yes: eGFR &lt; 30 ml/min/1.73m2 and/or Kidney transplant </t>
  </si>
  <si>
    <t xml:space="preserve">Yes: eGFR &lt; 15 ml/min/1.73m2 and/or Kidney transplant </t>
  </si>
  <si>
    <t xml:space="preserve">Yes: eGFR &lt; 30 ml/min/1.73m2 or eGFR &gt; 60 ml/min/1.73m2 and/or Kidney transplant </t>
  </si>
  <si>
    <t xml:space="preserve">Yes: eGFR &lt; 45 ml/min/1.73m2 and/or Kidney transplant </t>
  </si>
  <si>
    <t xml:space="preserve">Yes: eGFR &lt; 25 ml/min/1.73m2 or eGFR &gt; 60 ml/min/1.73m2 and/or Kidney transplant </t>
  </si>
  <si>
    <t xml:space="preserve">Yes: eGFR &lt; 60 ml/min/1.73m2 and/or Kidney transplant </t>
  </si>
  <si>
    <t xml:space="preserve">Yes: eGFR &lt; 60 ml/min/1.73m2 and/or serum creatinine &gt; 1.5 mg/dL (male) or serum creatinine &gt; 1.4 mg/dL (female) and/or Kidney transplant </t>
  </si>
  <si>
    <t xml:space="preserve">Yes: eGFR &lt; 30 ml/min/1.73m2 and/or Dialysis and/or Kidney transplant </t>
  </si>
  <si>
    <t xml:space="preserve">Yes: serum creatinine &gt; 1.5 mg/dL (male) or serum creatinine &gt; 1.2 mg/dL (female) and/or Kidney transplant </t>
  </si>
  <si>
    <t xml:space="preserve">Yes: eGFR &gt; 60 ml/min/1.73m2 and/or End-stage kidney disease and/or Kidney transplant </t>
  </si>
  <si>
    <t xml:space="preserve">Yes: eGFR &gt; 30 ml/min/1.73m2 and/or Dialysis and/or Kidney transplant </t>
  </si>
  <si>
    <t xml:space="preserve">Yes: eGFR &gt; 50 ml/min/1.73m2 and/or End-stage kidney disease and/or Kidney transplant </t>
  </si>
  <si>
    <t xml:space="preserve">Yes: Renal disease or renal dysfunction suggested by elevated serum creatinine levels, in accordance with country-specific prescribing guidelines for metformin </t>
  </si>
  <si>
    <t>Yes: Renal disease or renal dysfunction suggested by elevated serum creatinine levels</t>
  </si>
  <si>
    <t>Yes: Abnormal laboratory results for renal tests</t>
  </si>
  <si>
    <t>Yes: Significant abnormalities on screening tests of renal function</t>
  </si>
  <si>
    <t>Yes: Clinically significant abnormalities on screening tests of renal function</t>
  </si>
  <si>
    <t>Yes: Serum creatinine or creatinine clearance that was a contraindication for metformin according to the country-specific label</t>
  </si>
  <si>
    <t>Standard of care</t>
  </si>
  <si>
    <t>Oral antidiabetic drug</t>
  </si>
  <si>
    <t>NCT00360815</t>
  </si>
  <si>
    <t xml:space="preserve">Acetylsalicylic acid/P2Y12 inhibitor </t>
  </si>
  <si>
    <t>Acetylsalicylic acid/P2Y12 inhibitor</t>
  </si>
  <si>
    <t>Acetylsalicylic acid/Clopidogrel (6 months); Acetylsalicylic acid (6 months)</t>
  </si>
  <si>
    <t>Acetylsalicylic acid/Clopidogrel (3 months); Acetylsalicylic acid (33 months)</t>
  </si>
  <si>
    <t>Acetylsalicylic acid/Clopidogrel (30 days)</t>
  </si>
  <si>
    <t>Acetylsalicylic acid/Clopidogrel (6 months)</t>
  </si>
  <si>
    <t>Acetylsalicylic acid/Clopidogrel (12 months)</t>
  </si>
  <si>
    <t>Acetylsalicylic acid (1 month); Clopidogrel (60 months)</t>
  </si>
  <si>
    <t>Acetylsalicylic acid/Clopidogrel (&gt; 12 months)</t>
  </si>
  <si>
    <t>Acetylsalicylic acid/Clopidogrel 75 mg</t>
  </si>
  <si>
    <t>Acetylsalicylic acid/Clopidogrel napadisilate</t>
  </si>
  <si>
    <t>Acetylsalicylic acid with gradual Clopidogrel discontinuation</t>
  </si>
  <si>
    <t>Acetylsalicylic acid (30 days); Acetylsalicylic acid/Clopidogrel 75 mg (1 year)</t>
  </si>
  <si>
    <t>Acetylsalicylic acid/Clopidogrel 150 mg (30 days); Acetylsalicylic acid/Clopidogrel 75 mg (1 year)</t>
  </si>
  <si>
    <t>Acetylsalicylic acid/Clopidogrel 150 mg/Policosanol (30 days); Acetylsalicylic acid/Clopidogrel 75 mg (1 year)</t>
  </si>
  <si>
    <t>Acetylsalicylic acid (12 months)/Clopidogrel (3 months)</t>
  </si>
  <si>
    <t>Acetylsalicylic acid with Clopidogrel or Dipyridamole</t>
  </si>
  <si>
    <t>Acetylsalicylic acid/Prasugrel 10 mg</t>
  </si>
  <si>
    <t>Acetylsalicylic acid/Prasugrel</t>
  </si>
  <si>
    <t>Acetylsalicylic acid/Ticagrelor (3 months); Ticagrelor (9 months)</t>
  </si>
  <si>
    <t>Acetylsalicylic acid/Ticagrelor (1 month); Ticagrelor (24 months)</t>
  </si>
  <si>
    <t>Acetylsalicylic acid/Ticagrelor</t>
  </si>
  <si>
    <t>Acetylsalicylic acid/Prasugrel (12 months)</t>
  </si>
  <si>
    <t>DAPT (Acetylsalicylic acid/P2Y12 inhibitor, 3 months)</t>
  </si>
  <si>
    <t>DAPT (Acetylsalicylic acid/P2Y12 inhibitor, 12 months)</t>
  </si>
  <si>
    <t>DAPT (Acetylsalicylic acid/P2Y12 inhibitor, 6 months); Acetylsalicylic acid (6 months)</t>
  </si>
  <si>
    <t>DAPT (Acetylsalicylic acid/P2Y12 inhibitor, 30 months)</t>
  </si>
  <si>
    <t>Acetylsalicylic acid/Cilostazol</t>
  </si>
  <si>
    <t>Antiplatelet/Vitamin K antagonist</t>
  </si>
  <si>
    <t>Antiplatelet</t>
  </si>
  <si>
    <t>Acetylsalicylic acid/Rivaroxaban</t>
  </si>
  <si>
    <t>Acetylsalicylic acid/Apixaban</t>
  </si>
  <si>
    <t>Acetylsalicylic acid (12 months)/P2Y12 inhibitor (3 months)</t>
  </si>
  <si>
    <t>P2Y12 inhibitor/Rivaroxaban</t>
  </si>
  <si>
    <t xml:space="preserve">Acetylsalicylic acid/Clopidogrel (12 months) </t>
  </si>
  <si>
    <t>Acetylsalicylic acid/Clopidogrel (12 months); Acetylsalicylic acid (24 months)</t>
  </si>
  <si>
    <t>Acetylsalicylic acid/Clopidogrel (monitored dose-adaptation)</t>
  </si>
  <si>
    <t>Acetylsalicylic acid (60 month); Clopidogrel (12 months)</t>
  </si>
  <si>
    <t>Acetylsalicylic acid (high dose)</t>
  </si>
  <si>
    <t>Acetylsalicylic acid (low dose)</t>
  </si>
  <si>
    <t>Clopidogrel (high dose)</t>
  </si>
  <si>
    <t>Clopidogrel (low dose)</t>
  </si>
  <si>
    <t>Acetylsalicylic acid/Clopidogrel 150 mg</t>
  </si>
  <si>
    <t>Acetylsalicylic acid/Clopidogrel/Cilostazol</t>
  </si>
  <si>
    <t>Acetylsalicylic acid/Ticlopidine</t>
  </si>
  <si>
    <t>Acetylsalicylic acid/Clopidogrel/Acenocoumarol</t>
  </si>
  <si>
    <t>Acetylsalicylic acid/Sarpogrelate</t>
  </si>
  <si>
    <t xml:space="preserve">Acetylsalicylic acid/Clopidogrel bisulfate </t>
  </si>
  <si>
    <t>Acetylsalicylic acid with abrupt Clopidogrel discontinuation</t>
  </si>
  <si>
    <t>Acetylsalicylic acid/Clopidogrel combined with PTA</t>
  </si>
  <si>
    <t>Acetylsalicylic acid with Clopidogrel or Dipyridamole combined with PFO closure</t>
  </si>
  <si>
    <t>Acetylsalicylic acid (12 months)/Clopidogrel (3 months) combined with balloon-expandable stent</t>
  </si>
  <si>
    <t>Acetylicsalicylic acid/Ticagrelor</t>
  </si>
  <si>
    <t>Acetylsalicylic acid/Ticagrelor (12 months)</t>
  </si>
  <si>
    <t>Acetylsalicylic acid (24 months) with Clopidogrel or Ticagrelor (12 months)</t>
  </si>
  <si>
    <t>Acetylsalicylic acid/Prasugrel (30 months)</t>
  </si>
  <si>
    <t>Acetylsalicylic acid/Clopidogrel/Dipyridamole</t>
  </si>
  <si>
    <t>Acetylsalicylic acid/Clopidogrel/Phenprocoumon</t>
  </si>
  <si>
    <t xml:space="preserve">Acetylsalicylic acid/Clopidogrel </t>
  </si>
  <si>
    <t>Clopidogrel/Dabigatran</t>
  </si>
  <si>
    <t>P2Y12 inhibitor/Edoxaban</t>
  </si>
  <si>
    <t>Acetylsalicylic acid/P2Y12 inhibitor/VKA</t>
  </si>
  <si>
    <t>P2Y12 inhibitor/Dabigatran</t>
  </si>
  <si>
    <t>Ticagrelor/Rivaroxaban</t>
  </si>
  <si>
    <t>Ticagrelor/Dabigatran</t>
  </si>
  <si>
    <t>Oral anticoagulantia (Warfarin or DOAC)</t>
  </si>
  <si>
    <t>Single antiplatelet therapy (Acetylsalicylic acid or Clopidogrel) with Oral anticoagulantia (Warfarin or DOAC)</t>
  </si>
  <si>
    <t>Acetylsalicylic acid or Carbasalate calcium with Clopidogrel and Oral anticoagulantia</t>
  </si>
  <si>
    <t>Clopidogrel and Oral anticoagulantia</t>
  </si>
  <si>
    <t>Dulaglutide 4.5 mg</t>
  </si>
  <si>
    <t>Metformin/Dapagliflozin</t>
  </si>
  <si>
    <t>Mix insulin 2 times/day</t>
  </si>
  <si>
    <t>Insulin tregopil</t>
  </si>
  <si>
    <t>Tofogliflozin</t>
  </si>
  <si>
    <t>Dapagliflozin with basal oral antidiabetic drug</t>
  </si>
  <si>
    <t>Empagliflozin 25 mg</t>
  </si>
  <si>
    <t>Empagliflozin 10 mg</t>
  </si>
  <si>
    <t>Albiglutide 30 mg</t>
  </si>
  <si>
    <t>Albiglutide 50 mg</t>
  </si>
  <si>
    <t>Dulaglutide 1.5 mg</t>
  </si>
  <si>
    <t>Dulaglutide 3.0 mg</t>
  </si>
  <si>
    <t>Insulin/Exenatide</t>
  </si>
  <si>
    <t>Sitagliptin with Granulocyte colony stimulating factor</t>
  </si>
  <si>
    <t>Vildagliptin 50 mg</t>
  </si>
  <si>
    <t>Vildagliptin 100 mg</t>
  </si>
  <si>
    <t>Sitagliptin/Pioglitazone</t>
  </si>
  <si>
    <t>Antidiabetics (not DDP-4 inhibitors)</t>
  </si>
  <si>
    <t>Troglitazone</t>
  </si>
  <si>
    <t>Alogliptin/Pioglitazone</t>
  </si>
  <si>
    <t>Voglibose</t>
  </si>
  <si>
    <t>Diet and exercise therapy</t>
  </si>
  <si>
    <t>Alogliptin/Voglibose</t>
  </si>
  <si>
    <t>Rapid-acting insulin analogue</t>
  </si>
  <si>
    <t>Metformin and lifestyle modification</t>
  </si>
  <si>
    <t>Spironolactone and standard of care</t>
  </si>
  <si>
    <t>Not for profit organisation/Unspecified/miscellaneous</t>
  </si>
  <si>
    <t>Industry/ Government/Not for profit organisation</t>
  </si>
  <si>
    <t>Industry/Unspecified/miscellaneous</t>
  </si>
  <si>
    <t>Yes: eGFR &lt; 60 ml/min/1.73m2 and/or serum creatinine &gt; 1.5 mg/dL (male) or serum creatinine &gt; 1.3 mg/dL (female)</t>
  </si>
  <si>
    <t>Yes: eGFR &lt; 30 ml/min/1.73m2 and/or serum creatinine &gt; 1.5 mg/dL (male) or serum creatinine &gt; 1.4 mg/dL (female)</t>
  </si>
  <si>
    <t>Yes: eGFR &lt; 50 ml/min/1.73m2 and/or serum creatinine &gt; 2.0 mg/dL</t>
  </si>
  <si>
    <t>Yes: serum creatinine &gt; 1.5 mg/dL (male) or serum creatinine &gt; 1.2 mg/dL (female) and/or Kidney transplant</t>
  </si>
  <si>
    <t>Yes: eGFR &lt; 60 ml/min/1.73m2 and/or serum creatinine &gt; 1.5 mg/dL (male) or serum creatinine &gt; 1.4 mg/dL (female) and/or Kidney transplant</t>
  </si>
  <si>
    <t>Yes: eGFR &lt; 30 ml/min/1.73m2 and/or Dialysis and/or Kidney transplant</t>
  </si>
  <si>
    <t>Yes: eGFR &lt; 45 ml/min/1.73m2 and/or Kidney transplant</t>
  </si>
  <si>
    <t>Metformin/Glimepiride</t>
  </si>
  <si>
    <t>Metformin/Glibenclamide</t>
  </si>
  <si>
    <t>Metformin/Rosiglitazone</t>
  </si>
  <si>
    <t>Metformin/Insulin degludec</t>
  </si>
  <si>
    <t>Metformin/Insulin glargine</t>
  </si>
  <si>
    <t>Metformin/Insulin glargine/Lixisenatide</t>
  </si>
  <si>
    <t>Metformin/Canagliflozin</t>
  </si>
  <si>
    <t>Metformin/Empagliflozin</t>
  </si>
  <si>
    <t xml:space="preserve">Metformin/Liraglutide </t>
  </si>
  <si>
    <t>Metformin/Liraglutide</t>
  </si>
  <si>
    <t xml:space="preserve">Metformin/Lixisenatide </t>
  </si>
  <si>
    <t>Metformin/Tirzepatide</t>
  </si>
  <si>
    <t>Metformin/Semaglutide</t>
  </si>
  <si>
    <t>Metformin/Sitagliptin</t>
  </si>
  <si>
    <t>Metformin/Alogliptin</t>
  </si>
  <si>
    <t>Metformin/Linagliptin</t>
  </si>
  <si>
    <t>Alogliptin (as monotherapy, with Metformin or with Pioglitazone)</t>
  </si>
  <si>
    <t>No Alogliptin (Placebo, Metformin or Pioglitazone)</t>
  </si>
  <si>
    <t>Metformin/Evogliptin</t>
  </si>
  <si>
    <t>Metformin/Saxagliptin</t>
  </si>
  <si>
    <t xml:space="preserve">Metformin/Saxagliptin </t>
  </si>
  <si>
    <t>Metformin/Vildagliptin</t>
  </si>
  <si>
    <t xml:space="preserve">Metformin/Pioglitazone </t>
  </si>
  <si>
    <t>Metformin/Teneligliptin</t>
  </si>
  <si>
    <t>Metformin (high dose)/Vildagliptin</t>
  </si>
  <si>
    <t>Metformin (low dose)/Vildagliptin</t>
  </si>
  <si>
    <t>Metformin/Pioglitazone</t>
  </si>
  <si>
    <t>Metformin/Sulfonylurea</t>
  </si>
  <si>
    <t>Glucose-dependent strategy (non-Sulfonylurea OAD and GLP-1 receptor agonist as first injectible)</t>
  </si>
  <si>
    <t>Non-glucose dependent strategy (Sulfonylurea as first OAD and insulin glargine as first injectable)</t>
  </si>
  <si>
    <t>Continued on Linagliptin (monotherapy or in combination with Metformin, Metformin and Sulfonylurea, or with Pioglitazone)</t>
  </si>
  <si>
    <t>Switched from Placebo to Linagliptin (monotherapy or in combination with Metformin, Metformin and Sulfonylurea, or with Pioglitazone)</t>
  </si>
  <si>
    <t>Metformin/Mitiglinide</t>
  </si>
  <si>
    <t>Metformin/Repaglinide</t>
  </si>
  <si>
    <t>Metformin/Glimepiride/Dulaglutide</t>
  </si>
  <si>
    <t>Metformin/Glimperide/Insulin glargine</t>
  </si>
  <si>
    <t>Metformin/Glimepiride/Vildagliptin</t>
  </si>
  <si>
    <t>Meformin/Insulin (biphasic aspart, detemir or aspart and detemir)</t>
  </si>
  <si>
    <t>Insulin (biphasic aspart, detemir or aspart and detemir)</t>
  </si>
  <si>
    <t>Metformin/Insulin detemir/Liraglutide</t>
  </si>
  <si>
    <t>Metformin/Alogliptin/Pioglitazone</t>
  </si>
  <si>
    <t>Metformin/Sitagliptin/Rosiglitazone</t>
  </si>
  <si>
    <t>Glimepiride/Dapagliflozin</t>
  </si>
  <si>
    <t>Glimepiride/Alogliptin</t>
  </si>
  <si>
    <t>Glibenclamide/Alogliptin</t>
  </si>
  <si>
    <t>Glimepiride/Sitagliptin</t>
  </si>
  <si>
    <t>Glimepiride/Vildagliptin</t>
  </si>
  <si>
    <t>Glibenclamide/Saxagliptin</t>
  </si>
  <si>
    <t>DUAL I</t>
  </si>
  <si>
    <t>DUAL III</t>
  </si>
  <si>
    <t>DUAL II</t>
  </si>
  <si>
    <t>Basal-bolus regimen (Insulin glargine/glulisine)</t>
  </si>
  <si>
    <t>Basal plus regimen (Insulin glargine/glulisine)</t>
  </si>
  <si>
    <t>Basal Insulin/Insulin aspart</t>
  </si>
  <si>
    <t>Basal Insulin</t>
  </si>
  <si>
    <t>Insulin glargine/lispro</t>
  </si>
  <si>
    <t>Insulin aspart (faster)/detemir</t>
  </si>
  <si>
    <t>Insulin aspart/detemir</t>
  </si>
  <si>
    <t>Insulin aspart/NPH insulin</t>
  </si>
  <si>
    <t>Human insulin/NPH insulin</t>
  </si>
  <si>
    <t>Insulin glargine/aspart</t>
  </si>
  <si>
    <t>Insulin glulisine with oral antidiabetic</t>
  </si>
  <si>
    <t>Oral antidiabetic</t>
  </si>
  <si>
    <t>Metformin/Insulin degludec/Liraglutide</t>
  </si>
  <si>
    <t xml:space="preserve">Insulin glargine with Metformin or Sulfonylurea </t>
  </si>
  <si>
    <t>Metformin/Sulfonylurea/Thiazolidinedione</t>
  </si>
  <si>
    <t xml:space="preserve">Metformin/Insulin glargine/Sitagliptin and lifestyle therapy </t>
  </si>
  <si>
    <t xml:space="preserve">Insulin/Dapagliflozin </t>
  </si>
  <si>
    <t>Insulin/Empagliflozin</t>
  </si>
  <si>
    <t>Insulin glargine/Dulaglutide</t>
  </si>
  <si>
    <t>Insulin/Liraglutide</t>
  </si>
  <si>
    <t>Insulin degludec/Liraglutide (1x/week)</t>
  </si>
  <si>
    <t>Insulin degludec/Liraglutide (2x/week)</t>
  </si>
  <si>
    <t>GLP-1 receptor agonist</t>
  </si>
  <si>
    <t>Insulin glargine/Exenatide</t>
  </si>
  <si>
    <t>Insulin glargine/Liraglutide</t>
  </si>
  <si>
    <t>Insulin glargine/Lixisenatide</t>
  </si>
  <si>
    <t xml:space="preserve">Basal insulin/Linagliptin </t>
  </si>
  <si>
    <t>Insulin/Sitagliptin</t>
  </si>
  <si>
    <t>Insulin/Vildagliptin</t>
  </si>
  <si>
    <t>Insulin/Rosiglitazone</t>
  </si>
  <si>
    <t>Insulin/Gemigliptin</t>
  </si>
  <si>
    <t>Metformin/Insulin degludec/aspart</t>
  </si>
  <si>
    <t>Metformin/Insulin/Vildagliptin</t>
  </si>
  <si>
    <t>Meformin/Insulin</t>
  </si>
  <si>
    <t>Metformin/Dapagliflozin/Saxagliptin</t>
  </si>
  <si>
    <t>Metformine/Dapagliflozin</t>
  </si>
  <si>
    <t>Dapagliflozine</t>
  </si>
  <si>
    <t>Dapagliflozin/Exenatide</t>
  </si>
  <si>
    <t>SGLT-2 inhibitor/Liraglutide</t>
  </si>
  <si>
    <t>SGLT-2 inhibitor</t>
  </si>
  <si>
    <t>Dapagliflozin/Sitagliptin</t>
  </si>
  <si>
    <t>Dapagliflozin/Saxagliptin</t>
  </si>
  <si>
    <t>Ipragliflozin/Sitagliptin</t>
  </si>
  <si>
    <t>Dapagliflozin/Pioglitazone</t>
  </si>
  <si>
    <t>Metformin/Empagliflozin/Linagliptin</t>
  </si>
  <si>
    <t>Metformin/Exenatide</t>
  </si>
  <si>
    <t>Metformin/Sulfonylurea/Exenatide</t>
  </si>
  <si>
    <t>Metformin/Sulfonylurea/Biphasic insulin aspart</t>
  </si>
  <si>
    <t>Liraglutide with oral antidiabetic drug</t>
  </si>
  <si>
    <t>Two oral antidiabetic drugs</t>
  </si>
  <si>
    <t>Metformin/Thiazolidinedione</t>
  </si>
  <si>
    <t>Linagliptin/Pioglitazone</t>
  </si>
  <si>
    <t>Saxagliptin/Thiazolidinedione</t>
  </si>
  <si>
    <t>Thiazolidinedione</t>
  </si>
  <si>
    <t>Sitagliptin/Voglibose</t>
  </si>
  <si>
    <t>Vogliblose</t>
  </si>
  <si>
    <t>Sitagliptin/Fasiglifam</t>
  </si>
  <si>
    <t>Metformin/Gliclazide</t>
  </si>
  <si>
    <t>ACE-INHIBITORS WITH OTHER CATEGORIES</t>
  </si>
  <si>
    <t>Diuretics/Dapagliflozin</t>
  </si>
  <si>
    <t>Hydrazaline with Isosorbide nitrate</t>
  </si>
  <si>
    <t>DIURETICS WITH OTHER CATEGORIES</t>
  </si>
  <si>
    <t>ANGIOTENSIN RECEPTOR BLOCKERS WITH RENIN INHIBITORS AND THIAZIDE DIURETICS</t>
  </si>
  <si>
    <t>Angiotensin receptor blockers with renin inhibitors and thiazide diuretics vs. thiazide diuretics</t>
  </si>
  <si>
    <t>Angiotensin receptor blockers with renin inhibitors and thiazide diuretics vs. angiotensin receptor blockers with thiazide diuretics</t>
  </si>
  <si>
    <t>Angiotensin receptor blockers with renin inhibitors and thiazide diuretics vs. renin inhibitors with thiazide diuretics</t>
  </si>
  <si>
    <t>Angiotensin receptor blockers with thiazide diuretics vs. renin inhibitors with thiazide diuretics</t>
  </si>
  <si>
    <t>Renin inhibitors with thiazide diuretics vs. thiazide diuretics</t>
  </si>
  <si>
    <t>ANGIOTENSIN RECEPTOR BLOCKERS WITH DIHYDROPYRIDINE CALCIUM CHANNEL-BLOCKERS AND THIAZIDE DIURETICS</t>
  </si>
  <si>
    <t>Angiotensin receptor blockers with dihydropyridine calcium channel-blockers and thiazide diuretics vs. angiotensin receptor blockers with dihydropyridine calcium channel-blockers</t>
  </si>
  <si>
    <t>Angiotensin receptor blockers with dihydropyridine calcium channel-blockers and thiazide diuretics vs. angiotensin receptor blockers with thiazide diuretics</t>
  </si>
  <si>
    <t>Losartan/Amlodipine/Hydrochlorothiazide/Atorvastatin (polypill)</t>
  </si>
  <si>
    <t>Valsartan/Metoprolol/Atorvastatin/Acetylsalicylic acid (polypill)</t>
  </si>
  <si>
    <t>RAAS blockade/Statin/Acetylsalicylic acid</t>
  </si>
  <si>
    <t>Ramipril/Atenolol/Simvastatin/Acetylsalicylic acid (fixed-dose combination)</t>
  </si>
  <si>
    <t>Ramipril/Simvastatin/Acetylsalicylic acid (polypill)</t>
  </si>
  <si>
    <t>Statins vs. placebo</t>
  </si>
  <si>
    <t>Statins vs. control/treatment as usual/no treatment</t>
  </si>
  <si>
    <t>Statins vs. other (dosage/timing of) statins</t>
  </si>
  <si>
    <t>Selective cholesterol absorption inhibitors vs. placebo</t>
  </si>
  <si>
    <t>PCSK-9 inhibitors vs. placebo</t>
  </si>
  <si>
    <t>Statins vs. PCSK-9 inhibitors</t>
  </si>
  <si>
    <t>Selective cholesterol absorption inhibitors vs. PCSK-9 inhibitors</t>
  </si>
  <si>
    <t>Bococizumab</t>
  </si>
  <si>
    <t>PCSK-9 inhibitors vs. control/treatment as usual/no treatment</t>
  </si>
  <si>
    <t>Niacin vs. placebo</t>
  </si>
  <si>
    <t>Fibrates vs. placebo</t>
  </si>
  <si>
    <t>Niacin vs. fibrates</t>
  </si>
  <si>
    <t>Bile acid sequestrants vs. placebo</t>
  </si>
  <si>
    <t>Other lipid-lowering drugs vs. placebo</t>
  </si>
  <si>
    <t>Niacin vs. other combination with niacin</t>
  </si>
  <si>
    <t>Atorvastatin 20-40 mg</t>
  </si>
  <si>
    <t>Rosuvastatin 10, later 20 mg</t>
  </si>
  <si>
    <t>Placebo, later Rosuvastatin 20 mg</t>
  </si>
  <si>
    <t>Olmesartan 20-40 mg</t>
  </si>
  <si>
    <t>Esaxerenon</t>
  </si>
  <si>
    <t>Atorvastatin 10 mg, later 20 mg</t>
  </si>
  <si>
    <t>Rosuvastatin 10 mg, later 20 mg</t>
  </si>
  <si>
    <t>Statins vs. selective cholesterol absorption inhibitors</t>
  </si>
  <si>
    <t>Simastatin 40-80 mg</t>
  </si>
  <si>
    <t>STATINS WITH SELECTIVE CHOLESTEROL ABSORPTION INHIBITORS</t>
  </si>
  <si>
    <t>STATINS WITH PCSK-9 INHIBITORS</t>
  </si>
  <si>
    <t>STATINS WITH NIACIN</t>
  </si>
  <si>
    <t>STATINS WITH FIBRATES</t>
  </si>
  <si>
    <t>STATINS WITH OTHER LIPID-LOWERING DRUGS</t>
  </si>
  <si>
    <t>STATINS WITH SELECTIVE CHOLESTEROL ABSORPTION INHIBITORS AND NIACIN</t>
  </si>
  <si>
    <t>STATINS WITH SELECTIVE CHOLESTEROL ABSORPTION INHIBITORS AND FIBRATES</t>
  </si>
  <si>
    <t>SELECTIVE CHOLESTEROL ABSORPTION INHIBITORS WITH PCSK-9 INHIBITORS</t>
  </si>
  <si>
    <t>SELECTIVE CHOLESTEROL ABSORPTION INHIBITORS WITH OTHER LIPID-LOWERING DRUGS</t>
  </si>
  <si>
    <t>NIACIN WITH BILE ACID SEQUESTRANTS</t>
  </si>
  <si>
    <t>STATINS WITH BILE ACID SEQUESTRANTS</t>
  </si>
  <si>
    <t>Statins with selective cholesterol absorption inhibitors vs. placebo</t>
  </si>
  <si>
    <t>Statins with selective cholesterol absorption inhibitors vs. selective cholesterol absorption inhibitors</t>
  </si>
  <si>
    <t>Statins with selective cholesterol absorption inhibitors vs. statins</t>
  </si>
  <si>
    <t>Statins with selective cholesterol absorption inhibitors vs. statins with PCSK-9 inhibitors</t>
  </si>
  <si>
    <t>Statins with selective cholesterol absorption inhibitors and niacin vs. statins with selective cholesterol absorption inhibitors</t>
  </si>
  <si>
    <t>Statins with selective cholesterol absorption inhibitors and niacin vs. niacin</t>
  </si>
  <si>
    <t>Statins with PCSK-9 inhibitors vs. statins</t>
  </si>
  <si>
    <t>Statins with selective cholesterol absorption inhibitors vs. niacin</t>
  </si>
  <si>
    <t>Statins with selective cholesterol absorption inhibitors and niacin vs. statins</t>
  </si>
  <si>
    <t>Statins with selective cholesterol absorption inhibitors and fibrates vs. statins with selective cholesterol absorption inhibitors</t>
  </si>
  <si>
    <t>Atorvastatin/Alirocumab</t>
  </si>
  <si>
    <t>Statin (Rosuvastatin or Atorvastatin)/Evolocumab</t>
  </si>
  <si>
    <t>Niacin with Laropiprant</t>
  </si>
  <si>
    <t>Simvastatin/Niacin with antioxidants</t>
  </si>
  <si>
    <t>Statin/Niacin with Laropiprant</t>
  </si>
  <si>
    <t>Statin/Niacin</t>
  </si>
  <si>
    <t xml:space="preserve">Statins with niacin vs. placebo </t>
  </si>
  <si>
    <t xml:space="preserve">Statins with niacin vs. statins </t>
  </si>
  <si>
    <t>Statins with niacin vs. other combination/duration of statins with niacin</t>
  </si>
  <si>
    <t>Statins with fibrates vs. statins</t>
  </si>
  <si>
    <t>Statins with fibrates vs. fibrates</t>
  </si>
  <si>
    <t>Statins with fibrates vs. other combinations of statins with fibrates</t>
  </si>
  <si>
    <t>Rosuvastatin/Fenofibrate</t>
  </si>
  <si>
    <t xml:space="preserve">Statins vs. fibrates </t>
  </si>
  <si>
    <t>Statins with other lipid-lowering drugs vs. statins</t>
  </si>
  <si>
    <t>Selective cholesterol absorption inhibitors with PCSK-9 inhibitors vs. selective cholesterol absorption inhibitors</t>
  </si>
  <si>
    <t>Selective cholesterol absorption inhibitors with PCSK-9 inhibitors vs. PCSK-9 inhibitors</t>
  </si>
  <si>
    <t>Ezetimibe/Evolocumab</t>
  </si>
  <si>
    <t>Selective cholesterol absorption inhibitors with otherlipid-lowering drugs vs. selective cholesterol absorption inhibitors</t>
  </si>
  <si>
    <t>Niacin with bile acid sequestrants vs. placebo</t>
  </si>
  <si>
    <t>Statins with bile acid sequestrants vs. placebo</t>
  </si>
  <si>
    <t>STATINS WITH OTHER CATEGORIES</t>
  </si>
  <si>
    <t>Atorvastatin/Glimepiride (separately)</t>
  </si>
  <si>
    <t>Colesevelam/Metformin</t>
  </si>
  <si>
    <t>No Probucol</t>
  </si>
  <si>
    <t>Salicylates vs. placebo</t>
  </si>
  <si>
    <t>Salicylates vs. P2Y12 inhibitors</t>
  </si>
  <si>
    <t>Salicylates vs. vitamin K antagonists</t>
  </si>
  <si>
    <t>Salicylates vs. other platelet inhibitors</t>
  </si>
  <si>
    <t>Salicylates vs. direct oral anticoagulants</t>
  </si>
  <si>
    <t>Other lipid-lowering drugs vs. control/treatment as usual/no treatment</t>
  </si>
  <si>
    <t>Salicylates vs. control/treatment as usual/no treatment</t>
  </si>
  <si>
    <t>No acetylsalicylic acid</t>
  </si>
  <si>
    <t>P2Y12 inhibitors vs. placebo</t>
  </si>
  <si>
    <t>P2Y12 inhibitors vs. other (dosage/timing of) P2Y12 inhibitors</t>
  </si>
  <si>
    <t>P2Y12 inhibitors vs. direct oral anticoagulants</t>
  </si>
  <si>
    <t>NCT00661206</t>
  </si>
  <si>
    <t>Prasugrel 5 mg</t>
  </si>
  <si>
    <t>Prasugrel 10 mg</t>
  </si>
  <si>
    <t>Other platelet inhibitors vs. placebo</t>
  </si>
  <si>
    <t>Vitamin K antagonists vs. placebo</t>
  </si>
  <si>
    <t>Vitamin K antagonists vs. other vitamin K antagonists</t>
  </si>
  <si>
    <t>Vitamin K antagonists vs. direct oral anticoagulants</t>
  </si>
  <si>
    <t>Vitamin K antagonists vs. heparins</t>
  </si>
  <si>
    <t>Vitamin K antagonists vs. control/treatment as usual/no treatment</t>
  </si>
  <si>
    <t>Direct oral anticoagulants vs. placebo</t>
  </si>
  <si>
    <t>Direct oral anticoagulants vs. control/treatment as usual/no treatment</t>
  </si>
  <si>
    <t>Direct oral anticoagulants vs. other (dosage/timing of) direct oral anticoagulants</t>
  </si>
  <si>
    <t>Direct oral anticoagulants vs. antiplatelet, other anticoagulant or placebo</t>
  </si>
  <si>
    <t>Heparins vs. placebo</t>
  </si>
  <si>
    <t>P2Y12 inhibitors vs. vitamin K antagonists</t>
  </si>
  <si>
    <t>SALICYLATES WITH DIRECT ORAL ANTICOAGULANTS</t>
  </si>
  <si>
    <t>SALICYLATES WITH P2Y12 INHIBITORS AND DIRECT ORAL ANTICOAGULANTS</t>
  </si>
  <si>
    <t>Salicylates vs. other (dosage/timing of) salicylates</t>
  </si>
  <si>
    <t>Salicylates with P2Y12 inhibitors vs. P2Y12 inhibitors with direct oral anticoagulants</t>
  </si>
  <si>
    <t>Salicylates with P2Y12 inhibitors vs. vitamin K antagonists</t>
  </si>
  <si>
    <t>SALICYLATES WITH P2Y12 INHIBITORS AND VITAMIN K ANTAGONISTS</t>
  </si>
  <si>
    <t>Salicylates with P2Y12 inhibitors vs. direct oral anticoagulants</t>
  </si>
  <si>
    <t>Salicylates with P2Y12 inhibitors and vitamin K antagonists vs. salicylates with P2Y12 inhibitors</t>
  </si>
  <si>
    <t>Salicylates with P2Y12 inhibitors and vitamin K antagonists vs. salicylates with direct oral anticoagulants</t>
  </si>
  <si>
    <t>Salicylates with P2Y12 inhibitors and vitamin K antagonists vs. vitamin K antagonists with direct oral anticoagulants</t>
  </si>
  <si>
    <t>Warfarin/Ticagrelor</t>
  </si>
  <si>
    <t>Salicylates with P2Y12 inhibitors and vitamin K antagonists vs. P2Y12 inhibitors with direct oral anticoagulants</t>
  </si>
  <si>
    <t>Salicylates with P2Y12 inhibitors and direct oral anticoagulants vs. salicylates with P2Y12 inhibitors</t>
  </si>
  <si>
    <t>Antiplatelets with vitamin K antagonists vs. antiplatelets</t>
  </si>
  <si>
    <t>Salicylates with direct oral anticoagulants vs. salicylates</t>
  </si>
  <si>
    <t>Salicylates with direct oral anticoagulants vs. salicylates with P2Y12 inhibitors</t>
  </si>
  <si>
    <t>Salicylates with direct oral anticoagulants vs. direct oral anticoagulants</t>
  </si>
  <si>
    <t>P2Y12 inhibitors with direct oral anticoagulants vs. other (dosage/timing of) P2Y12 inhibitors with direct oral anticoagulants</t>
  </si>
  <si>
    <t>P2Y12 INHIBITORS WITH ORAL ANTICOAGULANTS</t>
  </si>
  <si>
    <t>Clopidogrel/Oral anticoagulation (VKA or DOAC)</t>
  </si>
  <si>
    <t>P2Y12 inhibitors with oral anticoagulants vs. oral anticoagulants</t>
  </si>
  <si>
    <t>Acetylsalicylic acid/Prasugrel 5 mg</t>
  </si>
  <si>
    <t>Acetylicsalicylic acid/Prasugrel</t>
  </si>
  <si>
    <t>Acetylsalicylic acid/Ticagrelor 60 mg</t>
  </si>
  <si>
    <t>Acetylsalicylic acid/Ticagrelor 90 mg</t>
  </si>
  <si>
    <t>Acetylsalicylic acid/P2Y12 inhibitor/Warfarin</t>
  </si>
  <si>
    <t>ANTIPLATELETS WITH ORAL ANTICOAGULANTIA</t>
  </si>
  <si>
    <t>Antiplatelets with oral anticoagulantia vs. oral anticoagulantia</t>
  </si>
  <si>
    <t>Salicylates with P2Y12 inhibitors and vitamin K antagonists vs. salicylates with P2Y12 inhibitors and direct oral anticoagulants</t>
  </si>
  <si>
    <t>Salicylates with P2Y12 inhibitors and direct oral anticoagulants vs. P2Y12 inhibitors with direct oral anticoagulants</t>
  </si>
  <si>
    <t xml:space="preserve">Salicylates with other platelet inhibitors vs. placebo </t>
  </si>
  <si>
    <t>ANGIOTENSIN RECEPTOR BLOCKERS WITH OTHER CATEGORIES</t>
  </si>
  <si>
    <t>DIHYDROPYRIDINE CALCIUM CHANNEL-BLOCKERS WITH OTHER CATEGORIES</t>
  </si>
  <si>
    <t>Biguanides vs. placebo</t>
  </si>
  <si>
    <t>Biguanides vs. control/treatment as usual/no treatment</t>
  </si>
  <si>
    <t>Biguanides vs. sulfonylureas</t>
  </si>
  <si>
    <t>Insulin vs. oral antidiabetic</t>
  </si>
  <si>
    <t>Insulin vs. DPP-4 inhibitors</t>
  </si>
  <si>
    <t>Insulin vs. control/treatment as usual/no treatment</t>
  </si>
  <si>
    <t>SGLT-2 inhibitors vs. placebo</t>
  </si>
  <si>
    <t>Biguanides vs. SGLT-2 inhibitors</t>
  </si>
  <si>
    <t>Sulfonylureas vs. thiazolidinediones</t>
  </si>
  <si>
    <t>Sulfonylureas vs. SGLT-2 inhibitors</t>
  </si>
  <si>
    <t>SGLT-2 inhibitors vs. DPP-4 inhibitors</t>
  </si>
  <si>
    <t>SGLT-2 inhibitors vs. control/treatment as usual/no treatment</t>
  </si>
  <si>
    <t>GLP-1 receptor agonists vs. placebo</t>
  </si>
  <si>
    <t>SGLT-2 inhibitors vs. other (dosage of) SGLT-2 inhibitors</t>
  </si>
  <si>
    <t>GLP-1 receptor agonists vs. other (dosage of) GLP-1 receptor agonists</t>
  </si>
  <si>
    <t>Biguanides vs. other (combination with) biguanides</t>
  </si>
  <si>
    <t>Biguanides vs. GLP-1 receptor agonists</t>
  </si>
  <si>
    <t>Sulfonylureas vs. GLP-1 receptor agonists</t>
  </si>
  <si>
    <t>Insulin vs. GLP-1 receptor agonists</t>
  </si>
  <si>
    <t>SGLT-2 inhibitors vs. GLP-1 receptor agonists</t>
  </si>
  <si>
    <t>GLP-1 receptor agonists vs. DPP-4 inhibitors</t>
  </si>
  <si>
    <t>GLP-1 receptor agonists vs. thiazolidinediones</t>
  </si>
  <si>
    <t>GLP-1 receptor agonists vs. oral antidiabetic</t>
  </si>
  <si>
    <t>DPP-4 inhibitors vs. placebo</t>
  </si>
  <si>
    <t>Biguanides vs. DPP-4 inhibitors</t>
  </si>
  <si>
    <t>DPP-4 inhibitors vs. control/treatment as usual/no treatment</t>
  </si>
  <si>
    <t>DPP-4 inhibitors vs. alpha-glucosidase inhibitors</t>
  </si>
  <si>
    <t xml:space="preserve">DPP-4 inhibitors vs. thiazolidinediones </t>
  </si>
  <si>
    <t>Sulfonylureas vs. DPP-4 inhibitors</t>
  </si>
  <si>
    <t>Thiazolidinediones vs. placebo</t>
  </si>
  <si>
    <t>Thiazolidinediones vs. other thiazolidinediones</t>
  </si>
  <si>
    <t xml:space="preserve">Biguanides vs. thiazolidinediones </t>
  </si>
  <si>
    <t>Alpha-glucosidase inhibitors vs. placebo</t>
  </si>
  <si>
    <t>Alpha-glucosidase inhibitors vs. control/treatment as usual/no treatment</t>
  </si>
  <si>
    <t>Meglitinides vs. placebo</t>
  </si>
  <si>
    <t>Other glucose lowering drugs vs. placebo</t>
  </si>
  <si>
    <t>Insulin vs. other glucose lowering drugs</t>
  </si>
  <si>
    <t>Sulfonylurea (gliclazide, glibenclamide, or glimepiride)</t>
  </si>
  <si>
    <t>Insulin vs. other type of insulin</t>
  </si>
  <si>
    <t>Insulin vs. other (dosage/concentration/frequency of) insulin</t>
  </si>
  <si>
    <t>Insulin aspart (basal bolus)</t>
  </si>
  <si>
    <t>Insulin aspart (stepwise)</t>
  </si>
  <si>
    <t>Insulin degludec (flexible dosing)</t>
  </si>
  <si>
    <t>insulin degludec (fixed dosing)</t>
  </si>
  <si>
    <t>Insulin lispro (GP)</t>
  </si>
  <si>
    <t>Insulin aspart (GP)</t>
  </si>
  <si>
    <t>Insulin lispro (LY)</t>
  </si>
  <si>
    <t>Insulin aspart (regular)</t>
  </si>
  <si>
    <t>Insulin glargine (Lilly)</t>
  </si>
  <si>
    <t>Insulin glargine (LY)</t>
  </si>
  <si>
    <t>Insulin glargine (MK)</t>
  </si>
  <si>
    <t>Insulin glargine (Mylan)</t>
  </si>
  <si>
    <t>Insulin lispro (ultra rapid)</t>
  </si>
  <si>
    <t>Insulin vs. thiazolidinediones</t>
  </si>
  <si>
    <t>Exenatide (before breakfast and dinner)</t>
  </si>
  <si>
    <t>Exenatide (before lunch and dinner)</t>
  </si>
  <si>
    <t>Sulfonylureas vs. placebo</t>
  </si>
  <si>
    <t>DPP-4 inhibitors vs. other glucose lowering drugs</t>
  </si>
  <si>
    <t>DPP-4 inhibitors vs. other (timing/dosage of) DPP-4 inhibitors</t>
  </si>
  <si>
    <t>Sulfonylureas vs. other glucose lowering drugs</t>
  </si>
  <si>
    <t>BIGUANIDES WITH SULFONYLUREAS</t>
  </si>
  <si>
    <t>BIGUANIDES WITH INSULIN</t>
  </si>
  <si>
    <t>BIGUANIDES WITH SGLT-2 INHIBITORS</t>
  </si>
  <si>
    <t>BIGUANIDES WITH GLP-1 RECEPTOR AGONISTS</t>
  </si>
  <si>
    <t>BIGUANIDES WITH DPP-4 INHIBITORS</t>
  </si>
  <si>
    <t>BIGUANIDES WITH THIAZOLIDINEDIONES</t>
  </si>
  <si>
    <t>BIGUANIDES WITH MEGLITINIDES</t>
  </si>
  <si>
    <t>BIGUANIDES WITH SULFONYLUREAS AND INSULIN</t>
  </si>
  <si>
    <t>BIGUANIDES WITH SULFONYLUREAS AND DPP-4 INHIBITORS</t>
  </si>
  <si>
    <t>BIGUANIDES WITH INSULIN AND GLP-1 RECEPTOR AGONISTS</t>
  </si>
  <si>
    <t>BIGUANIDES WITH DPP-4 INHIBITORS AND THIAZOLIDINEDIONES</t>
  </si>
  <si>
    <t>SULFONYLUREAS WITH SGLT-2 INHIBITORS</t>
  </si>
  <si>
    <t>SULFONYLUREAS WITH DPP-4 INHIBITORS</t>
  </si>
  <si>
    <t>INSULIN (TWO TYPES)</t>
  </si>
  <si>
    <t>BIGUANIDES WITH INSULIN AND DPP-4 INHIBITORS</t>
  </si>
  <si>
    <t>INSULIN WITH SGLT-2 INHIBITORS</t>
  </si>
  <si>
    <t>INSULIN WITH GLP-1 RECEPTOR AGONISTS</t>
  </si>
  <si>
    <t>INSULIN WITH DPP-4 INHIBITORS</t>
  </si>
  <si>
    <t>INSULIN WITH THIAZOLIDINEDIONES</t>
  </si>
  <si>
    <t>BIGUANIDES WITH SGLT-2 INHIBITORS AND DPP-4 INHIBITORS</t>
  </si>
  <si>
    <t>SGLT-2 INHIBITORS WITH GLP-1 RECEPTOR AGONISTS</t>
  </si>
  <si>
    <t>SGLT-2 INHIBITORS WITH DPP-4 INHIBITORS</t>
  </si>
  <si>
    <t>SGLT-2 INHIBITORS WITH THIAZOLIDINEDIONES</t>
  </si>
  <si>
    <t>GLP-1 RECEPTOR AGONISTS WITH ORAL ANTIDIABETIC</t>
  </si>
  <si>
    <t>DPP-4 RECEPTOR AGONISTS WITH OTHER GLUCOSE LOWERING DRUGS</t>
  </si>
  <si>
    <t xml:space="preserve">Biguanides with sulfonylureas vs. sulfonylureas </t>
  </si>
  <si>
    <t>Biguanides with sulfonylureas vs. other biguanides with sulfonylureas</t>
  </si>
  <si>
    <t>Biguanides with sulfonylureas and insulin vs. biguanides with sulfonylureas and GLP-1 receptor agonists</t>
  </si>
  <si>
    <t>Biguanides with sulfonylureas vs. biguanides with SGLT-2 inhibitors</t>
  </si>
  <si>
    <t>Biguanides with sulfonylureas and DPP-4 inhibitors vs. biguanides with sulfonylureas</t>
  </si>
  <si>
    <t>Biguanides with insulin vs. other biguanides with insulin</t>
  </si>
  <si>
    <t>Biguanides with insulin vs. insulin</t>
  </si>
  <si>
    <t>Biguanides with insulin and GLP-1 receptor agonists vs. biguanides with insulin</t>
  </si>
  <si>
    <t>Biguanides with insulin and GLP-1 receptor agonists vs. biguanides with GLP-1 receptor agonists</t>
  </si>
  <si>
    <t>De Vries et al., 2012</t>
  </si>
  <si>
    <t>Biguanides with insulin and DPP-4 inhibitors vs. biguanides with insulin</t>
  </si>
  <si>
    <t>Biguanides with insulin and DPP-4 inhibitors vs. control/treatment as usual/no treatment</t>
  </si>
  <si>
    <t>Biguanides with SGLT-2 inhibitors vs. biguanides</t>
  </si>
  <si>
    <t>Biguanides with SGLT-2 inhibitors vs. SGLT-2 inhibitors</t>
  </si>
  <si>
    <t>Biguanides with SGLT-2 inhibitors and DPP-4 inhibitors vs. biguanides with SGLT-2 inhibitors</t>
  </si>
  <si>
    <t>Biguanides with SGLT-2 inhibitors and DPP-4 inhibitors vs. biguanides with sulfonylureas</t>
  </si>
  <si>
    <t>Biguanides with SGLT-2 inhibitors and DPP-4 inhibitors vs. biguanides with insulin</t>
  </si>
  <si>
    <t>Biguanides with SGLT-2 inhibitors and DPP-4 inhibitors vs. biguanides with DPP-4 inhibitors</t>
  </si>
  <si>
    <t xml:space="preserve">Biguanides with GLP-1 receptor agonists vs. biguanides </t>
  </si>
  <si>
    <t>Biguanides with GLP-1 receptor agonists vs. biguanides with sulfonylureas</t>
  </si>
  <si>
    <t>Biguanides with GLP-1 receptor agonists vs. biguanides with DPP-4 inhibitors</t>
  </si>
  <si>
    <t>Biguanides with GLP-1 receptor agonists vs. sulfonylureas with insulin</t>
  </si>
  <si>
    <t>Biguanides with GLP-1 receptor agonists vs. biguanides with thiazolidinediones</t>
  </si>
  <si>
    <t xml:space="preserve">Biguanides with DPP-4 inhibitors vs. biguanides </t>
  </si>
  <si>
    <t xml:space="preserve">Biguanides with DPP-4 inhibitors vs. placebo </t>
  </si>
  <si>
    <t>Biguanides with DPP-4 inhibitors vs. biguanides with thiazolidinediones</t>
  </si>
  <si>
    <t>Biguanides with DPP-4 inhibitors vs. DPP-4 inhibitors</t>
  </si>
  <si>
    <t xml:space="preserve">Biguanides with DPP-4 inhibitors vs. sulfonylureas </t>
  </si>
  <si>
    <t>Biguanides with DPP-4 inhibitors vs. control/treatment as usual/no treatment</t>
  </si>
  <si>
    <t>Biguanides with DPP-4 inhibitors and thiazolidinediones vs. biguanides with thiazolidinediones</t>
  </si>
  <si>
    <t>Biguanides with thiazolidinediones vs. biguanides</t>
  </si>
  <si>
    <t>Biguanides with thiazolidinediones vs. biguanides with sulfonylureas</t>
  </si>
  <si>
    <t xml:space="preserve">Biguanides with thiazolidinediones vs. placebo </t>
  </si>
  <si>
    <t xml:space="preserve">Biguanides with meglitinides vs. biguanides </t>
  </si>
  <si>
    <t>Biguanides with thiazolidinediones vs. biguanides with meglitinides</t>
  </si>
  <si>
    <t xml:space="preserve">Sulfonylureas with SGLT-2 inhibitors vs. sulfonylureas </t>
  </si>
  <si>
    <t xml:space="preserve">Sulfonylureas with DPP-4 inhibitors vs. sulfonylureas </t>
  </si>
  <si>
    <t>Two types of insulin vs. one type of insulin</t>
  </si>
  <si>
    <t>Two types of insulin vs. two other types of insulin</t>
  </si>
  <si>
    <t xml:space="preserve">Insulin with oral antidiabetic vs. insulin </t>
  </si>
  <si>
    <t>Insulin with oral antidiabetic vs. oral antidiabetic</t>
  </si>
  <si>
    <t>BIGUANIDES WITH SULFONYLUREAS AND THIAZOLIDINEDIONES</t>
  </si>
  <si>
    <t>Biguanides with sulfonylureas and thiazolidinediones vs. insulin with oral antidiabetic</t>
  </si>
  <si>
    <t xml:space="preserve">Insulin with SLGT-2 inhibitors vs. insulin </t>
  </si>
  <si>
    <t>Insulin with GLP-1 receptor agonists vs. insulin</t>
  </si>
  <si>
    <t>Insulin with GLP-1 receptor agonists vs. GLP-1 receptor agonists</t>
  </si>
  <si>
    <t>Insulin with GLP-1 receptor agonists vs. two types of insulin</t>
  </si>
  <si>
    <t xml:space="preserve">Insulin with GLP-1 receptor agonists vs. placebo </t>
  </si>
  <si>
    <t>Insulin with GLP-1 receptor agonists vs. another frequency of insulin with GLP-1 receptor agonists</t>
  </si>
  <si>
    <t xml:space="preserve">Insulin with DPP-4 inhibitors vs. insulin </t>
  </si>
  <si>
    <t xml:space="preserve">Insulin with thiazolidinediones vs. insulin </t>
  </si>
  <si>
    <t>SGLT-2 inhibitors with GLP-1 receptor agonists vs. SGLT-2 inhibitors</t>
  </si>
  <si>
    <t>SGLT-2 inhibitors with GLP-1 receptor agonists vs. GLP-1 receptor agonists</t>
  </si>
  <si>
    <t>SGLT-2 inhibitors with DPP-4 inhibitors vs. placebo</t>
  </si>
  <si>
    <t xml:space="preserve">SGLT-2 inhibitors with DPP-4 inhibitors vs. sulfonylureas </t>
  </si>
  <si>
    <t>SGLT-2 inhibitors with DPP-4 inhibitors vs. SGLT-2 inhibitors</t>
  </si>
  <si>
    <t>SGLT-2 inhibitors with DPP-4 inhibitors vs. DPP-4 inhibitors</t>
  </si>
  <si>
    <t xml:space="preserve">SGLT-2 inhibitors with thiazolidinediones vs. thiazolidinediones </t>
  </si>
  <si>
    <t>GLP-1 receptor agonists with oral antidiabetic vs. two oral antidiabetics</t>
  </si>
  <si>
    <t xml:space="preserve">DPP-4 inhibitors with other glucose lowering drugs vs. placebo </t>
  </si>
  <si>
    <t>DPP-4 INHIBITORS WITH ALPHA-GLUCOSIDASE INHIBITORS</t>
  </si>
  <si>
    <t>DPP-4 inhibitors with alpha-glucosidase inhibitors vs. alpha-glucosidase inhibitors</t>
  </si>
  <si>
    <t>DPP-4 INHIBITORS WITH THIAZOLIDINEDIONES</t>
  </si>
  <si>
    <t xml:space="preserve">DPP-4 inhibitors with thiazolidinediones vs. placebo </t>
  </si>
  <si>
    <t>DPP-4 inhibitors with thiazolidinediones vs. DPP-4 inhibitors</t>
  </si>
  <si>
    <t xml:space="preserve">DPP-4 inhibitors with thiazolidinediones vs. thiazolidinediones </t>
  </si>
  <si>
    <t>DPP-4 inhibitors with other glucose lowering drugs vs. DPP-4 inhibitors</t>
  </si>
  <si>
    <t>DPP-4 inhibitors with other glucose lowering drugs vs. other glucose lowering drugs</t>
  </si>
  <si>
    <t>ABBREVIATIONS</t>
  </si>
  <si>
    <t>Antihypertensives</t>
  </si>
  <si>
    <t>Lipid-lowering drugs</t>
  </si>
  <si>
    <t>Antiplatelets and anticoagulants</t>
  </si>
  <si>
    <t>Glucose-lowering drugs</t>
  </si>
  <si>
    <t>ACE-inhibitors</t>
  </si>
  <si>
    <t>Angiotensin receptor blockers</t>
  </si>
  <si>
    <t>Mineralocorticoid receptor antagonists</t>
  </si>
  <si>
    <t>Renin inhibitors</t>
  </si>
  <si>
    <t>Neprilysin inhibitors</t>
  </si>
  <si>
    <t>Beta-blockers</t>
  </si>
  <si>
    <t>Dihydropyridine calcium channel-blockers</t>
  </si>
  <si>
    <t>Non-dihydropyridine calcium channel-blockers</t>
  </si>
  <si>
    <t>Thiazide diuretics</t>
  </si>
  <si>
    <t>Alpha-blockers</t>
  </si>
  <si>
    <t>Vasodilators</t>
  </si>
  <si>
    <t>Centrally acting antihypertensives</t>
  </si>
  <si>
    <t>Other antihypertensives</t>
  </si>
  <si>
    <t>Selective cholesterol absorption inhibitors</t>
  </si>
  <si>
    <t>PCSK-9 inhibitors</t>
  </si>
  <si>
    <t>Fibrates</t>
  </si>
  <si>
    <t>Bile acid sequestrants</t>
  </si>
  <si>
    <t>Other lipid-lowering drugs</t>
  </si>
  <si>
    <t>Salicylates</t>
  </si>
  <si>
    <t>P2Y12 inhibitors</t>
  </si>
  <si>
    <t>Other platelet inhibitors</t>
  </si>
  <si>
    <t>Vitamin K antagonists</t>
  </si>
  <si>
    <t>Direct oral anticoagulants</t>
  </si>
  <si>
    <t>Heparins</t>
  </si>
  <si>
    <t>Biguanides</t>
  </si>
  <si>
    <t>Sulphonylureas</t>
  </si>
  <si>
    <t>SGLT-2 inhibitors</t>
  </si>
  <si>
    <t>DPP-4 inhibitors</t>
  </si>
  <si>
    <t>GLP-1 receptor agonists</t>
  </si>
  <si>
    <t>Thiazolidinediones</t>
  </si>
  <si>
    <t>Alpha-glucosidase inhibitors</t>
  </si>
  <si>
    <t>Meglitinides</t>
  </si>
  <si>
    <t>Other glucose lowering drugs</t>
  </si>
  <si>
    <t>Biguanides with insulin and GLP-1 receptor agonists vs. biguanides with two types of insulin</t>
  </si>
  <si>
    <t>Biguanides with sulfonylureas vs. biguanides with thiazolidinediones</t>
  </si>
  <si>
    <t>Biguanides with SGLT-2 inhibitors vs. biguanides with DPP-4 inhibitors</t>
  </si>
  <si>
    <t>Biguanides with GLP-1 receptor agonists vs. other biguanides with GLP-1 receptor agonists</t>
  </si>
  <si>
    <t>Biguanides with DPP-4 inhibitors vs. other (dosage of) biguanides with DPP-4 inhibitors</t>
  </si>
  <si>
    <t>Biguanides with thiazolidinediones vs. thiazolidinediones</t>
  </si>
  <si>
    <t>Insulin aspart/degludec</t>
  </si>
  <si>
    <t>Insulin lispro/peglispro</t>
  </si>
  <si>
    <t>Insulin aspart/glargine</t>
  </si>
  <si>
    <t>Insulin aspart/protamine</t>
  </si>
  <si>
    <t>Insulin glargine/lispro (SAR)</t>
  </si>
  <si>
    <t>Insulin glargine/lispro (LY)</t>
  </si>
  <si>
    <t>Insulin glargine/Technosphere inhaled insulin powder</t>
  </si>
  <si>
    <t>Insulin aspart/degludec (alternative formulation)</t>
  </si>
  <si>
    <t>Inhaled insulin/Insulin glargine</t>
  </si>
  <si>
    <t>CHARM-Added</t>
  </si>
  <si>
    <t>Angiotensin receptor blockers vs. other (dosage of) angiotensin receptor blockers</t>
  </si>
  <si>
    <t>BID</t>
  </si>
  <si>
    <t>QD</t>
  </si>
  <si>
    <t>ACE-INHIBITORS</t>
  </si>
  <si>
    <t>ANGIOTENSIN RECEPTOR BLOCKERS</t>
  </si>
  <si>
    <t>MINERALOCORTICOID RECEPTOR ANTAGONISTS</t>
  </si>
  <si>
    <t>RENIN INHIBITORS</t>
  </si>
  <si>
    <t>NEPRILYSIN INHIBITORS</t>
  </si>
  <si>
    <t>BETA-BLOCKERS</t>
  </si>
  <si>
    <t>DIHYDROPYRIDINE CALCIUM CHANNEL-BLOCKERS</t>
  </si>
  <si>
    <t>NON-DIHYDROPYRIDINE CALCIUM CHANNEL-BLOCKERS</t>
  </si>
  <si>
    <t>THIAZIDE DIURETICS</t>
  </si>
  <si>
    <t>DIURETICS</t>
  </si>
  <si>
    <t>ALPHA-BLOCKERS</t>
  </si>
  <si>
    <t>VASODILATORS</t>
  </si>
  <si>
    <t>CENTRALLY ACTING ANTIHYPERTENSIVES</t>
  </si>
  <si>
    <t>OTHER HYPTERTENSIVES</t>
  </si>
  <si>
    <t>Antihypertensive therapy without ARB</t>
  </si>
  <si>
    <t>Antihypertensive (no ACE-inhibitor or ARB)</t>
  </si>
  <si>
    <t>ACE-inhibitors with dihydropyridine calcium channel-blockers vs. angiotensin receptor blockers with dihydropyridine calcium channel-blockers</t>
  </si>
  <si>
    <t>ACE-inhibitors with dihydropyridine calcium-channel blockers vs. angiotensin receptor blockers with thiazide diuretics</t>
  </si>
  <si>
    <t>Angiotensin receptor blockers with thiazide diuretics vs. other (dosage of) angiotensin receptor blockers with thiazide diuretics</t>
  </si>
  <si>
    <t>Beta-blockers with dihydropyridine calcium channel-blockers vs. other (dosage of) beta-blockers with dihydropyridine calcium channel-blockers</t>
  </si>
  <si>
    <t>Angiotensin receptor blockers with dihydropyridine calcium channel-blockers and thiazide diuretics vs. dihydropyridine calcium channel-blockers with thiazide diuretics</t>
  </si>
  <si>
    <t>ACE-inhibitors vs. lipid-lowering drugs</t>
  </si>
  <si>
    <t>ACE-inhibitors vs. glucose-lowering drugs</t>
  </si>
  <si>
    <t>ACE-inhibitors with lipid-lowering drugs and antiplatelets vs. anti-hypertensives</t>
  </si>
  <si>
    <t>Ramipril/Simvastatin/Acetylsalicylic acid (separately)</t>
  </si>
  <si>
    <t>ACE-inhibitors with lipid-lowering drugs and antiplatelets vs. other formulation of this</t>
  </si>
  <si>
    <t>ACE-inhibitors and beta-blockers with lipid-lowering drugs and antiplatelets vs. other formulation of this</t>
  </si>
  <si>
    <t>Ramipril/Atenolol/Simvastatin/Acetylsalicylic acid (separately)</t>
  </si>
  <si>
    <t>Angiotensin receptor blockers vs. antiplatelets</t>
  </si>
  <si>
    <t>Angiotensin receptor blockers vs. glucose-lowering drugs</t>
  </si>
  <si>
    <t>Angiotensin receptor blockers and dihydropyridine calcium channel-blockers vs. angiotensin receptor blockers with lipid-lowering drugs</t>
  </si>
  <si>
    <t>Angiotensin receptor blockers with lipid-lowering drugs vs. another dosage of this</t>
  </si>
  <si>
    <t>Angiotensin receptor blockers and dihydropyridine calcium channel-blockers with lipid-lowering drugs vs. angiotensin receptor blockers and dihydropyridine calcium channel-blockers</t>
  </si>
  <si>
    <t>Angiotensin receptor blockers and dihydropyridine calcium channel-blockers with lipid-lowering drugs vs. angiotensin receptor blockers with lipid-lowering drugs</t>
  </si>
  <si>
    <t>Angiotensin receptor blockers, dihydropyridine calcium channel-blockers and thiazide diuretics with lipid-lowering drugs vs. usual care</t>
  </si>
  <si>
    <t>Angiotensin receptor blockers and dihydropyridine calcium channel-blockers with lipid-lowering drugs and antiplatelets vs. usual care</t>
  </si>
  <si>
    <t>Dihydropyridine calcium channel-blockers with lipid-lowering drugs vs. usual care</t>
  </si>
  <si>
    <t>Diuretics with glucose-lowering drugs vs. diuretics</t>
  </si>
  <si>
    <t>Vasodilators vs. glucose-lowering drugs</t>
  </si>
  <si>
    <t>ODYSSEY ALTERNATIVE</t>
  </si>
  <si>
    <t>ODYSSEY FH II</t>
  </si>
  <si>
    <t>CLEAR Serenity</t>
  </si>
  <si>
    <t>ODYSSEY OPTIONS 2</t>
  </si>
  <si>
    <t>Statins with bile acid sequestrants vs. niacin with bile acid sequestrants</t>
  </si>
  <si>
    <t>Statins vs. antiplatelets</t>
  </si>
  <si>
    <t xml:space="preserve">Statins with antiplatelets vs. placebo </t>
  </si>
  <si>
    <t xml:space="preserve">Statins with antiplatelets vs. antiplatelets </t>
  </si>
  <si>
    <t>Statins with antiplatelets vs. statins</t>
  </si>
  <si>
    <t>Statins with glucose-lowering drugs vs. another combination of this</t>
  </si>
  <si>
    <t>Statins and other lipid-lowering drugs with other antiplatelets vs. statins</t>
  </si>
  <si>
    <t>Statins and other lipid-lowering drugs with other antiplatelets vs. statins and other lipid-lowering drugs</t>
  </si>
  <si>
    <t>ACE-INHIBITORS VS. OTHER CATEGORIES</t>
  </si>
  <si>
    <t>ANGIOTENSIN RECEPTOR BLOCKERS VS. OTHER CATEGORIES</t>
  </si>
  <si>
    <t>VASODILATORS VS. OTHER CATEGORIES</t>
  </si>
  <si>
    <t>STATINS VS. OTHER CATEGORIES</t>
  </si>
  <si>
    <t>BILE ACID SEQUESTRANTS WITH OTHER CATEGORIES</t>
  </si>
  <si>
    <t>Bile acid sequestrants with glucose-lowering drugs vs. glucose-lowering drugs</t>
  </si>
  <si>
    <t>VITAMIN K ANTAGONISTS</t>
  </si>
  <si>
    <t>DIRECT ORAL ANTICOAGULANTS</t>
  </si>
  <si>
    <t>HEPARINS</t>
  </si>
  <si>
    <t>Start DOAC &lt; 5 days after stroke</t>
  </si>
  <si>
    <t>SALICYLATES WITH P2Y12 INHIBITORS AND ORAL ANTICOAGULANTS</t>
  </si>
  <si>
    <t>Salicylates with P2Y12 inhibitors and oral anticoagulants vs. P2Y12 inhibitors and oral anticoagulants</t>
  </si>
  <si>
    <t>P2Y12 INHIBITORS WITH DIRECT ORAL ANTICOAGULANTS</t>
  </si>
  <si>
    <t>eGFR</t>
  </si>
  <si>
    <t>Lifestyle modification program</t>
  </si>
  <si>
    <t>Q3D</t>
  </si>
  <si>
    <t>GP</t>
  </si>
  <si>
    <t>LY</t>
  </si>
  <si>
    <t>MK</t>
  </si>
  <si>
    <t>NPH</t>
  </si>
  <si>
    <t>BEGIN EASY AM</t>
  </si>
  <si>
    <t>BEGIN EASY PM</t>
  </si>
  <si>
    <t>BIGUANIDES</t>
  </si>
  <si>
    <t>SULFONYLUREAS</t>
  </si>
  <si>
    <t>INSULIN</t>
  </si>
  <si>
    <t>SGLT-2 INHIBITORS</t>
  </si>
  <si>
    <t>GLP-1 RECEPTOR AGONISTS</t>
  </si>
  <si>
    <t>DPP-4 INHIBITORS</t>
  </si>
  <si>
    <t>THIAZOLIDINEDIONES</t>
  </si>
  <si>
    <t>ALPHA-GLUCOSIDASE INHIBITORS</t>
  </si>
  <si>
    <t>MEGLITINIDES</t>
  </si>
  <si>
    <t>OTHER GLUCOSE LOWERING DRUGS</t>
  </si>
  <si>
    <t>ADJUNCT 1</t>
  </si>
  <si>
    <t>QW</t>
  </si>
  <si>
    <t>QWS-AI</t>
  </si>
  <si>
    <t>Kadowaki et al., 2014</t>
  </si>
  <si>
    <t>SAR</t>
  </si>
  <si>
    <t>PCSK-9</t>
  </si>
  <si>
    <t>SGLT-2</t>
  </si>
  <si>
    <t>GLP-1</t>
  </si>
  <si>
    <t>DPP-4</t>
  </si>
  <si>
    <t>Comparisons are presented in order of the medication categories/types listed below, then on alphabetical order (intervention, then comparator) and last on name of the trial</t>
  </si>
  <si>
    <t>DOAC</t>
  </si>
  <si>
    <t>PFO</t>
  </si>
  <si>
    <t>PTA</t>
  </si>
  <si>
    <t>VKA</t>
  </si>
  <si>
    <t>OAD</t>
  </si>
  <si>
    <t>Two times per day</t>
  </si>
  <si>
    <t>Once per day</t>
  </si>
  <si>
    <t>Three times per day</t>
  </si>
  <si>
    <t>Every week</t>
  </si>
  <si>
    <t>Once weekly suspension by auto-injector</t>
  </si>
  <si>
    <t>Dual antiplatelet therapy</t>
  </si>
  <si>
    <t>Direct oral anticoagulation</t>
  </si>
  <si>
    <t>Estimated glomerular filtration rate</t>
  </si>
  <si>
    <t>Angiotensin converting enzyme</t>
  </si>
  <si>
    <t>Patent foramen ovale</t>
  </si>
  <si>
    <t>Percutaneous transluminal angioplasty</t>
  </si>
  <si>
    <t>Renin-angiotensin-aldosterone system</t>
  </si>
  <si>
    <t>Dipeptidylpeptidase-4</t>
  </si>
  <si>
    <t>Glucagon-like peptide-1</t>
  </si>
  <si>
    <t>Proprotein convertase subtilisin/kexin type 9</t>
  </si>
  <si>
    <t>Sodium-glucose cotransporter-2</t>
  </si>
  <si>
    <t>Neutral protamine hagedorn</t>
  </si>
  <si>
    <t>Lilly</t>
  </si>
  <si>
    <t>Geropharm</t>
  </si>
  <si>
    <t>Merck</t>
  </si>
  <si>
    <t>Sanofi</t>
  </si>
  <si>
    <t>ABBREVIATIONS FOR COMPANY NAMES</t>
  </si>
  <si>
    <t>EMPA-KIDNEY</t>
  </si>
  <si>
    <t>NCT03594110</t>
  </si>
  <si>
    <t>Yes: eGFR &lt; 20 ml/min/1.73m2 or eGFR &gt; 45 ml/min/1.73m2 and/or Kidney transplant</t>
  </si>
  <si>
    <t>PEP-HF</t>
  </si>
  <si>
    <t>NR</t>
  </si>
  <si>
    <t>Not reported</t>
  </si>
  <si>
    <t>ACE-inhibitors with lipid-lowering drugs and antiplatelets vs. usual care</t>
  </si>
  <si>
    <t>Ramipril/Atorvastatin/Acetylsalicylic acid (polypill)</t>
  </si>
  <si>
    <t>SECURE</t>
  </si>
  <si>
    <t>NCT02596126</t>
  </si>
  <si>
    <t>DELIVER</t>
  </si>
  <si>
    <t>NCT03619213</t>
  </si>
  <si>
    <t>RALES</t>
  </si>
  <si>
    <t>4D</t>
  </si>
  <si>
    <t>Yes: Unsuccesful kidney transplantation</t>
  </si>
  <si>
    <t>JUPITER</t>
  </si>
  <si>
    <t>NCT00239681</t>
  </si>
  <si>
    <t>FIDELIO-DKD</t>
  </si>
  <si>
    <t>Yes: eGFR &lt; 25 ml/min/1.73m2 or eGFR &gt; 75 ml/min/1.73m2 and/or Kidney transplant</t>
  </si>
  <si>
    <t>NCT02540993</t>
  </si>
  <si>
    <t>FIGARO-DKD</t>
  </si>
  <si>
    <t>NCT02545049</t>
  </si>
  <si>
    <t>Fluvastatin</t>
  </si>
  <si>
    <t>ALERT</t>
  </si>
  <si>
    <t>Yes: No kidney transplant</t>
  </si>
  <si>
    <t>STATINS</t>
  </si>
  <si>
    <t>SELECTIVE CHOLESTEROL ABSORPTION INHIBITORS</t>
  </si>
  <si>
    <t>PCSK-9 INHIBITORS</t>
  </si>
  <si>
    <t>NIACIN</t>
  </si>
  <si>
    <t>FIBRATES</t>
  </si>
  <si>
    <t>BILE ACID SEQUESTRANTS</t>
  </si>
  <si>
    <t>OTHER LIPID-LOWERING DRUGS</t>
  </si>
  <si>
    <t>INSULIN WITH ORAL ANTIDIABETICS</t>
  </si>
  <si>
    <t>Determine whether the comparison you are interested in is between two monotherapies, or whether at least one of the interventions has multiple medications included</t>
  </si>
  <si>
    <r>
      <t xml:space="preserve">If both interventions are monotherapies, and they are within the same category (see below), you need to navigate to the sheet for that category that has </t>
    </r>
    <r>
      <rPr>
        <i/>
        <sz val="10"/>
        <color rgb="FF000000"/>
        <rFont val="Arial"/>
        <family val="2"/>
        <scheme val="minor"/>
      </rPr>
      <t xml:space="preserve">'(mono)' </t>
    </r>
    <r>
      <rPr>
        <sz val="10"/>
        <color rgb="FF000000"/>
        <rFont val="Arial"/>
        <family val="2"/>
        <scheme val="minor"/>
      </rPr>
      <t>at the end of its title</t>
    </r>
  </si>
  <si>
    <r>
      <t xml:space="preserve">If either intervention includes multiple medications, but they are still all within the same category (see below), you need to navigate to the sheet for that category that has </t>
    </r>
    <r>
      <rPr>
        <i/>
        <sz val="10"/>
        <color rgb="FF000000"/>
        <rFont val="Arial"/>
        <family val="2"/>
        <scheme val="minor"/>
      </rPr>
      <t>'(multiple)'</t>
    </r>
    <r>
      <rPr>
        <sz val="10"/>
        <color rgb="FF000000"/>
        <rFont val="Arial"/>
        <family val="2"/>
        <scheme val="minor"/>
      </rPr>
      <t xml:space="preserve"> at the end of its title</t>
    </r>
  </si>
  <si>
    <r>
      <t xml:space="preserve">Comparisons between interventions (mono therapies or multiple medications) that include medications from multiple categories, can be found at the sheet for the first category (based on the order below) with </t>
    </r>
    <r>
      <rPr>
        <i/>
        <sz val="10"/>
        <color rgb="FF000000"/>
        <rFont val="Arial"/>
        <family val="2"/>
        <scheme val="minor"/>
      </rPr>
      <t>'(other)'</t>
    </r>
    <r>
      <rPr>
        <sz val="10"/>
        <color rgb="FF000000"/>
        <rFont val="Arial"/>
        <family val="2"/>
        <scheme val="minor"/>
      </rPr>
      <t xml:space="preserve"> at the end of its title</t>
    </r>
  </si>
  <si>
    <t>Comparisons to placebo can be found directly under the heading for the medication type you are interested in as the intervention</t>
  </si>
  <si>
    <t>Comparisons to usual/standard care can be found as the last subheading under the heading for the medication type you are interested in as the intervention</t>
  </si>
  <si>
    <t>Comparisons to another medication of the same type (or another duration/dosage) can be found below the comparisons to placebo</t>
  </si>
  <si>
    <t>Once you have navigated to the correct sheet, you need to determine whether the comparison you are interested in is against placebo, to another medication of the same type, to a medication of another type, or to usual/standard care</t>
  </si>
  <si>
    <t>If the comparison you are interested in is to a medication of another type, this comparison can be found under the heading for the medication type that appears first in the list below, and then below the comparisons to another medication of the same type</t>
  </si>
  <si>
    <t>You are interested in the comparison between beta-blockers and ACE-inhibitors</t>
  </si>
  <si>
    <t>This is a comparison between two monotherapies in the category antihypertensives, so you navigate to the first sheet: 1. Antihypertensives (mono)</t>
  </si>
  <si>
    <t>The comparison is against medication of another type, of which ACE-inhibitors are first in the order listed below</t>
  </si>
  <si>
    <t>At least one intervention in this comparison consists of multiple medications, that can all be found in a single category (glucose-lowering drugs), so you navigate to the sheet: 10. Glucose-lowering (multiple)</t>
  </si>
  <si>
    <t>If either of the interventions contains more medication types than the other, the comparison can be found under the heading that has the intervention with the most medication types</t>
  </si>
  <si>
    <t>You are interested in the comparison between only insulin and the combination of insulin with a GLP-1 receptor agonist</t>
  </si>
  <si>
    <t>One of the interventions of interest contains two medication types, the other one, so the comparison can be found under the heading for the two medication types</t>
  </si>
  <si>
    <t>Of insulin and GLP-1 receptor agonists, insulin appears first in the list below, so the heading you are looking for is 'Insulin with GLP-1 receptor agonists'</t>
  </si>
  <si>
    <t>Hence, you navigate to the heading ACE-inhibitors, and look for the subheading that says 'ACE-inhibitors vs. beta-blockers', where you will find the comparisons of interest</t>
  </si>
  <si>
    <t>You are interested in the comparison between a statin and an antiplatelet with only a statin</t>
  </si>
  <si>
    <r>
      <t>Not all medication types are in the same category, so you navigate to the category that comes first in the list below, with</t>
    </r>
    <r>
      <rPr>
        <i/>
        <sz val="10"/>
        <color rgb="FF000000"/>
        <rFont val="Arial"/>
        <family val="2"/>
        <scheme val="minor"/>
      </rPr>
      <t xml:space="preserve"> '(other)' </t>
    </r>
    <r>
      <rPr>
        <sz val="10"/>
        <color rgb="FF000000"/>
        <rFont val="Arial"/>
        <family val="2"/>
        <scheme val="minor"/>
      </rPr>
      <t>behind its title, which is 6. Lipid-lowering (other)</t>
    </r>
  </si>
  <si>
    <t>On this sheet you can find the heading 'Statins with other categories' under which there is a subheading 'Statins with antiplatelets vs. statins'</t>
  </si>
  <si>
    <t>The comparison you are looking for is against only insulin, so the subheading where you can find these studies is 'Insulin with GLP-1 receptor agonists vs. insulin'</t>
  </si>
  <si>
    <t>How to use this supplemental table</t>
  </si>
  <si>
    <t>How to use - examples</t>
  </si>
  <si>
    <t>Medication types included per category</t>
  </si>
  <si>
    <t>SAPT - SALICYLATES</t>
  </si>
  <si>
    <t>SAPT - P2Y12 INHIBITORS</t>
  </si>
  <si>
    <t>SAPT - OTHER PLATELET INHIBITORS</t>
  </si>
  <si>
    <t>SAPT</t>
  </si>
  <si>
    <t>Single antiplatelet therapy</t>
  </si>
  <si>
    <t>DAPT - SALICYLATES WITH P2Y12 INHIBITORS</t>
  </si>
  <si>
    <t>DAPT vs. SAPT - Salicylates with P2Y12 inhibitors vs. salicylates</t>
  </si>
  <si>
    <t>DAPT vs. DAPT - Salicylates with P2Y12 inhibitors vs. other timing of salicylates with P2Y12 inhibitors</t>
  </si>
  <si>
    <t>DAPT vs. DAPT - Salicylates with P2Y12 inhibitors vs. other dosage of salicylates with P2Y12 inhibitors</t>
  </si>
  <si>
    <t>DAPT vs. DAPT - Salicylates with P2Y12 inhibitors vs. other (combinations of) salicylates with P2Y12 inhibitors</t>
  </si>
  <si>
    <t>DAPT vs. DAPT - Salicylates with P2Y12 inhibitors vs. salicylates with other platelet inhibitors</t>
  </si>
  <si>
    <t>DAPT vs. SAPT - Salicylates with P2Y12 inhibitors vs. P2Y12 inhibitors</t>
  </si>
  <si>
    <t>TAPT</t>
  </si>
  <si>
    <t>Triple antiplatelet therapy</t>
  </si>
  <si>
    <t>TAPT - SALICYLATES WITH P2Y12 INHIBITORS AND OTHER PLATELET INHIBITORS</t>
  </si>
  <si>
    <t>TAPT vs. DAPT - Salicylates with P2Y12 inhibitors and other platelet inhibitors vs. salicylates with P2Y12 inhibitors</t>
  </si>
  <si>
    <t>DAPT - SALICYLATES WITH OTHER PLATELET INHIBITORS</t>
  </si>
  <si>
    <t>DAPT vs. TAPT - Salicylates with other platelet inhibitors vs. salicylates</t>
  </si>
  <si>
    <t>DAPT vs. DAPT - Salicylates with other platelet inhibitors vs. salicylates with P2Y12 inhibitors</t>
  </si>
  <si>
    <t>DAPT vs. SAPT - Salicylates with other platelet inhibitors vs. P2Y12 inhibitors</t>
  </si>
  <si>
    <t>Antiplatelet (Acetylsalicylic acid, Clopidogrel, Ticagrelor or Prasugrel) with Rivaroxaban</t>
  </si>
  <si>
    <t>Intervention 1</t>
  </si>
  <si>
    <t>Intervention 2/Comparator</t>
  </si>
  <si>
    <t>Thiazide diuretics vs. other thiazide diuretic</t>
  </si>
  <si>
    <t>VA Diuretic comparison project</t>
  </si>
  <si>
    <t>NCT02185417</t>
  </si>
  <si>
    <t>Non-RAAS inhibitor</t>
  </si>
  <si>
    <t>REIN</t>
  </si>
  <si>
    <t>ARCADIA</t>
  </si>
  <si>
    <t>Yes: eGFR &lt; 20 ml/min/1.73m2 or eGFR &gt; 70 ml/min/1.73m2</t>
  </si>
  <si>
    <t>NCT00985322</t>
  </si>
  <si>
    <t>OCTOPUS</t>
  </si>
  <si>
    <t>CLICK</t>
  </si>
  <si>
    <t>NCT02841280</t>
  </si>
  <si>
    <t>Yes: eGFR &lt; 15 ml/min/1.73m2 or eGFR &gt; 30 ml/min/1.73m2</t>
  </si>
  <si>
    <t>val-HeFT</t>
  </si>
  <si>
    <t>CIBIS III</t>
  </si>
  <si>
    <t>Yes: serum creatinine &gt; 3.0 mg/dL or serum creatinine &lt; 1.0 mg/dL (male) or serum creatinine &lt; 1.2 mg/dL (female)</t>
  </si>
  <si>
    <t>Irbesartan Diabetic Nephropathy Trial</t>
  </si>
  <si>
    <t>MERIT-HF</t>
  </si>
  <si>
    <t>Yes: serum creatinine &gt; 3.4 mg/dL</t>
  </si>
  <si>
    <t>CIBIS II</t>
  </si>
  <si>
    <t>SENIORS</t>
  </si>
  <si>
    <t>DAPA-CKD</t>
  </si>
  <si>
    <t>NCT03036150</t>
  </si>
  <si>
    <t>Yes: eGFR &lt; 25 ml/min/1.73m2 or eGFR &gt; 75 ml/min/1.73m2 and/or Kidney transplant and/or Autosomal dominant or autosomal recessive polycystic kidney disease and/or Systematic Lupus Erythematosus</t>
  </si>
  <si>
    <t>HOT</t>
  </si>
  <si>
    <t>Hurlen 2002</t>
  </si>
  <si>
    <t>CREDO</t>
  </si>
  <si>
    <t>Acetylsalicylic acid/Warfarin</t>
  </si>
  <si>
    <t>This supplemental material has been provided by the authors to give readers additional information about their work.</t>
  </si>
  <si>
    <t>Legend</t>
  </si>
  <si>
    <r>
      <t>eTable 1.</t>
    </r>
    <r>
      <rPr>
        <sz val="13"/>
        <color rgb="FF000000"/>
        <rFont val="Times New Roman"/>
        <family val="1"/>
      </rPr>
      <t xml:space="preserve"> Antihypertensives (Mono)</t>
    </r>
  </si>
  <si>
    <r>
      <t xml:space="preserve">eTable 2. </t>
    </r>
    <r>
      <rPr>
        <sz val="13"/>
        <color rgb="FF000000"/>
        <rFont val="Times New Roman"/>
        <family val="1"/>
      </rPr>
      <t>Antihypertensives (Multiple)</t>
    </r>
  </si>
  <si>
    <r>
      <t xml:space="preserve">eTable 3. </t>
    </r>
    <r>
      <rPr>
        <sz val="13"/>
        <color rgb="FF000000"/>
        <rFont val="Times New Roman"/>
        <family val="1"/>
      </rPr>
      <t>Antihypertensives (Other)</t>
    </r>
  </si>
  <si>
    <r>
      <t xml:space="preserve">eTable 4. </t>
    </r>
    <r>
      <rPr>
        <sz val="13"/>
        <color rgb="FF000000"/>
        <rFont val="Times New Roman"/>
        <family val="1"/>
      </rPr>
      <t>Lipid-Lowering (Mono)</t>
    </r>
  </si>
  <si>
    <r>
      <t xml:space="preserve">eTable 5. </t>
    </r>
    <r>
      <rPr>
        <sz val="13"/>
        <color rgb="FF000000"/>
        <rFont val="Times New Roman"/>
        <family val="1"/>
      </rPr>
      <t>Lipid-Lowering (Multiple)</t>
    </r>
  </si>
  <si>
    <r>
      <t xml:space="preserve">eTable 6. </t>
    </r>
    <r>
      <rPr>
        <sz val="13"/>
        <color rgb="FF000000"/>
        <rFont val="Times New Roman"/>
        <family val="1"/>
      </rPr>
      <t>Lipid-Lowering (Other)</t>
    </r>
  </si>
  <si>
    <r>
      <t xml:space="preserve">eTable 7. </t>
    </r>
    <r>
      <rPr>
        <sz val="13"/>
        <color rgb="FF000000"/>
        <rFont val="Times New Roman"/>
        <family val="1"/>
      </rPr>
      <t>Antiplatelet (Mono)</t>
    </r>
  </si>
  <si>
    <r>
      <t xml:space="preserve">eTable 8. </t>
    </r>
    <r>
      <rPr>
        <sz val="13"/>
        <color rgb="FF000000"/>
        <rFont val="Times New Roman"/>
        <family val="1"/>
      </rPr>
      <t>Antiplatelet (Multiple)</t>
    </r>
  </si>
  <si>
    <r>
      <t xml:space="preserve">eTable 9. </t>
    </r>
    <r>
      <rPr>
        <sz val="13"/>
        <color rgb="FF000000"/>
        <rFont val="Times New Roman"/>
        <family val="1"/>
      </rPr>
      <t>Glucose-Lowering (Mono)</t>
    </r>
  </si>
  <si>
    <r>
      <t xml:space="preserve">eTable 10. </t>
    </r>
    <r>
      <rPr>
        <sz val="13"/>
        <color rgb="FF000000"/>
        <rFont val="Times New Roman"/>
        <family val="1"/>
      </rPr>
      <t>Glucose-Lowering (Multiple)</t>
    </r>
  </si>
  <si>
    <r>
      <t xml:space="preserve">Colombijn JMT, Idema DL, van Beem S, et al. Representation of patients with chronic kidney disease in clinical trials of cardiovascular disease medications: a systematic review and meta-analysis. </t>
    </r>
    <r>
      <rPr>
        <i/>
        <sz val="10"/>
        <color rgb="FF000000"/>
        <rFont val="Arial"/>
        <family val="2"/>
        <scheme val="minor"/>
      </rPr>
      <t>JAMA Netw Open</t>
    </r>
    <r>
      <rPr>
        <sz val="10"/>
        <color rgb="FF000000"/>
        <rFont val="Arial"/>
        <family val="2"/>
        <scheme val="minor"/>
      </rPr>
      <t>. 2024;7(2):e240427. doi:10.1001/jamanetworkopen.2024.0427</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3" x14ac:knownFonts="1">
    <font>
      <sz val="10"/>
      <color rgb="FF000000"/>
      <name val="Arial"/>
      <scheme val="minor"/>
    </font>
    <font>
      <sz val="10"/>
      <color theme="1"/>
      <name val="Arial"/>
      <family val="2"/>
      <scheme val="minor"/>
    </font>
    <font>
      <sz val="10"/>
      <color theme="1"/>
      <name val="Arial"/>
      <family val="2"/>
      <scheme val="minor"/>
    </font>
    <font>
      <sz val="10"/>
      <color rgb="FF000000"/>
      <name val="Arial"/>
      <family val="2"/>
      <scheme val="minor"/>
    </font>
    <font>
      <b/>
      <sz val="10"/>
      <color theme="1"/>
      <name val="Arial"/>
      <family val="2"/>
      <scheme val="minor"/>
    </font>
    <font>
      <b/>
      <sz val="9"/>
      <color rgb="FF000000"/>
      <name val="Tahoma"/>
      <family val="2"/>
    </font>
    <font>
      <sz val="9"/>
      <color rgb="FF000000"/>
      <name val="Tahoma"/>
      <family val="2"/>
    </font>
    <font>
      <b/>
      <sz val="10"/>
      <color rgb="FF000000"/>
      <name val="Arial"/>
      <family val="2"/>
      <scheme val="minor"/>
    </font>
    <font>
      <b/>
      <i/>
      <sz val="10"/>
      <color theme="1"/>
      <name val="Arial"/>
      <family val="2"/>
      <scheme val="minor"/>
    </font>
    <font>
      <sz val="8"/>
      <name val="Arial"/>
      <family val="2"/>
      <scheme val="minor"/>
    </font>
    <font>
      <i/>
      <sz val="10"/>
      <color rgb="FF000000"/>
      <name val="Arial"/>
      <family val="2"/>
      <scheme val="minor"/>
    </font>
    <font>
      <sz val="13"/>
      <color rgb="FF000000"/>
      <name val="Times New Roman"/>
      <family val="1"/>
    </font>
    <font>
      <b/>
      <sz val="13"/>
      <color rgb="FF000000"/>
      <name val="Times New Roman"/>
      <family val="1"/>
    </font>
  </fonts>
  <fills count="5">
    <fill>
      <patternFill patternType="none"/>
    </fill>
    <fill>
      <patternFill patternType="gray125"/>
    </fill>
    <fill>
      <patternFill patternType="solid">
        <fgColor theme="9" tint="0.39997558519241921"/>
        <bgColor indexed="64"/>
      </patternFill>
    </fill>
    <fill>
      <patternFill patternType="solid">
        <fgColor theme="9" tint="0.59999389629810485"/>
        <bgColor indexed="64"/>
      </patternFill>
    </fill>
    <fill>
      <patternFill patternType="solid">
        <fgColor rgb="FFE3FEFF"/>
        <bgColor indexed="64"/>
      </patternFill>
    </fill>
  </fills>
  <borders count="43">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top style="thin">
        <color indexed="64"/>
      </top>
      <bottom style="thin">
        <color indexed="64"/>
      </bottom>
      <diagonal/>
    </border>
    <border>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top/>
      <bottom style="thin">
        <color indexed="64"/>
      </bottom>
      <diagonal/>
    </border>
    <border>
      <left/>
      <right/>
      <top/>
      <bottom style="thin">
        <color indexed="64"/>
      </bottom>
      <diagonal/>
    </border>
    <border>
      <left/>
      <right style="medium">
        <color indexed="64"/>
      </right>
      <top/>
      <bottom style="thin">
        <color indexed="64"/>
      </bottom>
      <diagonal/>
    </border>
    <border>
      <left style="thin">
        <color indexed="64"/>
      </left>
      <right style="thin">
        <color indexed="64"/>
      </right>
      <top style="thin">
        <color indexed="64"/>
      </top>
      <bottom/>
      <diagonal/>
    </border>
    <border>
      <left style="medium">
        <color indexed="64"/>
      </left>
      <right style="thin">
        <color indexed="64"/>
      </right>
      <top style="thin">
        <color indexed="64"/>
      </top>
      <bottom style="double">
        <color indexed="64"/>
      </bottom>
      <diagonal/>
    </border>
    <border>
      <left style="thin">
        <color indexed="64"/>
      </left>
      <right style="thin">
        <color indexed="64"/>
      </right>
      <top style="thin">
        <color indexed="64"/>
      </top>
      <bottom style="double">
        <color indexed="64"/>
      </bottom>
      <diagonal/>
    </border>
    <border>
      <left style="thin">
        <color indexed="64"/>
      </left>
      <right style="medium">
        <color indexed="64"/>
      </right>
      <top style="thin">
        <color indexed="64"/>
      </top>
      <bottom style="double">
        <color indexed="64"/>
      </bottom>
      <diagonal/>
    </border>
    <border>
      <left style="medium">
        <color indexed="64"/>
      </left>
      <right/>
      <top style="double">
        <color indexed="64"/>
      </top>
      <bottom style="thin">
        <color indexed="64"/>
      </bottom>
      <diagonal/>
    </border>
    <border>
      <left/>
      <right/>
      <top style="double">
        <color indexed="64"/>
      </top>
      <bottom style="thin">
        <color indexed="64"/>
      </bottom>
      <diagonal/>
    </border>
    <border>
      <left/>
      <right style="medium">
        <color indexed="64"/>
      </right>
      <top style="double">
        <color indexed="64"/>
      </top>
      <bottom style="thin">
        <color indexed="64"/>
      </bottom>
      <diagonal/>
    </border>
    <border>
      <left style="thin">
        <color indexed="64"/>
      </left>
      <right style="medium">
        <color indexed="64"/>
      </right>
      <top style="medium">
        <color indexed="64"/>
      </top>
      <bottom/>
      <diagonal/>
    </border>
    <border>
      <left style="thin">
        <color indexed="64"/>
      </left>
      <right style="medium">
        <color indexed="64"/>
      </right>
      <top/>
      <bottom style="double">
        <color indexed="64"/>
      </bottom>
      <diagonal/>
    </border>
    <border>
      <left style="thin">
        <color indexed="64"/>
      </left>
      <right style="thin">
        <color indexed="64"/>
      </right>
      <top/>
      <bottom style="thin">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indexed="64"/>
      </left>
      <right/>
      <top/>
      <bottom/>
      <diagonal/>
    </border>
    <border>
      <left style="thin">
        <color indexed="64"/>
      </left>
      <right/>
      <top style="thin">
        <color indexed="64"/>
      </top>
      <bottom style="thin">
        <color indexed="64"/>
      </bottom>
      <diagonal/>
    </border>
  </borders>
  <cellStyleXfs count="1">
    <xf numFmtId="0" fontId="0" fillId="0" borderId="0"/>
  </cellStyleXfs>
  <cellXfs count="257">
    <xf numFmtId="0" fontId="0" fillId="0" borderId="0" xfId="0"/>
    <xf numFmtId="0" fontId="3" fillId="0" borderId="0" xfId="0" applyFont="1" applyAlignment="1">
      <alignment vertical="center"/>
    </xf>
    <xf numFmtId="0" fontId="0" fillId="0" borderId="0" xfId="0" applyAlignment="1">
      <alignment vertical="center"/>
    </xf>
    <xf numFmtId="0" fontId="7" fillId="0" borderId="0" xfId="0" applyFont="1" applyAlignment="1">
      <alignment vertical="center"/>
    </xf>
    <xf numFmtId="49" fontId="1" fillId="0" borderId="1" xfId="0" applyNumberFormat="1" applyFont="1" applyBorder="1" applyAlignment="1">
      <alignment horizontal="left" vertical="center"/>
    </xf>
    <xf numFmtId="0" fontId="3" fillId="0" borderId="1" xfId="0" applyFont="1" applyBorder="1" applyAlignment="1">
      <alignment horizontal="center" vertical="center"/>
    </xf>
    <xf numFmtId="0" fontId="1" fillId="0" borderId="1" xfId="0" applyFont="1" applyBorder="1" applyAlignment="1">
      <alignment horizontal="left" vertical="center"/>
    </xf>
    <xf numFmtId="0" fontId="1" fillId="0" borderId="1" xfId="0" applyFont="1" applyBorder="1" applyAlignment="1">
      <alignment horizontal="center" vertical="center"/>
    </xf>
    <xf numFmtId="0" fontId="3" fillId="0" borderId="1" xfId="0" applyFont="1" applyBorder="1" applyAlignment="1">
      <alignment horizontal="left" vertical="center"/>
    </xf>
    <xf numFmtId="1" fontId="1" fillId="0" borderId="1" xfId="0" applyNumberFormat="1" applyFont="1" applyBorder="1" applyAlignment="1">
      <alignment horizontal="left" vertical="center"/>
    </xf>
    <xf numFmtId="0" fontId="1" fillId="0" borderId="5" xfId="0" applyFont="1" applyBorder="1" applyAlignment="1">
      <alignment horizontal="left" vertical="center"/>
    </xf>
    <xf numFmtId="0" fontId="3" fillId="0" borderId="5" xfId="0" applyFont="1" applyBorder="1" applyAlignment="1">
      <alignment horizontal="left" vertical="center"/>
    </xf>
    <xf numFmtId="0" fontId="3" fillId="0" borderId="0" xfId="0" applyFont="1"/>
    <xf numFmtId="1" fontId="3" fillId="0" borderId="1" xfId="0" applyNumberFormat="1" applyFont="1" applyBorder="1" applyAlignment="1">
      <alignment horizontal="left" vertical="center"/>
    </xf>
    <xf numFmtId="0" fontId="3" fillId="0" borderId="8" xfId="0" applyFont="1" applyBorder="1" applyAlignment="1">
      <alignment horizontal="left" vertical="center"/>
    </xf>
    <xf numFmtId="0" fontId="3" fillId="0" borderId="0" xfId="0" applyFont="1" applyAlignment="1">
      <alignment horizontal="left"/>
    </xf>
    <xf numFmtId="0" fontId="3" fillId="0" borderId="0" xfId="0" applyFont="1" applyAlignment="1">
      <alignment horizontal="center"/>
    </xf>
    <xf numFmtId="0" fontId="8" fillId="4" borderId="13" xfId="0" applyFont="1" applyFill="1" applyBorder="1" applyAlignment="1">
      <alignment horizontal="left" vertical="center"/>
    </xf>
    <xf numFmtId="0" fontId="4" fillId="4" borderId="14" xfId="0" applyFont="1" applyFill="1" applyBorder="1" applyAlignment="1">
      <alignment horizontal="left" vertical="center"/>
    </xf>
    <xf numFmtId="164" fontId="3" fillId="0" borderId="1" xfId="0" applyNumberFormat="1" applyFont="1" applyBorder="1" applyAlignment="1">
      <alignment horizontal="left" vertical="center"/>
    </xf>
    <xf numFmtId="1" fontId="4" fillId="4" borderId="14" xfId="0" applyNumberFormat="1" applyFont="1" applyFill="1" applyBorder="1" applyAlignment="1">
      <alignment horizontal="left" vertical="center"/>
    </xf>
    <xf numFmtId="1" fontId="3" fillId="0" borderId="0" xfId="0" applyNumberFormat="1" applyFont="1" applyAlignment="1">
      <alignment horizontal="left"/>
    </xf>
    <xf numFmtId="164" fontId="4" fillId="4" borderId="14" xfId="0" applyNumberFormat="1" applyFont="1" applyFill="1" applyBorder="1" applyAlignment="1">
      <alignment horizontal="left" vertical="center"/>
    </xf>
    <xf numFmtId="164" fontId="3" fillId="0" borderId="0" xfId="0" applyNumberFormat="1" applyFont="1" applyAlignment="1">
      <alignment horizontal="left"/>
    </xf>
    <xf numFmtId="0" fontId="0" fillId="0" borderId="0" xfId="0" applyAlignment="1">
      <alignment horizontal="left" wrapText="1"/>
    </xf>
    <xf numFmtId="0" fontId="7" fillId="0" borderId="0" xfId="0" applyFont="1" applyAlignment="1">
      <alignment horizontal="left" vertical="center" wrapText="1"/>
    </xf>
    <xf numFmtId="0" fontId="0" fillId="0" borderId="0" xfId="0" applyAlignment="1">
      <alignment horizontal="left"/>
    </xf>
    <xf numFmtId="0" fontId="0" fillId="0" borderId="0" xfId="0" applyAlignment="1">
      <alignment horizontal="left" vertical="center"/>
    </xf>
    <xf numFmtId="0" fontId="3" fillId="0" borderId="0" xfId="0" applyFont="1" applyAlignment="1">
      <alignment horizontal="left" vertical="center"/>
    </xf>
    <xf numFmtId="1" fontId="0" fillId="0" borderId="0" xfId="0" applyNumberFormat="1" applyAlignment="1">
      <alignment horizontal="left"/>
    </xf>
    <xf numFmtId="164" fontId="0" fillId="0" borderId="0" xfId="0" applyNumberFormat="1" applyAlignment="1">
      <alignment horizontal="left"/>
    </xf>
    <xf numFmtId="0" fontId="4" fillId="4" borderId="14" xfId="0" applyFont="1" applyFill="1" applyBorder="1" applyAlignment="1">
      <alignment horizontal="left" vertical="center" wrapText="1"/>
    </xf>
    <xf numFmtId="0" fontId="3" fillId="0" borderId="1" xfId="0" applyFont="1" applyBorder="1" applyAlignment="1">
      <alignment horizontal="left" vertical="center" wrapText="1"/>
    </xf>
    <xf numFmtId="0" fontId="1" fillId="0" borderId="1" xfId="0" applyFont="1" applyBorder="1" applyAlignment="1">
      <alignment horizontal="left" vertical="center" wrapText="1"/>
    </xf>
    <xf numFmtId="0" fontId="3" fillId="0" borderId="8" xfId="0" applyFont="1" applyBorder="1" applyAlignment="1">
      <alignment horizontal="left" vertical="center" wrapText="1"/>
    </xf>
    <xf numFmtId="0" fontId="3" fillId="0" borderId="0" xfId="0" applyFont="1" applyAlignment="1">
      <alignment horizontal="left" wrapText="1"/>
    </xf>
    <xf numFmtId="0" fontId="3" fillId="0" borderId="5" xfId="0" applyFont="1" applyBorder="1" applyAlignment="1">
      <alignment vertical="center"/>
    </xf>
    <xf numFmtId="0" fontId="3" fillId="0" borderId="1" xfId="0" applyFont="1" applyBorder="1" applyAlignment="1">
      <alignment vertical="center"/>
    </xf>
    <xf numFmtId="49" fontId="1" fillId="0" borderId="1" xfId="0" applyNumberFormat="1" applyFont="1" applyBorder="1" applyAlignment="1">
      <alignment vertical="center"/>
    </xf>
    <xf numFmtId="0" fontId="3" fillId="0" borderId="1" xfId="0" applyFont="1" applyBorder="1" applyAlignment="1">
      <alignment vertical="center" wrapText="1"/>
    </xf>
    <xf numFmtId="164" fontId="3" fillId="0" borderId="1" xfId="0" applyNumberFormat="1" applyFont="1" applyBorder="1" applyAlignment="1">
      <alignment vertical="center"/>
    </xf>
    <xf numFmtId="0" fontId="3" fillId="0" borderId="6" xfId="0" applyFont="1" applyBorder="1" applyAlignment="1">
      <alignment horizontal="left" vertical="center"/>
    </xf>
    <xf numFmtId="0" fontId="1" fillId="0" borderId="5" xfId="0" applyFont="1" applyBorder="1" applyAlignment="1">
      <alignment vertical="center"/>
    </xf>
    <xf numFmtId="0" fontId="1" fillId="0" borderId="1" xfId="0" applyFont="1" applyBorder="1" applyAlignment="1">
      <alignment vertical="center"/>
    </xf>
    <xf numFmtId="0" fontId="1" fillId="0" borderId="1" xfId="0" applyFont="1" applyBorder="1" applyAlignment="1">
      <alignment vertical="center" wrapText="1"/>
    </xf>
    <xf numFmtId="0" fontId="3" fillId="0" borderId="7" xfId="0" applyFont="1" applyBorder="1" applyAlignment="1">
      <alignment vertical="center"/>
    </xf>
    <xf numFmtId="0" fontId="3" fillId="0" borderId="8" xfId="0" applyFont="1" applyBorder="1" applyAlignment="1">
      <alignment vertical="center" wrapText="1"/>
    </xf>
    <xf numFmtId="49" fontId="1" fillId="0" borderId="8" xfId="0" applyNumberFormat="1" applyFont="1" applyBorder="1" applyAlignment="1">
      <alignment horizontal="left" vertical="center"/>
    </xf>
    <xf numFmtId="1" fontId="3" fillId="0" borderId="8" xfId="0" applyNumberFormat="1" applyFont="1" applyBorder="1" applyAlignment="1">
      <alignment horizontal="left" vertical="center"/>
    </xf>
    <xf numFmtId="164" fontId="3" fillId="0" borderId="8" xfId="0" applyNumberFormat="1" applyFont="1" applyBorder="1" applyAlignment="1">
      <alignment horizontal="left" vertical="center"/>
    </xf>
    <xf numFmtId="0" fontId="3" fillId="0" borderId="8" xfId="0" applyFont="1" applyBorder="1" applyAlignment="1">
      <alignment horizontal="center" vertical="center"/>
    </xf>
    <xf numFmtId="0" fontId="0" fillId="0" borderId="1" xfId="0" applyBorder="1" applyAlignment="1">
      <alignment horizontal="left" vertical="center"/>
    </xf>
    <xf numFmtId="1" fontId="0" fillId="0" borderId="1" xfId="0" applyNumberFormat="1" applyBorder="1" applyAlignment="1">
      <alignment horizontal="left" vertical="center"/>
    </xf>
    <xf numFmtId="164" fontId="0" fillId="0" borderId="1" xfId="0" applyNumberFormat="1" applyBorder="1" applyAlignment="1">
      <alignment horizontal="left" vertical="center"/>
    </xf>
    <xf numFmtId="0" fontId="0" fillId="0" borderId="1" xfId="0" applyBorder="1" applyAlignment="1">
      <alignment horizontal="left" vertical="center" wrapText="1"/>
    </xf>
    <xf numFmtId="0" fontId="0" fillId="0" borderId="1" xfId="0" applyBorder="1" applyAlignment="1">
      <alignment horizontal="center" vertical="center"/>
    </xf>
    <xf numFmtId="0" fontId="2" fillId="0" borderId="1" xfId="0" applyFont="1" applyBorder="1" applyAlignment="1">
      <alignment horizontal="left" vertical="center" wrapText="1"/>
    </xf>
    <xf numFmtId="0" fontId="0" fillId="0" borderId="5" xfId="0" applyBorder="1" applyAlignment="1">
      <alignment horizontal="left" vertical="center"/>
    </xf>
    <xf numFmtId="0" fontId="1" fillId="0" borderId="6" xfId="0" applyFont="1" applyBorder="1" applyAlignment="1">
      <alignment horizontal="left" vertical="center"/>
    </xf>
    <xf numFmtId="0" fontId="0" fillId="0" borderId="6" xfId="0" applyBorder="1" applyAlignment="1">
      <alignment horizontal="left" vertical="center"/>
    </xf>
    <xf numFmtId="1" fontId="0" fillId="0" borderId="8" xfId="0" applyNumberFormat="1" applyBorder="1" applyAlignment="1">
      <alignment horizontal="left" vertical="center"/>
    </xf>
    <xf numFmtId="164" fontId="0" fillId="0" borderId="8" xfId="0" applyNumberFormat="1" applyBorder="1" applyAlignment="1">
      <alignment horizontal="left" vertical="center"/>
    </xf>
    <xf numFmtId="0" fontId="0" fillId="0" borderId="8" xfId="0" applyBorder="1" applyAlignment="1">
      <alignment horizontal="center" vertical="center"/>
    </xf>
    <xf numFmtId="0" fontId="4" fillId="2" borderId="18" xfId="0" applyFont="1" applyFill="1" applyBorder="1" applyAlignment="1">
      <alignment horizontal="left" vertical="center" wrapText="1"/>
    </xf>
    <xf numFmtId="0" fontId="7" fillId="3" borderId="10" xfId="0" applyFont="1" applyFill="1" applyBorder="1"/>
    <xf numFmtId="0" fontId="7" fillId="3" borderId="11" xfId="0" applyFont="1" applyFill="1" applyBorder="1"/>
    <xf numFmtId="0" fontId="1" fillId="0" borderId="7" xfId="0" applyFont="1" applyBorder="1" applyAlignment="1">
      <alignment horizontal="left" vertical="center"/>
    </xf>
    <xf numFmtId="0" fontId="1" fillId="0" borderId="8" xfId="0" applyFont="1" applyBorder="1" applyAlignment="1">
      <alignment horizontal="left" vertical="center"/>
    </xf>
    <xf numFmtId="1" fontId="1" fillId="0" borderId="8" xfId="0" applyNumberFormat="1" applyFont="1" applyBorder="1" applyAlignment="1">
      <alignment horizontal="left" vertical="center"/>
    </xf>
    <xf numFmtId="0" fontId="1" fillId="0" borderId="8" xfId="0" applyFont="1" applyBorder="1" applyAlignment="1">
      <alignment horizontal="left" vertical="center" wrapText="1"/>
    </xf>
    <xf numFmtId="0" fontId="0" fillId="0" borderId="0" xfId="0" applyAlignment="1">
      <alignment horizontal="center"/>
    </xf>
    <xf numFmtId="0" fontId="7" fillId="0" borderId="0" xfId="0" applyFont="1" applyAlignment="1">
      <alignment horizontal="left" vertical="center"/>
    </xf>
    <xf numFmtId="0" fontId="3" fillId="0" borderId="16" xfId="0" applyFont="1" applyBorder="1" applyAlignment="1">
      <alignment horizontal="left" vertical="center" wrapText="1"/>
    </xf>
    <xf numFmtId="0" fontId="4" fillId="4" borderId="15" xfId="0" applyFont="1" applyFill="1" applyBorder="1" applyAlignment="1">
      <alignment horizontal="left" vertical="center" wrapText="1"/>
    </xf>
    <xf numFmtId="0" fontId="3" fillId="0" borderId="6" xfId="0" applyFont="1" applyBorder="1" applyAlignment="1">
      <alignment vertical="center" wrapText="1"/>
    </xf>
    <xf numFmtId="0" fontId="3" fillId="0" borderId="6" xfId="0" applyFont="1" applyBorder="1" applyAlignment="1">
      <alignment horizontal="left" vertical="center" wrapText="1"/>
    </xf>
    <xf numFmtId="0" fontId="1" fillId="0" borderId="6" xfId="0" applyFont="1" applyBorder="1" applyAlignment="1">
      <alignment vertical="center" wrapText="1"/>
    </xf>
    <xf numFmtId="0" fontId="1" fillId="0" borderId="6" xfId="0" applyFont="1" applyBorder="1" applyAlignment="1">
      <alignment horizontal="left" vertical="center" wrapText="1"/>
    </xf>
    <xf numFmtId="0" fontId="0" fillId="0" borderId="6" xfId="0" applyBorder="1" applyAlignment="1">
      <alignment horizontal="left" vertical="center" wrapText="1"/>
    </xf>
    <xf numFmtId="0" fontId="3" fillId="0" borderId="9" xfId="0" applyFont="1" applyBorder="1" applyAlignment="1">
      <alignment vertical="center" wrapText="1"/>
    </xf>
    <xf numFmtId="0" fontId="3" fillId="0" borderId="0" xfId="0" applyFont="1" applyAlignment="1">
      <alignment wrapText="1"/>
    </xf>
    <xf numFmtId="49" fontId="1" fillId="0" borderId="1" xfId="0" applyNumberFormat="1" applyFont="1" applyBorder="1" applyAlignment="1">
      <alignment horizontal="left" vertical="center" wrapText="1"/>
    </xf>
    <xf numFmtId="0" fontId="7" fillId="3" borderId="11" xfId="0" applyFont="1" applyFill="1" applyBorder="1" applyAlignment="1">
      <alignment wrapText="1"/>
    </xf>
    <xf numFmtId="49" fontId="1" fillId="0" borderId="8" xfId="0" applyNumberFormat="1" applyFont="1" applyBorder="1" applyAlignment="1">
      <alignment horizontal="left" vertical="center" wrapText="1"/>
    </xf>
    <xf numFmtId="0" fontId="7" fillId="3" borderId="12" xfId="0" applyFont="1" applyFill="1" applyBorder="1" applyAlignment="1">
      <alignment wrapText="1"/>
    </xf>
    <xf numFmtId="0" fontId="1" fillId="0" borderId="9" xfId="0" applyFont="1" applyBorder="1" applyAlignment="1">
      <alignment horizontal="left" vertical="center" wrapText="1"/>
    </xf>
    <xf numFmtId="0" fontId="2" fillId="0" borderId="1" xfId="0" applyFont="1" applyBorder="1" applyAlignment="1">
      <alignment horizontal="center" vertical="center"/>
    </xf>
    <xf numFmtId="0" fontId="1" fillId="0" borderId="8" xfId="0" applyFont="1" applyBorder="1" applyAlignment="1">
      <alignment horizontal="center" vertical="center"/>
    </xf>
    <xf numFmtId="0" fontId="0" fillId="0" borderId="0" xfId="0" applyAlignment="1">
      <alignment horizontal="left" vertical="center" wrapText="1"/>
    </xf>
    <xf numFmtId="1" fontId="0" fillId="0" borderId="0" xfId="0" applyNumberFormat="1" applyAlignment="1">
      <alignment horizontal="left" vertical="center"/>
    </xf>
    <xf numFmtId="164" fontId="0" fillId="0" borderId="0" xfId="0" applyNumberFormat="1" applyAlignment="1">
      <alignment horizontal="left" vertical="center"/>
    </xf>
    <xf numFmtId="49" fontId="0" fillId="0" borderId="0" xfId="0" applyNumberFormat="1" applyAlignment="1">
      <alignment horizontal="left" vertical="center" wrapText="1"/>
    </xf>
    <xf numFmtId="0" fontId="0" fillId="0" borderId="1" xfId="0" applyBorder="1" applyAlignment="1">
      <alignment horizontal="center" vertical="center" wrapText="1"/>
    </xf>
    <xf numFmtId="0" fontId="2" fillId="0" borderId="5" xfId="0" applyFont="1" applyBorder="1" applyAlignment="1">
      <alignment horizontal="left" vertical="center"/>
    </xf>
    <xf numFmtId="0" fontId="1" fillId="0" borderId="9" xfId="0" applyFont="1" applyBorder="1" applyAlignment="1">
      <alignment horizontal="left" vertical="center"/>
    </xf>
    <xf numFmtId="1" fontId="2" fillId="0" borderId="1" xfId="0" applyNumberFormat="1" applyFont="1" applyBorder="1" applyAlignment="1">
      <alignment horizontal="left" vertical="center"/>
    </xf>
    <xf numFmtId="0" fontId="2" fillId="0" borderId="6" xfId="0" applyFont="1" applyBorder="1" applyAlignment="1">
      <alignment horizontal="left" vertical="center" wrapText="1"/>
    </xf>
    <xf numFmtId="0" fontId="1" fillId="0" borderId="28" xfId="0" applyFont="1" applyBorder="1" applyAlignment="1">
      <alignment horizontal="left" vertical="center"/>
    </xf>
    <xf numFmtId="0" fontId="1" fillId="0" borderId="16" xfId="0" applyFont="1" applyBorder="1" applyAlignment="1">
      <alignment horizontal="left" vertical="center"/>
    </xf>
    <xf numFmtId="49" fontId="1" fillId="0" borderId="16" xfId="0" applyNumberFormat="1" applyFont="1" applyBorder="1" applyAlignment="1">
      <alignment horizontal="left" vertical="center" wrapText="1"/>
    </xf>
    <xf numFmtId="1" fontId="0" fillId="0" borderId="16" xfId="0" applyNumberFormat="1" applyBorder="1" applyAlignment="1">
      <alignment horizontal="left" vertical="center"/>
    </xf>
    <xf numFmtId="1" fontId="1" fillId="0" borderId="16" xfId="0" applyNumberFormat="1" applyFont="1" applyBorder="1" applyAlignment="1">
      <alignment horizontal="left" vertical="center"/>
    </xf>
    <xf numFmtId="0" fontId="1" fillId="0" borderId="16" xfId="0" applyFont="1" applyBorder="1" applyAlignment="1">
      <alignment horizontal="center" vertical="center"/>
    </xf>
    <xf numFmtId="0" fontId="1" fillId="0" borderId="29" xfId="0" applyFont="1" applyBorder="1" applyAlignment="1">
      <alignment horizontal="left" vertical="center" wrapText="1"/>
    </xf>
    <xf numFmtId="0" fontId="1" fillId="0" borderId="0" xfId="0" applyFont="1" applyAlignment="1">
      <alignment horizontal="left" vertical="center"/>
    </xf>
    <xf numFmtId="0" fontId="1" fillId="0" borderId="16" xfId="0" applyFont="1" applyBorder="1" applyAlignment="1">
      <alignment horizontal="left" vertical="center" wrapText="1"/>
    </xf>
    <xf numFmtId="0" fontId="4" fillId="0" borderId="0" xfId="0" applyFont="1" applyAlignment="1">
      <alignment horizontal="left" vertical="center"/>
    </xf>
    <xf numFmtId="164" fontId="0" fillId="0" borderId="16" xfId="0" applyNumberFormat="1" applyBorder="1" applyAlignment="1">
      <alignment horizontal="left" vertical="center"/>
    </xf>
    <xf numFmtId="49" fontId="1" fillId="0" borderId="0" xfId="0" applyNumberFormat="1" applyFont="1" applyAlignment="1">
      <alignment horizontal="left" vertical="center" wrapText="1"/>
    </xf>
    <xf numFmtId="1" fontId="1" fillId="0" borderId="0" xfId="0" applyNumberFormat="1" applyFont="1" applyAlignment="1">
      <alignment horizontal="left" vertical="center"/>
    </xf>
    <xf numFmtId="0" fontId="1" fillId="0" borderId="0" xfId="0" applyFont="1" applyAlignment="1">
      <alignment horizontal="left" vertical="center" wrapText="1"/>
    </xf>
    <xf numFmtId="0" fontId="1" fillId="0" borderId="30" xfId="0" applyFont="1" applyBorder="1" applyAlignment="1">
      <alignment horizontal="left" vertical="center"/>
    </xf>
    <xf numFmtId="0" fontId="1" fillId="0" borderId="31" xfId="0" applyFont="1" applyBorder="1" applyAlignment="1">
      <alignment horizontal="left" vertical="center"/>
    </xf>
    <xf numFmtId="1" fontId="0" fillId="0" borderId="31" xfId="0" applyNumberFormat="1" applyBorder="1" applyAlignment="1">
      <alignment horizontal="left" vertical="center"/>
    </xf>
    <xf numFmtId="1" fontId="1" fillId="0" borderId="31" xfId="0" applyNumberFormat="1" applyFont="1" applyBorder="1" applyAlignment="1">
      <alignment horizontal="left" vertical="center"/>
    </xf>
    <xf numFmtId="164" fontId="0" fillId="0" borderId="31" xfId="0" applyNumberFormat="1" applyBorder="1" applyAlignment="1">
      <alignment horizontal="left" vertical="center"/>
    </xf>
    <xf numFmtId="0" fontId="1" fillId="0" borderId="31" xfId="0" applyFont="1" applyBorder="1" applyAlignment="1">
      <alignment horizontal="left" vertical="center" wrapText="1"/>
    </xf>
    <xf numFmtId="49" fontId="1" fillId="0" borderId="16" xfId="0" applyNumberFormat="1" applyFont="1" applyBorder="1" applyAlignment="1">
      <alignment horizontal="left" vertical="center"/>
    </xf>
    <xf numFmtId="0" fontId="0" fillId="0" borderId="28" xfId="0" applyBorder="1" applyAlignment="1">
      <alignment horizontal="left" vertical="center"/>
    </xf>
    <xf numFmtId="0" fontId="0" fillId="0" borderId="16" xfId="0" applyBorder="1" applyAlignment="1">
      <alignment horizontal="left" vertical="center"/>
    </xf>
    <xf numFmtId="0" fontId="0" fillId="0" borderId="16" xfId="0" applyBorder="1" applyAlignment="1">
      <alignment horizontal="center" vertical="center"/>
    </xf>
    <xf numFmtId="0" fontId="3" fillId="0" borderId="29" xfId="0" applyFont="1" applyBorder="1" applyAlignment="1">
      <alignment horizontal="left" vertical="center" wrapText="1"/>
    </xf>
    <xf numFmtId="49" fontId="1" fillId="0" borderId="31" xfId="0" applyNumberFormat="1" applyFont="1" applyBorder="1" applyAlignment="1">
      <alignment horizontal="left" vertical="center"/>
    </xf>
    <xf numFmtId="0" fontId="1" fillId="0" borderId="31" xfId="0" applyFont="1" applyBorder="1" applyAlignment="1">
      <alignment horizontal="center" vertical="center"/>
    </xf>
    <xf numFmtId="0" fontId="1" fillId="0" borderId="32" xfId="0" applyFont="1" applyBorder="1" applyAlignment="1">
      <alignment horizontal="left" vertical="center"/>
    </xf>
    <xf numFmtId="0" fontId="4" fillId="4" borderId="11" xfId="0" applyFont="1" applyFill="1" applyBorder="1" applyAlignment="1">
      <alignment horizontal="left" vertical="center" wrapText="1"/>
    </xf>
    <xf numFmtId="0" fontId="4" fillId="2" borderId="1" xfId="0" applyFont="1" applyFill="1" applyBorder="1" applyAlignment="1">
      <alignment horizontal="left" vertical="center" wrapText="1"/>
    </xf>
    <xf numFmtId="0" fontId="8" fillId="4" borderId="10" xfId="0" applyFont="1" applyFill="1" applyBorder="1" applyAlignment="1">
      <alignment horizontal="left" vertical="center"/>
    </xf>
    <xf numFmtId="0" fontId="1" fillId="0" borderId="0" xfId="0" applyFont="1" applyAlignment="1">
      <alignment horizontal="center" vertical="center"/>
    </xf>
    <xf numFmtId="0" fontId="0" fillId="0" borderId="0" xfId="0" applyAlignment="1">
      <alignment horizontal="center" vertical="center"/>
    </xf>
    <xf numFmtId="0" fontId="4" fillId="4" borderId="11" xfId="0" applyFont="1" applyFill="1" applyBorder="1" applyAlignment="1">
      <alignment horizontal="left" vertical="center"/>
    </xf>
    <xf numFmtId="1" fontId="4" fillId="4" borderId="11" xfId="0" applyNumberFormat="1" applyFont="1" applyFill="1" applyBorder="1" applyAlignment="1">
      <alignment horizontal="left" vertical="center"/>
    </xf>
    <xf numFmtId="164" fontId="4" fillId="4" borderId="11" xfId="0" applyNumberFormat="1" applyFont="1" applyFill="1" applyBorder="1" applyAlignment="1">
      <alignment horizontal="left" vertical="center"/>
    </xf>
    <xf numFmtId="0" fontId="4" fillId="4" borderId="12" xfId="0" applyFont="1" applyFill="1" applyBorder="1" applyAlignment="1">
      <alignment horizontal="left" vertical="center" wrapText="1"/>
    </xf>
    <xf numFmtId="0" fontId="0" fillId="0" borderId="7" xfId="0" applyBorder="1" applyAlignment="1">
      <alignment horizontal="left" vertical="center"/>
    </xf>
    <xf numFmtId="0" fontId="0" fillId="0" borderId="8" xfId="0" applyBorder="1" applyAlignment="1">
      <alignment horizontal="left" vertical="center"/>
    </xf>
    <xf numFmtId="0" fontId="0" fillId="0" borderId="9" xfId="0" applyBorder="1" applyAlignment="1">
      <alignment horizontal="left" vertical="center" wrapText="1"/>
    </xf>
    <xf numFmtId="0" fontId="3" fillId="0" borderId="7" xfId="0" applyFont="1" applyBorder="1" applyAlignment="1">
      <alignment horizontal="left" vertical="center"/>
    </xf>
    <xf numFmtId="0" fontId="3" fillId="0" borderId="9" xfId="0" applyFont="1" applyBorder="1" applyAlignment="1">
      <alignment horizontal="left" vertical="center"/>
    </xf>
    <xf numFmtId="0" fontId="3" fillId="0" borderId="5" xfId="0" applyFont="1" applyBorder="1" applyAlignment="1">
      <alignment horizontal="left" vertical="center" wrapText="1"/>
    </xf>
    <xf numFmtId="1" fontId="0" fillId="0" borderId="1" xfId="0" applyNumberFormat="1" applyBorder="1" applyAlignment="1">
      <alignment horizontal="left" vertical="center" wrapText="1"/>
    </xf>
    <xf numFmtId="164" fontId="0" fillId="0" borderId="1" xfId="0" applyNumberFormat="1" applyBorder="1" applyAlignment="1">
      <alignment horizontal="left" vertical="center" wrapText="1"/>
    </xf>
    <xf numFmtId="0" fontId="3" fillId="0" borderId="1" xfId="0" applyFont="1" applyBorder="1" applyAlignment="1">
      <alignment horizontal="center" vertical="center" wrapText="1"/>
    </xf>
    <xf numFmtId="0" fontId="3" fillId="4" borderId="36" xfId="0" applyFont="1" applyFill="1" applyBorder="1"/>
    <xf numFmtId="0" fontId="3" fillId="4" borderId="0" xfId="0" applyFont="1" applyFill="1"/>
    <xf numFmtId="0" fontId="0" fillId="4" borderId="0" xfId="0" applyFill="1"/>
    <xf numFmtId="0" fontId="0" fillId="4" borderId="37" xfId="0" applyFill="1" applyBorder="1"/>
    <xf numFmtId="0" fontId="0" fillId="4" borderId="41" xfId="0" applyFill="1" applyBorder="1"/>
    <xf numFmtId="0" fontId="3" fillId="4" borderId="38" xfId="0" applyFont="1" applyFill="1" applyBorder="1"/>
    <xf numFmtId="0" fontId="3" fillId="4" borderId="39" xfId="0" applyFont="1" applyFill="1" applyBorder="1"/>
    <xf numFmtId="0" fontId="0" fillId="4" borderId="39" xfId="0" applyFill="1" applyBorder="1"/>
    <xf numFmtId="0" fontId="0" fillId="4" borderId="40" xfId="0" applyFill="1" applyBorder="1"/>
    <xf numFmtId="1" fontId="3" fillId="0" borderId="16" xfId="0" applyNumberFormat="1" applyFont="1" applyBorder="1" applyAlignment="1">
      <alignment horizontal="left" vertical="center"/>
    </xf>
    <xf numFmtId="164" fontId="3" fillId="0" borderId="16" xfId="0" applyNumberFormat="1" applyFont="1" applyBorder="1" applyAlignment="1">
      <alignment horizontal="left" vertical="center"/>
    </xf>
    <xf numFmtId="0" fontId="1" fillId="0" borderId="29" xfId="0" applyFont="1" applyBorder="1" applyAlignment="1">
      <alignment vertical="center" wrapText="1"/>
    </xf>
    <xf numFmtId="0" fontId="1" fillId="0" borderId="26" xfId="0" applyFont="1" applyBorder="1" applyAlignment="1">
      <alignment horizontal="left" vertical="center"/>
    </xf>
    <xf numFmtId="0" fontId="1" fillId="0" borderId="25" xfId="0" applyFont="1" applyBorder="1" applyAlignment="1">
      <alignment horizontal="left" vertical="center"/>
    </xf>
    <xf numFmtId="49" fontId="1" fillId="0" borderId="25" xfId="0" applyNumberFormat="1" applyFont="1" applyBorder="1" applyAlignment="1">
      <alignment horizontal="left" vertical="center"/>
    </xf>
    <xf numFmtId="1" fontId="3" fillId="0" borderId="25" xfId="0" applyNumberFormat="1" applyFont="1" applyBorder="1" applyAlignment="1">
      <alignment horizontal="left" vertical="center"/>
    </xf>
    <xf numFmtId="1" fontId="1" fillId="0" borderId="25" xfId="0" applyNumberFormat="1" applyFont="1" applyBorder="1" applyAlignment="1">
      <alignment horizontal="left" vertical="center"/>
    </xf>
    <xf numFmtId="164" fontId="3" fillId="0" borderId="25" xfId="0" applyNumberFormat="1" applyFont="1" applyBorder="1" applyAlignment="1">
      <alignment horizontal="left" vertical="center"/>
    </xf>
    <xf numFmtId="0" fontId="1" fillId="0" borderId="25" xfId="0" applyFont="1" applyBorder="1" applyAlignment="1">
      <alignment horizontal="left" vertical="center" wrapText="1"/>
    </xf>
    <xf numFmtId="0" fontId="1" fillId="0" borderId="25" xfId="0" applyFont="1" applyBorder="1" applyAlignment="1">
      <alignment horizontal="center" vertical="center"/>
    </xf>
    <xf numFmtId="0" fontId="1" fillId="0" borderId="27" xfId="0" applyFont="1" applyBorder="1" applyAlignment="1">
      <alignment vertical="center" wrapText="1"/>
    </xf>
    <xf numFmtId="0" fontId="0" fillId="0" borderId="1" xfId="0" applyBorder="1"/>
    <xf numFmtId="0" fontId="0" fillId="0" borderId="1" xfId="0" applyBorder="1" applyAlignment="1">
      <alignment horizontal="left"/>
    </xf>
    <xf numFmtId="1" fontId="0" fillId="0" borderId="1" xfId="0" applyNumberFormat="1" applyBorder="1" applyAlignment="1">
      <alignment horizontal="left"/>
    </xf>
    <xf numFmtId="164" fontId="0" fillId="0" borderId="1" xfId="0" applyNumberFormat="1" applyBorder="1" applyAlignment="1">
      <alignment horizontal="left"/>
    </xf>
    <xf numFmtId="0" fontId="0" fillId="0" borderId="36" xfId="0" applyBorder="1"/>
    <xf numFmtId="0" fontId="0" fillId="0" borderId="42" xfId="0" applyBorder="1" applyAlignment="1">
      <alignment horizontal="center" vertical="center"/>
    </xf>
    <xf numFmtId="0" fontId="0" fillId="0" borderId="1" xfId="0" applyBorder="1" applyAlignment="1">
      <alignment vertical="center"/>
    </xf>
    <xf numFmtId="0" fontId="0" fillId="0" borderId="5" xfId="0" applyBorder="1"/>
    <xf numFmtId="0" fontId="0" fillId="0" borderId="6" xfId="0" applyBorder="1"/>
    <xf numFmtId="0" fontId="0" fillId="0" borderId="5" xfId="0" applyBorder="1" applyAlignment="1">
      <alignment vertical="center"/>
    </xf>
    <xf numFmtId="0" fontId="0" fillId="0" borderId="6" xfId="0" applyBorder="1" applyAlignment="1">
      <alignment vertical="center" wrapText="1"/>
    </xf>
    <xf numFmtId="0" fontId="0" fillId="0" borderId="37" xfId="0" applyBorder="1"/>
    <xf numFmtId="0" fontId="3" fillId="0" borderId="0" xfId="0" applyFont="1" applyAlignment="1">
      <alignment vertical="center" wrapText="1"/>
    </xf>
    <xf numFmtId="0" fontId="0" fillId="0" borderId="36" xfId="0" applyBorder="1" applyAlignment="1">
      <alignment horizontal="left"/>
    </xf>
    <xf numFmtId="0" fontId="0" fillId="0" borderId="37" xfId="0" applyBorder="1" applyAlignment="1">
      <alignment horizontal="left" wrapText="1"/>
    </xf>
    <xf numFmtId="0" fontId="0" fillId="0" borderId="37" xfId="0" applyBorder="1" applyAlignment="1">
      <alignment horizontal="left"/>
    </xf>
    <xf numFmtId="0" fontId="12" fillId="0" borderId="0" xfId="0" applyFont="1" applyAlignment="1">
      <alignment vertical="center"/>
    </xf>
    <xf numFmtId="0" fontId="3" fillId="4" borderId="36" xfId="0" applyFont="1" applyFill="1" applyBorder="1" applyAlignment="1">
      <alignment horizontal="left"/>
    </xf>
    <xf numFmtId="0" fontId="3" fillId="4" borderId="0" xfId="0" applyFont="1" applyFill="1" applyAlignment="1">
      <alignment horizontal="left"/>
    </xf>
    <xf numFmtId="0" fontId="3" fillId="4" borderId="37" xfId="0" applyFont="1" applyFill="1" applyBorder="1" applyAlignment="1">
      <alignment horizontal="left"/>
    </xf>
    <xf numFmtId="0" fontId="7" fillId="2" borderId="33" xfId="0" applyFont="1" applyFill="1" applyBorder="1" applyAlignment="1">
      <alignment horizontal="left" vertical="center"/>
    </xf>
    <xf numFmtId="0" fontId="7" fillId="2" borderId="34" xfId="0" applyFont="1" applyFill="1" applyBorder="1" applyAlignment="1">
      <alignment horizontal="left" vertical="center"/>
    </xf>
    <xf numFmtId="0" fontId="7" fillId="2" borderId="35" xfId="0" applyFont="1" applyFill="1" applyBorder="1" applyAlignment="1">
      <alignment horizontal="left" vertical="center"/>
    </xf>
    <xf numFmtId="0" fontId="7" fillId="2" borderId="36" xfId="0" applyFont="1" applyFill="1" applyBorder="1" applyAlignment="1">
      <alignment horizontal="left" vertical="center"/>
    </xf>
    <xf numFmtId="0" fontId="7" fillId="2" borderId="0" xfId="0" applyFont="1" applyFill="1" applyAlignment="1">
      <alignment horizontal="left" vertical="center"/>
    </xf>
    <xf numFmtId="0" fontId="7" fillId="2" borderId="37" xfId="0" applyFont="1" applyFill="1" applyBorder="1" applyAlignment="1">
      <alignment horizontal="left" vertical="center"/>
    </xf>
    <xf numFmtId="0" fontId="10" fillId="4" borderId="36" xfId="0" applyFont="1" applyFill="1" applyBorder="1" applyAlignment="1">
      <alignment horizontal="left"/>
    </xf>
    <xf numFmtId="0" fontId="10" fillId="4" borderId="0" xfId="0" applyFont="1" applyFill="1" applyAlignment="1">
      <alignment horizontal="left"/>
    </xf>
    <xf numFmtId="0" fontId="10" fillId="4" borderId="37" xfId="0" applyFont="1" applyFill="1" applyBorder="1" applyAlignment="1">
      <alignment horizontal="left"/>
    </xf>
    <xf numFmtId="0" fontId="7" fillId="3" borderId="36" xfId="0" applyFont="1" applyFill="1" applyBorder="1" applyAlignment="1">
      <alignment horizontal="left" vertical="center"/>
    </xf>
    <xf numFmtId="0" fontId="7" fillId="3" borderId="0" xfId="0" applyFont="1" applyFill="1" applyAlignment="1">
      <alignment horizontal="left" vertical="center"/>
    </xf>
    <xf numFmtId="0" fontId="7" fillId="3" borderId="37" xfId="0" applyFont="1" applyFill="1" applyBorder="1" applyAlignment="1">
      <alignment horizontal="left" vertical="center"/>
    </xf>
    <xf numFmtId="0" fontId="4" fillId="3" borderId="13" xfId="0" applyFont="1" applyFill="1" applyBorder="1" applyAlignment="1">
      <alignment horizontal="left" vertical="center"/>
    </xf>
    <xf numFmtId="0" fontId="4" fillId="3" borderId="14" xfId="0" applyFont="1" applyFill="1" applyBorder="1" applyAlignment="1">
      <alignment horizontal="left" vertical="center"/>
    </xf>
    <xf numFmtId="0" fontId="4" fillId="3" borderId="15" xfId="0" applyFont="1" applyFill="1" applyBorder="1" applyAlignment="1">
      <alignment horizontal="left" vertical="center"/>
    </xf>
    <xf numFmtId="0" fontId="7" fillId="3" borderId="10" xfId="0" applyFont="1" applyFill="1" applyBorder="1" applyAlignment="1">
      <alignment horizontal="left" vertical="center"/>
    </xf>
    <xf numFmtId="0" fontId="7" fillId="3" borderId="11" xfId="0" applyFont="1" applyFill="1" applyBorder="1" applyAlignment="1">
      <alignment horizontal="left" vertical="center"/>
    </xf>
    <xf numFmtId="0" fontId="7" fillId="3" borderId="12" xfId="0" applyFont="1" applyFill="1" applyBorder="1" applyAlignment="1">
      <alignment horizontal="left" vertical="center"/>
    </xf>
    <xf numFmtId="0" fontId="7" fillId="3" borderId="10" xfId="0" applyFont="1" applyFill="1" applyBorder="1" applyAlignment="1">
      <alignment horizontal="left"/>
    </xf>
    <xf numFmtId="0" fontId="7" fillId="3" borderId="11" xfId="0" applyFont="1" applyFill="1" applyBorder="1" applyAlignment="1">
      <alignment horizontal="left"/>
    </xf>
    <xf numFmtId="0" fontId="7" fillId="3" borderId="12" xfId="0" applyFont="1" applyFill="1" applyBorder="1" applyAlignment="1">
      <alignment horizontal="left"/>
    </xf>
    <xf numFmtId="164" fontId="4" fillId="2" borderId="3" xfId="0" applyNumberFormat="1" applyFont="1" applyFill="1" applyBorder="1" applyAlignment="1">
      <alignment horizontal="left" vertical="center" wrapText="1"/>
    </xf>
    <xf numFmtId="164" fontId="4" fillId="2" borderId="18" xfId="0" applyNumberFormat="1" applyFont="1" applyFill="1" applyBorder="1" applyAlignment="1">
      <alignment horizontal="left" vertical="center" wrapText="1"/>
    </xf>
    <xf numFmtId="0" fontId="4" fillId="2" borderId="3" xfId="0" applyFont="1" applyFill="1" applyBorder="1" applyAlignment="1">
      <alignment horizontal="left" vertical="center" wrapText="1"/>
    </xf>
    <xf numFmtId="0" fontId="4" fillId="2" borderId="18" xfId="0" applyFont="1" applyFill="1" applyBorder="1" applyAlignment="1">
      <alignment horizontal="left" vertical="center" wrapText="1"/>
    </xf>
    <xf numFmtId="0" fontId="4" fillId="2" borderId="3" xfId="0" applyFont="1" applyFill="1" applyBorder="1" applyAlignment="1">
      <alignment horizontal="center" vertical="center"/>
    </xf>
    <xf numFmtId="0" fontId="4" fillId="2" borderId="4" xfId="0" applyFont="1" applyFill="1" applyBorder="1" applyAlignment="1">
      <alignment horizontal="left" vertical="center" wrapText="1"/>
    </xf>
    <xf numFmtId="0" fontId="4" fillId="2" borderId="19" xfId="0" applyFont="1" applyFill="1" applyBorder="1" applyAlignment="1">
      <alignment horizontal="left" vertical="center" wrapText="1"/>
    </xf>
    <xf numFmtId="1" fontId="4" fillId="2" borderId="3" xfId="0" applyNumberFormat="1" applyFont="1" applyFill="1" applyBorder="1" applyAlignment="1">
      <alignment horizontal="left" vertical="center" wrapText="1"/>
    </xf>
    <xf numFmtId="1" fontId="4" fillId="2" borderId="18" xfId="0" applyNumberFormat="1" applyFont="1" applyFill="1" applyBorder="1" applyAlignment="1">
      <alignment horizontal="left" vertical="center" wrapText="1"/>
    </xf>
    <xf numFmtId="0" fontId="4" fillId="2" borderId="2" xfId="0" applyFont="1" applyFill="1" applyBorder="1" applyAlignment="1">
      <alignment horizontal="left" vertical="center"/>
    </xf>
    <xf numFmtId="0" fontId="4" fillId="2" borderId="17" xfId="0" applyFont="1" applyFill="1" applyBorder="1" applyAlignment="1">
      <alignment horizontal="left" vertical="center"/>
    </xf>
    <xf numFmtId="49" fontId="4" fillId="2" borderId="3" xfId="0" applyNumberFormat="1" applyFont="1" applyFill="1" applyBorder="1" applyAlignment="1">
      <alignment horizontal="left" vertical="center" wrapText="1"/>
    </xf>
    <xf numFmtId="49" fontId="4" fillId="2" borderId="18" xfId="0" applyNumberFormat="1" applyFont="1" applyFill="1" applyBorder="1" applyAlignment="1">
      <alignment horizontal="left" vertical="center" wrapText="1"/>
    </xf>
    <xf numFmtId="0" fontId="7" fillId="3" borderId="13" xfId="0" applyFont="1" applyFill="1" applyBorder="1" applyAlignment="1">
      <alignment horizontal="left"/>
    </xf>
    <xf numFmtId="0" fontId="7" fillId="3" borderId="14" xfId="0" applyFont="1" applyFill="1" applyBorder="1" applyAlignment="1">
      <alignment horizontal="left"/>
    </xf>
    <xf numFmtId="0" fontId="7" fillId="3" borderId="15" xfId="0" applyFont="1" applyFill="1" applyBorder="1" applyAlignment="1">
      <alignment horizontal="left"/>
    </xf>
    <xf numFmtId="0" fontId="4" fillId="2" borderId="23" xfId="0" applyFont="1" applyFill="1" applyBorder="1" applyAlignment="1">
      <alignment horizontal="left" vertical="center" wrapText="1"/>
    </xf>
    <xf numFmtId="0" fontId="4" fillId="2" borderId="24" xfId="0" applyFont="1" applyFill="1" applyBorder="1" applyAlignment="1">
      <alignment horizontal="left" vertical="center" wrapText="1"/>
    </xf>
    <xf numFmtId="0" fontId="4" fillId="2" borderId="7" xfId="0" applyFont="1" applyFill="1" applyBorder="1" applyAlignment="1">
      <alignment horizontal="left" vertical="center"/>
    </xf>
    <xf numFmtId="0" fontId="7" fillId="2" borderId="3" xfId="0" applyFont="1" applyFill="1" applyBorder="1" applyAlignment="1">
      <alignment horizontal="center" wrapText="1"/>
    </xf>
    <xf numFmtId="0" fontId="7" fillId="3" borderId="20" xfId="0" applyFont="1" applyFill="1" applyBorder="1" applyAlignment="1">
      <alignment horizontal="left"/>
    </xf>
    <xf numFmtId="0" fontId="7" fillId="3" borderId="21" xfId="0" applyFont="1" applyFill="1" applyBorder="1" applyAlignment="1">
      <alignment horizontal="left"/>
    </xf>
    <xf numFmtId="0" fontId="7" fillId="3" borderId="22" xfId="0" applyFont="1" applyFill="1" applyBorder="1" applyAlignment="1">
      <alignment horizontal="left"/>
    </xf>
    <xf numFmtId="0" fontId="7" fillId="3" borderId="26" xfId="0" applyFont="1" applyFill="1" applyBorder="1" applyAlignment="1">
      <alignment horizontal="left"/>
    </xf>
    <xf numFmtId="0" fontId="7" fillId="3" borderId="25" xfId="0" applyFont="1" applyFill="1" applyBorder="1" applyAlignment="1">
      <alignment horizontal="left"/>
    </xf>
    <xf numFmtId="0" fontId="7" fillId="3" borderId="27" xfId="0" applyFont="1" applyFill="1" applyBorder="1" applyAlignment="1">
      <alignment horizontal="left"/>
    </xf>
    <xf numFmtId="0" fontId="7" fillId="3" borderId="5" xfId="0" applyFont="1" applyFill="1" applyBorder="1" applyAlignment="1">
      <alignment horizontal="left"/>
    </xf>
    <xf numFmtId="0" fontId="7" fillId="3" borderId="1" xfId="0" applyFont="1" applyFill="1" applyBorder="1" applyAlignment="1">
      <alignment horizontal="left"/>
    </xf>
    <xf numFmtId="0" fontId="7" fillId="3" borderId="6" xfId="0" applyFont="1" applyFill="1" applyBorder="1" applyAlignment="1">
      <alignment horizontal="left"/>
    </xf>
    <xf numFmtId="0" fontId="4" fillId="2" borderId="2" xfId="0" applyFont="1" applyFill="1" applyBorder="1" applyAlignment="1">
      <alignment horizontal="left" vertical="center" wrapText="1"/>
    </xf>
    <xf numFmtId="0" fontId="4" fillId="2" borderId="17" xfId="0" applyFont="1" applyFill="1" applyBorder="1" applyAlignment="1">
      <alignment horizontal="left" vertical="center" wrapText="1"/>
    </xf>
    <xf numFmtId="0" fontId="4" fillId="3" borderId="10" xfId="0" applyFont="1" applyFill="1" applyBorder="1" applyAlignment="1">
      <alignment horizontal="left" vertical="center"/>
    </xf>
    <xf numFmtId="0" fontId="4" fillId="3" borderId="11" xfId="0" applyFont="1" applyFill="1" applyBorder="1" applyAlignment="1">
      <alignment horizontal="left" vertical="center"/>
    </xf>
    <xf numFmtId="0" fontId="4" fillId="3" borderId="12" xfId="0" applyFont="1" applyFill="1" applyBorder="1" applyAlignment="1">
      <alignment horizontal="left" vertical="center"/>
    </xf>
    <xf numFmtId="0" fontId="4" fillId="3" borderId="20" xfId="0" applyFont="1" applyFill="1" applyBorder="1" applyAlignment="1">
      <alignment horizontal="left" vertical="center"/>
    </xf>
    <xf numFmtId="0" fontId="4" fillId="3" borderId="21" xfId="0" applyFont="1" applyFill="1" applyBorder="1" applyAlignment="1">
      <alignment horizontal="left" vertical="center"/>
    </xf>
    <xf numFmtId="0" fontId="4" fillId="3" borderId="22" xfId="0" applyFont="1" applyFill="1" applyBorder="1" applyAlignment="1">
      <alignment horizontal="left" vertical="center"/>
    </xf>
    <xf numFmtId="0" fontId="4" fillId="2" borderId="5" xfId="0" applyFont="1" applyFill="1" applyBorder="1" applyAlignment="1">
      <alignment horizontal="left" vertical="center" wrapText="1"/>
    </xf>
    <xf numFmtId="0" fontId="4" fillId="2" borderId="1" xfId="0" applyFont="1" applyFill="1" applyBorder="1" applyAlignment="1">
      <alignment horizontal="left" vertical="center" wrapText="1"/>
    </xf>
    <xf numFmtId="49" fontId="4" fillId="2" borderId="1" xfId="0" applyNumberFormat="1" applyFont="1" applyFill="1" applyBorder="1" applyAlignment="1">
      <alignment horizontal="left" vertical="center" wrapText="1"/>
    </xf>
    <xf numFmtId="1" fontId="4" fillId="2" borderId="1" xfId="0" applyNumberFormat="1" applyFont="1" applyFill="1" applyBorder="1" applyAlignment="1">
      <alignment horizontal="left" vertical="center" wrapText="1"/>
    </xf>
    <xf numFmtId="164" fontId="4" fillId="2" borderId="1" xfId="0" applyNumberFormat="1" applyFont="1" applyFill="1" applyBorder="1" applyAlignment="1">
      <alignment horizontal="left" vertical="center" wrapText="1"/>
    </xf>
    <xf numFmtId="0" fontId="4" fillId="2" borderId="6" xfId="0" applyFont="1" applyFill="1" applyBorder="1" applyAlignment="1">
      <alignment horizontal="left" vertical="center" wrapText="1"/>
    </xf>
    <xf numFmtId="0" fontId="4" fillId="3" borderId="5" xfId="0" applyFont="1" applyFill="1" applyBorder="1" applyAlignment="1">
      <alignment horizontal="left" vertical="center"/>
    </xf>
    <xf numFmtId="0" fontId="4" fillId="3" borderId="1" xfId="0" applyFont="1" applyFill="1" applyBorder="1" applyAlignment="1">
      <alignment horizontal="left" vertical="center"/>
    </xf>
    <xf numFmtId="0" fontId="4" fillId="3" borderId="6" xfId="0" applyFont="1" applyFill="1" applyBorder="1" applyAlignment="1">
      <alignment horizontal="left" vertical="center"/>
    </xf>
    <xf numFmtId="0" fontId="4" fillId="3" borderId="26" xfId="0" applyFont="1" applyFill="1" applyBorder="1" applyAlignment="1">
      <alignment horizontal="left" vertical="center"/>
    </xf>
    <xf numFmtId="0" fontId="4" fillId="3" borderId="25" xfId="0" applyFont="1" applyFill="1" applyBorder="1" applyAlignment="1">
      <alignment horizontal="left" vertical="center"/>
    </xf>
    <xf numFmtId="0" fontId="4" fillId="3" borderId="27" xfId="0" applyFont="1" applyFill="1" applyBorder="1" applyAlignment="1">
      <alignment horizontal="left" vertical="center"/>
    </xf>
    <xf numFmtId="0" fontId="8" fillId="4" borderId="10" xfId="0" applyFont="1" applyFill="1" applyBorder="1" applyAlignment="1">
      <alignment horizontal="left" vertical="center"/>
    </xf>
    <xf numFmtId="0" fontId="8" fillId="4" borderId="11" xfId="0" applyFont="1" applyFill="1" applyBorder="1" applyAlignment="1">
      <alignment horizontal="left" vertical="center"/>
    </xf>
    <xf numFmtId="0" fontId="8" fillId="4" borderId="12" xfId="0" applyFont="1" applyFill="1" applyBorder="1" applyAlignment="1">
      <alignment horizontal="left" vertical="center"/>
    </xf>
  </cellXfs>
  <cellStyles count="1">
    <cellStyle name="Normal" xfId="0" builtinId="0"/>
  </cellStyles>
  <dxfs count="369">
    <dxf>
      <font>
        <color rgb="FF9C0006"/>
      </font>
      <fill>
        <patternFill>
          <bgColor rgb="FFFFC7CE"/>
        </patternFill>
      </fill>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fill>
        <patternFill>
          <bgColor rgb="FFFFC7CE"/>
        </patternFill>
      </fill>
    </dxf>
    <dxf>
      <font>
        <color rgb="FF9C0006"/>
      </font>
    </dxf>
    <dxf>
      <font>
        <color rgb="FF9C0006"/>
      </font>
    </dxf>
    <dxf>
      <font>
        <color rgb="FF9C0006"/>
      </font>
    </dxf>
    <dxf>
      <font>
        <color rgb="FF9C0006"/>
      </font>
    </dxf>
    <dxf>
      <font>
        <color rgb="FF9C0006"/>
      </font>
      <fill>
        <patternFill>
          <bgColor rgb="FFFFC7CE"/>
        </patternFill>
      </fill>
    </dxf>
    <dxf>
      <font>
        <color rgb="FF9C0006"/>
      </font>
    </dxf>
    <dxf>
      <font>
        <color rgb="FF9C0006"/>
      </font>
    </dxf>
    <dxf>
      <font>
        <color rgb="FF9C0006"/>
      </font>
      <fill>
        <patternFill>
          <bgColor rgb="FFFFC7CE"/>
        </patternFill>
      </fill>
    </dxf>
    <dxf>
      <font>
        <color rgb="FF9C0006"/>
      </font>
    </dxf>
    <dxf>
      <font>
        <color rgb="FF9C0006"/>
      </font>
    </dxf>
    <dxf>
      <font>
        <color rgb="FF9C0006"/>
      </font>
    </dxf>
    <dxf>
      <font>
        <color rgb="FF9C0006"/>
      </font>
    </dxf>
    <dxf>
      <font>
        <color rgb="FF9C0006"/>
      </font>
    </dxf>
    <dxf>
      <font>
        <color rgb="FF9C0006"/>
      </font>
    </dxf>
    <dxf>
      <font>
        <color rgb="FF9C0006"/>
      </font>
      <fill>
        <patternFill>
          <bgColor rgb="FFFFC7CE"/>
        </patternFill>
      </fill>
    </dxf>
    <dxf>
      <font>
        <color rgb="FF9C0006"/>
      </font>
    </dxf>
    <dxf>
      <font>
        <color rgb="FF9C0006"/>
      </font>
    </dxf>
    <dxf>
      <font>
        <color rgb="FF9C0006"/>
      </font>
    </dxf>
    <dxf>
      <font>
        <color rgb="FF9C0006"/>
      </font>
      <fill>
        <patternFill>
          <bgColor rgb="FFFFC7CE"/>
        </patternFill>
      </fill>
    </dxf>
    <dxf>
      <font>
        <color rgb="FF9C0006"/>
      </font>
    </dxf>
    <dxf>
      <font>
        <color rgb="FF9C0006"/>
      </font>
    </dxf>
    <dxf>
      <font>
        <color rgb="FF9C0006"/>
      </font>
      <fill>
        <patternFill>
          <bgColor rgb="FFFFC7CE"/>
        </patternFill>
      </fill>
    </dxf>
    <dxf>
      <font>
        <color rgb="FF9C0006"/>
      </font>
    </dxf>
    <dxf>
      <font>
        <color rgb="FF9C0006"/>
      </font>
    </dxf>
    <dxf>
      <font>
        <color rgb="FF9C0006"/>
      </font>
    </dxf>
    <dxf>
      <font>
        <color rgb="FF9C0006"/>
      </font>
    </dxf>
    <dxf>
      <font>
        <color rgb="FF9C0006"/>
      </font>
    </dxf>
    <dxf>
      <font>
        <color rgb="FF9C0006"/>
      </font>
    </dxf>
    <dxf>
      <font>
        <color rgb="FF9C0006"/>
      </font>
      <fill>
        <patternFill>
          <bgColor rgb="FFFFC7CE"/>
        </patternFill>
      </fill>
    </dxf>
    <dxf>
      <font>
        <color rgb="FF9C0006"/>
      </font>
    </dxf>
    <dxf>
      <font>
        <color rgb="FF9C0006"/>
      </font>
    </dxf>
    <dxf>
      <font>
        <color rgb="FF9C0006"/>
      </font>
      <fill>
        <patternFill>
          <bgColor rgb="FFFFC7CE"/>
        </patternFill>
      </fill>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fill>
        <patternFill>
          <bgColor rgb="FFFFC7CE"/>
        </patternFill>
      </fill>
    </dxf>
    <dxf>
      <font>
        <color rgb="FF9C0006"/>
      </font>
      <fill>
        <patternFill>
          <bgColor rgb="FFFFC7CE"/>
        </patternFill>
      </fill>
    </dxf>
    <dxf>
      <font>
        <color rgb="FF9C0006"/>
      </font>
    </dxf>
    <dxf>
      <font>
        <color rgb="FF9C0006"/>
      </font>
    </dxf>
    <dxf>
      <font>
        <color rgb="FF9C0006"/>
      </font>
    </dxf>
    <dxf>
      <font>
        <color rgb="FF9C0006"/>
      </font>
    </dxf>
    <dxf>
      <font>
        <color rgb="FF9C0006"/>
      </font>
    </dxf>
    <dxf>
      <font>
        <color rgb="FF9C0006"/>
      </font>
    </dxf>
    <dxf>
      <font>
        <color rgb="FF9C0006"/>
      </font>
      <fill>
        <patternFill>
          <bgColor rgb="FFFFC7CE"/>
        </patternFill>
      </fill>
    </dxf>
    <dxf>
      <font>
        <color rgb="FF9C0006"/>
      </font>
    </dxf>
    <dxf>
      <font>
        <color rgb="FF9C0006"/>
      </font>
    </dxf>
    <dxf>
      <font>
        <color rgb="FF9C0006"/>
      </font>
    </dxf>
    <dxf>
      <font>
        <color rgb="FF9C0006"/>
      </font>
    </dxf>
    <dxf>
      <font>
        <color rgb="FF9C0006"/>
      </font>
    </dxf>
    <dxf>
      <font>
        <color rgb="FF9C0006"/>
      </font>
      <fill>
        <patternFill>
          <bgColor rgb="FFFFC7CE"/>
        </patternFill>
      </fill>
    </dxf>
    <dxf>
      <font>
        <color rgb="FF9C0006"/>
      </font>
    </dxf>
    <dxf>
      <font>
        <color rgb="FF9C0006"/>
      </font>
    </dxf>
    <dxf>
      <font>
        <color rgb="FF9C0006"/>
      </font>
    </dxf>
    <dxf>
      <font>
        <color rgb="FF9C0006"/>
      </font>
    </dxf>
    <dxf>
      <font>
        <color rgb="FF9C0006"/>
      </font>
      <fill>
        <patternFill>
          <bgColor rgb="FFFFC7CE"/>
        </patternFill>
      </fill>
    </dxf>
    <dxf>
      <font>
        <color rgb="FF9C0006"/>
      </font>
    </dxf>
    <dxf>
      <font>
        <color rgb="FF9C0006"/>
      </font>
      <fill>
        <patternFill>
          <bgColor rgb="FFFFC7CE"/>
        </patternFill>
      </fill>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fill>
        <patternFill>
          <bgColor rgb="FFFFC7CE"/>
        </patternFill>
      </fill>
    </dxf>
    <dxf>
      <font>
        <color rgb="FF9C0006"/>
      </font>
    </dxf>
    <dxf>
      <font>
        <color rgb="FF9C0006"/>
      </font>
    </dxf>
    <dxf>
      <font>
        <color rgb="FF9C0006"/>
      </font>
    </dxf>
    <dxf>
      <font>
        <color rgb="FF9C0006"/>
      </font>
    </dxf>
    <dxf>
      <font>
        <color rgb="FF9C0006"/>
      </font>
      <fill>
        <patternFill>
          <bgColor rgb="FFFFC7CE"/>
        </patternFill>
      </fill>
    </dxf>
    <dxf>
      <font>
        <color rgb="FF9C0006"/>
      </font>
    </dxf>
    <dxf>
      <font>
        <color rgb="FF9C0006"/>
      </font>
    </dxf>
    <dxf>
      <font>
        <color rgb="FF9C0006"/>
      </font>
    </dxf>
    <dxf>
      <font>
        <color rgb="FF9C0006"/>
      </font>
    </dxf>
    <dxf>
      <font>
        <color rgb="FF9C0006"/>
      </font>
    </dxf>
    <dxf>
      <font>
        <color rgb="FF9C0006"/>
      </font>
      <fill>
        <patternFill>
          <bgColor rgb="FFFFC7CE"/>
        </patternFill>
      </fill>
    </dxf>
    <dxf>
      <font>
        <color rgb="FF9C0006"/>
      </font>
    </dxf>
    <dxf>
      <font>
        <color rgb="FF9C0006"/>
      </font>
    </dxf>
    <dxf>
      <font>
        <color rgb="FF9C0006"/>
      </font>
    </dxf>
    <dxf>
      <font>
        <color rgb="FF9C0006"/>
      </font>
    </dxf>
    <dxf>
      <font>
        <color rgb="FF9C0006"/>
      </font>
      <fill>
        <patternFill>
          <bgColor rgb="FFFFC7CE"/>
        </patternFill>
      </fill>
    </dxf>
    <dxf>
      <font>
        <color rgb="FF9C0006"/>
      </font>
    </dxf>
    <dxf>
      <font>
        <color rgb="FF9C0006"/>
      </font>
    </dxf>
    <dxf>
      <font>
        <color rgb="FF9C0006"/>
      </font>
    </dxf>
    <dxf>
      <font>
        <color rgb="FF9C0006"/>
      </font>
    </dxf>
    <dxf>
      <font>
        <color rgb="FF9C0006"/>
      </font>
      <fill>
        <patternFill>
          <bgColor rgb="FFFFC7CE"/>
        </patternFill>
      </fill>
    </dxf>
    <dxf>
      <font>
        <color rgb="FF9C0006"/>
      </font>
    </dxf>
    <dxf>
      <font>
        <color rgb="FF9C0006"/>
      </font>
    </dxf>
    <dxf>
      <font>
        <color rgb="FF9C0006"/>
      </font>
    </dxf>
    <dxf>
      <font>
        <color rgb="FF9C0006"/>
      </font>
    </dxf>
    <dxf>
      <font>
        <color rgb="FF9C0006"/>
      </font>
      <fill>
        <patternFill>
          <bgColor rgb="FFFFC7CE"/>
        </patternFill>
      </fill>
    </dxf>
    <dxf>
      <font>
        <color rgb="FF9C0006"/>
      </font>
    </dxf>
    <dxf>
      <font>
        <color rgb="FF9C0006"/>
      </font>
    </dxf>
    <dxf>
      <font>
        <color rgb="FF9C0006"/>
      </font>
    </dxf>
    <dxf>
      <font>
        <color rgb="FF9C0006"/>
      </font>
    </dxf>
    <dxf>
      <font>
        <color rgb="FF9C0006"/>
      </font>
      <fill>
        <patternFill>
          <bgColor rgb="FFFFC7CE"/>
        </patternFill>
      </fill>
    </dxf>
    <dxf>
      <font>
        <color rgb="FF9C0006"/>
      </font>
      <fill>
        <patternFill>
          <bgColor rgb="FFFFC7CE"/>
        </patternFill>
      </fill>
    </dxf>
    <dxf>
      <font>
        <color rgb="FF9C0006"/>
      </font>
    </dxf>
    <dxf>
      <font>
        <color rgb="FF9C0006"/>
      </font>
    </dxf>
    <dxf>
      <font>
        <color rgb="FF9C0006"/>
      </font>
    </dxf>
    <dxf>
      <font>
        <color rgb="FF9C0006"/>
      </font>
    </dxf>
    <dxf>
      <font>
        <color rgb="FF9C0006"/>
      </font>
      <fill>
        <patternFill>
          <bgColor rgb="FFFFC7CE"/>
        </patternFill>
      </fill>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fill>
        <patternFill>
          <bgColor rgb="FFFFC7CE"/>
        </patternFill>
      </fill>
    </dxf>
    <dxf>
      <font>
        <color rgb="FF9C0006"/>
      </font>
    </dxf>
    <dxf>
      <font>
        <color rgb="FF9C0006"/>
      </font>
    </dxf>
    <dxf>
      <font>
        <color rgb="FF9C0006"/>
      </font>
    </dxf>
    <dxf>
      <font>
        <color rgb="FF9C0006"/>
      </font>
    </dxf>
    <dxf>
      <font>
        <color rgb="FF9C0006"/>
      </font>
      <fill>
        <patternFill>
          <bgColor rgb="FFFFC7CE"/>
        </patternFill>
      </fill>
    </dxf>
    <dxf>
      <font>
        <color rgb="FF9C0006"/>
      </font>
    </dxf>
    <dxf>
      <font>
        <color rgb="FF9C0006"/>
      </font>
    </dxf>
    <dxf>
      <font>
        <color rgb="FF9C0006"/>
      </font>
    </dxf>
    <dxf>
      <font>
        <color rgb="FF9C0006"/>
      </font>
    </dxf>
    <dxf>
      <font>
        <color rgb="FF9C0006"/>
      </font>
      <fill>
        <patternFill>
          <bgColor rgb="FFFFC7CE"/>
        </patternFill>
      </fill>
    </dxf>
    <dxf>
      <font>
        <color rgb="FF9C0006"/>
      </font>
    </dxf>
    <dxf>
      <font>
        <color rgb="FF9C0006"/>
      </font>
    </dxf>
    <dxf>
      <font>
        <color rgb="FF9C0006"/>
      </font>
    </dxf>
    <dxf>
      <font>
        <color rgb="FF9C0006"/>
      </font>
    </dxf>
    <dxf>
      <font>
        <color rgb="FF9C0006"/>
      </font>
      <fill>
        <patternFill>
          <bgColor rgb="FFFFC7CE"/>
        </patternFill>
      </fill>
    </dxf>
    <dxf>
      <font>
        <color rgb="FF9C0006"/>
      </font>
      <fill>
        <patternFill>
          <bgColor rgb="FFFFC7CE"/>
        </patternFill>
      </fill>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fill>
        <patternFill>
          <bgColor rgb="FFFFC7CE"/>
        </patternFill>
      </fill>
    </dxf>
    <dxf>
      <font>
        <color rgb="FF9C0006"/>
      </font>
    </dxf>
    <dxf>
      <font>
        <color rgb="FF9C0006"/>
      </font>
    </dxf>
    <dxf>
      <font>
        <color rgb="FF9C0006"/>
      </font>
    </dxf>
    <dxf>
      <font>
        <color rgb="FF9C0006"/>
      </font>
    </dxf>
    <dxf>
      <font>
        <color rgb="FF9C0006"/>
      </font>
      <fill>
        <patternFill>
          <bgColor rgb="FFFFC7CE"/>
        </patternFill>
      </fill>
    </dxf>
    <dxf>
      <font>
        <color rgb="FF9C0006"/>
      </font>
    </dxf>
    <dxf>
      <font>
        <color rgb="FF9C0006"/>
      </font>
    </dxf>
    <dxf>
      <font>
        <color rgb="FF9C0006"/>
      </font>
    </dxf>
    <dxf>
      <font>
        <color rgb="FF9C0006"/>
      </font>
      <fill>
        <patternFill>
          <bgColor rgb="FFFFC7CE"/>
        </patternFill>
      </fill>
    </dxf>
    <dxf>
      <font>
        <color rgb="FF9C0006"/>
      </font>
    </dxf>
    <dxf>
      <font>
        <color rgb="FF9C0006"/>
      </font>
      <fill>
        <patternFill>
          <bgColor rgb="FFFFC7CE"/>
        </patternFill>
      </fill>
    </dxf>
    <dxf>
      <font>
        <color rgb="FF9C0006"/>
      </font>
    </dxf>
    <dxf>
      <font>
        <color rgb="FF9C0006"/>
      </font>
    </dxf>
    <dxf>
      <font>
        <color rgb="FF9C0006"/>
      </font>
    </dxf>
    <dxf>
      <font>
        <color rgb="FF9C0006"/>
      </font>
    </dxf>
    <dxf>
      <font>
        <color rgb="FF9C0006"/>
      </font>
    </dxf>
    <dxf>
      <font>
        <color rgb="FF9C0006"/>
      </font>
    </dxf>
    <dxf>
      <font>
        <color rgb="FF9C0006"/>
      </font>
      <fill>
        <patternFill>
          <bgColor rgb="FFFFC7CE"/>
        </patternFill>
      </fill>
    </dxf>
    <dxf>
      <font>
        <color rgb="FF9C0006"/>
      </font>
    </dxf>
    <dxf>
      <font>
        <color rgb="FF9C0006"/>
      </font>
    </dxf>
    <dxf>
      <font>
        <color rgb="FF9C0006"/>
      </font>
    </dxf>
    <dxf>
      <font>
        <color rgb="FF9C0006"/>
      </font>
    </dxf>
    <dxf>
      <font>
        <color rgb="FF9C0006"/>
      </font>
    </dxf>
    <dxf>
      <font>
        <color rgb="FF9C0006"/>
      </font>
    </dxf>
    <dxf>
      <font>
        <color rgb="FF9C0006"/>
      </font>
      <fill>
        <patternFill>
          <bgColor rgb="FFFFC7CE"/>
        </patternFill>
      </fill>
    </dxf>
    <dxf>
      <font>
        <color rgb="FF9C0006"/>
      </font>
      <fill>
        <patternFill>
          <bgColor rgb="FFFFC7CE"/>
        </patternFill>
      </fill>
    </dxf>
    <dxf>
      <font>
        <color rgb="FF9C0006"/>
      </font>
    </dxf>
    <dxf>
      <font>
        <color rgb="FF9C0006"/>
      </font>
    </dxf>
    <dxf>
      <font>
        <color rgb="FF9C0006"/>
      </font>
    </dxf>
    <dxf>
      <font>
        <color rgb="FF9C0006"/>
      </font>
    </dxf>
    <dxf>
      <font>
        <color rgb="FF9C0006"/>
      </font>
      <fill>
        <patternFill>
          <bgColor rgb="FFFFC7CE"/>
        </patternFill>
      </fill>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fill>
        <patternFill>
          <bgColor rgb="FFFFC7CE"/>
        </patternFill>
      </fill>
    </dxf>
    <dxf>
      <font>
        <color rgb="FF9C0006"/>
      </font>
      <fill>
        <patternFill>
          <bgColor rgb="FFFFC7CE"/>
        </patternFill>
      </fill>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fill>
        <patternFill>
          <bgColor rgb="FFFFC7CE"/>
        </patternFill>
      </fill>
    </dxf>
    <dxf>
      <font>
        <color rgb="FF9C0006"/>
      </font>
      <fill>
        <patternFill>
          <bgColor rgb="FFFFC7CE"/>
        </patternFill>
      </fill>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fill>
        <patternFill>
          <bgColor rgb="FFFFC7CE"/>
        </patternFill>
      </fill>
    </dxf>
    <dxf>
      <font>
        <color rgb="FF9C0006"/>
      </font>
    </dxf>
    <dxf>
      <font>
        <color rgb="FF9C0006"/>
      </font>
      <fill>
        <patternFill>
          <bgColor rgb="FFFFC7CE"/>
        </patternFill>
      </fill>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fill>
        <patternFill>
          <bgColor rgb="FFFFC7CE"/>
        </patternFill>
      </fill>
    </dxf>
    <dxf>
      <font>
        <color rgb="FF9C0006"/>
      </font>
    </dxf>
    <dxf>
      <font>
        <color rgb="FF9C0006"/>
      </font>
      <fill>
        <patternFill>
          <bgColor rgb="FFFFC7CE"/>
        </patternFill>
      </fill>
    </dxf>
    <dxf>
      <font>
        <color rgb="FF9C0006"/>
      </font>
    </dxf>
    <dxf>
      <font>
        <color rgb="FF9C0006"/>
      </font>
    </dxf>
    <dxf>
      <font>
        <color rgb="FF9C0006"/>
      </font>
    </dxf>
    <dxf>
      <font>
        <color rgb="FF9C0006"/>
      </font>
    </dxf>
    <dxf>
      <font>
        <color rgb="FF9C0006"/>
      </font>
      <fill>
        <patternFill>
          <bgColor rgb="FFFFC7CE"/>
        </patternFill>
      </fill>
    </dxf>
    <dxf>
      <font>
        <color rgb="FF9C0006"/>
      </font>
    </dxf>
    <dxf>
      <font>
        <color rgb="FF9C0006"/>
      </font>
    </dxf>
    <dxf>
      <font>
        <color rgb="FF9C0006"/>
      </font>
    </dxf>
    <dxf>
      <font>
        <color rgb="FF9C0006"/>
      </font>
    </dxf>
    <dxf>
      <font>
        <color rgb="FF9C0006"/>
      </font>
      <fill>
        <patternFill>
          <bgColor rgb="FFFFC7CE"/>
        </patternFill>
      </fill>
    </dxf>
    <dxf>
      <font>
        <color rgb="FF9C0006"/>
      </font>
    </dxf>
    <dxf>
      <font>
        <color rgb="FF9C0006"/>
      </font>
    </dxf>
    <dxf>
      <font>
        <color rgb="FF9C0006"/>
      </font>
    </dxf>
    <dxf>
      <font>
        <color rgb="FF9C0006"/>
      </font>
    </dxf>
    <dxf>
      <font>
        <color rgb="FF9C0006"/>
      </font>
    </dxf>
    <dxf>
      <font>
        <color rgb="FF9C0006"/>
      </font>
    </dxf>
    <dxf>
      <font>
        <color rgb="FF9C0006"/>
      </font>
      <fill>
        <patternFill>
          <bgColor rgb="FFFFC7CE"/>
        </patternFill>
      </fill>
    </dxf>
    <dxf>
      <font>
        <color rgb="FF9C0006"/>
      </font>
    </dxf>
    <dxf>
      <font>
        <color rgb="FF9C0006"/>
      </font>
    </dxf>
    <dxf>
      <font>
        <color rgb="FF9C0006"/>
      </font>
    </dxf>
    <dxf>
      <font>
        <color rgb="FF9C0006"/>
      </font>
    </dxf>
    <dxf>
      <font>
        <color rgb="FF9C0006"/>
      </font>
      <fill>
        <patternFill>
          <bgColor rgb="FFFFC7CE"/>
        </patternFill>
      </fill>
    </dxf>
    <dxf>
      <font>
        <color rgb="FF9C0006"/>
      </font>
    </dxf>
    <dxf>
      <font>
        <color rgb="FF9C0006"/>
      </font>
    </dxf>
    <dxf>
      <font>
        <color rgb="FF9C0006"/>
      </font>
    </dxf>
    <dxf>
      <font>
        <color rgb="FF9C0006"/>
      </font>
    </dxf>
    <dxf>
      <font>
        <color rgb="FF9C0006"/>
      </font>
    </dxf>
    <dxf>
      <font>
        <color rgb="FF9C0006"/>
      </font>
      <fill>
        <patternFill>
          <bgColor rgb="FFFFC7CE"/>
        </patternFill>
      </fill>
    </dxf>
    <dxf>
      <font>
        <color rgb="FF9C0006"/>
      </font>
    </dxf>
    <dxf>
      <font>
        <color rgb="FF9C0006"/>
      </font>
    </dxf>
    <dxf>
      <font>
        <color rgb="FF9C0006"/>
      </font>
    </dxf>
    <dxf>
      <font>
        <color rgb="FF9C0006"/>
      </font>
      <fill>
        <patternFill>
          <bgColor rgb="FFFFC7CE"/>
        </patternFill>
      </fill>
    </dxf>
    <dxf>
      <font>
        <color rgb="FF9C0006"/>
      </font>
    </dxf>
    <dxf>
      <font>
        <color rgb="FF9C0006"/>
      </font>
    </dxf>
    <dxf>
      <font>
        <color rgb="FF9C0006"/>
      </font>
    </dxf>
    <dxf>
      <font>
        <color rgb="FF9C0006"/>
      </font>
    </dxf>
    <dxf>
      <font>
        <color rgb="FF9C0006"/>
      </font>
    </dxf>
    <dxf>
      <font>
        <color rgb="FF9C0006"/>
      </font>
      <fill>
        <patternFill>
          <bgColor rgb="FFFFC7CE"/>
        </patternFill>
      </fill>
    </dxf>
    <dxf>
      <font>
        <color rgb="FF9C0006"/>
      </font>
    </dxf>
    <dxf>
      <font>
        <color rgb="FF9C0006"/>
      </font>
    </dxf>
    <dxf>
      <font>
        <color rgb="FF9C0006"/>
      </font>
    </dxf>
    <dxf>
      <font>
        <color rgb="FF9C0006"/>
      </font>
    </dxf>
    <dxf>
      <font>
        <color rgb="FF9C0006"/>
      </font>
      <fill>
        <patternFill>
          <bgColor rgb="FFFFC7CE"/>
        </patternFill>
      </fill>
    </dxf>
    <dxf>
      <font>
        <color rgb="FF9C0006"/>
      </font>
    </dxf>
    <dxf>
      <font>
        <color rgb="FF9C0006"/>
      </font>
    </dxf>
    <dxf>
      <font>
        <color rgb="FF9C0006"/>
      </font>
    </dxf>
    <dxf>
      <font>
        <color rgb="FF9C0006"/>
      </font>
      <fill>
        <patternFill>
          <bgColor rgb="FFFFC7CE"/>
        </patternFill>
      </fill>
    </dxf>
    <dxf>
      <font>
        <color rgb="FF9C0006"/>
      </font>
    </dxf>
    <dxf>
      <font>
        <color rgb="FF9C0006"/>
      </font>
    </dxf>
    <dxf>
      <font>
        <color rgb="FF9C0006"/>
      </font>
    </dxf>
    <dxf>
      <font>
        <color rgb="FF9C0006"/>
      </font>
    </dxf>
    <dxf>
      <font>
        <color rgb="FF9C0006"/>
      </font>
    </dxf>
    <dxf>
      <font>
        <color rgb="FF9C0006"/>
      </font>
      <fill>
        <patternFill>
          <bgColor rgb="FFFFC7CE"/>
        </patternFill>
      </fill>
    </dxf>
    <dxf>
      <font>
        <color rgb="FF9C0006"/>
      </font>
    </dxf>
    <dxf>
      <font>
        <color rgb="FF9C0006"/>
      </font>
    </dxf>
    <dxf>
      <font>
        <color rgb="FF9C0006"/>
      </font>
    </dxf>
    <dxf>
      <font>
        <color rgb="FF9C0006"/>
      </font>
      <fill>
        <patternFill>
          <bgColor rgb="FFFFC7CE"/>
        </patternFill>
      </fill>
    </dxf>
    <dxf>
      <font>
        <color rgb="FF9C0006"/>
      </font>
    </dxf>
    <dxf>
      <font>
        <color rgb="FF9C0006"/>
      </font>
    </dxf>
    <dxf>
      <font>
        <color rgb="FF9C0006"/>
      </font>
    </dxf>
    <dxf>
      <font>
        <color rgb="FF9C0006"/>
      </font>
      <fill>
        <patternFill>
          <bgColor rgb="FFFFC7CE"/>
        </patternFill>
      </fill>
    </dxf>
    <dxf>
      <font>
        <color rgb="FF9C0006"/>
      </font>
    </dxf>
    <dxf>
      <font>
        <color rgb="FF9C0006"/>
      </font>
    </dxf>
    <dxf>
      <font>
        <color rgb="FF9C0006"/>
      </font>
    </dxf>
    <dxf>
      <font>
        <color rgb="FF9C0006"/>
      </font>
    </dxf>
    <dxf>
      <font>
        <color rgb="FF9C0006"/>
      </font>
    </dxf>
    <dxf>
      <font>
        <color rgb="FF9C0006"/>
      </font>
    </dxf>
    <dxf>
      <font>
        <color rgb="FF9C0006"/>
      </font>
      <fill>
        <patternFill>
          <bgColor rgb="FFFFC7CE"/>
        </patternFill>
      </fill>
    </dxf>
    <dxf>
      <font>
        <color rgb="FF9C0006"/>
      </font>
      <fill>
        <patternFill>
          <bgColor rgb="FFFFC7CE"/>
        </patternFill>
      </fill>
    </dxf>
    <dxf>
      <font>
        <color rgb="FF9C0006"/>
      </font>
    </dxf>
    <dxf>
      <font>
        <color rgb="FF9C0006"/>
      </font>
    </dxf>
    <dxf>
      <font>
        <color rgb="FF9C0006"/>
      </font>
    </dxf>
    <dxf>
      <font>
        <color rgb="FF9C0006"/>
      </font>
    </dxf>
    <dxf>
      <font>
        <color rgb="FF9C0006"/>
      </font>
      <fill>
        <patternFill>
          <bgColor rgb="FFFFC7CE"/>
        </patternFill>
      </fill>
    </dxf>
    <dxf>
      <font>
        <color rgb="FF9C0006"/>
      </font>
    </dxf>
    <dxf>
      <font>
        <color rgb="FF9C0006"/>
      </font>
    </dxf>
    <dxf>
      <font>
        <color rgb="FF9C0006"/>
      </font>
    </dxf>
    <dxf>
      <font>
        <color rgb="FF9C0006"/>
      </font>
    </dxf>
    <dxf>
      <font>
        <color rgb="FF9C0006"/>
      </font>
      <fill>
        <patternFill>
          <bgColor rgb="FFFFC7CE"/>
        </patternFill>
      </fill>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fill>
        <patternFill>
          <bgColor rgb="FFFFC7CE"/>
        </patternFill>
      </fill>
    </dxf>
    <dxf>
      <font>
        <color rgb="FF9C0006"/>
      </font>
    </dxf>
    <dxf>
      <font>
        <color rgb="FF9C0006"/>
      </font>
    </dxf>
    <dxf>
      <font>
        <color rgb="FF9C0006"/>
      </font>
    </dxf>
    <dxf>
      <font>
        <color rgb="FF9C0006"/>
      </font>
    </dxf>
    <dxf>
      <font>
        <color rgb="FF9C0006"/>
      </font>
      <fill>
        <patternFill>
          <bgColor rgb="FFFFC7CE"/>
        </patternFill>
      </fill>
    </dxf>
    <dxf>
      <font>
        <color rgb="FF9C0006"/>
      </font>
    </dxf>
    <dxf>
      <font>
        <color rgb="FF9C0006"/>
      </font>
    </dxf>
    <dxf>
      <font>
        <color rgb="FF9C0006"/>
      </font>
    </dxf>
    <dxf>
      <font>
        <color rgb="FF9C0006"/>
      </font>
    </dxf>
    <dxf>
      <font>
        <color rgb="FF9C0006"/>
      </font>
      <fill>
        <patternFill>
          <bgColor rgb="FFFFC7CE"/>
        </patternFill>
      </fill>
    </dxf>
    <dxf>
      <font>
        <color rgb="FF9C0006"/>
      </font>
    </dxf>
    <dxf>
      <font>
        <color rgb="FF9C0006"/>
      </font>
    </dxf>
    <dxf>
      <font>
        <color rgb="FF9C0006"/>
      </font>
    </dxf>
    <dxf>
      <font>
        <color rgb="FF9C0006"/>
      </font>
    </dxf>
    <dxf>
      <font>
        <color rgb="FF9C0006"/>
      </font>
      <fill>
        <patternFill>
          <bgColor rgb="FFFFC7CE"/>
        </patternFill>
      </fill>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fill>
        <patternFill>
          <bgColor rgb="FFFFC7CE"/>
        </patternFill>
      </fill>
    </dxf>
    <dxf>
      <font>
        <color rgb="FF9C0006"/>
      </font>
      <fill>
        <patternFill>
          <bgColor rgb="FFFFC7CE"/>
        </patternFill>
      </fill>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fill>
        <patternFill>
          <bgColor rgb="FFFFC7CE"/>
        </patternFill>
      </fill>
    </dxf>
    <dxf>
      <font>
        <color rgb="FF9C0006"/>
      </font>
    </dxf>
    <dxf>
      <font>
        <color rgb="FF9C0006"/>
      </font>
    </dxf>
    <dxf>
      <font>
        <color rgb="FF9C0006"/>
      </font>
    </dxf>
    <dxf>
      <font>
        <color rgb="FF9C0006"/>
      </font>
    </dxf>
    <dxf>
      <font>
        <color rgb="FF9C0006"/>
      </font>
      <fill>
        <patternFill>
          <bgColor rgb="FFFFC7CE"/>
        </patternFill>
      </fill>
    </dxf>
    <dxf>
      <font>
        <color rgb="FF9C0006"/>
      </font>
    </dxf>
    <dxf>
      <font>
        <color rgb="FF9C0006"/>
      </font>
    </dxf>
    <dxf>
      <font>
        <color rgb="FF9C0006"/>
      </font>
      <fill>
        <patternFill>
          <bgColor rgb="FFFFC7CE"/>
        </patternFill>
      </fill>
    </dxf>
    <dxf>
      <font>
        <color rgb="FF9C0006"/>
      </font>
    </dxf>
    <dxf>
      <font>
        <color rgb="FF9C0006"/>
      </font>
    </dxf>
    <dxf>
      <font>
        <color rgb="FF9C0006"/>
      </font>
    </dxf>
    <dxf>
      <font>
        <color rgb="FF9C0006"/>
      </font>
    </dxf>
    <dxf>
      <font>
        <color rgb="FF9C0006"/>
      </font>
      <fill>
        <patternFill>
          <bgColor rgb="FFFFC7CE"/>
        </patternFill>
      </fill>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fill>
        <patternFill>
          <bgColor rgb="FFFFC7CE"/>
        </patternFill>
      </fill>
    </dxf>
    <dxf>
      <font>
        <color rgb="FF9C0006"/>
      </font>
      <fill>
        <patternFill>
          <bgColor rgb="FFFFC7CE"/>
        </patternFill>
      </fill>
    </dxf>
    <dxf>
      <font>
        <color rgb="FF9C0006"/>
      </font>
    </dxf>
    <dxf>
      <font>
        <color rgb="FF9C0006"/>
      </font>
    </dxf>
    <dxf>
      <font>
        <color rgb="FF9C0006"/>
      </font>
    </dxf>
    <dxf>
      <font>
        <color rgb="FF9C0006"/>
      </font>
    </dxf>
  </dxfs>
  <tableStyles count="0" defaultTableStyle="TableStyleMedium2" defaultPivotStyle="PivotStyleLight16"/>
  <colors>
    <mruColors>
      <color rgb="FFE3FE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9.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A02BBE-159F-5A42-9067-26706A4BF560}">
  <dimension ref="A1:A15"/>
  <sheetViews>
    <sheetView showGridLines="0" tabSelected="1" zoomScale="142" workbookViewId="0"/>
  </sheetViews>
  <sheetFormatPr baseColWidth="10" defaultRowHeight="13" x14ac:dyDescent="0.15"/>
  <sheetData>
    <row r="1" spans="1:1" x14ac:dyDescent="0.15">
      <c r="A1" s="12" t="s">
        <v>3847</v>
      </c>
    </row>
    <row r="2" spans="1:1" x14ac:dyDescent="0.15">
      <c r="A2" s="12" t="s">
        <v>3835</v>
      </c>
    </row>
    <row r="5" spans="1:1" ht="17" x14ac:dyDescent="0.15">
      <c r="A5" s="180" t="s">
        <v>3836</v>
      </c>
    </row>
    <row r="6" spans="1:1" ht="17" x14ac:dyDescent="0.15">
      <c r="A6" s="180" t="s">
        <v>3837</v>
      </c>
    </row>
    <row r="7" spans="1:1" ht="17" x14ac:dyDescent="0.15">
      <c r="A7" s="180" t="s">
        <v>3838</v>
      </c>
    </row>
    <row r="8" spans="1:1" ht="17" x14ac:dyDescent="0.15">
      <c r="A8" s="180" t="s">
        <v>3839</v>
      </c>
    </row>
    <row r="9" spans="1:1" ht="17" x14ac:dyDescent="0.15">
      <c r="A9" s="180" t="s">
        <v>3840</v>
      </c>
    </row>
    <row r="10" spans="1:1" ht="17" x14ac:dyDescent="0.15">
      <c r="A10" s="180" t="s">
        <v>3841</v>
      </c>
    </row>
    <row r="11" spans="1:1" ht="17" x14ac:dyDescent="0.15">
      <c r="A11" s="180" t="s">
        <v>3842</v>
      </c>
    </row>
    <row r="12" spans="1:1" ht="17" x14ac:dyDescent="0.15">
      <c r="A12" s="180" t="s">
        <v>3843</v>
      </c>
    </row>
    <row r="13" spans="1:1" ht="17" x14ac:dyDescent="0.15">
      <c r="A13" s="180" t="s">
        <v>3844</v>
      </c>
    </row>
    <row r="14" spans="1:1" ht="17" x14ac:dyDescent="0.15">
      <c r="A14" s="180" t="s">
        <v>3845</v>
      </c>
    </row>
    <row r="15" spans="1:1" ht="17" x14ac:dyDescent="0.15">
      <c r="A15" s="180" t="s">
        <v>3846</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1AE04A-0357-5745-A7B6-7B29BE6D1F11}">
  <dimension ref="A1:W166"/>
  <sheetViews>
    <sheetView zoomScale="110" zoomScaleNormal="110" workbookViewId="0">
      <pane ySplit="2" topLeftCell="A3" activePane="bottomLeft" state="frozen"/>
      <selection pane="bottomLeft" activeCell="E11" sqref="E11"/>
    </sheetView>
  </sheetViews>
  <sheetFormatPr baseColWidth="10" defaultColWidth="10.83203125" defaultRowHeight="13" x14ac:dyDescent="0.15"/>
  <cols>
    <col min="1" max="1" width="25.83203125" style="26" customWidth="1"/>
    <col min="2" max="2" width="10.83203125" style="26"/>
    <col min="3" max="3" width="12.83203125" style="26" customWidth="1"/>
    <col min="4" max="4" width="17.83203125" style="26" customWidth="1"/>
    <col min="5" max="5" width="25.83203125" style="24" customWidth="1"/>
    <col min="6" max="10" width="10.83203125" style="29"/>
    <col min="11" max="11" width="10.83203125" style="30"/>
    <col min="12" max="12" width="24.6640625" style="24" customWidth="1"/>
    <col min="13" max="13" width="22.1640625" style="24" customWidth="1"/>
    <col min="14" max="21" width="10.83203125" style="26"/>
    <col min="22" max="22" width="60.83203125" style="26" customWidth="1"/>
    <col min="23" max="16384" width="10.83203125" style="26"/>
  </cols>
  <sheetData>
    <row r="1" spans="1:23" ht="13" customHeight="1" x14ac:dyDescent="0.15">
      <c r="A1" s="234" t="s">
        <v>0</v>
      </c>
      <c r="B1" s="207" t="s">
        <v>1</v>
      </c>
      <c r="C1" s="207" t="s">
        <v>2</v>
      </c>
      <c r="D1" s="207" t="s">
        <v>3</v>
      </c>
      <c r="E1" s="216" t="s">
        <v>2491</v>
      </c>
      <c r="F1" s="212" t="s">
        <v>2521</v>
      </c>
      <c r="G1" s="212" t="s">
        <v>2494</v>
      </c>
      <c r="H1" s="212" t="s">
        <v>2495</v>
      </c>
      <c r="I1" s="212" t="s">
        <v>2496</v>
      </c>
      <c r="J1" s="212" t="s">
        <v>2498</v>
      </c>
      <c r="K1" s="205" t="s">
        <v>2497</v>
      </c>
      <c r="L1" s="207" t="s">
        <v>3806</v>
      </c>
      <c r="M1" s="207" t="s">
        <v>3807</v>
      </c>
      <c r="N1" s="224" t="s">
        <v>4</v>
      </c>
      <c r="O1" s="224"/>
      <c r="P1" s="224"/>
      <c r="Q1" s="224"/>
      <c r="R1" s="224"/>
      <c r="S1" s="224"/>
      <c r="T1" s="224"/>
      <c r="U1" s="224"/>
      <c r="V1" s="210" t="s">
        <v>2635</v>
      </c>
    </row>
    <row r="2" spans="1:23" s="71" customFormat="1" ht="57" thickBot="1" x14ac:dyDescent="0.2">
      <c r="A2" s="235"/>
      <c r="B2" s="208"/>
      <c r="C2" s="208"/>
      <c r="D2" s="208"/>
      <c r="E2" s="217"/>
      <c r="F2" s="213"/>
      <c r="G2" s="213"/>
      <c r="H2" s="213"/>
      <c r="I2" s="213"/>
      <c r="J2" s="213"/>
      <c r="K2" s="206"/>
      <c r="L2" s="208"/>
      <c r="M2" s="208"/>
      <c r="N2" s="63" t="s">
        <v>11</v>
      </c>
      <c r="O2" s="63" t="s">
        <v>2522</v>
      </c>
      <c r="P2" s="63" t="s">
        <v>2523</v>
      </c>
      <c r="Q2" s="63" t="s">
        <v>2524</v>
      </c>
      <c r="R2" s="63" t="s">
        <v>261</v>
      </c>
      <c r="S2" s="63" t="s">
        <v>2525</v>
      </c>
      <c r="T2" s="63" t="s">
        <v>2526</v>
      </c>
      <c r="U2" s="63" t="s">
        <v>36</v>
      </c>
      <c r="V2" s="211"/>
    </row>
    <row r="3" spans="1:23" ht="14" thickTop="1" x14ac:dyDescent="0.15">
      <c r="A3" s="228" t="s">
        <v>3790</v>
      </c>
      <c r="B3" s="229"/>
      <c r="C3" s="229"/>
      <c r="D3" s="229"/>
      <c r="E3" s="229"/>
      <c r="F3" s="229"/>
      <c r="G3" s="229"/>
      <c r="H3" s="229"/>
      <c r="I3" s="229"/>
      <c r="J3" s="229"/>
      <c r="K3" s="229"/>
      <c r="L3" s="229"/>
      <c r="M3" s="229"/>
      <c r="N3" s="229"/>
      <c r="O3" s="229"/>
      <c r="P3" s="229"/>
      <c r="Q3" s="229"/>
      <c r="R3" s="229"/>
      <c r="S3" s="229"/>
      <c r="T3" s="229"/>
      <c r="U3" s="229"/>
      <c r="V3" s="230"/>
    </row>
    <row r="4" spans="1:23" s="3" customFormat="1" x14ac:dyDescent="0.15">
      <c r="A4" s="17" t="s">
        <v>3791</v>
      </c>
      <c r="B4" s="18"/>
      <c r="C4" s="18"/>
      <c r="D4" s="18"/>
      <c r="E4" s="31"/>
      <c r="F4" s="20"/>
      <c r="G4" s="18"/>
      <c r="H4" s="20"/>
      <c r="I4" s="20"/>
      <c r="J4" s="20"/>
      <c r="K4" s="22"/>
      <c r="L4" s="31"/>
      <c r="M4" s="31"/>
      <c r="N4" s="18"/>
      <c r="O4" s="18"/>
      <c r="P4" s="18"/>
      <c r="Q4" s="18"/>
      <c r="R4" s="18"/>
      <c r="S4" s="18"/>
      <c r="T4" s="18"/>
      <c r="U4" s="18"/>
      <c r="V4" s="73"/>
    </row>
    <row r="5" spans="1:23" s="27" customFormat="1" ht="14" x14ac:dyDescent="0.15">
      <c r="A5" s="93" t="s">
        <v>1295</v>
      </c>
      <c r="B5" s="6">
        <v>2009</v>
      </c>
      <c r="C5" s="6" t="s">
        <v>290</v>
      </c>
      <c r="D5" s="6" t="s">
        <v>9</v>
      </c>
      <c r="E5" s="81" t="s">
        <v>10</v>
      </c>
      <c r="F5" s="52">
        <f>3.6*12</f>
        <v>43.2</v>
      </c>
      <c r="G5" s="9">
        <v>7554</v>
      </c>
      <c r="H5" s="9">
        <v>71</v>
      </c>
      <c r="I5" s="9">
        <v>58.2</v>
      </c>
      <c r="J5" s="9"/>
      <c r="K5" s="53"/>
      <c r="L5" s="56" t="s">
        <v>2890</v>
      </c>
      <c r="M5" s="33" t="s">
        <v>142</v>
      </c>
      <c r="N5" s="86" t="s">
        <v>2527</v>
      </c>
      <c r="O5" s="86" t="s">
        <v>2527</v>
      </c>
      <c r="P5" s="86" t="s">
        <v>2527</v>
      </c>
      <c r="Q5" s="86" t="s">
        <v>2527</v>
      </c>
      <c r="R5" s="86" t="s">
        <v>2634</v>
      </c>
      <c r="S5" s="86" t="s">
        <v>2527</v>
      </c>
      <c r="T5" s="86" t="s">
        <v>2634</v>
      </c>
      <c r="U5" s="86" t="s">
        <v>2634</v>
      </c>
      <c r="V5" s="58" t="s">
        <v>2528</v>
      </c>
      <c r="W5" s="2"/>
    </row>
    <row r="6" spans="1:23" s="27" customFormat="1" ht="13" customHeight="1" x14ac:dyDescent="0.15">
      <c r="A6" s="57" t="s">
        <v>1412</v>
      </c>
      <c r="B6" s="51">
        <v>2017</v>
      </c>
      <c r="C6" s="51" t="s">
        <v>1413</v>
      </c>
      <c r="D6" s="51" t="s">
        <v>9</v>
      </c>
      <c r="E6" s="81" t="s">
        <v>2777</v>
      </c>
      <c r="F6" s="52">
        <v>3</v>
      </c>
      <c r="G6" s="52">
        <v>222</v>
      </c>
      <c r="H6" s="52">
        <v>79</v>
      </c>
      <c r="I6" s="52">
        <v>58.7</v>
      </c>
      <c r="J6" s="52"/>
      <c r="K6" s="53"/>
      <c r="L6" s="32" t="s">
        <v>2890</v>
      </c>
      <c r="M6" s="54" t="s">
        <v>142</v>
      </c>
      <c r="N6" s="55" t="s">
        <v>2527</v>
      </c>
      <c r="O6" s="55" t="s">
        <v>2634</v>
      </c>
      <c r="P6" s="55" t="s">
        <v>2527</v>
      </c>
      <c r="Q6" s="55" t="s">
        <v>2527</v>
      </c>
      <c r="R6" s="55" t="s">
        <v>2634</v>
      </c>
      <c r="S6" s="55" t="s">
        <v>2527</v>
      </c>
      <c r="T6" s="55" t="s">
        <v>2634</v>
      </c>
      <c r="U6" s="55" t="s">
        <v>2634</v>
      </c>
      <c r="V6" s="59" t="s">
        <v>2528</v>
      </c>
    </row>
    <row r="7" spans="1:23" s="27" customFormat="1" ht="14" x14ac:dyDescent="0.15">
      <c r="A7" s="11" t="s">
        <v>2919</v>
      </c>
      <c r="B7" s="51">
        <v>2018</v>
      </c>
      <c r="C7" s="51" t="s">
        <v>2303</v>
      </c>
      <c r="D7" s="51" t="s">
        <v>14</v>
      </c>
      <c r="E7" s="81" t="s">
        <v>13</v>
      </c>
      <c r="F7" s="52">
        <v>3</v>
      </c>
      <c r="G7" s="52">
        <v>2700</v>
      </c>
      <c r="H7" s="52"/>
      <c r="I7" s="52"/>
      <c r="J7" s="52"/>
      <c r="K7" s="53"/>
      <c r="L7" s="32" t="s">
        <v>2890</v>
      </c>
      <c r="M7" s="32" t="s">
        <v>142</v>
      </c>
      <c r="N7" s="5" t="s">
        <v>2527</v>
      </c>
      <c r="O7" s="5" t="s">
        <v>2634</v>
      </c>
      <c r="P7" s="5" t="s">
        <v>2527</v>
      </c>
      <c r="Q7" s="5" t="s">
        <v>2634</v>
      </c>
      <c r="R7" s="5" t="s">
        <v>2634</v>
      </c>
      <c r="S7" s="5" t="s">
        <v>2527</v>
      </c>
      <c r="T7" s="5" t="s">
        <v>2634</v>
      </c>
      <c r="U7" s="5" t="s">
        <v>2634</v>
      </c>
      <c r="V7" s="41" t="s">
        <v>2550</v>
      </c>
      <c r="W7" s="2"/>
    </row>
    <row r="8" spans="1:23" s="27" customFormat="1" ht="14" x14ac:dyDescent="0.15">
      <c r="A8" s="57" t="s">
        <v>1953</v>
      </c>
      <c r="B8" s="51">
        <v>2010</v>
      </c>
      <c r="C8" s="51" t="s">
        <v>1954</v>
      </c>
      <c r="D8" s="51" t="s">
        <v>12</v>
      </c>
      <c r="E8" s="81" t="s">
        <v>2492</v>
      </c>
      <c r="F8" s="52">
        <v>12</v>
      </c>
      <c r="G8" s="52">
        <v>113</v>
      </c>
      <c r="H8" s="52">
        <v>66.599999999999994</v>
      </c>
      <c r="I8" s="52">
        <v>89.4</v>
      </c>
      <c r="J8" s="52"/>
      <c r="K8" s="53"/>
      <c r="L8" s="32" t="s">
        <v>2890</v>
      </c>
      <c r="M8" s="32" t="s">
        <v>142</v>
      </c>
      <c r="N8" s="5" t="s">
        <v>2527</v>
      </c>
      <c r="O8" s="5" t="s">
        <v>2527</v>
      </c>
      <c r="P8" s="5" t="s">
        <v>2527</v>
      </c>
      <c r="Q8" s="5" t="s">
        <v>2527</v>
      </c>
      <c r="R8" s="5" t="s">
        <v>2634</v>
      </c>
      <c r="S8" s="5" t="s">
        <v>2527</v>
      </c>
      <c r="T8" s="5" t="s">
        <v>2527</v>
      </c>
      <c r="U8" s="5" t="s">
        <v>2634</v>
      </c>
      <c r="V8" s="41" t="s">
        <v>2547</v>
      </c>
      <c r="W8" s="2"/>
    </row>
    <row r="9" spans="1:23" s="27" customFormat="1" ht="14" x14ac:dyDescent="0.15">
      <c r="A9" s="10" t="s">
        <v>1717</v>
      </c>
      <c r="B9" s="6">
        <v>2010</v>
      </c>
      <c r="C9" s="6" t="s">
        <v>645</v>
      </c>
      <c r="D9" s="6" t="s">
        <v>9</v>
      </c>
      <c r="E9" s="81" t="s">
        <v>10</v>
      </c>
      <c r="F9" s="52">
        <v>24</v>
      </c>
      <c r="G9" s="9">
        <v>851</v>
      </c>
      <c r="H9" s="9">
        <v>66</v>
      </c>
      <c r="I9" s="9">
        <v>75.7</v>
      </c>
      <c r="J9" s="9"/>
      <c r="K9" s="53"/>
      <c r="L9" s="33" t="s">
        <v>2890</v>
      </c>
      <c r="M9" s="33" t="s">
        <v>142</v>
      </c>
      <c r="N9" s="7" t="s">
        <v>2527</v>
      </c>
      <c r="O9" s="7" t="s">
        <v>2527</v>
      </c>
      <c r="P9" s="7" t="s">
        <v>2634</v>
      </c>
      <c r="Q9" s="7" t="s">
        <v>2527</v>
      </c>
      <c r="R9" s="7" t="s">
        <v>2634</v>
      </c>
      <c r="S9" s="7" t="s">
        <v>2527</v>
      </c>
      <c r="T9" s="7" t="s">
        <v>2527</v>
      </c>
      <c r="U9" s="7" t="s">
        <v>2634</v>
      </c>
      <c r="V9" s="58" t="s">
        <v>2528</v>
      </c>
      <c r="W9" s="2"/>
    </row>
    <row r="10" spans="1:23" s="27" customFormat="1" ht="14" x14ac:dyDescent="0.15">
      <c r="A10" s="57" t="s">
        <v>2357</v>
      </c>
      <c r="B10" s="51">
        <v>2010</v>
      </c>
      <c r="C10" s="51" t="s">
        <v>2358</v>
      </c>
      <c r="D10" s="51" t="s">
        <v>9</v>
      </c>
      <c r="E10" s="81" t="s">
        <v>10</v>
      </c>
      <c r="F10" s="52">
        <v>1</v>
      </c>
      <c r="G10" s="52">
        <v>3491</v>
      </c>
      <c r="H10" s="52">
        <v>57</v>
      </c>
      <c r="I10" s="52">
        <v>80.3</v>
      </c>
      <c r="J10" s="52"/>
      <c r="K10" s="53"/>
      <c r="L10" s="32" t="s">
        <v>2890</v>
      </c>
      <c r="M10" s="32" t="s">
        <v>142</v>
      </c>
      <c r="N10" s="55" t="s">
        <v>2527</v>
      </c>
      <c r="O10" s="55" t="s">
        <v>2527</v>
      </c>
      <c r="P10" s="55" t="s">
        <v>2527</v>
      </c>
      <c r="Q10" s="55" t="s">
        <v>2527</v>
      </c>
      <c r="R10" s="55" t="s">
        <v>2527</v>
      </c>
      <c r="S10" s="55" t="s">
        <v>2527</v>
      </c>
      <c r="T10" s="55" t="s">
        <v>2634</v>
      </c>
      <c r="U10" s="55" t="s">
        <v>2634</v>
      </c>
      <c r="V10" s="41" t="s">
        <v>2550</v>
      </c>
      <c r="W10" s="2"/>
    </row>
    <row r="11" spans="1:23" s="27" customFormat="1" ht="14" x14ac:dyDescent="0.15">
      <c r="A11" s="57" t="s">
        <v>906</v>
      </c>
      <c r="B11" s="51">
        <v>2013</v>
      </c>
      <c r="C11" s="51" t="s">
        <v>907</v>
      </c>
      <c r="D11" s="51" t="s">
        <v>14</v>
      </c>
      <c r="E11" s="81" t="s">
        <v>10</v>
      </c>
      <c r="F11" s="52">
        <v>3</v>
      </c>
      <c r="G11" s="52">
        <v>5170</v>
      </c>
      <c r="H11" s="52">
        <v>62.5</v>
      </c>
      <c r="I11" s="52">
        <f>0.661*100</f>
        <v>66.100000000000009</v>
      </c>
      <c r="J11" s="52">
        <f>52.45*(354/5170)+80.06*(2064/5170)+100.25*(2732/5170)</f>
        <v>88.528847195357841</v>
      </c>
      <c r="K11" s="53"/>
      <c r="L11" s="54" t="s">
        <v>2890</v>
      </c>
      <c r="M11" s="32" t="s">
        <v>142</v>
      </c>
      <c r="N11" s="55" t="s">
        <v>2527</v>
      </c>
      <c r="O11" s="55" t="s">
        <v>2527</v>
      </c>
      <c r="P11" s="55" t="s">
        <v>2527</v>
      </c>
      <c r="Q11" s="55" t="s">
        <v>2527</v>
      </c>
      <c r="R11" s="55" t="s">
        <v>2634</v>
      </c>
      <c r="S11" s="55" t="s">
        <v>2527</v>
      </c>
      <c r="T11" s="55" t="s">
        <v>2634</v>
      </c>
      <c r="U11" s="55" t="s">
        <v>2634</v>
      </c>
      <c r="V11" s="59" t="s">
        <v>2528</v>
      </c>
      <c r="W11" s="2"/>
    </row>
    <row r="12" spans="1:23" s="27" customFormat="1" ht="14" x14ac:dyDescent="0.15">
      <c r="A12" s="10" t="s">
        <v>175</v>
      </c>
      <c r="B12" s="6">
        <v>2006</v>
      </c>
      <c r="C12" s="6" t="s">
        <v>176</v>
      </c>
      <c r="D12" s="6" t="s">
        <v>9</v>
      </c>
      <c r="E12" s="81" t="s">
        <v>10</v>
      </c>
      <c r="F12" s="52">
        <v>28</v>
      </c>
      <c r="G12" s="9">
        <v>15603</v>
      </c>
      <c r="H12" s="9">
        <v>64</v>
      </c>
      <c r="I12" s="9">
        <v>70.2</v>
      </c>
      <c r="J12" s="9"/>
      <c r="K12" s="53"/>
      <c r="L12" s="32" t="s">
        <v>2890</v>
      </c>
      <c r="M12" s="33" t="s">
        <v>142</v>
      </c>
      <c r="N12" s="7" t="s">
        <v>2527</v>
      </c>
      <c r="O12" s="7" t="s">
        <v>2527</v>
      </c>
      <c r="P12" s="7" t="s">
        <v>2527</v>
      </c>
      <c r="Q12" s="7" t="s">
        <v>2527</v>
      </c>
      <c r="R12" s="7" t="s">
        <v>2634</v>
      </c>
      <c r="S12" s="7" t="s">
        <v>2527</v>
      </c>
      <c r="T12" s="7" t="s">
        <v>2634</v>
      </c>
      <c r="U12" s="7" t="s">
        <v>2634</v>
      </c>
      <c r="V12" s="58" t="s">
        <v>2528</v>
      </c>
    </row>
    <row r="13" spans="1:23" s="27" customFormat="1" ht="14" x14ac:dyDescent="0.15">
      <c r="A13" s="57" t="s">
        <v>2322</v>
      </c>
      <c r="B13" s="51">
        <v>2005</v>
      </c>
      <c r="C13" s="8" t="s">
        <v>2323</v>
      </c>
      <c r="D13" s="51" t="s">
        <v>14</v>
      </c>
      <c r="E13" s="81" t="s">
        <v>10</v>
      </c>
      <c r="F13" s="52">
        <v>0.9</v>
      </c>
      <c r="G13" s="52">
        <v>45852</v>
      </c>
      <c r="H13" s="52">
        <v>61</v>
      </c>
      <c r="I13" s="52">
        <v>72</v>
      </c>
      <c r="J13" s="52"/>
      <c r="K13" s="53"/>
      <c r="L13" s="32" t="s">
        <v>2890</v>
      </c>
      <c r="M13" s="32" t="s">
        <v>142</v>
      </c>
      <c r="N13" s="5" t="s">
        <v>2527</v>
      </c>
      <c r="O13" s="5" t="s">
        <v>2527</v>
      </c>
      <c r="P13" s="5" t="s">
        <v>2527</v>
      </c>
      <c r="Q13" s="5" t="s">
        <v>2527</v>
      </c>
      <c r="R13" s="5" t="s">
        <v>2527</v>
      </c>
      <c r="S13" s="5" t="s">
        <v>2527</v>
      </c>
      <c r="T13" s="5" t="s">
        <v>2634</v>
      </c>
      <c r="U13" s="5" t="s">
        <v>2634</v>
      </c>
      <c r="V13" s="59" t="s">
        <v>2528</v>
      </c>
      <c r="W13" s="2"/>
    </row>
    <row r="14" spans="1:23" s="27" customFormat="1" ht="14" x14ac:dyDescent="0.15">
      <c r="A14" s="57" t="s">
        <v>1180</v>
      </c>
      <c r="B14" s="51">
        <v>2016</v>
      </c>
      <c r="C14" s="51" t="s">
        <v>1181</v>
      </c>
      <c r="D14" s="51" t="s">
        <v>14</v>
      </c>
      <c r="E14" s="81" t="s">
        <v>10</v>
      </c>
      <c r="F14" s="52">
        <v>1</v>
      </c>
      <c r="G14" s="52">
        <v>349</v>
      </c>
      <c r="H14" s="52">
        <v>67.5</v>
      </c>
      <c r="I14" s="52">
        <v>63</v>
      </c>
      <c r="J14" s="52"/>
      <c r="K14" s="53"/>
      <c r="L14" s="54" t="s">
        <v>2890</v>
      </c>
      <c r="M14" s="54" t="s">
        <v>142</v>
      </c>
      <c r="N14" s="55" t="s">
        <v>2527</v>
      </c>
      <c r="O14" s="55" t="s">
        <v>2527</v>
      </c>
      <c r="P14" s="55" t="s">
        <v>2527</v>
      </c>
      <c r="Q14" s="55" t="s">
        <v>2527</v>
      </c>
      <c r="R14" s="55" t="s">
        <v>2634</v>
      </c>
      <c r="S14" s="55" t="s">
        <v>2527</v>
      </c>
      <c r="T14" s="55" t="s">
        <v>2634</v>
      </c>
      <c r="U14" s="55" t="s">
        <v>2634</v>
      </c>
      <c r="V14" s="41" t="s">
        <v>2539</v>
      </c>
      <c r="W14" s="2"/>
    </row>
    <row r="15" spans="1:23" s="27" customFormat="1" ht="28" x14ac:dyDescent="0.15">
      <c r="A15" s="10" t="s">
        <v>272</v>
      </c>
      <c r="B15" s="6">
        <v>2013</v>
      </c>
      <c r="C15" s="6" t="s">
        <v>273</v>
      </c>
      <c r="D15" s="6" t="s">
        <v>14</v>
      </c>
      <c r="E15" s="81" t="s">
        <v>2935</v>
      </c>
      <c r="F15" s="52">
        <v>24</v>
      </c>
      <c r="G15" s="9">
        <v>5045</v>
      </c>
      <c r="H15" s="9">
        <v>62.4</v>
      </c>
      <c r="I15" s="9">
        <v>69.3</v>
      </c>
      <c r="J15" s="9"/>
      <c r="K15" s="53"/>
      <c r="L15" s="32" t="s">
        <v>2890</v>
      </c>
      <c r="M15" s="33" t="s">
        <v>142</v>
      </c>
      <c r="N15" s="7" t="s">
        <v>2527</v>
      </c>
      <c r="O15" s="7" t="s">
        <v>2527</v>
      </c>
      <c r="P15" s="7" t="s">
        <v>2527</v>
      </c>
      <c r="Q15" s="7" t="s">
        <v>2527</v>
      </c>
      <c r="R15" s="7" t="s">
        <v>2634</v>
      </c>
      <c r="S15" s="7" t="s">
        <v>2527</v>
      </c>
      <c r="T15" s="7" t="s">
        <v>2634</v>
      </c>
      <c r="U15" s="7" t="s">
        <v>2634</v>
      </c>
      <c r="V15" s="58" t="s">
        <v>2528</v>
      </c>
    </row>
    <row r="16" spans="1:23" s="27" customFormat="1" ht="14" x14ac:dyDescent="0.15">
      <c r="A16" s="57" t="s">
        <v>2012</v>
      </c>
      <c r="B16" s="51">
        <v>2010</v>
      </c>
      <c r="C16" s="51" t="s">
        <v>1023</v>
      </c>
      <c r="D16" s="51" t="s">
        <v>14</v>
      </c>
      <c r="E16" s="81" t="s">
        <v>25</v>
      </c>
      <c r="F16" s="52">
        <v>3</v>
      </c>
      <c r="G16" s="52">
        <v>224</v>
      </c>
      <c r="H16" s="52">
        <v>58</v>
      </c>
      <c r="I16" s="52">
        <v>83</v>
      </c>
      <c r="J16" s="52"/>
      <c r="K16" s="53"/>
      <c r="L16" s="32" t="s">
        <v>2890</v>
      </c>
      <c r="M16" s="54" t="s">
        <v>142</v>
      </c>
      <c r="N16" s="55" t="s">
        <v>2527</v>
      </c>
      <c r="O16" s="55" t="s">
        <v>2634</v>
      </c>
      <c r="P16" s="55" t="s">
        <v>2527</v>
      </c>
      <c r="Q16" s="55" t="s">
        <v>2527</v>
      </c>
      <c r="R16" s="55" t="s">
        <v>2634</v>
      </c>
      <c r="S16" s="55" t="s">
        <v>2634</v>
      </c>
      <c r="T16" s="55" t="s">
        <v>2634</v>
      </c>
      <c r="U16" s="55" t="s">
        <v>2634</v>
      </c>
      <c r="V16" s="41" t="s">
        <v>2547</v>
      </c>
    </row>
    <row r="17" spans="1:23" s="27" customFormat="1" ht="14" x14ac:dyDescent="0.15">
      <c r="A17" s="57" t="s">
        <v>2031</v>
      </c>
      <c r="B17" s="51">
        <v>2014</v>
      </c>
      <c r="C17" s="51" t="s">
        <v>1123</v>
      </c>
      <c r="D17" s="51" t="s">
        <v>6</v>
      </c>
      <c r="E17" s="81" t="s">
        <v>7</v>
      </c>
      <c r="F17" s="52">
        <v>6</v>
      </c>
      <c r="G17" s="52">
        <v>219</v>
      </c>
      <c r="H17" s="52">
        <v>65</v>
      </c>
      <c r="I17" s="52">
        <v>75</v>
      </c>
      <c r="J17" s="52"/>
      <c r="K17" s="53"/>
      <c r="L17" s="54" t="s">
        <v>2890</v>
      </c>
      <c r="M17" s="54" t="s">
        <v>142</v>
      </c>
      <c r="N17" s="55" t="s">
        <v>2527</v>
      </c>
      <c r="O17" s="55" t="s">
        <v>2527</v>
      </c>
      <c r="P17" s="55" t="s">
        <v>2527</v>
      </c>
      <c r="Q17" s="55" t="s">
        <v>2527</v>
      </c>
      <c r="R17" s="55" t="s">
        <v>2634</v>
      </c>
      <c r="S17" s="55" t="s">
        <v>2527</v>
      </c>
      <c r="T17" s="55" t="s">
        <v>2634</v>
      </c>
      <c r="U17" s="55" t="s">
        <v>2634</v>
      </c>
      <c r="V17" s="59" t="s">
        <v>2528</v>
      </c>
      <c r="W17" s="2"/>
    </row>
    <row r="18" spans="1:23" s="27" customFormat="1" ht="14" x14ac:dyDescent="0.15">
      <c r="A18" s="11" t="s">
        <v>2437</v>
      </c>
      <c r="B18" s="51">
        <v>2011</v>
      </c>
      <c r="C18" s="51" t="s">
        <v>2363</v>
      </c>
      <c r="D18" s="51" t="s">
        <v>14</v>
      </c>
      <c r="E18" s="81" t="s">
        <v>10</v>
      </c>
      <c r="F18" s="52">
        <v>0.9</v>
      </c>
      <c r="G18" s="52">
        <v>314</v>
      </c>
      <c r="H18" s="52">
        <v>62.3</v>
      </c>
      <c r="I18" s="52">
        <v>65</v>
      </c>
      <c r="J18" s="52"/>
      <c r="K18" s="53"/>
      <c r="L18" s="32" t="s">
        <v>2890</v>
      </c>
      <c r="M18" s="32" t="s">
        <v>142</v>
      </c>
      <c r="N18" s="55" t="s">
        <v>2527</v>
      </c>
      <c r="O18" s="55" t="s">
        <v>2634</v>
      </c>
      <c r="P18" s="55" t="s">
        <v>2634</v>
      </c>
      <c r="Q18" s="55" t="s">
        <v>2527</v>
      </c>
      <c r="R18" s="55" t="s">
        <v>2634</v>
      </c>
      <c r="S18" s="55" t="s">
        <v>2634</v>
      </c>
      <c r="T18" s="55" t="s">
        <v>2634</v>
      </c>
      <c r="U18" s="55" t="s">
        <v>2634</v>
      </c>
      <c r="V18" s="75" t="s">
        <v>2538</v>
      </c>
    </row>
    <row r="19" spans="1:23" s="27" customFormat="1" ht="14" x14ac:dyDescent="0.15">
      <c r="A19" s="57" t="s">
        <v>2418</v>
      </c>
      <c r="B19" s="51">
        <v>2022</v>
      </c>
      <c r="C19" s="8" t="s">
        <v>2419</v>
      </c>
      <c r="D19" s="51" t="s">
        <v>14</v>
      </c>
      <c r="E19" s="81" t="s">
        <v>25</v>
      </c>
      <c r="F19" s="52">
        <v>12</v>
      </c>
      <c r="G19" s="52">
        <v>505</v>
      </c>
      <c r="H19" s="52">
        <v>57</v>
      </c>
      <c r="I19" s="52">
        <v>74</v>
      </c>
      <c r="J19" s="52"/>
      <c r="K19" s="53">
        <v>0.8</v>
      </c>
      <c r="L19" s="32" t="s">
        <v>2890</v>
      </c>
      <c r="M19" s="32" t="s">
        <v>142</v>
      </c>
      <c r="N19" s="55" t="s">
        <v>2527</v>
      </c>
      <c r="O19" s="55" t="s">
        <v>2527</v>
      </c>
      <c r="P19" s="55" t="s">
        <v>2634</v>
      </c>
      <c r="Q19" s="55" t="s">
        <v>2527</v>
      </c>
      <c r="R19" s="55" t="s">
        <v>2634</v>
      </c>
      <c r="S19" s="55" t="s">
        <v>2634</v>
      </c>
      <c r="T19" s="55" t="s">
        <v>2634</v>
      </c>
      <c r="U19" s="55" t="s">
        <v>2634</v>
      </c>
      <c r="V19" s="59" t="s">
        <v>2530</v>
      </c>
      <c r="W19" s="2"/>
    </row>
    <row r="20" spans="1:23" s="27" customFormat="1" ht="14" x14ac:dyDescent="0.15">
      <c r="A20" s="10" t="s">
        <v>1761</v>
      </c>
      <c r="B20" s="6">
        <v>2016</v>
      </c>
      <c r="C20" s="6" t="s">
        <v>738</v>
      </c>
      <c r="D20" s="6" t="s">
        <v>6</v>
      </c>
      <c r="E20" s="81" t="s">
        <v>10</v>
      </c>
      <c r="F20" s="52">
        <v>48</v>
      </c>
      <c r="G20" s="9">
        <v>1385</v>
      </c>
      <c r="H20" s="9">
        <v>64.099999999999994</v>
      </c>
      <c r="I20" s="9">
        <f>0.805*100</f>
        <v>80.5</v>
      </c>
      <c r="J20" s="9"/>
      <c r="K20" s="53"/>
      <c r="L20" s="33" t="s">
        <v>2890</v>
      </c>
      <c r="M20" s="33" t="s">
        <v>142</v>
      </c>
      <c r="N20" s="7" t="s">
        <v>2527</v>
      </c>
      <c r="O20" s="7" t="s">
        <v>2527</v>
      </c>
      <c r="P20" s="7" t="s">
        <v>2527</v>
      </c>
      <c r="Q20" s="7" t="s">
        <v>2527</v>
      </c>
      <c r="R20" s="7" t="s">
        <v>2634</v>
      </c>
      <c r="S20" s="7" t="s">
        <v>2527</v>
      </c>
      <c r="T20" s="7" t="s">
        <v>2634</v>
      </c>
      <c r="U20" s="7" t="s">
        <v>2634</v>
      </c>
      <c r="V20" s="58" t="s">
        <v>2528</v>
      </c>
      <c r="W20" s="2"/>
    </row>
    <row r="21" spans="1:23" s="27" customFormat="1" ht="14" x14ac:dyDescent="0.15">
      <c r="A21" s="10" t="s">
        <v>556</v>
      </c>
      <c r="B21" s="6">
        <v>2018</v>
      </c>
      <c r="C21" s="6" t="s">
        <v>557</v>
      </c>
      <c r="D21" s="6" t="s">
        <v>9</v>
      </c>
      <c r="E21" s="81" t="s">
        <v>25</v>
      </c>
      <c r="F21" s="52">
        <v>3</v>
      </c>
      <c r="G21" s="9">
        <v>4881</v>
      </c>
      <c r="H21" s="9">
        <v>65</v>
      </c>
      <c r="I21" s="9">
        <v>55</v>
      </c>
      <c r="J21" s="9"/>
      <c r="K21" s="53"/>
      <c r="L21" s="33" t="s">
        <v>2890</v>
      </c>
      <c r="M21" s="33" t="s">
        <v>142</v>
      </c>
      <c r="N21" s="7" t="s">
        <v>2527</v>
      </c>
      <c r="O21" s="7" t="s">
        <v>2527</v>
      </c>
      <c r="P21" s="7" t="s">
        <v>2527</v>
      </c>
      <c r="Q21" s="7" t="s">
        <v>2527</v>
      </c>
      <c r="R21" s="7" t="s">
        <v>2634</v>
      </c>
      <c r="S21" s="7" t="s">
        <v>2527</v>
      </c>
      <c r="T21" s="7" t="s">
        <v>2634</v>
      </c>
      <c r="U21" s="7" t="s">
        <v>2634</v>
      </c>
      <c r="V21" s="58" t="s">
        <v>2538</v>
      </c>
      <c r="W21" s="2"/>
    </row>
    <row r="22" spans="1:23" s="27" customFormat="1" ht="14" x14ac:dyDescent="0.15">
      <c r="A22" s="57" t="s">
        <v>1587</v>
      </c>
      <c r="B22" s="51">
        <v>2020</v>
      </c>
      <c r="C22" s="8" t="s">
        <v>1588</v>
      </c>
      <c r="D22" s="51" t="s">
        <v>6</v>
      </c>
      <c r="E22" s="81" t="s">
        <v>25</v>
      </c>
      <c r="F22" s="52">
        <v>12</v>
      </c>
      <c r="G22" s="52">
        <v>313</v>
      </c>
      <c r="H22" s="52">
        <v>81</v>
      </c>
      <c r="I22" s="52">
        <v>55</v>
      </c>
      <c r="J22" s="52">
        <v>54.5</v>
      </c>
      <c r="K22" s="53"/>
      <c r="L22" s="32" t="s">
        <v>2890</v>
      </c>
      <c r="M22" s="54" t="s">
        <v>142</v>
      </c>
      <c r="N22" s="55" t="s">
        <v>2527</v>
      </c>
      <c r="O22" s="55" t="s">
        <v>2527</v>
      </c>
      <c r="P22" s="55" t="s">
        <v>2527</v>
      </c>
      <c r="Q22" s="55" t="s">
        <v>2527</v>
      </c>
      <c r="R22" s="55" t="s">
        <v>2634</v>
      </c>
      <c r="S22" s="55" t="s">
        <v>2527</v>
      </c>
      <c r="T22" s="55" t="s">
        <v>2634</v>
      </c>
      <c r="U22" s="55" t="s">
        <v>2634</v>
      </c>
      <c r="V22" s="59" t="s">
        <v>2528</v>
      </c>
      <c r="W22" s="2"/>
    </row>
    <row r="23" spans="1:23" s="27" customFormat="1" ht="14" x14ac:dyDescent="0.15">
      <c r="A23" s="10" t="s">
        <v>346</v>
      </c>
      <c r="B23" s="6">
        <v>2010</v>
      </c>
      <c r="C23" s="6" t="s">
        <v>347</v>
      </c>
      <c r="D23" s="6" t="s">
        <v>14</v>
      </c>
      <c r="E23" s="81" t="s">
        <v>2492</v>
      </c>
      <c r="F23" s="52">
        <v>19.2</v>
      </c>
      <c r="G23" s="9">
        <v>2701</v>
      </c>
      <c r="H23" s="9">
        <v>62</v>
      </c>
      <c r="I23" s="9">
        <v>69.7</v>
      </c>
      <c r="J23" s="9"/>
      <c r="K23" s="53"/>
      <c r="L23" s="33" t="s">
        <v>2890</v>
      </c>
      <c r="M23" s="33" t="s">
        <v>142</v>
      </c>
      <c r="N23" s="7" t="s">
        <v>2527</v>
      </c>
      <c r="O23" s="7" t="s">
        <v>2634</v>
      </c>
      <c r="P23" s="7" t="s">
        <v>2527</v>
      </c>
      <c r="Q23" s="7" t="s">
        <v>2527</v>
      </c>
      <c r="R23" s="7" t="s">
        <v>2634</v>
      </c>
      <c r="S23" s="7" t="s">
        <v>2527</v>
      </c>
      <c r="T23" s="7" t="s">
        <v>2634</v>
      </c>
      <c r="U23" s="7" t="s">
        <v>2634</v>
      </c>
      <c r="V23" s="58" t="s">
        <v>2528</v>
      </c>
      <c r="W23" s="2"/>
    </row>
    <row r="24" spans="1:23" s="27" customFormat="1" ht="14" x14ac:dyDescent="0.15">
      <c r="A24" s="10" t="s">
        <v>184</v>
      </c>
      <c r="B24" s="6">
        <v>2012</v>
      </c>
      <c r="C24" s="6" t="s">
        <v>185</v>
      </c>
      <c r="D24" s="6" t="s">
        <v>9</v>
      </c>
      <c r="E24" s="81" t="s">
        <v>25</v>
      </c>
      <c r="F24" s="52">
        <f>3.4*12</f>
        <v>40.799999999999997</v>
      </c>
      <c r="G24" s="9">
        <v>3020</v>
      </c>
      <c r="H24" s="9">
        <v>63</v>
      </c>
      <c r="I24" s="9">
        <v>62</v>
      </c>
      <c r="J24" s="9"/>
      <c r="K24" s="53"/>
      <c r="L24" s="32" t="s">
        <v>2890</v>
      </c>
      <c r="M24" s="33" t="s">
        <v>142</v>
      </c>
      <c r="N24" s="7" t="s">
        <v>2527</v>
      </c>
      <c r="O24" s="7" t="s">
        <v>2527</v>
      </c>
      <c r="P24" s="7" t="s">
        <v>2634</v>
      </c>
      <c r="Q24" s="7" t="s">
        <v>2527</v>
      </c>
      <c r="R24" s="7" t="s">
        <v>2634</v>
      </c>
      <c r="S24" s="7" t="s">
        <v>2527</v>
      </c>
      <c r="T24" s="7" t="s">
        <v>2634</v>
      </c>
      <c r="U24" s="7" t="s">
        <v>2634</v>
      </c>
      <c r="V24" s="58" t="s">
        <v>2533</v>
      </c>
    </row>
    <row r="25" spans="1:23" s="27" customFormat="1" ht="13" customHeight="1" x14ac:dyDescent="0.15">
      <c r="A25" s="10" t="s">
        <v>1689</v>
      </c>
      <c r="B25" s="6">
        <v>2010</v>
      </c>
      <c r="C25" s="6" t="s">
        <v>571</v>
      </c>
      <c r="D25" s="6" t="s">
        <v>12</v>
      </c>
      <c r="E25" s="81" t="s">
        <v>2777</v>
      </c>
      <c r="F25" s="52">
        <f>49/30</f>
        <v>1.6333333333333333</v>
      </c>
      <c r="G25" s="9">
        <v>100</v>
      </c>
      <c r="H25" s="9">
        <v>65.3</v>
      </c>
      <c r="I25" s="9">
        <v>90</v>
      </c>
      <c r="J25" s="9"/>
      <c r="K25" s="53"/>
      <c r="L25" s="32" t="s">
        <v>2890</v>
      </c>
      <c r="M25" s="33" t="s">
        <v>142</v>
      </c>
      <c r="N25" s="7" t="s">
        <v>2527</v>
      </c>
      <c r="O25" s="7" t="s">
        <v>2634</v>
      </c>
      <c r="P25" s="7" t="s">
        <v>2634</v>
      </c>
      <c r="Q25" s="7" t="s">
        <v>2527</v>
      </c>
      <c r="R25" s="7" t="s">
        <v>2634</v>
      </c>
      <c r="S25" s="7" t="s">
        <v>2527</v>
      </c>
      <c r="T25" s="7" t="s">
        <v>2634</v>
      </c>
      <c r="U25" s="7" t="s">
        <v>2634</v>
      </c>
      <c r="V25" s="58" t="s">
        <v>2547</v>
      </c>
    </row>
    <row r="26" spans="1:23" s="27" customFormat="1" ht="28" x14ac:dyDescent="0.15">
      <c r="A26" s="11" t="s">
        <v>2924</v>
      </c>
      <c r="B26" s="51">
        <v>2012</v>
      </c>
      <c r="C26" s="51" t="s">
        <v>1012</v>
      </c>
      <c r="D26" s="51" t="s">
        <v>6</v>
      </c>
      <c r="E26" s="81" t="s">
        <v>2935</v>
      </c>
      <c r="F26" s="52">
        <v>3</v>
      </c>
      <c r="G26" s="52">
        <v>219</v>
      </c>
      <c r="H26" s="52"/>
      <c r="I26" s="52"/>
      <c r="J26" s="52"/>
      <c r="K26" s="53"/>
      <c r="L26" s="54" t="s">
        <v>2890</v>
      </c>
      <c r="M26" s="54" t="s">
        <v>142</v>
      </c>
      <c r="N26" s="55" t="s">
        <v>2527</v>
      </c>
      <c r="O26" s="55" t="s">
        <v>2527</v>
      </c>
      <c r="P26" s="55" t="s">
        <v>2634</v>
      </c>
      <c r="Q26" s="55" t="s">
        <v>2527</v>
      </c>
      <c r="R26" s="55" t="s">
        <v>2634</v>
      </c>
      <c r="S26" s="55" t="s">
        <v>2527</v>
      </c>
      <c r="T26" s="55" t="s">
        <v>2634</v>
      </c>
      <c r="U26" s="55" t="s">
        <v>2634</v>
      </c>
      <c r="V26" s="41" t="s">
        <v>2542</v>
      </c>
      <c r="W26" s="2"/>
    </row>
    <row r="27" spans="1:23" s="27" customFormat="1" ht="14" x14ac:dyDescent="0.15">
      <c r="A27" s="57" t="s">
        <v>961</v>
      </c>
      <c r="B27" s="51">
        <v>2010</v>
      </c>
      <c r="C27" s="51" t="s">
        <v>962</v>
      </c>
      <c r="D27" s="51" t="s">
        <v>14</v>
      </c>
      <c r="E27" s="81" t="s">
        <v>10</v>
      </c>
      <c r="F27" s="52">
        <v>19.2</v>
      </c>
      <c r="G27" s="52">
        <v>2701</v>
      </c>
      <c r="H27" s="52">
        <v>62</v>
      </c>
      <c r="I27" s="52">
        <f>0.697*100</f>
        <v>69.699999999999989</v>
      </c>
      <c r="J27" s="52"/>
      <c r="K27" s="53"/>
      <c r="L27" s="54" t="s">
        <v>2890</v>
      </c>
      <c r="M27" s="54" t="s">
        <v>142</v>
      </c>
      <c r="N27" s="55" t="s">
        <v>2527</v>
      </c>
      <c r="O27" s="55" t="s">
        <v>2527</v>
      </c>
      <c r="P27" s="55" t="s">
        <v>2634</v>
      </c>
      <c r="Q27" s="55" t="s">
        <v>2527</v>
      </c>
      <c r="R27" s="55" t="s">
        <v>2634</v>
      </c>
      <c r="S27" s="55" t="s">
        <v>2527</v>
      </c>
      <c r="T27" s="55" t="s">
        <v>2634</v>
      </c>
      <c r="U27" s="55" t="s">
        <v>2634</v>
      </c>
      <c r="V27" s="59" t="s">
        <v>2528</v>
      </c>
      <c r="W27" s="2"/>
    </row>
    <row r="28" spans="1:23" s="27" customFormat="1" ht="13" customHeight="1" x14ac:dyDescent="0.15">
      <c r="A28" s="10" t="s">
        <v>155</v>
      </c>
      <c r="B28" s="6">
        <v>2006</v>
      </c>
      <c r="C28" s="6" t="s">
        <v>156</v>
      </c>
      <c r="D28" s="6" t="s">
        <v>9</v>
      </c>
      <c r="E28" s="81" t="s">
        <v>50</v>
      </c>
      <c r="F28" s="52">
        <v>42</v>
      </c>
      <c r="G28" s="9">
        <v>2739</v>
      </c>
      <c r="H28" s="9">
        <v>63</v>
      </c>
      <c r="I28" s="9">
        <v>65.5</v>
      </c>
      <c r="J28" s="9"/>
      <c r="K28" s="53"/>
      <c r="L28" s="33" t="s">
        <v>2891</v>
      </c>
      <c r="M28" s="33" t="s">
        <v>142</v>
      </c>
      <c r="N28" s="86" t="s">
        <v>2527</v>
      </c>
      <c r="O28" s="86" t="s">
        <v>2527</v>
      </c>
      <c r="P28" s="86" t="s">
        <v>2527</v>
      </c>
      <c r="Q28" s="86" t="s">
        <v>2527</v>
      </c>
      <c r="R28" s="86" t="s">
        <v>2634</v>
      </c>
      <c r="S28" s="86" t="s">
        <v>2527</v>
      </c>
      <c r="T28" s="86" t="s">
        <v>2634</v>
      </c>
      <c r="U28" s="86" t="s">
        <v>2634</v>
      </c>
      <c r="V28" s="77" t="s">
        <v>2528</v>
      </c>
    </row>
    <row r="29" spans="1:23" s="27" customFormat="1" ht="14" x14ac:dyDescent="0.15">
      <c r="A29" s="57" t="s">
        <v>1535</v>
      </c>
      <c r="B29" s="51">
        <v>2015</v>
      </c>
      <c r="C29" s="51" t="s">
        <v>1536</v>
      </c>
      <c r="D29" s="51" t="s">
        <v>9</v>
      </c>
      <c r="E29" s="81" t="s">
        <v>10</v>
      </c>
      <c r="F29" s="52">
        <v>33</v>
      </c>
      <c r="G29" s="52">
        <v>21162</v>
      </c>
      <c r="H29" s="52">
        <v>65.33</v>
      </c>
      <c r="I29" s="52">
        <v>76.099999999999994</v>
      </c>
      <c r="J29" s="52">
        <f>77.4*(16049/(16049+4849))+51.6*(4849/(16049+4849))</f>
        <v>71.413580246913583</v>
      </c>
      <c r="K29" s="53"/>
      <c r="L29" s="54" t="s">
        <v>3057</v>
      </c>
      <c r="M29" s="32" t="s">
        <v>142</v>
      </c>
      <c r="N29" s="55" t="s">
        <v>2527</v>
      </c>
      <c r="O29" s="55" t="s">
        <v>2527</v>
      </c>
      <c r="P29" s="55" t="s">
        <v>2527</v>
      </c>
      <c r="Q29" s="55" t="s">
        <v>2527</v>
      </c>
      <c r="R29" s="55" t="s">
        <v>2527</v>
      </c>
      <c r="S29" s="55" t="s">
        <v>2527</v>
      </c>
      <c r="T29" s="55" t="s">
        <v>2634</v>
      </c>
      <c r="U29" s="55" t="s">
        <v>2634</v>
      </c>
      <c r="V29" s="41" t="s">
        <v>2557</v>
      </c>
      <c r="W29" s="2"/>
    </row>
    <row r="30" spans="1:23" s="27" customFormat="1" ht="14" x14ac:dyDescent="0.15">
      <c r="A30" s="10" t="s">
        <v>325</v>
      </c>
      <c r="B30" s="6">
        <v>2019</v>
      </c>
      <c r="C30" s="6" t="s">
        <v>326</v>
      </c>
      <c r="D30" s="6" t="s">
        <v>9</v>
      </c>
      <c r="E30" s="81" t="s">
        <v>10</v>
      </c>
      <c r="F30" s="52">
        <v>3</v>
      </c>
      <c r="G30" s="9">
        <v>11016</v>
      </c>
      <c r="H30" s="9">
        <v>65.2</v>
      </c>
      <c r="I30" s="9">
        <v>61.2</v>
      </c>
      <c r="J30" s="9"/>
      <c r="K30" s="53"/>
      <c r="L30" s="33" t="s">
        <v>3057</v>
      </c>
      <c r="M30" s="33" t="s">
        <v>142</v>
      </c>
      <c r="N30" s="7" t="s">
        <v>2527</v>
      </c>
      <c r="O30" s="7" t="s">
        <v>2634</v>
      </c>
      <c r="P30" s="7" t="s">
        <v>2527</v>
      </c>
      <c r="Q30" s="7" t="s">
        <v>2527</v>
      </c>
      <c r="R30" s="7" t="s">
        <v>2634</v>
      </c>
      <c r="S30" s="7" t="s">
        <v>2527</v>
      </c>
      <c r="T30" s="7" t="s">
        <v>2634</v>
      </c>
      <c r="U30" s="7" t="s">
        <v>2634</v>
      </c>
      <c r="V30" s="58" t="s">
        <v>2557</v>
      </c>
      <c r="W30" s="2"/>
    </row>
    <row r="31" spans="1:23" s="27" customFormat="1" ht="14" x14ac:dyDescent="0.15">
      <c r="A31" s="10" t="s">
        <v>84</v>
      </c>
      <c r="B31" s="6">
        <v>2019</v>
      </c>
      <c r="C31" s="6" t="s">
        <v>85</v>
      </c>
      <c r="D31" s="6" t="s">
        <v>9</v>
      </c>
      <c r="E31" s="81" t="s">
        <v>10</v>
      </c>
      <c r="F31" s="52">
        <v>39.9</v>
      </c>
      <c r="G31" s="9">
        <v>19220</v>
      </c>
      <c r="H31" s="9">
        <v>66</v>
      </c>
      <c r="I31" s="9">
        <v>68.599999999999994</v>
      </c>
      <c r="J31" s="9">
        <v>75</v>
      </c>
      <c r="K31" s="53"/>
      <c r="L31" s="33" t="s">
        <v>3057</v>
      </c>
      <c r="M31" s="33" t="s">
        <v>2478</v>
      </c>
      <c r="N31" s="7" t="s">
        <v>2527</v>
      </c>
      <c r="O31" s="7" t="s">
        <v>2527</v>
      </c>
      <c r="P31" s="7" t="s">
        <v>2527</v>
      </c>
      <c r="Q31" s="7" t="s">
        <v>2527</v>
      </c>
      <c r="R31" s="7" t="s">
        <v>2634</v>
      </c>
      <c r="S31" s="7" t="s">
        <v>2527</v>
      </c>
      <c r="T31" s="7" t="s">
        <v>2527</v>
      </c>
      <c r="U31" s="7" t="s">
        <v>2634</v>
      </c>
      <c r="V31" s="58" t="s">
        <v>2557</v>
      </c>
      <c r="W31" s="2"/>
    </row>
    <row r="32" spans="1:23" s="3" customFormat="1" x14ac:dyDescent="0.15">
      <c r="A32" s="17" t="s">
        <v>3792</v>
      </c>
      <c r="B32" s="18"/>
      <c r="C32" s="18"/>
      <c r="D32" s="18"/>
      <c r="E32" s="31"/>
      <c r="F32" s="20"/>
      <c r="G32" s="18"/>
      <c r="H32" s="20"/>
      <c r="I32" s="20"/>
      <c r="J32" s="20"/>
      <c r="K32" s="22"/>
      <c r="L32" s="31"/>
      <c r="M32" s="31"/>
      <c r="N32" s="18"/>
      <c r="O32" s="18"/>
      <c r="P32" s="18"/>
      <c r="Q32" s="18"/>
      <c r="R32" s="18"/>
      <c r="S32" s="18"/>
      <c r="T32" s="18"/>
      <c r="U32" s="18"/>
      <c r="V32" s="73"/>
    </row>
    <row r="33" spans="1:23" s="27" customFormat="1" ht="41" customHeight="1" x14ac:dyDescent="0.15">
      <c r="A33" s="10" t="s">
        <v>97</v>
      </c>
      <c r="B33" s="6">
        <v>2021</v>
      </c>
      <c r="C33" s="6" t="s">
        <v>98</v>
      </c>
      <c r="D33" s="6" t="s">
        <v>9</v>
      </c>
      <c r="E33" s="81" t="s">
        <v>10</v>
      </c>
      <c r="F33" s="52">
        <v>12</v>
      </c>
      <c r="G33" s="9">
        <v>4579</v>
      </c>
      <c r="H33" s="9">
        <v>76</v>
      </c>
      <c r="I33" s="9">
        <v>69.3</v>
      </c>
      <c r="J33" s="9">
        <v>71</v>
      </c>
      <c r="K33" s="53"/>
      <c r="L33" s="33" t="s">
        <v>2938</v>
      </c>
      <c r="M33" s="33" t="s">
        <v>2939</v>
      </c>
      <c r="N33" s="7" t="s">
        <v>2527</v>
      </c>
      <c r="O33" s="7" t="s">
        <v>2527</v>
      </c>
      <c r="P33" s="7" t="s">
        <v>2527</v>
      </c>
      <c r="Q33" s="7" t="s">
        <v>2527</v>
      </c>
      <c r="R33" s="7" t="s">
        <v>2634</v>
      </c>
      <c r="S33" s="7" t="s">
        <v>2527</v>
      </c>
      <c r="T33" s="7" t="s">
        <v>2634</v>
      </c>
      <c r="U33" s="7" t="s">
        <v>2634</v>
      </c>
      <c r="V33" s="58" t="s">
        <v>2528</v>
      </c>
      <c r="W33" s="2"/>
    </row>
    <row r="34" spans="1:23" s="27" customFormat="1" ht="42" x14ac:dyDescent="0.15">
      <c r="A34" s="10" t="s">
        <v>2927</v>
      </c>
      <c r="B34" s="6">
        <v>2017</v>
      </c>
      <c r="C34" s="6" t="s">
        <v>162</v>
      </c>
      <c r="D34" s="6" t="s">
        <v>14</v>
      </c>
      <c r="E34" s="81" t="s">
        <v>2517</v>
      </c>
      <c r="F34" s="52">
        <v>12</v>
      </c>
      <c r="G34" s="9">
        <v>2152</v>
      </c>
      <c r="H34" s="9"/>
      <c r="I34" s="9"/>
      <c r="J34" s="9"/>
      <c r="K34" s="53"/>
      <c r="L34" s="33" t="s">
        <v>3059</v>
      </c>
      <c r="M34" s="33" t="s">
        <v>3060</v>
      </c>
      <c r="N34" s="7" t="s">
        <v>2634</v>
      </c>
      <c r="O34" s="7" t="s">
        <v>2527</v>
      </c>
      <c r="P34" s="7" t="s">
        <v>2634</v>
      </c>
      <c r="Q34" s="7" t="s">
        <v>2527</v>
      </c>
      <c r="R34" s="7" t="s">
        <v>2634</v>
      </c>
      <c r="S34" s="7" t="s">
        <v>2634</v>
      </c>
      <c r="T34" s="7" t="s">
        <v>2634</v>
      </c>
      <c r="U34" s="7" t="s">
        <v>2634</v>
      </c>
      <c r="V34" s="58" t="s">
        <v>2528</v>
      </c>
      <c r="W34" s="2"/>
    </row>
    <row r="35" spans="1:23" s="27" customFormat="1" ht="41" customHeight="1" x14ac:dyDescent="0.15">
      <c r="A35" s="10" t="s">
        <v>38</v>
      </c>
      <c r="B35" s="6">
        <v>2018</v>
      </c>
      <c r="C35" s="6" t="s">
        <v>39</v>
      </c>
      <c r="D35" s="6" t="s">
        <v>6</v>
      </c>
      <c r="E35" s="81" t="s">
        <v>2492</v>
      </c>
      <c r="F35" s="52">
        <v>24</v>
      </c>
      <c r="G35" s="9">
        <v>870</v>
      </c>
      <c r="H35" s="9">
        <v>60.1</v>
      </c>
      <c r="I35" s="9">
        <v>77</v>
      </c>
      <c r="J35" s="9"/>
      <c r="K35" s="33"/>
      <c r="L35" s="33" t="s">
        <v>3061</v>
      </c>
      <c r="M35" s="33" t="s">
        <v>3060</v>
      </c>
      <c r="N35" s="7" t="s">
        <v>2527</v>
      </c>
      <c r="O35" s="7" t="s">
        <v>2527</v>
      </c>
      <c r="P35" s="7" t="s">
        <v>2527</v>
      </c>
      <c r="Q35" s="7" t="s">
        <v>2527</v>
      </c>
      <c r="R35" s="7" t="s">
        <v>2634</v>
      </c>
      <c r="S35" s="7" t="s">
        <v>2527</v>
      </c>
      <c r="T35" s="7" t="s">
        <v>2634</v>
      </c>
      <c r="U35" s="7" t="s">
        <v>2634</v>
      </c>
      <c r="V35" s="58" t="s">
        <v>2528</v>
      </c>
      <c r="W35" s="2"/>
    </row>
    <row r="36" spans="1:23" s="27" customFormat="1" ht="42" x14ac:dyDescent="0.15">
      <c r="A36" s="10" t="s">
        <v>108</v>
      </c>
      <c r="B36" s="6">
        <v>2014</v>
      </c>
      <c r="C36" s="6" t="s">
        <v>109</v>
      </c>
      <c r="D36" s="6" t="s">
        <v>9</v>
      </c>
      <c r="E36" s="81" t="s">
        <v>10</v>
      </c>
      <c r="F36" s="52">
        <v>33</v>
      </c>
      <c r="G36" s="9">
        <v>9961</v>
      </c>
      <c r="H36" s="9">
        <v>61.7</v>
      </c>
      <c r="I36" s="9">
        <v>74.7</v>
      </c>
      <c r="J36" s="9"/>
      <c r="K36" s="53"/>
      <c r="L36" s="33" t="s">
        <v>3060</v>
      </c>
      <c r="M36" s="33" t="s">
        <v>3062</v>
      </c>
      <c r="N36" s="7" t="s">
        <v>2527</v>
      </c>
      <c r="O36" s="7" t="s">
        <v>2527</v>
      </c>
      <c r="P36" s="7" t="s">
        <v>2527</v>
      </c>
      <c r="Q36" s="7" t="s">
        <v>2527</v>
      </c>
      <c r="R36" s="7" t="s">
        <v>2634</v>
      </c>
      <c r="S36" s="7" t="s">
        <v>2527</v>
      </c>
      <c r="T36" s="7" t="s">
        <v>2634</v>
      </c>
      <c r="U36" s="7" t="s">
        <v>2634</v>
      </c>
      <c r="V36" s="58" t="s">
        <v>2528</v>
      </c>
      <c r="W36" s="2"/>
    </row>
    <row r="37" spans="1:23" s="27" customFormat="1" ht="42" x14ac:dyDescent="0.15">
      <c r="A37" s="11" t="s">
        <v>2918</v>
      </c>
      <c r="B37" s="51">
        <v>2018</v>
      </c>
      <c r="C37" s="51" t="s">
        <v>1034</v>
      </c>
      <c r="D37" s="51" t="s">
        <v>12</v>
      </c>
      <c r="E37" s="81" t="s">
        <v>7</v>
      </c>
      <c r="F37" s="52">
        <v>12</v>
      </c>
      <c r="G37" s="52">
        <v>404</v>
      </c>
      <c r="H37" s="52"/>
      <c r="I37" s="52"/>
      <c r="J37" s="52"/>
      <c r="K37" s="53"/>
      <c r="L37" s="32" t="s">
        <v>3040</v>
      </c>
      <c r="M37" s="32" t="s">
        <v>3042</v>
      </c>
      <c r="N37" s="5" t="s">
        <v>2527</v>
      </c>
      <c r="O37" s="5" t="s">
        <v>2527</v>
      </c>
      <c r="P37" s="5" t="s">
        <v>2527</v>
      </c>
      <c r="Q37" s="5" t="s">
        <v>2527</v>
      </c>
      <c r="R37" s="5" t="s">
        <v>2634</v>
      </c>
      <c r="S37" s="5" t="s">
        <v>2527</v>
      </c>
      <c r="T37" s="5" t="s">
        <v>2527</v>
      </c>
      <c r="U37" s="5" t="s">
        <v>2634</v>
      </c>
      <c r="V37" s="41" t="s">
        <v>2537</v>
      </c>
      <c r="W37" s="2"/>
    </row>
    <row r="38" spans="1:23" s="27" customFormat="1" ht="42" x14ac:dyDescent="0.15">
      <c r="A38" s="57" t="s">
        <v>1377</v>
      </c>
      <c r="B38" s="51">
        <v>2019</v>
      </c>
      <c r="C38" s="51" t="s">
        <v>1378</v>
      </c>
      <c r="D38" s="51" t="s">
        <v>14</v>
      </c>
      <c r="E38" s="81" t="s">
        <v>10</v>
      </c>
      <c r="F38" s="52">
        <v>12</v>
      </c>
      <c r="G38" s="52">
        <v>3009</v>
      </c>
      <c r="H38" s="52">
        <v>68.599999999999994</v>
      </c>
      <c r="I38" s="52">
        <f>0.777*100</f>
        <v>77.7</v>
      </c>
      <c r="J38" s="52"/>
      <c r="K38" s="53"/>
      <c r="L38" s="32" t="s">
        <v>3043</v>
      </c>
      <c r="M38" s="32" t="s">
        <v>3073</v>
      </c>
      <c r="N38" s="55" t="s">
        <v>2527</v>
      </c>
      <c r="O38" s="55" t="s">
        <v>2527</v>
      </c>
      <c r="P38" s="55" t="s">
        <v>2527</v>
      </c>
      <c r="Q38" s="55" t="s">
        <v>2527</v>
      </c>
      <c r="R38" s="55" t="s">
        <v>2634</v>
      </c>
      <c r="S38" s="55" t="s">
        <v>2527</v>
      </c>
      <c r="T38" s="55" t="s">
        <v>2634</v>
      </c>
      <c r="U38" s="55" t="s">
        <v>2634</v>
      </c>
      <c r="V38" s="59" t="s">
        <v>2528</v>
      </c>
      <c r="W38" s="2"/>
    </row>
    <row r="39" spans="1:23" s="27" customFormat="1" ht="42" x14ac:dyDescent="0.15">
      <c r="A39" s="57" t="s">
        <v>1153</v>
      </c>
      <c r="B39" s="51">
        <v>2013</v>
      </c>
      <c r="C39" s="51" t="s">
        <v>1154</v>
      </c>
      <c r="D39" s="51" t="s">
        <v>14</v>
      </c>
      <c r="E39" s="81" t="s">
        <v>2492</v>
      </c>
      <c r="F39" s="52">
        <v>12</v>
      </c>
      <c r="G39" s="52">
        <v>3119</v>
      </c>
      <c r="H39" s="52">
        <v>62</v>
      </c>
      <c r="I39" s="52">
        <v>63</v>
      </c>
      <c r="J39" s="52"/>
      <c r="K39" s="53"/>
      <c r="L39" s="32" t="s">
        <v>2906</v>
      </c>
      <c r="M39" s="32" t="s">
        <v>3042</v>
      </c>
      <c r="N39" s="55" t="s">
        <v>2527</v>
      </c>
      <c r="O39" s="55" t="s">
        <v>2527</v>
      </c>
      <c r="P39" s="55" t="s">
        <v>2527</v>
      </c>
      <c r="Q39" s="55" t="s">
        <v>2527</v>
      </c>
      <c r="R39" s="55" t="s">
        <v>2634</v>
      </c>
      <c r="S39" s="55" t="s">
        <v>2527</v>
      </c>
      <c r="T39" s="55" t="s">
        <v>2634</v>
      </c>
      <c r="U39" s="55" t="s">
        <v>2634</v>
      </c>
      <c r="V39" s="59" t="s">
        <v>2528</v>
      </c>
      <c r="W39" s="2"/>
    </row>
    <row r="40" spans="1:23" s="27" customFormat="1" ht="56" x14ac:dyDescent="0.15">
      <c r="A40" s="10" t="s">
        <v>2917</v>
      </c>
      <c r="B40" s="6">
        <v>2019</v>
      </c>
      <c r="C40" s="6" t="s">
        <v>771</v>
      </c>
      <c r="D40" s="6" t="s">
        <v>14</v>
      </c>
      <c r="E40" s="81" t="s">
        <v>10</v>
      </c>
      <c r="F40" s="52">
        <v>36</v>
      </c>
      <c r="G40" s="9">
        <v>2446</v>
      </c>
      <c r="H40" s="9"/>
      <c r="I40" s="9"/>
      <c r="J40" s="9"/>
      <c r="K40" s="53"/>
      <c r="L40" s="33" t="s">
        <v>3039</v>
      </c>
      <c r="M40" s="33" t="s">
        <v>3071</v>
      </c>
      <c r="N40" s="7" t="s">
        <v>2527</v>
      </c>
      <c r="O40" s="7" t="s">
        <v>2527</v>
      </c>
      <c r="P40" s="7" t="s">
        <v>2527</v>
      </c>
      <c r="Q40" s="7" t="s">
        <v>2527</v>
      </c>
      <c r="R40" s="7" t="s">
        <v>2634</v>
      </c>
      <c r="S40" s="7" t="s">
        <v>2527</v>
      </c>
      <c r="T40" s="7" t="s">
        <v>2634</v>
      </c>
      <c r="U40" s="7" t="s">
        <v>2634</v>
      </c>
      <c r="V40" s="58" t="s">
        <v>2645</v>
      </c>
    </row>
    <row r="41" spans="1:23" s="27" customFormat="1" ht="42" x14ac:dyDescent="0.15">
      <c r="A41" s="57" t="s">
        <v>1333</v>
      </c>
      <c r="B41" s="51">
        <v>2011</v>
      </c>
      <c r="C41" s="51" t="s">
        <v>1334</v>
      </c>
      <c r="D41" s="51" t="s">
        <v>14</v>
      </c>
      <c r="E41" s="81" t="s">
        <v>10</v>
      </c>
      <c r="F41" s="52">
        <v>9</v>
      </c>
      <c r="G41" s="52">
        <v>1443</v>
      </c>
      <c r="H41" s="52">
        <v>62.7</v>
      </c>
      <c r="I41" s="52">
        <v>64.5</v>
      </c>
      <c r="J41" s="52"/>
      <c r="K41" s="53"/>
      <c r="L41" s="32" t="s">
        <v>3041</v>
      </c>
      <c r="M41" s="32" t="s">
        <v>3042</v>
      </c>
      <c r="N41" s="55" t="s">
        <v>2527</v>
      </c>
      <c r="O41" s="55" t="s">
        <v>2527</v>
      </c>
      <c r="P41" s="55" t="s">
        <v>2527</v>
      </c>
      <c r="Q41" s="55" t="s">
        <v>2527</v>
      </c>
      <c r="R41" s="55" t="s">
        <v>2634</v>
      </c>
      <c r="S41" s="55" t="s">
        <v>2527</v>
      </c>
      <c r="T41" s="55" t="s">
        <v>2634</v>
      </c>
      <c r="U41" s="55" t="s">
        <v>2634</v>
      </c>
      <c r="V41" s="41" t="s">
        <v>2539</v>
      </c>
      <c r="W41" s="2"/>
    </row>
    <row r="42" spans="1:23" s="27" customFormat="1" ht="42" x14ac:dyDescent="0.15">
      <c r="A42" s="57" t="s">
        <v>1827</v>
      </c>
      <c r="B42" s="51">
        <v>2017</v>
      </c>
      <c r="C42" s="51" t="s">
        <v>1828</v>
      </c>
      <c r="D42" s="51" t="s">
        <v>14</v>
      </c>
      <c r="E42" s="81" t="s">
        <v>2492</v>
      </c>
      <c r="F42" s="52">
        <v>12</v>
      </c>
      <c r="G42" s="52">
        <v>1368</v>
      </c>
      <c r="H42" s="52">
        <v>63.6</v>
      </c>
      <c r="I42" s="52">
        <v>69</v>
      </c>
      <c r="J42" s="52"/>
      <c r="K42" s="53"/>
      <c r="L42" s="32" t="s">
        <v>3041</v>
      </c>
      <c r="M42" s="32" t="s">
        <v>3042</v>
      </c>
      <c r="N42" s="55" t="s">
        <v>2527</v>
      </c>
      <c r="O42" s="55" t="s">
        <v>2527</v>
      </c>
      <c r="P42" s="55" t="s">
        <v>2527</v>
      </c>
      <c r="Q42" s="55" t="s">
        <v>2527</v>
      </c>
      <c r="R42" s="55" t="s">
        <v>2634</v>
      </c>
      <c r="S42" s="55" t="s">
        <v>2527</v>
      </c>
      <c r="T42" s="55" t="s">
        <v>2634</v>
      </c>
      <c r="U42" s="55" t="s">
        <v>2634</v>
      </c>
      <c r="V42" s="41" t="s">
        <v>2944</v>
      </c>
      <c r="W42" s="2"/>
    </row>
    <row r="43" spans="1:23" s="27" customFormat="1" ht="42" x14ac:dyDescent="0.15">
      <c r="A43" s="57" t="s">
        <v>1104</v>
      </c>
      <c r="B43" s="51">
        <v>2012</v>
      </c>
      <c r="C43" s="51" t="s">
        <v>1105</v>
      </c>
      <c r="D43" s="51" t="s">
        <v>6</v>
      </c>
      <c r="E43" s="81" t="s">
        <v>25</v>
      </c>
      <c r="F43" s="52">
        <v>24</v>
      </c>
      <c r="G43" s="52">
        <v>1970</v>
      </c>
      <c r="H43" s="52">
        <v>69</v>
      </c>
      <c r="I43" s="52">
        <v>76.7</v>
      </c>
      <c r="J43" s="52">
        <v>75</v>
      </c>
      <c r="K43" s="53"/>
      <c r="L43" s="32" t="s">
        <v>3041</v>
      </c>
      <c r="M43" s="32" t="s">
        <v>3042</v>
      </c>
      <c r="N43" s="55" t="s">
        <v>2527</v>
      </c>
      <c r="O43" s="55" t="s">
        <v>2527</v>
      </c>
      <c r="P43" s="55" t="s">
        <v>2527</v>
      </c>
      <c r="Q43" s="55" t="s">
        <v>2527</v>
      </c>
      <c r="R43" s="55" t="s">
        <v>2634</v>
      </c>
      <c r="S43" s="55" t="s">
        <v>2527</v>
      </c>
      <c r="T43" s="55" t="s">
        <v>2634</v>
      </c>
      <c r="U43" s="55" t="s">
        <v>2634</v>
      </c>
      <c r="V43" s="59" t="s">
        <v>2528</v>
      </c>
      <c r="W43" s="2"/>
    </row>
    <row r="44" spans="1:23" s="27" customFormat="1" ht="42" x14ac:dyDescent="0.15">
      <c r="A44" s="57" t="s">
        <v>1593</v>
      </c>
      <c r="B44" s="51">
        <v>2014</v>
      </c>
      <c r="C44" s="51" t="s">
        <v>1594</v>
      </c>
      <c r="D44" s="51" t="s">
        <v>6</v>
      </c>
      <c r="E44" s="81" t="s">
        <v>50</v>
      </c>
      <c r="F44" s="52">
        <v>5.5</v>
      </c>
      <c r="G44" s="52">
        <v>1399</v>
      </c>
      <c r="H44" s="52">
        <v>65.2</v>
      </c>
      <c r="I44" s="52">
        <v>77</v>
      </c>
      <c r="J44" s="52"/>
      <c r="K44" s="53"/>
      <c r="L44" s="32" t="s">
        <v>3041</v>
      </c>
      <c r="M44" s="32" t="s">
        <v>3042</v>
      </c>
      <c r="N44" s="55" t="s">
        <v>2527</v>
      </c>
      <c r="O44" s="55" t="s">
        <v>2527</v>
      </c>
      <c r="P44" s="55" t="s">
        <v>2527</v>
      </c>
      <c r="Q44" s="55" t="s">
        <v>2527</v>
      </c>
      <c r="R44" s="55" t="s">
        <v>2634</v>
      </c>
      <c r="S44" s="55" t="s">
        <v>2527</v>
      </c>
      <c r="T44" s="55" t="s">
        <v>2634</v>
      </c>
      <c r="U44" s="55" t="s">
        <v>2634</v>
      </c>
      <c r="V44" s="41" t="s">
        <v>2538</v>
      </c>
      <c r="W44" s="2"/>
    </row>
    <row r="45" spans="1:23" s="27" customFormat="1" ht="42" x14ac:dyDescent="0.15">
      <c r="A45" s="10" t="s">
        <v>589</v>
      </c>
      <c r="B45" s="6">
        <v>2018</v>
      </c>
      <c r="C45" s="6" t="s">
        <v>590</v>
      </c>
      <c r="D45" s="6" t="s">
        <v>14</v>
      </c>
      <c r="E45" s="81" t="s">
        <v>10</v>
      </c>
      <c r="F45" s="52">
        <v>18</v>
      </c>
      <c r="G45" s="9">
        <v>2712</v>
      </c>
      <c r="H45" s="9">
        <v>62.1</v>
      </c>
      <c r="I45" s="9">
        <v>75.400000000000006</v>
      </c>
      <c r="J45" s="9"/>
      <c r="K45" s="53"/>
      <c r="L45" s="33" t="s">
        <v>3038</v>
      </c>
      <c r="M45" s="33" t="s">
        <v>3070</v>
      </c>
      <c r="N45" s="7" t="s">
        <v>2527</v>
      </c>
      <c r="O45" s="7" t="s">
        <v>2527</v>
      </c>
      <c r="P45" s="7" t="s">
        <v>2527</v>
      </c>
      <c r="Q45" s="7" t="s">
        <v>2527</v>
      </c>
      <c r="R45" s="7" t="s">
        <v>2634</v>
      </c>
      <c r="S45" s="7" t="s">
        <v>2527</v>
      </c>
      <c r="T45" s="7" t="s">
        <v>2634</v>
      </c>
      <c r="U45" s="7" t="s">
        <v>2634</v>
      </c>
      <c r="V45" s="58" t="s">
        <v>2528</v>
      </c>
    </row>
    <row r="46" spans="1:23" s="27" customFormat="1" ht="42" x14ac:dyDescent="0.15">
      <c r="A46" s="57" t="s">
        <v>2107</v>
      </c>
      <c r="B46" s="51">
        <v>2016</v>
      </c>
      <c r="C46" s="51" t="s">
        <v>1565</v>
      </c>
      <c r="D46" s="51" t="s">
        <v>14</v>
      </c>
      <c r="E46" s="81" t="s">
        <v>13</v>
      </c>
      <c r="F46" s="52">
        <v>36</v>
      </c>
      <c r="G46" s="52">
        <v>1010</v>
      </c>
      <c r="H46" s="52">
        <v>60</v>
      </c>
      <c r="I46" s="52">
        <v>64.05</v>
      </c>
      <c r="J46" s="52"/>
      <c r="K46" s="53"/>
      <c r="L46" s="32" t="s">
        <v>3042</v>
      </c>
      <c r="M46" s="32" t="s">
        <v>3044</v>
      </c>
      <c r="N46" s="55" t="s">
        <v>2527</v>
      </c>
      <c r="O46" s="55" t="s">
        <v>2634</v>
      </c>
      <c r="P46" s="55" t="s">
        <v>2527</v>
      </c>
      <c r="Q46" s="55" t="s">
        <v>2527</v>
      </c>
      <c r="R46" s="55" t="s">
        <v>2634</v>
      </c>
      <c r="S46" s="55" t="s">
        <v>2527</v>
      </c>
      <c r="T46" s="55" t="s">
        <v>2634</v>
      </c>
      <c r="U46" s="55" t="s">
        <v>2634</v>
      </c>
      <c r="V46" s="59" t="s">
        <v>2528</v>
      </c>
      <c r="W46" s="2"/>
    </row>
    <row r="47" spans="1:23" s="27" customFormat="1" ht="28" customHeight="1" x14ac:dyDescent="0.15">
      <c r="A47" s="10" t="s">
        <v>1770</v>
      </c>
      <c r="B47" s="6">
        <v>2014</v>
      </c>
      <c r="C47" s="6" t="s">
        <v>747</v>
      </c>
      <c r="D47" s="6" t="s">
        <v>9</v>
      </c>
      <c r="E47" s="81" t="s">
        <v>10</v>
      </c>
      <c r="F47" s="52">
        <v>30</v>
      </c>
      <c r="G47" s="9">
        <v>2191</v>
      </c>
      <c r="H47" s="9">
        <v>59.4</v>
      </c>
      <c r="I47" s="9">
        <f>0.755*100</f>
        <v>75.5</v>
      </c>
      <c r="J47" s="9"/>
      <c r="K47" s="53"/>
      <c r="L47" s="33" t="s">
        <v>3058</v>
      </c>
      <c r="M47" s="33" t="s">
        <v>3091</v>
      </c>
      <c r="N47" s="7" t="s">
        <v>2527</v>
      </c>
      <c r="O47" s="7" t="s">
        <v>2527</v>
      </c>
      <c r="P47" s="7" t="s">
        <v>2527</v>
      </c>
      <c r="Q47" s="7" t="s">
        <v>2527</v>
      </c>
      <c r="R47" s="7" t="s">
        <v>2634</v>
      </c>
      <c r="S47" s="7" t="s">
        <v>2527</v>
      </c>
      <c r="T47" s="7" t="s">
        <v>2634</v>
      </c>
      <c r="U47" s="7" t="s">
        <v>2634</v>
      </c>
      <c r="V47" s="58" t="s">
        <v>2539</v>
      </c>
      <c r="W47" s="2"/>
    </row>
    <row r="48" spans="1:23" s="27" customFormat="1" ht="42" x14ac:dyDescent="0.15">
      <c r="A48" s="10" t="s">
        <v>711</v>
      </c>
      <c r="B48" s="6">
        <v>2020</v>
      </c>
      <c r="C48" s="6" t="s">
        <v>712</v>
      </c>
      <c r="D48" s="6" t="s">
        <v>14</v>
      </c>
      <c r="E48" s="81" t="s">
        <v>25</v>
      </c>
      <c r="F48" s="52">
        <v>12</v>
      </c>
      <c r="G48" s="9">
        <v>3056</v>
      </c>
      <c r="H48" s="9">
        <v>61</v>
      </c>
      <c r="I48" s="9">
        <v>79</v>
      </c>
      <c r="J48" s="9"/>
      <c r="K48" s="53"/>
      <c r="L48" s="33" t="s">
        <v>3055</v>
      </c>
      <c r="M48" s="33" t="s">
        <v>3089</v>
      </c>
      <c r="N48" s="7" t="s">
        <v>2527</v>
      </c>
      <c r="O48" s="7" t="s">
        <v>2527</v>
      </c>
      <c r="P48" s="7" t="s">
        <v>2527</v>
      </c>
      <c r="Q48" s="7" t="s">
        <v>2527</v>
      </c>
      <c r="R48" s="7" t="s">
        <v>2634</v>
      </c>
      <c r="S48" s="7" t="s">
        <v>2527</v>
      </c>
      <c r="T48" s="7" t="s">
        <v>2634</v>
      </c>
      <c r="U48" s="7" t="s">
        <v>2634</v>
      </c>
      <c r="V48" s="58" t="s">
        <v>2528</v>
      </c>
      <c r="W48" s="2"/>
    </row>
    <row r="49" spans="1:23" s="27" customFormat="1" ht="42" x14ac:dyDescent="0.15">
      <c r="A49" s="57" t="s">
        <v>1435</v>
      </c>
      <c r="B49" s="51">
        <v>2019</v>
      </c>
      <c r="C49" s="51" t="s">
        <v>1436</v>
      </c>
      <c r="D49" s="51" t="s">
        <v>9</v>
      </c>
      <c r="E49" s="81" t="s">
        <v>10</v>
      </c>
      <c r="F49" s="52">
        <v>24</v>
      </c>
      <c r="G49" s="52">
        <v>1496</v>
      </c>
      <c r="H49" s="52">
        <v>60.5</v>
      </c>
      <c r="I49" s="52">
        <v>80</v>
      </c>
      <c r="J49" s="52"/>
      <c r="K49" s="53">
        <v>0.92</v>
      </c>
      <c r="L49" s="32" t="s">
        <v>3036</v>
      </c>
      <c r="M49" s="32" t="s">
        <v>3068</v>
      </c>
      <c r="N49" s="5" t="s">
        <v>2527</v>
      </c>
      <c r="O49" s="5" t="s">
        <v>2527</v>
      </c>
      <c r="P49" s="5" t="s">
        <v>2634</v>
      </c>
      <c r="Q49" s="5" t="s">
        <v>2527</v>
      </c>
      <c r="R49" s="5" t="s">
        <v>2634</v>
      </c>
      <c r="S49" s="5" t="s">
        <v>2527</v>
      </c>
      <c r="T49" s="5" t="s">
        <v>2634</v>
      </c>
      <c r="U49" s="5" t="s">
        <v>2634</v>
      </c>
      <c r="V49" s="59" t="s">
        <v>2528</v>
      </c>
    </row>
    <row r="50" spans="1:23" s="27" customFormat="1" ht="70" x14ac:dyDescent="0.15">
      <c r="A50" s="10" t="s">
        <v>56</v>
      </c>
      <c r="B50" s="6">
        <v>2016</v>
      </c>
      <c r="C50" s="6" t="s">
        <v>57</v>
      </c>
      <c r="D50" s="6" t="s">
        <v>14</v>
      </c>
      <c r="E50" s="81" t="s">
        <v>25</v>
      </c>
      <c r="F50" s="52">
        <v>24</v>
      </c>
      <c r="G50" s="9">
        <v>350</v>
      </c>
      <c r="H50" s="9">
        <v>58.84</v>
      </c>
      <c r="I50" s="9">
        <v>69.7</v>
      </c>
      <c r="J50" s="9"/>
      <c r="K50" s="53"/>
      <c r="L50" s="33" t="s">
        <v>3048</v>
      </c>
      <c r="M50" s="33" t="s">
        <v>3049</v>
      </c>
      <c r="N50" s="7" t="s">
        <v>2634</v>
      </c>
      <c r="O50" s="7" t="s">
        <v>2527</v>
      </c>
      <c r="P50" s="7" t="s">
        <v>2527</v>
      </c>
      <c r="Q50" s="7" t="s">
        <v>2527</v>
      </c>
      <c r="R50" s="7" t="s">
        <v>2634</v>
      </c>
      <c r="S50" s="7" t="s">
        <v>2634</v>
      </c>
      <c r="T50" s="7" t="s">
        <v>2634</v>
      </c>
      <c r="U50" s="7" t="s">
        <v>2634</v>
      </c>
      <c r="V50" s="58" t="s">
        <v>2550</v>
      </c>
      <c r="W50" s="2"/>
    </row>
    <row r="51" spans="1:23" s="27" customFormat="1" ht="84" x14ac:dyDescent="0.15">
      <c r="A51" s="10" t="s">
        <v>56</v>
      </c>
      <c r="B51" s="6">
        <v>2016</v>
      </c>
      <c r="C51" s="6" t="s">
        <v>57</v>
      </c>
      <c r="D51" s="6" t="s">
        <v>14</v>
      </c>
      <c r="E51" s="81" t="s">
        <v>25</v>
      </c>
      <c r="F51" s="52">
        <v>24</v>
      </c>
      <c r="G51" s="9">
        <v>350</v>
      </c>
      <c r="H51" s="9">
        <v>58.84</v>
      </c>
      <c r="I51" s="9">
        <v>69.7</v>
      </c>
      <c r="J51" s="9"/>
      <c r="K51" s="53"/>
      <c r="L51" s="33" t="s">
        <v>3049</v>
      </c>
      <c r="M51" s="33" t="s">
        <v>3050</v>
      </c>
      <c r="N51" s="7" t="s">
        <v>2634</v>
      </c>
      <c r="O51" s="7" t="s">
        <v>2527</v>
      </c>
      <c r="P51" s="7" t="s">
        <v>2527</v>
      </c>
      <c r="Q51" s="7" t="s">
        <v>2527</v>
      </c>
      <c r="R51" s="7" t="s">
        <v>2634</v>
      </c>
      <c r="S51" s="7" t="s">
        <v>2634</v>
      </c>
      <c r="T51" s="7" t="s">
        <v>2634</v>
      </c>
      <c r="U51" s="7" t="s">
        <v>2634</v>
      </c>
      <c r="V51" s="58" t="s">
        <v>2550</v>
      </c>
      <c r="W51" s="2"/>
    </row>
    <row r="52" spans="1:23" s="27" customFormat="1" ht="84" x14ac:dyDescent="0.15">
      <c r="A52" s="10" t="s">
        <v>56</v>
      </c>
      <c r="B52" s="6">
        <v>2016</v>
      </c>
      <c r="C52" s="6" t="s">
        <v>57</v>
      </c>
      <c r="D52" s="6" t="s">
        <v>14</v>
      </c>
      <c r="E52" s="81" t="s">
        <v>25</v>
      </c>
      <c r="F52" s="52">
        <v>24</v>
      </c>
      <c r="G52" s="9">
        <v>350</v>
      </c>
      <c r="H52" s="9">
        <v>58.84</v>
      </c>
      <c r="I52" s="9">
        <v>69.7</v>
      </c>
      <c r="J52" s="9"/>
      <c r="K52" s="53"/>
      <c r="L52" s="33" t="s">
        <v>3048</v>
      </c>
      <c r="M52" s="33" t="s">
        <v>3050</v>
      </c>
      <c r="N52" s="7" t="s">
        <v>2634</v>
      </c>
      <c r="O52" s="7" t="s">
        <v>2527</v>
      </c>
      <c r="P52" s="7" t="s">
        <v>2527</v>
      </c>
      <c r="Q52" s="7" t="s">
        <v>2527</v>
      </c>
      <c r="R52" s="7" t="s">
        <v>2634</v>
      </c>
      <c r="S52" s="7" t="s">
        <v>2634</v>
      </c>
      <c r="T52" s="7" t="s">
        <v>2634</v>
      </c>
      <c r="U52" s="7" t="s">
        <v>2634</v>
      </c>
      <c r="V52" s="58" t="s">
        <v>2550</v>
      </c>
      <c r="W52" s="2"/>
    </row>
    <row r="53" spans="1:23" s="3" customFormat="1" x14ac:dyDescent="0.15">
      <c r="A53" s="17" t="s">
        <v>3793</v>
      </c>
      <c r="B53" s="18"/>
      <c r="C53" s="18"/>
      <c r="D53" s="18"/>
      <c r="E53" s="31"/>
      <c r="F53" s="20"/>
      <c r="G53" s="18"/>
      <c r="H53" s="20"/>
      <c r="I53" s="20"/>
      <c r="J53" s="20"/>
      <c r="K53" s="22"/>
      <c r="L53" s="31"/>
      <c r="M53" s="31"/>
      <c r="N53" s="18"/>
      <c r="O53" s="18"/>
      <c r="P53" s="18"/>
      <c r="Q53" s="18"/>
      <c r="R53" s="18"/>
      <c r="S53" s="18"/>
      <c r="T53" s="18"/>
      <c r="U53" s="18"/>
      <c r="V53" s="73"/>
    </row>
    <row r="54" spans="1:23" s="27" customFormat="1" ht="41" customHeight="1" x14ac:dyDescent="0.15">
      <c r="A54" s="57" t="s">
        <v>1013</v>
      </c>
      <c r="B54" s="51">
        <v>2012</v>
      </c>
      <c r="C54" s="51" t="s">
        <v>1014</v>
      </c>
      <c r="D54" s="51" t="s">
        <v>6</v>
      </c>
      <c r="E54" s="81" t="s">
        <v>10</v>
      </c>
      <c r="F54" s="52">
        <v>30</v>
      </c>
      <c r="G54" s="52">
        <v>2440</v>
      </c>
      <c r="H54" s="52">
        <v>63</v>
      </c>
      <c r="I54" s="52">
        <v>80.7</v>
      </c>
      <c r="J54" s="52"/>
      <c r="K54" s="53"/>
      <c r="L54" s="32" t="s">
        <v>2890</v>
      </c>
      <c r="M54" s="32" t="s">
        <v>3072</v>
      </c>
      <c r="N54" s="55" t="s">
        <v>2527</v>
      </c>
      <c r="O54" s="55" t="s">
        <v>2527</v>
      </c>
      <c r="P54" s="55" t="s">
        <v>2527</v>
      </c>
      <c r="Q54" s="55" t="s">
        <v>2527</v>
      </c>
      <c r="R54" s="55" t="s">
        <v>2634</v>
      </c>
      <c r="S54" s="55" t="s">
        <v>2527</v>
      </c>
      <c r="T54" s="55" t="s">
        <v>2634</v>
      </c>
      <c r="U54" s="55" t="s">
        <v>2634</v>
      </c>
      <c r="V54" s="59" t="s">
        <v>2528</v>
      </c>
    </row>
    <row r="55" spans="1:23" s="27" customFormat="1" ht="28" x14ac:dyDescent="0.15">
      <c r="A55" s="11" t="s">
        <v>2482</v>
      </c>
      <c r="B55" s="51">
        <v>2015</v>
      </c>
      <c r="C55" s="51" t="s">
        <v>2356</v>
      </c>
      <c r="D55" s="51" t="s">
        <v>14</v>
      </c>
      <c r="E55" s="81" t="s">
        <v>13</v>
      </c>
      <c r="F55" s="52">
        <v>24</v>
      </c>
      <c r="G55" s="52">
        <v>840</v>
      </c>
      <c r="H55" s="52">
        <v>59.7</v>
      </c>
      <c r="I55" s="52">
        <v>66</v>
      </c>
      <c r="J55" s="52"/>
      <c r="K55" s="53"/>
      <c r="L55" s="32" t="s">
        <v>3045</v>
      </c>
      <c r="M55" s="32" t="s">
        <v>3078</v>
      </c>
      <c r="N55" s="55" t="s">
        <v>2527</v>
      </c>
      <c r="O55" s="55" t="s">
        <v>2527</v>
      </c>
      <c r="P55" s="55" t="s">
        <v>2527</v>
      </c>
      <c r="Q55" s="55" t="s">
        <v>2527</v>
      </c>
      <c r="R55" s="55" t="s">
        <v>2527</v>
      </c>
      <c r="S55" s="55" t="s">
        <v>2527</v>
      </c>
      <c r="T55" s="55" t="s">
        <v>2634</v>
      </c>
      <c r="U55" s="55" t="s">
        <v>2634</v>
      </c>
      <c r="V55" s="41" t="s">
        <v>2549</v>
      </c>
      <c r="W55" s="2"/>
    </row>
    <row r="56" spans="1:23" s="27" customFormat="1" ht="28" x14ac:dyDescent="0.15">
      <c r="A56" s="57" t="s">
        <v>2005</v>
      </c>
      <c r="B56" s="51">
        <v>2020</v>
      </c>
      <c r="C56" s="51" t="s">
        <v>1011</v>
      </c>
      <c r="D56" s="51" t="s">
        <v>14</v>
      </c>
      <c r="E56" s="81" t="s">
        <v>10</v>
      </c>
      <c r="F56" s="52">
        <v>36</v>
      </c>
      <c r="G56" s="52">
        <v>2338</v>
      </c>
      <c r="H56" s="52">
        <v>58.8</v>
      </c>
      <c r="I56" s="52">
        <v>89.2</v>
      </c>
      <c r="J56" s="52"/>
      <c r="K56" s="53">
        <v>1.03</v>
      </c>
      <c r="L56" s="32" t="s">
        <v>3385</v>
      </c>
      <c r="M56" s="32" t="s">
        <v>3053</v>
      </c>
      <c r="N56" s="55" t="s">
        <v>2527</v>
      </c>
      <c r="O56" s="55" t="s">
        <v>2527</v>
      </c>
      <c r="P56" s="55" t="s">
        <v>2527</v>
      </c>
      <c r="Q56" s="55" t="s">
        <v>2527</v>
      </c>
      <c r="R56" s="55" t="s">
        <v>2634</v>
      </c>
      <c r="S56" s="55" t="s">
        <v>2527</v>
      </c>
      <c r="T56" s="55" t="s">
        <v>2634</v>
      </c>
      <c r="U56" s="55" t="s">
        <v>2634</v>
      </c>
      <c r="V56" s="59" t="s">
        <v>2528</v>
      </c>
      <c r="W56" s="2"/>
    </row>
    <row r="57" spans="1:23" s="27" customFormat="1" ht="28" x14ac:dyDescent="0.15">
      <c r="A57" s="10" t="s">
        <v>2925</v>
      </c>
      <c r="B57" s="6">
        <v>2021</v>
      </c>
      <c r="C57" s="6" t="s">
        <v>473</v>
      </c>
      <c r="D57" s="6" t="s">
        <v>14</v>
      </c>
      <c r="E57" s="81" t="s">
        <v>25</v>
      </c>
      <c r="F57" s="52">
        <v>12</v>
      </c>
      <c r="G57" s="9">
        <v>2120</v>
      </c>
      <c r="H57" s="9"/>
      <c r="I57" s="9"/>
      <c r="J57" s="9"/>
      <c r="K57" s="53"/>
      <c r="L57" s="33" t="s">
        <v>3387</v>
      </c>
      <c r="M57" s="33" t="s">
        <v>3388</v>
      </c>
      <c r="N57" s="7" t="s">
        <v>2634</v>
      </c>
      <c r="O57" s="7" t="s">
        <v>2527</v>
      </c>
      <c r="P57" s="7" t="s">
        <v>2634</v>
      </c>
      <c r="Q57" s="7" t="s">
        <v>2527</v>
      </c>
      <c r="R57" s="7" t="s">
        <v>2634</v>
      </c>
      <c r="S57" s="7" t="s">
        <v>2527</v>
      </c>
      <c r="T57" s="7" t="s">
        <v>2527</v>
      </c>
      <c r="U57" s="7" t="s">
        <v>2634</v>
      </c>
      <c r="V57" s="58" t="s">
        <v>2819</v>
      </c>
      <c r="W57" s="2"/>
    </row>
    <row r="58" spans="1:23" s="3" customFormat="1" x14ac:dyDescent="0.15">
      <c r="A58" s="17" t="s">
        <v>3794</v>
      </c>
      <c r="B58" s="18"/>
      <c r="C58" s="18"/>
      <c r="D58" s="18"/>
      <c r="E58" s="31"/>
      <c r="F58" s="20"/>
      <c r="G58" s="18"/>
      <c r="H58" s="20"/>
      <c r="I58" s="20"/>
      <c r="J58" s="20"/>
      <c r="K58" s="22"/>
      <c r="L58" s="31"/>
      <c r="M58" s="31"/>
      <c r="N58" s="18"/>
      <c r="O58" s="18"/>
      <c r="P58" s="18"/>
      <c r="Q58" s="18"/>
      <c r="R58" s="18"/>
      <c r="S58" s="18"/>
      <c r="T58" s="18"/>
      <c r="U58" s="18"/>
      <c r="V58" s="73"/>
    </row>
    <row r="59" spans="1:23" s="27" customFormat="1" ht="28" x14ac:dyDescent="0.15">
      <c r="A59" s="11" t="s">
        <v>2923</v>
      </c>
      <c r="B59" s="51">
        <v>2017</v>
      </c>
      <c r="C59" s="8" t="s">
        <v>2315</v>
      </c>
      <c r="D59" s="51" t="s">
        <v>14</v>
      </c>
      <c r="E59" s="81" t="s">
        <v>25</v>
      </c>
      <c r="F59" s="52">
        <v>6</v>
      </c>
      <c r="G59" s="52">
        <v>100</v>
      </c>
      <c r="H59" s="13"/>
      <c r="I59" s="52"/>
      <c r="J59" s="52"/>
      <c r="K59" s="53"/>
      <c r="L59" s="32" t="s">
        <v>2890</v>
      </c>
      <c r="M59" s="32" t="s">
        <v>3386</v>
      </c>
      <c r="N59" s="55" t="s">
        <v>2634</v>
      </c>
      <c r="O59" s="55" t="s">
        <v>2527</v>
      </c>
      <c r="P59" s="55" t="s">
        <v>2527</v>
      </c>
      <c r="Q59" s="55" t="s">
        <v>2527</v>
      </c>
      <c r="R59" s="55" t="s">
        <v>2634</v>
      </c>
      <c r="S59" s="55" t="s">
        <v>2527</v>
      </c>
      <c r="T59" s="55" t="s">
        <v>2634</v>
      </c>
      <c r="U59" s="55" t="s">
        <v>2634</v>
      </c>
      <c r="V59" s="41" t="s">
        <v>2537</v>
      </c>
      <c r="W59" s="2"/>
    </row>
    <row r="60" spans="1:23" s="27" customFormat="1" ht="28" x14ac:dyDescent="0.15">
      <c r="A60" s="57" t="s">
        <v>2409</v>
      </c>
      <c r="B60" s="51">
        <v>2012</v>
      </c>
      <c r="C60" s="51" t="s">
        <v>2410</v>
      </c>
      <c r="D60" s="51" t="s">
        <v>9</v>
      </c>
      <c r="E60" s="81" t="s">
        <v>10</v>
      </c>
      <c r="F60" s="52">
        <v>17</v>
      </c>
      <c r="G60" s="52">
        <v>7243</v>
      </c>
      <c r="H60" s="52">
        <v>66</v>
      </c>
      <c r="I60" s="52">
        <v>61</v>
      </c>
      <c r="J60" s="52">
        <v>73</v>
      </c>
      <c r="K60" s="53"/>
      <c r="L60" s="32" t="s">
        <v>2890</v>
      </c>
      <c r="M60" s="32" t="s">
        <v>3054</v>
      </c>
      <c r="N60" s="55" t="s">
        <v>2527</v>
      </c>
      <c r="O60" s="55" t="s">
        <v>2527</v>
      </c>
      <c r="P60" s="55" t="s">
        <v>2527</v>
      </c>
      <c r="Q60" s="55" t="s">
        <v>2527</v>
      </c>
      <c r="R60" s="55" t="s">
        <v>2634</v>
      </c>
      <c r="S60" s="55" t="s">
        <v>2527</v>
      </c>
      <c r="T60" s="55" t="s">
        <v>2634</v>
      </c>
      <c r="U60" s="55" t="s">
        <v>2634</v>
      </c>
      <c r="V60" s="41" t="s">
        <v>2557</v>
      </c>
      <c r="W60" s="2"/>
    </row>
    <row r="61" spans="1:23" s="27" customFormat="1" ht="28" x14ac:dyDescent="0.15">
      <c r="A61" s="11" t="s">
        <v>2451</v>
      </c>
      <c r="B61" s="51">
        <v>2021</v>
      </c>
      <c r="C61" s="51" t="s">
        <v>2281</v>
      </c>
      <c r="D61" s="51" t="s">
        <v>14</v>
      </c>
      <c r="E61" s="81" t="s">
        <v>2517</v>
      </c>
      <c r="F61" s="52">
        <v>3</v>
      </c>
      <c r="G61" s="52">
        <v>6412</v>
      </c>
      <c r="H61" s="52">
        <v>64.8</v>
      </c>
      <c r="I61" s="52">
        <v>66.8</v>
      </c>
      <c r="J61" s="52"/>
      <c r="K61" s="53"/>
      <c r="L61" s="32" t="s">
        <v>2890</v>
      </c>
      <c r="M61" s="32" t="s">
        <v>3057</v>
      </c>
      <c r="N61" s="5" t="s">
        <v>2527</v>
      </c>
      <c r="O61" s="5" t="s">
        <v>2634</v>
      </c>
      <c r="P61" s="5" t="s">
        <v>2527</v>
      </c>
      <c r="Q61" s="5" t="s">
        <v>2527</v>
      </c>
      <c r="R61" s="5" t="s">
        <v>2634</v>
      </c>
      <c r="S61" s="5" t="s">
        <v>2527</v>
      </c>
      <c r="T61" s="5" t="s">
        <v>2634</v>
      </c>
      <c r="U61" s="5" t="s">
        <v>2634</v>
      </c>
      <c r="V61" s="41" t="s">
        <v>2790</v>
      </c>
      <c r="W61" s="2"/>
    </row>
    <row r="62" spans="1:23" s="27" customFormat="1" ht="28" x14ac:dyDescent="0.15">
      <c r="A62" s="11" t="s">
        <v>2923</v>
      </c>
      <c r="B62" s="51">
        <v>2017</v>
      </c>
      <c r="C62" s="8" t="s">
        <v>2315</v>
      </c>
      <c r="D62" s="51" t="s">
        <v>14</v>
      </c>
      <c r="E62" s="81" t="s">
        <v>25</v>
      </c>
      <c r="F62" s="52">
        <v>6</v>
      </c>
      <c r="G62" s="52">
        <v>100</v>
      </c>
      <c r="H62" s="13"/>
      <c r="I62" s="52"/>
      <c r="J62" s="52"/>
      <c r="K62" s="53"/>
      <c r="L62" s="32" t="s">
        <v>2890</v>
      </c>
      <c r="M62" s="32" t="s">
        <v>3088</v>
      </c>
      <c r="N62" s="55" t="s">
        <v>2634</v>
      </c>
      <c r="O62" s="55" t="s">
        <v>2527</v>
      </c>
      <c r="P62" s="55" t="s">
        <v>2527</v>
      </c>
      <c r="Q62" s="55" t="s">
        <v>2527</v>
      </c>
      <c r="R62" s="55" t="s">
        <v>2634</v>
      </c>
      <c r="S62" s="55" t="s">
        <v>2527</v>
      </c>
      <c r="T62" s="55" t="s">
        <v>2634</v>
      </c>
      <c r="U62" s="55" t="s">
        <v>2634</v>
      </c>
      <c r="V62" s="41" t="s">
        <v>2537</v>
      </c>
      <c r="W62" s="2"/>
    </row>
    <row r="63" spans="1:23" s="27" customFormat="1" ht="28" x14ac:dyDescent="0.15">
      <c r="A63" s="10" t="s">
        <v>267</v>
      </c>
      <c r="B63" s="6">
        <v>2019</v>
      </c>
      <c r="C63" s="6" t="s">
        <v>268</v>
      </c>
      <c r="D63" s="6" t="s">
        <v>14</v>
      </c>
      <c r="E63" s="81" t="s">
        <v>2520</v>
      </c>
      <c r="F63" s="52">
        <v>12</v>
      </c>
      <c r="G63" s="9">
        <v>675</v>
      </c>
      <c r="H63" s="9">
        <v>61</v>
      </c>
      <c r="I63" s="9">
        <v>73.2</v>
      </c>
      <c r="J63" s="9"/>
      <c r="K63" s="53"/>
      <c r="L63" s="32" t="s">
        <v>2890</v>
      </c>
      <c r="M63" s="32" t="s">
        <v>3057</v>
      </c>
      <c r="N63" s="7" t="s">
        <v>2527</v>
      </c>
      <c r="O63" s="7" t="s">
        <v>2527</v>
      </c>
      <c r="P63" s="7" t="s">
        <v>2527</v>
      </c>
      <c r="Q63" s="7" t="s">
        <v>2527</v>
      </c>
      <c r="R63" s="7" t="s">
        <v>2634</v>
      </c>
      <c r="S63" s="7" t="s">
        <v>2527</v>
      </c>
      <c r="T63" s="7" t="s">
        <v>2634</v>
      </c>
      <c r="U63" s="7" t="s">
        <v>2634</v>
      </c>
      <c r="V63" s="58" t="s">
        <v>2550</v>
      </c>
      <c r="W63" s="2"/>
    </row>
    <row r="64" spans="1:23" s="27" customFormat="1" ht="28" x14ac:dyDescent="0.15">
      <c r="A64" s="11" t="s">
        <v>2931</v>
      </c>
      <c r="B64" s="51">
        <v>2019</v>
      </c>
      <c r="C64" s="8" t="s">
        <v>1564</v>
      </c>
      <c r="D64" s="51" t="s">
        <v>6</v>
      </c>
      <c r="E64" s="81" t="s">
        <v>10</v>
      </c>
      <c r="F64" s="52">
        <v>6</v>
      </c>
      <c r="G64" s="52">
        <v>150</v>
      </c>
      <c r="H64" s="52"/>
      <c r="I64" s="52"/>
      <c r="J64" s="52"/>
      <c r="K64" s="53"/>
      <c r="L64" s="32" t="s">
        <v>2890</v>
      </c>
      <c r="M64" s="32" t="s">
        <v>3088</v>
      </c>
      <c r="N64" s="55" t="s">
        <v>2527</v>
      </c>
      <c r="O64" s="55" t="s">
        <v>2527</v>
      </c>
      <c r="P64" s="55" t="s">
        <v>2527</v>
      </c>
      <c r="Q64" s="55" t="s">
        <v>2527</v>
      </c>
      <c r="R64" s="55" t="s">
        <v>2527</v>
      </c>
      <c r="S64" s="55" t="s">
        <v>2527</v>
      </c>
      <c r="T64" s="55" t="s">
        <v>2634</v>
      </c>
      <c r="U64" s="55" t="s">
        <v>2634</v>
      </c>
      <c r="V64" s="59" t="s">
        <v>2528</v>
      </c>
      <c r="W64" s="2"/>
    </row>
    <row r="65" spans="1:23" s="27" customFormat="1" ht="28" x14ac:dyDescent="0.15">
      <c r="A65" s="57" t="s">
        <v>2313</v>
      </c>
      <c r="B65" s="51">
        <v>2012</v>
      </c>
      <c r="C65" s="51" t="s">
        <v>2314</v>
      </c>
      <c r="D65" s="51" t="s">
        <v>14</v>
      </c>
      <c r="E65" s="81" t="s">
        <v>10</v>
      </c>
      <c r="F65" s="52">
        <v>12</v>
      </c>
      <c r="G65" s="52">
        <v>931</v>
      </c>
      <c r="H65" s="52">
        <v>68</v>
      </c>
      <c r="I65" s="52">
        <v>71</v>
      </c>
      <c r="J65" s="52"/>
      <c r="K65" s="53"/>
      <c r="L65" s="32" t="s">
        <v>2890</v>
      </c>
      <c r="M65" s="32" t="s">
        <v>3080</v>
      </c>
      <c r="N65" s="55" t="s">
        <v>2527</v>
      </c>
      <c r="O65" s="55" t="s">
        <v>2634</v>
      </c>
      <c r="P65" s="55" t="s">
        <v>2527</v>
      </c>
      <c r="Q65" s="55" t="s">
        <v>2527</v>
      </c>
      <c r="R65" s="55" t="s">
        <v>2634</v>
      </c>
      <c r="S65" s="55" t="s">
        <v>2527</v>
      </c>
      <c r="T65" s="55" t="s">
        <v>2527</v>
      </c>
      <c r="U65" s="55" t="s">
        <v>2634</v>
      </c>
      <c r="V65" s="59" t="s">
        <v>2528</v>
      </c>
      <c r="W65" s="2"/>
    </row>
    <row r="66" spans="1:23" s="27" customFormat="1" ht="28" x14ac:dyDescent="0.15">
      <c r="A66" s="11" t="s">
        <v>2923</v>
      </c>
      <c r="B66" s="51">
        <v>2017</v>
      </c>
      <c r="C66" s="8" t="s">
        <v>2315</v>
      </c>
      <c r="D66" s="51" t="s">
        <v>14</v>
      </c>
      <c r="E66" s="81" t="s">
        <v>25</v>
      </c>
      <c r="F66" s="52">
        <v>6</v>
      </c>
      <c r="G66" s="52">
        <v>100</v>
      </c>
      <c r="H66" s="13"/>
      <c r="I66" s="52"/>
      <c r="J66" s="52"/>
      <c r="K66" s="53"/>
      <c r="L66" s="32" t="s">
        <v>3054</v>
      </c>
      <c r="M66" s="32" t="s">
        <v>3088</v>
      </c>
      <c r="N66" s="55" t="s">
        <v>2634</v>
      </c>
      <c r="O66" s="55" t="s">
        <v>2527</v>
      </c>
      <c r="P66" s="55" t="s">
        <v>2527</v>
      </c>
      <c r="Q66" s="55" t="s">
        <v>2527</v>
      </c>
      <c r="R66" s="55" t="s">
        <v>2634</v>
      </c>
      <c r="S66" s="55" t="s">
        <v>2527</v>
      </c>
      <c r="T66" s="55" t="s">
        <v>2634</v>
      </c>
      <c r="U66" s="55" t="s">
        <v>2634</v>
      </c>
      <c r="V66" s="41" t="s">
        <v>2537</v>
      </c>
      <c r="W66" s="2"/>
    </row>
    <row r="67" spans="1:23" s="27" customFormat="1" ht="42" x14ac:dyDescent="0.15">
      <c r="A67" s="57" t="s">
        <v>1922</v>
      </c>
      <c r="B67" s="51">
        <v>2018</v>
      </c>
      <c r="C67" s="51" t="s">
        <v>1923</v>
      </c>
      <c r="D67" s="51" t="s">
        <v>9</v>
      </c>
      <c r="E67" s="81" t="s">
        <v>10</v>
      </c>
      <c r="F67" s="52">
        <v>24</v>
      </c>
      <c r="G67" s="52">
        <v>15991</v>
      </c>
      <c r="H67" s="52">
        <v>65</v>
      </c>
      <c r="I67" s="52">
        <v>77</v>
      </c>
      <c r="J67" s="52"/>
      <c r="K67" s="53"/>
      <c r="L67" s="33" t="s">
        <v>3056</v>
      </c>
      <c r="M67" s="32" t="s">
        <v>3090</v>
      </c>
      <c r="N67" s="55" t="s">
        <v>2527</v>
      </c>
      <c r="O67" s="55" t="s">
        <v>2634</v>
      </c>
      <c r="P67" s="55" t="s">
        <v>2527</v>
      </c>
      <c r="Q67" s="55" t="s">
        <v>2527</v>
      </c>
      <c r="R67" s="55" t="s">
        <v>2634</v>
      </c>
      <c r="S67" s="55" t="s">
        <v>2527</v>
      </c>
      <c r="T67" s="55" t="s">
        <v>2634</v>
      </c>
      <c r="U67" s="55" t="s">
        <v>2634</v>
      </c>
      <c r="V67" s="59" t="s">
        <v>2528</v>
      </c>
      <c r="W67" s="2"/>
    </row>
    <row r="68" spans="1:23" s="27" customFormat="1" ht="42" x14ac:dyDescent="0.15">
      <c r="A68" s="10" t="s">
        <v>198</v>
      </c>
      <c r="B68" s="6">
        <v>2014</v>
      </c>
      <c r="C68" s="6" t="s">
        <v>199</v>
      </c>
      <c r="D68" s="6" t="s">
        <v>6</v>
      </c>
      <c r="E68" s="81" t="s">
        <v>25</v>
      </c>
      <c r="F68" s="52">
        <v>3</v>
      </c>
      <c r="G68" s="9">
        <v>782</v>
      </c>
      <c r="H68" s="9">
        <v>66.900000000000006</v>
      </c>
      <c r="I68" s="9">
        <v>80.2</v>
      </c>
      <c r="J68" s="9"/>
      <c r="K68" s="53">
        <v>1.03</v>
      </c>
      <c r="L68" s="33" t="s">
        <v>3047</v>
      </c>
      <c r="M68" s="33" t="s">
        <v>3084</v>
      </c>
      <c r="N68" s="7" t="s">
        <v>2527</v>
      </c>
      <c r="O68" s="7" t="s">
        <v>2527</v>
      </c>
      <c r="P68" s="7" t="s">
        <v>2527</v>
      </c>
      <c r="Q68" s="7" t="s">
        <v>2527</v>
      </c>
      <c r="R68" s="7" t="s">
        <v>2634</v>
      </c>
      <c r="S68" s="7" t="s">
        <v>2527</v>
      </c>
      <c r="T68" s="7" t="s">
        <v>2527</v>
      </c>
      <c r="U68" s="7" t="s">
        <v>2634</v>
      </c>
      <c r="V68" s="58" t="s">
        <v>2528</v>
      </c>
      <c r="W68" s="2"/>
    </row>
    <row r="69" spans="1:23" s="27" customFormat="1" ht="28" x14ac:dyDescent="0.15">
      <c r="A69" s="11" t="s">
        <v>2438</v>
      </c>
      <c r="B69" s="51">
        <v>2013</v>
      </c>
      <c r="C69" s="51" t="s">
        <v>2366</v>
      </c>
      <c r="D69" s="51" t="s">
        <v>14</v>
      </c>
      <c r="E69" s="81" t="s">
        <v>10</v>
      </c>
      <c r="F69" s="52">
        <v>0.9</v>
      </c>
      <c r="G69" s="52">
        <v>148</v>
      </c>
      <c r="H69" s="52">
        <v>62.2</v>
      </c>
      <c r="I69" s="52">
        <v>69.599999999999994</v>
      </c>
      <c r="J69" s="52"/>
      <c r="K69" s="53"/>
      <c r="L69" s="32" t="s">
        <v>3046</v>
      </c>
      <c r="M69" s="32" t="s">
        <v>3083</v>
      </c>
      <c r="N69" s="55" t="s">
        <v>2527</v>
      </c>
      <c r="O69" s="55" t="s">
        <v>2634</v>
      </c>
      <c r="P69" s="55" t="s">
        <v>2527</v>
      </c>
      <c r="Q69" s="55" t="s">
        <v>2527</v>
      </c>
      <c r="R69" s="55" t="s">
        <v>2634</v>
      </c>
      <c r="S69" s="55" t="s">
        <v>2527</v>
      </c>
      <c r="T69" s="55" t="s">
        <v>2634</v>
      </c>
      <c r="U69" s="55" t="s">
        <v>2634</v>
      </c>
      <c r="V69" s="59" t="s">
        <v>2528</v>
      </c>
      <c r="W69" s="2"/>
    </row>
    <row r="70" spans="1:23" s="27" customFormat="1" ht="42" x14ac:dyDescent="0.15">
      <c r="A70" s="10" t="s">
        <v>2922</v>
      </c>
      <c r="B70" s="6">
        <v>2016</v>
      </c>
      <c r="C70" s="6" t="s">
        <v>209</v>
      </c>
      <c r="D70" s="6" t="s">
        <v>14</v>
      </c>
      <c r="E70" s="81" t="s">
        <v>25</v>
      </c>
      <c r="F70" s="52">
        <v>12</v>
      </c>
      <c r="G70" s="9">
        <v>198</v>
      </c>
      <c r="H70" s="9"/>
      <c r="I70" s="9"/>
      <c r="J70" s="9"/>
      <c r="K70" s="51"/>
      <c r="L70" s="33" t="s">
        <v>2890</v>
      </c>
      <c r="M70" s="33" t="s">
        <v>3085</v>
      </c>
      <c r="N70" s="7" t="s">
        <v>2527</v>
      </c>
      <c r="O70" s="7" t="s">
        <v>2527</v>
      </c>
      <c r="P70" s="7" t="s">
        <v>2634</v>
      </c>
      <c r="Q70" s="7" t="s">
        <v>2527</v>
      </c>
      <c r="R70" s="7" t="s">
        <v>2634</v>
      </c>
      <c r="S70" s="7" t="s">
        <v>2527</v>
      </c>
      <c r="T70" s="7" t="s">
        <v>2634</v>
      </c>
      <c r="U70" s="7" t="s">
        <v>2634</v>
      </c>
      <c r="V70" s="58" t="s">
        <v>2528</v>
      </c>
      <c r="W70" s="2"/>
    </row>
    <row r="71" spans="1:23" s="27" customFormat="1" ht="56" x14ac:dyDescent="0.15">
      <c r="A71" s="57" t="s">
        <v>1435</v>
      </c>
      <c r="B71" s="51">
        <v>2017</v>
      </c>
      <c r="C71" s="51" t="s">
        <v>1893</v>
      </c>
      <c r="D71" s="51" t="s">
        <v>9</v>
      </c>
      <c r="E71" s="81" t="s">
        <v>10</v>
      </c>
      <c r="F71" s="52">
        <v>24</v>
      </c>
      <c r="G71" s="52">
        <v>664</v>
      </c>
      <c r="H71" s="52">
        <v>45.2</v>
      </c>
      <c r="I71" s="52">
        <v>54.4</v>
      </c>
      <c r="J71" s="52"/>
      <c r="L71" s="32" t="s">
        <v>3052</v>
      </c>
      <c r="M71" s="32" t="s">
        <v>3086</v>
      </c>
      <c r="N71" s="55" t="s">
        <v>2527</v>
      </c>
      <c r="O71" s="55" t="s">
        <v>2527</v>
      </c>
      <c r="P71" s="55" t="s">
        <v>2634</v>
      </c>
      <c r="Q71" s="55" t="s">
        <v>2527</v>
      </c>
      <c r="R71" s="55" t="s">
        <v>2634</v>
      </c>
      <c r="S71" s="55" t="s">
        <v>2527</v>
      </c>
      <c r="T71" s="55" t="s">
        <v>2527</v>
      </c>
      <c r="U71" s="55" t="s">
        <v>2634</v>
      </c>
      <c r="V71" s="59" t="s">
        <v>2528</v>
      </c>
      <c r="W71" s="2"/>
    </row>
    <row r="72" spans="1:23" s="27" customFormat="1" ht="54" customHeight="1" x14ac:dyDescent="0.15">
      <c r="A72" s="93" t="s">
        <v>844</v>
      </c>
      <c r="B72" s="6">
        <v>2015</v>
      </c>
      <c r="C72" s="6" t="s">
        <v>157</v>
      </c>
      <c r="D72" s="6" t="s">
        <v>12</v>
      </c>
      <c r="E72" s="81" t="s">
        <v>2492</v>
      </c>
      <c r="F72" s="52">
        <v>12</v>
      </c>
      <c r="G72" s="9">
        <v>112</v>
      </c>
      <c r="H72" s="9">
        <v>61.8</v>
      </c>
      <c r="I72" s="9">
        <v>65.2</v>
      </c>
      <c r="J72" s="9"/>
      <c r="K72" s="53"/>
      <c r="L72" s="33" t="s">
        <v>3051</v>
      </c>
      <c r="M72" s="33" t="s">
        <v>3087</v>
      </c>
      <c r="N72" s="86" t="s">
        <v>2527</v>
      </c>
      <c r="O72" s="86" t="s">
        <v>2634</v>
      </c>
      <c r="P72" s="86" t="s">
        <v>2634</v>
      </c>
      <c r="Q72" s="86" t="s">
        <v>2634</v>
      </c>
      <c r="R72" s="86" t="s">
        <v>2634</v>
      </c>
      <c r="S72" s="86" t="s">
        <v>2527</v>
      </c>
      <c r="T72" s="86" t="s">
        <v>2634</v>
      </c>
      <c r="U72" s="86" t="s">
        <v>2634</v>
      </c>
      <c r="V72" s="58" t="s">
        <v>2528</v>
      </c>
      <c r="W72" s="2"/>
    </row>
    <row r="73" spans="1:23" s="3" customFormat="1" x14ac:dyDescent="0.15">
      <c r="A73" s="17" t="s">
        <v>3795</v>
      </c>
      <c r="B73" s="18"/>
      <c r="C73" s="18"/>
      <c r="D73" s="18"/>
      <c r="E73" s="31"/>
      <c r="F73" s="20"/>
      <c r="G73" s="18"/>
      <c r="H73" s="20"/>
      <c r="I73" s="20"/>
      <c r="J73" s="20"/>
      <c r="K73" s="22"/>
      <c r="L73" s="31"/>
      <c r="M73" s="31"/>
      <c r="N73" s="18"/>
      <c r="O73" s="18"/>
      <c r="P73" s="18"/>
      <c r="Q73" s="18"/>
      <c r="R73" s="18"/>
      <c r="S73" s="18"/>
      <c r="T73" s="18"/>
      <c r="U73" s="18"/>
      <c r="V73" s="73"/>
    </row>
    <row r="74" spans="1:23" s="27" customFormat="1" ht="28" x14ac:dyDescent="0.15">
      <c r="A74" s="10" t="s">
        <v>2921</v>
      </c>
      <c r="B74" s="6">
        <v>2017</v>
      </c>
      <c r="C74" s="6" t="s">
        <v>140</v>
      </c>
      <c r="D74" s="6" t="s">
        <v>14</v>
      </c>
      <c r="E74" s="81" t="s">
        <v>10</v>
      </c>
      <c r="F74" s="52">
        <v>6</v>
      </c>
      <c r="G74" s="9">
        <f>136*2</f>
        <v>272</v>
      </c>
      <c r="H74" s="9"/>
      <c r="I74" s="9"/>
      <c r="J74" s="9"/>
      <c r="K74" s="53"/>
      <c r="L74" s="32" t="s">
        <v>2890</v>
      </c>
      <c r="M74" s="33" t="s">
        <v>3082</v>
      </c>
      <c r="N74" s="86" t="s">
        <v>2527</v>
      </c>
      <c r="O74" s="86" t="s">
        <v>2634</v>
      </c>
      <c r="P74" s="86" t="s">
        <v>2634</v>
      </c>
      <c r="Q74" s="86" t="s">
        <v>2527</v>
      </c>
      <c r="R74" s="86" t="s">
        <v>2634</v>
      </c>
      <c r="S74" s="86" t="s">
        <v>2527</v>
      </c>
      <c r="T74" s="86" t="s">
        <v>2527</v>
      </c>
      <c r="U74" s="86" t="s">
        <v>2634</v>
      </c>
      <c r="V74" s="58" t="s">
        <v>2528</v>
      </c>
      <c r="W74" s="2"/>
    </row>
    <row r="75" spans="1:23" s="3" customFormat="1" x14ac:dyDescent="0.15">
      <c r="A75" s="17" t="s">
        <v>3796</v>
      </c>
      <c r="B75" s="18"/>
      <c r="C75" s="18"/>
      <c r="D75" s="18"/>
      <c r="E75" s="31"/>
      <c r="F75" s="20"/>
      <c r="G75" s="18"/>
      <c r="H75" s="20"/>
      <c r="I75" s="20"/>
      <c r="J75" s="20"/>
      <c r="K75" s="22"/>
      <c r="L75" s="31"/>
      <c r="M75" s="31"/>
      <c r="N75" s="18"/>
      <c r="O75" s="18"/>
      <c r="P75" s="18"/>
      <c r="Q75" s="18"/>
      <c r="R75" s="18"/>
      <c r="S75" s="18"/>
      <c r="T75" s="18"/>
      <c r="U75" s="18"/>
      <c r="V75" s="73"/>
    </row>
    <row r="76" spans="1:23" s="27" customFormat="1" ht="28" x14ac:dyDescent="0.15">
      <c r="A76" s="57" t="s">
        <v>2381</v>
      </c>
      <c r="B76" s="51">
        <v>2019</v>
      </c>
      <c r="C76" s="51" t="s">
        <v>2382</v>
      </c>
      <c r="D76" s="51" t="s">
        <v>14</v>
      </c>
      <c r="E76" s="81" t="s">
        <v>10</v>
      </c>
      <c r="F76" s="52">
        <v>12</v>
      </c>
      <c r="G76" s="52">
        <v>2993</v>
      </c>
      <c r="H76" s="52">
        <v>64.5</v>
      </c>
      <c r="I76" s="52">
        <v>73.2</v>
      </c>
      <c r="J76" s="52"/>
      <c r="K76" s="53"/>
      <c r="L76" s="32" t="s">
        <v>3037</v>
      </c>
      <c r="M76" s="54" t="s">
        <v>2485</v>
      </c>
      <c r="N76" s="55" t="s">
        <v>2527</v>
      </c>
      <c r="O76" s="55" t="s">
        <v>2527</v>
      </c>
      <c r="P76" s="55" t="s">
        <v>2527</v>
      </c>
      <c r="Q76" s="55" t="s">
        <v>2527</v>
      </c>
      <c r="R76" s="55" t="s">
        <v>2634</v>
      </c>
      <c r="S76" s="55" t="s">
        <v>2527</v>
      </c>
      <c r="T76" s="55" t="s">
        <v>2634</v>
      </c>
      <c r="U76" s="55" t="s">
        <v>2634</v>
      </c>
      <c r="V76" s="59" t="s">
        <v>2528</v>
      </c>
    </row>
    <row r="77" spans="1:23" s="27" customFormat="1" ht="14" x14ac:dyDescent="0.15">
      <c r="A77" s="57" t="s">
        <v>2418</v>
      </c>
      <c r="B77" s="51">
        <v>2022</v>
      </c>
      <c r="C77" s="8" t="s">
        <v>2419</v>
      </c>
      <c r="D77" s="51" t="s">
        <v>14</v>
      </c>
      <c r="E77" s="81" t="s">
        <v>25</v>
      </c>
      <c r="F77" s="52">
        <v>12</v>
      </c>
      <c r="G77" s="52">
        <v>505</v>
      </c>
      <c r="H77" s="52">
        <v>57</v>
      </c>
      <c r="I77" s="52">
        <v>74</v>
      </c>
      <c r="J77" s="52"/>
      <c r="K77" s="53">
        <v>0.8</v>
      </c>
      <c r="L77" s="32" t="s">
        <v>2890</v>
      </c>
      <c r="M77" s="32" t="s">
        <v>29</v>
      </c>
      <c r="N77" s="55" t="s">
        <v>2527</v>
      </c>
      <c r="O77" s="55" t="s">
        <v>2527</v>
      </c>
      <c r="P77" s="55" t="s">
        <v>2634</v>
      </c>
      <c r="Q77" s="55" t="s">
        <v>2527</v>
      </c>
      <c r="R77" s="55" t="s">
        <v>2634</v>
      </c>
      <c r="S77" s="55" t="s">
        <v>2634</v>
      </c>
      <c r="T77" s="55" t="s">
        <v>2634</v>
      </c>
      <c r="U77" s="55" t="s">
        <v>2634</v>
      </c>
      <c r="V77" s="59" t="s">
        <v>2530</v>
      </c>
      <c r="W77" s="2"/>
    </row>
    <row r="78" spans="1:23" s="27" customFormat="1" ht="14" x14ac:dyDescent="0.15">
      <c r="A78" s="10" t="s">
        <v>2926</v>
      </c>
      <c r="B78" s="6">
        <v>2021</v>
      </c>
      <c r="C78" s="6" t="s">
        <v>740</v>
      </c>
      <c r="D78" s="6" t="s">
        <v>6</v>
      </c>
      <c r="E78" s="81" t="s">
        <v>10</v>
      </c>
      <c r="F78" s="52">
        <v>12</v>
      </c>
      <c r="G78" s="9">
        <v>4500</v>
      </c>
      <c r="H78" s="9"/>
      <c r="I78" s="9"/>
      <c r="J78" s="9"/>
      <c r="K78" s="53"/>
      <c r="L78" s="33" t="s">
        <v>3057</v>
      </c>
      <c r="M78" s="33" t="s">
        <v>842</v>
      </c>
      <c r="N78" s="7" t="s">
        <v>2527</v>
      </c>
      <c r="O78" s="7" t="s">
        <v>2527</v>
      </c>
      <c r="P78" s="7" t="s">
        <v>2634</v>
      </c>
      <c r="Q78" s="7" t="s">
        <v>2527</v>
      </c>
      <c r="R78" s="7" t="s">
        <v>2634</v>
      </c>
      <c r="S78" s="7" t="s">
        <v>2527</v>
      </c>
      <c r="T78" s="7" t="s">
        <v>2634</v>
      </c>
      <c r="U78" s="7" t="s">
        <v>2634</v>
      </c>
      <c r="V78" s="58" t="s">
        <v>2943</v>
      </c>
      <c r="W78" s="2"/>
    </row>
    <row r="79" spans="1:23" s="27" customFormat="1" ht="14" x14ac:dyDescent="0.15">
      <c r="A79" s="57" t="s">
        <v>2225</v>
      </c>
      <c r="B79" s="51">
        <v>2020</v>
      </c>
      <c r="C79" s="51" t="s">
        <v>1461</v>
      </c>
      <c r="D79" s="51" t="s">
        <v>12</v>
      </c>
      <c r="E79" s="81" t="s">
        <v>10</v>
      </c>
      <c r="F79" s="52">
        <v>12</v>
      </c>
      <c r="G79" s="52">
        <v>2620</v>
      </c>
      <c r="H79" s="52">
        <v>65.099999999999994</v>
      </c>
      <c r="I79" s="52">
        <f>0.762*100</f>
        <v>76.2</v>
      </c>
      <c r="J79" s="52"/>
      <c r="K79" s="53"/>
      <c r="L79" s="54" t="s">
        <v>3057</v>
      </c>
      <c r="M79" s="32" t="s">
        <v>28</v>
      </c>
      <c r="N79" s="55" t="s">
        <v>2527</v>
      </c>
      <c r="O79" s="55" t="s">
        <v>2527</v>
      </c>
      <c r="P79" s="55" t="s">
        <v>2527</v>
      </c>
      <c r="Q79" s="55" t="s">
        <v>2527</v>
      </c>
      <c r="R79" s="55" t="s">
        <v>2634</v>
      </c>
      <c r="S79" s="55" t="s">
        <v>2527</v>
      </c>
      <c r="T79" s="55" t="s">
        <v>2634</v>
      </c>
      <c r="U79" s="55" t="s">
        <v>2634</v>
      </c>
      <c r="V79" s="41" t="s">
        <v>2557</v>
      </c>
      <c r="W79" s="2"/>
    </row>
    <row r="80" spans="1:23" s="3" customFormat="1" x14ac:dyDescent="0.15">
      <c r="A80" s="17" t="s">
        <v>3367</v>
      </c>
      <c r="B80" s="18"/>
      <c r="C80" s="18"/>
      <c r="D80" s="18"/>
      <c r="E80" s="31"/>
      <c r="F80" s="20"/>
      <c r="G80" s="18"/>
      <c r="H80" s="20"/>
      <c r="I80" s="20"/>
      <c r="J80" s="20"/>
      <c r="K80" s="22"/>
      <c r="L80" s="31"/>
      <c r="M80" s="31"/>
      <c r="N80" s="18"/>
      <c r="O80" s="18"/>
      <c r="P80" s="18"/>
      <c r="Q80" s="18"/>
      <c r="R80" s="18"/>
      <c r="S80" s="18"/>
      <c r="T80" s="18"/>
      <c r="U80" s="18"/>
      <c r="V80" s="73"/>
    </row>
    <row r="81" spans="1:23" s="27" customFormat="1" ht="28" x14ac:dyDescent="0.15">
      <c r="A81" s="57" t="s">
        <v>927</v>
      </c>
      <c r="B81" s="51">
        <v>2017</v>
      </c>
      <c r="C81" s="51" t="s">
        <v>928</v>
      </c>
      <c r="D81" s="51" t="s">
        <v>9</v>
      </c>
      <c r="E81" s="81" t="s">
        <v>10</v>
      </c>
      <c r="F81" s="52">
        <f>326/30</f>
        <v>10.866666666666667</v>
      </c>
      <c r="G81" s="52">
        <v>3037</v>
      </c>
      <c r="H81" s="52">
        <v>62</v>
      </c>
      <c r="I81" s="52">
        <v>75</v>
      </c>
      <c r="J81" s="52"/>
      <c r="K81" s="53"/>
      <c r="L81" s="32" t="s">
        <v>3037</v>
      </c>
      <c r="M81" s="32" t="s">
        <v>3069</v>
      </c>
      <c r="N81" s="55" t="s">
        <v>2527</v>
      </c>
      <c r="O81" s="55" t="s">
        <v>2527</v>
      </c>
      <c r="P81" s="55" t="s">
        <v>2527</v>
      </c>
      <c r="Q81" s="55" t="s">
        <v>2527</v>
      </c>
      <c r="R81" s="55" t="s">
        <v>2634</v>
      </c>
      <c r="S81" s="55" t="s">
        <v>2527</v>
      </c>
      <c r="T81" s="55" t="s">
        <v>2634</v>
      </c>
      <c r="U81" s="55" t="s">
        <v>2634</v>
      </c>
      <c r="V81" s="41" t="s">
        <v>2534</v>
      </c>
    </row>
    <row r="82" spans="1:23" s="3" customFormat="1" x14ac:dyDescent="0.15">
      <c r="A82" s="17" t="s">
        <v>3368</v>
      </c>
      <c r="B82" s="18"/>
      <c r="C82" s="18"/>
      <c r="D82" s="18"/>
      <c r="E82" s="31"/>
      <c r="F82" s="20"/>
      <c r="G82" s="18"/>
      <c r="H82" s="20"/>
      <c r="I82" s="20"/>
      <c r="J82" s="20"/>
      <c r="K82" s="22"/>
      <c r="L82" s="31"/>
      <c r="M82" s="31"/>
      <c r="N82" s="18"/>
      <c r="O82" s="18"/>
      <c r="P82" s="18"/>
      <c r="Q82" s="18"/>
      <c r="R82" s="18"/>
      <c r="S82" s="18"/>
      <c r="T82" s="18"/>
      <c r="U82" s="18"/>
      <c r="V82" s="73"/>
    </row>
    <row r="83" spans="1:23" s="27" customFormat="1" ht="14" x14ac:dyDescent="0.15">
      <c r="A83" s="10" t="s">
        <v>595</v>
      </c>
      <c r="B83" s="6">
        <v>2006</v>
      </c>
      <c r="C83" s="6" t="s">
        <v>596</v>
      </c>
      <c r="D83" s="6" t="s">
        <v>9</v>
      </c>
      <c r="E83" s="81" t="s">
        <v>10</v>
      </c>
      <c r="F83" s="52">
        <f>1.28*12</f>
        <v>15.36</v>
      </c>
      <c r="G83" s="9">
        <v>6706</v>
      </c>
      <c r="H83" s="9">
        <v>70.2</v>
      </c>
      <c r="I83" s="9">
        <v>66</v>
      </c>
      <c r="J83" s="9"/>
      <c r="K83" s="53"/>
      <c r="L83" s="33" t="s">
        <v>2890</v>
      </c>
      <c r="M83" s="33" t="s">
        <v>128</v>
      </c>
      <c r="N83" s="7" t="s">
        <v>2527</v>
      </c>
      <c r="O83" s="7" t="s">
        <v>2527</v>
      </c>
      <c r="P83" s="7" t="s">
        <v>2527</v>
      </c>
      <c r="Q83" s="7" t="s">
        <v>2527</v>
      </c>
      <c r="R83" s="7" t="s">
        <v>2634</v>
      </c>
      <c r="S83" s="7" t="s">
        <v>2527</v>
      </c>
      <c r="T83" s="7" t="s">
        <v>2634</v>
      </c>
      <c r="U83" s="7" t="s">
        <v>2634</v>
      </c>
      <c r="V83" s="77" t="s">
        <v>2528</v>
      </c>
    </row>
    <row r="84" spans="1:23" s="27" customFormat="1" ht="14" x14ac:dyDescent="0.15">
      <c r="A84" s="57" t="s">
        <v>1128</v>
      </c>
      <c r="B84" s="51">
        <v>2014</v>
      </c>
      <c r="C84" s="51" t="s">
        <v>1129</v>
      </c>
      <c r="D84" s="51" t="s">
        <v>9</v>
      </c>
      <c r="E84" s="81" t="s">
        <v>13</v>
      </c>
      <c r="F84" s="52">
        <v>36</v>
      </c>
      <c r="G84" s="52">
        <v>349</v>
      </c>
      <c r="H84" s="52">
        <v>69.400000000000006</v>
      </c>
      <c r="I84" s="52">
        <v>72</v>
      </c>
      <c r="J84" s="52"/>
      <c r="K84" s="53"/>
      <c r="L84" s="32" t="s">
        <v>2890</v>
      </c>
      <c r="M84" s="54" t="s">
        <v>66</v>
      </c>
      <c r="N84" s="55" t="s">
        <v>2527</v>
      </c>
      <c r="O84" s="55" t="s">
        <v>2527</v>
      </c>
      <c r="P84" s="55" t="s">
        <v>2527</v>
      </c>
      <c r="Q84" s="55" t="s">
        <v>2527</v>
      </c>
      <c r="R84" s="55" t="s">
        <v>2527</v>
      </c>
      <c r="S84" s="55" t="s">
        <v>2527</v>
      </c>
      <c r="T84" s="55" t="s">
        <v>2527</v>
      </c>
      <c r="U84" s="55" t="s">
        <v>2634</v>
      </c>
      <c r="V84" s="59" t="s">
        <v>2528</v>
      </c>
      <c r="W84" s="2"/>
    </row>
    <row r="85" spans="1:23" s="3" customFormat="1" x14ac:dyDescent="0.15">
      <c r="A85" s="17" t="s">
        <v>3370</v>
      </c>
      <c r="B85" s="18"/>
      <c r="C85" s="18"/>
      <c r="D85" s="18"/>
      <c r="E85" s="31"/>
      <c r="F85" s="20"/>
      <c r="G85" s="18"/>
      <c r="H85" s="20"/>
      <c r="I85" s="20"/>
      <c r="J85" s="20"/>
      <c r="K85" s="22"/>
      <c r="L85" s="31"/>
      <c r="M85" s="31"/>
      <c r="N85" s="18"/>
      <c r="O85" s="18"/>
      <c r="P85" s="18"/>
      <c r="Q85" s="18"/>
      <c r="R85" s="18"/>
      <c r="S85" s="18"/>
      <c r="T85" s="18"/>
      <c r="U85" s="18"/>
      <c r="V85" s="73"/>
    </row>
    <row r="86" spans="1:23" s="27" customFormat="1" ht="28" x14ac:dyDescent="0.15">
      <c r="A86" s="11" t="s">
        <v>2874</v>
      </c>
      <c r="B86" s="51">
        <v>2014</v>
      </c>
      <c r="C86" s="51" t="s">
        <v>2302</v>
      </c>
      <c r="D86" s="51" t="s">
        <v>14</v>
      </c>
      <c r="E86" s="81" t="s">
        <v>2886</v>
      </c>
      <c r="F86" s="52">
        <v>3</v>
      </c>
      <c r="G86" s="52">
        <v>5500</v>
      </c>
      <c r="H86" s="13"/>
      <c r="I86" s="52"/>
      <c r="J86" s="52"/>
      <c r="K86" s="53"/>
      <c r="L86" s="32" t="s">
        <v>2890</v>
      </c>
      <c r="M86" s="32" t="s">
        <v>127</v>
      </c>
      <c r="N86" s="5" t="s">
        <v>2527</v>
      </c>
      <c r="O86" s="5" t="s">
        <v>2527</v>
      </c>
      <c r="P86" s="5" t="s">
        <v>2527</v>
      </c>
      <c r="Q86" s="5" t="s">
        <v>2527</v>
      </c>
      <c r="R86" s="5" t="s">
        <v>2634</v>
      </c>
      <c r="S86" s="5" t="s">
        <v>2527</v>
      </c>
      <c r="T86" s="5" t="s">
        <v>2634</v>
      </c>
      <c r="U86" s="5" t="s">
        <v>2634</v>
      </c>
      <c r="V86" s="75" t="s">
        <v>2913</v>
      </c>
    </row>
    <row r="87" spans="1:23" s="27" customFormat="1" ht="14" x14ac:dyDescent="0.15">
      <c r="A87" s="57" t="s">
        <v>2413</v>
      </c>
      <c r="B87" s="51">
        <v>2020</v>
      </c>
      <c r="C87" s="51" t="s">
        <v>2414</v>
      </c>
      <c r="D87" s="51" t="s">
        <v>6</v>
      </c>
      <c r="E87" s="81" t="s">
        <v>2492</v>
      </c>
      <c r="F87" s="52">
        <v>3</v>
      </c>
      <c r="G87" s="52">
        <v>105</v>
      </c>
      <c r="H87" s="52">
        <v>77</v>
      </c>
      <c r="I87" s="52">
        <v>63</v>
      </c>
      <c r="J87" s="52">
        <v>63</v>
      </c>
      <c r="K87" s="53"/>
      <c r="L87" s="32" t="s">
        <v>2890</v>
      </c>
      <c r="M87" s="32" t="s">
        <v>119</v>
      </c>
      <c r="N87" s="5" t="s">
        <v>2527</v>
      </c>
      <c r="O87" s="5" t="s">
        <v>2527</v>
      </c>
      <c r="P87" s="5" t="s">
        <v>2634</v>
      </c>
      <c r="Q87" s="5" t="s">
        <v>2527</v>
      </c>
      <c r="R87" s="5" t="s">
        <v>2634</v>
      </c>
      <c r="S87" s="5" t="s">
        <v>2527</v>
      </c>
      <c r="T87" s="5" t="s">
        <v>2634</v>
      </c>
      <c r="U87" s="5" t="s">
        <v>2634</v>
      </c>
      <c r="V87" s="78" t="s">
        <v>2530</v>
      </c>
    </row>
    <row r="88" spans="1:23" s="27" customFormat="1" ht="14" x14ac:dyDescent="0.15">
      <c r="A88" s="10" t="s">
        <v>71</v>
      </c>
      <c r="B88" s="6">
        <v>2020</v>
      </c>
      <c r="C88" s="6" t="s">
        <v>72</v>
      </c>
      <c r="D88" s="6" t="s">
        <v>9</v>
      </c>
      <c r="E88" s="81" t="s">
        <v>10</v>
      </c>
      <c r="F88" s="52">
        <v>17</v>
      </c>
      <c r="G88" s="9">
        <v>1644</v>
      </c>
      <c r="H88" s="9">
        <v>80.5</v>
      </c>
      <c r="I88" s="9">
        <v>51.4</v>
      </c>
      <c r="J88" s="9">
        <v>73.400000000000006</v>
      </c>
      <c r="K88" s="53"/>
      <c r="L88" s="33" t="s">
        <v>2890</v>
      </c>
      <c r="M88" s="32" t="s">
        <v>119</v>
      </c>
      <c r="N88" s="7" t="s">
        <v>2527</v>
      </c>
      <c r="O88" s="7" t="s">
        <v>2527</v>
      </c>
      <c r="P88" s="7" t="s">
        <v>2527</v>
      </c>
      <c r="Q88" s="7" t="s">
        <v>2527</v>
      </c>
      <c r="R88" s="7" t="s">
        <v>2634</v>
      </c>
      <c r="S88" s="7" t="s">
        <v>2527</v>
      </c>
      <c r="T88" s="7" t="s">
        <v>2634</v>
      </c>
      <c r="U88" s="7" t="s">
        <v>2634</v>
      </c>
      <c r="V88" s="77" t="s">
        <v>2530</v>
      </c>
    </row>
    <row r="89" spans="1:23" s="27" customFormat="1" ht="14" x14ac:dyDescent="0.15">
      <c r="A89" s="57" t="s">
        <v>1988</v>
      </c>
      <c r="B89" s="51">
        <v>2020</v>
      </c>
      <c r="C89" s="51" t="s">
        <v>976</v>
      </c>
      <c r="D89" s="51" t="s">
        <v>9</v>
      </c>
      <c r="E89" s="81" t="s">
        <v>10</v>
      </c>
      <c r="F89" s="52">
        <v>3</v>
      </c>
      <c r="G89" s="52">
        <v>231</v>
      </c>
      <c r="H89" s="52">
        <v>80.099999999999994</v>
      </c>
      <c r="I89" s="52">
        <f>(74+74)/(115+116)*100</f>
        <v>64.069264069264065</v>
      </c>
      <c r="J89" s="52">
        <f>(73.6+76.6)/2</f>
        <v>75.099999999999994</v>
      </c>
      <c r="K89" s="53"/>
      <c r="L89" s="32" t="s">
        <v>2890</v>
      </c>
      <c r="M89" s="32" t="s">
        <v>119</v>
      </c>
      <c r="N89" s="55" t="s">
        <v>2527</v>
      </c>
      <c r="O89" s="55" t="s">
        <v>2527</v>
      </c>
      <c r="P89" s="55" t="s">
        <v>2634</v>
      </c>
      <c r="Q89" s="55" t="s">
        <v>2634</v>
      </c>
      <c r="R89" s="55" t="s">
        <v>2634</v>
      </c>
      <c r="S89" s="55" t="s">
        <v>2527</v>
      </c>
      <c r="T89" s="55" t="s">
        <v>2634</v>
      </c>
      <c r="U89" s="55" t="s">
        <v>2634</v>
      </c>
      <c r="V89" s="78" t="s">
        <v>2530</v>
      </c>
    </row>
    <row r="90" spans="1:23" x14ac:dyDescent="0.15">
      <c r="A90" s="231" t="s">
        <v>3799</v>
      </c>
      <c r="B90" s="232"/>
      <c r="C90" s="232"/>
      <c r="D90" s="232"/>
      <c r="E90" s="232"/>
      <c r="F90" s="232"/>
      <c r="G90" s="232"/>
      <c r="H90" s="232"/>
      <c r="I90" s="232"/>
      <c r="J90" s="232"/>
      <c r="K90" s="232"/>
      <c r="L90" s="232"/>
      <c r="M90" s="232"/>
      <c r="N90" s="232"/>
      <c r="O90" s="232"/>
      <c r="P90" s="232"/>
      <c r="Q90" s="232"/>
      <c r="R90" s="232"/>
      <c r="S90" s="232"/>
      <c r="T90" s="232"/>
      <c r="U90" s="232"/>
      <c r="V90" s="233"/>
      <c r="W90"/>
    </row>
    <row r="91" spans="1:23" s="3" customFormat="1" x14ac:dyDescent="0.15">
      <c r="A91" s="17" t="s">
        <v>3800</v>
      </c>
      <c r="B91" s="18"/>
      <c r="C91" s="18"/>
      <c r="D91" s="18"/>
      <c r="E91" s="31"/>
      <c r="F91" s="20"/>
      <c r="G91" s="18"/>
      <c r="H91" s="20"/>
      <c r="I91" s="20"/>
      <c r="J91" s="20"/>
      <c r="K91" s="22"/>
      <c r="L91" s="31"/>
      <c r="M91" s="31"/>
      <c r="N91" s="18"/>
      <c r="O91" s="18"/>
      <c r="P91" s="18"/>
      <c r="Q91" s="18"/>
      <c r="R91" s="18"/>
      <c r="S91" s="18"/>
      <c r="T91" s="18"/>
      <c r="U91" s="18"/>
      <c r="V91" s="73"/>
    </row>
    <row r="92" spans="1:23" s="27" customFormat="1" ht="28" x14ac:dyDescent="0.15">
      <c r="A92" s="10" t="s">
        <v>455</v>
      </c>
      <c r="B92" s="6">
        <v>2015</v>
      </c>
      <c r="C92" s="6" t="s">
        <v>456</v>
      </c>
      <c r="D92" s="6" t="s">
        <v>14</v>
      </c>
      <c r="E92" s="81" t="s">
        <v>25</v>
      </c>
      <c r="F92" s="52">
        <v>1</v>
      </c>
      <c r="G92" s="9">
        <v>218</v>
      </c>
      <c r="H92" s="9">
        <v>63.5</v>
      </c>
      <c r="I92" s="9">
        <v>69.7</v>
      </c>
      <c r="J92" s="9">
        <v>80</v>
      </c>
      <c r="K92" s="53"/>
      <c r="L92" s="33" t="s">
        <v>3079</v>
      </c>
      <c r="M92" s="33" t="s">
        <v>2890</v>
      </c>
      <c r="N92" s="7" t="s">
        <v>2634</v>
      </c>
      <c r="O92" s="7" t="s">
        <v>2527</v>
      </c>
      <c r="P92" s="7" t="s">
        <v>2527</v>
      </c>
      <c r="Q92" s="7" t="s">
        <v>2527</v>
      </c>
      <c r="R92" s="7" t="s">
        <v>2634</v>
      </c>
      <c r="S92" s="7" t="s">
        <v>2634</v>
      </c>
      <c r="T92" s="7" t="s">
        <v>2634</v>
      </c>
      <c r="U92" s="7" t="s">
        <v>2634</v>
      </c>
      <c r="V92" s="58" t="s">
        <v>2539</v>
      </c>
      <c r="W92" s="2"/>
    </row>
    <row r="93" spans="1:23" s="27" customFormat="1" ht="28" x14ac:dyDescent="0.15">
      <c r="A93" s="57" t="s">
        <v>1331</v>
      </c>
      <c r="B93" s="51">
        <v>2011</v>
      </c>
      <c r="C93" s="51" t="s">
        <v>1332</v>
      </c>
      <c r="D93" s="51" t="s">
        <v>14</v>
      </c>
      <c r="E93" s="81" t="s">
        <v>2520</v>
      </c>
      <c r="F93" s="52">
        <v>6</v>
      </c>
      <c r="G93" s="52">
        <v>915</v>
      </c>
      <c r="H93" s="52">
        <v>64.400000000000006</v>
      </c>
      <c r="I93" s="52">
        <v>68.400000000000006</v>
      </c>
      <c r="J93" s="52"/>
      <c r="K93" s="53">
        <v>1</v>
      </c>
      <c r="L93" s="32" t="s">
        <v>3079</v>
      </c>
      <c r="M93" s="32" t="s">
        <v>3094</v>
      </c>
      <c r="N93" s="55" t="s">
        <v>2527</v>
      </c>
      <c r="O93" s="55" t="s">
        <v>2527</v>
      </c>
      <c r="P93" s="55" t="s">
        <v>2527</v>
      </c>
      <c r="Q93" s="55" t="s">
        <v>2527</v>
      </c>
      <c r="R93" s="55" t="s">
        <v>2634</v>
      </c>
      <c r="S93" s="55" t="s">
        <v>2527</v>
      </c>
      <c r="T93" s="55" t="s">
        <v>2634</v>
      </c>
      <c r="U93" s="55" t="s">
        <v>2634</v>
      </c>
      <c r="V93" s="41" t="s">
        <v>2538</v>
      </c>
      <c r="W93" s="2"/>
    </row>
    <row r="94" spans="1:23" s="27" customFormat="1" ht="28" x14ac:dyDescent="0.15">
      <c r="A94" s="57" t="s">
        <v>1462</v>
      </c>
      <c r="B94" s="51">
        <v>2018</v>
      </c>
      <c r="C94" s="51" t="s">
        <v>1463</v>
      </c>
      <c r="D94" s="51" t="s">
        <v>14</v>
      </c>
      <c r="E94" s="81" t="s">
        <v>13</v>
      </c>
      <c r="F94" s="52">
        <v>18</v>
      </c>
      <c r="G94" s="52">
        <v>1076</v>
      </c>
      <c r="H94" s="52">
        <v>58</v>
      </c>
      <c r="I94" s="52">
        <v>60</v>
      </c>
      <c r="J94" s="52"/>
      <c r="K94" s="53"/>
      <c r="L94" s="54" t="s">
        <v>3079</v>
      </c>
      <c r="M94" s="32" t="s">
        <v>3094</v>
      </c>
      <c r="N94" s="55" t="s">
        <v>2527</v>
      </c>
      <c r="O94" s="55" t="s">
        <v>2527</v>
      </c>
      <c r="P94" s="55" t="s">
        <v>2527</v>
      </c>
      <c r="Q94" s="55" t="s">
        <v>2527</v>
      </c>
      <c r="R94" s="55" t="s">
        <v>2634</v>
      </c>
      <c r="S94" s="55" t="s">
        <v>2527</v>
      </c>
      <c r="T94" s="55" t="s">
        <v>2634</v>
      </c>
      <c r="U94" s="55" t="s">
        <v>2634</v>
      </c>
      <c r="V94" s="41" t="s">
        <v>2538</v>
      </c>
      <c r="W94" s="2"/>
    </row>
    <row r="95" spans="1:23" s="27" customFormat="1" ht="28" x14ac:dyDescent="0.15">
      <c r="A95" s="57" t="s">
        <v>2237</v>
      </c>
      <c r="B95" s="51">
        <v>2019</v>
      </c>
      <c r="C95" s="51" t="s">
        <v>1543</v>
      </c>
      <c r="D95" s="51" t="s">
        <v>14</v>
      </c>
      <c r="E95" s="81" t="s">
        <v>10</v>
      </c>
      <c r="F95" s="52">
        <f>1.4*12</f>
        <v>16.799999999999997</v>
      </c>
      <c r="G95" s="52">
        <v>1879</v>
      </c>
      <c r="H95" s="52">
        <v>69.7</v>
      </c>
      <c r="I95" s="52">
        <v>70</v>
      </c>
      <c r="J95" s="52"/>
      <c r="K95" s="53"/>
      <c r="L95" s="54" t="s">
        <v>3079</v>
      </c>
      <c r="M95" s="32" t="s">
        <v>3094</v>
      </c>
      <c r="N95" s="55" t="s">
        <v>2527</v>
      </c>
      <c r="O95" s="55" t="s">
        <v>2527</v>
      </c>
      <c r="P95" s="55" t="s">
        <v>2527</v>
      </c>
      <c r="Q95" s="55" t="s">
        <v>2527</v>
      </c>
      <c r="R95" s="55" t="s">
        <v>2527</v>
      </c>
      <c r="S95" s="55" t="s">
        <v>2527</v>
      </c>
      <c r="T95" s="55" t="s">
        <v>2527</v>
      </c>
      <c r="U95" s="55" t="s">
        <v>2634</v>
      </c>
      <c r="V95" s="41" t="s">
        <v>2550</v>
      </c>
      <c r="W95" s="2"/>
    </row>
    <row r="96" spans="1:23" s="27" customFormat="1" ht="28" x14ac:dyDescent="0.15">
      <c r="A96" s="57" t="s">
        <v>1416</v>
      </c>
      <c r="B96" s="51">
        <v>2011</v>
      </c>
      <c r="C96" s="51" t="s">
        <v>1417</v>
      </c>
      <c r="D96" s="51" t="s">
        <v>14</v>
      </c>
      <c r="E96" s="81" t="s">
        <v>2777</v>
      </c>
      <c r="F96" s="52">
        <v>12</v>
      </c>
      <c r="G96" s="52">
        <v>299</v>
      </c>
      <c r="H96" s="52">
        <v>61.5</v>
      </c>
      <c r="I96" s="52">
        <v>70.8</v>
      </c>
      <c r="J96" s="52"/>
      <c r="K96" s="53"/>
      <c r="L96" s="54" t="s">
        <v>3079</v>
      </c>
      <c r="M96" s="32" t="s">
        <v>3094</v>
      </c>
      <c r="N96" s="55" t="s">
        <v>2527</v>
      </c>
      <c r="O96" s="55" t="s">
        <v>2527</v>
      </c>
      <c r="P96" s="55" t="s">
        <v>2527</v>
      </c>
      <c r="Q96" s="55" t="s">
        <v>2527</v>
      </c>
      <c r="R96" s="55" t="s">
        <v>2634</v>
      </c>
      <c r="S96" s="55" t="s">
        <v>2634</v>
      </c>
      <c r="T96" s="55" t="s">
        <v>2634</v>
      </c>
      <c r="U96" s="55" t="s">
        <v>2634</v>
      </c>
      <c r="V96" s="41" t="s">
        <v>2538</v>
      </c>
      <c r="W96" s="2"/>
    </row>
    <row r="97" spans="1:23" s="27" customFormat="1" ht="28" x14ac:dyDescent="0.15">
      <c r="A97" s="57" t="s">
        <v>2274</v>
      </c>
      <c r="B97" s="51">
        <v>2017</v>
      </c>
      <c r="C97" s="51" t="s">
        <v>2275</v>
      </c>
      <c r="D97" s="51" t="s">
        <v>14</v>
      </c>
      <c r="E97" s="81" t="s">
        <v>2493</v>
      </c>
      <c r="F97" s="52">
        <v>12</v>
      </c>
      <c r="G97" s="52">
        <v>404</v>
      </c>
      <c r="H97" s="52">
        <v>62.2</v>
      </c>
      <c r="I97" s="52">
        <v>71.3</v>
      </c>
      <c r="J97" s="13"/>
      <c r="K97" s="53"/>
      <c r="L97" s="32" t="s">
        <v>3079</v>
      </c>
      <c r="M97" s="32" t="s">
        <v>3094</v>
      </c>
      <c r="N97" s="5" t="s">
        <v>2527</v>
      </c>
      <c r="O97" s="5" t="s">
        <v>2634</v>
      </c>
      <c r="P97" s="5" t="s">
        <v>2527</v>
      </c>
      <c r="Q97" s="5" t="s">
        <v>2527</v>
      </c>
      <c r="R97" s="5" t="s">
        <v>2634</v>
      </c>
      <c r="S97" s="5" t="s">
        <v>2527</v>
      </c>
      <c r="T97" s="5" t="s">
        <v>2634</v>
      </c>
      <c r="U97" s="5" t="s">
        <v>2634</v>
      </c>
      <c r="V97" s="41" t="s">
        <v>2538</v>
      </c>
      <c r="W97" s="2"/>
    </row>
    <row r="98" spans="1:23" s="27" customFormat="1" ht="28" x14ac:dyDescent="0.15">
      <c r="A98" s="10" t="s">
        <v>1786</v>
      </c>
      <c r="B98" s="6">
        <v>2009</v>
      </c>
      <c r="C98" s="6" t="s">
        <v>792</v>
      </c>
      <c r="D98" s="6" t="s">
        <v>14</v>
      </c>
      <c r="E98" s="81" t="s">
        <v>25</v>
      </c>
      <c r="F98" s="52">
        <v>12</v>
      </c>
      <c r="G98" s="9">
        <v>1212</v>
      </c>
      <c r="H98" s="9">
        <v>59.9</v>
      </c>
      <c r="I98" s="9">
        <v>73.3</v>
      </c>
      <c r="J98" s="9"/>
      <c r="K98" s="53"/>
      <c r="L98" s="33" t="s">
        <v>3079</v>
      </c>
      <c r="M98" s="32" t="s">
        <v>3094</v>
      </c>
      <c r="N98" s="7" t="s">
        <v>2527</v>
      </c>
      <c r="O98" s="7" t="s">
        <v>2527</v>
      </c>
      <c r="P98" s="7" t="s">
        <v>2527</v>
      </c>
      <c r="Q98" s="7" t="s">
        <v>2527</v>
      </c>
      <c r="R98" s="7" t="s">
        <v>2634</v>
      </c>
      <c r="S98" s="7" t="s">
        <v>2527</v>
      </c>
      <c r="T98" s="7" t="s">
        <v>2634</v>
      </c>
      <c r="U98" s="7" t="s">
        <v>2634</v>
      </c>
      <c r="V98" s="58" t="s">
        <v>2528</v>
      </c>
      <c r="W98" s="2"/>
    </row>
    <row r="99" spans="1:23" s="27" customFormat="1" ht="28" x14ac:dyDescent="0.15">
      <c r="A99" s="57" t="s">
        <v>1479</v>
      </c>
      <c r="B99" s="51">
        <v>2013</v>
      </c>
      <c r="C99" s="51" t="s">
        <v>1480</v>
      </c>
      <c r="D99" s="51" t="s">
        <v>14</v>
      </c>
      <c r="E99" s="81" t="s">
        <v>2520</v>
      </c>
      <c r="F99" s="52">
        <v>12</v>
      </c>
      <c r="G99" s="52">
        <v>3755</v>
      </c>
      <c r="H99" s="52">
        <v>63</v>
      </c>
      <c r="I99" s="52">
        <v>68</v>
      </c>
      <c r="J99" s="52"/>
      <c r="K99" s="53"/>
      <c r="L99" s="54" t="s">
        <v>3079</v>
      </c>
      <c r="M99" s="32" t="s">
        <v>3094</v>
      </c>
      <c r="N99" s="55" t="s">
        <v>2527</v>
      </c>
      <c r="O99" s="55" t="s">
        <v>2527</v>
      </c>
      <c r="P99" s="55" t="s">
        <v>2527</v>
      </c>
      <c r="Q99" s="55" t="s">
        <v>2527</v>
      </c>
      <c r="R99" s="55" t="s">
        <v>2634</v>
      </c>
      <c r="S99" s="55" t="s">
        <v>2527</v>
      </c>
      <c r="T99" s="55" t="s">
        <v>2634</v>
      </c>
      <c r="U99" s="55" t="s">
        <v>2634</v>
      </c>
      <c r="V99" s="59" t="s">
        <v>2528</v>
      </c>
      <c r="W99" s="2"/>
    </row>
    <row r="100" spans="1:23" s="27" customFormat="1" ht="28" x14ac:dyDescent="0.15">
      <c r="A100" s="57" t="s">
        <v>2064</v>
      </c>
      <c r="B100" s="51">
        <v>2013</v>
      </c>
      <c r="C100" s="51" t="s">
        <v>1346</v>
      </c>
      <c r="D100" s="51" t="s">
        <v>14</v>
      </c>
      <c r="E100" s="81" t="s">
        <v>10</v>
      </c>
      <c r="F100" s="52">
        <v>12</v>
      </c>
      <c r="G100" s="52">
        <v>615</v>
      </c>
      <c r="H100" s="52">
        <v>64.599999999999994</v>
      </c>
      <c r="I100" s="52">
        <f>0.636*100</f>
        <v>63.6</v>
      </c>
      <c r="J100" s="52"/>
      <c r="K100" s="53">
        <v>0.9</v>
      </c>
      <c r="L100" s="32" t="s">
        <v>3079</v>
      </c>
      <c r="M100" s="32" t="s">
        <v>3094</v>
      </c>
      <c r="N100" s="55" t="s">
        <v>2527</v>
      </c>
      <c r="O100" s="55" t="s">
        <v>2527</v>
      </c>
      <c r="P100" s="55" t="s">
        <v>2527</v>
      </c>
      <c r="Q100" s="55" t="s">
        <v>2527</v>
      </c>
      <c r="R100" s="55" t="s">
        <v>2634</v>
      </c>
      <c r="S100" s="55" t="s">
        <v>2634</v>
      </c>
      <c r="T100" s="55" t="s">
        <v>2634</v>
      </c>
      <c r="U100" s="55" t="s">
        <v>2634</v>
      </c>
      <c r="V100" s="41" t="s">
        <v>2539</v>
      </c>
      <c r="W100" s="2"/>
    </row>
    <row r="101" spans="1:23" s="27" customFormat="1" ht="28" x14ac:dyDescent="0.15">
      <c r="A101" s="57" t="s">
        <v>1960</v>
      </c>
      <c r="B101" s="51">
        <v>2015</v>
      </c>
      <c r="C101" s="51" t="s">
        <v>889</v>
      </c>
      <c r="D101" s="51" t="s">
        <v>14</v>
      </c>
      <c r="E101" s="81" t="s">
        <v>10</v>
      </c>
      <c r="F101" s="52">
        <v>12</v>
      </c>
      <c r="G101" s="52">
        <v>305</v>
      </c>
      <c r="H101" s="52">
        <v>60.2</v>
      </c>
      <c r="I101" s="52">
        <f>0.659*100</f>
        <v>65.900000000000006</v>
      </c>
      <c r="J101" s="52"/>
      <c r="L101" s="32" t="s">
        <v>3079</v>
      </c>
      <c r="M101" s="32" t="s">
        <v>2890</v>
      </c>
      <c r="N101" s="55" t="s">
        <v>2527</v>
      </c>
      <c r="O101" s="55" t="s">
        <v>2527</v>
      </c>
      <c r="P101" s="55" t="s">
        <v>2527</v>
      </c>
      <c r="Q101" s="55" t="s">
        <v>2527</v>
      </c>
      <c r="R101" s="55" t="s">
        <v>2634</v>
      </c>
      <c r="S101" s="55" t="s">
        <v>2527</v>
      </c>
      <c r="T101" s="55" t="s">
        <v>2634</v>
      </c>
      <c r="U101" s="55" t="s">
        <v>2634</v>
      </c>
      <c r="V101" s="41" t="s">
        <v>2549</v>
      </c>
      <c r="W101" s="2"/>
    </row>
    <row r="102" spans="1:23" s="27" customFormat="1" ht="28" customHeight="1" x14ac:dyDescent="0.15">
      <c r="A102" s="57" t="s">
        <v>920</v>
      </c>
      <c r="B102" s="51">
        <v>2018</v>
      </c>
      <c r="C102" s="51" t="s">
        <v>921</v>
      </c>
      <c r="D102" s="51" t="s">
        <v>9</v>
      </c>
      <c r="E102" s="81" t="s">
        <v>2935</v>
      </c>
      <c r="F102" s="52">
        <v>3</v>
      </c>
      <c r="G102" s="52">
        <v>3096</v>
      </c>
      <c r="H102" s="52">
        <v>69</v>
      </c>
      <c r="I102" s="52">
        <v>63</v>
      </c>
      <c r="J102" s="52"/>
      <c r="K102" s="53"/>
      <c r="L102" s="32" t="s">
        <v>3092</v>
      </c>
      <c r="M102" s="32" t="s">
        <v>3052</v>
      </c>
      <c r="N102" s="55" t="s">
        <v>2527</v>
      </c>
      <c r="O102" s="55" t="s">
        <v>2527</v>
      </c>
      <c r="P102" s="55" t="s">
        <v>2634</v>
      </c>
      <c r="Q102" s="55" t="s">
        <v>2527</v>
      </c>
      <c r="R102" s="55" t="s">
        <v>2634</v>
      </c>
      <c r="S102" s="55" t="s">
        <v>2527</v>
      </c>
      <c r="T102" s="55" t="s">
        <v>2634</v>
      </c>
      <c r="U102" s="55" t="s">
        <v>2634</v>
      </c>
      <c r="V102" s="59" t="s">
        <v>2528</v>
      </c>
      <c r="W102" s="2"/>
    </row>
    <row r="103" spans="1:23" x14ac:dyDescent="0.15">
      <c r="A103" s="231" t="s">
        <v>3369</v>
      </c>
      <c r="B103" s="232"/>
      <c r="C103" s="232"/>
      <c r="D103" s="232"/>
      <c r="E103" s="232"/>
      <c r="F103" s="232"/>
      <c r="G103" s="232"/>
      <c r="H103" s="232"/>
      <c r="I103" s="232"/>
      <c r="J103" s="232"/>
      <c r="K103" s="232"/>
      <c r="L103" s="232"/>
      <c r="M103" s="232"/>
      <c r="N103" s="232"/>
      <c r="O103" s="232"/>
      <c r="P103" s="232"/>
      <c r="Q103" s="232"/>
      <c r="R103" s="232"/>
      <c r="S103" s="232"/>
      <c r="T103" s="232"/>
      <c r="U103" s="232"/>
      <c r="V103" s="233"/>
      <c r="W103"/>
    </row>
    <row r="104" spans="1:23" s="3" customFormat="1" x14ac:dyDescent="0.15">
      <c r="A104" s="17" t="s">
        <v>3371</v>
      </c>
      <c r="B104" s="18"/>
      <c r="C104" s="18"/>
      <c r="D104" s="18"/>
      <c r="E104" s="31"/>
      <c r="F104" s="20"/>
      <c r="G104" s="18"/>
      <c r="H104" s="20"/>
      <c r="I104" s="20"/>
      <c r="J104" s="20"/>
      <c r="K104" s="22"/>
      <c r="L104" s="31"/>
      <c r="M104" s="31"/>
      <c r="N104" s="18"/>
      <c r="O104" s="18"/>
      <c r="P104" s="18"/>
      <c r="Q104" s="18"/>
      <c r="R104" s="18"/>
      <c r="S104" s="18"/>
      <c r="T104" s="18"/>
      <c r="U104" s="18"/>
      <c r="V104" s="73"/>
    </row>
    <row r="105" spans="1:23" s="27" customFormat="1" ht="28" customHeight="1" x14ac:dyDescent="0.15">
      <c r="A105" s="11" t="s">
        <v>2920</v>
      </c>
      <c r="B105" s="51">
        <v>2013</v>
      </c>
      <c r="C105" s="51" t="s">
        <v>2401</v>
      </c>
      <c r="D105" s="51" t="s">
        <v>6</v>
      </c>
      <c r="E105" s="81" t="s">
        <v>13</v>
      </c>
      <c r="F105" s="52">
        <v>12</v>
      </c>
      <c r="G105" s="52">
        <v>304</v>
      </c>
      <c r="H105" s="52"/>
      <c r="I105" s="52"/>
      <c r="J105" s="52"/>
      <c r="K105" s="51"/>
      <c r="L105" s="32" t="s">
        <v>3081</v>
      </c>
      <c r="M105" s="32" t="s">
        <v>2890</v>
      </c>
      <c r="N105" s="55" t="s">
        <v>2527</v>
      </c>
      <c r="O105" s="55" t="s">
        <v>2527</v>
      </c>
      <c r="P105" s="55" t="s">
        <v>2527</v>
      </c>
      <c r="Q105" s="55" t="s">
        <v>2527</v>
      </c>
      <c r="R105" s="55" t="s">
        <v>2634</v>
      </c>
      <c r="S105" s="55" t="s">
        <v>2527</v>
      </c>
      <c r="T105" s="55" t="s">
        <v>2634</v>
      </c>
      <c r="U105" s="55" t="s">
        <v>2634</v>
      </c>
      <c r="V105" s="59" t="s">
        <v>2530</v>
      </c>
      <c r="W105" s="2"/>
    </row>
    <row r="106" spans="1:23" s="3" customFormat="1" x14ac:dyDescent="0.15">
      <c r="A106" s="17" t="s">
        <v>3392</v>
      </c>
      <c r="B106" s="18"/>
      <c r="C106" s="18"/>
      <c r="D106" s="18"/>
      <c r="E106" s="31"/>
      <c r="F106" s="20"/>
      <c r="G106" s="18"/>
      <c r="H106" s="20"/>
      <c r="I106" s="20"/>
      <c r="J106" s="20"/>
      <c r="K106" s="22"/>
      <c r="L106" s="31"/>
      <c r="M106" s="31"/>
      <c r="N106" s="18"/>
      <c r="O106" s="18"/>
      <c r="P106" s="18"/>
      <c r="Q106" s="18"/>
      <c r="R106" s="18"/>
      <c r="S106" s="18"/>
      <c r="T106" s="18"/>
      <c r="U106" s="18"/>
      <c r="V106" s="73"/>
    </row>
    <row r="107" spans="1:23" s="27" customFormat="1" ht="42" x14ac:dyDescent="0.15">
      <c r="A107" s="11" t="s">
        <v>2932</v>
      </c>
      <c r="B107" s="51">
        <v>2020</v>
      </c>
      <c r="C107" s="51" t="s">
        <v>972</v>
      </c>
      <c r="D107" s="51" t="s">
        <v>14</v>
      </c>
      <c r="E107" s="81" t="s">
        <v>10</v>
      </c>
      <c r="F107" s="52">
        <v>12</v>
      </c>
      <c r="G107" s="52">
        <v>280</v>
      </c>
      <c r="H107" s="52"/>
      <c r="I107" s="52"/>
      <c r="J107" s="52"/>
      <c r="K107" s="53"/>
      <c r="L107" s="32" t="s">
        <v>2941</v>
      </c>
      <c r="M107" s="32" t="s">
        <v>2940</v>
      </c>
      <c r="N107" s="55" t="s">
        <v>2527</v>
      </c>
      <c r="O107" s="55" t="s">
        <v>2634</v>
      </c>
      <c r="P107" s="55" t="s">
        <v>2527</v>
      </c>
      <c r="Q107" s="55" t="s">
        <v>2527</v>
      </c>
      <c r="R107" s="55" t="s">
        <v>2634</v>
      </c>
      <c r="S107" s="55" t="s">
        <v>2634</v>
      </c>
      <c r="T107" s="55" t="s">
        <v>2634</v>
      </c>
      <c r="U107" s="55" t="s">
        <v>2634</v>
      </c>
      <c r="V107" s="41" t="s">
        <v>2818</v>
      </c>
      <c r="W107" s="2"/>
    </row>
    <row r="108" spans="1:23" s="27" customFormat="1" ht="42" x14ac:dyDescent="0.15">
      <c r="A108" s="57" t="s">
        <v>1422</v>
      </c>
      <c r="B108" s="51">
        <v>2016</v>
      </c>
      <c r="C108" s="8" t="s">
        <v>1423</v>
      </c>
      <c r="D108" s="51" t="s">
        <v>9</v>
      </c>
      <c r="E108" s="81" t="s">
        <v>10</v>
      </c>
      <c r="F108" s="52">
        <v>12</v>
      </c>
      <c r="G108" s="52">
        <v>2124</v>
      </c>
      <c r="H108" s="52">
        <v>70.099999999999994</v>
      </c>
      <c r="I108" s="52">
        <v>74.5</v>
      </c>
      <c r="J108" s="52">
        <f>(78.3+77.5+80.7)/3</f>
        <v>78.833333333333329</v>
      </c>
      <c r="K108" s="53"/>
      <c r="L108" s="32" t="s">
        <v>2941</v>
      </c>
      <c r="M108" s="32" t="s">
        <v>2940</v>
      </c>
      <c r="N108" s="5" t="s">
        <v>2527</v>
      </c>
      <c r="O108" s="5" t="s">
        <v>2527</v>
      </c>
      <c r="P108" s="5" t="s">
        <v>2527</v>
      </c>
      <c r="Q108" s="5" t="s">
        <v>2527</v>
      </c>
      <c r="R108" s="5" t="s">
        <v>2634</v>
      </c>
      <c r="S108" s="5" t="s">
        <v>2527</v>
      </c>
      <c r="T108" s="5" t="s">
        <v>2634</v>
      </c>
      <c r="U108" s="5" t="s">
        <v>2634</v>
      </c>
      <c r="V108" s="59" t="s">
        <v>2530</v>
      </c>
      <c r="W108" s="2"/>
    </row>
    <row r="109" spans="1:23" s="3" customFormat="1" x14ac:dyDescent="0.15">
      <c r="A109" s="17" t="s">
        <v>3372</v>
      </c>
      <c r="B109" s="18"/>
      <c r="C109" s="18"/>
      <c r="D109" s="18"/>
      <c r="E109" s="31"/>
      <c r="F109" s="20"/>
      <c r="G109" s="18"/>
      <c r="H109" s="20"/>
      <c r="I109" s="20"/>
      <c r="J109" s="20"/>
      <c r="K109" s="22"/>
      <c r="L109" s="31"/>
      <c r="M109" s="31"/>
      <c r="N109" s="18"/>
      <c r="O109" s="18"/>
      <c r="P109" s="18"/>
      <c r="Q109" s="18"/>
      <c r="R109" s="18"/>
      <c r="S109" s="18"/>
      <c r="T109" s="18"/>
      <c r="U109" s="18"/>
      <c r="V109" s="73"/>
    </row>
    <row r="110" spans="1:23" s="27" customFormat="1" ht="42" x14ac:dyDescent="0.15">
      <c r="A110" s="11" t="s">
        <v>2930</v>
      </c>
      <c r="B110" s="51">
        <v>2021</v>
      </c>
      <c r="C110" s="51" t="s">
        <v>1854</v>
      </c>
      <c r="D110" s="51" t="s">
        <v>6</v>
      </c>
      <c r="E110" s="81" t="s">
        <v>2517</v>
      </c>
      <c r="F110" s="52">
        <v>6</v>
      </c>
      <c r="G110" s="52">
        <v>400</v>
      </c>
      <c r="H110" s="52"/>
      <c r="I110" s="52"/>
      <c r="J110" s="52"/>
      <c r="K110" s="53"/>
      <c r="L110" s="32" t="s">
        <v>3093</v>
      </c>
      <c r="M110" s="32" t="s">
        <v>3067</v>
      </c>
      <c r="N110" s="55" t="s">
        <v>2527</v>
      </c>
      <c r="O110" s="55" t="s">
        <v>2527</v>
      </c>
      <c r="P110" s="55" t="s">
        <v>2527</v>
      </c>
      <c r="Q110" s="55" t="s">
        <v>2527</v>
      </c>
      <c r="R110" s="55" t="s">
        <v>2527</v>
      </c>
      <c r="S110" s="55" t="s">
        <v>2527</v>
      </c>
      <c r="T110" s="55" t="s">
        <v>2634</v>
      </c>
      <c r="U110" s="55" t="s">
        <v>2634</v>
      </c>
      <c r="V110" s="59" t="s">
        <v>2530</v>
      </c>
      <c r="W110" s="2"/>
    </row>
    <row r="111" spans="1:23" s="3" customFormat="1" x14ac:dyDescent="0.15">
      <c r="A111" s="17" t="s">
        <v>3375</v>
      </c>
      <c r="B111" s="18"/>
      <c r="C111" s="18"/>
      <c r="D111" s="18"/>
      <c r="E111" s="31"/>
      <c r="F111" s="20"/>
      <c r="G111" s="18"/>
      <c r="H111" s="20"/>
      <c r="I111" s="20"/>
      <c r="J111" s="20"/>
      <c r="K111" s="22"/>
      <c r="L111" s="31"/>
      <c r="M111" s="31"/>
      <c r="N111" s="18"/>
      <c r="O111" s="18"/>
      <c r="P111" s="18"/>
      <c r="Q111" s="18"/>
      <c r="R111" s="18"/>
      <c r="S111" s="18"/>
      <c r="T111" s="18"/>
      <c r="U111" s="18"/>
      <c r="V111" s="73"/>
    </row>
    <row r="112" spans="1:23" s="27" customFormat="1" ht="28" x14ac:dyDescent="0.15">
      <c r="A112" s="10" t="s">
        <v>1305</v>
      </c>
      <c r="B112" s="6">
        <v>2019</v>
      </c>
      <c r="C112" s="6" t="s">
        <v>311</v>
      </c>
      <c r="D112" s="6" t="s">
        <v>9</v>
      </c>
      <c r="E112" s="81" t="s">
        <v>10</v>
      </c>
      <c r="F112" s="52">
        <v>13</v>
      </c>
      <c r="G112" s="9">
        <v>1506</v>
      </c>
      <c r="H112" s="9">
        <v>69.5</v>
      </c>
      <c r="I112" s="9">
        <v>74.5</v>
      </c>
      <c r="J112" s="9">
        <v>71.8</v>
      </c>
      <c r="K112" s="51"/>
      <c r="L112" s="33" t="s">
        <v>3097</v>
      </c>
      <c r="M112" s="33" t="s">
        <v>3096</v>
      </c>
      <c r="N112" s="7" t="s">
        <v>2527</v>
      </c>
      <c r="O112" s="7" t="s">
        <v>2527</v>
      </c>
      <c r="P112" s="7" t="s">
        <v>2527</v>
      </c>
      <c r="Q112" s="7" t="s">
        <v>2527</v>
      </c>
      <c r="R112" s="7" t="s">
        <v>2634</v>
      </c>
      <c r="S112" s="7" t="s">
        <v>2527</v>
      </c>
      <c r="T112" s="7" t="s">
        <v>2634</v>
      </c>
      <c r="U112" s="7" t="s">
        <v>2634</v>
      </c>
      <c r="V112" s="58" t="s">
        <v>2946</v>
      </c>
      <c r="W112" s="2"/>
    </row>
    <row r="113" spans="1:23" s="27" customFormat="1" ht="28" x14ac:dyDescent="0.15">
      <c r="A113" s="57" t="s">
        <v>1216</v>
      </c>
      <c r="B113" s="51">
        <v>2017</v>
      </c>
      <c r="C113" s="51" t="s">
        <v>1217</v>
      </c>
      <c r="D113" s="51" t="s">
        <v>9</v>
      </c>
      <c r="E113" s="81" t="s">
        <v>10</v>
      </c>
      <c r="F113" s="52">
        <v>14</v>
      </c>
      <c r="G113" s="52">
        <v>2725</v>
      </c>
      <c r="H113" s="52">
        <f>(78.3*(347/2725))+(73.4*(1114/2725))+(65.2*(1013/2725))</f>
        <v>64.214788990825681</v>
      </c>
      <c r="I113" s="52">
        <f>(203+819+870)/2725*100</f>
        <v>69.431192660550451</v>
      </c>
      <c r="J113" s="52">
        <f>(42*(347/2725))+(65*(1114/2725))+(105.7*(1013/2725))</f>
        <v>71.213981651376145</v>
      </c>
      <c r="K113" s="51"/>
      <c r="L113" s="32" t="s">
        <v>3389</v>
      </c>
      <c r="M113" s="32" t="s">
        <v>3098</v>
      </c>
      <c r="N113" s="55" t="s">
        <v>2527</v>
      </c>
      <c r="O113" s="55" t="s">
        <v>2634</v>
      </c>
      <c r="P113" s="55" t="s">
        <v>2527</v>
      </c>
      <c r="Q113" s="55" t="s">
        <v>2527</v>
      </c>
      <c r="R113" s="55" t="s">
        <v>2634</v>
      </c>
      <c r="S113" s="55" t="s">
        <v>2527</v>
      </c>
      <c r="T113" s="55" t="s">
        <v>2527</v>
      </c>
      <c r="U113" s="55" t="s">
        <v>2634</v>
      </c>
      <c r="V113" s="41" t="s">
        <v>2644</v>
      </c>
      <c r="W113" s="2"/>
    </row>
    <row r="114" spans="1:23" s="27" customFormat="1" ht="28" x14ac:dyDescent="0.15">
      <c r="A114" s="57" t="s">
        <v>1422</v>
      </c>
      <c r="B114" s="51">
        <v>2016</v>
      </c>
      <c r="C114" s="8" t="s">
        <v>1423</v>
      </c>
      <c r="D114" s="51" t="s">
        <v>9</v>
      </c>
      <c r="E114" s="81" t="s">
        <v>10</v>
      </c>
      <c r="F114" s="52">
        <v>12</v>
      </c>
      <c r="G114" s="52">
        <v>2124</v>
      </c>
      <c r="H114" s="52">
        <v>70.099999999999994</v>
      </c>
      <c r="I114" s="52">
        <v>74.5</v>
      </c>
      <c r="J114" s="52">
        <f>(78.3+77.5+80.7)/3</f>
        <v>78.833333333333329</v>
      </c>
      <c r="K114" s="53"/>
      <c r="L114" s="32" t="s">
        <v>2941</v>
      </c>
      <c r="M114" s="32" t="s">
        <v>2942</v>
      </c>
      <c r="N114" s="5" t="s">
        <v>2527</v>
      </c>
      <c r="O114" s="5" t="s">
        <v>2527</v>
      </c>
      <c r="P114" s="5" t="s">
        <v>2527</v>
      </c>
      <c r="Q114" s="5" t="s">
        <v>2527</v>
      </c>
      <c r="R114" s="5" t="s">
        <v>2634</v>
      </c>
      <c r="S114" s="5" t="s">
        <v>2527</v>
      </c>
      <c r="T114" s="5" t="s">
        <v>2634</v>
      </c>
      <c r="U114" s="5" t="s">
        <v>2634</v>
      </c>
      <c r="V114" s="59" t="s">
        <v>2530</v>
      </c>
      <c r="W114" s="2"/>
    </row>
    <row r="115" spans="1:23" s="27" customFormat="1" ht="28" x14ac:dyDescent="0.15">
      <c r="A115" s="10" t="s">
        <v>2933</v>
      </c>
      <c r="B115" s="6">
        <v>2015</v>
      </c>
      <c r="C115" s="6" t="s">
        <v>189</v>
      </c>
      <c r="D115" s="6" t="s">
        <v>14</v>
      </c>
      <c r="E115" s="81" t="s">
        <v>7</v>
      </c>
      <c r="F115" s="52">
        <v>12</v>
      </c>
      <c r="G115" s="9">
        <v>420</v>
      </c>
      <c r="H115" s="9"/>
      <c r="I115" s="9"/>
      <c r="J115" s="9"/>
      <c r="K115" s="51"/>
      <c r="L115" s="33" t="s">
        <v>2941</v>
      </c>
      <c r="M115" s="28" t="s">
        <v>3099</v>
      </c>
      <c r="N115" s="7" t="s">
        <v>2527</v>
      </c>
      <c r="O115" s="7" t="s">
        <v>2527</v>
      </c>
      <c r="P115" s="7" t="s">
        <v>2634</v>
      </c>
      <c r="Q115" s="7" t="s">
        <v>2527</v>
      </c>
      <c r="R115" s="7" t="s">
        <v>2634</v>
      </c>
      <c r="S115" s="7" t="s">
        <v>2527</v>
      </c>
      <c r="T115" s="7" t="s">
        <v>2634</v>
      </c>
      <c r="U115" s="7" t="s">
        <v>2634</v>
      </c>
      <c r="V115" s="58" t="s">
        <v>2528</v>
      </c>
      <c r="W115" s="2"/>
    </row>
    <row r="116" spans="1:23" s="3" customFormat="1" x14ac:dyDescent="0.15">
      <c r="A116" s="17" t="s">
        <v>3373</v>
      </c>
      <c r="B116" s="18"/>
      <c r="C116" s="18"/>
      <c r="D116" s="18"/>
      <c r="E116" s="31"/>
      <c r="F116" s="20"/>
      <c r="G116" s="18"/>
      <c r="H116" s="20"/>
      <c r="I116" s="20"/>
      <c r="J116" s="20"/>
      <c r="K116" s="22"/>
      <c r="L116" s="31"/>
      <c r="M116" s="125"/>
      <c r="N116" s="18"/>
      <c r="O116" s="18"/>
      <c r="P116" s="18"/>
      <c r="Q116" s="18"/>
      <c r="R116" s="18"/>
      <c r="S116" s="18"/>
      <c r="T116" s="18"/>
      <c r="U116" s="18"/>
      <c r="V116" s="73"/>
    </row>
    <row r="117" spans="1:23" s="27" customFormat="1" ht="28" x14ac:dyDescent="0.15">
      <c r="A117" s="57" t="s">
        <v>1364</v>
      </c>
      <c r="B117" s="51">
        <v>2021</v>
      </c>
      <c r="C117" s="51" t="s">
        <v>1365</v>
      </c>
      <c r="D117" s="51" t="s">
        <v>14</v>
      </c>
      <c r="E117" s="81" t="s">
        <v>10</v>
      </c>
      <c r="F117" s="52">
        <v>6</v>
      </c>
      <c r="G117" s="52">
        <v>296</v>
      </c>
      <c r="H117" s="52">
        <v>69.400000000000006</v>
      </c>
      <c r="I117" s="52">
        <v>63.9</v>
      </c>
      <c r="J117" s="52"/>
      <c r="K117" s="51"/>
      <c r="L117" s="33" t="s">
        <v>2941</v>
      </c>
      <c r="M117" s="32" t="s">
        <v>3374</v>
      </c>
      <c r="N117" s="55" t="s">
        <v>2527</v>
      </c>
      <c r="O117" s="55" t="s">
        <v>2527</v>
      </c>
      <c r="P117" s="55" t="s">
        <v>2527</v>
      </c>
      <c r="Q117" s="55" t="s">
        <v>2527</v>
      </c>
      <c r="R117" s="55" t="s">
        <v>2527</v>
      </c>
      <c r="S117" s="55" t="s">
        <v>2634</v>
      </c>
      <c r="T117" s="55" t="s">
        <v>2634</v>
      </c>
      <c r="U117" s="55" t="s">
        <v>2634</v>
      </c>
      <c r="V117" s="59" t="s">
        <v>2530</v>
      </c>
      <c r="W117" s="2"/>
    </row>
    <row r="118" spans="1:23" x14ac:dyDescent="0.15">
      <c r="A118" s="228" t="s">
        <v>3668</v>
      </c>
      <c r="B118" s="229"/>
      <c r="C118" s="229"/>
      <c r="D118" s="229"/>
      <c r="E118" s="229"/>
      <c r="F118" s="229"/>
      <c r="G118" s="229"/>
      <c r="H118" s="229"/>
      <c r="I118" s="229"/>
      <c r="J118" s="229"/>
      <c r="K118" s="229"/>
      <c r="L118" s="229"/>
      <c r="M118" s="229"/>
      <c r="N118" s="229"/>
      <c r="O118" s="229"/>
      <c r="P118" s="229"/>
      <c r="Q118" s="229"/>
      <c r="R118" s="229"/>
      <c r="S118" s="229"/>
      <c r="T118" s="229"/>
      <c r="U118" s="229"/>
      <c r="V118" s="230"/>
    </row>
    <row r="119" spans="1:23" s="3" customFormat="1" x14ac:dyDescent="0.15">
      <c r="A119" s="17" t="s">
        <v>3669</v>
      </c>
      <c r="B119" s="18"/>
      <c r="C119" s="18"/>
      <c r="D119" s="18"/>
      <c r="E119" s="31"/>
      <c r="F119" s="20"/>
      <c r="G119" s="18"/>
      <c r="H119" s="20"/>
      <c r="I119" s="20"/>
      <c r="J119" s="20"/>
      <c r="K119" s="22"/>
      <c r="L119" s="31"/>
      <c r="M119" s="31"/>
      <c r="N119" s="18"/>
      <c r="O119" s="18"/>
      <c r="P119" s="18"/>
      <c r="Q119" s="18"/>
      <c r="R119" s="18"/>
      <c r="S119" s="18"/>
      <c r="T119" s="18"/>
      <c r="U119" s="18"/>
      <c r="V119" s="73"/>
    </row>
    <row r="120" spans="1:23" s="27" customFormat="1" ht="56" x14ac:dyDescent="0.15">
      <c r="A120" s="10" t="s">
        <v>191</v>
      </c>
      <c r="B120" s="6">
        <v>2013</v>
      </c>
      <c r="C120" s="6" t="s">
        <v>192</v>
      </c>
      <c r="D120" s="6" t="s">
        <v>6</v>
      </c>
      <c r="E120" s="81" t="s">
        <v>25</v>
      </c>
      <c r="F120" s="52">
        <v>12</v>
      </c>
      <c r="G120" s="9">
        <v>573</v>
      </c>
      <c r="H120" s="9">
        <v>69.900000000000006</v>
      </c>
      <c r="I120" s="9">
        <v>80</v>
      </c>
      <c r="J120" s="9"/>
      <c r="K120" s="53"/>
      <c r="L120" s="33" t="s">
        <v>3103</v>
      </c>
      <c r="M120" s="33" t="s">
        <v>3104</v>
      </c>
      <c r="N120" s="7" t="s">
        <v>2527</v>
      </c>
      <c r="O120" s="7" t="s">
        <v>2527</v>
      </c>
      <c r="P120" s="7" t="s">
        <v>2527</v>
      </c>
      <c r="Q120" s="7" t="s">
        <v>2527</v>
      </c>
      <c r="R120" s="7" t="s">
        <v>2634</v>
      </c>
      <c r="S120" s="7" t="s">
        <v>2527</v>
      </c>
      <c r="T120" s="7" t="s">
        <v>2634</v>
      </c>
      <c r="U120" s="7" t="s">
        <v>2634</v>
      </c>
      <c r="V120" s="58" t="s">
        <v>2528</v>
      </c>
      <c r="W120" s="2"/>
    </row>
    <row r="121" spans="1:23" x14ac:dyDescent="0.15">
      <c r="A121" s="228" t="s">
        <v>3365</v>
      </c>
      <c r="B121" s="229"/>
      <c r="C121" s="229"/>
      <c r="D121" s="229"/>
      <c r="E121" s="229"/>
      <c r="F121" s="229"/>
      <c r="G121" s="229"/>
      <c r="H121" s="229"/>
      <c r="I121" s="229"/>
      <c r="J121" s="229"/>
      <c r="K121" s="229"/>
      <c r="L121" s="229"/>
      <c r="M121" s="229"/>
      <c r="N121" s="229"/>
      <c r="O121" s="229"/>
      <c r="P121" s="229"/>
      <c r="Q121" s="229"/>
      <c r="R121" s="229"/>
      <c r="S121" s="229"/>
      <c r="T121" s="229"/>
      <c r="U121" s="229"/>
      <c r="V121" s="230"/>
      <c r="W121"/>
    </row>
    <row r="122" spans="1:23" s="3" customFormat="1" x14ac:dyDescent="0.15">
      <c r="A122" s="17" t="s">
        <v>3376</v>
      </c>
      <c r="B122" s="18"/>
      <c r="C122" s="18"/>
      <c r="D122" s="18"/>
      <c r="E122" s="31"/>
      <c r="F122" s="20"/>
      <c r="G122" s="18"/>
      <c r="H122" s="20"/>
      <c r="I122" s="20"/>
      <c r="J122" s="20"/>
      <c r="K122" s="22"/>
      <c r="L122" s="31"/>
      <c r="M122" s="31"/>
      <c r="N122" s="18"/>
      <c r="O122" s="18"/>
      <c r="P122" s="18"/>
      <c r="Q122" s="18"/>
      <c r="R122" s="18"/>
      <c r="S122" s="18"/>
      <c r="T122" s="18"/>
      <c r="U122" s="18"/>
      <c r="V122" s="73"/>
    </row>
    <row r="123" spans="1:23" s="27" customFormat="1" ht="28" x14ac:dyDescent="0.15">
      <c r="A123" s="11" t="s">
        <v>2931</v>
      </c>
      <c r="B123" s="51">
        <v>2019</v>
      </c>
      <c r="C123" s="8" t="s">
        <v>1564</v>
      </c>
      <c r="D123" s="51" t="s">
        <v>6</v>
      </c>
      <c r="E123" s="81" t="s">
        <v>10</v>
      </c>
      <c r="F123" s="52">
        <v>6</v>
      </c>
      <c r="G123" s="52">
        <v>150</v>
      </c>
      <c r="H123" s="52"/>
      <c r="I123" s="52"/>
      <c r="J123" s="52"/>
      <c r="K123" s="53"/>
      <c r="L123" s="32" t="s">
        <v>2940</v>
      </c>
      <c r="M123" s="32" t="s">
        <v>2890</v>
      </c>
      <c r="N123" s="55" t="s">
        <v>2527</v>
      </c>
      <c r="O123" s="55" t="s">
        <v>2527</v>
      </c>
      <c r="P123" s="55" t="s">
        <v>2527</v>
      </c>
      <c r="Q123" s="55" t="s">
        <v>2527</v>
      </c>
      <c r="R123" s="55" t="s">
        <v>2527</v>
      </c>
      <c r="S123" s="55" t="s">
        <v>2527</v>
      </c>
      <c r="T123" s="55" t="s">
        <v>2634</v>
      </c>
      <c r="U123" s="55" t="s">
        <v>2634</v>
      </c>
      <c r="V123" s="59" t="s">
        <v>2528</v>
      </c>
      <c r="W123" s="2"/>
    </row>
    <row r="124" spans="1:23" s="27" customFormat="1" ht="28" x14ac:dyDescent="0.15">
      <c r="A124" s="11" t="s">
        <v>2931</v>
      </c>
      <c r="B124" s="51">
        <v>2019</v>
      </c>
      <c r="C124" s="8" t="s">
        <v>1564</v>
      </c>
      <c r="D124" s="51" t="s">
        <v>6</v>
      </c>
      <c r="E124" s="81" t="s">
        <v>10</v>
      </c>
      <c r="F124" s="52">
        <v>6</v>
      </c>
      <c r="G124" s="52">
        <v>150</v>
      </c>
      <c r="H124" s="52"/>
      <c r="I124" s="52"/>
      <c r="J124" s="52"/>
      <c r="K124" s="53"/>
      <c r="L124" s="32" t="s">
        <v>2940</v>
      </c>
      <c r="M124" s="32" t="s">
        <v>3057</v>
      </c>
      <c r="N124" s="55" t="s">
        <v>2527</v>
      </c>
      <c r="O124" s="55" t="s">
        <v>2527</v>
      </c>
      <c r="P124" s="55" t="s">
        <v>2527</v>
      </c>
      <c r="Q124" s="55" t="s">
        <v>2527</v>
      </c>
      <c r="R124" s="55" t="s">
        <v>2527</v>
      </c>
      <c r="S124" s="55" t="s">
        <v>2527</v>
      </c>
      <c r="T124" s="55" t="s">
        <v>2634</v>
      </c>
      <c r="U124" s="55" t="s">
        <v>2634</v>
      </c>
      <c r="V124" s="59" t="s">
        <v>2528</v>
      </c>
      <c r="W124" s="2"/>
    </row>
    <row r="125" spans="1:23" s="3" customFormat="1" x14ac:dyDescent="0.15">
      <c r="A125" s="17" t="s">
        <v>3393</v>
      </c>
      <c r="B125" s="18"/>
      <c r="C125" s="18"/>
      <c r="D125" s="18"/>
      <c r="E125" s="31"/>
      <c r="F125" s="20"/>
      <c r="G125" s="18"/>
      <c r="H125" s="20"/>
      <c r="I125" s="20"/>
      <c r="J125" s="20"/>
      <c r="K125" s="22"/>
      <c r="L125" s="31"/>
      <c r="M125" s="31"/>
      <c r="N125" s="18"/>
      <c r="O125" s="18"/>
      <c r="P125" s="18"/>
      <c r="Q125" s="18"/>
      <c r="R125" s="18"/>
      <c r="S125" s="18"/>
      <c r="T125" s="18"/>
      <c r="U125" s="18"/>
      <c r="V125" s="73"/>
    </row>
    <row r="126" spans="1:23" s="27" customFormat="1" ht="28" x14ac:dyDescent="0.15">
      <c r="A126" s="57" t="s">
        <v>1422</v>
      </c>
      <c r="B126" s="51">
        <v>2016</v>
      </c>
      <c r="C126" s="8" t="s">
        <v>1423</v>
      </c>
      <c r="D126" s="51" t="s">
        <v>9</v>
      </c>
      <c r="E126" s="81" t="s">
        <v>10</v>
      </c>
      <c r="F126" s="52">
        <v>12</v>
      </c>
      <c r="G126" s="52">
        <v>2124</v>
      </c>
      <c r="H126" s="52">
        <v>70.099999999999994</v>
      </c>
      <c r="I126" s="52">
        <v>74.5</v>
      </c>
      <c r="J126" s="52">
        <f>(78.3+77.5+80.7)/3</f>
        <v>78.833333333333329</v>
      </c>
      <c r="K126" s="53"/>
      <c r="L126" s="32" t="s">
        <v>2940</v>
      </c>
      <c r="M126" s="32" t="s">
        <v>2942</v>
      </c>
      <c r="N126" s="5" t="s">
        <v>2527</v>
      </c>
      <c r="O126" s="5" t="s">
        <v>2527</v>
      </c>
      <c r="P126" s="5" t="s">
        <v>2527</v>
      </c>
      <c r="Q126" s="5" t="s">
        <v>2527</v>
      </c>
      <c r="R126" s="5" t="s">
        <v>2634</v>
      </c>
      <c r="S126" s="5" t="s">
        <v>2527</v>
      </c>
      <c r="T126" s="5" t="s">
        <v>2634</v>
      </c>
      <c r="U126" s="5" t="s">
        <v>2634</v>
      </c>
      <c r="V126" s="59" t="s">
        <v>2530</v>
      </c>
      <c r="W126" s="2"/>
    </row>
    <row r="127" spans="1:23" x14ac:dyDescent="0.15">
      <c r="A127" s="228" t="s">
        <v>3801</v>
      </c>
      <c r="B127" s="229"/>
      <c r="C127" s="229"/>
      <c r="D127" s="229"/>
      <c r="E127" s="229"/>
      <c r="F127" s="229"/>
      <c r="G127" s="229"/>
      <c r="H127" s="229"/>
      <c r="I127" s="229"/>
      <c r="J127" s="229"/>
      <c r="K127" s="229"/>
      <c r="L127" s="229"/>
      <c r="M127" s="229"/>
      <c r="N127" s="229"/>
      <c r="O127" s="229"/>
      <c r="P127" s="229"/>
      <c r="Q127" s="229"/>
      <c r="R127" s="229"/>
      <c r="S127" s="229"/>
      <c r="T127" s="229"/>
      <c r="U127" s="229"/>
      <c r="V127" s="230"/>
    </row>
    <row r="128" spans="1:23" s="3" customFormat="1" x14ac:dyDescent="0.15">
      <c r="A128" s="17" t="s">
        <v>3394</v>
      </c>
      <c r="B128" s="18"/>
      <c r="C128" s="18"/>
      <c r="D128" s="18"/>
      <c r="E128" s="31"/>
      <c r="F128" s="20"/>
      <c r="G128" s="18"/>
      <c r="H128" s="20"/>
      <c r="I128" s="20"/>
      <c r="J128" s="20"/>
      <c r="K128" s="22"/>
      <c r="L128" s="31"/>
      <c r="M128" s="31"/>
      <c r="N128" s="18"/>
      <c r="O128" s="18"/>
      <c r="P128" s="18"/>
      <c r="Q128" s="18"/>
      <c r="R128" s="18"/>
      <c r="S128" s="18"/>
      <c r="T128" s="18"/>
      <c r="U128" s="18"/>
      <c r="V128" s="73"/>
    </row>
    <row r="129" spans="1:23" s="27" customFormat="1" ht="13" customHeight="1" x14ac:dyDescent="0.15">
      <c r="A129" s="10" t="s">
        <v>353</v>
      </c>
      <c r="B129" s="6">
        <v>2009</v>
      </c>
      <c r="C129" s="6" t="s">
        <v>355</v>
      </c>
      <c r="D129" s="6" t="s">
        <v>9</v>
      </c>
      <c r="E129" s="81" t="s">
        <v>10</v>
      </c>
      <c r="F129" s="52">
        <f>2.4*12</f>
        <v>28.799999999999997</v>
      </c>
      <c r="G129" s="9">
        <v>20332</v>
      </c>
      <c r="H129" s="9">
        <v>66.2</v>
      </c>
      <c r="I129" s="9">
        <v>64</v>
      </c>
      <c r="J129" s="9"/>
      <c r="K129" s="53"/>
      <c r="L129" s="33" t="s">
        <v>2891</v>
      </c>
      <c r="M129" s="33" t="s">
        <v>8</v>
      </c>
      <c r="N129" s="7" t="s">
        <v>2527</v>
      </c>
      <c r="O129" s="7" t="s">
        <v>2527</v>
      </c>
      <c r="P129" s="7" t="s">
        <v>2527</v>
      </c>
      <c r="Q129" s="7" t="s">
        <v>2527</v>
      </c>
      <c r="R129" s="7" t="s">
        <v>2634</v>
      </c>
      <c r="S129" s="7" t="s">
        <v>2527</v>
      </c>
      <c r="T129" s="7" t="s">
        <v>2634</v>
      </c>
      <c r="U129" s="7" t="s">
        <v>2634</v>
      </c>
      <c r="V129" s="58" t="s">
        <v>2945</v>
      </c>
      <c r="W129" s="2"/>
    </row>
    <row r="130" spans="1:23" s="3" customFormat="1" x14ac:dyDescent="0.15">
      <c r="A130" s="17" t="s">
        <v>3802</v>
      </c>
      <c r="B130" s="18"/>
      <c r="C130" s="18"/>
      <c r="D130" s="18"/>
      <c r="E130" s="31"/>
      <c r="F130" s="20"/>
      <c r="G130" s="18"/>
      <c r="H130" s="20"/>
      <c r="I130" s="20"/>
      <c r="J130" s="20"/>
      <c r="K130" s="22"/>
      <c r="L130" s="31"/>
      <c r="M130" s="31"/>
      <c r="N130" s="18"/>
      <c r="O130" s="18"/>
      <c r="P130" s="18"/>
      <c r="Q130" s="18"/>
      <c r="R130" s="18"/>
      <c r="S130" s="18"/>
      <c r="T130" s="18"/>
      <c r="U130" s="18"/>
      <c r="V130" s="73"/>
    </row>
    <row r="131" spans="1:23" s="27" customFormat="1" ht="14" x14ac:dyDescent="0.15">
      <c r="A131" s="57" t="s">
        <v>2334</v>
      </c>
      <c r="B131" s="51">
        <v>2013</v>
      </c>
      <c r="C131" s="51" t="s">
        <v>2335</v>
      </c>
      <c r="D131" s="51" t="s">
        <v>14</v>
      </c>
      <c r="E131" s="81" t="s">
        <v>10</v>
      </c>
      <c r="F131" s="52">
        <v>3</v>
      </c>
      <c r="G131" s="52">
        <v>203</v>
      </c>
      <c r="H131" s="52">
        <v>65</v>
      </c>
      <c r="I131" s="52">
        <v>75</v>
      </c>
      <c r="J131" s="52"/>
      <c r="K131" s="53"/>
      <c r="L131" s="54" t="s">
        <v>3063</v>
      </c>
      <c r="M131" s="32" t="s">
        <v>142</v>
      </c>
      <c r="N131" s="55" t="s">
        <v>2634</v>
      </c>
      <c r="O131" s="55" t="s">
        <v>2634</v>
      </c>
      <c r="P131" s="55" t="s">
        <v>2634</v>
      </c>
      <c r="Q131" s="55" t="s">
        <v>2634</v>
      </c>
      <c r="R131" s="55" t="s">
        <v>2634</v>
      </c>
      <c r="S131" s="55" t="s">
        <v>2527</v>
      </c>
      <c r="T131" s="55" t="s">
        <v>2634</v>
      </c>
      <c r="U131" s="55" t="s">
        <v>2634</v>
      </c>
      <c r="V131" s="41" t="s">
        <v>2539</v>
      </c>
      <c r="W131" s="2"/>
    </row>
    <row r="132" spans="1:23" s="27" customFormat="1" ht="14" x14ac:dyDescent="0.15">
      <c r="A132" s="57" t="s">
        <v>1393</v>
      </c>
      <c r="B132" s="51">
        <v>2015</v>
      </c>
      <c r="C132" s="51" t="s">
        <v>1394</v>
      </c>
      <c r="D132" s="51" t="s">
        <v>14</v>
      </c>
      <c r="E132" s="81" t="s">
        <v>2520</v>
      </c>
      <c r="F132" s="52">
        <v>24</v>
      </c>
      <c r="G132" s="52">
        <v>163</v>
      </c>
      <c r="H132" s="52">
        <v>68.3</v>
      </c>
      <c r="I132" s="52">
        <f>(64+43)/163*100</f>
        <v>65.644171779141104</v>
      </c>
      <c r="J132" s="52"/>
      <c r="K132" s="53"/>
      <c r="L132" s="32" t="s">
        <v>3063</v>
      </c>
      <c r="M132" s="54" t="s">
        <v>142</v>
      </c>
      <c r="N132" s="55" t="s">
        <v>2527</v>
      </c>
      <c r="O132" s="55" t="s">
        <v>2527</v>
      </c>
      <c r="P132" s="55" t="s">
        <v>2527</v>
      </c>
      <c r="Q132" s="55" t="s">
        <v>2527</v>
      </c>
      <c r="R132" s="55" t="s">
        <v>2634</v>
      </c>
      <c r="S132" s="55" t="s">
        <v>2527</v>
      </c>
      <c r="T132" s="55" t="s">
        <v>2527</v>
      </c>
      <c r="U132" s="55" t="s">
        <v>2634</v>
      </c>
      <c r="V132" s="41" t="s">
        <v>2538</v>
      </c>
      <c r="W132" s="2"/>
    </row>
    <row r="133" spans="1:23" s="27" customFormat="1" ht="14" x14ac:dyDescent="0.15">
      <c r="A133" s="11" t="s">
        <v>2928</v>
      </c>
      <c r="B133" s="51">
        <v>2014</v>
      </c>
      <c r="C133" s="51" t="s">
        <v>1400</v>
      </c>
      <c r="D133" s="51" t="s">
        <v>14</v>
      </c>
      <c r="E133" s="81" t="s">
        <v>10</v>
      </c>
      <c r="F133" s="52">
        <v>12</v>
      </c>
      <c r="G133" s="52">
        <v>800</v>
      </c>
      <c r="H133" s="52"/>
      <c r="I133" s="52"/>
      <c r="J133" s="52"/>
      <c r="K133" s="53"/>
      <c r="L133" s="54" t="s">
        <v>3063</v>
      </c>
      <c r="M133" s="32" t="s">
        <v>142</v>
      </c>
      <c r="N133" s="55" t="s">
        <v>2527</v>
      </c>
      <c r="O133" s="55" t="s">
        <v>2527</v>
      </c>
      <c r="P133" s="55" t="s">
        <v>2527</v>
      </c>
      <c r="Q133" s="55" t="s">
        <v>2527</v>
      </c>
      <c r="R133" s="55" t="s">
        <v>2634</v>
      </c>
      <c r="S133" s="55" t="s">
        <v>2527</v>
      </c>
      <c r="T133" s="55" t="s">
        <v>2634</v>
      </c>
      <c r="U133" s="55" t="s">
        <v>2634</v>
      </c>
      <c r="V133" s="41" t="s">
        <v>2530</v>
      </c>
      <c r="W133" s="2"/>
    </row>
    <row r="134" spans="1:23" s="27" customFormat="1" ht="13" customHeight="1" x14ac:dyDescent="0.15">
      <c r="A134" s="57" t="s">
        <v>1834</v>
      </c>
      <c r="B134" s="51">
        <v>2011</v>
      </c>
      <c r="C134" s="51" t="s">
        <v>1835</v>
      </c>
      <c r="D134" s="51" t="s">
        <v>14</v>
      </c>
      <c r="E134" s="81" t="s">
        <v>10</v>
      </c>
      <c r="F134" s="52">
        <v>15.3</v>
      </c>
      <c r="G134" s="52">
        <v>1294</v>
      </c>
      <c r="H134" s="52">
        <v>66.099999999999994</v>
      </c>
      <c r="I134" s="52">
        <v>71.5</v>
      </c>
      <c r="J134" s="52"/>
      <c r="K134" s="53"/>
      <c r="L134" s="32" t="s">
        <v>2891</v>
      </c>
      <c r="M134" s="32" t="s">
        <v>142</v>
      </c>
      <c r="N134" s="5" t="s">
        <v>2527</v>
      </c>
      <c r="O134" s="5" t="s">
        <v>2527</v>
      </c>
      <c r="P134" s="5" t="s">
        <v>2527</v>
      </c>
      <c r="Q134" s="5" t="s">
        <v>2527</v>
      </c>
      <c r="R134" s="5" t="s">
        <v>2634</v>
      </c>
      <c r="S134" s="5" t="s">
        <v>2527</v>
      </c>
      <c r="T134" s="5" t="s">
        <v>2634</v>
      </c>
      <c r="U134" s="5" t="s">
        <v>2634</v>
      </c>
      <c r="V134" s="41" t="s">
        <v>2550</v>
      </c>
      <c r="W134" s="2"/>
    </row>
    <row r="135" spans="1:23" s="3" customFormat="1" x14ac:dyDescent="0.15">
      <c r="A135" s="17" t="s">
        <v>3803</v>
      </c>
      <c r="B135" s="18"/>
      <c r="C135" s="18"/>
      <c r="D135" s="18"/>
      <c r="E135" s="31"/>
      <c r="F135" s="20"/>
      <c r="G135" s="18"/>
      <c r="H135" s="20"/>
      <c r="I135" s="20"/>
      <c r="J135" s="20"/>
      <c r="K135" s="22"/>
      <c r="L135" s="31"/>
      <c r="M135" s="31"/>
      <c r="N135" s="18"/>
      <c r="O135" s="18"/>
      <c r="P135" s="18"/>
      <c r="Q135" s="18"/>
      <c r="R135" s="18"/>
      <c r="S135" s="18"/>
      <c r="T135" s="18"/>
      <c r="U135" s="18"/>
      <c r="V135" s="73"/>
    </row>
    <row r="136" spans="1:23" s="27" customFormat="1" ht="28" x14ac:dyDescent="0.15">
      <c r="A136" s="10" t="s">
        <v>832</v>
      </c>
      <c r="B136" s="6">
        <v>2011</v>
      </c>
      <c r="C136" s="6" t="s">
        <v>106</v>
      </c>
      <c r="D136" s="6" t="s">
        <v>14</v>
      </c>
      <c r="E136" s="81" t="s">
        <v>10</v>
      </c>
      <c r="F136" s="52">
        <v>7</v>
      </c>
      <c r="G136" s="9">
        <v>457</v>
      </c>
      <c r="H136" s="9">
        <v>65.5</v>
      </c>
      <c r="I136" s="9">
        <v>51.2</v>
      </c>
      <c r="J136" s="9"/>
      <c r="K136" s="53"/>
      <c r="L136" s="33" t="s">
        <v>3063</v>
      </c>
      <c r="M136" s="54" t="s">
        <v>2890</v>
      </c>
      <c r="N136" s="86" t="s">
        <v>2634</v>
      </c>
      <c r="O136" s="86" t="s">
        <v>2527</v>
      </c>
      <c r="P136" s="86" t="s">
        <v>2527</v>
      </c>
      <c r="Q136" s="86" t="s">
        <v>2527</v>
      </c>
      <c r="R136" s="86" t="s">
        <v>2634</v>
      </c>
      <c r="S136" s="86" t="s">
        <v>2527</v>
      </c>
      <c r="T136" s="86" t="s">
        <v>2634</v>
      </c>
      <c r="U136" s="86" t="s">
        <v>2634</v>
      </c>
      <c r="V136" s="58" t="s">
        <v>2528</v>
      </c>
      <c r="W136" s="2"/>
    </row>
    <row r="137" spans="1:23" s="3" customFormat="1" x14ac:dyDescent="0.15">
      <c r="A137" s="17" t="s">
        <v>3804</v>
      </c>
      <c r="B137" s="18"/>
      <c r="C137" s="18"/>
      <c r="D137" s="18"/>
      <c r="E137" s="31"/>
      <c r="F137" s="20"/>
      <c r="G137" s="18"/>
      <c r="H137" s="20"/>
      <c r="I137" s="20"/>
      <c r="J137" s="20"/>
      <c r="K137" s="22"/>
      <c r="L137" s="31"/>
      <c r="M137" s="31"/>
      <c r="N137" s="18"/>
      <c r="O137" s="18"/>
      <c r="P137" s="18"/>
      <c r="Q137" s="18"/>
      <c r="R137" s="18"/>
      <c r="S137" s="18"/>
      <c r="T137" s="18"/>
      <c r="U137" s="18"/>
      <c r="V137" s="73"/>
    </row>
    <row r="138" spans="1:23" s="27" customFormat="1" ht="13" customHeight="1" x14ac:dyDescent="0.15">
      <c r="A138" s="10" t="s">
        <v>353</v>
      </c>
      <c r="B138" s="6">
        <v>2009</v>
      </c>
      <c r="C138" s="6" t="s">
        <v>355</v>
      </c>
      <c r="D138" s="6" t="s">
        <v>9</v>
      </c>
      <c r="E138" s="81" t="s">
        <v>10</v>
      </c>
      <c r="F138" s="52">
        <f>2.4*12</f>
        <v>28.799999999999997</v>
      </c>
      <c r="G138" s="9">
        <v>20332</v>
      </c>
      <c r="H138" s="9">
        <v>66.2</v>
      </c>
      <c r="I138" s="9">
        <v>64</v>
      </c>
      <c r="J138" s="9"/>
      <c r="K138" s="53"/>
      <c r="L138" s="33" t="s">
        <v>2891</v>
      </c>
      <c r="M138" s="33" t="s">
        <v>29</v>
      </c>
      <c r="N138" s="7" t="s">
        <v>2527</v>
      </c>
      <c r="O138" s="7" t="s">
        <v>2527</v>
      </c>
      <c r="P138" s="7" t="s">
        <v>2527</v>
      </c>
      <c r="Q138" s="7" t="s">
        <v>2527</v>
      </c>
      <c r="R138" s="7" t="s">
        <v>2634</v>
      </c>
      <c r="S138" s="7" t="s">
        <v>2527</v>
      </c>
      <c r="T138" s="7" t="s">
        <v>2634</v>
      </c>
      <c r="U138" s="7" t="s">
        <v>2634</v>
      </c>
      <c r="V138" s="58" t="s">
        <v>2945</v>
      </c>
      <c r="W138" s="2"/>
    </row>
    <row r="139" spans="1:23" x14ac:dyDescent="0.15">
      <c r="A139" s="228" t="s">
        <v>3390</v>
      </c>
      <c r="B139" s="229"/>
      <c r="C139" s="229"/>
      <c r="D139" s="229"/>
      <c r="E139" s="229"/>
      <c r="F139" s="229"/>
      <c r="G139" s="229"/>
      <c r="H139" s="229"/>
      <c r="I139" s="229"/>
      <c r="J139" s="229"/>
      <c r="K139" s="229"/>
      <c r="L139" s="229"/>
      <c r="M139" s="229"/>
      <c r="N139" s="229"/>
      <c r="O139" s="229"/>
      <c r="P139" s="229"/>
      <c r="Q139" s="229"/>
      <c r="R139" s="229"/>
      <c r="S139" s="229"/>
      <c r="T139" s="229"/>
      <c r="U139" s="229"/>
      <c r="V139" s="230"/>
    </row>
    <row r="140" spans="1:23" s="3" customFormat="1" x14ac:dyDescent="0.15">
      <c r="A140" s="17" t="s">
        <v>3377</v>
      </c>
      <c r="B140" s="18"/>
      <c r="C140" s="18"/>
      <c r="D140" s="18"/>
      <c r="E140" s="31"/>
      <c r="F140" s="20"/>
      <c r="G140" s="18"/>
      <c r="H140" s="20"/>
      <c r="I140" s="20"/>
      <c r="J140" s="20"/>
      <c r="K140" s="22"/>
      <c r="L140" s="31"/>
      <c r="M140" s="31"/>
      <c r="N140" s="18"/>
      <c r="O140" s="18"/>
      <c r="P140" s="18"/>
      <c r="Q140" s="18"/>
      <c r="R140" s="18"/>
      <c r="S140" s="18"/>
      <c r="T140" s="18"/>
      <c r="U140" s="18"/>
      <c r="V140" s="73"/>
    </row>
    <row r="141" spans="1:23" customFormat="1" x14ac:dyDescent="0.15">
      <c r="A141" s="171" t="s">
        <v>3832</v>
      </c>
      <c r="B141" s="165">
        <v>2002</v>
      </c>
      <c r="C141" s="164" t="s">
        <v>3731</v>
      </c>
      <c r="D141" s="164" t="s">
        <v>6</v>
      </c>
      <c r="E141" s="164" t="s">
        <v>13</v>
      </c>
      <c r="F141" s="166">
        <v>47.474332648870636</v>
      </c>
      <c r="G141" s="165">
        <v>3630</v>
      </c>
      <c r="H141" s="165">
        <v>60</v>
      </c>
      <c r="I141" s="165">
        <v>77</v>
      </c>
      <c r="J141" s="165"/>
      <c r="K141" s="167"/>
      <c r="L141" s="164" t="s">
        <v>3834</v>
      </c>
      <c r="M141" s="164" t="s">
        <v>142</v>
      </c>
      <c r="N141" s="55" t="s">
        <v>2527</v>
      </c>
      <c r="O141" s="55"/>
      <c r="P141" s="55" t="s">
        <v>2527</v>
      </c>
      <c r="Q141" s="55" t="s">
        <v>2527</v>
      </c>
      <c r="R141" s="55"/>
      <c r="S141" s="55"/>
      <c r="T141" s="55"/>
      <c r="U141" s="55"/>
      <c r="V141" s="172" t="s">
        <v>2528</v>
      </c>
    </row>
    <row r="142" spans="1:23" s="27" customFormat="1" ht="13" customHeight="1" x14ac:dyDescent="0.15">
      <c r="A142" s="57" t="s">
        <v>892</v>
      </c>
      <c r="B142" s="51">
        <v>2007</v>
      </c>
      <c r="C142" s="51" t="s">
        <v>893</v>
      </c>
      <c r="D142" s="51" t="s">
        <v>9</v>
      </c>
      <c r="E142" s="81" t="s">
        <v>2936</v>
      </c>
      <c r="F142" s="52">
        <v>35</v>
      </c>
      <c r="G142" s="52">
        <v>2161</v>
      </c>
      <c r="H142" s="52">
        <v>63.8</v>
      </c>
      <c r="I142" s="52">
        <v>73.599999999999994</v>
      </c>
      <c r="J142" s="52"/>
      <c r="K142" s="53"/>
      <c r="L142" s="32" t="s">
        <v>3064</v>
      </c>
      <c r="M142" s="32" t="s">
        <v>3065</v>
      </c>
      <c r="N142" s="92" t="s">
        <v>2527</v>
      </c>
      <c r="O142" s="92" t="s">
        <v>2527</v>
      </c>
      <c r="P142" s="92" t="s">
        <v>2634</v>
      </c>
      <c r="Q142" s="92" t="s">
        <v>2527</v>
      </c>
      <c r="R142" s="92" t="s">
        <v>2634</v>
      </c>
      <c r="S142" s="92" t="s">
        <v>2527</v>
      </c>
      <c r="T142" s="92" t="s">
        <v>2527</v>
      </c>
      <c r="U142" s="92" t="s">
        <v>2634</v>
      </c>
      <c r="V142" s="41" t="s">
        <v>2557</v>
      </c>
      <c r="W142" s="2"/>
    </row>
    <row r="143" spans="1:23" s="3" customFormat="1" x14ac:dyDescent="0.15">
      <c r="A143" s="17" t="s">
        <v>3391</v>
      </c>
      <c r="B143" s="18"/>
      <c r="C143" s="18"/>
      <c r="D143" s="18"/>
      <c r="E143" s="31"/>
      <c r="F143" s="20"/>
      <c r="G143" s="18"/>
      <c r="H143" s="20"/>
      <c r="I143" s="20"/>
      <c r="J143" s="20"/>
      <c r="K143" s="22"/>
      <c r="L143" s="31"/>
      <c r="M143" s="31"/>
      <c r="N143" s="18"/>
      <c r="O143" s="18"/>
      <c r="P143" s="18"/>
      <c r="Q143" s="18"/>
      <c r="R143" s="18"/>
      <c r="S143" s="18"/>
      <c r="T143" s="18"/>
      <c r="U143" s="18"/>
      <c r="V143" s="73"/>
    </row>
    <row r="144" spans="1:23" customFormat="1" x14ac:dyDescent="0.15">
      <c r="A144" s="171" t="s">
        <v>3832</v>
      </c>
      <c r="B144" s="165">
        <v>2002</v>
      </c>
      <c r="C144" s="164" t="s">
        <v>3731</v>
      </c>
      <c r="D144" s="164" t="s">
        <v>6</v>
      </c>
      <c r="E144" s="164" t="s">
        <v>13</v>
      </c>
      <c r="F144" s="166">
        <v>47.474332648870636</v>
      </c>
      <c r="G144" s="165">
        <v>3630</v>
      </c>
      <c r="H144" s="165">
        <v>60</v>
      </c>
      <c r="I144" s="165">
        <v>77</v>
      </c>
      <c r="J144" s="165"/>
      <c r="K144" s="167"/>
      <c r="L144" s="164" t="s">
        <v>3834</v>
      </c>
      <c r="M144" s="164" t="s">
        <v>66</v>
      </c>
      <c r="N144" s="55" t="s">
        <v>2527</v>
      </c>
      <c r="O144" s="55"/>
      <c r="P144" s="55" t="s">
        <v>2527</v>
      </c>
      <c r="Q144" s="55" t="s">
        <v>2527</v>
      </c>
      <c r="R144" s="55"/>
      <c r="S144" s="55"/>
      <c r="T144" s="55"/>
      <c r="U144" s="55"/>
      <c r="V144" s="172" t="s">
        <v>2528</v>
      </c>
    </row>
    <row r="145" spans="1:23" s="27" customFormat="1" ht="70" x14ac:dyDescent="0.15">
      <c r="A145" s="10" t="s">
        <v>22</v>
      </c>
      <c r="B145" s="6">
        <v>2018</v>
      </c>
      <c r="C145" s="6" t="s">
        <v>23</v>
      </c>
      <c r="D145" s="6" t="s">
        <v>14</v>
      </c>
      <c r="E145" s="81" t="s">
        <v>10</v>
      </c>
      <c r="F145" s="52">
        <v>12</v>
      </c>
      <c r="G145" s="9">
        <v>690</v>
      </c>
      <c r="H145" s="9">
        <v>75.099999999999994</v>
      </c>
      <c r="I145" s="9">
        <v>85.3</v>
      </c>
      <c r="J145" s="9">
        <v>25.5</v>
      </c>
      <c r="K145" s="51"/>
      <c r="L145" s="33" t="s">
        <v>3102</v>
      </c>
      <c r="M145" s="33" t="s">
        <v>3101</v>
      </c>
      <c r="N145" s="7" t="s">
        <v>2527</v>
      </c>
      <c r="O145" s="7" t="s">
        <v>2527</v>
      </c>
      <c r="P145" s="7" t="s">
        <v>2634</v>
      </c>
      <c r="Q145" s="7" t="s">
        <v>2527</v>
      </c>
      <c r="R145" s="7" t="s">
        <v>2527</v>
      </c>
      <c r="S145" s="7" t="s">
        <v>2527</v>
      </c>
      <c r="T145" s="7" t="s">
        <v>2634</v>
      </c>
      <c r="U145" s="7" t="s">
        <v>2634</v>
      </c>
      <c r="V145" s="58" t="s">
        <v>2528</v>
      </c>
      <c r="W145" s="2"/>
    </row>
    <row r="146" spans="1:23" s="27" customFormat="1" ht="56" x14ac:dyDescent="0.15">
      <c r="A146" s="10" t="s">
        <v>693</v>
      </c>
      <c r="B146" s="6">
        <v>2019</v>
      </c>
      <c r="C146" s="6" t="s">
        <v>694</v>
      </c>
      <c r="D146" s="6" t="s">
        <v>14</v>
      </c>
      <c r="E146" s="81" t="s">
        <v>10</v>
      </c>
      <c r="F146" s="52">
        <v>24.1</v>
      </c>
      <c r="G146" s="9">
        <v>2215</v>
      </c>
      <c r="H146" s="9">
        <v>74.400000000000006</v>
      </c>
      <c r="I146" s="9">
        <f>0.791*100</f>
        <v>79.100000000000009</v>
      </c>
      <c r="J146" s="9">
        <v>62.2</v>
      </c>
      <c r="K146" s="53"/>
      <c r="L146" s="33" t="s">
        <v>3805</v>
      </c>
      <c r="M146" s="51" t="s">
        <v>119</v>
      </c>
      <c r="N146" s="7" t="s">
        <v>2527</v>
      </c>
      <c r="O146" s="7" t="s">
        <v>2527</v>
      </c>
      <c r="P146" s="7" t="s">
        <v>2634</v>
      </c>
      <c r="Q146" s="7" t="s">
        <v>2527</v>
      </c>
      <c r="R146" s="7" t="s">
        <v>2527</v>
      </c>
      <c r="S146" s="7" t="s">
        <v>2527</v>
      </c>
      <c r="T146" s="7" t="s">
        <v>2634</v>
      </c>
      <c r="U146" s="7" t="s">
        <v>2634</v>
      </c>
      <c r="V146" s="77" t="s">
        <v>2528</v>
      </c>
    </row>
    <row r="147" spans="1:23" x14ac:dyDescent="0.15">
      <c r="A147" s="228" t="s">
        <v>3364</v>
      </c>
      <c r="B147" s="229"/>
      <c r="C147" s="229"/>
      <c r="D147" s="229"/>
      <c r="E147" s="229"/>
      <c r="F147" s="229"/>
      <c r="G147" s="229"/>
      <c r="H147" s="229"/>
      <c r="I147" s="229"/>
      <c r="J147" s="229"/>
      <c r="K147" s="229"/>
      <c r="L147" s="229"/>
      <c r="M147" s="229"/>
      <c r="N147" s="229"/>
      <c r="O147" s="229"/>
      <c r="P147" s="229"/>
      <c r="Q147" s="229"/>
      <c r="R147" s="229"/>
      <c r="S147" s="229"/>
      <c r="T147" s="229"/>
      <c r="U147" s="229"/>
      <c r="V147" s="230"/>
    </row>
    <row r="148" spans="1:23" s="3" customFormat="1" x14ac:dyDescent="0.15">
      <c r="A148" s="17" t="s">
        <v>3378</v>
      </c>
      <c r="B148" s="18"/>
      <c r="C148" s="18"/>
      <c r="D148" s="18"/>
      <c r="E148" s="31"/>
      <c r="F148" s="20"/>
      <c r="G148" s="18"/>
      <c r="H148" s="20"/>
      <c r="I148" s="20"/>
      <c r="J148" s="20"/>
      <c r="K148" s="22"/>
      <c r="L148" s="31"/>
      <c r="M148" s="31"/>
      <c r="N148" s="18"/>
      <c r="O148" s="18"/>
      <c r="P148" s="18"/>
      <c r="Q148" s="18"/>
      <c r="R148" s="18"/>
      <c r="S148" s="18"/>
      <c r="T148" s="18"/>
      <c r="U148" s="18"/>
      <c r="V148" s="73"/>
    </row>
    <row r="149" spans="1:23" x14ac:dyDescent="0.15">
      <c r="A149" s="177"/>
      <c r="V149" s="179"/>
    </row>
    <row r="150" spans="1:23" x14ac:dyDescent="0.15">
      <c r="A150" s="177"/>
      <c r="V150" s="179"/>
    </row>
    <row r="151" spans="1:23" s="27" customFormat="1" ht="13" customHeight="1" x14ac:dyDescent="0.15">
      <c r="A151" s="10" t="s">
        <v>73</v>
      </c>
      <c r="B151" s="6">
        <v>2017</v>
      </c>
      <c r="C151" s="6" t="s">
        <v>74</v>
      </c>
      <c r="D151" s="6" t="s">
        <v>9</v>
      </c>
      <c r="E151" s="81" t="s">
        <v>10</v>
      </c>
      <c r="F151" s="52">
        <v>23</v>
      </c>
      <c r="G151" s="9">
        <v>27395</v>
      </c>
      <c r="H151" s="9">
        <v>68.2</v>
      </c>
      <c r="I151" s="9">
        <v>78.2</v>
      </c>
      <c r="J151" s="9"/>
      <c r="K151" s="53"/>
      <c r="L151" s="32" t="s">
        <v>3066</v>
      </c>
      <c r="M151" s="33" t="s">
        <v>142</v>
      </c>
      <c r="N151" s="7" t="s">
        <v>2527</v>
      </c>
      <c r="O151" s="7" t="s">
        <v>2527</v>
      </c>
      <c r="P151" s="7" t="s">
        <v>2634</v>
      </c>
      <c r="Q151" s="7" t="s">
        <v>2527</v>
      </c>
      <c r="R151" s="7" t="s">
        <v>2634</v>
      </c>
      <c r="S151" s="7" t="s">
        <v>2527</v>
      </c>
      <c r="T151" s="7" t="s">
        <v>2527</v>
      </c>
      <c r="U151" s="7" t="s">
        <v>2634</v>
      </c>
      <c r="V151" s="58" t="s">
        <v>2819</v>
      </c>
      <c r="W151" s="2"/>
    </row>
    <row r="152" spans="1:23" s="27" customFormat="1" ht="13" customHeight="1" x14ac:dyDescent="0.15">
      <c r="A152" s="10" t="s">
        <v>120</v>
      </c>
      <c r="B152" s="6">
        <v>2020</v>
      </c>
      <c r="C152" s="6" t="s">
        <v>121</v>
      </c>
      <c r="D152" s="6" t="s">
        <v>9</v>
      </c>
      <c r="E152" s="81" t="s">
        <v>10</v>
      </c>
      <c r="F152" s="52">
        <v>30</v>
      </c>
      <c r="G152" s="9">
        <v>6564</v>
      </c>
      <c r="H152" s="9">
        <v>67</v>
      </c>
      <c r="I152" s="9">
        <v>74.099999999999994</v>
      </c>
      <c r="J152" s="9"/>
      <c r="K152" s="53"/>
      <c r="L152" s="33" t="s">
        <v>3066</v>
      </c>
      <c r="M152" s="33" t="s">
        <v>142</v>
      </c>
      <c r="N152" s="7" t="s">
        <v>2527</v>
      </c>
      <c r="O152" s="7" t="s">
        <v>2527</v>
      </c>
      <c r="P152" s="7" t="s">
        <v>2527</v>
      </c>
      <c r="Q152" s="7" t="s">
        <v>2527</v>
      </c>
      <c r="R152" s="7" t="s">
        <v>2634</v>
      </c>
      <c r="S152" s="7" t="s">
        <v>2527</v>
      </c>
      <c r="T152" s="7" t="s">
        <v>2527</v>
      </c>
      <c r="U152" s="7" t="s">
        <v>2634</v>
      </c>
      <c r="V152" s="58" t="s">
        <v>2828</v>
      </c>
      <c r="W152" s="2"/>
    </row>
    <row r="153" spans="1:23" s="3" customFormat="1" x14ac:dyDescent="0.15">
      <c r="A153" s="17" t="s">
        <v>3379</v>
      </c>
      <c r="B153" s="18"/>
      <c r="C153" s="18"/>
      <c r="D153" s="18"/>
      <c r="E153" s="31"/>
      <c r="F153" s="20"/>
      <c r="G153" s="18"/>
      <c r="H153" s="20"/>
      <c r="I153" s="20"/>
      <c r="J153" s="20"/>
      <c r="K153" s="22"/>
      <c r="L153" s="31"/>
      <c r="M153" s="31"/>
      <c r="N153" s="18"/>
      <c r="O153" s="18"/>
      <c r="P153" s="18"/>
      <c r="Q153" s="18"/>
      <c r="R153" s="18"/>
      <c r="S153" s="18"/>
      <c r="T153" s="18"/>
      <c r="U153" s="18"/>
      <c r="V153" s="73"/>
    </row>
    <row r="154" spans="1:23" s="27" customFormat="1" ht="28" x14ac:dyDescent="0.15">
      <c r="A154" s="11" t="s">
        <v>2929</v>
      </c>
      <c r="B154" s="51">
        <v>2020</v>
      </c>
      <c r="C154" s="51" t="s">
        <v>1136</v>
      </c>
      <c r="D154" s="51" t="s">
        <v>9</v>
      </c>
      <c r="E154" s="81" t="s">
        <v>10</v>
      </c>
      <c r="F154" s="52">
        <v>12</v>
      </c>
      <c r="G154" s="52">
        <v>196</v>
      </c>
      <c r="H154" s="52"/>
      <c r="I154" s="52"/>
      <c r="J154" s="52"/>
      <c r="K154" s="53"/>
      <c r="L154" s="33" t="s">
        <v>3067</v>
      </c>
      <c r="M154" s="33" t="s">
        <v>2890</v>
      </c>
      <c r="N154" s="55" t="s">
        <v>2527</v>
      </c>
      <c r="O154" s="55" t="s">
        <v>2527</v>
      </c>
      <c r="P154" s="55" t="s">
        <v>2527</v>
      </c>
      <c r="Q154" s="55" t="s">
        <v>2527</v>
      </c>
      <c r="R154" s="55" t="s">
        <v>2634</v>
      </c>
      <c r="S154" s="55" t="s">
        <v>2527</v>
      </c>
      <c r="T154" s="55" t="s">
        <v>2527</v>
      </c>
      <c r="U154" s="55" t="s">
        <v>2634</v>
      </c>
      <c r="V154" s="59" t="s">
        <v>2530</v>
      </c>
      <c r="W154" s="2"/>
    </row>
    <row r="155" spans="1:23" s="3" customFormat="1" x14ac:dyDescent="0.15">
      <c r="A155" s="17" t="s">
        <v>3380</v>
      </c>
      <c r="B155" s="18"/>
      <c r="C155" s="18"/>
      <c r="D155" s="18"/>
      <c r="E155" s="31"/>
      <c r="F155" s="20"/>
      <c r="G155" s="18"/>
      <c r="H155" s="20"/>
      <c r="I155" s="20"/>
      <c r="J155" s="20"/>
      <c r="K155" s="22"/>
      <c r="L155" s="31"/>
      <c r="M155" s="31"/>
      <c r="N155" s="18"/>
      <c r="O155" s="18"/>
      <c r="P155" s="18"/>
      <c r="Q155" s="18"/>
      <c r="R155" s="18"/>
      <c r="S155" s="18"/>
      <c r="T155" s="18"/>
      <c r="U155" s="18"/>
      <c r="V155" s="73"/>
    </row>
    <row r="156" spans="1:23" s="27" customFormat="1" ht="13" customHeight="1" x14ac:dyDescent="0.15">
      <c r="A156" s="10" t="s">
        <v>73</v>
      </c>
      <c r="B156" s="6">
        <v>2017</v>
      </c>
      <c r="C156" s="6" t="s">
        <v>74</v>
      </c>
      <c r="D156" s="6" t="s">
        <v>9</v>
      </c>
      <c r="E156" s="81" t="s">
        <v>10</v>
      </c>
      <c r="F156" s="52">
        <v>23</v>
      </c>
      <c r="G156" s="9">
        <v>27395</v>
      </c>
      <c r="H156" s="9">
        <v>68.2</v>
      </c>
      <c r="I156" s="9">
        <v>78.2</v>
      </c>
      <c r="J156" s="9"/>
      <c r="K156" s="53"/>
      <c r="L156" s="32" t="s">
        <v>3066</v>
      </c>
      <c r="M156" s="33" t="s">
        <v>667</v>
      </c>
      <c r="N156" s="7" t="s">
        <v>2527</v>
      </c>
      <c r="O156" s="7" t="s">
        <v>2527</v>
      </c>
      <c r="P156" s="7" t="s">
        <v>2634</v>
      </c>
      <c r="Q156" s="7" t="s">
        <v>2527</v>
      </c>
      <c r="R156" s="7" t="s">
        <v>2634</v>
      </c>
      <c r="S156" s="7" t="s">
        <v>2527</v>
      </c>
      <c r="T156" s="7" t="s">
        <v>2527</v>
      </c>
      <c r="U156" s="7" t="s">
        <v>2634</v>
      </c>
      <c r="V156" s="58" t="s">
        <v>2819</v>
      </c>
      <c r="W156" s="2"/>
    </row>
    <row r="157" spans="1:23" x14ac:dyDescent="0.15">
      <c r="A157" s="231" t="s">
        <v>3382</v>
      </c>
      <c r="B157" s="232"/>
      <c r="C157" s="232"/>
      <c r="D157" s="232"/>
      <c r="E157" s="232"/>
      <c r="F157" s="232"/>
      <c r="G157" s="232"/>
      <c r="H157" s="232"/>
      <c r="I157" s="232"/>
      <c r="J157" s="232"/>
      <c r="K157" s="232"/>
      <c r="L157" s="232"/>
      <c r="M157" s="232"/>
      <c r="N157" s="232"/>
      <c r="O157" s="232"/>
      <c r="P157" s="232"/>
      <c r="Q157" s="232"/>
      <c r="R157" s="232"/>
      <c r="S157" s="232"/>
      <c r="T157" s="232"/>
      <c r="U157" s="232"/>
      <c r="V157" s="233"/>
      <c r="W157"/>
    </row>
    <row r="158" spans="1:23" s="3" customFormat="1" x14ac:dyDescent="0.15">
      <c r="A158" s="17" t="s">
        <v>3384</v>
      </c>
      <c r="B158" s="18"/>
      <c r="C158" s="18"/>
      <c r="D158" s="18"/>
      <c r="E158" s="31"/>
      <c r="F158" s="20"/>
      <c r="G158" s="18"/>
      <c r="H158" s="20"/>
      <c r="I158" s="20"/>
      <c r="J158" s="20"/>
      <c r="K158" s="22"/>
      <c r="L158" s="31"/>
      <c r="M158" s="31"/>
      <c r="N158" s="18"/>
      <c r="O158" s="18"/>
      <c r="P158" s="18"/>
      <c r="Q158" s="18"/>
      <c r="R158" s="18"/>
      <c r="S158" s="18"/>
      <c r="T158" s="18"/>
      <c r="U158" s="18"/>
      <c r="V158" s="73"/>
    </row>
    <row r="159" spans="1:23" s="27" customFormat="1" ht="28" customHeight="1" x14ac:dyDescent="0.15">
      <c r="A159" s="57" t="s">
        <v>1587</v>
      </c>
      <c r="B159" s="51">
        <v>2020</v>
      </c>
      <c r="C159" s="8" t="s">
        <v>1588</v>
      </c>
      <c r="D159" s="51" t="s">
        <v>6</v>
      </c>
      <c r="E159" s="81" t="s">
        <v>25</v>
      </c>
      <c r="F159" s="52">
        <v>12</v>
      </c>
      <c r="G159" s="52">
        <v>313</v>
      </c>
      <c r="H159" s="52">
        <v>81</v>
      </c>
      <c r="I159" s="52">
        <v>55</v>
      </c>
      <c r="J159" s="52">
        <v>54.5</v>
      </c>
      <c r="K159" s="53"/>
      <c r="L159" s="32" t="s">
        <v>3383</v>
      </c>
      <c r="M159" s="32" t="s">
        <v>2937</v>
      </c>
      <c r="N159" s="55" t="s">
        <v>2527</v>
      </c>
      <c r="O159" s="55" t="s">
        <v>2527</v>
      </c>
      <c r="P159" s="55" t="s">
        <v>2527</v>
      </c>
      <c r="Q159" s="55" t="s">
        <v>2527</v>
      </c>
      <c r="R159" s="55" t="s">
        <v>2634</v>
      </c>
      <c r="S159" s="55" t="s">
        <v>2527</v>
      </c>
      <c r="T159" s="55" t="s">
        <v>2634</v>
      </c>
      <c r="U159" s="55" t="s">
        <v>2634</v>
      </c>
      <c r="V159" s="59" t="s">
        <v>2528</v>
      </c>
      <c r="W159" s="2"/>
    </row>
    <row r="160" spans="1:23" x14ac:dyDescent="0.15">
      <c r="A160" s="231" t="s">
        <v>3670</v>
      </c>
      <c r="B160" s="232"/>
      <c r="C160" s="232"/>
      <c r="D160" s="232"/>
      <c r="E160" s="232"/>
      <c r="F160" s="232"/>
      <c r="G160" s="232"/>
      <c r="H160" s="232"/>
      <c r="I160" s="232"/>
      <c r="J160" s="232"/>
      <c r="K160" s="232"/>
      <c r="L160" s="232"/>
      <c r="M160" s="232"/>
      <c r="N160" s="232"/>
      <c r="O160" s="232"/>
      <c r="P160" s="232"/>
      <c r="Q160" s="232"/>
      <c r="R160" s="232"/>
      <c r="S160" s="232"/>
      <c r="T160" s="232"/>
      <c r="U160" s="232"/>
      <c r="V160" s="233"/>
      <c r="W160"/>
    </row>
    <row r="161" spans="1:23" s="3" customFormat="1" x14ac:dyDescent="0.15">
      <c r="A161" s="17" t="s">
        <v>3381</v>
      </c>
      <c r="B161" s="18"/>
      <c r="C161" s="18"/>
      <c r="D161" s="18"/>
      <c r="E161" s="31"/>
      <c r="F161" s="20"/>
      <c r="G161" s="18"/>
      <c r="H161" s="20"/>
      <c r="I161" s="20"/>
      <c r="J161" s="20"/>
      <c r="K161" s="22"/>
      <c r="L161" s="31"/>
      <c r="M161" s="31"/>
      <c r="N161" s="18"/>
      <c r="O161" s="18"/>
      <c r="P161" s="18"/>
      <c r="Q161" s="18"/>
      <c r="R161" s="18"/>
      <c r="S161" s="18"/>
      <c r="T161" s="18"/>
      <c r="U161" s="18"/>
      <c r="V161" s="73"/>
    </row>
    <row r="162" spans="1:23" s="27" customFormat="1" ht="15" thickBot="1" x14ac:dyDescent="0.2">
      <c r="A162" s="66" t="s">
        <v>2934</v>
      </c>
      <c r="B162" s="67">
        <v>2021</v>
      </c>
      <c r="C162" s="67" t="s">
        <v>122</v>
      </c>
      <c r="D162" s="67" t="s">
        <v>6</v>
      </c>
      <c r="E162" s="83" t="s">
        <v>10</v>
      </c>
      <c r="F162" s="60">
        <v>12</v>
      </c>
      <c r="G162" s="68">
        <v>1000</v>
      </c>
      <c r="H162" s="68"/>
      <c r="I162" s="68"/>
      <c r="J162" s="68"/>
      <c r="K162" s="61"/>
      <c r="L162" s="69" t="s">
        <v>3095</v>
      </c>
      <c r="M162" s="69" t="s">
        <v>3100</v>
      </c>
      <c r="N162" s="87" t="s">
        <v>2527</v>
      </c>
      <c r="O162" s="87" t="s">
        <v>2634</v>
      </c>
      <c r="P162" s="87" t="s">
        <v>2527</v>
      </c>
      <c r="Q162" s="87" t="s">
        <v>2527</v>
      </c>
      <c r="R162" s="87" t="s">
        <v>2634</v>
      </c>
      <c r="S162" s="87" t="s">
        <v>2527</v>
      </c>
      <c r="T162" s="87" t="s">
        <v>2634</v>
      </c>
      <c r="U162" s="87" t="s">
        <v>2634</v>
      </c>
      <c r="V162" s="94" t="s">
        <v>2530</v>
      </c>
      <c r="W162" s="2"/>
    </row>
    <row r="163" spans="1:23" x14ac:dyDescent="0.15">
      <c r="W163"/>
    </row>
    <row r="164" spans="1:23" s="27" customFormat="1" x14ac:dyDescent="0.15">
      <c r="E164" s="91"/>
      <c r="F164" s="89"/>
      <c r="G164" s="89"/>
      <c r="H164" s="89"/>
      <c r="I164" s="89"/>
      <c r="J164" s="89"/>
      <c r="K164" s="90"/>
      <c r="L164" s="88"/>
      <c r="M164" s="88"/>
      <c r="W164" s="2"/>
    </row>
    <row r="165" spans="1:23" s="27" customFormat="1" x14ac:dyDescent="0.15">
      <c r="E165" s="91"/>
      <c r="F165" s="89"/>
      <c r="G165" s="89"/>
      <c r="H165" s="89"/>
      <c r="I165" s="89"/>
      <c r="J165" s="89"/>
      <c r="K165" s="90"/>
      <c r="L165" s="88"/>
      <c r="M165" s="88"/>
      <c r="W165" s="2"/>
    </row>
    <row r="166" spans="1:23" s="27" customFormat="1" x14ac:dyDescent="0.15">
      <c r="E166" s="91"/>
      <c r="F166" s="89"/>
      <c r="G166" s="89"/>
      <c r="H166" s="89"/>
      <c r="I166" s="89"/>
      <c r="J166" s="89"/>
      <c r="K166" s="90"/>
      <c r="L166" s="88"/>
      <c r="M166" s="88"/>
      <c r="W166" s="2"/>
    </row>
  </sheetData>
  <mergeCells count="25">
    <mergeCell ref="I1:I2"/>
    <mergeCell ref="A103:V103"/>
    <mergeCell ref="A121:V121"/>
    <mergeCell ref="N1:U1"/>
    <mergeCell ref="V1:V2"/>
    <mergeCell ref="A3:V3"/>
    <mergeCell ref="A90:V90"/>
    <mergeCell ref="J1:J2"/>
    <mergeCell ref="A118:V118"/>
    <mergeCell ref="A160:V160"/>
    <mergeCell ref="A157:V157"/>
    <mergeCell ref="E1:E2"/>
    <mergeCell ref="D1:D2"/>
    <mergeCell ref="C1:C2"/>
    <mergeCell ref="A1:A2"/>
    <mergeCell ref="B1:B2"/>
    <mergeCell ref="K1:K2"/>
    <mergeCell ref="L1:L2"/>
    <mergeCell ref="A127:V127"/>
    <mergeCell ref="A139:V139"/>
    <mergeCell ref="A147:V147"/>
    <mergeCell ref="M1:M2"/>
    <mergeCell ref="F1:F2"/>
    <mergeCell ref="G1:G2"/>
    <mergeCell ref="H1:H2"/>
  </mergeCells>
  <conditionalFormatting sqref="C146">
    <cfRule type="duplicateValues" dxfId="4" priority="1"/>
    <cfRule type="duplicateValues" dxfId="3" priority="2"/>
    <cfRule type="duplicateValues" dxfId="2" priority="3"/>
    <cfRule type="duplicateValues" dxfId="1" priority="4"/>
    <cfRule type="duplicateValues" dxfId="0" priority="5"/>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0DC773-AEC1-004D-9F01-D3C98AB59A3F}">
  <dimension ref="A1:AK569"/>
  <sheetViews>
    <sheetView zoomScale="110" zoomScaleNormal="110" workbookViewId="0">
      <pane ySplit="2" topLeftCell="A3" activePane="bottomLeft" state="frozen"/>
      <selection pane="bottomLeft" activeCell="E9" sqref="E9"/>
    </sheetView>
  </sheetViews>
  <sheetFormatPr baseColWidth="10" defaultColWidth="10.83203125" defaultRowHeight="13" x14ac:dyDescent="0.15"/>
  <cols>
    <col min="1" max="1" width="28.1640625" style="26" customWidth="1"/>
    <col min="2" max="2" width="10.83203125" style="26"/>
    <col min="3" max="3" width="12.83203125" style="26" customWidth="1"/>
    <col min="4" max="4" width="17.83203125" style="26" customWidth="1"/>
    <col min="5" max="5" width="25.83203125" style="24" customWidth="1"/>
    <col min="6" max="10" width="10.83203125" style="29"/>
    <col min="11" max="11" width="10.83203125" style="30"/>
    <col min="12" max="12" width="20.83203125" style="24" customWidth="1"/>
    <col min="13" max="13" width="22" style="24" customWidth="1"/>
    <col min="14" max="21" width="10.83203125" style="26"/>
    <col min="22" max="22" width="60.83203125" style="24" customWidth="1"/>
    <col min="23" max="16384" width="10.83203125" style="26"/>
  </cols>
  <sheetData>
    <row r="1" spans="1:37" ht="13" customHeight="1" x14ac:dyDescent="0.15">
      <c r="A1" s="234" t="s">
        <v>0</v>
      </c>
      <c r="B1" s="207" t="s">
        <v>1</v>
      </c>
      <c r="C1" s="207" t="s">
        <v>2</v>
      </c>
      <c r="D1" s="207" t="s">
        <v>3</v>
      </c>
      <c r="E1" s="216" t="s">
        <v>2491</v>
      </c>
      <c r="F1" s="212" t="s">
        <v>2521</v>
      </c>
      <c r="G1" s="212" t="s">
        <v>2494</v>
      </c>
      <c r="H1" s="212" t="s">
        <v>2495</v>
      </c>
      <c r="I1" s="212" t="s">
        <v>2496</v>
      </c>
      <c r="J1" s="212" t="s">
        <v>2498</v>
      </c>
      <c r="K1" s="205" t="s">
        <v>2497</v>
      </c>
      <c r="L1" s="207" t="s">
        <v>3806</v>
      </c>
      <c r="M1" s="207" t="s">
        <v>3807</v>
      </c>
      <c r="N1" s="224" t="s">
        <v>4</v>
      </c>
      <c r="O1" s="224"/>
      <c r="P1" s="224"/>
      <c r="Q1" s="224"/>
      <c r="R1" s="224"/>
      <c r="S1" s="224"/>
      <c r="T1" s="224"/>
      <c r="U1" s="224"/>
      <c r="V1" s="210" t="s">
        <v>2635</v>
      </c>
    </row>
    <row r="2" spans="1:37" s="71" customFormat="1" ht="57" thickBot="1" x14ac:dyDescent="0.2">
      <c r="A2" s="235"/>
      <c r="B2" s="208"/>
      <c r="C2" s="208"/>
      <c r="D2" s="208"/>
      <c r="E2" s="217"/>
      <c r="F2" s="213"/>
      <c r="G2" s="213"/>
      <c r="H2" s="213"/>
      <c r="I2" s="213"/>
      <c r="J2" s="213"/>
      <c r="K2" s="206"/>
      <c r="L2" s="208"/>
      <c r="M2" s="208"/>
      <c r="N2" s="63" t="s">
        <v>11</v>
      </c>
      <c r="O2" s="63" t="s">
        <v>2522</v>
      </c>
      <c r="P2" s="63" t="s">
        <v>2523</v>
      </c>
      <c r="Q2" s="63" t="s">
        <v>2524</v>
      </c>
      <c r="R2" s="63" t="s">
        <v>261</v>
      </c>
      <c r="S2" s="63" t="s">
        <v>2525</v>
      </c>
      <c r="T2" s="63" t="s">
        <v>2526</v>
      </c>
      <c r="U2" s="63" t="s">
        <v>36</v>
      </c>
      <c r="V2" s="211"/>
    </row>
    <row r="3" spans="1:37" s="71" customFormat="1" ht="14" thickTop="1" x14ac:dyDescent="0.15">
      <c r="A3" s="251" t="s">
        <v>3680</v>
      </c>
      <c r="B3" s="252"/>
      <c r="C3" s="252"/>
      <c r="D3" s="252"/>
      <c r="E3" s="252"/>
      <c r="F3" s="252"/>
      <c r="G3" s="252"/>
      <c r="H3" s="252"/>
      <c r="I3" s="252"/>
      <c r="J3" s="252"/>
      <c r="K3" s="252"/>
      <c r="L3" s="252"/>
      <c r="M3" s="252"/>
      <c r="N3" s="252"/>
      <c r="O3" s="252"/>
      <c r="P3" s="252"/>
      <c r="Q3" s="252"/>
      <c r="R3" s="252"/>
      <c r="S3" s="252"/>
      <c r="T3" s="252"/>
      <c r="U3" s="252"/>
      <c r="V3" s="253"/>
    </row>
    <row r="4" spans="1:37" s="3" customFormat="1" x14ac:dyDescent="0.15">
      <c r="A4" s="17" t="s">
        <v>3397</v>
      </c>
      <c r="B4" s="18"/>
      <c r="C4" s="18"/>
      <c r="D4" s="18"/>
      <c r="E4" s="18"/>
      <c r="F4" s="20"/>
      <c r="G4" s="18"/>
      <c r="H4" s="20"/>
      <c r="I4" s="20"/>
      <c r="J4" s="20"/>
      <c r="K4" s="22"/>
      <c r="L4" s="31"/>
      <c r="M4" s="31"/>
      <c r="N4" s="18"/>
      <c r="O4" s="18"/>
      <c r="P4" s="18"/>
      <c r="Q4" s="18"/>
      <c r="R4" s="18"/>
      <c r="S4" s="18"/>
      <c r="T4" s="18"/>
      <c r="U4" s="18"/>
      <c r="V4" s="73"/>
    </row>
    <row r="5" spans="1:37" s="27" customFormat="1" ht="14" x14ac:dyDescent="0.15">
      <c r="A5" s="57" t="s">
        <v>933</v>
      </c>
      <c r="B5" s="51">
        <v>2014</v>
      </c>
      <c r="C5" s="51" t="s">
        <v>934</v>
      </c>
      <c r="D5" s="51" t="s">
        <v>6</v>
      </c>
      <c r="E5" s="81" t="s">
        <v>13</v>
      </c>
      <c r="F5" s="52">
        <v>18</v>
      </c>
      <c r="G5" s="52">
        <v>173</v>
      </c>
      <c r="H5" s="52">
        <v>63.5</v>
      </c>
      <c r="I5" s="52">
        <v>76.900000000000006</v>
      </c>
      <c r="J5" s="52">
        <v>83</v>
      </c>
      <c r="K5" s="53"/>
      <c r="L5" s="54" t="s">
        <v>105</v>
      </c>
      <c r="M5" s="54" t="s">
        <v>8</v>
      </c>
      <c r="N5" s="55" t="s">
        <v>2527</v>
      </c>
      <c r="O5" s="55" t="s">
        <v>2527</v>
      </c>
      <c r="P5" s="55" t="s">
        <v>2527</v>
      </c>
      <c r="Q5" s="55" t="s">
        <v>2527</v>
      </c>
      <c r="R5" s="55" t="s">
        <v>2634</v>
      </c>
      <c r="S5" s="55" t="s">
        <v>2527</v>
      </c>
      <c r="T5" s="55" t="s">
        <v>2634</v>
      </c>
      <c r="U5" s="55" t="s">
        <v>2634</v>
      </c>
      <c r="V5" s="75" t="s">
        <v>2532</v>
      </c>
    </row>
    <row r="6" spans="1:37" s="27" customFormat="1" ht="14" x14ac:dyDescent="0.15">
      <c r="A6" s="10" t="s">
        <v>2774</v>
      </c>
      <c r="B6" s="6">
        <v>2021</v>
      </c>
      <c r="C6" s="6" t="s">
        <v>742</v>
      </c>
      <c r="D6" s="6" t="s">
        <v>6</v>
      </c>
      <c r="E6" s="4" t="s">
        <v>10</v>
      </c>
      <c r="F6" s="52">
        <v>48</v>
      </c>
      <c r="G6" s="9">
        <v>296</v>
      </c>
      <c r="H6" s="9">
        <v>67.900000000000006</v>
      </c>
      <c r="I6" s="9">
        <f>0.828*100</f>
        <v>82.8</v>
      </c>
      <c r="J6" s="9"/>
      <c r="K6" s="53"/>
      <c r="L6" s="33" t="s">
        <v>105</v>
      </c>
      <c r="M6" s="33" t="s">
        <v>8</v>
      </c>
      <c r="N6" s="55" t="s">
        <v>2527</v>
      </c>
      <c r="O6" s="55" t="s">
        <v>2634</v>
      </c>
      <c r="P6" s="55" t="s">
        <v>2634</v>
      </c>
      <c r="Q6" s="55" t="s">
        <v>2527</v>
      </c>
      <c r="R6" s="55" t="s">
        <v>2527</v>
      </c>
      <c r="S6" s="55" t="s">
        <v>2527</v>
      </c>
      <c r="T6" s="55" t="s">
        <v>2527</v>
      </c>
      <c r="U6" s="55" t="s">
        <v>2634</v>
      </c>
      <c r="V6" s="77" t="s">
        <v>2789</v>
      </c>
    </row>
    <row r="7" spans="1:37" s="27" customFormat="1" ht="28" x14ac:dyDescent="0.15">
      <c r="A7" s="57" t="s">
        <v>2159</v>
      </c>
      <c r="B7" s="51">
        <v>2002</v>
      </c>
      <c r="C7" s="8" t="s">
        <v>1098</v>
      </c>
      <c r="D7" s="51" t="s">
        <v>12</v>
      </c>
      <c r="E7" s="81" t="s">
        <v>7</v>
      </c>
      <c r="F7" s="52">
        <f>2.8*12</f>
        <v>33.599999999999994</v>
      </c>
      <c r="G7" s="52">
        <v>3234</v>
      </c>
      <c r="H7" s="52">
        <v>51</v>
      </c>
      <c r="I7" s="52">
        <v>32</v>
      </c>
      <c r="J7" s="52"/>
      <c r="K7" s="53"/>
      <c r="L7" s="54" t="s">
        <v>105</v>
      </c>
      <c r="M7" s="32" t="s">
        <v>8</v>
      </c>
      <c r="N7" s="55" t="s">
        <v>2527</v>
      </c>
      <c r="O7" s="55" t="s">
        <v>2634</v>
      </c>
      <c r="P7" s="55" t="s">
        <v>2634</v>
      </c>
      <c r="Q7" s="55" t="s">
        <v>2634</v>
      </c>
      <c r="R7" s="55" t="s">
        <v>2634</v>
      </c>
      <c r="S7" s="55" t="s">
        <v>2634</v>
      </c>
      <c r="T7" s="55" t="s">
        <v>2634</v>
      </c>
      <c r="U7" s="55" t="s">
        <v>2634</v>
      </c>
      <c r="V7" s="75" t="s">
        <v>2978</v>
      </c>
    </row>
    <row r="8" spans="1:37" s="27" customFormat="1" ht="14" x14ac:dyDescent="0.15">
      <c r="A8" s="57" t="s">
        <v>2057</v>
      </c>
      <c r="B8" s="51">
        <v>2018</v>
      </c>
      <c r="C8" s="51" t="s">
        <v>1232</v>
      </c>
      <c r="D8" s="51" t="s">
        <v>12</v>
      </c>
      <c r="E8" s="81" t="s">
        <v>10</v>
      </c>
      <c r="F8" s="52">
        <f>16/4.34524</f>
        <v>3.6821901667111594</v>
      </c>
      <c r="G8" s="52">
        <v>571</v>
      </c>
      <c r="H8" s="52">
        <v>56</v>
      </c>
      <c r="I8" s="52">
        <v>53</v>
      </c>
      <c r="J8" s="52">
        <v>95.6</v>
      </c>
      <c r="K8" s="53"/>
      <c r="L8" s="54" t="s">
        <v>105</v>
      </c>
      <c r="M8" s="54" t="s">
        <v>8</v>
      </c>
      <c r="N8" s="55" t="s">
        <v>2527</v>
      </c>
      <c r="O8" s="55" t="s">
        <v>2634</v>
      </c>
      <c r="P8" s="55" t="s">
        <v>2634</v>
      </c>
      <c r="Q8" s="55" t="s">
        <v>2634</v>
      </c>
      <c r="R8" s="55" t="s">
        <v>2634</v>
      </c>
      <c r="S8" s="55" t="s">
        <v>2634</v>
      </c>
      <c r="T8" s="55" t="s">
        <v>2634</v>
      </c>
      <c r="U8" s="55" t="s">
        <v>2634</v>
      </c>
      <c r="V8" s="75" t="s">
        <v>3001</v>
      </c>
    </row>
    <row r="9" spans="1:37" s="27" customFormat="1" ht="14" x14ac:dyDescent="0.15">
      <c r="A9" s="10" t="s">
        <v>104</v>
      </c>
      <c r="B9" s="6">
        <v>2014</v>
      </c>
      <c r="C9" s="6" t="s">
        <v>2969</v>
      </c>
      <c r="D9" s="6" t="s">
        <v>6</v>
      </c>
      <c r="E9" s="81" t="s">
        <v>25</v>
      </c>
      <c r="F9" s="52">
        <v>4</v>
      </c>
      <c r="G9" s="9" t="s">
        <v>2970</v>
      </c>
      <c r="H9" s="9">
        <v>58.8</v>
      </c>
      <c r="I9" s="9">
        <v>74.900000000000006</v>
      </c>
      <c r="J9" s="9"/>
      <c r="K9" s="53">
        <v>0.81</v>
      </c>
      <c r="L9" s="33" t="s">
        <v>105</v>
      </c>
      <c r="M9" s="33" t="s">
        <v>8</v>
      </c>
      <c r="N9" s="7" t="s">
        <v>2527</v>
      </c>
      <c r="O9" s="7" t="s">
        <v>2634</v>
      </c>
      <c r="P9" s="7" t="s">
        <v>2527</v>
      </c>
      <c r="Q9" s="7" t="s">
        <v>2527</v>
      </c>
      <c r="R9" s="7" t="s">
        <v>2527</v>
      </c>
      <c r="S9" s="7" t="s">
        <v>2527</v>
      </c>
      <c r="T9" s="7" t="s">
        <v>2634</v>
      </c>
      <c r="U9" s="7" t="s">
        <v>2634</v>
      </c>
      <c r="V9" s="77" t="s">
        <v>2538</v>
      </c>
    </row>
    <row r="10" spans="1:37" s="27" customFormat="1" ht="14" x14ac:dyDescent="0.15">
      <c r="A10" s="10" t="s">
        <v>1697</v>
      </c>
      <c r="B10" s="6">
        <v>2007</v>
      </c>
      <c r="C10" s="6" t="s">
        <v>610</v>
      </c>
      <c r="D10" s="6" t="s">
        <v>12</v>
      </c>
      <c r="E10" s="81" t="s">
        <v>10</v>
      </c>
      <c r="F10" s="52">
        <v>5.5</v>
      </c>
      <c r="G10" s="9">
        <v>1091</v>
      </c>
      <c r="H10" s="9">
        <v>53.5</v>
      </c>
      <c r="I10" s="9">
        <v>49.4</v>
      </c>
      <c r="J10" s="9"/>
      <c r="K10" s="53"/>
      <c r="L10" s="33" t="s">
        <v>105</v>
      </c>
      <c r="M10" s="33" t="s">
        <v>8</v>
      </c>
      <c r="N10" s="7" t="s">
        <v>2527</v>
      </c>
      <c r="O10" s="7" t="s">
        <v>2527</v>
      </c>
      <c r="P10" s="7" t="s">
        <v>2634</v>
      </c>
      <c r="Q10" s="7" t="s">
        <v>2634</v>
      </c>
      <c r="R10" s="7" t="s">
        <v>2634</v>
      </c>
      <c r="S10" s="7" t="s">
        <v>2634</v>
      </c>
      <c r="T10" s="7" t="s">
        <v>2634</v>
      </c>
      <c r="U10" s="7" t="s">
        <v>2634</v>
      </c>
      <c r="V10" s="77" t="s">
        <v>2531</v>
      </c>
      <c r="AD10" s="27" t="str">
        <f>IF(ISNUMBER( SEARCH("All-cause mortality",#REF!)), "x", "")</f>
        <v/>
      </c>
      <c r="AE10" s="27" t="str">
        <f>IF(ISNUMBER( SEARCH("Cardiovascular mortality",#REF!)), "x", "")</f>
        <v/>
      </c>
      <c r="AF10" s="27" t="str">
        <f>IF(ISNUMBER( SEARCH("MACE",#REF!)), "x", "")</f>
        <v/>
      </c>
      <c r="AG10" s="27" t="str">
        <f>IF(ISNUMBER( SEARCH("Coronary artery disease",#REF!)), "x", "")</f>
        <v/>
      </c>
      <c r="AH10" s="27" t="str">
        <f>IF(ISNUMBER( SEARCH("Hospitalisation for heart failure",#REF!)), "x", "")</f>
        <v/>
      </c>
      <c r="AI10" s="27" t="str">
        <f>IF(ISNUMBER( SEARCH("Cerebrovascular disease",#REF!)), "x", "")</f>
        <v/>
      </c>
      <c r="AJ10" s="27" t="str">
        <f>IF(ISNUMBER( SEARCH("Peripheral arterial disease",#REF!)), "x", "")</f>
        <v/>
      </c>
      <c r="AK10" s="27" t="str">
        <f>IF(ISNUMBER( SEARCH("End-stage kidney disease",#REF!)), "x", "")</f>
        <v/>
      </c>
    </row>
    <row r="11" spans="1:37" s="27" customFormat="1" ht="14" x14ac:dyDescent="0.15">
      <c r="A11" s="10" t="s">
        <v>1776</v>
      </c>
      <c r="B11" s="6">
        <v>2011</v>
      </c>
      <c r="C11" s="6" t="s">
        <v>763</v>
      </c>
      <c r="D11" s="6" t="s">
        <v>6</v>
      </c>
      <c r="E11" s="81" t="s">
        <v>50</v>
      </c>
      <c r="F11" s="52">
        <v>24</v>
      </c>
      <c r="G11" s="9">
        <v>371</v>
      </c>
      <c r="H11" s="9">
        <v>56.8</v>
      </c>
      <c r="I11" s="9">
        <v>62</v>
      </c>
      <c r="J11" s="9"/>
      <c r="K11" s="53"/>
      <c r="L11" s="32" t="s">
        <v>105</v>
      </c>
      <c r="M11" s="33" t="s">
        <v>8</v>
      </c>
      <c r="N11" s="7" t="s">
        <v>2634</v>
      </c>
      <c r="O11" s="7" t="s">
        <v>2634</v>
      </c>
      <c r="P11" s="7" t="s">
        <v>2527</v>
      </c>
      <c r="Q11" s="7" t="s">
        <v>2527</v>
      </c>
      <c r="R11" s="7" t="s">
        <v>2527</v>
      </c>
      <c r="S11" s="7" t="s">
        <v>2527</v>
      </c>
      <c r="T11" s="7" t="s">
        <v>2634</v>
      </c>
      <c r="U11" s="7" t="s">
        <v>2634</v>
      </c>
      <c r="V11" s="77" t="s">
        <v>2550</v>
      </c>
    </row>
    <row r="12" spans="1:37" s="27" customFormat="1" ht="14" x14ac:dyDescent="0.15">
      <c r="A12" s="10" t="s">
        <v>836</v>
      </c>
      <c r="B12" s="6">
        <v>2002</v>
      </c>
      <c r="C12" s="6" t="s">
        <v>115</v>
      </c>
      <c r="D12" s="6" t="s">
        <v>12</v>
      </c>
      <c r="E12" s="81" t="s">
        <v>25</v>
      </c>
      <c r="F12" s="52">
        <v>34</v>
      </c>
      <c r="G12" s="9">
        <v>3234</v>
      </c>
      <c r="H12" s="9">
        <v>50.6</v>
      </c>
      <c r="I12" s="9">
        <v>32.299999999999997</v>
      </c>
      <c r="J12" s="9"/>
      <c r="K12" s="53"/>
      <c r="L12" s="33" t="s">
        <v>105</v>
      </c>
      <c r="M12" s="33" t="s">
        <v>8</v>
      </c>
      <c r="N12" s="7" t="s">
        <v>2527</v>
      </c>
      <c r="O12" s="7" t="s">
        <v>2634</v>
      </c>
      <c r="P12" s="7" t="s">
        <v>2634</v>
      </c>
      <c r="Q12" s="7" t="s">
        <v>2634</v>
      </c>
      <c r="R12" s="7" t="s">
        <v>2634</v>
      </c>
      <c r="S12" s="7" t="s">
        <v>2634</v>
      </c>
      <c r="T12" s="7" t="s">
        <v>2634</v>
      </c>
      <c r="U12" s="7" t="s">
        <v>2634</v>
      </c>
      <c r="V12" s="77" t="s">
        <v>2528</v>
      </c>
    </row>
    <row r="13" spans="1:37" s="27" customFormat="1" ht="14" x14ac:dyDescent="0.15">
      <c r="A13" s="11" t="s">
        <v>2947</v>
      </c>
      <c r="B13" s="51">
        <v>2017</v>
      </c>
      <c r="C13" s="8" t="s">
        <v>1566</v>
      </c>
      <c r="D13" s="51" t="s">
        <v>6</v>
      </c>
      <c r="E13" s="81" t="s">
        <v>25</v>
      </c>
      <c r="F13" s="52">
        <v>60</v>
      </c>
      <c r="G13" s="52">
        <v>2000</v>
      </c>
      <c r="H13" s="52"/>
      <c r="I13" s="52"/>
      <c r="J13" s="52"/>
      <c r="K13" s="53"/>
      <c r="L13" s="32" t="s">
        <v>105</v>
      </c>
      <c r="M13" s="32" t="s">
        <v>8</v>
      </c>
      <c r="N13" s="55" t="s">
        <v>2527</v>
      </c>
      <c r="O13" s="55" t="s">
        <v>2634</v>
      </c>
      <c r="P13" s="55" t="s">
        <v>2527</v>
      </c>
      <c r="Q13" s="55" t="s">
        <v>2527</v>
      </c>
      <c r="R13" s="55" t="s">
        <v>2634</v>
      </c>
      <c r="S13" s="55" t="s">
        <v>2527</v>
      </c>
      <c r="T13" s="55" t="s">
        <v>2634</v>
      </c>
      <c r="U13" s="55" t="s">
        <v>2634</v>
      </c>
      <c r="V13" s="75" t="s">
        <v>2542</v>
      </c>
    </row>
    <row r="14" spans="1:37" s="27" customFormat="1" ht="28" x14ac:dyDescent="0.15">
      <c r="A14" s="10" t="s">
        <v>1722</v>
      </c>
      <c r="B14" s="6">
        <v>2014</v>
      </c>
      <c r="C14" s="6" t="s">
        <v>649</v>
      </c>
      <c r="D14" s="6" t="s">
        <v>9</v>
      </c>
      <c r="E14" s="81" t="s">
        <v>10</v>
      </c>
      <c r="F14" s="52">
        <v>6</v>
      </c>
      <c r="G14" s="9">
        <v>784</v>
      </c>
      <c r="H14" s="9">
        <v>53.5</v>
      </c>
      <c r="I14" s="9">
        <v>47.7</v>
      </c>
      <c r="J14" s="9"/>
      <c r="K14" s="53"/>
      <c r="L14" s="33" t="s">
        <v>105</v>
      </c>
      <c r="M14" s="33" t="s">
        <v>8</v>
      </c>
      <c r="N14" s="7" t="s">
        <v>2527</v>
      </c>
      <c r="O14" s="7" t="s">
        <v>2634</v>
      </c>
      <c r="P14" s="7" t="s">
        <v>2527</v>
      </c>
      <c r="Q14" s="7" t="s">
        <v>2527</v>
      </c>
      <c r="R14" s="7" t="s">
        <v>2634</v>
      </c>
      <c r="S14" s="7" t="s">
        <v>2527</v>
      </c>
      <c r="T14" s="7" t="s">
        <v>2634</v>
      </c>
      <c r="U14" s="7" t="s">
        <v>2634</v>
      </c>
      <c r="V14" s="77" t="s">
        <v>2987</v>
      </c>
      <c r="X14" s="104"/>
      <c r="AD14" s="27" t="str">
        <f>IF(ISNUMBER( SEARCH("All-cause mortality",#REF!)), "x", "")</f>
        <v/>
      </c>
      <c r="AE14" s="27" t="str">
        <f>IF(ISNUMBER( SEARCH("Cardiovascular mortality",#REF!)), "x", "")</f>
        <v/>
      </c>
      <c r="AF14" s="27" t="str">
        <f>IF(ISNUMBER( SEARCH("MACE",#REF!)), "x", "")</f>
        <v/>
      </c>
      <c r="AG14" s="27" t="str">
        <f>IF(ISNUMBER( SEARCH("Coronary artery disease",#REF!)), "x", "")</f>
        <v/>
      </c>
      <c r="AH14" s="27" t="str">
        <f>IF(ISNUMBER( SEARCH("Hospitalisation for heart failure",#REF!)), "x", "")</f>
        <v/>
      </c>
      <c r="AI14" s="27" t="str">
        <f>IF(ISNUMBER( SEARCH("Cerebrovascular disease",#REF!)), "x", "")</f>
        <v/>
      </c>
      <c r="AJ14" s="27" t="str">
        <f>IF(ISNUMBER( SEARCH("Peripheral arterial disease",#REF!)), "x", "")</f>
        <v/>
      </c>
      <c r="AK14" s="27" t="str">
        <f>IF(ISNUMBER( SEARCH("End-stage kidney disease",#REF!)), "x", "")</f>
        <v/>
      </c>
    </row>
    <row r="15" spans="1:37" s="27" customFormat="1" ht="14" x14ac:dyDescent="0.15">
      <c r="A15" s="10" t="s">
        <v>778</v>
      </c>
      <c r="B15" s="6">
        <v>2017</v>
      </c>
      <c r="C15" s="6" t="s">
        <v>2971</v>
      </c>
      <c r="D15" s="6" t="s">
        <v>9</v>
      </c>
      <c r="E15" s="81" t="s">
        <v>10</v>
      </c>
      <c r="F15" s="52">
        <v>36</v>
      </c>
      <c r="G15" s="9">
        <v>428</v>
      </c>
      <c r="H15" s="9">
        <v>55.5</v>
      </c>
      <c r="I15" s="9">
        <f>0.59*100</f>
        <v>59</v>
      </c>
      <c r="J15" s="9">
        <v>92</v>
      </c>
      <c r="K15" s="53"/>
      <c r="L15" s="33" t="s">
        <v>105</v>
      </c>
      <c r="M15" s="33" t="s">
        <v>673</v>
      </c>
      <c r="N15" s="7" t="s">
        <v>2527</v>
      </c>
      <c r="O15" s="7" t="s">
        <v>2527</v>
      </c>
      <c r="P15" s="7" t="s">
        <v>2634</v>
      </c>
      <c r="Q15" s="7" t="s">
        <v>2634</v>
      </c>
      <c r="R15" s="7" t="s">
        <v>2634</v>
      </c>
      <c r="S15" s="7" t="s">
        <v>2634</v>
      </c>
      <c r="T15" s="7" t="s">
        <v>2634</v>
      </c>
      <c r="U15" s="7" t="s">
        <v>2634</v>
      </c>
      <c r="V15" s="77" t="s">
        <v>2532</v>
      </c>
    </row>
    <row r="16" spans="1:37" s="3" customFormat="1" x14ac:dyDescent="0.15">
      <c r="A16" s="17" t="s">
        <v>3412</v>
      </c>
      <c r="B16" s="18"/>
      <c r="C16" s="18"/>
      <c r="D16" s="18"/>
      <c r="E16" s="18"/>
      <c r="F16" s="20"/>
      <c r="G16" s="18"/>
      <c r="H16" s="20"/>
      <c r="I16" s="20"/>
      <c r="J16" s="20"/>
      <c r="K16" s="22"/>
      <c r="L16" s="31"/>
      <c r="M16" s="31"/>
      <c r="N16" s="18"/>
      <c r="O16" s="18"/>
      <c r="P16" s="18"/>
      <c r="Q16" s="18"/>
      <c r="R16" s="18"/>
      <c r="S16" s="18"/>
      <c r="T16" s="18"/>
      <c r="U16" s="18"/>
      <c r="V16" s="73"/>
    </row>
    <row r="17" spans="1:37" s="27" customFormat="1" ht="14" x14ac:dyDescent="0.15">
      <c r="A17" s="57" t="s">
        <v>2070</v>
      </c>
      <c r="B17" s="51">
        <v>2017</v>
      </c>
      <c r="C17" s="51" t="s">
        <v>1368</v>
      </c>
      <c r="D17" s="51" t="s">
        <v>9</v>
      </c>
      <c r="E17" s="81" t="s">
        <v>10</v>
      </c>
      <c r="F17" s="52">
        <v>5.5</v>
      </c>
      <c r="G17" s="52">
        <v>568</v>
      </c>
      <c r="H17" s="52">
        <v>56.1</v>
      </c>
      <c r="I17" s="52">
        <v>54.8</v>
      </c>
      <c r="J17" s="52"/>
      <c r="K17" s="53"/>
      <c r="L17" s="54" t="s">
        <v>2198</v>
      </c>
      <c r="M17" s="54" t="s">
        <v>2199</v>
      </c>
      <c r="N17" s="55" t="s">
        <v>2527</v>
      </c>
      <c r="O17" s="55" t="s">
        <v>2527</v>
      </c>
      <c r="P17" s="55" t="s">
        <v>2634</v>
      </c>
      <c r="Q17" s="55" t="s">
        <v>2634</v>
      </c>
      <c r="R17" s="55" t="s">
        <v>2634</v>
      </c>
      <c r="S17" s="55" t="s">
        <v>2634</v>
      </c>
      <c r="T17" s="55" t="s">
        <v>2634</v>
      </c>
      <c r="U17" s="55" t="s">
        <v>2634</v>
      </c>
      <c r="V17" s="75" t="s">
        <v>3000</v>
      </c>
    </row>
    <row r="18" spans="1:37" s="27" customFormat="1" ht="28" x14ac:dyDescent="0.15">
      <c r="A18" s="57" t="s">
        <v>1096</v>
      </c>
      <c r="B18" s="51">
        <v>2006</v>
      </c>
      <c r="C18" s="51" t="s">
        <v>1097</v>
      </c>
      <c r="D18" s="51" t="s">
        <v>14</v>
      </c>
      <c r="E18" s="81" t="s">
        <v>10</v>
      </c>
      <c r="F18" s="52">
        <v>30</v>
      </c>
      <c r="G18" s="52">
        <v>531</v>
      </c>
      <c r="H18" s="52">
        <v>46</v>
      </c>
      <c r="I18" s="52">
        <v>79</v>
      </c>
      <c r="J18" s="52"/>
      <c r="K18" s="53"/>
      <c r="L18" s="54" t="s">
        <v>3129</v>
      </c>
      <c r="M18" s="54" t="s">
        <v>105</v>
      </c>
      <c r="N18" s="55" t="s">
        <v>2527</v>
      </c>
      <c r="O18" s="55" t="s">
        <v>2527</v>
      </c>
      <c r="P18" s="55" t="s">
        <v>2527</v>
      </c>
      <c r="Q18" s="55" t="s">
        <v>2634</v>
      </c>
      <c r="R18" s="55" t="s">
        <v>2634</v>
      </c>
      <c r="S18" s="55" t="s">
        <v>2634</v>
      </c>
      <c r="T18" s="55" t="s">
        <v>2634</v>
      </c>
      <c r="U18" s="55" t="s">
        <v>2634</v>
      </c>
      <c r="V18" s="78" t="s">
        <v>2528</v>
      </c>
    </row>
    <row r="19" spans="1:37" s="3" customFormat="1" x14ac:dyDescent="0.15">
      <c r="A19" s="17" t="s">
        <v>3399</v>
      </c>
      <c r="B19" s="18"/>
      <c r="C19" s="18"/>
      <c r="D19" s="18"/>
      <c r="E19" s="18"/>
      <c r="F19" s="20"/>
      <c r="G19" s="18"/>
      <c r="H19" s="20"/>
      <c r="I19" s="20"/>
      <c r="J19" s="20"/>
      <c r="K19" s="22"/>
      <c r="L19" s="31"/>
      <c r="M19" s="31"/>
      <c r="N19" s="18"/>
      <c r="O19" s="18"/>
      <c r="P19" s="18"/>
      <c r="Q19" s="18"/>
      <c r="R19" s="18"/>
      <c r="S19" s="18"/>
      <c r="T19" s="18"/>
      <c r="U19" s="18"/>
      <c r="V19" s="73"/>
    </row>
    <row r="20" spans="1:37" s="27" customFormat="1" ht="14" x14ac:dyDescent="0.15">
      <c r="A20" s="57" t="s">
        <v>1591</v>
      </c>
      <c r="B20" s="51">
        <v>2006</v>
      </c>
      <c r="C20" s="51" t="s">
        <v>1592</v>
      </c>
      <c r="D20" s="51" t="s">
        <v>9</v>
      </c>
      <c r="E20" s="81" t="s">
        <v>10</v>
      </c>
      <c r="F20" s="52">
        <v>48</v>
      </c>
      <c r="G20" s="52">
        <v>4360</v>
      </c>
      <c r="H20" s="52">
        <v>57</v>
      </c>
      <c r="I20" s="52">
        <v>58</v>
      </c>
      <c r="J20" s="52">
        <f>(98+97.1+95.7)/3</f>
        <v>96.933333333333337</v>
      </c>
      <c r="K20" s="53"/>
      <c r="L20" s="32" t="s">
        <v>105</v>
      </c>
      <c r="M20" s="32" t="s">
        <v>295</v>
      </c>
      <c r="N20" s="55" t="s">
        <v>2527</v>
      </c>
      <c r="O20" s="55" t="s">
        <v>2527</v>
      </c>
      <c r="P20" s="55" t="s">
        <v>2527</v>
      </c>
      <c r="Q20" s="55" t="s">
        <v>2527</v>
      </c>
      <c r="R20" s="55" t="s">
        <v>2634</v>
      </c>
      <c r="S20" s="55" t="s">
        <v>2527</v>
      </c>
      <c r="T20" s="55" t="s">
        <v>2634</v>
      </c>
      <c r="U20" s="55" t="s">
        <v>2634</v>
      </c>
      <c r="V20" s="75" t="s">
        <v>2550</v>
      </c>
    </row>
    <row r="21" spans="1:37" s="27" customFormat="1" ht="28" customHeight="1" x14ac:dyDescent="0.15">
      <c r="A21" s="57" t="s">
        <v>1052</v>
      </c>
      <c r="B21" s="51">
        <v>2013</v>
      </c>
      <c r="C21" s="51" t="s">
        <v>1053</v>
      </c>
      <c r="D21" s="51" t="s">
        <v>14</v>
      </c>
      <c r="E21" s="81" t="s">
        <v>2968</v>
      </c>
      <c r="F21" s="52">
        <v>60</v>
      </c>
      <c r="G21" s="52">
        <v>304</v>
      </c>
      <c r="H21" s="52">
        <v>63.3</v>
      </c>
      <c r="I21" s="52">
        <v>77.599999999999994</v>
      </c>
      <c r="J21" s="52"/>
      <c r="K21" s="53">
        <v>0.96</v>
      </c>
      <c r="L21" s="32" t="s">
        <v>105</v>
      </c>
      <c r="M21" s="32" t="s">
        <v>133</v>
      </c>
      <c r="N21" s="55" t="s">
        <v>2527</v>
      </c>
      <c r="O21" s="55" t="s">
        <v>2527</v>
      </c>
      <c r="P21" s="55" t="s">
        <v>2527</v>
      </c>
      <c r="Q21" s="55" t="s">
        <v>2527</v>
      </c>
      <c r="R21" s="55" t="s">
        <v>2634</v>
      </c>
      <c r="S21" s="55" t="s">
        <v>2527</v>
      </c>
      <c r="T21" s="55" t="s">
        <v>2634</v>
      </c>
      <c r="U21" s="55" t="s">
        <v>2634</v>
      </c>
      <c r="V21" s="75" t="s">
        <v>2547</v>
      </c>
    </row>
    <row r="22" spans="1:37" s="3" customFormat="1" x14ac:dyDescent="0.15">
      <c r="A22" s="17" t="s">
        <v>3404</v>
      </c>
      <c r="B22" s="18"/>
      <c r="C22" s="18"/>
      <c r="D22" s="18"/>
      <c r="E22" s="18"/>
      <c r="F22" s="20"/>
      <c r="G22" s="18"/>
      <c r="H22" s="20"/>
      <c r="I22" s="20"/>
      <c r="J22" s="20"/>
      <c r="K22" s="22"/>
      <c r="L22" s="31"/>
      <c r="M22" s="31"/>
      <c r="N22" s="18"/>
      <c r="O22" s="18"/>
      <c r="P22" s="18"/>
      <c r="Q22" s="18"/>
      <c r="R22" s="18"/>
      <c r="S22" s="18"/>
      <c r="T22" s="18"/>
      <c r="U22" s="18"/>
      <c r="V22" s="73"/>
    </row>
    <row r="23" spans="1:37" s="27" customFormat="1" ht="28" x14ac:dyDescent="0.15">
      <c r="A23" s="57" t="s">
        <v>2081</v>
      </c>
      <c r="B23" s="51">
        <v>2016</v>
      </c>
      <c r="C23" s="51" t="s">
        <v>1502</v>
      </c>
      <c r="D23" s="51" t="s">
        <v>9</v>
      </c>
      <c r="E23" s="81" t="s">
        <v>10</v>
      </c>
      <c r="F23" s="52">
        <v>26</v>
      </c>
      <c r="G23" s="52">
        <v>1186</v>
      </c>
      <c r="H23" s="52">
        <v>54.9</v>
      </c>
      <c r="I23" s="52">
        <v>48</v>
      </c>
      <c r="J23" s="52">
        <v>88</v>
      </c>
      <c r="K23" s="53"/>
      <c r="L23" s="32" t="s">
        <v>105</v>
      </c>
      <c r="M23" s="32" t="s">
        <v>349</v>
      </c>
      <c r="N23" s="55" t="s">
        <v>2527</v>
      </c>
      <c r="O23" s="55" t="s">
        <v>2634</v>
      </c>
      <c r="P23" s="55" t="s">
        <v>2634</v>
      </c>
      <c r="Q23" s="55" t="s">
        <v>2634</v>
      </c>
      <c r="R23" s="55" t="s">
        <v>2634</v>
      </c>
      <c r="S23" s="55" t="s">
        <v>2634</v>
      </c>
      <c r="T23" s="55" t="s">
        <v>2634</v>
      </c>
      <c r="U23" s="55" t="s">
        <v>2634</v>
      </c>
      <c r="V23" s="75" t="s">
        <v>3134</v>
      </c>
      <c r="X23" s="104"/>
      <c r="AD23" s="27" t="str">
        <f>IF(ISNUMBER( SEARCH("All-cause mortality",#REF!)), "x", "")</f>
        <v/>
      </c>
      <c r="AE23" s="27" t="str">
        <f>IF(ISNUMBER( SEARCH("Cardiovascular mortality",#REF!)), "x", "")</f>
        <v/>
      </c>
      <c r="AF23" s="27" t="str">
        <f>IF(ISNUMBER( SEARCH("MACE",#REF!)), "x", "")</f>
        <v/>
      </c>
      <c r="AG23" s="27" t="str">
        <f>IF(ISNUMBER( SEARCH("Coronary artery disease",#REF!)), "x", "")</f>
        <v/>
      </c>
      <c r="AH23" s="27" t="str">
        <f>IF(ISNUMBER( SEARCH("Hospitalisation for heart failure",#REF!)), "x", "")</f>
        <v/>
      </c>
      <c r="AI23" s="27" t="str">
        <f>IF(ISNUMBER( SEARCH("Cerebrovascular disease",#REF!)), "x", "")</f>
        <v/>
      </c>
      <c r="AJ23" s="27" t="str">
        <f>IF(ISNUMBER( SEARCH("Peripheral arterial disease",#REF!)), "x", "")</f>
        <v/>
      </c>
      <c r="AK23" s="27" t="str">
        <f>IF(ISNUMBER( SEARCH("End-stage kidney disease",#REF!)), "x", "")</f>
        <v/>
      </c>
    </row>
    <row r="24" spans="1:37" s="27" customFormat="1" ht="28" x14ac:dyDescent="0.15">
      <c r="A24" s="10" t="s">
        <v>1610</v>
      </c>
      <c r="B24" s="6">
        <v>2012</v>
      </c>
      <c r="C24" s="6" t="s">
        <v>391</v>
      </c>
      <c r="D24" s="6" t="s">
        <v>9</v>
      </c>
      <c r="E24" s="81" t="s">
        <v>10</v>
      </c>
      <c r="F24" s="52">
        <v>5.5</v>
      </c>
      <c r="G24" s="9">
        <v>1244</v>
      </c>
      <c r="H24" s="9">
        <v>51.8</v>
      </c>
      <c r="I24" s="9">
        <v>46.3</v>
      </c>
      <c r="J24" s="9"/>
      <c r="K24" s="53"/>
      <c r="L24" s="33" t="s">
        <v>105</v>
      </c>
      <c r="M24" s="33" t="s">
        <v>398</v>
      </c>
      <c r="N24" s="7" t="s">
        <v>2527</v>
      </c>
      <c r="O24" s="7" t="s">
        <v>2634</v>
      </c>
      <c r="P24" s="7" t="s">
        <v>2634</v>
      </c>
      <c r="Q24" s="7" t="s">
        <v>2634</v>
      </c>
      <c r="R24" s="7" t="s">
        <v>2634</v>
      </c>
      <c r="S24" s="7" t="s">
        <v>2634</v>
      </c>
      <c r="T24" s="7" t="s">
        <v>2634</v>
      </c>
      <c r="U24" s="7" t="s">
        <v>2634</v>
      </c>
      <c r="V24" s="77" t="s">
        <v>3008</v>
      </c>
      <c r="AD24" s="27" t="str">
        <f>IF(ISNUMBER( SEARCH("All-cause mortality",#REF!)), "x", "")</f>
        <v/>
      </c>
      <c r="AE24" s="27" t="str">
        <f>IF(ISNUMBER( SEARCH("Cardiovascular mortality",#REF!)), "x", "")</f>
        <v/>
      </c>
      <c r="AF24" s="27" t="str">
        <f>IF(ISNUMBER( SEARCH("MACE",#REF!)), "x", "")</f>
        <v/>
      </c>
      <c r="AG24" s="27" t="str">
        <f>IF(ISNUMBER( SEARCH("Coronary artery disease",#REF!)), "x", "")</f>
        <v/>
      </c>
      <c r="AH24" s="27" t="str">
        <f>IF(ISNUMBER( SEARCH("Hospitalisation for heart failure",#REF!)), "x", "")</f>
        <v/>
      </c>
      <c r="AI24" s="27" t="str">
        <f>IF(ISNUMBER( SEARCH("Cerebrovascular disease",#REF!)), "x", "")</f>
        <v/>
      </c>
      <c r="AJ24" s="27" t="str">
        <f>IF(ISNUMBER( SEARCH("Peripheral arterial disease",#REF!)), "x", "")</f>
        <v/>
      </c>
      <c r="AK24" s="27" t="str">
        <f>IF(ISNUMBER( SEARCH("End-stage kidney disease",#REF!)), "x", "")</f>
        <v/>
      </c>
    </row>
    <row r="25" spans="1:37" s="27" customFormat="1" ht="28" x14ac:dyDescent="0.15">
      <c r="A25" s="10" t="s">
        <v>2958</v>
      </c>
      <c r="B25" s="6">
        <v>2019</v>
      </c>
      <c r="C25" s="6" t="s">
        <v>730</v>
      </c>
      <c r="D25" s="6" t="s">
        <v>6</v>
      </c>
      <c r="E25" s="81" t="s">
        <v>2885</v>
      </c>
      <c r="F25" s="52">
        <v>24</v>
      </c>
      <c r="G25" s="9">
        <v>4300</v>
      </c>
      <c r="H25" s="9"/>
      <c r="I25" s="9"/>
      <c r="J25" s="9"/>
      <c r="K25" s="53"/>
      <c r="L25" s="33" t="s">
        <v>105</v>
      </c>
      <c r="M25" s="33" t="s">
        <v>398</v>
      </c>
      <c r="N25" s="7" t="s">
        <v>2527</v>
      </c>
      <c r="O25" s="7" t="s">
        <v>2527</v>
      </c>
      <c r="P25" s="7" t="s">
        <v>2527</v>
      </c>
      <c r="Q25" s="7" t="s">
        <v>2527</v>
      </c>
      <c r="R25" s="7" t="s">
        <v>2527</v>
      </c>
      <c r="S25" s="7" t="s">
        <v>2527</v>
      </c>
      <c r="T25" s="7" t="s">
        <v>2527</v>
      </c>
      <c r="U25" s="7" t="s">
        <v>2634</v>
      </c>
      <c r="V25" s="77" t="s">
        <v>2531</v>
      </c>
    </row>
    <row r="26" spans="1:37" s="27" customFormat="1" ht="14" x14ac:dyDescent="0.15">
      <c r="A26" s="10" t="s">
        <v>1308</v>
      </c>
      <c r="B26" s="6">
        <v>2015</v>
      </c>
      <c r="C26" s="6" t="s">
        <v>314</v>
      </c>
      <c r="D26" s="6" t="s">
        <v>14</v>
      </c>
      <c r="E26" s="81" t="s">
        <v>10</v>
      </c>
      <c r="F26" s="52">
        <v>12</v>
      </c>
      <c r="G26" s="9">
        <v>1160</v>
      </c>
      <c r="H26" s="9">
        <v>60.9</v>
      </c>
      <c r="I26" s="9">
        <v>72</v>
      </c>
      <c r="J26" s="9">
        <v>87</v>
      </c>
      <c r="K26" s="53"/>
      <c r="L26" s="33" t="s">
        <v>105</v>
      </c>
      <c r="M26" s="33" t="s">
        <v>381</v>
      </c>
      <c r="N26" s="7" t="s">
        <v>2527</v>
      </c>
      <c r="O26" s="6" t="s">
        <v>2634</v>
      </c>
      <c r="P26" s="6" t="s">
        <v>2634</v>
      </c>
      <c r="Q26" s="6" t="s">
        <v>2634</v>
      </c>
      <c r="R26" s="6" t="s">
        <v>2634</v>
      </c>
      <c r="S26" s="6" t="s">
        <v>2634</v>
      </c>
      <c r="T26" s="6" t="s">
        <v>2634</v>
      </c>
      <c r="U26" s="6" t="s">
        <v>2634</v>
      </c>
      <c r="V26" s="77" t="s">
        <v>2531</v>
      </c>
      <c r="W26" s="104"/>
      <c r="AD26" s="27" t="str">
        <f>IF(ISNUMBER( SEARCH("All-cause mortality",#REF!)), "x", "")</f>
        <v/>
      </c>
      <c r="AE26" s="27" t="str">
        <f>IF(ISNUMBER( SEARCH("Cardiovascular mortality",#REF!)), "x", "")</f>
        <v/>
      </c>
      <c r="AF26" s="27" t="str">
        <f>IF(ISNUMBER( SEARCH("MACE",#REF!)), "x", "")</f>
        <v/>
      </c>
      <c r="AG26" s="27" t="str">
        <f>IF(ISNUMBER( SEARCH("Coronary artery disease",#REF!)), "x", "")</f>
        <v/>
      </c>
      <c r="AH26" s="27" t="str">
        <f>IF(ISNUMBER( SEARCH("Hospitalisation for heart failure",#REF!)), "x", "")</f>
        <v/>
      </c>
      <c r="AI26" s="27" t="str">
        <f>IF(ISNUMBER( SEARCH("Cerebrovascular disease",#REF!)), "x", "")</f>
        <v/>
      </c>
      <c r="AJ26" s="27" t="str">
        <f>IF(ISNUMBER( SEARCH("Peripheral arterial disease",#REF!)), "x", "")</f>
        <v/>
      </c>
      <c r="AK26" s="27" t="str">
        <f>IF(ISNUMBER( SEARCH("End-stage kidney disease",#REF!)), "x", "")</f>
        <v/>
      </c>
    </row>
    <row r="27" spans="1:37" s="27" customFormat="1" ht="14" x14ac:dyDescent="0.15">
      <c r="A27" s="57" t="s">
        <v>2034</v>
      </c>
      <c r="B27" s="51">
        <v>2016</v>
      </c>
      <c r="C27" s="51" t="s">
        <v>1143</v>
      </c>
      <c r="D27" s="51" t="s">
        <v>9</v>
      </c>
      <c r="E27" s="81" t="s">
        <v>10</v>
      </c>
      <c r="F27" s="52">
        <v>5.5</v>
      </c>
      <c r="G27" s="52">
        <v>1364</v>
      </c>
      <c r="H27" s="52">
        <v>53</v>
      </c>
      <c r="I27" s="52">
        <v>55</v>
      </c>
      <c r="J27" s="52">
        <v>93</v>
      </c>
      <c r="K27" s="53"/>
      <c r="L27" s="32" t="s">
        <v>105</v>
      </c>
      <c r="M27" s="32" t="s">
        <v>381</v>
      </c>
      <c r="N27" s="55" t="s">
        <v>2527</v>
      </c>
      <c r="O27" s="55" t="s">
        <v>2634</v>
      </c>
      <c r="P27" s="55" t="s">
        <v>2634</v>
      </c>
      <c r="Q27" s="55" t="s">
        <v>2634</v>
      </c>
      <c r="R27" s="55" t="s">
        <v>2634</v>
      </c>
      <c r="S27" s="55" t="s">
        <v>2634</v>
      </c>
      <c r="T27" s="55" t="s">
        <v>2634</v>
      </c>
      <c r="U27" s="55" t="s">
        <v>2634</v>
      </c>
      <c r="V27" s="78" t="s">
        <v>2531</v>
      </c>
      <c r="AD27" s="27" t="str">
        <f>IF(ISNUMBER( SEARCH("All-cause mortality",#REF!)), "x", "")</f>
        <v/>
      </c>
      <c r="AE27" s="27" t="str">
        <f>IF(ISNUMBER( SEARCH("Cardiovascular mortality",#REF!)), "x", "")</f>
        <v/>
      </c>
      <c r="AF27" s="27" t="str">
        <f>IF(ISNUMBER( SEARCH("MACE",#REF!)), "x", "")</f>
        <v/>
      </c>
      <c r="AG27" s="27" t="str">
        <f>IF(ISNUMBER( SEARCH("Coronary artery disease",#REF!)), "x", "")</f>
        <v/>
      </c>
      <c r="AH27" s="27" t="str">
        <f>IF(ISNUMBER( SEARCH("Hospitalisation for heart failure",#REF!)), "x", "")</f>
        <v/>
      </c>
      <c r="AI27" s="27" t="str">
        <f>IF(ISNUMBER( SEARCH("Cerebrovascular disease",#REF!)), "x", "")</f>
        <v/>
      </c>
      <c r="AJ27" s="27" t="str">
        <f>IF(ISNUMBER( SEARCH("Peripheral arterial disease",#REF!)), "x", "")</f>
        <v/>
      </c>
      <c r="AK27" s="27" t="str">
        <f>IF(ISNUMBER( SEARCH("End-stage kidney disease",#REF!)), "x", "")</f>
        <v/>
      </c>
    </row>
    <row r="28" spans="1:37" s="3" customFormat="1" x14ac:dyDescent="0.15">
      <c r="A28" s="17" t="s">
        <v>3413</v>
      </c>
      <c r="B28" s="18"/>
      <c r="C28" s="18"/>
      <c r="D28" s="18"/>
      <c r="E28" s="18"/>
      <c r="F28" s="20"/>
      <c r="G28" s="18"/>
      <c r="H28" s="20"/>
      <c r="I28" s="20"/>
      <c r="J28" s="20"/>
      <c r="K28" s="22"/>
      <c r="L28" s="31"/>
      <c r="M28" s="31"/>
      <c r="N28" s="18"/>
      <c r="O28" s="18"/>
      <c r="P28" s="18"/>
      <c r="Q28" s="18"/>
      <c r="R28" s="18"/>
      <c r="S28" s="18"/>
      <c r="T28" s="18"/>
      <c r="U28" s="18"/>
      <c r="V28" s="73"/>
    </row>
    <row r="29" spans="1:37" s="27" customFormat="1" ht="14" x14ac:dyDescent="0.15">
      <c r="A29" s="57" t="s">
        <v>2332</v>
      </c>
      <c r="B29" s="51">
        <v>2014</v>
      </c>
      <c r="C29" s="51" t="s">
        <v>2333</v>
      </c>
      <c r="D29" s="51" t="s">
        <v>9</v>
      </c>
      <c r="E29" s="81" t="s">
        <v>10</v>
      </c>
      <c r="F29" s="52">
        <f>56/4.34</f>
        <v>12.903225806451614</v>
      </c>
      <c r="G29" s="52">
        <v>807</v>
      </c>
      <c r="H29" s="52">
        <v>56</v>
      </c>
      <c r="I29" s="52">
        <v>44</v>
      </c>
      <c r="J29" s="52"/>
      <c r="K29" s="53"/>
      <c r="L29" s="32" t="s">
        <v>105</v>
      </c>
      <c r="M29" s="32" t="s">
        <v>216</v>
      </c>
      <c r="N29" s="55" t="s">
        <v>2527</v>
      </c>
      <c r="O29" s="55" t="s">
        <v>2634</v>
      </c>
      <c r="P29" s="55" t="s">
        <v>2634</v>
      </c>
      <c r="Q29" s="55" t="s">
        <v>2634</v>
      </c>
      <c r="R29" s="55" t="s">
        <v>2634</v>
      </c>
      <c r="S29" s="55" t="s">
        <v>2634</v>
      </c>
      <c r="T29" s="55" t="s">
        <v>2634</v>
      </c>
      <c r="U29" s="55" t="s">
        <v>2634</v>
      </c>
      <c r="V29" s="78" t="s">
        <v>2528</v>
      </c>
    </row>
    <row r="30" spans="1:37" s="27" customFormat="1" ht="14" x14ac:dyDescent="0.15">
      <c r="A30" s="57" t="s">
        <v>1366</v>
      </c>
      <c r="B30" s="51">
        <v>2012</v>
      </c>
      <c r="C30" s="8" t="s">
        <v>1367</v>
      </c>
      <c r="D30" s="51" t="s">
        <v>9</v>
      </c>
      <c r="E30" s="81" t="s">
        <v>10</v>
      </c>
      <c r="F30" s="52">
        <v>6</v>
      </c>
      <c r="G30" s="52">
        <v>820</v>
      </c>
      <c r="H30" s="52">
        <v>54</v>
      </c>
      <c r="I30" s="52">
        <v>59</v>
      </c>
      <c r="J30" s="52"/>
      <c r="K30" s="53"/>
      <c r="L30" s="32" t="s">
        <v>105</v>
      </c>
      <c r="M30" s="32" t="s">
        <v>401</v>
      </c>
      <c r="N30" s="55" t="s">
        <v>2527</v>
      </c>
      <c r="O30" s="55" t="s">
        <v>2634</v>
      </c>
      <c r="P30" s="55" t="s">
        <v>2634</v>
      </c>
      <c r="Q30" s="55" t="s">
        <v>2634</v>
      </c>
      <c r="R30" s="55" t="s">
        <v>2634</v>
      </c>
      <c r="S30" s="55" t="s">
        <v>2634</v>
      </c>
      <c r="T30" s="55" t="s">
        <v>2634</v>
      </c>
      <c r="U30" s="55" t="s">
        <v>2634</v>
      </c>
      <c r="V30" s="78" t="s">
        <v>2528</v>
      </c>
    </row>
    <row r="31" spans="1:37" s="3" customFormat="1" x14ac:dyDescent="0.15">
      <c r="A31" s="17" t="s">
        <v>3421</v>
      </c>
      <c r="B31" s="18"/>
      <c r="C31" s="18"/>
      <c r="D31" s="18"/>
      <c r="E31" s="18"/>
      <c r="F31" s="20"/>
      <c r="G31" s="18"/>
      <c r="H31" s="20"/>
      <c r="I31" s="20"/>
      <c r="J31" s="20"/>
      <c r="K31" s="22"/>
      <c r="L31" s="31"/>
      <c r="M31" s="31"/>
      <c r="N31" s="18"/>
      <c r="O31" s="18"/>
      <c r="P31" s="18"/>
      <c r="Q31" s="18"/>
      <c r="R31" s="18"/>
      <c r="S31" s="18"/>
      <c r="T31" s="18"/>
      <c r="U31" s="18"/>
      <c r="V31" s="73"/>
    </row>
    <row r="32" spans="1:37" s="27" customFormat="1" ht="28" x14ac:dyDescent="0.15">
      <c r="A32" s="10" t="s">
        <v>1722</v>
      </c>
      <c r="B32" s="6">
        <v>2014</v>
      </c>
      <c r="C32" s="6" t="s">
        <v>649</v>
      </c>
      <c r="D32" s="6" t="s">
        <v>9</v>
      </c>
      <c r="E32" s="81" t="s">
        <v>10</v>
      </c>
      <c r="F32" s="52">
        <v>6</v>
      </c>
      <c r="G32" s="9">
        <v>784</v>
      </c>
      <c r="H32" s="9">
        <v>53.5</v>
      </c>
      <c r="I32" s="9">
        <v>47.7</v>
      </c>
      <c r="J32" s="9"/>
      <c r="K32" s="53"/>
      <c r="L32" s="33" t="s">
        <v>105</v>
      </c>
      <c r="M32" s="33" t="s">
        <v>662</v>
      </c>
      <c r="N32" s="7" t="s">
        <v>2527</v>
      </c>
      <c r="O32" s="7" t="s">
        <v>2634</v>
      </c>
      <c r="P32" s="7" t="s">
        <v>2527</v>
      </c>
      <c r="Q32" s="7" t="s">
        <v>2527</v>
      </c>
      <c r="R32" s="7" t="s">
        <v>2634</v>
      </c>
      <c r="S32" s="7" t="s">
        <v>2527</v>
      </c>
      <c r="T32" s="7" t="s">
        <v>2634</v>
      </c>
      <c r="U32" s="7" t="s">
        <v>2634</v>
      </c>
      <c r="V32" s="77" t="s">
        <v>2987</v>
      </c>
      <c r="X32" s="104"/>
      <c r="AD32" s="27" t="str">
        <f>IF(ISNUMBER( SEARCH("All-cause mortality",#REF!)), "x", "")</f>
        <v/>
      </c>
      <c r="AE32" s="27" t="str">
        <f>IF(ISNUMBER( SEARCH("Cardiovascular mortality",#REF!)), "x", "")</f>
        <v/>
      </c>
      <c r="AF32" s="27" t="str">
        <f>IF(ISNUMBER( SEARCH("MACE",#REF!)), "x", "")</f>
        <v/>
      </c>
      <c r="AG32" s="27" t="str">
        <f>IF(ISNUMBER( SEARCH("Coronary artery disease",#REF!)), "x", "")</f>
        <v/>
      </c>
      <c r="AH32" s="27" t="str">
        <f>IF(ISNUMBER( SEARCH("Hospitalisation for heart failure",#REF!)), "x", "")</f>
        <v/>
      </c>
      <c r="AI32" s="27" t="str">
        <f>IF(ISNUMBER( SEARCH("Cerebrovascular disease",#REF!)), "x", "")</f>
        <v/>
      </c>
      <c r="AJ32" s="27" t="str">
        <f>IF(ISNUMBER( SEARCH("Peripheral arterial disease",#REF!)), "x", "")</f>
        <v/>
      </c>
      <c r="AK32" s="27" t="str">
        <f>IF(ISNUMBER( SEARCH("End-stage kidney disease",#REF!)), "x", "")</f>
        <v/>
      </c>
    </row>
    <row r="33" spans="1:37" s="27" customFormat="1" ht="14" x14ac:dyDescent="0.15">
      <c r="A33" s="10" t="s">
        <v>1775</v>
      </c>
      <c r="B33" s="6">
        <v>2009</v>
      </c>
      <c r="C33" s="6" t="s">
        <v>759</v>
      </c>
      <c r="D33" s="6" t="s">
        <v>9</v>
      </c>
      <c r="E33" s="81" t="s">
        <v>10</v>
      </c>
      <c r="F33" s="52">
        <v>2.8</v>
      </c>
      <c r="G33" s="9">
        <v>1306</v>
      </c>
      <c r="H33" s="9">
        <v>52</v>
      </c>
      <c r="I33" s="9">
        <f>0.492*100</f>
        <v>49.2</v>
      </c>
      <c r="J33" s="9"/>
      <c r="K33" s="53"/>
      <c r="L33" s="33" t="s">
        <v>105</v>
      </c>
      <c r="M33" s="33" t="s">
        <v>369</v>
      </c>
      <c r="N33" s="7" t="s">
        <v>2527</v>
      </c>
      <c r="O33" s="7" t="s">
        <v>2634</v>
      </c>
      <c r="P33" s="7" t="s">
        <v>2634</v>
      </c>
      <c r="Q33" s="7" t="s">
        <v>2634</v>
      </c>
      <c r="R33" s="7" t="s">
        <v>2634</v>
      </c>
      <c r="S33" s="7" t="s">
        <v>2634</v>
      </c>
      <c r="T33" s="7" t="s">
        <v>2634</v>
      </c>
      <c r="U33" s="7" t="s">
        <v>2634</v>
      </c>
      <c r="V33" s="77" t="s">
        <v>2550</v>
      </c>
      <c r="Z33" s="104"/>
      <c r="AD33" s="27" t="str">
        <f>IF(ISNUMBER( SEARCH("All-cause mortality",#REF!)), "x", "")</f>
        <v/>
      </c>
      <c r="AE33" s="27" t="str">
        <f>IF(ISNUMBER( SEARCH("Cardiovascular mortality",#REF!)), "x", "")</f>
        <v/>
      </c>
      <c r="AF33" s="27" t="str">
        <f>IF(ISNUMBER( SEARCH("MACE",#REF!)), "x", "")</f>
        <v/>
      </c>
      <c r="AG33" s="27" t="str">
        <f>IF(ISNUMBER( SEARCH("Coronary artery disease",#REF!)), "x", "")</f>
        <v/>
      </c>
      <c r="AH33" s="27" t="str">
        <f>IF(ISNUMBER( SEARCH("Hospitalisation for heart failure",#REF!)), "x", "")</f>
        <v/>
      </c>
      <c r="AI33" s="27" t="str">
        <f>IF(ISNUMBER( SEARCH("Cerebrovascular disease",#REF!)), "x", "")</f>
        <v/>
      </c>
      <c r="AJ33" s="27" t="str">
        <f>IF(ISNUMBER( SEARCH("Peripheral arterial disease",#REF!)), "x", "")</f>
        <v/>
      </c>
      <c r="AK33" s="27" t="str">
        <f>IF(ISNUMBER( SEARCH("End-stage kidney disease",#REF!)), "x", "")</f>
        <v/>
      </c>
    </row>
    <row r="34" spans="1:37" s="27" customFormat="1" ht="28" x14ac:dyDescent="0.15">
      <c r="A34" s="10" t="s">
        <v>1029</v>
      </c>
      <c r="B34" s="6">
        <v>2017</v>
      </c>
      <c r="C34" s="6" t="s">
        <v>781</v>
      </c>
      <c r="D34" s="6" t="s">
        <v>14</v>
      </c>
      <c r="E34" s="81" t="s">
        <v>10</v>
      </c>
      <c r="F34" s="52">
        <v>5.5</v>
      </c>
      <c r="G34" s="9">
        <v>630</v>
      </c>
      <c r="H34" s="9">
        <v>50.1</v>
      </c>
      <c r="I34" s="9">
        <f>0.665*100</f>
        <v>66.5</v>
      </c>
      <c r="J34" s="9"/>
      <c r="K34" s="53"/>
      <c r="L34" s="33" t="s">
        <v>105</v>
      </c>
      <c r="M34" s="33" t="s">
        <v>369</v>
      </c>
      <c r="N34" s="7" t="s">
        <v>2527</v>
      </c>
      <c r="O34" s="7" t="s">
        <v>2634</v>
      </c>
      <c r="P34" s="7" t="s">
        <v>2634</v>
      </c>
      <c r="Q34" s="7" t="s">
        <v>2634</v>
      </c>
      <c r="R34" s="7" t="s">
        <v>2634</v>
      </c>
      <c r="S34" s="7" t="s">
        <v>2634</v>
      </c>
      <c r="T34" s="7" t="s">
        <v>2634</v>
      </c>
      <c r="U34" s="7" t="s">
        <v>2634</v>
      </c>
      <c r="V34" s="77" t="s">
        <v>2987</v>
      </c>
      <c r="W34" s="104"/>
      <c r="X34" s="104"/>
      <c r="Z34" s="104"/>
      <c r="AD34" s="27" t="str">
        <f>IF(ISNUMBER( SEARCH("All-cause mortality",#REF!)), "x", "")</f>
        <v/>
      </c>
      <c r="AE34" s="27" t="str">
        <f>IF(ISNUMBER( SEARCH("Cardiovascular mortality",#REF!)), "x", "")</f>
        <v/>
      </c>
      <c r="AF34" s="27" t="str">
        <f>IF(ISNUMBER( SEARCH("MACE",#REF!)), "x", "")</f>
        <v/>
      </c>
      <c r="AG34" s="27" t="str">
        <f>IF(ISNUMBER( SEARCH("Coronary artery disease",#REF!)), "x", "")</f>
        <v/>
      </c>
      <c r="AH34" s="27" t="str">
        <f>IF(ISNUMBER( SEARCH("Hospitalisation for heart failure",#REF!)), "x", "")</f>
        <v/>
      </c>
      <c r="AI34" s="27" t="str">
        <f>IF(ISNUMBER( SEARCH("Cerebrovascular disease",#REF!)), "x", "")</f>
        <v/>
      </c>
      <c r="AJ34" s="27" t="str">
        <f>IF(ISNUMBER( SEARCH("Peripheral arterial disease",#REF!)), "x", "")</f>
        <v/>
      </c>
      <c r="AK34" s="27" t="str">
        <f>IF(ISNUMBER( SEARCH("End-stage kidney disease",#REF!)), "x", "")</f>
        <v/>
      </c>
    </row>
    <row r="35" spans="1:37" s="27" customFormat="1" ht="28" x14ac:dyDescent="0.15">
      <c r="A35" s="57" t="s">
        <v>2103</v>
      </c>
      <c r="B35" s="51">
        <v>2010</v>
      </c>
      <c r="C35" s="51" t="s">
        <v>1537</v>
      </c>
      <c r="D35" s="51" t="s">
        <v>9</v>
      </c>
      <c r="E35" s="81" t="s">
        <v>10</v>
      </c>
      <c r="F35" s="52">
        <v>5.5</v>
      </c>
      <c r="G35" s="52">
        <v>1050</v>
      </c>
      <c r="H35" s="52">
        <v>56</v>
      </c>
      <c r="I35" s="52">
        <v>46.5</v>
      </c>
      <c r="J35" s="52"/>
      <c r="K35" s="53"/>
      <c r="L35" s="32" t="s">
        <v>105</v>
      </c>
      <c r="M35" s="54" t="s">
        <v>1279</v>
      </c>
      <c r="N35" s="55" t="s">
        <v>2527</v>
      </c>
      <c r="O35" s="55" t="s">
        <v>2634</v>
      </c>
      <c r="P35" s="55" t="s">
        <v>2634</v>
      </c>
      <c r="Q35" s="55" t="s">
        <v>2634</v>
      </c>
      <c r="R35" s="55" t="s">
        <v>2634</v>
      </c>
      <c r="S35" s="55" t="s">
        <v>2634</v>
      </c>
      <c r="T35" s="55" t="s">
        <v>2634</v>
      </c>
      <c r="U35" s="55" t="s">
        <v>2634</v>
      </c>
      <c r="V35" s="78" t="s">
        <v>2978</v>
      </c>
    </row>
    <row r="36" spans="1:37" s="27" customFormat="1" ht="14" x14ac:dyDescent="0.15">
      <c r="A36" s="57" t="s">
        <v>1366</v>
      </c>
      <c r="B36" s="51">
        <v>2012</v>
      </c>
      <c r="C36" s="8" t="s">
        <v>1367</v>
      </c>
      <c r="D36" s="51" t="s">
        <v>9</v>
      </c>
      <c r="E36" s="81" t="s">
        <v>10</v>
      </c>
      <c r="F36" s="52">
        <v>6</v>
      </c>
      <c r="G36" s="52">
        <v>820</v>
      </c>
      <c r="H36" s="52">
        <v>54</v>
      </c>
      <c r="I36" s="52">
        <v>59</v>
      </c>
      <c r="J36" s="52"/>
      <c r="K36" s="53"/>
      <c r="L36" s="32" t="s">
        <v>105</v>
      </c>
      <c r="M36" s="32" t="s">
        <v>277</v>
      </c>
      <c r="N36" s="55" t="s">
        <v>2527</v>
      </c>
      <c r="O36" s="55" t="s">
        <v>2634</v>
      </c>
      <c r="P36" s="55" t="s">
        <v>2634</v>
      </c>
      <c r="Q36" s="55" t="s">
        <v>2634</v>
      </c>
      <c r="R36" s="55" t="s">
        <v>2634</v>
      </c>
      <c r="S36" s="55" t="s">
        <v>2634</v>
      </c>
      <c r="T36" s="55" t="s">
        <v>2634</v>
      </c>
      <c r="U36" s="55" t="s">
        <v>2634</v>
      </c>
      <c r="V36" s="78" t="s">
        <v>2528</v>
      </c>
    </row>
    <row r="37" spans="1:37" s="27" customFormat="1" ht="14" x14ac:dyDescent="0.15">
      <c r="A37" s="10" t="s">
        <v>1697</v>
      </c>
      <c r="B37" s="6">
        <v>2007</v>
      </c>
      <c r="C37" s="6" t="s">
        <v>610</v>
      </c>
      <c r="D37" s="6" t="s">
        <v>12</v>
      </c>
      <c r="E37" s="81" t="s">
        <v>10</v>
      </c>
      <c r="F37" s="52">
        <v>5.5</v>
      </c>
      <c r="G37" s="9">
        <v>1091</v>
      </c>
      <c r="H37" s="9">
        <v>53.5</v>
      </c>
      <c r="I37" s="9">
        <v>49.4</v>
      </c>
      <c r="J37" s="9"/>
      <c r="K37" s="53"/>
      <c r="L37" s="33" t="s">
        <v>105</v>
      </c>
      <c r="M37" s="33" t="s">
        <v>277</v>
      </c>
      <c r="N37" s="7" t="s">
        <v>2527</v>
      </c>
      <c r="O37" s="7" t="s">
        <v>2527</v>
      </c>
      <c r="P37" s="7" t="s">
        <v>2634</v>
      </c>
      <c r="Q37" s="7" t="s">
        <v>2634</v>
      </c>
      <c r="R37" s="7" t="s">
        <v>2634</v>
      </c>
      <c r="S37" s="7" t="s">
        <v>2634</v>
      </c>
      <c r="T37" s="7" t="s">
        <v>2634</v>
      </c>
      <c r="U37" s="7" t="s">
        <v>2634</v>
      </c>
      <c r="V37" s="77" t="s">
        <v>2531</v>
      </c>
      <c r="AD37" s="27" t="str">
        <f>IF(ISNUMBER( SEARCH("All-cause mortality",#REF!)), "x", "")</f>
        <v/>
      </c>
      <c r="AE37" s="27" t="str">
        <f>IF(ISNUMBER( SEARCH("Cardiovascular mortality",#REF!)), "x", "")</f>
        <v/>
      </c>
      <c r="AF37" s="27" t="str">
        <f>IF(ISNUMBER( SEARCH("MACE",#REF!)), "x", "")</f>
        <v/>
      </c>
      <c r="AG37" s="27" t="str">
        <f>IF(ISNUMBER( SEARCH("Coronary artery disease",#REF!)), "x", "")</f>
        <v/>
      </c>
      <c r="AH37" s="27" t="str">
        <f>IF(ISNUMBER( SEARCH("Hospitalisation for heart failure",#REF!)), "x", "")</f>
        <v/>
      </c>
      <c r="AI37" s="27" t="str">
        <f>IF(ISNUMBER( SEARCH("Cerebrovascular disease",#REF!)), "x", "")</f>
        <v/>
      </c>
      <c r="AJ37" s="27" t="str">
        <f>IF(ISNUMBER( SEARCH("Peripheral arterial disease",#REF!)), "x", "")</f>
        <v/>
      </c>
      <c r="AK37" s="27" t="str">
        <f>IF(ISNUMBER( SEARCH("End-stage kidney disease",#REF!)), "x", "")</f>
        <v/>
      </c>
    </row>
    <row r="38" spans="1:37" s="27" customFormat="1" ht="28" x14ac:dyDescent="0.15">
      <c r="A38" s="10" t="s">
        <v>1258</v>
      </c>
      <c r="B38" s="6">
        <v>2008</v>
      </c>
      <c r="C38" s="6" t="s">
        <v>225</v>
      </c>
      <c r="D38" s="6" t="s">
        <v>9</v>
      </c>
      <c r="E38" s="81" t="s">
        <v>10</v>
      </c>
      <c r="F38" s="52">
        <v>24</v>
      </c>
      <c r="G38" s="9">
        <v>780</v>
      </c>
      <c r="H38" s="9">
        <v>53.1</v>
      </c>
      <c r="I38" s="9">
        <v>54.4</v>
      </c>
      <c r="J38" s="9"/>
      <c r="K38" s="53"/>
      <c r="L38" s="33" t="s">
        <v>105</v>
      </c>
      <c r="M38" s="33" t="s">
        <v>224</v>
      </c>
      <c r="N38" s="7" t="s">
        <v>2527</v>
      </c>
      <c r="O38" s="7" t="s">
        <v>2634</v>
      </c>
      <c r="P38" s="7" t="s">
        <v>2634</v>
      </c>
      <c r="Q38" s="7" t="s">
        <v>2634</v>
      </c>
      <c r="R38" s="7" t="s">
        <v>2634</v>
      </c>
      <c r="S38" s="7" t="s">
        <v>2634</v>
      </c>
      <c r="T38" s="7" t="s">
        <v>2634</v>
      </c>
      <c r="U38" s="7" t="s">
        <v>2634</v>
      </c>
      <c r="V38" s="77" t="s">
        <v>3028</v>
      </c>
    </row>
    <row r="39" spans="1:37" s="27" customFormat="1" ht="42" x14ac:dyDescent="0.15">
      <c r="A39" s="57" t="s">
        <v>1449</v>
      </c>
      <c r="B39" s="51">
        <v>2008</v>
      </c>
      <c r="C39" s="8" t="s">
        <v>1449</v>
      </c>
      <c r="D39" s="51" t="s">
        <v>9</v>
      </c>
      <c r="E39" s="81" t="s">
        <v>3131</v>
      </c>
      <c r="F39" s="52">
        <v>5.5</v>
      </c>
      <c r="G39" s="52">
        <v>1179</v>
      </c>
      <c r="H39" s="52">
        <v>52.8</v>
      </c>
      <c r="I39" s="52">
        <v>58</v>
      </c>
      <c r="J39" s="52"/>
      <c r="K39" s="53"/>
      <c r="L39" s="32" t="s">
        <v>105</v>
      </c>
      <c r="M39" s="32" t="s">
        <v>224</v>
      </c>
      <c r="N39" s="55" t="s">
        <v>2527</v>
      </c>
      <c r="O39" s="55" t="s">
        <v>2527</v>
      </c>
      <c r="P39" s="55" t="s">
        <v>2527</v>
      </c>
      <c r="Q39" s="55" t="s">
        <v>2527</v>
      </c>
      <c r="R39" s="55" t="s">
        <v>2634</v>
      </c>
      <c r="S39" s="55" t="s">
        <v>2527</v>
      </c>
      <c r="T39" s="55" t="s">
        <v>2634</v>
      </c>
      <c r="U39" s="55" t="s">
        <v>2634</v>
      </c>
      <c r="V39" s="78" t="s">
        <v>2979</v>
      </c>
      <c r="X39" s="104"/>
      <c r="AD39" s="27" t="str">
        <f>IF(ISNUMBER( SEARCH("All-cause mortality",#REF!)), "x", "")</f>
        <v/>
      </c>
      <c r="AE39" s="27" t="str">
        <f>IF(ISNUMBER( SEARCH("Cardiovascular mortality",#REF!)), "x", "")</f>
        <v/>
      </c>
      <c r="AF39" s="27" t="str">
        <f>IF(ISNUMBER( SEARCH("MACE",#REF!)), "x", "")</f>
        <v/>
      </c>
      <c r="AG39" s="27" t="str">
        <f>IF(ISNUMBER( SEARCH("Coronary artery disease",#REF!)), "x", "")</f>
        <v/>
      </c>
      <c r="AH39" s="27" t="str">
        <f>IF(ISNUMBER( SEARCH("Hospitalisation for heart failure",#REF!)), "x", "")</f>
        <v/>
      </c>
      <c r="AI39" s="27" t="str">
        <f>IF(ISNUMBER( SEARCH("Cerebrovascular disease",#REF!)), "x", "")</f>
        <v/>
      </c>
      <c r="AJ39" s="27" t="str">
        <f>IF(ISNUMBER( SEARCH("Peripheral arterial disease",#REF!)), "x", "")</f>
        <v/>
      </c>
      <c r="AK39" s="27" t="str">
        <f>IF(ISNUMBER( SEARCH("End-stage kidney disease",#REF!)), "x", "")</f>
        <v/>
      </c>
    </row>
    <row r="40" spans="1:37" s="27" customFormat="1" ht="28" x14ac:dyDescent="0.15">
      <c r="A40" s="57" t="s">
        <v>2146</v>
      </c>
      <c r="B40" s="51">
        <v>2017</v>
      </c>
      <c r="C40" s="8" t="s">
        <v>1932</v>
      </c>
      <c r="D40" s="51" t="s">
        <v>14</v>
      </c>
      <c r="E40" s="81" t="s">
        <v>10</v>
      </c>
      <c r="F40" s="52">
        <f>16/4.34</f>
        <v>3.6866359447004609</v>
      </c>
      <c r="G40" s="52">
        <v>506</v>
      </c>
      <c r="H40" s="52">
        <v>53</v>
      </c>
      <c r="I40" s="52">
        <v>54</v>
      </c>
      <c r="J40" s="52"/>
      <c r="K40" s="53"/>
      <c r="L40" s="32" t="s">
        <v>105</v>
      </c>
      <c r="M40" s="32" t="s">
        <v>224</v>
      </c>
      <c r="N40" s="55" t="s">
        <v>2527</v>
      </c>
      <c r="O40" s="55" t="s">
        <v>2634</v>
      </c>
      <c r="P40" s="55" t="s">
        <v>2634</v>
      </c>
      <c r="Q40" s="55" t="s">
        <v>2527</v>
      </c>
      <c r="R40" s="55" t="s">
        <v>2527</v>
      </c>
      <c r="S40" s="55" t="s">
        <v>2527</v>
      </c>
      <c r="T40" s="55" t="s">
        <v>2634</v>
      </c>
      <c r="U40" s="55" t="s">
        <v>2634</v>
      </c>
      <c r="V40" s="78" t="s">
        <v>2979</v>
      </c>
      <c r="AD40" s="27" t="str">
        <f>IF(ISNUMBER( SEARCH("All-cause mortality",#REF!)), "x", "")</f>
        <v/>
      </c>
      <c r="AE40" s="27" t="str">
        <f>IF(ISNUMBER( SEARCH("Cardiovascular mortality",#REF!)), "x", "")</f>
        <v/>
      </c>
      <c r="AF40" s="27" t="str">
        <f>IF(ISNUMBER( SEARCH("MACE",#REF!)), "x", "")</f>
        <v/>
      </c>
      <c r="AG40" s="27" t="str">
        <f>IF(ISNUMBER( SEARCH("Coronary artery disease",#REF!)), "x", "")</f>
        <v/>
      </c>
      <c r="AH40" s="27" t="str">
        <f>IF(ISNUMBER( SEARCH("Hospitalisation for heart failure",#REF!)), "x", "")</f>
        <v/>
      </c>
      <c r="AI40" s="27" t="str">
        <f>IF(ISNUMBER( SEARCH("Cerebrovascular disease",#REF!)), "x", "")</f>
        <v/>
      </c>
      <c r="AJ40" s="27" t="str">
        <f>IF(ISNUMBER( SEARCH("Peripheral arterial disease",#REF!)), "x", "")</f>
        <v/>
      </c>
      <c r="AK40" s="27" t="str">
        <f>IF(ISNUMBER( SEARCH("End-stage kidney disease",#REF!)), "x", "")</f>
        <v/>
      </c>
    </row>
    <row r="41" spans="1:37" s="27" customFormat="1" ht="14" x14ac:dyDescent="0.15">
      <c r="A41" s="10" t="s">
        <v>1293</v>
      </c>
      <c r="B41" s="6">
        <v>2007</v>
      </c>
      <c r="C41" s="6" t="s">
        <v>286</v>
      </c>
      <c r="D41" s="6" t="s">
        <v>9</v>
      </c>
      <c r="E41" s="81" t="s">
        <v>10</v>
      </c>
      <c r="F41" s="52">
        <v>12</v>
      </c>
      <c r="G41" s="9">
        <v>780</v>
      </c>
      <c r="H41" s="9">
        <v>53</v>
      </c>
      <c r="I41" s="9">
        <v>54.2</v>
      </c>
      <c r="J41" s="9"/>
      <c r="K41" s="53"/>
      <c r="L41" s="33" t="s">
        <v>105</v>
      </c>
      <c r="M41" s="33" t="s">
        <v>260</v>
      </c>
      <c r="N41" s="7" t="s">
        <v>2527</v>
      </c>
      <c r="O41" s="7" t="s">
        <v>2634</v>
      </c>
      <c r="P41" s="7" t="s">
        <v>2634</v>
      </c>
      <c r="Q41" s="7" t="s">
        <v>2527</v>
      </c>
      <c r="R41" s="7" t="s">
        <v>2634</v>
      </c>
      <c r="S41" s="7" t="s">
        <v>2634</v>
      </c>
      <c r="T41" s="7" t="s">
        <v>2634</v>
      </c>
      <c r="U41" s="7" t="s">
        <v>2634</v>
      </c>
      <c r="V41" s="77" t="s">
        <v>3000</v>
      </c>
    </row>
    <row r="42" spans="1:37" s="27" customFormat="1" ht="28" customHeight="1" x14ac:dyDescent="0.15">
      <c r="A42" s="10" t="s">
        <v>669</v>
      </c>
      <c r="B42" s="6">
        <v>2009</v>
      </c>
      <c r="C42" s="6" t="s">
        <v>86</v>
      </c>
      <c r="D42" s="6" t="s">
        <v>9</v>
      </c>
      <c r="E42" s="81" t="s">
        <v>10</v>
      </c>
      <c r="F42" s="52">
        <f>24/4.34812141</f>
        <v>5.5196250833299523</v>
      </c>
      <c r="G42" s="9">
        <v>304</v>
      </c>
      <c r="H42" s="9">
        <v>71</v>
      </c>
      <c r="I42" s="9">
        <v>48.7</v>
      </c>
      <c r="J42" s="9"/>
      <c r="K42" s="53"/>
      <c r="L42" s="33" t="s">
        <v>105</v>
      </c>
      <c r="M42" s="33" t="s">
        <v>260</v>
      </c>
      <c r="N42" s="7" t="s">
        <v>2527</v>
      </c>
      <c r="O42" s="7" t="s">
        <v>2527</v>
      </c>
      <c r="P42" s="7" t="s">
        <v>2527</v>
      </c>
      <c r="Q42" s="7" t="s">
        <v>2527</v>
      </c>
      <c r="R42" s="7" t="s">
        <v>2634</v>
      </c>
      <c r="S42" s="7" t="s">
        <v>2634</v>
      </c>
      <c r="T42" s="7" t="s">
        <v>2634</v>
      </c>
      <c r="U42" s="7" t="s">
        <v>2634</v>
      </c>
      <c r="V42" s="77" t="s">
        <v>3027</v>
      </c>
    </row>
    <row r="43" spans="1:37" s="3" customFormat="1" x14ac:dyDescent="0.15">
      <c r="A43" s="17" t="s">
        <v>3428</v>
      </c>
      <c r="B43" s="18"/>
      <c r="C43" s="18"/>
      <c r="D43" s="18"/>
      <c r="E43" s="18"/>
      <c r="F43" s="20"/>
      <c r="G43" s="18"/>
      <c r="H43" s="20"/>
      <c r="I43" s="20"/>
      <c r="J43" s="20"/>
      <c r="K43" s="22"/>
      <c r="L43" s="31"/>
      <c r="M43" s="31"/>
      <c r="N43" s="18"/>
      <c r="O43" s="18"/>
      <c r="P43" s="18"/>
      <c r="Q43" s="18"/>
      <c r="R43" s="18"/>
      <c r="S43" s="18"/>
      <c r="T43" s="18"/>
      <c r="U43" s="18"/>
      <c r="V43" s="73"/>
    </row>
    <row r="44" spans="1:37" s="27" customFormat="1" ht="14" x14ac:dyDescent="0.15">
      <c r="A44" s="57" t="s">
        <v>1366</v>
      </c>
      <c r="B44" s="51">
        <v>2012</v>
      </c>
      <c r="C44" s="8" t="s">
        <v>1367</v>
      </c>
      <c r="D44" s="51" t="s">
        <v>9</v>
      </c>
      <c r="E44" s="81" t="s">
        <v>10</v>
      </c>
      <c r="F44" s="52">
        <v>6</v>
      </c>
      <c r="G44" s="52">
        <v>820</v>
      </c>
      <c r="H44" s="52">
        <v>54</v>
      </c>
      <c r="I44" s="52">
        <v>59</v>
      </c>
      <c r="J44" s="52"/>
      <c r="K44" s="53"/>
      <c r="L44" s="32" t="s">
        <v>105</v>
      </c>
      <c r="M44" s="32" t="s">
        <v>46</v>
      </c>
      <c r="N44" s="55" t="s">
        <v>2527</v>
      </c>
      <c r="O44" s="55" t="s">
        <v>2634</v>
      </c>
      <c r="P44" s="55" t="s">
        <v>2634</v>
      </c>
      <c r="Q44" s="55" t="s">
        <v>2634</v>
      </c>
      <c r="R44" s="55" t="s">
        <v>2634</v>
      </c>
      <c r="S44" s="55" t="s">
        <v>2634</v>
      </c>
      <c r="T44" s="55" t="s">
        <v>2634</v>
      </c>
      <c r="U44" s="55" t="s">
        <v>2634</v>
      </c>
      <c r="V44" s="78" t="s">
        <v>2528</v>
      </c>
    </row>
    <row r="45" spans="1:37" s="27" customFormat="1" ht="28" x14ac:dyDescent="0.15">
      <c r="A45" s="57" t="s">
        <v>2047</v>
      </c>
      <c r="B45" s="51">
        <v>2009</v>
      </c>
      <c r="C45" s="51" t="s">
        <v>1199</v>
      </c>
      <c r="D45" s="51" t="s">
        <v>9</v>
      </c>
      <c r="E45" s="81" t="s">
        <v>10</v>
      </c>
      <c r="F45" s="52">
        <v>6</v>
      </c>
      <c r="G45" s="52">
        <v>600</v>
      </c>
      <c r="H45" s="52">
        <v>54.1</v>
      </c>
      <c r="I45" s="52">
        <f>0.423*100</f>
        <v>42.3</v>
      </c>
      <c r="J45" s="52"/>
      <c r="K45" s="53"/>
      <c r="L45" s="32" t="s">
        <v>105</v>
      </c>
      <c r="M45" s="32" t="s">
        <v>46</v>
      </c>
      <c r="N45" s="55" t="s">
        <v>2527</v>
      </c>
      <c r="O45" s="55" t="s">
        <v>2634</v>
      </c>
      <c r="P45" s="55" t="s">
        <v>2634</v>
      </c>
      <c r="Q45" s="55" t="s">
        <v>2527</v>
      </c>
      <c r="R45" s="55" t="s">
        <v>2527</v>
      </c>
      <c r="S45" s="55" t="s">
        <v>2634</v>
      </c>
      <c r="T45" s="55" t="s">
        <v>2634</v>
      </c>
      <c r="U45" s="55" t="s">
        <v>2634</v>
      </c>
      <c r="V45" s="78" t="s">
        <v>2979</v>
      </c>
      <c r="X45" s="104"/>
      <c r="AD45" s="27" t="str">
        <f>IF(ISNUMBER( SEARCH("All-cause mortality",#REF!)), "x", "")</f>
        <v/>
      </c>
      <c r="AE45" s="27" t="str">
        <f>IF(ISNUMBER( SEARCH("Cardiovascular mortality",#REF!)), "x", "")</f>
        <v/>
      </c>
      <c r="AF45" s="27" t="str">
        <f>IF(ISNUMBER( SEARCH("MACE",#REF!)), "x", "")</f>
        <v/>
      </c>
      <c r="AG45" s="27" t="str">
        <f>IF(ISNUMBER( SEARCH("Coronary artery disease",#REF!)), "x", "")</f>
        <v/>
      </c>
      <c r="AH45" s="27" t="str">
        <f>IF(ISNUMBER( SEARCH("Hospitalisation for heart failure",#REF!)), "x", "")</f>
        <v/>
      </c>
      <c r="AI45" s="27" t="str">
        <f>IF(ISNUMBER( SEARCH("Cerebrovascular disease",#REF!)), "x", "")</f>
        <v/>
      </c>
      <c r="AJ45" s="27" t="str">
        <f>IF(ISNUMBER( SEARCH("Peripheral arterial disease",#REF!)), "x", "")</f>
        <v/>
      </c>
      <c r="AK45" s="27" t="str">
        <f>IF(ISNUMBER( SEARCH("End-stage kidney disease",#REF!)), "x", "")</f>
        <v/>
      </c>
    </row>
    <row r="46" spans="1:37" s="27" customFormat="1" ht="14" x14ac:dyDescent="0.15">
      <c r="A46" s="57" t="s">
        <v>1591</v>
      </c>
      <c r="B46" s="51">
        <v>2006</v>
      </c>
      <c r="C46" s="51" t="s">
        <v>1592</v>
      </c>
      <c r="D46" s="51" t="s">
        <v>9</v>
      </c>
      <c r="E46" s="81" t="s">
        <v>10</v>
      </c>
      <c r="F46" s="52">
        <v>48</v>
      </c>
      <c r="G46" s="52">
        <v>4360</v>
      </c>
      <c r="H46" s="52">
        <v>57</v>
      </c>
      <c r="I46" s="52">
        <v>58</v>
      </c>
      <c r="J46" s="52">
        <f>(98+97.1+95.7)/3</f>
        <v>96.933333333333337</v>
      </c>
      <c r="K46" s="53"/>
      <c r="L46" s="32" t="s">
        <v>105</v>
      </c>
      <c r="M46" s="32" t="s">
        <v>134</v>
      </c>
      <c r="N46" s="55" t="s">
        <v>2527</v>
      </c>
      <c r="O46" s="55" t="s">
        <v>2527</v>
      </c>
      <c r="P46" s="55" t="s">
        <v>2527</v>
      </c>
      <c r="Q46" s="55" t="s">
        <v>2527</v>
      </c>
      <c r="R46" s="55" t="s">
        <v>2634</v>
      </c>
      <c r="S46" s="55" t="s">
        <v>2527</v>
      </c>
      <c r="T46" s="55" t="s">
        <v>2634</v>
      </c>
      <c r="U46" s="55" t="s">
        <v>2634</v>
      </c>
      <c r="V46" s="75" t="s">
        <v>2550</v>
      </c>
    </row>
    <row r="47" spans="1:37" s="3" customFormat="1" x14ac:dyDescent="0.15">
      <c r="A47" s="17" t="s">
        <v>3398</v>
      </c>
      <c r="B47" s="18"/>
      <c r="C47" s="18"/>
      <c r="D47" s="18"/>
      <c r="E47" s="18"/>
      <c r="F47" s="20"/>
      <c r="G47" s="18"/>
      <c r="H47" s="20"/>
      <c r="I47" s="20"/>
      <c r="J47" s="20"/>
      <c r="K47" s="22"/>
      <c r="L47" s="31"/>
      <c r="M47" s="31"/>
      <c r="N47" s="18"/>
      <c r="O47" s="18"/>
      <c r="P47" s="18"/>
      <c r="Q47" s="18"/>
      <c r="R47" s="18"/>
      <c r="S47" s="18"/>
      <c r="T47" s="18"/>
      <c r="U47" s="18"/>
      <c r="V47" s="73"/>
    </row>
    <row r="48" spans="1:37" s="27" customFormat="1" ht="14" x14ac:dyDescent="0.15">
      <c r="A48" s="57" t="s">
        <v>1096</v>
      </c>
      <c r="B48" s="51">
        <v>2006</v>
      </c>
      <c r="C48" s="51" t="s">
        <v>1097</v>
      </c>
      <c r="D48" s="51" t="s">
        <v>14</v>
      </c>
      <c r="E48" s="81" t="s">
        <v>10</v>
      </c>
      <c r="F48" s="52">
        <v>30</v>
      </c>
      <c r="G48" s="52">
        <v>531</v>
      </c>
      <c r="H48" s="52">
        <v>46</v>
      </c>
      <c r="I48" s="52">
        <v>79</v>
      </c>
      <c r="J48" s="52"/>
      <c r="K48" s="53"/>
      <c r="L48" s="32" t="s">
        <v>105</v>
      </c>
      <c r="M48" s="32" t="s">
        <v>2158</v>
      </c>
      <c r="N48" s="55" t="s">
        <v>2527</v>
      </c>
      <c r="O48" s="55" t="s">
        <v>2527</v>
      </c>
      <c r="P48" s="55" t="s">
        <v>2527</v>
      </c>
      <c r="Q48" s="55" t="s">
        <v>2634</v>
      </c>
      <c r="R48" s="55" t="s">
        <v>2634</v>
      </c>
      <c r="S48" s="55" t="s">
        <v>2634</v>
      </c>
      <c r="T48" s="55" t="s">
        <v>2634</v>
      </c>
      <c r="U48" s="55" t="s">
        <v>2634</v>
      </c>
      <c r="V48" s="78" t="s">
        <v>2528</v>
      </c>
    </row>
    <row r="49" spans="1:22" s="27" customFormat="1" ht="28" x14ac:dyDescent="0.15">
      <c r="A49" s="10" t="s">
        <v>836</v>
      </c>
      <c r="B49" s="6">
        <v>2002</v>
      </c>
      <c r="C49" s="6" t="s">
        <v>115</v>
      </c>
      <c r="D49" s="6" t="s">
        <v>12</v>
      </c>
      <c r="E49" s="81" t="s">
        <v>25</v>
      </c>
      <c r="F49" s="52">
        <v>34</v>
      </c>
      <c r="G49" s="9">
        <v>3234</v>
      </c>
      <c r="H49" s="9">
        <v>50.6</v>
      </c>
      <c r="I49" s="9">
        <v>32.299999999999997</v>
      </c>
      <c r="J49" s="9"/>
      <c r="K49" s="53"/>
      <c r="L49" s="33" t="s">
        <v>105</v>
      </c>
      <c r="M49" s="33" t="s">
        <v>3672</v>
      </c>
      <c r="N49" s="7" t="s">
        <v>2527</v>
      </c>
      <c r="O49" s="7" t="s">
        <v>2634</v>
      </c>
      <c r="P49" s="7" t="s">
        <v>2634</v>
      </c>
      <c r="Q49" s="7" t="s">
        <v>2634</v>
      </c>
      <c r="R49" s="7" t="s">
        <v>2634</v>
      </c>
      <c r="S49" s="7" t="s">
        <v>2634</v>
      </c>
      <c r="T49" s="7" t="s">
        <v>2634</v>
      </c>
      <c r="U49" s="7" t="s">
        <v>2634</v>
      </c>
      <c r="V49" s="77" t="s">
        <v>2528</v>
      </c>
    </row>
    <row r="50" spans="1:22" s="27" customFormat="1" ht="28" x14ac:dyDescent="0.15">
      <c r="A50" s="57" t="s">
        <v>2159</v>
      </c>
      <c r="B50" s="51">
        <v>2002</v>
      </c>
      <c r="C50" s="8" t="s">
        <v>1098</v>
      </c>
      <c r="D50" s="51" t="s">
        <v>12</v>
      </c>
      <c r="E50" s="81" t="s">
        <v>7</v>
      </c>
      <c r="F50" s="52">
        <f>2.8*12</f>
        <v>33.599999999999994</v>
      </c>
      <c r="G50" s="52">
        <v>3234</v>
      </c>
      <c r="H50" s="52">
        <v>51</v>
      </c>
      <c r="I50" s="52">
        <v>32</v>
      </c>
      <c r="J50" s="52"/>
      <c r="K50" s="53"/>
      <c r="L50" s="54" t="s">
        <v>105</v>
      </c>
      <c r="M50" s="32" t="s">
        <v>3672</v>
      </c>
      <c r="N50" s="55" t="s">
        <v>2527</v>
      </c>
      <c r="O50" s="55" t="s">
        <v>2634</v>
      </c>
      <c r="P50" s="55" t="s">
        <v>2634</v>
      </c>
      <c r="Q50" s="55" t="s">
        <v>2634</v>
      </c>
      <c r="R50" s="55" t="s">
        <v>2634</v>
      </c>
      <c r="S50" s="55" t="s">
        <v>2634</v>
      </c>
      <c r="T50" s="55" t="s">
        <v>2634</v>
      </c>
      <c r="U50" s="55" t="s">
        <v>2634</v>
      </c>
      <c r="V50" s="75" t="s">
        <v>2978</v>
      </c>
    </row>
    <row r="51" spans="1:22" s="27" customFormat="1" ht="28" x14ac:dyDescent="0.15">
      <c r="A51" s="57" t="s">
        <v>1096</v>
      </c>
      <c r="B51" s="51">
        <v>2006</v>
      </c>
      <c r="C51" s="51" t="s">
        <v>1097</v>
      </c>
      <c r="D51" s="51" t="s">
        <v>14</v>
      </c>
      <c r="E51" s="81" t="s">
        <v>10</v>
      </c>
      <c r="F51" s="52">
        <v>30</v>
      </c>
      <c r="G51" s="52">
        <v>531</v>
      </c>
      <c r="H51" s="52">
        <v>46</v>
      </c>
      <c r="I51" s="52">
        <v>79</v>
      </c>
      <c r="J51" s="52"/>
      <c r="K51" s="53"/>
      <c r="L51" s="54" t="s">
        <v>3129</v>
      </c>
      <c r="M51" s="32" t="s">
        <v>2158</v>
      </c>
      <c r="N51" s="55" t="s">
        <v>2527</v>
      </c>
      <c r="O51" s="55" t="s">
        <v>2527</v>
      </c>
      <c r="P51" s="55" t="s">
        <v>2527</v>
      </c>
      <c r="Q51" s="55" t="s">
        <v>2634</v>
      </c>
      <c r="R51" s="55" t="s">
        <v>2634</v>
      </c>
      <c r="S51" s="55" t="s">
        <v>2634</v>
      </c>
      <c r="T51" s="55" t="s">
        <v>2634</v>
      </c>
      <c r="U51" s="55" t="s">
        <v>2634</v>
      </c>
      <c r="V51" s="78" t="s">
        <v>2528</v>
      </c>
    </row>
    <row r="52" spans="1:22" s="27" customFormat="1" ht="28" x14ac:dyDescent="0.15">
      <c r="A52" s="57" t="s">
        <v>1096</v>
      </c>
      <c r="B52" s="51">
        <v>2006</v>
      </c>
      <c r="C52" s="51" t="s">
        <v>1097</v>
      </c>
      <c r="D52" s="51" t="s">
        <v>14</v>
      </c>
      <c r="E52" s="81" t="s">
        <v>10</v>
      </c>
      <c r="F52" s="52">
        <v>30</v>
      </c>
      <c r="G52" s="52">
        <v>531</v>
      </c>
      <c r="H52" s="52">
        <v>46</v>
      </c>
      <c r="I52" s="52">
        <v>79</v>
      </c>
      <c r="J52" s="52"/>
      <c r="K52" s="53"/>
      <c r="L52" s="32" t="s">
        <v>105</v>
      </c>
      <c r="M52" s="32" t="s">
        <v>2157</v>
      </c>
      <c r="N52" s="55" t="s">
        <v>2527</v>
      </c>
      <c r="O52" s="55" t="s">
        <v>2527</v>
      </c>
      <c r="P52" s="55" t="s">
        <v>2527</v>
      </c>
      <c r="Q52" s="55" t="s">
        <v>2634</v>
      </c>
      <c r="R52" s="55" t="s">
        <v>2634</v>
      </c>
      <c r="S52" s="55" t="s">
        <v>2634</v>
      </c>
      <c r="T52" s="55" t="s">
        <v>2634</v>
      </c>
      <c r="U52" s="55" t="s">
        <v>2634</v>
      </c>
      <c r="V52" s="78" t="s">
        <v>2528</v>
      </c>
    </row>
    <row r="53" spans="1:22" s="27" customFormat="1" ht="28" x14ac:dyDescent="0.15">
      <c r="A53" s="57" t="s">
        <v>1096</v>
      </c>
      <c r="B53" s="51">
        <v>2006</v>
      </c>
      <c r="C53" s="51" t="s">
        <v>1097</v>
      </c>
      <c r="D53" s="51" t="s">
        <v>14</v>
      </c>
      <c r="E53" s="81" t="s">
        <v>10</v>
      </c>
      <c r="F53" s="52">
        <v>30</v>
      </c>
      <c r="G53" s="52">
        <v>531</v>
      </c>
      <c r="H53" s="52">
        <v>46</v>
      </c>
      <c r="I53" s="52">
        <v>79</v>
      </c>
      <c r="J53" s="52"/>
      <c r="K53" s="53"/>
      <c r="L53" s="54" t="s">
        <v>3129</v>
      </c>
      <c r="M53" s="32" t="s">
        <v>2157</v>
      </c>
      <c r="N53" s="55" t="s">
        <v>2527</v>
      </c>
      <c r="O53" s="55" t="s">
        <v>2527</v>
      </c>
      <c r="P53" s="55" t="s">
        <v>2527</v>
      </c>
      <c r="Q53" s="55" t="s">
        <v>2634</v>
      </c>
      <c r="R53" s="55" t="s">
        <v>2634</v>
      </c>
      <c r="S53" s="55" t="s">
        <v>2634</v>
      </c>
      <c r="T53" s="55" t="s">
        <v>2634</v>
      </c>
      <c r="U53" s="55" t="s">
        <v>2634</v>
      </c>
      <c r="V53" s="78" t="s">
        <v>2528</v>
      </c>
    </row>
    <row r="54" spans="1:22" s="71" customFormat="1" x14ac:dyDescent="0.15">
      <c r="A54" s="248" t="s">
        <v>3681</v>
      </c>
      <c r="B54" s="249"/>
      <c r="C54" s="249"/>
      <c r="D54" s="249"/>
      <c r="E54" s="249"/>
      <c r="F54" s="249"/>
      <c r="G54" s="249"/>
      <c r="H54" s="249"/>
      <c r="I54" s="249"/>
      <c r="J54" s="249"/>
      <c r="K54" s="249"/>
      <c r="L54" s="249"/>
      <c r="M54" s="249"/>
      <c r="N54" s="249"/>
      <c r="O54" s="249"/>
      <c r="P54" s="249"/>
      <c r="Q54" s="249"/>
      <c r="R54" s="249"/>
      <c r="S54" s="249"/>
      <c r="T54" s="249"/>
      <c r="U54" s="249"/>
      <c r="V54" s="250"/>
    </row>
    <row r="55" spans="1:22" s="3" customFormat="1" x14ac:dyDescent="0.15">
      <c r="A55" s="17" t="s">
        <v>3453</v>
      </c>
      <c r="B55" s="18"/>
      <c r="C55" s="18"/>
      <c r="D55" s="18"/>
      <c r="E55" s="18"/>
      <c r="F55" s="20"/>
      <c r="G55" s="18"/>
      <c r="H55" s="20"/>
      <c r="I55" s="20"/>
      <c r="J55" s="20"/>
      <c r="K55" s="22"/>
      <c r="L55" s="31"/>
      <c r="M55" s="31"/>
      <c r="N55" s="18"/>
      <c r="O55" s="18"/>
      <c r="P55" s="18"/>
      <c r="Q55" s="18"/>
      <c r="R55" s="18"/>
      <c r="S55" s="18"/>
      <c r="T55" s="18"/>
      <c r="U55" s="18"/>
      <c r="V55" s="73"/>
    </row>
    <row r="56" spans="1:22" s="27" customFormat="1" ht="14" x14ac:dyDescent="0.15">
      <c r="A56" s="10" t="s">
        <v>1716</v>
      </c>
      <c r="B56" s="6">
        <v>2015</v>
      </c>
      <c r="C56" s="6" t="s">
        <v>644</v>
      </c>
      <c r="D56" s="6" t="s">
        <v>9</v>
      </c>
      <c r="E56" s="81" t="s">
        <v>10</v>
      </c>
      <c r="F56" s="52">
        <v>2.8</v>
      </c>
      <c r="G56" s="9">
        <v>304</v>
      </c>
      <c r="H56" s="9">
        <v>55</v>
      </c>
      <c r="I56" s="9">
        <v>57.2</v>
      </c>
      <c r="J56" s="9"/>
      <c r="K56" s="53"/>
      <c r="L56" s="33" t="s">
        <v>69</v>
      </c>
      <c r="M56" s="33" t="s">
        <v>8</v>
      </c>
      <c r="N56" s="7" t="s">
        <v>2527</v>
      </c>
      <c r="O56" s="7" t="s">
        <v>2634</v>
      </c>
      <c r="P56" s="7" t="s">
        <v>2634</v>
      </c>
      <c r="Q56" s="7" t="s">
        <v>2634</v>
      </c>
      <c r="R56" s="7" t="s">
        <v>2527</v>
      </c>
      <c r="S56" s="7" t="s">
        <v>2527</v>
      </c>
      <c r="T56" s="7" t="s">
        <v>2527</v>
      </c>
      <c r="U56" s="7" t="s">
        <v>2634</v>
      </c>
      <c r="V56" s="77" t="s">
        <v>2528</v>
      </c>
    </row>
    <row r="57" spans="1:22" s="27" customFormat="1" ht="14" x14ac:dyDescent="0.15">
      <c r="A57" s="57" t="s">
        <v>1919</v>
      </c>
      <c r="B57" s="51">
        <v>2014</v>
      </c>
      <c r="C57" s="51" t="s">
        <v>1920</v>
      </c>
      <c r="D57" s="51" t="s">
        <v>9</v>
      </c>
      <c r="E57" s="81" t="s">
        <v>10</v>
      </c>
      <c r="F57" s="52">
        <f>156/4.34</f>
        <v>35.944700460829495</v>
      </c>
      <c r="G57" s="52">
        <v>1012</v>
      </c>
      <c r="H57" s="52">
        <v>55</v>
      </c>
      <c r="I57" s="52">
        <v>48</v>
      </c>
      <c r="J57" s="52"/>
      <c r="K57" s="53"/>
      <c r="L57" s="32" t="s">
        <v>69</v>
      </c>
      <c r="M57" s="32" t="s">
        <v>8</v>
      </c>
      <c r="N57" s="55" t="s">
        <v>2527</v>
      </c>
      <c r="O57" s="55" t="s">
        <v>2634</v>
      </c>
      <c r="P57" s="55" t="s">
        <v>2634</v>
      </c>
      <c r="Q57" s="55" t="s">
        <v>2634</v>
      </c>
      <c r="R57" s="55" t="s">
        <v>2634</v>
      </c>
      <c r="S57" s="55" t="s">
        <v>2634</v>
      </c>
      <c r="T57" s="55" t="s">
        <v>2634</v>
      </c>
      <c r="U57" s="55" t="s">
        <v>2634</v>
      </c>
      <c r="V57" s="78" t="s">
        <v>2531</v>
      </c>
    </row>
    <row r="58" spans="1:22" s="3" customFormat="1" x14ac:dyDescent="0.15">
      <c r="A58" s="17" t="s">
        <v>3406</v>
      </c>
      <c r="B58" s="18"/>
      <c r="C58" s="18"/>
      <c r="D58" s="18"/>
      <c r="E58" s="18"/>
      <c r="F58" s="20"/>
      <c r="G58" s="18"/>
      <c r="H58" s="20"/>
      <c r="I58" s="20"/>
      <c r="J58" s="20"/>
      <c r="K58" s="22"/>
      <c r="L58" s="31"/>
      <c r="M58" s="31"/>
      <c r="N58" s="18"/>
      <c r="O58" s="18"/>
      <c r="P58" s="18"/>
      <c r="Q58" s="18"/>
      <c r="R58" s="18"/>
      <c r="S58" s="18"/>
      <c r="T58" s="18"/>
      <c r="U58" s="18"/>
      <c r="V58" s="73"/>
    </row>
    <row r="59" spans="1:22" s="27" customFormat="1" ht="14" x14ac:dyDescent="0.15">
      <c r="A59" s="11" t="s">
        <v>2959</v>
      </c>
      <c r="B59" s="51">
        <v>2019</v>
      </c>
      <c r="C59" s="8" t="s">
        <v>940</v>
      </c>
      <c r="D59" s="51" t="s">
        <v>9</v>
      </c>
      <c r="E59" s="81" t="s">
        <v>7</v>
      </c>
      <c r="F59" s="52">
        <f>96/4.34524</f>
        <v>22.093141000266957</v>
      </c>
      <c r="G59" s="52">
        <v>420</v>
      </c>
      <c r="H59" s="52"/>
      <c r="I59" s="52"/>
      <c r="J59" s="52"/>
      <c r="K59" s="53"/>
      <c r="L59" s="32" t="s">
        <v>69</v>
      </c>
      <c r="M59" s="54" t="s">
        <v>939</v>
      </c>
      <c r="N59" s="55" t="s">
        <v>2527</v>
      </c>
      <c r="O59" s="55" t="s">
        <v>2527</v>
      </c>
      <c r="P59" s="55" t="s">
        <v>2527</v>
      </c>
      <c r="Q59" s="55" t="s">
        <v>2527</v>
      </c>
      <c r="R59" s="55" t="s">
        <v>2527</v>
      </c>
      <c r="S59" s="55" t="s">
        <v>2527</v>
      </c>
      <c r="T59" s="55" t="s">
        <v>2634</v>
      </c>
      <c r="U59" s="55" t="s">
        <v>2634</v>
      </c>
      <c r="V59" s="75" t="s">
        <v>2531</v>
      </c>
    </row>
    <row r="60" spans="1:22" s="27" customFormat="1" ht="28" x14ac:dyDescent="0.15">
      <c r="A60" s="10" t="s">
        <v>788</v>
      </c>
      <c r="B60" s="6">
        <v>2013</v>
      </c>
      <c r="C60" s="6" t="s">
        <v>789</v>
      </c>
      <c r="D60" s="6" t="s">
        <v>9</v>
      </c>
      <c r="E60" s="81" t="s">
        <v>10</v>
      </c>
      <c r="F60" s="52">
        <v>24</v>
      </c>
      <c r="G60" s="9">
        <v>1450</v>
      </c>
      <c r="H60" s="9">
        <v>56.2</v>
      </c>
      <c r="I60" s="9">
        <v>52</v>
      </c>
      <c r="J60" s="9">
        <v>90.2</v>
      </c>
      <c r="K60" s="53"/>
      <c r="L60" s="33" t="s">
        <v>69</v>
      </c>
      <c r="M60" s="33" t="s">
        <v>841</v>
      </c>
      <c r="N60" s="7" t="s">
        <v>2527</v>
      </c>
      <c r="O60" s="7" t="s">
        <v>2527</v>
      </c>
      <c r="P60" s="7" t="s">
        <v>2634</v>
      </c>
      <c r="Q60" s="7" t="s">
        <v>2634</v>
      </c>
      <c r="R60" s="7" t="s">
        <v>2634</v>
      </c>
      <c r="S60" s="7" t="s">
        <v>2634</v>
      </c>
      <c r="T60" s="7" t="s">
        <v>2634</v>
      </c>
      <c r="U60" s="7" t="s">
        <v>2634</v>
      </c>
      <c r="V60" s="77" t="s">
        <v>2989</v>
      </c>
    </row>
    <row r="61" spans="1:22" s="27" customFormat="1" ht="14" x14ac:dyDescent="0.15">
      <c r="A61" s="57" t="s">
        <v>1546</v>
      </c>
      <c r="B61" s="51">
        <v>2014</v>
      </c>
      <c r="C61" s="51" t="s">
        <v>1547</v>
      </c>
      <c r="D61" s="51" t="s">
        <v>9</v>
      </c>
      <c r="E61" s="81" t="s">
        <v>10</v>
      </c>
      <c r="F61" s="52">
        <v>24</v>
      </c>
      <c r="G61" s="52">
        <v>1549</v>
      </c>
      <c r="H61" s="52">
        <v>56</v>
      </c>
      <c r="I61" s="52">
        <v>55</v>
      </c>
      <c r="J61" s="52">
        <v>88</v>
      </c>
      <c r="K61" s="53"/>
      <c r="L61" s="32" t="s">
        <v>69</v>
      </c>
      <c r="M61" s="54" t="s">
        <v>381</v>
      </c>
      <c r="N61" s="55" t="s">
        <v>2527</v>
      </c>
      <c r="O61" s="55" t="s">
        <v>2634</v>
      </c>
      <c r="P61" s="55" t="s">
        <v>2634</v>
      </c>
      <c r="Q61" s="55" t="s">
        <v>2527</v>
      </c>
      <c r="R61" s="55" t="s">
        <v>2634</v>
      </c>
      <c r="S61" s="55" t="s">
        <v>2527</v>
      </c>
      <c r="T61" s="55" t="s">
        <v>2634</v>
      </c>
      <c r="U61" s="55" t="s">
        <v>2634</v>
      </c>
      <c r="V61" s="75" t="s">
        <v>2531</v>
      </c>
    </row>
    <row r="62" spans="1:22" s="27" customFormat="1" ht="28" x14ac:dyDescent="0.15">
      <c r="A62" s="10" t="s">
        <v>681</v>
      </c>
      <c r="B62" s="6">
        <v>2018</v>
      </c>
      <c r="C62" s="6" t="s">
        <v>682</v>
      </c>
      <c r="D62" s="6" t="s">
        <v>9</v>
      </c>
      <c r="E62" s="81" t="s">
        <v>10</v>
      </c>
      <c r="F62" s="52">
        <v>24</v>
      </c>
      <c r="G62" s="9">
        <v>1326</v>
      </c>
      <c r="H62" s="9">
        <v>58.2</v>
      </c>
      <c r="I62" s="9">
        <v>48.5</v>
      </c>
      <c r="J62" s="9">
        <v>87.2</v>
      </c>
      <c r="K62" s="53"/>
      <c r="L62" s="33" t="s">
        <v>69</v>
      </c>
      <c r="M62" s="33" t="s">
        <v>165</v>
      </c>
      <c r="N62" s="7" t="s">
        <v>2527</v>
      </c>
      <c r="O62" s="7" t="s">
        <v>2527</v>
      </c>
      <c r="P62" s="7" t="s">
        <v>2634</v>
      </c>
      <c r="Q62" s="7" t="s">
        <v>2634</v>
      </c>
      <c r="R62" s="7" t="s">
        <v>2634</v>
      </c>
      <c r="S62" s="7" t="s">
        <v>2527</v>
      </c>
      <c r="T62" s="7" t="s">
        <v>2634</v>
      </c>
      <c r="U62" s="7" t="s">
        <v>2634</v>
      </c>
      <c r="V62" s="77" t="s">
        <v>2991</v>
      </c>
    </row>
    <row r="63" spans="1:22" s="27" customFormat="1" ht="14" x14ac:dyDescent="0.15">
      <c r="A63" s="57" t="s">
        <v>923</v>
      </c>
      <c r="B63" s="51">
        <v>2011</v>
      </c>
      <c r="C63" s="51" t="s">
        <v>924</v>
      </c>
      <c r="D63" s="51" t="s">
        <v>9</v>
      </c>
      <c r="E63" s="81" t="s">
        <v>10</v>
      </c>
      <c r="F63" s="52">
        <v>12</v>
      </c>
      <c r="G63" s="52">
        <v>814</v>
      </c>
      <c r="H63" s="52">
        <v>59</v>
      </c>
      <c r="I63" s="52">
        <v>55</v>
      </c>
      <c r="J63" s="52">
        <v>90</v>
      </c>
      <c r="K63" s="53">
        <v>0.83</v>
      </c>
      <c r="L63" s="32" t="s">
        <v>133</v>
      </c>
      <c r="M63" s="32" t="s">
        <v>398</v>
      </c>
      <c r="N63" s="55" t="s">
        <v>2527</v>
      </c>
      <c r="O63" s="55" t="s">
        <v>2527</v>
      </c>
      <c r="P63" s="55" t="s">
        <v>2634</v>
      </c>
      <c r="Q63" s="55" t="s">
        <v>2527</v>
      </c>
      <c r="R63" s="55" t="s">
        <v>2634</v>
      </c>
      <c r="S63" s="55" t="s">
        <v>2634</v>
      </c>
      <c r="T63" s="55" t="s">
        <v>2634</v>
      </c>
      <c r="U63" s="55" t="s">
        <v>2634</v>
      </c>
      <c r="V63" s="75" t="s">
        <v>2531</v>
      </c>
    </row>
    <row r="64" spans="1:22" s="3" customFormat="1" x14ac:dyDescent="0.15">
      <c r="A64" s="17" t="s">
        <v>3414</v>
      </c>
      <c r="B64" s="18"/>
      <c r="C64" s="18"/>
      <c r="D64" s="18"/>
      <c r="E64" s="18"/>
      <c r="F64" s="20"/>
      <c r="G64" s="18"/>
      <c r="H64" s="20"/>
      <c r="I64" s="20"/>
      <c r="J64" s="20"/>
      <c r="K64" s="22"/>
      <c r="L64" s="31"/>
      <c r="M64" s="31"/>
      <c r="N64" s="18"/>
      <c r="O64" s="18"/>
      <c r="P64" s="18"/>
      <c r="Q64" s="18"/>
      <c r="R64" s="18"/>
      <c r="S64" s="18"/>
      <c r="T64" s="18"/>
      <c r="U64" s="18"/>
      <c r="V64" s="73"/>
    </row>
    <row r="65" spans="1:22" s="27" customFormat="1" ht="14" x14ac:dyDescent="0.15">
      <c r="A65" s="93" t="s">
        <v>1301</v>
      </c>
      <c r="B65" s="6">
        <v>2010</v>
      </c>
      <c r="C65" s="6" t="s">
        <v>296</v>
      </c>
      <c r="D65" s="6" t="s">
        <v>14</v>
      </c>
      <c r="E65" s="81" t="s">
        <v>10</v>
      </c>
      <c r="F65" s="52">
        <v>5.5</v>
      </c>
      <c r="G65" s="9">
        <v>411</v>
      </c>
      <c r="H65" s="9">
        <v>58.3</v>
      </c>
      <c r="I65" s="9">
        <v>67</v>
      </c>
      <c r="J65" s="9"/>
      <c r="K65" s="33"/>
      <c r="L65" s="33" t="s">
        <v>295</v>
      </c>
      <c r="M65" s="33" t="s">
        <v>217</v>
      </c>
      <c r="N65" s="7" t="s">
        <v>2527</v>
      </c>
      <c r="O65" s="7" t="s">
        <v>2634</v>
      </c>
      <c r="P65" s="7" t="s">
        <v>2634</v>
      </c>
      <c r="Q65" s="7" t="s">
        <v>2527</v>
      </c>
      <c r="R65" s="7" t="s">
        <v>2634</v>
      </c>
      <c r="S65" s="7" t="s">
        <v>2634</v>
      </c>
      <c r="T65" s="7" t="s">
        <v>2634</v>
      </c>
      <c r="U65" s="7" t="s">
        <v>2634</v>
      </c>
      <c r="V65" s="77" t="s">
        <v>2640</v>
      </c>
    </row>
    <row r="66" spans="1:22" s="27" customFormat="1" ht="14" x14ac:dyDescent="0.15">
      <c r="A66" s="57" t="s">
        <v>1919</v>
      </c>
      <c r="B66" s="51">
        <v>2014</v>
      </c>
      <c r="C66" s="51" t="s">
        <v>1920</v>
      </c>
      <c r="D66" s="51" t="s">
        <v>9</v>
      </c>
      <c r="E66" s="81" t="s">
        <v>10</v>
      </c>
      <c r="F66" s="52">
        <f>156/4.34</f>
        <v>35.944700460829495</v>
      </c>
      <c r="G66" s="52">
        <v>1012</v>
      </c>
      <c r="H66" s="52">
        <v>55</v>
      </c>
      <c r="I66" s="52">
        <v>48</v>
      </c>
      <c r="J66" s="52"/>
      <c r="K66" s="53"/>
      <c r="L66" s="32" t="s">
        <v>69</v>
      </c>
      <c r="M66" s="32" t="s">
        <v>1998</v>
      </c>
      <c r="N66" s="55" t="s">
        <v>2527</v>
      </c>
      <c r="O66" s="55" t="s">
        <v>2634</v>
      </c>
      <c r="P66" s="55" t="s">
        <v>2634</v>
      </c>
      <c r="Q66" s="55" t="s">
        <v>2634</v>
      </c>
      <c r="R66" s="55" t="s">
        <v>2634</v>
      </c>
      <c r="S66" s="55" t="s">
        <v>2634</v>
      </c>
      <c r="T66" s="55" t="s">
        <v>2634</v>
      </c>
      <c r="U66" s="55" t="s">
        <v>2634</v>
      </c>
      <c r="V66" s="78" t="s">
        <v>2531</v>
      </c>
    </row>
    <row r="67" spans="1:22" s="27" customFormat="1" ht="14" x14ac:dyDescent="0.15">
      <c r="A67" s="57" t="s">
        <v>1459</v>
      </c>
      <c r="B67" s="51">
        <v>2012</v>
      </c>
      <c r="C67" s="51" t="s">
        <v>1460</v>
      </c>
      <c r="D67" s="51" t="s">
        <v>6</v>
      </c>
      <c r="E67" s="81" t="s">
        <v>10</v>
      </c>
      <c r="F67" s="52">
        <v>36</v>
      </c>
      <c r="G67" s="52">
        <v>977</v>
      </c>
      <c r="H67" s="52">
        <v>56</v>
      </c>
      <c r="I67" s="52">
        <v>54</v>
      </c>
      <c r="J67" s="52"/>
      <c r="K67" s="54"/>
      <c r="L67" s="54" t="s">
        <v>69</v>
      </c>
      <c r="M67" s="54" t="s">
        <v>401</v>
      </c>
      <c r="N67" s="55" t="s">
        <v>2527</v>
      </c>
      <c r="O67" s="55" t="s">
        <v>2634</v>
      </c>
      <c r="P67" s="55" t="s">
        <v>2634</v>
      </c>
      <c r="Q67" s="55" t="s">
        <v>2527</v>
      </c>
      <c r="R67" s="55" t="s">
        <v>2634</v>
      </c>
      <c r="S67" s="55" t="s">
        <v>2634</v>
      </c>
      <c r="T67" s="55" t="s">
        <v>2634</v>
      </c>
      <c r="U67" s="55" t="s">
        <v>2634</v>
      </c>
      <c r="V67" s="75" t="s">
        <v>2549</v>
      </c>
    </row>
    <row r="68" spans="1:22" s="3" customFormat="1" x14ac:dyDescent="0.15">
      <c r="A68" s="17" t="s">
        <v>3425</v>
      </c>
      <c r="B68" s="18"/>
      <c r="C68" s="18"/>
      <c r="D68" s="18"/>
      <c r="E68" s="18"/>
      <c r="F68" s="20"/>
      <c r="G68" s="18"/>
      <c r="H68" s="20"/>
      <c r="I68" s="20"/>
      <c r="J68" s="20"/>
      <c r="K68" s="22"/>
      <c r="L68" s="31"/>
      <c r="M68" s="31"/>
      <c r="N68" s="18"/>
      <c r="O68" s="18"/>
      <c r="P68" s="18"/>
      <c r="Q68" s="18"/>
      <c r="R68" s="18"/>
      <c r="S68" s="18"/>
      <c r="T68" s="18"/>
      <c r="U68" s="18"/>
      <c r="V68" s="73"/>
    </row>
    <row r="69" spans="1:22" s="27" customFormat="1" ht="14" x14ac:dyDescent="0.15">
      <c r="A69" s="10" t="s">
        <v>1731</v>
      </c>
      <c r="B69" s="6">
        <v>2013</v>
      </c>
      <c r="C69" s="6" t="s">
        <v>680</v>
      </c>
      <c r="D69" s="6" t="s">
        <v>6</v>
      </c>
      <c r="E69" s="81" t="s">
        <v>10</v>
      </c>
      <c r="F69" s="52">
        <v>12</v>
      </c>
      <c r="G69" s="9">
        <v>1007</v>
      </c>
      <c r="H69" s="9">
        <v>59.5</v>
      </c>
      <c r="I69" s="9">
        <f>0.52*100</f>
        <v>52</v>
      </c>
      <c r="J69" s="9"/>
      <c r="K69" s="53"/>
      <c r="L69" s="33" t="s">
        <v>1730</v>
      </c>
      <c r="M69" s="33" t="s">
        <v>260</v>
      </c>
      <c r="N69" s="7" t="s">
        <v>2527</v>
      </c>
      <c r="O69" s="7" t="s">
        <v>2527</v>
      </c>
      <c r="P69" s="7" t="s">
        <v>2634</v>
      </c>
      <c r="Q69" s="7" t="s">
        <v>2527</v>
      </c>
      <c r="R69" s="7" t="s">
        <v>2527</v>
      </c>
      <c r="S69" s="7" t="s">
        <v>2527</v>
      </c>
      <c r="T69" s="7" t="s">
        <v>2634</v>
      </c>
      <c r="U69" s="51"/>
      <c r="V69" s="77" t="s">
        <v>2528</v>
      </c>
    </row>
    <row r="70" spans="1:22" s="27" customFormat="1" ht="14" x14ac:dyDescent="0.15">
      <c r="A70" s="57" t="s">
        <v>2042</v>
      </c>
      <c r="B70" s="51">
        <v>2008</v>
      </c>
      <c r="C70" s="51" t="s">
        <v>1168</v>
      </c>
      <c r="D70" s="51" t="s">
        <v>9</v>
      </c>
      <c r="E70" s="81" t="s">
        <v>10</v>
      </c>
      <c r="F70" s="52">
        <v>24</v>
      </c>
      <c r="G70" s="52">
        <v>1092</v>
      </c>
      <c r="H70" s="52">
        <v>55</v>
      </c>
      <c r="I70" s="52">
        <v>55.8</v>
      </c>
      <c r="J70" s="52"/>
      <c r="K70" s="53"/>
      <c r="L70" s="54" t="s">
        <v>2171</v>
      </c>
      <c r="M70" s="54" t="s">
        <v>224</v>
      </c>
      <c r="N70" s="55" t="s">
        <v>2527</v>
      </c>
      <c r="O70" s="55" t="s">
        <v>2634</v>
      </c>
      <c r="P70" s="55" t="s">
        <v>2634</v>
      </c>
      <c r="Q70" s="55" t="s">
        <v>2634</v>
      </c>
      <c r="R70" s="55" t="s">
        <v>2634</v>
      </c>
      <c r="S70" s="55" t="s">
        <v>2634</v>
      </c>
      <c r="T70" s="55" t="s">
        <v>2634</v>
      </c>
      <c r="U70" s="51"/>
      <c r="V70" s="78" t="s">
        <v>2528</v>
      </c>
    </row>
    <row r="71" spans="1:22" s="27" customFormat="1" ht="14" x14ac:dyDescent="0.15">
      <c r="A71" s="10" t="s">
        <v>68</v>
      </c>
      <c r="B71" s="6">
        <v>2019</v>
      </c>
      <c r="C71" s="6" t="s">
        <v>70</v>
      </c>
      <c r="D71" s="6" t="s">
        <v>9</v>
      </c>
      <c r="E71" s="81" t="s">
        <v>10</v>
      </c>
      <c r="F71" s="52">
        <f>6.3*12</f>
        <v>75.599999999999994</v>
      </c>
      <c r="G71" s="9">
        <v>6042</v>
      </c>
      <c r="H71" s="9">
        <v>64</v>
      </c>
      <c r="I71" s="9">
        <v>60.5</v>
      </c>
      <c r="J71" s="9">
        <v>76.7</v>
      </c>
      <c r="K71" s="53"/>
      <c r="L71" s="33" t="s">
        <v>69</v>
      </c>
      <c r="M71" s="33" t="s">
        <v>35</v>
      </c>
      <c r="N71" s="7" t="s">
        <v>2527</v>
      </c>
      <c r="O71" s="7" t="s">
        <v>2527</v>
      </c>
      <c r="P71" s="7" t="s">
        <v>2527</v>
      </c>
      <c r="Q71" s="7" t="s">
        <v>2527</v>
      </c>
      <c r="R71" s="7" t="s">
        <v>2527</v>
      </c>
      <c r="S71" s="7" t="s">
        <v>2527</v>
      </c>
      <c r="T71" s="7" t="s">
        <v>2634</v>
      </c>
      <c r="U71" s="51"/>
      <c r="V71" s="77" t="s">
        <v>2531</v>
      </c>
    </row>
    <row r="72" spans="1:22" s="27" customFormat="1" ht="14" x14ac:dyDescent="0.15">
      <c r="A72" s="57" t="s">
        <v>2074</v>
      </c>
      <c r="B72" s="51">
        <v>2012</v>
      </c>
      <c r="C72" s="51" t="s">
        <v>1385</v>
      </c>
      <c r="D72" s="51" t="s">
        <v>9</v>
      </c>
      <c r="E72" s="81" t="s">
        <v>10</v>
      </c>
      <c r="F72" s="52">
        <v>0.25</v>
      </c>
      <c r="G72" s="52">
        <v>1552</v>
      </c>
      <c r="H72" s="52">
        <v>59.8</v>
      </c>
      <c r="I72" s="52">
        <v>60.5</v>
      </c>
      <c r="J72" s="52"/>
      <c r="K72" s="53"/>
      <c r="L72" s="54" t="s">
        <v>69</v>
      </c>
      <c r="M72" s="54" t="s">
        <v>35</v>
      </c>
      <c r="N72" s="55" t="s">
        <v>2527</v>
      </c>
      <c r="O72" s="55" t="s">
        <v>2527</v>
      </c>
      <c r="P72" s="55" t="s">
        <v>2527</v>
      </c>
      <c r="Q72" s="55" t="s">
        <v>2527</v>
      </c>
      <c r="R72" s="55" t="s">
        <v>2634</v>
      </c>
      <c r="S72" s="55" t="s">
        <v>2527</v>
      </c>
      <c r="T72" s="55" t="s">
        <v>2527</v>
      </c>
      <c r="U72" s="51"/>
      <c r="V72" s="78" t="s">
        <v>2528</v>
      </c>
    </row>
    <row r="73" spans="1:22" s="27" customFormat="1" ht="14" x14ac:dyDescent="0.15">
      <c r="A73" s="57" t="s">
        <v>2145</v>
      </c>
      <c r="B73" s="51">
        <v>2015</v>
      </c>
      <c r="C73" s="51" t="s">
        <v>1929</v>
      </c>
      <c r="D73" s="51" t="s">
        <v>9</v>
      </c>
      <c r="E73" s="81" t="s">
        <v>10</v>
      </c>
      <c r="F73" s="52">
        <v>12</v>
      </c>
      <c r="G73" s="52">
        <v>235</v>
      </c>
      <c r="H73" s="52">
        <v>67</v>
      </c>
      <c r="I73" s="52">
        <v>63</v>
      </c>
      <c r="J73" s="52">
        <v>37.200000000000003</v>
      </c>
      <c r="K73" s="53"/>
      <c r="L73" s="54" t="s">
        <v>69</v>
      </c>
      <c r="M73" s="54" t="s">
        <v>35</v>
      </c>
      <c r="N73" s="55" t="s">
        <v>2634</v>
      </c>
      <c r="O73" s="55" t="s">
        <v>2634</v>
      </c>
      <c r="P73" s="55" t="s">
        <v>2527</v>
      </c>
      <c r="Q73" s="55" t="s">
        <v>2634</v>
      </c>
      <c r="R73" s="55" t="s">
        <v>2527</v>
      </c>
      <c r="S73" s="55" t="s">
        <v>2634</v>
      </c>
      <c r="T73" s="55" t="s">
        <v>2634</v>
      </c>
      <c r="U73" s="51"/>
      <c r="V73" s="75" t="s">
        <v>2977</v>
      </c>
    </row>
    <row r="74" spans="1:22" s="27" customFormat="1" ht="28" x14ac:dyDescent="0.15">
      <c r="A74" s="10" t="s">
        <v>1633</v>
      </c>
      <c r="B74" s="6">
        <v>2017</v>
      </c>
      <c r="C74" s="6" t="s">
        <v>444</v>
      </c>
      <c r="D74" s="6" t="s">
        <v>9</v>
      </c>
      <c r="E74" s="81" t="s">
        <v>10</v>
      </c>
      <c r="F74" s="52">
        <v>12</v>
      </c>
      <c r="G74" s="9">
        <v>751</v>
      </c>
      <c r="H74" s="9">
        <v>58</v>
      </c>
      <c r="I74" s="9">
        <v>55.1</v>
      </c>
      <c r="J74" s="9"/>
      <c r="K74" s="53"/>
      <c r="L74" s="33" t="s">
        <v>69</v>
      </c>
      <c r="M74" s="33" t="s">
        <v>270</v>
      </c>
      <c r="N74" s="7" t="s">
        <v>2527</v>
      </c>
      <c r="O74" s="7" t="s">
        <v>2527</v>
      </c>
      <c r="P74" s="7" t="s">
        <v>2634</v>
      </c>
      <c r="Q74" s="7" t="s">
        <v>2634</v>
      </c>
      <c r="R74" s="7" t="s">
        <v>2634</v>
      </c>
      <c r="S74" s="7" t="s">
        <v>2634</v>
      </c>
      <c r="T74" s="7" t="s">
        <v>2634</v>
      </c>
      <c r="U74" s="51"/>
      <c r="V74" s="77" t="s">
        <v>2995</v>
      </c>
    </row>
    <row r="75" spans="1:22" s="27" customFormat="1" ht="14" x14ac:dyDescent="0.15">
      <c r="A75" s="57" t="s">
        <v>1510</v>
      </c>
      <c r="B75" s="51">
        <v>2015</v>
      </c>
      <c r="C75" s="51" t="s">
        <v>1511</v>
      </c>
      <c r="D75" s="51" t="s">
        <v>9</v>
      </c>
      <c r="E75" s="81" t="s">
        <v>10</v>
      </c>
      <c r="F75" s="52">
        <v>12</v>
      </c>
      <c r="G75" s="52">
        <v>720</v>
      </c>
      <c r="H75" s="52">
        <v>73</v>
      </c>
      <c r="I75" s="52">
        <v>62</v>
      </c>
      <c r="J75" s="52">
        <v>84.6</v>
      </c>
      <c r="K75" s="53"/>
      <c r="L75" s="54" t="s">
        <v>69</v>
      </c>
      <c r="M75" s="54" t="s">
        <v>369</v>
      </c>
      <c r="N75" s="55" t="s">
        <v>2527</v>
      </c>
      <c r="O75" s="55" t="s">
        <v>2527</v>
      </c>
      <c r="P75" s="55" t="s">
        <v>2634</v>
      </c>
      <c r="Q75" s="55" t="s">
        <v>2634</v>
      </c>
      <c r="R75" s="55" t="s">
        <v>2634</v>
      </c>
      <c r="S75" s="55" t="s">
        <v>2634</v>
      </c>
      <c r="T75" s="55" t="s">
        <v>2634</v>
      </c>
      <c r="U75" s="51"/>
      <c r="V75" s="78" t="s">
        <v>2531</v>
      </c>
    </row>
    <row r="76" spans="1:22" s="27" customFormat="1" ht="14" x14ac:dyDescent="0.15">
      <c r="A76" s="10" t="s">
        <v>1800</v>
      </c>
      <c r="B76" s="6">
        <v>2018</v>
      </c>
      <c r="C76" s="6" t="s">
        <v>823</v>
      </c>
      <c r="D76" s="6" t="s">
        <v>14</v>
      </c>
      <c r="E76" s="81" t="s">
        <v>10</v>
      </c>
      <c r="F76" s="52">
        <f>48/4.34524</f>
        <v>11.046570500133479</v>
      </c>
      <c r="G76" s="9">
        <v>373</v>
      </c>
      <c r="H76" s="9">
        <v>53.5</v>
      </c>
      <c r="I76" s="9">
        <f>0.611*100</f>
        <v>61.1</v>
      </c>
      <c r="J76" s="9"/>
      <c r="K76" s="53">
        <v>0.72</v>
      </c>
      <c r="L76" s="33" t="s">
        <v>1312</v>
      </c>
      <c r="M76" s="33" t="s">
        <v>1801</v>
      </c>
      <c r="N76" s="7" t="s">
        <v>2634</v>
      </c>
      <c r="O76" s="7" t="s">
        <v>2634</v>
      </c>
      <c r="P76" s="7" t="s">
        <v>2634</v>
      </c>
      <c r="Q76" s="7" t="s">
        <v>2527</v>
      </c>
      <c r="R76" s="7" t="s">
        <v>2634</v>
      </c>
      <c r="S76" s="7" t="s">
        <v>2634</v>
      </c>
      <c r="T76" s="7" t="s">
        <v>2634</v>
      </c>
      <c r="U76" s="51"/>
      <c r="V76" s="77" t="s">
        <v>2547</v>
      </c>
    </row>
    <row r="77" spans="1:22" s="27" customFormat="1" ht="14" x14ac:dyDescent="0.15">
      <c r="A77" s="57" t="s">
        <v>2094</v>
      </c>
      <c r="B77" s="51">
        <v>2011</v>
      </c>
      <c r="C77" s="51" t="s">
        <v>1485</v>
      </c>
      <c r="D77" s="51" t="s">
        <v>9</v>
      </c>
      <c r="E77" s="81" t="s">
        <v>10</v>
      </c>
      <c r="F77" s="52">
        <f>30/4.34</f>
        <v>6.9124423963133639</v>
      </c>
      <c r="G77" s="52">
        <v>1035</v>
      </c>
      <c r="H77" s="52">
        <v>56</v>
      </c>
      <c r="I77" s="52">
        <v>54</v>
      </c>
      <c r="J77" s="52"/>
      <c r="K77" s="53"/>
      <c r="L77" s="54" t="s">
        <v>69</v>
      </c>
      <c r="M77" s="54" t="s">
        <v>277</v>
      </c>
      <c r="N77" s="55" t="s">
        <v>2527</v>
      </c>
      <c r="O77" s="55" t="s">
        <v>2527</v>
      </c>
      <c r="P77" s="55" t="s">
        <v>2634</v>
      </c>
      <c r="Q77" s="55" t="s">
        <v>2634</v>
      </c>
      <c r="R77" s="55" t="s">
        <v>2634</v>
      </c>
      <c r="S77" s="55" t="s">
        <v>2634</v>
      </c>
      <c r="T77" s="55" t="s">
        <v>2634</v>
      </c>
      <c r="U77" s="51"/>
      <c r="V77" s="75" t="s">
        <v>2550</v>
      </c>
    </row>
    <row r="78" spans="1:22" s="27" customFormat="1" ht="14" x14ac:dyDescent="0.15">
      <c r="A78" s="57" t="s">
        <v>1919</v>
      </c>
      <c r="B78" s="51">
        <v>2014</v>
      </c>
      <c r="C78" s="51" t="s">
        <v>1920</v>
      </c>
      <c r="D78" s="51" t="s">
        <v>9</v>
      </c>
      <c r="E78" s="81" t="s">
        <v>10</v>
      </c>
      <c r="F78" s="52">
        <f>156/4.34</f>
        <v>35.944700460829495</v>
      </c>
      <c r="G78" s="52">
        <v>1012</v>
      </c>
      <c r="H78" s="52">
        <v>55</v>
      </c>
      <c r="I78" s="52">
        <v>48</v>
      </c>
      <c r="J78" s="52"/>
      <c r="K78" s="53"/>
      <c r="L78" s="32" t="s">
        <v>69</v>
      </c>
      <c r="M78" s="54" t="s">
        <v>277</v>
      </c>
      <c r="N78" s="55" t="s">
        <v>2527</v>
      </c>
      <c r="O78" s="55" t="s">
        <v>2634</v>
      </c>
      <c r="P78" s="55" t="s">
        <v>2634</v>
      </c>
      <c r="Q78" s="55" t="s">
        <v>2634</v>
      </c>
      <c r="R78" s="55" t="s">
        <v>2634</v>
      </c>
      <c r="S78" s="55" t="s">
        <v>2634</v>
      </c>
      <c r="T78" s="55" t="s">
        <v>2634</v>
      </c>
      <c r="U78" s="55" t="s">
        <v>2634</v>
      </c>
      <c r="V78" s="78" t="s">
        <v>2531</v>
      </c>
    </row>
    <row r="79" spans="1:22" s="27" customFormat="1" ht="28" x14ac:dyDescent="0.15">
      <c r="A79" s="10" t="s">
        <v>319</v>
      </c>
      <c r="B79" s="6">
        <v>2017</v>
      </c>
      <c r="C79" s="6" t="s">
        <v>320</v>
      </c>
      <c r="D79" s="6" t="s">
        <v>14</v>
      </c>
      <c r="E79" s="81" t="s">
        <v>10</v>
      </c>
      <c r="F79" s="52">
        <v>12</v>
      </c>
      <c r="G79" s="9">
        <v>272</v>
      </c>
      <c r="H79" s="9">
        <v>70.5</v>
      </c>
      <c r="I79" s="9">
        <v>56.3</v>
      </c>
      <c r="J79" s="9">
        <v>68.400000000000006</v>
      </c>
      <c r="K79" s="53"/>
      <c r="L79" s="33" t="s">
        <v>1312</v>
      </c>
      <c r="M79" s="33" t="s">
        <v>1279</v>
      </c>
      <c r="N79" s="7" t="s">
        <v>2527</v>
      </c>
      <c r="O79" s="7" t="s">
        <v>2634</v>
      </c>
      <c r="P79" s="7" t="s">
        <v>2634</v>
      </c>
      <c r="Q79" s="7" t="s">
        <v>2634</v>
      </c>
      <c r="R79" s="7" t="s">
        <v>2634</v>
      </c>
      <c r="S79" s="7" t="s">
        <v>2634</v>
      </c>
      <c r="T79" s="7" t="s">
        <v>2634</v>
      </c>
      <c r="U79" s="51"/>
      <c r="V79" s="77" t="s">
        <v>2997</v>
      </c>
    </row>
    <row r="80" spans="1:22" s="27" customFormat="1" ht="28" x14ac:dyDescent="0.15">
      <c r="A80" s="57" t="s">
        <v>1959</v>
      </c>
      <c r="B80" s="51">
        <v>2009</v>
      </c>
      <c r="C80" s="51" t="s">
        <v>888</v>
      </c>
      <c r="D80" s="51" t="s">
        <v>9</v>
      </c>
      <c r="E80" s="81" t="s">
        <v>10</v>
      </c>
      <c r="F80" s="52">
        <v>12</v>
      </c>
      <c r="G80" s="52">
        <v>3118</v>
      </c>
      <c r="H80" s="52">
        <v>57.5</v>
      </c>
      <c r="I80" s="52">
        <v>53.4</v>
      </c>
      <c r="J80" s="52"/>
      <c r="K80" s="53"/>
      <c r="L80" s="54" t="s">
        <v>69</v>
      </c>
      <c r="M80" s="54" t="s">
        <v>260</v>
      </c>
      <c r="N80" s="55" t="s">
        <v>2527</v>
      </c>
      <c r="O80" s="55" t="s">
        <v>2527</v>
      </c>
      <c r="P80" s="55" t="s">
        <v>2527</v>
      </c>
      <c r="Q80" s="55" t="s">
        <v>2527</v>
      </c>
      <c r="R80" s="55" t="s">
        <v>2527</v>
      </c>
      <c r="S80" s="55" t="s">
        <v>2527</v>
      </c>
      <c r="T80" s="55" t="s">
        <v>2527</v>
      </c>
      <c r="U80" s="51"/>
      <c r="V80" s="75" t="s">
        <v>3008</v>
      </c>
    </row>
    <row r="81" spans="1:22" s="27" customFormat="1" ht="14" x14ac:dyDescent="0.15">
      <c r="A81" s="10" t="s">
        <v>661</v>
      </c>
      <c r="B81" s="6">
        <v>2014</v>
      </c>
      <c r="C81" s="6" t="s">
        <v>663</v>
      </c>
      <c r="D81" s="6" t="s">
        <v>9</v>
      </c>
      <c r="E81" s="81" t="s">
        <v>10</v>
      </c>
      <c r="F81" s="52">
        <v>24</v>
      </c>
      <c r="G81" s="9">
        <v>2639</v>
      </c>
      <c r="H81" s="9">
        <v>55.4</v>
      </c>
      <c r="I81" s="9">
        <f>(419+452+441)/(880+885+874)*100</f>
        <v>49.715801439939369</v>
      </c>
      <c r="J81" s="9"/>
      <c r="K81" s="53"/>
      <c r="L81" s="33" t="s">
        <v>133</v>
      </c>
      <c r="M81" s="33" t="s">
        <v>662</v>
      </c>
      <c r="N81" s="7" t="s">
        <v>2527</v>
      </c>
      <c r="O81" s="7" t="s">
        <v>2527</v>
      </c>
      <c r="P81" s="7" t="s">
        <v>2527</v>
      </c>
      <c r="Q81" s="7" t="s">
        <v>2527</v>
      </c>
      <c r="R81" s="7" t="s">
        <v>2634</v>
      </c>
      <c r="S81" s="7" t="s">
        <v>2527</v>
      </c>
      <c r="T81" s="7" t="s">
        <v>2634</v>
      </c>
      <c r="U81" s="51"/>
      <c r="V81" s="77" t="s">
        <v>2528</v>
      </c>
    </row>
    <row r="82" spans="1:22" s="27" customFormat="1" ht="14" x14ac:dyDescent="0.15">
      <c r="A82" s="57" t="s">
        <v>2065</v>
      </c>
      <c r="B82" s="51">
        <v>2013</v>
      </c>
      <c r="C82" s="51" t="s">
        <v>1347</v>
      </c>
      <c r="D82" s="51" t="s">
        <v>9</v>
      </c>
      <c r="E82" s="81" t="s">
        <v>10</v>
      </c>
      <c r="F82" s="52">
        <f>54/4.34524</f>
        <v>12.427391812650162</v>
      </c>
      <c r="G82" s="52">
        <v>441</v>
      </c>
      <c r="H82" s="52">
        <v>70</v>
      </c>
      <c r="I82" s="52">
        <f>0.449*100</f>
        <v>44.9</v>
      </c>
      <c r="J82" s="52">
        <v>73.3</v>
      </c>
      <c r="K82" s="53"/>
      <c r="L82" s="54" t="s">
        <v>133</v>
      </c>
      <c r="M82" s="54" t="s">
        <v>662</v>
      </c>
      <c r="N82" s="55" t="s">
        <v>2527</v>
      </c>
      <c r="O82" s="55" t="s">
        <v>2634</v>
      </c>
      <c r="P82" s="55" t="s">
        <v>2527</v>
      </c>
      <c r="Q82" s="55" t="s">
        <v>2634</v>
      </c>
      <c r="R82" s="55" t="s">
        <v>2634</v>
      </c>
      <c r="S82" s="55" t="s">
        <v>2634</v>
      </c>
      <c r="T82" s="55" t="s">
        <v>2634</v>
      </c>
      <c r="U82" s="51"/>
      <c r="V82" s="75" t="s">
        <v>2818</v>
      </c>
    </row>
    <row r="83" spans="1:22" s="27" customFormat="1" ht="14" x14ac:dyDescent="0.15">
      <c r="A83" s="10" t="s">
        <v>529</v>
      </c>
      <c r="B83" s="6">
        <v>2013</v>
      </c>
      <c r="C83" s="6" t="s">
        <v>530</v>
      </c>
      <c r="D83" s="6" t="s">
        <v>6</v>
      </c>
      <c r="E83" s="81" t="s">
        <v>10</v>
      </c>
      <c r="F83" s="52">
        <v>12</v>
      </c>
      <c r="G83" s="9">
        <v>426</v>
      </c>
      <c r="H83" s="9">
        <f>(64.8+64.3)/2</f>
        <v>64.55</v>
      </c>
      <c r="I83" s="9">
        <v>57.1</v>
      </c>
      <c r="J83" s="9"/>
      <c r="K83" s="53"/>
      <c r="L83" s="33" t="s">
        <v>133</v>
      </c>
      <c r="M83" s="33" t="s">
        <v>277</v>
      </c>
      <c r="N83" s="7" t="s">
        <v>2527</v>
      </c>
      <c r="O83" s="7" t="s">
        <v>2527</v>
      </c>
      <c r="P83" s="7" t="s">
        <v>2634</v>
      </c>
      <c r="Q83" s="7" t="s">
        <v>2634</v>
      </c>
      <c r="R83" s="7" t="s">
        <v>2634</v>
      </c>
      <c r="S83" s="7" t="s">
        <v>2634</v>
      </c>
      <c r="T83" s="7" t="s">
        <v>2634</v>
      </c>
      <c r="U83" s="51"/>
      <c r="V83" s="77" t="s">
        <v>2976</v>
      </c>
    </row>
    <row r="84" spans="1:22" s="27" customFormat="1" ht="14" x14ac:dyDescent="0.15">
      <c r="A84" s="10" t="s">
        <v>1676</v>
      </c>
      <c r="B84" s="6">
        <v>2013</v>
      </c>
      <c r="C84" s="6" t="s">
        <v>540</v>
      </c>
      <c r="D84" s="6" t="s">
        <v>9</v>
      </c>
      <c r="E84" s="81" t="s">
        <v>10</v>
      </c>
      <c r="F84" s="52">
        <v>12</v>
      </c>
      <c r="G84" s="9">
        <v>129</v>
      </c>
      <c r="H84" s="9">
        <v>60</v>
      </c>
      <c r="I84" s="9">
        <v>59.7</v>
      </c>
      <c r="J84" s="9"/>
      <c r="K84" s="53"/>
      <c r="L84" s="33" t="s">
        <v>133</v>
      </c>
      <c r="M84" s="33" t="s">
        <v>277</v>
      </c>
      <c r="N84" s="7" t="s">
        <v>2527</v>
      </c>
      <c r="O84" s="7" t="s">
        <v>2527</v>
      </c>
      <c r="P84" s="7" t="s">
        <v>2527</v>
      </c>
      <c r="Q84" s="7" t="s">
        <v>2634</v>
      </c>
      <c r="R84" s="7" t="s">
        <v>2527</v>
      </c>
      <c r="S84" s="7" t="s">
        <v>2634</v>
      </c>
      <c r="T84" s="7" t="s">
        <v>2634</v>
      </c>
      <c r="U84" s="51"/>
      <c r="V84" s="77" t="s">
        <v>2646</v>
      </c>
    </row>
    <row r="85" spans="1:22" s="27" customFormat="1" ht="14" x14ac:dyDescent="0.15">
      <c r="A85" s="57" t="s">
        <v>2058</v>
      </c>
      <c r="B85" s="51">
        <v>2010</v>
      </c>
      <c r="C85" s="51" t="s">
        <v>1239</v>
      </c>
      <c r="D85" s="51" t="s">
        <v>9</v>
      </c>
      <c r="E85" s="81" t="s">
        <v>10</v>
      </c>
      <c r="F85" s="52">
        <v>24</v>
      </c>
      <c r="G85" s="52">
        <v>1172</v>
      </c>
      <c r="H85" s="52">
        <v>56.7</v>
      </c>
      <c r="I85" s="52">
        <v>59.2</v>
      </c>
      <c r="J85" s="52"/>
      <c r="K85" s="53"/>
      <c r="L85" s="54" t="s">
        <v>133</v>
      </c>
      <c r="M85" s="54" t="s">
        <v>277</v>
      </c>
      <c r="N85" s="55" t="s">
        <v>2527</v>
      </c>
      <c r="O85" s="55" t="s">
        <v>2527</v>
      </c>
      <c r="P85" s="55" t="s">
        <v>2634</v>
      </c>
      <c r="Q85" s="55" t="s">
        <v>2634</v>
      </c>
      <c r="R85" s="55" t="s">
        <v>2634</v>
      </c>
      <c r="S85" s="55" t="s">
        <v>2634</v>
      </c>
      <c r="T85" s="55" t="s">
        <v>2634</v>
      </c>
      <c r="U85" s="51"/>
      <c r="V85" s="75" t="s">
        <v>2550</v>
      </c>
    </row>
    <row r="86" spans="1:22" s="27" customFormat="1" ht="42" x14ac:dyDescent="0.15">
      <c r="A86" s="57" t="s">
        <v>2033</v>
      </c>
      <c r="B86" s="51">
        <v>2011</v>
      </c>
      <c r="C86" s="51" t="s">
        <v>1140</v>
      </c>
      <c r="D86" s="51" t="s">
        <v>9</v>
      </c>
      <c r="E86" s="81" t="s">
        <v>10</v>
      </c>
      <c r="F86" s="52">
        <v>1</v>
      </c>
      <c r="G86" s="52">
        <v>1021</v>
      </c>
      <c r="H86" s="52">
        <v>55</v>
      </c>
      <c r="I86" s="52">
        <v>51.5</v>
      </c>
      <c r="J86" s="52"/>
      <c r="K86" s="53">
        <v>0.7</v>
      </c>
      <c r="L86" s="32" t="s">
        <v>3434</v>
      </c>
      <c r="M86" s="54" t="s">
        <v>277</v>
      </c>
      <c r="N86" s="55" t="s">
        <v>2527</v>
      </c>
      <c r="O86" s="55" t="s">
        <v>2634</v>
      </c>
      <c r="P86" s="55" t="s">
        <v>2634</v>
      </c>
      <c r="Q86" s="55" t="s">
        <v>2527</v>
      </c>
      <c r="R86" s="55" t="s">
        <v>2634</v>
      </c>
      <c r="S86" s="55" t="s">
        <v>2527</v>
      </c>
      <c r="T86" s="55" t="s">
        <v>2634</v>
      </c>
      <c r="U86" s="51"/>
      <c r="V86" s="78" t="s">
        <v>2528</v>
      </c>
    </row>
    <row r="87" spans="1:22" s="27" customFormat="1" ht="42" x14ac:dyDescent="0.15">
      <c r="A87" s="57" t="s">
        <v>2048</v>
      </c>
      <c r="B87" s="51">
        <v>2012</v>
      </c>
      <c r="C87" s="51" t="s">
        <v>1200</v>
      </c>
      <c r="D87" s="51" t="s">
        <v>14</v>
      </c>
      <c r="E87" s="81" t="s">
        <v>10</v>
      </c>
      <c r="F87" s="52">
        <v>1</v>
      </c>
      <c r="G87" s="52">
        <v>848</v>
      </c>
      <c r="H87" s="52">
        <v>51</v>
      </c>
      <c r="I87" s="52">
        <f>0.47*100</f>
        <v>47</v>
      </c>
      <c r="J87" s="52"/>
      <c r="K87" s="53">
        <v>0.95</v>
      </c>
      <c r="L87" s="32" t="s">
        <v>3434</v>
      </c>
      <c r="M87" s="54" t="s">
        <v>1279</v>
      </c>
      <c r="N87" s="55" t="s">
        <v>2527</v>
      </c>
      <c r="O87" s="55" t="s">
        <v>2634</v>
      </c>
      <c r="P87" s="55" t="s">
        <v>2634</v>
      </c>
      <c r="Q87" s="55" t="s">
        <v>2634</v>
      </c>
      <c r="R87" s="55" t="s">
        <v>2634</v>
      </c>
      <c r="S87" s="55" t="s">
        <v>2634</v>
      </c>
      <c r="T87" s="55" t="s">
        <v>2634</v>
      </c>
      <c r="U87" s="51"/>
      <c r="V87" s="75" t="s">
        <v>2979</v>
      </c>
    </row>
    <row r="88" spans="1:22" s="3" customFormat="1" x14ac:dyDescent="0.15">
      <c r="A88" s="17" t="s">
        <v>3405</v>
      </c>
      <c r="B88" s="18"/>
      <c r="C88" s="18"/>
      <c r="D88" s="18"/>
      <c r="E88" s="18"/>
      <c r="F88" s="20"/>
      <c r="G88" s="18"/>
      <c r="H88" s="20"/>
      <c r="I88" s="20"/>
      <c r="J88" s="20"/>
      <c r="K88" s="22"/>
      <c r="L88" s="31"/>
      <c r="M88" s="31"/>
      <c r="N88" s="18"/>
      <c r="O88" s="18"/>
      <c r="P88" s="18"/>
      <c r="Q88" s="18"/>
      <c r="R88" s="18"/>
      <c r="S88" s="18"/>
      <c r="T88" s="18"/>
      <c r="U88" s="18"/>
      <c r="V88" s="73"/>
    </row>
    <row r="89" spans="1:22" s="27" customFormat="1" ht="28" x14ac:dyDescent="0.15">
      <c r="A89" s="57" t="s">
        <v>2028</v>
      </c>
      <c r="B89" s="51">
        <v>2008</v>
      </c>
      <c r="C89" s="51" t="s">
        <v>1103</v>
      </c>
      <c r="D89" s="51" t="s">
        <v>9</v>
      </c>
      <c r="E89" s="81" t="s">
        <v>10</v>
      </c>
      <c r="F89" s="52">
        <v>6</v>
      </c>
      <c r="G89" s="52">
        <v>518</v>
      </c>
      <c r="H89" s="52">
        <v>64</v>
      </c>
      <c r="I89" s="52">
        <v>74</v>
      </c>
      <c r="J89" s="52"/>
      <c r="K89" s="53"/>
      <c r="L89" s="54" t="s">
        <v>295</v>
      </c>
      <c r="M89" s="8" t="s">
        <v>46</v>
      </c>
      <c r="N89" s="55" t="s">
        <v>2527</v>
      </c>
      <c r="O89" s="55" t="s">
        <v>2527</v>
      </c>
      <c r="P89" s="55" t="s">
        <v>2634</v>
      </c>
      <c r="Q89" s="55" t="s">
        <v>2527</v>
      </c>
      <c r="R89" s="55" t="s">
        <v>2527</v>
      </c>
      <c r="S89" s="55" t="s">
        <v>2634</v>
      </c>
      <c r="T89" s="55" t="s">
        <v>2634</v>
      </c>
      <c r="U89" s="55" t="s">
        <v>2634</v>
      </c>
      <c r="V89" s="75" t="s">
        <v>2546</v>
      </c>
    </row>
    <row r="90" spans="1:22" s="27" customFormat="1" ht="14" x14ac:dyDescent="0.15">
      <c r="A90" s="10" t="s">
        <v>1666</v>
      </c>
      <c r="B90" s="6">
        <v>2009</v>
      </c>
      <c r="C90" s="6" t="s">
        <v>507</v>
      </c>
      <c r="D90" s="6" t="s">
        <v>12</v>
      </c>
      <c r="E90" s="81" t="s">
        <v>10</v>
      </c>
      <c r="F90" s="52">
        <v>36</v>
      </c>
      <c r="G90" s="9">
        <v>2120</v>
      </c>
      <c r="H90" s="9">
        <v>55</v>
      </c>
      <c r="I90" s="9">
        <v>56.3</v>
      </c>
      <c r="J90" s="9"/>
      <c r="K90" s="53"/>
      <c r="L90" s="33" t="s">
        <v>295</v>
      </c>
      <c r="M90" s="8" t="s">
        <v>46</v>
      </c>
      <c r="N90" s="7" t="s">
        <v>2527</v>
      </c>
      <c r="O90" s="7" t="s">
        <v>2527</v>
      </c>
      <c r="P90" s="7" t="s">
        <v>2527</v>
      </c>
      <c r="Q90" s="7" t="s">
        <v>2527</v>
      </c>
      <c r="R90" s="7" t="s">
        <v>2527</v>
      </c>
      <c r="S90" s="7" t="s">
        <v>2527</v>
      </c>
      <c r="T90" s="7" t="s">
        <v>2634</v>
      </c>
      <c r="U90" s="7" t="s">
        <v>2634</v>
      </c>
      <c r="V90" s="77" t="s">
        <v>2528</v>
      </c>
    </row>
    <row r="91" spans="1:22" s="27" customFormat="1" ht="14" x14ac:dyDescent="0.15">
      <c r="A91" s="57" t="s">
        <v>1591</v>
      </c>
      <c r="B91" s="51">
        <v>2006</v>
      </c>
      <c r="C91" s="51" t="s">
        <v>1592</v>
      </c>
      <c r="D91" s="51" t="s">
        <v>9</v>
      </c>
      <c r="E91" s="81" t="s">
        <v>10</v>
      </c>
      <c r="F91" s="52">
        <v>48</v>
      </c>
      <c r="G91" s="52">
        <v>4360</v>
      </c>
      <c r="H91" s="52">
        <v>57</v>
      </c>
      <c r="I91" s="52">
        <v>58</v>
      </c>
      <c r="J91" s="52">
        <f>(98+97.1+95.7)/3</f>
        <v>96.933333333333337</v>
      </c>
      <c r="K91" s="53"/>
      <c r="L91" s="32" t="s">
        <v>295</v>
      </c>
      <c r="M91" s="32" t="s">
        <v>134</v>
      </c>
      <c r="N91" s="55" t="s">
        <v>2527</v>
      </c>
      <c r="O91" s="55" t="s">
        <v>2527</v>
      </c>
      <c r="P91" s="55" t="s">
        <v>2527</v>
      </c>
      <c r="Q91" s="55" t="s">
        <v>2527</v>
      </c>
      <c r="R91" s="55" t="s">
        <v>2634</v>
      </c>
      <c r="S91" s="55" t="s">
        <v>2527</v>
      </c>
      <c r="T91" s="55" t="s">
        <v>2634</v>
      </c>
      <c r="U91" s="55" t="s">
        <v>2634</v>
      </c>
      <c r="V91" s="75" t="s">
        <v>2550</v>
      </c>
    </row>
    <row r="92" spans="1:22" s="27" customFormat="1" ht="14" x14ac:dyDescent="0.15">
      <c r="A92" s="57" t="s">
        <v>2342</v>
      </c>
      <c r="B92" s="51">
        <v>2006</v>
      </c>
      <c r="C92" s="51" t="s">
        <v>2343</v>
      </c>
      <c r="D92" s="51" t="s">
        <v>12</v>
      </c>
      <c r="E92" s="81" t="s">
        <v>2492</v>
      </c>
      <c r="F92" s="52">
        <f>72/4.34</f>
        <v>16.589861751152075</v>
      </c>
      <c r="G92" s="52">
        <v>462</v>
      </c>
      <c r="H92" s="52">
        <v>60</v>
      </c>
      <c r="I92" s="52">
        <v>63</v>
      </c>
      <c r="J92" s="52"/>
      <c r="K92" s="53"/>
      <c r="L92" s="54" t="s">
        <v>69</v>
      </c>
      <c r="M92" s="8" t="s">
        <v>46</v>
      </c>
      <c r="N92" s="55" t="s">
        <v>2527</v>
      </c>
      <c r="O92" s="55" t="s">
        <v>2527</v>
      </c>
      <c r="P92" s="55" t="s">
        <v>2527</v>
      </c>
      <c r="Q92" s="55" t="s">
        <v>2527</v>
      </c>
      <c r="R92" s="55" t="s">
        <v>2527</v>
      </c>
      <c r="S92" s="55" t="s">
        <v>2527</v>
      </c>
      <c r="T92" s="55" t="s">
        <v>2634</v>
      </c>
      <c r="U92" s="55" t="s">
        <v>2634</v>
      </c>
      <c r="V92" s="75" t="s">
        <v>3000</v>
      </c>
    </row>
    <row r="93" spans="1:22" s="27" customFormat="1" ht="14" x14ac:dyDescent="0.15">
      <c r="A93" s="11" t="s">
        <v>1808</v>
      </c>
      <c r="B93" s="51">
        <v>2006</v>
      </c>
      <c r="C93" s="51" t="s">
        <v>864</v>
      </c>
      <c r="D93" s="51" t="s">
        <v>6</v>
      </c>
      <c r="E93" s="81" t="s">
        <v>10</v>
      </c>
      <c r="F93" s="52">
        <f>72/4.34524</f>
        <v>16.569855750200219</v>
      </c>
      <c r="G93" s="52">
        <v>462</v>
      </c>
      <c r="H93" s="52">
        <v>59.6</v>
      </c>
      <c r="I93" s="52">
        <f>(146+143)/458*100</f>
        <v>63.100436681222703</v>
      </c>
      <c r="J93" s="52"/>
      <c r="K93" s="53"/>
      <c r="L93" s="32" t="s">
        <v>1312</v>
      </c>
      <c r="M93" s="8" t="s">
        <v>46</v>
      </c>
      <c r="N93" s="55" t="s">
        <v>2527</v>
      </c>
      <c r="O93" s="55" t="s">
        <v>2527</v>
      </c>
      <c r="P93" s="55" t="s">
        <v>2634</v>
      </c>
      <c r="Q93" s="55" t="s">
        <v>2527</v>
      </c>
      <c r="R93" s="55" t="s">
        <v>2527</v>
      </c>
      <c r="S93" s="55" t="s">
        <v>2527</v>
      </c>
      <c r="T93" s="55" t="s">
        <v>2634</v>
      </c>
      <c r="U93" s="55" t="s">
        <v>2634</v>
      </c>
      <c r="V93" s="75" t="s">
        <v>3000</v>
      </c>
    </row>
    <row r="94" spans="1:22" s="27" customFormat="1" ht="28" x14ac:dyDescent="0.15">
      <c r="A94" s="10" t="s">
        <v>132</v>
      </c>
      <c r="B94" s="6">
        <v>2010</v>
      </c>
      <c r="C94" s="6" t="s">
        <v>135</v>
      </c>
      <c r="D94" s="6" t="s">
        <v>9</v>
      </c>
      <c r="E94" s="81" t="s">
        <v>10</v>
      </c>
      <c r="F94" s="52">
        <v>18</v>
      </c>
      <c r="G94" s="9">
        <v>672</v>
      </c>
      <c r="H94" s="9">
        <v>61</v>
      </c>
      <c r="I94" s="9">
        <v>67.7</v>
      </c>
      <c r="J94" s="9"/>
      <c r="K94" s="53">
        <v>1</v>
      </c>
      <c r="L94" s="33" t="s">
        <v>133</v>
      </c>
      <c r="M94" s="33" t="s">
        <v>134</v>
      </c>
      <c r="N94" s="7" t="s">
        <v>2527</v>
      </c>
      <c r="O94" s="7" t="s">
        <v>2527</v>
      </c>
      <c r="P94" s="7" t="s">
        <v>2527</v>
      </c>
      <c r="Q94" s="7" t="s">
        <v>2527</v>
      </c>
      <c r="R94" s="7" t="s">
        <v>2527</v>
      </c>
      <c r="S94" s="7" t="s">
        <v>2527</v>
      </c>
      <c r="T94" s="7" t="s">
        <v>2634</v>
      </c>
      <c r="U94" s="7" t="s">
        <v>2634</v>
      </c>
      <c r="V94" s="77" t="s">
        <v>2979</v>
      </c>
    </row>
    <row r="95" spans="1:22" s="3" customFormat="1" x14ac:dyDescent="0.15">
      <c r="A95" s="17" t="s">
        <v>3456</v>
      </c>
      <c r="B95" s="18"/>
      <c r="C95" s="18"/>
      <c r="D95" s="18"/>
      <c r="E95" s="18"/>
      <c r="F95" s="20"/>
      <c r="G95" s="18"/>
      <c r="H95" s="20"/>
      <c r="I95" s="20"/>
      <c r="J95" s="20"/>
      <c r="K95" s="22"/>
      <c r="L95" s="31"/>
      <c r="M95" s="31"/>
      <c r="N95" s="18"/>
      <c r="O95" s="18"/>
      <c r="P95" s="18"/>
      <c r="Q95" s="18"/>
      <c r="R95" s="18"/>
      <c r="S95" s="18"/>
      <c r="T95" s="18"/>
      <c r="U95" s="18"/>
      <c r="V95" s="73"/>
    </row>
    <row r="96" spans="1:22" s="27" customFormat="1" ht="14" x14ac:dyDescent="0.15">
      <c r="A96" s="10" t="s">
        <v>1716</v>
      </c>
      <c r="B96" s="6">
        <v>2015</v>
      </c>
      <c r="C96" s="6" t="s">
        <v>644</v>
      </c>
      <c r="D96" s="6" t="s">
        <v>9</v>
      </c>
      <c r="E96" s="81" t="s">
        <v>10</v>
      </c>
      <c r="F96" s="52">
        <v>2.8</v>
      </c>
      <c r="G96" s="9">
        <v>304</v>
      </c>
      <c r="H96" s="9">
        <v>55</v>
      </c>
      <c r="I96" s="9">
        <v>57.2</v>
      </c>
      <c r="J96" s="9"/>
      <c r="K96" s="53"/>
      <c r="L96" s="33" t="s">
        <v>69</v>
      </c>
      <c r="M96" s="33" t="s">
        <v>457</v>
      </c>
      <c r="N96" s="7" t="s">
        <v>2527</v>
      </c>
      <c r="O96" s="7" t="s">
        <v>2634</v>
      </c>
      <c r="P96" s="7" t="s">
        <v>2634</v>
      </c>
      <c r="Q96" s="7" t="s">
        <v>2634</v>
      </c>
      <c r="R96" s="7" t="s">
        <v>2527</v>
      </c>
      <c r="S96" s="7" t="s">
        <v>2527</v>
      </c>
      <c r="T96" s="7" t="s">
        <v>2527</v>
      </c>
      <c r="U96" s="7" t="s">
        <v>2634</v>
      </c>
      <c r="V96" s="77" t="s">
        <v>2528</v>
      </c>
    </row>
    <row r="97" spans="1:22" s="71" customFormat="1" x14ac:dyDescent="0.15">
      <c r="A97" s="248" t="s">
        <v>3682</v>
      </c>
      <c r="B97" s="249"/>
      <c r="C97" s="249"/>
      <c r="D97" s="249"/>
      <c r="E97" s="249"/>
      <c r="F97" s="249"/>
      <c r="G97" s="249"/>
      <c r="H97" s="249"/>
      <c r="I97" s="249"/>
      <c r="J97" s="249"/>
      <c r="K97" s="249"/>
      <c r="L97" s="249"/>
      <c r="M97" s="249"/>
      <c r="N97" s="249"/>
      <c r="O97" s="249"/>
      <c r="P97" s="249"/>
      <c r="Q97" s="249"/>
      <c r="R97" s="249"/>
      <c r="S97" s="249"/>
      <c r="T97" s="249"/>
      <c r="U97" s="249"/>
      <c r="V97" s="250"/>
    </row>
    <row r="98" spans="1:22" s="3" customFormat="1" x14ac:dyDescent="0.15">
      <c r="A98" s="17" t="s">
        <v>3436</v>
      </c>
      <c r="B98" s="18"/>
      <c r="C98" s="18"/>
      <c r="D98" s="18"/>
      <c r="E98" s="18"/>
      <c r="F98" s="20"/>
      <c r="G98" s="18"/>
      <c r="H98" s="20"/>
      <c r="I98" s="20"/>
      <c r="J98" s="20"/>
      <c r="K98" s="22"/>
      <c r="L98" s="31"/>
      <c r="M98" s="31"/>
      <c r="N98" s="18"/>
      <c r="O98" s="18"/>
      <c r="P98" s="18"/>
      <c r="Q98" s="18"/>
      <c r="R98" s="18"/>
      <c r="S98" s="18"/>
      <c r="T98" s="18"/>
      <c r="U98" s="18"/>
      <c r="V98" s="73"/>
    </row>
    <row r="99" spans="1:22" s="27" customFormat="1" ht="28" x14ac:dyDescent="0.15">
      <c r="A99" s="10" t="s">
        <v>1725</v>
      </c>
      <c r="B99" s="6">
        <v>2010</v>
      </c>
      <c r="C99" s="6" t="s">
        <v>660</v>
      </c>
      <c r="D99" s="6" t="s">
        <v>14</v>
      </c>
      <c r="E99" s="81" t="s">
        <v>10</v>
      </c>
      <c r="F99" s="52">
        <f>28/4.34812141</f>
        <v>6.439562597218278</v>
      </c>
      <c r="G99" s="9">
        <v>296</v>
      </c>
      <c r="H99" s="9">
        <v>62.5</v>
      </c>
      <c r="I99" s="9">
        <v>59.5</v>
      </c>
      <c r="J99" s="9"/>
      <c r="K99" s="53"/>
      <c r="L99" s="33" t="s">
        <v>1726</v>
      </c>
      <c r="M99" s="33" t="s">
        <v>1341</v>
      </c>
      <c r="N99" s="7" t="s">
        <v>2527</v>
      </c>
      <c r="O99" s="7" t="s">
        <v>2527</v>
      </c>
      <c r="P99" s="7" t="s">
        <v>2634</v>
      </c>
      <c r="Q99" s="7" t="s">
        <v>2634</v>
      </c>
      <c r="R99" s="7" t="s">
        <v>2527</v>
      </c>
      <c r="S99" s="7" t="s">
        <v>2527</v>
      </c>
      <c r="T99" s="7" t="s">
        <v>2634</v>
      </c>
      <c r="U99" s="7" t="s">
        <v>2634</v>
      </c>
      <c r="V99" s="77" t="s">
        <v>2528</v>
      </c>
    </row>
    <row r="100" spans="1:22" s="27" customFormat="1" ht="28" x14ac:dyDescent="0.15">
      <c r="A100" s="10" t="s">
        <v>541</v>
      </c>
      <c r="B100" s="6">
        <v>2014</v>
      </c>
      <c r="C100" s="6" t="s">
        <v>542</v>
      </c>
      <c r="D100" s="6" t="s">
        <v>9</v>
      </c>
      <c r="E100" s="81" t="s">
        <v>10</v>
      </c>
      <c r="F100" s="9">
        <f>32/4.34812141</f>
        <v>7.3595001111066027</v>
      </c>
      <c r="G100" s="9">
        <v>401</v>
      </c>
      <c r="H100" s="9">
        <v>59.8</v>
      </c>
      <c r="I100" s="9">
        <v>50.5</v>
      </c>
      <c r="J100" s="9"/>
      <c r="K100" s="53"/>
      <c r="L100" s="33" t="s">
        <v>3438</v>
      </c>
      <c r="M100" s="33" t="s">
        <v>3437</v>
      </c>
      <c r="N100" s="7" t="s">
        <v>2527</v>
      </c>
      <c r="O100" s="7" t="s">
        <v>2527</v>
      </c>
      <c r="P100" s="7" t="s">
        <v>2634</v>
      </c>
      <c r="Q100" s="7" t="s">
        <v>2634</v>
      </c>
      <c r="R100" s="7" t="s">
        <v>2634</v>
      </c>
      <c r="S100" s="7" t="s">
        <v>2634</v>
      </c>
      <c r="T100" s="7" t="s">
        <v>2634</v>
      </c>
      <c r="U100" s="7" t="s">
        <v>2634</v>
      </c>
      <c r="V100" s="77" t="s">
        <v>2981</v>
      </c>
    </row>
    <row r="101" spans="1:22" s="27" customFormat="1" ht="28" x14ac:dyDescent="0.15">
      <c r="A101" s="10" t="s">
        <v>1321</v>
      </c>
      <c r="B101" s="6">
        <v>2017</v>
      </c>
      <c r="C101" s="6" t="s">
        <v>585</v>
      </c>
      <c r="D101" s="6" t="s">
        <v>14</v>
      </c>
      <c r="E101" s="81" t="s">
        <v>10</v>
      </c>
      <c r="F101" s="52">
        <v>6</v>
      </c>
      <c r="G101" s="9">
        <v>458</v>
      </c>
      <c r="H101" s="9">
        <v>60.3</v>
      </c>
      <c r="I101" s="9">
        <v>63.8</v>
      </c>
      <c r="J101" s="9"/>
      <c r="K101" s="53"/>
      <c r="L101" s="33" t="s">
        <v>3439</v>
      </c>
      <c r="M101" s="33" t="s">
        <v>3440</v>
      </c>
      <c r="N101" s="7" t="s">
        <v>2527</v>
      </c>
      <c r="O101" s="7" t="s">
        <v>2634</v>
      </c>
      <c r="P101" s="7" t="s">
        <v>2634</v>
      </c>
      <c r="Q101" s="7" t="s">
        <v>2527</v>
      </c>
      <c r="R101" s="7" t="s">
        <v>2634</v>
      </c>
      <c r="S101" s="7" t="s">
        <v>2634</v>
      </c>
      <c r="T101" s="7" t="s">
        <v>2634</v>
      </c>
      <c r="U101" s="7" t="s">
        <v>2634</v>
      </c>
      <c r="V101" s="77" t="s">
        <v>2978</v>
      </c>
    </row>
    <row r="102" spans="1:22" s="27" customFormat="1" ht="28" x14ac:dyDescent="0.15">
      <c r="A102" s="11" t="s">
        <v>1046</v>
      </c>
      <c r="B102" s="51">
        <v>2014</v>
      </c>
      <c r="C102" s="51" t="s">
        <v>1047</v>
      </c>
      <c r="D102" s="51" t="s">
        <v>9</v>
      </c>
      <c r="E102" s="81" t="s">
        <v>10</v>
      </c>
      <c r="F102" s="52">
        <v>5.5</v>
      </c>
      <c r="G102" s="52">
        <v>807</v>
      </c>
      <c r="H102" s="52">
        <v>60</v>
      </c>
      <c r="I102" s="52">
        <v>52.9</v>
      </c>
      <c r="J102" s="52"/>
      <c r="K102" s="53"/>
      <c r="L102" s="32" t="s">
        <v>2254</v>
      </c>
      <c r="M102" s="32" t="s">
        <v>2253</v>
      </c>
      <c r="N102" s="5" t="s">
        <v>2527</v>
      </c>
      <c r="O102" s="5" t="s">
        <v>2634</v>
      </c>
      <c r="P102" s="5" t="s">
        <v>2634</v>
      </c>
      <c r="Q102" s="5" t="s">
        <v>2527</v>
      </c>
      <c r="R102" s="5" t="s">
        <v>2527</v>
      </c>
      <c r="S102" s="5" t="s">
        <v>2527</v>
      </c>
      <c r="T102" s="5" t="s">
        <v>2634</v>
      </c>
      <c r="U102" s="5" t="s">
        <v>2634</v>
      </c>
      <c r="V102" s="75" t="s">
        <v>2549</v>
      </c>
    </row>
    <row r="103" spans="1:22" s="27" customFormat="1" ht="28" x14ac:dyDescent="0.15">
      <c r="A103" s="57" t="s">
        <v>1857</v>
      </c>
      <c r="B103" s="51">
        <v>2014</v>
      </c>
      <c r="C103" s="51" t="s">
        <v>1858</v>
      </c>
      <c r="D103" s="51" t="s">
        <v>9</v>
      </c>
      <c r="E103" s="81" t="s">
        <v>10</v>
      </c>
      <c r="F103" s="52">
        <v>12</v>
      </c>
      <c r="G103" s="52">
        <v>811</v>
      </c>
      <c r="H103" s="52">
        <v>58.2</v>
      </c>
      <c r="I103" s="52">
        <v>45.9</v>
      </c>
      <c r="J103" s="52"/>
      <c r="K103" s="53"/>
      <c r="L103" s="54" t="s">
        <v>2254</v>
      </c>
      <c r="M103" s="54" t="s">
        <v>2253</v>
      </c>
      <c r="N103" s="55" t="s">
        <v>2527</v>
      </c>
      <c r="O103" s="55" t="s">
        <v>2527</v>
      </c>
      <c r="P103" s="55" t="s">
        <v>2634</v>
      </c>
      <c r="Q103" s="55" t="s">
        <v>2634</v>
      </c>
      <c r="R103" s="55" t="s">
        <v>2634</v>
      </c>
      <c r="S103" s="55" t="s">
        <v>2634</v>
      </c>
      <c r="T103" s="55" t="s">
        <v>2634</v>
      </c>
      <c r="U103" s="55" t="s">
        <v>2634</v>
      </c>
      <c r="V103" s="75" t="s">
        <v>3011</v>
      </c>
    </row>
    <row r="104" spans="1:22" s="27" customFormat="1" ht="28" x14ac:dyDescent="0.15">
      <c r="A104" s="57" t="s">
        <v>1194</v>
      </c>
      <c r="B104" s="51">
        <v>2016</v>
      </c>
      <c r="C104" s="51" t="s">
        <v>1195</v>
      </c>
      <c r="D104" s="51" t="s">
        <v>14</v>
      </c>
      <c r="E104" s="81" t="s">
        <v>10</v>
      </c>
      <c r="F104" s="52">
        <v>12</v>
      </c>
      <c r="G104" s="52">
        <v>241</v>
      </c>
      <c r="H104" s="52">
        <v>60.8</v>
      </c>
      <c r="I104" s="52">
        <v>61</v>
      </c>
      <c r="J104" s="52"/>
      <c r="K104" s="53"/>
      <c r="L104" s="54" t="s">
        <v>2254</v>
      </c>
      <c r="M104" s="54" t="s">
        <v>2253</v>
      </c>
      <c r="N104" s="55" t="s">
        <v>2527</v>
      </c>
      <c r="O104" s="55" t="s">
        <v>2634</v>
      </c>
      <c r="P104" s="55" t="s">
        <v>2527</v>
      </c>
      <c r="Q104" s="55" t="s">
        <v>2634</v>
      </c>
      <c r="R104" s="55" t="s">
        <v>2634</v>
      </c>
      <c r="S104" s="55" t="s">
        <v>2634</v>
      </c>
      <c r="T104" s="55" t="s">
        <v>2634</v>
      </c>
      <c r="U104" s="55" t="s">
        <v>2634</v>
      </c>
      <c r="V104" s="78" t="s">
        <v>2528</v>
      </c>
    </row>
    <row r="105" spans="1:22" s="27" customFormat="1" ht="28" x14ac:dyDescent="0.15">
      <c r="A105" s="10" t="s">
        <v>304</v>
      </c>
      <c r="B105" s="6">
        <v>2015</v>
      </c>
      <c r="C105" s="6" t="s">
        <v>305</v>
      </c>
      <c r="D105" s="6" t="s">
        <v>9</v>
      </c>
      <c r="E105" s="81" t="s">
        <v>10</v>
      </c>
      <c r="F105" s="52">
        <v>6</v>
      </c>
      <c r="G105" s="9">
        <v>878</v>
      </c>
      <c r="H105" s="9">
        <v>57.7</v>
      </c>
      <c r="I105" s="9">
        <v>57.7</v>
      </c>
      <c r="J105" s="9">
        <v>81</v>
      </c>
      <c r="K105" s="53"/>
      <c r="L105" s="54" t="s">
        <v>2254</v>
      </c>
      <c r="M105" s="54" t="s">
        <v>2253</v>
      </c>
      <c r="N105" s="7" t="s">
        <v>2527</v>
      </c>
      <c r="O105" s="7" t="s">
        <v>2527</v>
      </c>
      <c r="P105" s="7" t="s">
        <v>2634</v>
      </c>
      <c r="Q105" s="7" t="s">
        <v>2527</v>
      </c>
      <c r="R105" s="7" t="s">
        <v>2527</v>
      </c>
      <c r="S105" s="7" t="s">
        <v>2527</v>
      </c>
      <c r="T105" s="7" t="s">
        <v>2634</v>
      </c>
      <c r="U105" s="7" t="s">
        <v>2634</v>
      </c>
      <c r="V105" s="77" t="s">
        <v>2528</v>
      </c>
    </row>
    <row r="106" spans="1:22" s="27" customFormat="1" ht="28" x14ac:dyDescent="0.15">
      <c r="A106" s="10" t="s">
        <v>1071</v>
      </c>
      <c r="B106" s="6">
        <v>2018</v>
      </c>
      <c r="C106" s="6" t="s">
        <v>486</v>
      </c>
      <c r="D106" s="6" t="s">
        <v>9</v>
      </c>
      <c r="E106" s="81" t="s">
        <v>10</v>
      </c>
      <c r="F106" s="52">
        <v>6</v>
      </c>
      <c r="G106" s="9">
        <v>549</v>
      </c>
      <c r="H106" s="9">
        <v>47</v>
      </c>
      <c r="I106" s="9">
        <v>57</v>
      </c>
      <c r="J106" s="9"/>
      <c r="K106" s="53"/>
      <c r="L106" s="54" t="s">
        <v>2254</v>
      </c>
      <c r="M106" s="54" t="s">
        <v>2253</v>
      </c>
      <c r="N106" s="7" t="s">
        <v>2527</v>
      </c>
      <c r="O106" s="7" t="s">
        <v>2527</v>
      </c>
      <c r="P106" s="7" t="s">
        <v>2634</v>
      </c>
      <c r="Q106" s="7" t="s">
        <v>2634</v>
      </c>
      <c r="R106" s="7" t="s">
        <v>2634</v>
      </c>
      <c r="S106" s="7" t="s">
        <v>2634</v>
      </c>
      <c r="T106" s="7" t="s">
        <v>2634</v>
      </c>
      <c r="U106" s="7" t="s">
        <v>2634</v>
      </c>
      <c r="V106" s="77" t="s">
        <v>2528</v>
      </c>
    </row>
    <row r="107" spans="1:22" s="27" customFormat="1" ht="28" x14ac:dyDescent="0.15">
      <c r="A107" s="57" t="s">
        <v>1520</v>
      </c>
      <c r="B107" s="51">
        <v>2019</v>
      </c>
      <c r="C107" s="51" t="s">
        <v>1521</v>
      </c>
      <c r="D107" s="51" t="s">
        <v>14</v>
      </c>
      <c r="E107" s="81" t="s">
        <v>10</v>
      </c>
      <c r="F107" s="52">
        <v>6</v>
      </c>
      <c r="G107" s="52">
        <v>604</v>
      </c>
      <c r="H107" s="52">
        <v>58.3</v>
      </c>
      <c r="I107" s="52">
        <v>57</v>
      </c>
      <c r="J107" s="52">
        <v>89.9</v>
      </c>
      <c r="K107" s="53"/>
      <c r="L107" s="54" t="s">
        <v>2254</v>
      </c>
      <c r="M107" s="54" t="s">
        <v>2253</v>
      </c>
      <c r="N107" s="55" t="s">
        <v>2527</v>
      </c>
      <c r="O107" s="55" t="s">
        <v>2634</v>
      </c>
      <c r="P107" s="55" t="s">
        <v>2634</v>
      </c>
      <c r="Q107" s="55" t="s">
        <v>2634</v>
      </c>
      <c r="R107" s="55" t="s">
        <v>2634</v>
      </c>
      <c r="S107" s="55" t="s">
        <v>2634</v>
      </c>
      <c r="T107" s="55" t="s">
        <v>2634</v>
      </c>
      <c r="U107" s="55" t="s">
        <v>2634</v>
      </c>
      <c r="V107" s="75" t="s">
        <v>2819</v>
      </c>
    </row>
    <row r="108" spans="1:22" s="27" customFormat="1" ht="14" x14ac:dyDescent="0.15">
      <c r="A108" s="57" t="s">
        <v>1024</v>
      </c>
      <c r="B108" s="51">
        <v>2014</v>
      </c>
      <c r="C108" s="51" t="s">
        <v>1025</v>
      </c>
      <c r="D108" s="51" t="s">
        <v>9</v>
      </c>
      <c r="E108" s="81" t="s">
        <v>10</v>
      </c>
      <c r="F108" s="52">
        <v>5.5</v>
      </c>
      <c r="G108" s="52">
        <v>1112</v>
      </c>
      <c r="H108" s="52">
        <v>57.9</v>
      </c>
      <c r="I108" s="52">
        <v>47.5</v>
      </c>
      <c r="J108" s="52"/>
      <c r="K108" s="53"/>
      <c r="L108" s="32" t="s">
        <v>2014</v>
      </c>
      <c r="M108" s="32" t="s">
        <v>2015</v>
      </c>
      <c r="N108" s="55" t="s">
        <v>2527</v>
      </c>
      <c r="O108" s="55" t="s">
        <v>2634</v>
      </c>
      <c r="P108" s="55" t="s">
        <v>2634</v>
      </c>
      <c r="Q108" s="55" t="s">
        <v>2634</v>
      </c>
      <c r="R108" s="55" t="s">
        <v>2634</v>
      </c>
      <c r="S108" s="55" t="s">
        <v>2634</v>
      </c>
      <c r="T108" s="55" t="s">
        <v>2634</v>
      </c>
      <c r="U108" s="55" t="s">
        <v>2634</v>
      </c>
      <c r="V108" s="75" t="s">
        <v>2549</v>
      </c>
    </row>
    <row r="109" spans="1:22" s="27" customFormat="1" ht="14" x14ac:dyDescent="0.15">
      <c r="A109" s="10" t="s">
        <v>1116</v>
      </c>
      <c r="B109" s="6">
        <v>1993</v>
      </c>
      <c r="C109" s="6" t="s">
        <v>3035</v>
      </c>
      <c r="D109" s="6" t="s">
        <v>12</v>
      </c>
      <c r="E109" s="81" t="s">
        <v>50</v>
      </c>
      <c r="F109" s="52">
        <f>6.5*12</f>
        <v>78</v>
      </c>
      <c r="G109" s="9">
        <v>1441</v>
      </c>
      <c r="H109" s="9">
        <v>27</v>
      </c>
      <c r="I109" s="9">
        <v>53</v>
      </c>
      <c r="J109" s="9">
        <v>128</v>
      </c>
      <c r="K109" s="53"/>
      <c r="L109" s="33" t="s">
        <v>1115</v>
      </c>
      <c r="M109" s="33" t="s">
        <v>3107</v>
      </c>
      <c r="N109" s="7" t="s">
        <v>2527</v>
      </c>
      <c r="O109" s="7" t="s">
        <v>2634</v>
      </c>
      <c r="P109" s="7" t="s">
        <v>2527</v>
      </c>
      <c r="Q109" s="7" t="s">
        <v>2634</v>
      </c>
      <c r="R109" s="7" t="s">
        <v>2634</v>
      </c>
      <c r="S109" s="7" t="s">
        <v>2634</v>
      </c>
      <c r="T109" s="7" t="s">
        <v>2634</v>
      </c>
      <c r="U109" s="7" t="s">
        <v>2634</v>
      </c>
      <c r="V109" s="77" t="s">
        <v>2528</v>
      </c>
    </row>
    <row r="110" spans="1:22" s="3" customFormat="1" x14ac:dyDescent="0.15">
      <c r="A110" s="17" t="s">
        <v>3435</v>
      </c>
      <c r="B110" s="18"/>
      <c r="C110" s="18"/>
      <c r="D110" s="18"/>
      <c r="E110" s="18"/>
      <c r="F110" s="20"/>
      <c r="G110" s="18"/>
      <c r="H110" s="20"/>
      <c r="I110" s="20"/>
      <c r="J110" s="20"/>
      <c r="K110" s="22"/>
      <c r="L110" s="31"/>
      <c r="M110" s="31"/>
      <c r="N110" s="18"/>
      <c r="O110" s="18"/>
      <c r="P110" s="18"/>
      <c r="Q110" s="18"/>
      <c r="R110" s="18"/>
      <c r="S110" s="18"/>
      <c r="T110" s="18"/>
      <c r="U110" s="18"/>
      <c r="V110" s="73"/>
    </row>
    <row r="111" spans="1:22" s="27" customFormat="1" ht="14" x14ac:dyDescent="0.15">
      <c r="A111" s="11" t="s">
        <v>2249</v>
      </c>
      <c r="B111" s="51">
        <v>2016</v>
      </c>
      <c r="C111" s="51" t="s">
        <v>1838</v>
      </c>
      <c r="D111" s="51" t="s">
        <v>6</v>
      </c>
      <c r="E111" s="81" t="s">
        <v>10</v>
      </c>
      <c r="F111" s="52">
        <v>36</v>
      </c>
      <c r="G111" s="52">
        <v>124</v>
      </c>
      <c r="H111" s="52">
        <v>61.6</v>
      </c>
      <c r="I111" s="52">
        <v>70.599999999999994</v>
      </c>
      <c r="J111" s="52"/>
      <c r="K111" s="53">
        <v>0.9</v>
      </c>
      <c r="L111" s="54" t="s">
        <v>1836</v>
      </c>
      <c r="M111" s="54" t="s">
        <v>1837</v>
      </c>
      <c r="N111" s="5" t="s">
        <v>2527</v>
      </c>
      <c r="O111" s="5" t="s">
        <v>2634</v>
      </c>
      <c r="P111" s="5" t="s">
        <v>2527</v>
      </c>
      <c r="Q111" s="5" t="s">
        <v>2527</v>
      </c>
      <c r="R111" s="5" t="s">
        <v>2634</v>
      </c>
      <c r="S111" s="5" t="s">
        <v>2527</v>
      </c>
      <c r="T111" s="5" t="s">
        <v>2634</v>
      </c>
      <c r="U111" s="5" t="s">
        <v>2634</v>
      </c>
      <c r="V111" s="75" t="s">
        <v>2538</v>
      </c>
    </row>
    <row r="112" spans="1:22" s="27" customFormat="1" ht="14" x14ac:dyDescent="0.15">
      <c r="A112" s="57" t="s">
        <v>2130</v>
      </c>
      <c r="B112" s="51">
        <v>2021</v>
      </c>
      <c r="C112" s="51" t="s">
        <v>1886</v>
      </c>
      <c r="D112" s="51" t="s">
        <v>14</v>
      </c>
      <c r="E112" s="81" t="s">
        <v>10</v>
      </c>
      <c r="F112" s="52">
        <f>48/4.34</f>
        <v>11.059907834101383</v>
      </c>
      <c r="G112" s="52">
        <v>814</v>
      </c>
      <c r="H112" s="52">
        <v>57.6</v>
      </c>
      <c r="I112" s="52">
        <v>56</v>
      </c>
      <c r="J112" s="52"/>
      <c r="K112" s="53"/>
      <c r="L112" s="54" t="s">
        <v>686</v>
      </c>
      <c r="M112" s="54" t="s">
        <v>2257</v>
      </c>
      <c r="N112" s="5" t="s">
        <v>2527</v>
      </c>
      <c r="O112" s="5" t="s">
        <v>2634</v>
      </c>
      <c r="P112" s="5" t="s">
        <v>2634</v>
      </c>
      <c r="Q112" s="5" t="s">
        <v>2634</v>
      </c>
      <c r="R112" s="5" t="s">
        <v>2634</v>
      </c>
      <c r="S112" s="5" t="s">
        <v>2634</v>
      </c>
      <c r="T112" s="5" t="s">
        <v>2634</v>
      </c>
      <c r="U112" s="5" t="s">
        <v>2634</v>
      </c>
      <c r="V112" s="78" t="s">
        <v>2528</v>
      </c>
    </row>
    <row r="113" spans="1:37" s="27" customFormat="1" ht="14" x14ac:dyDescent="0.15">
      <c r="A113" s="57" t="s">
        <v>2404</v>
      </c>
      <c r="B113" s="51">
        <v>2016</v>
      </c>
      <c r="C113" s="51" t="s">
        <v>2405</v>
      </c>
      <c r="D113" s="51" t="s">
        <v>9</v>
      </c>
      <c r="E113" s="81" t="s">
        <v>10</v>
      </c>
      <c r="F113" s="52">
        <v>6</v>
      </c>
      <c r="G113" s="52">
        <v>466</v>
      </c>
      <c r="H113" s="52">
        <v>61.3</v>
      </c>
      <c r="I113" s="52">
        <v>57.5</v>
      </c>
      <c r="J113" s="52"/>
      <c r="K113" s="53"/>
      <c r="L113" s="54" t="s">
        <v>1297</v>
      </c>
      <c r="M113" s="54" t="s">
        <v>275</v>
      </c>
      <c r="N113" s="55" t="s">
        <v>2527</v>
      </c>
      <c r="O113" s="55" t="s">
        <v>2527</v>
      </c>
      <c r="P113" s="55" t="s">
        <v>2527</v>
      </c>
      <c r="Q113" s="55" t="s">
        <v>2634</v>
      </c>
      <c r="R113" s="55" t="s">
        <v>2634</v>
      </c>
      <c r="S113" s="55" t="s">
        <v>2634</v>
      </c>
      <c r="T113" s="55" t="s">
        <v>2634</v>
      </c>
      <c r="U113" s="55" t="s">
        <v>2634</v>
      </c>
      <c r="V113" s="75" t="s">
        <v>3002</v>
      </c>
    </row>
    <row r="114" spans="1:37" s="27" customFormat="1" ht="14" x14ac:dyDescent="0.15">
      <c r="A114" s="57" t="s">
        <v>1182</v>
      </c>
      <c r="B114" s="51">
        <v>2020</v>
      </c>
      <c r="C114" s="51" t="s">
        <v>1183</v>
      </c>
      <c r="D114" s="51" t="s">
        <v>9</v>
      </c>
      <c r="E114" s="81" t="s">
        <v>10</v>
      </c>
      <c r="F114" s="52">
        <v>12</v>
      </c>
      <c r="G114" s="52">
        <v>597</v>
      </c>
      <c r="H114" s="13">
        <v>48.1</v>
      </c>
      <c r="I114" s="13">
        <f>0.596*100</f>
        <v>59.599999999999994</v>
      </c>
      <c r="J114" s="52"/>
      <c r="K114" s="53"/>
      <c r="L114" s="54" t="s">
        <v>2174</v>
      </c>
      <c r="M114" s="54" t="s">
        <v>1336</v>
      </c>
      <c r="N114" s="55" t="s">
        <v>2527</v>
      </c>
      <c r="O114" s="55" t="s">
        <v>2634</v>
      </c>
      <c r="P114" s="55" t="s">
        <v>2634</v>
      </c>
      <c r="Q114" s="55" t="s">
        <v>2634</v>
      </c>
      <c r="R114" s="55" t="s">
        <v>2634</v>
      </c>
      <c r="S114" s="55" t="s">
        <v>2634</v>
      </c>
      <c r="T114" s="55" t="s">
        <v>2634</v>
      </c>
      <c r="U114" s="55" t="s">
        <v>2634</v>
      </c>
      <c r="V114" s="78" t="s">
        <v>2528</v>
      </c>
    </row>
    <row r="115" spans="1:37" s="27" customFormat="1" ht="14" x14ac:dyDescent="0.15">
      <c r="A115" s="57" t="s">
        <v>2092</v>
      </c>
      <c r="B115" s="51">
        <v>2008</v>
      </c>
      <c r="C115" s="51" t="s">
        <v>1478</v>
      </c>
      <c r="D115" s="51" t="s">
        <v>6</v>
      </c>
      <c r="E115" s="81" t="s">
        <v>10</v>
      </c>
      <c r="F115" s="52">
        <f>16/3.34</f>
        <v>4.7904191616766472</v>
      </c>
      <c r="G115" s="52">
        <v>664</v>
      </c>
      <c r="H115" s="52">
        <v>57</v>
      </c>
      <c r="I115" s="52">
        <v>55</v>
      </c>
      <c r="J115" s="52"/>
      <c r="K115" s="53"/>
      <c r="L115" s="54" t="s">
        <v>1609</v>
      </c>
      <c r="M115" s="54" t="s">
        <v>2231</v>
      </c>
      <c r="N115" s="55" t="s">
        <v>2527</v>
      </c>
      <c r="O115" s="55" t="s">
        <v>2527</v>
      </c>
      <c r="P115" s="55" t="s">
        <v>2634</v>
      </c>
      <c r="Q115" s="55" t="s">
        <v>2527</v>
      </c>
      <c r="R115" s="55" t="s">
        <v>2634</v>
      </c>
      <c r="S115" s="55" t="s">
        <v>2634</v>
      </c>
      <c r="T115" s="55" t="s">
        <v>2634</v>
      </c>
      <c r="U115" s="55" t="s">
        <v>2634</v>
      </c>
      <c r="V115" s="75" t="s">
        <v>2640</v>
      </c>
    </row>
    <row r="116" spans="1:37" s="27" customFormat="1" ht="14" x14ac:dyDescent="0.15">
      <c r="A116" s="11" t="s">
        <v>2226</v>
      </c>
      <c r="B116" s="51">
        <v>2007</v>
      </c>
      <c r="C116" s="51" t="s">
        <v>1464</v>
      </c>
      <c r="D116" s="51" t="s">
        <v>6</v>
      </c>
      <c r="E116" s="81" t="s">
        <v>10</v>
      </c>
      <c r="F116" s="52">
        <v>12</v>
      </c>
      <c r="G116" s="52">
        <v>708</v>
      </c>
      <c r="H116" s="52">
        <v>61.7</v>
      </c>
      <c r="I116" s="52">
        <f>0.641*100</f>
        <v>64.099999999999994</v>
      </c>
      <c r="J116" s="52"/>
      <c r="K116" s="53"/>
      <c r="L116" s="32" t="s">
        <v>1609</v>
      </c>
      <c r="M116" s="54" t="s">
        <v>1336</v>
      </c>
      <c r="N116" s="55" t="s">
        <v>2527</v>
      </c>
      <c r="O116" s="55" t="s">
        <v>2527</v>
      </c>
      <c r="P116" s="55" t="s">
        <v>2634</v>
      </c>
      <c r="Q116" s="55" t="s">
        <v>2634</v>
      </c>
      <c r="R116" s="55" t="s">
        <v>2634</v>
      </c>
      <c r="S116" s="55" t="s">
        <v>2634</v>
      </c>
      <c r="T116" s="55" t="s">
        <v>2634</v>
      </c>
      <c r="U116" s="55" t="s">
        <v>2634</v>
      </c>
      <c r="V116" s="75" t="s">
        <v>2547</v>
      </c>
    </row>
    <row r="117" spans="1:37" s="27" customFormat="1" ht="14" x14ac:dyDescent="0.15">
      <c r="A117" s="11" t="s">
        <v>2226</v>
      </c>
      <c r="B117" s="51">
        <v>2007</v>
      </c>
      <c r="C117" s="51" t="s">
        <v>1464</v>
      </c>
      <c r="D117" s="51" t="s">
        <v>6</v>
      </c>
      <c r="E117" s="81" t="s">
        <v>10</v>
      </c>
      <c r="F117" s="52">
        <v>12</v>
      </c>
      <c r="G117" s="52">
        <v>708</v>
      </c>
      <c r="H117" s="52">
        <v>61.7</v>
      </c>
      <c r="I117" s="52">
        <f>0.641*100</f>
        <v>64.099999999999994</v>
      </c>
      <c r="J117" s="52"/>
      <c r="K117" s="53"/>
      <c r="L117" s="32" t="s">
        <v>1609</v>
      </c>
      <c r="M117" s="32" t="s">
        <v>1769</v>
      </c>
      <c r="N117" s="55" t="s">
        <v>2527</v>
      </c>
      <c r="O117" s="55" t="s">
        <v>2527</v>
      </c>
      <c r="P117" s="55" t="s">
        <v>2634</v>
      </c>
      <c r="Q117" s="55" t="s">
        <v>2634</v>
      </c>
      <c r="R117" s="55" t="s">
        <v>2634</v>
      </c>
      <c r="S117" s="55" t="s">
        <v>2634</v>
      </c>
      <c r="T117" s="55" t="s">
        <v>2634</v>
      </c>
      <c r="U117" s="55" t="s">
        <v>2634</v>
      </c>
      <c r="V117" s="75" t="s">
        <v>2547</v>
      </c>
    </row>
    <row r="118" spans="1:37" s="27" customFormat="1" ht="14" x14ac:dyDescent="0.15">
      <c r="A118" s="57" t="s">
        <v>1409</v>
      </c>
      <c r="B118" s="51">
        <v>2015</v>
      </c>
      <c r="C118" s="8" t="s">
        <v>1410</v>
      </c>
      <c r="D118" s="51" t="s">
        <v>6</v>
      </c>
      <c r="E118" s="81" t="s">
        <v>10</v>
      </c>
      <c r="F118" s="52">
        <v>18</v>
      </c>
      <c r="G118" s="52">
        <v>415</v>
      </c>
      <c r="H118" s="52">
        <v>60.7</v>
      </c>
      <c r="I118" s="52">
        <v>68</v>
      </c>
      <c r="J118" s="52">
        <v>128</v>
      </c>
      <c r="K118" s="53"/>
      <c r="L118" s="32" t="s">
        <v>1609</v>
      </c>
      <c r="M118" s="32" t="s">
        <v>1769</v>
      </c>
      <c r="N118" s="55" t="s">
        <v>2527</v>
      </c>
      <c r="O118" s="55" t="s">
        <v>2634</v>
      </c>
      <c r="P118" s="55" t="s">
        <v>2634</v>
      </c>
      <c r="Q118" s="55" t="s">
        <v>2634</v>
      </c>
      <c r="R118" s="55" t="s">
        <v>2634</v>
      </c>
      <c r="S118" s="55" t="s">
        <v>2634</v>
      </c>
      <c r="T118" s="55" t="s">
        <v>2634</v>
      </c>
      <c r="U118" s="55" t="s">
        <v>2634</v>
      </c>
      <c r="V118" s="75" t="s">
        <v>2549</v>
      </c>
      <c r="AD118" s="27" t="str">
        <f>IF(ISNUMBER( SEARCH("All-cause mortality",#REF!)), "x", "")</f>
        <v/>
      </c>
      <c r="AE118" s="27" t="str">
        <f>IF(ISNUMBER( SEARCH("Cardiovascular mortality",#REF!)), "x", "")</f>
        <v/>
      </c>
      <c r="AF118" s="27" t="str">
        <f>IF(ISNUMBER( SEARCH("MACE",#REF!)), "x", "")</f>
        <v/>
      </c>
      <c r="AG118" s="27" t="str">
        <f>IF(ISNUMBER( SEARCH("Coronary artery disease",#REF!)), "x", "")</f>
        <v/>
      </c>
      <c r="AH118" s="27" t="str">
        <f>IF(ISNUMBER( SEARCH("Hospitalisation for heart failure",#REF!)), "x", "")</f>
        <v/>
      </c>
      <c r="AI118" s="27" t="str">
        <f>IF(ISNUMBER( SEARCH("Cerebrovascular disease",#REF!)), "x", "")</f>
        <v/>
      </c>
      <c r="AJ118" s="27" t="str">
        <f>IF(ISNUMBER( SEARCH("Peripheral arterial disease",#REF!)), "x", "")</f>
        <v/>
      </c>
      <c r="AK118" s="27" t="str">
        <f>IF(ISNUMBER( SEARCH("End-stage kidney disease",#REF!)), "x", "")</f>
        <v/>
      </c>
    </row>
    <row r="119" spans="1:37" s="27" customFormat="1" ht="28" x14ac:dyDescent="0.15">
      <c r="A119" s="57" t="s">
        <v>2195</v>
      </c>
      <c r="B119" s="51">
        <v>2013</v>
      </c>
      <c r="C119" s="51" t="s">
        <v>1356</v>
      </c>
      <c r="D119" s="51" t="s">
        <v>14</v>
      </c>
      <c r="E119" s="81" t="s">
        <v>10</v>
      </c>
      <c r="F119" s="52">
        <v>5.5</v>
      </c>
      <c r="G119" s="52">
        <v>521</v>
      </c>
      <c r="H119" s="52">
        <v>56.4</v>
      </c>
      <c r="I119" s="52">
        <f>0.55*100</f>
        <v>55.000000000000007</v>
      </c>
      <c r="J119" s="52"/>
      <c r="K119" s="53"/>
      <c r="L119" s="54" t="s">
        <v>1609</v>
      </c>
      <c r="M119" s="54" t="s">
        <v>275</v>
      </c>
      <c r="N119" s="55" t="s">
        <v>2634</v>
      </c>
      <c r="O119" s="55" t="s">
        <v>2634</v>
      </c>
      <c r="P119" s="55" t="s">
        <v>2634</v>
      </c>
      <c r="Q119" s="55" t="s">
        <v>2527</v>
      </c>
      <c r="R119" s="55" t="s">
        <v>2634</v>
      </c>
      <c r="S119" s="55" t="s">
        <v>2527</v>
      </c>
      <c r="T119" s="55" t="s">
        <v>2634</v>
      </c>
      <c r="U119" s="55" t="s">
        <v>2634</v>
      </c>
      <c r="V119" s="75" t="s">
        <v>2979</v>
      </c>
    </row>
    <row r="120" spans="1:37" s="27" customFormat="1" ht="14" x14ac:dyDescent="0.15">
      <c r="A120" s="11" t="s">
        <v>2432</v>
      </c>
      <c r="B120" s="51">
        <v>2018</v>
      </c>
      <c r="C120" s="51" t="s">
        <v>2319</v>
      </c>
      <c r="D120" s="51" t="s">
        <v>9</v>
      </c>
      <c r="E120" s="81" t="s">
        <v>10</v>
      </c>
      <c r="F120" s="52">
        <f>32/4.34</f>
        <v>7.3732718894009217</v>
      </c>
      <c r="G120" s="52">
        <v>335</v>
      </c>
      <c r="H120" s="52">
        <v>57</v>
      </c>
      <c r="I120" s="52">
        <v>50</v>
      </c>
      <c r="J120" s="52"/>
      <c r="K120" s="53"/>
      <c r="L120" s="32" t="s">
        <v>1654</v>
      </c>
      <c r="M120" s="32" t="s">
        <v>1621</v>
      </c>
      <c r="N120" s="5" t="s">
        <v>2527</v>
      </c>
      <c r="O120" s="5" t="s">
        <v>2527</v>
      </c>
      <c r="P120" s="5" t="s">
        <v>2634</v>
      </c>
      <c r="Q120" s="5" t="s">
        <v>2634</v>
      </c>
      <c r="R120" s="5" t="s">
        <v>2634</v>
      </c>
      <c r="S120" s="5" t="s">
        <v>2634</v>
      </c>
      <c r="T120" s="5" t="s">
        <v>2634</v>
      </c>
      <c r="U120" s="5" t="s">
        <v>2634</v>
      </c>
      <c r="V120" s="78" t="s">
        <v>2528</v>
      </c>
    </row>
    <row r="121" spans="1:37" s="27" customFormat="1" ht="14" x14ac:dyDescent="0.15">
      <c r="A121" s="57" t="s">
        <v>2111</v>
      </c>
      <c r="B121" s="51">
        <v>2009</v>
      </c>
      <c r="C121" s="51" t="s">
        <v>1574</v>
      </c>
      <c r="D121" s="51" t="s">
        <v>9</v>
      </c>
      <c r="E121" s="81" t="s">
        <v>10</v>
      </c>
      <c r="F121" s="52">
        <v>6</v>
      </c>
      <c r="G121" s="52">
        <v>469</v>
      </c>
      <c r="H121" s="52">
        <v>56</v>
      </c>
      <c r="I121" s="52">
        <v>43.9</v>
      </c>
      <c r="J121" s="52"/>
      <c r="K121" s="53"/>
      <c r="L121" s="54" t="s">
        <v>1654</v>
      </c>
      <c r="M121" s="54" t="s">
        <v>275</v>
      </c>
      <c r="N121" s="55" t="s">
        <v>2527</v>
      </c>
      <c r="O121" s="55" t="s">
        <v>2634</v>
      </c>
      <c r="P121" s="55" t="s">
        <v>2634</v>
      </c>
      <c r="Q121" s="55" t="s">
        <v>2634</v>
      </c>
      <c r="R121" s="55" t="s">
        <v>2634</v>
      </c>
      <c r="S121" s="55" t="s">
        <v>2634</v>
      </c>
      <c r="T121" s="55" t="s">
        <v>2634</v>
      </c>
      <c r="U121" s="55" t="s">
        <v>2634</v>
      </c>
      <c r="V121" s="75" t="s">
        <v>2549</v>
      </c>
    </row>
    <row r="122" spans="1:37" s="27" customFormat="1" ht="28" x14ac:dyDescent="0.15">
      <c r="A122" s="57" t="s">
        <v>865</v>
      </c>
      <c r="B122" s="51">
        <v>2017</v>
      </c>
      <c r="C122" s="51" t="s">
        <v>866</v>
      </c>
      <c r="D122" s="51" t="s">
        <v>9</v>
      </c>
      <c r="E122" s="81" t="s">
        <v>10</v>
      </c>
      <c r="F122" s="52">
        <v>6</v>
      </c>
      <c r="G122" s="52">
        <v>689</v>
      </c>
      <c r="H122" s="52">
        <v>59.5</v>
      </c>
      <c r="I122" s="52">
        <v>49</v>
      </c>
      <c r="J122" s="52"/>
      <c r="K122" s="53"/>
      <c r="L122" s="32" t="s">
        <v>1809</v>
      </c>
      <c r="M122" s="32" t="s">
        <v>1336</v>
      </c>
      <c r="N122" s="5" t="s">
        <v>2527</v>
      </c>
      <c r="O122" s="5" t="s">
        <v>2527</v>
      </c>
      <c r="P122" s="5" t="s">
        <v>2527</v>
      </c>
      <c r="Q122" s="5" t="s">
        <v>2527</v>
      </c>
      <c r="R122" s="5" t="s">
        <v>2634</v>
      </c>
      <c r="S122" s="5" t="s">
        <v>2527</v>
      </c>
      <c r="T122" s="5" t="s">
        <v>2634</v>
      </c>
      <c r="U122" s="5" t="s">
        <v>2634</v>
      </c>
      <c r="V122" s="75" t="s">
        <v>2988</v>
      </c>
    </row>
    <row r="123" spans="1:37" s="27" customFormat="1" ht="14" x14ac:dyDescent="0.15">
      <c r="A123" s="10" t="s">
        <v>1322</v>
      </c>
      <c r="B123" s="6">
        <v>2009</v>
      </c>
      <c r="C123" s="6" t="s">
        <v>627</v>
      </c>
      <c r="D123" s="6" t="s">
        <v>9</v>
      </c>
      <c r="E123" s="81" t="s">
        <v>10</v>
      </c>
      <c r="F123" s="52">
        <v>5.5</v>
      </c>
      <c r="G123" s="9">
        <v>560</v>
      </c>
      <c r="H123" s="9">
        <v>56.2</v>
      </c>
      <c r="I123" s="9">
        <v>54</v>
      </c>
      <c r="J123" s="9"/>
      <c r="K123" s="53"/>
      <c r="L123" s="33" t="s">
        <v>1709</v>
      </c>
      <c r="M123" s="33" t="s">
        <v>275</v>
      </c>
      <c r="N123" s="7" t="s">
        <v>2527</v>
      </c>
      <c r="O123" s="7" t="s">
        <v>2527</v>
      </c>
      <c r="P123" s="7" t="s">
        <v>2634</v>
      </c>
      <c r="Q123" s="7" t="s">
        <v>2634</v>
      </c>
      <c r="R123" s="7" t="s">
        <v>2634</v>
      </c>
      <c r="S123" s="7" t="s">
        <v>2634</v>
      </c>
      <c r="T123" s="7" t="s">
        <v>2634</v>
      </c>
      <c r="U123" s="7" t="s">
        <v>2634</v>
      </c>
      <c r="V123" s="77" t="s">
        <v>3002</v>
      </c>
    </row>
    <row r="124" spans="1:37" s="27" customFormat="1" ht="14" x14ac:dyDescent="0.15">
      <c r="A124" s="10" t="s">
        <v>1745</v>
      </c>
      <c r="B124" s="6">
        <v>2009</v>
      </c>
      <c r="C124" s="6" t="s">
        <v>714</v>
      </c>
      <c r="D124" s="6" t="s">
        <v>9</v>
      </c>
      <c r="E124" s="81" t="s">
        <v>10</v>
      </c>
      <c r="F124" s="52">
        <v>24</v>
      </c>
      <c r="G124" s="9">
        <v>385</v>
      </c>
      <c r="H124" s="9">
        <v>39.200000000000003</v>
      </c>
      <c r="I124" s="9">
        <v>57</v>
      </c>
      <c r="J124" s="9"/>
      <c r="K124" s="53"/>
      <c r="L124" s="33" t="s">
        <v>1709</v>
      </c>
      <c r="M124" s="33" t="s">
        <v>1746</v>
      </c>
      <c r="N124" s="7" t="s">
        <v>2527</v>
      </c>
      <c r="O124" s="7" t="s">
        <v>2634</v>
      </c>
      <c r="P124" s="7" t="s">
        <v>2634</v>
      </c>
      <c r="Q124" s="7" t="s">
        <v>2634</v>
      </c>
      <c r="R124" s="7" t="s">
        <v>2634</v>
      </c>
      <c r="S124" s="7" t="s">
        <v>2634</v>
      </c>
      <c r="T124" s="7" t="s">
        <v>2634</v>
      </c>
      <c r="U124" s="7" t="s">
        <v>2634</v>
      </c>
      <c r="V124" s="77" t="s">
        <v>2528</v>
      </c>
    </row>
    <row r="125" spans="1:37" s="27" customFormat="1" ht="14" x14ac:dyDescent="0.15">
      <c r="A125" s="57" t="s">
        <v>2120</v>
      </c>
      <c r="B125" s="51">
        <v>2021</v>
      </c>
      <c r="C125" s="51" t="s">
        <v>1825</v>
      </c>
      <c r="D125" s="51" t="s">
        <v>6</v>
      </c>
      <c r="E125" s="81" t="s">
        <v>10</v>
      </c>
      <c r="F125" s="52">
        <v>6</v>
      </c>
      <c r="G125" s="52">
        <v>264</v>
      </c>
      <c r="H125" s="52">
        <v>37.9</v>
      </c>
      <c r="I125" s="52">
        <v>50.7</v>
      </c>
      <c r="J125" s="52"/>
      <c r="K125" s="53"/>
      <c r="L125" s="32" t="s">
        <v>3442</v>
      </c>
      <c r="M125" s="32" t="s">
        <v>3444</v>
      </c>
      <c r="N125" s="55" t="s">
        <v>2527</v>
      </c>
      <c r="O125" s="55" t="s">
        <v>2527</v>
      </c>
      <c r="P125" s="55" t="s">
        <v>2634</v>
      </c>
      <c r="Q125" s="55" t="s">
        <v>2634</v>
      </c>
      <c r="R125" s="55" t="s">
        <v>2634</v>
      </c>
      <c r="S125" s="55" t="s">
        <v>2634</v>
      </c>
      <c r="T125" s="55" t="s">
        <v>2634</v>
      </c>
      <c r="U125" s="55" t="s">
        <v>2634</v>
      </c>
      <c r="V125" s="78" t="s">
        <v>2787</v>
      </c>
    </row>
    <row r="126" spans="1:37" s="27" customFormat="1" ht="14" x14ac:dyDescent="0.15">
      <c r="A126" s="11" t="s">
        <v>2226</v>
      </c>
      <c r="B126" s="51">
        <v>2007</v>
      </c>
      <c r="C126" s="51" t="s">
        <v>1464</v>
      </c>
      <c r="D126" s="51" t="s">
        <v>6</v>
      </c>
      <c r="E126" s="81" t="s">
        <v>10</v>
      </c>
      <c r="F126" s="52">
        <v>12</v>
      </c>
      <c r="G126" s="52">
        <v>708</v>
      </c>
      <c r="H126" s="52">
        <v>61.7</v>
      </c>
      <c r="I126" s="52">
        <f>0.641*100</f>
        <v>64.099999999999994</v>
      </c>
      <c r="J126" s="52"/>
      <c r="K126" s="53"/>
      <c r="L126" s="32" t="s">
        <v>1336</v>
      </c>
      <c r="M126" s="32" t="s">
        <v>1769</v>
      </c>
      <c r="N126" s="55" t="s">
        <v>2527</v>
      </c>
      <c r="O126" s="55" t="s">
        <v>2527</v>
      </c>
      <c r="P126" s="55" t="s">
        <v>2634</v>
      </c>
      <c r="Q126" s="55" t="s">
        <v>2634</v>
      </c>
      <c r="R126" s="55" t="s">
        <v>2634</v>
      </c>
      <c r="S126" s="55" t="s">
        <v>2634</v>
      </c>
      <c r="T126" s="55" t="s">
        <v>2634</v>
      </c>
      <c r="U126" s="55" t="s">
        <v>2634</v>
      </c>
      <c r="V126" s="75" t="s">
        <v>2547</v>
      </c>
    </row>
    <row r="127" spans="1:37" s="27" customFormat="1" ht="14" x14ac:dyDescent="0.15">
      <c r="A127" s="11" t="s">
        <v>2948</v>
      </c>
      <c r="B127" s="51">
        <v>2018</v>
      </c>
      <c r="C127" s="51" t="s">
        <v>2415</v>
      </c>
      <c r="D127" s="51" t="s">
        <v>14</v>
      </c>
      <c r="E127" s="81" t="s">
        <v>10</v>
      </c>
      <c r="F127" s="52">
        <v>5.5</v>
      </c>
      <c r="G127" s="52">
        <v>268</v>
      </c>
      <c r="H127" s="52"/>
      <c r="I127" s="52"/>
      <c r="J127" s="52"/>
      <c r="K127" s="53"/>
      <c r="L127" s="32" t="s">
        <v>1336</v>
      </c>
      <c r="M127" s="32" t="s">
        <v>3108</v>
      </c>
      <c r="N127" s="5" t="s">
        <v>2527</v>
      </c>
      <c r="O127" s="5" t="s">
        <v>2527</v>
      </c>
      <c r="P127" s="5" t="s">
        <v>2527</v>
      </c>
      <c r="Q127" s="5" t="s">
        <v>2527</v>
      </c>
      <c r="R127" s="5" t="s">
        <v>2634</v>
      </c>
      <c r="S127" s="5" t="s">
        <v>2527</v>
      </c>
      <c r="T127" s="5" t="s">
        <v>2634</v>
      </c>
      <c r="U127" s="5" t="s">
        <v>2634</v>
      </c>
      <c r="V127" s="75" t="s">
        <v>2532</v>
      </c>
    </row>
    <row r="128" spans="1:37" s="27" customFormat="1" ht="14" x14ac:dyDescent="0.15">
      <c r="A128" s="10" t="s">
        <v>1776</v>
      </c>
      <c r="B128" s="6">
        <v>2011</v>
      </c>
      <c r="C128" s="6" t="s">
        <v>763</v>
      </c>
      <c r="D128" s="6" t="s">
        <v>6</v>
      </c>
      <c r="E128" s="81" t="s">
        <v>50</v>
      </c>
      <c r="F128" s="52">
        <v>24</v>
      </c>
      <c r="G128" s="9">
        <v>371</v>
      </c>
      <c r="H128" s="9">
        <v>56.8</v>
      </c>
      <c r="I128" s="9">
        <v>62</v>
      </c>
      <c r="J128" s="9"/>
      <c r="K128" s="53"/>
      <c r="L128" s="32" t="s">
        <v>1336</v>
      </c>
      <c r="M128" s="33" t="s">
        <v>762</v>
      </c>
      <c r="N128" s="7" t="s">
        <v>2634</v>
      </c>
      <c r="O128" s="7" t="s">
        <v>2634</v>
      </c>
      <c r="P128" s="7" t="s">
        <v>2527</v>
      </c>
      <c r="Q128" s="7" t="s">
        <v>2527</v>
      </c>
      <c r="R128" s="7" t="s">
        <v>2527</v>
      </c>
      <c r="S128" s="7" t="s">
        <v>2527</v>
      </c>
      <c r="T128" s="7" t="s">
        <v>2634</v>
      </c>
      <c r="U128" s="7" t="s">
        <v>2634</v>
      </c>
      <c r="V128" s="77" t="s">
        <v>2550</v>
      </c>
    </row>
    <row r="129" spans="1:22" s="27" customFormat="1" ht="14" x14ac:dyDescent="0.15">
      <c r="A129" s="57" t="s">
        <v>2186</v>
      </c>
      <c r="B129" s="51">
        <v>2015</v>
      </c>
      <c r="C129" s="51" t="s">
        <v>1337</v>
      </c>
      <c r="D129" s="51" t="s">
        <v>9</v>
      </c>
      <c r="E129" s="81" t="s">
        <v>25</v>
      </c>
      <c r="F129" s="52">
        <v>24</v>
      </c>
      <c r="G129" s="52">
        <v>518</v>
      </c>
      <c r="H129" s="52">
        <v>38.5</v>
      </c>
      <c r="I129" s="52">
        <v>44.5</v>
      </c>
      <c r="J129" s="52"/>
      <c r="K129" s="53"/>
      <c r="L129" s="32" t="s">
        <v>1336</v>
      </c>
      <c r="M129" s="54" t="s">
        <v>1335</v>
      </c>
      <c r="N129" s="55" t="s">
        <v>2527</v>
      </c>
      <c r="O129" s="55" t="s">
        <v>2634</v>
      </c>
      <c r="P129" s="55" t="s">
        <v>2634</v>
      </c>
      <c r="Q129" s="55" t="s">
        <v>2634</v>
      </c>
      <c r="R129" s="55" t="s">
        <v>2634</v>
      </c>
      <c r="S129" s="55" t="s">
        <v>2634</v>
      </c>
      <c r="T129" s="55" t="s">
        <v>2634</v>
      </c>
      <c r="U129" s="55" t="s">
        <v>2634</v>
      </c>
      <c r="V129" s="78" t="s">
        <v>2528</v>
      </c>
    </row>
    <row r="130" spans="1:22" s="27" customFormat="1" ht="14" x14ac:dyDescent="0.15">
      <c r="A130" s="10" t="s">
        <v>333</v>
      </c>
      <c r="B130" s="6">
        <v>2012</v>
      </c>
      <c r="C130" s="6" t="s">
        <v>334</v>
      </c>
      <c r="D130" s="6" t="s">
        <v>9</v>
      </c>
      <c r="E130" s="81" t="s">
        <v>10</v>
      </c>
      <c r="F130" s="52">
        <v>12</v>
      </c>
      <c r="G130" s="9">
        <v>629</v>
      </c>
      <c r="H130" s="9">
        <v>43</v>
      </c>
      <c r="I130" s="9">
        <v>58</v>
      </c>
      <c r="J130" s="9"/>
      <c r="K130" s="53"/>
      <c r="L130" s="33" t="s">
        <v>1767</v>
      </c>
      <c r="M130" s="33" t="s">
        <v>275</v>
      </c>
      <c r="N130" s="86" t="s">
        <v>2527</v>
      </c>
      <c r="O130" s="86" t="s">
        <v>2527</v>
      </c>
      <c r="P130" s="86" t="s">
        <v>2527</v>
      </c>
      <c r="Q130" s="86" t="s">
        <v>2527</v>
      </c>
      <c r="R130" s="86" t="s">
        <v>2634</v>
      </c>
      <c r="S130" s="86" t="s">
        <v>2527</v>
      </c>
      <c r="T130" s="86" t="s">
        <v>2634</v>
      </c>
      <c r="U130" s="86" t="s">
        <v>2634</v>
      </c>
      <c r="V130" s="96" t="s">
        <v>2538</v>
      </c>
    </row>
    <row r="131" spans="1:22" s="27" customFormat="1" ht="28" x14ac:dyDescent="0.15">
      <c r="A131" s="57" t="s">
        <v>2456</v>
      </c>
      <c r="B131" s="51">
        <v>2012</v>
      </c>
      <c r="C131" s="51" t="s">
        <v>2457</v>
      </c>
      <c r="D131" s="51" t="s">
        <v>9</v>
      </c>
      <c r="E131" s="81" t="s">
        <v>10</v>
      </c>
      <c r="F131" s="52">
        <v>12</v>
      </c>
      <c r="G131" s="52">
        <v>1006</v>
      </c>
      <c r="H131" s="52">
        <v>58.9</v>
      </c>
      <c r="I131" s="52">
        <v>54</v>
      </c>
      <c r="J131" s="52"/>
      <c r="K131" s="53"/>
      <c r="L131" s="54" t="s">
        <v>2483</v>
      </c>
      <c r="M131" s="54" t="s">
        <v>1621</v>
      </c>
      <c r="N131" s="55" t="s">
        <v>2527</v>
      </c>
      <c r="O131" s="55" t="s">
        <v>2527</v>
      </c>
      <c r="P131" s="55" t="s">
        <v>2527</v>
      </c>
      <c r="Q131" s="55" t="s">
        <v>2634</v>
      </c>
      <c r="R131" s="55" t="s">
        <v>2634</v>
      </c>
      <c r="S131" s="55" t="s">
        <v>2634</v>
      </c>
      <c r="T131" s="55" t="s">
        <v>2634</v>
      </c>
      <c r="U131" s="55" t="s">
        <v>2634</v>
      </c>
      <c r="V131" s="78" t="s">
        <v>2978</v>
      </c>
    </row>
    <row r="132" spans="1:22" s="27" customFormat="1" ht="28" x14ac:dyDescent="0.15">
      <c r="A132" s="11" t="s">
        <v>3678</v>
      </c>
      <c r="B132" s="51">
        <v>2013</v>
      </c>
      <c r="C132" s="51" t="s">
        <v>2156</v>
      </c>
      <c r="D132" s="51" t="s">
        <v>9</v>
      </c>
      <c r="E132" s="81" t="s">
        <v>10</v>
      </c>
      <c r="F132" s="52">
        <v>6</v>
      </c>
      <c r="G132" s="52">
        <v>459</v>
      </c>
      <c r="H132" s="52">
        <v>58</v>
      </c>
      <c r="I132" s="52">
        <v>57</v>
      </c>
      <c r="J132" s="52"/>
      <c r="K132" s="53"/>
      <c r="L132" s="54" t="s">
        <v>1767</v>
      </c>
      <c r="M132" s="54" t="s">
        <v>275</v>
      </c>
      <c r="N132" s="55" t="s">
        <v>2634</v>
      </c>
      <c r="O132" s="55" t="s">
        <v>2634</v>
      </c>
      <c r="P132" s="55" t="s">
        <v>2527</v>
      </c>
      <c r="Q132" s="55" t="s">
        <v>2527</v>
      </c>
      <c r="R132" s="55" t="s">
        <v>2634</v>
      </c>
      <c r="S132" s="55" t="s">
        <v>2527</v>
      </c>
      <c r="T132" s="55" t="s">
        <v>2634</v>
      </c>
      <c r="U132" s="55" t="s">
        <v>2634</v>
      </c>
      <c r="V132" s="78" t="s">
        <v>2978</v>
      </c>
    </row>
    <row r="133" spans="1:22" s="27" customFormat="1" ht="28" x14ac:dyDescent="0.15">
      <c r="A133" s="11" t="s">
        <v>3679</v>
      </c>
      <c r="B133" s="51">
        <v>2013</v>
      </c>
      <c r="C133" s="51" t="s">
        <v>2318</v>
      </c>
      <c r="D133" s="51" t="s">
        <v>9</v>
      </c>
      <c r="E133" s="81" t="s">
        <v>10</v>
      </c>
      <c r="F133" s="52">
        <v>6</v>
      </c>
      <c r="G133" s="52">
        <v>467</v>
      </c>
      <c r="H133" s="52">
        <v>57.4</v>
      </c>
      <c r="I133" s="52">
        <v>57</v>
      </c>
      <c r="J133" s="52"/>
      <c r="K133" s="53"/>
      <c r="L133" s="54" t="s">
        <v>1767</v>
      </c>
      <c r="M133" s="54" t="s">
        <v>275</v>
      </c>
      <c r="N133" s="55" t="s">
        <v>2634</v>
      </c>
      <c r="O133" s="55" t="s">
        <v>2634</v>
      </c>
      <c r="P133" s="55" t="s">
        <v>2527</v>
      </c>
      <c r="Q133" s="55" t="s">
        <v>2527</v>
      </c>
      <c r="R133" s="55" t="s">
        <v>2634</v>
      </c>
      <c r="S133" s="55" t="s">
        <v>2527</v>
      </c>
      <c r="T133" s="55" t="s">
        <v>2634</v>
      </c>
      <c r="U133" s="55" t="s">
        <v>2634</v>
      </c>
      <c r="V133" s="78" t="s">
        <v>2978</v>
      </c>
    </row>
    <row r="134" spans="1:22" s="27" customFormat="1" ht="28" x14ac:dyDescent="0.15">
      <c r="A134" s="57" t="s">
        <v>2248</v>
      </c>
      <c r="B134" s="51">
        <v>2013</v>
      </c>
      <c r="C134" s="51" t="s">
        <v>1605</v>
      </c>
      <c r="D134" s="51" t="s">
        <v>9</v>
      </c>
      <c r="E134" s="81" t="s">
        <v>10</v>
      </c>
      <c r="F134" s="52">
        <v>6</v>
      </c>
      <c r="G134" s="52">
        <v>687</v>
      </c>
      <c r="H134" s="52">
        <v>56.4</v>
      </c>
      <c r="I134" s="52">
        <v>54</v>
      </c>
      <c r="J134" s="52"/>
      <c r="K134" s="53"/>
      <c r="L134" s="54" t="s">
        <v>1767</v>
      </c>
      <c r="M134" s="54" t="s">
        <v>275</v>
      </c>
      <c r="N134" s="55" t="s">
        <v>2527</v>
      </c>
      <c r="O134" s="55" t="s">
        <v>2634</v>
      </c>
      <c r="P134" s="55" t="s">
        <v>2634</v>
      </c>
      <c r="Q134" s="55" t="s">
        <v>2634</v>
      </c>
      <c r="R134" s="55" t="s">
        <v>2634</v>
      </c>
      <c r="S134" s="55" t="s">
        <v>2634</v>
      </c>
      <c r="T134" s="55" t="s">
        <v>2634</v>
      </c>
      <c r="U134" s="55" t="s">
        <v>2634</v>
      </c>
      <c r="V134" s="75" t="s">
        <v>2978</v>
      </c>
    </row>
    <row r="135" spans="1:22" s="27" customFormat="1" ht="28" x14ac:dyDescent="0.15">
      <c r="A135" s="10" t="s">
        <v>1704</v>
      </c>
      <c r="B135" s="6">
        <v>2013</v>
      </c>
      <c r="C135" s="6" t="s">
        <v>623</v>
      </c>
      <c r="D135" s="6" t="s">
        <v>9</v>
      </c>
      <c r="E135" s="81" t="s">
        <v>10</v>
      </c>
      <c r="F135" s="52">
        <v>6</v>
      </c>
      <c r="G135" s="9">
        <v>460</v>
      </c>
      <c r="H135" s="9">
        <v>57.6</v>
      </c>
      <c r="I135" s="9">
        <v>53.2</v>
      </c>
      <c r="J135" s="9"/>
      <c r="K135" s="53"/>
      <c r="L135" s="33" t="s">
        <v>1767</v>
      </c>
      <c r="M135" s="33" t="s">
        <v>275</v>
      </c>
      <c r="N135" s="7" t="s">
        <v>2527</v>
      </c>
      <c r="O135" s="7" t="s">
        <v>2527</v>
      </c>
      <c r="P135" s="7" t="s">
        <v>2634</v>
      </c>
      <c r="Q135" s="7" t="s">
        <v>2634</v>
      </c>
      <c r="R135" s="7" t="s">
        <v>2634</v>
      </c>
      <c r="S135" s="7" t="s">
        <v>2634</v>
      </c>
      <c r="T135" s="7" t="s">
        <v>2634</v>
      </c>
      <c r="U135" s="7" t="s">
        <v>2634</v>
      </c>
      <c r="V135" s="77" t="s">
        <v>2978</v>
      </c>
    </row>
    <row r="136" spans="1:22" s="27" customFormat="1" ht="14" x14ac:dyDescent="0.15">
      <c r="A136" s="10" t="s">
        <v>1287</v>
      </c>
      <c r="B136" s="6">
        <v>2018</v>
      </c>
      <c r="C136" s="6" t="s">
        <v>280</v>
      </c>
      <c r="D136" s="6" t="s">
        <v>9</v>
      </c>
      <c r="E136" s="81" t="s">
        <v>10</v>
      </c>
      <c r="F136" s="52">
        <v>5.5</v>
      </c>
      <c r="G136" s="9">
        <v>929</v>
      </c>
      <c r="H136" s="9">
        <v>60.5</v>
      </c>
      <c r="I136" s="9">
        <v>54</v>
      </c>
      <c r="J136" s="9">
        <v>91.6</v>
      </c>
      <c r="K136" s="53"/>
      <c r="L136" s="54" t="s">
        <v>2483</v>
      </c>
      <c r="M136" s="54" t="s">
        <v>1621</v>
      </c>
      <c r="N136" s="7" t="s">
        <v>2527</v>
      </c>
      <c r="O136" s="7" t="s">
        <v>2634</v>
      </c>
      <c r="P136" s="7" t="s">
        <v>2634</v>
      </c>
      <c r="Q136" s="7" t="s">
        <v>2634</v>
      </c>
      <c r="R136" s="7" t="s">
        <v>2634</v>
      </c>
      <c r="S136" s="7" t="s">
        <v>2634</v>
      </c>
      <c r="T136" s="7" t="s">
        <v>2634</v>
      </c>
      <c r="U136" s="7" t="s">
        <v>2634</v>
      </c>
      <c r="V136" s="77" t="s">
        <v>2555</v>
      </c>
    </row>
    <row r="137" spans="1:22" s="27" customFormat="1" ht="14" x14ac:dyDescent="0.15">
      <c r="A137" s="57" t="s">
        <v>1500</v>
      </c>
      <c r="B137" s="51">
        <v>2020</v>
      </c>
      <c r="C137" s="51" t="s">
        <v>1501</v>
      </c>
      <c r="D137" s="51" t="s">
        <v>9</v>
      </c>
      <c r="E137" s="81" t="s">
        <v>10</v>
      </c>
      <c r="F137" s="52">
        <v>12</v>
      </c>
      <c r="G137" s="52">
        <v>1609</v>
      </c>
      <c r="H137" s="52">
        <v>63</v>
      </c>
      <c r="I137" s="52">
        <v>56</v>
      </c>
      <c r="J137" s="52">
        <v>79</v>
      </c>
      <c r="K137" s="53"/>
      <c r="L137" s="54" t="s">
        <v>1767</v>
      </c>
      <c r="M137" s="54" t="s">
        <v>275</v>
      </c>
      <c r="N137" s="55" t="s">
        <v>2527</v>
      </c>
      <c r="O137" s="55" t="s">
        <v>2634</v>
      </c>
      <c r="P137" s="55" t="s">
        <v>2634</v>
      </c>
      <c r="Q137" s="55" t="s">
        <v>2634</v>
      </c>
      <c r="R137" s="55" t="s">
        <v>2634</v>
      </c>
      <c r="S137" s="55" t="s">
        <v>2634</v>
      </c>
      <c r="T137" s="55" t="s">
        <v>2634</v>
      </c>
      <c r="U137" s="55" t="s">
        <v>2634</v>
      </c>
      <c r="V137" s="75" t="s">
        <v>2530</v>
      </c>
    </row>
    <row r="138" spans="1:22" s="27" customFormat="1" ht="14" x14ac:dyDescent="0.15">
      <c r="A138" s="10" t="s">
        <v>1685</v>
      </c>
      <c r="B138" s="6">
        <v>2017</v>
      </c>
      <c r="C138" s="6" t="s">
        <v>558</v>
      </c>
      <c r="D138" s="6" t="s">
        <v>9</v>
      </c>
      <c r="E138" s="81" t="s">
        <v>10</v>
      </c>
      <c r="F138" s="52">
        <v>6</v>
      </c>
      <c r="G138" s="9">
        <v>7637</v>
      </c>
      <c r="H138" s="9">
        <v>65</v>
      </c>
      <c r="I138" s="9">
        <v>62.6</v>
      </c>
      <c r="J138" s="9">
        <v>68</v>
      </c>
      <c r="K138" s="53"/>
      <c r="L138" s="33" t="s">
        <v>1767</v>
      </c>
      <c r="M138" s="33" t="s">
        <v>275</v>
      </c>
      <c r="N138" s="7" t="s">
        <v>2527</v>
      </c>
      <c r="O138" s="7" t="s">
        <v>2527</v>
      </c>
      <c r="P138" s="7" t="s">
        <v>2527</v>
      </c>
      <c r="Q138" s="7" t="s">
        <v>2527</v>
      </c>
      <c r="R138" s="7" t="s">
        <v>2634</v>
      </c>
      <c r="S138" s="7" t="s">
        <v>2527</v>
      </c>
      <c r="T138" s="7" t="s">
        <v>2634</v>
      </c>
      <c r="U138" s="7" t="s">
        <v>2634</v>
      </c>
      <c r="V138" s="77" t="s">
        <v>2530</v>
      </c>
    </row>
    <row r="139" spans="1:22" s="27" customFormat="1" ht="14" x14ac:dyDescent="0.15">
      <c r="A139" s="57" t="s">
        <v>1982</v>
      </c>
      <c r="B139" s="51">
        <v>2014</v>
      </c>
      <c r="C139" s="51" t="s">
        <v>970</v>
      </c>
      <c r="D139" s="51" t="s">
        <v>14</v>
      </c>
      <c r="E139" s="81" t="s">
        <v>10</v>
      </c>
      <c r="F139" s="52">
        <v>6</v>
      </c>
      <c r="G139" s="52">
        <v>435</v>
      </c>
      <c r="H139" s="52">
        <v>58.6</v>
      </c>
      <c r="I139" s="52">
        <f>0.536*100</f>
        <v>53.6</v>
      </c>
      <c r="J139" s="52"/>
      <c r="K139" s="53">
        <v>0.88</v>
      </c>
      <c r="L139" s="54" t="s">
        <v>1767</v>
      </c>
      <c r="M139" s="54" t="s">
        <v>275</v>
      </c>
      <c r="N139" s="55" t="s">
        <v>2527</v>
      </c>
      <c r="O139" s="55" t="s">
        <v>2634</v>
      </c>
      <c r="P139" s="55" t="s">
        <v>2634</v>
      </c>
      <c r="Q139" s="55" t="s">
        <v>2634</v>
      </c>
      <c r="R139" s="55" t="s">
        <v>2634</v>
      </c>
      <c r="S139" s="55" t="s">
        <v>2634</v>
      </c>
      <c r="T139" s="55" t="s">
        <v>2634</v>
      </c>
      <c r="U139" s="55" t="s">
        <v>2634</v>
      </c>
      <c r="V139" s="75" t="s">
        <v>2550</v>
      </c>
    </row>
    <row r="140" spans="1:22" s="27" customFormat="1" ht="14" x14ac:dyDescent="0.15">
      <c r="A140" s="57" t="s">
        <v>1983</v>
      </c>
      <c r="B140" s="51">
        <v>2008</v>
      </c>
      <c r="C140" s="51" t="s">
        <v>971</v>
      </c>
      <c r="D140" s="51" t="s">
        <v>9</v>
      </c>
      <c r="E140" s="81" t="s">
        <v>10</v>
      </c>
      <c r="F140" s="52">
        <v>12</v>
      </c>
      <c r="G140" s="52">
        <v>582</v>
      </c>
      <c r="H140" s="52">
        <v>58.9</v>
      </c>
      <c r="I140" s="52">
        <f>0.579*100</f>
        <v>57.9</v>
      </c>
      <c r="J140" s="52"/>
      <c r="K140" s="53"/>
      <c r="L140" s="54" t="s">
        <v>1984</v>
      </c>
      <c r="M140" s="54" t="s">
        <v>275</v>
      </c>
      <c r="N140" s="55" t="s">
        <v>2527</v>
      </c>
      <c r="O140" s="55" t="s">
        <v>2634</v>
      </c>
      <c r="P140" s="55" t="s">
        <v>2634</v>
      </c>
      <c r="Q140" s="55" t="s">
        <v>2527</v>
      </c>
      <c r="R140" s="55" t="s">
        <v>2527</v>
      </c>
      <c r="S140" s="55" t="s">
        <v>2527</v>
      </c>
      <c r="T140" s="55" t="s">
        <v>2527</v>
      </c>
      <c r="U140" s="55" t="s">
        <v>2634</v>
      </c>
      <c r="V140" s="78" t="s">
        <v>2528</v>
      </c>
    </row>
    <row r="141" spans="1:22" s="27" customFormat="1" ht="14" x14ac:dyDescent="0.15">
      <c r="A141" s="10" t="s">
        <v>1768</v>
      </c>
      <c r="B141" s="6">
        <v>2007</v>
      </c>
      <c r="C141" s="6" t="s">
        <v>746</v>
      </c>
      <c r="D141" s="6" t="s">
        <v>9</v>
      </c>
      <c r="E141" s="81" t="s">
        <v>10</v>
      </c>
      <c r="F141" s="52">
        <v>24</v>
      </c>
      <c r="G141" s="9">
        <v>495</v>
      </c>
      <c r="H141" s="9">
        <v>35</v>
      </c>
      <c r="I141" s="9">
        <f>0.547*100</f>
        <v>54.7</v>
      </c>
      <c r="J141" s="9"/>
      <c r="K141" s="53"/>
      <c r="L141" s="33" t="s">
        <v>1769</v>
      </c>
      <c r="M141" s="33" t="s">
        <v>762</v>
      </c>
      <c r="N141" s="7" t="s">
        <v>2527</v>
      </c>
      <c r="O141" s="7" t="s">
        <v>2527</v>
      </c>
      <c r="P141" s="7" t="s">
        <v>2634</v>
      </c>
      <c r="Q141" s="7" t="s">
        <v>2634</v>
      </c>
      <c r="R141" s="7" t="s">
        <v>2634</v>
      </c>
      <c r="S141" s="7" t="s">
        <v>2634</v>
      </c>
      <c r="T141" s="7" t="s">
        <v>2634</v>
      </c>
      <c r="U141" s="7" t="s">
        <v>2634</v>
      </c>
      <c r="V141" s="77" t="s">
        <v>2528</v>
      </c>
    </row>
    <row r="142" spans="1:22" s="27" customFormat="1" ht="14" x14ac:dyDescent="0.15">
      <c r="A142" s="57" t="s">
        <v>2147</v>
      </c>
      <c r="B142" s="51">
        <v>2006</v>
      </c>
      <c r="C142" s="51" t="s">
        <v>1935</v>
      </c>
      <c r="D142" s="51" t="s">
        <v>9</v>
      </c>
      <c r="E142" s="81" t="s">
        <v>10</v>
      </c>
      <c r="F142" s="52">
        <f>20/4.34</f>
        <v>4.6082949308755765</v>
      </c>
      <c r="G142" s="52">
        <v>504</v>
      </c>
      <c r="H142" s="52">
        <v>58</v>
      </c>
      <c r="I142" s="52">
        <v>56</v>
      </c>
      <c r="J142" s="52"/>
      <c r="K142" s="53"/>
      <c r="L142" s="54" t="s">
        <v>1769</v>
      </c>
      <c r="M142" s="54" t="s">
        <v>762</v>
      </c>
      <c r="N142" s="55" t="s">
        <v>2527</v>
      </c>
      <c r="O142" s="55" t="s">
        <v>2527</v>
      </c>
      <c r="P142" s="55" t="s">
        <v>2634</v>
      </c>
      <c r="Q142" s="55" t="s">
        <v>2634</v>
      </c>
      <c r="R142" s="55" t="s">
        <v>2634</v>
      </c>
      <c r="S142" s="55" t="s">
        <v>2634</v>
      </c>
      <c r="T142" s="55" t="s">
        <v>2634</v>
      </c>
      <c r="U142" s="55" t="s">
        <v>2634</v>
      </c>
      <c r="V142" s="75" t="s">
        <v>2549</v>
      </c>
    </row>
    <row r="143" spans="1:22" s="27" customFormat="1" ht="14" x14ac:dyDescent="0.15">
      <c r="A143" s="57" t="s">
        <v>1976</v>
      </c>
      <c r="B143" s="51">
        <v>2021</v>
      </c>
      <c r="C143" s="51" t="s">
        <v>947</v>
      </c>
      <c r="D143" s="51" t="s">
        <v>14</v>
      </c>
      <c r="E143" s="81" t="s">
        <v>10</v>
      </c>
      <c r="F143" s="52">
        <v>6</v>
      </c>
      <c r="G143" s="52">
        <v>133</v>
      </c>
      <c r="H143" s="52">
        <v>56</v>
      </c>
      <c r="I143" s="52">
        <v>37</v>
      </c>
      <c r="J143" s="52">
        <v>91</v>
      </c>
      <c r="K143" s="53"/>
      <c r="L143" s="54" t="s">
        <v>1977</v>
      </c>
      <c r="M143" s="54" t="s">
        <v>275</v>
      </c>
      <c r="N143" s="55" t="s">
        <v>2634</v>
      </c>
      <c r="O143" s="55" t="s">
        <v>2634</v>
      </c>
      <c r="P143" s="55" t="s">
        <v>2634</v>
      </c>
      <c r="Q143" s="55" t="s">
        <v>2527</v>
      </c>
      <c r="R143" s="55" t="s">
        <v>2634</v>
      </c>
      <c r="S143" s="55" t="s">
        <v>2527</v>
      </c>
      <c r="T143" s="55" t="s">
        <v>2634</v>
      </c>
      <c r="U143" s="55" t="s">
        <v>2634</v>
      </c>
      <c r="V143" s="75" t="s">
        <v>2530</v>
      </c>
    </row>
    <row r="144" spans="1:22" s="27" customFormat="1" ht="14" x14ac:dyDescent="0.15">
      <c r="A144" s="10" t="s">
        <v>1736</v>
      </c>
      <c r="B144" s="6">
        <v>2020</v>
      </c>
      <c r="C144" s="6" t="s">
        <v>692</v>
      </c>
      <c r="D144" s="6" t="s">
        <v>9</v>
      </c>
      <c r="E144" s="81" t="s">
        <v>10</v>
      </c>
      <c r="F144" s="52">
        <v>12</v>
      </c>
      <c r="G144" s="9">
        <v>703</v>
      </c>
      <c r="H144" s="9">
        <v>62</v>
      </c>
      <c r="I144" s="9">
        <f>0.544*100</f>
        <v>54.400000000000006</v>
      </c>
      <c r="J144" s="9"/>
      <c r="K144" s="53"/>
      <c r="L144" s="33" t="s">
        <v>275</v>
      </c>
      <c r="M144" s="33" t="s">
        <v>686</v>
      </c>
      <c r="N144" s="7" t="s">
        <v>2527</v>
      </c>
      <c r="O144" s="7" t="s">
        <v>2634</v>
      </c>
      <c r="P144" s="7" t="s">
        <v>2634</v>
      </c>
      <c r="Q144" s="7" t="s">
        <v>2634</v>
      </c>
      <c r="R144" s="7" t="s">
        <v>2634</v>
      </c>
      <c r="S144" s="7" t="s">
        <v>2634</v>
      </c>
      <c r="T144" s="7" t="s">
        <v>2634</v>
      </c>
      <c r="U144" s="7" t="s">
        <v>2634</v>
      </c>
      <c r="V144" s="77" t="s">
        <v>2550</v>
      </c>
    </row>
    <row r="145" spans="1:22" s="27" customFormat="1" ht="14" x14ac:dyDescent="0.15">
      <c r="A145" s="93" t="s">
        <v>1296</v>
      </c>
      <c r="B145" s="6">
        <v>2018</v>
      </c>
      <c r="C145" s="6" t="s">
        <v>291</v>
      </c>
      <c r="D145" s="6" t="s">
        <v>14</v>
      </c>
      <c r="E145" s="81" t="s">
        <v>10</v>
      </c>
      <c r="F145" s="52">
        <v>6</v>
      </c>
      <c r="G145" s="9">
        <v>388</v>
      </c>
      <c r="H145" s="9">
        <v>57.3</v>
      </c>
      <c r="I145" s="9">
        <v>56</v>
      </c>
      <c r="J145" s="9"/>
      <c r="K145" s="53"/>
      <c r="L145" s="56" t="s">
        <v>275</v>
      </c>
      <c r="M145" s="56" t="s">
        <v>1297</v>
      </c>
      <c r="N145" s="7" t="s">
        <v>2634</v>
      </c>
      <c r="O145" s="7" t="s">
        <v>2634</v>
      </c>
      <c r="P145" s="7" t="s">
        <v>2527</v>
      </c>
      <c r="Q145" s="7" t="s">
        <v>2634</v>
      </c>
      <c r="R145" s="7" t="s">
        <v>2634</v>
      </c>
      <c r="S145" s="7" t="s">
        <v>2634</v>
      </c>
      <c r="T145" s="7" t="s">
        <v>2634</v>
      </c>
      <c r="U145" s="7" t="s">
        <v>2634</v>
      </c>
      <c r="V145" s="77" t="s">
        <v>2528</v>
      </c>
    </row>
    <row r="146" spans="1:22" s="27" customFormat="1" ht="14" x14ac:dyDescent="0.15">
      <c r="A146" s="10" t="s">
        <v>650</v>
      </c>
      <c r="B146" s="6">
        <v>2016</v>
      </c>
      <c r="C146" s="6" t="s">
        <v>651</v>
      </c>
      <c r="D146" s="6" t="s">
        <v>9</v>
      </c>
      <c r="E146" s="81" t="s">
        <v>10</v>
      </c>
      <c r="F146" s="52">
        <v>12</v>
      </c>
      <c r="G146" s="9">
        <v>1114</v>
      </c>
      <c r="H146" s="9">
        <v>42</v>
      </c>
      <c r="I146" s="9">
        <v>60</v>
      </c>
      <c r="J146" s="9"/>
      <c r="K146" s="53"/>
      <c r="L146" s="33" t="s">
        <v>275</v>
      </c>
      <c r="M146" s="32" t="s">
        <v>1297</v>
      </c>
      <c r="N146" s="7" t="s">
        <v>2527</v>
      </c>
      <c r="O146" s="7" t="s">
        <v>2634</v>
      </c>
      <c r="P146" s="7" t="s">
        <v>2527</v>
      </c>
      <c r="Q146" s="7" t="s">
        <v>2634</v>
      </c>
      <c r="R146" s="7" t="s">
        <v>2634</v>
      </c>
      <c r="S146" s="7" t="s">
        <v>2634</v>
      </c>
      <c r="T146" s="7" t="s">
        <v>2634</v>
      </c>
      <c r="U146" s="7" t="s">
        <v>2634</v>
      </c>
      <c r="V146" s="77" t="s">
        <v>3010</v>
      </c>
    </row>
    <row r="147" spans="1:22" s="27" customFormat="1" ht="14" x14ac:dyDescent="0.15">
      <c r="A147" s="10" t="s">
        <v>597</v>
      </c>
      <c r="B147" s="6">
        <v>2019</v>
      </c>
      <c r="C147" s="6" t="s">
        <v>599</v>
      </c>
      <c r="D147" s="6" t="s">
        <v>9</v>
      </c>
      <c r="E147" s="81" t="s">
        <v>10</v>
      </c>
      <c r="F147" s="52">
        <v>5.5</v>
      </c>
      <c r="G147" s="9">
        <v>493</v>
      </c>
      <c r="H147" s="9">
        <v>57.5</v>
      </c>
      <c r="I147" s="9">
        <v>52.1</v>
      </c>
      <c r="J147" s="9"/>
      <c r="K147" s="53"/>
      <c r="L147" s="33" t="s">
        <v>3445</v>
      </c>
      <c r="M147" s="33" t="s">
        <v>598</v>
      </c>
      <c r="N147" s="7" t="s">
        <v>2527</v>
      </c>
      <c r="O147" s="7" t="s">
        <v>2634</v>
      </c>
      <c r="P147" s="7" t="s">
        <v>2634</v>
      </c>
      <c r="Q147" s="7" t="s">
        <v>2634</v>
      </c>
      <c r="R147" s="7" t="s">
        <v>2634</v>
      </c>
      <c r="S147" s="7" t="s">
        <v>2634</v>
      </c>
      <c r="T147" s="7" t="s">
        <v>2634</v>
      </c>
      <c r="U147" s="7" t="s">
        <v>2634</v>
      </c>
      <c r="V147" s="77" t="s">
        <v>2528</v>
      </c>
    </row>
    <row r="148" spans="1:22" s="27" customFormat="1" ht="14" x14ac:dyDescent="0.15">
      <c r="A148" s="57" t="s">
        <v>1515</v>
      </c>
      <c r="B148" s="51">
        <v>2015</v>
      </c>
      <c r="C148" s="8" t="s">
        <v>1516</v>
      </c>
      <c r="D148" s="51" t="s">
        <v>9</v>
      </c>
      <c r="E148" s="81" t="s">
        <v>10</v>
      </c>
      <c r="F148" s="52">
        <v>12</v>
      </c>
      <c r="G148" s="52">
        <v>535</v>
      </c>
      <c r="H148" s="52">
        <v>41</v>
      </c>
      <c r="I148" s="52">
        <v>58</v>
      </c>
      <c r="J148" s="52"/>
      <c r="K148" s="53"/>
      <c r="L148" s="33" t="s">
        <v>3446</v>
      </c>
      <c r="M148" s="54" t="s">
        <v>275</v>
      </c>
      <c r="N148" s="55" t="s">
        <v>2527</v>
      </c>
      <c r="O148" s="55" t="s">
        <v>2527</v>
      </c>
      <c r="P148" s="55" t="s">
        <v>2634</v>
      </c>
      <c r="Q148" s="55" t="s">
        <v>2634</v>
      </c>
      <c r="R148" s="55" t="s">
        <v>2634</v>
      </c>
      <c r="S148" s="55" t="s">
        <v>2634</v>
      </c>
      <c r="T148" s="55" t="s">
        <v>2634</v>
      </c>
      <c r="U148" s="55" t="s">
        <v>2634</v>
      </c>
      <c r="V148" s="78" t="s">
        <v>2528</v>
      </c>
    </row>
    <row r="149" spans="1:22" s="27" customFormat="1" ht="14" x14ac:dyDescent="0.15">
      <c r="A149" s="57" t="s">
        <v>2294</v>
      </c>
      <c r="B149" s="51">
        <v>2015</v>
      </c>
      <c r="C149" s="51" t="s">
        <v>2295</v>
      </c>
      <c r="D149" s="51" t="s">
        <v>9</v>
      </c>
      <c r="E149" s="81" t="s">
        <v>10</v>
      </c>
      <c r="F149" s="52">
        <v>5.5</v>
      </c>
      <c r="G149" s="52">
        <v>756</v>
      </c>
      <c r="H149" s="52">
        <v>59</v>
      </c>
      <c r="I149" s="52">
        <v>50</v>
      </c>
      <c r="J149" s="52"/>
      <c r="K149" s="53"/>
      <c r="L149" s="33" t="s">
        <v>3446</v>
      </c>
      <c r="M149" s="32" t="s">
        <v>275</v>
      </c>
      <c r="N149" s="5" t="s">
        <v>2527</v>
      </c>
      <c r="O149" s="5" t="s">
        <v>2527</v>
      </c>
      <c r="P149" s="5" t="s">
        <v>2634</v>
      </c>
      <c r="Q149" s="5" t="s">
        <v>2634</v>
      </c>
      <c r="R149" s="5" t="s">
        <v>2634</v>
      </c>
      <c r="S149" s="5" t="s">
        <v>2634</v>
      </c>
      <c r="T149" s="5" t="s">
        <v>2634</v>
      </c>
      <c r="U149" s="5" t="s">
        <v>2634</v>
      </c>
      <c r="V149" s="78" t="s">
        <v>2528</v>
      </c>
    </row>
    <row r="150" spans="1:22" s="27" customFormat="1" ht="14" x14ac:dyDescent="0.15">
      <c r="A150" s="10" t="s">
        <v>426</v>
      </c>
      <c r="B150" s="6">
        <v>2021</v>
      </c>
      <c r="C150" s="6" t="s">
        <v>427</v>
      </c>
      <c r="D150" s="6" t="s">
        <v>14</v>
      </c>
      <c r="E150" s="81" t="s">
        <v>10</v>
      </c>
      <c r="F150" s="52">
        <f>28/4.34812141</f>
        <v>6.439562597218278</v>
      </c>
      <c r="G150" s="9">
        <v>536</v>
      </c>
      <c r="H150" s="9">
        <v>58.7</v>
      </c>
      <c r="I150" s="9">
        <v>57.3</v>
      </c>
      <c r="J150" s="9"/>
      <c r="K150" s="53"/>
      <c r="L150" s="33" t="s">
        <v>3446</v>
      </c>
      <c r="M150" s="33" t="s">
        <v>275</v>
      </c>
      <c r="N150" s="7" t="s">
        <v>2527</v>
      </c>
      <c r="O150" s="7" t="s">
        <v>2634</v>
      </c>
      <c r="P150" s="7" t="s">
        <v>2634</v>
      </c>
      <c r="Q150" s="7" t="s">
        <v>2634</v>
      </c>
      <c r="R150" s="7" t="s">
        <v>2634</v>
      </c>
      <c r="S150" s="7" t="s">
        <v>2634</v>
      </c>
      <c r="T150" s="7" t="s">
        <v>2634</v>
      </c>
      <c r="U150" s="7" t="s">
        <v>2634</v>
      </c>
      <c r="V150" s="77" t="s">
        <v>2528</v>
      </c>
    </row>
    <row r="151" spans="1:22" s="27" customFormat="1" ht="14" x14ac:dyDescent="0.15">
      <c r="A151" s="10" t="s">
        <v>1628</v>
      </c>
      <c r="B151" s="6">
        <v>2018</v>
      </c>
      <c r="C151" s="6" t="s">
        <v>435</v>
      </c>
      <c r="D151" s="6" t="s">
        <v>9</v>
      </c>
      <c r="E151" s="81" t="s">
        <v>10</v>
      </c>
      <c r="F151" s="52">
        <v>12</v>
      </c>
      <c r="G151" s="9">
        <v>508</v>
      </c>
      <c r="H151" s="9">
        <v>57</v>
      </c>
      <c r="I151" s="9">
        <v>55.2</v>
      </c>
      <c r="J151" s="9"/>
      <c r="K151" s="53"/>
      <c r="L151" s="33" t="s">
        <v>3447</v>
      </c>
      <c r="M151" s="33" t="s">
        <v>275</v>
      </c>
      <c r="N151" s="7" t="s">
        <v>2527</v>
      </c>
      <c r="O151" s="7" t="s">
        <v>2527</v>
      </c>
      <c r="P151" s="7" t="s">
        <v>2634</v>
      </c>
      <c r="Q151" s="7" t="s">
        <v>2634</v>
      </c>
      <c r="R151" s="7" t="s">
        <v>2634</v>
      </c>
      <c r="S151" s="7" t="s">
        <v>2634</v>
      </c>
      <c r="T151" s="7" t="s">
        <v>2634</v>
      </c>
      <c r="U151" s="7" t="s">
        <v>2634</v>
      </c>
      <c r="V151" s="77" t="s">
        <v>2789</v>
      </c>
    </row>
    <row r="152" spans="1:22" s="27" customFormat="1" ht="14" x14ac:dyDescent="0.15">
      <c r="A152" s="93" t="s">
        <v>1302</v>
      </c>
      <c r="B152" s="6">
        <v>2018</v>
      </c>
      <c r="C152" s="6" t="s">
        <v>297</v>
      </c>
      <c r="D152" s="6" t="s">
        <v>9</v>
      </c>
      <c r="E152" s="81" t="s">
        <v>10</v>
      </c>
      <c r="F152" s="52">
        <v>12</v>
      </c>
      <c r="G152" s="9">
        <v>508</v>
      </c>
      <c r="H152" s="9">
        <v>41.7</v>
      </c>
      <c r="I152" s="9">
        <v>57.2</v>
      </c>
      <c r="J152" s="9"/>
      <c r="K152" s="53"/>
      <c r="L152" s="33" t="s">
        <v>3447</v>
      </c>
      <c r="M152" s="33" t="s">
        <v>275</v>
      </c>
      <c r="N152" s="7" t="s">
        <v>2527</v>
      </c>
      <c r="O152" s="7" t="s">
        <v>2634</v>
      </c>
      <c r="P152" s="7" t="s">
        <v>2634</v>
      </c>
      <c r="Q152" s="7" t="s">
        <v>2634</v>
      </c>
      <c r="R152" s="7" t="s">
        <v>2634</v>
      </c>
      <c r="S152" s="7" t="s">
        <v>2634</v>
      </c>
      <c r="T152" s="7" t="s">
        <v>2634</v>
      </c>
      <c r="U152" s="7" t="s">
        <v>2634</v>
      </c>
      <c r="V152" s="77" t="s">
        <v>2789</v>
      </c>
    </row>
    <row r="153" spans="1:22" s="27" customFormat="1" ht="14" x14ac:dyDescent="0.15">
      <c r="A153" s="57" t="s">
        <v>2364</v>
      </c>
      <c r="B153" s="51">
        <v>2017</v>
      </c>
      <c r="C153" s="51" t="s">
        <v>2365</v>
      </c>
      <c r="D153" s="51" t="s">
        <v>9</v>
      </c>
      <c r="E153" s="81" t="s">
        <v>10</v>
      </c>
      <c r="F153" s="52">
        <v>12</v>
      </c>
      <c r="G153" s="52">
        <v>558</v>
      </c>
      <c r="H153" s="52">
        <v>42</v>
      </c>
      <c r="I153" s="52">
        <v>60</v>
      </c>
      <c r="J153" s="52"/>
      <c r="K153" s="53"/>
      <c r="L153" s="32" t="s">
        <v>3448</v>
      </c>
      <c r="M153" s="54" t="s">
        <v>275</v>
      </c>
      <c r="N153" s="55" t="s">
        <v>2527</v>
      </c>
      <c r="O153" s="55" t="s">
        <v>2634</v>
      </c>
      <c r="P153" s="55" t="s">
        <v>2634</v>
      </c>
      <c r="Q153" s="55" t="s">
        <v>2634</v>
      </c>
      <c r="R153" s="55" t="s">
        <v>2634</v>
      </c>
      <c r="S153" s="55" t="s">
        <v>2634</v>
      </c>
      <c r="T153" s="55" t="s">
        <v>2634</v>
      </c>
      <c r="U153" s="55" t="s">
        <v>2634</v>
      </c>
      <c r="V153" s="78" t="s">
        <v>2528</v>
      </c>
    </row>
    <row r="154" spans="1:22" s="27" customFormat="1" ht="14" x14ac:dyDescent="0.15">
      <c r="A154" s="10" t="s">
        <v>1634</v>
      </c>
      <c r="B154" s="6">
        <v>2021</v>
      </c>
      <c r="C154" s="6" t="s">
        <v>445</v>
      </c>
      <c r="D154" s="6" t="s">
        <v>9</v>
      </c>
      <c r="E154" s="81" t="s">
        <v>10</v>
      </c>
      <c r="F154" s="52">
        <f>16/4.34812141</f>
        <v>3.6797500555533014</v>
      </c>
      <c r="G154" s="9">
        <v>154</v>
      </c>
      <c r="H154" s="9">
        <v>61.7</v>
      </c>
      <c r="I154" s="9">
        <v>72.099999999999994</v>
      </c>
      <c r="J154" s="9"/>
      <c r="K154" s="53"/>
      <c r="L154" s="33" t="s">
        <v>275</v>
      </c>
      <c r="M154" s="33" t="s">
        <v>1635</v>
      </c>
      <c r="N154" s="7" t="s">
        <v>2527</v>
      </c>
      <c r="O154" s="7" t="s">
        <v>2634</v>
      </c>
      <c r="P154" s="7" t="s">
        <v>2527</v>
      </c>
      <c r="Q154" s="7" t="s">
        <v>2527</v>
      </c>
      <c r="R154" s="7" t="s">
        <v>2634</v>
      </c>
      <c r="S154" s="7" t="s">
        <v>2634</v>
      </c>
      <c r="T154" s="7" t="s">
        <v>2634</v>
      </c>
      <c r="U154" s="7" t="s">
        <v>2634</v>
      </c>
      <c r="V154" s="77" t="s">
        <v>2531</v>
      </c>
    </row>
    <row r="155" spans="1:22" s="27" customFormat="1" ht="14" x14ac:dyDescent="0.15">
      <c r="A155" s="57" t="s">
        <v>2097</v>
      </c>
      <c r="B155" s="51">
        <v>2021</v>
      </c>
      <c r="C155" s="51" t="s">
        <v>1498</v>
      </c>
      <c r="D155" s="51" t="s">
        <v>9</v>
      </c>
      <c r="E155" s="81" t="s">
        <v>10</v>
      </c>
      <c r="F155" s="52">
        <v>4.8</v>
      </c>
      <c r="G155" s="52">
        <v>205</v>
      </c>
      <c r="H155" s="52">
        <v>61</v>
      </c>
      <c r="I155" s="52">
        <v>54</v>
      </c>
      <c r="J155" s="52"/>
      <c r="K155" s="53"/>
      <c r="L155" s="33" t="s">
        <v>275</v>
      </c>
      <c r="M155" s="54" t="s">
        <v>1635</v>
      </c>
      <c r="N155" s="55" t="s">
        <v>2527</v>
      </c>
      <c r="O155" s="55" t="s">
        <v>2634</v>
      </c>
      <c r="P155" s="55" t="s">
        <v>2527</v>
      </c>
      <c r="Q155" s="55" t="s">
        <v>2634</v>
      </c>
      <c r="R155" s="55" t="s">
        <v>2634</v>
      </c>
      <c r="S155" s="55" t="s">
        <v>2634</v>
      </c>
      <c r="T155" s="55" t="s">
        <v>2634</v>
      </c>
      <c r="U155" s="55" t="s">
        <v>2634</v>
      </c>
      <c r="V155" s="75" t="s">
        <v>2531</v>
      </c>
    </row>
    <row r="156" spans="1:22" s="27" customFormat="1" ht="14" x14ac:dyDescent="0.15">
      <c r="A156" s="57" t="s">
        <v>1533</v>
      </c>
      <c r="B156" s="51">
        <v>2011</v>
      </c>
      <c r="C156" s="51" t="s">
        <v>1534</v>
      </c>
      <c r="D156" s="51" t="s">
        <v>9</v>
      </c>
      <c r="E156" s="81" t="s">
        <v>10</v>
      </c>
      <c r="F156" s="52">
        <v>30</v>
      </c>
      <c r="G156" s="52">
        <v>2091</v>
      </c>
      <c r="H156" s="52">
        <v>58</v>
      </c>
      <c r="I156" s="52">
        <v>52.8</v>
      </c>
      <c r="J156" s="52"/>
      <c r="K156" s="53"/>
      <c r="L156" s="33" t="s">
        <v>275</v>
      </c>
      <c r="M156" s="33" t="s">
        <v>1148</v>
      </c>
      <c r="N156" s="55" t="s">
        <v>2527</v>
      </c>
      <c r="O156" s="55" t="s">
        <v>2634</v>
      </c>
      <c r="P156" s="55" t="s">
        <v>2634</v>
      </c>
      <c r="Q156" s="55" t="s">
        <v>2634</v>
      </c>
      <c r="R156" s="55" t="s">
        <v>2634</v>
      </c>
      <c r="S156" s="55" t="s">
        <v>2634</v>
      </c>
      <c r="T156" s="55" t="s">
        <v>2634</v>
      </c>
      <c r="U156" s="55" t="s">
        <v>2634</v>
      </c>
      <c r="V156" s="75" t="s">
        <v>2549</v>
      </c>
    </row>
    <row r="157" spans="1:22" s="27" customFormat="1" ht="14" x14ac:dyDescent="0.15">
      <c r="A157" s="10" t="s">
        <v>1259</v>
      </c>
      <c r="B157" s="6">
        <v>2011</v>
      </c>
      <c r="C157" s="6" t="s">
        <v>226</v>
      </c>
      <c r="D157" s="6" t="s">
        <v>6</v>
      </c>
      <c r="E157" s="81" t="s">
        <v>10</v>
      </c>
      <c r="F157" s="52">
        <f>24/4.34812141</f>
        <v>5.5196250833299523</v>
      </c>
      <c r="G157" s="9">
        <v>383</v>
      </c>
      <c r="H157" s="9">
        <v>59.8</v>
      </c>
      <c r="I157" s="9">
        <v>43.3</v>
      </c>
      <c r="J157" s="9"/>
      <c r="K157" s="53"/>
      <c r="L157" s="33" t="s">
        <v>275</v>
      </c>
      <c r="M157" s="33" t="s">
        <v>1148</v>
      </c>
      <c r="N157" s="7" t="s">
        <v>2527</v>
      </c>
      <c r="O157" s="7" t="s">
        <v>2527</v>
      </c>
      <c r="P157" s="7" t="s">
        <v>2634</v>
      </c>
      <c r="Q157" s="7" t="s">
        <v>2634</v>
      </c>
      <c r="R157" s="7" t="s">
        <v>2634</v>
      </c>
      <c r="S157" s="7" t="s">
        <v>2634</v>
      </c>
      <c r="T157" s="7" t="s">
        <v>2634</v>
      </c>
      <c r="U157" s="7" t="s">
        <v>2634</v>
      </c>
      <c r="V157" s="77" t="s">
        <v>2528</v>
      </c>
    </row>
    <row r="158" spans="1:22" s="27" customFormat="1" ht="14" x14ac:dyDescent="0.15">
      <c r="A158" s="11" t="s">
        <v>2434</v>
      </c>
      <c r="B158" s="51">
        <v>2012</v>
      </c>
      <c r="C158" s="51" t="s">
        <v>2331</v>
      </c>
      <c r="D158" s="51" t="s">
        <v>9</v>
      </c>
      <c r="E158" s="81" t="s">
        <v>10</v>
      </c>
      <c r="F158" s="52">
        <v>3.7</v>
      </c>
      <c r="G158" s="52">
        <v>288</v>
      </c>
      <c r="H158" s="52">
        <v>60</v>
      </c>
      <c r="I158" s="52">
        <v>53</v>
      </c>
      <c r="J158" s="52"/>
      <c r="K158" s="53"/>
      <c r="L158" s="54" t="s">
        <v>275</v>
      </c>
      <c r="M158" s="54" t="s">
        <v>2476</v>
      </c>
      <c r="N158" s="55" t="s">
        <v>2634</v>
      </c>
      <c r="O158" s="55" t="s">
        <v>2634</v>
      </c>
      <c r="P158" s="55" t="s">
        <v>2634</v>
      </c>
      <c r="Q158" s="55" t="s">
        <v>2527</v>
      </c>
      <c r="R158" s="55" t="s">
        <v>2634</v>
      </c>
      <c r="S158" s="55" t="s">
        <v>2634</v>
      </c>
      <c r="T158" s="55" t="s">
        <v>2634</v>
      </c>
      <c r="U158" s="55" t="s">
        <v>2634</v>
      </c>
      <c r="V158" s="75" t="s">
        <v>3009</v>
      </c>
    </row>
    <row r="159" spans="1:22" s="27" customFormat="1" ht="14" x14ac:dyDescent="0.15">
      <c r="A159" s="57" t="s">
        <v>1457</v>
      </c>
      <c r="B159" s="51">
        <v>2016</v>
      </c>
      <c r="C159" s="51" t="s">
        <v>1458</v>
      </c>
      <c r="D159" s="51" t="s">
        <v>9</v>
      </c>
      <c r="E159" s="81" t="s">
        <v>10</v>
      </c>
      <c r="F159" s="52">
        <f>78/4.34524</f>
        <v>17.950677062716903</v>
      </c>
      <c r="G159" s="52">
        <v>1538</v>
      </c>
      <c r="H159" s="52">
        <v>59</v>
      </c>
      <c r="I159" s="52">
        <f>0.558*100</f>
        <v>55.800000000000004</v>
      </c>
      <c r="J159" s="52"/>
      <c r="K159" s="53"/>
      <c r="L159" s="54" t="s">
        <v>275</v>
      </c>
      <c r="M159" s="54" t="s">
        <v>2476</v>
      </c>
      <c r="N159" s="55" t="s">
        <v>2527</v>
      </c>
      <c r="O159" s="55" t="s">
        <v>2527</v>
      </c>
      <c r="P159" s="55" t="s">
        <v>2527</v>
      </c>
      <c r="Q159" s="55" t="s">
        <v>2527</v>
      </c>
      <c r="R159" s="55" t="s">
        <v>2634</v>
      </c>
      <c r="S159" s="55" t="s">
        <v>2527</v>
      </c>
      <c r="T159" s="55" t="s">
        <v>2634</v>
      </c>
      <c r="U159" s="55" t="s">
        <v>2634</v>
      </c>
      <c r="V159" s="75" t="s">
        <v>3009</v>
      </c>
    </row>
    <row r="160" spans="1:22" s="27" customFormat="1" ht="28" x14ac:dyDescent="0.15">
      <c r="A160" s="10" t="s">
        <v>1710</v>
      </c>
      <c r="B160" s="6">
        <v>2015</v>
      </c>
      <c r="C160" s="6" t="s">
        <v>632</v>
      </c>
      <c r="D160" s="6" t="s">
        <v>9</v>
      </c>
      <c r="E160" s="81" t="s">
        <v>10</v>
      </c>
      <c r="F160" s="52">
        <f>36/4.34812141</f>
        <v>8.2794376249949284</v>
      </c>
      <c r="G160" s="9">
        <v>701</v>
      </c>
      <c r="H160" s="9">
        <v>57.3</v>
      </c>
      <c r="I160" s="9">
        <v>44</v>
      </c>
      <c r="J160" s="9"/>
      <c r="K160" s="53"/>
      <c r="L160" s="33" t="s">
        <v>275</v>
      </c>
      <c r="M160" s="33" t="s">
        <v>762</v>
      </c>
      <c r="N160" s="7" t="s">
        <v>2527</v>
      </c>
      <c r="O160" s="7" t="s">
        <v>2527</v>
      </c>
      <c r="P160" s="7" t="s">
        <v>2634</v>
      </c>
      <c r="Q160" s="7" t="s">
        <v>2634</v>
      </c>
      <c r="R160" s="7" t="s">
        <v>2634</v>
      </c>
      <c r="S160" s="7" t="s">
        <v>2634</v>
      </c>
      <c r="T160" s="7" t="s">
        <v>2634</v>
      </c>
      <c r="U160" s="7" t="s">
        <v>2634</v>
      </c>
      <c r="V160" s="77" t="s">
        <v>2979</v>
      </c>
    </row>
    <row r="161" spans="1:37" s="27" customFormat="1" ht="14" x14ac:dyDescent="0.15">
      <c r="A161" s="11" t="s">
        <v>1322</v>
      </c>
      <c r="B161" s="51">
        <v>2009</v>
      </c>
      <c r="C161" s="51" t="s">
        <v>2423</v>
      </c>
      <c r="D161" s="51" t="s">
        <v>12</v>
      </c>
      <c r="E161" s="81" t="s">
        <v>10</v>
      </c>
      <c r="F161" s="52">
        <v>60</v>
      </c>
      <c r="G161" s="52">
        <v>1024</v>
      </c>
      <c r="H161" s="52">
        <v>55.1</v>
      </c>
      <c r="I161" s="52">
        <v>53.9</v>
      </c>
      <c r="J161" s="52"/>
      <c r="K161" s="53"/>
      <c r="L161" s="33" t="s">
        <v>275</v>
      </c>
      <c r="M161" s="33" t="s">
        <v>762</v>
      </c>
      <c r="N161" s="55" t="s">
        <v>2527</v>
      </c>
      <c r="O161" s="55" t="s">
        <v>2634</v>
      </c>
      <c r="P161" s="55" t="s">
        <v>2634</v>
      </c>
      <c r="Q161" s="55" t="s">
        <v>2634</v>
      </c>
      <c r="R161" s="55" t="s">
        <v>2634</v>
      </c>
      <c r="S161" s="55" t="s">
        <v>2634</v>
      </c>
      <c r="T161" s="55" t="s">
        <v>2634</v>
      </c>
      <c r="U161" s="55" t="s">
        <v>2634</v>
      </c>
      <c r="V161" s="78" t="s">
        <v>2528</v>
      </c>
    </row>
    <row r="162" spans="1:37" s="27" customFormat="1" ht="14" x14ac:dyDescent="0.15">
      <c r="A162" s="10" t="s">
        <v>1271</v>
      </c>
      <c r="B162" s="6">
        <v>2018</v>
      </c>
      <c r="C162" s="6" t="s">
        <v>237</v>
      </c>
      <c r="D162" s="6" t="s">
        <v>9</v>
      </c>
      <c r="E162" s="81" t="s">
        <v>10</v>
      </c>
      <c r="F162" s="52">
        <v>6</v>
      </c>
      <c r="G162" s="9">
        <v>505</v>
      </c>
      <c r="H162" s="9">
        <v>62.5</v>
      </c>
      <c r="I162" s="9">
        <v>53.1</v>
      </c>
      <c r="J162" s="9">
        <v>77.89</v>
      </c>
      <c r="K162" s="53"/>
      <c r="L162" s="33" t="s">
        <v>1148</v>
      </c>
      <c r="M162" s="33" t="s">
        <v>1270</v>
      </c>
      <c r="N162" s="7" t="s">
        <v>2527</v>
      </c>
      <c r="O162" s="7" t="s">
        <v>2634</v>
      </c>
      <c r="P162" s="7" t="s">
        <v>2634</v>
      </c>
      <c r="Q162" s="7" t="s">
        <v>2634</v>
      </c>
      <c r="R162" s="7" t="s">
        <v>2634</v>
      </c>
      <c r="S162" s="7" t="s">
        <v>2634</v>
      </c>
      <c r="T162" s="7" t="s">
        <v>2634</v>
      </c>
      <c r="U162" s="7" t="s">
        <v>2634</v>
      </c>
      <c r="V162" s="77" t="s">
        <v>2528</v>
      </c>
    </row>
    <row r="163" spans="1:37" s="27" customFormat="1" ht="14" x14ac:dyDescent="0.15">
      <c r="A163" s="57" t="s">
        <v>2345</v>
      </c>
      <c r="B163" s="51">
        <v>2020</v>
      </c>
      <c r="C163" s="51" t="s">
        <v>2346</v>
      </c>
      <c r="D163" s="51" t="s">
        <v>9</v>
      </c>
      <c r="E163" s="81" t="s">
        <v>10</v>
      </c>
      <c r="F163" s="52">
        <f>82/4.34</f>
        <v>18.894009216589861</v>
      </c>
      <c r="G163" s="52">
        <v>1222</v>
      </c>
      <c r="H163" s="52">
        <v>44</v>
      </c>
      <c r="I163" s="52">
        <v>56</v>
      </c>
      <c r="J163" s="52"/>
      <c r="K163" s="53"/>
      <c r="L163" s="32" t="s">
        <v>1148</v>
      </c>
      <c r="M163" s="32" t="s">
        <v>3449</v>
      </c>
      <c r="N163" s="55" t="s">
        <v>2527</v>
      </c>
      <c r="O163" s="55" t="s">
        <v>2634</v>
      </c>
      <c r="P163" s="55" t="s">
        <v>2634</v>
      </c>
      <c r="Q163" s="55" t="s">
        <v>2634</v>
      </c>
      <c r="R163" s="55" t="s">
        <v>2634</v>
      </c>
      <c r="S163" s="55" t="s">
        <v>2634</v>
      </c>
      <c r="T163" s="55" t="s">
        <v>2634</v>
      </c>
      <c r="U163" s="55" t="s">
        <v>2634</v>
      </c>
      <c r="V163" s="75" t="s">
        <v>3009</v>
      </c>
    </row>
    <row r="164" spans="1:37" s="27" customFormat="1" ht="28" x14ac:dyDescent="0.15">
      <c r="A164" s="57" t="s">
        <v>1442</v>
      </c>
      <c r="B164" s="51">
        <v>2020</v>
      </c>
      <c r="C164" s="51" t="s">
        <v>1443</v>
      </c>
      <c r="D164" s="51" t="s">
        <v>9</v>
      </c>
      <c r="E164" s="81" t="s">
        <v>10</v>
      </c>
      <c r="F164" s="52">
        <v>0.9</v>
      </c>
      <c r="G164" s="52">
        <v>673</v>
      </c>
      <c r="H164" s="52">
        <v>60.6</v>
      </c>
      <c r="I164" s="52">
        <v>53.3</v>
      </c>
      <c r="J164" s="52"/>
      <c r="K164" s="53"/>
      <c r="L164" s="32" t="s">
        <v>1148</v>
      </c>
      <c r="M164" s="32" t="s">
        <v>3449</v>
      </c>
      <c r="N164" s="5" t="s">
        <v>2527</v>
      </c>
      <c r="O164" s="5" t="s">
        <v>2527</v>
      </c>
      <c r="P164" s="5" t="s">
        <v>2634</v>
      </c>
      <c r="Q164" s="5" t="s">
        <v>2634</v>
      </c>
      <c r="R164" s="5" t="s">
        <v>2634</v>
      </c>
      <c r="S164" s="5" t="s">
        <v>2634</v>
      </c>
      <c r="T164" s="5" t="s">
        <v>2634</v>
      </c>
      <c r="U164" s="5" t="s">
        <v>2634</v>
      </c>
      <c r="V164" s="75" t="s">
        <v>3012</v>
      </c>
    </row>
    <row r="165" spans="1:37" s="27" customFormat="1" ht="14" x14ac:dyDescent="0.15">
      <c r="A165" s="57" t="s">
        <v>2116</v>
      </c>
      <c r="B165" s="51">
        <v>2020</v>
      </c>
      <c r="C165" s="8" t="s">
        <v>1602</v>
      </c>
      <c r="D165" s="51" t="s">
        <v>14</v>
      </c>
      <c r="E165" s="81" t="s">
        <v>10</v>
      </c>
      <c r="F165" s="52">
        <v>6</v>
      </c>
      <c r="G165" s="52">
        <v>210</v>
      </c>
      <c r="H165" s="52">
        <v>57</v>
      </c>
      <c r="I165" s="52">
        <v>32.4</v>
      </c>
      <c r="J165" s="52"/>
      <c r="K165" s="53"/>
      <c r="L165" s="32" t="s">
        <v>3441</v>
      </c>
      <c r="M165" s="32" t="s">
        <v>3443</v>
      </c>
      <c r="N165" s="55" t="s">
        <v>2634</v>
      </c>
      <c r="O165" s="55" t="s">
        <v>2634</v>
      </c>
      <c r="P165" s="55" t="s">
        <v>2634</v>
      </c>
      <c r="Q165" s="55" t="s">
        <v>2634</v>
      </c>
      <c r="R165" s="55" t="s">
        <v>2634</v>
      </c>
      <c r="S165" s="55" t="s">
        <v>2527</v>
      </c>
      <c r="T165" s="55" t="s">
        <v>2634</v>
      </c>
      <c r="U165" s="55" t="s">
        <v>2634</v>
      </c>
      <c r="V165" s="78" t="s">
        <v>2528</v>
      </c>
    </row>
    <row r="166" spans="1:37" s="27" customFormat="1" ht="14" x14ac:dyDescent="0.15">
      <c r="A166" s="57" t="s">
        <v>2029</v>
      </c>
      <c r="B166" s="51">
        <v>2020</v>
      </c>
      <c r="C166" s="51" t="s">
        <v>1119</v>
      </c>
      <c r="D166" s="51" t="s">
        <v>12</v>
      </c>
      <c r="E166" s="81" t="s">
        <v>10</v>
      </c>
      <c r="F166" s="52">
        <f>14/4.34524</f>
        <v>3.2219163958722645</v>
      </c>
      <c r="G166" s="52">
        <v>113</v>
      </c>
      <c r="H166" s="52">
        <v>62</v>
      </c>
      <c r="I166" s="52">
        <v>42.5</v>
      </c>
      <c r="J166" s="52"/>
      <c r="K166" s="53"/>
      <c r="L166" s="54" t="s">
        <v>2162</v>
      </c>
      <c r="M166" s="54" t="s">
        <v>2163</v>
      </c>
      <c r="N166" s="55" t="s">
        <v>2527</v>
      </c>
      <c r="O166" s="55" t="s">
        <v>2634</v>
      </c>
      <c r="P166" s="55" t="s">
        <v>2634</v>
      </c>
      <c r="Q166" s="55" t="s">
        <v>2634</v>
      </c>
      <c r="R166" s="55" t="s">
        <v>2634</v>
      </c>
      <c r="S166" s="55" t="s">
        <v>2634</v>
      </c>
      <c r="T166" s="55" t="s">
        <v>2634</v>
      </c>
      <c r="U166" s="55" t="s">
        <v>2634</v>
      </c>
      <c r="V166" s="78" t="s">
        <v>2528</v>
      </c>
    </row>
    <row r="167" spans="1:37" s="3" customFormat="1" x14ac:dyDescent="0.15">
      <c r="A167" s="17" t="s">
        <v>3400</v>
      </c>
      <c r="B167" s="18"/>
      <c r="C167" s="18"/>
      <c r="D167" s="18"/>
      <c r="E167" s="18"/>
      <c r="F167" s="20"/>
      <c r="G167" s="18"/>
      <c r="H167" s="20"/>
      <c r="I167" s="20"/>
      <c r="J167" s="20"/>
      <c r="K167" s="22"/>
      <c r="L167" s="31"/>
      <c r="M167" s="31"/>
      <c r="N167" s="18"/>
      <c r="O167" s="18"/>
      <c r="P167" s="18"/>
      <c r="Q167" s="18"/>
      <c r="R167" s="18"/>
      <c r="S167" s="18"/>
      <c r="T167" s="18"/>
      <c r="U167" s="18"/>
      <c r="V167" s="73"/>
    </row>
    <row r="168" spans="1:37" s="27" customFormat="1" ht="14" x14ac:dyDescent="0.15">
      <c r="A168" s="57" t="s">
        <v>2063</v>
      </c>
      <c r="B168" s="51">
        <v>2015</v>
      </c>
      <c r="C168" s="51" t="s">
        <v>1344</v>
      </c>
      <c r="D168" s="51" t="s">
        <v>12</v>
      </c>
      <c r="E168" s="81" t="s">
        <v>10</v>
      </c>
      <c r="F168" s="52">
        <v>5.5</v>
      </c>
      <c r="G168" s="52">
        <v>150</v>
      </c>
      <c r="H168" s="52">
        <v>79</v>
      </c>
      <c r="I168" s="52">
        <v>36</v>
      </c>
      <c r="J168" s="52"/>
      <c r="K168" s="53"/>
      <c r="L168" s="32" t="s">
        <v>1621</v>
      </c>
      <c r="M168" s="32" t="s">
        <v>3203</v>
      </c>
      <c r="N168" s="55" t="s">
        <v>2527</v>
      </c>
      <c r="O168" s="55" t="s">
        <v>2634</v>
      </c>
      <c r="P168" s="55" t="s">
        <v>2527</v>
      </c>
      <c r="Q168" s="55" t="s">
        <v>2527</v>
      </c>
      <c r="R168" s="55" t="s">
        <v>2634</v>
      </c>
      <c r="S168" s="55" t="s">
        <v>2634</v>
      </c>
      <c r="T168" s="55" t="s">
        <v>2634</v>
      </c>
      <c r="U168" s="55" t="s">
        <v>2634</v>
      </c>
      <c r="V168" s="75" t="s">
        <v>2985</v>
      </c>
    </row>
    <row r="169" spans="1:37" s="27" customFormat="1" ht="14" x14ac:dyDescent="0.15">
      <c r="A169" s="10" t="s">
        <v>1691</v>
      </c>
      <c r="B169" s="6">
        <v>2009</v>
      </c>
      <c r="C169" s="6" t="s">
        <v>600</v>
      </c>
      <c r="D169" s="6" t="s">
        <v>14</v>
      </c>
      <c r="E169" s="81" t="s">
        <v>10</v>
      </c>
      <c r="F169" s="52">
        <f>16/4.34812141</f>
        <v>3.6797500555533014</v>
      </c>
      <c r="G169" s="9">
        <v>393</v>
      </c>
      <c r="H169" s="9">
        <v>57.4</v>
      </c>
      <c r="I169" s="9">
        <v>47.3</v>
      </c>
      <c r="J169" s="9"/>
      <c r="K169" s="53"/>
      <c r="L169" s="33" t="s">
        <v>2238</v>
      </c>
      <c r="M169" s="33" t="s">
        <v>3203</v>
      </c>
      <c r="N169" s="7" t="s">
        <v>2527</v>
      </c>
      <c r="O169" s="7" t="s">
        <v>2634</v>
      </c>
      <c r="P169" s="7" t="s">
        <v>2634</v>
      </c>
      <c r="Q169" s="7" t="s">
        <v>2634</v>
      </c>
      <c r="R169" s="7" t="s">
        <v>2634</v>
      </c>
      <c r="S169" s="7" t="s">
        <v>2634</v>
      </c>
      <c r="T169" s="7" t="s">
        <v>2634</v>
      </c>
      <c r="U169" s="7" t="s">
        <v>2634</v>
      </c>
      <c r="V169" s="77" t="s">
        <v>2550</v>
      </c>
      <c r="Z169" s="104"/>
      <c r="AD169" s="27" t="str">
        <f>IF(ISNUMBER( SEARCH("All-cause mortality",#REF!)), "x", "")</f>
        <v/>
      </c>
      <c r="AE169" s="27" t="str">
        <f>IF(ISNUMBER( SEARCH("Cardiovascular mortality",#REF!)), "x", "")</f>
        <v/>
      </c>
      <c r="AF169" s="27" t="str">
        <f>IF(ISNUMBER( SEARCH("MACE",#REF!)), "x", "")</f>
        <v/>
      </c>
      <c r="AG169" s="27" t="str">
        <f>IF(ISNUMBER( SEARCH("Coronary artery disease",#REF!)), "x", "")</f>
        <v/>
      </c>
      <c r="AH169" s="27" t="str">
        <f>IF(ISNUMBER( SEARCH("Hospitalisation for heart failure",#REF!)), "x", "")</f>
        <v/>
      </c>
      <c r="AI169" s="27" t="str">
        <f>IF(ISNUMBER( SEARCH("Cerebrovascular disease",#REF!)), "x", "")</f>
        <v/>
      </c>
      <c r="AJ169" s="27" t="str">
        <f>IF(ISNUMBER( SEARCH("Peripheral arterial disease",#REF!)), "x", "")</f>
        <v/>
      </c>
      <c r="AK169" s="27" t="str">
        <f>IF(ISNUMBER( SEARCH("End-stage kidney disease",#REF!)), "x", "")</f>
        <v/>
      </c>
    </row>
    <row r="170" spans="1:37" s="3" customFormat="1" x14ac:dyDescent="0.15">
      <c r="A170" s="17" t="s">
        <v>3415</v>
      </c>
      <c r="B170" s="18"/>
      <c r="C170" s="18"/>
      <c r="D170" s="18"/>
      <c r="E170" s="18"/>
      <c r="F170" s="20"/>
      <c r="G170" s="18"/>
      <c r="H170" s="20"/>
      <c r="I170" s="20"/>
      <c r="J170" s="20"/>
      <c r="K170" s="22"/>
      <c r="L170" s="31"/>
      <c r="M170" s="31"/>
      <c r="N170" s="18"/>
      <c r="O170" s="18"/>
      <c r="P170" s="18"/>
      <c r="Q170" s="18"/>
      <c r="R170" s="18"/>
      <c r="S170" s="18"/>
      <c r="T170" s="18"/>
      <c r="U170" s="18"/>
      <c r="V170" s="73"/>
    </row>
    <row r="171" spans="1:37" s="27" customFormat="1" ht="28" x14ac:dyDescent="0.15">
      <c r="A171" s="10" t="s">
        <v>1653</v>
      </c>
      <c r="B171" s="6">
        <v>2009</v>
      </c>
      <c r="C171" s="6" t="s">
        <v>480</v>
      </c>
      <c r="D171" s="6" t="s">
        <v>12</v>
      </c>
      <c r="E171" s="81" t="s">
        <v>10</v>
      </c>
      <c r="F171" s="52">
        <v>5.5</v>
      </c>
      <c r="G171" s="9">
        <v>372</v>
      </c>
      <c r="H171" s="9">
        <v>52.6</v>
      </c>
      <c r="I171" s="9">
        <v>48.1</v>
      </c>
      <c r="J171" s="9"/>
      <c r="K171" s="53"/>
      <c r="L171" s="33" t="s">
        <v>1654</v>
      </c>
      <c r="M171" s="33" t="s">
        <v>401</v>
      </c>
      <c r="N171" s="7" t="s">
        <v>2527</v>
      </c>
      <c r="O171" s="7" t="s">
        <v>2527</v>
      </c>
      <c r="P171" s="7" t="s">
        <v>2634</v>
      </c>
      <c r="Q171" s="7" t="s">
        <v>2634</v>
      </c>
      <c r="R171" s="7" t="s">
        <v>2634</v>
      </c>
      <c r="S171" s="7" t="s">
        <v>2634</v>
      </c>
      <c r="T171" s="7" t="s">
        <v>2634</v>
      </c>
      <c r="U171" s="7" t="s">
        <v>2634</v>
      </c>
      <c r="V171" s="77" t="s">
        <v>2980</v>
      </c>
    </row>
    <row r="172" spans="1:37" s="27" customFormat="1" ht="28" x14ac:dyDescent="0.15">
      <c r="A172" s="10" t="s">
        <v>400</v>
      </c>
      <c r="B172" s="6">
        <v>2014</v>
      </c>
      <c r="C172" s="6" t="s">
        <v>403</v>
      </c>
      <c r="D172" s="6" t="s">
        <v>14</v>
      </c>
      <c r="E172" s="81" t="s">
        <v>2519</v>
      </c>
      <c r="F172" s="52">
        <f>48/4.34812141</f>
        <v>11.039250166659905</v>
      </c>
      <c r="G172" s="9">
        <v>416</v>
      </c>
      <c r="H172" s="9">
        <v>51.8</v>
      </c>
      <c r="I172" s="9">
        <v>61.1</v>
      </c>
      <c r="J172" s="9"/>
      <c r="K172" s="33"/>
      <c r="L172" s="33" t="s">
        <v>402</v>
      </c>
      <c r="M172" s="33" t="s">
        <v>401</v>
      </c>
      <c r="N172" s="7" t="s">
        <v>2634</v>
      </c>
      <c r="O172" s="7" t="s">
        <v>2634</v>
      </c>
      <c r="P172" s="7" t="s">
        <v>2634</v>
      </c>
      <c r="Q172" s="7" t="s">
        <v>2634</v>
      </c>
      <c r="R172" s="7" t="s">
        <v>2634</v>
      </c>
      <c r="S172" s="7" t="s">
        <v>2527</v>
      </c>
      <c r="T172" s="7" t="s">
        <v>2634</v>
      </c>
      <c r="U172" s="7" t="s">
        <v>2634</v>
      </c>
      <c r="V172" s="77" t="s">
        <v>2547</v>
      </c>
    </row>
    <row r="173" spans="1:37" s="27" customFormat="1" ht="14" x14ac:dyDescent="0.15">
      <c r="A173" s="10" t="s">
        <v>1617</v>
      </c>
      <c r="B173" s="6">
        <v>2019</v>
      </c>
      <c r="C173" s="6" t="s">
        <v>409</v>
      </c>
      <c r="D173" s="6" t="s">
        <v>12</v>
      </c>
      <c r="E173" s="81" t="s">
        <v>25</v>
      </c>
      <c r="F173" s="52">
        <f>10/30</f>
        <v>0.33333333333333331</v>
      </c>
      <c r="G173" s="9">
        <v>150</v>
      </c>
      <c r="H173" s="9">
        <v>55.5</v>
      </c>
      <c r="I173" s="9">
        <v>51</v>
      </c>
      <c r="J173" s="9"/>
      <c r="K173" s="53"/>
      <c r="L173" s="33" t="s">
        <v>402</v>
      </c>
      <c r="M173" s="33" t="s">
        <v>401</v>
      </c>
      <c r="N173" s="7" t="s">
        <v>2527</v>
      </c>
      <c r="O173" s="7" t="s">
        <v>2634</v>
      </c>
      <c r="P173" s="7" t="s">
        <v>2634</v>
      </c>
      <c r="Q173" s="7" t="s">
        <v>2527</v>
      </c>
      <c r="R173" s="7" t="s">
        <v>2527</v>
      </c>
      <c r="S173" s="7" t="s">
        <v>2634</v>
      </c>
      <c r="T173" s="7" t="s">
        <v>2634</v>
      </c>
      <c r="U173" s="7" t="s">
        <v>2634</v>
      </c>
      <c r="V173" s="77" t="s">
        <v>2530</v>
      </c>
    </row>
    <row r="174" spans="1:37" s="27" customFormat="1" ht="28" x14ac:dyDescent="0.15">
      <c r="A174" s="11" t="s">
        <v>3189</v>
      </c>
      <c r="B174" s="51">
        <v>2014</v>
      </c>
      <c r="C174" s="51" t="s">
        <v>2388</v>
      </c>
      <c r="D174" s="51" t="s">
        <v>9</v>
      </c>
      <c r="E174" s="81" t="s">
        <v>10</v>
      </c>
      <c r="F174" s="52">
        <v>6</v>
      </c>
      <c r="G174" s="52">
        <v>1663</v>
      </c>
      <c r="H174" s="52">
        <v>55</v>
      </c>
      <c r="I174" s="52">
        <v>50</v>
      </c>
      <c r="J174" s="52"/>
      <c r="K174" s="53"/>
      <c r="L174" s="32" t="s">
        <v>1767</v>
      </c>
      <c r="M174" s="32" t="s">
        <v>217</v>
      </c>
      <c r="N174" s="55" t="s">
        <v>2527</v>
      </c>
      <c r="O174" s="55" t="s">
        <v>2527</v>
      </c>
      <c r="P174" s="55" t="s">
        <v>2634</v>
      </c>
      <c r="Q174" s="55" t="s">
        <v>2527</v>
      </c>
      <c r="R174" s="55" t="s">
        <v>2634</v>
      </c>
      <c r="S174" s="55" t="s">
        <v>2634</v>
      </c>
      <c r="T174" s="55" t="s">
        <v>2634</v>
      </c>
      <c r="U174" s="55" t="s">
        <v>2634</v>
      </c>
      <c r="V174" s="78" t="s">
        <v>2979</v>
      </c>
      <c r="X174" s="104"/>
      <c r="AD174" s="27" t="str">
        <f>IF(ISNUMBER( SEARCH("All-cause mortality",#REF!)), "x", "")</f>
        <v/>
      </c>
      <c r="AE174" s="27" t="str">
        <f>IF(ISNUMBER( SEARCH("Cardiovascular mortality",#REF!)), "x", "")</f>
        <v/>
      </c>
      <c r="AF174" s="27" t="str">
        <f>IF(ISNUMBER( SEARCH("MACE",#REF!)), "x", "")</f>
        <v/>
      </c>
      <c r="AG174" s="27" t="str">
        <f>IF(ISNUMBER( SEARCH("Coronary artery disease",#REF!)), "x", "")</f>
        <v/>
      </c>
      <c r="AH174" s="27" t="str">
        <f>IF(ISNUMBER( SEARCH("Hospitalisation for heart failure",#REF!)), "x", "")</f>
        <v/>
      </c>
      <c r="AI174" s="27" t="str">
        <f>IF(ISNUMBER( SEARCH("Cerebrovascular disease",#REF!)), "x", "")</f>
        <v/>
      </c>
      <c r="AJ174" s="27" t="str">
        <f>IF(ISNUMBER( SEARCH("Peripheral arterial disease",#REF!)), "x", "")</f>
        <v/>
      </c>
      <c r="AK174" s="27" t="str">
        <f>IF(ISNUMBER( SEARCH("End-stage kidney disease",#REF!)), "x", "")</f>
        <v/>
      </c>
    </row>
    <row r="175" spans="1:37" s="27" customFormat="1" ht="14" x14ac:dyDescent="0.15">
      <c r="A175" s="57" t="s">
        <v>1261</v>
      </c>
      <c r="B175" s="51">
        <v>2019</v>
      </c>
      <c r="C175" s="51" t="s">
        <v>1209</v>
      </c>
      <c r="D175" s="51" t="s">
        <v>14</v>
      </c>
      <c r="E175" s="81" t="s">
        <v>10</v>
      </c>
      <c r="F175" s="52">
        <v>12</v>
      </c>
      <c r="G175" s="52">
        <v>819</v>
      </c>
      <c r="H175" s="52">
        <v>57.2</v>
      </c>
      <c r="I175" s="52">
        <f>0.709*100</f>
        <v>70.899999999999991</v>
      </c>
      <c r="J175" s="52"/>
      <c r="K175" s="53"/>
      <c r="L175" s="32" t="s">
        <v>1767</v>
      </c>
      <c r="M175" s="32" t="s">
        <v>217</v>
      </c>
      <c r="N175" s="55" t="s">
        <v>2634</v>
      </c>
      <c r="O175" s="55" t="s">
        <v>2527</v>
      </c>
      <c r="P175" s="55" t="s">
        <v>2527</v>
      </c>
      <c r="Q175" s="55" t="s">
        <v>2634</v>
      </c>
      <c r="R175" s="55" t="s">
        <v>2634</v>
      </c>
      <c r="S175" s="55" t="s">
        <v>2634</v>
      </c>
      <c r="T175" s="55" t="s">
        <v>2634</v>
      </c>
      <c r="U175" s="55" t="s">
        <v>2634</v>
      </c>
      <c r="V175" s="78" t="s">
        <v>2531</v>
      </c>
      <c r="AD175" s="27" t="str">
        <f>IF(ISNUMBER( SEARCH("All-cause mortality",#REF!)), "x", "")</f>
        <v/>
      </c>
      <c r="AE175" s="27" t="str">
        <f>IF(ISNUMBER( SEARCH("Cardiovascular mortality",#REF!)), "x", "")</f>
        <v/>
      </c>
      <c r="AF175" s="27" t="str">
        <f>IF(ISNUMBER( SEARCH("MACE",#REF!)), "x", "")</f>
        <v/>
      </c>
      <c r="AG175" s="27" t="str">
        <f>IF(ISNUMBER( SEARCH("Coronary artery disease",#REF!)), "x", "")</f>
        <v/>
      </c>
      <c r="AH175" s="27" t="str">
        <f>IF(ISNUMBER( SEARCH("Hospitalisation for heart failure",#REF!)), "x", "")</f>
        <v/>
      </c>
      <c r="AI175" s="27" t="str">
        <f>IF(ISNUMBER( SEARCH("Cerebrovascular disease",#REF!)), "x", "")</f>
        <v/>
      </c>
      <c r="AJ175" s="27" t="str">
        <f>IF(ISNUMBER( SEARCH("Peripheral arterial disease",#REF!)), "x", "")</f>
        <v/>
      </c>
      <c r="AK175" s="27" t="str">
        <f>IF(ISNUMBER( SEARCH("End-stage kidney disease",#REF!)), "x", "")</f>
        <v/>
      </c>
    </row>
    <row r="176" spans="1:37" s="27" customFormat="1" ht="14" x14ac:dyDescent="0.15">
      <c r="A176" s="10" t="s">
        <v>1766</v>
      </c>
      <c r="B176" s="6">
        <v>2021</v>
      </c>
      <c r="C176" s="6" t="s">
        <v>745</v>
      </c>
      <c r="D176" s="6" t="s">
        <v>9</v>
      </c>
      <c r="E176" s="81" t="s">
        <v>10</v>
      </c>
      <c r="F176" s="52">
        <v>12</v>
      </c>
      <c r="G176" s="9">
        <v>1437</v>
      </c>
      <c r="H176" s="9">
        <v>57.4</v>
      </c>
      <c r="I176" s="9">
        <f>0.56*100</f>
        <v>56.000000000000007</v>
      </c>
      <c r="J176" s="9">
        <v>94.1</v>
      </c>
      <c r="K176" s="33"/>
      <c r="L176" s="33" t="s">
        <v>1767</v>
      </c>
      <c r="M176" s="33" t="s">
        <v>1631</v>
      </c>
      <c r="N176" s="7" t="s">
        <v>2527</v>
      </c>
      <c r="O176" s="7" t="s">
        <v>2634</v>
      </c>
      <c r="P176" s="7" t="s">
        <v>2527</v>
      </c>
      <c r="Q176" s="7" t="s">
        <v>2634</v>
      </c>
      <c r="R176" s="7" t="s">
        <v>2634</v>
      </c>
      <c r="S176" s="7" t="s">
        <v>2634</v>
      </c>
      <c r="T176" s="7" t="s">
        <v>2634</v>
      </c>
      <c r="U176" s="7" t="s">
        <v>2634</v>
      </c>
      <c r="V176" s="77" t="s">
        <v>2532</v>
      </c>
    </row>
    <row r="177" spans="1:37" s="27" customFormat="1" ht="14" x14ac:dyDescent="0.15">
      <c r="A177" s="57" t="s">
        <v>1860</v>
      </c>
      <c r="B177" s="51">
        <v>2014</v>
      </c>
      <c r="C177" s="51" t="s">
        <v>1861</v>
      </c>
      <c r="D177" s="51" t="s">
        <v>9</v>
      </c>
      <c r="E177" s="81" t="s">
        <v>10</v>
      </c>
      <c r="F177" s="52">
        <v>12</v>
      </c>
      <c r="G177" s="52">
        <v>745</v>
      </c>
      <c r="H177" s="52">
        <v>55.5</v>
      </c>
      <c r="I177" s="52">
        <v>56.1</v>
      </c>
      <c r="J177" s="52"/>
      <c r="K177" s="54"/>
      <c r="L177" s="54" t="s">
        <v>275</v>
      </c>
      <c r="M177" s="54" t="s">
        <v>1998</v>
      </c>
      <c r="N177" s="55" t="s">
        <v>2527</v>
      </c>
      <c r="O177" s="55" t="s">
        <v>2634</v>
      </c>
      <c r="P177" s="55" t="s">
        <v>2634</v>
      </c>
      <c r="Q177" s="55" t="s">
        <v>2634</v>
      </c>
      <c r="R177" s="55" t="s">
        <v>2634</v>
      </c>
      <c r="S177" s="55" t="s">
        <v>2634</v>
      </c>
      <c r="T177" s="55" t="s">
        <v>2634</v>
      </c>
      <c r="U177" s="55" t="s">
        <v>2634</v>
      </c>
      <c r="V177" s="78" t="s">
        <v>2531</v>
      </c>
    </row>
    <row r="178" spans="1:37" s="27" customFormat="1" ht="14" x14ac:dyDescent="0.15">
      <c r="A178" s="57" t="s">
        <v>1481</v>
      </c>
      <c r="B178" s="51">
        <v>2015</v>
      </c>
      <c r="C178" s="51" t="s">
        <v>1482</v>
      </c>
      <c r="D178" s="51" t="s">
        <v>9</v>
      </c>
      <c r="E178" s="81" t="s">
        <v>10</v>
      </c>
      <c r="F178" s="52">
        <v>12</v>
      </c>
      <c r="G178" s="52">
        <v>884</v>
      </c>
      <c r="H178" s="52">
        <v>59</v>
      </c>
      <c r="I178" s="52">
        <v>54</v>
      </c>
      <c r="J178" s="52"/>
      <c r="K178" s="54"/>
      <c r="L178" s="54" t="s">
        <v>275</v>
      </c>
      <c r="M178" s="54" t="s">
        <v>216</v>
      </c>
      <c r="N178" s="55" t="s">
        <v>2527</v>
      </c>
      <c r="O178" s="55" t="s">
        <v>2527</v>
      </c>
      <c r="P178" s="55" t="s">
        <v>2527</v>
      </c>
      <c r="Q178" s="55" t="s">
        <v>2527</v>
      </c>
      <c r="R178" s="55" t="s">
        <v>2634</v>
      </c>
      <c r="S178" s="55" t="s">
        <v>2634</v>
      </c>
      <c r="T178" s="55" t="s">
        <v>2634</v>
      </c>
      <c r="U178" s="55" t="s">
        <v>2634</v>
      </c>
      <c r="V178" s="75" t="s">
        <v>2530</v>
      </c>
    </row>
    <row r="179" spans="1:37" s="27" customFormat="1" ht="14" x14ac:dyDescent="0.15">
      <c r="A179" s="10" t="s">
        <v>341</v>
      </c>
      <c r="B179" s="6">
        <v>2018</v>
      </c>
      <c r="C179" s="6" t="s">
        <v>342</v>
      </c>
      <c r="D179" s="6" t="s">
        <v>9</v>
      </c>
      <c r="E179" s="81" t="s">
        <v>10</v>
      </c>
      <c r="F179" s="52">
        <v>12</v>
      </c>
      <c r="G179" s="9">
        <v>577</v>
      </c>
      <c r="H179" s="9">
        <v>64.599999999999994</v>
      </c>
      <c r="I179" s="9">
        <v>52.3</v>
      </c>
      <c r="J179" s="9">
        <v>36</v>
      </c>
      <c r="K179" s="33"/>
      <c r="L179" s="33" t="s">
        <v>275</v>
      </c>
      <c r="M179" s="33" t="s">
        <v>216</v>
      </c>
      <c r="N179" s="7" t="s">
        <v>2527</v>
      </c>
      <c r="O179" s="7" t="s">
        <v>2527</v>
      </c>
      <c r="P179" s="7" t="s">
        <v>2527</v>
      </c>
      <c r="Q179" s="7" t="s">
        <v>2527</v>
      </c>
      <c r="R179" s="7" t="s">
        <v>2634</v>
      </c>
      <c r="S179" s="7" t="s">
        <v>2634</v>
      </c>
      <c r="T179" s="7" t="s">
        <v>2634</v>
      </c>
      <c r="U179" s="7" t="s">
        <v>2527</v>
      </c>
      <c r="V179" s="77" t="s">
        <v>3016</v>
      </c>
    </row>
    <row r="180" spans="1:37" s="27" customFormat="1" ht="14" x14ac:dyDescent="0.15">
      <c r="A180" s="10" t="s">
        <v>1306</v>
      </c>
      <c r="B180" s="6">
        <v>2019</v>
      </c>
      <c r="C180" s="6" t="s">
        <v>312</v>
      </c>
      <c r="D180" s="6" t="s">
        <v>14</v>
      </c>
      <c r="E180" s="81" t="s">
        <v>7</v>
      </c>
      <c r="F180" s="52">
        <v>12</v>
      </c>
      <c r="G180" s="9">
        <v>607</v>
      </c>
      <c r="H180" s="9">
        <v>54.55</v>
      </c>
      <c r="I180" s="9">
        <v>60.9</v>
      </c>
      <c r="J180" s="9"/>
      <c r="K180" s="33"/>
      <c r="L180" s="33" t="s">
        <v>275</v>
      </c>
      <c r="M180" s="33" t="s">
        <v>216</v>
      </c>
      <c r="N180" s="7" t="s">
        <v>2527</v>
      </c>
      <c r="O180" s="7" t="s">
        <v>2634</v>
      </c>
      <c r="P180" s="7" t="s">
        <v>2634</v>
      </c>
      <c r="Q180" s="7" t="s">
        <v>2634</v>
      </c>
      <c r="R180" s="7" t="s">
        <v>2634</v>
      </c>
      <c r="S180" s="7" t="s">
        <v>2527</v>
      </c>
      <c r="T180" s="7" t="s">
        <v>2634</v>
      </c>
      <c r="U180" s="7" t="s">
        <v>2634</v>
      </c>
      <c r="V180" s="77" t="s">
        <v>2528</v>
      </c>
    </row>
    <row r="181" spans="1:37" s="27" customFormat="1" ht="14" x14ac:dyDescent="0.15">
      <c r="A181" s="11" t="s">
        <v>2429</v>
      </c>
      <c r="B181" s="51">
        <v>2015</v>
      </c>
      <c r="C181" s="51" t="s">
        <v>2301</v>
      </c>
      <c r="D181" s="51" t="s">
        <v>14</v>
      </c>
      <c r="E181" s="81" t="s">
        <v>10</v>
      </c>
      <c r="F181" s="52">
        <v>6</v>
      </c>
      <c r="G181" s="52">
        <v>361</v>
      </c>
      <c r="H181" s="52">
        <v>56.8</v>
      </c>
      <c r="I181" s="52">
        <v>71</v>
      </c>
      <c r="J181" s="52"/>
      <c r="K181" s="32"/>
      <c r="L181" s="32" t="s">
        <v>275</v>
      </c>
      <c r="M181" s="32" t="s">
        <v>2000</v>
      </c>
      <c r="N181" s="55" t="s">
        <v>2527</v>
      </c>
      <c r="O181" s="55" t="s">
        <v>2634</v>
      </c>
      <c r="P181" s="55" t="s">
        <v>2634</v>
      </c>
      <c r="Q181" s="55" t="s">
        <v>2527</v>
      </c>
      <c r="R181" s="55" t="s">
        <v>2634</v>
      </c>
      <c r="S181" s="55" t="s">
        <v>2527</v>
      </c>
      <c r="T181" s="55" t="s">
        <v>2634</v>
      </c>
      <c r="U181" s="55" t="s">
        <v>2634</v>
      </c>
      <c r="V181" s="75" t="s">
        <v>2549</v>
      </c>
    </row>
    <row r="182" spans="1:37" s="27" customFormat="1" ht="14" x14ac:dyDescent="0.15">
      <c r="A182" s="57" t="s">
        <v>1820</v>
      </c>
      <c r="B182" s="51">
        <v>2010</v>
      </c>
      <c r="C182" s="51" t="s">
        <v>1821</v>
      </c>
      <c r="D182" s="51" t="s">
        <v>9</v>
      </c>
      <c r="E182" s="81" t="s">
        <v>10</v>
      </c>
      <c r="F182" s="52">
        <f>156/4.34</f>
        <v>35.944700460829495</v>
      </c>
      <c r="G182" s="52">
        <v>456</v>
      </c>
      <c r="H182" s="52">
        <v>58</v>
      </c>
      <c r="I182" s="52">
        <v>53.5</v>
      </c>
      <c r="J182" s="52"/>
      <c r="K182" s="54"/>
      <c r="L182" s="54" t="s">
        <v>275</v>
      </c>
      <c r="M182" s="54" t="s">
        <v>401</v>
      </c>
      <c r="N182" s="55" t="s">
        <v>2527</v>
      </c>
      <c r="O182" s="55" t="s">
        <v>2634</v>
      </c>
      <c r="P182" s="55" t="s">
        <v>2634</v>
      </c>
      <c r="Q182" s="55" t="s">
        <v>2634</v>
      </c>
      <c r="R182" s="55" t="s">
        <v>2634</v>
      </c>
      <c r="S182" s="55" t="s">
        <v>2634</v>
      </c>
      <c r="T182" s="55" t="s">
        <v>2634</v>
      </c>
      <c r="U182" s="55" t="s">
        <v>2634</v>
      </c>
      <c r="V182" s="78" t="s">
        <v>2528</v>
      </c>
    </row>
    <row r="183" spans="1:37" s="27" customFormat="1" ht="28" x14ac:dyDescent="0.15">
      <c r="A183" s="10" t="s">
        <v>804</v>
      </c>
      <c r="B183" s="6">
        <v>2009</v>
      </c>
      <c r="C183" s="6" t="s">
        <v>805</v>
      </c>
      <c r="D183" s="6" t="s">
        <v>6</v>
      </c>
      <c r="E183" s="81" t="s">
        <v>10</v>
      </c>
      <c r="F183" s="52">
        <v>6</v>
      </c>
      <c r="G183" s="9">
        <v>234</v>
      </c>
      <c r="H183" s="9">
        <v>56.5</v>
      </c>
      <c r="I183" s="9">
        <v>68.400000000000006</v>
      </c>
      <c r="J183" s="9"/>
      <c r="K183" s="33"/>
      <c r="L183" s="33" t="s">
        <v>275</v>
      </c>
      <c r="M183" s="33" t="s">
        <v>401</v>
      </c>
      <c r="N183" s="7" t="s">
        <v>2634</v>
      </c>
      <c r="O183" s="7" t="s">
        <v>2634</v>
      </c>
      <c r="P183" s="7" t="s">
        <v>2634</v>
      </c>
      <c r="Q183" s="7" t="s">
        <v>2527</v>
      </c>
      <c r="R183" s="7" t="s">
        <v>2634</v>
      </c>
      <c r="S183" s="7" t="s">
        <v>2634</v>
      </c>
      <c r="T183" s="7" t="s">
        <v>2634</v>
      </c>
      <c r="U183" s="7" t="s">
        <v>2634</v>
      </c>
      <c r="V183" s="77" t="s">
        <v>3023</v>
      </c>
    </row>
    <row r="184" spans="1:37" s="27" customFormat="1" ht="14" x14ac:dyDescent="0.15">
      <c r="A184" s="10" t="s">
        <v>1323</v>
      </c>
      <c r="B184" s="6">
        <v>2012</v>
      </c>
      <c r="C184" s="6" t="s">
        <v>371</v>
      </c>
      <c r="D184" s="6" t="s">
        <v>14</v>
      </c>
      <c r="E184" s="81" t="s">
        <v>10</v>
      </c>
      <c r="F184" s="52">
        <v>6</v>
      </c>
      <c r="G184" s="9">
        <v>427</v>
      </c>
      <c r="H184" s="9">
        <v>56.8</v>
      </c>
      <c r="I184" s="9">
        <v>67.900000000000006</v>
      </c>
      <c r="J184" s="9"/>
      <c r="K184" s="33"/>
      <c r="L184" s="33" t="s">
        <v>275</v>
      </c>
      <c r="M184" s="33" t="s">
        <v>401</v>
      </c>
      <c r="N184" s="7" t="s">
        <v>2527</v>
      </c>
      <c r="O184" s="7" t="s">
        <v>2634</v>
      </c>
      <c r="P184" s="7" t="s">
        <v>2634</v>
      </c>
      <c r="Q184" s="7" t="s">
        <v>2634</v>
      </c>
      <c r="R184" s="7" t="s">
        <v>2634</v>
      </c>
      <c r="S184" s="7" t="s">
        <v>2634</v>
      </c>
      <c r="T184" s="7" t="s">
        <v>2634</v>
      </c>
      <c r="U184" s="7" t="s">
        <v>2634</v>
      </c>
      <c r="V184" s="77" t="s">
        <v>2528</v>
      </c>
    </row>
    <row r="185" spans="1:37" s="27" customFormat="1" ht="14" x14ac:dyDescent="0.15">
      <c r="A185" s="57" t="s">
        <v>1221</v>
      </c>
      <c r="B185" s="51">
        <v>2016</v>
      </c>
      <c r="C185" s="51" t="s">
        <v>1222</v>
      </c>
      <c r="D185" s="51" t="s">
        <v>9</v>
      </c>
      <c r="E185" s="81" t="s">
        <v>10</v>
      </c>
      <c r="F185" s="52">
        <v>6.9</v>
      </c>
      <c r="G185" s="52">
        <v>1170</v>
      </c>
      <c r="H185" s="52">
        <v>58</v>
      </c>
      <c r="I185" s="52">
        <v>51</v>
      </c>
      <c r="J185" s="52"/>
      <c r="K185" s="53"/>
      <c r="L185" s="32" t="s">
        <v>275</v>
      </c>
      <c r="M185" s="32" t="s">
        <v>217</v>
      </c>
      <c r="N185" s="55" t="s">
        <v>2527</v>
      </c>
      <c r="O185" s="55" t="s">
        <v>2527</v>
      </c>
      <c r="P185" s="55" t="s">
        <v>2527</v>
      </c>
      <c r="Q185" s="55" t="s">
        <v>2527</v>
      </c>
      <c r="R185" s="55" t="s">
        <v>2634</v>
      </c>
      <c r="S185" s="55" t="s">
        <v>2527</v>
      </c>
      <c r="T185" s="55" t="s">
        <v>2634</v>
      </c>
      <c r="U185" s="55" t="s">
        <v>2634</v>
      </c>
      <c r="V185" s="78" t="s">
        <v>2528</v>
      </c>
      <c r="AD185" s="27" t="str">
        <f>IF(ISNUMBER( SEARCH("All-cause mortality",#REF!)), "x", "")</f>
        <v/>
      </c>
      <c r="AE185" s="27" t="str">
        <f>IF(ISNUMBER( SEARCH("Cardiovascular mortality",#REF!)), "x", "")</f>
        <v/>
      </c>
      <c r="AF185" s="27" t="str">
        <f>IF(ISNUMBER( SEARCH("MACE",#REF!)), "x", "")</f>
        <v/>
      </c>
      <c r="AG185" s="27" t="str">
        <f>IF(ISNUMBER( SEARCH("Coronary artery disease",#REF!)), "x", "")</f>
        <v/>
      </c>
      <c r="AH185" s="27" t="str">
        <f>IF(ISNUMBER( SEARCH("Hospitalisation for heart failure",#REF!)), "x", "")</f>
        <v/>
      </c>
      <c r="AI185" s="27" t="str">
        <f>IF(ISNUMBER( SEARCH("Cerebrovascular disease",#REF!)), "x", "")</f>
        <v/>
      </c>
      <c r="AJ185" s="27" t="str">
        <f>IF(ISNUMBER( SEARCH("Peripheral arterial disease",#REF!)), "x", "")</f>
        <v/>
      </c>
      <c r="AK185" s="27" t="str">
        <f>IF(ISNUMBER( SEARCH("End-stage kidney disease",#REF!)), "x", "")</f>
        <v/>
      </c>
    </row>
    <row r="186" spans="1:37" s="27" customFormat="1" ht="14" x14ac:dyDescent="0.15">
      <c r="A186" s="10" t="s">
        <v>1324</v>
      </c>
      <c r="B186" s="6">
        <v>2021</v>
      </c>
      <c r="C186" s="6" t="s">
        <v>378</v>
      </c>
      <c r="D186" s="6" t="s">
        <v>12</v>
      </c>
      <c r="E186" s="81" t="s">
        <v>2492</v>
      </c>
      <c r="F186" s="52">
        <v>6</v>
      </c>
      <c r="G186" s="9">
        <v>287</v>
      </c>
      <c r="H186" s="9">
        <v>56</v>
      </c>
      <c r="I186" s="9">
        <v>60</v>
      </c>
      <c r="J186" s="9"/>
      <c r="K186" s="33"/>
      <c r="L186" s="33" t="s">
        <v>275</v>
      </c>
      <c r="M186" s="33" t="s">
        <v>217</v>
      </c>
      <c r="N186" s="7" t="s">
        <v>2527</v>
      </c>
      <c r="O186" s="7" t="s">
        <v>2634</v>
      </c>
      <c r="P186" s="7" t="s">
        <v>2634</v>
      </c>
      <c r="Q186" s="7" t="s">
        <v>2527</v>
      </c>
      <c r="R186" s="7" t="s">
        <v>2527</v>
      </c>
      <c r="S186" s="7" t="s">
        <v>2527</v>
      </c>
      <c r="T186" s="7" t="s">
        <v>2634</v>
      </c>
      <c r="U186" s="7" t="s">
        <v>2634</v>
      </c>
      <c r="V186" s="77" t="s">
        <v>2530</v>
      </c>
    </row>
    <row r="187" spans="1:37" s="27" customFormat="1" ht="14" x14ac:dyDescent="0.15">
      <c r="A187" s="10" t="s">
        <v>630</v>
      </c>
      <c r="B187" s="6">
        <v>2017</v>
      </c>
      <c r="C187" s="6" t="s">
        <v>631</v>
      </c>
      <c r="D187" s="6" t="s">
        <v>9</v>
      </c>
      <c r="E187" s="81" t="s">
        <v>10</v>
      </c>
      <c r="F187" s="52">
        <f>30/4.34812141</f>
        <v>6.8995313541624403</v>
      </c>
      <c r="G187" s="9">
        <v>1089</v>
      </c>
      <c r="H187" s="9">
        <v>56.5</v>
      </c>
      <c r="I187" s="9">
        <v>53</v>
      </c>
      <c r="J187" s="9">
        <v>98.5</v>
      </c>
      <c r="K187" s="33"/>
      <c r="L187" s="33" t="s">
        <v>275</v>
      </c>
      <c r="M187" s="33" t="s">
        <v>193</v>
      </c>
      <c r="N187" s="7" t="s">
        <v>2527</v>
      </c>
      <c r="O187" s="7" t="s">
        <v>2527</v>
      </c>
      <c r="P187" s="7" t="s">
        <v>2527</v>
      </c>
      <c r="Q187" s="7" t="s">
        <v>2527</v>
      </c>
      <c r="R187" s="7" t="s">
        <v>2634</v>
      </c>
      <c r="S187" s="7" t="s">
        <v>2527</v>
      </c>
      <c r="T187" s="7" t="s">
        <v>2634</v>
      </c>
      <c r="U187" s="7" t="s">
        <v>2634</v>
      </c>
      <c r="V187" s="77" t="s">
        <v>2530</v>
      </c>
    </row>
    <row r="188" spans="1:37" s="27" customFormat="1" ht="14" x14ac:dyDescent="0.15">
      <c r="A188" s="11" t="s">
        <v>2019</v>
      </c>
      <c r="B188" s="51">
        <v>2012</v>
      </c>
      <c r="C188" s="51" t="s">
        <v>1043</v>
      </c>
      <c r="D188" s="51" t="s">
        <v>9</v>
      </c>
      <c r="E188" s="81" t="s">
        <v>7</v>
      </c>
      <c r="F188" s="52">
        <v>5.5</v>
      </c>
      <c r="G188" s="52">
        <v>1049</v>
      </c>
      <c r="H188" s="52">
        <v>58</v>
      </c>
      <c r="I188" s="52">
        <v>53</v>
      </c>
      <c r="J188" s="52"/>
      <c r="K188" s="32"/>
      <c r="L188" s="32" t="s">
        <v>275</v>
      </c>
      <c r="M188" s="32" t="s">
        <v>464</v>
      </c>
      <c r="N188" s="55" t="s">
        <v>2527</v>
      </c>
      <c r="O188" s="55" t="s">
        <v>2634</v>
      </c>
      <c r="P188" s="55" t="s">
        <v>2634</v>
      </c>
      <c r="Q188" s="55" t="s">
        <v>2634</v>
      </c>
      <c r="R188" s="55" t="s">
        <v>2634</v>
      </c>
      <c r="S188" s="55" t="s">
        <v>2634</v>
      </c>
      <c r="T188" s="55" t="s">
        <v>2634</v>
      </c>
      <c r="U188" s="55" t="s">
        <v>2634</v>
      </c>
      <c r="V188" s="78" t="s">
        <v>2528</v>
      </c>
    </row>
    <row r="189" spans="1:37" s="27" customFormat="1" ht="14" x14ac:dyDescent="0.15">
      <c r="A189" s="10" t="s">
        <v>54</v>
      </c>
      <c r="B189" s="6">
        <v>2021</v>
      </c>
      <c r="C189" s="6" t="s">
        <v>55</v>
      </c>
      <c r="D189" s="6" t="s">
        <v>9</v>
      </c>
      <c r="E189" s="81" t="s">
        <v>10</v>
      </c>
      <c r="F189" s="52">
        <v>12</v>
      </c>
      <c r="G189" s="9">
        <v>2002</v>
      </c>
      <c r="H189" s="9">
        <v>63.6</v>
      </c>
      <c r="I189" s="9">
        <v>62</v>
      </c>
      <c r="J189" s="9">
        <v>81.3</v>
      </c>
      <c r="K189" s="33"/>
      <c r="L189" s="33" t="s">
        <v>275</v>
      </c>
      <c r="M189" s="33" t="s">
        <v>1631</v>
      </c>
      <c r="N189" s="7" t="s">
        <v>2527</v>
      </c>
      <c r="O189" s="7" t="s">
        <v>2527</v>
      </c>
      <c r="P189" s="7" t="s">
        <v>2527</v>
      </c>
      <c r="Q189" s="7" t="s">
        <v>2527</v>
      </c>
      <c r="R189" s="7" t="s">
        <v>2527</v>
      </c>
      <c r="S189" s="7" t="s">
        <v>2527</v>
      </c>
      <c r="T189" s="7" t="s">
        <v>2634</v>
      </c>
      <c r="U189" s="7" t="s">
        <v>2634</v>
      </c>
      <c r="V189" s="77" t="s">
        <v>2528</v>
      </c>
    </row>
    <row r="190" spans="1:37" s="27" customFormat="1" ht="14" x14ac:dyDescent="0.15">
      <c r="A190" s="57" t="s">
        <v>1548</v>
      </c>
      <c r="B190" s="51">
        <v>2016</v>
      </c>
      <c r="C190" s="51" t="s">
        <v>1549</v>
      </c>
      <c r="D190" s="51" t="s">
        <v>9</v>
      </c>
      <c r="E190" s="81" t="s">
        <v>10</v>
      </c>
      <c r="F190" s="52">
        <v>6</v>
      </c>
      <c r="G190" s="52">
        <v>894</v>
      </c>
      <c r="H190" s="52">
        <v>60</v>
      </c>
      <c r="I190" s="52">
        <v>45</v>
      </c>
      <c r="J190" s="52"/>
      <c r="K190" s="54"/>
      <c r="L190" s="54" t="s">
        <v>2238</v>
      </c>
      <c r="M190" s="54" t="s">
        <v>856</v>
      </c>
      <c r="N190" s="55" t="s">
        <v>2527</v>
      </c>
      <c r="O190" s="55" t="s">
        <v>2527</v>
      </c>
      <c r="P190" s="55" t="s">
        <v>2634</v>
      </c>
      <c r="Q190" s="55" t="s">
        <v>2634</v>
      </c>
      <c r="R190" s="55" t="s">
        <v>2634</v>
      </c>
      <c r="S190" s="55" t="s">
        <v>2634</v>
      </c>
      <c r="T190" s="55" t="s">
        <v>2634</v>
      </c>
      <c r="U190" s="55" t="s">
        <v>2634</v>
      </c>
      <c r="V190" s="78" t="s">
        <v>2528</v>
      </c>
    </row>
    <row r="191" spans="1:37" s="27" customFormat="1" ht="14" x14ac:dyDescent="0.15">
      <c r="A191" s="57" t="s">
        <v>2035</v>
      </c>
      <c r="B191" s="51">
        <v>2014</v>
      </c>
      <c r="C191" s="51" t="s">
        <v>1149</v>
      </c>
      <c r="D191" s="51" t="s">
        <v>9</v>
      </c>
      <c r="E191" s="81" t="s">
        <v>10</v>
      </c>
      <c r="F191" s="52">
        <f>30/4.34524</f>
        <v>6.9041065625834239</v>
      </c>
      <c r="G191" s="52">
        <v>510</v>
      </c>
      <c r="H191" s="52">
        <v>59.5</v>
      </c>
      <c r="I191" s="52">
        <v>51.5</v>
      </c>
      <c r="J191" s="52"/>
      <c r="K191" s="54"/>
      <c r="L191" s="54" t="s">
        <v>1148</v>
      </c>
      <c r="M191" s="54" t="s">
        <v>401</v>
      </c>
      <c r="N191" s="55" t="s">
        <v>2527</v>
      </c>
      <c r="O191" s="55" t="s">
        <v>2527</v>
      </c>
      <c r="P191" s="55" t="s">
        <v>2634</v>
      </c>
      <c r="Q191" s="55" t="s">
        <v>2634</v>
      </c>
      <c r="R191" s="55" t="s">
        <v>2634</v>
      </c>
      <c r="S191" s="55" t="s">
        <v>2634</v>
      </c>
      <c r="T191" s="55" t="s">
        <v>2634</v>
      </c>
      <c r="U191" s="55" t="s">
        <v>2634</v>
      </c>
      <c r="V191" s="75" t="s">
        <v>3015</v>
      </c>
    </row>
    <row r="192" spans="1:37" s="3" customFormat="1" x14ac:dyDescent="0.15">
      <c r="A192" s="17" t="s">
        <v>3401</v>
      </c>
      <c r="B192" s="18"/>
      <c r="C192" s="18"/>
      <c r="D192" s="18"/>
      <c r="E192" s="18"/>
      <c r="F192" s="20"/>
      <c r="G192" s="18"/>
      <c r="H192" s="20"/>
      <c r="I192" s="20"/>
      <c r="J192" s="20"/>
      <c r="K192" s="22"/>
      <c r="L192" s="31"/>
      <c r="M192" s="31"/>
      <c r="N192" s="18"/>
      <c r="O192" s="18"/>
      <c r="P192" s="18"/>
      <c r="Q192" s="18"/>
      <c r="R192" s="18"/>
      <c r="S192" s="18"/>
      <c r="T192" s="18"/>
      <c r="U192" s="18"/>
      <c r="V192" s="73"/>
    </row>
    <row r="193" spans="1:22" s="27" customFormat="1" ht="14" x14ac:dyDescent="0.15">
      <c r="A193" s="57" t="s">
        <v>2109</v>
      </c>
      <c r="B193" s="51">
        <v>2013</v>
      </c>
      <c r="C193" s="51" t="s">
        <v>1570</v>
      </c>
      <c r="D193" s="51" t="s">
        <v>9</v>
      </c>
      <c r="E193" s="81" t="s">
        <v>10</v>
      </c>
      <c r="F193" s="52">
        <v>6</v>
      </c>
      <c r="G193" s="52">
        <v>458</v>
      </c>
      <c r="H193" s="52">
        <v>56</v>
      </c>
      <c r="I193" s="52">
        <v>59</v>
      </c>
      <c r="J193" s="52"/>
      <c r="K193" s="53"/>
      <c r="L193" s="54" t="s">
        <v>1767</v>
      </c>
      <c r="M193" s="54" t="s">
        <v>277</v>
      </c>
      <c r="N193" s="55" t="s">
        <v>2634</v>
      </c>
      <c r="O193" s="55" t="s">
        <v>2634</v>
      </c>
      <c r="P193" s="55" t="s">
        <v>2527</v>
      </c>
      <c r="Q193" s="55" t="s">
        <v>2634</v>
      </c>
      <c r="R193" s="55" t="s">
        <v>2634</v>
      </c>
      <c r="S193" s="55" t="s">
        <v>2634</v>
      </c>
      <c r="T193" s="55" t="s">
        <v>2634</v>
      </c>
      <c r="U193" s="55" t="s">
        <v>2634</v>
      </c>
      <c r="V193" s="78" t="s">
        <v>2528</v>
      </c>
    </row>
    <row r="194" spans="1:22" s="27" customFormat="1" ht="28" x14ac:dyDescent="0.15">
      <c r="A194" s="57" t="s">
        <v>1871</v>
      </c>
      <c r="B194" s="51">
        <v>2012</v>
      </c>
      <c r="C194" s="51" t="s">
        <v>1872</v>
      </c>
      <c r="D194" s="51" t="s">
        <v>9</v>
      </c>
      <c r="E194" s="81" t="s">
        <v>10</v>
      </c>
      <c r="F194" s="52">
        <v>5.5</v>
      </c>
      <c r="G194" s="52">
        <v>480</v>
      </c>
      <c r="H194" s="52">
        <v>53.6</v>
      </c>
      <c r="I194" s="52">
        <v>51</v>
      </c>
      <c r="J194" s="52"/>
      <c r="K194" s="53">
        <v>0.79</v>
      </c>
      <c r="L194" s="54" t="s">
        <v>275</v>
      </c>
      <c r="M194" s="54" t="s">
        <v>277</v>
      </c>
      <c r="N194" s="55" t="s">
        <v>2634</v>
      </c>
      <c r="O194" s="55" t="s">
        <v>2634</v>
      </c>
      <c r="P194" s="55" t="s">
        <v>2634</v>
      </c>
      <c r="Q194" s="55" t="s">
        <v>2527</v>
      </c>
      <c r="R194" s="55" t="s">
        <v>2634</v>
      </c>
      <c r="S194" s="55" t="s">
        <v>2527</v>
      </c>
      <c r="T194" s="55" t="s">
        <v>2527</v>
      </c>
      <c r="U194" s="55" t="s">
        <v>2634</v>
      </c>
      <c r="V194" s="75" t="s">
        <v>2979</v>
      </c>
    </row>
    <row r="195" spans="1:22" s="27" customFormat="1" ht="14" x14ac:dyDescent="0.15">
      <c r="A195" s="97" t="s">
        <v>1672</v>
      </c>
      <c r="B195" s="98">
        <v>2015</v>
      </c>
      <c r="C195" s="98" t="s">
        <v>524</v>
      </c>
      <c r="D195" s="98" t="s">
        <v>6</v>
      </c>
      <c r="E195" s="99" t="s">
        <v>10</v>
      </c>
      <c r="F195" s="100">
        <v>5.5</v>
      </c>
      <c r="G195" s="101">
        <v>161</v>
      </c>
      <c r="H195" s="101">
        <v>66.8</v>
      </c>
      <c r="I195" s="101">
        <v>58.5</v>
      </c>
      <c r="J195" s="101"/>
      <c r="K195" s="107"/>
      <c r="L195" s="105" t="s">
        <v>762</v>
      </c>
      <c r="M195" s="105" t="s">
        <v>224</v>
      </c>
      <c r="N195" s="102" t="s">
        <v>2527</v>
      </c>
      <c r="O195" s="102" t="s">
        <v>2527</v>
      </c>
      <c r="P195" s="102" t="s">
        <v>2634</v>
      </c>
      <c r="Q195" s="102" t="s">
        <v>2634</v>
      </c>
      <c r="R195" s="102" t="s">
        <v>2634</v>
      </c>
      <c r="S195" s="102" t="s">
        <v>2634</v>
      </c>
      <c r="T195" s="102" t="s">
        <v>2634</v>
      </c>
      <c r="U195" s="102" t="s">
        <v>2634</v>
      </c>
      <c r="V195" s="103" t="s">
        <v>2528</v>
      </c>
    </row>
    <row r="196" spans="1:22" s="3" customFormat="1" x14ac:dyDescent="0.15">
      <c r="A196" s="254" t="s">
        <v>3450</v>
      </c>
      <c r="B196" s="255"/>
      <c r="C196" s="255"/>
      <c r="D196" s="255"/>
      <c r="E196" s="255"/>
      <c r="F196" s="255"/>
      <c r="G196" s="255"/>
      <c r="H196" s="255"/>
      <c r="I196" s="255"/>
      <c r="J196" s="255"/>
      <c r="K196" s="255"/>
      <c r="L196" s="255"/>
      <c r="M196" s="255"/>
      <c r="N196" s="255"/>
      <c r="O196" s="255"/>
      <c r="P196" s="255"/>
      <c r="Q196" s="255"/>
      <c r="R196" s="255"/>
      <c r="S196" s="255"/>
      <c r="T196" s="255"/>
      <c r="U196" s="255"/>
      <c r="V196" s="256"/>
    </row>
    <row r="197" spans="1:22" s="27" customFormat="1" ht="28" x14ac:dyDescent="0.15">
      <c r="A197" s="10" t="s">
        <v>400</v>
      </c>
      <c r="B197" s="6">
        <v>2014</v>
      </c>
      <c r="C197" s="6" t="s">
        <v>403</v>
      </c>
      <c r="D197" s="6" t="s">
        <v>14</v>
      </c>
      <c r="E197" s="81" t="s">
        <v>2519</v>
      </c>
      <c r="F197" s="52">
        <f>48/4.34812141</f>
        <v>11.039250166659905</v>
      </c>
      <c r="G197" s="9">
        <v>416</v>
      </c>
      <c r="H197" s="9">
        <v>51.8</v>
      </c>
      <c r="I197" s="9">
        <v>61.1</v>
      </c>
      <c r="J197" s="9"/>
      <c r="K197" s="33"/>
      <c r="L197" s="33" t="s">
        <v>402</v>
      </c>
      <c r="M197" s="33" t="s">
        <v>46</v>
      </c>
      <c r="N197" s="7" t="s">
        <v>2634</v>
      </c>
      <c r="O197" s="7" t="s">
        <v>2634</v>
      </c>
      <c r="P197" s="7" t="s">
        <v>2634</v>
      </c>
      <c r="Q197" s="7" t="s">
        <v>2634</v>
      </c>
      <c r="R197" s="7" t="s">
        <v>2634</v>
      </c>
      <c r="S197" s="7" t="s">
        <v>2527</v>
      </c>
      <c r="T197" s="7" t="s">
        <v>2634</v>
      </c>
      <c r="U197" s="7" t="s">
        <v>2634</v>
      </c>
      <c r="V197" s="77" t="s">
        <v>2547</v>
      </c>
    </row>
    <row r="198" spans="1:22" s="3" customFormat="1" x14ac:dyDescent="0.15">
      <c r="A198" s="254" t="s">
        <v>3433</v>
      </c>
      <c r="B198" s="255"/>
      <c r="C198" s="255"/>
      <c r="D198" s="255"/>
      <c r="E198" s="255"/>
      <c r="F198" s="255"/>
      <c r="G198" s="255"/>
      <c r="H198" s="255"/>
      <c r="I198" s="255"/>
      <c r="J198" s="255"/>
      <c r="K198" s="255"/>
      <c r="L198" s="255"/>
      <c r="M198" s="255"/>
      <c r="N198" s="255"/>
      <c r="O198" s="255"/>
      <c r="P198" s="255"/>
      <c r="Q198" s="255"/>
      <c r="R198" s="255"/>
      <c r="S198" s="255"/>
      <c r="T198" s="255"/>
      <c r="U198" s="255"/>
      <c r="V198" s="256"/>
    </row>
    <row r="199" spans="1:22" s="27" customFormat="1" ht="28" x14ac:dyDescent="0.15">
      <c r="A199" s="57" t="s">
        <v>2038</v>
      </c>
      <c r="B199" s="51">
        <v>2009</v>
      </c>
      <c r="C199" s="51" t="s">
        <v>1152</v>
      </c>
      <c r="D199" s="51" t="s">
        <v>12</v>
      </c>
      <c r="E199" s="81" t="s">
        <v>10</v>
      </c>
      <c r="F199" s="52">
        <v>5.5</v>
      </c>
      <c r="G199" s="52">
        <v>113</v>
      </c>
      <c r="H199" s="52">
        <v>55</v>
      </c>
      <c r="I199" s="52">
        <v>63</v>
      </c>
      <c r="J199" s="52"/>
      <c r="K199" s="54"/>
      <c r="L199" s="54" t="s">
        <v>3128</v>
      </c>
      <c r="M199" s="54" t="s">
        <v>2166</v>
      </c>
      <c r="N199" s="55" t="s">
        <v>2634</v>
      </c>
      <c r="O199" s="55" t="s">
        <v>2634</v>
      </c>
      <c r="P199" s="55" t="s">
        <v>2527</v>
      </c>
      <c r="Q199" s="55" t="s">
        <v>2527</v>
      </c>
      <c r="R199" s="55" t="s">
        <v>2527</v>
      </c>
      <c r="S199" s="55" t="s">
        <v>2527</v>
      </c>
      <c r="T199" s="55" t="s">
        <v>2634</v>
      </c>
      <c r="U199" s="55" t="s">
        <v>2634</v>
      </c>
      <c r="V199" s="78" t="s">
        <v>2528</v>
      </c>
    </row>
    <row r="200" spans="1:22" s="3" customFormat="1" x14ac:dyDescent="0.15">
      <c r="A200" s="17" t="s">
        <v>3402</v>
      </c>
      <c r="B200" s="18"/>
      <c r="C200" s="18"/>
      <c r="D200" s="18"/>
      <c r="E200" s="18"/>
      <c r="F200" s="20"/>
      <c r="G200" s="18"/>
      <c r="H200" s="20"/>
      <c r="I200" s="20"/>
      <c r="J200" s="20"/>
      <c r="K200" s="22"/>
      <c r="L200" s="31"/>
      <c r="M200" s="31"/>
      <c r="N200" s="18"/>
      <c r="O200" s="18"/>
      <c r="P200" s="18"/>
      <c r="Q200" s="18"/>
      <c r="R200" s="18"/>
      <c r="S200" s="18"/>
      <c r="T200" s="18"/>
      <c r="U200" s="18"/>
      <c r="V200" s="73"/>
    </row>
    <row r="201" spans="1:22" s="27" customFormat="1" ht="14" x14ac:dyDescent="0.15">
      <c r="A201" s="57" t="s">
        <v>2394</v>
      </c>
      <c r="B201" s="51">
        <v>2012</v>
      </c>
      <c r="C201" s="51" t="s">
        <v>2395</v>
      </c>
      <c r="D201" s="51" t="s">
        <v>9</v>
      </c>
      <c r="E201" s="81" t="s">
        <v>25</v>
      </c>
      <c r="F201" s="52">
        <v>3</v>
      </c>
      <c r="G201" s="52">
        <v>287</v>
      </c>
      <c r="H201" s="52">
        <v>57.3</v>
      </c>
      <c r="I201" s="52">
        <v>81</v>
      </c>
      <c r="J201" s="52"/>
      <c r="K201" s="53">
        <v>1.1399999999999999</v>
      </c>
      <c r="L201" s="54" t="s">
        <v>402</v>
      </c>
      <c r="M201" s="54" t="s">
        <v>20</v>
      </c>
      <c r="N201" s="55" t="s">
        <v>2527</v>
      </c>
      <c r="O201" s="55" t="s">
        <v>2527</v>
      </c>
      <c r="P201" s="55" t="s">
        <v>2527</v>
      </c>
      <c r="Q201" s="55" t="s">
        <v>2634</v>
      </c>
      <c r="R201" s="55" t="s">
        <v>2634</v>
      </c>
      <c r="S201" s="55" t="s">
        <v>2634</v>
      </c>
      <c r="T201" s="55" t="s">
        <v>2634</v>
      </c>
      <c r="U201" s="55" t="s">
        <v>2634</v>
      </c>
      <c r="V201" s="78" t="s">
        <v>2528</v>
      </c>
    </row>
    <row r="202" spans="1:22" s="27" customFormat="1" ht="14" x14ac:dyDescent="0.15">
      <c r="A202" s="10" t="s">
        <v>1632</v>
      </c>
      <c r="B202" s="6">
        <v>2020</v>
      </c>
      <c r="C202" s="6" t="s">
        <v>441</v>
      </c>
      <c r="D202" s="6" t="s">
        <v>9</v>
      </c>
      <c r="E202" s="81" t="s">
        <v>10</v>
      </c>
      <c r="F202" s="52">
        <v>12</v>
      </c>
      <c r="G202" s="9">
        <v>703</v>
      </c>
      <c r="H202" s="9">
        <v>62</v>
      </c>
      <c r="I202" s="9">
        <v>54.4</v>
      </c>
      <c r="J202" s="9"/>
      <c r="K202" s="53"/>
      <c r="L202" s="33" t="s">
        <v>275</v>
      </c>
      <c r="M202" s="33" t="s">
        <v>2817</v>
      </c>
      <c r="N202" s="7" t="s">
        <v>2527</v>
      </c>
      <c r="O202" s="7" t="s">
        <v>2634</v>
      </c>
      <c r="P202" s="7" t="s">
        <v>2634</v>
      </c>
      <c r="Q202" s="7" t="s">
        <v>2634</v>
      </c>
      <c r="R202" s="7" t="s">
        <v>2634</v>
      </c>
      <c r="S202" s="7" t="s">
        <v>2634</v>
      </c>
      <c r="T202" s="7" t="s">
        <v>2634</v>
      </c>
      <c r="U202" s="7" t="s">
        <v>2634</v>
      </c>
      <c r="V202" s="77" t="s">
        <v>2528</v>
      </c>
    </row>
    <row r="203" spans="1:22" s="27" customFormat="1" ht="14" x14ac:dyDescent="0.15">
      <c r="A203" s="57" t="s">
        <v>1164</v>
      </c>
      <c r="B203" s="51">
        <v>2009</v>
      </c>
      <c r="C203" s="51" t="s">
        <v>1165</v>
      </c>
      <c r="D203" s="51" t="s">
        <v>9</v>
      </c>
      <c r="E203" s="4" t="s">
        <v>7</v>
      </c>
      <c r="F203" s="52">
        <f>6.2*12</f>
        <v>74.400000000000006</v>
      </c>
      <c r="G203" s="52">
        <v>12536</v>
      </c>
      <c r="H203" s="52">
        <v>64</v>
      </c>
      <c r="I203" s="52">
        <v>65</v>
      </c>
      <c r="J203" s="52">
        <v>77.3</v>
      </c>
      <c r="K203" s="53">
        <v>1</v>
      </c>
      <c r="L203" s="32" t="s">
        <v>275</v>
      </c>
      <c r="M203" s="32" t="s">
        <v>2817</v>
      </c>
      <c r="N203" s="55" t="s">
        <v>2527</v>
      </c>
      <c r="O203" s="55" t="s">
        <v>2527</v>
      </c>
      <c r="P203" s="55" t="s">
        <v>2527</v>
      </c>
      <c r="Q203" s="55" t="s">
        <v>2527</v>
      </c>
      <c r="R203" s="55" t="s">
        <v>2527</v>
      </c>
      <c r="S203" s="55" t="s">
        <v>2527</v>
      </c>
      <c r="T203" s="55" t="s">
        <v>2527</v>
      </c>
      <c r="U203" s="55" t="s">
        <v>2634</v>
      </c>
      <c r="V203" s="78" t="s">
        <v>2528</v>
      </c>
    </row>
    <row r="204" spans="1:22" s="27" customFormat="1" ht="14" x14ac:dyDescent="0.15">
      <c r="A204" s="10" t="s">
        <v>19</v>
      </c>
      <c r="B204" s="6">
        <v>2019</v>
      </c>
      <c r="C204" s="6" t="s">
        <v>21</v>
      </c>
      <c r="D204" s="6" t="s">
        <v>9</v>
      </c>
      <c r="E204" s="81" t="s">
        <v>10</v>
      </c>
      <c r="F204" s="52">
        <v>60</v>
      </c>
      <c r="G204" s="9">
        <v>1976</v>
      </c>
      <c r="H204" s="9">
        <v>57.8</v>
      </c>
      <c r="I204" s="9">
        <v>55.9</v>
      </c>
      <c r="J204" s="9"/>
      <c r="K204" s="53"/>
      <c r="L204" s="33" t="s">
        <v>194</v>
      </c>
      <c r="M204" s="33" t="s">
        <v>20</v>
      </c>
      <c r="N204" s="7" t="s">
        <v>2527</v>
      </c>
      <c r="O204" s="7" t="s">
        <v>2634</v>
      </c>
      <c r="P204" s="7" t="s">
        <v>2527</v>
      </c>
      <c r="Q204" s="7" t="s">
        <v>2634</v>
      </c>
      <c r="R204" s="7" t="s">
        <v>2634</v>
      </c>
      <c r="S204" s="7" t="s">
        <v>2634</v>
      </c>
      <c r="T204" s="7" t="s">
        <v>2634</v>
      </c>
      <c r="U204" s="7" t="s">
        <v>2634</v>
      </c>
      <c r="V204" s="77" t="s">
        <v>2528</v>
      </c>
    </row>
    <row r="205" spans="1:22" s="71" customFormat="1" x14ac:dyDescent="0.15">
      <c r="A205" s="248" t="s">
        <v>3683</v>
      </c>
      <c r="B205" s="249"/>
      <c r="C205" s="249"/>
      <c r="D205" s="249"/>
      <c r="E205" s="249"/>
      <c r="F205" s="249"/>
      <c r="G205" s="249"/>
      <c r="H205" s="249"/>
      <c r="I205" s="249"/>
      <c r="J205" s="249"/>
      <c r="K205" s="249"/>
      <c r="L205" s="249"/>
      <c r="M205" s="249"/>
      <c r="N205" s="249"/>
      <c r="O205" s="249"/>
      <c r="P205" s="249"/>
      <c r="Q205" s="249"/>
      <c r="R205" s="249"/>
      <c r="S205" s="249"/>
      <c r="T205" s="249"/>
      <c r="U205" s="249"/>
      <c r="V205" s="250"/>
    </row>
    <row r="206" spans="1:22" s="3" customFormat="1" x14ac:dyDescent="0.15">
      <c r="A206" s="17" t="s">
        <v>3403</v>
      </c>
      <c r="B206" s="18"/>
      <c r="C206" s="18"/>
      <c r="D206" s="18"/>
      <c r="E206" s="18"/>
      <c r="F206" s="20"/>
      <c r="G206" s="18"/>
      <c r="H206" s="20"/>
      <c r="I206" s="20"/>
      <c r="J206" s="20"/>
      <c r="K206" s="22"/>
      <c r="L206" s="31"/>
      <c r="M206" s="31"/>
      <c r="N206" s="18"/>
      <c r="O206" s="18"/>
      <c r="P206" s="18"/>
      <c r="Q206" s="18"/>
      <c r="R206" s="18"/>
      <c r="S206" s="18"/>
      <c r="T206" s="18"/>
      <c r="U206" s="18"/>
      <c r="V206" s="73"/>
    </row>
    <row r="207" spans="1:22" s="27" customFormat="1" ht="28" x14ac:dyDescent="0.15">
      <c r="A207" s="57" t="s">
        <v>2098</v>
      </c>
      <c r="B207" s="51">
        <v>2013</v>
      </c>
      <c r="C207" s="51" t="s">
        <v>1499</v>
      </c>
      <c r="D207" s="51" t="s">
        <v>9</v>
      </c>
      <c r="E207" s="81" t="s">
        <v>10</v>
      </c>
      <c r="F207" s="52">
        <v>6</v>
      </c>
      <c r="G207" s="52">
        <v>714</v>
      </c>
      <c r="H207" s="52">
        <v>64</v>
      </c>
      <c r="I207" s="52">
        <v>56</v>
      </c>
      <c r="J207" s="52">
        <v>77.5</v>
      </c>
      <c r="K207" s="53">
        <v>0.93</v>
      </c>
      <c r="L207" s="54" t="s">
        <v>349</v>
      </c>
      <c r="M207" s="54" t="s">
        <v>8</v>
      </c>
      <c r="N207" s="55" t="s">
        <v>2527</v>
      </c>
      <c r="O207" s="55" t="s">
        <v>2634</v>
      </c>
      <c r="P207" s="55" t="s">
        <v>2634</v>
      </c>
      <c r="Q207" s="55" t="s">
        <v>2634</v>
      </c>
      <c r="R207" s="55" t="s">
        <v>2634</v>
      </c>
      <c r="S207" s="55" t="s">
        <v>2634</v>
      </c>
      <c r="T207" s="55" t="s">
        <v>2634</v>
      </c>
      <c r="U207" s="55" t="s">
        <v>2634</v>
      </c>
      <c r="V207" s="75" t="s">
        <v>2990</v>
      </c>
    </row>
    <row r="208" spans="1:22" s="27" customFormat="1" ht="28" x14ac:dyDescent="0.15">
      <c r="A208" s="57" t="s">
        <v>1124</v>
      </c>
      <c r="B208" s="51">
        <v>2013</v>
      </c>
      <c r="C208" s="51" t="s">
        <v>1125</v>
      </c>
      <c r="D208" s="51" t="s">
        <v>9</v>
      </c>
      <c r="E208" s="81" t="s">
        <v>10</v>
      </c>
      <c r="F208" s="52">
        <v>12</v>
      </c>
      <c r="G208" s="52">
        <v>1284</v>
      </c>
      <c r="H208" s="52">
        <v>55.4</v>
      </c>
      <c r="I208" s="52">
        <v>47.1</v>
      </c>
      <c r="J208" s="52"/>
      <c r="K208" s="53"/>
      <c r="L208" s="54" t="s">
        <v>841</v>
      </c>
      <c r="M208" s="32" t="s">
        <v>8</v>
      </c>
      <c r="N208" s="55" t="s">
        <v>2527</v>
      </c>
      <c r="O208" s="55" t="s">
        <v>2634</v>
      </c>
      <c r="P208" s="55" t="s">
        <v>2634</v>
      </c>
      <c r="Q208" s="55" t="s">
        <v>2634</v>
      </c>
      <c r="R208" s="55" t="s">
        <v>2634</v>
      </c>
      <c r="S208" s="55" t="s">
        <v>2634</v>
      </c>
      <c r="T208" s="55" t="s">
        <v>2634</v>
      </c>
      <c r="U208" s="55" t="s">
        <v>2634</v>
      </c>
      <c r="V208" s="75" t="s">
        <v>2989</v>
      </c>
    </row>
    <row r="209" spans="1:22" s="27" customFormat="1" ht="14" x14ac:dyDescent="0.15">
      <c r="A209" s="57" t="s">
        <v>2290</v>
      </c>
      <c r="B209" s="51">
        <v>2012</v>
      </c>
      <c r="C209" s="51" t="s">
        <v>2291</v>
      </c>
      <c r="D209" s="51" t="s">
        <v>9</v>
      </c>
      <c r="E209" s="81" t="s">
        <v>10</v>
      </c>
      <c r="F209" s="52">
        <v>6</v>
      </c>
      <c r="G209" s="52">
        <v>587</v>
      </c>
      <c r="H209" s="52">
        <v>55.4</v>
      </c>
      <c r="I209" s="52">
        <v>44.2</v>
      </c>
      <c r="J209" s="52">
        <f>85*(132/441)+90.1*(150/441)+86.9*(159/441)</f>
        <v>87.419727891156455</v>
      </c>
      <c r="K209" s="53">
        <v>0.83</v>
      </c>
      <c r="L209" s="32" t="s">
        <v>841</v>
      </c>
      <c r="M209" s="54" t="s">
        <v>8</v>
      </c>
      <c r="N209" s="55" t="s">
        <v>2527</v>
      </c>
      <c r="O209" s="55" t="s">
        <v>2634</v>
      </c>
      <c r="P209" s="55" t="s">
        <v>2634</v>
      </c>
      <c r="Q209" s="55" t="s">
        <v>2634</v>
      </c>
      <c r="R209" s="55" t="s">
        <v>2634</v>
      </c>
      <c r="S209" s="55" t="s">
        <v>2634</v>
      </c>
      <c r="T209" s="55" t="s">
        <v>2634</v>
      </c>
      <c r="U209" s="55" t="s">
        <v>2634</v>
      </c>
      <c r="V209" s="75" t="s">
        <v>2818</v>
      </c>
    </row>
    <row r="210" spans="1:22" s="27" customFormat="1" ht="28" x14ac:dyDescent="0.15">
      <c r="A210" s="57" t="s">
        <v>1044</v>
      </c>
      <c r="B210" s="51">
        <v>2013</v>
      </c>
      <c r="C210" s="51" t="s">
        <v>1045</v>
      </c>
      <c r="D210" s="51" t="s">
        <v>9</v>
      </c>
      <c r="E210" s="81" t="s">
        <v>10</v>
      </c>
      <c r="F210" s="52">
        <v>12</v>
      </c>
      <c r="G210" s="52">
        <v>342</v>
      </c>
      <c r="H210" s="52">
        <v>57.4</v>
      </c>
      <c r="I210" s="52">
        <v>63.2</v>
      </c>
      <c r="J210" s="52">
        <v>86.4</v>
      </c>
      <c r="K210" s="53"/>
      <c r="L210" s="32" t="s">
        <v>349</v>
      </c>
      <c r="M210" s="32" t="s">
        <v>8</v>
      </c>
      <c r="N210" s="55" t="s">
        <v>2527</v>
      </c>
      <c r="O210" s="55" t="s">
        <v>2634</v>
      </c>
      <c r="P210" s="55" t="s">
        <v>2634</v>
      </c>
      <c r="Q210" s="55" t="s">
        <v>2634</v>
      </c>
      <c r="R210" s="55" t="s">
        <v>2634</v>
      </c>
      <c r="S210" s="55" t="s">
        <v>2634</v>
      </c>
      <c r="T210" s="55" t="s">
        <v>2634</v>
      </c>
      <c r="U210" s="55" t="s">
        <v>2634</v>
      </c>
      <c r="V210" s="75" t="s">
        <v>2989</v>
      </c>
    </row>
    <row r="211" spans="1:22" s="27" customFormat="1" ht="28" x14ac:dyDescent="0.15">
      <c r="A211" s="10" t="s">
        <v>785</v>
      </c>
      <c r="B211" s="6">
        <v>2013</v>
      </c>
      <c r="C211" s="6" t="s">
        <v>786</v>
      </c>
      <c r="D211" s="6" t="s">
        <v>9</v>
      </c>
      <c r="E211" s="81" t="s">
        <v>10</v>
      </c>
      <c r="F211" s="52">
        <v>12</v>
      </c>
      <c r="G211" s="9">
        <v>469</v>
      </c>
      <c r="H211" s="9">
        <v>56.8</v>
      </c>
      <c r="I211" s="9">
        <v>51</v>
      </c>
      <c r="J211" s="9"/>
      <c r="K211" s="53"/>
      <c r="L211" s="33" t="s">
        <v>841</v>
      </c>
      <c r="M211" s="33" t="s">
        <v>8</v>
      </c>
      <c r="N211" s="7" t="s">
        <v>2527</v>
      </c>
      <c r="O211" s="7" t="s">
        <v>2634</v>
      </c>
      <c r="P211" s="7" t="s">
        <v>2634</v>
      </c>
      <c r="Q211" s="7" t="s">
        <v>2634</v>
      </c>
      <c r="R211" s="7" t="s">
        <v>2634</v>
      </c>
      <c r="S211" s="7" t="s">
        <v>2634</v>
      </c>
      <c r="T211" s="7" t="s">
        <v>2634</v>
      </c>
      <c r="U211" s="7" t="s">
        <v>2634</v>
      </c>
      <c r="V211" s="77" t="s">
        <v>2989</v>
      </c>
    </row>
    <row r="212" spans="1:22" s="27" customFormat="1" ht="14" x14ac:dyDescent="0.15">
      <c r="A212" s="57" t="s">
        <v>2240</v>
      </c>
      <c r="B212" s="51">
        <v>2017</v>
      </c>
      <c r="C212" s="51" t="s">
        <v>2241</v>
      </c>
      <c r="D212" s="51" t="s">
        <v>9</v>
      </c>
      <c r="E212" s="81" t="s">
        <v>10</v>
      </c>
      <c r="F212" s="52">
        <f>188/4.34</f>
        <v>43.317972350230413</v>
      </c>
      <c r="G212" s="52">
        <v>10142</v>
      </c>
      <c r="H212" s="52">
        <v>63.3</v>
      </c>
      <c r="I212" s="52">
        <v>64.2</v>
      </c>
      <c r="J212" s="52">
        <v>76.5</v>
      </c>
      <c r="K212" s="53"/>
      <c r="L212" s="54" t="s">
        <v>349</v>
      </c>
      <c r="M212" s="54" t="s">
        <v>8</v>
      </c>
      <c r="N212" s="55" t="s">
        <v>2527</v>
      </c>
      <c r="O212" s="55" t="s">
        <v>2527</v>
      </c>
      <c r="P212" s="55" t="s">
        <v>2527</v>
      </c>
      <c r="Q212" s="55" t="s">
        <v>2527</v>
      </c>
      <c r="R212" s="55" t="s">
        <v>2527</v>
      </c>
      <c r="S212" s="55" t="s">
        <v>2527</v>
      </c>
      <c r="T212" s="55" t="s">
        <v>2527</v>
      </c>
      <c r="U212" s="55" t="s">
        <v>2527</v>
      </c>
      <c r="V212" s="75" t="s">
        <v>3015</v>
      </c>
    </row>
    <row r="213" spans="1:22" s="27" customFormat="1" ht="14" x14ac:dyDescent="0.15">
      <c r="A213" s="11" t="s">
        <v>2949</v>
      </c>
      <c r="B213" s="51">
        <v>2021</v>
      </c>
      <c r="C213" s="51" t="s">
        <v>1100</v>
      </c>
      <c r="D213" s="51" t="s">
        <v>12</v>
      </c>
      <c r="E213" s="81" t="s">
        <v>10</v>
      </c>
      <c r="F213" s="52">
        <v>6</v>
      </c>
      <c r="G213" s="52">
        <v>1900</v>
      </c>
      <c r="H213" s="13"/>
      <c r="I213" s="52"/>
      <c r="J213" s="52"/>
      <c r="K213" s="53"/>
      <c r="L213" s="54" t="s">
        <v>349</v>
      </c>
      <c r="M213" s="54" t="s">
        <v>8</v>
      </c>
      <c r="N213" s="55" t="s">
        <v>2527</v>
      </c>
      <c r="O213" s="55" t="s">
        <v>2634</v>
      </c>
      <c r="P213" s="55" t="s">
        <v>2634</v>
      </c>
      <c r="Q213" s="55" t="s">
        <v>2634</v>
      </c>
      <c r="R213" s="55" t="s">
        <v>2527</v>
      </c>
      <c r="S213" s="55" t="s">
        <v>2634</v>
      </c>
      <c r="T213" s="55" t="s">
        <v>2634</v>
      </c>
      <c r="U213" s="55" t="s">
        <v>2634</v>
      </c>
      <c r="V213" s="75" t="s">
        <v>2530</v>
      </c>
    </row>
    <row r="214" spans="1:22" s="27" customFormat="1" ht="28" x14ac:dyDescent="0.15">
      <c r="A214" s="10" t="s">
        <v>144</v>
      </c>
      <c r="B214" s="6">
        <v>2019</v>
      </c>
      <c r="C214" s="6" t="s">
        <v>145</v>
      </c>
      <c r="D214" s="6" t="s">
        <v>9</v>
      </c>
      <c r="E214" s="81" t="s">
        <v>10</v>
      </c>
      <c r="F214" s="9">
        <f>2.62*12</f>
        <v>31.44</v>
      </c>
      <c r="G214" s="9">
        <v>4401</v>
      </c>
      <c r="H214" s="9">
        <v>63</v>
      </c>
      <c r="I214" s="9">
        <v>66</v>
      </c>
      <c r="J214" s="9">
        <v>56.2</v>
      </c>
      <c r="K214" s="53"/>
      <c r="L214" s="33" t="s">
        <v>841</v>
      </c>
      <c r="M214" s="33" t="s">
        <v>8</v>
      </c>
      <c r="N214" s="7" t="s">
        <v>2527</v>
      </c>
      <c r="O214" s="7" t="s">
        <v>2527</v>
      </c>
      <c r="P214" s="7" t="s">
        <v>2527</v>
      </c>
      <c r="Q214" s="7" t="s">
        <v>2634</v>
      </c>
      <c r="R214" s="7" t="s">
        <v>2527</v>
      </c>
      <c r="S214" s="7" t="s">
        <v>2527</v>
      </c>
      <c r="T214" s="7" t="s">
        <v>2634</v>
      </c>
      <c r="U214" s="7" t="s">
        <v>2527</v>
      </c>
      <c r="V214" s="77" t="s">
        <v>3013</v>
      </c>
    </row>
    <row r="215" spans="1:22" s="27" customFormat="1" ht="14" x14ac:dyDescent="0.15">
      <c r="A215" s="57" t="s">
        <v>2105</v>
      </c>
      <c r="B215" s="51">
        <v>2015</v>
      </c>
      <c r="C215" s="51" t="s">
        <v>1552</v>
      </c>
      <c r="D215" s="51" t="s">
        <v>12</v>
      </c>
      <c r="E215" s="81" t="s">
        <v>10</v>
      </c>
      <c r="F215" s="52">
        <f>18/4.34</f>
        <v>4.1474654377880187</v>
      </c>
      <c r="G215" s="52">
        <v>351</v>
      </c>
      <c r="H215" s="52">
        <v>42.3</v>
      </c>
      <c r="I215" s="52">
        <v>56.1</v>
      </c>
      <c r="J215" s="52">
        <v>96.4</v>
      </c>
      <c r="K215" s="53"/>
      <c r="L215" s="54" t="s">
        <v>841</v>
      </c>
      <c r="M215" s="54" t="s">
        <v>8</v>
      </c>
      <c r="N215" s="55" t="s">
        <v>2527</v>
      </c>
      <c r="O215" s="55" t="s">
        <v>2634</v>
      </c>
      <c r="P215" s="55" t="s">
        <v>2634</v>
      </c>
      <c r="Q215" s="55" t="s">
        <v>2634</v>
      </c>
      <c r="R215" s="55" t="s">
        <v>2634</v>
      </c>
      <c r="S215" s="55" t="s">
        <v>2634</v>
      </c>
      <c r="T215" s="55" t="s">
        <v>2634</v>
      </c>
      <c r="U215" s="55" t="s">
        <v>2634</v>
      </c>
      <c r="V215" s="75" t="s">
        <v>2973</v>
      </c>
    </row>
    <row r="216" spans="1:22" s="27" customFormat="1" ht="14" x14ac:dyDescent="0.15">
      <c r="A216" s="57" t="s">
        <v>2150</v>
      </c>
      <c r="B216" s="51">
        <v>2016</v>
      </c>
      <c r="C216" s="51" t="s">
        <v>1951</v>
      </c>
      <c r="D216" s="51" t="s">
        <v>14</v>
      </c>
      <c r="E216" s="81" t="s">
        <v>10</v>
      </c>
      <c r="F216" s="52">
        <v>3.7</v>
      </c>
      <c r="G216" s="52">
        <v>146</v>
      </c>
      <c r="H216" s="52">
        <v>58</v>
      </c>
      <c r="I216" s="52">
        <v>63.7</v>
      </c>
      <c r="J216" s="52">
        <v>84.9</v>
      </c>
      <c r="K216" s="53"/>
      <c r="L216" s="54" t="s">
        <v>349</v>
      </c>
      <c r="M216" s="54" t="s">
        <v>8</v>
      </c>
      <c r="N216" s="55" t="s">
        <v>2527</v>
      </c>
      <c r="O216" s="55" t="s">
        <v>2634</v>
      </c>
      <c r="P216" s="55" t="s">
        <v>2634</v>
      </c>
      <c r="Q216" s="55" t="s">
        <v>2634</v>
      </c>
      <c r="R216" s="55" t="s">
        <v>2634</v>
      </c>
      <c r="S216" s="55" t="s">
        <v>2634</v>
      </c>
      <c r="T216" s="55" t="s">
        <v>2634</v>
      </c>
      <c r="U216" s="55" t="s">
        <v>2634</v>
      </c>
      <c r="V216" s="75" t="s">
        <v>2532</v>
      </c>
    </row>
    <row r="217" spans="1:22" s="27" customFormat="1" ht="14" x14ac:dyDescent="0.15">
      <c r="A217" s="57" t="s">
        <v>2044</v>
      </c>
      <c r="B217" s="51">
        <v>2015</v>
      </c>
      <c r="C217" s="51" t="s">
        <v>1186</v>
      </c>
      <c r="D217" s="51" t="s">
        <v>14</v>
      </c>
      <c r="E217" s="81" t="s">
        <v>10</v>
      </c>
      <c r="F217" s="52">
        <f>18/4.34524</f>
        <v>4.1424639375500547</v>
      </c>
      <c r="G217" s="52">
        <v>676</v>
      </c>
      <c r="H217" s="52">
        <v>56.2</v>
      </c>
      <c r="I217" s="52">
        <f>53.5%*100</f>
        <v>53.5</v>
      </c>
      <c r="J217" s="52">
        <v>93.9</v>
      </c>
      <c r="K217" s="53"/>
      <c r="L217" s="54" t="s">
        <v>349</v>
      </c>
      <c r="M217" s="54" t="s">
        <v>8</v>
      </c>
      <c r="N217" s="55" t="s">
        <v>2527</v>
      </c>
      <c r="O217" s="55" t="s">
        <v>2634</v>
      </c>
      <c r="P217" s="55" t="s">
        <v>2634</v>
      </c>
      <c r="Q217" s="55" t="s">
        <v>2634</v>
      </c>
      <c r="R217" s="55" t="s">
        <v>2634</v>
      </c>
      <c r="S217" s="55" t="s">
        <v>2634</v>
      </c>
      <c r="T217" s="55" t="s">
        <v>2634</v>
      </c>
      <c r="U217" s="55" t="s">
        <v>2634</v>
      </c>
      <c r="V217" s="75" t="s">
        <v>2531</v>
      </c>
    </row>
    <row r="218" spans="1:22" s="27" customFormat="1" ht="14" x14ac:dyDescent="0.15">
      <c r="A218" s="10" t="s">
        <v>1321</v>
      </c>
      <c r="B218" s="6">
        <v>2017</v>
      </c>
      <c r="C218" s="6" t="s">
        <v>350</v>
      </c>
      <c r="D218" s="6" t="s">
        <v>14</v>
      </c>
      <c r="E218" s="81" t="s">
        <v>10</v>
      </c>
      <c r="F218" s="52">
        <v>5.5</v>
      </c>
      <c r="G218" s="9">
        <v>138</v>
      </c>
      <c r="H218" s="9">
        <v>57.2</v>
      </c>
      <c r="I218" s="9">
        <v>77.5</v>
      </c>
      <c r="J218" s="9">
        <v>84.3</v>
      </c>
      <c r="K218" s="53"/>
      <c r="L218" s="33" t="s">
        <v>349</v>
      </c>
      <c r="M218" s="33" t="s">
        <v>8</v>
      </c>
      <c r="N218" s="7" t="s">
        <v>2634</v>
      </c>
      <c r="O218" s="7" t="s">
        <v>2634</v>
      </c>
      <c r="P218" s="7" t="s">
        <v>2527</v>
      </c>
      <c r="Q218" s="7" t="s">
        <v>2634</v>
      </c>
      <c r="R218" s="7" t="s">
        <v>2634</v>
      </c>
      <c r="S218" s="7" t="s">
        <v>2634</v>
      </c>
      <c r="T218" s="7" t="s">
        <v>2634</v>
      </c>
      <c r="U218" s="7" t="s">
        <v>2634</v>
      </c>
      <c r="V218" s="77" t="s">
        <v>2532</v>
      </c>
    </row>
    <row r="219" spans="1:22" s="27" customFormat="1" ht="28" x14ac:dyDescent="0.15">
      <c r="A219" s="11" t="s">
        <v>2442</v>
      </c>
      <c r="B219" s="51">
        <v>2014</v>
      </c>
      <c r="C219" s="51" t="s">
        <v>2393</v>
      </c>
      <c r="D219" s="51" t="s">
        <v>9</v>
      </c>
      <c r="E219" s="81" t="s">
        <v>25</v>
      </c>
      <c r="F219" s="52">
        <f>18/4.43</f>
        <v>4.0632054176072234</v>
      </c>
      <c r="G219" s="52">
        <v>279</v>
      </c>
      <c r="H219" s="52">
        <v>57.4</v>
      </c>
      <c r="I219" s="52">
        <v>46.6</v>
      </c>
      <c r="J219" s="52">
        <v>85.9</v>
      </c>
      <c r="K219" s="53">
        <v>0.83</v>
      </c>
      <c r="L219" s="54" t="s">
        <v>349</v>
      </c>
      <c r="M219" s="54" t="s">
        <v>8</v>
      </c>
      <c r="N219" s="55" t="s">
        <v>2527</v>
      </c>
      <c r="O219" s="55" t="s">
        <v>2634</v>
      </c>
      <c r="P219" s="55" t="s">
        <v>2634</v>
      </c>
      <c r="Q219" s="55" t="s">
        <v>2634</v>
      </c>
      <c r="R219" s="55" t="s">
        <v>2634</v>
      </c>
      <c r="S219" s="55" t="s">
        <v>2634</v>
      </c>
      <c r="T219" s="55" t="s">
        <v>2634</v>
      </c>
      <c r="U219" s="55" t="s">
        <v>2634</v>
      </c>
      <c r="V219" s="75" t="s">
        <v>2989</v>
      </c>
    </row>
    <row r="220" spans="1:22" s="27" customFormat="1" ht="14" x14ac:dyDescent="0.15">
      <c r="A220" s="57" t="s">
        <v>1131</v>
      </c>
      <c r="B220" s="51">
        <v>2016</v>
      </c>
      <c r="C220" s="51" t="s">
        <v>1132</v>
      </c>
      <c r="D220" s="51" t="s">
        <v>12</v>
      </c>
      <c r="E220" s="81" t="s">
        <v>10</v>
      </c>
      <c r="F220" s="52">
        <f>10/4.34</f>
        <v>2.3041474654377883</v>
      </c>
      <c r="G220" s="52">
        <v>169</v>
      </c>
      <c r="H220" s="52">
        <v>58.6</v>
      </c>
      <c r="I220" s="52">
        <v>58</v>
      </c>
      <c r="J220" s="52">
        <v>86.9</v>
      </c>
      <c r="K220" s="53"/>
      <c r="L220" s="54" t="s">
        <v>841</v>
      </c>
      <c r="M220" s="54" t="s">
        <v>8</v>
      </c>
      <c r="N220" s="55" t="s">
        <v>2527</v>
      </c>
      <c r="O220" s="55" t="s">
        <v>2634</v>
      </c>
      <c r="P220" s="55" t="s">
        <v>2634</v>
      </c>
      <c r="Q220" s="55" t="s">
        <v>2634</v>
      </c>
      <c r="R220" s="55" t="s">
        <v>2634</v>
      </c>
      <c r="S220" s="55" t="s">
        <v>2634</v>
      </c>
      <c r="T220" s="55" t="s">
        <v>2634</v>
      </c>
      <c r="U220" s="55" t="s">
        <v>2634</v>
      </c>
      <c r="V220" s="78" t="s">
        <v>2528</v>
      </c>
    </row>
    <row r="221" spans="1:22" s="27" customFormat="1" ht="28" x14ac:dyDescent="0.15">
      <c r="A221" s="10" t="s">
        <v>1760</v>
      </c>
      <c r="B221" s="6">
        <v>2014</v>
      </c>
      <c r="C221" s="6" t="s">
        <v>735</v>
      </c>
      <c r="D221" s="6" t="s">
        <v>9</v>
      </c>
      <c r="E221" s="81" t="s">
        <v>10</v>
      </c>
      <c r="F221" s="52">
        <v>12</v>
      </c>
      <c r="G221" s="9">
        <v>269</v>
      </c>
      <c r="H221" s="9">
        <v>68.5</v>
      </c>
      <c r="I221" s="9">
        <f>0.606*100</f>
        <v>60.6</v>
      </c>
      <c r="J221" s="9">
        <v>39.4</v>
      </c>
      <c r="K221" s="53">
        <v>1.63</v>
      </c>
      <c r="L221" s="33" t="s">
        <v>841</v>
      </c>
      <c r="M221" s="33" t="s">
        <v>8</v>
      </c>
      <c r="N221" s="7" t="s">
        <v>2527</v>
      </c>
      <c r="O221" s="7" t="s">
        <v>2634</v>
      </c>
      <c r="P221" s="7" t="s">
        <v>2634</v>
      </c>
      <c r="Q221" s="7" t="s">
        <v>2634</v>
      </c>
      <c r="R221" s="7" t="s">
        <v>2634</v>
      </c>
      <c r="S221" s="7" t="s">
        <v>2634</v>
      </c>
      <c r="T221" s="7" t="s">
        <v>2634</v>
      </c>
      <c r="U221" s="7" t="s">
        <v>2634</v>
      </c>
      <c r="V221" s="77" t="s">
        <v>3014</v>
      </c>
    </row>
    <row r="222" spans="1:22" s="27" customFormat="1" ht="14" x14ac:dyDescent="0.15">
      <c r="A222" s="11" t="s">
        <v>2950</v>
      </c>
      <c r="B222" s="51">
        <v>2021</v>
      </c>
      <c r="C222" s="51" t="s">
        <v>1359</v>
      </c>
      <c r="D222" s="51" t="s">
        <v>14</v>
      </c>
      <c r="E222" s="81" t="s">
        <v>10</v>
      </c>
      <c r="F222" s="52">
        <v>12</v>
      </c>
      <c r="G222" s="52">
        <v>2030</v>
      </c>
      <c r="H222" s="52"/>
      <c r="I222" s="52"/>
      <c r="J222" s="52"/>
      <c r="K222" s="53"/>
      <c r="L222" s="54" t="s">
        <v>398</v>
      </c>
      <c r="M222" s="54" t="s">
        <v>8</v>
      </c>
      <c r="N222" s="55" t="s">
        <v>2527</v>
      </c>
      <c r="O222" s="55" t="s">
        <v>2634</v>
      </c>
      <c r="P222" s="55" t="s">
        <v>2527</v>
      </c>
      <c r="Q222" s="55" t="s">
        <v>2634</v>
      </c>
      <c r="R222" s="55" t="s">
        <v>2527</v>
      </c>
      <c r="S222" s="55" t="s">
        <v>2634</v>
      </c>
      <c r="T222" s="55" t="s">
        <v>2634</v>
      </c>
      <c r="U222" s="55" t="s">
        <v>2634</v>
      </c>
      <c r="V222" s="75" t="s">
        <v>2530</v>
      </c>
    </row>
    <row r="223" spans="1:22" s="27" customFormat="1" ht="28" x14ac:dyDescent="0.15">
      <c r="A223" s="10" t="s">
        <v>1640</v>
      </c>
      <c r="B223" s="6">
        <v>2012</v>
      </c>
      <c r="C223" s="6" t="s">
        <v>459</v>
      </c>
      <c r="D223" s="6" t="s">
        <v>9</v>
      </c>
      <c r="E223" s="81" t="s">
        <v>10</v>
      </c>
      <c r="F223" s="52">
        <v>5.5</v>
      </c>
      <c r="G223" s="9">
        <v>282</v>
      </c>
      <c r="H223" s="9">
        <v>53</v>
      </c>
      <c r="I223" s="9">
        <v>50</v>
      </c>
      <c r="J223" s="9"/>
      <c r="K223" s="53">
        <v>0.8</v>
      </c>
      <c r="L223" s="33" t="s">
        <v>398</v>
      </c>
      <c r="M223" s="33" t="s">
        <v>8</v>
      </c>
      <c r="N223" s="7" t="s">
        <v>2527</v>
      </c>
      <c r="O223" s="7" t="s">
        <v>2634</v>
      </c>
      <c r="P223" s="7" t="s">
        <v>2634</v>
      </c>
      <c r="Q223" s="7" t="s">
        <v>2634</v>
      </c>
      <c r="R223" s="7" t="s">
        <v>2634</v>
      </c>
      <c r="S223" s="7" t="s">
        <v>2634</v>
      </c>
      <c r="T223" s="7" t="s">
        <v>2634</v>
      </c>
      <c r="U223" s="7" t="s">
        <v>2634</v>
      </c>
      <c r="V223" s="77" t="s">
        <v>2979</v>
      </c>
    </row>
    <row r="224" spans="1:22" s="27" customFormat="1" ht="14" x14ac:dyDescent="0.15">
      <c r="A224" s="57" t="s">
        <v>2043</v>
      </c>
      <c r="B224" s="51">
        <v>2015</v>
      </c>
      <c r="C224" s="51" t="s">
        <v>1178</v>
      </c>
      <c r="D224" s="51" t="s">
        <v>9</v>
      </c>
      <c r="E224" s="81" t="s">
        <v>10</v>
      </c>
      <c r="F224" s="52">
        <v>12</v>
      </c>
      <c r="G224" s="52">
        <v>922</v>
      </c>
      <c r="H224" s="52">
        <v>63</v>
      </c>
      <c r="I224" s="52">
        <v>69</v>
      </c>
      <c r="J224" s="52"/>
      <c r="K224" s="53"/>
      <c r="L224" s="54" t="s">
        <v>398</v>
      </c>
      <c r="M224" s="54" t="s">
        <v>8</v>
      </c>
      <c r="N224" s="55" t="s">
        <v>2527</v>
      </c>
      <c r="O224" s="55" t="s">
        <v>2527</v>
      </c>
      <c r="P224" s="55" t="s">
        <v>2527</v>
      </c>
      <c r="Q224" s="55" t="s">
        <v>2527</v>
      </c>
      <c r="R224" s="55" t="s">
        <v>2634</v>
      </c>
      <c r="S224" s="55" t="s">
        <v>2527</v>
      </c>
      <c r="T224" s="55" t="s">
        <v>2634</v>
      </c>
      <c r="U224" s="55" t="s">
        <v>2634</v>
      </c>
      <c r="V224" s="75" t="s">
        <v>2531</v>
      </c>
    </row>
    <row r="225" spans="1:22" s="27" customFormat="1" ht="14" x14ac:dyDescent="0.15">
      <c r="A225" s="57" t="s">
        <v>1600</v>
      </c>
      <c r="B225" s="51">
        <v>2017</v>
      </c>
      <c r="C225" s="51" t="s">
        <v>1601</v>
      </c>
      <c r="D225" s="51" t="s">
        <v>14</v>
      </c>
      <c r="E225" s="81" t="s">
        <v>10</v>
      </c>
      <c r="F225" s="52">
        <v>12</v>
      </c>
      <c r="G225" s="52">
        <v>182</v>
      </c>
      <c r="H225" s="52">
        <v>58</v>
      </c>
      <c r="I225" s="52">
        <v>70.900000000000006</v>
      </c>
      <c r="J225" s="52"/>
      <c r="K225" s="53"/>
      <c r="L225" s="54" t="s">
        <v>398</v>
      </c>
      <c r="M225" s="54" t="s">
        <v>8</v>
      </c>
      <c r="N225" s="55" t="s">
        <v>2527</v>
      </c>
      <c r="O225" s="55" t="s">
        <v>2634</v>
      </c>
      <c r="P225" s="55" t="s">
        <v>2634</v>
      </c>
      <c r="Q225" s="55" t="s">
        <v>2527</v>
      </c>
      <c r="R225" s="55" t="s">
        <v>2634</v>
      </c>
      <c r="S225" s="55" t="s">
        <v>2527</v>
      </c>
      <c r="T225" s="55" t="s">
        <v>2634</v>
      </c>
      <c r="U225" s="55" t="s">
        <v>2634</v>
      </c>
      <c r="V225" s="75" t="s">
        <v>2532</v>
      </c>
    </row>
    <row r="226" spans="1:22" customFormat="1" ht="42" x14ac:dyDescent="0.15">
      <c r="A226" s="173" t="s">
        <v>3828</v>
      </c>
      <c r="B226" s="51">
        <v>2020</v>
      </c>
      <c r="C226" s="170" t="s">
        <v>3829</v>
      </c>
      <c r="D226" s="170" t="s">
        <v>9</v>
      </c>
      <c r="E226" s="170" t="s">
        <v>10</v>
      </c>
      <c r="F226" s="52">
        <v>28.799999999999997</v>
      </c>
      <c r="G226" s="51">
        <v>4304</v>
      </c>
      <c r="H226" s="51">
        <v>62</v>
      </c>
      <c r="I226" s="51">
        <v>67</v>
      </c>
      <c r="J226" s="51">
        <v>43</v>
      </c>
      <c r="K226" s="53"/>
      <c r="L226" s="37" t="s">
        <v>398</v>
      </c>
      <c r="M226" s="170" t="s">
        <v>8</v>
      </c>
      <c r="N226" s="55" t="s">
        <v>2527</v>
      </c>
      <c r="O226" s="55" t="s">
        <v>2527</v>
      </c>
      <c r="P226" s="55" t="s">
        <v>2527</v>
      </c>
      <c r="Q226" s="55" t="s">
        <v>2527</v>
      </c>
      <c r="R226" s="55" t="s">
        <v>2527</v>
      </c>
      <c r="S226" s="55" t="s">
        <v>2527</v>
      </c>
      <c r="T226" s="55" t="s">
        <v>2527</v>
      </c>
      <c r="U226" s="55" t="s">
        <v>2527</v>
      </c>
      <c r="V226" s="174" t="s">
        <v>3830</v>
      </c>
    </row>
    <row r="227" spans="1:22" s="27" customFormat="1" ht="14" x14ac:dyDescent="0.15">
      <c r="A227" s="10" t="s">
        <v>1755</v>
      </c>
      <c r="B227" s="6">
        <v>2019</v>
      </c>
      <c r="C227" s="6" t="s">
        <v>729</v>
      </c>
      <c r="D227" s="6" t="s">
        <v>9</v>
      </c>
      <c r="E227" s="81" t="s">
        <v>10</v>
      </c>
      <c r="F227" s="52">
        <v>18.2</v>
      </c>
      <c r="G227" s="9">
        <v>4744</v>
      </c>
      <c r="H227" s="9">
        <v>66.400000000000006</v>
      </c>
      <c r="I227" s="9">
        <v>76.599999999999994</v>
      </c>
      <c r="J227" s="9">
        <v>66.8</v>
      </c>
      <c r="K227" s="53"/>
      <c r="L227" s="33" t="s">
        <v>398</v>
      </c>
      <c r="M227" s="33" t="s">
        <v>8</v>
      </c>
      <c r="N227" s="7" t="s">
        <v>2527</v>
      </c>
      <c r="O227" s="7" t="s">
        <v>2527</v>
      </c>
      <c r="P227" s="7" t="s">
        <v>2527</v>
      </c>
      <c r="Q227" s="7" t="s">
        <v>2527</v>
      </c>
      <c r="R227" s="7" t="s">
        <v>2527</v>
      </c>
      <c r="S227" s="7" t="s">
        <v>2527</v>
      </c>
      <c r="T227" s="7" t="s">
        <v>2527</v>
      </c>
      <c r="U227" s="7" t="s">
        <v>2527</v>
      </c>
      <c r="V227" s="77" t="s">
        <v>2530</v>
      </c>
    </row>
    <row r="228" spans="1:22" s="27" customFormat="1" ht="14" x14ac:dyDescent="0.15">
      <c r="A228" s="57" t="s">
        <v>1964</v>
      </c>
      <c r="B228" s="51">
        <v>2019</v>
      </c>
      <c r="C228" s="51" t="s">
        <v>913</v>
      </c>
      <c r="D228" s="51" t="s">
        <v>9</v>
      </c>
      <c r="E228" s="81" t="s">
        <v>10</v>
      </c>
      <c r="F228" s="52">
        <v>48</v>
      </c>
      <c r="G228" s="52">
        <v>17160</v>
      </c>
      <c r="H228" s="52">
        <v>64</v>
      </c>
      <c r="I228" s="52">
        <v>62.5</v>
      </c>
      <c r="J228" s="52">
        <v>85.2</v>
      </c>
      <c r="K228" s="53"/>
      <c r="L228" s="54" t="s">
        <v>398</v>
      </c>
      <c r="M228" s="54" t="s">
        <v>8</v>
      </c>
      <c r="N228" s="55" t="s">
        <v>2527</v>
      </c>
      <c r="O228" s="55" t="s">
        <v>2527</v>
      </c>
      <c r="P228" s="55" t="s">
        <v>2527</v>
      </c>
      <c r="Q228" s="55" t="s">
        <v>2527</v>
      </c>
      <c r="R228" s="55" t="s">
        <v>2527</v>
      </c>
      <c r="S228" s="55" t="s">
        <v>2527</v>
      </c>
      <c r="T228" s="55" t="s">
        <v>2634</v>
      </c>
      <c r="U228" s="55" t="s">
        <v>2527</v>
      </c>
      <c r="V228" s="75" t="s">
        <v>2531</v>
      </c>
    </row>
    <row r="229" spans="1:22" s="27" customFormat="1" ht="14" x14ac:dyDescent="0.15">
      <c r="A229" s="10" t="s">
        <v>397</v>
      </c>
      <c r="B229" s="6">
        <v>2019</v>
      </c>
      <c r="C229" s="6" t="s">
        <v>399</v>
      </c>
      <c r="D229" s="6" t="s">
        <v>12</v>
      </c>
      <c r="E229" s="81" t="s">
        <v>25</v>
      </c>
      <c r="F229" s="52">
        <v>2.8</v>
      </c>
      <c r="G229" s="9">
        <v>263</v>
      </c>
      <c r="H229" s="9">
        <v>61.3</v>
      </c>
      <c r="I229" s="9">
        <v>73.400000000000006</v>
      </c>
      <c r="J229" s="9">
        <v>69.099999999999994</v>
      </c>
      <c r="K229" s="53"/>
      <c r="L229" s="33" t="s">
        <v>398</v>
      </c>
      <c r="M229" s="33" t="s">
        <v>8</v>
      </c>
      <c r="N229" s="7" t="s">
        <v>2527</v>
      </c>
      <c r="O229" s="7" t="s">
        <v>2527</v>
      </c>
      <c r="P229" s="7" t="s">
        <v>2634</v>
      </c>
      <c r="Q229" s="7" t="s">
        <v>2527</v>
      </c>
      <c r="R229" s="7" t="s">
        <v>2527</v>
      </c>
      <c r="S229" s="7" t="s">
        <v>2527</v>
      </c>
      <c r="T229" s="7" t="s">
        <v>2527</v>
      </c>
      <c r="U229" s="7" t="s">
        <v>2634</v>
      </c>
      <c r="V229" s="77" t="s">
        <v>2530</v>
      </c>
    </row>
    <row r="230" spans="1:22" s="27" customFormat="1" ht="14" x14ac:dyDescent="0.15">
      <c r="A230" s="10" t="s">
        <v>814</v>
      </c>
      <c r="B230" s="6">
        <v>2019</v>
      </c>
      <c r="C230" s="6" t="s">
        <v>815</v>
      </c>
      <c r="D230" s="6" t="s">
        <v>9</v>
      </c>
      <c r="E230" s="81" t="s">
        <v>10</v>
      </c>
      <c r="F230" s="52">
        <v>5.5</v>
      </c>
      <c r="G230" s="9">
        <v>448</v>
      </c>
      <c r="H230" s="9">
        <v>64.5</v>
      </c>
      <c r="I230" s="9">
        <f>0.71*100</f>
        <v>71</v>
      </c>
      <c r="J230" s="9">
        <v>49</v>
      </c>
      <c r="K230" s="53">
        <v>1.4</v>
      </c>
      <c r="L230" s="33" t="s">
        <v>186</v>
      </c>
      <c r="M230" s="33" t="s">
        <v>8</v>
      </c>
      <c r="N230" s="7" t="s">
        <v>2527</v>
      </c>
      <c r="O230" s="7" t="s">
        <v>2634</v>
      </c>
      <c r="P230" s="7" t="s">
        <v>2634</v>
      </c>
      <c r="Q230" s="7" t="s">
        <v>2634</v>
      </c>
      <c r="R230" s="7" t="s">
        <v>2634</v>
      </c>
      <c r="S230" s="7" t="s">
        <v>2634</v>
      </c>
      <c r="T230" s="7" t="s">
        <v>2634</v>
      </c>
      <c r="U230" s="7" t="s">
        <v>2634</v>
      </c>
      <c r="V230" s="77" t="s">
        <v>2974</v>
      </c>
    </row>
    <row r="231" spans="1:22" s="27" customFormat="1" ht="14" x14ac:dyDescent="0.15">
      <c r="A231" s="10" t="s">
        <v>3737</v>
      </c>
      <c r="B231" s="6">
        <v>2022</v>
      </c>
      <c r="C231" s="6" t="s">
        <v>3738</v>
      </c>
      <c r="D231" s="6" t="s">
        <v>9</v>
      </c>
      <c r="E231" s="81" t="s">
        <v>10</v>
      </c>
      <c r="F231" s="52">
        <v>27.6</v>
      </c>
      <c r="G231" s="9">
        <v>6263</v>
      </c>
      <c r="H231" s="9">
        <v>71.7</v>
      </c>
      <c r="I231" s="9">
        <v>56.1</v>
      </c>
      <c r="J231" s="9">
        <v>61</v>
      </c>
      <c r="K231" s="53"/>
      <c r="L231" s="33" t="s">
        <v>398</v>
      </c>
      <c r="M231" s="33" t="s">
        <v>8</v>
      </c>
      <c r="N231" s="7" t="s">
        <v>2527</v>
      </c>
      <c r="O231" s="7" t="s">
        <v>2527</v>
      </c>
      <c r="P231" s="7" t="s">
        <v>2527</v>
      </c>
      <c r="Q231" s="7"/>
      <c r="R231" s="7" t="s">
        <v>2527</v>
      </c>
      <c r="S231" s="7"/>
      <c r="T231" s="7" t="s">
        <v>2527</v>
      </c>
      <c r="U231" s="7"/>
      <c r="V231" s="77" t="s">
        <v>2910</v>
      </c>
    </row>
    <row r="232" spans="1:22" s="27" customFormat="1" ht="14" x14ac:dyDescent="0.15">
      <c r="A232" s="57" t="s">
        <v>997</v>
      </c>
      <c r="B232" s="51">
        <v>2018</v>
      </c>
      <c r="C232" s="51" t="s">
        <v>998</v>
      </c>
      <c r="D232" s="51" t="s">
        <v>9</v>
      </c>
      <c r="E232" s="81" t="s">
        <v>10</v>
      </c>
      <c r="F232" s="52">
        <v>5.5</v>
      </c>
      <c r="G232" s="52">
        <v>321</v>
      </c>
      <c r="H232" s="52">
        <v>65.8</v>
      </c>
      <c r="I232" s="52">
        <v>56.7</v>
      </c>
      <c r="J232" s="52">
        <v>53.5</v>
      </c>
      <c r="K232" s="53"/>
      <c r="L232" s="54" t="s">
        <v>398</v>
      </c>
      <c r="M232" s="54" t="s">
        <v>8</v>
      </c>
      <c r="N232" s="55" t="s">
        <v>2527</v>
      </c>
      <c r="O232" s="55" t="s">
        <v>2634</v>
      </c>
      <c r="P232" s="55" t="s">
        <v>2634</v>
      </c>
      <c r="Q232" s="55" t="s">
        <v>2634</v>
      </c>
      <c r="R232" s="55" t="s">
        <v>2634</v>
      </c>
      <c r="S232" s="55" t="s">
        <v>2634</v>
      </c>
      <c r="T232" s="55" t="s">
        <v>2634</v>
      </c>
      <c r="U232" s="55" t="s">
        <v>2634</v>
      </c>
      <c r="V232" s="77" t="s">
        <v>2975</v>
      </c>
    </row>
    <row r="233" spans="1:22" s="27" customFormat="1" ht="14" x14ac:dyDescent="0.15">
      <c r="A233" s="57" t="s">
        <v>1595</v>
      </c>
      <c r="B233" s="51">
        <v>2020</v>
      </c>
      <c r="C233" s="51" t="s">
        <v>1596</v>
      </c>
      <c r="D233" s="51" t="s">
        <v>9</v>
      </c>
      <c r="E233" s="81" t="s">
        <v>10</v>
      </c>
      <c r="F233" s="52">
        <f>16/4.34</f>
        <v>3.6866359447004609</v>
      </c>
      <c r="G233" s="52">
        <v>504</v>
      </c>
      <c r="H233" s="52">
        <v>71.8</v>
      </c>
      <c r="I233" s="52">
        <v>63.5</v>
      </c>
      <c r="J233" s="52"/>
      <c r="K233" s="53"/>
      <c r="L233" s="54" t="s">
        <v>398</v>
      </c>
      <c r="M233" s="54" t="s">
        <v>8</v>
      </c>
      <c r="N233" s="55" t="s">
        <v>2527</v>
      </c>
      <c r="O233" s="55" t="s">
        <v>2634</v>
      </c>
      <c r="P233" s="55" t="s">
        <v>2634</v>
      </c>
      <c r="Q233" s="55" t="s">
        <v>2634</v>
      </c>
      <c r="R233" s="55" t="s">
        <v>2634</v>
      </c>
      <c r="S233" s="55" t="s">
        <v>2634</v>
      </c>
      <c r="T233" s="55" t="s">
        <v>2527</v>
      </c>
      <c r="U233" s="55" t="s">
        <v>2634</v>
      </c>
      <c r="V233" s="75" t="s">
        <v>2910</v>
      </c>
    </row>
    <row r="234" spans="1:22" s="27" customFormat="1" ht="28" x14ac:dyDescent="0.15">
      <c r="A234" s="57" t="s">
        <v>2075</v>
      </c>
      <c r="B234" s="51">
        <v>2010</v>
      </c>
      <c r="C234" s="51" t="s">
        <v>1387</v>
      </c>
      <c r="D234" s="51" t="s">
        <v>9</v>
      </c>
      <c r="E234" s="81" t="s">
        <v>10</v>
      </c>
      <c r="F234" s="52">
        <v>24</v>
      </c>
      <c r="G234" s="52">
        <v>558</v>
      </c>
      <c r="H234" s="52">
        <v>52</v>
      </c>
      <c r="I234" s="52">
        <f>49.5</f>
        <v>49.5</v>
      </c>
      <c r="J234" s="52"/>
      <c r="K234" s="53"/>
      <c r="L234" s="54" t="s">
        <v>398</v>
      </c>
      <c r="M234" s="54" t="s">
        <v>8</v>
      </c>
      <c r="N234" s="55" t="s">
        <v>2527</v>
      </c>
      <c r="O234" s="55" t="s">
        <v>2634</v>
      </c>
      <c r="P234" s="55" t="s">
        <v>2634</v>
      </c>
      <c r="Q234" s="55" t="s">
        <v>2634</v>
      </c>
      <c r="R234" s="55" t="s">
        <v>2634</v>
      </c>
      <c r="S234" s="55" t="s">
        <v>2634</v>
      </c>
      <c r="T234" s="55" t="s">
        <v>2634</v>
      </c>
      <c r="U234" s="55" t="s">
        <v>2634</v>
      </c>
      <c r="V234" s="75" t="s">
        <v>2979</v>
      </c>
    </row>
    <row r="235" spans="1:22" s="27" customFormat="1" ht="14" x14ac:dyDescent="0.15">
      <c r="A235" s="57" t="s">
        <v>904</v>
      </c>
      <c r="B235" s="51">
        <v>2018</v>
      </c>
      <c r="C235" s="51" t="s">
        <v>905</v>
      </c>
      <c r="D235" s="51" t="s">
        <v>12</v>
      </c>
      <c r="E235" s="81" t="s">
        <v>10</v>
      </c>
      <c r="F235" s="52">
        <v>0.9</v>
      </c>
      <c r="G235" s="52">
        <v>100</v>
      </c>
      <c r="H235" s="52">
        <v>56.9</v>
      </c>
      <c r="I235" s="52">
        <f>0.51*100</f>
        <v>51</v>
      </c>
      <c r="J235" s="52">
        <v>90.6</v>
      </c>
      <c r="K235" s="53"/>
      <c r="L235" s="54" t="s">
        <v>398</v>
      </c>
      <c r="M235" s="54" t="s">
        <v>8</v>
      </c>
      <c r="N235" s="55" t="s">
        <v>2527</v>
      </c>
      <c r="O235" s="55" t="s">
        <v>2634</v>
      </c>
      <c r="P235" s="55" t="s">
        <v>2634</v>
      </c>
      <c r="Q235" s="55" t="s">
        <v>2634</v>
      </c>
      <c r="R235" s="55" t="s">
        <v>2634</v>
      </c>
      <c r="S235" s="55" t="s">
        <v>2634</v>
      </c>
      <c r="T235" s="55" t="s">
        <v>2634</v>
      </c>
      <c r="U235" s="55" t="s">
        <v>2634</v>
      </c>
      <c r="V235" s="78" t="s">
        <v>2528</v>
      </c>
    </row>
    <row r="236" spans="1:22" s="27" customFormat="1" ht="28" x14ac:dyDescent="0.15">
      <c r="A236" s="57" t="s">
        <v>2041</v>
      </c>
      <c r="B236" s="51">
        <v>2015</v>
      </c>
      <c r="C236" s="51" t="s">
        <v>1162</v>
      </c>
      <c r="D236" s="51" t="s">
        <v>9</v>
      </c>
      <c r="E236" s="81" t="s">
        <v>10</v>
      </c>
      <c r="F236" s="52">
        <v>5.5</v>
      </c>
      <c r="G236" s="52">
        <v>219</v>
      </c>
      <c r="H236" s="52">
        <v>61</v>
      </c>
      <c r="I236" s="52">
        <v>50</v>
      </c>
      <c r="J236" s="52"/>
      <c r="K236" s="53"/>
      <c r="L236" s="54" t="s">
        <v>398</v>
      </c>
      <c r="M236" s="54" t="s">
        <v>8</v>
      </c>
      <c r="N236" s="55" t="s">
        <v>2527</v>
      </c>
      <c r="O236" s="55" t="s">
        <v>2634</v>
      </c>
      <c r="P236" s="55" t="s">
        <v>2634</v>
      </c>
      <c r="Q236" s="55" t="s">
        <v>2634</v>
      </c>
      <c r="R236" s="55" t="s">
        <v>2634</v>
      </c>
      <c r="S236" s="55" t="s">
        <v>2634</v>
      </c>
      <c r="T236" s="55" t="s">
        <v>2634</v>
      </c>
      <c r="U236" s="55" t="s">
        <v>2634</v>
      </c>
      <c r="V236" s="75" t="s">
        <v>2979</v>
      </c>
    </row>
    <row r="237" spans="1:22" s="27" customFormat="1" ht="28" x14ac:dyDescent="0.15">
      <c r="A237" s="57" t="s">
        <v>2128</v>
      </c>
      <c r="B237" s="51">
        <v>2013</v>
      </c>
      <c r="C237" s="51" t="s">
        <v>1881</v>
      </c>
      <c r="D237" s="51" t="s">
        <v>14</v>
      </c>
      <c r="E237" s="81" t="s">
        <v>10</v>
      </c>
      <c r="F237" s="52">
        <v>2.8</v>
      </c>
      <c r="G237" s="52">
        <v>279</v>
      </c>
      <c r="H237" s="52">
        <v>57</v>
      </c>
      <c r="I237" s="52">
        <v>77</v>
      </c>
      <c r="J237" s="52"/>
      <c r="K237" s="53"/>
      <c r="L237" s="54" t="s">
        <v>398</v>
      </c>
      <c r="M237" s="54" t="s">
        <v>8</v>
      </c>
      <c r="N237" s="55" t="s">
        <v>2527</v>
      </c>
      <c r="O237" s="55" t="s">
        <v>2634</v>
      </c>
      <c r="P237" s="55" t="s">
        <v>2634</v>
      </c>
      <c r="Q237" s="55" t="s">
        <v>2634</v>
      </c>
      <c r="R237" s="55" t="s">
        <v>2634</v>
      </c>
      <c r="S237" s="55" t="s">
        <v>2634</v>
      </c>
      <c r="T237" s="55" t="s">
        <v>2634</v>
      </c>
      <c r="U237" s="55" t="s">
        <v>2634</v>
      </c>
      <c r="V237" s="75" t="s">
        <v>2987</v>
      </c>
    </row>
    <row r="238" spans="1:22" s="27" customFormat="1" ht="14" x14ac:dyDescent="0.15">
      <c r="A238" s="57" t="s">
        <v>2091</v>
      </c>
      <c r="B238" s="51">
        <v>2013</v>
      </c>
      <c r="C238" s="51" t="s">
        <v>1474</v>
      </c>
      <c r="D238" s="51" t="s">
        <v>9</v>
      </c>
      <c r="E238" s="81" t="s">
        <v>10</v>
      </c>
      <c r="F238" s="52">
        <v>24</v>
      </c>
      <c r="G238" s="52">
        <v>252</v>
      </c>
      <c r="H238" s="52">
        <v>67</v>
      </c>
      <c r="I238" s="52">
        <v>65</v>
      </c>
      <c r="J238" s="52"/>
      <c r="K238" s="53"/>
      <c r="L238" s="54" t="s">
        <v>186</v>
      </c>
      <c r="M238" s="54" t="s">
        <v>8</v>
      </c>
      <c r="N238" s="55" t="s">
        <v>2527</v>
      </c>
      <c r="O238" s="55" t="s">
        <v>2527</v>
      </c>
      <c r="P238" s="55" t="s">
        <v>2634</v>
      </c>
      <c r="Q238" s="55" t="s">
        <v>2634</v>
      </c>
      <c r="R238" s="55" t="s">
        <v>2634</v>
      </c>
      <c r="S238" s="55" t="s">
        <v>2634</v>
      </c>
      <c r="T238" s="55" t="s">
        <v>2634</v>
      </c>
      <c r="U238" s="55" t="s">
        <v>2634</v>
      </c>
      <c r="V238" s="77" t="s">
        <v>2975</v>
      </c>
    </row>
    <row r="239" spans="1:22" s="27" customFormat="1" ht="14" x14ac:dyDescent="0.15">
      <c r="A239" s="57" t="s">
        <v>2127</v>
      </c>
      <c r="B239" s="51">
        <v>2014</v>
      </c>
      <c r="C239" s="51" t="s">
        <v>1868</v>
      </c>
      <c r="D239" s="51" t="s">
        <v>9</v>
      </c>
      <c r="E239" s="81" t="s">
        <v>10</v>
      </c>
      <c r="F239" s="52">
        <v>12</v>
      </c>
      <c r="G239" s="52">
        <v>962</v>
      </c>
      <c r="H239" s="52">
        <v>63.7</v>
      </c>
      <c r="I239" s="52">
        <v>67</v>
      </c>
      <c r="J239" s="52"/>
      <c r="K239" s="53"/>
      <c r="L239" s="54" t="s">
        <v>398</v>
      </c>
      <c r="M239" s="54" t="s">
        <v>8</v>
      </c>
      <c r="N239" s="55" t="s">
        <v>2527</v>
      </c>
      <c r="O239" s="55" t="s">
        <v>2527</v>
      </c>
      <c r="P239" s="55" t="s">
        <v>2527</v>
      </c>
      <c r="Q239" s="55" t="s">
        <v>2634</v>
      </c>
      <c r="R239" s="55" t="s">
        <v>2634</v>
      </c>
      <c r="S239" s="55" t="s">
        <v>2634</v>
      </c>
      <c r="T239" s="55" t="s">
        <v>2634</v>
      </c>
      <c r="U239" s="55" t="s">
        <v>2634</v>
      </c>
      <c r="V239" s="75" t="s">
        <v>2531</v>
      </c>
    </row>
    <row r="240" spans="1:22" s="27" customFormat="1" ht="14" x14ac:dyDescent="0.15">
      <c r="A240" s="57" t="s">
        <v>2354</v>
      </c>
      <c r="B240" s="51">
        <v>2021</v>
      </c>
      <c r="C240" s="51" t="s">
        <v>2355</v>
      </c>
      <c r="D240" s="51" t="s">
        <v>12</v>
      </c>
      <c r="E240" s="81" t="s">
        <v>10</v>
      </c>
      <c r="F240" s="52">
        <v>2.8</v>
      </c>
      <c r="G240" s="52">
        <v>324</v>
      </c>
      <c r="H240" s="52">
        <v>70</v>
      </c>
      <c r="I240" s="52">
        <v>43</v>
      </c>
      <c r="J240" s="52">
        <v>55</v>
      </c>
      <c r="K240" s="53"/>
      <c r="L240" s="54" t="s">
        <v>398</v>
      </c>
      <c r="M240" s="54" t="s">
        <v>8</v>
      </c>
      <c r="N240" s="55" t="s">
        <v>2527</v>
      </c>
      <c r="O240" s="55" t="s">
        <v>2634</v>
      </c>
      <c r="P240" s="55" t="s">
        <v>2634</v>
      </c>
      <c r="Q240" s="55" t="s">
        <v>2527</v>
      </c>
      <c r="R240" s="55" t="s">
        <v>2634</v>
      </c>
      <c r="S240" s="55" t="s">
        <v>2527</v>
      </c>
      <c r="T240" s="55" t="s">
        <v>2527</v>
      </c>
      <c r="U240" s="55" t="s">
        <v>2634</v>
      </c>
      <c r="V240" s="78" t="s">
        <v>2534</v>
      </c>
    </row>
    <row r="241" spans="1:22" s="27" customFormat="1" ht="14" x14ac:dyDescent="0.15">
      <c r="A241" s="10" t="s">
        <v>468</v>
      </c>
      <c r="B241" s="6">
        <v>2018</v>
      </c>
      <c r="C241" s="6" t="s">
        <v>469</v>
      </c>
      <c r="D241" s="6" t="s">
        <v>9</v>
      </c>
      <c r="E241" s="81" t="s">
        <v>10</v>
      </c>
      <c r="F241" s="52">
        <f>55/4.34812141</f>
        <v>12.649140815964474</v>
      </c>
      <c r="G241" s="9">
        <v>730</v>
      </c>
      <c r="H241" s="9">
        <v>45</v>
      </c>
      <c r="I241" s="9">
        <v>46.7</v>
      </c>
      <c r="J241" s="9">
        <v>95</v>
      </c>
      <c r="K241" s="53"/>
      <c r="L241" s="33" t="s">
        <v>381</v>
      </c>
      <c r="M241" s="33" t="s">
        <v>8</v>
      </c>
      <c r="N241" s="7" t="s">
        <v>2527</v>
      </c>
      <c r="O241" s="7" t="s">
        <v>2634</v>
      </c>
      <c r="P241" s="7" t="s">
        <v>2634</v>
      </c>
      <c r="Q241" s="7" t="s">
        <v>2634</v>
      </c>
      <c r="R241" s="7" t="s">
        <v>2634</v>
      </c>
      <c r="S241" s="7" t="s">
        <v>2634</v>
      </c>
      <c r="T241" s="7" t="s">
        <v>2527</v>
      </c>
      <c r="U241" s="7" t="s">
        <v>2634</v>
      </c>
      <c r="V241" s="77" t="s">
        <v>2530</v>
      </c>
    </row>
    <row r="242" spans="1:22" s="27" customFormat="1" ht="14" x14ac:dyDescent="0.15">
      <c r="A242" s="57" t="s">
        <v>1979</v>
      </c>
      <c r="B242" s="51">
        <v>2018</v>
      </c>
      <c r="C242" s="51" t="s">
        <v>951</v>
      </c>
      <c r="D242" s="51" t="s">
        <v>9</v>
      </c>
      <c r="E242" s="81" t="s">
        <v>10</v>
      </c>
      <c r="F242" s="52">
        <v>6</v>
      </c>
      <c r="G242" s="52">
        <v>1684</v>
      </c>
      <c r="H242" s="52">
        <f>(42.4+44.2+43.4+42.2)/4</f>
        <v>43.05</v>
      </c>
      <c r="I242" s="52">
        <f>(119+130+119+124)/(237+244+242+238)*100</f>
        <v>51.19667013527576</v>
      </c>
      <c r="J242" s="52">
        <f>(96.5+97.3+95.7+97.8)/4</f>
        <v>96.825000000000003</v>
      </c>
      <c r="K242" s="53"/>
      <c r="L242" s="54" t="s">
        <v>381</v>
      </c>
      <c r="M242" s="54" t="s">
        <v>8</v>
      </c>
      <c r="N242" s="55" t="s">
        <v>2527</v>
      </c>
      <c r="O242" s="55" t="s">
        <v>2634</v>
      </c>
      <c r="P242" s="55" t="s">
        <v>2634</v>
      </c>
      <c r="Q242" s="55" t="s">
        <v>2634</v>
      </c>
      <c r="R242" s="55" t="s">
        <v>2634</v>
      </c>
      <c r="S242" s="55" t="s">
        <v>2634</v>
      </c>
      <c r="T242" s="55" t="s">
        <v>2527</v>
      </c>
      <c r="U242" s="55" t="s">
        <v>2634</v>
      </c>
      <c r="V242" s="78" t="s">
        <v>2530</v>
      </c>
    </row>
    <row r="243" spans="1:22" s="27" customFormat="1" ht="14" x14ac:dyDescent="0.15">
      <c r="A243" s="10" t="s">
        <v>2953</v>
      </c>
      <c r="B243" s="6">
        <v>2020</v>
      </c>
      <c r="C243" s="6" t="s">
        <v>227</v>
      </c>
      <c r="D243" s="6" t="s">
        <v>6</v>
      </c>
      <c r="E243" s="81" t="s">
        <v>25</v>
      </c>
      <c r="F243" s="52">
        <v>6</v>
      </c>
      <c r="G243" s="9">
        <v>476</v>
      </c>
      <c r="H243" s="9"/>
      <c r="I243" s="9"/>
      <c r="J243" s="9"/>
      <c r="K243" s="53"/>
      <c r="L243" s="33" t="s">
        <v>381</v>
      </c>
      <c r="M243" s="33" t="s">
        <v>8</v>
      </c>
      <c r="N243" s="7" t="s">
        <v>2527</v>
      </c>
      <c r="O243" s="7" t="s">
        <v>2634</v>
      </c>
      <c r="P243" s="7" t="s">
        <v>2634</v>
      </c>
      <c r="Q243" s="7" t="s">
        <v>2634</v>
      </c>
      <c r="R243" s="7" t="s">
        <v>2527</v>
      </c>
      <c r="S243" s="7" t="s">
        <v>2634</v>
      </c>
      <c r="T243" s="7" t="s">
        <v>2634</v>
      </c>
      <c r="U243" s="7" t="s">
        <v>2634</v>
      </c>
      <c r="V243" s="77" t="s">
        <v>2532</v>
      </c>
    </row>
    <row r="244" spans="1:22" s="27" customFormat="1" ht="14" x14ac:dyDescent="0.15">
      <c r="A244" s="11" t="s">
        <v>2952</v>
      </c>
      <c r="B244" s="51">
        <v>2021</v>
      </c>
      <c r="C244" s="51" t="s">
        <v>896</v>
      </c>
      <c r="D244" s="51" t="s">
        <v>14</v>
      </c>
      <c r="E244" s="81" t="s">
        <v>10</v>
      </c>
      <c r="F244" s="52">
        <v>12</v>
      </c>
      <c r="G244" s="52">
        <v>128</v>
      </c>
      <c r="H244" s="52"/>
      <c r="I244" s="52"/>
      <c r="J244" s="52"/>
      <c r="K244" s="53"/>
      <c r="L244" s="54" t="s">
        <v>381</v>
      </c>
      <c r="M244" s="54" t="s">
        <v>8</v>
      </c>
      <c r="N244" s="55" t="s">
        <v>2527</v>
      </c>
      <c r="O244" s="55" t="s">
        <v>2634</v>
      </c>
      <c r="P244" s="55" t="s">
        <v>2527</v>
      </c>
      <c r="Q244" s="55" t="s">
        <v>2634</v>
      </c>
      <c r="R244" s="55" t="s">
        <v>2634</v>
      </c>
      <c r="S244" s="55" t="s">
        <v>2634</v>
      </c>
      <c r="T244" s="55" t="s">
        <v>2527</v>
      </c>
      <c r="U244" s="55" t="s">
        <v>2634</v>
      </c>
      <c r="V244" s="75" t="s">
        <v>2532</v>
      </c>
    </row>
    <row r="245" spans="1:22" s="27" customFormat="1" ht="28" x14ac:dyDescent="0.15">
      <c r="A245" s="11" t="s">
        <v>3727</v>
      </c>
      <c r="B245" s="51">
        <v>2022</v>
      </c>
      <c r="C245" s="51" t="s">
        <v>3728</v>
      </c>
      <c r="D245" s="8" t="s">
        <v>9</v>
      </c>
      <c r="E245" s="81" t="s">
        <v>2601</v>
      </c>
      <c r="F245" s="52">
        <v>24</v>
      </c>
      <c r="G245" s="52">
        <v>6609</v>
      </c>
      <c r="H245" s="52">
        <v>63.9</v>
      </c>
      <c r="I245" s="52">
        <v>66.8</v>
      </c>
      <c r="J245" s="52">
        <v>37.4</v>
      </c>
      <c r="K245" s="53"/>
      <c r="L245" s="32" t="s">
        <v>381</v>
      </c>
      <c r="M245" s="32" t="s">
        <v>8</v>
      </c>
      <c r="N245" s="5" t="s">
        <v>2527</v>
      </c>
      <c r="O245" s="5" t="s">
        <v>2527</v>
      </c>
      <c r="P245" s="5" t="s">
        <v>2527</v>
      </c>
      <c r="Q245" s="55"/>
      <c r="R245" s="55"/>
      <c r="S245" s="55"/>
      <c r="T245" s="5" t="s">
        <v>2527</v>
      </c>
      <c r="U245" s="5" t="s">
        <v>2527</v>
      </c>
      <c r="V245" s="75" t="s">
        <v>3729</v>
      </c>
    </row>
    <row r="246" spans="1:22" s="27" customFormat="1" ht="14" x14ac:dyDescent="0.15">
      <c r="A246" s="57" t="s">
        <v>1845</v>
      </c>
      <c r="B246" s="51">
        <v>2014</v>
      </c>
      <c r="C246" s="51" t="s">
        <v>1846</v>
      </c>
      <c r="D246" s="51" t="s">
        <v>9</v>
      </c>
      <c r="E246" s="81" t="s">
        <v>10</v>
      </c>
      <c r="F246" s="52">
        <v>12</v>
      </c>
      <c r="G246" s="52">
        <v>563</v>
      </c>
      <c r="H246" s="52">
        <v>57</v>
      </c>
      <c r="I246" s="52">
        <v>45</v>
      </c>
      <c r="J246" s="52">
        <v>84</v>
      </c>
      <c r="K246" s="53"/>
      <c r="L246" s="54" t="s">
        <v>2176</v>
      </c>
      <c r="M246" s="54" t="s">
        <v>8</v>
      </c>
      <c r="N246" s="55" t="s">
        <v>2527</v>
      </c>
      <c r="O246" s="55" t="s">
        <v>2634</v>
      </c>
      <c r="P246" s="55" t="s">
        <v>2634</v>
      </c>
      <c r="Q246" s="55" t="s">
        <v>2634</v>
      </c>
      <c r="R246" s="55" t="s">
        <v>2634</v>
      </c>
      <c r="S246" s="55" t="s">
        <v>2634</v>
      </c>
      <c r="T246" s="55" t="s">
        <v>2634</v>
      </c>
      <c r="U246" s="55" t="s">
        <v>2634</v>
      </c>
      <c r="V246" s="75" t="s">
        <v>2531</v>
      </c>
    </row>
    <row r="247" spans="1:22" s="27" customFormat="1" ht="14" x14ac:dyDescent="0.15">
      <c r="A247" s="57" t="s">
        <v>2232</v>
      </c>
      <c r="B247" s="51">
        <v>2013</v>
      </c>
      <c r="C247" s="51" t="s">
        <v>1486</v>
      </c>
      <c r="D247" s="51" t="s">
        <v>9</v>
      </c>
      <c r="E247" s="81" t="s">
        <v>10</v>
      </c>
      <c r="F247" s="52">
        <v>5.5</v>
      </c>
      <c r="G247" s="52">
        <v>666</v>
      </c>
      <c r="H247" s="52">
        <v>57.1</v>
      </c>
      <c r="I247" s="52">
        <v>51</v>
      </c>
      <c r="J247" s="52">
        <v>87.2</v>
      </c>
      <c r="K247" s="53"/>
      <c r="L247" s="54" t="s">
        <v>2176</v>
      </c>
      <c r="M247" s="54" t="s">
        <v>8</v>
      </c>
      <c r="N247" s="55" t="s">
        <v>2527</v>
      </c>
      <c r="O247" s="55" t="s">
        <v>2527</v>
      </c>
      <c r="P247" s="55" t="s">
        <v>2634</v>
      </c>
      <c r="Q247" s="55" t="s">
        <v>2634</v>
      </c>
      <c r="R247" s="55" t="s">
        <v>2634</v>
      </c>
      <c r="S247" s="55" t="s">
        <v>2634</v>
      </c>
      <c r="T247" s="55" t="s">
        <v>2634</v>
      </c>
      <c r="U247" s="55" t="s">
        <v>2634</v>
      </c>
      <c r="V247" s="75" t="s">
        <v>2530</v>
      </c>
    </row>
    <row r="248" spans="1:22" s="27" customFormat="1" ht="14" x14ac:dyDescent="0.15">
      <c r="A248" s="11" t="s">
        <v>2154</v>
      </c>
      <c r="B248" s="51">
        <v>2013</v>
      </c>
      <c r="C248" s="8" t="s">
        <v>1086</v>
      </c>
      <c r="D248" s="51" t="s">
        <v>9</v>
      </c>
      <c r="E248" s="81" t="s">
        <v>10</v>
      </c>
      <c r="F248" s="52">
        <v>5.5</v>
      </c>
      <c r="G248" s="52">
        <v>899</v>
      </c>
      <c r="H248" s="52">
        <v>55</v>
      </c>
      <c r="I248" s="52">
        <v>61</v>
      </c>
      <c r="J248" s="52">
        <v>87</v>
      </c>
      <c r="K248" s="53"/>
      <c r="L248" s="54" t="s">
        <v>381</v>
      </c>
      <c r="M248" s="32" t="s">
        <v>8</v>
      </c>
      <c r="N248" s="55" t="s">
        <v>2527</v>
      </c>
      <c r="O248" s="55" t="s">
        <v>2634</v>
      </c>
      <c r="P248" s="55" t="s">
        <v>2634</v>
      </c>
      <c r="Q248" s="55" t="s">
        <v>2634</v>
      </c>
      <c r="R248" s="55" t="s">
        <v>2634</v>
      </c>
      <c r="S248" s="55" t="s">
        <v>2527</v>
      </c>
      <c r="T248" s="55" t="s">
        <v>2634</v>
      </c>
      <c r="U248" s="55" t="s">
        <v>2634</v>
      </c>
      <c r="V248" s="75" t="s">
        <v>2818</v>
      </c>
    </row>
    <row r="249" spans="1:22" s="27" customFormat="1" ht="14" x14ac:dyDescent="0.15">
      <c r="A249" s="57" t="s">
        <v>2369</v>
      </c>
      <c r="B249" s="51">
        <v>2015</v>
      </c>
      <c r="C249" s="51" t="s">
        <v>2370</v>
      </c>
      <c r="D249" s="51" t="s">
        <v>9</v>
      </c>
      <c r="E249" s="81" t="s">
        <v>10</v>
      </c>
      <c r="F249" s="52">
        <f>3.1*12</f>
        <v>37.200000000000003</v>
      </c>
      <c r="G249" s="52">
        <v>7028</v>
      </c>
      <c r="H249" s="52">
        <v>63.1</v>
      </c>
      <c r="I249" s="52">
        <v>71.5</v>
      </c>
      <c r="J249" s="52">
        <v>74</v>
      </c>
      <c r="K249" s="53">
        <v>1.03</v>
      </c>
      <c r="L249" s="54" t="s">
        <v>381</v>
      </c>
      <c r="M249" s="54" t="s">
        <v>8</v>
      </c>
      <c r="N249" s="55" t="s">
        <v>2527</v>
      </c>
      <c r="O249" s="55" t="s">
        <v>2527</v>
      </c>
      <c r="P249" s="55" t="s">
        <v>2527</v>
      </c>
      <c r="Q249" s="55" t="s">
        <v>2527</v>
      </c>
      <c r="R249" s="55" t="s">
        <v>2527</v>
      </c>
      <c r="S249" s="55" t="s">
        <v>2527</v>
      </c>
      <c r="T249" s="55" t="s">
        <v>2527</v>
      </c>
      <c r="U249" s="55" t="s">
        <v>2527</v>
      </c>
      <c r="V249" s="78" t="s">
        <v>2530</v>
      </c>
    </row>
    <row r="250" spans="1:22" s="27" customFormat="1" ht="14" x14ac:dyDescent="0.15">
      <c r="A250" s="57" t="s">
        <v>2233</v>
      </c>
      <c r="B250" s="51">
        <v>2014</v>
      </c>
      <c r="C250" s="51" t="s">
        <v>1490</v>
      </c>
      <c r="D250" s="51" t="s">
        <v>9</v>
      </c>
      <c r="E250" s="81" t="s">
        <v>10</v>
      </c>
      <c r="F250" s="52">
        <v>5.5</v>
      </c>
      <c r="G250" s="52">
        <v>498</v>
      </c>
      <c r="H250" s="52">
        <v>54.5</v>
      </c>
      <c r="I250" s="52">
        <v>48.4</v>
      </c>
      <c r="J250" s="52">
        <v>85.7</v>
      </c>
      <c r="K250" s="53"/>
      <c r="L250" s="54" t="s">
        <v>381</v>
      </c>
      <c r="M250" s="54" t="s">
        <v>8</v>
      </c>
      <c r="N250" s="55" t="s">
        <v>2527</v>
      </c>
      <c r="O250" s="55" t="s">
        <v>2634</v>
      </c>
      <c r="P250" s="55" t="s">
        <v>2634</v>
      </c>
      <c r="Q250" s="55" t="s">
        <v>2634</v>
      </c>
      <c r="R250" s="55" t="s">
        <v>2634</v>
      </c>
      <c r="S250" s="55" t="s">
        <v>2634</v>
      </c>
      <c r="T250" s="55" t="s">
        <v>2634</v>
      </c>
      <c r="U250" s="55" t="s">
        <v>2634</v>
      </c>
      <c r="V250" s="75" t="s">
        <v>2530</v>
      </c>
    </row>
    <row r="251" spans="1:22" s="27" customFormat="1" ht="14" x14ac:dyDescent="0.15">
      <c r="A251" s="10" t="s">
        <v>1693</v>
      </c>
      <c r="B251" s="6">
        <v>2014</v>
      </c>
      <c r="C251" s="6" t="s">
        <v>604</v>
      </c>
      <c r="D251" s="6" t="s">
        <v>9</v>
      </c>
      <c r="E251" s="81" t="s">
        <v>10</v>
      </c>
      <c r="F251" s="52">
        <v>12</v>
      </c>
      <c r="G251" s="9">
        <v>738</v>
      </c>
      <c r="H251" s="9">
        <f>(62.6*(292/741))+(64.9*(375/741))+(64.1*(74/741))</f>
        <v>63.913765182186239</v>
      </c>
      <c r="I251" s="9">
        <f>(177+213+40)/741*100</f>
        <v>58.029689608636978</v>
      </c>
      <c r="J251" s="9">
        <f>(71.6*(292/741))+(44.9*(375/741))+(23.2*(74/741))</f>
        <v>53.254385964912281</v>
      </c>
      <c r="K251" s="53"/>
      <c r="L251" s="33" t="s">
        <v>381</v>
      </c>
      <c r="M251" s="33" t="s">
        <v>8</v>
      </c>
      <c r="N251" s="7" t="s">
        <v>2527</v>
      </c>
      <c r="O251" s="7" t="s">
        <v>2527</v>
      </c>
      <c r="P251" s="7" t="s">
        <v>2634</v>
      </c>
      <c r="Q251" s="7" t="s">
        <v>2634</v>
      </c>
      <c r="R251" s="7" t="s">
        <v>2634</v>
      </c>
      <c r="S251" s="7" t="s">
        <v>2634</v>
      </c>
      <c r="T251" s="7" t="s">
        <v>2634</v>
      </c>
      <c r="U251" s="7" t="s">
        <v>2634</v>
      </c>
      <c r="V251" s="77" t="s">
        <v>3016</v>
      </c>
    </row>
    <row r="252" spans="1:22" s="27" customFormat="1" ht="14" x14ac:dyDescent="0.15">
      <c r="A252" s="11" t="s">
        <v>2016</v>
      </c>
      <c r="B252" s="51">
        <v>2020</v>
      </c>
      <c r="C252" s="51" t="s">
        <v>2013</v>
      </c>
      <c r="D252" s="51" t="s">
        <v>9</v>
      </c>
      <c r="E252" s="81" t="s">
        <v>10</v>
      </c>
      <c r="F252" s="52">
        <v>2.8</v>
      </c>
      <c r="G252" s="52">
        <v>315</v>
      </c>
      <c r="H252" s="52">
        <v>74</v>
      </c>
      <c r="I252" s="52">
        <f>100-43.2</f>
        <v>56.8</v>
      </c>
      <c r="J252" s="52">
        <v>57</v>
      </c>
      <c r="K252" s="53"/>
      <c r="L252" s="32" t="s">
        <v>381</v>
      </c>
      <c r="M252" s="32" t="s">
        <v>8</v>
      </c>
      <c r="N252" s="55" t="s">
        <v>2527</v>
      </c>
      <c r="O252" s="55" t="s">
        <v>2634</v>
      </c>
      <c r="P252" s="55" t="s">
        <v>2634</v>
      </c>
      <c r="Q252" s="55" t="s">
        <v>2634</v>
      </c>
      <c r="R252" s="55" t="s">
        <v>2634</v>
      </c>
      <c r="S252" s="55" t="s">
        <v>2634</v>
      </c>
      <c r="T252" s="55" t="s">
        <v>2634</v>
      </c>
      <c r="U252" s="55" t="s">
        <v>2634</v>
      </c>
      <c r="V252" s="78" t="s">
        <v>2534</v>
      </c>
    </row>
    <row r="253" spans="1:22" s="27" customFormat="1" ht="14" x14ac:dyDescent="0.15">
      <c r="A253" s="57" t="s">
        <v>2286</v>
      </c>
      <c r="B253" s="51">
        <v>2020</v>
      </c>
      <c r="C253" s="51" t="s">
        <v>2287</v>
      </c>
      <c r="D253" s="51" t="s">
        <v>9</v>
      </c>
      <c r="E253" s="81" t="s">
        <v>10</v>
      </c>
      <c r="F253" s="52">
        <f>2.8</f>
        <v>2.8</v>
      </c>
      <c r="G253" s="52">
        <v>312</v>
      </c>
      <c r="H253" s="52">
        <v>69.5</v>
      </c>
      <c r="I253" s="52">
        <v>74.400000000000006</v>
      </c>
      <c r="J253" s="52">
        <v>55</v>
      </c>
      <c r="K253" s="53"/>
      <c r="L253" s="54" t="s">
        <v>381</v>
      </c>
      <c r="M253" s="54" t="s">
        <v>8</v>
      </c>
      <c r="N253" s="55" t="s">
        <v>2527</v>
      </c>
      <c r="O253" s="55" t="s">
        <v>2634</v>
      </c>
      <c r="P253" s="55" t="s">
        <v>2634</v>
      </c>
      <c r="Q253" s="55" t="s">
        <v>2634</v>
      </c>
      <c r="R253" s="55" t="s">
        <v>2634</v>
      </c>
      <c r="S253" s="55" t="s">
        <v>2634</v>
      </c>
      <c r="T253" s="55" t="s">
        <v>2634</v>
      </c>
      <c r="U253" s="55" t="s">
        <v>2634</v>
      </c>
      <c r="V253" s="75" t="s">
        <v>2534</v>
      </c>
    </row>
    <row r="254" spans="1:22" s="27" customFormat="1" ht="14" x14ac:dyDescent="0.15">
      <c r="A254" s="57" t="s">
        <v>882</v>
      </c>
      <c r="B254" s="51">
        <v>2021</v>
      </c>
      <c r="C254" s="51" t="s">
        <v>883</v>
      </c>
      <c r="D254" s="51" t="s">
        <v>9</v>
      </c>
      <c r="E254" s="81" t="s">
        <v>10</v>
      </c>
      <c r="F254" s="52">
        <v>26</v>
      </c>
      <c r="G254" s="52">
        <v>5988</v>
      </c>
      <c r="H254" s="52">
        <v>71.900000000000006</v>
      </c>
      <c r="I254" s="52">
        <v>56</v>
      </c>
      <c r="J254" s="52">
        <v>60.6</v>
      </c>
      <c r="K254" s="53"/>
      <c r="L254" s="54" t="s">
        <v>381</v>
      </c>
      <c r="M254" s="54" t="s">
        <v>8</v>
      </c>
      <c r="N254" s="5" t="s">
        <v>2527</v>
      </c>
      <c r="O254" s="5" t="s">
        <v>2527</v>
      </c>
      <c r="P254" s="5" t="s">
        <v>2634</v>
      </c>
      <c r="Q254" s="5" t="s">
        <v>2634</v>
      </c>
      <c r="R254" s="5" t="s">
        <v>2527</v>
      </c>
      <c r="S254" s="5" t="s">
        <v>2634</v>
      </c>
      <c r="T254" s="5" t="s">
        <v>2527</v>
      </c>
      <c r="U254" s="5" t="s">
        <v>2634</v>
      </c>
      <c r="V254" s="78" t="s">
        <v>2534</v>
      </c>
    </row>
    <row r="255" spans="1:22" s="27" customFormat="1" ht="14" x14ac:dyDescent="0.15">
      <c r="A255" s="10" t="s">
        <v>1611</v>
      </c>
      <c r="B255" s="6">
        <v>2020</v>
      </c>
      <c r="C255" s="6" t="s">
        <v>392</v>
      </c>
      <c r="D255" s="6" t="s">
        <v>9</v>
      </c>
      <c r="E255" s="81" t="s">
        <v>10</v>
      </c>
      <c r="F255" s="52">
        <v>16</v>
      </c>
      <c r="G255" s="9">
        <v>3730</v>
      </c>
      <c r="H255" s="9">
        <v>66.900000000000006</v>
      </c>
      <c r="I255" s="9">
        <v>76.099999999999994</v>
      </c>
      <c r="J255" s="9">
        <v>61.9</v>
      </c>
      <c r="K255" s="53"/>
      <c r="L255" s="33" t="s">
        <v>381</v>
      </c>
      <c r="M255" s="33" t="s">
        <v>8</v>
      </c>
      <c r="N255" s="7" t="s">
        <v>2527</v>
      </c>
      <c r="O255" s="7" t="s">
        <v>2527</v>
      </c>
      <c r="P255" s="7" t="s">
        <v>2527</v>
      </c>
      <c r="Q255" s="7" t="s">
        <v>2634</v>
      </c>
      <c r="R255" s="7" t="s">
        <v>2527</v>
      </c>
      <c r="S255" s="7" t="s">
        <v>2634</v>
      </c>
      <c r="T255" s="7" t="s">
        <v>2634</v>
      </c>
      <c r="U255" s="7" t="s">
        <v>2527</v>
      </c>
      <c r="V255" s="77" t="s">
        <v>2534</v>
      </c>
    </row>
    <row r="256" spans="1:22" s="27" customFormat="1" ht="14" x14ac:dyDescent="0.15">
      <c r="A256" s="11" t="s">
        <v>2951</v>
      </c>
      <c r="B256" s="51">
        <v>2021</v>
      </c>
      <c r="C256" s="51" t="s">
        <v>1202</v>
      </c>
      <c r="D256" s="51" t="s">
        <v>9</v>
      </c>
      <c r="E256" s="81" t="s">
        <v>10</v>
      </c>
      <c r="F256" s="52">
        <v>3</v>
      </c>
      <c r="G256" s="52">
        <v>500</v>
      </c>
      <c r="H256" s="52"/>
      <c r="I256" s="52"/>
      <c r="J256" s="52"/>
      <c r="K256" s="53"/>
      <c r="L256" s="54" t="s">
        <v>2176</v>
      </c>
      <c r="M256" s="54" t="s">
        <v>8</v>
      </c>
      <c r="N256" s="55" t="s">
        <v>2527</v>
      </c>
      <c r="O256" s="55" t="s">
        <v>2527</v>
      </c>
      <c r="P256" s="55" t="s">
        <v>2527</v>
      </c>
      <c r="Q256" s="55" t="s">
        <v>2634</v>
      </c>
      <c r="R256" s="55" t="s">
        <v>2527</v>
      </c>
      <c r="S256" s="55" t="s">
        <v>2634</v>
      </c>
      <c r="T256" s="55" t="s">
        <v>2634</v>
      </c>
      <c r="U256" s="55" t="s">
        <v>2527</v>
      </c>
      <c r="V256" s="78" t="s">
        <v>2534</v>
      </c>
    </row>
    <row r="257" spans="1:22" s="27" customFormat="1" ht="14" x14ac:dyDescent="0.15">
      <c r="A257" s="10" t="s">
        <v>1720</v>
      </c>
      <c r="B257" s="6">
        <v>2019</v>
      </c>
      <c r="C257" s="6" t="s">
        <v>647</v>
      </c>
      <c r="D257" s="6" t="s">
        <v>12</v>
      </c>
      <c r="E257" s="81" t="s">
        <v>25</v>
      </c>
      <c r="F257" s="52">
        <v>5.5</v>
      </c>
      <c r="G257" s="9">
        <v>150</v>
      </c>
      <c r="H257" s="9">
        <v>56.8</v>
      </c>
      <c r="I257" s="9">
        <v>52.7</v>
      </c>
      <c r="J257" s="9">
        <v>91.31</v>
      </c>
      <c r="K257" s="53"/>
      <c r="L257" s="33" t="s">
        <v>2176</v>
      </c>
      <c r="M257" s="33" t="s">
        <v>8</v>
      </c>
      <c r="N257" s="7" t="s">
        <v>2527</v>
      </c>
      <c r="O257" s="7" t="s">
        <v>2634</v>
      </c>
      <c r="P257" s="7" t="s">
        <v>2634</v>
      </c>
      <c r="Q257" s="7" t="s">
        <v>2634</v>
      </c>
      <c r="R257" s="7" t="s">
        <v>2634</v>
      </c>
      <c r="S257" s="7" t="s">
        <v>2634</v>
      </c>
      <c r="T257" s="7" t="s">
        <v>2634</v>
      </c>
      <c r="U257" s="7" t="s">
        <v>2634</v>
      </c>
      <c r="V257" s="77" t="s">
        <v>2532</v>
      </c>
    </row>
    <row r="258" spans="1:22" s="27" customFormat="1" ht="14" x14ac:dyDescent="0.15">
      <c r="A258" s="57" t="s">
        <v>2084</v>
      </c>
      <c r="B258" s="51">
        <v>2015</v>
      </c>
      <c r="C258" s="51" t="s">
        <v>1437</v>
      </c>
      <c r="D258" s="51" t="s">
        <v>9</v>
      </c>
      <c r="E258" s="81" t="s">
        <v>2492</v>
      </c>
      <c r="F258" s="52">
        <f>76/4.34524</f>
        <v>17.490403291878007</v>
      </c>
      <c r="G258" s="52">
        <v>666</v>
      </c>
      <c r="H258" s="52">
        <v>57.1</v>
      </c>
      <c r="I258" s="52">
        <v>50.9</v>
      </c>
      <c r="J258" s="52">
        <v>87.2</v>
      </c>
      <c r="K258" s="53"/>
      <c r="L258" s="32" t="s">
        <v>2176</v>
      </c>
      <c r="M258" s="32" t="s">
        <v>8</v>
      </c>
      <c r="N258" s="5" t="s">
        <v>2527</v>
      </c>
      <c r="O258" s="5" t="s">
        <v>2527</v>
      </c>
      <c r="P258" s="5" t="s">
        <v>2634</v>
      </c>
      <c r="Q258" s="5" t="s">
        <v>2634</v>
      </c>
      <c r="R258" s="5" t="s">
        <v>2634</v>
      </c>
      <c r="S258" s="5" t="s">
        <v>2634</v>
      </c>
      <c r="T258" s="5" t="s">
        <v>2634</v>
      </c>
      <c r="U258" s="5" t="s">
        <v>2634</v>
      </c>
      <c r="V258" s="78" t="s">
        <v>2530</v>
      </c>
    </row>
    <row r="259" spans="1:22" s="27" customFormat="1" ht="14" x14ac:dyDescent="0.15">
      <c r="A259" s="11" t="s">
        <v>2954</v>
      </c>
      <c r="B259" s="51">
        <v>2016</v>
      </c>
      <c r="C259" s="51" t="s">
        <v>1418</v>
      </c>
      <c r="D259" s="51" t="s">
        <v>14</v>
      </c>
      <c r="E259" s="81" t="s">
        <v>10</v>
      </c>
      <c r="F259" s="52">
        <v>0.25</v>
      </c>
      <c r="G259" s="52">
        <v>267</v>
      </c>
      <c r="H259" s="52"/>
      <c r="I259" s="52"/>
      <c r="J259" s="52"/>
      <c r="K259" s="53"/>
      <c r="L259" s="54" t="s">
        <v>381</v>
      </c>
      <c r="M259" s="54" t="s">
        <v>8</v>
      </c>
      <c r="N259" s="55" t="s">
        <v>2527</v>
      </c>
      <c r="O259" s="55" t="s">
        <v>2634</v>
      </c>
      <c r="P259" s="55" t="s">
        <v>2634</v>
      </c>
      <c r="Q259" s="55" t="s">
        <v>2634</v>
      </c>
      <c r="R259" s="55" t="s">
        <v>2634</v>
      </c>
      <c r="S259" s="55" t="s">
        <v>2634</v>
      </c>
      <c r="T259" s="55" t="s">
        <v>2527</v>
      </c>
      <c r="U259" s="55" t="s">
        <v>2634</v>
      </c>
      <c r="V259" s="75" t="s">
        <v>2532</v>
      </c>
    </row>
    <row r="260" spans="1:22" s="27" customFormat="1" ht="14" x14ac:dyDescent="0.15">
      <c r="A260" s="10" t="s">
        <v>2957</v>
      </c>
      <c r="B260" s="6">
        <v>2018</v>
      </c>
      <c r="C260" s="6" t="s">
        <v>641</v>
      </c>
      <c r="D260" s="6" t="s">
        <v>9</v>
      </c>
      <c r="E260" s="81" t="s">
        <v>10</v>
      </c>
      <c r="F260" s="52">
        <v>6</v>
      </c>
      <c r="G260" s="9">
        <v>770</v>
      </c>
      <c r="H260" s="9"/>
      <c r="I260" s="9"/>
      <c r="J260" s="9"/>
      <c r="K260" s="53"/>
      <c r="L260" s="33" t="s">
        <v>381</v>
      </c>
      <c r="M260" s="33" t="s">
        <v>8</v>
      </c>
      <c r="N260" s="7" t="s">
        <v>2527</v>
      </c>
      <c r="O260" s="7" t="s">
        <v>2634</v>
      </c>
      <c r="P260" s="7" t="s">
        <v>2527</v>
      </c>
      <c r="Q260" s="7" t="s">
        <v>2527</v>
      </c>
      <c r="R260" s="7" t="s">
        <v>2527</v>
      </c>
      <c r="S260" s="7" t="s">
        <v>2527</v>
      </c>
      <c r="T260" s="7" t="s">
        <v>2634</v>
      </c>
      <c r="U260" s="7" t="s">
        <v>2634</v>
      </c>
      <c r="V260" s="77" t="s">
        <v>2532</v>
      </c>
    </row>
    <row r="261" spans="1:22" s="27" customFormat="1" ht="14" x14ac:dyDescent="0.15">
      <c r="A261" s="57" t="s">
        <v>979</v>
      </c>
      <c r="B261" s="51">
        <v>2020</v>
      </c>
      <c r="C261" s="51" t="s">
        <v>980</v>
      </c>
      <c r="D261" s="51" t="s">
        <v>6</v>
      </c>
      <c r="E261" s="81" t="s">
        <v>2517</v>
      </c>
      <c r="F261" s="52">
        <f>36/4.34524</f>
        <v>8.2849278751001094</v>
      </c>
      <c r="G261" s="52">
        <v>105</v>
      </c>
      <c r="H261" s="52">
        <v>68.7</v>
      </c>
      <c r="I261" s="52">
        <v>73.3</v>
      </c>
      <c r="J261" s="52">
        <v>67.3</v>
      </c>
      <c r="K261" s="53">
        <v>1.1299999999999999</v>
      </c>
      <c r="L261" s="54" t="s">
        <v>381</v>
      </c>
      <c r="M261" s="54" t="s">
        <v>8</v>
      </c>
      <c r="N261" s="55" t="s">
        <v>2527</v>
      </c>
      <c r="O261" s="55" t="s">
        <v>2634</v>
      </c>
      <c r="P261" s="55" t="s">
        <v>2634</v>
      </c>
      <c r="Q261" s="55" t="s">
        <v>2527</v>
      </c>
      <c r="R261" s="55" t="s">
        <v>2527</v>
      </c>
      <c r="S261" s="55" t="s">
        <v>2634</v>
      </c>
      <c r="T261" s="55" t="s">
        <v>2634</v>
      </c>
      <c r="U261" s="55" t="s">
        <v>2634</v>
      </c>
      <c r="V261" s="78" t="s">
        <v>2530</v>
      </c>
    </row>
    <row r="262" spans="1:22" s="27" customFormat="1" ht="14" x14ac:dyDescent="0.15">
      <c r="A262" s="57" t="s">
        <v>2213</v>
      </c>
      <c r="B262" s="51">
        <v>2015</v>
      </c>
      <c r="C262" s="51" t="s">
        <v>1419</v>
      </c>
      <c r="D262" s="51" t="s">
        <v>9</v>
      </c>
      <c r="E262" s="81" t="s">
        <v>10</v>
      </c>
      <c r="F262" s="52">
        <v>2.8</v>
      </c>
      <c r="G262" s="52">
        <v>823</v>
      </c>
      <c r="H262" s="52">
        <v>60.2</v>
      </c>
      <c r="I262" s="52">
        <v>60.1</v>
      </c>
      <c r="J262" s="52">
        <v>84</v>
      </c>
      <c r="K262" s="53"/>
      <c r="L262" s="54" t="s">
        <v>381</v>
      </c>
      <c r="M262" s="54" t="s">
        <v>8</v>
      </c>
      <c r="N262" s="55" t="s">
        <v>2527</v>
      </c>
      <c r="O262" s="55" t="s">
        <v>2634</v>
      </c>
      <c r="P262" s="55" t="s">
        <v>2634</v>
      </c>
      <c r="Q262" s="55" t="s">
        <v>2634</v>
      </c>
      <c r="R262" s="55" t="s">
        <v>2634</v>
      </c>
      <c r="S262" s="55" t="s">
        <v>2634</v>
      </c>
      <c r="T262" s="55" t="s">
        <v>2634</v>
      </c>
      <c r="U262" s="55" t="s">
        <v>2634</v>
      </c>
      <c r="V262" s="75" t="s">
        <v>2531</v>
      </c>
    </row>
    <row r="263" spans="1:22" s="27" customFormat="1" ht="14" x14ac:dyDescent="0.15">
      <c r="A263" s="57" t="s">
        <v>1639</v>
      </c>
      <c r="B263" s="51">
        <v>2015</v>
      </c>
      <c r="C263" s="8" t="s">
        <v>945</v>
      </c>
      <c r="D263" s="51" t="s">
        <v>9</v>
      </c>
      <c r="E263" s="81" t="s">
        <v>10</v>
      </c>
      <c r="F263" s="52">
        <v>2.8</v>
      </c>
      <c r="G263" s="52">
        <v>328</v>
      </c>
      <c r="H263" s="52">
        <v>55</v>
      </c>
      <c r="I263" s="52">
        <v>63</v>
      </c>
      <c r="J263" s="52"/>
      <c r="K263" s="53"/>
      <c r="L263" s="54" t="s">
        <v>165</v>
      </c>
      <c r="M263" s="32" t="s">
        <v>8</v>
      </c>
      <c r="N263" s="55" t="s">
        <v>2527</v>
      </c>
      <c r="O263" s="55" t="s">
        <v>2634</v>
      </c>
      <c r="P263" s="55" t="s">
        <v>2634</v>
      </c>
      <c r="Q263" s="55" t="s">
        <v>2527</v>
      </c>
      <c r="R263" s="55" t="s">
        <v>2634</v>
      </c>
      <c r="S263" s="55" t="s">
        <v>2634</v>
      </c>
      <c r="T263" s="55" t="s">
        <v>2634</v>
      </c>
      <c r="U263" s="55" t="s">
        <v>2634</v>
      </c>
      <c r="V263" s="75" t="s">
        <v>2531</v>
      </c>
    </row>
    <row r="264" spans="1:22" s="27" customFormat="1" ht="14" x14ac:dyDescent="0.15">
      <c r="A264" s="10" t="s">
        <v>816</v>
      </c>
      <c r="B264" s="6">
        <v>2019</v>
      </c>
      <c r="C264" s="6" t="s">
        <v>817</v>
      </c>
      <c r="D264" s="6" t="s">
        <v>14</v>
      </c>
      <c r="E264" s="81" t="s">
        <v>10</v>
      </c>
      <c r="F264" s="52">
        <v>6</v>
      </c>
      <c r="G264" s="9">
        <v>506</v>
      </c>
      <c r="H264" s="9">
        <v>56.5</v>
      </c>
      <c r="I264" s="9">
        <f>0.555*100</f>
        <v>55.500000000000007</v>
      </c>
      <c r="J264" s="9">
        <v>99.3</v>
      </c>
      <c r="K264" s="53"/>
      <c r="L264" s="33" t="s">
        <v>165</v>
      </c>
      <c r="M264" s="33" t="s">
        <v>8</v>
      </c>
      <c r="N264" s="7" t="s">
        <v>2527</v>
      </c>
      <c r="O264" s="7" t="s">
        <v>2634</v>
      </c>
      <c r="P264" s="7" t="s">
        <v>2634</v>
      </c>
      <c r="Q264" s="7" t="s">
        <v>2634</v>
      </c>
      <c r="R264" s="7" t="s">
        <v>2634</v>
      </c>
      <c r="S264" s="7" t="s">
        <v>2634</v>
      </c>
      <c r="T264" s="7" t="s">
        <v>2634</v>
      </c>
      <c r="U264" s="7" t="s">
        <v>2634</v>
      </c>
      <c r="V264" s="77" t="s">
        <v>2972</v>
      </c>
    </row>
    <row r="265" spans="1:22" s="27" customFormat="1" ht="14" x14ac:dyDescent="0.15">
      <c r="A265" s="10" t="s">
        <v>851</v>
      </c>
      <c r="B265" s="6">
        <v>2020</v>
      </c>
      <c r="C265" s="6" t="s">
        <v>166</v>
      </c>
      <c r="D265" s="6" t="s">
        <v>9</v>
      </c>
      <c r="E265" s="81" t="s">
        <v>10</v>
      </c>
      <c r="F265" s="52">
        <f>3.5*12</f>
        <v>42</v>
      </c>
      <c r="G265" s="9">
        <v>8250</v>
      </c>
      <c r="H265" s="9">
        <v>64</v>
      </c>
      <c r="I265" s="9">
        <v>70</v>
      </c>
      <c r="J265" s="9">
        <v>76</v>
      </c>
      <c r="K265" s="53"/>
      <c r="L265" s="33" t="s">
        <v>165</v>
      </c>
      <c r="M265" s="33" t="s">
        <v>8</v>
      </c>
      <c r="N265" s="7" t="s">
        <v>2527</v>
      </c>
      <c r="O265" s="7" t="s">
        <v>2527</v>
      </c>
      <c r="P265" s="7" t="s">
        <v>2634</v>
      </c>
      <c r="Q265" s="7" t="s">
        <v>2527</v>
      </c>
      <c r="R265" s="7" t="s">
        <v>2527</v>
      </c>
      <c r="S265" s="7" t="s">
        <v>2527</v>
      </c>
      <c r="T265" s="7" t="s">
        <v>2527</v>
      </c>
      <c r="U265" s="7" t="s">
        <v>2527</v>
      </c>
      <c r="V265" s="77" t="s">
        <v>2530</v>
      </c>
    </row>
    <row r="266" spans="1:22" s="27" customFormat="1" ht="14" x14ac:dyDescent="0.15">
      <c r="A266" s="57" t="s">
        <v>959</v>
      </c>
      <c r="B266" s="51">
        <v>2017</v>
      </c>
      <c r="C266" s="51" t="s">
        <v>960</v>
      </c>
      <c r="D266" s="51" t="s">
        <v>9</v>
      </c>
      <c r="E266" s="81" t="s">
        <v>10</v>
      </c>
      <c r="F266" s="52">
        <f>78/4.34524</f>
        <v>17.950677062716903</v>
      </c>
      <c r="G266" s="52">
        <v>621</v>
      </c>
      <c r="H266" s="52">
        <v>56.6</v>
      </c>
      <c r="I266" s="52">
        <f>0.466*100</f>
        <v>46.6</v>
      </c>
      <c r="J266" s="52">
        <v>90.5</v>
      </c>
      <c r="K266" s="53"/>
      <c r="L266" s="54" t="s">
        <v>1686</v>
      </c>
      <c r="M266" s="54" t="s">
        <v>8</v>
      </c>
      <c r="N266" s="55" t="s">
        <v>2527</v>
      </c>
      <c r="O266" s="55" t="s">
        <v>2634</v>
      </c>
      <c r="P266" s="55" t="s">
        <v>2634</v>
      </c>
      <c r="Q266" s="55" t="s">
        <v>2634</v>
      </c>
      <c r="R266" s="55" t="s">
        <v>2634</v>
      </c>
      <c r="S266" s="55" t="s">
        <v>2634</v>
      </c>
      <c r="T266" s="55" t="s">
        <v>2634</v>
      </c>
      <c r="U266" s="55" t="s">
        <v>2634</v>
      </c>
      <c r="V266" s="75" t="s">
        <v>2972</v>
      </c>
    </row>
    <row r="267" spans="1:22" s="27" customFormat="1" ht="28" x14ac:dyDescent="0.15">
      <c r="A267" s="10" t="s">
        <v>567</v>
      </c>
      <c r="B267" s="6">
        <v>2017</v>
      </c>
      <c r="C267" s="6" t="s">
        <v>568</v>
      </c>
      <c r="D267" s="6" t="s">
        <v>9</v>
      </c>
      <c r="E267" s="81" t="s">
        <v>10</v>
      </c>
      <c r="F267" s="52">
        <v>6</v>
      </c>
      <c r="G267" s="9">
        <v>461</v>
      </c>
      <c r="H267" s="9">
        <v>56.4</v>
      </c>
      <c r="I267" s="9">
        <v>56.6</v>
      </c>
      <c r="J267" s="9">
        <v>86.2</v>
      </c>
      <c r="K267" s="53"/>
      <c r="L267" s="33" t="s">
        <v>1686</v>
      </c>
      <c r="M267" s="33" t="s">
        <v>8</v>
      </c>
      <c r="N267" s="7" t="s">
        <v>2527</v>
      </c>
      <c r="O267" s="7" t="s">
        <v>2527</v>
      </c>
      <c r="P267" s="7" t="s">
        <v>2634</v>
      </c>
      <c r="Q267" s="7" t="s">
        <v>2634</v>
      </c>
      <c r="R267" s="7" t="s">
        <v>2634</v>
      </c>
      <c r="S267" s="7" t="s">
        <v>2634</v>
      </c>
      <c r="T267" s="7" t="s">
        <v>2634</v>
      </c>
      <c r="U267" s="7" t="s">
        <v>2527</v>
      </c>
      <c r="V267" s="77" t="s">
        <v>2991</v>
      </c>
    </row>
    <row r="268" spans="1:22" s="27" customFormat="1" ht="28" x14ac:dyDescent="0.15">
      <c r="A268" s="57" t="s">
        <v>910</v>
      </c>
      <c r="B268" s="51">
        <v>2017</v>
      </c>
      <c r="C268" s="51" t="s">
        <v>911</v>
      </c>
      <c r="D268" s="51" t="s">
        <v>9</v>
      </c>
      <c r="E268" s="81" t="s">
        <v>10</v>
      </c>
      <c r="F268" s="52">
        <f>54/4.34524</f>
        <v>12.427391812650162</v>
      </c>
      <c r="G268" s="52">
        <v>468</v>
      </c>
      <c r="H268" s="52">
        <v>67.3</v>
      </c>
      <c r="I268" s="52">
        <v>49</v>
      </c>
      <c r="J268" s="52">
        <v>47</v>
      </c>
      <c r="K268" s="53"/>
      <c r="L268" s="54" t="s">
        <v>1686</v>
      </c>
      <c r="M268" s="54" t="s">
        <v>8</v>
      </c>
      <c r="N268" s="55" t="s">
        <v>2527</v>
      </c>
      <c r="O268" s="55" t="s">
        <v>2634</v>
      </c>
      <c r="P268" s="55" t="s">
        <v>2634</v>
      </c>
      <c r="Q268" s="55" t="s">
        <v>2634</v>
      </c>
      <c r="R268" s="55" t="s">
        <v>2634</v>
      </c>
      <c r="S268" s="55" t="s">
        <v>2634</v>
      </c>
      <c r="T268" s="55" t="s">
        <v>2634</v>
      </c>
      <c r="U268" s="55" t="s">
        <v>2634</v>
      </c>
      <c r="V268" s="77" t="s">
        <v>3017</v>
      </c>
    </row>
    <row r="269" spans="1:22" s="27" customFormat="1" ht="28" x14ac:dyDescent="0.15">
      <c r="A269" s="10" t="s">
        <v>736</v>
      </c>
      <c r="B269" s="6">
        <v>2017</v>
      </c>
      <c r="C269" s="6" t="s">
        <v>737</v>
      </c>
      <c r="D269" s="6" t="s">
        <v>9</v>
      </c>
      <c r="E269" s="81" t="s">
        <v>10</v>
      </c>
      <c r="F269" s="52">
        <v>12</v>
      </c>
      <c r="G269" s="9">
        <v>462</v>
      </c>
      <c r="H269" s="9">
        <v>59.1</v>
      </c>
      <c r="I269" s="9">
        <f>0.569*100</f>
        <v>56.899999999999991</v>
      </c>
      <c r="J269" s="9">
        <v>87.9</v>
      </c>
      <c r="K269" s="53"/>
      <c r="L269" s="33" t="s">
        <v>165</v>
      </c>
      <c r="M269" s="33" t="s">
        <v>8</v>
      </c>
      <c r="N269" s="7" t="s">
        <v>2527</v>
      </c>
      <c r="O269" s="7" t="s">
        <v>2634</v>
      </c>
      <c r="P269" s="7" t="s">
        <v>2634</v>
      </c>
      <c r="Q269" s="7" t="s">
        <v>2634</v>
      </c>
      <c r="R269" s="7" t="s">
        <v>2634</v>
      </c>
      <c r="S269" s="7" t="s">
        <v>2634</v>
      </c>
      <c r="T269" s="7" t="s">
        <v>2634</v>
      </c>
      <c r="U269" s="7" t="s">
        <v>2634</v>
      </c>
      <c r="V269" s="77" t="s">
        <v>2822</v>
      </c>
    </row>
    <row r="270" spans="1:22" s="27" customFormat="1" ht="14" x14ac:dyDescent="0.15">
      <c r="A270" s="57" t="s">
        <v>2100</v>
      </c>
      <c r="B270" s="51">
        <v>2021</v>
      </c>
      <c r="C270" s="51" t="s">
        <v>1509</v>
      </c>
      <c r="D270" s="51" t="s">
        <v>14</v>
      </c>
      <c r="E270" s="81" t="s">
        <v>10</v>
      </c>
      <c r="F270" s="52">
        <v>12</v>
      </c>
      <c r="G270" s="52">
        <v>495</v>
      </c>
      <c r="H270" s="52">
        <v>54.8</v>
      </c>
      <c r="I270" s="52">
        <v>61</v>
      </c>
      <c r="J270" s="52">
        <v>127</v>
      </c>
      <c r="K270" s="53"/>
      <c r="L270" s="54" t="s">
        <v>2235</v>
      </c>
      <c r="M270" s="54" t="s">
        <v>8</v>
      </c>
      <c r="N270" s="55" t="s">
        <v>2527</v>
      </c>
      <c r="O270" s="55" t="s">
        <v>2634</v>
      </c>
      <c r="P270" s="55" t="s">
        <v>2634</v>
      </c>
      <c r="Q270" s="55" t="s">
        <v>2527</v>
      </c>
      <c r="R270" s="55" t="s">
        <v>2634</v>
      </c>
      <c r="S270" s="55" t="s">
        <v>2527</v>
      </c>
      <c r="T270" s="55" t="s">
        <v>2634</v>
      </c>
      <c r="U270" s="55" t="s">
        <v>2634</v>
      </c>
      <c r="V270" s="75" t="s">
        <v>2531</v>
      </c>
    </row>
    <row r="271" spans="1:22" s="27" customFormat="1" ht="14" x14ac:dyDescent="0.15">
      <c r="A271" s="57" t="s">
        <v>915</v>
      </c>
      <c r="B271" s="51">
        <v>2018</v>
      </c>
      <c r="C271" s="51" t="s">
        <v>916</v>
      </c>
      <c r="D271" s="51" t="s">
        <v>14</v>
      </c>
      <c r="E271" s="81" t="s">
        <v>10</v>
      </c>
      <c r="F271" s="52">
        <v>12</v>
      </c>
      <c r="G271" s="52">
        <v>168</v>
      </c>
      <c r="H271" s="52">
        <v>59</v>
      </c>
      <c r="I271" s="52">
        <f>(51+105)/(87+168)*100</f>
        <v>61.176470588235297</v>
      </c>
      <c r="J271" s="52">
        <f>(80.11+83.98+83.98)/3</f>
        <v>82.69</v>
      </c>
      <c r="K271" s="53"/>
      <c r="L271" s="54" t="s">
        <v>1262</v>
      </c>
      <c r="M271" s="54" t="s">
        <v>8</v>
      </c>
      <c r="N271" s="55" t="s">
        <v>2527</v>
      </c>
      <c r="O271" s="55" t="s">
        <v>2634</v>
      </c>
      <c r="P271" s="55" t="s">
        <v>2634</v>
      </c>
      <c r="Q271" s="55" t="s">
        <v>2527</v>
      </c>
      <c r="R271" s="55" t="s">
        <v>2634</v>
      </c>
      <c r="S271" s="55" t="s">
        <v>2527</v>
      </c>
      <c r="T271" s="55" t="s">
        <v>2634</v>
      </c>
      <c r="U271" s="55" t="s">
        <v>2634</v>
      </c>
      <c r="V271" s="75" t="s">
        <v>2549</v>
      </c>
    </row>
    <row r="272" spans="1:22" s="27" customFormat="1" ht="14" x14ac:dyDescent="0.15">
      <c r="A272" s="10" t="s">
        <v>1261</v>
      </c>
      <c r="B272" s="6">
        <v>2019</v>
      </c>
      <c r="C272" s="6" t="s">
        <v>229</v>
      </c>
      <c r="D272" s="6" t="s">
        <v>14</v>
      </c>
      <c r="E272" s="81" t="s">
        <v>10</v>
      </c>
      <c r="F272" s="52">
        <v>5.5</v>
      </c>
      <c r="G272" s="9">
        <v>175</v>
      </c>
      <c r="H272" s="9">
        <v>49</v>
      </c>
      <c r="I272" s="9">
        <v>46</v>
      </c>
      <c r="J272" s="9">
        <v>93.8</v>
      </c>
      <c r="K272" s="53"/>
      <c r="L272" s="33" t="s">
        <v>1262</v>
      </c>
      <c r="M272" s="33" t="s">
        <v>8</v>
      </c>
      <c r="N272" s="7" t="s">
        <v>2527</v>
      </c>
      <c r="O272" s="7" t="s">
        <v>2634</v>
      </c>
      <c r="P272" s="7" t="s">
        <v>2527</v>
      </c>
      <c r="Q272" s="7" t="s">
        <v>2634</v>
      </c>
      <c r="R272" s="7" t="s">
        <v>2634</v>
      </c>
      <c r="S272" s="7" t="s">
        <v>2634</v>
      </c>
      <c r="T272" s="7" t="s">
        <v>2634</v>
      </c>
      <c r="U272" s="7" t="s">
        <v>2634</v>
      </c>
      <c r="V272" s="77" t="s">
        <v>2555</v>
      </c>
    </row>
    <row r="273" spans="1:37" s="27" customFormat="1" ht="14" x14ac:dyDescent="0.15">
      <c r="A273" s="57" t="s">
        <v>2082</v>
      </c>
      <c r="B273" s="51">
        <v>2018</v>
      </c>
      <c r="C273" s="51" t="s">
        <v>1421</v>
      </c>
      <c r="D273" s="51" t="s">
        <v>6</v>
      </c>
      <c r="E273" s="81" t="s">
        <v>10</v>
      </c>
      <c r="F273" s="52">
        <v>5.5</v>
      </c>
      <c r="G273" s="52">
        <v>165</v>
      </c>
      <c r="H273" s="52">
        <v>58.5</v>
      </c>
      <c r="I273" s="52">
        <v>42.4</v>
      </c>
      <c r="J273" s="52"/>
      <c r="K273" s="53"/>
      <c r="L273" s="54" t="s">
        <v>1262</v>
      </c>
      <c r="M273" s="54" t="s">
        <v>8</v>
      </c>
      <c r="N273" s="55" t="s">
        <v>2527</v>
      </c>
      <c r="O273" s="55" t="s">
        <v>2527</v>
      </c>
      <c r="P273" s="55" t="s">
        <v>2634</v>
      </c>
      <c r="Q273" s="55" t="s">
        <v>2634</v>
      </c>
      <c r="R273" s="55" t="s">
        <v>2634</v>
      </c>
      <c r="S273" s="55" t="s">
        <v>2634</v>
      </c>
      <c r="T273" s="55" t="s">
        <v>2634</v>
      </c>
      <c r="U273" s="55" t="s">
        <v>2634</v>
      </c>
      <c r="V273" s="75" t="s">
        <v>2531</v>
      </c>
    </row>
    <row r="274" spans="1:37" s="27" customFormat="1" ht="14" x14ac:dyDescent="0.15">
      <c r="A274" s="10" t="s">
        <v>818</v>
      </c>
      <c r="B274" s="6">
        <v>2018</v>
      </c>
      <c r="C274" s="6" t="s">
        <v>819</v>
      </c>
      <c r="D274" s="6" t="s">
        <v>12</v>
      </c>
      <c r="E274" s="81" t="s">
        <v>10</v>
      </c>
      <c r="F274" s="52">
        <v>12</v>
      </c>
      <c r="G274" s="9">
        <v>793</v>
      </c>
      <c r="H274" s="9">
        <v>46.1</v>
      </c>
      <c r="I274" s="9">
        <f>0.483*100</f>
        <v>48.3</v>
      </c>
      <c r="J274" s="9">
        <v>87</v>
      </c>
      <c r="K274" s="53"/>
      <c r="L274" s="33" t="s">
        <v>640</v>
      </c>
      <c r="M274" s="33" t="s">
        <v>8</v>
      </c>
      <c r="N274" s="7" t="s">
        <v>2527</v>
      </c>
      <c r="O274" s="7" t="s">
        <v>2527</v>
      </c>
      <c r="P274" s="7" t="s">
        <v>2527</v>
      </c>
      <c r="Q274" s="7" t="s">
        <v>2527</v>
      </c>
      <c r="R274" s="7" t="s">
        <v>2527</v>
      </c>
      <c r="S274" s="7" t="s">
        <v>2527</v>
      </c>
      <c r="T274" s="7" t="s">
        <v>2634</v>
      </c>
      <c r="U274" s="7" t="s">
        <v>2634</v>
      </c>
      <c r="V274" s="77" t="s">
        <v>3018</v>
      </c>
    </row>
    <row r="275" spans="1:37" s="27" customFormat="1" ht="14" x14ac:dyDescent="0.15">
      <c r="A275" s="11" t="s">
        <v>2956</v>
      </c>
      <c r="B275" s="51">
        <v>2017</v>
      </c>
      <c r="C275" s="51" t="s">
        <v>1028</v>
      </c>
      <c r="D275" s="51" t="s">
        <v>9</v>
      </c>
      <c r="E275" s="81" t="s">
        <v>7</v>
      </c>
      <c r="F275" s="52">
        <v>0.5</v>
      </c>
      <c r="G275" s="52">
        <v>500</v>
      </c>
      <c r="H275" s="52"/>
      <c r="I275" s="52"/>
      <c r="J275" s="52"/>
      <c r="K275" s="53"/>
      <c r="L275" s="32" t="s">
        <v>640</v>
      </c>
      <c r="M275" s="32" t="s">
        <v>8</v>
      </c>
      <c r="N275" s="5" t="s">
        <v>2527</v>
      </c>
      <c r="O275" s="5" t="s">
        <v>2527</v>
      </c>
      <c r="P275" s="5" t="s">
        <v>2527</v>
      </c>
      <c r="Q275" s="5" t="s">
        <v>2527</v>
      </c>
      <c r="R275" s="5" t="s">
        <v>2527</v>
      </c>
      <c r="S275" s="5" t="s">
        <v>2527</v>
      </c>
      <c r="T275" s="5" t="s">
        <v>2527</v>
      </c>
      <c r="U275" s="5" t="s">
        <v>2527</v>
      </c>
      <c r="V275" s="78" t="s">
        <v>2530</v>
      </c>
    </row>
    <row r="276" spans="1:37" s="27" customFormat="1" ht="14" x14ac:dyDescent="0.15">
      <c r="A276" s="11" t="s">
        <v>2955</v>
      </c>
      <c r="B276" s="51">
        <v>2017</v>
      </c>
      <c r="C276" s="51" t="s">
        <v>956</v>
      </c>
      <c r="D276" s="51" t="s">
        <v>9</v>
      </c>
      <c r="E276" s="81" t="s">
        <v>10</v>
      </c>
      <c r="F276" s="52">
        <v>24</v>
      </c>
      <c r="G276" s="52">
        <v>360</v>
      </c>
      <c r="H276" s="52"/>
      <c r="I276" s="52"/>
      <c r="J276" s="52"/>
      <c r="K276" s="53"/>
      <c r="L276" s="54" t="s">
        <v>1980</v>
      </c>
      <c r="M276" s="54" t="s">
        <v>673</v>
      </c>
      <c r="N276" s="55" t="s">
        <v>2527</v>
      </c>
      <c r="O276" s="55" t="s">
        <v>2527</v>
      </c>
      <c r="P276" s="55" t="s">
        <v>2527</v>
      </c>
      <c r="Q276" s="55" t="s">
        <v>2527</v>
      </c>
      <c r="R276" s="55" t="s">
        <v>2527</v>
      </c>
      <c r="S276" s="55" t="s">
        <v>2527</v>
      </c>
      <c r="T276" s="55" t="s">
        <v>2527</v>
      </c>
      <c r="U276" s="55" t="s">
        <v>2634</v>
      </c>
      <c r="V276" s="78" t="s">
        <v>2530</v>
      </c>
    </row>
    <row r="277" spans="1:37" s="27" customFormat="1" ht="14" x14ac:dyDescent="0.15">
      <c r="A277" s="10" t="s">
        <v>1636</v>
      </c>
      <c r="B277" s="6">
        <v>2018</v>
      </c>
      <c r="C277" s="6" t="s">
        <v>450</v>
      </c>
      <c r="D277" s="6" t="s">
        <v>9</v>
      </c>
      <c r="E277" s="81" t="s">
        <v>10</v>
      </c>
      <c r="F277" s="52">
        <v>12</v>
      </c>
      <c r="G277" s="9">
        <v>782</v>
      </c>
      <c r="H277" s="9">
        <v>41.2</v>
      </c>
      <c r="I277" s="9">
        <v>51.9</v>
      </c>
      <c r="J277" s="9"/>
      <c r="K277" s="53"/>
      <c r="L277" s="33" t="s">
        <v>640</v>
      </c>
      <c r="M277" s="33" t="s">
        <v>8</v>
      </c>
      <c r="N277" s="7" t="s">
        <v>2527</v>
      </c>
      <c r="O277" s="7" t="s">
        <v>2634</v>
      </c>
      <c r="P277" s="7" t="s">
        <v>2527</v>
      </c>
      <c r="Q277" s="7" t="s">
        <v>2527</v>
      </c>
      <c r="R277" s="7" t="s">
        <v>2527</v>
      </c>
      <c r="S277" s="7" t="s">
        <v>2527</v>
      </c>
      <c r="T277" s="7" t="s">
        <v>2634</v>
      </c>
      <c r="U277" s="7" t="s">
        <v>2634</v>
      </c>
      <c r="V277" s="77" t="s">
        <v>2532</v>
      </c>
    </row>
    <row r="278" spans="1:37" s="27" customFormat="1" ht="14" x14ac:dyDescent="0.15">
      <c r="A278" s="57" t="s">
        <v>2255</v>
      </c>
      <c r="B278" s="51">
        <v>2017</v>
      </c>
      <c r="C278" s="51" t="s">
        <v>1867</v>
      </c>
      <c r="D278" s="51" t="s">
        <v>9</v>
      </c>
      <c r="E278" s="81" t="s">
        <v>10</v>
      </c>
      <c r="F278" s="52">
        <v>5.5</v>
      </c>
      <c r="G278" s="52">
        <v>1402</v>
      </c>
      <c r="H278" s="52">
        <v>43</v>
      </c>
      <c r="I278" s="52">
        <v>50</v>
      </c>
      <c r="J278" s="52">
        <v>92</v>
      </c>
      <c r="K278" s="53">
        <v>0.84</v>
      </c>
      <c r="L278" s="54" t="s">
        <v>640</v>
      </c>
      <c r="M278" s="54" t="s">
        <v>8</v>
      </c>
      <c r="N278" s="55" t="s">
        <v>2527</v>
      </c>
      <c r="O278" s="55" t="s">
        <v>2634</v>
      </c>
      <c r="P278" s="55" t="s">
        <v>2527</v>
      </c>
      <c r="Q278" s="55" t="s">
        <v>2527</v>
      </c>
      <c r="R278" s="55" t="s">
        <v>2527</v>
      </c>
      <c r="S278" s="55" t="s">
        <v>2527</v>
      </c>
      <c r="T278" s="55" t="s">
        <v>2634</v>
      </c>
      <c r="U278" s="55" t="s">
        <v>2634</v>
      </c>
      <c r="V278" s="75" t="s">
        <v>3018</v>
      </c>
    </row>
    <row r="279" spans="1:37" s="27" customFormat="1" ht="28" x14ac:dyDescent="0.15">
      <c r="A279" s="57" t="s">
        <v>2347</v>
      </c>
      <c r="B279" s="51">
        <v>2021</v>
      </c>
      <c r="C279" s="51" t="s">
        <v>2348</v>
      </c>
      <c r="D279" s="51" t="s">
        <v>9</v>
      </c>
      <c r="E279" s="81" t="s">
        <v>10</v>
      </c>
      <c r="F279" s="52">
        <v>16</v>
      </c>
      <c r="G279" s="52">
        <v>10584</v>
      </c>
      <c r="H279" s="52">
        <v>69</v>
      </c>
      <c r="I279" s="52">
        <v>55</v>
      </c>
      <c r="J279" s="52">
        <v>44.6</v>
      </c>
      <c r="K279" s="53"/>
      <c r="L279" s="54" t="s">
        <v>640</v>
      </c>
      <c r="M279" s="54" t="s">
        <v>8</v>
      </c>
      <c r="N279" s="5" t="s">
        <v>2527</v>
      </c>
      <c r="O279" s="5" t="s">
        <v>2527</v>
      </c>
      <c r="P279" s="5" t="s">
        <v>2527</v>
      </c>
      <c r="Q279" s="5" t="s">
        <v>2527</v>
      </c>
      <c r="R279" s="5" t="s">
        <v>2527</v>
      </c>
      <c r="S279" s="5" t="s">
        <v>2527</v>
      </c>
      <c r="T279" s="5" t="s">
        <v>2527</v>
      </c>
      <c r="U279" s="5" t="s">
        <v>2527</v>
      </c>
      <c r="V279" s="77" t="s">
        <v>3019</v>
      </c>
    </row>
    <row r="280" spans="1:37" s="27" customFormat="1" ht="14" x14ac:dyDescent="0.15">
      <c r="A280" s="57" t="s">
        <v>1944</v>
      </c>
      <c r="B280" s="51">
        <v>2021</v>
      </c>
      <c r="C280" s="51" t="s">
        <v>1945</v>
      </c>
      <c r="D280" s="51" t="s">
        <v>12</v>
      </c>
      <c r="E280" s="81" t="s">
        <v>10</v>
      </c>
      <c r="F280" s="52">
        <v>9.1999999999999993</v>
      </c>
      <c r="G280" s="52">
        <v>1222</v>
      </c>
      <c r="H280" s="52">
        <v>70</v>
      </c>
      <c r="I280" s="52">
        <v>66</v>
      </c>
      <c r="J280" s="52">
        <v>49.9</v>
      </c>
      <c r="K280" s="53"/>
      <c r="L280" s="54" t="s">
        <v>640</v>
      </c>
      <c r="M280" s="54" t="s">
        <v>8</v>
      </c>
      <c r="N280" s="55" t="s">
        <v>2527</v>
      </c>
      <c r="O280" s="55" t="s">
        <v>2527</v>
      </c>
      <c r="P280" s="55" t="s">
        <v>2527</v>
      </c>
      <c r="Q280" s="55" t="s">
        <v>2527</v>
      </c>
      <c r="R280" s="55" t="s">
        <v>2527</v>
      </c>
      <c r="S280" s="55" t="s">
        <v>2527</v>
      </c>
      <c r="T280" s="55" t="s">
        <v>2527</v>
      </c>
      <c r="U280" s="55" t="s">
        <v>2634</v>
      </c>
      <c r="V280" s="75" t="s">
        <v>3015</v>
      </c>
    </row>
    <row r="281" spans="1:37" s="27" customFormat="1" ht="14" x14ac:dyDescent="0.15">
      <c r="A281" s="10" t="s">
        <v>2957</v>
      </c>
      <c r="B281" s="6">
        <v>2018</v>
      </c>
      <c r="C281" s="6" t="s">
        <v>641</v>
      </c>
      <c r="D281" s="6" t="s">
        <v>9</v>
      </c>
      <c r="E281" s="81" t="s">
        <v>10</v>
      </c>
      <c r="F281" s="52">
        <v>6</v>
      </c>
      <c r="G281" s="9">
        <v>770</v>
      </c>
      <c r="H281" s="9"/>
      <c r="I281" s="9"/>
      <c r="J281" s="9"/>
      <c r="K281" s="53"/>
      <c r="L281" s="33" t="s">
        <v>640</v>
      </c>
      <c r="M281" s="33" t="s">
        <v>8</v>
      </c>
      <c r="N281" s="7" t="s">
        <v>2527</v>
      </c>
      <c r="O281" s="7" t="s">
        <v>2634</v>
      </c>
      <c r="P281" s="7" t="s">
        <v>2527</v>
      </c>
      <c r="Q281" s="7" t="s">
        <v>2527</v>
      </c>
      <c r="R281" s="7" t="s">
        <v>2527</v>
      </c>
      <c r="S281" s="7" t="s">
        <v>2527</v>
      </c>
      <c r="T281" s="7" t="s">
        <v>2634</v>
      </c>
      <c r="U281" s="7" t="s">
        <v>2634</v>
      </c>
      <c r="V281" s="77" t="s">
        <v>2532</v>
      </c>
    </row>
    <row r="282" spans="1:37" s="27" customFormat="1" ht="28" x14ac:dyDescent="0.15">
      <c r="A282" s="10" t="s">
        <v>1220</v>
      </c>
      <c r="B282" s="6">
        <v>2017</v>
      </c>
      <c r="C282" s="6" t="s">
        <v>506</v>
      </c>
      <c r="D282" s="6" t="s">
        <v>14</v>
      </c>
      <c r="E282" s="81" t="s">
        <v>10</v>
      </c>
      <c r="F282" s="52">
        <v>12</v>
      </c>
      <c r="G282" s="9">
        <v>211</v>
      </c>
      <c r="H282" s="9">
        <v>57.8</v>
      </c>
      <c r="I282" s="9">
        <v>66.2</v>
      </c>
      <c r="J282" s="9">
        <v>79.599999999999994</v>
      </c>
      <c r="K282" s="53"/>
      <c r="L282" s="33" t="s">
        <v>3109</v>
      </c>
      <c r="M282" s="33" t="s">
        <v>8</v>
      </c>
      <c r="N282" s="7" t="s">
        <v>2527</v>
      </c>
      <c r="O282" s="7" t="s">
        <v>2634</v>
      </c>
      <c r="P282" s="7" t="s">
        <v>2634</v>
      </c>
      <c r="Q282" s="7" t="s">
        <v>2634</v>
      </c>
      <c r="R282" s="7" t="s">
        <v>2634</v>
      </c>
      <c r="S282" s="7" t="s">
        <v>2634</v>
      </c>
      <c r="T282" s="7" t="s">
        <v>2634</v>
      </c>
      <c r="U282" s="7" t="s">
        <v>2634</v>
      </c>
      <c r="V282" s="77" t="s">
        <v>2992</v>
      </c>
    </row>
    <row r="283" spans="1:37" s="3" customFormat="1" x14ac:dyDescent="0.15">
      <c r="A283" s="17" t="s">
        <v>3410</v>
      </c>
      <c r="B283" s="18"/>
      <c r="C283" s="18"/>
      <c r="D283" s="18"/>
      <c r="E283" s="18"/>
      <c r="F283" s="20"/>
      <c r="G283" s="18"/>
      <c r="H283" s="20"/>
      <c r="I283" s="20"/>
      <c r="J283" s="20"/>
      <c r="K283" s="22"/>
      <c r="L283" s="31"/>
      <c r="M283" s="31"/>
      <c r="N283" s="18"/>
      <c r="O283" s="18"/>
      <c r="P283" s="18"/>
      <c r="Q283" s="18"/>
      <c r="R283" s="18"/>
      <c r="S283" s="18"/>
      <c r="T283" s="18"/>
      <c r="U283" s="18"/>
      <c r="V283" s="73"/>
    </row>
    <row r="284" spans="1:37" s="27" customFormat="1" ht="14" x14ac:dyDescent="0.15">
      <c r="A284" s="10" t="s">
        <v>1308</v>
      </c>
      <c r="B284" s="6">
        <v>2015</v>
      </c>
      <c r="C284" s="6" t="s">
        <v>314</v>
      </c>
      <c r="D284" s="6" t="s">
        <v>14</v>
      </c>
      <c r="E284" s="81" t="s">
        <v>10</v>
      </c>
      <c r="F284" s="52">
        <v>12</v>
      </c>
      <c r="G284" s="9">
        <v>1160</v>
      </c>
      <c r="H284" s="9">
        <v>60.9</v>
      </c>
      <c r="I284" s="9">
        <v>72</v>
      </c>
      <c r="J284" s="9">
        <v>87</v>
      </c>
      <c r="K284" s="53"/>
      <c r="L284" s="32" t="s">
        <v>3112</v>
      </c>
      <c r="M284" s="32" t="s">
        <v>3111</v>
      </c>
      <c r="N284" s="7" t="s">
        <v>2527</v>
      </c>
      <c r="O284" s="6" t="s">
        <v>2634</v>
      </c>
      <c r="P284" s="6" t="s">
        <v>2634</v>
      </c>
      <c r="Q284" s="6" t="s">
        <v>2634</v>
      </c>
      <c r="R284" s="6" t="s">
        <v>2634</v>
      </c>
      <c r="S284" s="6" t="s">
        <v>2634</v>
      </c>
      <c r="T284" s="6" t="s">
        <v>2634</v>
      </c>
      <c r="U284" s="6" t="s">
        <v>2634</v>
      </c>
      <c r="V284" s="77" t="s">
        <v>2531</v>
      </c>
      <c r="W284" s="104"/>
      <c r="AD284" s="27" t="str">
        <f>IF(ISNUMBER( SEARCH("All-cause mortality",#REF!)), "x", "")</f>
        <v/>
      </c>
      <c r="AE284" s="27" t="str">
        <f>IF(ISNUMBER( SEARCH("Cardiovascular mortality",#REF!)), "x", "")</f>
        <v/>
      </c>
      <c r="AF284" s="27" t="str">
        <f>IF(ISNUMBER( SEARCH("MACE",#REF!)), "x", "")</f>
        <v/>
      </c>
      <c r="AG284" s="27" t="str">
        <f>IF(ISNUMBER( SEARCH("Coronary artery disease",#REF!)), "x", "")</f>
        <v/>
      </c>
      <c r="AH284" s="27" t="str">
        <f>IF(ISNUMBER( SEARCH("Hospitalisation for heart failure",#REF!)), "x", "")</f>
        <v/>
      </c>
      <c r="AI284" s="27" t="str">
        <f>IF(ISNUMBER( SEARCH("Cerebrovascular disease",#REF!)), "x", "")</f>
        <v/>
      </c>
      <c r="AJ284" s="27" t="str">
        <f>IF(ISNUMBER( SEARCH("Peripheral arterial disease",#REF!)), "x", "")</f>
        <v/>
      </c>
      <c r="AK284" s="27" t="str">
        <f>IF(ISNUMBER( SEARCH("End-stage kidney disease",#REF!)), "x", "")</f>
        <v/>
      </c>
    </row>
    <row r="285" spans="1:37" s="27" customFormat="1" ht="14" x14ac:dyDescent="0.15">
      <c r="A285" s="57" t="s">
        <v>2062</v>
      </c>
      <c r="B285" s="51">
        <v>2015</v>
      </c>
      <c r="C285" s="51" t="s">
        <v>1343</v>
      </c>
      <c r="D285" s="51" t="s">
        <v>14</v>
      </c>
      <c r="E285" s="81" t="s">
        <v>10</v>
      </c>
      <c r="F285" s="52">
        <v>12</v>
      </c>
      <c r="G285" s="52">
        <v>532</v>
      </c>
      <c r="H285" s="52">
        <v>57.6</v>
      </c>
      <c r="I285" s="52">
        <v>74.8</v>
      </c>
      <c r="J285" s="52">
        <v>85.8</v>
      </c>
      <c r="K285" s="53"/>
      <c r="L285" s="32" t="s">
        <v>3112</v>
      </c>
      <c r="M285" s="32" t="s">
        <v>3111</v>
      </c>
      <c r="N285" s="55" t="s">
        <v>2527</v>
      </c>
      <c r="O285" s="55" t="s">
        <v>2634</v>
      </c>
      <c r="P285" s="55" t="s">
        <v>2634</v>
      </c>
      <c r="Q285" s="55" t="s">
        <v>2634</v>
      </c>
      <c r="R285" s="55" t="s">
        <v>2634</v>
      </c>
      <c r="S285" s="55" t="s">
        <v>2634</v>
      </c>
      <c r="T285" s="55" t="s">
        <v>2634</v>
      </c>
      <c r="U285" s="55" t="s">
        <v>2634</v>
      </c>
      <c r="V285" s="75" t="s">
        <v>2531</v>
      </c>
    </row>
    <row r="286" spans="1:37" s="27" customFormat="1" ht="14" x14ac:dyDescent="0.15">
      <c r="A286" s="10" t="s">
        <v>2957</v>
      </c>
      <c r="B286" s="6">
        <v>2018</v>
      </c>
      <c r="C286" s="6" t="s">
        <v>641</v>
      </c>
      <c r="D286" s="6" t="s">
        <v>9</v>
      </c>
      <c r="E286" s="81" t="s">
        <v>10</v>
      </c>
      <c r="F286" s="52">
        <v>6</v>
      </c>
      <c r="G286" s="9">
        <v>770</v>
      </c>
      <c r="H286" s="9"/>
      <c r="I286" s="9"/>
      <c r="J286" s="9"/>
      <c r="K286" s="53"/>
      <c r="L286" s="33" t="s">
        <v>381</v>
      </c>
      <c r="M286" s="33" t="s">
        <v>640</v>
      </c>
      <c r="N286" s="7" t="s">
        <v>2527</v>
      </c>
      <c r="O286" s="7" t="s">
        <v>2634</v>
      </c>
      <c r="P286" s="7" t="s">
        <v>2527</v>
      </c>
      <c r="Q286" s="7" t="s">
        <v>2527</v>
      </c>
      <c r="R286" s="7" t="s">
        <v>2527</v>
      </c>
      <c r="S286" s="7" t="s">
        <v>2527</v>
      </c>
      <c r="T286" s="7" t="s">
        <v>2634</v>
      </c>
      <c r="U286" s="7" t="s">
        <v>2634</v>
      </c>
      <c r="V286" s="77" t="s">
        <v>2532</v>
      </c>
    </row>
    <row r="287" spans="1:37" s="3" customFormat="1" x14ac:dyDescent="0.15">
      <c r="A287" s="17" t="s">
        <v>3416</v>
      </c>
      <c r="B287" s="18"/>
      <c r="C287" s="18"/>
      <c r="D287" s="18"/>
      <c r="E287" s="18"/>
      <c r="F287" s="20"/>
      <c r="G287" s="18"/>
      <c r="H287" s="20"/>
      <c r="I287" s="20"/>
      <c r="J287" s="20"/>
      <c r="K287" s="22"/>
      <c r="L287" s="31"/>
      <c r="M287" s="31"/>
      <c r="N287" s="18"/>
      <c r="O287" s="18"/>
      <c r="P287" s="18"/>
      <c r="Q287" s="18"/>
      <c r="R287" s="18"/>
      <c r="S287" s="18"/>
      <c r="T287" s="18"/>
      <c r="U287" s="18"/>
      <c r="V287" s="73"/>
    </row>
    <row r="288" spans="1:37" s="27" customFormat="1" ht="14" x14ac:dyDescent="0.15">
      <c r="A288" s="10" t="s">
        <v>718</v>
      </c>
      <c r="B288" s="6">
        <v>2019</v>
      </c>
      <c r="C288" s="6" t="s">
        <v>719</v>
      </c>
      <c r="D288" s="6" t="s">
        <v>9</v>
      </c>
      <c r="E288" s="81" t="s">
        <v>10</v>
      </c>
      <c r="F288" s="52">
        <v>12</v>
      </c>
      <c r="G288" s="9">
        <v>788</v>
      </c>
      <c r="H288" s="9">
        <v>56.6</v>
      </c>
      <c r="I288" s="9">
        <v>54</v>
      </c>
      <c r="J288" s="9"/>
      <c r="K288" s="53"/>
      <c r="L288" s="33" t="s">
        <v>349</v>
      </c>
      <c r="M288" s="33" t="s">
        <v>193</v>
      </c>
      <c r="N288" s="7" t="s">
        <v>2527</v>
      </c>
      <c r="O288" s="7" t="s">
        <v>2634</v>
      </c>
      <c r="P288" s="7" t="s">
        <v>2634</v>
      </c>
      <c r="Q288" s="7" t="s">
        <v>2634</v>
      </c>
      <c r="R288" s="7" t="s">
        <v>2634</v>
      </c>
      <c r="S288" s="7" t="s">
        <v>2634</v>
      </c>
      <c r="T288" s="7" t="s">
        <v>2527</v>
      </c>
      <c r="U288" s="7" t="s">
        <v>2634</v>
      </c>
      <c r="V288" s="77" t="s">
        <v>2531</v>
      </c>
    </row>
    <row r="289" spans="1:37" s="27" customFormat="1" ht="28" x14ac:dyDescent="0.15">
      <c r="A289" s="57" t="s">
        <v>952</v>
      </c>
      <c r="B289" s="51">
        <v>2016</v>
      </c>
      <c r="C289" s="51" t="s">
        <v>953</v>
      </c>
      <c r="D289" s="51" t="s">
        <v>9</v>
      </c>
      <c r="E289" s="81" t="s">
        <v>10</v>
      </c>
      <c r="F289" s="52">
        <f>28/4.34524</f>
        <v>6.4438327917445291</v>
      </c>
      <c r="G289" s="52">
        <v>685</v>
      </c>
      <c r="H289" s="52">
        <v>54.3</v>
      </c>
      <c r="I289" s="52">
        <f>0.48*100</f>
        <v>48</v>
      </c>
      <c r="J289" s="52">
        <v>98.2</v>
      </c>
      <c r="K289" s="53"/>
      <c r="L289" s="32" t="s">
        <v>398</v>
      </c>
      <c r="M289" s="32" t="s">
        <v>401</v>
      </c>
      <c r="N289" s="55" t="s">
        <v>2527</v>
      </c>
      <c r="O289" s="55" t="s">
        <v>2527</v>
      </c>
      <c r="P289" s="55" t="s">
        <v>2527</v>
      </c>
      <c r="Q289" s="55" t="s">
        <v>2527</v>
      </c>
      <c r="R289" s="55" t="s">
        <v>2634</v>
      </c>
      <c r="S289" s="55" t="s">
        <v>2634</v>
      </c>
      <c r="T289" s="55" t="s">
        <v>2634</v>
      </c>
      <c r="U289" s="55" t="s">
        <v>2634</v>
      </c>
      <c r="V289" s="75" t="s">
        <v>3138</v>
      </c>
      <c r="AD289" s="27" t="str">
        <f>IF(ISNUMBER( SEARCH("All-cause mortality",#REF!)), "x", "")</f>
        <v/>
      </c>
      <c r="AE289" s="27" t="str">
        <f>IF(ISNUMBER( SEARCH("Cardiovascular mortality",#REF!)), "x", "")</f>
        <v/>
      </c>
      <c r="AF289" s="27" t="str">
        <f>IF(ISNUMBER( SEARCH("MACE",#REF!)), "x", "")</f>
        <v/>
      </c>
      <c r="AG289" s="27" t="str">
        <f>IF(ISNUMBER( SEARCH("Coronary artery disease",#REF!)), "x", "")</f>
        <v/>
      </c>
      <c r="AH289" s="27" t="str">
        <f>IF(ISNUMBER( SEARCH("Hospitalisation for heart failure",#REF!)), "x", "")</f>
        <v/>
      </c>
      <c r="AI289" s="27" t="str">
        <f>IF(ISNUMBER( SEARCH("Cerebrovascular disease",#REF!)), "x", "")</f>
        <v/>
      </c>
      <c r="AJ289" s="27" t="str">
        <f>IF(ISNUMBER( SEARCH("Peripheral arterial disease",#REF!)), "x", "")</f>
        <v/>
      </c>
      <c r="AK289" s="27" t="str">
        <f>IF(ISNUMBER( SEARCH("End-stage kidney disease",#REF!)), "x", "")</f>
        <v/>
      </c>
    </row>
    <row r="290" spans="1:37" s="27" customFormat="1" ht="14" x14ac:dyDescent="0.15">
      <c r="A290" s="10" t="s">
        <v>415</v>
      </c>
      <c r="B290" s="6">
        <v>2019</v>
      </c>
      <c r="C290" s="6" t="s">
        <v>416</v>
      </c>
      <c r="D290" s="6" t="s">
        <v>9</v>
      </c>
      <c r="E290" s="81" t="s">
        <v>10</v>
      </c>
      <c r="F290" s="52">
        <v>12</v>
      </c>
      <c r="G290" s="9">
        <v>822</v>
      </c>
      <c r="H290" s="9">
        <v>58</v>
      </c>
      <c r="I290" s="9">
        <v>50.5</v>
      </c>
      <c r="J290" s="9">
        <v>95</v>
      </c>
      <c r="K290" s="53"/>
      <c r="L290" s="33" t="s">
        <v>381</v>
      </c>
      <c r="M290" s="33" t="s">
        <v>193</v>
      </c>
      <c r="N290" s="7" t="s">
        <v>2527</v>
      </c>
      <c r="O290" s="7" t="s">
        <v>2634</v>
      </c>
      <c r="P290" s="7" t="s">
        <v>2527</v>
      </c>
      <c r="Q290" s="7" t="s">
        <v>2527</v>
      </c>
      <c r="R290" s="7" t="s">
        <v>2527</v>
      </c>
      <c r="S290" s="7" t="s">
        <v>2634</v>
      </c>
      <c r="T290" s="7" t="s">
        <v>2634</v>
      </c>
      <c r="U290" s="7" t="s">
        <v>2634</v>
      </c>
      <c r="V290" s="77" t="s">
        <v>2531</v>
      </c>
    </row>
    <row r="291" spans="1:37" s="3" customFormat="1" x14ac:dyDescent="0.15">
      <c r="A291" s="17" t="s">
        <v>3407</v>
      </c>
      <c r="B291" s="18"/>
      <c r="C291" s="18"/>
      <c r="D291" s="18"/>
      <c r="E291" s="18"/>
      <c r="F291" s="20"/>
      <c r="G291" s="18"/>
      <c r="H291" s="20"/>
      <c r="I291" s="20"/>
      <c r="J291" s="20"/>
      <c r="K291" s="22"/>
      <c r="L291" s="31"/>
      <c r="M291" s="31"/>
      <c r="N291" s="18"/>
      <c r="O291" s="18"/>
      <c r="P291" s="18"/>
      <c r="Q291" s="18"/>
      <c r="R291" s="18"/>
      <c r="S291" s="18"/>
      <c r="T291" s="18"/>
      <c r="U291" s="18"/>
      <c r="V291" s="73"/>
    </row>
    <row r="292" spans="1:37" s="27" customFormat="1" ht="28" x14ac:dyDescent="0.15">
      <c r="A292" s="57" t="s">
        <v>1124</v>
      </c>
      <c r="B292" s="51">
        <v>2013</v>
      </c>
      <c r="C292" s="51" t="s">
        <v>1125</v>
      </c>
      <c r="D292" s="51" t="s">
        <v>9</v>
      </c>
      <c r="E292" s="81" t="s">
        <v>10</v>
      </c>
      <c r="F292" s="52">
        <v>12</v>
      </c>
      <c r="G292" s="52">
        <v>1284</v>
      </c>
      <c r="H292" s="52">
        <v>55.4</v>
      </c>
      <c r="I292" s="52">
        <v>47.1</v>
      </c>
      <c r="J292" s="52"/>
      <c r="K292" s="53"/>
      <c r="L292" s="54" t="s">
        <v>841</v>
      </c>
      <c r="M292" s="54" t="s">
        <v>277</v>
      </c>
      <c r="N292" s="55" t="s">
        <v>2527</v>
      </c>
      <c r="O292" s="55" t="s">
        <v>2634</v>
      </c>
      <c r="P292" s="55" t="s">
        <v>2634</v>
      </c>
      <c r="Q292" s="55" t="s">
        <v>2634</v>
      </c>
      <c r="R292" s="55" t="s">
        <v>2634</v>
      </c>
      <c r="S292" s="55" t="s">
        <v>2634</v>
      </c>
      <c r="T292" s="55" t="s">
        <v>2634</v>
      </c>
      <c r="U292" s="55" t="s">
        <v>2634</v>
      </c>
      <c r="V292" s="75" t="s">
        <v>2989</v>
      </c>
    </row>
    <row r="293" spans="1:37" s="27" customFormat="1" ht="28" x14ac:dyDescent="0.15">
      <c r="A293" s="10" t="s">
        <v>257</v>
      </c>
      <c r="B293" s="6">
        <v>2013</v>
      </c>
      <c r="C293" s="6" t="s">
        <v>258</v>
      </c>
      <c r="D293" s="6" t="s">
        <v>9</v>
      </c>
      <c r="E293" s="81" t="s">
        <v>10</v>
      </c>
      <c r="F293" s="52">
        <v>12</v>
      </c>
      <c r="G293" s="9">
        <v>756</v>
      </c>
      <c r="H293" s="9">
        <v>56.7</v>
      </c>
      <c r="I293" s="9">
        <v>55.9</v>
      </c>
      <c r="J293" s="9"/>
      <c r="K293" s="53"/>
      <c r="L293" s="33" t="s">
        <v>349</v>
      </c>
      <c r="M293" s="33" t="s">
        <v>277</v>
      </c>
      <c r="N293" s="7" t="s">
        <v>2527</v>
      </c>
      <c r="O293" s="7" t="s">
        <v>2634</v>
      </c>
      <c r="P293" s="7" t="s">
        <v>2634</v>
      </c>
      <c r="Q293" s="7" t="s">
        <v>2634</v>
      </c>
      <c r="R293" s="7" t="s">
        <v>2634</v>
      </c>
      <c r="S293" s="7" t="s">
        <v>2634</v>
      </c>
      <c r="T293" s="7" t="s">
        <v>2634</v>
      </c>
      <c r="U293" s="7" t="s">
        <v>2634</v>
      </c>
      <c r="V293" s="77" t="s">
        <v>2989</v>
      </c>
    </row>
    <row r="294" spans="1:37" s="27" customFormat="1" ht="14" x14ac:dyDescent="0.15">
      <c r="A294" s="11" t="s">
        <v>1957</v>
      </c>
      <c r="B294" s="51">
        <v>2018</v>
      </c>
      <c r="C294" s="51" t="s">
        <v>881</v>
      </c>
      <c r="D294" s="51" t="s">
        <v>9</v>
      </c>
      <c r="E294" s="81" t="s">
        <v>10</v>
      </c>
      <c r="F294" s="52">
        <v>6</v>
      </c>
      <c r="G294" s="52">
        <v>613</v>
      </c>
      <c r="H294" s="52">
        <v>67.2</v>
      </c>
      <c r="I294" s="52">
        <f>0.579*100</f>
        <v>57.9</v>
      </c>
      <c r="J294" s="52">
        <v>78.2</v>
      </c>
      <c r="K294" s="53"/>
      <c r="L294" s="32" t="s">
        <v>186</v>
      </c>
      <c r="M294" s="32" t="s">
        <v>277</v>
      </c>
      <c r="N294" s="55" t="s">
        <v>2527</v>
      </c>
      <c r="O294" s="55" t="s">
        <v>2634</v>
      </c>
      <c r="P294" s="55" t="s">
        <v>2634</v>
      </c>
      <c r="Q294" s="55" t="s">
        <v>2634</v>
      </c>
      <c r="R294" s="55" t="s">
        <v>2634</v>
      </c>
      <c r="S294" s="55" t="s">
        <v>2634</v>
      </c>
      <c r="T294" s="55" t="s">
        <v>2634</v>
      </c>
      <c r="U294" s="55" t="s">
        <v>2634</v>
      </c>
      <c r="V294" s="78" t="s">
        <v>2528</v>
      </c>
    </row>
    <row r="295" spans="1:37" s="27" customFormat="1" ht="14" x14ac:dyDescent="0.15">
      <c r="A295" s="11" t="s">
        <v>2154</v>
      </c>
      <c r="B295" s="51">
        <v>2013</v>
      </c>
      <c r="C295" s="8" t="s">
        <v>1086</v>
      </c>
      <c r="D295" s="51" t="s">
        <v>9</v>
      </c>
      <c r="E295" s="81" t="s">
        <v>10</v>
      </c>
      <c r="F295" s="52">
        <v>5.5</v>
      </c>
      <c r="G295" s="52">
        <v>899</v>
      </c>
      <c r="H295" s="52">
        <v>55</v>
      </c>
      <c r="I295" s="52">
        <v>61</v>
      </c>
      <c r="J295" s="52">
        <v>87</v>
      </c>
      <c r="K295" s="53"/>
      <c r="L295" s="54" t="s">
        <v>381</v>
      </c>
      <c r="M295" s="54" t="s">
        <v>1279</v>
      </c>
      <c r="N295" s="55" t="s">
        <v>2527</v>
      </c>
      <c r="O295" s="55" t="s">
        <v>2634</v>
      </c>
      <c r="P295" s="55" t="s">
        <v>2634</v>
      </c>
      <c r="Q295" s="55" t="s">
        <v>2634</v>
      </c>
      <c r="R295" s="55" t="s">
        <v>2634</v>
      </c>
      <c r="S295" s="55" t="s">
        <v>2527</v>
      </c>
      <c r="T295" s="55" t="s">
        <v>2634</v>
      </c>
      <c r="U295" s="55" t="s">
        <v>2634</v>
      </c>
      <c r="V295" s="75" t="s">
        <v>2818</v>
      </c>
    </row>
    <row r="296" spans="1:37" s="27" customFormat="1" ht="14" x14ac:dyDescent="0.15">
      <c r="A296" s="10" t="s">
        <v>1317</v>
      </c>
      <c r="B296" s="6">
        <v>2015</v>
      </c>
      <c r="C296" s="6" t="s">
        <v>338</v>
      </c>
      <c r="D296" s="6" t="s">
        <v>9</v>
      </c>
      <c r="E296" s="81" t="s">
        <v>10</v>
      </c>
      <c r="F296" s="52">
        <v>5.5</v>
      </c>
      <c r="G296" s="9">
        <v>677</v>
      </c>
      <c r="H296" s="9">
        <v>71.8</v>
      </c>
      <c r="I296" s="9">
        <v>53.8</v>
      </c>
      <c r="J296" s="9">
        <v>88.9</v>
      </c>
      <c r="K296" s="53"/>
      <c r="L296" s="33" t="s">
        <v>381</v>
      </c>
      <c r="M296" s="33" t="s">
        <v>35</v>
      </c>
      <c r="N296" s="7" t="s">
        <v>2527</v>
      </c>
      <c r="O296" s="7" t="s">
        <v>2634</v>
      </c>
      <c r="P296" s="7" t="s">
        <v>2634</v>
      </c>
      <c r="Q296" s="7" t="s">
        <v>2634</v>
      </c>
      <c r="R296" s="7" t="s">
        <v>2527</v>
      </c>
      <c r="S296" s="7" t="s">
        <v>2527</v>
      </c>
      <c r="T296" s="7" t="s">
        <v>2634</v>
      </c>
      <c r="U296" s="7" t="s">
        <v>2634</v>
      </c>
      <c r="V296" s="77" t="s">
        <v>2531</v>
      </c>
      <c r="W296" s="104"/>
      <c r="AD296" s="27" t="str">
        <f>IF(ISNUMBER( SEARCH("All-cause mortality",#REF!)), "x", "")</f>
        <v/>
      </c>
      <c r="AE296" s="27" t="str">
        <f>IF(ISNUMBER( SEARCH("Cardiovascular mortality",#REF!)), "x", "")</f>
        <v/>
      </c>
      <c r="AF296" s="27" t="str">
        <f>IF(ISNUMBER( SEARCH("MACE",#REF!)), "x", "")</f>
        <v/>
      </c>
      <c r="AG296" s="27" t="str">
        <f>IF(ISNUMBER( SEARCH("Coronary artery disease",#REF!)), "x", "")</f>
        <v/>
      </c>
      <c r="AH296" s="27" t="str">
        <f>IF(ISNUMBER( SEARCH("Hospitalisation for heart failure",#REF!)), "x", "")</f>
        <v/>
      </c>
      <c r="AI296" s="27" t="str">
        <f>IF(ISNUMBER( SEARCH("Cerebrovascular disease",#REF!)), "x", "")</f>
        <v/>
      </c>
      <c r="AJ296" s="27" t="str">
        <f>IF(ISNUMBER( SEARCH("Peripheral arterial disease",#REF!)), "x", "")</f>
        <v/>
      </c>
      <c r="AK296" s="27" t="str">
        <f>IF(ISNUMBER( SEARCH("End-stage kidney disease",#REF!)), "x", "")</f>
        <v/>
      </c>
    </row>
    <row r="297" spans="1:37" s="27" customFormat="1" ht="14" x14ac:dyDescent="0.15">
      <c r="A297" s="57" t="s">
        <v>1639</v>
      </c>
      <c r="B297" s="51">
        <v>2015</v>
      </c>
      <c r="C297" s="8" t="s">
        <v>945</v>
      </c>
      <c r="D297" s="51" t="s">
        <v>9</v>
      </c>
      <c r="E297" s="81" t="s">
        <v>10</v>
      </c>
      <c r="F297" s="52">
        <v>2.8</v>
      </c>
      <c r="G297" s="52">
        <v>328</v>
      </c>
      <c r="H297" s="52">
        <v>55</v>
      </c>
      <c r="I297" s="52">
        <v>63</v>
      </c>
      <c r="J297" s="52"/>
      <c r="K297" s="53"/>
      <c r="L297" s="54" t="s">
        <v>165</v>
      </c>
      <c r="M297" s="54" t="s">
        <v>277</v>
      </c>
      <c r="N297" s="55" t="s">
        <v>2527</v>
      </c>
      <c r="O297" s="55" t="s">
        <v>2634</v>
      </c>
      <c r="P297" s="55" t="s">
        <v>2634</v>
      </c>
      <c r="Q297" s="55" t="s">
        <v>2527</v>
      </c>
      <c r="R297" s="55" t="s">
        <v>2634</v>
      </c>
      <c r="S297" s="55" t="s">
        <v>2634</v>
      </c>
      <c r="T297" s="55" t="s">
        <v>2634</v>
      </c>
      <c r="U297" s="55" t="s">
        <v>2634</v>
      </c>
      <c r="V297" s="75" t="s">
        <v>2531</v>
      </c>
    </row>
    <row r="298" spans="1:37" s="27" customFormat="1" ht="28" x14ac:dyDescent="0.15">
      <c r="A298" s="10" t="s">
        <v>367</v>
      </c>
      <c r="B298" s="6">
        <v>2017</v>
      </c>
      <c r="C298" s="6" t="s">
        <v>368</v>
      </c>
      <c r="D298" s="6" t="s">
        <v>9</v>
      </c>
      <c r="E298" s="4" t="s">
        <v>10</v>
      </c>
      <c r="F298" s="52">
        <v>12</v>
      </c>
      <c r="G298" s="9">
        <v>1233</v>
      </c>
      <c r="H298" s="9">
        <v>55.1</v>
      </c>
      <c r="I298" s="9">
        <v>53.9</v>
      </c>
      <c r="J298" s="9">
        <v>92.4</v>
      </c>
      <c r="K298" s="33"/>
      <c r="L298" s="33" t="s">
        <v>165</v>
      </c>
      <c r="M298" s="33" t="s">
        <v>277</v>
      </c>
      <c r="N298" s="7" t="s">
        <v>2527</v>
      </c>
      <c r="O298" s="7" t="s">
        <v>2527</v>
      </c>
      <c r="P298" s="7" t="s">
        <v>2634</v>
      </c>
      <c r="Q298" s="7" t="s">
        <v>2634</v>
      </c>
      <c r="R298" s="7" t="s">
        <v>2634</v>
      </c>
      <c r="S298" s="7" t="s">
        <v>2634</v>
      </c>
      <c r="T298" s="7" t="s">
        <v>2634</v>
      </c>
      <c r="U298" s="7" t="s">
        <v>2634</v>
      </c>
      <c r="V298" s="77" t="s">
        <v>2822</v>
      </c>
    </row>
    <row r="299" spans="1:37" s="3" customFormat="1" x14ac:dyDescent="0.15">
      <c r="A299" s="17" t="s">
        <v>3408</v>
      </c>
      <c r="B299" s="18"/>
      <c r="C299" s="18"/>
      <c r="D299" s="18"/>
      <c r="E299" s="18"/>
      <c r="F299" s="20"/>
      <c r="G299" s="18"/>
      <c r="H299" s="20"/>
      <c r="I299" s="20"/>
      <c r="J299" s="20"/>
      <c r="K299" s="22"/>
      <c r="L299" s="31"/>
      <c r="M299" s="31"/>
      <c r="N299" s="18"/>
      <c r="O299" s="18"/>
      <c r="P299" s="18"/>
      <c r="Q299" s="18"/>
      <c r="R299" s="18"/>
      <c r="S299" s="18"/>
      <c r="T299" s="18"/>
      <c r="U299" s="18"/>
      <c r="V299" s="73"/>
    </row>
    <row r="300" spans="1:37" s="27" customFormat="1" ht="14" x14ac:dyDescent="0.15">
      <c r="A300" s="10" t="s">
        <v>2960</v>
      </c>
      <c r="B300" s="6">
        <v>2021</v>
      </c>
      <c r="C300" s="6" t="s">
        <v>187</v>
      </c>
      <c r="D300" s="6" t="s">
        <v>6</v>
      </c>
      <c r="E300" s="81" t="s">
        <v>25</v>
      </c>
      <c r="F300" s="52">
        <v>12</v>
      </c>
      <c r="G300" s="9">
        <v>1020</v>
      </c>
      <c r="H300" s="9"/>
      <c r="I300" s="9"/>
      <c r="J300" s="9"/>
      <c r="K300" s="53"/>
      <c r="L300" s="33" t="s">
        <v>186</v>
      </c>
      <c r="M300" s="33" t="s">
        <v>1111</v>
      </c>
      <c r="N300" s="7" t="s">
        <v>2527</v>
      </c>
      <c r="O300" s="7" t="s">
        <v>2527</v>
      </c>
      <c r="P300" s="7" t="s">
        <v>2527</v>
      </c>
      <c r="Q300" s="7" t="s">
        <v>2634</v>
      </c>
      <c r="R300" s="7" t="s">
        <v>2527</v>
      </c>
      <c r="S300" s="7" t="s">
        <v>2634</v>
      </c>
      <c r="T300" s="7" t="s">
        <v>2634</v>
      </c>
      <c r="U300" s="7" t="s">
        <v>2634</v>
      </c>
      <c r="V300" s="77" t="s">
        <v>2910</v>
      </c>
    </row>
    <row r="301" spans="1:37" s="71" customFormat="1" x14ac:dyDescent="0.15">
      <c r="A301" s="248" t="s">
        <v>3684</v>
      </c>
      <c r="B301" s="249"/>
      <c r="C301" s="249"/>
      <c r="D301" s="249"/>
      <c r="E301" s="249"/>
      <c r="F301" s="249"/>
      <c r="G301" s="249"/>
      <c r="H301" s="249"/>
      <c r="I301" s="249"/>
      <c r="J301" s="249"/>
      <c r="K301" s="249"/>
      <c r="L301" s="249"/>
      <c r="M301" s="249"/>
      <c r="N301" s="249"/>
      <c r="O301" s="249"/>
      <c r="P301" s="249"/>
      <c r="Q301" s="249"/>
      <c r="R301" s="249"/>
      <c r="S301" s="249"/>
      <c r="T301" s="249"/>
      <c r="U301" s="249"/>
      <c r="V301" s="250"/>
    </row>
    <row r="302" spans="1:37" s="3" customFormat="1" x14ac:dyDescent="0.15">
      <c r="A302" s="17" t="s">
        <v>3409</v>
      </c>
      <c r="B302" s="18"/>
      <c r="C302" s="18"/>
      <c r="D302" s="18"/>
      <c r="E302" s="18"/>
      <c r="F302" s="20"/>
      <c r="G302" s="18"/>
      <c r="H302" s="20"/>
      <c r="I302" s="20"/>
      <c r="J302" s="20"/>
      <c r="K302" s="22"/>
      <c r="L302" s="31"/>
      <c r="M302" s="31"/>
      <c r="N302" s="18"/>
      <c r="O302" s="18"/>
      <c r="P302" s="18"/>
      <c r="Q302" s="18"/>
      <c r="R302" s="18"/>
      <c r="S302" s="18"/>
      <c r="T302" s="18"/>
      <c r="U302" s="18"/>
      <c r="V302" s="73"/>
    </row>
    <row r="303" spans="1:37" s="27" customFormat="1" ht="14" x14ac:dyDescent="0.15">
      <c r="A303" s="57" t="s">
        <v>2227</v>
      </c>
      <c r="B303" s="51">
        <v>2014</v>
      </c>
      <c r="C303" s="51" t="s">
        <v>1465</v>
      </c>
      <c r="D303" s="51" t="s">
        <v>9</v>
      </c>
      <c r="E303" s="81" t="s">
        <v>10</v>
      </c>
      <c r="F303" s="52">
        <v>36</v>
      </c>
      <c r="G303" s="52">
        <v>301</v>
      </c>
      <c r="H303" s="52">
        <v>55</v>
      </c>
      <c r="I303" s="52">
        <f>0.598*100</f>
        <v>59.8</v>
      </c>
      <c r="J303" s="52"/>
      <c r="K303" s="53"/>
      <c r="L303" s="54" t="s">
        <v>2193</v>
      </c>
      <c r="M303" s="54" t="s">
        <v>8</v>
      </c>
      <c r="N303" s="55" t="s">
        <v>2527</v>
      </c>
      <c r="O303" s="55" t="s">
        <v>2634</v>
      </c>
      <c r="P303" s="55" t="s">
        <v>2634</v>
      </c>
      <c r="Q303" s="55" t="s">
        <v>2634</v>
      </c>
      <c r="R303" s="55" t="s">
        <v>2634</v>
      </c>
      <c r="S303" s="55" t="s">
        <v>2634</v>
      </c>
      <c r="T303" s="55" t="s">
        <v>2634</v>
      </c>
      <c r="U303" s="55" t="s">
        <v>2634</v>
      </c>
      <c r="V303" s="78" t="s">
        <v>2531</v>
      </c>
    </row>
    <row r="304" spans="1:37" s="27" customFormat="1" ht="14" x14ac:dyDescent="0.15">
      <c r="A304" s="10" t="s">
        <v>593</v>
      </c>
      <c r="B304" s="6">
        <v>2015</v>
      </c>
      <c r="C304" s="6" t="s">
        <v>594</v>
      </c>
      <c r="D304" s="6" t="s">
        <v>12</v>
      </c>
      <c r="E304" s="81" t="s">
        <v>10</v>
      </c>
      <c r="F304" s="52">
        <v>1.8</v>
      </c>
      <c r="G304" s="9">
        <v>309</v>
      </c>
      <c r="H304" s="9">
        <v>52.9</v>
      </c>
      <c r="I304" s="9">
        <v>55.1</v>
      </c>
      <c r="J304" s="9"/>
      <c r="K304" s="53"/>
      <c r="L304" s="33" t="s">
        <v>1998</v>
      </c>
      <c r="M304" s="33" t="s">
        <v>8</v>
      </c>
      <c r="N304" s="7" t="s">
        <v>2527</v>
      </c>
      <c r="O304" s="7" t="s">
        <v>2634</v>
      </c>
      <c r="P304" s="7" t="s">
        <v>2634</v>
      </c>
      <c r="Q304" s="7" t="s">
        <v>2634</v>
      </c>
      <c r="R304" s="7" t="s">
        <v>2634</v>
      </c>
      <c r="S304" s="7" t="s">
        <v>2634</v>
      </c>
      <c r="T304" s="7" t="s">
        <v>2634</v>
      </c>
      <c r="U304" s="7" t="s">
        <v>2634</v>
      </c>
      <c r="V304" s="77" t="s">
        <v>2531</v>
      </c>
    </row>
    <row r="305" spans="1:22" s="27" customFormat="1" ht="14" x14ac:dyDescent="0.15">
      <c r="A305" s="57" t="s">
        <v>1919</v>
      </c>
      <c r="B305" s="51">
        <v>2014</v>
      </c>
      <c r="C305" s="51" t="s">
        <v>1920</v>
      </c>
      <c r="D305" s="51" t="s">
        <v>9</v>
      </c>
      <c r="E305" s="81" t="s">
        <v>10</v>
      </c>
      <c r="F305" s="52">
        <f>156/4.34</f>
        <v>35.944700460829495</v>
      </c>
      <c r="G305" s="52">
        <v>1012</v>
      </c>
      <c r="H305" s="52">
        <v>55</v>
      </c>
      <c r="I305" s="52">
        <v>48</v>
      </c>
      <c r="J305" s="52"/>
      <c r="K305" s="53"/>
      <c r="L305" s="32" t="s">
        <v>1998</v>
      </c>
      <c r="M305" s="32" t="s">
        <v>8</v>
      </c>
      <c r="N305" s="55" t="s">
        <v>2527</v>
      </c>
      <c r="O305" s="55" t="s">
        <v>2634</v>
      </c>
      <c r="P305" s="55" t="s">
        <v>2634</v>
      </c>
      <c r="Q305" s="55" t="s">
        <v>2634</v>
      </c>
      <c r="R305" s="55" t="s">
        <v>2634</v>
      </c>
      <c r="S305" s="55" t="s">
        <v>2634</v>
      </c>
      <c r="T305" s="55" t="s">
        <v>2634</v>
      </c>
      <c r="U305" s="55" t="s">
        <v>2634</v>
      </c>
      <c r="V305" s="78" t="s">
        <v>2531</v>
      </c>
    </row>
    <row r="306" spans="1:22" s="27" customFormat="1" ht="14" x14ac:dyDescent="0.15">
      <c r="A306" s="57" t="s">
        <v>2486</v>
      </c>
      <c r="B306" s="51">
        <v>2014</v>
      </c>
      <c r="C306" s="51" t="s">
        <v>2398</v>
      </c>
      <c r="D306" s="51" t="s">
        <v>9</v>
      </c>
      <c r="E306" s="81" t="s">
        <v>10</v>
      </c>
      <c r="F306" s="52">
        <f>156/4.34</f>
        <v>35.944700460829495</v>
      </c>
      <c r="G306" s="52">
        <v>685</v>
      </c>
      <c r="H306" s="52">
        <v>55.2</v>
      </c>
      <c r="I306" s="52">
        <v>53.2</v>
      </c>
      <c r="J306" s="52"/>
      <c r="K306" s="53"/>
      <c r="L306" s="54" t="s">
        <v>2193</v>
      </c>
      <c r="M306" s="32" t="s">
        <v>8</v>
      </c>
      <c r="N306" s="55" t="s">
        <v>2527</v>
      </c>
      <c r="O306" s="55" t="s">
        <v>2634</v>
      </c>
      <c r="P306" s="55" t="s">
        <v>2527</v>
      </c>
      <c r="Q306" s="55" t="s">
        <v>2634</v>
      </c>
      <c r="R306" s="55" t="s">
        <v>2634</v>
      </c>
      <c r="S306" s="55" t="s">
        <v>2634</v>
      </c>
      <c r="T306" s="55" t="s">
        <v>2634</v>
      </c>
      <c r="U306" s="55" t="s">
        <v>2634</v>
      </c>
      <c r="V306" s="78" t="s">
        <v>2528</v>
      </c>
    </row>
    <row r="307" spans="1:22" s="27" customFormat="1" ht="14" x14ac:dyDescent="0.15">
      <c r="A307" s="57" t="s">
        <v>993</v>
      </c>
      <c r="B307" s="51">
        <v>2018</v>
      </c>
      <c r="C307" s="51" t="s">
        <v>994</v>
      </c>
      <c r="D307" s="51" t="s">
        <v>9</v>
      </c>
      <c r="E307" s="81" t="s">
        <v>10</v>
      </c>
      <c r="F307" s="52">
        <v>18</v>
      </c>
      <c r="G307" s="52">
        <v>9463</v>
      </c>
      <c r="H307" s="52">
        <v>64.099999999999994</v>
      </c>
      <c r="I307" s="52">
        <v>69</v>
      </c>
      <c r="J307" s="52">
        <v>79</v>
      </c>
      <c r="K307" s="53"/>
      <c r="L307" s="54" t="s">
        <v>1998</v>
      </c>
      <c r="M307" s="54" t="s">
        <v>8</v>
      </c>
      <c r="N307" s="55" t="s">
        <v>2527</v>
      </c>
      <c r="O307" s="55" t="s">
        <v>2634</v>
      </c>
      <c r="P307" s="55" t="s">
        <v>2527</v>
      </c>
      <c r="Q307" s="55" t="s">
        <v>2527</v>
      </c>
      <c r="R307" s="55" t="s">
        <v>2527</v>
      </c>
      <c r="S307" s="55" t="s">
        <v>2527</v>
      </c>
      <c r="T307" s="55" t="s">
        <v>2634</v>
      </c>
      <c r="U307" s="55" t="s">
        <v>2634</v>
      </c>
      <c r="V307" s="75" t="s">
        <v>2530</v>
      </c>
    </row>
    <row r="308" spans="1:22" s="27" customFormat="1" ht="14" x14ac:dyDescent="0.15">
      <c r="A308" s="10" t="s">
        <v>1688</v>
      </c>
      <c r="B308" s="6">
        <v>2018</v>
      </c>
      <c r="C308" s="6" t="s">
        <v>570</v>
      </c>
      <c r="D308" s="6" t="s">
        <v>14</v>
      </c>
      <c r="E308" s="81" t="s">
        <v>10</v>
      </c>
      <c r="F308" s="52">
        <v>12</v>
      </c>
      <c r="G308" s="9">
        <v>490</v>
      </c>
      <c r="H308" s="9">
        <v>58.3</v>
      </c>
      <c r="I308" s="9">
        <v>75</v>
      </c>
      <c r="J308" s="9"/>
      <c r="K308" s="53"/>
      <c r="L308" s="33" t="s">
        <v>1998</v>
      </c>
      <c r="M308" s="33" t="s">
        <v>8</v>
      </c>
      <c r="N308" s="7" t="s">
        <v>2527</v>
      </c>
      <c r="O308" s="7" t="s">
        <v>2634</v>
      </c>
      <c r="P308" s="7" t="s">
        <v>2634</v>
      </c>
      <c r="Q308" s="7" t="s">
        <v>2634</v>
      </c>
      <c r="R308" s="7" t="s">
        <v>2634</v>
      </c>
      <c r="S308" s="7" t="s">
        <v>2634</v>
      </c>
      <c r="T308" s="7" t="s">
        <v>2634</v>
      </c>
      <c r="U308" s="7" t="s">
        <v>2634</v>
      </c>
      <c r="V308" s="77" t="s">
        <v>2528</v>
      </c>
    </row>
    <row r="309" spans="1:22" s="27" customFormat="1" ht="14" x14ac:dyDescent="0.15">
      <c r="A309" s="57" t="s">
        <v>2125</v>
      </c>
      <c r="B309" s="51">
        <v>2014</v>
      </c>
      <c r="C309" s="51" t="s">
        <v>1859</v>
      </c>
      <c r="D309" s="51" t="s">
        <v>14</v>
      </c>
      <c r="E309" s="81" t="s">
        <v>10</v>
      </c>
      <c r="F309" s="52">
        <v>3.7</v>
      </c>
      <c r="G309" s="52">
        <v>212</v>
      </c>
      <c r="H309" s="52">
        <v>57</v>
      </c>
      <c r="I309" s="52">
        <v>69.8</v>
      </c>
      <c r="J309" s="52"/>
      <c r="K309" s="53"/>
      <c r="L309" s="54" t="s">
        <v>2193</v>
      </c>
      <c r="M309" s="54" t="s">
        <v>8</v>
      </c>
      <c r="N309" s="55" t="s">
        <v>2527</v>
      </c>
      <c r="O309" s="55" t="s">
        <v>2634</v>
      </c>
      <c r="P309" s="55" t="s">
        <v>2527</v>
      </c>
      <c r="Q309" s="55" t="s">
        <v>2634</v>
      </c>
      <c r="R309" s="55" t="s">
        <v>2634</v>
      </c>
      <c r="S309" s="55" t="s">
        <v>2527</v>
      </c>
      <c r="T309" s="55" t="s">
        <v>2634</v>
      </c>
      <c r="U309" s="55" t="s">
        <v>2634</v>
      </c>
      <c r="V309" s="78" t="s">
        <v>2531</v>
      </c>
    </row>
    <row r="310" spans="1:22" s="27" customFormat="1" ht="14" x14ac:dyDescent="0.15">
      <c r="A310" s="57" t="s">
        <v>1839</v>
      </c>
      <c r="B310" s="51">
        <v>2014</v>
      </c>
      <c r="C310" s="51" t="s">
        <v>1840</v>
      </c>
      <c r="D310" s="51" t="s">
        <v>9</v>
      </c>
      <c r="E310" s="81" t="s">
        <v>10</v>
      </c>
      <c r="F310" s="52">
        <v>12</v>
      </c>
      <c r="G310" s="52">
        <v>976</v>
      </c>
      <c r="H310" s="52">
        <v>56</v>
      </c>
      <c r="I310" s="52">
        <v>58</v>
      </c>
      <c r="J310" s="52"/>
      <c r="K310" s="53"/>
      <c r="L310" s="32" t="s">
        <v>216</v>
      </c>
      <c r="M310" s="32" t="s">
        <v>8</v>
      </c>
      <c r="N310" s="5" t="s">
        <v>2527</v>
      </c>
      <c r="O310" s="5" t="s">
        <v>2527</v>
      </c>
      <c r="P310" s="5" t="s">
        <v>2634</v>
      </c>
      <c r="Q310" s="5" t="s">
        <v>2634</v>
      </c>
      <c r="R310" s="5" t="s">
        <v>2634</v>
      </c>
      <c r="S310" s="5" t="s">
        <v>2634</v>
      </c>
      <c r="T310" s="5" t="s">
        <v>2634</v>
      </c>
      <c r="U310" s="5" t="s">
        <v>2634</v>
      </c>
      <c r="V310" s="78" t="s">
        <v>2528</v>
      </c>
    </row>
    <row r="311" spans="1:22" s="27" customFormat="1" ht="14" x14ac:dyDescent="0.15">
      <c r="A311" s="57" t="s">
        <v>1491</v>
      </c>
      <c r="B311" s="51">
        <v>2014</v>
      </c>
      <c r="C311" s="51" t="s">
        <v>1492</v>
      </c>
      <c r="D311" s="51" t="s">
        <v>9</v>
      </c>
      <c r="E311" s="81" t="s">
        <v>10</v>
      </c>
      <c r="F311" s="52">
        <v>24</v>
      </c>
      <c r="G311" s="52">
        <v>1098</v>
      </c>
      <c r="H311" s="52">
        <v>54</v>
      </c>
      <c r="I311" s="52">
        <v>47.4</v>
      </c>
      <c r="J311" s="52"/>
      <c r="K311" s="53"/>
      <c r="L311" s="54" t="s">
        <v>2000</v>
      </c>
      <c r="M311" s="32" t="s">
        <v>8</v>
      </c>
      <c r="N311" s="55" t="s">
        <v>2527</v>
      </c>
      <c r="O311" s="55" t="s">
        <v>2527</v>
      </c>
      <c r="P311" s="55" t="s">
        <v>2527</v>
      </c>
      <c r="Q311" s="55" t="s">
        <v>2634</v>
      </c>
      <c r="R311" s="55" t="s">
        <v>2634</v>
      </c>
      <c r="S311" s="55" t="s">
        <v>2634</v>
      </c>
      <c r="T311" s="55" t="s">
        <v>2634</v>
      </c>
      <c r="U311" s="55" t="s">
        <v>2634</v>
      </c>
      <c r="V311" s="75" t="s">
        <v>2998</v>
      </c>
    </row>
    <row r="312" spans="1:22" s="27" customFormat="1" ht="14" x14ac:dyDescent="0.15">
      <c r="A312" s="57" t="s">
        <v>1160</v>
      </c>
      <c r="B312" s="51">
        <v>2016</v>
      </c>
      <c r="C312" s="51" t="s">
        <v>1161</v>
      </c>
      <c r="D312" s="51" t="s">
        <v>9</v>
      </c>
      <c r="E312" s="81" t="s">
        <v>10</v>
      </c>
      <c r="F312" s="52">
        <v>5.5</v>
      </c>
      <c r="G312" s="52">
        <v>299</v>
      </c>
      <c r="H312" s="52">
        <v>58</v>
      </c>
      <c r="I312" s="52">
        <v>44</v>
      </c>
      <c r="J312" s="52"/>
      <c r="K312" s="53"/>
      <c r="L312" s="54" t="s">
        <v>216</v>
      </c>
      <c r="M312" s="54" t="s">
        <v>8</v>
      </c>
      <c r="N312" s="55" t="s">
        <v>2527</v>
      </c>
      <c r="O312" s="55" t="s">
        <v>2634</v>
      </c>
      <c r="P312" s="55" t="s">
        <v>2634</v>
      </c>
      <c r="Q312" s="55" t="s">
        <v>2527</v>
      </c>
      <c r="R312" s="55" t="s">
        <v>2634</v>
      </c>
      <c r="S312" s="55" t="s">
        <v>2527</v>
      </c>
      <c r="T312" s="55" t="s">
        <v>2634</v>
      </c>
      <c r="U312" s="55" t="s">
        <v>2634</v>
      </c>
      <c r="V312" s="75" t="s">
        <v>2530</v>
      </c>
    </row>
    <row r="313" spans="1:22" s="27" customFormat="1" ht="14" x14ac:dyDescent="0.15">
      <c r="A313" s="57" t="s">
        <v>1120</v>
      </c>
      <c r="B313" s="51">
        <v>2018</v>
      </c>
      <c r="C313" s="51" t="s">
        <v>1121</v>
      </c>
      <c r="D313" s="51" t="s">
        <v>9</v>
      </c>
      <c r="E313" s="81" t="s">
        <v>10</v>
      </c>
      <c r="F313" s="52">
        <f>24/4.34524</f>
        <v>5.5232852500667393</v>
      </c>
      <c r="G313" s="52">
        <v>424</v>
      </c>
      <c r="H313" s="52">
        <v>57</v>
      </c>
      <c r="I313" s="52">
        <v>51</v>
      </c>
      <c r="J313" s="52"/>
      <c r="K313" s="53"/>
      <c r="L313" s="54" t="s">
        <v>2000</v>
      </c>
      <c r="M313" s="54" t="s">
        <v>8</v>
      </c>
      <c r="N313" s="55" t="s">
        <v>2527</v>
      </c>
      <c r="O313" s="55" t="s">
        <v>2527</v>
      </c>
      <c r="P313" s="55" t="s">
        <v>2634</v>
      </c>
      <c r="Q313" s="55" t="s">
        <v>2527</v>
      </c>
      <c r="R313" s="55" t="s">
        <v>2634</v>
      </c>
      <c r="S313" s="55" t="s">
        <v>2634</v>
      </c>
      <c r="T313" s="55" t="s">
        <v>2527</v>
      </c>
      <c r="U313" s="55" t="s">
        <v>2634</v>
      </c>
      <c r="V313" s="75" t="s">
        <v>3018</v>
      </c>
    </row>
    <row r="314" spans="1:22" s="27" customFormat="1" ht="14" x14ac:dyDescent="0.15">
      <c r="A314" s="57" t="s">
        <v>1088</v>
      </c>
      <c r="B314" s="51">
        <v>2011</v>
      </c>
      <c r="C314" s="51" t="s">
        <v>1089</v>
      </c>
      <c r="D314" s="51" t="s">
        <v>9</v>
      </c>
      <c r="E314" s="81" t="s">
        <v>10</v>
      </c>
      <c r="F314" s="52">
        <v>3.7</v>
      </c>
      <c r="G314" s="52">
        <v>262</v>
      </c>
      <c r="H314" s="52">
        <v>57</v>
      </c>
      <c r="I314" s="52">
        <v>51</v>
      </c>
      <c r="J314" s="52"/>
      <c r="K314" s="53"/>
      <c r="L314" s="54" t="s">
        <v>216</v>
      </c>
      <c r="M314" s="54" t="s">
        <v>8</v>
      </c>
      <c r="N314" s="55" t="s">
        <v>2527</v>
      </c>
      <c r="O314" s="55" t="s">
        <v>2634</v>
      </c>
      <c r="P314" s="55" t="s">
        <v>2634</v>
      </c>
      <c r="Q314" s="55" t="s">
        <v>2634</v>
      </c>
      <c r="R314" s="55" t="s">
        <v>2634</v>
      </c>
      <c r="S314" s="55" t="s">
        <v>2634</v>
      </c>
      <c r="T314" s="55" t="s">
        <v>2634</v>
      </c>
      <c r="U314" s="55" t="s">
        <v>2634</v>
      </c>
      <c r="V314" s="78" t="s">
        <v>2528</v>
      </c>
    </row>
    <row r="315" spans="1:22" s="27" customFormat="1" ht="14" x14ac:dyDescent="0.15">
      <c r="A315" s="10" t="s">
        <v>1630</v>
      </c>
      <c r="B315" s="6">
        <v>2018</v>
      </c>
      <c r="C315" s="6" t="s">
        <v>437</v>
      </c>
      <c r="D315" s="6" t="s">
        <v>9</v>
      </c>
      <c r="E315" s="81" t="s">
        <v>10</v>
      </c>
      <c r="F315" s="52">
        <v>6</v>
      </c>
      <c r="G315" s="9">
        <v>318</v>
      </c>
      <c r="H315" s="9">
        <v>57.2</v>
      </c>
      <c r="I315" s="9">
        <v>53</v>
      </c>
      <c r="J315" s="9">
        <v>93.2</v>
      </c>
      <c r="K315" s="53"/>
      <c r="L315" s="33" t="s">
        <v>216</v>
      </c>
      <c r="M315" s="33" t="s">
        <v>8</v>
      </c>
      <c r="N315" s="7" t="s">
        <v>2527</v>
      </c>
      <c r="O315" s="7" t="s">
        <v>2634</v>
      </c>
      <c r="P315" s="7" t="s">
        <v>2634</v>
      </c>
      <c r="Q315" s="7" t="s">
        <v>2634</v>
      </c>
      <c r="R315" s="7" t="s">
        <v>2634</v>
      </c>
      <c r="S315" s="7" t="s">
        <v>2634</v>
      </c>
      <c r="T315" s="7" t="s">
        <v>2634</v>
      </c>
      <c r="U315" s="7" t="s">
        <v>2634</v>
      </c>
      <c r="V315" s="77" t="s">
        <v>2532</v>
      </c>
    </row>
    <row r="316" spans="1:22" s="27" customFormat="1" ht="14" x14ac:dyDescent="0.15">
      <c r="A316" s="11" t="s">
        <v>2961</v>
      </c>
      <c r="B316" s="51">
        <v>2016</v>
      </c>
      <c r="C316" s="51" t="s">
        <v>996</v>
      </c>
      <c r="D316" s="51" t="s">
        <v>12</v>
      </c>
      <c r="E316" s="81" t="s">
        <v>10</v>
      </c>
      <c r="F316" s="52">
        <v>4.0999999999999996</v>
      </c>
      <c r="G316" s="52">
        <v>300</v>
      </c>
      <c r="H316" s="52"/>
      <c r="I316" s="52"/>
      <c r="J316" s="52"/>
      <c r="K316" s="53"/>
      <c r="L316" s="54" t="s">
        <v>2000</v>
      </c>
      <c r="M316" s="54" t="s">
        <v>8</v>
      </c>
      <c r="N316" s="55" t="s">
        <v>2527</v>
      </c>
      <c r="O316" s="55" t="s">
        <v>2527</v>
      </c>
      <c r="P316" s="55" t="s">
        <v>2527</v>
      </c>
      <c r="Q316" s="55" t="s">
        <v>2527</v>
      </c>
      <c r="R316" s="55" t="s">
        <v>2527</v>
      </c>
      <c r="S316" s="55" t="s">
        <v>2527</v>
      </c>
      <c r="T316" s="55" t="s">
        <v>2634</v>
      </c>
      <c r="U316" s="55" t="s">
        <v>2634</v>
      </c>
      <c r="V316" s="75" t="s">
        <v>2532</v>
      </c>
    </row>
    <row r="317" spans="1:22" s="27" customFormat="1" ht="14" x14ac:dyDescent="0.15">
      <c r="A317" s="10" t="s">
        <v>1255</v>
      </c>
      <c r="B317" s="6">
        <v>2016</v>
      </c>
      <c r="C317" s="6" t="s">
        <v>218</v>
      </c>
      <c r="D317" s="6" t="s">
        <v>14</v>
      </c>
      <c r="E317" s="81" t="s">
        <v>10</v>
      </c>
      <c r="F317" s="52">
        <v>12</v>
      </c>
      <c r="G317" s="9">
        <v>492</v>
      </c>
      <c r="H317" s="9">
        <v>57.4</v>
      </c>
      <c r="I317" s="9">
        <v>81</v>
      </c>
      <c r="J317" s="9"/>
      <c r="K317" s="53"/>
      <c r="L317" s="33" t="s">
        <v>216</v>
      </c>
      <c r="M317" s="33" t="s">
        <v>8</v>
      </c>
      <c r="N317" s="7" t="s">
        <v>2527</v>
      </c>
      <c r="O317" s="7" t="s">
        <v>2634</v>
      </c>
      <c r="P317" s="7" t="s">
        <v>2634</v>
      </c>
      <c r="Q317" s="7" t="s">
        <v>2634</v>
      </c>
      <c r="R317" s="7" t="s">
        <v>2634</v>
      </c>
      <c r="S317" s="7" t="s">
        <v>2634</v>
      </c>
      <c r="T317" s="7" t="s">
        <v>2634</v>
      </c>
      <c r="U317" s="7" t="s">
        <v>2634</v>
      </c>
      <c r="V317" s="77" t="s">
        <v>2528</v>
      </c>
    </row>
    <row r="318" spans="1:22" s="27" customFormat="1" ht="14" x14ac:dyDescent="0.15">
      <c r="A318" s="10" t="s">
        <v>793</v>
      </c>
      <c r="B318" s="6">
        <v>2019</v>
      </c>
      <c r="C318" s="6" t="s">
        <v>794</v>
      </c>
      <c r="D318" s="6" t="s">
        <v>9</v>
      </c>
      <c r="E318" s="81" t="s">
        <v>10</v>
      </c>
      <c r="F318" s="52">
        <f>5.4*12</f>
        <v>64.800000000000011</v>
      </c>
      <c r="G318" s="9">
        <v>9901</v>
      </c>
      <c r="H318" s="9">
        <v>66.2</v>
      </c>
      <c r="I318" s="9">
        <v>53.6</v>
      </c>
      <c r="J318" s="9">
        <v>76.900000000000006</v>
      </c>
      <c r="K318" s="53">
        <v>0.95</v>
      </c>
      <c r="L318" s="33" t="s">
        <v>216</v>
      </c>
      <c r="M318" s="33" t="s">
        <v>8</v>
      </c>
      <c r="N318" s="7" t="s">
        <v>2527</v>
      </c>
      <c r="O318" s="7" t="s">
        <v>2527</v>
      </c>
      <c r="P318" s="7" t="s">
        <v>2527</v>
      </c>
      <c r="Q318" s="7" t="s">
        <v>2527</v>
      </c>
      <c r="R318" s="7" t="s">
        <v>2527</v>
      </c>
      <c r="S318" s="7" t="s">
        <v>2527</v>
      </c>
      <c r="T318" s="7" t="s">
        <v>2634</v>
      </c>
      <c r="U318" s="7" t="s">
        <v>2527</v>
      </c>
      <c r="V318" s="77" t="s">
        <v>3016</v>
      </c>
    </row>
    <row r="319" spans="1:22" s="27" customFormat="1" ht="14" x14ac:dyDescent="0.15">
      <c r="A319" s="11" t="s">
        <v>2962</v>
      </c>
      <c r="B319" s="51">
        <v>2018</v>
      </c>
      <c r="C319" s="51" t="s">
        <v>1892</v>
      </c>
      <c r="D319" s="51" t="s">
        <v>9</v>
      </c>
      <c r="E319" s="81" t="s">
        <v>10</v>
      </c>
      <c r="F319" s="52">
        <f>34/4.34</f>
        <v>7.8341013824884795</v>
      </c>
      <c r="G319" s="52">
        <v>640</v>
      </c>
      <c r="H319" s="52"/>
      <c r="I319" s="52"/>
      <c r="J319" s="52"/>
      <c r="K319" s="53"/>
      <c r="L319" s="54" t="s">
        <v>2258</v>
      </c>
      <c r="M319" s="54" t="s">
        <v>8</v>
      </c>
      <c r="N319" s="55" t="s">
        <v>2527</v>
      </c>
      <c r="O319" s="55" t="s">
        <v>2527</v>
      </c>
      <c r="P319" s="55" t="s">
        <v>2527</v>
      </c>
      <c r="Q319" s="55" t="s">
        <v>2527</v>
      </c>
      <c r="R319" s="55" t="s">
        <v>2527</v>
      </c>
      <c r="S319" s="55" t="s">
        <v>2634</v>
      </c>
      <c r="T319" s="55" t="s">
        <v>2634</v>
      </c>
      <c r="U319" s="55" t="s">
        <v>2634</v>
      </c>
      <c r="V319" s="75" t="s">
        <v>2530</v>
      </c>
    </row>
    <row r="320" spans="1:22" s="27" customFormat="1" ht="14" x14ac:dyDescent="0.15">
      <c r="A320" s="57" t="s">
        <v>1839</v>
      </c>
      <c r="B320" s="51">
        <v>2014</v>
      </c>
      <c r="C320" s="51" t="s">
        <v>1840</v>
      </c>
      <c r="D320" s="51" t="s">
        <v>9</v>
      </c>
      <c r="E320" s="81" t="s">
        <v>10</v>
      </c>
      <c r="F320" s="52">
        <v>12</v>
      </c>
      <c r="G320" s="52">
        <v>976</v>
      </c>
      <c r="H320" s="52">
        <v>56</v>
      </c>
      <c r="I320" s="52">
        <v>58</v>
      </c>
      <c r="J320" s="52"/>
      <c r="K320" s="53"/>
      <c r="L320" s="32" t="s">
        <v>401</v>
      </c>
      <c r="M320" s="32" t="s">
        <v>8</v>
      </c>
      <c r="N320" s="5" t="s">
        <v>2527</v>
      </c>
      <c r="O320" s="5" t="s">
        <v>2527</v>
      </c>
      <c r="P320" s="5" t="s">
        <v>2634</v>
      </c>
      <c r="Q320" s="5" t="s">
        <v>2634</v>
      </c>
      <c r="R320" s="5" t="s">
        <v>2634</v>
      </c>
      <c r="S320" s="5" t="s">
        <v>2634</v>
      </c>
      <c r="T320" s="5" t="s">
        <v>2634</v>
      </c>
      <c r="U320" s="5" t="s">
        <v>2634</v>
      </c>
      <c r="V320" s="78" t="s">
        <v>2528</v>
      </c>
    </row>
    <row r="321" spans="1:22" s="27" customFormat="1" ht="14" x14ac:dyDescent="0.15">
      <c r="A321" s="57" t="s">
        <v>2140</v>
      </c>
      <c r="B321" s="51">
        <v>2004</v>
      </c>
      <c r="C321" s="51" t="s">
        <v>1908</v>
      </c>
      <c r="D321" s="51" t="s">
        <v>12</v>
      </c>
      <c r="E321" s="81" t="s">
        <v>10</v>
      </c>
      <c r="F321" s="52">
        <f>30/4.34</f>
        <v>6.9124423963133639</v>
      </c>
      <c r="G321" s="52">
        <v>377</v>
      </c>
      <c r="H321" s="52">
        <v>55.3</v>
      </c>
      <c r="I321" s="52">
        <v>59.7</v>
      </c>
      <c r="J321" s="52"/>
      <c r="K321" s="53"/>
      <c r="L321" s="54" t="s">
        <v>1624</v>
      </c>
      <c r="M321" s="54" t="s">
        <v>8</v>
      </c>
      <c r="N321" s="55" t="s">
        <v>2634</v>
      </c>
      <c r="O321" s="55" t="s">
        <v>2634</v>
      </c>
      <c r="P321" s="55" t="s">
        <v>2634</v>
      </c>
      <c r="Q321" s="55" t="s">
        <v>2527</v>
      </c>
      <c r="R321" s="55" t="s">
        <v>2634</v>
      </c>
      <c r="S321" s="55" t="s">
        <v>2634</v>
      </c>
      <c r="T321" s="55" t="s">
        <v>2634</v>
      </c>
      <c r="U321" s="55" t="s">
        <v>2634</v>
      </c>
      <c r="V321" s="78" t="s">
        <v>2528</v>
      </c>
    </row>
    <row r="322" spans="1:22" s="27" customFormat="1" ht="14" x14ac:dyDescent="0.15">
      <c r="A322" s="10" t="s">
        <v>1655</v>
      </c>
      <c r="B322" s="6">
        <v>2021</v>
      </c>
      <c r="C322" s="6" t="s">
        <v>481</v>
      </c>
      <c r="D322" s="6" t="s">
        <v>6</v>
      </c>
      <c r="E322" s="81" t="s">
        <v>25</v>
      </c>
      <c r="F322" s="9">
        <v>0.25</v>
      </c>
      <c r="G322" s="9">
        <v>378</v>
      </c>
      <c r="H322" s="9">
        <v>61.5</v>
      </c>
      <c r="I322" s="9">
        <v>83.8</v>
      </c>
      <c r="J322" s="9"/>
      <c r="K322" s="53"/>
      <c r="L322" s="33" t="s">
        <v>401</v>
      </c>
      <c r="M322" s="33" t="s">
        <v>8</v>
      </c>
      <c r="N322" s="7" t="s">
        <v>2527</v>
      </c>
      <c r="O322" s="7" t="s">
        <v>2634</v>
      </c>
      <c r="P322" s="7" t="s">
        <v>2634</v>
      </c>
      <c r="Q322" s="7" t="s">
        <v>2527</v>
      </c>
      <c r="R322" s="7" t="s">
        <v>2527</v>
      </c>
      <c r="S322" s="7" t="s">
        <v>2527</v>
      </c>
      <c r="T322" s="7" t="s">
        <v>2634</v>
      </c>
      <c r="U322" s="7" t="s">
        <v>2634</v>
      </c>
      <c r="V322" s="77" t="s">
        <v>2528</v>
      </c>
    </row>
    <row r="323" spans="1:22" s="27" customFormat="1" ht="14" x14ac:dyDescent="0.15">
      <c r="A323" s="10" t="s">
        <v>1444</v>
      </c>
      <c r="B323" s="6">
        <v>2017</v>
      </c>
      <c r="C323" s="6" t="s">
        <v>432</v>
      </c>
      <c r="D323" s="6" t="s">
        <v>12</v>
      </c>
      <c r="E323" s="81" t="s">
        <v>10</v>
      </c>
      <c r="F323" s="52">
        <f>28/4.34812141</f>
        <v>6.439562597218278</v>
      </c>
      <c r="G323" s="9">
        <v>311</v>
      </c>
      <c r="H323" s="9">
        <v>53.6</v>
      </c>
      <c r="I323" s="9">
        <v>52.6</v>
      </c>
      <c r="J323" s="9"/>
      <c r="K323" s="53"/>
      <c r="L323" s="33" t="s">
        <v>1624</v>
      </c>
      <c r="M323" s="33" t="s">
        <v>8</v>
      </c>
      <c r="N323" s="7" t="s">
        <v>2527</v>
      </c>
      <c r="O323" s="7" t="s">
        <v>2634</v>
      </c>
      <c r="P323" s="7" t="s">
        <v>2634</v>
      </c>
      <c r="Q323" s="7" t="s">
        <v>2527</v>
      </c>
      <c r="R323" s="7" t="s">
        <v>2634</v>
      </c>
      <c r="S323" s="7" t="s">
        <v>2527</v>
      </c>
      <c r="T323" s="7" t="s">
        <v>2634</v>
      </c>
      <c r="U323" s="7" t="s">
        <v>2634</v>
      </c>
      <c r="V323" s="77" t="s">
        <v>2530</v>
      </c>
    </row>
    <row r="324" spans="1:22" s="27" customFormat="1" ht="14" x14ac:dyDescent="0.15">
      <c r="A324" s="10" t="s">
        <v>674</v>
      </c>
      <c r="B324" s="6">
        <v>2017</v>
      </c>
      <c r="C324" s="6" t="s">
        <v>488</v>
      </c>
      <c r="D324" s="6" t="s">
        <v>12</v>
      </c>
      <c r="E324" s="81" t="s">
        <v>10</v>
      </c>
      <c r="F324" s="52">
        <f>3.2*12</f>
        <v>38.400000000000006</v>
      </c>
      <c r="G324" s="9">
        <v>14752</v>
      </c>
      <c r="H324" s="9">
        <v>62.7</v>
      </c>
      <c r="I324" s="9">
        <v>62</v>
      </c>
      <c r="J324" s="9">
        <v>79</v>
      </c>
      <c r="K324" s="53"/>
      <c r="L324" s="33" t="s">
        <v>401</v>
      </c>
      <c r="M324" s="33" t="s">
        <v>8</v>
      </c>
      <c r="N324" s="7" t="s">
        <v>2527</v>
      </c>
      <c r="O324" s="7" t="s">
        <v>2527</v>
      </c>
      <c r="P324" s="7" t="s">
        <v>2527</v>
      </c>
      <c r="Q324" s="7" t="s">
        <v>2527</v>
      </c>
      <c r="R324" s="7" t="s">
        <v>2527</v>
      </c>
      <c r="S324" s="7" t="s">
        <v>2527</v>
      </c>
      <c r="T324" s="7" t="s">
        <v>2527</v>
      </c>
      <c r="U324" s="7" t="s">
        <v>2634</v>
      </c>
      <c r="V324" s="77" t="s">
        <v>2530</v>
      </c>
    </row>
    <row r="325" spans="1:22" s="27" customFormat="1" ht="14" x14ac:dyDescent="0.15">
      <c r="A325" s="10" t="s">
        <v>421</v>
      </c>
      <c r="B325" s="6">
        <v>2018</v>
      </c>
      <c r="C325" s="6" t="s">
        <v>422</v>
      </c>
      <c r="D325" s="6" t="s">
        <v>12</v>
      </c>
      <c r="E325" s="81" t="s">
        <v>10</v>
      </c>
      <c r="F325" s="52">
        <f>39/4.34812141</f>
        <v>8.9693907604111729</v>
      </c>
      <c r="G325" s="9">
        <v>460</v>
      </c>
      <c r="H325" s="9">
        <v>55</v>
      </c>
      <c r="I325" s="9">
        <v>59.2</v>
      </c>
      <c r="J325" s="9">
        <v>87.8</v>
      </c>
      <c r="K325" s="53"/>
      <c r="L325" s="33" t="s">
        <v>401</v>
      </c>
      <c r="M325" s="33" t="s">
        <v>8</v>
      </c>
      <c r="N325" s="7" t="s">
        <v>2527</v>
      </c>
      <c r="O325" s="7" t="s">
        <v>2634</v>
      </c>
      <c r="P325" s="7" t="s">
        <v>2634</v>
      </c>
      <c r="Q325" s="7" t="s">
        <v>2634</v>
      </c>
      <c r="R325" s="7" t="s">
        <v>2634</v>
      </c>
      <c r="S325" s="7" t="s">
        <v>2634</v>
      </c>
      <c r="T325" s="7" t="s">
        <v>2634</v>
      </c>
      <c r="U325" s="7" t="s">
        <v>2634</v>
      </c>
      <c r="V325" s="77" t="s">
        <v>2531</v>
      </c>
    </row>
    <row r="326" spans="1:22" s="27" customFormat="1" ht="14" x14ac:dyDescent="0.15">
      <c r="A326" s="57" t="s">
        <v>1993</v>
      </c>
      <c r="B326" s="51">
        <v>2011</v>
      </c>
      <c r="C326" s="51" t="s">
        <v>984</v>
      </c>
      <c r="D326" s="51" t="s">
        <v>12</v>
      </c>
      <c r="E326" s="81" t="s">
        <v>10</v>
      </c>
      <c r="F326" s="52">
        <v>16</v>
      </c>
      <c r="G326" s="52">
        <v>4156</v>
      </c>
      <c r="H326" s="52">
        <v>63</v>
      </c>
      <c r="I326" s="52">
        <v>63.3</v>
      </c>
      <c r="J326" s="52">
        <v>79</v>
      </c>
      <c r="K326" s="53"/>
      <c r="L326" s="54" t="s">
        <v>401</v>
      </c>
      <c r="M326" s="54" t="s">
        <v>8</v>
      </c>
      <c r="N326" s="55" t="s">
        <v>2527</v>
      </c>
      <c r="O326" s="55" t="s">
        <v>2527</v>
      </c>
      <c r="P326" s="55" t="s">
        <v>2527</v>
      </c>
      <c r="Q326" s="55" t="s">
        <v>2527</v>
      </c>
      <c r="R326" s="55" t="s">
        <v>2527</v>
      </c>
      <c r="S326" s="55" t="s">
        <v>2527</v>
      </c>
      <c r="T326" s="55" t="s">
        <v>2634</v>
      </c>
      <c r="U326" s="55" t="s">
        <v>2634</v>
      </c>
      <c r="V326" s="75" t="s">
        <v>2818</v>
      </c>
    </row>
    <row r="327" spans="1:22" s="27" customFormat="1" ht="14" x14ac:dyDescent="0.15">
      <c r="A327" s="57" t="s">
        <v>2131</v>
      </c>
      <c r="B327" s="51">
        <v>2009</v>
      </c>
      <c r="C327" s="51" t="s">
        <v>1887</v>
      </c>
      <c r="D327" s="51" t="s">
        <v>14</v>
      </c>
      <c r="E327" s="81" t="s">
        <v>10</v>
      </c>
      <c r="F327" s="52">
        <f>16/4.34</f>
        <v>3.6866359447004609</v>
      </c>
      <c r="G327" s="52">
        <v>466</v>
      </c>
      <c r="H327" s="52">
        <v>54.5</v>
      </c>
      <c r="I327" s="52">
        <v>44.5</v>
      </c>
      <c r="J327" s="52"/>
      <c r="K327" s="53"/>
      <c r="L327" s="54" t="s">
        <v>401</v>
      </c>
      <c r="M327" s="54" t="s">
        <v>8</v>
      </c>
      <c r="N327" s="5" t="s">
        <v>2527</v>
      </c>
      <c r="O327" s="5" t="s">
        <v>2634</v>
      </c>
      <c r="P327" s="5" t="s">
        <v>2634</v>
      </c>
      <c r="Q327" s="5" t="s">
        <v>2634</v>
      </c>
      <c r="R327" s="5" t="s">
        <v>2634</v>
      </c>
      <c r="S327" s="5" t="s">
        <v>2527</v>
      </c>
      <c r="T327" s="5" t="s">
        <v>2634</v>
      </c>
      <c r="U327" s="5" t="s">
        <v>2634</v>
      </c>
      <c r="V327" s="78" t="s">
        <v>2528</v>
      </c>
    </row>
    <row r="328" spans="1:22" s="27" customFormat="1" ht="14" x14ac:dyDescent="0.15">
      <c r="A328" s="10" t="s">
        <v>583</v>
      </c>
      <c r="B328" s="6">
        <v>2020</v>
      </c>
      <c r="C328" s="6" t="s">
        <v>584</v>
      </c>
      <c r="D328" s="6" t="s">
        <v>6</v>
      </c>
      <c r="E328" s="81" t="s">
        <v>10</v>
      </c>
      <c r="F328" s="52">
        <v>6</v>
      </c>
      <c r="G328" s="9">
        <v>105</v>
      </c>
      <c r="H328" s="9">
        <v>50.3</v>
      </c>
      <c r="I328" s="9">
        <v>73</v>
      </c>
      <c r="J328" s="9"/>
      <c r="K328" s="53"/>
      <c r="L328" s="33" t="s">
        <v>401</v>
      </c>
      <c r="M328" s="33" t="s">
        <v>8</v>
      </c>
      <c r="N328" s="7" t="s">
        <v>2634</v>
      </c>
      <c r="O328" s="7" t="s">
        <v>2634</v>
      </c>
      <c r="P328" s="7" t="s">
        <v>2634</v>
      </c>
      <c r="Q328" s="7" t="s">
        <v>2527</v>
      </c>
      <c r="R328" s="7" t="s">
        <v>2634</v>
      </c>
      <c r="S328" s="7" t="s">
        <v>2527</v>
      </c>
      <c r="T328" s="7" t="s">
        <v>2634</v>
      </c>
      <c r="U328" s="7" t="s">
        <v>2634</v>
      </c>
      <c r="V328" s="77" t="s">
        <v>3020</v>
      </c>
    </row>
    <row r="329" spans="1:22" s="27" customFormat="1" ht="14" x14ac:dyDescent="0.15">
      <c r="A329" s="11" t="s">
        <v>3690</v>
      </c>
      <c r="B329" s="51">
        <v>2016</v>
      </c>
      <c r="C329" s="51" t="s">
        <v>1060</v>
      </c>
      <c r="D329" s="51" t="s">
        <v>9</v>
      </c>
      <c r="E329" s="81" t="s">
        <v>10</v>
      </c>
      <c r="F329" s="52">
        <v>12</v>
      </c>
      <c r="G329" s="52">
        <v>1398</v>
      </c>
      <c r="H329" s="52">
        <v>43.7</v>
      </c>
      <c r="I329" s="52">
        <v>47.8</v>
      </c>
      <c r="J329" s="52"/>
      <c r="K329" s="53"/>
      <c r="L329" s="32" t="s">
        <v>217</v>
      </c>
      <c r="M329" s="32" t="s">
        <v>8</v>
      </c>
      <c r="N329" s="5" t="s">
        <v>2634</v>
      </c>
      <c r="O329" s="5" t="s">
        <v>2634</v>
      </c>
      <c r="P329" s="5" t="s">
        <v>2527</v>
      </c>
      <c r="Q329" s="5" t="s">
        <v>2527</v>
      </c>
      <c r="R329" s="5" t="s">
        <v>2634</v>
      </c>
      <c r="S329" s="5" t="s">
        <v>2527</v>
      </c>
      <c r="T329" s="5" t="s">
        <v>2634</v>
      </c>
      <c r="U329" s="5" t="s">
        <v>2634</v>
      </c>
      <c r="V329" s="75" t="s">
        <v>2530</v>
      </c>
    </row>
    <row r="330" spans="1:22" s="27" customFormat="1" ht="14" x14ac:dyDescent="0.15">
      <c r="A330" s="10" t="s">
        <v>1677</v>
      </c>
      <c r="B330" s="6">
        <v>2016</v>
      </c>
      <c r="C330" s="6" t="s">
        <v>543</v>
      </c>
      <c r="D330" s="6" t="s">
        <v>9</v>
      </c>
      <c r="E330" s="81" t="s">
        <v>10</v>
      </c>
      <c r="F330" s="52">
        <v>6</v>
      </c>
      <c r="G330" s="9">
        <v>832</v>
      </c>
      <c r="H330" s="9">
        <v>43.2</v>
      </c>
      <c r="I330" s="9">
        <v>46</v>
      </c>
      <c r="J330" s="9">
        <v>94.8</v>
      </c>
      <c r="K330" s="53"/>
      <c r="L330" s="33" t="s">
        <v>217</v>
      </c>
      <c r="M330" s="33" t="s">
        <v>8</v>
      </c>
      <c r="N330" s="7" t="s">
        <v>2527</v>
      </c>
      <c r="O330" s="7" t="s">
        <v>2634</v>
      </c>
      <c r="P330" s="7" t="s">
        <v>2527</v>
      </c>
      <c r="Q330" s="7" t="s">
        <v>2527</v>
      </c>
      <c r="R330" s="7" t="s">
        <v>2634</v>
      </c>
      <c r="S330" s="7" t="s">
        <v>2527</v>
      </c>
      <c r="T330" s="7" t="s">
        <v>2634</v>
      </c>
      <c r="U330" s="7" t="s">
        <v>2634</v>
      </c>
      <c r="V330" s="77" t="s">
        <v>2530</v>
      </c>
    </row>
    <row r="331" spans="1:22" s="27" customFormat="1" ht="14" x14ac:dyDescent="0.15">
      <c r="A331" s="57" t="s">
        <v>1925</v>
      </c>
      <c r="B331" s="51">
        <v>2016</v>
      </c>
      <c r="C331" s="51" t="s">
        <v>1926</v>
      </c>
      <c r="D331" s="51" t="s">
        <v>12</v>
      </c>
      <c r="E331" s="81" t="s">
        <v>25</v>
      </c>
      <c r="F331" s="52">
        <f>210/30</f>
        <v>7</v>
      </c>
      <c r="G331" s="52">
        <v>300</v>
      </c>
      <c r="H331" s="52">
        <v>62</v>
      </c>
      <c r="I331" s="52">
        <v>79</v>
      </c>
      <c r="J331" s="52"/>
      <c r="K331" s="53">
        <v>1.5</v>
      </c>
      <c r="L331" s="54" t="s">
        <v>217</v>
      </c>
      <c r="M331" s="54" t="s">
        <v>8</v>
      </c>
      <c r="N331" s="55" t="s">
        <v>2527</v>
      </c>
      <c r="O331" s="55" t="s">
        <v>2527</v>
      </c>
      <c r="P331" s="55" t="s">
        <v>2527</v>
      </c>
      <c r="Q331" s="55" t="s">
        <v>2634</v>
      </c>
      <c r="R331" s="55" t="s">
        <v>2527</v>
      </c>
      <c r="S331" s="55" t="s">
        <v>2634</v>
      </c>
      <c r="T331" s="55" t="s">
        <v>2634</v>
      </c>
      <c r="U331" s="55" t="s">
        <v>2634</v>
      </c>
      <c r="V331" s="75" t="s">
        <v>2534</v>
      </c>
    </row>
    <row r="332" spans="1:22" s="27" customFormat="1" ht="14" x14ac:dyDescent="0.15">
      <c r="A332" s="10" t="s">
        <v>95</v>
      </c>
      <c r="B332" s="6">
        <v>2016</v>
      </c>
      <c r="C332" s="6" t="s">
        <v>96</v>
      </c>
      <c r="D332" s="6" t="s">
        <v>9</v>
      </c>
      <c r="E332" s="81" t="s">
        <v>10</v>
      </c>
      <c r="F332" s="95">
        <v>60</v>
      </c>
      <c r="G332" s="9">
        <v>9340</v>
      </c>
      <c r="H332" s="9">
        <v>64.3</v>
      </c>
      <c r="I332" s="9">
        <v>64.3</v>
      </c>
      <c r="J332" s="9">
        <v>80.599999999999994</v>
      </c>
      <c r="K332" s="53">
        <v>0.96</v>
      </c>
      <c r="L332" s="56" t="s">
        <v>672</v>
      </c>
      <c r="M332" s="56" t="s">
        <v>673</v>
      </c>
      <c r="N332" s="86" t="s">
        <v>2527</v>
      </c>
      <c r="O332" s="86" t="s">
        <v>2527</v>
      </c>
      <c r="P332" s="86" t="s">
        <v>2527</v>
      </c>
      <c r="Q332" s="86" t="s">
        <v>2527</v>
      </c>
      <c r="R332" s="86" t="s">
        <v>2527</v>
      </c>
      <c r="S332" s="86" t="s">
        <v>2527</v>
      </c>
      <c r="T332" s="86" t="s">
        <v>2634</v>
      </c>
      <c r="U332" s="86" t="s">
        <v>2527</v>
      </c>
      <c r="V332" s="77" t="s">
        <v>2528</v>
      </c>
    </row>
    <row r="333" spans="1:22" s="27" customFormat="1" ht="14" x14ac:dyDescent="0.15">
      <c r="A333" s="57" t="s">
        <v>2384</v>
      </c>
      <c r="B333" s="51">
        <v>2016</v>
      </c>
      <c r="C333" s="51" t="s">
        <v>2385</v>
      </c>
      <c r="D333" s="51" t="s">
        <v>9</v>
      </c>
      <c r="E333" s="81" t="s">
        <v>10</v>
      </c>
      <c r="F333" s="52">
        <v>6</v>
      </c>
      <c r="G333" s="52">
        <v>279</v>
      </c>
      <c r="H333" s="52">
        <v>67</v>
      </c>
      <c r="I333" s="52">
        <v>50.5</v>
      </c>
      <c r="J333" s="52">
        <v>45.4</v>
      </c>
      <c r="K333" s="53"/>
      <c r="L333" s="54" t="s">
        <v>672</v>
      </c>
      <c r="M333" s="54" t="s">
        <v>8</v>
      </c>
      <c r="N333" s="55" t="s">
        <v>2527</v>
      </c>
      <c r="O333" s="55" t="s">
        <v>2527</v>
      </c>
      <c r="P333" s="55" t="s">
        <v>2527</v>
      </c>
      <c r="Q333" s="55" t="s">
        <v>2634</v>
      </c>
      <c r="R333" s="55" t="s">
        <v>2634</v>
      </c>
      <c r="S333" s="55" t="s">
        <v>2634</v>
      </c>
      <c r="T333" s="55" t="s">
        <v>2634</v>
      </c>
      <c r="U333" s="55" t="s">
        <v>2634</v>
      </c>
      <c r="V333" s="75" t="s">
        <v>2638</v>
      </c>
    </row>
    <row r="334" spans="1:22" s="27" customFormat="1" ht="28" x14ac:dyDescent="0.15">
      <c r="A334" s="10" t="s">
        <v>563</v>
      </c>
      <c r="B334" s="6">
        <v>2021</v>
      </c>
      <c r="C334" s="6" t="s">
        <v>564</v>
      </c>
      <c r="D334" s="6" t="s">
        <v>6</v>
      </c>
      <c r="E334" s="81" t="s">
        <v>2601</v>
      </c>
      <c r="F334" s="52">
        <v>6</v>
      </c>
      <c r="G334" s="9">
        <v>102</v>
      </c>
      <c r="H334" s="9">
        <v>66.400000000000006</v>
      </c>
      <c r="I334" s="9">
        <v>84.3</v>
      </c>
      <c r="J334" s="9">
        <v>83.2</v>
      </c>
      <c r="K334" s="53"/>
      <c r="L334" s="33" t="s">
        <v>217</v>
      </c>
      <c r="M334" s="33" t="s">
        <v>673</v>
      </c>
      <c r="N334" s="7" t="s">
        <v>2527</v>
      </c>
      <c r="O334" s="7" t="s">
        <v>2634</v>
      </c>
      <c r="P334" s="7" t="s">
        <v>2634</v>
      </c>
      <c r="Q334" s="7" t="s">
        <v>2634</v>
      </c>
      <c r="R334" s="7" t="s">
        <v>2634</v>
      </c>
      <c r="S334" s="7" t="s">
        <v>2634</v>
      </c>
      <c r="T334" s="7" t="s">
        <v>2634</v>
      </c>
      <c r="U334" s="7" t="s">
        <v>2634</v>
      </c>
      <c r="V334" s="77" t="s">
        <v>2530</v>
      </c>
    </row>
    <row r="335" spans="1:22" s="27" customFormat="1" ht="28" x14ac:dyDescent="0.15">
      <c r="A335" s="11" t="s">
        <v>2966</v>
      </c>
      <c r="B335" s="51">
        <v>2016</v>
      </c>
      <c r="C335" s="8" t="s">
        <v>2467</v>
      </c>
      <c r="D335" s="51" t="s">
        <v>9</v>
      </c>
      <c r="E335" s="81" t="s">
        <v>10</v>
      </c>
      <c r="F335" s="52">
        <f>25/4.34</f>
        <v>5.7603686635944706</v>
      </c>
      <c r="G335" s="52">
        <v>160</v>
      </c>
      <c r="H335" s="52"/>
      <c r="I335" s="52"/>
      <c r="J335" s="52"/>
      <c r="K335" s="53"/>
      <c r="L335" s="32" t="s">
        <v>217</v>
      </c>
      <c r="M335" s="32" t="s">
        <v>8</v>
      </c>
      <c r="N335" s="55" t="s">
        <v>2527</v>
      </c>
      <c r="O335" s="55" t="s">
        <v>2634</v>
      </c>
      <c r="P335" s="55" t="s">
        <v>2634</v>
      </c>
      <c r="Q335" s="55" t="s">
        <v>2634</v>
      </c>
      <c r="R335" s="55" t="s">
        <v>2634</v>
      </c>
      <c r="S335" s="55" t="s">
        <v>2634</v>
      </c>
      <c r="T335" s="55" t="s">
        <v>2634</v>
      </c>
      <c r="U335" s="55" t="s">
        <v>2634</v>
      </c>
      <c r="V335" s="75" t="s">
        <v>2994</v>
      </c>
    </row>
    <row r="336" spans="1:22" s="27" customFormat="1" ht="14" x14ac:dyDescent="0.15">
      <c r="A336" s="10" t="s">
        <v>1688</v>
      </c>
      <c r="B336" s="6">
        <v>2018</v>
      </c>
      <c r="C336" s="6" t="s">
        <v>570</v>
      </c>
      <c r="D336" s="6" t="s">
        <v>14</v>
      </c>
      <c r="E336" s="81" t="s">
        <v>10</v>
      </c>
      <c r="F336" s="52">
        <v>12</v>
      </c>
      <c r="G336" s="9">
        <v>490</v>
      </c>
      <c r="H336" s="9">
        <v>58.3</v>
      </c>
      <c r="I336" s="9">
        <v>75</v>
      </c>
      <c r="J336" s="9"/>
      <c r="K336" s="53"/>
      <c r="L336" s="33" t="s">
        <v>217</v>
      </c>
      <c r="M336" s="33" t="s">
        <v>8</v>
      </c>
      <c r="N336" s="7" t="s">
        <v>2527</v>
      </c>
      <c r="O336" s="7" t="s">
        <v>2634</v>
      </c>
      <c r="P336" s="7" t="s">
        <v>2634</v>
      </c>
      <c r="Q336" s="7" t="s">
        <v>2634</v>
      </c>
      <c r="R336" s="7" t="s">
        <v>2634</v>
      </c>
      <c r="S336" s="7" t="s">
        <v>2634</v>
      </c>
      <c r="T336" s="7" t="s">
        <v>2634</v>
      </c>
      <c r="U336" s="7" t="s">
        <v>2634</v>
      </c>
      <c r="V336" s="77" t="s">
        <v>2528</v>
      </c>
    </row>
    <row r="337" spans="1:22" s="27" customFormat="1" ht="14" x14ac:dyDescent="0.15">
      <c r="A337" s="10" t="s">
        <v>1255</v>
      </c>
      <c r="B337" s="6">
        <v>2016</v>
      </c>
      <c r="C337" s="6" t="s">
        <v>218</v>
      </c>
      <c r="D337" s="6" t="s">
        <v>14</v>
      </c>
      <c r="E337" s="81" t="s">
        <v>10</v>
      </c>
      <c r="F337" s="52">
        <v>12</v>
      </c>
      <c r="G337" s="9">
        <v>492</v>
      </c>
      <c r="H337" s="9">
        <v>57.4</v>
      </c>
      <c r="I337" s="9">
        <v>81</v>
      </c>
      <c r="J337" s="9"/>
      <c r="K337" s="53"/>
      <c r="L337" s="33" t="s">
        <v>217</v>
      </c>
      <c r="M337" s="33" t="s">
        <v>8</v>
      </c>
      <c r="N337" s="7" t="s">
        <v>2527</v>
      </c>
      <c r="O337" s="7" t="s">
        <v>2634</v>
      </c>
      <c r="P337" s="7" t="s">
        <v>2634</v>
      </c>
      <c r="Q337" s="7" t="s">
        <v>2634</v>
      </c>
      <c r="R337" s="7" t="s">
        <v>2634</v>
      </c>
      <c r="S337" s="7" t="s">
        <v>2634</v>
      </c>
      <c r="T337" s="7" t="s">
        <v>2634</v>
      </c>
      <c r="U337" s="7" t="s">
        <v>2634</v>
      </c>
      <c r="V337" s="77" t="s">
        <v>2528</v>
      </c>
    </row>
    <row r="338" spans="1:22" s="27" customFormat="1" ht="14" x14ac:dyDescent="0.15">
      <c r="A338" s="93" t="s">
        <v>1294</v>
      </c>
      <c r="B338" s="6">
        <v>2018</v>
      </c>
      <c r="C338" s="6" t="s">
        <v>289</v>
      </c>
      <c r="D338" s="6" t="s">
        <v>9</v>
      </c>
      <c r="E338" s="81" t="s">
        <v>10</v>
      </c>
      <c r="F338" s="52">
        <f>59/4.34812141</f>
        <v>13.569078329852799</v>
      </c>
      <c r="G338" s="9">
        <v>957</v>
      </c>
      <c r="H338" s="9">
        <v>47</v>
      </c>
      <c r="I338" s="9">
        <v>35</v>
      </c>
      <c r="J338" s="9"/>
      <c r="K338" s="53"/>
      <c r="L338" s="33" t="s">
        <v>217</v>
      </c>
      <c r="M338" s="33" t="s">
        <v>8</v>
      </c>
      <c r="N338" s="86" t="s">
        <v>2527</v>
      </c>
      <c r="O338" s="86" t="s">
        <v>2634</v>
      </c>
      <c r="P338" s="86" t="s">
        <v>2527</v>
      </c>
      <c r="Q338" s="86" t="s">
        <v>2527</v>
      </c>
      <c r="R338" s="86" t="s">
        <v>2527</v>
      </c>
      <c r="S338" s="86" t="s">
        <v>2527</v>
      </c>
      <c r="T338" s="86" t="s">
        <v>2634</v>
      </c>
      <c r="U338" s="86" t="s">
        <v>2634</v>
      </c>
      <c r="V338" s="77" t="s">
        <v>2528</v>
      </c>
    </row>
    <row r="339" spans="1:22" s="27" customFormat="1" ht="14" x14ac:dyDescent="0.15">
      <c r="A339" s="10" t="s">
        <v>753</v>
      </c>
      <c r="B339" s="6">
        <v>2019</v>
      </c>
      <c r="C339" s="6" t="s">
        <v>221</v>
      </c>
      <c r="D339" s="6" t="s">
        <v>6</v>
      </c>
      <c r="E339" s="81" t="s">
        <v>10</v>
      </c>
      <c r="F339" s="52">
        <v>12</v>
      </c>
      <c r="G339" s="9">
        <v>711</v>
      </c>
      <c r="H339" s="9">
        <v>56</v>
      </c>
      <c r="I339" s="9">
        <v>52</v>
      </c>
      <c r="J339" s="9">
        <v>96</v>
      </c>
      <c r="K339" s="53"/>
      <c r="L339" s="33" t="s">
        <v>217</v>
      </c>
      <c r="M339" s="33" t="s">
        <v>8</v>
      </c>
      <c r="N339" s="7" t="s">
        <v>2527</v>
      </c>
      <c r="O339" s="7" t="s">
        <v>2527</v>
      </c>
      <c r="P339" s="7" t="s">
        <v>2527</v>
      </c>
      <c r="Q339" s="7" t="s">
        <v>2527</v>
      </c>
      <c r="R339" s="7" t="s">
        <v>2527</v>
      </c>
      <c r="S339" s="7" t="s">
        <v>2527</v>
      </c>
      <c r="T339" s="7" t="s">
        <v>2634</v>
      </c>
      <c r="U339" s="7" t="s">
        <v>2634</v>
      </c>
      <c r="V339" s="77" t="s">
        <v>2531</v>
      </c>
    </row>
    <row r="340" spans="1:22" s="27" customFormat="1" ht="14" x14ac:dyDescent="0.15">
      <c r="A340" s="10" t="s">
        <v>1739</v>
      </c>
      <c r="B340" s="6">
        <v>2020</v>
      </c>
      <c r="C340" s="6" t="s">
        <v>700</v>
      </c>
      <c r="D340" s="6" t="s">
        <v>14</v>
      </c>
      <c r="E340" s="81" t="s">
        <v>10</v>
      </c>
      <c r="F340" s="52">
        <v>12</v>
      </c>
      <c r="G340" s="9">
        <f>(49+49+48+49+48)</f>
        <v>243</v>
      </c>
      <c r="H340" s="9">
        <f>(58+60+61+59+59)/5</f>
        <v>59.4</v>
      </c>
      <c r="I340" s="9">
        <f>(36+36+40+40+39)/(49+49+48+49+48)*100</f>
        <v>78.600823045267489</v>
      </c>
      <c r="J340" s="9">
        <f>(99+96+94+96+99)/5</f>
        <v>96.8</v>
      </c>
      <c r="K340" s="53"/>
      <c r="L340" s="33" t="s">
        <v>217</v>
      </c>
      <c r="M340" s="33" t="s">
        <v>8</v>
      </c>
      <c r="N340" s="7" t="s">
        <v>2634</v>
      </c>
      <c r="O340" s="7" t="s">
        <v>2527</v>
      </c>
      <c r="P340" s="7" t="s">
        <v>2527</v>
      </c>
      <c r="Q340" s="7" t="s">
        <v>2634</v>
      </c>
      <c r="R340" s="7" t="s">
        <v>2634</v>
      </c>
      <c r="S340" s="7" t="s">
        <v>2634</v>
      </c>
      <c r="T340" s="7" t="s">
        <v>2634</v>
      </c>
      <c r="U340" s="7" t="s">
        <v>2634</v>
      </c>
      <c r="V340" s="77" t="s">
        <v>2530</v>
      </c>
    </row>
    <row r="341" spans="1:22" s="27" customFormat="1" ht="14" x14ac:dyDescent="0.15">
      <c r="A341" s="57" t="s">
        <v>990</v>
      </c>
      <c r="B341" s="51">
        <v>2013</v>
      </c>
      <c r="C341" s="51" t="s">
        <v>991</v>
      </c>
      <c r="D341" s="51" t="s">
        <v>12</v>
      </c>
      <c r="E341" s="81" t="s">
        <v>10</v>
      </c>
      <c r="F341" s="52">
        <v>2.8</v>
      </c>
      <c r="G341" s="52">
        <v>422</v>
      </c>
      <c r="H341" s="52">
        <v>46.2</v>
      </c>
      <c r="I341" s="52">
        <v>18.5</v>
      </c>
      <c r="J341" s="52"/>
      <c r="K341" s="53"/>
      <c r="L341" s="54" t="s">
        <v>217</v>
      </c>
      <c r="M341" s="54" t="s">
        <v>8</v>
      </c>
      <c r="N341" s="55" t="s">
        <v>2527</v>
      </c>
      <c r="O341" s="55" t="s">
        <v>2527</v>
      </c>
      <c r="P341" s="55" t="s">
        <v>2634</v>
      </c>
      <c r="Q341" s="55" t="s">
        <v>2527</v>
      </c>
      <c r="R341" s="55" t="s">
        <v>2634</v>
      </c>
      <c r="S341" s="55" t="s">
        <v>2634</v>
      </c>
      <c r="T341" s="55" t="s">
        <v>2634</v>
      </c>
      <c r="U341" s="55" t="s">
        <v>2634</v>
      </c>
      <c r="V341" s="75" t="s">
        <v>2640</v>
      </c>
    </row>
    <row r="342" spans="1:22" s="27" customFormat="1" ht="14" x14ac:dyDescent="0.15">
      <c r="A342" s="57" t="s">
        <v>2416</v>
      </c>
      <c r="B342" s="51">
        <v>2015</v>
      </c>
      <c r="C342" s="51" t="s">
        <v>2417</v>
      </c>
      <c r="D342" s="51" t="s">
        <v>9</v>
      </c>
      <c r="E342" s="81" t="s">
        <v>10</v>
      </c>
      <c r="F342" s="52">
        <v>25</v>
      </c>
      <c r="G342" s="52">
        <v>6068</v>
      </c>
      <c r="H342" s="52">
        <v>60</v>
      </c>
      <c r="I342" s="52">
        <v>69</v>
      </c>
      <c r="J342" s="52">
        <v>76</v>
      </c>
      <c r="K342" s="53"/>
      <c r="L342" s="54" t="s">
        <v>856</v>
      </c>
      <c r="M342" s="54" t="s">
        <v>8</v>
      </c>
      <c r="N342" s="5" t="s">
        <v>2527</v>
      </c>
      <c r="O342" s="5" t="s">
        <v>2527</v>
      </c>
      <c r="P342" s="5" t="s">
        <v>2527</v>
      </c>
      <c r="Q342" s="5" t="s">
        <v>2527</v>
      </c>
      <c r="R342" s="5" t="s">
        <v>2527</v>
      </c>
      <c r="S342" s="5" t="s">
        <v>2527</v>
      </c>
      <c r="T342" s="5" t="s">
        <v>2634</v>
      </c>
      <c r="U342" s="5" t="s">
        <v>2527</v>
      </c>
      <c r="V342" s="75" t="s">
        <v>2530</v>
      </c>
    </row>
    <row r="343" spans="1:22" s="27" customFormat="1" ht="14" x14ac:dyDescent="0.15">
      <c r="A343" s="57" t="s">
        <v>1397</v>
      </c>
      <c r="B343" s="51">
        <v>2013</v>
      </c>
      <c r="C343" s="51" t="s">
        <v>1398</v>
      </c>
      <c r="D343" s="51" t="s">
        <v>9</v>
      </c>
      <c r="E343" s="81" t="s">
        <v>10</v>
      </c>
      <c r="F343" s="52">
        <f>76/4.34</f>
        <v>17.511520737327189</v>
      </c>
      <c r="G343" s="52">
        <v>484</v>
      </c>
      <c r="H343" s="52">
        <v>56.1</v>
      </c>
      <c r="I343" s="52">
        <v>45</v>
      </c>
      <c r="J343" s="52"/>
      <c r="K343" s="53"/>
      <c r="L343" s="54" t="s">
        <v>856</v>
      </c>
      <c r="M343" s="54" t="s">
        <v>8</v>
      </c>
      <c r="N343" s="55" t="s">
        <v>2527</v>
      </c>
      <c r="O343" s="55" t="s">
        <v>2634</v>
      </c>
      <c r="P343" s="55" t="s">
        <v>2634</v>
      </c>
      <c r="Q343" s="55" t="s">
        <v>2634</v>
      </c>
      <c r="R343" s="55" t="s">
        <v>2634</v>
      </c>
      <c r="S343" s="55" t="s">
        <v>2634</v>
      </c>
      <c r="T343" s="55" t="s">
        <v>2634</v>
      </c>
      <c r="U343" s="55" t="s">
        <v>2634</v>
      </c>
      <c r="V343" s="78" t="s">
        <v>2528</v>
      </c>
    </row>
    <row r="344" spans="1:22" s="27" customFormat="1" ht="14" x14ac:dyDescent="0.15">
      <c r="A344" s="10" t="s">
        <v>581</v>
      </c>
      <c r="B344" s="6">
        <v>2017</v>
      </c>
      <c r="C344" s="6" t="s">
        <v>582</v>
      </c>
      <c r="D344" s="6" t="s">
        <v>9</v>
      </c>
      <c r="E344" s="81" t="s">
        <v>10</v>
      </c>
      <c r="F344" s="52">
        <v>0.1</v>
      </c>
      <c r="G344" s="9">
        <v>448</v>
      </c>
      <c r="H344" s="9">
        <v>55</v>
      </c>
      <c r="I344" s="9">
        <v>45.3</v>
      </c>
      <c r="J344" s="9"/>
      <c r="K344" s="53"/>
      <c r="L344" s="33" t="s">
        <v>856</v>
      </c>
      <c r="M344" s="33" t="s">
        <v>8</v>
      </c>
      <c r="N344" s="7" t="s">
        <v>2527</v>
      </c>
      <c r="O344" s="7" t="s">
        <v>2634</v>
      </c>
      <c r="P344" s="7" t="s">
        <v>2634</v>
      </c>
      <c r="Q344" s="7" t="s">
        <v>2634</v>
      </c>
      <c r="R344" s="7" t="s">
        <v>2634</v>
      </c>
      <c r="S344" s="7" t="s">
        <v>2634</v>
      </c>
      <c r="T344" s="7" t="s">
        <v>2634</v>
      </c>
      <c r="U344" s="7" t="s">
        <v>2634</v>
      </c>
      <c r="V344" s="77" t="s">
        <v>2528</v>
      </c>
    </row>
    <row r="345" spans="1:22" s="27" customFormat="1" ht="14" x14ac:dyDescent="0.15">
      <c r="A345" s="11" t="s">
        <v>1806</v>
      </c>
      <c r="B345" s="51">
        <v>2013</v>
      </c>
      <c r="C345" s="51" t="s">
        <v>857</v>
      </c>
      <c r="D345" s="51" t="s">
        <v>9</v>
      </c>
      <c r="E345" s="81" t="s">
        <v>10</v>
      </c>
      <c r="F345" s="52">
        <v>5.5</v>
      </c>
      <c r="G345" s="52">
        <v>680</v>
      </c>
      <c r="H345" s="52">
        <f>(54.5*(255/(255+255+170)))+(54.8*(255/(255+255+170)))+(55*(170/(255+255+170)))</f>
        <v>54.737499999999997</v>
      </c>
      <c r="I345" s="52">
        <f>(38.4*(255/(255+255+170)))+(44.7*(255/(255+255+170)))+(47.6*(170/(255+255+170)))</f>
        <v>43.0625</v>
      </c>
      <c r="J345" s="52"/>
      <c r="K345" s="53"/>
      <c r="L345" s="54" t="s">
        <v>856</v>
      </c>
      <c r="M345" s="32" t="s">
        <v>8</v>
      </c>
      <c r="N345" s="55" t="s">
        <v>2527</v>
      </c>
      <c r="O345" s="55" t="s">
        <v>2634</v>
      </c>
      <c r="P345" s="55" t="s">
        <v>2634</v>
      </c>
      <c r="Q345" s="55" t="s">
        <v>2634</v>
      </c>
      <c r="R345" s="55" t="s">
        <v>2634</v>
      </c>
      <c r="S345" s="55" t="s">
        <v>2634</v>
      </c>
      <c r="T345" s="55" t="s">
        <v>2634</v>
      </c>
      <c r="U345" s="55" t="s">
        <v>2634</v>
      </c>
      <c r="V345" s="75" t="s">
        <v>2528</v>
      </c>
    </row>
    <row r="346" spans="1:22" s="27" customFormat="1" ht="14" x14ac:dyDescent="0.15">
      <c r="A346" s="57" t="s">
        <v>1144</v>
      </c>
      <c r="B346" s="51">
        <v>2014</v>
      </c>
      <c r="C346" s="51" t="s">
        <v>1145</v>
      </c>
      <c r="D346" s="51" t="s">
        <v>14</v>
      </c>
      <c r="E346" s="81" t="s">
        <v>10</v>
      </c>
      <c r="F346" s="52">
        <f>24/4.34524</f>
        <v>5.5232852500667393</v>
      </c>
      <c r="G346" s="52">
        <v>390</v>
      </c>
      <c r="H346" s="52">
        <v>54.8</v>
      </c>
      <c r="I346" s="52">
        <v>49</v>
      </c>
      <c r="J346" s="52"/>
      <c r="K346" s="53"/>
      <c r="L346" s="54" t="s">
        <v>856</v>
      </c>
      <c r="M346" s="54" t="s">
        <v>8</v>
      </c>
      <c r="N346" s="55" t="s">
        <v>2527</v>
      </c>
      <c r="O346" s="55" t="s">
        <v>2634</v>
      </c>
      <c r="P346" s="55" t="s">
        <v>2527</v>
      </c>
      <c r="Q346" s="55" t="s">
        <v>2527</v>
      </c>
      <c r="R346" s="55" t="s">
        <v>2634</v>
      </c>
      <c r="S346" s="55" t="s">
        <v>2527</v>
      </c>
      <c r="T346" s="55" t="s">
        <v>2634</v>
      </c>
      <c r="U346" s="55" t="s">
        <v>2634</v>
      </c>
      <c r="V346" s="75" t="s">
        <v>2550</v>
      </c>
    </row>
    <row r="347" spans="1:22" s="27" customFormat="1" ht="14" x14ac:dyDescent="0.15">
      <c r="A347" s="10" t="s">
        <v>561</v>
      </c>
      <c r="B347" s="6">
        <v>2017</v>
      </c>
      <c r="C347" s="6" t="s">
        <v>562</v>
      </c>
      <c r="D347" s="6" t="s">
        <v>9</v>
      </c>
      <c r="E347" s="81" t="s">
        <v>10</v>
      </c>
      <c r="F347" s="52">
        <v>5.5</v>
      </c>
      <c r="G347" s="9">
        <v>350</v>
      </c>
      <c r="H347" s="9">
        <v>74.2</v>
      </c>
      <c r="I347" s="9">
        <v>52</v>
      </c>
      <c r="J347" s="9"/>
      <c r="K347" s="53"/>
      <c r="L347" s="33" t="s">
        <v>856</v>
      </c>
      <c r="M347" s="33" t="s">
        <v>8</v>
      </c>
      <c r="N347" s="7" t="s">
        <v>2527</v>
      </c>
      <c r="O347" s="7" t="s">
        <v>2634</v>
      </c>
      <c r="P347" s="7" t="s">
        <v>2634</v>
      </c>
      <c r="Q347" s="7" t="s">
        <v>2634</v>
      </c>
      <c r="R347" s="7" t="s">
        <v>2634</v>
      </c>
      <c r="S347" s="7" t="s">
        <v>2634</v>
      </c>
      <c r="T347" s="7" t="s">
        <v>2634</v>
      </c>
      <c r="U347" s="7" t="s">
        <v>2634</v>
      </c>
      <c r="V347" s="77" t="s">
        <v>2530</v>
      </c>
    </row>
    <row r="348" spans="1:22" s="27" customFormat="1" ht="28" x14ac:dyDescent="0.15">
      <c r="A348" s="11" t="s">
        <v>2220</v>
      </c>
      <c r="B348" s="51">
        <v>2013</v>
      </c>
      <c r="C348" s="51" t="s">
        <v>1441</v>
      </c>
      <c r="D348" s="51" t="s">
        <v>9</v>
      </c>
      <c r="E348" s="81" t="s">
        <v>10</v>
      </c>
      <c r="F348" s="52">
        <v>17.5</v>
      </c>
      <c r="G348" s="52">
        <v>484</v>
      </c>
      <c r="H348" s="52">
        <v>55.6</v>
      </c>
      <c r="I348" s="52">
        <v>52</v>
      </c>
      <c r="J348" s="52"/>
      <c r="K348" s="53"/>
      <c r="L348" s="32" t="s">
        <v>856</v>
      </c>
      <c r="M348" s="32" t="s">
        <v>8</v>
      </c>
      <c r="N348" s="5" t="s">
        <v>2527</v>
      </c>
      <c r="O348" s="5" t="s">
        <v>2527</v>
      </c>
      <c r="P348" s="5" t="s">
        <v>2634</v>
      </c>
      <c r="Q348" s="5" t="s">
        <v>2634</v>
      </c>
      <c r="R348" s="5" t="s">
        <v>2634</v>
      </c>
      <c r="S348" s="5" t="s">
        <v>2634</v>
      </c>
      <c r="T348" s="5" t="s">
        <v>2634</v>
      </c>
      <c r="U348" s="5" t="s">
        <v>2634</v>
      </c>
      <c r="V348" s="75" t="s">
        <v>2979</v>
      </c>
    </row>
    <row r="349" spans="1:22" s="27" customFormat="1" ht="28" x14ac:dyDescent="0.15">
      <c r="A349" s="57" t="s">
        <v>2307</v>
      </c>
      <c r="B349" s="51">
        <v>2014</v>
      </c>
      <c r="C349" s="51" t="s">
        <v>2308</v>
      </c>
      <c r="D349" s="51" t="s">
        <v>9</v>
      </c>
      <c r="E349" s="81" t="s">
        <v>10</v>
      </c>
      <c r="F349" s="52">
        <v>5.5</v>
      </c>
      <c r="G349" s="52">
        <v>859</v>
      </c>
      <c r="H349" s="52">
        <v>57.2</v>
      </c>
      <c r="I349" s="52">
        <v>50.5</v>
      </c>
      <c r="J349" s="52"/>
      <c r="K349" s="53"/>
      <c r="L349" s="32" t="s">
        <v>2474</v>
      </c>
      <c r="M349" s="54" t="s">
        <v>8</v>
      </c>
      <c r="N349" s="5" t="s">
        <v>2527</v>
      </c>
      <c r="O349" s="5" t="s">
        <v>2527</v>
      </c>
      <c r="P349" s="5" t="s">
        <v>2634</v>
      </c>
      <c r="Q349" s="5" t="s">
        <v>2634</v>
      </c>
      <c r="R349" s="5" t="s">
        <v>2634</v>
      </c>
      <c r="S349" s="5" t="s">
        <v>2634</v>
      </c>
      <c r="T349" s="5" t="s">
        <v>2634</v>
      </c>
      <c r="U349" s="5" t="s">
        <v>2634</v>
      </c>
      <c r="V349" s="75" t="s">
        <v>2979</v>
      </c>
    </row>
    <row r="350" spans="1:22" s="27" customFormat="1" ht="28" x14ac:dyDescent="0.15">
      <c r="A350" s="11" t="s">
        <v>2966</v>
      </c>
      <c r="B350" s="51">
        <v>2016</v>
      </c>
      <c r="C350" s="8" t="s">
        <v>2467</v>
      </c>
      <c r="D350" s="51" t="s">
        <v>9</v>
      </c>
      <c r="E350" s="81" t="s">
        <v>10</v>
      </c>
      <c r="F350" s="52">
        <f>25/4.34</f>
        <v>5.7603686635944706</v>
      </c>
      <c r="G350" s="52">
        <v>160</v>
      </c>
      <c r="H350" s="52"/>
      <c r="I350" s="52"/>
      <c r="J350" s="52"/>
      <c r="K350" s="53"/>
      <c r="L350" s="32" t="s">
        <v>2484</v>
      </c>
      <c r="M350" s="32" t="s">
        <v>8</v>
      </c>
      <c r="N350" s="55" t="s">
        <v>2527</v>
      </c>
      <c r="O350" s="55" t="s">
        <v>2634</v>
      </c>
      <c r="P350" s="55" t="s">
        <v>2634</v>
      </c>
      <c r="Q350" s="55" t="s">
        <v>2634</v>
      </c>
      <c r="R350" s="55" t="s">
        <v>2634</v>
      </c>
      <c r="S350" s="55" t="s">
        <v>2634</v>
      </c>
      <c r="T350" s="55" t="s">
        <v>2634</v>
      </c>
      <c r="U350" s="55" t="s">
        <v>2634</v>
      </c>
      <c r="V350" s="75" t="s">
        <v>2994</v>
      </c>
    </row>
    <row r="351" spans="1:22" s="27" customFormat="1" ht="14" x14ac:dyDescent="0.15">
      <c r="A351" s="10" t="s">
        <v>1318</v>
      </c>
      <c r="B351" s="6">
        <v>2017</v>
      </c>
      <c r="C351" s="6" t="s">
        <v>340</v>
      </c>
      <c r="D351" s="6" t="s">
        <v>9</v>
      </c>
      <c r="E351" s="81" t="s">
        <v>10</v>
      </c>
      <c r="F351" s="52">
        <v>6</v>
      </c>
      <c r="G351" s="9">
        <v>632</v>
      </c>
      <c r="H351" s="9">
        <v>57.1</v>
      </c>
      <c r="I351" s="9">
        <v>62.7</v>
      </c>
      <c r="J351" s="9"/>
      <c r="K351" s="53"/>
      <c r="L351" s="33" t="s">
        <v>339</v>
      </c>
      <c r="M351" s="33" t="s">
        <v>8</v>
      </c>
      <c r="N351" s="7" t="s">
        <v>2634</v>
      </c>
      <c r="O351" s="7" t="s">
        <v>2634</v>
      </c>
      <c r="P351" s="7" t="s">
        <v>2527</v>
      </c>
      <c r="Q351" s="7" t="s">
        <v>2527</v>
      </c>
      <c r="R351" s="7" t="s">
        <v>2634</v>
      </c>
      <c r="S351" s="7" t="s">
        <v>2527</v>
      </c>
      <c r="T351" s="7" t="s">
        <v>2634</v>
      </c>
      <c r="U351" s="7" t="s">
        <v>2634</v>
      </c>
      <c r="V351" s="77" t="s">
        <v>2531</v>
      </c>
    </row>
    <row r="352" spans="1:22" s="27" customFormat="1" ht="14" x14ac:dyDescent="0.15">
      <c r="A352" s="93" t="s">
        <v>1294</v>
      </c>
      <c r="B352" s="6">
        <v>2018</v>
      </c>
      <c r="C352" s="6" t="s">
        <v>289</v>
      </c>
      <c r="D352" s="6" t="s">
        <v>9</v>
      </c>
      <c r="E352" s="81" t="s">
        <v>10</v>
      </c>
      <c r="F352" s="52">
        <f>59/4.34812141</f>
        <v>13.569078329852799</v>
      </c>
      <c r="G352" s="9">
        <v>957</v>
      </c>
      <c r="H352" s="9">
        <v>47</v>
      </c>
      <c r="I352" s="9">
        <v>35</v>
      </c>
      <c r="J352" s="9"/>
      <c r="K352" s="53"/>
      <c r="L352" s="33" t="s">
        <v>193</v>
      </c>
      <c r="M352" s="33" t="s">
        <v>8</v>
      </c>
      <c r="N352" s="86" t="s">
        <v>2527</v>
      </c>
      <c r="O352" s="86" t="s">
        <v>2634</v>
      </c>
      <c r="P352" s="86" t="s">
        <v>2527</v>
      </c>
      <c r="Q352" s="86" t="s">
        <v>2527</v>
      </c>
      <c r="R352" s="86" t="s">
        <v>2527</v>
      </c>
      <c r="S352" s="86" t="s">
        <v>2527</v>
      </c>
      <c r="T352" s="86" t="s">
        <v>2634</v>
      </c>
      <c r="U352" s="86" t="s">
        <v>2634</v>
      </c>
      <c r="V352" s="77" t="s">
        <v>2528</v>
      </c>
    </row>
    <row r="353" spans="1:22" s="27" customFormat="1" ht="14" x14ac:dyDescent="0.15">
      <c r="A353" s="10" t="s">
        <v>451</v>
      </c>
      <c r="B353" s="6">
        <v>2019</v>
      </c>
      <c r="C353" s="6" t="s">
        <v>452</v>
      </c>
      <c r="D353" s="6" t="s">
        <v>9</v>
      </c>
      <c r="E353" s="81" t="s">
        <v>10</v>
      </c>
      <c r="F353" s="52">
        <v>6</v>
      </c>
      <c r="G353" s="9">
        <v>703</v>
      </c>
      <c r="H353" s="9">
        <v>55</v>
      </c>
      <c r="I353" s="9">
        <v>50.8</v>
      </c>
      <c r="J353" s="9">
        <v>98</v>
      </c>
      <c r="K353" s="53"/>
      <c r="L353" s="33" t="s">
        <v>193</v>
      </c>
      <c r="M353" s="33" t="s">
        <v>8</v>
      </c>
      <c r="N353" s="7" t="s">
        <v>2527</v>
      </c>
      <c r="O353" s="7" t="s">
        <v>2634</v>
      </c>
      <c r="P353" s="7" t="s">
        <v>2634</v>
      </c>
      <c r="Q353" s="7" t="s">
        <v>2527</v>
      </c>
      <c r="R353" s="7" t="s">
        <v>2527</v>
      </c>
      <c r="S353" s="7" t="s">
        <v>2527</v>
      </c>
      <c r="T353" s="7" t="s">
        <v>2634</v>
      </c>
      <c r="U353" s="7" t="s">
        <v>2634</v>
      </c>
      <c r="V353" s="77" t="s">
        <v>2531</v>
      </c>
    </row>
    <row r="354" spans="1:22" s="27" customFormat="1" ht="14" x14ac:dyDescent="0.15">
      <c r="A354" s="10" t="s">
        <v>753</v>
      </c>
      <c r="B354" s="6">
        <v>2019</v>
      </c>
      <c r="C354" s="6" t="s">
        <v>221</v>
      </c>
      <c r="D354" s="6" t="s">
        <v>6</v>
      </c>
      <c r="E354" s="81" t="s">
        <v>10</v>
      </c>
      <c r="F354" s="52">
        <v>12</v>
      </c>
      <c r="G354" s="9">
        <v>711</v>
      </c>
      <c r="H354" s="9">
        <v>56</v>
      </c>
      <c r="I354" s="9">
        <v>52</v>
      </c>
      <c r="J354" s="9">
        <v>96</v>
      </c>
      <c r="K354" s="53"/>
      <c r="L354" s="33" t="s">
        <v>193</v>
      </c>
      <c r="M354" s="33" t="s">
        <v>8</v>
      </c>
      <c r="N354" s="7" t="s">
        <v>2527</v>
      </c>
      <c r="O354" s="7" t="s">
        <v>2527</v>
      </c>
      <c r="P354" s="7" t="s">
        <v>2527</v>
      </c>
      <c r="Q354" s="7" t="s">
        <v>2527</v>
      </c>
      <c r="R354" s="7" t="s">
        <v>2527</v>
      </c>
      <c r="S354" s="7" t="s">
        <v>2527</v>
      </c>
      <c r="T354" s="7" t="s">
        <v>2634</v>
      </c>
      <c r="U354" s="7" t="s">
        <v>2634</v>
      </c>
      <c r="V354" s="77" t="s">
        <v>2531</v>
      </c>
    </row>
    <row r="355" spans="1:22" s="27" customFormat="1" ht="14" x14ac:dyDescent="0.15">
      <c r="A355" s="10" t="s">
        <v>17</v>
      </c>
      <c r="B355" s="6">
        <v>2019</v>
      </c>
      <c r="C355" s="6" t="s">
        <v>18</v>
      </c>
      <c r="D355" s="6" t="s">
        <v>9</v>
      </c>
      <c r="E355" s="81" t="s">
        <v>10</v>
      </c>
      <c r="F355" s="52">
        <f>26/4.34812141</f>
        <v>5.9795938402741147</v>
      </c>
      <c r="G355" s="9">
        <v>324</v>
      </c>
      <c r="H355" s="9">
        <v>70</v>
      </c>
      <c r="I355" s="9">
        <v>48</v>
      </c>
      <c r="J355" s="9">
        <v>48</v>
      </c>
      <c r="K355" s="53"/>
      <c r="L355" s="56" t="s">
        <v>193</v>
      </c>
      <c r="M355" s="33" t="s">
        <v>8</v>
      </c>
      <c r="N355" s="7" t="s">
        <v>2527</v>
      </c>
      <c r="O355" s="7" t="s">
        <v>2527</v>
      </c>
      <c r="P355" s="7" t="s">
        <v>2634</v>
      </c>
      <c r="Q355" s="7" t="s">
        <v>2634</v>
      </c>
      <c r="R355" s="7" t="s">
        <v>2634</v>
      </c>
      <c r="S355" s="7" t="s">
        <v>2634</v>
      </c>
      <c r="T355" s="7" t="s">
        <v>2634</v>
      </c>
      <c r="U355" s="7" t="s">
        <v>2634</v>
      </c>
      <c r="V355" s="77" t="s">
        <v>2549</v>
      </c>
    </row>
    <row r="356" spans="1:22" s="27" customFormat="1" ht="14" x14ac:dyDescent="0.15">
      <c r="A356" s="57" t="s">
        <v>968</v>
      </c>
      <c r="B356" s="51">
        <v>2019</v>
      </c>
      <c r="C356" s="51" t="s">
        <v>969</v>
      </c>
      <c r="D356" s="51" t="s">
        <v>9</v>
      </c>
      <c r="E356" s="81" t="s">
        <v>10</v>
      </c>
      <c r="F356" s="52">
        <v>15.9</v>
      </c>
      <c r="G356" s="52">
        <v>3183</v>
      </c>
      <c r="H356" s="52">
        <v>66</v>
      </c>
      <c r="I356" s="52">
        <v>68.5</v>
      </c>
      <c r="J356" s="52">
        <v>74</v>
      </c>
      <c r="K356" s="53"/>
      <c r="L356" s="54" t="s">
        <v>193</v>
      </c>
      <c r="M356" s="54" t="s">
        <v>8</v>
      </c>
      <c r="N356" s="55" t="s">
        <v>2527</v>
      </c>
      <c r="O356" s="55" t="s">
        <v>2527</v>
      </c>
      <c r="P356" s="55" t="s">
        <v>2527</v>
      </c>
      <c r="Q356" s="55" t="s">
        <v>2527</v>
      </c>
      <c r="R356" s="55" t="s">
        <v>2527</v>
      </c>
      <c r="S356" s="55" t="s">
        <v>2527</v>
      </c>
      <c r="T356" s="55" t="s">
        <v>2634</v>
      </c>
      <c r="U356" s="55" t="s">
        <v>2634</v>
      </c>
      <c r="V356" s="75" t="s">
        <v>2638</v>
      </c>
    </row>
    <row r="357" spans="1:22" s="27" customFormat="1" ht="28" x14ac:dyDescent="0.15">
      <c r="A357" s="57" t="s">
        <v>1431</v>
      </c>
      <c r="B357" s="51">
        <v>2019</v>
      </c>
      <c r="C357" s="51" t="s">
        <v>1432</v>
      </c>
      <c r="D357" s="51" t="s">
        <v>9</v>
      </c>
      <c r="E357" s="81" t="s">
        <v>10</v>
      </c>
      <c r="F357" s="52">
        <f>5/4.34524</f>
        <v>1.1506844270972374</v>
      </c>
      <c r="G357" s="52">
        <v>731</v>
      </c>
      <c r="H357" s="52">
        <v>61</v>
      </c>
      <c r="I357" s="52">
        <v>54</v>
      </c>
      <c r="J357" s="52">
        <v>92</v>
      </c>
      <c r="K357" s="53"/>
      <c r="L357" s="32" t="s">
        <v>193</v>
      </c>
      <c r="M357" s="54" t="s">
        <v>8</v>
      </c>
      <c r="N357" s="5" t="s">
        <v>2527</v>
      </c>
      <c r="O357" s="5" t="s">
        <v>2634</v>
      </c>
      <c r="P357" s="5" t="s">
        <v>2634</v>
      </c>
      <c r="Q357" s="5" t="s">
        <v>2527</v>
      </c>
      <c r="R357" s="5" t="s">
        <v>2527</v>
      </c>
      <c r="S357" s="5" t="s">
        <v>2527</v>
      </c>
      <c r="T357" s="5" t="s">
        <v>2527</v>
      </c>
      <c r="U357" s="5" t="s">
        <v>2634</v>
      </c>
      <c r="V357" s="75" t="s">
        <v>3003</v>
      </c>
    </row>
    <row r="358" spans="1:22" s="27" customFormat="1" ht="14" x14ac:dyDescent="0.15">
      <c r="A358" s="10" t="s">
        <v>1739</v>
      </c>
      <c r="B358" s="6">
        <v>2020</v>
      </c>
      <c r="C358" s="6" t="s">
        <v>700</v>
      </c>
      <c r="D358" s="6" t="s">
        <v>14</v>
      </c>
      <c r="E358" s="81" t="s">
        <v>10</v>
      </c>
      <c r="F358" s="52">
        <v>12</v>
      </c>
      <c r="G358" s="9">
        <f>(49+49+48+49+48)</f>
        <v>243</v>
      </c>
      <c r="H358" s="9">
        <f>(58+60+61+59+59)/5</f>
        <v>59.4</v>
      </c>
      <c r="I358" s="9">
        <f>(36+36+40+40+39)/(49+49+48+49+48)*100</f>
        <v>78.600823045267489</v>
      </c>
      <c r="J358" s="9">
        <f>(99+96+94+96+99)/5</f>
        <v>96.8</v>
      </c>
      <c r="K358" s="53"/>
      <c r="L358" s="33" t="s">
        <v>193</v>
      </c>
      <c r="M358" s="33" t="s">
        <v>8</v>
      </c>
      <c r="N358" s="7" t="s">
        <v>2634</v>
      </c>
      <c r="O358" s="7" t="s">
        <v>2527</v>
      </c>
      <c r="P358" s="7" t="s">
        <v>2527</v>
      </c>
      <c r="Q358" s="7" t="s">
        <v>2634</v>
      </c>
      <c r="R358" s="7" t="s">
        <v>2634</v>
      </c>
      <c r="S358" s="7" t="s">
        <v>2634</v>
      </c>
      <c r="T358" s="7" t="s">
        <v>2634</v>
      </c>
      <c r="U358" s="7" t="s">
        <v>2634</v>
      </c>
      <c r="V358" s="77" t="s">
        <v>2530</v>
      </c>
    </row>
    <row r="359" spans="1:22" s="27" customFormat="1" ht="14" x14ac:dyDescent="0.15">
      <c r="A359" s="11" t="s">
        <v>2963</v>
      </c>
      <c r="B359" s="51">
        <v>2020</v>
      </c>
      <c r="C359" s="51" t="s">
        <v>1472</v>
      </c>
      <c r="D359" s="51" t="s">
        <v>9</v>
      </c>
      <c r="E359" s="81" t="s">
        <v>10</v>
      </c>
      <c r="F359" s="52">
        <v>59</v>
      </c>
      <c r="G359" s="52">
        <v>17500</v>
      </c>
      <c r="H359" s="52"/>
      <c r="I359" s="52"/>
      <c r="J359" s="52"/>
      <c r="K359" s="53"/>
      <c r="L359" s="54" t="s">
        <v>339</v>
      </c>
      <c r="M359" s="54" t="s">
        <v>8</v>
      </c>
      <c r="N359" s="55" t="s">
        <v>2527</v>
      </c>
      <c r="O359" s="55" t="s">
        <v>2527</v>
      </c>
      <c r="P359" s="55" t="s">
        <v>2527</v>
      </c>
      <c r="Q359" s="55" t="s">
        <v>2527</v>
      </c>
      <c r="R359" s="55" t="s">
        <v>2634</v>
      </c>
      <c r="S359" s="55" t="s">
        <v>2527</v>
      </c>
      <c r="T359" s="55" t="s">
        <v>2634</v>
      </c>
      <c r="U359" s="55" t="s">
        <v>2634</v>
      </c>
      <c r="V359" s="75" t="s">
        <v>2555</v>
      </c>
    </row>
    <row r="360" spans="1:22" s="27" customFormat="1" ht="14" x14ac:dyDescent="0.15">
      <c r="A360" s="10" t="s">
        <v>828</v>
      </c>
      <c r="B360" s="6">
        <v>2017</v>
      </c>
      <c r="C360" s="6" t="s">
        <v>829</v>
      </c>
      <c r="D360" s="6" t="s">
        <v>9</v>
      </c>
      <c r="E360" s="81" t="s">
        <v>10</v>
      </c>
      <c r="F360" s="52">
        <f>30/4.34524</f>
        <v>6.9041065625834239</v>
      </c>
      <c r="G360" s="9">
        <v>387</v>
      </c>
      <c r="H360" s="9">
        <v>53.7</v>
      </c>
      <c r="I360" s="9">
        <f>0.54*100</f>
        <v>54</v>
      </c>
      <c r="J360" s="9"/>
      <c r="K360" s="53"/>
      <c r="L360" s="33" t="s">
        <v>339</v>
      </c>
      <c r="M360" s="33" t="s">
        <v>8</v>
      </c>
      <c r="N360" s="7" t="s">
        <v>2527</v>
      </c>
      <c r="O360" s="7" t="s">
        <v>2634</v>
      </c>
      <c r="P360" s="7" t="s">
        <v>2527</v>
      </c>
      <c r="Q360" s="7" t="s">
        <v>2527</v>
      </c>
      <c r="R360" s="7" t="s">
        <v>2634</v>
      </c>
      <c r="S360" s="7" t="s">
        <v>2527</v>
      </c>
      <c r="T360" s="7" t="s">
        <v>2634</v>
      </c>
      <c r="U360" s="7" t="s">
        <v>2634</v>
      </c>
      <c r="V360" s="77" t="s">
        <v>2530</v>
      </c>
    </row>
    <row r="361" spans="1:22" s="27" customFormat="1" ht="14" x14ac:dyDescent="0.15">
      <c r="A361" s="10" t="s">
        <v>374</v>
      </c>
      <c r="B361" s="6">
        <v>2018</v>
      </c>
      <c r="C361" s="6" t="s">
        <v>375</v>
      </c>
      <c r="D361" s="6" t="s">
        <v>9</v>
      </c>
      <c r="E361" s="81" t="s">
        <v>10</v>
      </c>
      <c r="F361" s="52">
        <f>30/4.34812141</f>
        <v>6.8995313541624403</v>
      </c>
      <c r="G361" s="9">
        <v>396</v>
      </c>
      <c r="H361" s="9">
        <v>58.8</v>
      </c>
      <c r="I361" s="9">
        <v>56.1</v>
      </c>
      <c r="J361" s="9"/>
      <c r="K361" s="53"/>
      <c r="L361" s="33" t="s">
        <v>193</v>
      </c>
      <c r="M361" s="33" t="s">
        <v>8</v>
      </c>
      <c r="N361" s="7" t="s">
        <v>2527</v>
      </c>
      <c r="O361" s="7" t="s">
        <v>2634</v>
      </c>
      <c r="P361" s="7" t="s">
        <v>2634</v>
      </c>
      <c r="Q361" s="7" t="s">
        <v>2634</v>
      </c>
      <c r="R361" s="7" t="s">
        <v>2634</v>
      </c>
      <c r="S361" s="7" t="s">
        <v>2634</v>
      </c>
      <c r="T361" s="7" t="s">
        <v>2634</v>
      </c>
      <c r="U361" s="7" t="s">
        <v>2634</v>
      </c>
      <c r="V361" s="77" t="s">
        <v>2530</v>
      </c>
    </row>
    <row r="362" spans="1:22" s="27" customFormat="1" ht="14" x14ac:dyDescent="0.15">
      <c r="A362" s="10" t="s">
        <v>531</v>
      </c>
      <c r="B362" s="6">
        <v>2016</v>
      </c>
      <c r="C362" s="6" t="s">
        <v>532</v>
      </c>
      <c r="D362" s="6" t="s">
        <v>9</v>
      </c>
      <c r="E362" s="81" t="s">
        <v>10</v>
      </c>
      <c r="F362" s="52">
        <f>5/4.34812141</f>
        <v>1.1499218923604067</v>
      </c>
      <c r="G362" s="9">
        <v>3297</v>
      </c>
      <c r="H362" s="9">
        <v>64.599999999999994</v>
      </c>
      <c r="I362" s="9">
        <v>60.7</v>
      </c>
      <c r="J362" s="9">
        <v>76.099999999999994</v>
      </c>
      <c r="K362" s="53"/>
      <c r="L362" s="33" t="s">
        <v>193</v>
      </c>
      <c r="M362" s="33" t="s">
        <v>8</v>
      </c>
      <c r="N362" s="7" t="s">
        <v>2527</v>
      </c>
      <c r="O362" s="7" t="s">
        <v>2527</v>
      </c>
      <c r="P362" s="7" t="s">
        <v>2634</v>
      </c>
      <c r="Q362" s="7" t="s">
        <v>2527</v>
      </c>
      <c r="R362" s="7" t="s">
        <v>2527</v>
      </c>
      <c r="S362" s="7" t="s">
        <v>2527</v>
      </c>
      <c r="T362" s="7" t="s">
        <v>2527</v>
      </c>
      <c r="U362" s="7" t="s">
        <v>2527</v>
      </c>
      <c r="V362" s="77" t="s">
        <v>2557</v>
      </c>
    </row>
    <row r="363" spans="1:22" s="27" customFormat="1" ht="14" x14ac:dyDescent="0.15">
      <c r="A363" s="57" t="s">
        <v>1204</v>
      </c>
      <c r="B363" s="51">
        <v>2019</v>
      </c>
      <c r="C363" s="51" t="s">
        <v>1205</v>
      </c>
      <c r="D363" s="51" t="s">
        <v>9</v>
      </c>
      <c r="E363" s="81" t="s">
        <v>10</v>
      </c>
      <c r="F363" s="52">
        <f>30/4.34524</f>
        <v>6.9041065625834239</v>
      </c>
      <c r="G363" s="52">
        <v>302</v>
      </c>
      <c r="H363" s="52">
        <v>57</v>
      </c>
      <c r="I363" s="52">
        <f>0.583*100</f>
        <v>58.3</v>
      </c>
      <c r="J363" s="52">
        <v>95.2</v>
      </c>
      <c r="K363" s="53"/>
      <c r="L363" s="54" t="s">
        <v>193</v>
      </c>
      <c r="M363" s="54" t="s">
        <v>8</v>
      </c>
      <c r="N363" s="55" t="s">
        <v>2527</v>
      </c>
      <c r="O363" s="55" t="s">
        <v>2634</v>
      </c>
      <c r="P363" s="55" t="s">
        <v>2634</v>
      </c>
      <c r="Q363" s="55" t="s">
        <v>2527</v>
      </c>
      <c r="R363" s="55" t="s">
        <v>2634</v>
      </c>
      <c r="S363" s="55" t="s">
        <v>2634</v>
      </c>
      <c r="T363" s="55" t="s">
        <v>2527</v>
      </c>
      <c r="U363" s="55" t="s">
        <v>2634</v>
      </c>
      <c r="V363" s="78" t="s">
        <v>2531</v>
      </c>
    </row>
    <row r="364" spans="1:22" s="27" customFormat="1" ht="14" x14ac:dyDescent="0.15">
      <c r="A364" s="57" t="s">
        <v>1817</v>
      </c>
      <c r="B364" s="51">
        <v>2008</v>
      </c>
      <c r="C364" s="51" t="s">
        <v>874</v>
      </c>
      <c r="D364" s="51" t="s">
        <v>9</v>
      </c>
      <c r="E364" s="81" t="s">
        <v>7</v>
      </c>
      <c r="F364" s="52">
        <v>0.5</v>
      </c>
      <c r="G364" s="52">
        <v>326</v>
      </c>
      <c r="H364" s="52">
        <v>54</v>
      </c>
      <c r="I364" s="52">
        <v>51</v>
      </c>
      <c r="J364" s="52"/>
      <c r="K364" s="53"/>
      <c r="L364" s="54" t="s">
        <v>464</v>
      </c>
      <c r="M364" s="54" t="s">
        <v>8</v>
      </c>
      <c r="N364" s="55" t="s">
        <v>2527</v>
      </c>
      <c r="O364" s="55" t="s">
        <v>2634</v>
      </c>
      <c r="P364" s="55" t="s">
        <v>2527</v>
      </c>
      <c r="Q364" s="55" t="s">
        <v>2527</v>
      </c>
      <c r="R364" s="55" t="s">
        <v>2634</v>
      </c>
      <c r="S364" s="55" t="s">
        <v>2527</v>
      </c>
      <c r="T364" s="55" t="s">
        <v>2634</v>
      </c>
      <c r="U364" s="55" t="s">
        <v>2634</v>
      </c>
      <c r="V364" s="78" t="s">
        <v>2528</v>
      </c>
    </row>
    <row r="365" spans="1:22" s="27" customFormat="1" ht="14" x14ac:dyDescent="0.15">
      <c r="A365" s="57" t="s">
        <v>1522</v>
      </c>
      <c r="B365" s="51">
        <v>2012</v>
      </c>
      <c r="C365" s="51" t="s">
        <v>1523</v>
      </c>
      <c r="D365" s="51" t="s">
        <v>9</v>
      </c>
      <c r="E365" s="81" t="s">
        <v>10</v>
      </c>
      <c r="F365" s="52">
        <v>12</v>
      </c>
      <c r="G365" s="52">
        <v>666</v>
      </c>
      <c r="H365" s="52">
        <v>56</v>
      </c>
      <c r="I365" s="52">
        <v>56</v>
      </c>
      <c r="J365" s="52"/>
      <c r="K365" s="53"/>
      <c r="L365" s="54" t="s">
        <v>2236</v>
      </c>
      <c r="M365" s="32" t="s">
        <v>8</v>
      </c>
      <c r="N365" s="55" t="s">
        <v>2527</v>
      </c>
      <c r="O365" s="55" t="s">
        <v>2634</v>
      </c>
      <c r="P365" s="55" t="s">
        <v>2634</v>
      </c>
      <c r="Q365" s="55" t="s">
        <v>2527</v>
      </c>
      <c r="R365" s="55" t="s">
        <v>2634</v>
      </c>
      <c r="S365" s="55" t="s">
        <v>2634</v>
      </c>
      <c r="T365" s="55" t="s">
        <v>2634</v>
      </c>
      <c r="U365" s="55" t="s">
        <v>2634</v>
      </c>
      <c r="V365" s="75" t="s">
        <v>2549</v>
      </c>
    </row>
    <row r="366" spans="1:22" s="27" customFormat="1" ht="14" x14ac:dyDescent="0.15">
      <c r="A366" s="57" t="s">
        <v>2212</v>
      </c>
      <c r="B366" s="51">
        <v>2013</v>
      </c>
      <c r="C366" s="51" t="s">
        <v>1411</v>
      </c>
      <c r="D366" s="51" t="s">
        <v>9</v>
      </c>
      <c r="E366" s="81" t="s">
        <v>10</v>
      </c>
      <c r="F366" s="52">
        <v>5.5</v>
      </c>
      <c r="G366" s="52">
        <v>292</v>
      </c>
      <c r="H366" s="52">
        <v>53.5</v>
      </c>
      <c r="I366" s="52">
        <v>40</v>
      </c>
      <c r="J366" s="52"/>
      <c r="K366" s="53"/>
      <c r="L366" s="54" t="s">
        <v>464</v>
      </c>
      <c r="M366" s="54" t="s">
        <v>8</v>
      </c>
      <c r="N366" s="55" t="s">
        <v>2527</v>
      </c>
      <c r="O366" s="55" t="s">
        <v>2634</v>
      </c>
      <c r="P366" s="55" t="s">
        <v>2634</v>
      </c>
      <c r="Q366" s="55" t="s">
        <v>2527</v>
      </c>
      <c r="R366" s="55" t="s">
        <v>2634</v>
      </c>
      <c r="S366" s="55" t="s">
        <v>2634</v>
      </c>
      <c r="T366" s="55" t="s">
        <v>2634</v>
      </c>
      <c r="U366" s="55" t="s">
        <v>2634</v>
      </c>
      <c r="V366" s="78" t="s">
        <v>2528</v>
      </c>
    </row>
    <row r="367" spans="1:22" s="27" customFormat="1" ht="14" x14ac:dyDescent="0.15">
      <c r="A367" s="10" t="s">
        <v>1630</v>
      </c>
      <c r="B367" s="6">
        <v>2018</v>
      </c>
      <c r="C367" s="6" t="s">
        <v>437</v>
      </c>
      <c r="D367" s="6" t="s">
        <v>9</v>
      </c>
      <c r="E367" s="81" t="s">
        <v>10</v>
      </c>
      <c r="F367" s="52">
        <v>6</v>
      </c>
      <c r="G367" s="9">
        <v>318</v>
      </c>
      <c r="H367" s="9">
        <v>57.2</v>
      </c>
      <c r="I367" s="9">
        <v>53</v>
      </c>
      <c r="J367" s="9">
        <v>93.2</v>
      </c>
      <c r="K367" s="53"/>
      <c r="L367" s="33" t="s">
        <v>1631</v>
      </c>
      <c r="M367" s="33" t="s">
        <v>8</v>
      </c>
      <c r="N367" s="7" t="s">
        <v>2527</v>
      </c>
      <c r="O367" s="7" t="s">
        <v>2634</v>
      </c>
      <c r="P367" s="7" t="s">
        <v>2634</v>
      </c>
      <c r="Q367" s="7" t="s">
        <v>2634</v>
      </c>
      <c r="R367" s="7" t="s">
        <v>2634</v>
      </c>
      <c r="S367" s="7" t="s">
        <v>2634</v>
      </c>
      <c r="T367" s="7" t="s">
        <v>2634</v>
      </c>
      <c r="U367" s="7" t="s">
        <v>2634</v>
      </c>
      <c r="V367" s="77" t="s">
        <v>2532</v>
      </c>
    </row>
    <row r="368" spans="1:22" s="3" customFormat="1" x14ac:dyDescent="0.15">
      <c r="A368" s="17" t="s">
        <v>3411</v>
      </c>
      <c r="B368" s="18"/>
      <c r="C368" s="18"/>
      <c r="D368" s="18"/>
      <c r="E368" s="18"/>
      <c r="F368" s="20"/>
      <c r="G368" s="18"/>
      <c r="H368" s="20"/>
      <c r="I368" s="20"/>
      <c r="J368" s="20"/>
      <c r="K368" s="22"/>
      <c r="L368" s="31"/>
      <c r="M368" s="31"/>
      <c r="N368" s="18"/>
      <c r="O368" s="18"/>
      <c r="P368" s="18"/>
      <c r="Q368" s="18"/>
      <c r="R368" s="18"/>
      <c r="S368" s="18"/>
      <c r="T368" s="18"/>
      <c r="U368" s="18"/>
      <c r="V368" s="73"/>
    </row>
    <row r="369" spans="1:22" s="27" customFormat="1" ht="14" x14ac:dyDescent="0.15">
      <c r="A369" s="10" t="s">
        <v>593</v>
      </c>
      <c r="B369" s="6">
        <v>2015</v>
      </c>
      <c r="C369" s="6" t="s">
        <v>594</v>
      </c>
      <c r="D369" s="6" t="s">
        <v>12</v>
      </c>
      <c r="E369" s="81" t="s">
        <v>10</v>
      </c>
      <c r="F369" s="52">
        <v>1.8</v>
      </c>
      <c r="G369" s="9">
        <v>309</v>
      </c>
      <c r="H369" s="9">
        <v>52.9</v>
      </c>
      <c r="I369" s="9">
        <v>55.1</v>
      </c>
      <c r="J369" s="9"/>
      <c r="K369" s="53"/>
      <c r="L369" s="33" t="s">
        <v>3113</v>
      </c>
      <c r="M369" s="33" t="s">
        <v>3114</v>
      </c>
      <c r="N369" s="7" t="s">
        <v>2527</v>
      </c>
      <c r="O369" s="7" t="s">
        <v>2634</v>
      </c>
      <c r="P369" s="7" t="s">
        <v>2634</v>
      </c>
      <c r="Q369" s="7" t="s">
        <v>2634</v>
      </c>
      <c r="R369" s="7" t="s">
        <v>2634</v>
      </c>
      <c r="S369" s="7" t="s">
        <v>2634</v>
      </c>
      <c r="T369" s="7" t="s">
        <v>2634</v>
      </c>
      <c r="U369" s="7" t="s">
        <v>2634</v>
      </c>
      <c r="V369" s="77" t="s">
        <v>2531</v>
      </c>
    </row>
    <row r="370" spans="1:22" s="27" customFormat="1" ht="14" x14ac:dyDescent="0.15">
      <c r="A370" s="57" t="s">
        <v>1379</v>
      </c>
      <c r="B370" s="51">
        <v>2014</v>
      </c>
      <c r="C370" s="51" t="s">
        <v>1380</v>
      </c>
      <c r="D370" s="51" t="s">
        <v>9</v>
      </c>
      <c r="E370" s="81" t="s">
        <v>10</v>
      </c>
      <c r="F370" s="52">
        <f>40/4.34524</f>
        <v>9.2054754167778992</v>
      </c>
      <c r="G370" s="52">
        <v>812</v>
      </c>
      <c r="H370" s="52">
        <v>55.6</v>
      </c>
      <c r="I370" s="52">
        <f>0.5*100</f>
        <v>50</v>
      </c>
      <c r="J370" s="52"/>
      <c r="K370" s="53"/>
      <c r="L370" s="54" t="s">
        <v>2193</v>
      </c>
      <c r="M370" s="54" t="s">
        <v>672</v>
      </c>
      <c r="N370" s="55" t="s">
        <v>2634</v>
      </c>
      <c r="O370" s="55" t="s">
        <v>2634</v>
      </c>
      <c r="P370" s="55" t="s">
        <v>2527</v>
      </c>
      <c r="Q370" s="55" t="s">
        <v>2634</v>
      </c>
      <c r="R370" s="55" t="s">
        <v>2634</v>
      </c>
      <c r="S370" s="55" t="s">
        <v>2634</v>
      </c>
      <c r="T370" s="55" t="s">
        <v>2634</v>
      </c>
      <c r="U370" s="55" t="s">
        <v>2634</v>
      </c>
      <c r="V370" s="78" t="s">
        <v>2531</v>
      </c>
    </row>
    <row r="371" spans="1:22" s="27" customFormat="1" ht="14" x14ac:dyDescent="0.15">
      <c r="A371" s="10" t="s">
        <v>1688</v>
      </c>
      <c r="B371" s="6">
        <v>2018</v>
      </c>
      <c r="C371" s="6" t="s">
        <v>570</v>
      </c>
      <c r="D371" s="6" t="s">
        <v>14</v>
      </c>
      <c r="E371" s="81" t="s">
        <v>10</v>
      </c>
      <c r="F371" s="52">
        <v>12</v>
      </c>
      <c r="G371" s="9">
        <v>490</v>
      </c>
      <c r="H371" s="9">
        <v>58.3</v>
      </c>
      <c r="I371" s="9">
        <v>75</v>
      </c>
      <c r="J371" s="9"/>
      <c r="K371" s="53"/>
      <c r="L371" s="33" t="s">
        <v>1998</v>
      </c>
      <c r="M371" s="33" t="s">
        <v>217</v>
      </c>
      <c r="N371" s="7" t="s">
        <v>2527</v>
      </c>
      <c r="O371" s="7" t="s">
        <v>2634</v>
      </c>
      <c r="P371" s="7" t="s">
        <v>2634</v>
      </c>
      <c r="Q371" s="7" t="s">
        <v>2634</v>
      </c>
      <c r="R371" s="7" t="s">
        <v>2634</v>
      </c>
      <c r="S371" s="7" t="s">
        <v>2634</v>
      </c>
      <c r="T371" s="7" t="s">
        <v>2634</v>
      </c>
      <c r="U371" s="7" t="s">
        <v>2634</v>
      </c>
      <c r="V371" s="77" t="s">
        <v>2528</v>
      </c>
    </row>
    <row r="372" spans="1:22" s="27" customFormat="1" ht="14" x14ac:dyDescent="0.15">
      <c r="A372" s="10" t="s">
        <v>308</v>
      </c>
      <c r="B372" s="6">
        <v>2021</v>
      </c>
      <c r="C372" s="6" t="s">
        <v>309</v>
      </c>
      <c r="D372" s="6" t="s">
        <v>9</v>
      </c>
      <c r="E372" s="81" t="s">
        <v>10</v>
      </c>
      <c r="F372" s="52">
        <v>12</v>
      </c>
      <c r="G372" s="9">
        <v>1842</v>
      </c>
      <c r="H372" s="9">
        <v>57.1</v>
      </c>
      <c r="I372" s="9">
        <v>51.2</v>
      </c>
      <c r="J372" s="9">
        <v>93.5</v>
      </c>
      <c r="K372" s="53"/>
      <c r="L372" s="33" t="s">
        <v>3115</v>
      </c>
      <c r="M372" s="33" t="s">
        <v>3116</v>
      </c>
      <c r="N372" s="7" t="s">
        <v>2527</v>
      </c>
      <c r="O372" s="7" t="s">
        <v>2634</v>
      </c>
      <c r="P372" s="7" t="s">
        <v>2527</v>
      </c>
      <c r="Q372" s="7" t="s">
        <v>2634</v>
      </c>
      <c r="R372" s="7" t="s">
        <v>2634</v>
      </c>
      <c r="S372" s="7" t="s">
        <v>2634</v>
      </c>
      <c r="T372" s="7" t="s">
        <v>2634</v>
      </c>
      <c r="U372" s="7" t="s">
        <v>2634</v>
      </c>
      <c r="V372" s="77" t="s">
        <v>2530</v>
      </c>
    </row>
    <row r="373" spans="1:22" s="27" customFormat="1" ht="14" x14ac:dyDescent="0.15">
      <c r="A373" s="10" t="s">
        <v>308</v>
      </c>
      <c r="B373" s="6">
        <v>2021</v>
      </c>
      <c r="C373" s="6" t="s">
        <v>309</v>
      </c>
      <c r="D373" s="6" t="s">
        <v>9</v>
      </c>
      <c r="E373" s="81" t="s">
        <v>10</v>
      </c>
      <c r="F373" s="52">
        <v>12</v>
      </c>
      <c r="G373" s="9">
        <v>1842</v>
      </c>
      <c r="H373" s="9">
        <v>57.1</v>
      </c>
      <c r="I373" s="9">
        <v>51.2</v>
      </c>
      <c r="J373" s="9">
        <v>93.5</v>
      </c>
      <c r="K373" s="53"/>
      <c r="L373" s="33" t="s">
        <v>3115</v>
      </c>
      <c r="M373" s="33" t="s">
        <v>3105</v>
      </c>
      <c r="N373" s="7" t="s">
        <v>2527</v>
      </c>
      <c r="O373" s="7" t="s">
        <v>2634</v>
      </c>
      <c r="P373" s="7" t="s">
        <v>2527</v>
      </c>
      <c r="Q373" s="7" t="s">
        <v>2634</v>
      </c>
      <c r="R373" s="7" t="s">
        <v>2634</v>
      </c>
      <c r="S373" s="7" t="s">
        <v>2634</v>
      </c>
      <c r="T373" s="7" t="s">
        <v>2634</v>
      </c>
      <c r="U373" s="7" t="s">
        <v>2634</v>
      </c>
      <c r="V373" s="77" t="s">
        <v>2530</v>
      </c>
    </row>
    <row r="374" spans="1:22" s="27" customFormat="1" ht="14" x14ac:dyDescent="0.15">
      <c r="A374" s="10" t="s">
        <v>308</v>
      </c>
      <c r="B374" s="6">
        <v>2021</v>
      </c>
      <c r="C374" s="6" t="s">
        <v>309</v>
      </c>
      <c r="D374" s="6" t="s">
        <v>9</v>
      </c>
      <c r="E374" s="81" t="s">
        <v>10</v>
      </c>
      <c r="F374" s="52">
        <v>12</v>
      </c>
      <c r="G374" s="9">
        <v>1842</v>
      </c>
      <c r="H374" s="9">
        <v>57.1</v>
      </c>
      <c r="I374" s="9">
        <v>51.2</v>
      </c>
      <c r="J374" s="9">
        <v>93.5</v>
      </c>
      <c r="K374" s="53"/>
      <c r="L374" s="33" t="s">
        <v>3116</v>
      </c>
      <c r="M374" s="33" t="s">
        <v>3105</v>
      </c>
      <c r="N374" s="7" t="s">
        <v>2527</v>
      </c>
      <c r="O374" s="7" t="s">
        <v>2634</v>
      </c>
      <c r="P374" s="7" t="s">
        <v>2527</v>
      </c>
      <c r="Q374" s="7" t="s">
        <v>2634</v>
      </c>
      <c r="R374" s="7" t="s">
        <v>2634</v>
      </c>
      <c r="S374" s="7" t="s">
        <v>2634</v>
      </c>
      <c r="T374" s="7" t="s">
        <v>2634</v>
      </c>
      <c r="U374" s="7" t="s">
        <v>2634</v>
      </c>
      <c r="V374" s="77" t="s">
        <v>2530</v>
      </c>
    </row>
    <row r="375" spans="1:22" s="27" customFormat="1" ht="14" x14ac:dyDescent="0.15">
      <c r="A375" s="10" t="s">
        <v>2964</v>
      </c>
      <c r="B375" s="6">
        <v>2019</v>
      </c>
      <c r="C375" s="6" t="s">
        <v>345</v>
      </c>
      <c r="D375" s="6" t="s">
        <v>9</v>
      </c>
      <c r="E375" s="81" t="s">
        <v>10</v>
      </c>
      <c r="F375" s="52">
        <f>65/4.34812141</f>
        <v>14.948984600685288</v>
      </c>
      <c r="G375" s="9">
        <v>900</v>
      </c>
      <c r="H375" s="9"/>
      <c r="I375" s="9"/>
      <c r="J375" s="9"/>
      <c r="K375" s="53"/>
      <c r="L375" s="33" t="s">
        <v>216</v>
      </c>
      <c r="M375" s="33" t="s">
        <v>344</v>
      </c>
      <c r="N375" s="7" t="s">
        <v>2527</v>
      </c>
      <c r="O375" s="7" t="s">
        <v>2527</v>
      </c>
      <c r="P375" s="7" t="s">
        <v>2527</v>
      </c>
      <c r="Q375" s="7" t="s">
        <v>2527</v>
      </c>
      <c r="R375" s="7" t="s">
        <v>2527</v>
      </c>
      <c r="S375" s="7" t="s">
        <v>2527</v>
      </c>
      <c r="T375" s="7" t="s">
        <v>2634</v>
      </c>
      <c r="U375" s="7" t="s">
        <v>2634</v>
      </c>
      <c r="V375" s="77" t="s">
        <v>2530</v>
      </c>
    </row>
    <row r="376" spans="1:22" s="27" customFormat="1" ht="14" x14ac:dyDescent="0.15">
      <c r="A376" s="57" t="s">
        <v>1839</v>
      </c>
      <c r="B376" s="51">
        <v>2014</v>
      </c>
      <c r="C376" s="51" t="s">
        <v>1840</v>
      </c>
      <c r="D376" s="51" t="s">
        <v>9</v>
      </c>
      <c r="E376" s="81" t="s">
        <v>10</v>
      </c>
      <c r="F376" s="52">
        <v>12</v>
      </c>
      <c r="G376" s="52">
        <v>976</v>
      </c>
      <c r="H376" s="52">
        <v>56</v>
      </c>
      <c r="I376" s="52">
        <v>58</v>
      </c>
      <c r="J376" s="52"/>
      <c r="K376" s="53"/>
      <c r="L376" s="32" t="s">
        <v>216</v>
      </c>
      <c r="M376" s="32" t="s">
        <v>401</v>
      </c>
      <c r="N376" s="5" t="s">
        <v>2527</v>
      </c>
      <c r="O376" s="5" t="s">
        <v>2527</v>
      </c>
      <c r="P376" s="5" t="s">
        <v>2634</v>
      </c>
      <c r="Q376" s="5" t="s">
        <v>2634</v>
      </c>
      <c r="R376" s="5" t="s">
        <v>2634</v>
      </c>
      <c r="S376" s="5" t="s">
        <v>2634</v>
      </c>
      <c r="T376" s="5" t="s">
        <v>2634</v>
      </c>
      <c r="U376" s="5" t="s">
        <v>2634</v>
      </c>
      <c r="V376" s="78" t="s">
        <v>2528</v>
      </c>
    </row>
    <row r="377" spans="1:22" s="27" customFormat="1" ht="28" x14ac:dyDescent="0.15">
      <c r="A377" s="57" t="s">
        <v>1506</v>
      </c>
      <c r="B377" s="51">
        <v>2014</v>
      </c>
      <c r="C377" s="51" t="s">
        <v>1507</v>
      </c>
      <c r="D377" s="51" t="s">
        <v>9</v>
      </c>
      <c r="E377" s="81" t="s">
        <v>10</v>
      </c>
      <c r="F377" s="52">
        <v>6</v>
      </c>
      <c r="G377" s="52">
        <v>599</v>
      </c>
      <c r="H377" s="52">
        <v>57</v>
      </c>
      <c r="I377" s="52">
        <v>48</v>
      </c>
      <c r="J377" s="52"/>
      <c r="K377" s="53"/>
      <c r="L377" s="54" t="s">
        <v>216</v>
      </c>
      <c r="M377" s="54" t="s">
        <v>217</v>
      </c>
      <c r="N377" s="55" t="s">
        <v>2527</v>
      </c>
      <c r="O377" s="55" t="s">
        <v>2634</v>
      </c>
      <c r="P377" s="55" t="s">
        <v>2527</v>
      </c>
      <c r="Q377" s="55" t="s">
        <v>2527</v>
      </c>
      <c r="R377" s="55" t="s">
        <v>2634</v>
      </c>
      <c r="S377" s="55" t="s">
        <v>2634</v>
      </c>
      <c r="T377" s="55" t="s">
        <v>2634</v>
      </c>
      <c r="U377" s="55" t="s">
        <v>2634</v>
      </c>
      <c r="V377" s="75" t="s">
        <v>3021</v>
      </c>
    </row>
    <row r="378" spans="1:22" s="27" customFormat="1" ht="14" x14ac:dyDescent="0.15">
      <c r="A378" s="10" t="s">
        <v>1255</v>
      </c>
      <c r="B378" s="6">
        <v>2016</v>
      </c>
      <c r="C378" s="6" t="s">
        <v>218</v>
      </c>
      <c r="D378" s="6" t="s">
        <v>14</v>
      </c>
      <c r="E378" s="81" t="s">
        <v>10</v>
      </c>
      <c r="F378" s="52">
        <v>12</v>
      </c>
      <c r="G378" s="9">
        <v>492</v>
      </c>
      <c r="H378" s="9">
        <v>57.4</v>
      </c>
      <c r="I378" s="9">
        <v>81</v>
      </c>
      <c r="J378" s="9"/>
      <c r="K378" s="53"/>
      <c r="L378" s="33" t="s">
        <v>216</v>
      </c>
      <c r="M378" s="33" t="s">
        <v>217</v>
      </c>
      <c r="N378" s="7" t="s">
        <v>2527</v>
      </c>
      <c r="O378" s="7" t="s">
        <v>2634</v>
      </c>
      <c r="P378" s="7" t="s">
        <v>2634</v>
      </c>
      <c r="Q378" s="7" t="s">
        <v>2634</v>
      </c>
      <c r="R378" s="7" t="s">
        <v>2634</v>
      </c>
      <c r="S378" s="7" t="s">
        <v>2634</v>
      </c>
      <c r="T378" s="7" t="s">
        <v>2634</v>
      </c>
      <c r="U378" s="7" t="s">
        <v>2634</v>
      </c>
      <c r="V378" s="77" t="s">
        <v>2528</v>
      </c>
    </row>
    <row r="379" spans="1:22" s="27" customFormat="1" ht="14" x14ac:dyDescent="0.15">
      <c r="A379" s="57" t="s">
        <v>1453</v>
      </c>
      <c r="B379" s="51">
        <v>2020</v>
      </c>
      <c r="C379" s="51" t="s">
        <v>1454</v>
      </c>
      <c r="D379" s="51" t="s">
        <v>14</v>
      </c>
      <c r="E379" s="81" t="s">
        <v>10</v>
      </c>
      <c r="F379" s="52">
        <v>12</v>
      </c>
      <c r="G379" s="52">
        <v>458</v>
      </c>
      <c r="H379" s="52">
        <v>58</v>
      </c>
      <c r="I379" s="52">
        <f>0.74*100</f>
        <v>74</v>
      </c>
      <c r="J379" s="52">
        <v>97</v>
      </c>
      <c r="K379" s="53"/>
      <c r="L379" s="33" t="s">
        <v>216</v>
      </c>
      <c r="M379" s="33" t="s">
        <v>193</v>
      </c>
      <c r="N379" s="55" t="s">
        <v>2527</v>
      </c>
      <c r="O379" s="55" t="s">
        <v>2634</v>
      </c>
      <c r="P379" s="55" t="s">
        <v>2527</v>
      </c>
      <c r="Q379" s="55" t="s">
        <v>2527</v>
      </c>
      <c r="R379" s="55" t="s">
        <v>2527</v>
      </c>
      <c r="S379" s="55" t="s">
        <v>2527</v>
      </c>
      <c r="T379" s="55" t="s">
        <v>2634</v>
      </c>
      <c r="U379" s="55" t="s">
        <v>2634</v>
      </c>
      <c r="V379" s="75" t="s">
        <v>2530</v>
      </c>
    </row>
    <row r="380" spans="1:22" s="27" customFormat="1" ht="14" x14ac:dyDescent="0.15">
      <c r="A380" s="10" t="s">
        <v>776</v>
      </c>
      <c r="B380" s="6">
        <v>2018</v>
      </c>
      <c r="C380" s="6" t="s">
        <v>777</v>
      </c>
      <c r="D380" s="6" t="s">
        <v>9</v>
      </c>
      <c r="E380" s="81" t="s">
        <v>10</v>
      </c>
      <c r="F380" s="52">
        <f>5/4.34812141</f>
        <v>1.1499218923604067</v>
      </c>
      <c r="G380" s="9">
        <v>1199</v>
      </c>
      <c r="H380" s="9">
        <v>55.5</v>
      </c>
      <c r="I380" s="9">
        <v>55</v>
      </c>
      <c r="J380" s="9">
        <v>96</v>
      </c>
      <c r="K380" s="53"/>
      <c r="L380" s="33" t="s">
        <v>216</v>
      </c>
      <c r="M380" s="33" t="s">
        <v>193</v>
      </c>
      <c r="N380" s="7" t="s">
        <v>2527</v>
      </c>
      <c r="O380" s="7" t="s">
        <v>2634</v>
      </c>
      <c r="P380" s="7" t="s">
        <v>2527</v>
      </c>
      <c r="Q380" s="7" t="s">
        <v>2634</v>
      </c>
      <c r="R380" s="7" t="s">
        <v>2634</v>
      </c>
      <c r="S380" s="7" t="s">
        <v>2634</v>
      </c>
      <c r="T380" s="7" t="s">
        <v>2634</v>
      </c>
      <c r="U380" s="7" t="s">
        <v>2634</v>
      </c>
      <c r="V380" s="77" t="s">
        <v>2531</v>
      </c>
    </row>
    <row r="381" spans="1:22" s="27" customFormat="1" ht="14" x14ac:dyDescent="0.15">
      <c r="A381" s="10" t="s">
        <v>1630</v>
      </c>
      <c r="B381" s="6">
        <v>2018</v>
      </c>
      <c r="C381" s="6" t="s">
        <v>437</v>
      </c>
      <c r="D381" s="6" t="s">
        <v>9</v>
      </c>
      <c r="E381" s="81" t="s">
        <v>10</v>
      </c>
      <c r="F381" s="52">
        <v>6</v>
      </c>
      <c r="G381" s="9">
        <v>318</v>
      </c>
      <c r="H381" s="9">
        <v>57.2</v>
      </c>
      <c r="I381" s="9">
        <v>53</v>
      </c>
      <c r="J381" s="9">
        <v>93.2</v>
      </c>
      <c r="K381" s="53"/>
      <c r="L381" s="33" t="s">
        <v>216</v>
      </c>
      <c r="M381" s="33" t="s">
        <v>1631</v>
      </c>
      <c r="N381" s="7" t="s">
        <v>2527</v>
      </c>
      <c r="O381" s="7" t="s">
        <v>2634</v>
      </c>
      <c r="P381" s="7" t="s">
        <v>2634</v>
      </c>
      <c r="Q381" s="7" t="s">
        <v>2634</v>
      </c>
      <c r="R381" s="7" t="s">
        <v>2634</v>
      </c>
      <c r="S381" s="7" t="s">
        <v>2634</v>
      </c>
      <c r="T381" s="7" t="s">
        <v>2634</v>
      </c>
      <c r="U381" s="7" t="s">
        <v>2634</v>
      </c>
      <c r="V381" s="77" t="s">
        <v>2532</v>
      </c>
    </row>
    <row r="382" spans="1:22" s="27" customFormat="1" ht="28" x14ac:dyDescent="0.15">
      <c r="A382" s="57" t="s">
        <v>2122</v>
      </c>
      <c r="B382" s="51">
        <v>2008</v>
      </c>
      <c r="C382" s="51" t="s">
        <v>1833</v>
      </c>
      <c r="D382" s="51" t="s">
        <v>9</v>
      </c>
      <c r="E382" s="81" t="s">
        <v>10</v>
      </c>
      <c r="F382" s="52">
        <f>12/4.34</f>
        <v>2.7649769585253456</v>
      </c>
      <c r="G382" s="52">
        <v>377</v>
      </c>
      <c r="H382" s="52">
        <v>53.5</v>
      </c>
      <c r="I382" s="52">
        <v>45.1</v>
      </c>
      <c r="J382" s="52"/>
      <c r="K382" s="53"/>
      <c r="L382" s="32" t="s">
        <v>3451</v>
      </c>
      <c r="M382" s="32" t="s">
        <v>3452</v>
      </c>
      <c r="N382" s="5" t="s">
        <v>2527</v>
      </c>
      <c r="O382" s="5" t="s">
        <v>2527</v>
      </c>
      <c r="P382" s="5" t="s">
        <v>2634</v>
      </c>
      <c r="Q382" s="5" t="s">
        <v>2634</v>
      </c>
      <c r="R382" s="5" t="s">
        <v>2634</v>
      </c>
      <c r="S382" s="5" t="s">
        <v>2634</v>
      </c>
      <c r="T382" s="5" t="s">
        <v>2634</v>
      </c>
      <c r="U382" s="5" t="s">
        <v>2634</v>
      </c>
      <c r="V382" s="78" t="s">
        <v>2528</v>
      </c>
    </row>
    <row r="383" spans="1:22" s="27" customFormat="1" ht="14" x14ac:dyDescent="0.15">
      <c r="A383" s="57" t="s">
        <v>1106</v>
      </c>
      <c r="B383" s="51">
        <v>2008</v>
      </c>
      <c r="C383" s="51" t="s">
        <v>1107</v>
      </c>
      <c r="D383" s="51" t="s">
        <v>9</v>
      </c>
      <c r="E383" s="81" t="s">
        <v>10</v>
      </c>
      <c r="F383" s="52">
        <f>30/4.34524</f>
        <v>6.9041065625834239</v>
      </c>
      <c r="G383" s="52">
        <v>295</v>
      </c>
      <c r="H383" s="52">
        <v>55</v>
      </c>
      <c r="I383" s="52">
        <f>(82+75)/295*100</f>
        <v>53.220338983050851</v>
      </c>
      <c r="J383" s="52">
        <v>87.2</v>
      </c>
      <c r="K383" s="53"/>
      <c r="L383" s="54" t="s">
        <v>2160</v>
      </c>
      <c r="M383" s="54" t="s">
        <v>265</v>
      </c>
      <c r="N383" s="55" t="s">
        <v>2634</v>
      </c>
      <c r="O383" s="55" t="s">
        <v>2634</v>
      </c>
      <c r="P383" s="55" t="s">
        <v>2634</v>
      </c>
      <c r="Q383" s="55" t="s">
        <v>2527</v>
      </c>
      <c r="R383" s="55" t="s">
        <v>2634</v>
      </c>
      <c r="S383" s="55" t="s">
        <v>2634</v>
      </c>
      <c r="T383" s="55" t="s">
        <v>2634</v>
      </c>
      <c r="U383" s="55" t="s">
        <v>2634</v>
      </c>
      <c r="V383" s="78" t="s">
        <v>2528</v>
      </c>
    </row>
    <row r="384" spans="1:22" s="27" customFormat="1" ht="14" x14ac:dyDescent="0.15">
      <c r="A384" s="10" t="s">
        <v>1281</v>
      </c>
      <c r="B384" s="6">
        <v>2017</v>
      </c>
      <c r="C384" s="6" t="s">
        <v>266</v>
      </c>
      <c r="D384" s="6" t="s">
        <v>12</v>
      </c>
      <c r="E384" s="81" t="s">
        <v>10</v>
      </c>
      <c r="F384" s="52">
        <f>28/4.34812141</f>
        <v>6.439562597218278</v>
      </c>
      <c r="G384" s="9">
        <v>377</v>
      </c>
      <c r="H384" s="9">
        <v>56</v>
      </c>
      <c r="I384" s="9">
        <v>65</v>
      </c>
      <c r="J384" s="9"/>
      <c r="K384" s="53"/>
      <c r="L384" s="33" t="s">
        <v>264</v>
      </c>
      <c r="M384" s="33" t="s">
        <v>265</v>
      </c>
      <c r="N384" s="7" t="s">
        <v>2634</v>
      </c>
      <c r="O384" s="7" t="s">
        <v>2634</v>
      </c>
      <c r="P384" s="7" t="s">
        <v>2634</v>
      </c>
      <c r="Q384" s="7" t="s">
        <v>2527</v>
      </c>
      <c r="R384" s="7" t="s">
        <v>2634</v>
      </c>
      <c r="S384" s="7" t="s">
        <v>2634</v>
      </c>
      <c r="T384" s="7" t="s">
        <v>2634</v>
      </c>
      <c r="U384" s="7" t="s">
        <v>2634</v>
      </c>
      <c r="V384" s="77" t="s">
        <v>3022</v>
      </c>
    </row>
    <row r="385" spans="1:22" s="27" customFormat="1" ht="14" x14ac:dyDescent="0.15">
      <c r="A385" s="57" t="s">
        <v>1141</v>
      </c>
      <c r="B385" s="51">
        <v>2011</v>
      </c>
      <c r="C385" s="51" t="s">
        <v>1142</v>
      </c>
      <c r="D385" s="51" t="s">
        <v>12</v>
      </c>
      <c r="E385" s="81" t="s">
        <v>10</v>
      </c>
      <c r="F385" s="52">
        <v>5.5</v>
      </c>
      <c r="G385" s="52">
        <v>252</v>
      </c>
      <c r="H385" s="52">
        <v>55.5</v>
      </c>
      <c r="I385" s="52">
        <v>57.5</v>
      </c>
      <c r="J385" s="52"/>
      <c r="K385" s="53"/>
      <c r="L385" s="54" t="s">
        <v>2160</v>
      </c>
      <c r="M385" s="54" t="s">
        <v>265</v>
      </c>
      <c r="N385" s="55" t="s">
        <v>2527</v>
      </c>
      <c r="O385" s="55" t="s">
        <v>2527</v>
      </c>
      <c r="P385" s="55" t="s">
        <v>2634</v>
      </c>
      <c r="Q385" s="55" t="s">
        <v>2634</v>
      </c>
      <c r="R385" s="55" t="s">
        <v>2634</v>
      </c>
      <c r="S385" s="55" t="s">
        <v>2634</v>
      </c>
      <c r="T385" s="55" t="s">
        <v>2634</v>
      </c>
      <c r="U385" s="55" t="s">
        <v>2634</v>
      </c>
      <c r="V385" s="78" t="s">
        <v>2528</v>
      </c>
    </row>
    <row r="386" spans="1:22" s="27" customFormat="1" ht="14" x14ac:dyDescent="0.15">
      <c r="A386" s="57" t="s">
        <v>1395</v>
      </c>
      <c r="B386" s="51">
        <v>2012</v>
      </c>
      <c r="C386" s="51" t="s">
        <v>1396</v>
      </c>
      <c r="D386" s="51" t="s">
        <v>9</v>
      </c>
      <c r="E386" s="81" t="s">
        <v>10</v>
      </c>
      <c r="F386" s="52">
        <v>6</v>
      </c>
      <c r="G386" s="52">
        <v>912</v>
      </c>
      <c r="H386" s="52">
        <v>57</v>
      </c>
      <c r="I386" s="52">
        <v>54.5</v>
      </c>
      <c r="J386" s="52"/>
      <c r="K386" s="53"/>
      <c r="L386" s="32" t="s">
        <v>401</v>
      </c>
      <c r="M386" s="32" t="s">
        <v>217</v>
      </c>
      <c r="N386" s="55" t="s">
        <v>2527</v>
      </c>
      <c r="O386" s="55" t="s">
        <v>2527</v>
      </c>
      <c r="P386" s="55" t="s">
        <v>2634</v>
      </c>
      <c r="Q386" s="55" t="s">
        <v>2527</v>
      </c>
      <c r="R386" s="55" t="s">
        <v>2634</v>
      </c>
      <c r="S386" s="55" t="s">
        <v>2527</v>
      </c>
      <c r="T386" s="55" t="s">
        <v>2634</v>
      </c>
      <c r="U386" s="55" t="s">
        <v>2634</v>
      </c>
      <c r="V386" s="78" t="s">
        <v>2531</v>
      </c>
    </row>
    <row r="387" spans="1:22" s="27" customFormat="1" ht="14" x14ac:dyDescent="0.15">
      <c r="A387" s="10" t="s">
        <v>412</v>
      </c>
      <c r="B387" s="6">
        <v>2009</v>
      </c>
      <c r="C387" s="6" t="s">
        <v>413</v>
      </c>
      <c r="D387" s="6" t="s">
        <v>9</v>
      </c>
      <c r="E387" s="81" t="s">
        <v>10</v>
      </c>
      <c r="F387" s="52">
        <v>6</v>
      </c>
      <c r="G387" s="9">
        <v>464</v>
      </c>
      <c r="H387" s="9">
        <v>56.7</v>
      </c>
      <c r="I387" s="9">
        <v>52</v>
      </c>
      <c r="J387" s="9"/>
      <c r="K387" s="53"/>
      <c r="L387" s="33" t="s">
        <v>401</v>
      </c>
      <c r="M387" s="33" t="s">
        <v>217</v>
      </c>
      <c r="N387" s="7" t="s">
        <v>2527</v>
      </c>
      <c r="O387" s="7" t="s">
        <v>2634</v>
      </c>
      <c r="P387" s="7" t="s">
        <v>2634</v>
      </c>
      <c r="Q387" s="7" t="s">
        <v>2527</v>
      </c>
      <c r="R387" s="7" t="s">
        <v>2634</v>
      </c>
      <c r="S387" s="7" t="s">
        <v>2527</v>
      </c>
      <c r="T387" s="7" t="s">
        <v>2634</v>
      </c>
      <c r="U387" s="7" t="s">
        <v>2634</v>
      </c>
      <c r="V387" s="77" t="s">
        <v>2550</v>
      </c>
    </row>
    <row r="388" spans="1:22" s="27" customFormat="1" ht="14" x14ac:dyDescent="0.15">
      <c r="A388" s="57" t="s">
        <v>1228</v>
      </c>
      <c r="B388" s="51">
        <v>2013</v>
      </c>
      <c r="C388" s="51" t="s">
        <v>1229</v>
      </c>
      <c r="D388" s="51" t="s">
        <v>9</v>
      </c>
      <c r="E388" s="81" t="s">
        <v>10</v>
      </c>
      <c r="F388" s="52">
        <v>12</v>
      </c>
      <c r="G388" s="52">
        <v>639</v>
      </c>
      <c r="H388" s="52">
        <v>57.4</v>
      </c>
      <c r="I388" s="52">
        <v>53.3</v>
      </c>
      <c r="J388" s="52"/>
      <c r="K388" s="53"/>
      <c r="L388" s="32" t="s">
        <v>401</v>
      </c>
      <c r="M388" s="32" t="s">
        <v>856</v>
      </c>
      <c r="N388" s="55" t="s">
        <v>2527</v>
      </c>
      <c r="O388" s="55" t="s">
        <v>2634</v>
      </c>
      <c r="P388" s="55" t="s">
        <v>2634</v>
      </c>
      <c r="Q388" s="55" t="s">
        <v>2634</v>
      </c>
      <c r="R388" s="55" t="s">
        <v>2634</v>
      </c>
      <c r="S388" s="55" t="s">
        <v>2634</v>
      </c>
      <c r="T388" s="55" t="s">
        <v>2634</v>
      </c>
      <c r="U388" s="55" t="s">
        <v>2634</v>
      </c>
      <c r="V388" s="78" t="s">
        <v>2528</v>
      </c>
    </row>
    <row r="389" spans="1:22" s="27" customFormat="1" ht="14" x14ac:dyDescent="0.15">
      <c r="A389" s="10" t="s">
        <v>760</v>
      </c>
      <c r="B389" s="6">
        <v>2018</v>
      </c>
      <c r="C389" s="6" t="s">
        <v>761</v>
      </c>
      <c r="D389" s="6" t="s">
        <v>9</v>
      </c>
      <c r="E389" s="81" t="s">
        <v>10</v>
      </c>
      <c r="F389" s="52">
        <f>56/4.34812141</f>
        <v>12.879125194436556</v>
      </c>
      <c r="G389" s="9">
        <v>1171</v>
      </c>
      <c r="H389" s="9">
        <v>56</v>
      </c>
      <c r="I389" s="9">
        <v>55.3</v>
      </c>
      <c r="J389" s="9">
        <v>100.5</v>
      </c>
      <c r="K389" s="53"/>
      <c r="L389" s="33" t="s">
        <v>401</v>
      </c>
      <c r="M389" s="33" t="s">
        <v>193</v>
      </c>
      <c r="N389" s="7" t="s">
        <v>2634</v>
      </c>
      <c r="O389" s="7" t="s">
        <v>2634</v>
      </c>
      <c r="P389" s="7" t="s">
        <v>2527</v>
      </c>
      <c r="Q389" s="7" t="s">
        <v>2634</v>
      </c>
      <c r="R389" s="7" t="s">
        <v>2634</v>
      </c>
      <c r="S389" s="7" t="s">
        <v>2634</v>
      </c>
      <c r="T389" s="7" t="s">
        <v>2634</v>
      </c>
      <c r="U389" s="7" t="s">
        <v>2634</v>
      </c>
      <c r="V389" s="77" t="s">
        <v>2531</v>
      </c>
    </row>
    <row r="390" spans="1:22" s="27" customFormat="1" ht="14" x14ac:dyDescent="0.15">
      <c r="A390" s="10" t="s">
        <v>1641</v>
      </c>
      <c r="B390" s="6">
        <v>2013</v>
      </c>
      <c r="C390" s="6" t="s">
        <v>465</v>
      </c>
      <c r="D390" s="6" t="s">
        <v>9</v>
      </c>
      <c r="E390" s="81" t="s">
        <v>10</v>
      </c>
      <c r="F390" s="52">
        <v>5.5</v>
      </c>
      <c r="G390" s="9">
        <v>1189</v>
      </c>
      <c r="H390" s="9">
        <v>56</v>
      </c>
      <c r="I390" s="9">
        <v>53</v>
      </c>
      <c r="J390" s="9"/>
      <c r="K390" s="53"/>
      <c r="L390" s="33" t="s">
        <v>401</v>
      </c>
      <c r="M390" s="33" t="s">
        <v>464</v>
      </c>
      <c r="N390" s="7" t="s">
        <v>2527</v>
      </c>
      <c r="O390" s="7" t="s">
        <v>2527</v>
      </c>
      <c r="P390" s="7" t="s">
        <v>2634</v>
      </c>
      <c r="Q390" s="7" t="s">
        <v>2527</v>
      </c>
      <c r="R390" s="7" t="s">
        <v>2634</v>
      </c>
      <c r="S390" s="7" t="s">
        <v>2634</v>
      </c>
      <c r="T390" s="7" t="s">
        <v>2634</v>
      </c>
      <c r="U390" s="7" t="s">
        <v>2634</v>
      </c>
      <c r="V390" s="77" t="s">
        <v>2528</v>
      </c>
    </row>
    <row r="391" spans="1:22" s="27" customFormat="1" ht="14" x14ac:dyDescent="0.15">
      <c r="A391" s="11" t="s">
        <v>2965</v>
      </c>
      <c r="B391" s="51">
        <v>2015</v>
      </c>
      <c r="C391" s="51" t="s">
        <v>963</v>
      </c>
      <c r="D391" s="51" t="s">
        <v>14</v>
      </c>
      <c r="E391" s="81" t="s">
        <v>10</v>
      </c>
      <c r="F391" s="52">
        <v>12</v>
      </c>
      <c r="G391" s="52">
        <v>470</v>
      </c>
      <c r="H391" s="52"/>
      <c r="I391" s="52"/>
      <c r="J391" s="52"/>
      <c r="K391" s="53"/>
      <c r="L391" s="32" t="s">
        <v>1981</v>
      </c>
      <c r="M391" s="32" t="s">
        <v>1208</v>
      </c>
      <c r="N391" s="55" t="s">
        <v>2527</v>
      </c>
      <c r="O391" s="55" t="s">
        <v>2634</v>
      </c>
      <c r="P391" s="55" t="s">
        <v>2527</v>
      </c>
      <c r="Q391" s="55" t="s">
        <v>2527</v>
      </c>
      <c r="R391" s="55" t="s">
        <v>2527</v>
      </c>
      <c r="S391" s="55" t="s">
        <v>2527</v>
      </c>
      <c r="T391" s="55" t="s">
        <v>2527</v>
      </c>
      <c r="U391" s="55" t="s">
        <v>2634</v>
      </c>
      <c r="V391" s="78" t="s">
        <v>2531</v>
      </c>
    </row>
    <row r="392" spans="1:22" s="27" customFormat="1" ht="14" x14ac:dyDescent="0.15">
      <c r="A392" s="57" t="s">
        <v>1966</v>
      </c>
      <c r="B392" s="51">
        <v>2013</v>
      </c>
      <c r="C392" s="51" t="s">
        <v>919</v>
      </c>
      <c r="D392" s="51" t="s">
        <v>6</v>
      </c>
      <c r="E392" s="81" t="s">
        <v>10</v>
      </c>
      <c r="F392" s="52">
        <f>28/30</f>
        <v>0.93333333333333335</v>
      </c>
      <c r="G392" s="52">
        <v>148</v>
      </c>
      <c r="H392" s="52">
        <v>60</v>
      </c>
      <c r="I392" s="52">
        <v>67</v>
      </c>
      <c r="J392" s="52"/>
      <c r="K392" s="53"/>
      <c r="L392" s="32" t="s">
        <v>1981</v>
      </c>
      <c r="M392" s="32" t="s">
        <v>856</v>
      </c>
      <c r="N392" s="55" t="s">
        <v>2527</v>
      </c>
      <c r="O392" s="55" t="s">
        <v>2634</v>
      </c>
      <c r="P392" s="55" t="s">
        <v>2634</v>
      </c>
      <c r="Q392" s="55" t="s">
        <v>2634</v>
      </c>
      <c r="R392" s="55" t="s">
        <v>2634</v>
      </c>
      <c r="S392" s="55" t="s">
        <v>2634</v>
      </c>
      <c r="T392" s="55" t="s">
        <v>2634</v>
      </c>
      <c r="U392" s="55" t="s">
        <v>2634</v>
      </c>
      <c r="V392" s="78" t="s">
        <v>2531</v>
      </c>
    </row>
    <row r="393" spans="1:22" s="27" customFormat="1" ht="28" x14ac:dyDescent="0.15">
      <c r="A393" s="11" t="s">
        <v>2966</v>
      </c>
      <c r="B393" s="51">
        <v>2016</v>
      </c>
      <c r="C393" s="8" t="s">
        <v>2467</v>
      </c>
      <c r="D393" s="51" t="s">
        <v>9</v>
      </c>
      <c r="E393" s="81" t="s">
        <v>10</v>
      </c>
      <c r="F393" s="52">
        <f>25/4.34</f>
        <v>5.7603686635944706</v>
      </c>
      <c r="G393" s="52">
        <v>160</v>
      </c>
      <c r="H393" s="52"/>
      <c r="I393" s="52"/>
      <c r="J393" s="52"/>
      <c r="K393" s="53"/>
      <c r="L393" s="32" t="s">
        <v>217</v>
      </c>
      <c r="M393" s="32" t="s">
        <v>2484</v>
      </c>
      <c r="N393" s="55" t="s">
        <v>2527</v>
      </c>
      <c r="O393" s="55" t="s">
        <v>2634</v>
      </c>
      <c r="P393" s="55" t="s">
        <v>2634</v>
      </c>
      <c r="Q393" s="55" t="s">
        <v>2634</v>
      </c>
      <c r="R393" s="55" t="s">
        <v>2634</v>
      </c>
      <c r="S393" s="55" t="s">
        <v>2634</v>
      </c>
      <c r="T393" s="55" t="s">
        <v>2634</v>
      </c>
      <c r="U393" s="55" t="s">
        <v>2634</v>
      </c>
      <c r="V393" s="75" t="s">
        <v>2994</v>
      </c>
    </row>
    <row r="394" spans="1:22" s="27" customFormat="1" ht="14" x14ac:dyDescent="0.15">
      <c r="A394" s="93" t="s">
        <v>1294</v>
      </c>
      <c r="B394" s="6">
        <v>2018</v>
      </c>
      <c r="C394" s="6" t="s">
        <v>289</v>
      </c>
      <c r="D394" s="6" t="s">
        <v>9</v>
      </c>
      <c r="E394" s="81" t="s">
        <v>10</v>
      </c>
      <c r="F394" s="52">
        <f>59/4.34812141</f>
        <v>13.569078329852799</v>
      </c>
      <c r="G394" s="9">
        <v>957</v>
      </c>
      <c r="H394" s="9">
        <v>47</v>
      </c>
      <c r="I394" s="9">
        <v>35</v>
      </c>
      <c r="J394" s="9"/>
      <c r="K394" s="53"/>
      <c r="L394" s="33" t="s">
        <v>217</v>
      </c>
      <c r="M394" s="33" t="s">
        <v>193</v>
      </c>
      <c r="N394" s="86" t="s">
        <v>2527</v>
      </c>
      <c r="O394" s="86" t="s">
        <v>2634</v>
      </c>
      <c r="P394" s="86" t="s">
        <v>2527</v>
      </c>
      <c r="Q394" s="86" t="s">
        <v>2527</v>
      </c>
      <c r="R394" s="86" t="s">
        <v>2527</v>
      </c>
      <c r="S394" s="86" t="s">
        <v>2527</v>
      </c>
      <c r="T394" s="86" t="s">
        <v>2634</v>
      </c>
      <c r="U394" s="86" t="s">
        <v>2634</v>
      </c>
      <c r="V394" s="77" t="s">
        <v>2528</v>
      </c>
    </row>
    <row r="395" spans="1:22" s="27" customFormat="1" ht="14" x14ac:dyDescent="0.15">
      <c r="A395" s="10" t="s">
        <v>753</v>
      </c>
      <c r="B395" s="6">
        <v>2019</v>
      </c>
      <c r="C395" s="6" t="s">
        <v>221</v>
      </c>
      <c r="D395" s="6" t="s">
        <v>6</v>
      </c>
      <c r="E395" s="81" t="s">
        <v>10</v>
      </c>
      <c r="F395" s="52">
        <v>12</v>
      </c>
      <c r="G395" s="9">
        <v>711</v>
      </c>
      <c r="H395" s="9">
        <v>56</v>
      </c>
      <c r="I395" s="9">
        <v>52</v>
      </c>
      <c r="J395" s="9">
        <v>96</v>
      </c>
      <c r="K395" s="53"/>
      <c r="L395" s="33" t="s">
        <v>217</v>
      </c>
      <c r="M395" s="33" t="s">
        <v>193</v>
      </c>
      <c r="N395" s="7" t="s">
        <v>2527</v>
      </c>
      <c r="O395" s="7" t="s">
        <v>2527</v>
      </c>
      <c r="P395" s="7" t="s">
        <v>2527</v>
      </c>
      <c r="Q395" s="7" t="s">
        <v>2527</v>
      </c>
      <c r="R395" s="7" t="s">
        <v>2527</v>
      </c>
      <c r="S395" s="7" t="s">
        <v>2527</v>
      </c>
      <c r="T395" s="7" t="s">
        <v>2634</v>
      </c>
      <c r="U395" s="7" t="s">
        <v>2634</v>
      </c>
      <c r="V395" s="77" t="s">
        <v>2531</v>
      </c>
    </row>
    <row r="396" spans="1:22" s="27" customFormat="1" ht="14" x14ac:dyDescent="0.15">
      <c r="A396" s="10" t="s">
        <v>1739</v>
      </c>
      <c r="B396" s="6">
        <v>2020</v>
      </c>
      <c r="C396" s="6" t="s">
        <v>700</v>
      </c>
      <c r="D396" s="6" t="s">
        <v>14</v>
      </c>
      <c r="E396" s="81" t="s">
        <v>10</v>
      </c>
      <c r="F396" s="52">
        <v>12</v>
      </c>
      <c r="G396" s="9">
        <f>(49+49+48+49+48)</f>
        <v>243</v>
      </c>
      <c r="H396" s="9">
        <f>(58+60+61+59+59)/5</f>
        <v>59.4</v>
      </c>
      <c r="I396" s="9">
        <f>(36+36+40+40+39)/(49+49+48+49+48)*100</f>
        <v>78.600823045267489</v>
      </c>
      <c r="J396" s="9">
        <f>(99+96+94+96+99)/5</f>
        <v>96.8</v>
      </c>
      <c r="K396" s="53"/>
      <c r="L396" s="33" t="s">
        <v>217</v>
      </c>
      <c r="M396" s="33" t="s">
        <v>193</v>
      </c>
      <c r="N396" s="7" t="s">
        <v>2634</v>
      </c>
      <c r="O396" s="7" t="s">
        <v>2527</v>
      </c>
      <c r="P396" s="7" t="s">
        <v>2527</v>
      </c>
      <c r="Q396" s="7" t="s">
        <v>2634</v>
      </c>
      <c r="R396" s="7" t="s">
        <v>2634</v>
      </c>
      <c r="S396" s="7" t="s">
        <v>2634</v>
      </c>
      <c r="T396" s="7" t="s">
        <v>2634</v>
      </c>
      <c r="U396" s="7" t="s">
        <v>2634</v>
      </c>
      <c r="V396" s="77" t="s">
        <v>2530</v>
      </c>
    </row>
    <row r="397" spans="1:22" s="27" customFormat="1" ht="14" x14ac:dyDescent="0.15">
      <c r="A397" s="10" t="s">
        <v>633</v>
      </c>
      <c r="B397" s="6">
        <v>2020</v>
      </c>
      <c r="C397" s="6" t="s">
        <v>634</v>
      </c>
      <c r="D397" s="6" t="s">
        <v>9</v>
      </c>
      <c r="E397" s="81" t="s">
        <v>10</v>
      </c>
      <c r="F397" s="52">
        <v>6.9</v>
      </c>
      <c r="G397" s="9">
        <v>577</v>
      </c>
      <c r="H397" s="9">
        <v>59.5</v>
      </c>
      <c r="I397" s="9">
        <v>56.7</v>
      </c>
      <c r="J397" s="9">
        <v>90.5</v>
      </c>
      <c r="K397" s="53"/>
      <c r="L397" s="33" t="s">
        <v>217</v>
      </c>
      <c r="M397" s="33" t="s">
        <v>193</v>
      </c>
      <c r="N397" s="7" t="s">
        <v>2527</v>
      </c>
      <c r="O397" s="7" t="s">
        <v>2634</v>
      </c>
      <c r="P397" s="7" t="s">
        <v>2634</v>
      </c>
      <c r="Q397" s="7" t="s">
        <v>2634</v>
      </c>
      <c r="R397" s="7" t="s">
        <v>2634</v>
      </c>
      <c r="S397" s="7" t="s">
        <v>2634</v>
      </c>
      <c r="T397" s="7" t="s">
        <v>2634</v>
      </c>
      <c r="U397" s="7" t="s">
        <v>2634</v>
      </c>
      <c r="V397" s="77" t="s">
        <v>2530</v>
      </c>
    </row>
    <row r="398" spans="1:22" s="3" customFormat="1" x14ac:dyDescent="0.15">
      <c r="A398" s="17" t="s">
        <v>3419</v>
      </c>
      <c r="B398" s="18"/>
      <c r="C398" s="18"/>
      <c r="D398" s="18"/>
      <c r="E398" s="18"/>
      <c r="F398" s="20"/>
      <c r="G398" s="18"/>
      <c r="H398" s="20"/>
      <c r="I398" s="20"/>
      <c r="J398" s="20"/>
      <c r="K398" s="22"/>
      <c r="L398" s="31"/>
      <c r="M398" s="31"/>
      <c r="N398" s="18"/>
      <c r="O398" s="18"/>
      <c r="P398" s="18"/>
      <c r="Q398" s="18"/>
      <c r="R398" s="18"/>
      <c r="S398" s="18"/>
      <c r="T398" s="18"/>
      <c r="U398" s="18"/>
      <c r="V398" s="73"/>
    </row>
    <row r="399" spans="1:22" s="27" customFormat="1" ht="14" x14ac:dyDescent="0.15">
      <c r="A399" s="10" t="s">
        <v>1743</v>
      </c>
      <c r="B399" s="6">
        <v>2018</v>
      </c>
      <c r="C399" s="6" t="s">
        <v>741</v>
      </c>
      <c r="D399" s="6" t="s">
        <v>14</v>
      </c>
      <c r="E399" s="81" t="s">
        <v>10</v>
      </c>
      <c r="F399" s="52">
        <f>63/4.34812141</f>
        <v>14.489015843741125</v>
      </c>
      <c r="G399" s="9">
        <v>601</v>
      </c>
      <c r="H399" s="9">
        <v>58.5</v>
      </c>
      <c r="I399" s="9">
        <f>0.715*100</f>
        <v>71.5</v>
      </c>
      <c r="J399" s="9">
        <v>101.6</v>
      </c>
      <c r="K399" s="53"/>
      <c r="L399" s="33" t="s">
        <v>193</v>
      </c>
      <c r="M399" s="33" t="s">
        <v>3034</v>
      </c>
      <c r="N399" s="7" t="s">
        <v>2527</v>
      </c>
      <c r="O399" s="7" t="s">
        <v>2634</v>
      </c>
      <c r="P399" s="7" t="s">
        <v>2527</v>
      </c>
      <c r="Q399" s="7" t="s">
        <v>2527</v>
      </c>
      <c r="R399" s="7" t="s">
        <v>2527</v>
      </c>
      <c r="S399" s="7" t="s">
        <v>2634</v>
      </c>
      <c r="T399" s="7" t="s">
        <v>2634</v>
      </c>
      <c r="U399" s="7" t="s">
        <v>2634</v>
      </c>
      <c r="V399" s="77" t="s">
        <v>2530</v>
      </c>
    </row>
    <row r="400" spans="1:22" s="3" customFormat="1" x14ac:dyDescent="0.15">
      <c r="A400" s="17" t="s">
        <v>3417</v>
      </c>
      <c r="B400" s="18"/>
      <c r="C400" s="18"/>
      <c r="D400" s="18"/>
      <c r="E400" s="18"/>
      <c r="F400" s="20"/>
      <c r="G400" s="18"/>
      <c r="H400" s="20"/>
      <c r="I400" s="20"/>
      <c r="J400" s="20"/>
      <c r="K400" s="22"/>
      <c r="L400" s="31"/>
      <c r="M400" s="31"/>
      <c r="N400" s="18"/>
      <c r="O400" s="18"/>
      <c r="P400" s="18"/>
      <c r="Q400" s="18"/>
      <c r="R400" s="18"/>
      <c r="S400" s="18"/>
      <c r="T400" s="18"/>
      <c r="U400" s="18"/>
      <c r="V400" s="73"/>
    </row>
    <row r="401" spans="1:22" s="27" customFormat="1" ht="14" x14ac:dyDescent="0.15">
      <c r="A401" s="57" t="s">
        <v>1919</v>
      </c>
      <c r="B401" s="51">
        <v>2014</v>
      </c>
      <c r="C401" s="51" t="s">
        <v>1920</v>
      </c>
      <c r="D401" s="51" t="s">
        <v>9</v>
      </c>
      <c r="E401" s="81" t="s">
        <v>10</v>
      </c>
      <c r="F401" s="52">
        <f>156/4.34</f>
        <v>35.944700460829495</v>
      </c>
      <c r="G401" s="52">
        <v>1012</v>
      </c>
      <c r="H401" s="52">
        <v>55</v>
      </c>
      <c r="I401" s="52">
        <v>48</v>
      </c>
      <c r="J401" s="52"/>
      <c r="K401" s="53"/>
      <c r="L401" s="54" t="s">
        <v>1998</v>
      </c>
      <c r="M401" s="54" t="s">
        <v>277</v>
      </c>
      <c r="N401" s="55" t="s">
        <v>2527</v>
      </c>
      <c r="O401" s="55" t="s">
        <v>2634</v>
      </c>
      <c r="P401" s="55" t="s">
        <v>2634</v>
      </c>
      <c r="Q401" s="55" t="s">
        <v>2634</v>
      </c>
      <c r="R401" s="55" t="s">
        <v>2634</v>
      </c>
      <c r="S401" s="55" t="s">
        <v>2634</v>
      </c>
      <c r="T401" s="55" t="s">
        <v>2634</v>
      </c>
      <c r="U401" s="55" t="s">
        <v>2634</v>
      </c>
      <c r="V401" s="78" t="s">
        <v>2531</v>
      </c>
    </row>
    <row r="402" spans="1:22" s="27" customFormat="1" ht="14" x14ac:dyDescent="0.15">
      <c r="A402" s="57" t="s">
        <v>1491</v>
      </c>
      <c r="B402" s="51">
        <v>2014</v>
      </c>
      <c r="C402" s="51" t="s">
        <v>1492</v>
      </c>
      <c r="D402" s="51" t="s">
        <v>9</v>
      </c>
      <c r="E402" s="81" t="s">
        <v>10</v>
      </c>
      <c r="F402" s="52">
        <v>24</v>
      </c>
      <c r="G402" s="52">
        <v>1098</v>
      </c>
      <c r="H402" s="52">
        <v>54</v>
      </c>
      <c r="I402" s="52">
        <v>47.4</v>
      </c>
      <c r="J402" s="52"/>
      <c r="K402" s="53"/>
      <c r="L402" s="54" t="s">
        <v>2000</v>
      </c>
      <c r="M402" s="54" t="s">
        <v>277</v>
      </c>
      <c r="N402" s="55" t="s">
        <v>2527</v>
      </c>
      <c r="O402" s="55" t="s">
        <v>2527</v>
      </c>
      <c r="P402" s="55" t="s">
        <v>2527</v>
      </c>
      <c r="Q402" s="55" t="s">
        <v>2634</v>
      </c>
      <c r="R402" s="55" t="s">
        <v>2634</v>
      </c>
      <c r="S402" s="55" t="s">
        <v>2634</v>
      </c>
      <c r="T402" s="55" t="s">
        <v>2634</v>
      </c>
      <c r="U402" s="55" t="s">
        <v>2634</v>
      </c>
      <c r="V402" s="75" t="s">
        <v>2998</v>
      </c>
    </row>
    <row r="403" spans="1:22" s="27" customFormat="1" ht="14" x14ac:dyDescent="0.15">
      <c r="A403" s="57" t="s">
        <v>1366</v>
      </c>
      <c r="B403" s="51">
        <v>2012</v>
      </c>
      <c r="C403" s="8" t="s">
        <v>1367</v>
      </c>
      <c r="D403" s="51" t="s">
        <v>9</v>
      </c>
      <c r="E403" s="81" t="s">
        <v>10</v>
      </c>
      <c r="F403" s="52">
        <v>6</v>
      </c>
      <c r="G403" s="52">
        <v>820</v>
      </c>
      <c r="H403" s="52">
        <v>54</v>
      </c>
      <c r="I403" s="52">
        <v>59</v>
      </c>
      <c r="J403" s="52"/>
      <c r="K403" s="53"/>
      <c r="L403" s="32" t="s">
        <v>1624</v>
      </c>
      <c r="M403" s="32" t="s">
        <v>277</v>
      </c>
      <c r="N403" s="55" t="s">
        <v>2527</v>
      </c>
      <c r="O403" s="55" t="s">
        <v>2634</v>
      </c>
      <c r="P403" s="55" t="s">
        <v>2634</v>
      </c>
      <c r="Q403" s="55" t="s">
        <v>2634</v>
      </c>
      <c r="R403" s="55" t="s">
        <v>2634</v>
      </c>
      <c r="S403" s="55" t="s">
        <v>2634</v>
      </c>
      <c r="T403" s="55" t="s">
        <v>2634</v>
      </c>
      <c r="U403" s="55" t="s">
        <v>2634</v>
      </c>
      <c r="V403" s="78" t="s">
        <v>2528</v>
      </c>
    </row>
    <row r="404" spans="1:22" s="27" customFormat="1" ht="14" x14ac:dyDescent="0.15">
      <c r="A404" s="10" t="s">
        <v>1444</v>
      </c>
      <c r="B404" s="6">
        <v>2017</v>
      </c>
      <c r="C404" s="6" t="s">
        <v>432</v>
      </c>
      <c r="D404" s="6" t="s">
        <v>12</v>
      </c>
      <c r="E404" s="81" t="s">
        <v>10</v>
      </c>
      <c r="F404" s="52">
        <f>28/4.34812141</f>
        <v>6.439562597218278</v>
      </c>
      <c r="G404" s="9">
        <v>311</v>
      </c>
      <c r="H404" s="9">
        <v>53.6</v>
      </c>
      <c r="I404" s="9">
        <v>52.6</v>
      </c>
      <c r="J404" s="9"/>
      <c r="K404" s="53"/>
      <c r="L404" s="33" t="s">
        <v>1624</v>
      </c>
      <c r="M404" s="33" t="s">
        <v>1279</v>
      </c>
      <c r="N404" s="7" t="s">
        <v>2527</v>
      </c>
      <c r="O404" s="7" t="s">
        <v>2634</v>
      </c>
      <c r="P404" s="7" t="s">
        <v>2634</v>
      </c>
      <c r="Q404" s="7" t="s">
        <v>2527</v>
      </c>
      <c r="R404" s="7" t="s">
        <v>2634</v>
      </c>
      <c r="S404" s="7" t="s">
        <v>2527</v>
      </c>
      <c r="T404" s="7" t="s">
        <v>2634</v>
      </c>
      <c r="U404" s="7" t="s">
        <v>2634</v>
      </c>
      <c r="V404" s="77" t="s">
        <v>2530</v>
      </c>
    </row>
    <row r="405" spans="1:22" s="27" customFormat="1" ht="28" x14ac:dyDescent="0.15">
      <c r="A405" s="57" t="s">
        <v>2117</v>
      </c>
      <c r="B405" s="51">
        <v>2012</v>
      </c>
      <c r="C405" s="51" t="s">
        <v>1603</v>
      </c>
      <c r="D405" s="51" t="s">
        <v>9</v>
      </c>
      <c r="E405" s="81" t="s">
        <v>10</v>
      </c>
      <c r="F405" s="52">
        <v>6</v>
      </c>
      <c r="G405" s="52">
        <v>658</v>
      </c>
      <c r="H405" s="52">
        <v>57.2</v>
      </c>
      <c r="I405" s="52">
        <v>55</v>
      </c>
      <c r="J405" s="52"/>
      <c r="K405" s="53"/>
      <c r="L405" s="54" t="s">
        <v>217</v>
      </c>
      <c r="M405" s="54" t="s">
        <v>277</v>
      </c>
      <c r="N405" s="55" t="s">
        <v>2527</v>
      </c>
      <c r="O405" s="55" t="s">
        <v>2634</v>
      </c>
      <c r="P405" s="55" t="s">
        <v>2634</v>
      </c>
      <c r="Q405" s="55" t="s">
        <v>2634</v>
      </c>
      <c r="R405" s="55" t="s">
        <v>2634</v>
      </c>
      <c r="S405" s="55" t="s">
        <v>2634</v>
      </c>
      <c r="T405" s="55" t="s">
        <v>2634</v>
      </c>
      <c r="U405" s="55" t="s">
        <v>2634</v>
      </c>
      <c r="V405" s="75" t="s">
        <v>2995</v>
      </c>
    </row>
    <row r="406" spans="1:22" s="27" customFormat="1" ht="14" x14ac:dyDescent="0.15">
      <c r="A406" s="57" t="s">
        <v>1968</v>
      </c>
      <c r="B406" s="51">
        <v>2010</v>
      </c>
      <c r="C406" s="51" t="s">
        <v>929</v>
      </c>
      <c r="D406" s="51" t="s">
        <v>9</v>
      </c>
      <c r="E406" s="81" t="s">
        <v>10</v>
      </c>
      <c r="F406" s="52">
        <v>6</v>
      </c>
      <c r="G406" s="52">
        <v>665</v>
      </c>
      <c r="H406" s="52">
        <v>55.4</v>
      </c>
      <c r="I406" s="52">
        <v>53</v>
      </c>
      <c r="J406" s="52"/>
      <c r="K406" s="53"/>
      <c r="L406" s="54" t="s">
        <v>217</v>
      </c>
      <c r="M406" s="54" t="s">
        <v>277</v>
      </c>
      <c r="N406" s="55" t="s">
        <v>2527</v>
      </c>
      <c r="O406" s="55" t="s">
        <v>2527</v>
      </c>
      <c r="P406" s="55" t="s">
        <v>2634</v>
      </c>
      <c r="Q406" s="55" t="s">
        <v>2634</v>
      </c>
      <c r="R406" s="55" t="s">
        <v>2634</v>
      </c>
      <c r="S406" s="55" t="s">
        <v>2634</v>
      </c>
      <c r="T406" s="55" t="s">
        <v>2634</v>
      </c>
      <c r="U406" s="55" t="s">
        <v>2634</v>
      </c>
      <c r="V406" s="75" t="s">
        <v>2818</v>
      </c>
    </row>
    <row r="407" spans="1:22" s="27" customFormat="1" ht="14" x14ac:dyDescent="0.15">
      <c r="A407" s="57" t="s">
        <v>1101</v>
      </c>
      <c r="B407" s="51">
        <v>2017</v>
      </c>
      <c r="C407" s="51" t="s">
        <v>1102</v>
      </c>
      <c r="D407" s="51" t="s">
        <v>14</v>
      </c>
      <c r="E407" s="81" t="s">
        <v>10</v>
      </c>
      <c r="F407" s="52">
        <v>1</v>
      </c>
      <c r="G407" s="52">
        <v>136</v>
      </c>
      <c r="H407" s="52">
        <v>58</v>
      </c>
      <c r="I407" s="52">
        <f>(44+41)/(69+67)*100</f>
        <v>62.5</v>
      </c>
      <c r="J407" s="52"/>
      <c r="K407" s="53"/>
      <c r="L407" s="54" t="s">
        <v>856</v>
      </c>
      <c r="M407" s="54" t="s">
        <v>277</v>
      </c>
      <c r="N407" s="55" t="s">
        <v>2527</v>
      </c>
      <c r="O407" s="55" t="s">
        <v>2634</v>
      </c>
      <c r="P407" s="55" t="s">
        <v>2634</v>
      </c>
      <c r="Q407" s="55" t="s">
        <v>2634</v>
      </c>
      <c r="R407" s="55" t="s">
        <v>2634</v>
      </c>
      <c r="S407" s="55" t="s">
        <v>2634</v>
      </c>
      <c r="T407" s="55" t="s">
        <v>2634</v>
      </c>
      <c r="U407" s="55" t="s">
        <v>2634</v>
      </c>
      <c r="V407" s="75" t="s">
        <v>2818</v>
      </c>
    </row>
    <row r="408" spans="1:22" s="27" customFormat="1" ht="14" x14ac:dyDescent="0.15">
      <c r="A408" s="57" t="s">
        <v>2327</v>
      </c>
      <c r="B408" s="51">
        <v>2019</v>
      </c>
      <c r="C408" s="51" t="s">
        <v>2328</v>
      </c>
      <c r="D408" s="51" t="s">
        <v>9</v>
      </c>
      <c r="E408" s="81" t="s">
        <v>10</v>
      </c>
      <c r="F408" s="52">
        <f>78/4.34</f>
        <v>17.972350230414747</v>
      </c>
      <c r="G408" s="52">
        <v>1863</v>
      </c>
      <c r="H408" s="52">
        <v>58</v>
      </c>
      <c r="I408" s="52">
        <v>53</v>
      </c>
      <c r="J408" s="52">
        <v>95.8</v>
      </c>
      <c r="K408" s="53"/>
      <c r="L408" s="32" t="s">
        <v>193</v>
      </c>
      <c r="M408" s="32" t="s">
        <v>277</v>
      </c>
      <c r="N408" s="55" t="s">
        <v>2527</v>
      </c>
      <c r="O408" s="55" t="s">
        <v>2527</v>
      </c>
      <c r="P408" s="55" t="s">
        <v>2634</v>
      </c>
      <c r="Q408" s="55" t="s">
        <v>2527</v>
      </c>
      <c r="R408" s="55" t="s">
        <v>2527</v>
      </c>
      <c r="S408" s="55" t="s">
        <v>2527</v>
      </c>
      <c r="T408" s="55" t="s">
        <v>2634</v>
      </c>
      <c r="U408" s="55" t="s">
        <v>2527</v>
      </c>
      <c r="V408" s="78" t="s">
        <v>2531</v>
      </c>
    </row>
    <row r="409" spans="1:22" s="27" customFormat="1" ht="14" x14ac:dyDescent="0.15">
      <c r="A409" s="10" t="s">
        <v>572</v>
      </c>
      <c r="B409" s="6">
        <v>2019</v>
      </c>
      <c r="C409" s="6" t="s">
        <v>573</v>
      </c>
      <c r="D409" s="6" t="s">
        <v>9</v>
      </c>
      <c r="E409" s="81" t="s">
        <v>10</v>
      </c>
      <c r="F409" s="52">
        <v>12</v>
      </c>
      <c r="G409" s="9">
        <v>504</v>
      </c>
      <c r="H409" s="9">
        <v>57.4</v>
      </c>
      <c r="I409" s="9">
        <v>56.5</v>
      </c>
      <c r="J409" s="9">
        <v>96.2</v>
      </c>
      <c r="K409" s="53"/>
      <c r="L409" s="33" t="s">
        <v>193</v>
      </c>
      <c r="M409" s="33" t="s">
        <v>277</v>
      </c>
      <c r="N409" s="7" t="s">
        <v>2527</v>
      </c>
      <c r="O409" s="7" t="s">
        <v>2527</v>
      </c>
      <c r="P409" s="7" t="s">
        <v>2527</v>
      </c>
      <c r="Q409" s="7" t="s">
        <v>2634</v>
      </c>
      <c r="R409" s="7" t="s">
        <v>2634</v>
      </c>
      <c r="S409" s="7" t="s">
        <v>2634</v>
      </c>
      <c r="T409" s="7" t="s">
        <v>2634</v>
      </c>
      <c r="U409" s="7" t="s">
        <v>2634</v>
      </c>
      <c r="V409" s="77" t="s">
        <v>2531</v>
      </c>
    </row>
    <row r="410" spans="1:22" s="27" customFormat="1" ht="14" x14ac:dyDescent="0.15">
      <c r="A410" s="10" t="s">
        <v>1744</v>
      </c>
      <c r="B410" s="6">
        <v>2017</v>
      </c>
      <c r="C410" s="6" t="s">
        <v>713</v>
      </c>
      <c r="D410" s="6" t="s">
        <v>14</v>
      </c>
      <c r="E410" s="81" t="s">
        <v>10</v>
      </c>
      <c r="F410" s="52">
        <f>30/4.34812141</f>
        <v>6.8995313541624403</v>
      </c>
      <c r="G410" s="9">
        <v>308</v>
      </c>
      <c r="H410" s="9">
        <v>58.3</v>
      </c>
      <c r="I410" s="9">
        <v>76.3</v>
      </c>
      <c r="J410" s="9"/>
      <c r="K410" s="53"/>
      <c r="L410" s="33" t="s">
        <v>193</v>
      </c>
      <c r="M410" s="33" t="s">
        <v>277</v>
      </c>
      <c r="N410" s="7" t="s">
        <v>2527</v>
      </c>
      <c r="O410" s="7" t="s">
        <v>2634</v>
      </c>
      <c r="P410" s="7" t="s">
        <v>2527</v>
      </c>
      <c r="Q410" s="7" t="s">
        <v>2527</v>
      </c>
      <c r="R410" s="7" t="s">
        <v>2634</v>
      </c>
      <c r="S410" s="7" t="s">
        <v>2527</v>
      </c>
      <c r="T410" s="7" t="s">
        <v>2634</v>
      </c>
      <c r="U410" s="7" t="s">
        <v>2634</v>
      </c>
      <c r="V410" s="77" t="s">
        <v>2531</v>
      </c>
    </row>
    <row r="411" spans="1:22" s="27" customFormat="1" ht="14" x14ac:dyDescent="0.15">
      <c r="A411" s="57" t="s">
        <v>2411</v>
      </c>
      <c r="B411" s="51">
        <v>2017</v>
      </c>
      <c r="C411" s="51" t="s">
        <v>2412</v>
      </c>
      <c r="D411" s="51" t="s">
        <v>9</v>
      </c>
      <c r="E411" s="81" t="s">
        <v>10</v>
      </c>
      <c r="F411" s="52">
        <f>56/4.34</f>
        <v>12.903225806451614</v>
      </c>
      <c r="G411" s="52">
        <v>1231</v>
      </c>
      <c r="H411" s="52">
        <v>55</v>
      </c>
      <c r="I411" s="52">
        <v>51</v>
      </c>
      <c r="J411" s="52">
        <v>97.2</v>
      </c>
      <c r="K411" s="53"/>
      <c r="L411" s="54" t="s">
        <v>193</v>
      </c>
      <c r="M411" s="54" t="s">
        <v>277</v>
      </c>
      <c r="N411" s="5" t="s">
        <v>2527</v>
      </c>
      <c r="O411" s="5" t="s">
        <v>2527</v>
      </c>
      <c r="P411" s="5" t="s">
        <v>2634</v>
      </c>
      <c r="Q411" s="5" t="s">
        <v>2527</v>
      </c>
      <c r="R411" s="5" t="s">
        <v>2527</v>
      </c>
      <c r="S411" s="5" t="s">
        <v>2634</v>
      </c>
      <c r="T411" s="5" t="s">
        <v>2634</v>
      </c>
      <c r="U411" s="5" t="s">
        <v>2634</v>
      </c>
      <c r="V411" s="78" t="s">
        <v>2531</v>
      </c>
    </row>
    <row r="412" spans="1:22" s="27" customFormat="1" ht="14" x14ac:dyDescent="0.15">
      <c r="A412" s="57" t="s">
        <v>1522</v>
      </c>
      <c r="B412" s="51">
        <v>2012</v>
      </c>
      <c r="C412" s="51" t="s">
        <v>1523</v>
      </c>
      <c r="D412" s="51" t="s">
        <v>9</v>
      </c>
      <c r="E412" s="81" t="s">
        <v>10</v>
      </c>
      <c r="F412" s="52">
        <v>12</v>
      </c>
      <c r="G412" s="52">
        <v>666</v>
      </c>
      <c r="H412" s="52">
        <v>56</v>
      </c>
      <c r="I412" s="52">
        <v>56</v>
      </c>
      <c r="J412" s="52"/>
      <c r="K412" s="53"/>
      <c r="L412" s="54" t="s">
        <v>2236</v>
      </c>
      <c r="M412" s="54" t="s">
        <v>277</v>
      </c>
      <c r="N412" s="55" t="s">
        <v>2527</v>
      </c>
      <c r="O412" s="55" t="s">
        <v>2634</v>
      </c>
      <c r="P412" s="55" t="s">
        <v>2634</v>
      </c>
      <c r="Q412" s="55" t="s">
        <v>2527</v>
      </c>
      <c r="R412" s="55" t="s">
        <v>2634</v>
      </c>
      <c r="S412" s="55" t="s">
        <v>2634</v>
      </c>
      <c r="T412" s="55" t="s">
        <v>2634</v>
      </c>
      <c r="U412" s="55" t="s">
        <v>2634</v>
      </c>
      <c r="V412" s="75" t="s">
        <v>2549</v>
      </c>
    </row>
    <row r="413" spans="1:22" s="3" customFormat="1" x14ac:dyDescent="0.15">
      <c r="A413" s="17" t="s">
        <v>3418</v>
      </c>
      <c r="B413" s="18"/>
      <c r="C413" s="18"/>
      <c r="D413" s="18"/>
      <c r="E413" s="18"/>
      <c r="F413" s="20"/>
      <c r="G413" s="18"/>
      <c r="H413" s="20"/>
      <c r="I413" s="20"/>
      <c r="J413" s="20"/>
      <c r="K413" s="22"/>
      <c r="L413" s="31"/>
      <c r="M413" s="31"/>
      <c r="N413" s="18"/>
      <c r="O413" s="18"/>
      <c r="P413" s="18"/>
      <c r="Q413" s="18"/>
      <c r="R413" s="18"/>
      <c r="S413" s="18"/>
      <c r="T413" s="18"/>
      <c r="U413" s="18"/>
      <c r="V413" s="73"/>
    </row>
    <row r="414" spans="1:22" s="27" customFormat="1" ht="14" x14ac:dyDescent="0.15">
      <c r="A414" s="57" t="s">
        <v>2486</v>
      </c>
      <c r="B414" s="51">
        <v>2014</v>
      </c>
      <c r="C414" s="51" t="s">
        <v>2398</v>
      </c>
      <c r="D414" s="51" t="s">
        <v>9</v>
      </c>
      <c r="E414" s="81" t="s">
        <v>10</v>
      </c>
      <c r="F414" s="52">
        <f>156/4.34</f>
        <v>35.944700460829495</v>
      </c>
      <c r="G414" s="52">
        <v>685</v>
      </c>
      <c r="H414" s="52">
        <v>55.2</v>
      </c>
      <c r="I414" s="52">
        <v>53.2</v>
      </c>
      <c r="J414" s="52"/>
      <c r="K414" s="53"/>
      <c r="L414" s="54" t="s">
        <v>2193</v>
      </c>
      <c r="M414" s="54" t="s">
        <v>1623</v>
      </c>
      <c r="N414" s="55" t="s">
        <v>2527</v>
      </c>
      <c r="O414" s="55" t="s">
        <v>2634</v>
      </c>
      <c r="P414" s="55" t="s">
        <v>2527</v>
      </c>
      <c r="Q414" s="55" t="s">
        <v>2634</v>
      </c>
      <c r="R414" s="55" t="s">
        <v>2634</v>
      </c>
      <c r="S414" s="55" t="s">
        <v>2634</v>
      </c>
      <c r="T414" s="55" t="s">
        <v>2634</v>
      </c>
      <c r="U414" s="55" t="s">
        <v>2634</v>
      </c>
      <c r="V414" s="78" t="s">
        <v>2528</v>
      </c>
    </row>
    <row r="415" spans="1:22" s="27" customFormat="1" ht="28" x14ac:dyDescent="0.15">
      <c r="A415" s="10" t="s">
        <v>400</v>
      </c>
      <c r="B415" s="6">
        <v>2014</v>
      </c>
      <c r="C415" s="6" t="s">
        <v>403</v>
      </c>
      <c r="D415" s="6" t="s">
        <v>14</v>
      </c>
      <c r="E415" s="81" t="s">
        <v>2519</v>
      </c>
      <c r="F415" s="52">
        <f>48/4.34812141</f>
        <v>11.039250166659905</v>
      </c>
      <c r="G415" s="9">
        <v>416</v>
      </c>
      <c r="H415" s="9">
        <v>51.8</v>
      </c>
      <c r="I415" s="9">
        <v>61.1</v>
      </c>
      <c r="J415" s="9"/>
      <c r="K415" s="33"/>
      <c r="L415" s="33" t="s">
        <v>401</v>
      </c>
      <c r="M415" s="33" t="s">
        <v>46</v>
      </c>
      <c r="N415" s="7" t="s">
        <v>2634</v>
      </c>
      <c r="O415" s="7" t="s">
        <v>2634</v>
      </c>
      <c r="P415" s="7" t="s">
        <v>2634</v>
      </c>
      <c r="Q415" s="7" t="s">
        <v>2634</v>
      </c>
      <c r="R415" s="7" t="s">
        <v>2634</v>
      </c>
      <c r="S415" s="7" t="s">
        <v>2527</v>
      </c>
      <c r="T415" s="7" t="s">
        <v>2634</v>
      </c>
      <c r="U415" s="7" t="s">
        <v>2634</v>
      </c>
      <c r="V415" s="77" t="s">
        <v>2547</v>
      </c>
    </row>
    <row r="416" spans="1:22" s="27" customFormat="1" ht="14" x14ac:dyDescent="0.15">
      <c r="A416" s="57" t="s">
        <v>1366</v>
      </c>
      <c r="B416" s="51">
        <v>2012</v>
      </c>
      <c r="C416" s="8" t="s">
        <v>1367</v>
      </c>
      <c r="D416" s="51" t="s">
        <v>9</v>
      </c>
      <c r="E416" s="81" t="s">
        <v>10</v>
      </c>
      <c r="F416" s="52">
        <v>6</v>
      </c>
      <c r="G416" s="52">
        <v>820</v>
      </c>
      <c r="H416" s="52">
        <v>54</v>
      </c>
      <c r="I416" s="52">
        <v>59</v>
      </c>
      <c r="J416" s="52"/>
      <c r="K416" s="53"/>
      <c r="L416" s="32" t="s">
        <v>1624</v>
      </c>
      <c r="M416" s="32" t="s">
        <v>46</v>
      </c>
      <c r="N416" s="55" t="s">
        <v>2527</v>
      </c>
      <c r="O416" s="55" t="s">
        <v>2634</v>
      </c>
      <c r="P416" s="55" t="s">
        <v>2634</v>
      </c>
      <c r="Q416" s="55" t="s">
        <v>2634</v>
      </c>
      <c r="R416" s="55" t="s">
        <v>2634</v>
      </c>
      <c r="S416" s="55" t="s">
        <v>2634</v>
      </c>
      <c r="T416" s="55" t="s">
        <v>2634</v>
      </c>
      <c r="U416" s="55" t="s">
        <v>2634</v>
      </c>
      <c r="V416" s="78" t="s">
        <v>2528</v>
      </c>
    </row>
    <row r="417" spans="1:37" s="27" customFormat="1" ht="14" x14ac:dyDescent="0.15">
      <c r="A417" s="57" t="s">
        <v>2320</v>
      </c>
      <c r="B417" s="51">
        <v>2013</v>
      </c>
      <c r="C417" s="51" t="s">
        <v>2321</v>
      </c>
      <c r="D417" s="51" t="s">
        <v>9</v>
      </c>
      <c r="E417" s="81" t="s">
        <v>10</v>
      </c>
      <c r="F417" s="52">
        <v>5.5</v>
      </c>
      <c r="G417" s="52">
        <v>740</v>
      </c>
      <c r="H417" s="52">
        <v>56</v>
      </c>
      <c r="I417" s="52">
        <v>49</v>
      </c>
      <c r="J417" s="52"/>
      <c r="K417" s="53"/>
      <c r="L417" s="32" t="s">
        <v>464</v>
      </c>
      <c r="M417" s="32" t="s">
        <v>46</v>
      </c>
      <c r="N417" s="5" t="s">
        <v>2634</v>
      </c>
      <c r="O417" s="5" t="s">
        <v>2634</v>
      </c>
      <c r="P417" s="5" t="s">
        <v>2634</v>
      </c>
      <c r="Q417" s="5" t="s">
        <v>2527</v>
      </c>
      <c r="R417" s="5" t="s">
        <v>2527</v>
      </c>
      <c r="S417" s="5" t="s">
        <v>2634</v>
      </c>
      <c r="T417" s="5" t="s">
        <v>2634</v>
      </c>
      <c r="U417" s="5" t="s">
        <v>2634</v>
      </c>
      <c r="V417" s="78" t="s">
        <v>2528</v>
      </c>
    </row>
    <row r="418" spans="1:37" s="3" customFormat="1" x14ac:dyDescent="0.15">
      <c r="A418" s="17" t="s">
        <v>3419</v>
      </c>
      <c r="B418" s="18"/>
      <c r="C418" s="18"/>
      <c r="D418" s="18"/>
      <c r="E418" s="18"/>
      <c r="F418" s="20"/>
      <c r="G418" s="18"/>
      <c r="H418" s="20"/>
      <c r="I418" s="20"/>
      <c r="J418" s="20"/>
      <c r="K418" s="22"/>
      <c r="L418" s="31"/>
      <c r="M418" s="31"/>
      <c r="N418" s="18"/>
      <c r="O418" s="18"/>
      <c r="P418" s="18"/>
      <c r="Q418" s="18"/>
      <c r="R418" s="18"/>
      <c r="S418" s="18"/>
      <c r="T418" s="18"/>
      <c r="U418" s="18"/>
      <c r="V418" s="73"/>
    </row>
    <row r="419" spans="1:37" s="27" customFormat="1" ht="14" x14ac:dyDescent="0.15">
      <c r="A419" s="10" t="s">
        <v>1743</v>
      </c>
      <c r="B419" s="6">
        <v>2018</v>
      </c>
      <c r="C419" s="6" t="s">
        <v>741</v>
      </c>
      <c r="D419" s="6" t="s">
        <v>14</v>
      </c>
      <c r="E419" s="81" t="s">
        <v>10</v>
      </c>
      <c r="F419" s="52">
        <f>63/4.34812141</f>
        <v>14.489015843741125</v>
      </c>
      <c r="G419" s="9">
        <v>601</v>
      </c>
      <c r="H419" s="9">
        <v>58.5</v>
      </c>
      <c r="I419" s="9">
        <f>0.715*100</f>
        <v>71.5</v>
      </c>
      <c r="J419" s="9">
        <v>101.6</v>
      </c>
      <c r="K419" s="53"/>
      <c r="L419" s="33" t="s">
        <v>193</v>
      </c>
      <c r="M419" s="33" t="s">
        <v>3034</v>
      </c>
      <c r="N419" s="7" t="s">
        <v>2527</v>
      </c>
      <c r="O419" s="7" t="s">
        <v>2634</v>
      </c>
      <c r="P419" s="7" t="s">
        <v>2527</v>
      </c>
      <c r="Q419" s="7" t="s">
        <v>2527</v>
      </c>
      <c r="R419" s="7" t="s">
        <v>2527</v>
      </c>
      <c r="S419" s="7" t="s">
        <v>2634</v>
      </c>
      <c r="T419" s="7" t="s">
        <v>2634</v>
      </c>
      <c r="U419" s="7" t="s">
        <v>2634</v>
      </c>
      <c r="V419" s="77" t="s">
        <v>2530</v>
      </c>
    </row>
    <row r="420" spans="1:37" s="71" customFormat="1" x14ac:dyDescent="0.15">
      <c r="A420" s="248" t="s">
        <v>3685</v>
      </c>
      <c r="B420" s="249"/>
      <c r="C420" s="249"/>
      <c r="D420" s="249"/>
      <c r="E420" s="249"/>
      <c r="F420" s="249"/>
      <c r="G420" s="249"/>
      <c r="H420" s="249"/>
      <c r="I420" s="249"/>
      <c r="J420" s="249"/>
      <c r="K420" s="249"/>
      <c r="L420" s="249"/>
      <c r="M420" s="249"/>
      <c r="N420" s="249"/>
      <c r="O420" s="249"/>
      <c r="P420" s="249"/>
      <c r="Q420" s="249"/>
      <c r="R420" s="249"/>
      <c r="S420" s="249"/>
      <c r="T420" s="249"/>
      <c r="U420" s="249"/>
      <c r="V420" s="250"/>
    </row>
    <row r="421" spans="1:37" s="3" customFormat="1" x14ac:dyDescent="0.15">
      <c r="A421" s="17" t="s">
        <v>3420</v>
      </c>
      <c r="B421" s="18"/>
      <c r="C421" s="18"/>
      <c r="D421" s="18"/>
      <c r="E421" s="18"/>
      <c r="F421" s="20"/>
      <c r="G421" s="18"/>
      <c r="H421" s="20"/>
      <c r="I421" s="20"/>
      <c r="J421" s="20"/>
      <c r="K421" s="22"/>
      <c r="L421" s="31"/>
      <c r="M421" s="31"/>
      <c r="N421" s="18"/>
      <c r="O421" s="18"/>
      <c r="P421" s="18"/>
      <c r="Q421" s="18"/>
      <c r="R421" s="18"/>
      <c r="S421" s="18"/>
      <c r="T421" s="18"/>
      <c r="U421" s="18"/>
      <c r="V421" s="73"/>
    </row>
    <row r="422" spans="1:37" s="27" customFormat="1" ht="14" x14ac:dyDescent="0.15">
      <c r="A422" s="57" t="s">
        <v>2121</v>
      </c>
      <c r="B422" s="51">
        <v>2012</v>
      </c>
      <c r="C422" s="8" t="s">
        <v>1832</v>
      </c>
      <c r="D422" s="51" t="s">
        <v>9</v>
      </c>
      <c r="E422" s="81" t="s">
        <v>10</v>
      </c>
      <c r="F422" s="52">
        <v>6</v>
      </c>
      <c r="G422" s="52">
        <v>1554</v>
      </c>
      <c r="H422" s="52">
        <v>54.4</v>
      </c>
      <c r="I422" s="52">
        <v>44.9</v>
      </c>
      <c r="J422" s="52"/>
      <c r="K422" s="53"/>
      <c r="L422" s="32" t="s">
        <v>662</v>
      </c>
      <c r="M422" s="8" t="s">
        <v>8</v>
      </c>
      <c r="N422" s="5" t="s">
        <v>2527</v>
      </c>
      <c r="O422" s="5" t="s">
        <v>2527</v>
      </c>
      <c r="P422" s="5" t="s">
        <v>2634</v>
      </c>
      <c r="Q422" s="5" t="s">
        <v>2527</v>
      </c>
      <c r="R422" s="5" t="s">
        <v>2527</v>
      </c>
      <c r="S422" s="5" t="s">
        <v>2527</v>
      </c>
      <c r="T422" s="5" t="s">
        <v>2634</v>
      </c>
      <c r="U422" s="5" t="s">
        <v>2634</v>
      </c>
      <c r="V422" s="78" t="s">
        <v>2528</v>
      </c>
      <c r="AD422" s="27" t="str">
        <f>IF(ISNUMBER( SEARCH("All-cause mortality",#REF!)), "x", "")</f>
        <v/>
      </c>
      <c r="AE422" s="27" t="str">
        <f>IF(ISNUMBER( SEARCH("Cardiovascular mortality",#REF!)), "x", "")</f>
        <v/>
      </c>
      <c r="AF422" s="27" t="str">
        <f>IF(ISNUMBER( SEARCH("MACE",#REF!)), "x", "")</f>
        <v/>
      </c>
      <c r="AG422" s="27" t="str">
        <f>IF(ISNUMBER( SEARCH("Coronary artery disease",#REF!)), "x", "")</f>
        <v/>
      </c>
      <c r="AH422" s="27" t="str">
        <f>IF(ISNUMBER( SEARCH("Hospitalisation for heart failure",#REF!)), "x", "")</f>
        <v/>
      </c>
      <c r="AI422" s="27" t="str">
        <f>IF(ISNUMBER( SEARCH("Cerebrovascular disease",#REF!)), "x", "")</f>
        <v/>
      </c>
      <c r="AJ422" s="27" t="str">
        <f>IF(ISNUMBER( SEARCH("Peripheral arterial disease",#REF!)), "x", "")</f>
        <v/>
      </c>
      <c r="AK422" s="27" t="str">
        <f>IF(ISNUMBER( SEARCH("End-stage kidney disease",#REF!)), "x", "")</f>
        <v/>
      </c>
    </row>
    <row r="423" spans="1:37" s="27" customFormat="1" ht="14" x14ac:dyDescent="0.15">
      <c r="A423" s="57" t="s">
        <v>1054</v>
      </c>
      <c r="B423" s="51">
        <v>2013</v>
      </c>
      <c r="C423" s="51" t="s">
        <v>1055</v>
      </c>
      <c r="D423" s="51" t="s">
        <v>9</v>
      </c>
      <c r="E423" s="81" t="s">
        <v>10</v>
      </c>
      <c r="F423" s="52">
        <v>18</v>
      </c>
      <c r="G423" s="52">
        <v>5380</v>
      </c>
      <c r="H423" s="52">
        <v>61</v>
      </c>
      <c r="I423" s="52">
        <v>67.900000000000006</v>
      </c>
      <c r="J423" s="52">
        <v>71.2</v>
      </c>
      <c r="K423" s="53"/>
      <c r="L423" s="32" t="s">
        <v>662</v>
      </c>
      <c r="M423" s="32" t="s">
        <v>8</v>
      </c>
      <c r="N423" s="5" t="s">
        <v>2527</v>
      </c>
      <c r="O423" s="5" t="s">
        <v>2527</v>
      </c>
      <c r="P423" s="5" t="s">
        <v>2634</v>
      </c>
      <c r="Q423" s="5" t="s">
        <v>2527</v>
      </c>
      <c r="R423" s="5" t="s">
        <v>2527</v>
      </c>
      <c r="S423" s="5" t="s">
        <v>2527</v>
      </c>
      <c r="T423" s="5" t="s">
        <v>2634</v>
      </c>
      <c r="U423" s="5" t="s">
        <v>2527</v>
      </c>
      <c r="V423" s="75" t="s">
        <v>2557</v>
      </c>
    </row>
    <row r="424" spans="1:37" s="27" customFormat="1" ht="28" x14ac:dyDescent="0.15">
      <c r="A424" s="10" t="s">
        <v>1722</v>
      </c>
      <c r="B424" s="6">
        <v>2014</v>
      </c>
      <c r="C424" s="6" t="s">
        <v>649</v>
      </c>
      <c r="D424" s="6" t="s">
        <v>9</v>
      </c>
      <c r="E424" s="81" t="s">
        <v>10</v>
      </c>
      <c r="F424" s="52">
        <v>6</v>
      </c>
      <c r="G424" s="9">
        <v>784</v>
      </c>
      <c r="H424" s="9">
        <v>53.5</v>
      </c>
      <c r="I424" s="9">
        <v>47.7</v>
      </c>
      <c r="J424" s="9"/>
      <c r="K424" s="53"/>
      <c r="L424" s="33" t="s">
        <v>662</v>
      </c>
      <c r="M424" s="33" t="s">
        <v>8</v>
      </c>
      <c r="N424" s="7" t="s">
        <v>2527</v>
      </c>
      <c r="O424" s="7" t="s">
        <v>2634</v>
      </c>
      <c r="P424" s="7" t="s">
        <v>2527</v>
      </c>
      <c r="Q424" s="7" t="s">
        <v>2527</v>
      </c>
      <c r="R424" s="7" t="s">
        <v>2634</v>
      </c>
      <c r="S424" s="7" t="s">
        <v>2527</v>
      </c>
      <c r="T424" s="7" t="s">
        <v>2634</v>
      </c>
      <c r="U424" s="7" t="s">
        <v>2634</v>
      </c>
      <c r="V424" s="77" t="s">
        <v>2987</v>
      </c>
      <c r="X424" s="104"/>
      <c r="AD424" s="27" t="str">
        <f>IF(ISNUMBER( SEARCH("All-cause mortality",#REF!)), "x", "")</f>
        <v/>
      </c>
      <c r="AE424" s="27" t="str">
        <f>IF(ISNUMBER( SEARCH("Cardiovascular mortality",#REF!)), "x", "")</f>
        <v/>
      </c>
      <c r="AF424" s="27" t="str">
        <f>IF(ISNUMBER( SEARCH("MACE",#REF!)), "x", "")</f>
        <v/>
      </c>
      <c r="AG424" s="27" t="str">
        <f>IF(ISNUMBER( SEARCH("Coronary artery disease",#REF!)), "x", "")</f>
        <v/>
      </c>
      <c r="AH424" s="27" t="str">
        <f>IF(ISNUMBER( SEARCH("Hospitalisation for heart failure",#REF!)), "x", "")</f>
        <v/>
      </c>
      <c r="AI424" s="27" t="str">
        <f>IF(ISNUMBER( SEARCH("Cerebrovascular disease",#REF!)), "x", "")</f>
        <v/>
      </c>
      <c r="AJ424" s="27" t="str">
        <f>IF(ISNUMBER( SEARCH("Peripheral arterial disease",#REF!)), "x", "")</f>
        <v/>
      </c>
      <c r="AK424" s="27" t="str">
        <f>IF(ISNUMBER( SEARCH("End-stage kidney disease",#REF!)), "x", "")</f>
        <v/>
      </c>
    </row>
    <row r="425" spans="1:37" s="27" customFormat="1" ht="14" x14ac:dyDescent="0.15">
      <c r="A425" s="57" t="s">
        <v>1322</v>
      </c>
      <c r="B425" s="51">
        <v>2009</v>
      </c>
      <c r="C425" s="51" t="s">
        <v>977</v>
      </c>
      <c r="D425" s="51" t="s">
        <v>9</v>
      </c>
      <c r="E425" s="81" t="s">
        <v>10</v>
      </c>
      <c r="F425" s="52">
        <f>26/4.34524</f>
        <v>5.9835590209056342</v>
      </c>
      <c r="G425" s="52">
        <v>390</v>
      </c>
      <c r="H425" s="52">
        <v>55.4</v>
      </c>
      <c r="I425" s="52">
        <f>0.414*100</f>
        <v>41.4</v>
      </c>
      <c r="J425" s="52"/>
      <c r="K425" s="53"/>
      <c r="L425" s="54" t="s">
        <v>662</v>
      </c>
      <c r="M425" s="54" t="s">
        <v>8</v>
      </c>
      <c r="N425" s="55" t="s">
        <v>2527</v>
      </c>
      <c r="O425" s="55" t="s">
        <v>2527</v>
      </c>
      <c r="P425" s="55" t="s">
        <v>2634</v>
      </c>
      <c r="Q425" s="55" t="s">
        <v>2634</v>
      </c>
      <c r="R425" s="55" t="s">
        <v>2634</v>
      </c>
      <c r="S425" s="55" t="s">
        <v>2634</v>
      </c>
      <c r="T425" s="55" t="s">
        <v>2634</v>
      </c>
      <c r="U425" s="55" t="s">
        <v>2634</v>
      </c>
      <c r="V425" s="78" t="s">
        <v>2528</v>
      </c>
    </row>
    <row r="426" spans="1:37" s="27" customFormat="1" ht="14" x14ac:dyDescent="0.15">
      <c r="A426" s="57" t="s">
        <v>2129</v>
      </c>
      <c r="B426" s="51">
        <v>2010</v>
      </c>
      <c r="C426" s="51" t="s">
        <v>1883</v>
      </c>
      <c r="D426" s="51" t="s">
        <v>9</v>
      </c>
      <c r="E426" s="81" t="s">
        <v>10</v>
      </c>
      <c r="F426" s="52">
        <v>2.8</v>
      </c>
      <c r="G426" s="52">
        <v>423</v>
      </c>
      <c r="H426" s="52">
        <v>53</v>
      </c>
      <c r="I426" s="52">
        <v>53.1</v>
      </c>
      <c r="J426" s="52"/>
      <c r="K426" s="53"/>
      <c r="L426" s="54" t="s">
        <v>2256</v>
      </c>
      <c r="M426" s="54" t="s">
        <v>8</v>
      </c>
      <c r="N426" s="55" t="s">
        <v>2527</v>
      </c>
      <c r="O426" s="55" t="s">
        <v>2634</v>
      </c>
      <c r="P426" s="55" t="s">
        <v>2634</v>
      </c>
      <c r="Q426" s="55" t="s">
        <v>2634</v>
      </c>
      <c r="R426" s="55" t="s">
        <v>2634</v>
      </c>
      <c r="S426" s="55" t="s">
        <v>2527</v>
      </c>
      <c r="T426" s="55" t="s">
        <v>2634</v>
      </c>
      <c r="U426" s="55" t="s">
        <v>2634</v>
      </c>
      <c r="V426" s="78" t="s">
        <v>2528</v>
      </c>
    </row>
    <row r="427" spans="1:37" s="27" customFormat="1" ht="28" x14ac:dyDescent="0.15">
      <c r="A427" s="57" t="s">
        <v>985</v>
      </c>
      <c r="B427" s="51">
        <v>2016</v>
      </c>
      <c r="C427" s="51" t="s">
        <v>986</v>
      </c>
      <c r="D427" s="51" t="s">
        <v>14</v>
      </c>
      <c r="E427" s="81" t="s">
        <v>10</v>
      </c>
      <c r="F427" s="52">
        <v>2.8</v>
      </c>
      <c r="G427" s="52">
        <v>130</v>
      </c>
      <c r="H427" s="52">
        <v>62</v>
      </c>
      <c r="I427" s="52">
        <v>58.5</v>
      </c>
      <c r="J427" s="52">
        <v>33.299999999999997</v>
      </c>
      <c r="K427" s="53"/>
      <c r="L427" s="54" t="s">
        <v>1994</v>
      </c>
      <c r="M427" s="54" t="s">
        <v>8</v>
      </c>
      <c r="N427" s="55" t="s">
        <v>2527</v>
      </c>
      <c r="O427" s="55" t="s">
        <v>2634</v>
      </c>
      <c r="P427" s="55" t="s">
        <v>2634</v>
      </c>
      <c r="Q427" s="55" t="s">
        <v>2634</v>
      </c>
      <c r="R427" s="55" t="s">
        <v>2634</v>
      </c>
      <c r="S427" s="55" t="s">
        <v>2527</v>
      </c>
      <c r="T427" s="55" t="s">
        <v>2634</v>
      </c>
      <c r="U427" s="55" t="s">
        <v>2634</v>
      </c>
      <c r="V427" s="75" t="s">
        <v>3024</v>
      </c>
    </row>
    <row r="428" spans="1:37" s="27" customFormat="1" ht="28" x14ac:dyDescent="0.15">
      <c r="A428" s="10" t="s">
        <v>1246</v>
      </c>
      <c r="B428" s="6">
        <v>2011</v>
      </c>
      <c r="C428" s="6" t="s">
        <v>210</v>
      </c>
      <c r="D428" s="6" t="s">
        <v>9</v>
      </c>
      <c r="E428" s="81" t="s">
        <v>10</v>
      </c>
      <c r="F428" s="52">
        <v>2.8</v>
      </c>
      <c r="G428" s="9">
        <v>302</v>
      </c>
      <c r="H428" s="9">
        <v>56.2</v>
      </c>
      <c r="I428" s="9">
        <v>66.3</v>
      </c>
      <c r="J428" s="9"/>
      <c r="K428" s="53"/>
      <c r="L428" s="33" t="s">
        <v>1247</v>
      </c>
      <c r="M428" s="33" t="s">
        <v>8</v>
      </c>
      <c r="N428" s="7" t="s">
        <v>2634</v>
      </c>
      <c r="O428" s="7" t="s">
        <v>2634</v>
      </c>
      <c r="P428" s="7" t="s">
        <v>2634</v>
      </c>
      <c r="Q428" s="7" t="s">
        <v>2527</v>
      </c>
      <c r="R428" s="7" t="s">
        <v>2634</v>
      </c>
      <c r="S428" s="7" t="s">
        <v>2634</v>
      </c>
      <c r="T428" s="7" t="s">
        <v>2634</v>
      </c>
      <c r="U428" s="7" t="s">
        <v>2634</v>
      </c>
      <c r="V428" s="77" t="s">
        <v>3032</v>
      </c>
    </row>
    <row r="429" spans="1:37" s="27" customFormat="1" ht="14" x14ac:dyDescent="0.15">
      <c r="A429" s="10" t="s">
        <v>1256</v>
      </c>
      <c r="B429" s="6">
        <v>2014</v>
      </c>
      <c r="C429" s="6" t="s">
        <v>219</v>
      </c>
      <c r="D429" s="6" t="s">
        <v>9</v>
      </c>
      <c r="E429" s="81" t="s">
        <v>10</v>
      </c>
      <c r="F429" s="52">
        <v>6</v>
      </c>
      <c r="G429" s="9">
        <v>272</v>
      </c>
      <c r="H429" s="9">
        <v>53.8</v>
      </c>
      <c r="I429" s="9">
        <v>48.6</v>
      </c>
      <c r="J429" s="9"/>
      <c r="K429" s="53"/>
      <c r="L429" s="33" t="s">
        <v>35</v>
      </c>
      <c r="M429" s="33" t="s">
        <v>8</v>
      </c>
      <c r="N429" s="7" t="s">
        <v>2527</v>
      </c>
      <c r="O429" s="7" t="s">
        <v>2634</v>
      </c>
      <c r="P429" s="7" t="s">
        <v>2527</v>
      </c>
      <c r="Q429" s="7" t="s">
        <v>2527</v>
      </c>
      <c r="R429" s="7" t="s">
        <v>2634</v>
      </c>
      <c r="S429" s="7" t="s">
        <v>2527</v>
      </c>
      <c r="T429" s="7" t="s">
        <v>2634</v>
      </c>
      <c r="U429" s="7" t="s">
        <v>2634</v>
      </c>
      <c r="V429" s="77" t="s">
        <v>2528</v>
      </c>
    </row>
    <row r="430" spans="1:37" s="27" customFormat="1" ht="14" x14ac:dyDescent="0.15">
      <c r="A430" s="10" t="s">
        <v>1684</v>
      </c>
      <c r="B430" s="6">
        <v>2012</v>
      </c>
      <c r="C430" s="6" t="s">
        <v>553</v>
      </c>
      <c r="D430" s="6" t="s">
        <v>9</v>
      </c>
      <c r="E430" s="81" t="s">
        <v>10</v>
      </c>
      <c r="F430" s="52">
        <v>12</v>
      </c>
      <c r="G430" s="9">
        <v>227</v>
      </c>
      <c r="H430" s="9">
        <v>56.5</v>
      </c>
      <c r="I430" s="9">
        <v>38.799999999999997</v>
      </c>
      <c r="J430" s="9"/>
      <c r="K430" s="53"/>
      <c r="L430" s="33" t="s">
        <v>35</v>
      </c>
      <c r="M430" s="33" t="s">
        <v>8</v>
      </c>
      <c r="N430" s="7" t="s">
        <v>2527</v>
      </c>
      <c r="O430" s="7" t="s">
        <v>2527</v>
      </c>
      <c r="P430" s="7" t="s">
        <v>2634</v>
      </c>
      <c r="Q430" s="7" t="s">
        <v>2527</v>
      </c>
      <c r="R430" s="7" t="s">
        <v>2634</v>
      </c>
      <c r="S430" s="7" t="s">
        <v>2634</v>
      </c>
      <c r="T430" s="7" t="s">
        <v>2634</v>
      </c>
      <c r="U430" s="7" t="s">
        <v>2634</v>
      </c>
      <c r="V430" s="77" t="s">
        <v>2530</v>
      </c>
    </row>
    <row r="431" spans="1:37" s="27" customFormat="1" ht="14" x14ac:dyDescent="0.15">
      <c r="A431" s="10" t="s">
        <v>1732</v>
      </c>
      <c r="B431" s="6">
        <v>2013</v>
      </c>
      <c r="C431" s="6" t="s">
        <v>683</v>
      </c>
      <c r="D431" s="6" t="s">
        <v>9</v>
      </c>
      <c r="E431" s="81" t="s">
        <v>10</v>
      </c>
      <c r="F431" s="52">
        <v>5.5</v>
      </c>
      <c r="G431" s="9">
        <v>241</v>
      </c>
      <c r="H431" s="9">
        <v>74.900000000000006</v>
      </c>
      <c r="I431" s="9">
        <v>68.5</v>
      </c>
      <c r="J431" s="9"/>
      <c r="K431" s="53"/>
      <c r="L431" s="33" t="s">
        <v>35</v>
      </c>
      <c r="M431" s="33" t="s">
        <v>8</v>
      </c>
      <c r="N431" s="7" t="s">
        <v>2527</v>
      </c>
      <c r="O431" s="7" t="s">
        <v>2634</v>
      </c>
      <c r="P431" s="7" t="s">
        <v>2527</v>
      </c>
      <c r="Q431" s="7" t="s">
        <v>2527</v>
      </c>
      <c r="R431" s="7" t="s">
        <v>2634</v>
      </c>
      <c r="S431" s="7" t="s">
        <v>2527</v>
      </c>
      <c r="T431" s="7" t="s">
        <v>2634</v>
      </c>
      <c r="U431" s="7" t="s">
        <v>2634</v>
      </c>
      <c r="V431" s="77" t="s">
        <v>2528</v>
      </c>
    </row>
    <row r="432" spans="1:37" s="27" customFormat="1" ht="14" x14ac:dyDescent="0.15">
      <c r="A432" s="10" t="s">
        <v>34</v>
      </c>
      <c r="B432" s="6">
        <v>2018</v>
      </c>
      <c r="C432" s="6" t="s">
        <v>37</v>
      </c>
      <c r="D432" s="6" t="s">
        <v>9</v>
      </c>
      <c r="E432" s="81" t="s">
        <v>10</v>
      </c>
      <c r="F432" s="52">
        <f>2.2*12</f>
        <v>26.400000000000002</v>
      </c>
      <c r="G432" s="9">
        <v>6991</v>
      </c>
      <c r="H432" s="9">
        <v>65.900000000000006</v>
      </c>
      <c r="I432" s="9">
        <v>62.6</v>
      </c>
      <c r="J432" s="9">
        <v>54.6</v>
      </c>
      <c r="K432" s="53"/>
      <c r="L432" s="33" t="s">
        <v>35</v>
      </c>
      <c r="M432" s="33" t="s">
        <v>8</v>
      </c>
      <c r="N432" s="86" t="s">
        <v>2527</v>
      </c>
      <c r="O432" s="86" t="s">
        <v>2527</v>
      </c>
      <c r="P432" s="86" t="s">
        <v>2527</v>
      </c>
      <c r="Q432" s="86" t="s">
        <v>2527</v>
      </c>
      <c r="R432" s="86" t="s">
        <v>2527</v>
      </c>
      <c r="S432" s="86" t="s">
        <v>2527</v>
      </c>
      <c r="T432" s="86" t="s">
        <v>2634</v>
      </c>
      <c r="U432" s="86" t="s">
        <v>2527</v>
      </c>
      <c r="V432" s="77" t="s">
        <v>2828</v>
      </c>
    </row>
    <row r="433" spans="1:22" s="27" customFormat="1" ht="14" x14ac:dyDescent="0.15">
      <c r="A433" s="10" t="s">
        <v>1789</v>
      </c>
      <c r="B433" s="6">
        <v>2015</v>
      </c>
      <c r="C433" s="6" t="s">
        <v>797</v>
      </c>
      <c r="D433" s="6" t="s">
        <v>14</v>
      </c>
      <c r="E433" s="81" t="s">
        <v>10</v>
      </c>
      <c r="F433" s="52">
        <v>5.5</v>
      </c>
      <c r="G433" s="9">
        <v>299</v>
      </c>
      <c r="H433" s="9">
        <v>54</v>
      </c>
      <c r="I433" s="9">
        <v>58.5</v>
      </c>
      <c r="J433" s="9"/>
      <c r="K433" s="53"/>
      <c r="L433" s="33" t="s">
        <v>35</v>
      </c>
      <c r="M433" s="33" t="s">
        <v>8</v>
      </c>
      <c r="N433" s="7" t="s">
        <v>2527</v>
      </c>
      <c r="O433" s="7" t="s">
        <v>2634</v>
      </c>
      <c r="P433" s="7" t="s">
        <v>2527</v>
      </c>
      <c r="Q433" s="7" t="s">
        <v>2527</v>
      </c>
      <c r="R433" s="7" t="s">
        <v>2634</v>
      </c>
      <c r="S433" s="7" t="s">
        <v>2634</v>
      </c>
      <c r="T433" s="7" t="s">
        <v>2634</v>
      </c>
      <c r="U433" s="7" t="s">
        <v>2634</v>
      </c>
      <c r="V433" s="77" t="s">
        <v>2528</v>
      </c>
    </row>
    <row r="434" spans="1:22" s="27" customFormat="1" ht="14" x14ac:dyDescent="0.15">
      <c r="A434" s="57" t="s">
        <v>1037</v>
      </c>
      <c r="B434" s="51">
        <v>2021</v>
      </c>
      <c r="C434" s="51" t="s">
        <v>1038</v>
      </c>
      <c r="D434" s="51" t="s">
        <v>6</v>
      </c>
      <c r="E434" s="81" t="s">
        <v>50</v>
      </c>
      <c r="F434" s="52">
        <f>48/4.34524</f>
        <v>11.046570500133479</v>
      </c>
      <c r="G434" s="52">
        <v>188</v>
      </c>
      <c r="H434" s="52">
        <v>69</v>
      </c>
      <c r="I434" s="52">
        <v>55.8</v>
      </c>
      <c r="J434" s="52">
        <v>81.7</v>
      </c>
      <c r="K434" s="53">
        <v>0.9</v>
      </c>
      <c r="L434" s="32" t="s">
        <v>35</v>
      </c>
      <c r="M434" s="32" t="s">
        <v>8</v>
      </c>
      <c r="N434" s="5" t="s">
        <v>2527</v>
      </c>
      <c r="O434" s="5" t="s">
        <v>2634</v>
      </c>
      <c r="P434" s="5" t="s">
        <v>2634</v>
      </c>
      <c r="Q434" s="5" t="s">
        <v>2527</v>
      </c>
      <c r="R434" s="5" t="s">
        <v>2527</v>
      </c>
      <c r="S434" s="5" t="s">
        <v>2634</v>
      </c>
      <c r="T434" s="5" t="s">
        <v>2634</v>
      </c>
      <c r="U434" s="5" t="s">
        <v>2634</v>
      </c>
      <c r="V434" s="75" t="s">
        <v>2530</v>
      </c>
    </row>
    <row r="435" spans="1:22" s="27" customFormat="1" ht="14" x14ac:dyDescent="0.15">
      <c r="A435" s="57" t="s">
        <v>2102</v>
      </c>
      <c r="B435" s="51">
        <v>2012</v>
      </c>
      <c r="C435" s="51" t="s">
        <v>1517</v>
      </c>
      <c r="D435" s="51" t="s">
        <v>9</v>
      </c>
      <c r="E435" s="81" t="s">
        <v>10</v>
      </c>
      <c r="F435" s="52">
        <f>18/4.34</f>
        <v>4.1474654377880187</v>
      </c>
      <c r="G435" s="52">
        <v>245</v>
      </c>
      <c r="H435" s="52">
        <v>57.7</v>
      </c>
      <c r="I435" s="52">
        <f>(77+52)/(161+84)*100</f>
        <v>52.653061224489797</v>
      </c>
      <c r="J435" s="52"/>
      <c r="K435" s="53"/>
      <c r="L435" s="54" t="s">
        <v>35</v>
      </c>
      <c r="M435" s="54" t="s">
        <v>8</v>
      </c>
      <c r="N435" s="55" t="s">
        <v>2527</v>
      </c>
      <c r="O435" s="55" t="s">
        <v>2527</v>
      </c>
      <c r="P435" s="55" t="s">
        <v>2527</v>
      </c>
      <c r="Q435" s="55" t="s">
        <v>2527</v>
      </c>
      <c r="R435" s="55" t="s">
        <v>2634</v>
      </c>
      <c r="S435" s="55" t="s">
        <v>2634</v>
      </c>
      <c r="T435" s="55" t="s">
        <v>2634</v>
      </c>
      <c r="U435" s="55" t="s">
        <v>2634</v>
      </c>
      <c r="V435" s="75" t="s">
        <v>2550</v>
      </c>
    </row>
    <row r="436" spans="1:22" s="27" customFormat="1" ht="28" x14ac:dyDescent="0.15">
      <c r="A436" s="10" t="s">
        <v>518</v>
      </c>
      <c r="B436" s="6">
        <v>2017</v>
      </c>
      <c r="C436" s="6" t="s">
        <v>519</v>
      </c>
      <c r="D436" s="6" t="s">
        <v>9</v>
      </c>
      <c r="E436" s="81" t="s">
        <v>10</v>
      </c>
      <c r="F436" s="52">
        <f>4/4.34812141</f>
        <v>0.91993751388832534</v>
      </c>
      <c r="G436" s="9">
        <v>360</v>
      </c>
      <c r="H436" s="9">
        <v>60.6</v>
      </c>
      <c r="I436" s="9">
        <v>63.6</v>
      </c>
      <c r="J436" s="9">
        <v>73.900000000000006</v>
      </c>
      <c r="K436" s="53"/>
      <c r="L436" s="33" t="s">
        <v>35</v>
      </c>
      <c r="M436" s="33" t="s">
        <v>8</v>
      </c>
      <c r="N436" s="7" t="s">
        <v>2527</v>
      </c>
      <c r="O436" s="7" t="s">
        <v>2634</v>
      </c>
      <c r="P436" s="7" t="s">
        <v>2527</v>
      </c>
      <c r="Q436" s="7" t="s">
        <v>2634</v>
      </c>
      <c r="R436" s="7" t="s">
        <v>2634</v>
      </c>
      <c r="S436" s="7" t="s">
        <v>2634</v>
      </c>
      <c r="T436" s="7" t="s">
        <v>2634</v>
      </c>
      <c r="U436" s="7" t="s">
        <v>2527</v>
      </c>
      <c r="V436" s="77" t="s">
        <v>3013</v>
      </c>
    </row>
    <row r="437" spans="1:22" s="27" customFormat="1" ht="14" x14ac:dyDescent="0.15">
      <c r="A437" s="10" t="s">
        <v>611</v>
      </c>
      <c r="B437" s="6">
        <v>2013</v>
      </c>
      <c r="C437" s="6" t="s">
        <v>612</v>
      </c>
      <c r="D437" s="6" t="s">
        <v>9</v>
      </c>
      <c r="E437" s="81" t="s">
        <v>10</v>
      </c>
      <c r="F437" s="52">
        <v>2.8</v>
      </c>
      <c r="G437" s="9">
        <v>133</v>
      </c>
      <c r="H437" s="9">
        <v>64.400000000000006</v>
      </c>
      <c r="I437" s="9">
        <v>60</v>
      </c>
      <c r="J437" s="9">
        <v>23.6</v>
      </c>
      <c r="K437" s="53"/>
      <c r="L437" s="33" t="s">
        <v>35</v>
      </c>
      <c r="M437" s="33" t="s">
        <v>8</v>
      </c>
      <c r="N437" s="7" t="s">
        <v>2527</v>
      </c>
      <c r="O437" s="7" t="s">
        <v>2634</v>
      </c>
      <c r="P437" s="7" t="s">
        <v>2527</v>
      </c>
      <c r="Q437" s="7" t="s">
        <v>2527</v>
      </c>
      <c r="R437" s="7" t="s">
        <v>2634</v>
      </c>
      <c r="S437" s="7" t="s">
        <v>2527</v>
      </c>
      <c r="T437" s="7" t="s">
        <v>2634</v>
      </c>
      <c r="U437" s="7" t="s">
        <v>2634</v>
      </c>
      <c r="V437" s="77" t="s">
        <v>3025</v>
      </c>
    </row>
    <row r="438" spans="1:22" s="27" customFormat="1" ht="14" x14ac:dyDescent="0.15">
      <c r="A438" s="10" t="s">
        <v>1618</v>
      </c>
      <c r="B438" s="6">
        <v>2014</v>
      </c>
      <c r="C438" s="6" t="s">
        <v>414</v>
      </c>
      <c r="D438" s="6" t="s">
        <v>12</v>
      </c>
      <c r="E438" s="81" t="s">
        <v>10</v>
      </c>
      <c r="F438" s="52">
        <v>6</v>
      </c>
      <c r="G438" s="9">
        <v>226</v>
      </c>
      <c r="H438" s="9">
        <v>54</v>
      </c>
      <c r="I438" s="9">
        <v>53.7</v>
      </c>
      <c r="J438" s="9"/>
      <c r="K438" s="53"/>
      <c r="L438" s="33" t="s">
        <v>35</v>
      </c>
      <c r="M438" s="33" t="s">
        <v>8</v>
      </c>
      <c r="N438" s="7" t="s">
        <v>2527</v>
      </c>
      <c r="O438" s="7" t="s">
        <v>2634</v>
      </c>
      <c r="P438" s="7" t="s">
        <v>2634</v>
      </c>
      <c r="Q438" s="7" t="s">
        <v>2634</v>
      </c>
      <c r="R438" s="7" t="s">
        <v>2634</v>
      </c>
      <c r="S438" s="7" t="s">
        <v>2634</v>
      </c>
      <c r="T438" s="7" t="s">
        <v>2634</v>
      </c>
      <c r="U438" s="7" t="s">
        <v>2634</v>
      </c>
      <c r="V438" s="77" t="s">
        <v>2528</v>
      </c>
    </row>
    <row r="439" spans="1:22" s="27" customFormat="1" ht="14" x14ac:dyDescent="0.15">
      <c r="A439" s="57" t="s">
        <v>2025</v>
      </c>
      <c r="B439" s="51">
        <v>2015</v>
      </c>
      <c r="C439" s="51" t="s">
        <v>1081</v>
      </c>
      <c r="D439" s="51" t="s">
        <v>14</v>
      </c>
      <c r="E439" s="81" t="s">
        <v>10</v>
      </c>
      <c r="F439" s="52">
        <v>5.5</v>
      </c>
      <c r="G439" s="52">
        <v>306</v>
      </c>
      <c r="H439" s="52">
        <v>56</v>
      </c>
      <c r="I439" s="52">
        <v>50</v>
      </c>
      <c r="J439" s="52"/>
      <c r="K439" s="53"/>
      <c r="L439" s="54" t="s">
        <v>35</v>
      </c>
      <c r="M439" s="54" t="s">
        <v>8</v>
      </c>
      <c r="N439" s="55" t="s">
        <v>2527</v>
      </c>
      <c r="O439" s="55" t="s">
        <v>2634</v>
      </c>
      <c r="P439" s="55" t="s">
        <v>2527</v>
      </c>
      <c r="Q439" s="55" t="s">
        <v>2634</v>
      </c>
      <c r="R439" s="55" t="s">
        <v>2527</v>
      </c>
      <c r="S439" s="55" t="s">
        <v>2527</v>
      </c>
      <c r="T439" s="55" t="s">
        <v>2634</v>
      </c>
      <c r="U439" s="55" t="s">
        <v>2634</v>
      </c>
      <c r="V439" s="75" t="s">
        <v>2550</v>
      </c>
    </row>
    <row r="440" spans="1:22" s="27" customFormat="1" ht="14" x14ac:dyDescent="0.15">
      <c r="A440" s="57" t="s">
        <v>2135</v>
      </c>
      <c r="B440" s="51">
        <v>2017</v>
      </c>
      <c r="C440" s="51" t="s">
        <v>1899</v>
      </c>
      <c r="D440" s="51" t="s">
        <v>9</v>
      </c>
      <c r="E440" s="81" t="s">
        <v>10</v>
      </c>
      <c r="F440" s="52">
        <v>5.5</v>
      </c>
      <c r="G440" s="52">
        <v>213</v>
      </c>
      <c r="H440" s="52">
        <v>65.2</v>
      </c>
      <c r="I440" s="52">
        <v>61.5</v>
      </c>
      <c r="J440" s="52"/>
      <c r="K440" s="53"/>
      <c r="L440" s="54" t="s">
        <v>270</v>
      </c>
      <c r="M440" s="54" t="s">
        <v>8</v>
      </c>
      <c r="N440" s="55" t="s">
        <v>2527</v>
      </c>
      <c r="O440" s="55" t="s">
        <v>2527</v>
      </c>
      <c r="P440" s="55" t="s">
        <v>2634</v>
      </c>
      <c r="Q440" s="55" t="s">
        <v>2634</v>
      </c>
      <c r="R440" s="55" t="s">
        <v>2634</v>
      </c>
      <c r="S440" s="55" t="s">
        <v>2634</v>
      </c>
      <c r="T440" s="55" t="s">
        <v>2634</v>
      </c>
      <c r="U440" s="55" t="s">
        <v>2634</v>
      </c>
      <c r="V440" s="75" t="s">
        <v>2977</v>
      </c>
    </row>
    <row r="441" spans="1:22" s="27" customFormat="1" ht="14" x14ac:dyDescent="0.15">
      <c r="A441" s="57" t="s">
        <v>2049</v>
      </c>
      <c r="B441" s="51">
        <v>2007</v>
      </c>
      <c r="C441" s="51" t="s">
        <v>1201</v>
      </c>
      <c r="D441" s="51" t="s">
        <v>14</v>
      </c>
      <c r="E441" s="81" t="s">
        <v>10</v>
      </c>
      <c r="F441" s="52">
        <v>52</v>
      </c>
      <c r="G441" s="52">
        <v>414</v>
      </c>
      <c r="H441" s="52">
        <v>60.2</v>
      </c>
      <c r="I441" s="52">
        <f>0.667*100</f>
        <v>66.7</v>
      </c>
      <c r="J441" s="52"/>
      <c r="K441" s="53"/>
      <c r="L441" s="54" t="s">
        <v>2175</v>
      </c>
      <c r="M441" s="32" t="s">
        <v>8</v>
      </c>
      <c r="N441" s="55" t="s">
        <v>2527</v>
      </c>
      <c r="O441" s="55" t="s">
        <v>2634</v>
      </c>
      <c r="P441" s="55" t="s">
        <v>2634</v>
      </c>
      <c r="Q441" s="55" t="s">
        <v>2634</v>
      </c>
      <c r="R441" s="55" t="s">
        <v>2634</v>
      </c>
      <c r="S441" s="55" t="s">
        <v>2634</v>
      </c>
      <c r="T441" s="55" t="s">
        <v>2634</v>
      </c>
      <c r="U441" s="55" t="s">
        <v>2634</v>
      </c>
      <c r="V441" s="75" t="s">
        <v>2818</v>
      </c>
    </row>
    <row r="442" spans="1:22" s="27" customFormat="1" ht="14" x14ac:dyDescent="0.15">
      <c r="A442" s="10" t="s">
        <v>1787</v>
      </c>
      <c r="B442" s="6">
        <v>2017</v>
      </c>
      <c r="C442" s="6" t="s">
        <v>795</v>
      </c>
      <c r="D442" s="6" t="s">
        <v>9</v>
      </c>
      <c r="E442" s="81" t="s">
        <v>10</v>
      </c>
      <c r="F442" s="52">
        <v>5.5</v>
      </c>
      <c r="G442" s="9">
        <v>203</v>
      </c>
      <c r="H442" s="9">
        <v>39.200000000000003</v>
      </c>
      <c r="I442" s="9">
        <v>62.6</v>
      </c>
      <c r="J442" s="9"/>
      <c r="K442" s="53"/>
      <c r="L442" s="33" t="s">
        <v>270</v>
      </c>
      <c r="M442" s="33" t="s">
        <v>8</v>
      </c>
      <c r="N442" s="7" t="s">
        <v>2527</v>
      </c>
      <c r="O442" s="7" t="s">
        <v>2634</v>
      </c>
      <c r="P442" s="7" t="s">
        <v>2634</v>
      </c>
      <c r="Q442" s="7" t="s">
        <v>2634</v>
      </c>
      <c r="R442" s="7" t="s">
        <v>2634</v>
      </c>
      <c r="S442" s="7" t="s">
        <v>2634</v>
      </c>
      <c r="T442" s="7" t="s">
        <v>2634</v>
      </c>
      <c r="U442" s="7" t="s">
        <v>2634</v>
      </c>
      <c r="V442" s="77" t="s">
        <v>2530</v>
      </c>
    </row>
    <row r="443" spans="1:22" s="27" customFormat="1" ht="28" x14ac:dyDescent="0.15">
      <c r="A443" s="10" t="s">
        <v>1703</v>
      </c>
      <c r="B443" s="6">
        <v>2018</v>
      </c>
      <c r="C443" s="6" t="s">
        <v>622</v>
      </c>
      <c r="D443" s="6" t="s">
        <v>9</v>
      </c>
      <c r="E443" s="81" t="s">
        <v>10</v>
      </c>
      <c r="F443" s="52">
        <v>12</v>
      </c>
      <c r="G443" s="9">
        <v>329</v>
      </c>
      <c r="H443" s="9">
        <v>57.2</v>
      </c>
      <c r="I443" s="9">
        <v>58.4</v>
      </c>
      <c r="J443" s="9"/>
      <c r="K443" s="53"/>
      <c r="L443" s="33" t="s">
        <v>270</v>
      </c>
      <c r="M443" s="33" t="s">
        <v>8</v>
      </c>
      <c r="N443" s="7" t="s">
        <v>2527</v>
      </c>
      <c r="O443" s="7" t="s">
        <v>2634</v>
      </c>
      <c r="P443" s="7" t="s">
        <v>2634</v>
      </c>
      <c r="Q443" s="7" t="s">
        <v>2634</v>
      </c>
      <c r="R443" s="7" t="s">
        <v>2634</v>
      </c>
      <c r="S443" s="7" t="s">
        <v>2634</v>
      </c>
      <c r="T443" s="7" t="s">
        <v>2634</v>
      </c>
      <c r="U443" s="7" t="s">
        <v>2634</v>
      </c>
      <c r="V443" s="77" t="s">
        <v>2995</v>
      </c>
    </row>
    <row r="444" spans="1:22" s="27" customFormat="1" ht="14" x14ac:dyDescent="0.15">
      <c r="A444" s="57" t="s">
        <v>2039</v>
      </c>
      <c r="B444" s="51">
        <v>2021</v>
      </c>
      <c r="C444" s="51" t="s">
        <v>1157</v>
      </c>
      <c r="D444" s="51" t="s">
        <v>14</v>
      </c>
      <c r="E444" s="81" t="s">
        <v>10</v>
      </c>
      <c r="F444" s="52">
        <v>12</v>
      </c>
      <c r="G444" s="52">
        <v>184</v>
      </c>
      <c r="H444" s="52">
        <v>61</v>
      </c>
      <c r="I444" s="52">
        <v>72</v>
      </c>
      <c r="J444" s="52">
        <v>84.7</v>
      </c>
      <c r="K444" s="53"/>
      <c r="L444" s="54" t="s">
        <v>270</v>
      </c>
      <c r="M444" s="54" t="s">
        <v>8</v>
      </c>
      <c r="N444" s="55" t="s">
        <v>2527</v>
      </c>
      <c r="O444" s="55" t="s">
        <v>2527</v>
      </c>
      <c r="P444" s="55" t="s">
        <v>2634</v>
      </c>
      <c r="Q444" s="55" t="s">
        <v>2634</v>
      </c>
      <c r="R444" s="55" t="s">
        <v>2634</v>
      </c>
      <c r="S444" s="55" t="s">
        <v>2634</v>
      </c>
      <c r="T444" s="55" t="s">
        <v>2634</v>
      </c>
      <c r="U444" s="55" t="s">
        <v>2634</v>
      </c>
      <c r="V444" s="75" t="s">
        <v>2789</v>
      </c>
    </row>
    <row r="445" spans="1:22" s="27" customFormat="1" ht="28" x14ac:dyDescent="0.15">
      <c r="A445" s="10" t="s">
        <v>1283</v>
      </c>
      <c r="B445" s="6">
        <v>2017</v>
      </c>
      <c r="C445" s="6" t="s">
        <v>271</v>
      </c>
      <c r="D445" s="6" t="s">
        <v>9</v>
      </c>
      <c r="E445" s="81" t="s">
        <v>10</v>
      </c>
      <c r="F445" s="52">
        <v>5.5</v>
      </c>
      <c r="G445" s="9">
        <v>307</v>
      </c>
      <c r="H445" s="9">
        <v>57.8</v>
      </c>
      <c r="I445" s="9">
        <v>47.9</v>
      </c>
      <c r="J445" s="9"/>
      <c r="K445" s="53"/>
      <c r="L445" s="33" t="s">
        <v>270</v>
      </c>
      <c r="M445" s="33" t="s">
        <v>8</v>
      </c>
      <c r="N445" s="7" t="s">
        <v>2527</v>
      </c>
      <c r="O445" s="7" t="s">
        <v>2634</v>
      </c>
      <c r="P445" s="7" t="s">
        <v>2634</v>
      </c>
      <c r="Q445" s="7" t="s">
        <v>2634</v>
      </c>
      <c r="R445" s="7" t="s">
        <v>2634</v>
      </c>
      <c r="S445" s="7" t="s">
        <v>2634</v>
      </c>
      <c r="T445" s="7" t="s">
        <v>2634</v>
      </c>
      <c r="U445" s="7" t="s">
        <v>2634</v>
      </c>
      <c r="V445" s="77" t="s">
        <v>2995</v>
      </c>
    </row>
    <row r="446" spans="1:22" s="27" customFormat="1" ht="28" x14ac:dyDescent="0.15">
      <c r="A446" s="57" t="s">
        <v>2056</v>
      </c>
      <c r="B446" s="51">
        <v>2017</v>
      </c>
      <c r="C446" s="51" t="s">
        <v>1230</v>
      </c>
      <c r="D446" s="51" t="s">
        <v>9</v>
      </c>
      <c r="E446" s="81" t="s">
        <v>10</v>
      </c>
      <c r="F446" s="52">
        <v>24</v>
      </c>
      <c r="G446" s="52">
        <v>402</v>
      </c>
      <c r="H446" s="52">
        <v>57.2</v>
      </c>
      <c r="I446" s="52">
        <v>51</v>
      </c>
      <c r="J446" s="52"/>
      <c r="K446" s="53"/>
      <c r="L446" s="54" t="s">
        <v>270</v>
      </c>
      <c r="M446" s="54" t="s">
        <v>8</v>
      </c>
      <c r="N446" s="55" t="s">
        <v>2527</v>
      </c>
      <c r="O446" s="55" t="s">
        <v>2634</v>
      </c>
      <c r="P446" s="55" t="s">
        <v>2634</v>
      </c>
      <c r="Q446" s="55" t="s">
        <v>2634</v>
      </c>
      <c r="R446" s="55" t="s">
        <v>2634</v>
      </c>
      <c r="S446" s="55" t="s">
        <v>2634</v>
      </c>
      <c r="T446" s="55" t="s">
        <v>2634</v>
      </c>
      <c r="U446" s="55" t="s">
        <v>2634</v>
      </c>
      <c r="V446" s="75" t="s">
        <v>2995</v>
      </c>
    </row>
    <row r="447" spans="1:22" s="27" customFormat="1" ht="28" x14ac:dyDescent="0.15">
      <c r="A447" s="57" t="s">
        <v>2079</v>
      </c>
      <c r="B447" s="51">
        <v>2015</v>
      </c>
      <c r="C447" s="51" t="s">
        <v>1404</v>
      </c>
      <c r="D447" s="51" t="s">
        <v>9</v>
      </c>
      <c r="E447" s="81" t="s">
        <v>10</v>
      </c>
      <c r="F447" s="52">
        <f>12/4.34524</f>
        <v>2.7616426250333697</v>
      </c>
      <c r="G447" s="52">
        <v>685</v>
      </c>
      <c r="H447" s="52">
        <v>55.1</v>
      </c>
      <c r="I447" s="52">
        <v>56.5</v>
      </c>
      <c r="J447" s="52"/>
      <c r="K447" s="53"/>
      <c r="L447" s="54" t="s">
        <v>270</v>
      </c>
      <c r="M447" s="54" t="s">
        <v>8</v>
      </c>
      <c r="N447" s="55" t="s">
        <v>2527</v>
      </c>
      <c r="O447" s="55" t="s">
        <v>2634</v>
      </c>
      <c r="P447" s="55" t="s">
        <v>2634</v>
      </c>
      <c r="Q447" s="55" t="s">
        <v>2634</v>
      </c>
      <c r="R447" s="55" t="s">
        <v>2634</v>
      </c>
      <c r="S447" s="55" t="s">
        <v>2634</v>
      </c>
      <c r="T447" s="55" t="s">
        <v>2634</v>
      </c>
      <c r="U447" s="55" t="s">
        <v>2634</v>
      </c>
      <c r="V447" s="75" t="s">
        <v>2995</v>
      </c>
    </row>
    <row r="448" spans="1:22" s="27" customFormat="1" ht="14" x14ac:dyDescent="0.15">
      <c r="A448" s="10" t="s">
        <v>1276</v>
      </c>
      <c r="B448" s="6">
        <v>2009</v>
      </c>
      <c r="C448" s="6" t="s">
        <v>254</v>
      </c>
      <c r="D448" s="6" t="s">
        <v>9</v>
      </c>
      <c r="E448" s="81" t="s">
        <v>10</v>
      </c>
      <c r="F448" s="52">
        <v>5.5</v>
      </c>
      <c r="G448" s="9">
        <v>743</v>
      </c>
      <c r="H448" s="9">
        <v>54.6</v>
      </c>
      <c r="I448" s="9">
        <v>50.8</v>
      </c>
      <c r="J448" s="9"/>
      <c r="K448" s="53"/>
      <c r="L448" s="33" t="s">
        <v>369</v>
      </c>
      <c r="M448" s="33" t="s">
        <v>8</v>
      </c>
      <c r="N448" s="7" t="s">
        <v>2527</v>
      </c>
      <c r="O448" s="7" t="s">
        <v>2634</v>
      </c>
      <c r="P448" s="7" t="s">
        <v>2634</v>
      </c>
      <c r="Q448" s="7" t="s">
        <v>2634</v>
      </c>
      <c r="R448" s="7" t="s">
        <v>2634</v>
      </c>
      <c r="S448" s="7" t="s">
        <v>2634</v>
      </c>
      <c r="T448" s="7" t="s">
        <v>2634</v>
      </c>
      <c r="U448" s="7" t="s">
        <v>2634</v>
      </c>
      <c r="V448" s="77" t="s">
        <v>3030</v>
      </c>
    </row>
    <row r="449" spans="1:22" s="27" customFormat="1" ht="14" x14ac:dyDescent="0.15">
      <c r="A449" s="57" t="s">
        <v>2071</v>
      </c>
      <c r="B449" s="51">
        <v>2012</v>
      </c>
      <c r="C449" s="51" t="s">
        <v>1371</v>
      </c>
      <c r="D449" s="51" t="s">
        <v>9</v>
      </c>
      <c r="E449" s="81" t="s">
        <v>10</v>
      </c>
      <c r="F449" s="52">
        <f>76/4.34524</f>
        <v>17.490403291878007</v>
      </c>
      <c r="G449" s="52">
        <v>365</v>
      </c>
      <c r="H449" s="52">
        <v>55</v>
      </c>
      <c r="I449" s="52">
        <v>46.1</v>
      </c>
      <c r="J449" s="52"/>
      <c r="K449" s="53"/>
      <c r="L449" s="54" t="s">
        <v>369</v>
      </c>
      <c r="M449" s="54" t="s">
        <v>8</v>
      </c>
      <c r="N449" s="55" t="s">
        <v>2527</v>
      </c>
      <c r="O449" s="55" t="s">
        <v>2634</v>
      </c>
      <c r="P449" s="55" t="s">
        <v>2634</v>
      </c>
      <c r="Q449" s="55" t="s">
        <v>2634</v>
      </c>
      <c r="R449" s="55" t="s">
        <v>2634</v>
      </c>
      <c r="S449" s="55" t="s">
        <v>2634</v>
      </c>
      <c r="T449" s="55" t="s">
        <v>2634</v>
      </c>
      <c r="U449" s="55" t="s">
        <v>2634</v>
      </c>
      <c r="V449" s="75" t="s">
        <v>3029</v>
      </c>
    </row>
    <row r="450" spans="1:22" s="27" customFormat="1" ht="28" x14ac:dyDescent="0.15">
      <c r="A450" s="10" t="s">
        <v>1670</v>
      </c>
      <c r="B450" s="6">
        <v>2014</v>
      </c>
      <c r="C450" s="6" t="s">
        <v>520</v>
      </c>
      <c r="D450" s="6" t="s">
        <v>14</v>
      </c>
      <c r="E450" s="81" t="s">
        <v>10</v>
      </c>
      <c r="F450" s="52">
        <v>5.5</v>
      </c>
      <c r="G450" s="9">
        <v>213</v>
      </c>
      <c r="H450" s="9">
        <v>48.7</v>
      </c>
      <c r="I450" s="9">
        <v>56.3</v>
      </c>
      <c r="J450" s="9"/>
      <c r="K450" s="53"/>
      <c r="L450" s="33" t="s">
        <v>369</v>
      </c>
      <c r="M450" s="33" t="s">
        <v>8</v>
      </c>
      <c r="N450" s="7" t="s">
        <v>2527</v>
      </c>
      <c r="O450" s="7" t="s">
        <v>2634</v>
      </c>
      <c r="P450" s="7" t="s">
        <v>2634</v>
      </c>
      <c r="Q450" s="7" t="s">
        <v>2634</v>
      </c>
      <c r="R450" s="7" t="s">
        <v>2634</v>
      </c>
      <c r="S450" s="7" t="s">
        <v>2634</v>
      </c>
      <c r="T450" s="7" t="s">
        <v>2634</v>
      </c>
      <c r="U450" s="7" t="s">
        <v>2634</v>
      </c>
      <c r="V450" s="77" t="s">
        <v>2979</v>
      </c>
    </row>
    <row r="451" spans="1:22" s="27" customFormat="1" ht="28" x14ac:dyDescent="0.15">
      <c r="A451" s="57" t="s">
        <v>2148</v>
      </c>
      <c r="B451" s="51">
        <v>2011</v>
      </c>
      <c r="C451" s="51" t="s">
        <v>1938</v>
      </c>
      <c r="D451" s="51" t="s">
        <v>9</v>
      </c>
      <c r="E451" s="81" t="s">
        <v>10</v>
      </c>
      <c r="F451" s="52">
        <v>2.8</v>
      </c>
      <c r="G451" s="52">
        <v>170</v>
      </c>
      <c r="H451" s="52">
        <v>67</v>
      </c>
      <c r="I451" s="52">
        <v>43</v>
      </c>
      <c r="J451" s="52">
        <v>31</v>
      </c>
      <c r="K451" s="53"/>
      <c r="L451" s="54" t="s">
        <v>369</v>
      </c>
      <c r="M451" s="54" t="s">
        <v>8</v>
      </c>
      <c r="N451" s="55" t="s">
        <v>2527</v>
      </c>
      <c r="O451" s="55" t="s">
        <v>2634</v>
      </c>
      <c r="P451" s="55" t="s">
        <v>2634</v>
      </c>
      <c r="Q451" s="55" t="s">
        <v>2634</v>
      </c>
      <c r="R451" s="55" t="s">
        <v>2634</v>
      </c>
      <c r="S451" s="55" t="s">
        <v>2634</v>
      </c>
      <c r="T451" s="55" t="s">
        <v>2634</v>
      </c>
      <c r="U451" s="55" t="s">
        <v>2527</v>
      </c>
      <c r="V451" s="75" t="s">
        <v>3026</v>
      </c>
    </row>
    <row r="452" spans="1:22" s="27" customFormat="1" ht="28" x14ac:dyDescent="0.15">
      <c r="A452" s="11" t="s">
        <v>2479</v>
      </c>
      <c r="B452" s="51">
        <v>2012</v>
      </c>
      <c r="C452" s="51" t="s">
        <v>2330</v>
      </c>
      <c r="D452" s="51" t="s">
        <v>14</v>
      </c>
      <c r="E452" s="81" t="s">
        <v>10</v>
      </c>
      <c r="F452" s="52">
        <v>5.5</v>
      </c>
      <c r="G452" s="52">
        <v>568</v>
      </c>
      <c r="H452" s="52">
        <v>51</v>
      </c>
      <c r="I452" s="52">
        <v>55</v>
      </c>
      <c r="J452" s="52">
        <v>102</v>
      </c>
      <c r="K452" s="53"/>
      <c r="L452" s="32" t="s">
        <v>369</v>
      </c>
      <c r="M452" s="32" t="s">
        <v>8</v>
      </c>
      <c r="N452" s="55" t="s">
        <v>2634</v>
      </c>
      <c r="O452" s="55" t="s">
        <v>2527</v>
      </c>
      <c r="P452" s="55" t="s">
        <v>2634</v>
      </c>
      <c r="Q452" s="55" t="s">
        <v>2634</v>
      </c>
      <c r="R452" s="55" t="s">
        <v>2634</v>
      </c>
      <c r="S452" s="55" t="s">
        <v>2634</v>
      </c>
      <c r="T452" s="55" t="s">
        <v>2634</v>
      </c>
      <c r="U452" s="55" t="s">
        <v>2634</v>
      </c>
      <c r="V452" s="75" t="s">
        <v>2979</v>
      </c>
    </row>
    <row r="453" spans="1:22" s="27" customFormat="1" ht="14" x14ac:dyDescent="0.15">
      <c r="A453" s="10" t="s">
        <v>1322</v>
      </c>
      <c r="B453" s="6">
        <v>2009</v>
      </c>
      <c r="C453" s="6" t="s">
        <v>370</v>
      </c>
      <c r="D453" s="6" t="s">
        <v>9</v>
      </c>
      <c r="E453" s="81" t="s">
        <v>10</v>
      </c>
      <c r="F453" s="52">
        <v>5.5</v>
      </c>
      <c r="G453" s="9">
        <v>401</v>
      </c>
      <c r="H453" s="9">
        <v>52.6</v>
      </c>
      <c r="I453" s="9">
        <v>50.3</v>
      </c>
      <c r="J453" s="9"/>
      <c r="K453" s="53"/>
      <c r="L453" s="33" t="s">
        <v>369</v>
      </c>
      <c r="M453" s="33" t="s">
        <v>8</v>
      </c>
      <c r="N453" s="7" t="s">
        <v>2527</v>
      </c>
      <c r="O453" s="7" t="s">
        <v>2634</v>
      </c>
      <c r="P453" s="7" t="s">
        <v>2634</v>
      </c>
      <c r="Q453" s="7" t="s">
        <v>2634</v>
      </c>
      <c r="R453" s="7" t="s">
        <v>2634</v>
      </c>
      <c r="S453" s="7" t="s">
        <v>2634</v>
      </c>
      <c r="T453" s="7" t="s">
        <v>2634</v>
      </c>
      <c r="U453" s="7" t="s">
        <v>2634</v>
      </c>
      <c r="V453" s="77" t="s">
        <v>3031</v>
      </c>
    </row>
    <row r="454" spans="1:22" s="27" customFormat="1" ht="14" x14ac:dyDescent="0.15">
      <c r="A454" s="57" t="s">
        <v>2201</v>
      </c>
      <c r="B454" s="51">
        <v>2013</v>
      </c>
      <c r="C454" s="51" t="s">
        <v>1376</v>
      </c>
      <c r="D454" s="51" t="s">
        <v>9</v>
      </c>
      <c r="E454" s="81" t="s">
        <v>10</v>
      </c>
      <c r="F454" s="52">
        <f>2.1*12</f>
        <v>25.200000000000003</v>
      </c>
      <c r="G454" s="52">
        <v>16492</v>
      </c>
      <c r="H454" s="52">
        <v>65.099999999999994</v>
      </c>
      <c r="I454" s="52">
        <f>0.669*100</f>
        <v>66.900000000000006</v>
      </c>
      <c r="J454" s="52">
        <v>72.599999999999994</v>
      </c>
      <c r="K454" s="53"/>
      <c r="L454" s="54" t="s">
        <v>1801</v>
      </c>
      <c r="M454" s="54" t="s">
        <v>8</v>
      </c>
      <c r="N454" s="55" t="s">
        <v>2527</v>
      </c>
      <c r="O454" s="55" t="s">
        <v>2527</v>
      </c>
      <c r="P454" s="55" t="s">
        <v>2527</v>
      </c>
      <c r="Q454" s="55" t="s">
        <v>2527</v>
      </c>
      <c r="R454" s="55" t="s">
        <v>2527</v>
      </c>
      <c r="S454" s="55" t="s">
        <v>2527</v>
      </c>
      <c r="T454" s="55" t="s">
        <v>2634</v>
      </c>
      <c r="U454" s="55" t="s">
        <v>2527</v>
      </c>
      <c r="V454" s="75" t="s">
        <v>3007</v>
      </c>
    </row>
    <row r="455" spans="1:22" s="27" customFormat="1" ht="14" x14ac:dyDescent="0.15">
      <c r="A455" s="10" t="s">
        <v>512</v>
      </c>
      <c r="B455" s="6">
        <v>2015</v>
      </c>
      <c r="C455" s="6" t="s">
        <v>513</v>
      </c>
      <c r="D455" s="6" t="s">
        <v>14</v>
      </c>
      <c r="E455" s="81" t="s">
        <v>10</v>
      </c>
      <c r="F455" s="52">
        <v>5.5</v>
      </c>
      <c r="G455" s="9">
        <v>466</v>
      </c>
      <c r="H455" s="9"/>
      <c r="I455" s="9"/>
      <c r="J455" s="9"/>
      <c r="K455" s="53"/>
      <c r="L455" s="33" t="s">
        <v>369</v>
      </c>
      <c r="M455" s="33" t="s">
        <v>8</v>
      </c>
      <c r="N455" s="7" t="s">
        <v>2527</v>
      </c>
      <c r="O455" s="7" t="s">
        <v>2527</v>
      </c>
      <c r="P455" s="7" t="s">
        <v>2634</v>
      </c>
      <c r="Q455" s="7" t="s">
        <v>2527</v>
      </c>
      <c r="R455" s="7" t="s">
        <v>2634</v>
      </c>
      <c r="S455" s="7" t="s">
        <v>2634</v>
      </c>
      <c r="T455" s="7" t="s">
        <v>2634</v>
      </c>
      <c r="U455" s="7" t="s">
        <v>2634</v>
      </c>
      <c r="V455" s="77" t="s">
        <v>2549</v>
      </c>
    </row>
    <row r="456" spans="1:22" s="27" customFormat="1" ht="14" x14ac:dyDescent="0.15">
      <c r="A456" s="10" t="s">
        <v>1674</v>
      </c>
      <c r="B456" s="6">
        <v>2013</v>
      </c>
      <c r="C456" s="6" t="s">
        <v>526</v>
      </c>
      <c r="D456" s="6" t="s">
        <v>9</v>
      </c>
      <c r="E456" s="81" t="s">
        <v>7</v>
      </c>
      <c r="F456" s="52">
        <v>2.8</v>
      </c>
      <c r="G456" s="9">
        <v>211</v>
      </c>
      <c r="H456" s="9">
        <v>53.7</v>
      </c>
      <c r="I456" s="9">
        <v>55.6</v>
      </c>
      <c r="J456" s="9"/>
      <c r="K456" s="53"/>
      <c r="L456" s="33" t="s">
        <v>277</v>
      </c>
      <c r="M456" s="33" t="s">
        <v>8</v>
      </c>
      <c r="N456" s="7" t="s">
        <v>2527</v>
      </c>
      <c r="O456" s="7" t="s">
        <v>2634</v>
      </c>
      <c r="P456" s="7" t="s">
        <v>2634</v>
      </c>
      <c r="Q456" s="7" t="s">
        <v>2634</v>
      </c>
      <c r="R456" s="7" t="s">
        <v>2634</v>
      </c>
      <c r="S456" s="7" t="s">
        <v>2634</v>
      </c>
      <c r="T456" s="7" t="s">
        <v>2634</v>
      </c>
      <c r="U456" s="7" t="s">
        <v>2634</v>
      </c>
      <c r="V456" s="77" t="s">
        <v>2531</v>
      </c>
    </row>
    <row r="457" spans="1:22" s="27" customFormat="1" ht="14" x14ac:dyDescent="0.15">
      <c r="A457" s="10" t="s">
        <v>1639</v>
      </c>
      <c r="B457" s="6">
        <v>2015</v>
      </c>
      <c r="C457" s="6" t="s">
        <v>458</v>
      </c>
      <c r="D457" s="6" t="s">
        <v>9</v>
      </c>
      <c r="E457" s="81" t="s">
        <v>10</v>
      </c>
      <c r="F457" s="52">
        <v>2.8</v>
      </c>
      <c r="G457" s="9">
        <v>345</v>
      </c>
      <c r="H457" s="9">
        <v>48</v>
      </c>
      <c r="I457" s="9">
        <f>100-42.7</f>
        <v>57.3</v>
      </c>
      <c r="J457" s="9"/>
      <c r="K457" s="53"/>
      <c r="L457" s="33" t="s">
        <v>277</v>
      </c>
      <c r="M457" s="33" t="s">
        <v>8</v>
      </c>
      <c r="N457" s="7" t="s">
        <v>2527</v>
      </c>
      <c r="O457" s="7" t="s">
        <v>2634</v>
      </c>
      <c r="P457" s="7" t="s">
        <v>2634</v>
      </c>
      <c r="Q457" s="7" t="s">
        <v>2527</v>
      </c>
      <c r="R457" s="7" t="s">
        <v>2634</v>
      </c>
      <c r="S457" s="7" t="s">
        <v>2634</v>
      </c>
      <c r="T457" s="7" t="s">
        <v>2634</v>
      </c>
      <c r="U457" s="7" t="s">
        <v>2634</v>
      </c>
      <c r="V457" s="77" t="s">
        <v>2528</v>
      </c>
    </row>
    <row r="458" spans="1:22" s="27" customFormat="1" ht="14" x14ac:dyDescent="0.15">
      <c r="A458" s="57" t="s">
        <v>1639</v>
      </c>
      <c r="B458" s="51">
        <v>2015</v>
      </c>
      <c r="C458" s="8" t="s">
        <v>945</v>
      </c>
      <c r="D458" s="51" t="s">
        <v>9</v>
      </c>
      <c r="E458" s="81" t="s">
        <v>10</v>
      </c>
      <c r="F458" s="52">
        <v>2.8</v>
      </c>
      <c r="G458" s="52">
        <v>328</v>
      </c>
      <c r="H458" s="52">
        <v>55</v>
      </c>
      <c r="I458" s="52">
        <v>63</v>
      </c>
      <c r="J458" s="52"/>
      <c r="K458" s="53"/>
      <c r="L458" s="32" t="s">
        <v>277</v>
      </c>
      <c r="M458" s="32" t="s">
        <v>8</v>
      </c>
      <c r="N458" s="55" t="s">
        <v>2527</v>
      </c>
      <c r="O458" s="55" t="s">
        <v>2634</v>
      </c>
      <c r="P458" s="55" t="s">
        <v>2634</v>
      </c>
      <c r="Q458" s="55" t="s">
        <v>2527</v>
      </c>
      <c r="R458" s="55" t="s">
        <v>2634</v>
      </c>
      <c r="S458" s="55" t="s">
        <v>2634</v>
      </c>
      <c r="T458" s="55" t="s">
        <v>2634</v>
      </c>
      <c r="U458" s="55" t="s">
        <v>2634</v>
      </c>
      <c r="V458" s="75" t="s">
        <v>2531</v>
      </c>
    </row>
    <row r="459" spans="1:22" s="27" customFormat="1" ht="14" x14ac:dyDescent="0.15">
      <c r="A459" s="57" t="s">
        <v>1491</v>
      </c>
      <c r="B459" s="51">
        <v>2014</v>
      </c>
      <c r="C459" s="51" t="s">
        <v>1492</v>
      </c>
      <c r="D459" s="51" t="s">
        <v>9</v>
      </c>
      <c r="E459" s="81" t="s">
        <v>10</v>
      </c>
      <c r="F459" s="52">
        <v>24</v>
      </c>
      <c r="G459" s="52">
        <v>1098</v>
      </c>
      <c r="H459" s="52">
        <v>54</v>
      </c>
      <c r="I459" s="52">
        <v>47.4</v>
      </c>
      <c r="J459" s="52"/>
      <c r="K459" s="53"/>
      <c r="L459" s="32" t="s">
        <v>277</v>
      </c>
      <c r="M459" s="32" t="s">
        <v>8</v>
      </c>
      <c r="N459" s="55" t="s">
        <v>2527</v>
      </c>
      <c r="O459" s="55" t="s">
        <v>2527</v>
      </c>
      <c r="P459" s="55" t="s">
        <v>2527</v>
      </c>
      <c r="Q459" s="55" t="s">
        <v>2634</v>
      </c>
      <c r="R459" s="55" t="s">
        <v>2634</v>
      </c>
      <c r="S459" s="55" t="s">
        <v>2634</v>
      </c>
      <c r="T459" s="55" t="s">
        <v>2634</v>
      </c>
      <c r="U459" s="55" t="s">
        <v>2634</v>
      </c>
      <c r="V459" s="75" t="s">
        <v>2998</v>
      </c>
    </row>
    <row r="460" spans="1:22" s="27" customFormat="1" ht="28" x14ac:dyDescent="0.15">
      <c r="A460" s="57" t="s">
        <v>1124</v>
      </c>
      <c r="B460" s="51">
        <v>2013</v>
      </c>
      <c r="C460" s="51" t="s">
        <v>1125</v>
      </c>
      <c r="D460" s="51" t="s">
        <v>9</v>
      </c>
      <c r="E460" s="81" t="s">
        <v>10</v>
      </c>
      <c r="F460" s="52">
        <v>12</v>
      </c>
      <c r="G460" s="52">
        <v>1284</v>
      </c>
      <c r="H460" s="52">
        <v>55.4</v>
      </c>
      <c r="I460" s="52">
        <v>47.1</v>
      </c>
      <c r="J460" s="52"/>
      <c r="K460" s="53"/>
      <c r="L460" s="32" t="s">
        <v>277</v>
      </c>
      <c r="M460" s="32" t="s">
        <v>8</v>
      </c>
      <c r="N460" s="55" t="s">
        <v>2527</v>
      </c>
      <c r="O460" s="55" t="s">
        <v>2634</v>
      </c>
      <c r="P460" s="55" t="s">
        <v>2634</v>
      </c>
      <c r="Q460" s="55" t="s">
        <v>2634</v>
      </c>
      <c r="R460" s="55" t="s">
        <v>2634</v>
      </c>
      <c r="S460" s="55" t="s">
        <v>2634</v>
      </c>
      <c r="T460" s="55" t="s">
        <v>2634</v>
      </c>
      <c r="U460" s="55" t="s">
        <v>2634</v>
      </c>
      <c r="V460" s="75" t="s">
        <v>2989</v>
      </c>
    </row>
    <row r="461" spans="1:22" s="27" customFormat="1" ht="14" x14ac:dyDescent="0.15">
      <c r="A461" s="10" t="s">
        <v>720</v>
      </c>
      <c r="B461" s="6">
        <v>2018</v>
      </c>
      <c r="C461" s="6" t="s">
        <v>721</v>
      </c>
      <c r="D461" s="6" t="s">
        <v>6</v>
      </c>
      <c r="E461" s="81" t="s">
        <v>10</v>
      </c>
      <c r="F461" s="52">
        <f>30/4.34812141</f>
        <v>6.8995313541624403</v>
      </c>
      <c r="G461" s="9">
        <v>743</v>
      </c>
      <c r="H461" s="9">
        <v>58.4</v>
      </c>
      <c r="I461" s="9">
        <v>48.5</v>
      </c>
      <c r="J461" s="9">
        <v>105</v>
      </c>
      <c r="K461" s="53"/>
      <c r="L461" s="33" t="s">
        <v>277</v>
      </c>
      <c r="M461" s="33" t="s">
        <v>8</v>
      </c>
      <c r="N461" s="7" t="s">
        <v>2527</v>
      </c>
      <c r="O461" s="7" t="s">
        <v>2527</v>
      </c>
      <c r="P461" s="7" t="s">
        <v>2634</v>
      </c>
      <c r="Q461" s="7" t="s">
        <v>2634</v>
      </c>
      <c r="R461" s="7" t="s">
        <v>2634</v>
      </c>
      <c r="S461" s="7" t="s">
        <v>2634</v>
      </c>
      <c r="T461" s="7" t="s">
        <v>2634</v>
      </c>
      <c r="U461" s="7" t="s">
        <v>2634</v>
      </c>
      <c r="V461" s="77" t="s">
        <v>2531</v>
      </c>
    </row>
    <row r="462" spans="1:22" s="27" customFormat="1" ht="14" x14ac:dyDescent="0.15">
      <c r="A462" s="10" t="s">
        <v>1444</v>
      </c>
      <c r="B462" s="6">
        <v>2017</v>
      </c>
      <c r="C462" s="6" t="s">
        <v>432</v>
      </c>
      <c r="D462" s="6" t="s">
        <v>12</v>
      </c>
      <c r="E462" s="81" t="s">
        <v>10</v>
      </c>
      <c r="F462" s="52">
        <f>28/4.34812141</f>
        <v>6.439562597218278</v>
      </c>
      <c r="G462" s="9">
        <v>311</v>
      </c>
      <c r="H462" s="9">
        <v>53.6</v>
      </c>
      <c r="I462" s="9">
        <v>52.6</v>
      </c>
      <c r="J462" s="9"/>
      <c r="K462" s="53"/>
      <c r="L462" s="33" t="s">
        <v>277</v>
      </c>
      <c r="M462" s="33" t="s">
        <v>8</v>
      </c>
      <c r="N462" s="7" t="s">
        <v>2527</v>
      </c>
      <c r="O462" s="7" t="s">
        <v>2634</v>
      </c>
      <c r="P462" s="7" t="s">
        <v>2634</v>
      </c>
      <c r="Q462" s="7" t="s">
        <v>2527</v>
      </c>
      <c r="R462" s="7" t="s">
        <v>2634</v>
      </c>
      <c r="S462" s="7" t="s">
        <v>2527</v>
      </c>
      <c r="T462" s="7" t="s">
        <v>2634</v>
      </c>
      <c r="U462" s="7" t="s">
        <v>2634</v>
      </c>
      <c r="V462" s="77" t="s">
        <v>2530</v>
      </c>
    </row>
    <row r="463" spans="1:22" s="27" customFormat="1" ht="14" x14ac:dyDescent="0.15">
      <c r="A463" s="11" t="s">
        <v>2154</v>
      </c>
      <c r="B463" s="51">
        <v>2013</v>
      </c>
      <c r="C463" s="8" t="s">
        <v>1086</v>
      </c>
      <c r="D463" s="51" t="s">
        <v>9</v>
      </c>
      <c r="E463" s="81" t="s">
        <v>10</v>
      </c>
      <c r="F463" s="52">
        <v>5.5</v>
      </c>
      <c r="G463" s="52">
        <v>899</v>
      </c>
      <c r="H463" s="52">
        <v>55</v>
      </c>
      <c r="I463" s="52">
        <v>61</v>
      </c>
      <c r="J463" s="52">
        <v>87</v>
      </c>
      <c r="K463" s="53"/>
      <c r="L463" s="32" t="s">
        <v>277</v>
      </c>
      <c r="M463" s="32" t="s">
        <v>8</v>
      </c>
      <c r="N463" s="55" t="s">
        <v>2527</v>
      </c>
      <c r="O463" s="55" t="s">
        <v>2634</v>
      </c>
      <c r="P463" s="55" t="s">
        <v>2634</v>
      </c>
      <c r="Q463" s="55" t="s">
        <v>2634</v>
      </c>
      <c r="R463" s="55" t="s">
        <v>2634</v>
      </c>
      <c r="S463" s="55" t="s">
        <v>2527</v>
      </c>
      <c r="T463" s="55" t="s">
        <v>2634</v>
      </c>
      <c r="U463" s="55" t="s">
        <v>2634</v>
      </c>
      <c r="V463" s="75" t="s">
        <v>2818</v>
      </c>
    </row>
    <row r="464" spans="1:22" s="27" customFormat="1" ht="14" x14ac:dyDescent="0.15">
      <c r="A464" s="57" t="s">
        <v>2032</v>
      </c>
      <c r="B464" s="51">
        <v>2013</v>
      </c>
      <c r="C464" s="51" t="s">
        <v>1130</v>
      </c>
      <c r="D464" s="51" t="s">
        <v>9</v>
      </c>
      <c r="E464" s="81" t="s">
        <v>10</v>
      </c>
      <c r="F464" s="52">
        <v>6</v>
      </c>
      <c r="G464" s="52">
        <v>313</v>
      </c>
      <c r="H464" s="52">
        <v>56</v>
      </c>
      <c r="I464" s="52">
        <v>62.3</v>
      </c>
      <c r="J464" s="52"/>
      <c r="K464" s="53"/>
      <c r="L464" s="54" t="s">
        <v>277</v>
      </c>
      <c r="M464" s="54" t="s">
        <v>8</v>
      </c>
      <c r="N464" s="55" t="s">
        <v>2527</v>
      </c>
      <c r="O464" s="55" t="s">
        <v>2527</v>
      </c>
      <c r="P464" s="55" t="s">
        <v>2527</v>
      </c>
      <c r="Q464" s="55" t="s">
        <v>2634</v>
      </c>
      <c r="R464" s="55" t="s">
        <v>2634</v>
      </c>
      <c r="S464" s="55" t="s">
        <v>2634</v>
      </c>
      <c r="T464" s="55" t="s">
        <v>2634</v>
      </c>
      <c r="U464" s="55" t="s">
        <v>2634</v>
      </c>
      <c r="V464" s="78" t="s">
        <v>2528</v>
      </c>
    </row>
    <row r="465" spans="1:37" s="27" customFormat="1" ht="14" x14ac:dyDescent="0.15">
      <c r="A465" s="57" t="s">
        <v>2049</v>
      </c>
      <c r="B465" s="51">
        <v>2007</v>
      </c>
      <c r="C465" s="51" t="s">
        <v>1201</v>
      </c>
      <c r="D465" s="51" t="s">
        <v>14</v>
      </c>
      <c r="E465" s="81" t="s">
        <v>10</v>
      </c>
      <c r="F465" s="52">
        <v>52</v>
      </c>
      <c r="G465" s="52">
        <v>414</v>
      </c>
      <c r="H465" s="52">
        <v>60.2</v>
      </c>
      <c r="I465" s="52">
        <f>0.667*100</f>
        <v>66.7</v>
      </c>
      <c r="J465" s="52"/>
      <c r="K465" s="53"/>
      <c r="L465" s="32" t="s">
        <v>277</v>
      </c>
      <c r="M465" s="32" t="s">
        <v>8</v>
      </c>
      <c r="N465" s="55" t="s">
        <v>2527</v>
      </c>
      <c r="O465" s="55" t="s">
        <v>2634</v>
      </c>
      <c r="P465" s="55" t="s">
        <v>2634</v>
      </c>
      <c r="Q465" s="55" t="s">
        <v>2634</v>
      </c>
      <c r="R465" s="55" t="s">
        <v>2634</v>
      </c>
      <c r="S465" s="55" t="s">
        <v>2634</v>
      </c>
      <c r="T465" s="55" t="s">
        <v>2634</v>
      </c>
      <c r="U465" s="55" t="s">
        <v>2634</v>
      </c>
      <c r="V465" s="75" t="s">
        <v>2818</v>
      </c>
    </row>
    <row r="466" spans="1:37" s="27" customFormat="1" ht="14" x14ac:dyDescent="0.15">
      <c r="A466" s="10" t="s">
        <v>1697</v>
      </c>
      <c r="B466" s="6">
        <v>2007</v>
      </c>
      <c r="C466" s="6" t="s">
        <v>610</v>
      </c>
      <c r="D466" s="6" t="s">
        <v>12</v>
      </c>
      <c r="E466" s="81" t="s">
        <v>10</v>
      </c>
      <c r="F466" s="52">
        <v>5.5</v>
      </c>
      <c r="G466" s="9">
        <v>1091</v>
      </c>
      <c r="H466" s="9">
        <v>53.5</v>
      </c>
      <c r="I466" s="9">
        <v>49.4</v>
      </c>
      <c r="J466" s="9"/>
      <c r="K466" s="53"/>
      <c r="L466" s="33" t="s">
        <v>277</v>
      </c>
      <c r="M466" s="33" t="s">
        <v>8</v>
      </c>
      <c r="N466" s="7" t="s">
        <v>2527</v>
      </c>
      <c r="O466" s="7" t="s">
        <v>2527</v>
      </c>
      <c r="P466" s="7" t="s">
        <v>2634</v>
      </c>
      <c r="Q466" s="7" t="s">
        <v>2634</v>
      </c>
      <c r="R466" s="7" t="s">
        <v>2634</v>
      </c>
      <c r="S466" s="7" t="s">
        <v>2634</v>
      </c>
      <c r="T466" s="7" t="s">
        <v>2634</v>
      </c>
      <c r="U466" s="7" t="s">
        <v>2634</v>
      </c>
      <c r="V466" s="77" t="s">
        <v>2531</v>
      </c>
      <c r="AD466" s="27" t="str">
        <f>IF(ISNUMBER( SEARCH("All-cause mortality",#REF!)), "x", "")</f>
        <v/>
      </c>
      <c r="AE466" s="27" t="str">
        <f>IF(ISNUMBER( SEARCH("Cardiovascular mortality",#REF!)), "x", "")</f>
        <v/>
      </c>
      <c r="AF466" s="27" t="str">
        <f>IF(ISNUMBER( SEARCH("MACE",#REF!)), "x", "")</f>
        <v/>
      </c>
      <c r="AG466" s="27" t="str">
        <f>IF(ISNUMBER( SEARCH("Coronary artery disease",#REF!)), "x", "")</f>
        <v/>
      </c>
      <c r="AH466" s="27" t="str">
        <f>IF(ISNUMBER( SEARCH("Hospitalisation for heart failure",#REF!)), "x", "")</f>
        <v/>
      </c>
      <c r="AI466" s="27" t="str">
        <f>IF(ISNUMBER( SEARCH("Cerebrovascular disease",#REF!)), "x", "")</f>
        <v/>
      </c>
      <c r="AJ466" s="27" t="str">
        <f>IF(ISNUMBER( SEARCH("Peripheral arterial disease",#REF!)), "x", "")</f>
        <v/>
      </c>
      <c r="AK466" s="27" t="str">
        <f>IF(ISNUMBER( SEARCH("End-stage kidney disease",#REF!)), "x", "")</f>
        <v/>
      </c>
    </row>
    <row r="467" spans="1:37" s="27" customFormat="1" ht="14" x14ac:dyDescent="0.15">
      <c r="A467" s="11" t="s">
        <v>2430</v>
      </c>
      <c r="B467" s="51">
        <v>2007</v>
      </c>
      <c r="C467" s="51" t="s">
        <v>2311</v>
      </c>
      <c r="D467" s="51" t="s">
        <v>9</v>
      </c>
      <c r="E467" s="81" t="s">
        <v>10</v>
      </c>
      <c r="F467" s="52">
        <v>2.8</v>
      </c>
      <c r="G467" s="52">
        <v>555</v>
      </c>
      <c r="H467" s="52">
        <v>55.5</v>
      </c>
      <c r="I467" s="52">
        <v>55.8</v>
      </c>
      <c r="J467" s="52"/>
      <c r="K467" s="53"/>
      <c r="L467" s="32" t="s">
        <v>277</v>
      </c>
      <c r="M467" s="32" t="s">
        <v>8</v>
      </c>
      <c r="N467" s="55" t="s">
        <v>2527</v>
      </c>
      <c r="O467" s="55" t="s">
        <v>2634</v>
      </c>
      <c r="P467" s="55" t="s">
        <v>2634</v>
      </c>
      <c r="Q467" s="55" t="s">
        <v>2634</v>
      </c>
      <c r="R467" s="55" t="s">
        <v>2634</v>
      </c>
      <c r="S467" s="55" t="s">
        <v>2634</v>
      </c>
      <c r="T467" s="55" t="s">
        <v>2634</v>
      </c>
      <c r="U467" s="55" t="s">
        <v>2634</v>
      </c>
      <c r="V467" s="78" t="s">
        <v>2528</v>
      </c>
    </row>
    <row r="468" spans="1:37" s="27" customFormat="1" ht="14" x14ac:dyDescent="0.15">
      <c r="A468" s="57" t="s">
        <v>1919</v>
      </c>
      <c r="B468" s="51">
        <v>2014</v>
      </c>
      <c r="C468" s="51" t="s">
        <v>1920</v>
      </c>
      <c r="D468" s="51" t="s">
        <v>9</v>
      </c>
      <c r="E468" s="81" t="s">
        <v>10</v>
      </c>
      <c r="F468" s="52">
        <f>156/4.34</f>
        <v>35.944700460829495</v>
      </c>
      <c r="G468" s="52">
        <v>1012</v>
      </c>
      <c r="H468" s="52">
        <v>55</v>
      </c>
      <c r="I468" s="52">
        <v>48</v>
      </c>
      <c r="J468" s="52"/>
      <c r="K468" s="53"/>
      <c r="L468" s="32" t="s">
        <v>277</v>
      </c>
      <c r="M468" s="32" t="s">
        <v>8</v>
      </c>
      <c r="N468" s="55" t="s">
        <v>2527</v>
      </c>
      <c r="O468" s="55" t="s">
        <v>2634</v>
      </c>
      <c r="P468" s="55" t="s">
        <v>2634</v>
      </c>
      <c r="Q468" s="55" t="s">
        <v>2634</v>
      </c>
      <c r="R468" s="55" t="s">
        <v>2634</v>
      </c>
      <c r="S468" s="55" t="s">
        <v>2634</v>
      </c>
      <c r="T468" s="55" t="s">
        <v>2634</v>
      </c>
      <c r="U468" s="55" t="s">
        <v>2634</v>
      </c>
      <c r="V468" s="78" t="s">
        <v>2531</v>
      </c>
    </row>
    <row r="469" spans="1:37" s="27" customFormat="1" ht="14" x14ac:dyDescent="0.15">
      <c r="A469" s="11" t="s">
        <v>2433</v>
      </c>
      <c r="B469" s="51">
        <v>2007</v>
      </c>
      <c r="C469" s="51" t="s">
        <v>2324</v>
      </c>
      <c r="D469" s="51" t="s">
        <v>9</v>
      </c>
      <c r="E469" s="81" t="s">
        <v>10</v>
      </c>
      <c r="F469" s="52">
        <v>5.5</v>
      </c>
      <c r="G469" s="52">
        <v>441</v>
      </c>
      <c r="H469" s="52">
        <v>56</v>
      </c>
      <c r="I469" s="52">
        <v>53</v>
      </c>
      <c r="J469" s="52"/>
      <c r="K469" s="53"/>
      <c r="L469" s="32" t="s">
        <v>277</v>
      </c>
      <c r="M469" s="32" t="s">
        <v>8</v>
      </c>
      <c r="N469" s="55" t="s">
        <v>2527</v>
      </c>
      <c r="O469" s="55" t="s">
        <v>2634</v>
      </c>
      <c r="P469" s="55" t="s">
        <v>2634</v>
      </c>
      <c r="Q469" s="55" t="s">
        <v>2634</v>
      </c>
      <c r="R469" s="55" t="s">
        <v>2634</v>
      </c>
      <c r="S469" s="55" t="s">
        <v>2634</v>
      </c>
      <c r="T469" s="55" t="s">
        <v>2634</v>
      </c>
      <c r="U469" s="55" t="s">
        <v>2634</v>
      </c>
      <c r="V469" s="75" t="s">
        <v>2532</v>
      </c>
    </row>
    <row r="470" spans="1:37" s="27" customFormat="1" ht="14" x14ac:dyDescent="0.15">
      <c r="A470" s="10" t="s">
        <v>1679</v>
      </c>
      <c r="B470" s="6">
        <v>2017</v>
      </c>
      <c r="C470" s="6" t="s">
        <v>545</v>
      </c>
      <c r="D470" s="6" t="s">
        <v>14</v>
      </c>
      <c r="E470" s="81" t="s">
        <v>10</v>
      </c>
      <c r="F470" s="52">
        <v>5.5</v>
      </c>
      <c r="G470" s="9">
        <v>498</v>
      </c>
      <c r="H470" s="9">
        <v>57</v>
      </c>
      <c r="I470" s="9">
        <v>50</v>
      </c>
      <c r="J470" s="9"/>
      <c r="K470" s="53"/>
      <c r="L470" s="33" t="s">
        <v>277</v>
      </c>
      <c r="M470" s="33" t="s">
        <v>8</v>
      </c>
      <c r="N470" s="7" t="s">
        <v>2527</v>
      </c>
      <c r="O470" s="7" t="s">
        <v>2634</v>
      </c>
      <c r="P470" s="7" t="s">
        <v>2527</v>
      </c>
      <c r="Q470" s="7" t="s">
        <v>2527</v>
      </c>
      <c r="R470" s="7" t="s">
        <v>2634</v>
      </c>
      <c r="S470" s="7" t="s">
        <v>2527</v>
      </c>
      <c r="T470" s="7" t="s">
        <v>2634</v>
      </c>
      <c r="U470" s="7" t="s">
        <v>2634</v>
      </c>
      <c r="V470" s="77" t="s">
        <v>2528</v>
      </c>
    </row>
    <row r="471" spans="1:37" s="27" customFormat="1" ht="28" x14ac:dyDescent="0.15">
      <c r="A471" s="57" t="s">
        <v>1619</v>
      </c>
      <c r="B471" s="51">
        <v>2013</v>
      </c>
      <c r="C471" s="51" t="s">
        <v>941</v>
      </c>
      <c r="D471" s="51" t="s">
        <v>14</v>
      </c>
      <c r="E471" s="81" t="s">
        <v>10</v>
      </c>
      <c r="F471" s="52">
        <v>12</v>
      </c>
      <c r="G471" s="52">
        <v>266</v>
      </c>
      <c r="H471" s="52">
        <v>61.2</v>
      </c>
      <c r="I471" s="52">
        <f>0.586*100</f>
        <v>58.599999999999994</v>
      </c>
      <c r="J471" s="52"/>
      <c r="K471" s="53"/>
      <c r="L471" s="54" t="s">
        <v>1972</v>
      </c>
      <c r="M471" s="54" t="s">
        <v>8</v>
      </c>
      <c r="N471" s="55" t="s">
        <v>2527</v>
      </c>
      <c r="O471" s="55" t="s">
        <v>2527</v>
      </c>
      <c r="P471" s="55" t="s">
        <v>2634</v>
      </c>
      <c r="Q471" s="55" t="s">
        <v>2634</v>
      </c>
      <c r="R471" s="55" t="s">
        <v>2634</v>
      </c>
      <c r="S471" s="55" t="s">
        <v>2634</v>
      </c>
      <c r="T471" s="55" t="s">
        <v>2634</v>
      </c>
      <c r="U471" s="55" t="s">
        <v>2634</v>
      </c>
      <c r="V471" s="75" t="s">
        <v>2982</v>
      </c>
    </row>
    <row r="472" spans="1:37" s="27" customFormat="1" ht="28" x14ac:dyDescent="0.15">
      <c r="A472" s="10" t="s">
        <v>1286</v>
      </c>
      <c r="B472" s="6">
        <v>2011</v>
      </c>
      <c r="C472" s="6" t="s">
        <v>278</v>
      </c>
      <c r="D472" s="6" t="s">
        <v>14</v>
      </c>
      <c r="E472" s="81" t="s">
        <v>10</v>
      </c>
      <c r="F472" s="52">
        <v>12</v>
      </c>
      <c r="G472" s="9">
        <v>134</v>
      </c>
      <c r="H472" s="9">
        <v>58.4</v>
      </c>
      <c r="I472" s="9">
        <v>64.900000000000006</v>
      </c>
      <c r="J472" s="9"/>
      <c r="K472" s="53"/>
      <c r="L472" s="33" t="s">
        <v>1284</v>
      </c>
      <c r="M472" s="33" t="s">
        <v>673</v>
      </c>
      <c r="N472" s="7" t="s">
        <v>2527</v>
      </c>
      <c r="O472" s="7" t="s">
        <v>2634</v>
      </c>
      <c r="P472" s="7" t="s">
        <v>2634</v>
      </c>
      <c r="Q472" s="7" t="s">
        <v>2634</v>
      </c>
      <c r="R472" s="7" t="s">
        <v>2634</v>
      </c>
      <c r="S472" s="7" t="s">
        <v>2634</v>
      </c>
      <c r="T472" s="7" t="s">
        <v>2634</v>
      </c>
      <c r="U472" s="7" t="s">
        <v>2634</v>
      </c>
      <c r="V472" s="77" t="s">
        <v>2982</v>
      </c>
    </row>
    <row r="473" spans="1:37" s="27" customFormat="1" ht="28" x14ac:dyDescent="0.15">
      <c r="A473" s="10" t="s">
        <v>1282</v>
      </c>
      <c r="B473" s="6">
        <v>2015</v>
      </c>
      <c r="C473" s="6" t="s">
        <v>269</v>
      </c>
      <c r="D473" s="6" t="s">
        <v>12</v>
      </c>
      <c r="E473" s="81" t="s">
        <v>10</v>
      </c>
      <c r="F473" s="52">
        <v>5.5</v>
      </c>
      <c r="G473" s="9">
        <v>658</v>
      </c>
      <c r="H473" s="9">
        <v>58.8</v>
      </c>
      <c r="I473" s="9">
        <v>48</v>
      </c>
      <c r="J473" s="9"/>
      <c r="K473" s="53"/>
      <c r="L473" s="33" t="s">
        <v>277</v>
      </c>
      <c r="M473" s="33" t="s">
        <v>673</v>
      </c>
      <c r="N473" s="7" t="s">
        <v>2527</v>
      </c>
      <c r="O473" s="7" t="s">
        <v>2634</v>
      </c>
      <c r="P473" s="7" t="s">
        <v>2634</v>
      </c>
      <c r="Q473" s="7" t="s">
        <v>2634</v>
      </c>
      <c r="R473" s="7" t="s">
        <v>2634</v>
      </c>
      <c r="S473" s="7" t="s">
        <v>2634</v>
      </c>
      <c r="T473" s="7" t="s">
        <v>2634</v>
      </c>
      <c r="U473" s="7" t="s">
        <v>2634</v>
      </c>
      <c r="V473" s="77" t="s">
        <v>2995</v>
      </c>
    </row>
    <row r="474" spans="1:37" s="27" customFormat="1" ht="14" x14ac:dyDescent="0.15">
      <c r="A474" s="57" t="s">
        <v>1967</v>
      </c>
      <c r="B474" s="51">
        <v>2008</v>
      </c>
      <c r="C474" s="51" t="s">
        <v>922</v>
      </c>
      <c r="D474" s="51" t="s">
        <v>14</v>
      </c>
      <c r="E474" s="81" t="s">
        <v>10</v>
      </c>
      <c r="F474" s="52">
        <f>18/4.34524</f>
        <v>4.1424639375500547</v>
      </c>
      <c r="G474" s="52">
        <v>530</v>
      </c>
      <c r="H474" s="52">
        <v>50.9</v>
      </c>
      <c r="I474" s="52">
        <v>59</v>
      </c>
      <c r="J474" s="52"/>
      <c r="K474" s="53"/>
      <c r="L474" s="54" t="s">
        <v>277</v>
      </c>
      <c r="M474" s="54" t="s">
        <v>8</v>
      </c>
      <c r="N474" s="55" t="s">
        <v>2527</v>
      </c>
      <c r="O474" s="55" t="s">
        <v>2527</v>
      </c>
      <c r="P474" s="55" t="s">
        <v>2634</v>
      </c>
      <c r="Q474" s="55" t="s">
        <v>2634</v>
      </c>
      <c r="R474" s="55" t="s">
        <v>2634</v>
      </c>
      <c r="S474" s="55" t="s">
        <v>2634</v>
      </c>
      <c r="T474" s="55" t="s">
        <v>2634</v>
      </c>
      <c r="U474" s="55" t="s">
        <v>2634</v>
      </c>
      <c r="V474" s="75" t="s">
        <v>2550</v>
      </c>
    </row>
    <row r="475" spans="1:37" s="27" customFormat="1" ht="14" x14ac:dyDescent="0.15">
      <c r="A475" s="10" t="s">
        <v>1708</v>
      </c>
      <c r="B475" s="6">
        <v>2016</v>
      </c>
      <c r="C475" s="6" t="s">
        <v>626</v>
      </c>
      <c r="D475" s="6" t="s">
        <v>12</v>
      </c>
      <c r="E475" s="81" t="s">
        <v>10</v>
      </c>
      <c r="F475" s="52">
        <f>54/4.34812141</f>
        <v>12.419156437492394</v>
      </c>
      <c r="G475" s="9">
        <v>427</v>
      </c>
      <c r="H475" s="9">
        <v>55</v>
      </c>
      <c r="I475" s="9">
        <v>45.8</v>
      </c>
      <c r="J475" s="9"/>
      <c r="K475" s="53"/>
      <c r="L475" s="33" t="s">
        <v>277</v>
      </c>
      <c r="M475" s="33" t="s">
        <v>8</v>
      </c>
      <c r="N475" s="7" t="s">
        <v>2527</v>
      </c>
      <c r="O475" s="7" t="s">
        <v>2634</v>
      </c>
      <c r="P475" s="7" t="s">
        <v>2634</v>
      </c>
      <c r="Q475" s="7" t="s">
        <v>2634</v>
      </c>
      <c r="R475" s="7" t="s">
        <v>2634</v>
      </c>
      <c r="S475" s="7" t="s">
        <v>2634</v>
      </c>
      <c r="T475" s="7" t="s">
        <v>2634</v>
      </c>
      <c r="U475" s="7" t="s">
        <v>2634</v>
      </c>
      <c r="V475" s="77" t="s">
        <v>2531</v>
      </c>
    </row>
    <row r="476" spans="1:37" s="27" customFormat="1" ht="28" x14ac:dyDescent="0.15">
      <c r="A476" s="10" t="s">
        <v>544</v>
      </c>
      <c r="B476" s="6">
        <v>2017</v>
      </c>
      <c r="C476" s="6" t="s">
        <v>544</v>
      </c>
      <c r="D476" s="6" t="s">
        <v>12</v>
      </c>
      <c r="E476" s="81" t="s">
        <v>10</v>
      </c>
      <c r="F476" s="9">
        <v>0.5</v>
      </c>
      <c r="G476" s="9">
        <v>260</v>
      </c>
      <c r="H476" s="9"/>
      <c r="I476" s="9"/>
      <c r="J476" s="9"/>
      <c r="K476" s="53"/>
      <c r="L476" s="33" t="s">
        <v>277</v>
      </c>
      <c r="M476" s="33" t="s">
        <v>8</v>
      </c>
      <c r="N476" s="7" t="s">
        <v>2527</v>
      </c>
      <c r="O476" s="7" t="s">
        <v>2527</v>
      </c>
      <c r="P476" s="7" t="s">
        <v>2527</v>
      </c>
      <c r="Q476" s="7" t="s">
        <v>2527</v>
      </c>
      <c r="R476" s="7" t="s">
        <v>2527</v>
      </c>
      <c r="S476" s="7" t="s">
        <v>2527</v>
      </c>
      <c r="T476" s="7" t="s">
        <v>2634</v>
      </c>
      <c r="U476" s="7" t="s">
        <v>2634</v>
      </c>
      <c r="V476" s="77" t="s">
        <v>2996</v>
      </c>
    </row>
    <row r="477" spans="1:37" s="27" customFormat="1" ht="28" x14ac:dyDescent="0.15">
      <c r="A477" s="57" t="s">
        <v>1999</v>
      </c>
      <c r="B477" s="51">
        <v>2007</v>
      </c>
      <c r="C477" s="51" t="s">
        <v>995</v>
      </c>
      <c r="D477" s="51" t="s">
        <v>14</v>
      </c>
      <c r="E477" s="81" t="s">
        <v>10</v>
      </c>
      <c r="F477" s="52">
        <v>2.8</v>
      </c>
      <c r="G477" s="52">
        <v>152</v>
      </c>
      <c r="H477" s="52">
        <v>55.3</v>
      </c>
      <c r="I477" s="52">
        <v>63</v>
      </c>
      <c r="J477" s="52"/>
      <c r="K477" s="53"/>
      <c r="L477" s="54" t="s">
        <v>277</v>
      </c>
      <c r="M477" s="54" t="s">
        <v>8</v>
      </c>
      <c r="N477" s="55" t="s">
        <v>2634</v>
      </c>
      <c r="O477" s="55" t="s">
        <v>2634</v>
      </c>
      <c r="P477" s="55" t="s">
        <v>2634</v>
      </c>
      <c r="Q477" s="55" t="s">
        <v>2527</v>
      </c>
      <c r="R477" s="55" t="s">
        <v>2634</v>
      </c>
      <c r="S477" s="55" t="s">
        <v>2634</v>
      </c>
      <c r="T477" s="55" t="s">
        <v>2634</v>
      </c>
      <c r="U477" s="55" t="s">
        <v>2634</v>
      </c>
      <c r="V477" s="75" t="s">
        <v>2980</v>
      </c>
    </row>
    <row r="478" spans="1:37" s="27" customFormat="1" ht="14" x14ac:dyDescent="0.15">
      <c r="A478" s="57" t="s">
        <v>2066</v>
      </c>
      <c r="B478" s="51">
        <v>2017</v>
      </c>
      <c r="C478" s="8" t="s">
        <v>1350</v>
      </c>
      <c r="D478" s="51" t="s">
        <v>12</v>
      </c>
      <c r="E478" s="81" t="s">
        <v>10</v>
      </c>
      <c r="F478" s="52">
        <v>2.8</v>
      </c>
      <c r="G478" s="52">
        <v>368</v>
      </c>
      <c r="H478" s="52">
        <v>54.4</v>
      </c>
      <c r="I478" s="52">
        <f>0.584*100</f>
        <v>58.4</v>
      </c>
      <c r="J478" s="52"/>
      <c r="K478" s="53"/>
      <c r="L478" s="32" t="s">
        <v>277</v>
      </c>
      <c r="M478" s="32" t="s">
        <v>8</v>
      </c>
      <c r="N478" s="55" t="s">
        <v>2527</v>
      </c>
      <c r="O478" s="55" t="s">
        <v>2634</v>
      </c>
      <c r="P478" s="55" t="s">
        <v>2527</v>
      </c>
      <c r="Q478" s="55" t="s">
        <v>2527</v>
      </c>
      <c r="R478" s="55" t="s">
        <v>2634</v>
      </c>
      <c r="S478" s="55" t="s">
        <v>2634</v>
      </c>
      <c r="T478" s="55" t="s">
        <v>2634</v>
      </c>
      <c r="U478" s="55" t="s">
        <v>2634</v>
      </c>
      <c r="V478" s="78" t="s">
        <v>2531</v>
      </c>
      <c r="AD478" s="27" t="str">
        <f>IF(ISNUMBER( SEARCH("All-cause mortality",#REF!)), "x", "")</f>
        <v/>
      </c>
      <c r="AE478" s="27" t="str">
        <f>IF(ISNUMBER( SEARCH("Cardiovascular mortality",#REF!)), "x", "")</f>
        <v/>
      </c>
      <c r="AF478" s="27" t="str">
        <f>IF(ISNUMBER( SEARCH("MACE",#REF!)), "x", "")</f>
        <v/>
      </c>
      <c r="AG478" s="27" t="str">
        <f>IF(ISNUMBER( SEARCH("Coronary artery disease",#REF!)), "x", "")</f>
        <v/>
      </c>
      <c r="AH478" s="27" t="str">
        <f>IF(ISNUMBER( SEARCH("Hospitalisation for heart failure",#REF!)), "x", "")</f>
        <v/>
      </c>
      <c r="AI478" s="27" t="str">
        <f>IF(ISNUMBER( SEARCH("Cerebrovascular disease",#REF!)), "x", "")</f>
        <v/>
      </c>
      <c r="AJ478" s="27" t="str">
        <f>IF(ISNUMBER( SEARCH("Peripheral arterial disease",#REF!)), "x", "")</f>
        <v/>
      </c>
      <c r="AK478" s="27" t="str">
        <f>IF(ISNUMBER( SEARCH("End-stage kidney disease",#REF!)), "x", "")</f>
        <v/>
      </c>
    </row>
    <row r="479" spans="1:37" s="27" customFormat="1" ht="14" x14ac:dyDescent="0.15">
      <c r="A479" s="57" t="s">
        <v>2137</v>
      </c>
      <c r="B479" s="51">
        <v>2008</v>
      </c>
      <c r="C479" s="51" t="s">
        <v>1904</v>
      </c>
      <c r="D479" s="51" t="s">
        <v>9</v>
      </c>
      <c r="E479" s="81" t="s">
        <v>10</v>
      </c>
      <c r="F479" s="52">
        <f>18/4.34</f>
        <v>4.1474654377880187</v>
      </c>
      <c r="G479" s="52">
        <v>273</v>
      </c>
      <c r="H479" s="52">
        <v>55.1</v>
      </c>
      <c r="I479" s="52">
        <v>59</v>
      </c>
      <c r="J479" s="52"/>
      <c r="K479" s="53"/>
      <c r="L479" s="54" t="s">
        <v>277</v>
      </c>
      <c r="M479" s="32" t="s">
        <v>8</v>
      </c>
      <c r="N479" s="55" t="s">
        <v>2634</v>
      </c>
      <c r="O479" s="55" t="s">
        <v>2634</v>
      </c>
      <c r="P479" s="55" t="s">
        <v>2634</v>
      </c>
      <c r="Q479" s="55" t="s">
        <v>2527</v>
      </c>
      <c r="R479" s="55" t="s">
        <v>2634</v>
      </c>
      <c r="S479" s="55" t="s">
        <v>2634</v>
      </c>
      <c r="T479" s="55" t="s">
        <v>2634</v>
      </c>
      <c r="U479" s="55" t="s">
        <v>2634</v>
      </c>
      <c r="V479" s="78" t="s">
        <v>2531</v>
      </c>
    </row>
    <row r="480" spans="1:37" s="27" customFormat="1" ht="14" x14ac:dyDescent="0.15">
      <c r="A480" s="57" t="s">
        <v>1522</v>
      </c>
      <c r="B480" s="51">
        <v>2012</v>
      </c>
      <c r="C480" s="51" t="s">
        <v>1523</v>
      </c>
      <c r="D480" s="51" t="s">
        <v>9</v>
      </c>
      <c r="E480" s="81" t="s">
        <v>10</v>
      </c>
      <c r="F480" s="52">
        <v>12</v>
      </c>
      <c r="G480" s="52">
        <v>666</v>
      </c>
      <c r="H480" s="52">
        <v>56</v>
      </c>
      <c r="I480" s="52">
        <v>56</v>
      </c>
      <c r="J480" s="52"/>
      <c r="K480" s="53"/>
      <c r="L480" s="32" t="s">
        <v>277</v>
      </c>
      <c r="M480" s="32" t="s">
        <v>8</v>
      </c>
      <c r="N480" s="55" t="s">
        <v>2527</v>
      </c>
      <c r="O480" s="55" t="s">
        <v>2634</v>
      </c>
      <c r="P480" s="55" t="s">
        <v>2634</v>
      </c>
      <c r="Q480" s="55" t="s">
        <v>2527</v>
      </c>
      <c r="R480" s="55" t="s">
        <v>2634</v>
      </c>
      <c r="S480" s="55" t="s">
        <v>2634</v>
      </c>
      <c r="T480" s="55" t="s">
        <v>2634</v>
      </c>
      <c r="U480" s="55" t="s">
        <v>2634</v>
      </c>
      <c r="V480" s="75" t="s">
        <v>2549</v>
      </c>
    </row>
    <row r="481" spans="1:22" s="27" customFormat="1" ht="28" x14ac:dyDescent="0.15">
      <c r="A481" s="10" t="s">
        <v>1723</v>
      </c>
      <c r="B481" s="6">
        <v>2016</v>
      </c>
      <c r="C481" s="6" t="s">
        <v>654</v>
      </c>
      <c r="D481" s="6" t="s">
        <v>14</v>
      </c>
      <c r="E481" s="81" t="s">
        <v>10</v>
      </c>
      <c r="F481" s="52">
        <v>12</v>
      </c>
      <c r="G481" s="9">
        <v>155</v>
      </c>
      <c r="H481" s="9">
        <v>59.9</v>
      </c>
      <c r="I481" s="9">
        <v>75.5</v>
      </c>
      <c r="J481" s="9"/>
      <c r="K481" s="53"/>
      <c r="L481" s="33" t="s">
        <v>277</v>
      </c>
      <c r="M481" s="33" t="s">
        <v>8</v>
      </c>
      <c r="N481" s="7" t="s">
        <v>2527</v>
      </c>
      <c r="O481" s="7" t="s">
        <v>2634</v>
      </c>
      <c r="P481" s="7" t="s">
        <v>2634</v>
      </c>
      <c r="Q481" s="7" t="s">
        <v>2634</v>
      </c>
      <c r="R481" s="7" t="s">
        <v>2634</v>
      </c>
      <c r="S481" s="7" t="s">
        <v>2634</v>
      </c>
      <c r="T481" s="7" t="s">
        <v>2634</v>
      </c>
      <c r="U481" s="7" t="s">
        <v>2634</v>
      </c>
      <c r="V481" s="77" t="s">
        <v>2982</v>
      </c>
    </row>
    <row r="482" spans="1:22" s="27" customFormat="1" ht="14" x14ac:dyDescent="0.15">
      <c r="A482" s="57" t="s">
        <v>1050</v>
      </c>
      <c r="B482" s="51">
        <v>2015</v>
      </c>
      <c r="C482" s="51" t="s">
        <v>1051</v>
      </c>
      <c r="D482" s="51" t="s">
        <v>9</v>
      </c>
      <c r="E482" s="81" t="s">
        <v>10</v>
      </c>
      <c r="F482" s="52">
        <v>36</v>
      </c>
      <c r="G482" s="52">
        <v>14735</v>
      </c>
      <c r="H482" s="52">
        <v>65.5</v>
      </c>
      <c r="I482" s="52">
        <v>70.7</v>
      </c>
      <c r="J482" s="52">
        <v>74.900000000000006</v>
      </c>
      <c r="K482" s="53"/>
      <c r="L482" s="32" t="s">
        <v>277</v>
      </c>
      <c r="M482" s="32" t="s">
        <v>8</v>
      </c>
      <c r="N482" s="5" t="s">
        <v>2527</v>
      </c>
      <c r="O482" s="5" t="s">
        <v>2527</v>
      </c>
      <c r="P482" s="5" t="s">
        <v>2527</v>
      </c>
      <c r="Q482" s="5" t="s">
        <v>2527</v>
      </c>
      <c r="R482" s="5" t="s">
        <v>2527</v>
      </c>
      <c r="S482" s="5" t="s">
        <v>2527</v>
      </c>
      <c r="T482" s="5" t="s">
        <v>2634</v>
      </c>
      <c r="U482" s="5" t="s">
        <v>2634</v>
      </c>
      <c r="V482" s="75" t="s">
        <v>2530</v>
      </c>
    </row>
    <row r="483" spans="1:22" s="27" customFormat="1" ht="14" x14ac:dyDescent="0.15">
      <c r="A483" s="57" t="s">
        <v>2093</v>
      </c>
      <c r="B483" s="51">
        <v>2017</v>
      </c>
      <c r="C483" s="51" t="s">
        <v>1483</v>
      </c>
      <c r="D483" s="51" t="s">
        <v>9</v>
      </c>
      <c r="E483" s="81" t="s">
        <v>10</v>
      </c>
      <c r="F483" s="52">
        <v>5.5</v>
      </c>
      <c r="G483" s="52">
        <v>380</v>
      </c>
      <c r="H483" s="52">
        <v>57</v>
      </c>
      <c r="I483" s="52">
        <v>51</v>
      </c>
      <c r="J483" s="52"/>
      <c r="K483" s="53"/>
      <c r="L483" s="54" t="s">
        <v>277</v>
      </c>
      <c r="M483" s="54" t="s">
        <v>8</v>
      </c>
      <c r="N483" s="55" t="s">
        <v>2527</v>
      </c>
      <c r="O483" s="55" t="s">
        <v>2634</v>
      </c>
      <c r="P483" s="55" t="s">
        <v>2634</v>
      </c>
      <c r="Q483" s="55" t="s">
        <v>2634</v>
      </c>
      <c r="R483" s="55" t="s">
        <v>2634</v>
      </c>
      <c r="S483" s="55" t="s">
        <v>2634</v>
      </c>
      <c r="T483" s="55" t="s">
        <v>2634</v>
      </c>
      <c r="U483" s="55" t="s">
        <v>2634</v>
      </c>
      <c r="V483" s="78" t="s">
        <v>2531</v>
      </c>
    </row>
    <row r="484" spans="1:22" s="27" customFormat="1" ht="14" x14ac:dyDescent="0.15">
      <c r="A484" s="10" t="s">
        <v>1690</v>
      </c>
      <c r="B484" s="6">
        <v>2017</v>
      </c>
      <c r="C484" s="6" t="s">
        <v>574</v>
      </c>
      <c r="D484" s="6" t="s">
        <v>14</v>
      </c>
      <c r="E484" s="81" t="s">
        <v>10</v>
      </c>
      <c r="F484" s="52">
        <v>2.8</v>
      </c>
      <c r="G484" s="9">
        <v>363</v>
      </c>
      <c r="H484" s="9">
        <v>61</v>
      </c>
      <c r="I484" s="9">
        <v>76.900000000000006</v>
      </c>
      <c r="J484" s="9"/>
      <c r="K484" s="53"/>
      <c r="L484" s="33" t="s">
        <v>277</v>
      </c>
      <c r="M484" s="33" t="s">
        <v>8</v>
      </c>
      <c r="N484" s="7" t="s">
        <v>2634</v>
      </c>
      <c r="O484" s="7" t="s">
        <v>2634</v>
      </c>
      <c r="P484" s="7" t="s">
        <v>2527</v>
      </c>
      <c r="Q484" s="7" t="s">
        <v>2527</v>
      </c>
      <c r="R484" s="7" t="s">
        <v>2634</v>
      </c>
      <c r="S484" s="7" t="s">
        <v>2634</v>
      </c>
      <c r="T484" s="7" t="s">
        <v>2634</v>
      </c>
      <c r="U484" s="7" t="s">
        <v>2634</v>
      </c>
      <c r="V484" s="77" t="s">
        <v>2549</v>
      </c>
    </row>
    <row r="485" spans="1:22" s="27" customFormat="1" ht="28" x14ac:dyDescent="0.15">
      <c r="A485" s="57" t="s">
        <v>2003</v>
      </c>
      <c r="B485" s="51">
        <v>2012</v>
      </c>
      <c r="C485" s="51" t="s">
        <v>1007</v>
      </c>
      <c r="D485" s="51" t="s">
        <v>14</v>
      </c>
      <c r="E485" s="81" t="s">
        <v>10</v>
      </c>
      <c r="F485" s="52">
        <v>5.5</v>
      </c>
      <c r="G485" s="52">
        <v>395</v>
      </c>
      <c r="H485" s="52">
        <v>54.6</v>
      </c>
      <c r="I485" s="52">
        <v>51</v>
      </c>
      <c r="J485" s="52"/>
      <c r="K485" s="53"/>
      <c r="L485" s="54" t="s">
        <v>277</v>
      </c>
      <c r="M485" s="54" t="s">
        <v>8</v>
      </c>
      <c r="N485" s="55" t="s">
        <v>2527</v>
      </c>
      <c r="O485" s="55" t="s">
        <v>2634</v>
      </c>
      <c r="P485" s="55" t="s">
        <v>2634</v>
      </c>
      <c r="Q485" s="55" t="s">
        <v>2634</v>
      </c>
      <c r="R485" s="55" t="s">
        <v>2634</v>
      </c>
      <c r="S485" s="55" t="s">
        <v>2634</v>
      </c>
      <c r="T485" s="55" t="s">
        <v>2634</v>
      </c>
      <c r="U485" s="55" t="s">
        <v>2634</v>
      </c>
      <c r="V485" s="75" t="s">
        <v>2995</v>
      </c>
    </row>
    <row r="486" spans="1:22" s="27" customFormat="1" ht="42" x14ac:dyDescent="0.15">
      <c r="A486" s="10" t="s">
        <v>1659</v>
      </c>
      <c r="B486" s="6">
        <v>2016</v>
      </c>
      <c r="C486" s="6" t="s">
        <v>485</v>
      </c>
      <c r="D486" s="6" t="s">
        <v>6</v>
      </c>
      <c r="E486" s="81" t="s">
        <v>25</v>
      </c>
      <c r="F486" s="52">
        <v>12</v>
      </c>
      <c r="G486" s="9">
        <v>173</v>
      </c>
      <c r="H486" s="9">
        <v>60.2</v>
      </c>
      <c r="I486" s="9">
        <v>80.400000000000006</v>
      </c>
      <c r="J486" s="9"/>
      <c r="K486" s="53"/>
      <c r="L486" s="33" t="s">
        <v>3118</v>
      </c>
      <c r="M486" s="33" t="s">
        <v>8</v>
      </c>
      <c r="N486" s="7" t="s">
        <v>2634</v>
      </c>
      <c r="O486" s="7" t="s">
        <v>2527</v>
      </c>
      <c r="P486" s="7" t="s">
        <v>2527</v>
      </c>
      <c r="Q486" s="7" t="s">
        <v>2527</v>
      </c>
      <c r="R486" s="7" t="s">
        <v>2634</v>
      </c>
      <c r="S486" s="7" t="s">
        <v>2634</v>
      </c>
      <c r="T486" s="7" t="s">
        <v>2634</v>
      </c>
      <c r="U486" s="7" t="s">
        <v>2634</v>
      </c>
      <c r="V486" s="77" t="s">
        <v>2999</v>
      </c>
    </row>
    <row r="487" spans="1:22" s="27" customFormat="1" ht="14" x14ac:dyDescent="0.15">
      <c r="A487" s="10" t="s">
        <v>1683</v>
      </c>
      <c r="B487" s="6">
        <v>2021</v>
      </c>
      <c r="C487" s="6" t="s">
        <v>552</v>
      </c>
      <c r="D487" s="6" t="s">
        <v>14</v>
      </c>
      <c r="E487" s="81" t="s">
        <v>10</v>
      </c>
      <c r="F487" s="52">
        <v>5.5</v>
      </c>
      <c r="G487" s="9">
        <v>251</v>
      </c>
      <c r="H487" s="9">
        <v>54.1</v>
      </c>
      <c r="I487" s="9">
        <v>65.400000000000006</v>
      </c>
      <c r="J487" s="9"/>
      <c r="K487" s="53"/>
      <c r="L487" s="33" t="s">
        <v>379</v>
      </c>
      <c r="M487" s="33" t="s">
        <v>8</v>
      </c>
      <c r="N487" s="7" t="s">
        <v>2527</v>
      </c>
      <c r="O487" s="7" t="s">
        <v>2634</v>
      </c>
      <c r="P487" s="7" t="s">
        <v>2527</v>
      </c>
      <c r="Q487" s="7" t="s">
        <v>2527</v>
      </c>
      <c r="R487" s="7" t="s">
        <v>2634</v>
      </c>
      <c r="S487" s="7" t="s">
        <v>2634</v>
      </c>
      <c r="T487" s="7" t="s">
        <v>2634</v>
      </c>
      <c r="U487" s="7" t="s">
        <v>2634</v>
      </c>
      <c r="V487" s="77" t="s">
        <v>2549</v>
      </c>
    </row>
    <row r="488" spans="1:22" s="27" customFormat="1" ht="14" x14ac:dyDescent="0.15">
      <c r="A488" s="10" t="s">
        <v>1619</v>
      </c>
      <c r="B488" s="6">
        <v>2013</v>
      </c>
      <c r="C488" s="6" t="s">
        <v>423</v>
      </c>
      <c r="D488" s="6" t="s">
        <v>14</v>
      </c>
      <c r="E488" s="81" t="s">
        <v>10</v>
      </c>
      <c r="F488" s="52">
        <v>2.8</v>
      </c>
      <c r="G488" s="9">
        <v>324</v>
      </c>
      <c r="H488" s="9">
        <v>58.2</v>
      </c>
      <c r="I488" s="9">
        <v>65.7</v>
      </c>
      <c r="J488" s="9"/>
      <c r="K488" s="53"/>
      <c r="L488" s="33" t="s">
        <v>379</v>
      </c>
      <c r="M488" s="33" t="s">
        <v>8</v>
      </c>
      <c r="N488" s="7" t="s">
        <v>2527</v>
      </c>
      <c r="O488" s="7" t="s">
        <v>2634</v>
      </c>
      <c r="P488" s="7" t="s">
        <v>2634</v>
      </c>
      <c r="Q488" s="7" t="s">
        <v>2634</v>
      </c>
      <c r="R488" s="7" t="s">
        <v>2634</v>
      </c>
      <c r="S488" s="7" t="s">
        <v>2634</v>
      </c>
      <c r="T488" s="7" t="s">
        <v>2634</v>
      </c>
      <c r="U488" s="7" t="s">
        <v>2634</v>
      </c>
      <c r="V488" s="77" t="s">
        <v>2538</v>
      </c>
    </row>
    <row r="489" spans="1:22" s="27" customFormat="1" ht="14" x14ac:dyDescent="0.15">
      <c r="A489" s="57" t="s">
        <v>1619</v>
      </c>
      <c r="B489" s="51">
        <v>2013</v>
      </c>
      <c r="C489" s="51" t="s">
        <v>1175</v>
      </c>
      <c r="D489" s="51" t="s">
        <v>14</v>
      </c>
      <c r="E489" s="81" t="s">
        <v>10</v>
      </c>
      <c r="F489" s="52">
        <v>52</v>
      </c>
      <c r="G489" s="52">
        <v>204</v>
      </c>
      <c r="H489" s="52">
        <v>60</v>
      </c>
      <c r="I489" s="52">
        <v>71</v>
      </c>
      <c r="J489" s="52"/>
      <c r="K489" s="53"/>
      <c r="L489" s="54" t="s">
        <v>379</v>
      </c>
      <c r="M489" s="54" t="s">
        <v>8</v>
      </c>
      <c r="N489" s="55" t="s">
        <v>2527</v>
      </c>
      <c r="O489" s="55" t="s">
        <v>2634</v>
      </c>
      <c r="P489" s="55" t="s">
        <v>2634</v>
      </c>
      <c r="Q489" s="55" t="s">
        <v>2634</v>
      </c>
      <c r="R489" s="55" t="s">
        <v>2634</v>
      </c>
      <c r="S489" s="55" t="s">
        <v>2634</v>
      </c>
      <c r="T489" s="55" t="s">
        <v>2634</v>
      </c>
      <c r="U489" s="55" t="s">
        <v>2634</v>
      </c>
      <c r="V489" s="78" t="s">
        <v>2538</v>
      </c>
    </row>
    <row r="490" spans="1:22" s="27" customFormat="1" ht="14" x14ac:dyDescent="0.15">
      <c r="A490" s="11" t="s">
        <v>3693</v>
      </c>
      <c r="B490" s="51">
        <v>2014</v>
      </c>
      <c r="C490" s="51" t="s">
        <v>1163</v>
      </c>
      <c r="D490" s="51" t="s">
        <v>14</v>
      </c>
      <c r="E490" s="81" t="s">
        <v>10</v>
      </c>
      <c r="F490" s="52">
        <v>12</v>
      </c>
      <c r="G490" s="52">
        <v>194</v>
      </c>
      <c r="H490" s="52">
        <v>59</v>
      </c>
      <c r="I490" s="52">
        <v>66</v>
      </c>
      <c r="J490" s="52"/>
      <c r="K490" s="53"/>
      <c r="L490" s="54" t="s">
        <v>379</v>
      </c>
      <c r="M490" s="54" t="s">
        <v>8</v>
      </c>
      <c r="N490" s="55" t="s">
        <v>2527</v>
      </c>
      <c r="O490" s="55" t="s">
        <v>2634</v>
      </c>
      <c r="P490" s="55" t="s">
        <v>2634</v>
      </c>
      <c r="Q490" s="55" t="s">
        <v>2634</v>
      </c>
      <c r="R490" s="55" t="s">
        <v>2634</v>
      </c>
      <c r="S490" s="55" t="s">
        <v>2634</v>
      </c>
      <c r="T490" s="55" t="s">
        <v>2634</v>
      </c>
      <c r="U490" s="55" t="s">
        <v>2634</v>
      </c>
      <c r="V490" s="78" t="s">
        <v>2538</v>
      </c>
    </row>
    <row r="491" spans="1:22" s="27" customFormat="1" ht="14" x14ac:dyDescent="0.15">
      <c r="A491" s="11" t="s">
        <v>1321</v>
      </c>
      <c r="B491" s="51">
        <v>2017</v>
      </c>
      <c r="C491" s="51" t="s">
        <v>1070</v>
      </c>
      <c r="D491" s="51" t="s">
        <v>14</v>
      </c>
      <c r="E491" s="81" t="s">
        <v>10</v>
      </c>
      <c r="F491" s="52">
        <v>12</v>
      </c>
      <c r="G491" s="52">
        <v>148</v>
      </c>
      <c r="H491" s="52">
        <v>59</v>
      </c>
      <c r="I491" s="52">
        <v>76</v>
      </c>
      <c r="J491" s="52"/>
      <c r="K491" s="53"/>
      <c r="L491" s="54" t="s">
        <v>379</v>
      </c>
      <c r="M491" s="54" t="s">
        <v>8</v>
      </c>
      <c r="N491" s="55" t="s">
        <v>2527</v>
      </c>
      <c r="O491" s="55" t="s">
        <v>2634</v>
      </c>
      <c r="P491" s="55" t="s">
        <v>2634</v>
      </c>
      <c r="Q491" s="55" t="s">
        <v>2634</v>
      </c>
      <c r="R491" s="55" t="s">
        <v>2634</v>
      </c>
      <c r="S491" s="55" t="s">
        <v>2634</v>
      </c>
      <c r="T491" s="55" t="s">
        <v>2634</v>
      </c>
      <c r="U491" s="55" t="s">
        <v>2634</v>
      </c>
      <c r="V491" s="78" t="s">
        <v>2528</v>
      </c>
    </row>
    <row r="492" spans="1:22" s="27" customFormat="1" ht="14" x14ac:dyDescent="0.15">
      <c r="A492" s="57" t="s">
        <v>1743</v>
      </c>
      <c r="B492" s="51">
        <v>2018</v>
      </c>
      <c r="C492" s="51" t="s">
        <v>1553</v>
      </c>
      <c r="D492" s="51" t="s">
        <v>14</v>
      </c>
      <c r="E492" s="81" t="s">
        <v>10</v>
      </c>
      <c r="F492" s="52">
        <f>16/4.34</f>
        <v>3.6866359447004609</v>
      </c>
      <c r="G492" s="52">
        <v>240</v>
      </c>
      <c r="H492" s="52">
        <v>58</v>
      </c>
      <c r="I492" s="52">
        <v>72</v>
      </c>
      <c r="J492" s="52">
        <v>108</v>
      </c>
      <c r="K492" s="53"/>
      <c r="L492" s="54" t="s">
        <v>2239</v>
      </c>
      <c r="M492" s="54" t="s">
        <v>8</v>
      </c>
      <c r="N492" s="55" t="s">
        <v>2527</v>
      </c>
      <c r="O492" s="55" t="s">
        <v>2634</v>
      </c>
      <c r="P492" s="55" t="s">
        <v>2634</v>
      </c>
      <c r="Q492" s="55" t="s">
        <v>2634</v>
      </c>
      <c r="R492" s="55" t="s">
        <v>2634</v>
      </c>
      <c r="S492" s="55" t="s">
        <v>2634</v>
      </c>
      <c r="T492" s="55" t="s">
        <v>2634</v>
      </c>
      <c r="U492" s="55" t="s">
        <v>2634</v>
      </c>
      <c r="V492" s="75" t="s">
        <v>2550</v>
      </c>
    </row>
    <row r="493" spans="1:22" s="27" customFormat="1" ht="28" x14ac:dyDescent="0.15">
      <c r="A493" s="10" t="s">
        <v>1783</v>
      </c>
      <c r="B493" s="6">
        <v>2007</v>
      </c>
      <c r="C493" s="6" t="s">
        <v>780</v>
      </c>
      <c r="D493" s="6" t="s">
        <v>9</v>
      </c>
      <c r="E493" s="81" t="s">
        <v>10</v>
      </c>
      <c r="F493" s="52">
        <v>5.5</v>
      </c>
      <c r="G493" s="9">
        <v>544</v>
      </c>
      <c r="H493" s="9">
        <v>54.2</v>
      </c>
      <c r="I493" s="9">
        <v>57</v>
      </c>
      <c r="J493" s="9"/>
      <c r="K493" s="53"/>
      <c r="L493" s="33" t="s">
        <v>224</v>
      </c>
      <c r="M493" s="33" t="s">
        <v>8</v>
      </c>
      <c r="N493" s="7" t="s">
        <v>2634</v>
      </c>
      <c r="O493" s="7" t="s">
        <v>2634</v>
      </c>
      <c r="P493" s="7" t="s">
        <v>2634</v>
      </c>
      <c r="Q493" s="7" t="s">
        <v>2527</v>
      </c>
      <c r="R493" s="7" t="s">
        <v>2634</v>
      </c>
      <c r="S493" s="7" t="s">
        <v>2527</v>
      </c>
      <c r="T493" s="7" t="s">
        <v>2634</v>
      </c>
      <c r="U493" s="7" t="s">
        <v>2634</v>
      </c>
      <c r="V493" s="77" t="s">
        <v>2979</v>
      </c>
    </row>
    <row r="494" spans="1:22" s="27" customFormat="1" ht="14" x14ac:dyDescent="0.15">
      <c r="A494" s="57" t="s">
        <v>1971</v>
      </c>
      <c r="B494" s="51">
        <v>2007</v>
      </c>
      <c r="C494" s="51" t="s">
        <v>938</v>
      </c>
      <c r="D494" s="51" t="s">
        <v>9</v>
      </c>
      <c r="E494" s="81" t="s">
        <v>10</v>
      </c>
      <c r="F494" s="52">
        <v>5.5</v>
      </c>
      <c r="G494" s="52">
        <v>592</v>
      </c>
      <c r="H494" s="52">
        <v>59.2</v>
      </c>
      <c r="I494" s="52">
        <v>51</v>
      </c>
      <c r="J494" s="52"/>
      <c r="K494" s="53"/>
      <c r="L494" s="54" t="s">
        <v>224</v>
      </c>
      <c r="M494" s="54" t="s">
        <v>8</v>
      </c>
      <c r="N494" s="55" t="s">
        <v>2527</v>
      </c>
      <c r="O494" s="55" t="s">
        <v>2527</v>
      </c>
      <c r="P494" s="55" t="s">
        <v>2634</v>
      </c>
      <c r="Q494" s="55" t="s">
        <v>2634</v>
      </c>
      <c r="R494" s="55" t="s">
        <v>2634</v>
      </c>
      <c r="S494" s="55" t="s">
        <v>2634</v>
      </c>
      <c r="T494" s="55" t="s">
        <v>2634</v>
      </c>
      <c r="U494" s="55" t="s">
        <v>2634</v>
      </c>
      <c r="V494" s="75" t="s">
        <v>2537</v>
      </c>
    </row>
    <row r="495" spans="1:22" s="27" customFormat="1" ht="14" x14ac:dyDescent="0.15">
      <c r="A495" s="10" t="s">
        <v>259</v>
      </c>
      <c r="B495" s="6">
        <v>2007</v>
      </c>
      <c r="C495" s="6" t="s">
        <v>262</v>
      </c>
      <c r="D495" s="6" t="s">
        <v>9</v>
      </c>
      <c r="E495" s="81" t="s">
        <v>10</v>
      </c>
      <c r="F495" s="52">
        <v>5.5</v>
      </c>
      <c r="G495" s="9">
        <v>463</v>
      </c>
      <c r="H495" s="9">
        <v>54.2</v>
      </c>
      <c r="I495" s="9">
        <v>50.1</v>
      </c>
      <c r="J495" s="9"/>
      <c r="K495" s="53"/>
      <c r="L495" s="33" t="s">
        <v>260</v>
      </c>
      <c r="M495" s="33" t="s">
        <v>8</v>
      </c>
      <c r="N495" s="7" t="s">
        <v>2634</v>
      </c>
      <c r="O495" s="7" t="s">
        <v>2634</v>
      </c>
      <c r="P495" s="7" t="s">
        <v>2634</v>
      </c>
      <c r="Q495" s="7" t="s">
        <v>2634</v>
      </c>
      <c r="R495" s="7" t="s">
        <v>2527</v>
      </c>
      <c r="S495" s="7" t="s">
        <v>2634</v>
      </c>
      <c r="T495" s="7" t="s">
        <v>2634</v>
      </c>
      <c r="U495" s="7" t="s">
        <v>2634</v>
      </c>
      <c r="V495" s="77" t="s">
        <v>2537</v>
      </c>
    </row>
    <row r="496" spans="1:22" s="27" customFormat="1" ht="14" x14ac:dyDescent="0.15">
      <c r="A496" s="57" t="s">
        <v>1561</v>
      </c>
      <c r="B496" s="51">
        <v>2013</v>
      </c>
      <c r="C496" s="51" t="s">
        <v>1562</v>
      </c>
      <c r="D496" s="51" t="s">
        <v>6</v>
      </c>
      <c r="E496" s="81" t="s">
        <v>10</v>
      </c>
      <c r="F496" s="52">
        <v>5.5</v>
      </c>
      <c r="G496" s="52">
        <v>278</v>
      </c>
      <c r="H496" s="52">
        <v>74.7</v>
      </c>
      <c r="I496" s="52">
        <v>45.3</v>
      </c>
      <c r="J496" s="52"/>
      <c r="K496" s="53"/>
      <c r="L496" s="54" t="s">
        <v>224</v>
      </c>
      <c r="M496" s="54" t="s">
        <v>8</v>
      </c>
      <c r="N496" s="55" t="s">
        <v>2527</v>
      </c>
      <c r="O496" s="55" t="s">
        <v>2527</v>
      </c>
      <c r="P496" s="55" t="s">
        <v>2527</v>
      </c>
      <c r="Q496" s="55" t="s">
        <v>2527</v>
      </c>
      <c r="R496" s="55" t="s">
        <v>2634</v>
      </c>
      <c r="S496" s="55" t="s">
        <v>2527</v>
      </c>
      <c r="T496" s="55" t="s">
        <v>2634</v>
      </c>
      <c r="U496" s="55" t="s">
        <v>2634</v>
      </c>
      <c r="V496" s="75" t="s">
        <v>2530</v>
      </c>
    </row>
    <row r="497" spans="1:37" s="27" customFormat="1" ht="14" x14ac:dyDescent="0.15">
      <c r="A497" s="10" t="s">
        <v>1802</v>
      </c>
      <c r="B497" s="6">
        <v>2011</v>
      </c>
      <c r="C497" s="6" t="s">
        <v>824</v>
      </c>
      <c r="D497" s="6" t="s">
        <v>9</v>
      </c>
      <c r="E497" s="81" t="s">
        <v>7</v>
      </c>
      <c r="F497" s="52">
        <v>5.5</v>
      </c>
      <c r="G497" s="9">
        <v>525</v>
      </c>
      <c r="H497" s="9">
        <f>(67.7)*(165/525)+(69.7)*(129/525)+(64.1)*(124/525)+(64.5)*(97/525)</f>
        <v>65.460380952380959</v>
      </c>
      <c r="I497" s="9">
        <v>56</v>
      </c>
      <c r="J497" s="9">
        <f>(39.3)*(165/525)+(40.3)*(129/525)+(21.9)*(124/525)+(20.9)*(97/525)</f>
        <v>31.287809523809521</v>
      </c>
      <c r="K497" s="53"/>
      <c r="L497" s="33" t="s">
        <v>224</v>
      </c>
      <c r="M497" s="33" t="s">
        <v>8</v>
      </c>
      <c r="N497" s="7" t="s">
        <v>2527</v>
      </c>
      <c r="O497" s="7" t="s">
        <v>2634</v>
      </c>
      <c r="P497" s="7" t="s">
        <v>2634</v>
      </c>
      <c r="Q497" s="7" t="s">
        <v>2527</v>
      </c>
      <c r="R497" s="7" t="s">
        <v>2634</v>
      </c>
      <c r="S497" s="7" t="s">
        <v>2634</v>
      </c>
      <c r="T497" s="7" t="s">
        <v>2634</v>
      </c>
      <c r="U497" s="7" t="s">
        <v>2634</v>
      </c>
      <c r="V497" s="77" t="s">
        <v>3006</v>
      </c>
    </row>
    <row r="498" spans="1:37" s="27" customFormat="1" ht="14" x14ac:dyDescent="0.15">
      <c r="A498" s="10" t="s">
        <v>1652</v>
      </c>
      <c r="B498" s="6">
        <v>2007</v>
      </c>
      <c r="C498" s="6" t="s">
        <v>479</v>
      </c>
      <c r="D498" s="6" t="s">
        <v>6</v>
      </c>
      <c r="E498" s="81" t="s">
        <v>10</v>
      </c>
      <c r="F498" s="52">
        <v>12</v>
      </c>
      <c r="G498" s="9">
        <v>306</v>
      </c>
      <c r="H498" s="9">
        <v>63.1</v>
      </c>
      <c r="I498" s="9">
        <v>59.5</v>
      </c>
      <c r="J498" s="9"/>
      <c r="K498" s="53"/>
      <c r="L498" s="33" t="s">
        <v>224</v>
      </c>
      <c r="M498" s="33" t="s">
        <v>8</v>
      </c>
      <c r="N498" s="7" t="s">
        <v>2527</v>
      </c>
      <c r="O498" s="7" t="s">
        <v>2634</v>
      </c>
      <c r="P498" s="7" t="s">
        <v>2634</v>
      </c>
      <c r="Q498" s="7" t="s">
        <v>2634</v>
      </c>
      <c r="R498" s="7" t="s">
        <v>2634</v>
      </c>
      <c r="S498" s="7" t="s">
        <v>2634</v>
      </c>
      <c r="T498" s="7" t="s">
        <v>2634</v>
      </c>
      <c r="U498" s="7" t="s">
        <v>2634</v>
      </c>
      <c r="V498" s="77" t="s">
        <v>2528</v>
      </c>
    </row>
    <row r="499" spans="1:37" s="27" customFormat="1" ht="14" x14ac:dyDescent="0.15">
      <c r="A499" s="57" t="s">
        <v>2178</v>
      </c>
      <c r="B499" s="51">
        <v>2018</v>
      </c>
      <c r="C499" s="51" t="s">
        <v>1206</v>
      </c>
      <c r="D499" s="51" t="s">
        <v>9</v>
      </c>
      <c r="E499" s="81" t="s">
        <v>10</v>
      </c>
      <c r="F499" s="52">
        <v>12</v>
      </c>
      <c r="G499" s="52">
        <v>254</v>
      </c>
      <c r="H499" s="52">
        <v>63.1</v>
      </c>
      <c r="I499" s="52">
        <v>76.400000000000006</v>
      </c>
      <c r="J499" s="52"/>
      <c r="K499" s="53"/>
      <c r="L499" s="54" t="s">
        <v>260</v>
      </c>
      <c r="M499" s="54" t="s">
        <v>8</v>
      </c>
      <c r="N499" s="55" t="s">
        <v>2527</v>
      </c>
      <c r="O499" s="55" t="s">
        <v>2527</v>
      </c>
      <c r="P499" s="55" t="s">
        <v>2527</v>
      </c>
      <c r="Q499" s="55" t="s">
        <v>2527</v>
      </c>
      <c r="R499" s="55" t="s">
        <v>2634</v>
      </c>
      <c r="S499" s="55" t="s">
        <v>2527</v>
      </c>
      <c r="T499" s="55" t="s">
        <v>2634</v>
      </c>
      <c r="U499" s="55" t="s">
        <v>2634</v>
      </c>
      <c r="V499" s="75" t="s">
        <v>2530</v>
      </c>
    </row>
    <row r="500" spans="1:37" s="3" customFormat="1" x14ac:dyDescent="0.15">
      <c r="A500" s="17" t="s">
        <v>3455</v>
      </c>
      <c r="B500" s="18"/>
      <c r="C500" s="18"/>
      <c r="D500" s="18"/>
      <c r="E500" s="18"/>
      <c r="F500" s="20"/>
      <c r="G500" s="18"/>
      <c r="H500" s="20"/>
      <c r="I500" s="20"/>
      <c r="J500" s="20"/>
      <c r="K500" s="22"/>
      <c r="L500" s="31"/>
      <c r="M500" s="31"/>
      <c r="N500" s="18"/>
      <c r="O500" s="18"/>
      <c r="P500" s="18"/>
      <c r="Q500" s="18"/>
      <c r="R500" s="18"/>
      <c r="S500" s="18"/>
      <c r="T500" s="18"/>
      <c r="U500" s="18"/>
      <c r="V500" s="73"/>
    </row>
    <row r="501" spans="1:37" s="27" customFormat="1" ht="28" x14ac:dyDescent="0.15">
      <c r="A501" s="57" t="s">
        <v>2282</v>
      </c>
      <c r="B501" s="51">
        <v>2019</v>
      </c>
      <c r="C501" s="51" t="s">
        <v>2283</v>
      </c>
      <c r="D501" s="51" t="s">
        <v>14</v>
      </c>
      <c r="E501" s="81" t="s">
        <v>10</v>
      </c>
      <c r="F501" s="52">
        <v>12</v>
      </c>
      <c r="G501" s="52">
        <v>353</v>
      </c>
      <c r="H501" s="52">
        <v>68</v>
      </c>
      <c r="I501" s="52">
        <v>61</v>
      </c>
      <c r="J501" s="52">
        <v>67.7</v>
      </c>
      <c r="K501" s="53">
        <v>0.8</v>
      </c>
      <c r="L501" s="32" t="s">
        <v>2452</v>
      </c>
      <c r="M501" s="32" t="s">
        <v>277</v>
      </c>
      <c r="N501" s="55" t="s">
        <v>2527</v>
      </c>
      <c r="O501" s="55" t="s">
        <v>2634</v>
      </c>
      <c r="P501" s="55" t="s">
        <v>2527</v>
      </c>
      <c r="Q501" s="55" t="s">
        <v>2527</v>
      </c>
      <c r="R501" s="55" t="s">
        <v>2527</v>
      </c>
      <c r="S501" s="55" t="s">
        <v>2527</v>
      </c>
      <c r="T501" s="55" t="s">
        <v>2527</v>
      </c>
      <c r="U501" s="55" t="s">
        <v>2634</v>
      </c>
      <c r="V501" s="75" t="s">
        <v>2983</v>
      </c>
    </row>
    <row r="502" spans="1:37" s="27" customFormat="1" ht="14" x14ac:dyDescent="0.15">
      <c r="A502" s="57" t="s">
        <v>2272</v>
      </c>
      <c r="B502" s="51">
        <v>2019</v>
      </c>
      <c r="C502" s="51" t="s">
        <v>2273</v>
      </c>
      <c r="D502" s="51" t="s">
        <v>14</v>
      </c>
      <c r="E502" s="81" t="s">
        <v>10</v>
      </c>
      <c r="F502" s="52">
        <v>2.8</v>
      </c>
      <c r="G502" s="52">
        <v>146</v>
      </c>
      <c r="H502" s="52">
        <v>51.5</v>
      </c>
      <c r="I502" s="52">
        <v>50.7</v>
      </c>
      <c r="J502" s="13"/>
      <c r="K502" s="53"/>
      <c r="L502" s="32" t="s">
        <v>2449</v>
      </c>
      <c r="M502" s="32" t="s">
        <v>277</v>
      </c>
      <c r="N502" s="55" t="s">
        <v>2527</v>
      </c>
      <c r="O502" s="55" t="s">
        <v>2634</v>
      </c>
      <c r="P502" s="55" t="s">
        <v>2634</v>
      </c>
      <c r="Q502" s="55" t="s">
        <v>2634</v>
      </c>
      <c r="R502" s="55" t="s">
        <v>2634</v>
      </c>
      <c r="S502" s="55" t="s">
        <v>2634</v>
      </c>
      <c r="T502" s="55" t="s">
        <v>2634</v>
      </c>
      <c r="U502" s="55" t="s">
        <v>2634</v>
      </c>
      <c r="V502" s="78" t="s">
        <v>2531</v>
      </c>
    </row>
    <row r="503" spans="1:37" s="27" customFormat="1" ht="14" x14ac:dyDescent="0.15">
      <c r="A503" s="57" t="s">
        <v>2049</v>
      </c>
      <c r="B503" s="51">
        <v>2007</v>
      </c>
      <c r="C503" s="51" t="s">
        <v>1201</v>
      </c>
      <c r="D503" s="51" t="s">
        <v>14</v>
      </c>
      <c r="E503" s="81" t="s">
        <v>10</v>
      </c>
      <c r="F503" s="52">
        <v>52</v>
      </c>
      <c r="G503" s="52">
        <v>414</v>
      </c>
      <c r="H503" s="52">
        <v>60.2</v>
      </c>
      <c r="I503" s="52">
        <f>0.667*100</f>
        <v>66.7</v>
      </c>
      <c r="J503" s="52"/>
      <c r="K503" s="53"/>
      <c r="L503" s="54" t="s">
        <v>2175</v>
      </c>
      <c r="M503" s="54" t="s">
        <v>1279</v>
      </c>
      <c r="N503" s="55" t="s">
        <v>2527</v>
      </c>
      <c r="O503" s="55" t="s">
        <v>2634</v>
      </c>
      <c r="P503" s="55" t="s">
        <v>2634</v>
      </c>
      <c r="Q503" s="55" t="s">
        <v>2634</v>
      </c>
      <c r="R503" s="55" t="s">
        <v>2634</v>
      </c>
      <c r="S503" s="55" t="s">
        <v>2634</v>
      </c>
      <c r="T503" s="55" t="s">
        <v>2634</v>
      </c>
      <c r="U503" s="55" t="s">
        <v>2634</v>
      </c>
      <c r="V503" s="75" t="s">
        <v>2818</v>
      </c>
    </row>
    <row r="504" spans="1:37" s="27" customFormat="1" ht="28" x14ac:dyDescent="0.15">
      <c r="A504" s="57" t="s">
        <v>2149</v>
      </c>
      <c r="B504" s="51">
        <v>2016</v>
      </c>
      <c r="C504" s="51" t="s">
        <v>1939</v>
      </c>
      <c r="D504" s="51" t="s">
        <v>9</v>
      </c>
      <c r="E504" s="81" t="s">
        <v>10</v>
      </c>
      <c r="F504" s="52">
        <v>5.5</v>
      </c>
      <c r="G504" s="52">
        <v>642</v>
      </c>
      <c r="H504" s="52">
        <v>57</v>
      </c>
      <c r="I504" s="52">
        <v>51</v>
      </c>
      <c r="J504" s="52"/>
      <c r="K504" s="53"/>
      <c r="L504" s="54" t="s">
        <v>270</v>
      </c>
      <c r="M504" s="54" t="s">
        <v>277</v>
      </c>
      <c r="N504" s="55" t="s">
        <v>2527</v>
      </c>
      <c r="O504" s="55" t="s">
        <v>2527</v>
      </c>
      <c r="P504" s="55" t="s">
        <v>2634</v>
      </c>
      <c r="Q504" s="55" t="s">
        <v>2634</v>
      </c>
      <c r="R504" s="55" t="s">
        <v>2634</v>
      </c>
      <c r="S504" s="55" t="s">
        <v>2634</v>
      </c>
      <c r="T504" s="55" t="s">
        <v>2634</v>
      </c>
      <c r="U504" s="55" t="s">
        <v>2634</v>
      </c>
      <c r="V504" s="75" t="s">
        <v>2995</v>
      </c>
    </row>
    <row r="505" spans="1:37" s="27" customFormat="1" ht="14" x14ac:dyDescent="0.15">
      <c r="A505" s="93" t="s">
        <v>1299</v>
      </c>
      <c r="B505" s="6">
        <v>2015</v>
      </c>
      <c r="C505" s="6" t="s">
        <v>293</v>
      </c>
      <c r="D505" s="6" t="s">
        <v>9</v>
      </c>
      <c r="E505" s="81" t="s">
        <v>10</v>
      </c>
      <c r="F505" s="52">
        <v>5.5</v>
      </c>
      <c r="G505" s="9">
        <v>148</v>
      </c>
      <c r="H505" s="9">
        <v>66.8</v>
      </c>
      <c r="I505" s="9">
        <v>47.9</v>
      </c>
      <c r="J505" s="9">
        <v>20</v>
      </c>
      <c r="K505" s="53"/>
      <c r="L505" s="56" t="s">
        <v>260</v>
      </c>
      <c r="M505" s="56" t="s">
        <v>1279</v>
      </c>
      <c r="N505" s="86" t="s">
        <v>2527</v>
      </c>
      <c r="O505" s="86" t="s">
        <v>2527</v>
      </c>
      <c r="P505" s="86" t="s">
        <v>2634</v>
      </c>
      <c r="Q505" s="86" t="s">
        <v>2634</v>
      </c>
      <c r="R505" s="86" t="s">
        <v>2634</v>
      </c>
      <c r="S505" s="86" t="s">
        <v>2634</v>
      </c>
      <c r="T505" s="86" t="s">
        <v>2634</v>
      </c>
      <c r="U505" s="86" t="s">
        <v>2634</v>
      </c>
      <c r="V505" s="77" t="s">
        <v>2646</v>
      </c>
    </row>
    <row r="506" spans="1:37" s="27" customFormat="1" ht="28" x14ac:dyDescent="0.15">
      <c r="A506" s="10" t="s">
        <v>1783</v>
      </c>
      <c r="B506" s="6">
        <v>2007</v>
      </c>
      <c r="C506" s="6" t="s">
        <v>780</v>
      </c>
      <c r="D506" s="6" t="s">
        <v>9</v>
      </c>
      <c r="E506" s="81" t="s">
        <v>10</v>
      </c>
      <c r="F506" s="52">
        <v>5.5</v>
      </c>
      <c r="G506" s="9">
        <v>544</v>
      </c>
      <c r="H506" s="9">
        <v>54.2</v>
      </c>
      <c r="I506" s="9">
        <v>57</v>
      </c>
      <c r="J506" s="9"/>
      <c r="K506" s="53"/>
      <c r="L506" s="33" t="s">
        <v>3119</v>
      </c>
      <c r="M506" s="33" t="s">
        <v>3120</v>
      </c>
      <c r="N506" s="7" t="s">
        <v>2634</v>
      </c>
      <c r="O506" s="7" t="s">
        <v>2634</v>
      </c>
      <c r="P506" s="7" t="s">
        <v>2634</v>
      </c>
      <c r="Q506" s="7" t="s">
        <v>2527</v>
      </c>
      <c r="R506" s="7" t="s">
        <v>2634</v>
      </c>
      <c r="S506" s="7" t="s">
        <v>2527</v>
      </c>
      <c r="T506" s="7" t="s">
        <v>2634</v>
      </c>
      <c r="U506" s="7" t="s">
        <v>2634</v>
      </c>
      <c r="V506" s="77" t="s">
        <v>2979</v>
      </c>
    </row>
    <row r="507" spans="1:37" s="27" customFormat="1" ht="79" customHeight="1" x14ac:dyDescent="0.15">
      <c r="A507" s="10" t="s">
        <v>1613</v>
      </c>
      <c r="B507" s="6">
        <v>2012</v>
      </c>
      <c r="C507" s="6" t="s">
        <v>404</v>
      </c>
      <c r="D507" s="6" t="s">
        <v>9</v>
      </c>
      <c r="E507" s="81" t="s">
        <v>10</v>
      </c>
      <c r="F507" s="52">
        <v>24</v>
      </c>
      <c r="G507" s="9">
        <v>2121</v>
      </c>
      <c r="H507" s="9">
        <v>57.5</v>
      </c>
      <c r="I507" s="9">
        <v>51.8</v>
      </c>
      <c r="J507" s="9"/>
      <c r="K507" s="53"/>
      <c r="L507" s="33" t="s">
        <v>3171</v>
      </c>
      <c r="M507" s="33" t="s">
        <v>3172</v>
      </c>
      <c r="N507" s="7" t="s">
        <v>2527</v>
      </c>
      <c r="O507" s="7" t="s">
        <v>2527</v>
      </c>
      <c r="P507" s="7" t="s">
        <v>2634</v>
      </c>
      <c r="Q507" s="7" t="s">
        <v>2527</v>
      </c>
      <c r="R507" s="7" t="s">
        <v>2634</v>
      </c>
      <c r="S507" s="7" t="s">
        <v>2527</v>
      </c>
      <c r="T507" s="7" t="s">
        <v>2634</v>
      </c>
      <c r="U507" s="7" t="s">
        <v>2634</v>
      </c>
      <c r="V507" s="77" t="s">
        <v>2528</v>
      </c>
    </row>
    <row r="508" spans="1:37" s="3" customFormat="1" x14ac:dyDescent="0.15">
      <c r="A508" s="17" t="s">
        <v>3424</v>
      </c>
      <c r="B508" s="18"/>
      <c r="C508" s="18"/>
      <c r="D508" s="18"/>
      <c r="E508" s="18"/>
      <c r="F508" s="20"/>
      <c r="G508" s="18"/>
      <c r="H508" s="20"/>
      <c r="I508" s="20"/>
      <c r="J508" s="20"/>
      <c r="K508" s="22"/>
      <c r="L508" s="31"/>
      <c r="M508" s="31"/>
      <c r="N508" s="18"/>
      <c r="O508" s="18"/>
      <c r="P508" s="18"/>
      <c r="Q508" s="18"/>
      <c r="R508" s="18"/>
      <c r="S508" s="18"/>
      <c r="T508" s="18"/>
      <c r="U508" s="18"/>
      <c r="V508" s="73"/>
    </row>
    <row r="509" spans="1:37" s="27" customFormat="1" ht="14" x14ac:dyDescent="0.15">
      <c r="A509" s="57" t="s">
        <v>2121</v>
      </c>
      <c r="B509" s="51">
        <v>2012</v>
      </c>
      <c r="C509" s="8" t="s">
        <v>1832</v>
      </c>
      <c r="D509" s="51" t="s">
        <v>9</v>
      </c>
      <c r="E509" s="81" t="s">
        <v>10</v>
      </c>
      <c r="F509" s="52">
        <v>6</v>
      </c>
      <c r="G509" s="52">
        <v>1554</v>
      </c>
      <c r="H509" s="52">
        <v>54.4</v>
      </c>
      <c r="I509" s="52">
        <v>44.9</v>
      </c>
      <c r="J509" s="52"/>
      <c r="K509" s="53"/>
      <c r="L509" s="32" t="s">
        <v>662</v>
      </c>
      <c r="M509" s="8" t="s">
        <v>46</v>
      </c>
      <c r="N509" s="5" t="s">
        <v>2527</v>
      </c>
      <c r="O509" s="5" t="s">
        <v>2527</v>
      </c>
      <c r="P509" s="5" t="s">
        <v>2634</v>
      </c>
      <c r="Q509" s="5" t="s">
        <v>2527</v>
      </c>
      <c r="R509" s="5" t="s">
        <v>2527</v>
      </c>
      <c r="S509" s="5" t="s">
        <v>2527</v>
      </c>
      <c r="T509" s="5" t="s">
        <v>2634</v>
      </c>
      <c r="U509" s="5" t="s">
        <v>2634</v>
      </c>
      <c r="V509" s="78" t="s">
        <v>2528</v>
      </c>
      <c r="AD509" s="27" t="str">
        <f>IF(ISNUMBER( SEARCH("All-cause mortality",#REF!)), "x", "")</f>
        <v/>
      </c>
      <c r="AE509" s="27" t="str">
        <f>IF(ISNUMBER( SEARCH("Cardiovascular mortality",#REF!)), "x", "")</f>
        <v/>
      </c>
      <c r="AF509" s="27" t="str">
        <f>IF(ISNUMBER( SEARCH("MACE",#REF!)), "x", "")</f>
        <v/>
      </c>
      <c r="AG509" s="27" t="str">
        <f>IF(ISNUMBER( SEARCH("Coronary artery disease",#REF!)), "x", "")</f>
        <v/>
      </c>
      <c r="AH509" s="27" t="str">
        <f>IF(ISNUMBER( SEARCH("Hospitalisation for heart failure",#REF!)), "x", "")</f>
        <v/>
      </c>
      <c r="AI509" s="27" t="str">
        <f>IF(ISNUMBER( SEARCH("Cerebrovascular disease",#REF!)), "x", "")</f>
        <v/>
      </c>
      <c r="AJ509" s="27" t="str">
        <f>IF(ISNUMBER( SEARCH("Peripheral arterial disease",#REF!)), "x", "")</f>
        <v/>
      </c>
      <c r="AK509" s="27" t="str">
        <f>IF(ISNUMBER( SEARCH("End-stage kidney disease",#REF!)), "x", "")</f>
        <v/>
      </c>
    </row>
    <row r="510" spans="1:37" s="27" customFormat="1" ht="14" x14ac:dyDescent="0.15">
      <c r="A510" s="10" t="s">
        <v>363</v>
      </c>
      <c r="B510" s="6">
        <v>2016</v>
      </c>
      <c r="C510" s="6" t="s">
        <v>364</v>
      </c>
      <c r="D510" s="6" t="s">
        <v>9</v>
      </c>
      <c r="E510" s="81" t="s">
        <v>10</v>
      </c>
      <c r="F510" s="52">
        <f>30/4.34812141</f>
        <v>6.8995313541624403</v>
      </c>
      <c r="G510" s="9">
        <v>936</v>
      </c>
      <c r="H510" s="9">
        <v>57.1</v>
      </c>
      <c r="I510" s="9">
        <v>54.8</v>
      </c>
      <c r="J510" s="9"/>
      <c r="K510" s="53"/>
      <c r="L510" s="33" t="s">
        <v>35</v>
      </c>
      <c r="M510" s="33" t="s">
        <v>46</v>
      </c>
      <c r="N510" s="7" t="s">
        <v>2527</v>
      </c>
      <c r="O510" s="7" t="s">
        <v>2634</v>
      </c>
      <c r="P510" s="7" t="s">
        <v>2527</v>
      </c>
      <c r="Q510" s="7" t="s">
        <v>2634</v>
      </c>
      <c r="R510" s="7" t="s">
        <v>2527</v>
      </c>
      <c r="S510" s="7" t="s">
        <v>2634</v>
      </c>
      <c r="T510" s="7" t="s">
        <v>2634</v>
      </c>
      <c r="U510" s="7" t="s">
        <v>2634</v>
      </c>
      <c r="V510" s="77" t="s">
        <v>2557</v>
      </c>
      <c r="Y510" s="104"/>
      <c r="AD510" s="27" t="str">
        <f>IF(ISNUMBER( SEARCH("All-cause mortality",#REF!)), "x", "")</f>
        <v/>
      </c>
      <c r="AE510" s="27" t="str">
        <f>IF(ISNUMBER( SEARCH("Cardiovascular mortality",#REF!)), "x", "")</f>
        <v/>
      </c>
      <c r="AF510" s="27" t="str">
        <f>IF(ISNUMBER( SEARCH("MACE",#REF!)), "x", "")</f>
        <v/>
      </c>
      <c r="AG510" s="27" t="str">
        <f>IF(ISNUMBER( SEARCH("Coronary artery disease",#REF!)), "x", "")</f>
        <v/>
      </c>
      <c r="AH510" s="27" t="str">
        <f>IF(ISNUMBER( SEARCH("Hospitalisation for heart failure",#REF!)), "x", "")</f>
        <v/>
      </c>
      <c r="AI510" s="27" t="str">
        <f>IF(ISNUMBER( SEARCH("Cerebrovascular disease",#REF!)), "x", "")</f>
        <v/>
      </c>
      <c r="AJ510" s="27" t="str">
        <f>IF(ISNUMBER( SEARCH("Peripheral arterial disease",#REF!)), "x", "")</f>
        <v/>
      </c>
      <c r="AK510" s="27" t="str">
        <f>IF(ISNUMBER( SEARCH("End-stage kidney disease",#REF!)), "x", "")</f>
        <v/>
      </c>
    </row>
    <row r="511" spans="1:37" s="27" customFormat="1" ht="14" x14ac:dyDescent="0.15">
      <c r="A511" s="10" t="s">
        <v>1674</v>
      </c>
      <c r="B511" s="6">
        <v>2013</v>
      </c>
      <c r="C511" s="6" t="s">
        <v>526</v>
      </c>
      <c r="D511" s="6" t="s">
        <v>9</v>
      </c>
      <c r="E511" s="81" t="s">
        <v>7</v>
      </c>
      <c r="F511" s="52">
        <v>2.8</v>
      </c>
      <c r="G511" s="9">
        <v>211</v>
      </c>
      <c r="H511" s="9">
        <v>53.7</v>
      </c>
      <c r="I511" s="9">
        <v>55.6</v>
      </c>
      <c r="J511" s="9"/>
      <c r="K511" s="53"/>
      <c r="L511" s="33" t="s">
        <v>277</v>
      </c>
      <c r="M511" s="33" t="s">
        <v>46</v>
      </c>
      <c r="N511" s="7" t="s">
        <v>2527</v>
      </c>
      <c r="O511" s="7" t="s">
        <v>2634</v>
      </c>
      <c r="P511" s="7" t="s">
        <v>2634</v>
      </c>
      <c r="Q511" s="7" t="s">
        <v>2634</v>
      </c>
      <c r="R511" s="7" t="s">
        <v>2634</v>
      </c>
      <c r="S511" s="7" t="s">
        <v>2634</v>
      </c>
      <c r="T511" s="7" t="s">
        <v>2634</v>
      </c>
      <c r="U511" s="7" t="s">
        <v>2634</v>
      </c>
      <c r="V511" s="77" t="s">
        <v>2531</v>
      </c>
    </row>
    <row r="512" spans="1:37" s="27" customFormat="1" ht="14" x14ac:dyDescent="0.15">
      <c r="A512" s="57" t="s">
        <v>1366</v>
      </c>
      <c r="B512" s="51">
        <v>2012</v>
      </c>
      <c r="C512" s="8" t="s">
        <v>1367</v>
      </c>
      <c r="D512" s="51" t="s">
        <v>9</v>
      </c>
      <c r="E512" s="81" t="s">
        <v>10</v>
      </c>
      <c r="F512" s="52">
        <v>6</v>
      </c>
      <c r="G512" s="52">
        <v>820</v>
      </c>
      <c r="H512" s="52">
        <v>54</v>
      </c>
      <c r="I512" s="52">
        <v>59</v>
      </c>
      <c r="J512" s="52"/>
      <c r="K512" s="53"/>
      <c r="L512" s="32" t="s">
        <v>277</v>
      </c>
      <c r="M512" s="32" t="s">
        <v>46</v>
      </c>
      <c r="N512" s="55" t="s">
        <v>2527</v>
      </c>
      <c r="O512" s="55" t="s">
        <v>2634</v>
      </c>
      <c r="P512" s="55" t="s">
        <v>2634</v>
      </c>
      <c r="Q512" s="55" t="s">
        <v>2634</v>
      </c>
      <c r="R512" s="55" t="s">
        <v>2634</v>
      </c>
      <c r="S512" s="55" t="s">
        <v>2634</v>
      </c>
      <c r="T512" s="55" t="s">
        <v>2634</v>
      </c>
      <c r="U512" s="55" t="s">
        <v>2634</v>
      </c>
      <c r="V512" s="78" t="s">
        <v>2528</v>
      </c>
    </row>
    <row r="513" spans="1:37" s="27" customFormat="1" ht="14" x14ac:dyDescent="0.15">
      <c r="A513" s="10" t="s">
        <v>1714</v>
      </c>
      <c r="B513" s="6">
        <v>2014</v>
      </c>
      <c r="C513" s="6" t="s">
        <v>639</v>
      </c>
      <c r="D513" s="6" t="s">
        <v>12</v>
      </c>
      <c r="E513" s="81" t="s">
        <v>10</v>
      </c>
      <c r="F513" s="52">
        <v>12</v>
      </c>
      <c r="G513" s="9">
        <v>1615</v>
      </c>
      <c r="H513" s="9">
        <v>51.8</v>
      </c>
      <c r="I513" s="9">
        <f>(1355-573)/(1355)*100</f>
        <v>57.712177121771212</v>
      </c>
      <c r="J513" s="9"/>
      <c r="K513" s="53"/>
      <c r="L513" s="33" t="s">
        <v>277</v>
      </c>
      <c r="M513" s="33" t="s">
        <v>46</v>
      </c>
      <c r="N513" s="7" t="s">
        <v>2527</v>
      </c>
      <c r="O513" s="7" t="s">
        <v>2527</v>
      </c>
      <c r="P513" s="7" t="s">
        <v>2634</v>
      </c>
      <c r="Q513" s="7" t="s">
        <v>2527</v>
      </c>
      <c r="R513" s="7" t="s">
        <v>2527</v>
      </c>
      <c r="S513" s="7" t="s">
        <v>2527</v>
      </c>
      <c r="T513" s="7" t="s">
        <v>2634</v>
      </c>
      <c r="U513" s="7" t="s">
        <v>2634</v>
      </c>
      <c r="V513" s="77" t="s">
        <v>2550</v>
      </c>
    </row>
    <row r="514" spans="1:37" s="27" customFormat="1" ht="14" x14ac:dyDescent="0.15">
      <c r="A514" s="57" t="s">
        <v>2137</v>
      </c>
      <c r="B514" s="51">
        <v>2008</v>
      </c>
      <c r="C514" s="51" t="s">
        <v>1904</v>
      </c>
      <c r="D514" s="51" t="s">
        <v>9</v>
      </c>
      <c r="E514" s="81" t="s">
        <v>10</v>
      </c>
      <c r="F514" s="52">
        <f>18/4.34</f>
        <v>4.1474654377880187</v>
      </c>
      <c r="G514" s="52">
        <v>273</v>
      </c>
      <c r="H514" s="52">
        <v>55.1</v>
      </c>
      <c r="I514" s="52">
        <v>59</v>
      </c>
      <c r="J514" s="52"/>
      <c r="K514" s="53"/>
      <c r="L514" s="54" t="s">
        <v>277</v>
      </c>
      <c r="M514" s="54" t="s">
        <v>134</v>
      </c>
      <c r="N514" s="55" t="s">
        <v>2634</v>
      </c>
      <c r="O514" s="55" t="s">
        <v>2634</v>
      </c>
      <c r="P514" s="55" t="s">
        <v>2634</v>
      </c>
      <c r="Q514" s="55" t="s">
        <v>2527</v>
      </c>
      <c r="R514" s="55" t="s">
        <v>2634</v>
      </c>
      <c r="S514" s="55" t="s">
        <v>2634</v>
      </c>
      <c r="T514" s="55" t="s">
        <v>2634</v>
      </c>
      <c r="U514" s="55" t="s">
        <v>2634</v>
      </c>
      <c r="V514" s="78" t="s">
        <v>2531</v>
      </c>
    </row>
    <row r="515" spans="1:37" s="27" customFormat="1" ht="14" x14ac:dyDescent="0.15">
      <c r="A515" s="93" t="s">
        <v>834</v>
      </c>
      <c r="B515" s="6">
        <v>2007</v>
      </c>
      <c r="C515" s="6" t="s">
        <v>110</v>
      </c>
      <c r="D515" s="6" t="s">
        <v>9</v>
      </c>
      <c r="E515" s="81" t="s">
        <v>10</v>
      </c>
      <c r="F515" s="52">
        <v>24</v>
      </c>
      <c r="G515" s="9">
        <v>786</v>
      </c>
      <c r="H515" s="9">
        <v>54.3</v>
      </c>
      <c r="I515" s="9">
        <v>57.6</v>
      </c>
      <c r="J515" s="9"/>
      <c r="K515" s="53"/>
      <c r="L515" s="56" t="s">
        <v>224</v>
      </c>
      <c r="M515" s="56" t="s">
        <v>134</v>
      </c>
      <c r="N515" s="7" t="s">
        <v>2527</v>
      </c>
      <c r="O515" s="7" t="s">
        <v>2634</v>
      </c>
      <c r="P515" s="7" t="s">
        <v>2634</v>
      </c>
      <c r="Q515" s="7" t="s">
        <v>2634</v>
      </c>
      <c r="R515" s="7" t="s">
        <v>2634</v>
      </c>
      <c r="S515" s="7" t="s">
        <v>2634</v>
      </c>
      <c r="T515" s="7" t="s">
        <v>2634</v>
      </c>
      <c r="U515" s="7" t="s">
        <v>2634</v>
      </c>
      <c r="V515" s="77" t="s">
        <v>2986</v>
      </c>
    </row>
    <row r="516" spans="1:37" s="3" customFormat="1" x14ac:dyDescent="0.15">
      <c r="A516" s="17" t="s">
        <v>3423</v>
      </c>
      <c r="B516" s="18"/>
      <c r="C516" s="18"/>
      <c r="D516" s="18"/>
      <c r="E516" s="18"/>
      <c r="F516" s="20"/>
      <c r="G516" s="18"/>
      <c r="H516" s="20"/>
      <c r="I516" s="20"/>
      <c r="J516" s="20"/>
      <c r="K516" s="22"/>
      <c r="L516" s="31"/>
      <c r="M516" s="31"/>
      <c r="N516" s="18"/>
      <c r="O516" s="18"/>
      <c r="P516" s="18"/>
      <c r="Q516" s="18"/>
      <c r="R516" s="18"/>
      <c r="S516" s="18"/>
      <c r="T516" s="18"/>
      <c r="U516" s="18"/>
      <c r="V516" s="73"/>
    </row>
    <row r="517" spans="1:37" s="27" customFormat="1" ht="14" x14ac:dyDescent="0.15">
      <c r="A517" s="10" t="s">
        <v>462</v>
      </c>
      <c r="B517" s="6">
        <v>2017</v>
      </c>
      <c r="C517" s="6" t="s">
        <v>463</v>
      </c>
      <c r="D517" s="6" t="s">
        <v>14</v>
      </c>
      <c r="E517" s="81" t="s">
        <v>10</v>
      </c>
      <c r="F517" s="52">
        <v>5.5</v>
      </c>
      <c r="G517" s="9">
        <v>488</v>
      </c>
      <c r="H517" s="9">
        <v>55.6</v>
      </c>
      <c r="I517" s="9">
        <v>59.3</v>
      </c>
      <c r="J517" s="9"/>
      <c r="K517" s="53"/>
      <c r="L517" s="33" t="s">
        <v>369</v>
      </c>
      <c r="M517" s="33" t="s">
        <v>244</v>
      </c>
      <c r="N517" s="7" t="s">
        <v>2527</v>
      </c>
      <c r="O517" s="7" t="s">
        <v>2634</v>
      </c>
      <c r="P517" s="7" t="s">
        <v>2634</v>
      </c>
      <c r="Q517" s="7" t="s">
        <v>2634</v>
      </c>
      <c r="R517" s="7" t="s">
        <v>2634</v>
      </c>
      <c r="S517" s="7" t="s">
        <v>2634</v>
      </c>
      <c r="T517" s="7" t="s">
        <v>2634</v>
      </c>
      <c r="U517" s="7" t="s">
        <v>2634</v>
      </c>
      <c r="V517" s="77" t="s">
        <v>2550</v>
      </c>
    </row>
    <row r="518" spans="1:37" s="27" customFormat="1" ht="28" x14ac:dyDescent="0.15">
      <c r="A518" s="57" t="s">
        <v>2119</v>
      </c>
      <c r="B518" s="51">
        <v>2020</v>
      </c>
      <c r="C518" s="51" t="s">
        <v>1822</v>
      </c>
      <c r="D518" s="51" t="s">
        <v>14</v>
      </c>
      <c r="E518" s="81" t="s">
        <v>2520</v>
      </c>
      <c r="F518" s="52">
        <v>18</v>
      </c>
      <c r="G518" s="52">
        <v>149</v>
      </c>
      <c r="H518" s="52">
        <v>60</v>
      </c>
      <c r="I518" s="52">
        <v>76</v>
      </c>
      <c r="J518" s="52">
        <v>93</v>
      </c>
      <c r="K518" s="53">
        <v>0.8</v>
      </c>
      <c r="L518" s="54" t="s">
        <v>277</v>
      </c>
      <c r="M518" s="54" t="s">
        <v>244</v>
      </c>
      <c r="N518" s="55" t="s">
        <v>2527</v>
      </c>
      <c r="O518" s="55" t="s">
        <v>2527</v>
      </c>
      <c r="P518" s="55" t="s">
        <v>2527</v>
      </c>
      <c r="Q518" s="55" t="s">
        <v>2527</v>
      </c>
      <c r="R518" s="55" t="s">
        <v>2527</v>
      </c>
      <c r="S518" s="55" t="s">
        <v>2527</v>
      </c>
      <c r="T518" s="55" t="s">
        <v>2634</v>
      </c>
      <c r="U518" s="55" t="s">
        <v>2634</v>
      </c>
      <c r="V518" s="75" t="s">
        <v>2979</v>
      </c>
    </row>
    <row r="519" spans="1:37" s="3" customFormat="1" x14ac:dyDescent="0.15">
      <c r="A519" s="17" t="s">
        <v>3454</v>
      </c>
      <c r="B519" s="18"/>
      <c r="C519" s="18"/>
      <c r="D519" s="18"/>
      <c r="E519" s="18"/>
      <c r="F519" s="20"/>
      <c r="G519" s="18"/>
      <c r="H519" s="20"/>
      <c r="I519" s="20"/>
      <c r="J519" s="20"/>
      <c r="K519" s="22"/>
      <c r="L519" s="31"/>
      <c r="M519" s="31"/>
      <c r="N519" s="18"/>
      <c r="O519" s="18"/>
      <c r="P519" s="18"/>
      <c r="Q519" s="18"/>
      <c r="R519" s="18"/>
      <c r="S519" s="18"/>
      <c r="T519" s="18"/>
      <c r="U519" s="18"/>
      <c r="V519" s="73"/>
    </row>
    <row r="520" spans="1:37" s="27" customFormat="1" ht="14" x14ac:dyDescent="0.15">
      <c r="A520" s="57" t="s">
        <v>2066</v>
      </c>
      <c r="B520" s="51">
        <v>2017</v>
      </c>
      <c r="C520" s="8" t="s">
        <v>1350</v>
      </c>
      <c r="D520" s="51" t="s">
        <v>12</v>
      </c>
      <c r="E520" s="81" t="s">
        <v>10</v>
      </c>
      <c r="F520" s="52">
        <v>2.8</v>
      </c>
      <c r="G520" s="52">
        <v>368</v>
      </c>
      <c r="H520" s="52">
        <v>54.4</v>
      </c>
      <c r="I520" s="52">
        <f>0.584*100</f>
        <v>58.4</v>
      </c>
      <c r="J520" s="52"/>
      <c r="K520" s="53"/>
      <c r="L520" s="32" t="s">
        <v>277</v>
      </c>
      <c r="M520" s="32" t="s">
        <v>2188</v>
      </c>
      <c r="N520" s="55" t="s">
        <v>2527</v>
      </c>
      <c r="O520" s="55" t="s">
        <v>2634</v>
      </c>
      <c r="P520" s="55" t="s">
        <v>2527</v>
      </c>
      <c r="Q520" s="55" t="s">
        <v>2527</v>
      </c>
      <c r="R520" s="55" t="s">
        <v>2634</v>
      </c>
      <c r="S520" s="55" t="s">
        <v>2634</v>
      </c>
      <c r="T520" s="55" t="s">
        <v>2634</v>
      </c>
      <c r="U520" s="55" t="s">
        <v>2634</v>
      </c>
      <c r="V520" s="78" t="s">
        <v>2531</v>
      </c>
      <c r="AD520" s="27" t="str">
        <f>IF(ISNUMBER( SEARCH("All-cause mortality",#REF!)), "x", "")</f>
        <v/>
      </c>
      <c r="AE520" s="27" t="str">
        <f>IF(ISNUMBER( SEARCH("Cardiovascular mortality",#REF!)), "x", "")</f>
        <v/>
      </c>
      <c r="AF520" s="27" t="str">
        <f>IF(ISNUMBER( SEARCH("MACE",#REF!)), "x", "")</f>
        <v/>
      </c>
      <c r="AG520" s="27" t="str">
        <f>IF(ISNUMBER( SEARCH("Coronary artery disease",#REF!)), "x", "")</f>
        <v/>
      </c>
      <c r="AH520" s="27" t="str">
        <f>IF(ISNUMBER( SEARCH("Hospitalisation for heart failure",#REF!)), "x", "")</f>
        <v/>
      </c>
      <c r="AI520" s="27" t="str">
        <f>IF(ISNUMBER( SEARCH("Cerebrovascular disease",#REF!)), "x", "")</f>
        <v/>
      </c>
      <c r="AJ520" s="27" t="str">
        <f>IF(ISNUMBER( SEARCH("Peripheral arterial disease",#REF!)), "x", "")</f>
        <v/>
      </c>
      <c r="AK520" s="27" t="str">
        <f>IF(ISNUMBER( SEARCH("End-stage kidney disease",#REF!)), "x", "")</f>
        <v/>
      </c>
    </row>
    <row r="521" spans="1:37" s="27" customFormat="1" ht="28" x14ac:dyDescent="0.15">
      <c r="A521" s="10" t="s">
        <v>544</v>
      </c>
      <c r="B521" s="6">
        <v>2017</v>
      </c>
      <c r="C521" s="6" t="s">
        <v>544</v>
      </c>
      <c r="D521" s="6" t="s">
        <v>12</v>
      </c>
      <c r="E521" s="81" t="s">
        <v>10</v>
      </c>
      <c r="F521" s="9">
        <v>0.5</v>
      </c>
      <c r="G521" s="9">
        <v>260</v>
      </c>
      <c r="H521" s="9"/>
      <c r="I521" s="9"/>
      <c r="J521" s="9"/>
      <c r="K521" s="53"/>
      <c r="L521" s="33" t="s">
        <v>277</v>
      </c>
      <c r="M521" s="33" t="s">
        <v>1678</v>
      </c>
      <c r="N521" s="7" t="s">
        <v>2527</v>
      </c>
      <c r="O521" s="7" t="s">
        <v>2527</v>
      </c>
      <c r="P521" s="7" t="s">
        <v>2527</v>
      </c>
      <c r="Q521" s="7" t="s">
        <v>2527</v>
      </c>
      <c r="R521" s="7" t="s">
        <v>2527</v>
      </c>
      <c r="S521" s="7" t="s">
        <v>2527</v>
      </c>
      <c r="T521" s="7" t="s">
        <v>2634</v>
      </c>
      <c r="U521" s="7" t="s">
        <v>2634</v>
      </c>
      <c r="V521" s="77" t="s">
        <v>2996</v>
      </c>
    </row>
    <row r="522" spans="1:37" s="27" customFormat="1" ht="14" x14ac:dyDescent="0.15">
      <c r="A522" s="10" t="s">
        <v>1690</v>
      </c>
      <c r="B522" s="6">
        <v>2017</v>
      </c>
      <c r="C522" s="6" t="s">
        <v>574</v>
      </c>
      <c r="D522" s="6" t="s">
        <v>14</v>
      </c>
      <c r="E522" s="81" t="s">
        <v>10</v>
      </c>
      <c r="F522" s="52">
        <v>2.8</v>
      </c>
      <c r="G522" s="9">
        <v>363</v>
      </c>
      <c r="H522" s="9">
        <v>61</v>
      </c>
      <c r="I522" s="9">
        <v>76.900000000000006</v>
      </c>
      <c r="J522" s="9"/>
      <c r="K522" s="53"/>
      <c r="L522" s="33" t="s">
        <v>277</v>
      </c>
      <c r="M522" s="33" t="s">
        <v>1678</v>
      </c>
      <c r="N522" s="7" t="s">
        <v>2634</v>
      </c>
      <c r="O522" s="7" t="s">
        <v>2634</v>
      </c>
      <c r="P522" s="7" t="s">
        <v>2527</v>
      </c>
      <c r="Q522" s="7" t="s">
        <v>2527</v>
      </c>
      <c r="R522" s="7" t="s">
        <v>2634</v>
      </c>
      <c r="S522" s="7" t="s">
        <v>2634</v>
      </c>
      <c r="T522" s="7" t="s">
        <v>2634</v>
      </c>
      <c r="U522" s="7" t="s">
        <v>2634</v>
      </c>
      <c r="V522" s="77" t="s">
        <v>2549</v>
      </c>
    </row>
    <row r="523" spans="1:37" s="27" customFormat="1" ht="14" x14ac:dyDescent="0.15">
      <c r="A523" s="10" t="s">
        <v>1639</v>
      </c>
      <c r="B523" s="6">
        <v>2015</v>
      </c>
      <c r="C523" s="6" t="s">
        <v>458</v>
      </c>
      <c r="D523" s="6" t="s">
        <v>9</v>
      </c>
      <c r="E523" s="81" t="s">
        <v>10</v>
      </c>
      <c r="F523" s="52">
        <v>2.8</v>
      </c>
      <c r="G523" s="9">
        <v>345</v>
      </c>
      <c r="H523" s="9">
        <v>48</v>
      </c>
      <c r="I523" s="9">
        <f>100-42.7</f>
        <v>57.3</v>
      </c>
      <c r="J523" s="9"/>
      <c r="K523" s="53"/>
      <c r="L523" s="33" t="s">
        <v>277</v>
      </c>
      <c r="M523" s="33" t="s">
        <v>457</v>
      </c>
      <c r="N523" s="7" t="s">
        <v>2527</v>
      </c>
      <c r="O523" s="7" t="s">
        <v>2634</v>
      </c>
      <c r="P523" s="7" t="s">
        <v>2634</v>
      </c>
      <c r="Q523" s="7" t="s">
        <v>2527</v>
      </c>
      <c r="R523" s="7" t="s">
        <v>2634</v>
      </c>
      <c r="S523" s="7" t="s">
        <v>2634</v>
      </c>
      <c r="T523" s="7" t="s">
        <v>2634</v>
      </c>
      <c r="U523" s="7" t="s">
        <v>2634</v>
      </c>
      <c r="V523" s="77" t="s">
        <v>2528</v>
      </c>
    </row>
    <row r="524" spans="1:37" s="3" customFormat="1" x14ac:dyDescent="0.15">
      <c r="A524" s="17" t="s">
        <v>3422</v>
      </c>
      <c r="B524" s="18"/>
      <c r="C524" s="18"/>
      <c r="D524" s="18"/>
      <c r="E524" s="18"/>
      <c r="F524" s="20"/>
      <c r="G524" s="18"/>
      <c r="H524" s="20"/>
      <c r="I524" s="20"/>
      <c r="J524" s="20"/>
      <c r="K524" s="22"/>
      <c r="L524" s="31"/>
      <c r="M524" s="31"/>
      <c r="N524" s="18"/>
      <c r="O524" s="18"/>
      <c r="P524" s="18"/>
      <c r="Q524" s="18"/>
      <c r="R524" s="18"/>
      <c r="S524" s="18"/>
      <c r="T524" s="18"/>
      <c r="U524" s="18"/>
      <c r="V524" s="73"/>
    </row>
    <row r="525" spans="1:37" s="27" customFormat="1" ht="28" x14ac:dyDescent="0.15">
      <c r="A525" s="57" t="s">
        <v>2134</v>
      </c>
      <c r="B525" s="51">
        <v>2021</v>
      </c>
      <c r="C525" s="51" t="s">
        <v>1897</v>
      </c>
      <c r="D525" s="51" t="s">
        <v>14</v>
      </c>
      <c r="E525" s="81" t="s">
        <v>2492</v>
      </c>
      <c r="F525" s="52">
        <v>6</v>
      </c>
      <c r="G525" s="52">
        <v>201</v>
      </c>
      <c r="H525" s="52">
        <v>62.8</v>
      </c>
      <c r="I525" s="52">
        <v>58.8</v>
      </c>
      <c r="J525" s="52">
        <v>45.6</v>
      </c>
      <c r="K525" s="53">
        <v>1.69</v>
      </c>
      <c r="L525" s="54" t="s">
        <v>1994</v>
      </c>
      <c r="M525" s="54" t="s">
        <v>20</v>
      </c>
      <c r="N525" s="55" t="s">
        <v>2527</v>
      </c>
      <c r="O525" s="55" t="s">
        <v>2634</v>
      </c>
      <c r="P525" s="55" t="s">
        <v>2634</v>
      </c>
      <c r="Q525" s="55" t="s">
        <v>2634</v>
      </c>
      <c r="R525" s="55" t="s">
        <v>2634</v>
      </c>
      <c r="S525" s="55" t="s">
        <v>2634</v>
      </c>
      <c r="T525" s="55" t="s">
        <v>2634</v>
      </c>
      <c r="U525" s="55" t="s">
        <v>2634</v>
      </c>
      <c r="V525" s="75" t="s">
        <v>3005</v>
      </c>
    </row>
    <row r="526" spans="1:37" s="27" customFormat="1" ht="28" x14ac:dyDescent="0.15">
      <c r="A526" s="10" t="s">
        <v>2967</v>
      </c>
      <c r="B526" s="6">
        <v>2019</v>
      </c>
      <c r="C526" s="6" t="s">
        <v>164</v>
      </c>
      <c r="D526" s="6" t="s">
        <v>14</v>
      </c>
      <c r="E526" s="81" t="s">
        <v>10</v>
      </c>
      <c r="F526" s="52">
        <v>24</v>
      </c>
      <c r="G526" s="9">
        <v>530</v>
      </c>
      <c r="H526" s="9"/>
      <c r="I526" s="9"/>
      <c r="J526" s="9"/>
      <c r="K526" s="53"/>
      <c r="L526" s="33" t="s">
        <v>379</v>
      </c>
      <c r="M526" s="33" t="s">
        <v>3122</v>
      </c>
      <c r="N526" s="7" t="s">
        <v>2527</v>
      </c>
      <c r="O526" s="7" t="s">
        <v>2527</v>
      </c>
      <c r="P526" s="7" t="s">
        <v>2527</v>
      </c>
      <c r="Q526" s="7" t="s">
        <v>2634</v>
      </c>
      <c r="R526" s="7" t="s">
        <v>2527</v>
      </c>
      <c r="S526" s="7" t="s">
        <v>2634</v>
      </c>
      <c r="T526" s="7" t="s">
        <v>2634</v>
      </c>
      <c r="U526" s="7" t="s">
        <v>2634</v>
      </c>
      <c r="V526" s="77" t="s">
        <v>2528</v>
      </c>
    </row>
    <row r="527" spans="1:37" s="71" customFormat="1" x14ac:dyDescent="0.15">
      <c r="A527" s="248" t="s">
        <v>3686</v>
      </c>
      <c r="B527" s="249"/>
      <c r="C527" s="249"/>
      <c r="D527" s="249"/>
      <c r="E527" s="249"/>
      <c r="F527" s="249"/>
      <c r="G527" s="249"/>
      <c r="H527" s="249"/>
      <c r="I527" s="249"/>
      <c r="J527" s="249"/>
      <c r="K527" s="249"/>
      <c r="L527" s="249"/>
      <c r="M527" s="249"/>
      <c r="N527" s="249"/>
      <c r="O527" s="249"/>
      <c r="P527" s="249"/>
      <c r="Q527" s="249"/>
      <c r="R527" s="249"/>
      <c r="S527" s="249"/>
      <c r="T527" s="249"/>
      <c r="U527" s="249"/>
      <c r="V527" s="250"/>
    </row>
    <row r="528" spans="1:37" s="3" customFormat="1" x14ac:dyDescent="0.15">
      <c r="A528" s="17" t="s">
        <v>3426</v>
      </c>
      <c r="B528" s="18"/>
      <c r="C528" s="18"/>
      <c r="D528" s="18"/>
      <c r="E528" s="18"/>
      <c r="F528" s="20"/>
      <c r="G528" s="18"/>
      <c r="H528" s="20"/>
      <c r="I528" s="20"/>
      <c r="J528" s="20"/>
      <c r="K528" s="22"/>
      <c r="L528" s="31"/>
      <c r="M528" s="31"/>
      <c r="N528" s="18"/>
      <c r="O528" s="18"/>
      <c r="P528" s="18"/>
      <c r="Q528" s="18"/>
      <c r="R528" s="18"/>
      <c r="S528" s="18"/>
      <c r="T528" s="18"/>
      <c r="U528" s="18"/>
      <c r="V528" s="73"/>
    </row>
    <row r="529" spans="1:37" s="27" customFormat="1" ht="14" x14ac:dyDescent="0.15">
      <c r="A529" s="10" t="s">
        <v>1110</v>
      </c>
      <c r="B529" s="6">
        <v>2011</v>
      </c>
      <c r="C529" s="6" t="s">
        <v>172</v>
      </c>
      <c r="D529" s="6" t="s">
        <v>6</v>
      </c>
      <c r="E529" s="81" t="s">
        <v>25</v>
      </c>
      <c r="F529" s="52">
        <v>6</v>
      </c>
      <c r="G529" s="9">
        <v>409</v>
      </c>
      <c r="H529" s="9">
        <v>60.6</v>
      </c>
      <c r="I529" s="9">
        <v>64.5</v>
      </c>
      <c r="J529" s="9"/>
      <c r="K529" s="53"/>
      <c r="L529" s="33" t="s">
        <v>171</v>
      </c>
      <c r="M529" s="33" t="s">
        <v>8</v>
      </c>
      <c r="N529" s="7" t="s">
        <v>2634</v>
      </c>
      <c r="O529" s="7" t="s">
        <v>2634</v>
      </c>
      <c r="P529" s="7" t="s">
        <v>2634</v>
      </c>
      <c r="Q529" s="7" t="s">
        <v>2527</v>
      </c>
      <c r="R529" s="7" t="s">
        <v>2634</v>
      </c>
      <c r="S529" s="7" t="s">
        <v>2634</v>
      </c>
      <c r="T529" s="7" t="s">
        <v>2634</v>
      </c>
      <c r="U529" s="7" t="s">
        <v>2634</v>
      </c>
      <c r="V529" s="77" t="s">
        <v>2547</v>
      </c>
    </row>
    <row r="530" spans="1:37" s="27" customFormat="1" ht="14" x14ac:dyDescent="0.15">
      <c r="A530" s="10" t="s">
        <v>1272</v>
      </c>
      <c r="B530" s="6">
        <v>2014</v>
      </c>
      <c r="C530" s="6" t="s">
        <v>242</v>
      </c>
      <c r="D530" s="6" t="s">
        <v>12</v>
      </c>
      <c r="E530" s="81" t="s">
        <v>10</v>
      </c>
      <c r="F530" s="52">
        <v>5.5</v>
      </c>
      <c r="G530" s="9">
        <v>173</v>
      </c>
      <c r="H530" s="9">
        <v>55.8</v>
      </c>
      <c r="I530" s="9">
        <v>56.6</v>
      </c>
      <c r="J530" s="9"/>
      <c r="K530" s="53"/>
      <c r="L530" s="33" t="s">
        <v>241</v>
      </c>
      <c r="M530" s="33" t="s">
        <v>8</v>
      </c>
      <c r="N530" s="7" t="s">
        <v>2634</v>
      </c>
      <c r="O530" s="7" t="s">
        <v>2634</v>
      </c>
      <c r="P530" s="7" t="s">
        <v>2634</v>
      </c>
      <c r="Q530" s="7" t="s">
        <v>2527</v>
      </c>
      <c r="R530" s="7" t="s">
        <v>2527</v>
      </c>
      <c r="S530" s="7" t="s">
        <v>2527</v>
      </c>
      <c r="T530" s="7" t="s">
        <v>2634</v>
      </c>
      <c r="U530" s="7" t="s">
        <v>2634</v>
      </c>
      <c r="V530" s="77" t="s">
        <v>2550</v>
      </c>
    </row>
    <row r="531" spans="1:37" s="27" customFormat="1" ht="28" x14ac:dyDescent="0.15">
      <c r="A531" s="10" t="s">
        <v>1622</v>
      </c>
      <c r="B531" s="6">
        <v>2011</v>
      </c>
      <c r="C531" s="6" t="s">
        <v>431</v>
      </c>
      <c r="D531" s="6" t="s">
        <v>12</v>
      </c>
      <c r="E531" s="81" t="s">
        <v>10</v>
      </c>
      <c r="F531" s="52">
        <f>2.4*12</f>
        <v>28.799999999999997</v>
      </c>
      <c r="G531" s="9">
        <v>602</v>
      </c>
      <c r="H531" s="9">
        <v>52.25</v>
      </c>
      <c r="I531" s="9">
        <v>42</v>
      </c>
      <c r="J531" s="9"/>
      <c r="K531" s="53"/>
      <c r="L531" s="33" t="s">
        <v>1623</v>
      </c>
      <c r="M531" s="33" t="s">
        <v>8</v>
      </c>
      <c r="N531" s="7" t="s">
        <v>2527</v>
      </c>
      <c r="O531" s="7" t="s">
        <v>2527</v>
      </c>
      <c r="P531" s="7" t="s">
        <v>2527</v>
      </c>
      <c r="Q531" s="7" t="s">
        <v>2527</v>
      </c>
      <c r="R531" s="7" t="s">
        <v>2527</v>
      </c>
      <c r="S531" s="7" t="s">
        <v>2527</v>
      </c>
      <c r="T531" s="7" t="s">
        <v>2527</v>
      </c>
      <c r="U531" s="7" t="s">
        <v>2634</v>
      </c>
      <c r="V531" s="77" t="s">
        <v>2984</v>
      </c>
    </row>
    <row r="532" spans="1:37" s="27" customFormat="1" ht="14" x14ac:dyDescent="0.15">
      <c r="A532" s="10" t="s">
        <v>1674</v>
      </c>
      <c r="B532" s="6">
        <v>2013</v>
      </c>
      <c r="C532" s="6" t="s">
        <v>526</v>
      </c>
      <c r="D532" s="6" t="s">
        <v>9</v>
      </c>
      <c r="E532" s="81" t="s">
        <v>7</v>
      </c>
      <c r="F532" s="52">
        <v>2.8</v>
      </c>
      <c r="G532" s="9">
        <v>211</v>
      </c>
      <c r="H532" s="9">
        <v>53.7</v>
      </c>
      <c r="I532" s="9">
        <v>55.6</v>
      </c>
      <c r="J532" s="9"/>
      <c r="K532" s="53"/>
      <c r="L532" s="33" t="s">
        <v>46</v>
      </c>
      <c r="M532" s="33" t="s">
        <v>8</v>
      </c>
      <c r="N532" s="7" t="s">
        <v>2527</v>
      </c>
      <c r="O532" s="7" t="s">
        <v>2634</v>
      </c>
      <c r="P532" s="7" t="s">
        <v>2634</v>
      </c>
      <c r="Q532" s="7" t="s">
        <v>2634</v>
      </c>
      <c r="R532" s="7" t="s">
        <v>2634</v>
      </c>
      <c r="S532" s="7" t="s">
        <v>2634</v>
      </c>
      <c r="T532" s="7" t="s">
        <v>2634</v>
      </c>
      <c r="U532" s="7" t="s">
        <v>2634</v>
      </c>
      <c r="V532" s="77" t="s">
        <v>2531</v>
      </c>
    </row>
    <row r="533" spans="1:37" s="27" customFormat="1" ht="14" x14ac:dyDescent="0.15">
      <c r="A533" s="57" t="s">
        <v>2121</v>
      </c>
      <c r="B533" s="51">
        <v>2012</v>
      </c>
      <c r="C533" s="8" t="s">
        <v>1832</v>
      </c>
      <c r="D533" s="51" t="s">
        <v>9</v>
      </c>
      <c r="E533" s="81" t="s">
        <v>10</v>
      </c>
      <c r="F533" s="52">
        <v>6</v>
      </c>
      <c r="G533" s="52">
        <v>1554</v>
      </c>
      <c r="H533" s="52">
        <v>54.4</v>
      </c>
      <c r="I533" s="52">
        <v>44.9</v>
      </c>
      <c r="J533" s="52"/>
      <c r="K533" s="53"/>
      <c r="L533" s="32" t="s">
        <v>46</v>
      </c>
      <c r="M533" s="8" t="s">
        <v>8</v>
      </c>
      <c r="N533" s="5" t="s">
        <v>2527</v>
      </c>
      <c r="O533" s="5" t="s">
        <v>2527</v>
      </c>
      <c r="P533" s="5" t="s">
        <v>2634</v>
      </c>
      <c r="Q533" s="5" t="s">
        <v>2527</v>
      </c>
      <c r="R533" s="5" t="s">
        <v>2527</v>
      </c>
      <c r="S533" s="5" t="s">
        <v>2527</v>
      </c>
      <c r="T533" s="5" t="s">
        <v>2634</v>
      </c>
      <c r="U533" s="5" t="s">
        <v>2634</v>
      </c>
      <c r="V533" s="78" t="s">
        <v>2528</v>
      </c>
      <c r="AD533" s="27" t="str">
        <f>IF(ISNUMBER( SEARCH("All-cause mortality",#REF!)), "x", "")</f>
        <v/>
      </c>
      <c r="AE533" s="27" t="str">
        <f>IF(ISNUMBER( SEARCH("Cardiovascular mortality",#REF!)), "x", "")</f>
        <v/>
      </c>
      <c r="AF533" s="27" t="str">
        <f>IF(ISNUMBER( SEARCH("MACE",#REF!)), "x", "")</f>
        <v/>
      </c>
      <c r="AG533" s="27" t="str">
        <f>IF(ISNUMBER( SEARCH("Coronary artery disease",#REF!)), "x", "")</f>
        <v/>
      </c>
      <c r="AH533" s="27" t="str">
        <f>IF(ISNUMBER( SEARCH("Hospitalisation for heart failure",#REF!)), "x", "")</f>
        <v/>
      </c>
      <c r="AI533" s="27" t="str">
        <f>IF(ISNUMBER( SEARCH("Cerebrovascular disease",#REF!)), "x", "")</f>
        <v/>
      </c>
      <c r="AJ533" s="27" t="str">
        <f>IF(ISNUMBER( SEARCH("Peripheral arterial disease",#REF!)), "x", "")</f>
        <v/>
      </c>
      <c r="AK533" s="27" t="str">
        <f>IF(ISNUMBER( SEARCH("End-stage kidney disease",#REF!)), "x", "")</f>
        <v/>
      </c>
    </row>
    <row r="534" spans="1:37" s="27" customFormat="1" ht="14" x14ac:dyDescent="0.15">
      <c r="A534" s="57" t="s">
        <v>2486</v>
      </c>
      <c r="B534" s="51">
        <v>2014</v>
      </c>
      <c r="C534" s="51" t="s">
        <v>2398</v>
      </c>
      <c r="D534" s="51" t="s">
        <v>9</v>
      </c>
      <c r="E534" s="81" t="s">
        <v>10</v>
      </c>
      <c r="F534" s="52">
        <f>156/4.34</f>
        <v>35.944700460829495</v>
      </c>
      <c r="G534" s="52">
        <v>685</v>
      </c>
      <c r="H534" s="52">
        <v>55.2</v>
      </c>
      <c r="I534" s="52">
        <v>53.2</v>
      </c>
      <c r="J534" s="52"/>
      <c r="K534" s="53"/>
      <c r="L534" s="32" t="s">
        <v>46</v>
      </c>
      <c r="M534" s="32" t="s">
        <v>8</v>
      </c>
      <c r="N534" s="55" t="s">
        <v>2527</v>
      </c>
      <c r="O534" s="55" t="s">
        <v>2634</v>
      </c>
      <c r="P534" s="55" t="s">
        <v>2527</v>
      </c>
      <c r="Q534" s="55" t="s">
        <v>2634</v>
      </c>
      <c r="R534" s="55" t="s">
        <v>2634</v>
      </c>
      <c r="S534" s="55" t="s">
        <v>2634</v>
      </c>
      <c r="T534" s="55" t="s">
        <v>2634</v>
      </c>
      <c r="U534" s="55" t="s">
        <v>2634</v>
      </c>
      <c r="V534" s="78" t="s">
        <v>2528</v>
      </c>
    </row>
    <row r="535" spans="1:37" s="27" customFormat="1" ht="14" x14ac:dyDescent="0.15">
      <c r="A535" s="10" t="s">
        <v>1110</v>
      </c>
      <c r="B535" s="6">
        <v>2011</v>
      </c>
      <c r="C535" s="6" t="s">
        <v>172</v>
      </c>
      <c r="D535" s="6" t="s">
        <v>6</v>
      </c>
      <c r="E535" s="81" t="s">
        <v>25</v>
      </c>
      <c r="F535" s="52">
        <v>6</v>
      </c>
      <c r="G535" s="9">
        <v>409</v>
      </c>
      <c r="H535" s="9">
        <v>60.6</v>
      </c>
      <c r="I535" s="9">
        <v>64.5</v>
      </c>
      <c r="J535" s="9"/>
      <c r="K535" s="53"/>
      <c r="L535" s="33" t="s">
        <v>46</v>
      </c>
      <c r="M535" s="33" t="s">
        <v>8</v>
      </c>
      <c r="N535" s="7" t="s">
        <v>2634</v>
      </c>
      <c r="O535" s="7" t="s">
        <v>2634</v>
      </c>
      <c r="P535" s="7" t="s">
        <v>2634</v>
      </c>
      <c r="Q535" s="7" t="s">
        <v>2527</v>
      </c>
      <c r="R535" s="7" t="s">
        <v>2634</v>
      </c>
      <c r="S535" s="7" t="s">
        <v>2634</v>
      </c>
      <c r="T535" s="7" t="s">
        <v>2634</v>
      </c>
      <c r="U535" s="7" t="s">
        <v>2634</v>
      </c>
      <c r="V535" s="77" t="s">
        <v>2547</v>
      </c>
    </row>
    <row r="536" spans="1:37" s="27" customFormat="1" ht="14" x14ac:dyDescent="0.15">
      <c r="A536" s="10" t="s">
        <v>196</v>
      </c>
      <c r="B536" s="6">
        <v>2016</v>
      </c>
      <c r="C536" s="6" t="s">
        <v>47</v>
      </c>
      <c r="D536" s="6" t="s">
        <v>9</v>
      </c>
      <c r="E536" s="81" t="s">
        <v>25</v>
      </c>
      <c r="F536" s="52">
        <v>60</v>
      </c>
      <c r="G536" s="9">
        <v>3876</v>
      </c>
      <c r="H536" s="9">
        <v>63.5</v>
      </c>
      <c r="I536" s="9">
        <v>65.599999999999994</v>
      </c>
      <c r="J536" s="9"/>
      <c r="K536" s="53"/>
      <c r="L536" s="33" t="s">
        <v>46</v>
      </c>
      <c r="M536" s="33" t="s">
        <v>8</v>
      </c>
      <c r="N536" s="7" t="s">
        <v>2527</v>
      </c>
      <c r="O536" s="7" t="s">
        <v>2634</v>
      </c>
      <c r="P536" s="7" t="s">
        <v>2634</v>
      </c>
      <c r="Q536" s="7" t="s">
        <v>2527</v>
      </c>
      <c r="R536" s="7" t="s">
        <v>2527</v>
      </c>
      <c r="S536" s="7" t="s">
        <v>2527</v>
      </c>
      <c r="T536" s="7" t="s">
        <v>2634</v>
      </c>
      <c r="U536" s="7" t="s">
        <v>2634</v>
      </c>
      <c r="V536" s="77" t="s">
        <v>2528</v>
      </c>
    </row>
    <row r="537" spans="1:37" s="27" customFormat="1" ht="14" x14ac:dyDescent="0.15">
      <c r="A537" s="57" t="s">
        <v>1582</v>
      </c>
      <c r="B537" s="51">
        <v>2005</v>
      </c>
      <c r="C537" s="51" t="s">
        <v>1583</v>
      </c>
      <c r="D537" s="51" t="s">
        <v>6</v>
      </c>
      <c r="E537" s="81" t="s">
        <v>10</v>
      </c>
      <c r="F537" s="52">
        <v>34.5</v>
      </c>
      <c r="G537" s="52">
        <v>5238</v>
      </c>
      <c r="H537" s="52">
        <v>61.8</v>
      </c>
      <c r="I537" s="52">
        <v>67</v>
      </c>
      <c r="J537" s="52">
        <f>50.1*(597/(597+4557))+89.4*(4557/(4557+597))</f>
        <v>84.84778812572759</v>
      </c>
      <c r="K537" s="53">
        <v>0.89</v>
      </c>
      <c r="L537" s="54" t="s">
        <v>46</v>
      </c>
      <c r="M537" s="54" t="s">
        <v>8</v>
      </c>
      <c r="N537" s="55" t="s">
        <v>2527</v>
      </c>
      <c r="O537" s="55" t="s">
        <v>2527</v>
      </c>
      <c r="P537" s="55" t="s">
        <v>2527</v>
      </c>
      <c r="Q537" s="55" t="s">
        <v>2527</v>
      </c>
      <c r="R537" s="55" t="s">
        <v>2527</v>
      </c>
      <c r="S537" s="55" t="s">
        <v>2527</v>
      </c>
      <c r="T537" s="55" t="s">
        <v>2527</v>
      </c>
      <c r="U537" s="55" t="s">
        <v>2634</v>
      </c>
      <c r="V537" s="78" t="s">
        <v>2528</v>
      </c>
    </row>
    <row r="538" spans="1:37" s="27" customFormat="1" ht="14" x14ac:dyDescent="0.15">
      <c r="A538" s="57" t="s">
        <v>2086</v>
      </c>
      <c r="B538" s="51">
        <v>2012</v>
      </c>
      <c r="C538" s="51" t="s">
        <v>1440</v>
      </c>
      <c r="D538" s="51" t="s">
        <v>9</v>
      </c>
      <c r="E538" s="81" t="s">
        <v>10</v>
      </c>
      <c r="F538" s="52">
        <f>2/4.34524</f>
        <v>0.46027377083889492</v>
      </c>
      <c r="G538" s="52">
        <v>1912</v>
      </c>
      <c r="H538" s="52">
        <v>55</v>
      </c>
      <c r="I538" s="52">
        <v>50</v>
      </c>
      <c r="J538" s="52"/>
      <c r="K538" s="53"/>
      <c r="L538" s="32" t="s">
        <v>2219</v>
      </c>
      <c r="M538" s="32" t="s">
        <v>8</v>
      </c>
      <c r="N538" s="5" t="s">
        <v>2527</v>
      </c>
      <c r="O538" s="5" t="s">
        <v>2527</v>
      </c>
      <c r="P538" s="5" t="s">
        <v>2527</v>
      </c>
      <c r="Q538" s="5" t="s">
        <v>2527</v>
      </c>
      <c r="R538" s="5" t="s">
        <v>2527</v>
      </c>
      <c r="S538" s="5" t="s">
        <v>2527</v>
      </c>
      <c r="T538" s="5" t="s">
        <v>2527</v>
      </c>
      <c r="U538" s="5" t="s">
        <v>2634</v>
      </c>
      <c r="V538" s="75" t="s">
        <v>2545</v>
      </c>
    </row>
    <row r="539" spans="1:37" s="27" customFormat="1" ht="14" x14ac:dyDescent="0.15">
      <c r="A539" s="10" t="s">
        <v>1657</v>
      </c>
      <c r="B539" s="6">
        <v>2006</v>
      </c>
      <c r="C539" s="6" t="s">
        <v>483</v>
      </c>
      <c r="D539" s="6" t="s">
        <v>9</v>
      </c>
      <c r="E539" s="4" t="s">
        <v>2517</v>
      </c>
      <c r="F539" s="52">
        <v>36</v>
      </c>
      <c r="G539" s="9">
        <v>5269</v>
      </c>
      <c r="H539" s="9">
        <v>54.7</v>
      </c>
      <c r="I539" s="9">
        <v>41.5</v>
      </c>
      <c r="J539" s="9"/>
      <c r="K539" s="53"/>
      <c r="L539" s="33" t="s">
        <v>134</v>
      </c>
      <c r="M539" s="33" t="s">
        <v>8</v>
      </c>
      <c r="N539" s="55" t="s">
        <v>2527</v>
      </c>
      <c r="O539" s="55" t="s">
        <v>2527</v>
      </c>
      <c r="P539" s="55" t="s">
        <v>2527</v>
      </c>
      <c r="Q539" s="55" t="s">
        <v>2527</v>
      </c>
      <c r="R539" s="55" t="s">
        <v>2527</v>
      </c>
      <c r="S539" s="55" t="s">
        <v>2527</v>
      </c>
      <c r="T539" s="55" t="s">
        <v>2527</v>
      </c>
      <c r="U539" s="55" t="s">
        <v>2527</v>
      </c>
      <c r="V539" s="77" t="s">
        <v>2792</v>
      </c>
    </row>
    <row r="540" spans="1:37" s="27" customFormat="1" ht="14" x14ac:dyDescent="0.15">
      <c r="A540" s="10" t="s">
        <v>1776</v>
      </c>
      <c r="B540" s="6">
        <v>2011</v>
      </c>
      <c r="C540" s="6" t="s">
        <v>763</v>
      </c>
      <c r="D540" s="6" t="s">
        <v>6</v>
      </c>
      <c r="E540" s="81" t="s">
        <v>50</v>
      </c>
      <c r="F540" s="52">
        <v>24</v>
      </c>
      <c r="G540" s="9">
        <v>371</v>
      </c>
      <c r="H540" s="9">
        <v>56.8</v>
      </c>
      <c r="I540" s="9">
        <v>62</v>
      </c>
      <c r="J540" s="9"/>
      <c r="K540" s="53"/>
      <c r="L540" s="32" t="s">
        <v>134</v>
      </c>
      <c r="M540" s="33" t="s">
        <v>8</v>
      </c>
      <c r="N540" s="7" t="s">
        <v>2634</v>
      </c>
      <c r="O540" s="7" t="s">
        <v>2634</v>
      </c>
      <c r="P540" s="7" t="s">
        <v>2527</v>
      </c>
      <c r="Q540" s="7" t="s">
        <v>2527</v>
      </c>
      <c r="R540" s="7" t="s">
        <v>2527</v>
      </c>
      <c r="S540" s="7" t="s">
        <v>2527</v>
      </c>
      <c r="T540" s="7" t="s">
        <v>2634</v>
      </c>
      <c r="U540" s="7" t="s">
        <v>2634</v>
      </c>
      <c r="V540" s="77" t="s">
        <v>2550</v>
      </c>
    </row>
    <row r="541" spans="1:37" s="27" customFormat="1" ht="14" x14ac:dyDescent="0.15">
      <c r="A541" s="10" t="s">
        <v>833</v>
      </c>
      <c r="B541" s="6">
        <v>2010</v>
      </c>
      <c r="C541" s="6" t="s">
        <v>107</v>
      </c>
      <c r="D541" s="6" t="s">
        <v>12</v>
      </c>
      <c r="E541" s="81" t="s">
        <v>2492</v>
      </c>
      <c r="F541" s="52">
        <v>6</v>
      </c>
      <c r="G541" s="9">
        <v>150</v>
      </c>
      <c r="H541" s="9">
        <v>56.4</v>
      </c>
      <c r="I541" s="9">
        <v>59.3</v>
      </c>
      <c r="J541" s="9"/>
      <c r="K541" s="53"/>
      <c r="L541" s="33" t="s">
        <v>134</v>
      </c>
      <c r="M541" s="33" t="s">
        <v>8</v>
      </c>
      <c r="N541" s="86" t="s">
        <v>2634</v>
      </c>
      <c r="O541" s="86" t="s">
        <v>2634</v>
      </c>
      <c r="P541" s="86" t="s">
        <v>2634</v>
      </c>
      <c r="Q541" s="86" t="s">
        <v>2527</v>
      </c>
      <c r="R541" s="86" t="s">
        <v>2527</v>
      </c>
      <c r="S541" s="86" t="s">
        <v>2634</v>
      </c>
      <c r="T541" s="86" t="s">
        <v>2634</v>
      </c>
      <c r="U541" s="86" t="s">
        <v>2634</v>
      </c>
      <c r="V541" s="77" t="s">
        <v>2528</v>
      </c>
    </row>
    <row r="542" spans="1:37" s="27" customFormat="1" ht="14" x14ac:dyDescent="0.15">
      <c r="A542" s="57" t="s">
        <v>1813</v>
      </c>
      <c r="B542" s="51">
        <v>2007</v>
      </c>
      <c r="C542" s="51" t="s">
        <v>869</v>
      </c>
      <c r="D542" s="51" t="s">
        <v>6</v>
      </c>
      <c r="E542" s="81" t="s">
        <v>10</v>
      </c>
      <c r="F542" s="52">
        <v>12</v>
      </c>
      <c r="G542" s="52">
        <v>555</v>
      </c>
      <c r="H542" s="52">
        <v>67.5</v>
      </c>
      <c r="I542" s="52">
        <v>46</v>
      </c>
      <c r="J542" s="52"/>
      <c r="K542" s="53"/>
      <c r="L542" s="54" t="s">
        <v>1814</v>
      </c>
      <c r="M542" s="54" t="s">
        <v>8</v>
      </c>
      <c r="N542" s="55" t="s">
        <v>2527</v>
      </c>
      <c r="O542" s="55" t="s">
        <v>2634</v>
      </c>
      <c r="P542" s="55" t="s">
        <v>2634</v>
      </c>
      <c r="Q542" s="55" t="s">
        <v>2634</v>
      </c>
      <c r="R542" s="55" t="s">
        <v>2634</v>
      </c>
      <c r="S542" s="55" t="s">
        <v>2634</v>
      </c>
      <c r="T542" s="55" t="s">
        <v>2634</v>
      </c>
      <c r="U542" s="55" t="s">
        <v>2634</v>
      </c>
      <c r="V542" s="75" t="s">
        <v>2533</v>
      </c>
    </row>
    <row r="543" spans="1:37" s="27" customFormat="1" ht="14" x14ac:dyDescent="0.15">
      <c r="A543" s="57" t="s">
        <v>2137</v>
      </c>
      <c r="B543" s="51">
        <v>2008</v>
      </c>
      <c r="C543" s="51" t="s">
        <v>1904</v>
      </c>
      <c r="D543" s="51" t="s">
        <v>9</v>
      </c>
      <c r="E543" s="81" t="s">
        <v>10</v>
      </c>
      <c r="F543" s="52">
        <f>18/4.34</f>
        <v>4.1474654377880187</v>
      </c>
      <c r="G543" s="52">
        <v>273</v>
      </c>
      <c r="H543" s="52">
        <v>55.1</v>
      </c>
      <c r="I543" s="52">
        <v>59</v>
      </c>
      <c r="J543" s="52"/>
      <c r="K543" s="53"/>
      <c r="L543" s="32" t="s">
        <v>134</v>
      </c>
      <c r="M543" s="32" t="s">
        <v>8</v>
      </c>
      <c r="N543" s="55" t="s">
        <v>2634</v>
      </c>
      <c r="O543" s="55" t="s">
        <v>2634</v>
      </c>
      <c r="P543" s="55" t="s">
        <v>2634</v>
      </c>
      <c r="Q543" s="55" t="s">
        <v>2527</v>
      </c>
      <c r="R543" s="55" t="s">
        <v>2634</v>
      </c>
      <c r="S543" s="55" t="s">
        <v>2634</v>
      </c>
      <c r="T543" s="55" t="s">
        <v>2634</v>
      </c>
      <c r="U543" s="55" t="s">
        <v>2634</v>
      </c>
      <c r="V543" s="78" t="s">
        <v>2531</v>
      </c>
    </row>
    <row r="544" spans="1:37" s="27" customFormat="1" ht="14" x14ac:dyDescent="0.15">
      <c r="A544" s="10" t="s">
        <v>849</v>
      </c>
      <c r="B544" s="6">
        <v>2009</v>
      </c>
      <c r="C544" s="6" t="s">
        <v>2637</v>
      </c>
      <c r="D544" s="6" t="s">
        <v>9</v>
      </c>
      <c r="E544" s="4" t="s">
        <v>2777</v>
      </c>
      <c r="F544" s="52">
        <v>36</v>
      </c>
      <c r="G544" s="9">
        <v>1425</v>
      </c>
      <c r="H544" s="9">
        <v>54.3</v>
      </c>
      <c r="I544" s="9">
        <v>45</v>
      </c>
      <c r="J544" s="9"/>
      <c r="K544" s="53"/>
      <c r="L544" s="33" t="s">
        <v>134</v>
      </c>
      <c r="M544" s="33" t="s">
        <v>8</v>
      </c>
      <c r="N544" s="55" t="s">
        <v>2527</v>
      </c>
      <c r="O544" s="55" t="s">
        <v>2527</v>
      </c>
      <c r="P544" s="55" t="s">
        <v>2527</v>
      </c>
      <c r="Q544" s="55" t="s">
        <v>2527</v>
      </c>
      <c r="R544" s="55" t="s">
        <v>2527</v>
      </c>
      <c r="S544" s="55" t="s">
        <v>2527</v>
      </c>
      <c r="T544" s="55" t="s">
        <v>2634</v>
      </c>
      <c r="U544" s="55" t="s">
        <v>2634</v>
      </c>
      <c r="V544" s="77" t="s">
        <v>2528</v>
      </c>
    </row>
    <row r="545" spans="1:37" s="27" customFormat="1" ht="14" x14ac:dyDescent="0.15">
      <c r="A545" s="57" t="s">
        <v>2340</v>
      </c>
      <c r="B545" s="51">
        <v>2010</v>
      </c>
      <c r="C545" s="51" t="s">
        <v>2341</v>
      </c>
      <c r="D545" s="51" t="s">
        <v>12</v>
      </c>
      <c r="E545" s="81" t="s">
        <v>10</v>
      </c>
      <c r="F545" s="52">
        <v>12</v>
      </c>
      <c r="G545" s="52">
        <v>193</v>
      </c>
      <c r="H545" s="52">
        <v>65</v>
      </c>
      <c r="I545" s="52">
        <v>92</v>
      </c>
      <c r="J545" s="52"/>
      <c r="K545" s="53">
        <v>1</v>
      </c>
      <c r="L545" s="54" t="s">
        <v>134</v>
      </c>
      <c r="M545" s="54" t="s">
        <v>8</v>
      </c>
      <c r="N545" s="55" t="s">
        <v>2527</v>
      </c>
      <c r="O545" s="55" t="s">
        <v>2634</v>
      </c>
      <c r="P545" s="55" t="s">
        <v>2634</v>
      </c>
      <c r="Q545" s="55" t="s">
        <v>2527</v>
      </c>
      <c r="R545" s="55" t="s">
        <v>2634</v>
      </c>
      <c r="S545" s="55" t="s">
        <v>2527</v>
      </c>
      <c r="T545" s="55" t="s">
        <v>2634</v>
      </c>
      <c r="U545" s="55" t="s">
        <v>2634</v>
      </c>
      <c r="V545" s="75" t="s">
        <v>2824</v>
      </c>
    </row>
    <row r="546" spans="1:37" s="27" customFormat="1" ht="14" x14ac:dyDescent="0.15">
      <c r="A546" s="10" t="s">
        <v>493</v>
      </c>
      <c r="B546" s="6">
        <v>2003</v>
      </c>
      <c r="C546" s="6" t="s">
        <v>494</v>
      </c>
      <c r="D546" s="6" t="s">
        <v>12</v>
      </c>
      <c r="E546" s="81" t="s">
        <v>2517</v>
      </c>
      <c r="F546" s="52">
        <v>24</v>
      </c>
      <c r="G546" s="9">
        <v>276</v>
      </c>
      <c r="H546" s="9">
        <v>52.5</v>
      </c>
      <c r="I546" s="9">
        <v>33</v>
      </c>
      <c r="J546" s="9"/>
      <c r="K546" s="53"/>
      <c r="L546" s="33" t="s">
        <v>3123</v>
      </c>
      <c r="M546" s="33" t="s">
        <v>8</v>
      </c>
      <c r="N546" s="7" t="s">
        <v>2634</v>
      </c>
      <c r="O546" s="7" t="s">
        <v>2634</v>
      </c>
      <c r="P546" s="7" t="s">
        <v>2527</v>
      </c>
      <c r="Q546" s="7" t="s">
        <v>2527</v>
      </c>
      <c r="R546" s="7" t="s">
        <v>2634</v>
      </c>
      <c r="S546" s="7" t="s">
        <v>2527</v>
      </c>
      <c r="T546" s="7" t="s">
        <v>2634</v>
      </c>
      <c r="U546" s="7" t="s">
        <v>2634</v>
      </c>
      <c r="V546" s="77" t="s">
        <v>2528</v>
      </c>
    </row>
    <row r="547" spans="1:37" s="3" customFormat="1" x14ac:dyDescent="0.15">
      <c r="A547" s="17" t="s">
        <v>3427</v>
      </c>
      <c r="B547" s="18"/>
      <c r="C547" s="18"/>
      <c r="D547" s="18"/>
      <c r="E547" s="18"/>
      <c r="F547" s="20"/>
      <c r="G547" s="18"/>
      <c r="H547" s="20"/>
      <c r="I547" s="20"/>
      <c r="J547" s="20"/>
      <c r="K547" s="22"/>
      <c r="L547" s="31"/>
      <c r="M547" s="31"/>
      <c r="N547" s="18"/>
      <c r="O547" s="18"/>
      <c r="P547" s="18"/>
      <c r="Q547" s="18"/>
      <c r="R547" s="18"/>
      <c r="S547" s="18"/>
      <c r="T547" s="18"/>
      <c r="U547" s="18"/>
      <c r="V547" s="73"/>
    </row>
    <row r="548" spans="1:37" s="27" customFormat="1" ht="14" x14ac:dyDescent="0.15">
      <c r="A548" s="10" t="s">
        <v>1110</v>
      </c>
      <c r="B548" s="6">
        <v>2011</v>
      </c>
      <c r="C548" s="6" t="s">
        <v>172</v>
      </c>
      <c r="D548" s="6" t="s">
        <v>6</v>
      </c>
      <c r="E548" s="81" t="s">
        <v>25</v>
      </c>
      <c r="F548" s="52">
        <v>6</v>
      </c>
      <c r="G548" s="9">
        <v>409</v>
      </c>
      <c r="H548" s="9">
        <v>60.6</v>
      </c>
      <c r="I548" s="9">
        <v>64.5</v>
      </c>
      <c r="J548" s="9"/>
      <c r="K548" s="53"/>
      <c r="L548" s="33" t="s">
        <v>171</v>
      </c>
      <c r="M548" s="33" t="s">
        <v>46</v>
      </c>
      <c r="N548" s="7" t="s">
        <v>2634</v>
      </c>
      <c r="O548" s="7" t="s">
        <v>2634</v>
      </c>
      <c r="P548" s="7" t="s">
        <v>2634</v>
      </c>
      <c r="Q548" s="7" t="s">
        <v>2527</v>
      </c>
      <c r="R548" s="7" t="s">
        <v>2634</v>
      </c>
      <c r="S548" s="7" t="s">
        <v>2634</v>
      </c>
      <c r="T548" s="7" t="s">
        <v>2634</v>
      </c>
      <c r="U548" s="7" t="s">
        <v>2634</v>
      </c>
      <c r="V548" s="77" t="s">
        <v>2547</v>
      </c>
    </row>
    <row r="549" spans="1:37" s="71" customFormat="1" x14ac:dyDescent="0.15">
      <c r="A549" s="248" t="s">
        <v>3687</v>
      </c>
      <c r="B549" s="249"/>
      <c r="C549" s="249"/>
      <c r="D549" s="249"/>
      <c r="E549" s="249"/>
      <c r="F549" s="249"/>
      <c r="G549" s="249"/>
      <c r="H549" s="249"/>
      <c r="I549" s="249"/>
      <c r="J549" s="249"/>
      <c r="K549" s="249"/>
      <c r="L549" s="249"/>
      <c r="M549" s="249"/>
      <c r="N549" s="249"/>
      <c r="O549" s="249"/>
      <c r="P549" s="249"/>
      <c r="Q549" s="249"/>
      <c r="R549" s="249"/>
      <c r="S549" s="249"/>
      <c r="T549" s="249"/>
      <c r="U549" s="249"/>
      <c r="V549" s="250"/>
    </row>
    <row r="550" spans="1:37" s="3" customFormat="1" x14ac:dyDescent="0.15">
      <c r="A550" s="17" t="s">
        <v>3429</v>
      </c>
      <c r="B550" s="18"/>
      <c r="C550" s="18"/>
      <c r="D550" s="18"/>
      <c r="E550" s="18"/>
      <c r="F550" s="20"/>
      <c r="G550" s="18"/>
      <c r="H550" s="20"/>
      <c r="I550" s="20"/>
      <c r="J550" s="20"/>
      <c r="K550" s="22"/>
      <c r="L550" s="31"/>
      <c r="M550" s="31"/>
      <c r="N550" s="18"/>
      <c r="O550" s="18"/>
      <c r="P550" s="18"/>
      <c r="Q550" s="18"/>
      <c r="R550" s="18"/>
      <c r="S550" s="18"/>
      <c r="T550" s="18"/>
      <c r="U550" s="18"/>
      <c r="V550" s="73"/>
    </row>
    <row r="551" spans="1:37" s="27" customFormat="1" ht="14" x14ac:dyDescent="0.15">
      <c r="A551" s="10" t="s">
        <v>428</v>
      </c>
      <c r="B551" s="6">
        <v>2017</v>
      </c>
      <c r="C551" s="6" t="s">
        <v>429</v>
      </c>
      <c r="D551" s="6" t="s">
        <v>14</v>
      </c>
      <c r="E551" s="81" t="s">
        <v>10</v>
      </c>
      <c r="F551" s="52">
        <v>60</v>
      </c>
      <c r="G551" s="9">
        <v>6522</v>
      </c>
      <c r="H551" s="9">
        <v>64.3</v>
      </c>
      <c r="I551" s="9">
        <v>73</v>
      </c>
      <c r="J551" s="9">
        <v>88</v>
      </c>
      <c r="K551" s="53">
        <v>0.89</v>
      </c>
      <c r="L551" s="33" t="s">
        <v>244</v>
      </c>
      <c r="M551" s="33" t="s">
        <v>8</v>
      </c>
      <c r="N551" s="7" t="s">
        <v>2527</v>
      </c>
      <c r="O551" s="7" t="s">
        <v>2527</v>
      </c>
      <c r="P551" s="7" t="s">
        <v>2527</v>
      </c>
      <c r="Q551" s="7" t="s">
        <v>2527</v>
      </c>
      <c r="R551" s="7" t="s">
        <v>2527</v>
      </c>
      <c r="S551" s="7" t="s">
        <v>2527</v>
      </c>
      <c r="T551" s="7" t="s">
        <v>2634</v>
      </c>
      <c r="U551" s="7" t="s">
        <v>2634</v>
      </c>
      <c r="V551" s="77" t="s">
        <v>2530</v>
      </c>
    </row>
    <row r="552" spans="1:37" s="27" customFormat="1" ht="14" x14ac:dyDescent="0.15">
      <c r="A552" s="10" t="s">
        <v>243</v>
      </c>
      <c r="B552" s="6">
        <v>2002</v>
      </c>
      <c r="C552" s="6" t="s">
        <v>245</v>
      </c>
      <c r="D552" s="6" t="s">
        <v>9</v>
      </c>
      <c r="E552" s="81" t="s">
        <v>10</v>
      </c>
      <c r="F552" s="52">
        <f>3.3*12</f>
        <v>39.599999999999994</v>
      </c>
      <c r="G552" s="9">
        <v>1429</v>
      </c>
      <c r="H552" s="9">
        <v>54.5</v>
      </c>
      <c r="I552" s="9">
        <v>49.2</v>
      </c>
      <c r="J552" s="9"/>
      <c r="K552" s="53"/>
      <c r="L552" s="33" t="s">
        <v>244</v>
      </c>
      <c r="M552" s="33" t="s">
        <v>8</v>
      </c>
      <c r="N552" s="7" t="s">
        <v>2527</v>
      </c>
      <c r="O552" s="7" t="s">
        <v>2634</v>
      </c>
      <c r="P552" s="7" t="s">
        <v>2634</v>
      </c>
      <c r="Q552" s="7" t="s">
        <v>2634</v>
      </c>
      <c r="R552" s="7" t="s">
        <v>2634</v>
      </c>
      <c r="S552" s="7" t="s">
        <v>2634</v>
      </c>
      <c r="T552" s="7" t="s">
        <v>2634</v>
      </c>
      <c r="U552" s="7" t="s">
        <v>2634</v>
      </c>
      <c r="V552" s="77" t="s">
        <v>2528</v>
      </c>
    </row>
    <row r="553" spans="1:37" s="3" customFormat="1" x14ac:dyDescent="0.15">
      <c r="A553" s="17" t="s">
        <v>3430</v>
      </c>
      <c r="B553" s="18"/>
      <c r="C553" s="18"/>
      <c r="D553" s="18"/>
      <c r="E553" s="18"/>
      <c r="F553" s="20"/>
      <c r="G553" s="18"/>
      <c r="H553" s="20"/>
      <c r="I553" s="20"/>
      <c r="J553" s="20"/>
      <c r="K553" s="22"/>
      <c r="L553" s="31"/>
      <c r="M553" s="31"/>
      <c r="N553" s="18"/>
      <c r="O553" s="18"/>
      <c r="P553" s="18"/>
      <c r="Q553" s="18"/>
      <c r="R553" s="18"/>
      <c r="S553" s="18"/>
      <c r="T553" s="18"/>
      <c r="U553" s="18"/>
      <c r="V553" s="73"/>
    </row>
    <row r="554" spans="1:37" s="27" customFormat="1" ht="13" customHeight="1" x14ac:dyDescent="0.15">
      <c r="A554" s="10" t="s">
        <v>1113</v>
      </c>
      <c r="B554" s="6">
        <v>2017</v>
      </c>
      <c r="C554" s="6" t="s">
        <v>190</v>
      </c>
      <c r="D554" s="6" t="s">
        <v>14</v>
      </c>
      <c r="E554" s="81" t="s">
        <v>13</v>
      </c>
      <c r="F554" s="52">
        <v>24</v>
      </c>
      <c r="G554" s="9">
        <v>870</v>
      </c>
      <c r="H554" s="9">
        <v>66</v>
      </c>
      <c r="I554" s="9">
        <v>86</v>
      </c>
      <c r="J554" s="9"/>
      <c r="K554" s="53">
        <v>0.9</v>
      </c>
      <c r="L554" s="33" t="s">
        <v>3125</v>
      </c>
      <c r="M554" s="33" t="s">
        <v>3126</v>
      </c>
      <c r="N554" s="7" t="s">
        <v>2527</v>
      </c>
      <c r="O554" s="7" t="s">
        <v>2527</v>
      </c>
      <c r="P554" s="7" t="s">
        <v>2527</v>
      </c>
      <c r="Q554" s="7" t="s">
        <v>2527</v>
      </c>
      <c r="R554" s="7" t="s">
        <v>2527</v>
      </c>
      <c r="S554" s="7" t="s">
        <v>2527</v>
      </c>
      <c r="T554" s="7" t="s">
        <v>2634</v>
      </c>
      <c r="U554" s="7" t="s">
        <v>2634</v>
      </c>
      <c r="V554" s="77" t="s">
        <v>3004</v>
      </c>
    </row>
    <row r="555" spans="1:37" s="71" customFormat="1" x14ac:dyDescent="0.15">
      <c r="A555" s="248" t="s">
        <v>3688</v>
      </c>
      <c r="B555" s="249"/>
      <c r="C555" s="249"/>
      <c r="D555" s="249"/>
      <c r="E555" s="249"/>
      <c r="F555" s="249"/>
      <c r="G555" s="249"/>
      <c r="H555" s="249"/>
      <c r="I555" s="249"/>
      <c r="J555" s="249"/>
      <c r="K555" s="249"/>
      <c r="L555" s="249"/>
      <c r="M555" s="249"/>
      <c r="N555" s="249"/>
      <c r="O555" s="249"/>
      <c r="P555" s="249"/>
      <c r="Q555" s="249"/>
      <c r="R555" s="249"/>
      <c r="S555" s="249"/>
      <c r="T555" s="249"/>
      <c r="U555" s="249"/>
      <c r="V555" s="250"/>
    </row>
    <row r="556" spans="1:37" s="3" customFormat="1" x14ac:dyDescent="0.15">
      <c r="A556" s="17" t="s">
        <v>3431</v>
      </c>
      <c r="B556" s="18"/>
      <c r="C556" s="18"/>
      <c r="D556" s="18"/>
      <c r="E556" s="18"/>
      <c r="F556" s="20"/>
      <c r="G556" s="18"/>
      <c r="H556" s="20"/>
      <c r="I556" s="20"/>
      <c r="J556" s="20"/>
      <c r="K556" s="22"/>
      <c r="L556" s="31"/>
      <c r="M556" s="31"/>
      <c r="N556" s="18"/>
      <c r="O556" s="18"/>
      <c r="P556" s="18"/>
      <c r="Q556" s="18"/>
      <c r="R556" s="18"/>
      <c r="S556" s="18"/>
      <c r="T556" s="18"/>
      <c r="U556" s="18"/>
      <c r="V556" s="73"/>
    </row>
    <row r="557" spans="1:37" s="27" customFormat="1" ht="14" x14ac:dyDescent="0.15">
      <c r="A557" s="57" t="s">
        <v>1475</v>
      </c>
      <c r="B557" s="51">
        <v>2010</v>
      </c>
      <c r="C557" s="8" t="s">
        <v>1476</v>
      </c>
      <c r="D557" s="51" t="s">
        <v>9</v>
      </c>
      <c r="E557" s="4" t="s">
        <v>10</v>
      </c>
      <c r="F557" s="52">
        <f>6.5*12</f>
        <v>78</v>
      </c>
      <c r="G557" s="52">
        <v>9306</v>
      </c>
      <c r="H557" s="52">
        <v>63</v>
      </c>
      <c r="I557" s="52">
        <v>49.4</v>
      </c>
      <c r="J557" s="52">
        <v>79.8</v>
      </c>
      <c r="K557" s="53"/>
      <c r="L557" s="32" t="s">
        <v>2229</v>
      </c>
      <c r="M557" s="32" t="s">
        <v>8</v>
      </c>
      <c r="N557" s="55" t="s">
        <v>2527</v>
      </c>
      <c r="O557" s="55" t="s">
        <v>2527</v>
      </c>
      <c r="P557" s="55" t="s">
        <v>2527</v>
      </c>
      <c r="Q557" s="55" t="s">
        <v>2527</v>
      </c>
      <c r="R557" s="55" t="s">
        <v>2527</v>
      </c>
      <c r="S557" s="55" t="s">
        <v>2527</v>
      </c>
      <c r="T557" s="55" t="s">
        <v>2527</v>
      </c>
      <c r="U557" s="55" t="s">
        <v>2634</v>
      </c>
      <c r="V557" s="75" t="s">
        <v>2537</v>
      </c>
    </row>
    <row r="558" spans="1:37" s="71" customFormat="1" x14ac:dyDescent="0.15">
      <c r="A558" s="236" t="s">
        <v>3689</v>
      </c>
      <c r="B558" s="237"/>
      <c r="C558" s="237"/>
      <c r="D558" s="237"/>
      <c r="E558" s="237"/>
      <c r="F558" s="237"/>
      <c r="G558" s="237"/>
      <c r="H558" s="237"/>
      <c r="I558" s="237"/>
      <c r="J558" s="237"/>
      <c r="K558" s="237"/>
      <c r="L558" s="237"/>
      <c r="M558" s="237"/>
      <c r="N558" s="237"/>
      <c r="O558" s="237"/>
      <c r="P558" s="237"/>
      <c r="Q558" s="237"/>
      <c r="R558" s="237"/>
      <c r="S558" s="237"/>
      <c r="T558" s="237"/>
      <c r="U558" s="237"/>
      <c r="V558" s="238"/>
    </row>
    <row r="559" spans="1:37" s="3" customFormat="1" x14ac:dyDescent="0.15">
      <c r="A559" s="17" t="s">
        <v>3432</v>
      </c>
      <c r="B559" s="18"/>
      <c r="C559" s="18"/>
      <c r="D559" s="18"/>
      <c r="E559" s="18"/>
      <c r="F559" s="20"/>
      <c r="G559" s="18"/>
      <c r="H559" s="20"/>
      <c r="I559" s="20"/>
      <c r="J559" s="20"/>
      <c r="K559" s="22"/>
      <c r="L559" s="31"/>
      <c r="M559" s="31"/>
      <c r="N559" s="18"/>
      <c r="O559" s="18"/>
      <c r="P559" s="18"/>
      <c r="Q559" s="18"/>
      <c r="R559" s="18"/>
      <c r="S559" s="18"/>
      <c r="T559" s="18"/>
      <c r="U559" s="18"/>
      <c r="V559" s="73"/>
    </row>
    <row r="560" spans="1:37" s="27" customFormat="1" ht="14" x14ac:dyDescent="0.15">
      <c r="A560" s="57" t="s">
        <v>2066</v>
      </c>
      <c r="B560" s="51">
        <v>2017</v>
      </c>
      <c r="C560" s="8" t="s">
        <v>1350</v>
      </c>
      <c r="D560" s="51" t="s">
        <v>12</v>
      </c>
      <c r="E560" s="81" t="s">
        <v>10</v>
      </c>
      <c r="F560" s="52">
        <v>2.8</v>
      </c>
      <c r="G560" s="52">
        <v>368</v>
      </c>
      <c r="H560" s="52">
        <v>54.4</v>
      </c>
      <c r="I560" s="52">
        <f>0.584*100</f>
        <v>58.4</v>
      </c>
      <c r="J560" s="52"/>
      <c r="K560" s="53"/>
      <c r="L560" s="32" t="s">
        <v>2188</v>
      </c>
      <c r="M560" s="32" t="s">
        <v>8</v>
      </c>
      <c r="N560" s="55" t="s">
        <v>2527</v>
      </c>
      <c r="O560" s="55" t="s">
        <v>2634</v>
      </c>
      <c r="P560" s="55" t="s">
        <v>2527</v>
      </c>
      <c r="Q560" s="55" t="s">
        <v>2527</v>
      </c>
      <c r="R560" s="55" t="s">
        <v>2634</v>
      </c>
      <c r="S560" s="55" t="s">
        <v>2634</v>
      </c>
      <c r="T560" s="55" t="s">
        <v>2634</v>
      </c>
      <c r="U560" s="55" t="s">
        <v>2634</v>
      </c>
      <c r="V560" s="78" t="s">
        <v>2531</v>
      </c>
      <c r="AD560" s="27" t="str">
        <f>IF(ISNUMBER( SEARCH("All-cause mortality",#REF!)), "x", "")</f>
        <v/>
      </c>
      <c r="AE560" s="27" t="str">
        <f>IF(ISNUMBER( SEARCH("Cardiovascular mortality",#REF!)), "x", "")</f>
        <v/>
      </c>
      <c r="AF560" s="27" t="str">
        <f>IF(ISNUMBER( SEARCH("MACE",#REF!)), "x", "")</f>
        <v/>
      </c>
      <c r="AG560" s="27" t="str">
        <f>IF(ISNUMBER( SEARCH("Coronary artery disease",#REF!)), "x", "")</f>
        <v/>
      </c>
      <c r="AH560" s="27" t="str">
        <f>IF(ISNUMBER( SEARCH("Hospitalisation for heart failure",#REF!)), "x", "")</f>
        <v/>
      </c>
      <c r="AI560" s="27" t="str">
        <f>IF(ISNUMBER( SEARCH("Cerebrovascular disease",#REF!)), "x", "")</f>
        <v/>
      </c>
      <c r="AJ560" s="27" t="str">
        <f>IF(ISNUMBER( SEARCH("Peripheral arterial disease",#REF!)), "x", "")</f>
        <v/>
      </c>
      <c r="AK560" s="27" t="str">
        <f>IF(ISNUMBER( SEARCH("End-stage kidney disease",#REF!)), "x", "")</f>
        <v/>
      </c>
    </row>
    <row r="561" spans="1:22" s="27" customFormat="1" ht="28" x14ac:dyDescent="0.15">
      <c r="A561" s="10" t="s">
        <v>544</v>
      </c>
      <c r="B561" s="6">
        <v>2017</v>
      </c>
      <c r="C561" s="6" t="s">
        <v>544</v>
      </c>
      <c r="D561" s="6" t="s">
        <v>12</v>
      </c>
      <c r="E561" s="81" t="s">
        <v>10</v>
      </c>
      <c r="F561" s="9">
        <v>0.5</v>
      </c>
      <c r="G561" s="9">
        <v>260</v>
      </c>
      <c r="H561" s="9"/>
      <c r="I561" s="9"/>
      <c r="J561" s="9"/>
      <c r="K561" s="53"/>
      <c r="L561" s="33" t="s">
        <v>1678</v>
      </c>
      <c r="M561" s="33" t="s">
        <v>8</v>
      </c>
      <c r="N561" s="7" t="s">
        <v>2527</v>
      </c>
      <c r="O561" s="7" t="s">
        <v>2527</v>
      </c>
      <c r="P561" s="7" t="s">
        <v>2527</v>
      </c>
      <c r="Q561" s="7" t="s">
        <v>2527</v>
      </c>
      <c r="R561" s="7" t="s">
        <v>2527</v>
      </c>
      <c r="S561" s="7" t="s">
        <v>2527</v>
      </c>
      <c r="T561" s="7" t="s">
        <v>2634</v>
      </c>
      <c r="U561" s="7" t="s">
        <v>2634</v>
      </c>
      <c r="V561" s="77" t="s">
        <v>2996</v>
      </c>
    </row>
    <row r="562" spans="1:22" s="27" customFormat="1" ht="14" x14ac:dyDescent="0.15">
      <c r="A562" s="10" t="s">
        <v>1690</v>
      </c>
      <c r="B562" s="6">
        <v>2017</v>
      </c>
      <c r="C562" s="6" t="s">
        <v>574</v>
      </c>
      <c r="D562" s="6" t="s">
        <v>14</v>
      </c>
      <c r="E562" s="81" t="s">
        <v>10</v>
      </c>
      <c r="F562" s="52">
        <v>2.8</v>
      </c>
      <c r="G562" s="9">
        <v>363</v>
      </c>
      <c r="H562" s="9">
        <v>61</v>
      </c>
      <c r="I562" s="9">
        <v>76.900000000000006</v>
      </c>
      <c r="J562" s="9"/>
      <c r="K562" s="53"/>
      <c r="L562" s="33" t="s">
        <v>1678</v>
      </c>
      <c r="M562" s="33" t="s">
        <v>8</v>
      </c>
      <c r="N562" s="7" t="s">
        <v>2634</v>
      </c>
      <c r="O562" s="7" t="s">
        <v>2634</v>
      </c>
      <c r="P562" s="7" t="s">
        <v>2527</v>
      </c>
      <c r="Q562" s="7" t="s">
        <v>2527</v>
      </c>
      <c r="R562" s="7" t="s">
        <v>2634</v>
      </c>
      <c r="S562" s="7" t="s">
        <v>2634</v>
      </c>
      <c r="T562" s="7" t="s">
        <v>2634</v>
      </c>
      <c r="U562" s="7" t="s">
        <v>2634</v>
      </c>
      <c r="V562" s="77" t="s">
        <v>2549</v>
      </c>
    </row>
    <row r="563" spans="1:22" s="27" customFormat="1" ht="14" x14ac:dyDescent="0.15">
      <c r="A563" s="10" t="s">
        <v>1639</v>
      </c>
      <c r="B563" s="6">
        <v>2015</v>
      </c>
      <c r="C563" s="6" t="s">
        <v>458</v>
      </c>
      <c r="D563" s="6" t="s">
        <v>9</v>
      </c>
      <c r="E563" s="81" t="s">
        <v>10</v>
      </c>
      <c r="F563" s="52">
        <v>2.8</v>
      </c>
      <c r="G563" s="9">
        <v>345</v>
      </c>
      <c r="H563" s="9">
        <v>48</v>
      </c>
      <c r="I563" s="9">
        <f>100-42.7</f>
        <v>57.3</v>
      </c>
      <c r="J563" s="9"/>
      <c r="K563" s="53"/>
      <c r="L563" s="33" t="s">
        <v>457</v>
      </c>
      <c r="M563" s="33" t="s">
        <v>8</v>
      </c>
      <c r="N563" s="7" t="s">
        <v>2527</v>
      </c>
      <c r="O563" s="7" t="s">
        <v>2634</v>
      </c>
      <c r="P563" s="7" t="s">
        <v>2634</v>
      </c>
      <c r="Q563" s="7" t="s">
        <v>2527</v>
      </c>
      <c r="R563" s="7" t="s">
        <v>2634</v>
      </c>
      <c r="S563" s="7" t="s">
        <v>2634</v>
      </c>
      <c r="T563" s="7" t="s">
        <v>2634</v>
      </c>
      <c r="U563" s="7" t="s">
        <v>2634</v>
      </c>
      <c r="V563" s="77" t="s">
        <v>2528</v>
      </c>
    </row>
    <row r="564" spans="1:22" s="27" customFormat="1" ht="15" thickBot="1" x14ac:dyDescent="0.2">
      <c r="A564" s="66" t="s">
        <v>1716</v>
      </c>
      <c r="B564" s="67">
        <v>2015</v>
      </c>
      <c r="C564" s="67" t="s">
        <v>644</v>
      </c>
      <c r="D564" s="67" t="s">
        <v>9</v>
      </c>
      <c r="E564" s="83" t="s">
        <v>10</v>
      </c>
      <c r="F564" s="60">
        <v>2.8</v>
      </c>
      <c r="G564" s="68">
        <v>304</v>
      </c>
      <c r="H564" s="68">
        <v>55</v>
      </c>
      <c r="I564" s="68">
        <v>57.2</v>
      </c>
      <c r="J564" s="68"/>
      <c r="K564" s="61"/>
      <c r="L564" s="69" t="s">
        <v>457</v>
      </c>
      <c r="M564" s="69" t="s">
        <v>8</v>
      </c>
      <c r="N564" s="87" t="s">
        <v>2527</v>
      </c>
      <c r="O564" s="87" t="s">
        <v>2634</v>
      </c>
      <c r="P564" s="87" t="s">
        <v>2634</v>
      </c>
      <c r="Q564" s="87" t="s">
        <v>2634</v>
      </c>
      <c r="R564" s="87" t="s">
        <v>2527</v>
      </c>
      <c r="S564" s="87" t="s">
        <v>2527</v>
      </c>
      <c r="T564" s="87" t="s">
        <v>2527</v>
      </c>
      <c r="U564" s="87" t="s">
        <v>2634</v>
      </c>
      <c r="V564" s="85" t="s">
        <v>2528</v>
      </c>
    </row>
    <row r="567" spans="1:22" s="27" customFormat="1" x14ac:dyDescent="0.15">
      <c r="E567" s="91"/>
      <c r="F567" s="89"/>
      <c r="G567" s="89"/>
      <c r="H567" s="89"/>
      <c r="I567" s="89"/>
      <c r="J567" s="89"/>
      <c r="K567" s="90"/>
      <c r="L567" s="88"/>
      <c r="M567" s="88"/>
      <c r="V567" s="88"/>
    </row>
    <row r="568" spans="1:22" s="27" customFormat="1" x14ac:dyDescent="0.15">
      <c r="E568" s="91"/>
      <c r="F568" s="89"/>
      <c r="G568" s="89"/>
      <c r="H568" s="89"/>
      <c r="I568" s="89"/>
      <c r="J568" s="89"/>
      <c r="K568" s="90"/>
      <c r="L568" s="88"/>
      <c r="M568" s="88"/>
      <c r="V568" s="88"/>
    </row>
    <row r="569" spans="1:22" s="27" customFormat="1" x14ac:dyDescent="0.15">
      <c r="E569" s="91"/>
      <c r="F569" s="89"/>
      <c r="G569" s="89"/>
      <c r="H569" s="89"/>
      <c r="I569" s="89"/>
      <c r="J569" s="89"/>
      <c r="K569" s="90"/>
      <c r="L569" s="88"/>
      <c r="M569" s="88"/>
      <c r="V569" s="88"/>
    </row>
  </sheetData>
  <mergeCells count="27">
    <mergeCell ref="B1:B2"/>
    <mergeCell ref="C1:C2"/>
    <mergeCell ref="D1:D2"/>
    <mergeCell ref="E1:E2"/>
    <mergeCell ref="A3:V3"/>
    <mergeCell ref="A54:V54"/>
    <mergeCell ref="A97:V97"/>
    <mergeCell ref="A205:V205"/>
    <mergeCell ref="K1:K2"/>
    <mergeCell ref="L1:L2"/>
    <mergeCell ref="M1:M2"/>
    <mergeCell ref="N1:U1"/>
    <mergeCell ref="V1:V2"/>
    <mergeCell ref="F1:F2"/>
    <mergeCell ref="G1:G2"/>
    <mergeCell ref="H1:H2"/>
    <mergeCell ref="I1:I2"/>
    <mergeCell ref="J1:J2"/>
    <mergeCell ref="A1:A2"/>
    <mergeCell ref="A196:V196"/>
    <mergeCell ref="A198:V198"/>
    <mergeCell ref="A558:V558"/>
    <mergeCell ref="A555:V555"/>
    <mergeCell ref="A301:V301"/>
    <mergeCell ref="A420:V420"/>
    <mergeCell ref="A527:V527"/>
    <mergeCell ref="A549:V549"/>
  </mergeCells>
  <phoneticPr fontId="9"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E4A545-0CD5-E340-84F3-5875991A5625}">
  <dimension ref="A1:AK311"/>
  <sheetViews>
    <sheetView zoomScale="110" zoomScaleNormal="110" workbookViewId="0">
      <pane ySplit="2" topLeftCell="A195" activePane="bottomLeft" state="frozen"/>
      <selection pane="bottomLeft" activeCell="H196" sqref="H196"/>
    </sheetView>
  </sheetViews>
  <sheetFormatPr baseColWidth="10" defaultColWidth="10.83203125" defaultRowHeight="13" x14ac:dyDescent="0.15"/>
  <cols>
    <col min="1" max="1" width="25.83203125" style="26" customWidth="1"/>
    <col min="2" max="2" width="10.83203125" style="26"/>
    <col min="3" max="3" width="12.83203125" style="26" customWidth="1"/>
    <col min="4" max="4" width="17.83203125" style="26" customWidth="1"/>
    <col min="5" max="5" width="25.83203125" style="24" customWidth="1"/>
    <col min="6" max="10" width="10.83203125" style="29"/>
    <col min="11" max="11" width="10.83203125" style="30"/>
    <col min="12" max="12" width="20.83203125" style="24" customWidth="1"/>
    <col min="13" max="13" width="22.1640625" style="24" customWidth="1"/>
    <col min="14" max="21" width="10.83203125" style="70"/>
    <col min="22" max="22" width="60.83203125" style="24" customWidth="1"/>
    <col min="23" max="16384" width="10.83203125" style="26"/>
  </cols>
  <sheetData>
    <row r="1" spans="1:37" ht="13" customHeight="1" x14ac:dyDescent="0.15">
      <c r="A1" s="234" t="s">
        <v>0</v>
      </c>
      <c r="B1" s="207" t="s">
        <v>1</v>
      </c>
      <c r="C1" s="207" t="s">
        <v>2</v>
      </c>
      <c r="D1" s="207" t="s">
        <v>3</v>
      </c>
      <c r="E1" s="216" t="s">
        <v>2491</v>
      </c>
      <c r="F1" s="212" t="s">
        <v>2521</v>
      </c>
      <c r="G1" s="212" t="s">
        <v>2494</v>
      </c>
      <c r="H1" s="212" t="s">
        <v>2495</v>
      </c>
      <c r="I1" s="212" t="s">
        <v>2496</v>
      </c>
      <c r="J1" s="212" t="s">
        <v>2498</v>
      </c>
      <c r="K1" s="205" t="s">
        <v>2497</v>
      </c>
      <c r="L1" s="207" t="s">
        <v>3806</v>
      </c>
      <c r="M1" s="207" t="s">
        <v>3807</v>
      </c>
      <c r="N1" s="224" t="s">
        <v>4</v>
      </c>
      <c r="O1" s="224"/>
      <c r="P1" s="224"/>
      <c r="Q1" s="224"/>
      <c r="R1" s="224"/>
      <c r="S1" s="224"/>
      <c r="T1" s="224"/>
      <c r="U1" s="224"/>
      <c r="V1" s="210" t="s">
        <v>2635</v>
      </c>
    </row>
    <row r="2" spans="1:37" s="71" customFormat="1" ht="57" thickBot="1" x14ac:dyDescent="0.2">
      <c r="A2" s="235"/>
      <c r="B2" s="208"/>
      <c r="C2" s="208"/>
      <c r="D2" s="208"/>
      <c r="E2" s="217"/>
      <c r="F2" s="213"/>
      <c r="G2" s="213"/>
      <c r="H2" s="213"/>
      <c r="I2" s="213"/>
      <c r="J2" s="213"/>
      <c r="K2" s="206"/>
      <c r="L2" s="208"/>
      <c r="M2" s="208"/>
      <c r="N2" s="63" t="s">
        <v>11</v>
      </c>
      <c r="O2" s="63" t="s">
        <v>2522</v>
      </c>
      <c r="P2" s="63" t="s">
        <v>2523</v>
      </c>
      <c r="Q2" s="63" t="s">
        <v>2524</v>
      </c>
      <c r="R2" s="63" t="s">
        <v>261</v>
      </c>
      <c r="S2" s="63" t="s">
        <v>2525</v>
      </c>
      <c r="T2" s="63" t="s">
        <v>2526</v>
      </c>
      <c r="U2" s="63" t="s">
        <v>36</v>
      </c>
      <c r="V2" s="211"/>
      <c r="W2" s="106"/>
      <c r="X2" s="106"/>
      <c r="Y2" s="106"/>
      <c r="Z2" s="106"/>
    </row>
    <row r="3" spans="1:37" ht="14" thickTop="1" x14ac:dyDescent="0.15">
      <c r="A3" s="228" t="s">
        <v>3457</v>
      </c>
      <c r="B3" s="229"/>
      <c r="C3" s="229"/>
      <c r="D3" s="229"/>
      <c r="E3" s="229"/>
      <c r="F3" s="229"/>
      <c r="G3" s="229"/>
      <c r="H3" s="229"/>
      <c r="I3" s="229"/>
      <c r="J3" s="229"/>
      <c r="K3" s="229"/>
      <c r="L3" s="229"/>
      <c r="M3" s="229"/>
      <c r="N3" s="229"/>
      <c r="O3" s="229"/>
      <c r="P3" s="229"/>
      <c r="Q3" s="229"/>
      <c r="R3" s="229"/>
      <c r="S3" s="229"/>
      <c r="T3" s="229"/>
      <c r="U3" s="229"/>
      <c r="V3" s="230"/>
    </row>
    <row r="4" spans="1:37" s="3" customFormat="1" x14ac:dyDescent="0.15">
      <c r="A4" s="17" t="s">
        <v>3483</v>
      </c>
      <c r="B4" s="18"/>
      <c r="C4" s="18"/>
      <c r="D4" s="18"/>
      <c r="E4" s="18"/>
      <c r="F4" s="20"/>
      <c r="G4" s="18"/>
      <c r="H4" s="20"/>
      <c r="I4" s="20"/>
      <c r="J4" s="20"/>
      <c r="K4" s="22"/>
      <c r="L4" s="31"/>
      <c r="M4" s="31"/>
      <c r="N4" s="18"/>
      <c r="O4" s="18"/>
      <c r="P4" s="18"/>
      <c r="Q4" s="18"/>
      <c r="R4" s="18"/>
      <c r="S4" s="18"/>
      <c r="T4" s="18"/>
      <c r="U4" s="18"/>
      <c r="V4" s="73"/>
    </row>
    <row r="5" spans="1:37" s="27" customFormat="1" ht="14" x14ac:dyDescent="0.15">
      <c r="A5" s="97" t="s">
        <v>1754</v>
      </c>
      <c r="B5" s="98">
        <v>2007</v>
      </c>
      <c r="C5" s="98" t="s">
        <v>728</v>
      </c>
      <c r="D5" s="98" t="s">
        <v>9</v>
      </c>
      <c r="E5" s="99" t="s">
        <v>7</v>
      </c>
      <c r="F5" s="100">
        <v>12</v>
      </c>
      <c r="G5" s="101">
        <v>596</v>
      </c>
      <c r="H5" s="101">
        <v>58.9</v>
      </c>
      <c r="I5" s="101">
        <v>52.5</v>
      </c>
      <c r="J5" s="101"/>
      <c r="K5" s="105"/>
      <c r="L5" s="105" t="s">
        <v>3142</v>
      </c>
      <c r="M5" s="105" t="s">
        <v>3249</v>
      </c>
      <c r="N5" s="102" t="s">
        <v>2527</v>
      </c>
      <c r="O5" s="102" t="s">
        <v>2527</v>
      </c>
      <c r="P5" s="102" t="s">
        <v>2634</v>
      </c>
      <c r="Q5" s="102" t="s">
        <v>2634</v>
      </c>
      <c r="R5" s="102" t="s">
        <v>2527</v>
      </c>
      <c r="S5" s="102" t="s">
        <v>2634</v>
      </c>
      <c r="T5" s="102" t="s">
        <v>2634</v>
      </c>
      <c r="U5" s="102" t="s">
        <v>2634</v>
      </c>
      <c r="V5" s="103" t="s">
        <v>2549</v>
      </c>
      <c r="Y5" s="104"/>
      <c r="AD5" s="27" t="str">
        <f>IF(ISNUMBER( SEARCH("All-cause mortality",#REF!)), "x", "")</f>
        <v/>
      </c>
      <c r="AE5" s="27" t="str">
        <f>IF(ISNUMBER( SEARCH("Cardiovascular mortality",#REF!)), "x", "")</f>
        <v/>
      </c>
      <c r="AF5" s="27" t="str">
        <f>IF(ISNUMBER( SEARCH("MACE",#REF!)), "x", "")</f>
        <v/>
      </c>
      <c r="AG5" s="27" t="str">
        <f>IF(ISNUMBER( SEARCH("Coronary artery disease",#REF!)), "x", "")</f>
        <v/>
      </c>
      <c r="AH5" s="27" t="str">
        <f>IF(ISNUMBER( SEARCH("Hospitalisation for heart failure",#REF!)), "x", "")</f>
        <v/>
      </c>
      <c r="AI5" s="27" t="str">
        <f>IF(ISNUMBER( SEARCH("Cerebrovascular disease",#REF!)), "x", "")</f>
        <v/>
      </c>
      <c r="AJ5" s="27" t="str">
        <f>IF(ISNUMBER( SEARCH("Peripheral arterial disease",#REF!)), "x", "")</f>
        <v/>
      </c>
      <c r="AK5" s="27" t="str">
        <f>IF(ISNUMBER( SEARCH("End-stage kidney disease",#REF!)), "x", "")</f>
        <v/>
      </c>
    </row>
    <row r="6" spans="1:37" s="3" customFormat="1" x14ac:dyDescent="0.15">
      <c r="A6" s="127" t="s">
        <v>3485</v>
      </c>
      <c r="B6" s="130"/>
      <c r="C6" s="130"/>
      <c r="D6" s="130"/>
      <c r="E6" s="130"/>
      <c r="F6" s="131"/>
      <c r="G6" s="130"/>
      <c r="H6" s="131"/>
      <c r="I6" s="131"/>
      <c r="J6" s="131"/>
      <c r="K6" s="132"/>
      <c r="L6" s="125"/>
      <c r="M6" s="125"/>
      <c r="N6" s="130"/>
      <c r="O6" s="130"/>
      <c r="P6" s="130"/>
      <c r="Q6" s="130"/>
      <c r="R6" s="130"/>
      <c r="S6" s="130"/>
      <c r="T6" s="130"/>
      <c r="U6" s="130"/>
      <c r="V6" s="133"/>
    </row>
    <row r="7" spans="1:37" s="27" customFormat="1" ht="14" x14ac:dyDescent="0.15">
      <c r="A7" s="10" t="s">
        <v>527</v>
      </c>
      <c r="B7" s="6">
        <v>2018</v>
      </c>
      <c r="C7" s="6" t="s">
        <v>528</v>
      </c>
      <c r="D7" s="6" t="s">
        <v>6</v>
      </c>
      <c r="E7" s="81" t="s">
        <v>10</v>
      </c>
      <c r="F7" s="52">
        <v>1</v>
      </c>
      <c r="G7" s="9">
        <v>939</v>
      </c>
      <c r="H7" s="9">
        <v>58.4</v>
      </c>
      <c r="I7" s="9">
        <v>63.9</v>
      </c>
      <c r="J7" s="9">
        <v>87.1</v>
      </c>
      <c r="K7" s="53"/>
      <c r="L7" s="6" t="s">
        <v>3141</v>
      </c>
      <c r="M7" s="6" t="s">
        <v>3106</v>
      </c>
      <c r="N7" s="7" t="s">
        <v>2634</v>
      </c>
      <c r="O7" s="7" t="s">
        <v>2634</v>
      </c>
      <c r="P7" s="7" t="s">
        <v>2634</v>
      </c>
      <c r="Q7" s="7" t="s">
        <v>2634</v>
      </c>
      <c r="R7" s="7" t="s">
        <v>2527</v>
      </c>
      <c r="S7" s="7" t="s">
        <v>2634</v>
      </c>
      <c r="T7" s="7" t="s">
        <v>2634</v>
      </c>
      <c r="U7" s="7" t="s">
        <v>2634</v>
      </c>
      <c r="V7" s="77" t="s">
        <v>2531</v>
      </c>
      <c r="Z7" s="104"/>
      <c r="AD7" s="27" t="str">
        <f>IF(ISNUMBER( SEARCH("All-cause mortality",#REF!)), "x", "")</f>
        <v/>
      </c>
      <c r="AE7" s="27" t="str">
        <f>IF(ISNUMBER( SEARCH("Cardiovascular mortality",#REF!)), "x", "")</f>
        <v/>
      </c>
      <c r="AF7" s="27" t="str">
        <f>IF(ISNUMBER( SEARCH("MACE",#REF!)), "x", "")</f>
        <v/>
      </c>
      <c r="AG7" s="27" t="str">
        <f>IF(ISNUMBER( SEARCH("Coronary artery disease",#REF!)), "x", "")</f>
        <v/>
      </c>
      <c r="AH7" s="27" t="str">
        <f>IF(ISNUMBER( SEARCH("Hospitalisation for heart failure",#REF!)), "x", "")</f>
        <v/>
      </c>
      <c r="AI7" s="27" t="str">
        <f>IF(ISNUMBER( SEARCH("Cerebrovascular disease",#REF!)), "x", "")</f>
        <v/>
      </c>
      <c r="AJ7" s="27" t="str">
        <f>IF(ISNUMBER( SEARCH("Peripheral arterial disease",#REF!)), "x", "")</f>
        <v/>
      </c>
      <c r="AK7" s="27" t="str">
        <f>IF(ISNUMBER( SEARCH("End-stage kidney disease",#REF!)), "x", "")</f>
        <v/>
      </c>
    </row>
    <row r="8" spans="1:37" s="3" customFormat="1" x14ac:dyDescent="0.15">
      <c r="A8" s="17" t="s">
        <v>3589</v>
      </c>
      <c r="B8" s="18"/>
      <c r="C8" s="18"/>
      <c r="D8" s="18"/>
      <c r="E8" s="18"/>
      <c r="F8" s="20"/>
      <c r="G8" s="18"/>
      <c r="H8" s="20"/>
      <c r="I8" s="20"/>
      <c r="J8" s="20"/>
      <c r="K8" s="22"/>
      <c r="L8" s="31"/>
      <c r="M8" s="31"/>
      <c r="N8" s="18"/>
      <c r="O8" s="18"/>
      <c r="P8" s="18"/>
      <c r="Q8" s="18"/>
      <c r="R8" s="18"/>
      <c r="S8" s="18"/>
      <c r="T8" s="18"/>
      <c r="U8" s="18"/>
      <c r="V8" s="73"/>
    </row>
    <row r="9" spans="1:37" s="27" customFormat="1" ht="14" x14ac:dyDescent="0.15">
      <c r="A9" s="57" t="s">
        <v>2076</v>
      </c>
      <c r="B9" s="51">
        <v>2006</v>
      </c>
      <c r="C9" s="51" t="s">
        <v>1388</v>
      </c>
      <c r="D9" s="51" t="s">
        <v>9</v>
      </c>
      <c r="E9" s="81" t="s">
        <v>10</v>
      </c>
      <c r="F9" s="52">
        <f>32/4.34524</f>
        <v>7.3643803334223188</v>
      </c>
      <c r="G9" s="52">
        <v>389</v>
      </c>
      <c r="H9" s="52">
        <v>59.4</v>
      </c>
      <c r="I9" s="52">
        <v>66</v>
      </c>
      <c r="J9" s="52"/>
      <c r="K9" s="53"/>
      <c r="L9" s="32" t="s">
        <v>3142</v>
      </c>
      <c r="M9" s="32" t="s">
        <v>3143</v>
      </c>
      <c r="N9" s="55" t="s">
        <v>2527</v>
      </c>
      <c r="O9" s="55" t="s">
        <v>2527</v>
      </c>
      <c r="P9" s="55" t="s">
        <v>2634</v>
      </c>
      <c r="Q9" s="55" t="s">
        <v>2634</v>
      </c>
      <c r="R9" s="55" t="s">
        <v>2634</v>
      </c>
      <c r="S9" s="55" t="s">
        <v>2634</v>
      </c>
      <c r="T9" s="55" t="s">
        <v>2634</v>
      </c>
      <c r="U9" s="55" t="s">
        <v>2634</v>
      </c>
      <c r="V9" s="78" t="s">
        <v>2528</v>
      </c>
      <c r="AD9" s="27" t="str">
        <f>IF(ISNUMBER( SEARCH("All-cause mortality",#REF!)), "x", "")</f>
        <v/>
      </c>
      <c r="AE9" s="27" t="str">
        <f>IF(ISNUMBER( SEARCH("Cardiovascular mortality",#REF!)), "x", "")</f>
        <v/>
      </c>
      <c r="AF9" s="27" t="str">
        <f>IF(ISNUMBER( SEARCH("MACE",#REF!)), "x", "")</f>
        <v/>
      </c>
      <c r="AG9" s="27" t="str">
        <f>IF(ISNUMBER( SEARCH("Coronary artery disease",#REF!)), "x", "")</f>
        <v/>
      </c>
      <c r="AH9" s="27" t="str">
        <f>IF(ISNUMBER( SEARCH("Hospitalisation for heart failure",#REF!)), "x", "")</f>
        <v/>
      </c>
      <c r="AI9" s="27" t="str">
        <f>IF(ISNUMBER( SEARCH("Cerebrovascular disease",#REF!)), "x", "")</f>
        <v/>
      </c>
      <c r="AJ9" s="27" t="str">
        <f>IF(ISNUMBER( SEARCH("Peripheral arterial disease",#REF!)), "x", "")</f>
        <v/>
      </c>
      <c r="AK9" s="27" t="str">
        <f>IF(ISNUMBER( SEARCH("End-stage kidney disease",#REF!)), "x", "")</f>
        <v/>
      </c>
    </row>
    <row r="10" spans="1:37" s="27" customFormat="1" ht="14" x14ac:dyDescent="0.15">
      <c r="A10" s="97" t="s">
        <v>1754</v>
      </c>
      <c r="B10" s="98">
        <v>2007</v>
      </c>
      <c r="C10" s="98" t="s">
        <v>728</v>
      </c>
      <c r="D10" s="98" t="s">
        <v>9</v>
      </c>
      <c r="E10" s="99" t="s">
        <v>7</v>
      </c>
      <c r="F10" s="100">
        <v>12</v>
      </c>
      <c r="G10" s="101">
        <v>596</v>
      </c>
      <c r="H10" s="101">
        <v>58.9</v>
      </c>
      <c r="I10" s="101">
        <v>52.5</v>
      </c>
      <c r="J10" s="101"/>
      <c r="K10" s="105"/>
      <c r="L10" s="105" t="s">
        <v>3142</v>
      </c>
      <c r="M10" s="33" t="s">
        <v>3143</v>
      </c>
      <c r="N10" s="102" t="s">
        <v>2527</v>
      </c>
      <c r="O10" s="102" t="s">
        <v>2527</v>
      </c>
      <c r="P10" s="102" t="s">
        <v>2634</v>
      </c>
      <c r="Q10" s="102" t="s">
        <v>2634</v>
      </c>
      <c r="R10" s="102" t="s">
        <v>2527</v>
      </c>
      <c r="S10" s="102" t="s">
        <v>2634</v>
      </c>
      <c r="T10" s="102" t="s">
        <v>2634</v>
      </c>
      <c r="U10" s="102" t="s">
        <v>2634</v>
      </c>
      <c r="V10" s="103" t="s">
        <v>2549</v>
      </c>
      <c r="Y10" s="104"/>
      <c r="AD10" s="27" t="str">
        <f>IF(ISNUMBER( SEARCH("All-cause mortality",#REF!)), "x", "")</f>
        <v/>
      </c>
      <c r="AE10" s="27" t="str">
        <f>IF(ISNUMBER( SEARCH("Cardiovascular mortality",#REF!)), "x", "")</f>
        <v/>
      </c>
      <c r="AF10" s="27" t="str">
        <f>IF(ISNUMBER( SEARCH("MACE",#REF!)), "x", "")</f>
        <v/>
      </c>
      <c r="AG10" s="27" t="str">
        <f>IF(ISNUMBER( SEARCH("Coronary artery disease",#REF!)), "x", "")</f>
        <v/>
      </c>
      <c r="AH10" s="27" t="str">
        <f>IF(ISNUMBER( SEARCH("Hospitalisation for heart failure",#REF!)), "x", "")</f>
        <v/>
      </c>
      <c r="AI10" s="27" t="str">
        <f>IF(ISNUMBER( SEARCH("Cerebrovascular disease",#REF!)), "x", "")</f>
        <v/>
      </c>
      <c r="AJ10" s="27" t="str">
        <f>IF(ISNUMBER( SEARCH("Peripheral arterial disease",#REF!)), "x", "")</f>
        <v/>
      </c>
      <c r="AK10" s="27" t="str">
        <f>IF(ISNUMBER( SEARCH("End-stage kidney disease",#REF!)), "x", "")</f>
        <v/>
      </c>
    </row>
    <row r="11" spans="1:37" s="27" customFormat="1" ht="14" x14ac:dyDescent="0.15">
      <c r="A11" s="97" t="s">
        <v>1754</v>
      </c>
      <c r="B11" s="98">
        <v>2007</v>
      </c>
      <c r="C11" s="98" t="s">
        <v>728</v>
      </c>
      <c r="D11" s="98" t="s">
        <v>9</v>
      </c>
      <c r="E11" s="99" t="s">
        <v>7</v>
      </c>
      <c r="F11" s="100">
        <v>12</v>
      </c>
      <c r="G11" s="101">
        <v>596</v>
      </c>
      <c r="H11" s="101">
        <v>58.9</v>
      </c>
      <c r="I11" s="101">
        <v>52.5</v>
      </c>
      <c r="J11" s="101"/>
      <c r="K11" s="105"/>
      <c r="L11" s="105" t="s">
        <v>3249</v>
      </c>
      <c r="M11" s="33" t="s">
        <v>3143</v>
      </c>
      <c r="N11" s="102" t="s">
        <v>2527</v>
      </c>
      <c r="O11" s="102" t="s">
        <v>2527</v>
      </c>
      <c r="P11" s="102" t="s">
        <v>2634</v>
      </c>
      <c r="Q11" s="102" t="s">
        <v>2634</v>
      </c>
      <c r="R11" s="102" t="s">
        <v>2527</v>
      </c>
      <c r="S11" s="102" t="s">
        <v>2634</v>
      </c>
      <c r="T11" s="102" t="s">
        <v>2634</v>
      </c>
      <c r="U11" s="102" t="s">
        <v>2634</v>
      </c>
      <c r="V11" s="103" t="s">
        <v>2549</v>
      </c>
      <c r="Y11" s="104"/>
      <c r="AD11" s="27" t="str">
        <f>IF(ISNUMBER( SEARCH("All-cause mortality",#REF!)), "x", "")</f>
        <v/>
      </c>
      <c r="AE11" s="27" t="str">
        <f>IF(ISNUMBER( SEARCH("Cardiovascular mortality",#REF!)), "x", "")</f>
        <v/>
      </c>
      <c r="AF11" s="27" t="str">
        <f>IF(ISNUMBER( SEARCH("MACE",#REF!)), "x", "")</f>
        <v/>
      </c>
      <c r="AG11" s="27" t="str">
        <f>IF(ISNUMBER( SEARCH("Coronary artery disease",#REF!)), "x", "")</f>
        <v/>
      </c>
      <c r="AH11" s="27" t="str">
        <f>IF(ISNUMBER( SEARCH("Hospitalisation for heart failure",#REF!)), "x", "")</f>
        <v/>
      </c>
      <c r="AI11" s="27" t="str">
        <f>IF(ISNUMBER( SEARCH("Cerebrovascular disease",#REF!)), "x", "")</f>
        <v/>
      </c>
      <c r="AJ11" s="27" t="str">
        <f>IF(ISNUMBER( SEARCH("Peripheral arterial disease",#REF!)), "x", "")</f>
        <v/>
      </c>
      <c r="AK11" s="27" t="str">
        <f>IF(ISNUMBER( SEARCH("End-stage kidney disease",#REF!)), "x", "")</f>
        <v/>
      </c>
    </row>
    <row r="12" spans="1:37" s="27" customFormat="1" ht="28" x14ac:dyDescent="0.15">
      <c r="A12" s="10" t="s">
        <v>1753</v>
      </c>
      <c r="B12" s="6">
        <v>2011</v>
      </c>
      <c r="C12" s="6" t="s">
        <v>725</v>
      </c>
      <c r="D12" s="6" t="s">
        <v>6</v>
      </c>
      <c r="E12" s="81" t="s">
        <v>10</v>
      </c>
      <c r="F12" s="52">
        <v>5.5</v>
      </c>
      <c r="G12" s="9">
        <v>288</v>
      </c>
      <c r="H12" s="9">
        <v>59</v>
      </c>
      <c r="I12" s="9">
        <f>0.64981*100</f>
        <v>64.980999999999995</v>
      </c>
      <c r="J12" s="9"/>
      <c r="K12" s="33"/>
      <c r="L12" s="33" t="s">
        <v>3141</v>
      </c>
      <c r="M12" s="33" t="s">
        <v>3167</v>
      </c>
      <c r="N12" s="7" t="s">
        <v>2634</v>
      </c>
      <c r="O12" s="7" t="s">
        <v>2634</v>
      </c>
      <c r="P12" s="7" t="s">
        <v>2634</v>
      </c>
      <c r="Q12" s="7" t="s">
        <v>2527</v>
      </c>
      <c r="R12" s="7" t="s">
        <v>2527</v>
      </c>
      <c r="S12" s="7" t="s">
        <v>2634</v>
      </c>
      <c r="T12" s="7" t="s">
        <v>2634</v>
      </c>
      <c r="U12" s="7" t="s">
        <v>2634</v>
      </c>
      <c r="V12" s="77" t="s">
        <v>2981</v>
      </c>
      <c r="X12" s="104"/>
      <c r="AD12" s="27" t="str">
        <f>IF(ISNUMBER( SEARCH("All-cause mortality",#REF!)), "x", "")</f>
        <v/>
      </c>
      <c r="AE12" s="27" t="str">
        <f>IF(ISNUMBER( SEARCH("Cardiovascular mortality",#REF!)), "x", "")</f>
        <v/>
      </c>
      <c r="AF12" s="27" t="str">
        <f>IF(ISNUMBER( SEARCH("MACE",#REF!)), "x", "")</f>
        <v/>
      </c>
      <c r="AG12" s="27" t="str">
        <f>IF(ISNUMBER( SEARCH("Coronary artery disease",#REF!)), "x", "")</f>
        <v/>
      </c>
      <c r="AH12" s="27" t="str">
        <f>IF(ISNUMBER( SEARCH("Hospitalisation for heart failure",#REF!)), "x", "")</f>
        <v/>
      </c>
      <c r="AI12" s="27" t="str">
        <f>IF(ISNUMBER( SEARCH("Cerebrovascular disease",#REF!)), "x", "")</f>
        <v/>
      </c>
      <c r="AJ12" s="27" t="str">
        <f>IF(ISNUMBER( SEARCH("Peripheral arterial disease",#REF!)), "x", "")</f>
        <v/>
      </c>
      <c r="AK12" s="27" t="str">
        <f>IF(ISNUMBER( SEARCH("End-stage kidney disease",#REF!)), "x", "")</f>
        <v/>
      </c>
    </row>
    <row r="13" spans="1:37" s="3" customFormat="1" x14ac:dyDescent="0.15">
      <c r="A13" s="127" t="s">
        <v>3482</v>
      </c>
      <c r="B13" s="130"/>
      <c r="C13" s="130"/>
      <c r="D13" s="130"/>
      <c r="E13" s="130"/>
      <c r="F13" s="131"/>
      <c r="G13" s="130"/>
      <c r="H13" s="131"/>
      <c r="I13" s="131"/>
      <c r="J13" s="131"/>
      <c r="K13" s="132"/>
      <c r="L13" s="125"/>
      <c r="M13" s="125"/>
      <c r="N13" s="130"/>
      <c r="O13" s="130"/>
      <c r="P13" s="130"/>
      <c r="Q13" s="130"/>
      <c r="R13" s="130"/>
      <c r="S13" s="130"/>
      <c r="T13" s="130"/>
      <c r="U13" s="130"/>
      <c r="V13" s="133"/>
    </row>
    <row r="14" spans="1:37" s="27" customFormat="1" ht="14" x14ac:dyDescent="0.15">
      <c r="A14" s="57" t="s">
        <v>908</v>
      </c>
      <c r="B14" s="51">
        <v>2014</v>
      </c>
      <c r="C14" s="51" t="s">
        <v>909</v>
      </c>
      <c r="D14" s="51" t="s">
        <v>14</v>
      </c>
      <c r="E14" s="81" t="s">
        <v>10</v>
      </c>
      <c r="F14" s="52">
        <f>23/4.34524</f>
        <v>5.2931483646472914</v>
      </c>
      <c r="G14" s="52">
        <v>243</v>
      </c>
      <c r="H14" s="52"/>
      <c r="I14" s="52"/>
      <c r="J14" s="52"/>
      <c r="K14" s="53"/>
      <c r="L14" s="32" t="s">
        <v>3141</v>
      </c>
      <c r="M14" s="54" t="s">
        <v>69</v>
      </c>
      <c r="N14" s="55" t="s">
        <v>2527</v>
      </c>
      <c r="O14" s="55" t="s">
        <v>2634</v>
      </c>
      <c r="P14" s="55" t="s">
        <v>2634</v>
      </c>
      <c r="Q14" s="55" t="s">
        <v>2634</v>
      </c>
      <c r="R14" s="55" t="s">
        <v>2634</v>
      </c>
      <c r="S14" s="55" t="s">
        <v>2527</v>
      </c>
      <c r="T14" s="55" t="s">
        <v>2634</v>
      </c>
      <c r="U14" s="55" t="s">
        <v>2634</v>
      </c>
      <c r="V14" s="78" t="s">
        <v>2528</v>
      </c>
      <c r="AD14" s="27" t="str">
        <f>IF(ISNUMBER( SEARCH("All-cause mortality",#REF!)), "x", "")</f>
        <v/>
      </c>
      <c r="AE14" s="27" t="str">
        <f>IF(ISNUMBER( SEARCH("Cardiovascular mortality",#REF!)), "x", "")</f>
        <v/>
      </c>
      <c r="AF14" s="27" t="str">
        <f>IF(ISNUMBER( SEARCH("MACE",#REF!)), "x", "")</f>
        <v/>
      </c>
      <c r="AG14" s="27" t="str">
        <f>IF(ISNUMBER( SEARCH("Coronary artery disease",#REF!)), "x", "")</f>
        <v/>
      </c>
      <c r="AH14" s="27" t="str">
        <f>IF(ISNUMBER( SEARCH("Hospitalisation for heart failure",#REF!)), "x", "")</f>
        <v/>
      </c>
      <c r="AI14" s="27" t="str">
        <f>IF(ISNUMBER( SEARCH("Cerebrovascular disease",#REF!)), "x", "")</f>
        <v/>
      </c>
      <c r="AJ14" s="27" t="str">
        <f>IF(ISNUMBER( SEARCH("Peripheral arterial disease",#REF!)), "x", "")</f>
        <v/>
      </c>
      <c r="AK14" s="27" t="str">
        <f>IF(ISNUMBER( SEARCH("End-stage kidney disease",#REF!)), "x", "")</f>
        <v/>
      </c>
    </row>
    <row r="15" spans="1:37" x14ac:dyDescent="0.15">
      <c r="A15" s="228" t="s">
        <v>3464</v>
      </c>
      <c r="B15" s="229"/>
      <c r="C15" s="229"/>
      <c r="D15" s="229"/>
      <c r="E15" s="229"/>
      <c r="F15" s="229"/>
      <c r="G15" s="229"/>
      <c r="H15" s="229"/>
      <c r="I15" s="229"/>
      <c r="J15" s="229"/>
      <c r="K15" s="229"/>
      <c r="L15" s="229"/>
      <c r="M15" s="229"/>
      <c r="N15" s="229"/>
      <c r="O15" s="229"/>
      <c r="P15" s="229"/>
      <c r="Q15" s="229"/>
      <c r="R15" s="229"/>
      <c r="S15" s="229"/>
      <c r="T15" s="229"/>
      <c r="U15" s="229"/>
      <c r="V15" s="230"/>
    </row>
    <row r="16" spans="1:37" s="3" customFormat="1" x14ac:dyDescent="0.15">
      <c r="A16" s="17" t="s">
        <v>3484</v>
      </c>
      <c r="B16" s="18"/>
      <c r="C16" s="18"/>
      <c r="D16" s="18"/>
      <c r="E16" s="18"/>
      <c r="F16" s="20"/>
      <c r="G16" s="18"/>
      <c r="H16" s="20"/>
      <c r="I16" s="20"/>
      <c r="J16" s="20"/>
      <c r="K16" s="22"/>
      <c r="L16" s="31"/>
      <c r="M16" s="31"/>
      <c r="N16" s="18"/>
      <c r="O16" s="18"/>
      <c r="P16" s="18"/>
      <c r="Q16" s="18"/>
      <c r="R16" s="18"/>
      <c r="S16" s="18"/>
      <c r="T16" s="18"/>
      <c r="U16" s="18"/>
      <c r="V16" s="73"/>
    </row>
    <row r="17" spans="1:37" s="27" customFormat="1" ht="28" x14ac:dyDescent="0.15">
      <c r="A17" s="10" t="s">
        <v>385</v>
      </c>
      <c r="B17" s="6">
        <v>2015</v>
      </c>
      <c r="C17" s="6" t="s">
        <v>386</v>
      </c>
      <c r="D17" s="6" t="s">
        <v>9</v>
      </c>
      <c r="E17" s="81" t="s">
        <v>10</v>
      </c>
      <c r="F17" s="52">
        <v>17.899999999999999</v>
      </c>
      <c r="G17" s="9">
        <v>810</v>
      </c>
      <c r="H17" s="9">
        <v>56.7</v>
      </c>
      <c r="I17" s="9">
        <v>51.3</v>
      </c>
      <c r="J17" s="9"/>
      <c r="K17" s="33"/>
      <c r="L17" s="33" t="s">
        <v>3176</v>
      </c>
      <c r="M17" s="33" t="s">
        <v>3175</v>
      </c>
      <c r="N17" s="7" t="s">
        <v>2527</v>
      </c>
      <c r="O17" s="7" t="s">
        <v>2634</v>
      </c>
      <c r="P17" s="7" t="s">
        <v>2634</v>
      </c>
      <c r="Q17" s="7" t="s">
        <v>2634</v>
      </c>
      <c r="R17" s="7" t="s">
        <v>2634</v>
      </c>
      <c r="S17" s="7" t="s">
        <v>2634</v>
      </c>
      <c r="T17" s="7" t="s">
        <v>2634</v>
      </c>
      <c r="U17" s="7" t="s">
        <v>2634</v>
      </c>
      <c r="V17" s="77" t="s">
        <v>2528</v>
      </c>
      <c r="X17" s="104"/>
      <c r="AD17" s="27" t="str">
        <f>IF(ISNUMBER( SEARCH("All-cause mortality",#REF!)), "x", "")</f>
        <v/>
      </c>
      <c r="AE17" s="27" t="str">
        <f>IF(ISNUMBER( SEARCH("Cardiovascular mortality",#REF!)), "x", "")</f>
        <v/>
      </c>
      <c r="AF17" s="27" t="str">
        <f>IF(ISNUMBER( SEARCH("MACE",#REF!)), "x", "")</f>
        <v/>
      </c>
      <c r="AG17" s="27" t="str">
        <f>IF(ISNUMBER( SEARCH("Coronary artery disease",#REF!)), "x", "")</f>
        <v/>
      </c>
      <c r="AH17" s="27" t="str">
        <f>IF(ISNUMBER( SEARCH("Hospitalisation for heart failure",#REF!)), "x", "")</f>
        <v/>
      </c>
      <c r="AI17" s="27" t="str">
        <f>IF(ISNUMBER( SEARCH("Cerebrovascular disease",#REF!)), "x", "")</f>
        <v/>
      </c>
      <c r="AJ17" s="27" t="str">
        <f>IF(ISNUMBER( SEARCH("Peripheral arterial disease",#REF!)), "x", "")</f>
        <v/>
      </c>
      <c r="AK17" s="27" t="str">
        <f>IF(ISNUMBER( SEARCH("End-stage kidney disease",#REF!)), "x", "")</f>
        <v/>
      </c>
    </row>
    <row r="18" spans="1:37" s="27" customFormat="1" ht="28" x14ac:dyDescent="0.15">
      <c r="A18" s="10" t="s">
        <v>1692</v>
      </c>
      <c r="B18" s="6">
        <v>2007</v>
      </c>
      <c r="C18" s="6" t="s">
        <v>601</v>
      </c>
      <c r="D18" s="6" t="s">
        <v>6</v>
      </c>
      <c r="E18" s="81" t="s">
        <v>10</v>
      </c>
      <c r="F18" s="52">
        <v>12</v>
      </c>
      <c r="G18" s="9">
        <v>505</v>
      </c>
      <c r="H18" s="9">
        <v>58.8</v>
      </c>
      <c r="I18" s="9">
        <v>52</v>
      </c>
      <c r="J18" s="9"/>
      <c r="K18" s="33"/>
      <c r="L18" s="33" t="s">
        <v>3239</v>
      </c>
      <c r="M18" s="33" t="s">
        <v>3238</v>
      </c>
      <c r="N18" s="7" t="s">
        <v>2527</v>
      </c>
      <c r="O18" s="7" t="s">
        <v>2634</v>
      </c>
      <c r="P18" s="7" t="s">
        <v>2634</v>
      </c>
      <c r="Q18" s="7" t="s">
        <v>2527</v>
      </c>
      <c r="R18" s="7" t="s">
        <v>2634</v>
      </c>
      <c r="S18" s="7" t="s">
        <v>2634</v>
      </c>
      <c r="T18" s="7" t="s">
        <v>2634</v>
      </c>
      <c r="U18" s="7" t="s">
        <v>2634</v>
      </c>
      <c r="V18" s="77" t="s">
        <v>3137</v>
      </c>
      <c r="X18" s="104"/>
      <c r="Y18" s="104"/>
      <c r="Z18" s="104"/>
      <c r="AD18" s="27" t="str">
        <f>IF(ISNUMBER( SEARCH("All-cause mortality",#REF!)), "x", "")</f>
        <v/>
      </c>
      <c r="AE18" s="27" t="str">
        <f>IF(ISNUMBER( SEARCH("Cardiovascular mortality",#REF!)), "x", "")</f>
        <v/>
      </c>
      <c r="AF18" s="27" t="str">
        <f>IF(ISNUMBER( SEARCH("MACE",#REF!)), "x", "")</f>
        <v/>
      </c>
      <c r="AG18" s="27" t="str">
        <f>IF(ISNUMBER( SEARCH("Coronary artery disease",#REF!)), "x", "")</f>
        <v/>
      </c>
      <c r="AH18" s="27" t="str">
        <f>IF(ISNUMBER( SEARCH("Hospitalisation for heart failure",#REF!)), "x", "")</f>
        <v/>
      </c>
      <c r="AI18" s="27" t="str">
        <f>IF(ISNUMBER( SEARCH("Cerebrovascular disease",#REF!)), "x", "")</f>
        <v/>
      </c>
      <c r="AJ18" s="27" t="str">
        <f>IF(ISNUMBER( SEARCH("Peripheral arterial disease",#REF!)), "x", "")</f>
        <v/>
      </c>
      <c r="AK18" s="27" t="str">
        <f>IF(ISNUMBER( SEARCH("End-stage kidney disease",#REF!)), "x", "")</f>
        <v/>
      </c>
    </row>
    <row r="19" spans="1:37" x14ac:dyDescent="0.15">
      <c r="A19" s="228" t="s">
        <v>3465</v>
      </c>
      <c r="B19" s="229"/>
      <c r="C19" s="229"/>
      <c r="D19" s="229"/>
      <c r="E19" s="229"/>
      <c r="F19" s="229"/>
      <c r="G19" s="229"/>
      <c r="H19" s="229"/>
      <c r="I19" s="229"/>
      <c r="J19" s="229"/>
      <c r="K19" s="229"/>
      <c r="L19" s="229"/>
      <c r="M19" s="229"/>
      <c r="N19" s="229"/>
      <c r="O19" s="229"/>
      <c r="P19" s="229"/>
      <c r="Q19" s="229"/>
      <c r="R19" s="229"/>
      <c r="S19" s="229"/>
      <c r="T19" s="229"/>
      <c r="U19" s="229"/>
      <c r="V19" s="230"/>
    </row>
    <row r="20" spans="1:37" s="3" customFormat="1" x14ac:dyDescent="0.15">
      <c r="A20" s="17" t="s">
        <v>3486</v>
      </c>
      <c r="B20" s="18"/>
      <c r="C20" s="18"/>
      <c r="D20" s="18"/>
      <c r="E20" s="18"/>
      <c r="F20" s="20"/>
      <c r="G20" s="18"/>
      <c r="H20" s="20"/>
      <c r="I20" s="20"/>
      <c r="J20" s="20"/>
      <c r="K20" s="22"/>
      <c r="L20" s="31"/>
      <c r="M20" s="31"/>
      <c r="N20" s="18"/>
      <c r="O20" s="18"/>
      <c r="P20" s="18"/>
      <c r="Q20" s="18"/>
      <c r="R20" s="18"/>
      <c r="S20" s="18"/>
      <c r="T20" s="18"/>
      <c r="U20" s="18"/>
      <c r="V20" s="73"/>
    </row>
    <row r="21" spans="1:37" s="27" customFormat="1" ht="28" x14ac:dyDescent="0.15">
      <c r="A21" s="10" t="s">
        <v>1275</v>
      </c>
      <c r="B21" s="6">
        <v>2013</v>
      </c>
      <c r="C21" s="6" t="s">
        <v>248</v>
      </c>
      <c r="D21" s="6" t="s">
        <v>9</v>
      </c>
      <c r="E21" s="81" t="s">
        <v>10</v>
      </c>
      <c r="F21" s="52">
        <v>5.5</v>
      </c>
      <c r="G21" s="9">
        <v>318</v>
      </c>
      <c r="H21" s="9">
        <v>55.1</v>
      </c>
      <c r="I21" s="9">
        <v>47.8</v>
      </c>
      <c r="J21" s="9"/>
      <c r="K21" s="53"/>
      <c r="L21" s="33" t="s">
        <v>3177</v>
      </c>
      <c r="M21" s="33" t="s">
        <v>3141</v>
      </c>
      <c r="N21" s="7" t="s">
        <v>2527</v>
      </c>
      <c r="O21" s="7" t="s">
        <v>2634</v>
      </c>
      <c r="P21" s="7" t="s">
        <v>2634</v>
      </c>
      <c r="Q21" s="7" t="s">
        <v>2634</v>
      </c>
      <c r="R21" s="7" t="s">
        <v>2634</v>
      </c>
      <c r="S21" s="7" t="s">
        <v>2634</v>
      </c>
      <c r="T21" s="7" t="s">
        <v>2634</v>
      </c>
      <c r="U21" s="7" t="s">
        <v>2634</v>
      </c>
      <c r="V21" s="77" t="s">
        <v>2549</v>
      </c>
      <c r="Y21" s="104"/>
      <c r="AD21" s="27" t="str">
        <f>IF(ISNUMBER( SEARCH("All-cause mortality",#REF!)), "x", "")</f>
        <v/>
      </c>
      <c r="AE21" s="27" t="str">
        <f>IF(ISNUMBER( SEARCH("Cardiovascular mortality",#REF!)), "x", "")</f>
        <v/>
      </c>
      <c r="AF21" s="27" t="str">
        <f>IF(ISNUMBER( SEARCH("MACE",#REF!)), "x", "")</f>
        <v/>
      </c>
      <c r="AG21" s="27" t="str">
        <f>IF(ISNUMBER( SEARCH("Coronary artery disease",#REF!)), "x", "")</f>
        <v/>
      </c>
      <c r="AH21" s="27" t="str">
        <f>IF(ISNUMBER( SEARCH("Hospitalisation for heart failure",#REF!)), "x", "")</f>
        <v/>
      </c>
      <c r="AI21" s="27" t="str">
        <f>IF(ISNUMBER( SEARCH("Cerebrovascular disease",#REF!)), "x", "")</f>
        <v/>
      </c>
      <c r="AJ21" s="27" t="str">
        <f>IF(ISNUMBER( SEARCH("Peripheral arterial disease",#REF!)), "x", "")</f>
        <v/>
      </c>
      <c r="AK21" s="27" t="str">
        <f>IF(ISNUMBER( SEARCH("End-stage kidney disease",#REF!)), "x", "")</f>
        <v/>
      </c>
    </row>
    <row r="22" spans="1:37" x14ac:dyDescent="0.15">
      <c r="A22" s="228" t="s">
        <v>3523</v>
      </c>
      <c r="B22" s="229"/>
      <c r="C22" s="229"/>
      <c r="D22" s="229"/>
      <c r="E22" s="229"/>
      <c r="F22" s="229"/>
      <c r="G22" s="229"/>
      <c r="H22" s="229"/>
      <c r="I22" s="229"/>
      <c r="J22" s="229"/>
      <c r="K22" s="229"/>
      <c r="L22" s="229"/>
      <c r="M22" s="229"/>
      <c r="N22" s="229"/>
      <c r="O22" s="229"/>
      <c r="P22" s="229"/>
      <c r="Q22" s="229"/>
      <c r="R22" s="229"/>
      <c r="S22" s="229"/>
      <c r="T22" s="229"/>
      <c r="U22" s="229"/>
      <c r="V22" s="230"/>
    </row>
    <row r="23" spans="1:37" s="3" customFormat="1" x14ac:dyDescent="0.15">
      <c r="A23" s="17" t="s">
        <v>3524</v>
      </c>
      <c r="B23" s="18"/>
      <c r="C23" s="18"/>
      <c r="D23" s="18"/>
      <c r="E23" s="18"/>
      <c r="F23" s="20"/>
      <c r="G23" s="18"/>
      <c r="H23" s="20"/>
      <c r="I23" s="20"/>
      <c r="J23" s="20"/>
      <c r="K23" s="22"/>
      <c r="L23" s="31"/>
      <c r="M23" s="31"/>
      <c r="N23" s="18"/>
      <c r="O23" s="18"/>
      <c r="P23" s="18"/>
      <c r="Q23" s="18"/>
      <c r="R23" s="18"/>
      <c r="S23" s="18"/>
      <c r="T23" s="18"/>
      <c r="U23" s="18"/>
      <c r="V23" s="73"/>
    </row>
    <row r="24" spans="1:37" s="27" customFormat="1" ht="28" x14ac:dyDescent="0.15">
      <c r="A24" s="57" t="s">
        <v>2009</v>
      </c>
      <c r="B24" s="51">
        <v>2015</v>
      </c>
      <c r="C24" s="51" t="s">
        <v>1020</v>
      </c>
      <c r="D24" s="51" t="s">
        <v>12</v>
      </c>
      <c r="E24" s="81" t="s">
        <v>10</v>
      </c>
      <c r="F24" s="52">
        <f>48/4.34524</f>
        <v>11.046570500133479</v>
      </c>
      <c r="G24" s="52">
        <v>216</v>
      </c>
      <c r="H24" s="52">
        <v>53.4</v>
      </c>
      <c r="I24" s="52">
        <f>0.496*100</f>
        <v>49.6</v>
      </c>
      <c r="J24" s="52"/>
      <c r="K24" s="32"/>
      <c r="L24" s="32" t="s">
        <v>3206</v>
      </c>
      <c r="M24" s="32" t="s">
        <v>3205</v>
      </c>
      <c r="N24" s="55" t="s">
        <v>2527</v>
      </c>
      <c r="O24" s="55" t="s">
        <v>2634</v>
      </c>
      <c r="P24" s="55" t="s">
        <v>2634</v>
      </c>
      <c r="Q24" s="55" t="s">
        <v>2634</v>
      </c>
      <c r="R24" s="55" t="s">
        <v>2634</v>
      </c>
      <c r="S24" s="55" t="s">
        <v>2634</v>
      </c>
      <c r="T24" s="55" t="s">
        <v>2634</v>
      </c>
      <c r="U24" s="55" t="s">
        <v>2634</v>
      </c>
      <c r="V24" s="75" t="s">
        <v>2550</v>
      </c>
      <c r="AD24" s="27" t="str">
        <f>IF(ISNUMBER( SEARCH("All-cause mortality",#REF!)), "x", "")</f>
        <v/>
      </c>
      <c r="AE24" s="27" t="str">
        <f>IF(ISNUMBER( SEARCH("Cardiovascular mortality",#REF!)), "x", "")</f>
        <v/>
      </c>
      <c r="AF24" s="27" t="str">
        <f>IF(ISNUMBER( SEARCH("MACE",#REF!)), "x", "")</f>
        <v/>
      </c>
      <c r="AG24" s="27" t="str">
        <f>IF(ISNUMBER( SEARCH("Coronary artery disease",#REF!)), "x", "")</f>
        <v/>
      </c>
      <c r="AH24" s="27" t="str">
        <f>IF(ISNUMBER( SEARCH("Hospitalisation for heart failure",#REF!)), "x", "")</f>
        <v/>
      </c>
      <c r="AI24" s="27" t="str">
        <f>IF(ISNUMBER( SEARCH("Cerebrovascular disease",#REF!)), "x", "")</f>
        <v/>
      </c>
      <c r="AJ24" s="27" t="str">
        <f>IF(ISNUMBER( SEARCH("Peripheral arterial disease",#REF!)), "x", "")</f>
        <v/>
      </c>
      <c r="AK24" s="27" t="str">
        <f>IF(ISNUMBER( SEARCH("End-stage kidney disease",#REF!)), "x", "")</f>
        <v/>
      </c>
    </row>
    <row r="25" spans="1:37" x14ac:dyDescent="0.15">
      <c r="A25" s="228" t="s">
        <v>3458</v>
      </c>
      <c r="B25" s="229"/>
      <c r="C25" s="229"/>
      <c r="D25" s="229"/>
      <c r="E25" s="229"/>
      <c r="F25" s="229"/>
      <c r="G25" s="229"/>
      <c r="H25" s="229"/>
      <c r="I25" s="229"/>
      <c r="J25" s="229"/>
      <c r="K25" s="229"/>
      <c r="L25" s="229"/>
      <c r="M25" s="229"/>
      <c r="N25" s="229"/>
      <c r="O25" s="229"/>
      <c r="P25" s="229"/>
      <c r="Q25" s="229"/>
      <c r="R25" s="229"/>
      <c r="S25" s="229"/>
      <c r="T25" s="229"/>
      <c r="U25" s="229"/>
      <c r="V25" s="230"/>
    </row>
    <row r="26" spans="1:37" s="3" customFormat="1" x14ac:dyDescent="0.15">
      <c r="A26" s="17" t="s">
        <v>3487</v>
      </c>
      <c r="B26" s="18"/>
      <c r="C26" s="18"/>
      <c r="D26" s="18"/>
      <c r="E26" s="18"/>
      <c r="F26" s="20"/>
      <c r="G26" s="18"/>
      <c r="H26" s="20"/>
      <c r="I26" s="20"/>
      <c r="J26" s="20"/>
      <c r="K26" s="22"/>
      <c r="L26" s="31"/>
      <c r="M26" s="31"/>
      <c r="N26" s="18"/>
      <c r="O26" s="18"/>
      <c r="P26" s="18"/>
      <c r="Q26" s="18"/>
      <c r="R26" s="18"/>
      <c r="S26" s="18"/>
      <c r="T26" s="18"/>
      <c r="U26" s="18"/>
      <c r="V26" s="73"/>
    </row>
    <row r="27" spans="1:37" s="27" customFormat="1" ht="28" x14ac:dyDescent="0.15">
      <c r="A27" s="57" t="s">
        <v>1087</v>
      </c>
      <c r="B27" s="51">
        <v>2012</v>
      </c>
      <c r="C27" s="51" t="s">
        <v>2359</v>
      </c>
      <c r="D27" s="51" t="s">
        <v>9</v>
      </c>
      <c r="E27" s="81" t="s">
        <v>10</v>
      </c>
      <c r="F27" s="52">
        <v>12</v>
      </c>
      <c r="G27" s="52">
        <v>1030</v>
      </c>
      <c r="H27" s="52">
        <v>59.1</v>
      </c>
      <c r="I27" s="52">
        <v>62</v>
      </c>
      <c r="J27" s="52"/>
      <c r="K27" s="53"/>
      <c r="L27" s="32" t="s">
        <v>3144</v>
      </c>
      <c r="M27" s="32" t="s">
        <v>3145</v>
      </c>
      <c r="N27" s="55" t="s">
        <v>2527</v>
      </c>
      <c r="O27" s="55" t="s">
        <v>2527</v>
      </c>
      <c r="P27" s="55" t="s">
        <v>2527</v>
      </c>
      <c r="Q27" s="55" t="s">
        <v>2634</v>
      </c>
      <c r="R27" s="55" t="s">
        <v>2634</v>
      </c>
      <c r="S27" s="55" t="s">
        <v>2634</v>
      </c>
      <c r="T27" s="55" t="s">
        <v>2634</v>
      </c>
      <c r="U27" s="55" t="s">
        <v>2634</v>
      </c>
      <c r="V27" s="75" t="s">
        <v>2549</v>
      </c>
      <c r="Y27" s="28"/>
      <c r="AD27" s="27" t="str">
        <f>IF(ISNUMBER( SEARCH("All-cause mortality",#REF!)), "x", "")</f>
        <v/>
      </c>
      <c r="AE27" s="27" t="str">
        <f>IF(ISNUMBER( SEARCH("Cardiovascular mortality",#REF!)), "x", "")</f>
        <v/>
      </c>
      <c r="AF27" s="27" t="str">
        <f>IF(ISNUMBER( SEARCH("MACE",#REF!)), "x", "")</f>
        <v/>
      </c>
      <c r="AG27" s="27" t="str">
        <f>IF(ISNUMBER( SEARCH("Coronary artery disease",#REF!)), "x", "")</f>
        <v/>
      </c>
      <c r="AH27" s="27" t="str">
        <f>IF(ISNUMBER( SEARCH("Hospitalisation for heart failure",#REF!)), "x", "")</f>
        <v/>
      </c>
      <c r="AI27" s="27" t="str">
        <f>IF(ISNUMBER( SEARCH("Cerebrovascular disease",#REF!)), "x", "")</f>
        <v/>
      </c>
      <c r="AJ27" s="27" t="str">
        <f>IF(ISNUMBER( SEARCH("Peripheral arterial disease",#REF!)), "x", "")</f>
        <v/>
      </c>
      <c r="AK27" s="27" t="str">
        <f>IF(ISNUMBER( SEARCH("End-stage kidney disease",#REF!)), "x", "")</f>
        <v/>
      </c>
    </row>
    <row r="28" spans="1:37" s="27" customFormat="1" ht="28" x14ac:dyDescent="0.15">
      <c r="A28" s="10" t="s">
        <v>1673</v>
      </c>
      <c r="B28" s="6">
        <v>2016</v>
      </c>
      <c r="C28" s="6" t="s">
        <v>525</v>
      </c>
      <c r="D28" s="6" t="s">
        <v>9</v>
      </c>
      <c r="E28" s="81" t="s">
        <v>10</v>
      </c>
      <c r="F28" s="52">
        <v>0.25</v>
      </c>
      <c r="G28" s="9">
        <v>833</v>
      </c>
      <c r="H28" s="9">
        <v>56.3</v>
      </c>
      <c r="I28" s="9">
        <v>50.7</v>
      </c>
      <c r="J28" s="9"/>
      <c r="K28" s="53"/>
      <c r="L28" s="33" t="s">
        <v>3144</v>
      </c>
      <c r="M28" s="33" t="s">
        <v>3145</v>
      </c>
      <c r="N28" s="7" t="s">
        <v>2527</v>
      </c>
      <c r="O28" s="7" t="s">
        <v>2527</v>
      </c>
      <c r="P28" s="7" t="s">
        <v>2527</v>
      </c>
      <c r="Q28" s="7" t="s">
        <v>2634</v>
      </c>
      <c r="R28" s="7" t="s">
        <v>2634</v>
      </c>
      <c r="S28" s="7" t="s">
        <v>2527</v>
      </c>
      <c r="T28" s="7" t="s">
        <v>2634</v>
      </c>
      <c r="U28" s="7" t="s">
        <v>2634</v>
      </c>
      <c r="V28" s="77" t="s">
        <v>2550</v>
      </c>
      <c r="W28" s="104"/>
      <c r="X28" s="104"/>
      <c r="Z28" s="104"/>
      <c r="AD28" s="27" t="str">
        <f>IF(ISNUMBER( SEARCH("All-cause mortality",#REF!)), "x", "")</f>
        <v/>
      </c>
      <c r="AE28" s="27" t="str">
        <f>IF(ISNUMBER( SEARCH("Cardiovascular mortality",#REF!)), "x", "")</f>
        <v/>
      </c>
      <c r="AF28" s="27" t="str">
        <f>IF(ISNUMBER( SEARCH("MACE",#REF!)), "x", "")</f>
        <v/>
      </c>
      <c r="AG28" s="27" t="str">
        <f>IF(ISNUMBER( SEARCH("Coronary artery disease",#REF!)), "x", "")</f>
        <v/>
      </c>
      <c r="AH28" s="27" t="str">
        <f>IF(ISNUMBER( SEARCH("Hospitalisation for heart failure",#REF!)), "x", "")</f>
        <v/>
      </c>
      <c r="AI28" s="27" t="str">
        <f>IF(ISNUMBER( SEARCH("Cerebrovascular disease",#REF!)), "x", "")</f>
        <v/>
      </c>
      <c r="AJ28" s="27" t="str">
        <f>IF(ISNUMBER( SEARCH("Peripheral arterial disease",#REF!)), "x", "")</f>
        <v/>
      </c>
      <c r="AK28" s="27" t="str">
        <f>IF(ISNUMBER( SEARCH("End-stage kidney disease",#REF!)), "x", "")</f>
        <v/>
      </c>
    </row>
    <row r="29" spans="1:37" s="3" customFormat="1" x14ac:dyDescent="0.15">
      <c r="A29" s="17" t="s">
        <v>3488</v>
      </c>
      <c r="B29" s="18"/>
      <c r="C29" s="18"/>
      <c r="D29" s="18"/>
      <c r="E29" s="18"/>
      <c r="F29" s="20"/>
      <c r="G29" s="18"/>
      <c r="H29" s="20"/>
      <c r="I29" s="20"/>
      <c r="J29" s="20"/>
      <c r="K29" s="22"/>
      <c r="L29" s="31"/>
      <c r="M29" s="31"/>
      <c r="N29" s="18"/>
      <c r="O29" s="18"/>
      <c r="P29" s="18"/>
      <c r="Q29" s="18"/>
      <c r="R29" s="18"/>
      <c r="S29" s="18"/>
      <c r="T29" s="18"/>
      <c r="U29" s="18"/>
      <c r="V29" s="73"/>
    </row>
    <row r="30" spans="1:37" s="27" customFormat="1" ht="42" x14ac:dyDescent="0.15">
      <c r="A30" s="57" t="s">
        <v>1409</v>
      </c>
      <c r="B30" s="51">
        <v>2015</v>
      </c>
      <c r="C30" s="8" t="s">
        <v>1410</v>
      </c>
      <c r="D30" s="51" t="s">
        <v>6</v>
      </c>
      <c r="E30" s="81" t="s">
        <v>10</v>
      </c>
      <c r="F30" s="52">
        <v>18</v>
      </c>
      <c r="G30" s="52">
        <v>415</v>
      </c>
      <c r="H30" s="52">
        <v>60.7</v>
      </c>
      <c r="I30" s="52">
        <v>68</v>
      </c>
      <c r="J30" s="52">
        <v>128</v>
      </c>
      <c r="K30" s="53"/>
      <c r="L30" s="32" t="s">
        <v>3178</v>
      </c>
      <c r="M30" s="32" t="s">
        <v>3179</v>
      </c>
      <c r="N30" s="55" t="s">
        <v>2527</v>
      </c>
      <c r="O30" s="55" t="s">
        <v>2634</v>
      </c>
      <c r="P30" s="55" t="s">
        <v>2634</v>
      </c>
      <c r="Q30" s="55" t="s">
        <v>2634</v>
      </c>
      <c r="R30" s="55" t="s">
        <v>2634</v>
      </c>
      <c r="S30" s="55" t="s">
        <v>2634</v>
      </c>
      <c r="T30" s="55" t="s">
        <v>2634</v>
      </c>
      <c r="U30" s="55" t="s">
        <v>2634</v>
      </c>
      <c r="V30" s="75" t="s">
        <v>2549</v>
      </c>
      <c r="AD30" s="27" t="str">
        <f>IF(ISNUMBER( SEARCH("All-cause mortality",#REF!)), "x", "")</f>
        <v/>
      </c>
      <c r="AE30" s="27" t="str">
        <f>IF(ISNUMBER( SEARCH("Cardiovascular mortality",#REF!)), "x", "")</f>
        <v/>
      </c>
      <c r="AF30" s="27" t="str">
        <f>IF(ISNUMBER( SEARCH("MACE",#REF!)), "x", "")</f>
        <v/>
      </c>
      <c r="AG30" s="27" t="str">
        <f>IF(ISNUMBER( SEARCH("Coronary artery disease",#REF!)), "x", "")</f>
        <v/>
      </c>
      <c r="AH30" s="27" t="str">
        <f>IF(ISNUMBER( SEARCH("Hospitalisation for heart failure",#REF!)), "x", "")</f>
        <v/>
      </c>
      <c r="AI30" s="27" t="str">
        <f>IF(ISNUMBER( SEARCH("Cerebrovascular disease",#REF!)), "x", "")</f>
        <v/>
      </c>
      <c r="AJ30" s="27" t="str">
        <f>IF(ISNUMBER( SEARCH("Peripheral arterial disease",#REF!)), "x", "")</f>
        <v/>
      </c>
      <c r="AK30" s="27" t="str">
        <f>IF(ISNUMBER( SEARCH("End-stage kidney disease",#REF!)), "x", "")</f>
        <v/>
      </c>
    </row>
    <row r="31" spans="1:37" x14ac:dyDescent="0.15">
      <c r="A31" s="228" t="s">
        <v>3466</v>
      </c>
      <c r="B31" s="229"/>
      <c r="C31" s="229"/>
      <c r="D31" s="229"/>
      <c r="E31" s="229"/>
      <c r="F31" s="229"/>
      <c r="G31" s="229"/>
      <c r="H31" s="229"/>
      <c r="I31" s="229"/>
      <c r="J31" s="229"/>
      <c r="K31" s="229"/>
      <c r="L31" s="229"/>
      <c r="M31" s="229"/>
      <c r="N31" s="229"/>
      <c r="O31" s="229"/>
      <c r="P31" s="229"/>
      <c r="Q31" s="229"/>
      <c r="R31" s="229"/>
      <c r="S31" s="229"/>
      <c r="T31" s="229"/>
      <c r="U31" s="229"/>
      <c r="V31" s="230"/>
    </row>
    <row r="32" spans="1:37" s="3" customFormat="1" x14ac:dyDescent="0.15">
      <c r="A32" s="17" t="s">
        <v>3489</v>
      </c>
      <c r="B32" s="18"/>
      <c r="C32" s="18"/>
      <c r="D32" s="18"/>
      <c r="E32" s="18"/>
      <c r="F32" s="20"/>
      <c r="G32" s="18"/>
      <c r="H32" s="20"/>
      <c r="I32" s="20"/>
      <c r="J32" s="20"/>
      <c r="K32" s="22"/>
      <c r="L32" s="31"/>
      <c r="M32" s="31"/>
      <c r="N32" s="18"/>
      <c r="O32" s="18"/>
      <c r="P32" s="18"/>
      <c r="Q32" s="18"/>
      <c r="R32" s="18"/>
      <c r="S32" s="18"/>
      <c r="T32" s="18"/>
      <c r="U32" s="18"/>
      <c r="V32" s="73"/>
    </row>
    <row r="33" spans="1:37" s="27" customFormat="1" ht="28" x14ac:dyDescent="0.15">
      <c r="A33" s="10" t="s">
        <v>1668</v>
      </c>
      <c r="B33" s="6">
        <v>2019</v>
      </c>
      <c r="C33" s="6" t="s">
        <v>511</v>
      </c>
      <c r="D33" s="6" t="s">
        <v>14</v>
      </c>
      <c r="E33" s="81" t="s">
        <v>10</v>
      </c>
      <c r="F33" s="52">
        <v>0.25</v>
      </c>
      <c r="G33" s="9">
        <v>210</v>
      </c>
      <c r="H33" s="9">
        <v>56</v>
      </c>
      <c r="I33" s="9">
        <v>63.3</v>
      </c>
      <c r="J33" s="9"/>
      <c r="K33" s="53"/>
      <c r="L33" s="33" t="s">
        <v>3204</v>
      </c>
      <c r="M33" s="33" t="s">
        <v>3144</v>
      </c>
      <c r="N33" s="7" t="s">
        <v>2527</v>
      </c>
      <c r="O33" s="7" t="s">
        <v>2634</v>
      </c>
      <c r="P33" s="7" t="s">
        <v>2634</v>
      </c>
      <c r="Q33" s="7" t="s">
        <v>2527</v>
      </c>
      <c r="R33" s="7" t="s">
        <v>2634</v>
      </c>
      <c r="S33" s="7" t="s">
        <v>2634</v>
      </c>
      <c r="T33" s="7" t="s">
        <v>2634</v>
      </c>
      <c r="U33" s="7" t="s">
        <v>2634</v>
      </c>
      <c r="V33" s="77" t="s">
        <v>2528</v>
      </c>
      <c r="AD33" s="27" t="str">
        <f>IF(ISNUMBER( SEARCH("All-cause mortality",#REF!)), "x", "")</f>
        <v/>
      </c>
      <c r="AE33" s="27" t="str">
        <f>IF(ISNUMBER( SEARCH("Cardiovascular mortality",#REF!)), "x", "")</f>
        <v/>
      </c>
      <c r="AF33" s="27" t="str">
        <f>IF(ISNUMBER( SEARCH("MACE",#REF!)), "x", "")</f>
        <v/>
      </c>
      <c r="AG33" s="27" t="str">
        <f>IF(ISNUMBER( SEARCH("Coronary artery disease",#REF!)), "x", "")</f>
        <v/>
      </c>
      <c r="AH33" s="27" t="str">
        <f>IF(ISNUMBER( SEARCH("Hospitalisation for heart failure",#REF!)), "x", "")</f>
        <v/>
      </c>
      <c r="AI33" s="27" t="str">
        <f>IF(ISNUMBER( SEARCH("Cerebrovascular disease",#REF!)), "x", "")</f>
        <v/>
      </c>
      <c r="AJ33" s="27" t="str">
        <f>IF(ISNUMBER( SEARCH("Peripheral arterial disease",#REF!)), "x", "")</f>
        <v/>
      </c>
      <c r="AK33" s="27" t="str">
        <f>IF(ISNUMBER( SEARCH("End-stage kidney disease",#REF!)), "x", "")</f>
        <v/>
      </c>
    </row>
    <row r="34" spans="1:37" s="27" customFormat="1" ht="28" x14ac:dyDescent="0.15">
      <c r="A34" s="10" t="s">
        <v>798</v>
      </c>
      <c r="B34" s="6">
        <v>2013</v>
      </c>
      <c r="C34" s="6" t="s">
        <v>799</v>
      </c>
      <c r="D34" s="6" t="s">
        <v>9</v>
      </c>
      <c r="E34" s="81" t="s">
        <v>10</v>
      </c>
      <c r="F34" s="52">
        <v>5.5</v>
      </c>
      <c r="G34" s="9">
        <v>446</v>
      </c>
      <c r="H34" s="9">
        <v>56</v>
      </c>
      <c r="I34" s="9">
        <v>52</v>
      </c>
      <c r="J34" s="9"/>
      <c r="K34" s="53"/>
      <c r="L34" s="33" t="s">
        <v>3146</v>
      </c>
      <c r="M34" s="33" t="s">
        <v>3145</v>
      </c>
      <c r="N34" s="7" t="s">
        <v>2527</v>
      </c>
      <c r="O34" s="7" t="s">
        <v>2527</v>
      </c>
      <c r="P34" s="7" t="s">
        <v>2634</v>
      </c>
      <c r="Q34" s="7" t="s">
        <v>2634</v>
      </c>
      <c r="R34" s="7" t="s">
        <v>2634</v>
      </c>
      <c r="S34" s="7" t="s">
        <v>2634</v>
      </c>
      <c r="T34" s="7" t="s">
        <v>2634</v>
      </c>
      <c r="U34" s="7" t="s">
        <v>2634</v>
      </c>
      <c r="V34" s="77" t="s">
        <v>2787</v>
      </c>
      <c r="AD34" s="27" t="str">
        <f>IF(ISNUMBER( SEARCH("All-cause mortality",#REF!)), "x", "")</f>
        <v/>
      </c>
      <c r="AE34" s="27" t="str">
        <f>IF(ISNUMBER( SEARCH("Cardiovascular mortality",#REF!)), "x", "")</f>
        <v/>
      </c>
      <c r="AF34" s="27" t="str">
        <f>IF(ISNUMBER( SEARCH("MACE",#REF!)), "x", "")</f>
        <v/>
      </c>
      <c r="AG34" s="27" t="str">
        <f>IF(ISNUMBER( SEARCH("Coronary artery disease",#REF!)), "x", "")</f>
        <v/>
      </c>
      <c r="AH34" s="27" t="str">
        <f>IF(ISNUMBER( SEARCH("Hospitalisation for heart failure",#REF!)), "x", "")</f>
        <v/>
      </c>
      <c r="AI34" s="27" t="str">
        <f>IF(ISNUMBER( SEARCH("Cerebrovascular disease",#REF!)), "x", "")</f>
        <v/>
      </c>
      <c r="AJ34" s="27" t="str">
        <f>IF(ISNUMBER( SEARCH("Peripheral arterial disease",#REF!)), "x", "")</f>
        <v/>
      </c>
      <c r="AK34" s="27" t="str">
        <f>IF(ISNUMBER( SEARCH("End-stage kidney disease",#REF!)), "x", "")</f>
        <v/>
      </c>
    </row>
    <row r="35" spans="1:37" s="27" customFormat="1" ht="28" x14ac:dyDescent="0.15">
      <c r="A35" s="57" t="s">
        <v>2344</v>
      </c>
      <c r="B35" s="51">
        <v>2013</v>
      </c>
      <c r="C35" s="51" t="s">
        <v>2480</v>
      </c>
      <c r="D35" s="51" t="s">
        <v>9</v>
      </c>
      <c r="E35" s="81" t="s">
        <v>10</v>
      </c>
      <c r="F35" s="52">
        <v>5.5</v>
      </c>
      <c r="G35" s="52">
        <v>495</v>
      </c>
      <c r="H35" s="52">
        <v>57</v>
      </c>
      <c r="I35" s="52">
        <v>46</v>
      </c>
      <c r="J35" s="52"/>
      <c r="K35" s="53"/>
      <c r="L35" s="32" t="s">
        <v>3146</v>
      </c>
      <c r="M35" s="32" t="s">
        <v>3145</v>
      </c>
      <c r="N35" s="5" t="s">
        <v>2527</v>
      </c>
      <c r="O35" s="5" t="s">
        <v>2527</v>
      </c>
      <c r="P35" s="5" t="s">
        <v>2634</v>
      </c>
      <c r="Q35" s="5" t="s">
        <v>2634</v>
      </c>
      <c r="R35" s="5" t="s">
        <v>2634</v>
      </c>
      <c r="S35" s="5" t="s">
        <v>2634</v>
      </c>
      <c r="T35" s="5" t="s">
        <v>2634</v>
      </c>
      <c r="U35" s="5" t="s">
        <v>2634</v>
      </c>
      <c r="V35" s="75" t="s">
        <v>2555</v>
      </c>
      <c r="AD35" s="27" t="str">
        <f>IF(ISNUMBER( SEARCH("All-cause mortality",#REF!)), "x", "")</f>
        <v/>
      </c>
      <c r="AE35" s="27" t="str">
        <f>IF(ISNUMBER( SEARCH("Cardiovascular mortality",#REF!)), "x", "")</f>
        <v/>
      </c>
      <c r="AF35" s="27" t="str">
        <f>IF(ISNUMBER( SEARCH("MACE",#REF!)), "x", "")</f>
        <v/>
      </c>
      <c r="AG35" s="27" t="str">
        <f>IF(ISNUMBER( SEARCH("Coronary artery disease",#REF!)), "x", "")</f>
        <v/>
      </c>
      <c r="AH35" s="27" t="str">
        <f>IF(ISNUMBER( SEARCH("Hospitalisation for heart failure",#REF!)), "x", "")</f>
        <v/>
      </c>
      <c r="AI35" s="27" t="str">
        <f>IF(ISNUMBER( SEARCH("Cerebrovascular disease",#REF!)), "x", "")</f>
        <v/>
      </c>
      <c r="AJ35" s="27" t="str">
        <f>IF(ISNUMBER( SEARCH("Peripheral arterial disease",#REF!)), "x", "")</f>
        <v/>
      </c>
      <c r="AK35" s="27" t="str">
        <f>IF(ISNUMBER( SEARCH("End-stage kidney disease",#REF!)), "x", "")</f>
        <v/>
      </c>
    </row>
    <row r="36" spans="1:37" s="27" customFormat="1" ht="28" x14ac:dyDescent="0.15">
      <c r="A36" s="57" t="s">
        <v>2081</v>
      </c>
      <c r="B36" s="51">
        <v>2016</v>
      </c>
      <c r="C36" s="51" t="s">
        <v>1408</v>
      </c>
      <c r="D36" s="51" t="s">
        <v>9</v>
      </c>
      <c r="E36" s="81" t="s">
        <v>10</v>
      </c>
      <c r="F36" s="52">
        <v>5.5</v>
      </c>
      <c r="G36" s="52">
        <v>323</v>
      </c>
      <c r="H36" s="52">
        <v>57</v>
      </c>
      <c r="I36" s="52">
        <v>51.1</v>
      </c>
      <c r="J36" s="52"/>
      <c r="K36" s="53"/>
      <c r="L36" s="32" t="s">
        <v>3146</v>
      </c>
      <c r="M36" s="32" t="s">
        <v>3145</v>
      </c>
      <c r="N36" s="55" t="s">
        <v>2527</v>
      </c>
      <c r="O36" s="55" t="s">
        <v>2634</v>
      </c>
      <c r="P36" s="55" t="s">
        <v>2634</v>
      </c>
      <c r="Q36" s="55" t="s">
        <v>2634</v>
      </c>
      <c r="R36" s="55" t="s">
        <v>2634</v>
      </c>
      <c r="S36" s="55" t="s">
        <v>2634</v>
      </c>
      <c r="T36" s="55" t="s">
        <v>2634</v>
      </c>
      <c r="U36" s="55" t="s">
        <v>2634</v>
      </c>
      <c r="V36" s="78" t="s">
        <v>2528</v>
      </c>
      <c r="AD36" s="27" t="str">
        <f>IF(ISNUMBER( SEARCH("All-cause mortality",#REF!)), "x", "")</f>
        <v/>
      </c>
      <c r="AE36" s="27" t="str">
        <f>IF(ISNUMBER( SEARCH("Cardiovascular mortality",#REF!)), "x", "")</f>
        <v/>
      </c>
      <c r="AF36" s="27" t="str">
        <f>IF(ISNUMBER( SEARCH("MACE",#REF!)), "x", "")</f>
        <v/>
      </c>
      <c r="AG36" s="27" t="str">
        <f>IF(ISNUMBER( SEARCH("Coronary artery disease",#REF!)), "x", "")</f>
        <v/>
      </c>
      <c r="AH36" s="27" t="str">
        <f>IF(ISNUMBER( SEARCH("Hospitalisation for heart failure",#REF!)), "x", "")</f>
        <v/>
      </c>
      <c r="AI36" s="27" t="str">
        <f>IF(ISNUMBER( SEARCH("Cerebrovascular disease",#REF!)), "x", "")</f>
        <v/>
      </c>
      <c r="AJ36" s="27" t="str">
        <f>IF(ISNUMBER( SEARCH("Peripheral arterial disease",#REF!)), "x", "")</f>
        <v/>
      </c>
      <c r="AK36" s="27" t="str">
        <f>IF(ISNUMBER( SEARCH("End-stage kidney disease",#REF!)), "x", "")</f>
        <v/>
      </c>
    </row>
    <row r="37" spans="1:37" s="3" customFormat="1" x14ac:dyDescent="0.15">
      <c r="A37" s="17" t="s">
        <v>3588</v>
      </c>
      <c r="B37" s="18"/>
      <c r="C37" s="18"/>
      <c r="D37" s="18"/>
      <c r="E37" s="18"/>
      <c r="F37" s="20"/>
      <c r="G37" s="18"/>
      <c r="H37" s="20"/>
      <c r="I37" s="20"/>
      <c r="J37" s="20"/>
      <c r="K37" s="22"/>
      <c r="L37" s="31"/>
      <c r="M37" s="31"/>
      <c r="N37" s="18"/>
      <c r="O37" s="18"/>
      <c r="P37" s="18"/>
      <c r="Q37" s="18"/>
      <c r="R37" s="18"/>
      <c r="S37" s="18"/>
      <c r="T37" s="18"/>
      <c r="U37" s="18"/>
      <c r="V37" s="73"/>
    </row>
    <row r="38" spans="1:37" s="27" customFormat="1" ht="28" x14ac:dyDescent="0.15">
      <c r="A38" s="10" t="s">
        <v>1711</v>
      </c>
      <c r="B38" s="6">
        <v>2014</v>
      </c>
      <c r="C38" s="6" t="s">
        <v>635</v>
      </c>
      <c r="D38" s="6" t="s">
        <v>9</v>
      </c>
      <c r="E38" s="81" t="s">
        <v>10</v>
      </c>
      <c r="F38" s="52">
        <v>24</v>
      </c>
      <c r="G38" s="9">
        <v>177</v>
      </c>
      <c r="H38" s="9">
        <v>61</v>
      </c>
      <c r="I38" s="9">
        <v>65</v>
      </c>
      <c r="J38" s="9"/>
      <c r="K38" s="53"/>
      <c r="L38" s="33" t="s">
        <v>3204</v>
      </c>
      <c r="M38" s="33" t="s">
        <v>3223</v>
      </c>
      <c r="N38" s="7" t="s">
        <v>2527</v>
      </c>
      <c r="O38" s="7" t="s">
        <v>2634</v>
      </c>
      <c r="P38" s="7" t="s">
        <v>2527</v>
      </c>
      <c r="Q38" s="7" t="s">
        <v>2527</v>
      </c>
      <c r="R38" s="7" t="s">
        <v>2634</v>
      </c>
      <c r="S38" s="7" t="s">
        <v>2527</v>
      </c>
      <c r="T38" s="7" t="s">
        <v>2634</v>
      </c>
      <c r="U38" s="7" t="s">
        <v>2634</v>
      </c>
      <c r="V38" s="77" t="s">
        <v>2978</v>
      </c>
      <c r="W38" s="104"/>
      <c r="X38" s="104"/>
      <c r="AD38" s="27" t="str">
        <f>IF(ISNUMBER( SEARCH("All-cause mortality",#REF!)), "x", "")</f>
        <v/>
      </c>
      <c r="AE38" s="27" t="str">
        <f>IF(ISNUMBER( SEARCH("Cardiovascular mortality",#REF!)), "x", "")</f>
        <v/>
      </c>
      <c r="AF38" s="27" t="str">
        <f>IF(ISNUMBER( SEARCH("MACE",#REF!)), "x", "")</f>
        <v/>
      </c>
      <c r="AG38" s="27" t="str">
        <f>IF(ISNUMBER( SEARCH("Coronary artery disease",#REF!)), "x", "")</f>
        <v/>
      </c>
      <c r="AH38" s="27" t="str">
        <f>IF(ISNUMBER( SEARCH("Hospitalisation for heart failure",#REF!)), "x", "")</f>
        <v/>
      </c>
      <c r="AI38" s="27" t="str">
        <f>IF(ISNUMBER( SEARCH("Cerebrovascular disease",#REF!)), "x", "")</f>
        <v/>
      </c>
      <c r="AJ38" s="27" t="str">
        <f>IF(ISNUMBER( SEARCH("Peripheral arterial disease",#REF!)), "x", "")</f>
        <v/>
      </c>
      <c r="AK38" s="27" t="str">
        <f>IF(ISNUMBER( SEARCH("End-stage kidney disease",#REF!)), "x", "")</f>
        <v/>
      </c>
    </row>
    <row r="39" spans="1:37" s="3" customFormat="1" x14ac:dyDescent="0.15">
      <c r="A39" s="17" t="s">
        <v>3490</v>
      </c>
      <c r="B39" s="18"/>
      <c r="C39" s="18"/>
      <c r="D39" s="18"/>
      <c r="E39" s="18"/>
      <c r="F39" s="20"/>
      <c r="G39" s="18"/>
      <c r="H39" s="20"/>
      <c r="I39" s="20"/>
      <c r="J39" s="20"/>
      <c r="K39" s="22"/>
      <c r="L39" s="31"/>
      <c r="M39" s="31"/>
      <c r="N39" s="18"/>
      <c r="O39" s="18"/>
      <c r="P39" s="18"/>
      <c r="Q39" s="18"/>
      <c r="R39" s="18"/>
      <c r="S39" s="18"/>
      <c r="T39" s="18"/>
      <c r="U39" s="18"/>
      <c r="V39" s="73"/>
    </row>
    <row r="40" spans="1:37" s="27" customFormat="1" ht="28" x14ac:dyDescent="0.15">
      <c r="A40" s="10" t="s">
        <v>3491</v>
      </c>
      <c r="B40" s="6">
        <v>2012</v>
      </c>
      <c r="C40" s="6" t="s">
        <v>770</v>
      </c>
      <c r="D40" s="6" t="s">
        <v>9</v>
      </c>
      <c r="E40" s="81" t="s">
        <v>10</v>
      </c>
      <c r="F40" s="52">
        <f>38/4.34812141</f>
        <v>8.7394063819390908</v>
      </c>
      <c r="G40" s="9">
        <v>821</v>
      </c>
      <c r="H40" s="9">
        <v>56.7</v>
      </c>
      <c r="I40" s="9">
        <f>0.559*100</f>
        <v>55.900000000000006</v>
      </c>
      <c r="J40" s="9"/>
      <c r="K40" s="53"/>
      <c r="L40" s="33" t="s">
        <v>3180</v>
      </c>
      <c r="M40" s="33" t="s">
        <v>3149</v>
      </c>
      <c r="N40" s="7" t="s">
        <v>2527</v>
      </c>
      <c r="O40" s="7" t="s">
        <v>2634</v>
      </c>
      <c r="P40" s="7" t="s">
        <v>2634</v>
      </c>
      <c r="Q40" s="7" t="s">
        <v>2634</v>
      </c>
      <c r="R40" s="7" t="s">
        <v>2634</v>
      </c>
      <c r="S40" s="7" t="s">
        <v>2634</v>
      </c>
      <c r="T40" s="7" t="s">
        <v>2634</v>
      </c>
      <c r="U40" s="7" t="s">
        <v>2634</v>
      </c>
      <c r="V40" s="77" t="s">
        <v>2979</v>
      </c>
      <c r="X40" s="104"/>
      <c r="Z40" s="104"/>
      <c r="AD40" s="27" t="str">
        <f>IF(ISNUMBER( SEARCH("All-cause mortality",#REF!)), "x", "")</f>
        <v/>
      </c>
      <c r="AE40" s="27" t="str">
        <f>IF(ISNUMBER( SEARCH("Cardiovascular mortality",#REF!)), "x", "")</f>
        <v/>
      </c>
      <c r="AF40" s="27" t="str">
        <f>IF(ISNUMBER( SEARCH("MACE",#REF!)), "x", "")</f>
        <v/>
      </c>
      <c r="AG40" s="27" t="str">
        <f>IF(ISNUMBER( SEARCH("Coronary artery disease",#REF!)), "x", "")</f>
        <v/>
      </c>
      <c r="AH40" s="27" t="str">
        <f>IF(ISNUMBER( SEARCH("Hospitalisation for heart failure",#REF!)), "x", "")</f>
        <v/>
      </c>
      <c r="AI40" s="27" t="str">
        <f>IF(ISNUMBER( SEARCH("Cerebrovascular disease",#REF!)), "x", "")</f>
        <v/>
      </c>
      <c r="AJ40" s="27" t="str">
        <f>IF(ISNUMBER( SEARCH("Peripheral arterial disease",#REF!)), "x", "")</f>
        <v/>
      </c>
      <c r="AK40" s="27" t="str">
        <f>IF(ISNUMBER( SEARCH("End-stage kidney disease",#REF!)), "x", "")</f>
        <v/>
      </c>
    </row>
    <row r="41" spans="1:37" x14ac:dyDescent="0.15">
      <c r="A41" s="228" t="s">
        <v>3471</v>
      </c>
      <c r="B41" s="229"/>
      <c r="C41" s="229"/>
      <c r="D41" s="229"/>
      <c r="E41" s="229"/>
      <c r="F41" s="229"/>
      <c r="G41" s="229"/>
      <c r="H41" s="229"/>
      <c r="I41" s="229"/>
      <c r="J41" s="229"/>
      <c r="K41" s="229"/>
      <c r="L41" s="229"/>
      <c r="M41" s="229"/>
      <c r="N41" s="229"/>
      <c r="O41" s="229"/>
      <c r="P41" s="229"/>
      <c r="Q41" s="229"/>
      <c r="R41" s="229"/>
      <c r="S41" s="229"/>
      <c r="T41" s="229"/>
      <c r="U41" s="229"/>
      <c r="V41" s="230"/>
    </row>
    <row r="42" spans="1:37" s="3" customFormat="1" x14ac:dyDescent="0.15">
      <c r="A42" s="17" t="s">
        <v>3492</v>
      </c>
      <c r="B42" s="18"/>
      <c r="C42" s="18"/>
      <c r="D42" s="18"/>
      <c r="E42" s="18"/>
      <c r="F42" s="20"/>
      <c r="G42" s="18"/>
      <c r="H42" s="20"/>
      <c r="I42" s="20"/>
      <c r="J42" s="20"/>
      <c r="K42" s="22"/>
      <c r="L42" s="31"/>
      <c r="M42" s="31"/>
      <c r="N42" s="18"/>
      <c r="O42" s="18"/>
      <c r="P42" s="18"/>
      <c r="Q42" s="18"/>
      <c r="R42" s="18"/>
      <c r="S42" s="18"/>
      <c r="T42" s="18"/>
      <c r="U42" s="18"/>
      <c r="V42" s="73"/>
    </row>
    <row r="43" spans="1:37" s="27" customFormat="1" ht="28" x14ac:dyDescent="0.15">
      <c r="A43" s="57" t="s">
        <v>2085</v>
      </c>
      <c r="B43" s="51">
        <v>2015</v>
      </c>
      <c r="C43" s="51" t="s">
        <v>1439</v>
      </c>
      <c r="D43" s="51" t="s">
        <v>14</v>
      </c>
      <c r="E43" s="81" t="s">
        <v>7</v>
      </c>
      <c r="F43" s="52">
        <v>5.5</v>
      </c>
      <c r="G43" s="52">
        <v>528</v>
      </c>
      <c r="H43" s="52">
        <v>58</v>
      </c>
      <c r="I43" s="52">
        <v>43.3</v>
      </c>
      <c r="J43" s="52"/>
      <c r="K43" s="53"/>
      <c r="L43" s="32" t="s">
        <v>3224</v>
      </c>
      <c r="M43" s="32" t="s">
        <v>3225</v>
      </c>
      <c r="N43" s="55" t="s">
        <v>2527</v>
      </c>
      <c r="O43" s="55" t="s">
        <v>2634</v>
      </c>
      <c r="P43" s="55" t="s">
        <v>2634</v>
      </c>
      <c r="Q43" s="55" t="s">
        <v>2634</v>
      </c>
      <c r="R43" s="55" t="s">
        <v>2634</v>
      </c>
      <c r="S43" s="55" t="s">
        <v>2634</v>
      </c>
      <c r="T43" s="55" t="s">
        <v>2634</v>
      </c>
      <c r="U43" s="55" t="s">
        <v>2634</v>
      </c>
      <c r="V43" s="75" t="s">
        <v>2530</v>
      </c>
      <c r="AD43" s="27" t="str">
        <f>IF(ISNUMBER( SEARCH("All-cause mortality",#REF!)), "x", "")</f>
        <v/>
      </c>
      <c r="AE43" s="27" t="str">
        <f>IF(ISNUMBER( SEARCH("Cardiovascular mortality",#REF!)), "x", "")</f>
        <v/>
      </c>
      <c r="AF43" s="27" t="str">
        <f>IF(ISNUMBER( SEARCH("MACE",#REF!)), "x", "")</f>
        <v/>
      </c>
      <c r="AG43" s="27" t="str">
        <f>IF(ISNUMBER( SEARCH("Coronary artery disease",#REF!)), "x", "")</f>
        <v/>
      </c>
      <c r="AH43" s="27" t="str">
        <f>IF(ISNUMBER( SEARCH("Hospitalisation for heart failure",#REF!)), "x", "")</f>
        <v/>
      </c>
      <c r="AI43" s="27" t="str">
        <f>IF(ISNUMBER( SEARCH("Cerebrovascular disease",#REF!)), "x", "")</f>
        <v/>
      </c>
      <c r="AJ43" s="27" t="str">
        <f>IF(ISNUMBER( SEARCH("Peripheral arterial disease",#REF!)), "x", "")</f>
        <v/>
      </c>
      <c r="AK43" s="27" t="str">
        <f>IF(ISNUMBER( SEARCH("End-stage kidney disease",#REF!)), "x", "")</f>
        <v/>
      </c>
    </row>
    <row r="44" spans="1:37" s="3" customFormat="1" x14ac:dyDescent="0.15">
      <c r="A44" s="17" t="s">
        <v>3493</v>
      </c>
      <c r="B44" s="18"/>
      <c r="C44" s="18"/>
      <c r="D44" s="18"/>
      <c r="E44" s="18"/>
      <c r="F44" s="20"/>
      <c r="G44" s="18"/>
      <c r="H44" s="20"/>
      <c r="I44" s="20"/>
      <c r="J44" s="20"/>
      <c r="K44" s="22"/>
      <c r="L44" s="31"/>
      <c r="M44" s="31"/>
      <c r="N44" s="18"/>
      <c r="O44" s="18"/>
      <c r="P44" s="18"/>
      <c r="Q44" s="18"/>
      <c r="R44" s="18"/>
      <c r="S44" s="18"/>
      <c r="T44" s="18"/>
      <c r="U44" s="18"/>
      <c r="V44" s="73"/>
    </row>
    <row r="45" spans="1:37" s="27" customFormat="1" ht="42" x14ac:dyDescent="0.15">
      <c r="A45" s="57" t="s">
        <v>2251</v>
      </c>
      <c r="B45" s="51">
        <v>2021</v>
      </c>
      <c r="C45" s="51" t="s">
        <v>1844</v>
      </c>
      <c r="D45" s="51" t="s">
        <v>12</v>
      </c>
      <c r="E45" s="81" t="s">
        <v>10</v>
      </c>
      <c r="F45" s="52">
        <f>64/4.34</f>
        <v>14.746543778801843</v>
      </c>
      <c r="G45" s="52">
        <v>102</v>
      </c>
      <c r="H45" s="52">
        <v>55.5</v>
      </c>
      <c r="I45" s="52">
        <v>62.7</v>
      </c>
      <c r="J45" s="52"/>
      <c r="K45" s="53"/>
      <c r="L45" s="32" t="s">
        <v>3207</v>
      </c>
      <c r="M45" s="54" t="s">
        <v>20</v>
      </c>
      <c r="N45" s="55" t="s">
        <v>2527</v>
      </c>
      <c r="O45" s="55" t="s">
        <v>2634</v>
      </c>
      <c r="P45" s="55" t="s">
        <v>2634</v>
      </c>
      <c r="Q45" s="55" t="s">
        <v>2634</v>
      </c>
      <c r="R45" s="55" t="s">
        <v>2634</v>
      </c>
      <c r="S45" s="55" t="s">
        <v>2634</v>
      </c>
      <c r="T45" s="55" t="s">
        <v>2634</v>
      </c>
      <c r="U45" s="55" t="s">
        <v>2634</v>
      </c>
      <c r="V45" s="75" t="s">
        <v>2542</v>
      </c>
      <c r="X45" s="90"/>
      <c r="AD45" s="27" t="str">
        <f>IF(ISNUMBER( SEARCH("All-cause mortality",#REF!)), "x", "")</f>
        <v/>
      </c>
      <c r="AE45" s="27" t="str">
        <f>IF(ISNUMBER( SEARCH("Cardiovascular mortality",#REF!)), "x", "")</f>
        <v/>
      </c>
      <c r="AF45" s="27" t="str">
        <f>IF(ISNUMBER( SEARCH("MACE",#REF!)), "x", "")</f>
        <v/>
      </c>
      <c r="AG45" s="27" t="str">
        <f>IF(ISNUMBER( SEARCH("Coronary artery disease",#REF!)), "x", "")</f>
        <v/>
      </c>
      <c r="AH45" s="27" t="str">
        <f>IF(ISNUMBER( SEARCH("Hospitalisation for heart failure",#REF!)), "x", "")</f>
        <v/>
      </c>
      <c r="AI45" s="27" t="str">
        <f>IF(ISNUMBER( SEARCH("Cerebrovascular disease",#REF!)), "x", "")</f>
        <v/>
      </c>
      <c r="AJ45" s="27" t="str">
        <f>IF(ISNUMBER( SEARCH("Peripheral arterial disease",#REF!)), "x", "")</f>
        <v/>
      </c>
      <c r="AK45" s="27" t="str">
        <f>IF(ISNUMBER( SEARCH("End-stage kidney disease",#REF!)), "x", "")</f>
        <v/>
      </c>
    </row>
    <row r="46" spans="1:37" x14ac:dyDescent="0.15">
      <c r="A46" s="228" t="s">
        <v>3459</v>
      </c>
      <c r="B46" s="229"/>
      <c r="C46" s="229"/>
      <c r="D46" s="229"/>
      <c r="E46" s="229"/>
      <c r="F46" s="229"/>
      <c r="G46" s="229"/>
      <c r="H46" s="229"/>
      <c r="I46" s="229"/>
      <c r="J46" s="229"/>
      <c r="K46" s="229"/>
      <c r="L46" s="229"/>
      <c r="M46" s="229"/>
      <c r="N46" s="229"/>
      <c r="O46" s="229"/>
      <c r="P46" s="229"/>
      <c r="Q46" s="229"/>
      <c r="R46" s="229"/>
      <c r="S46" s="229"/>
      <c r="T46" s="229"/>
      <c r="U46" s="229"/>
      <c r="V46" s="230"/>
    </row>
    <row r="47" spans="1:37" s="3" customFormat="1" x14ac:dyDescent="0.15">
      <c r="A47" s="17" t="s">
        <v>3494</v>
      </c>
      <c r="B47" s="18"/>
      <c r="C47" s="18"/>
      <c r="D47" s="18"/>
      <c r="E47" s="18"/>
      <c r="F47" s="20"/>
      <c r="G47" s="18"/>
      <c r="H47" s="20"/>
      <c r="I47" s="20"/>
      <c r="J47" s="20"/>
      <c r="K47" s="22"/>
      <c r="L47" s="31"/>
      <c r="M47" s="31"/>
      <c r="N47" s="18"/>
      <c r="O47" s="18"/>
      <c r="P47" s="18"/>
      <c r="Q47" s="18"/>
      <c r="R47" s="18"/>
      <c r="S47" s="18"/>
      <c r="T47" s="18"/>
      <c r="U47" s="18"/>
      <c r="V47" s="73"/>
    </row>
    <row r="48" spans="1:37" s="27" customFormat="1" ht="28" x14ac:dyDescent="0.15">
      <c r="A48" s="57" t="s">
        <v>2081</v>
      </c>
      <c r="B48" s="51">
        <v>2016</v>
      </c>
      <c r="C48" s="51" t="s">
        <v>1502</v>
      </c>
      <c r="D48" s="51" t="s">
        <v>9</v>
      </c>
      <c r="E48" s="81" t="s">
        <v>10</v>
      </c>
      <c r="F48" s="52">
        <v>26</v>
      </c>
      <c r="G48" s="52">
        <v>1186</v>
      </c>
      <c r="H48" s="52">
        <v>54.9</v>
      </c>
      <c r="I48" s="52">
        <v>48</v>
      </c>
      <c r="J48" s="52">
        <v>88</v>
      </c>
      <c r="K48" s="53"/>
      <c r="L48" s="32" t="s">
        <v>3147</v>
      </c>
      <c r="M48" s="32" t="s">
        <v>105</v>
      </c>
      <c r="N48" s="55" t="s">
        <v>2527</v>
      </c>
      <c r="O48" s="55" t="s">
        <v>2634</v>
      </c>
      <c r="P48" s="55" t="s">
        <v>2634</v>
      </c>
      <c r="Q48" s="55" t="s">
        <v>2634</v>
      </c>
      <c r="R48" s="55" t="s">
        <v>2634</v>
      </c>
      <c r="S48" s="55" t="s">
        <v>2634</v>
      </c>
      <c r="T48" s="55" t="s">
        <v>2634</v>
      </c>
      <c r="U48" s="55" t="s">
        <v>2634</v>
      </c>
      <c r="V48" s="75" t="s">
        <v>3134</v>
      </c>
      <c r="X48" s="104"/>
      <c r="AD48" s="27" t="str">
        <f>IF(ISNUMBER( SEARCH("All-cause mortality",#REF!)), "x", "")</f>
        <v/>
      </c>
      <c r="AE48" s="27" t="str">
        <f>IF(ISNUMBER( SEARCH("Cardiovascular mortality",#REF!)), "x", "")</f>
        <v/>
      </c>
      <c r="AF48" s="27" t="str">
        <f>IF(ISNUMBER( SEARCH("MACE",#REF!)), "x", "")</f>
        <v/>
      </c>
      <c r="AG48" s="27" t="str">
        <f>IF(ISNUMBER( SEARCH("Coronary artery disease",#REF!)), "x", "")</f>
        <v/>
      </c>
      <c r="AH48" s="27" t="str">
        <f>IF(ISNUMBER( SEARCH("Hospitalisation for heart failure",#REF!)), "x", "")</f>
        <v/>
      </c>
      <c r="AI48" s="27" t="str">
        <f>IF(ISNUMBER( SEARCH("Cerebrovascular disease",#REF!)), "x", "")</f>
        <v/>
      </c>
      <c r="AJ48" s="27" t="str">
        <f>IF(ISNUMBER( SEARCH("Peripheral arterial disease",#REF!)), "x", "")</f>
        <v/>
      </c>
      <c r="AK48" s="27" t="str">
        <f>IF(ISNUMBER( SEARCH("End-stage kidney disease",#REF!)), "x", "")</f>
        <v/>
      </c>
    </row>
    <row r="49" spans="1:37" s="27" customFormat="1" ht="28" x14ac:dyDescent="0.15">
      <c r="A49" s="11" t="s">
        <v>2477</v>
      </c>
      <c r="B49" s="51">
        <v>2010</v>
      </c>
      <c r="C49" s="51" t="s">
        <v>2455</v>
      </c>
      <c r="D49" s="51" t="s">
        <v>9</v>
      </c>
      <c r="E49" s="81" t="s">
        <v>10</v>
      </c>
      <c r="F49" s="52">
        <v>24</v>
      </c>
      <c r="G49" s="52">
        <v>546</v>
      </c>
      <c r="H49" s="52">
        <v>53.9</v>
      </c>
      <c r="I49" s="52">
        <v>53.2</v>
      </c>
      <c r="J49" s="52"/>
      <c r="K49" s="53">
        <v>0.88</v>
      </c>
      <c r="L49" s="32" t="s">
        <v>3106</v>
      </c>
      <c r="M49" s="54" t="s">
        <v>105</v>
      </c>
      <c r="N49" s="55" t="s">
        <v>2527</v>
      </c>
      <c r="O49" s="55" t="s">
        <v>2527</v>
      </c>
      <c r="P49" s="55" t="s">
        <v>2634</v>
      </c>
      <c r="Q49" s="55" t="s">
        <v>2634</v>
      </c>
      <c r="R49" s="55" t="s">
        <v>2634</v>
      </c>
      <c r="S49" s="55" t="s">
        <v>2634</v>
      </c>
      <c r="T49" s="55" t="s">
        <v>2634</v>
      </c>
      <c r="U49" s="55" t="s">
        <v>2634</v>
      </c>
      <c r="V49" s="75" t="s">
        <v>2979</v>
      </c>
      <c r="AD49" s="27" t="str">
        <f>IF(ISNUMBER( SEARCH("All-cause mortality",#REF!)), "x", "")</f>
        <v/>
      </c>
      <c r="AE49" s="27" t="str">
        <f>IF(ISNUMBER( SEARCH("Cardiovascular mortality",#REF!)), "x", "")</f>
        <v/>
      </c>
      <c r="AF49" s="27" t="str">
        <f>IF(ISNUMBER( SEARCH("MACE",#REF!)), "x", "")</f>
        <v/>
      </c>
      <c r="AG49" s="27" t="str">
        <f>IF(ISNUMBER( SEARCH("Coronary artery disease",#REF!)), "x", "")</f>
        <v/>
      </c>
      <c r="AH49" s="27" t="str">
        <f>IF(ISNUMBER( SEARCH("Hospitalisation for heart failure",#REF!)), "x", "")</f>
        <v/>
      </c>
      <c r="AI49" s="27" t="str">
        <f>IF(ISNUMBER( SEARCH("Cerebrovascular disease",#REF!)), "x", "")</f>
        <v/>
      </c>
      <c r="AJ49" s="27" t="str">
        <f>IF(ISNUMBER( SEARCH("Peripheral arterial disease",#REF!)), "x", "")</f>
        <v/>
      </c>
      <c r="AK49" s="27" t="str">
        <f>IF(ISNUMBER( SEARCH("End-stage kidney disease",#REF!)), "x", "")</f>
        <v/>
      </c>
    </row>
    <row r="50" spans="1:37" s="27" customFormat="1" ht="14" x14ac:dyDescent="0.15">
      <c r="A50" s="10" t="s">
        <v>1804</v>
      </c>
      <c r="B50" s="6">
        <v>2011</v>
      </c>
      <c r="C50" s="6" t="s">
        <v>820</v>
      </c>
      <c r="D50" s="6" t="s">
        <v>9</v>
      </c>
      <c r="E50" s="81" t="s">
        <v>10</v>
      </c>
      <c r="F50" s="52">
        <v>5.5</v>
      </c>
      <c r="G50" s="9">
        <v>180</v>
      </c>
      <c r="H50" s="9">
        <v>60.7</v>
      </c>
      <c r="I50" s="9">
        <f>0.556*100</f>
        <v>55.600000000000009</v>
      </c>
      <c r="J50" s="9"/>
      <c r="K50" s="53"/>
      <c r="L50" s="33" t="s">
        <v>3106</v>
      </c>
      <c r="M50" s="33" t="s">
        <v>105</v>
      </c>
      <c r="N50" s="7" t="s">
        <v>2527</v>
      </c>
      <c r="O50" s="7" t="s">
        <v>2634</v>
      </c>
      <c r="P50" s="7" t="s">
        <v>2634</v>
      </c>
      <c r="Q50" s="7" t="s">
        <v>2527</v>
      </c>
      <c r="R50" s="7" t="s">
        <v>2634</v>
      </c>
      <c r="S50" s="7" t="s">
        <v>2527</v>
      </c>
      <c r="T50" s="7" t="s">
        <v>2634</v>
      </c>
      <c r="U50" s="7" t="s">
        <v>2634</v>
      </c>
      <c r="V50" s="77" t="s">
        <v>2531</v>
      </c>
      <c r="Z50" s="104"/>
      <c r="AD50" s="27" t="str">
        <f>IF(ISNUMBER( SEARCH("All-cause mortality",#REF!)), "x", "")</f>
        <v/>
      </c>
      <c r="AE50" s="27" t="str">
        <f>IF(ISNUMBER( SEARCH("Cardiovascular mortality",#REF!)), "x", "")</f>
        <v/>
      </c>
      <c r="AF50" s="27" t="str">
        <f>IF(ISNUMBER( SEARCH("MACE",#REF!)), "x", "")</f>
        <v/>
      </c>
      <c r="AG50" s="27" t="str">
        <f>IF(ISNUMBER( SEARCH("Coronary artery disease",#REF!)), "x", "")</f>
        <v/>
      </c>
      <c r="AH50" s="27" t="str">
        <f>IF(ISNUMBER( SEARCH("Hospitalisation for heart failure",#REF!)), "x", "")</f>
        <v/>
      </c>
      <c r="AI50" s="27" t="str">
        <f>IF(ISNUMBER( SEARCH("Cerebrovascular disease",#REF!)), "x", "")</f>
        <v/>
      </c>
      <c r="AJ50" s="27" t="str">
        <f>IF(ISNUMBER( SEARCH("Peripheral arterial disease",#REF!)), "x", "")</f>
        <v/>
      </c>
      <c r="AK50" s="27" t="str">
        <f>IF(ISNUMBER( SEARCH("End-stage kidney disease",#REF!)), "x", "")</f>
        <v/>
      </c>
    </row>
    <row r="51" spans="1:37" s="27" customFormat="1" ht="28" x14ac:dyDescent="0.15">
      <c r="A51" s="10" t="s">
        <v>1610</v>
      </c>
      <c r="B51" s="6">
        <v>2012</v>
      </c>
      <c r="C51" s="6" t="s">
        <v>391</v>
      </c>
      <c r="D51" s="6" t="s">
        <v>9</v>
      </c>
      <c r="E51" s="81" t="s">
        <v>10</v>
      </c>
      <c r="F51" s="52">
        <v>5.5</v>
      </c>
      <c r="G51" s="9">
        <v>1244</v>
      </c>
      <c r="H51" s="9">
        <v>51.8</v>
      </c>
      <c r="I51" s="9">
        <v>46.3</v>
      </c>
      <c r="J51" s="9"/>
      <c r="K51" s="53"/>
      <c r="L51" s="33" t="s">
        <v>3227</v>
      </c>
      <c r="M51" s="33" t="s">
        <v>105</v>
      </c>
      <c r="N51" s="7" t="s">
        <v>2527</v>
      </c>
      <c r="O51" s="7" t="s">
        <v>2634</v>
      </c>
      <c r="P51" s="7" t="s">
        <v>2634</v>
      </c>
      <c r="Q51" s="7" t="s">
        <v>2634</v>
      </c>
      <c r="R51" s="7" t="s">
        <v>2634</v>
      </c>
      <c r="S51" s="7" t="s">
        <v>2634</v>
      </c>
      <c r="T51" s="7" t="s">
        <v>2634</v>
      </c>
      <c r="U51" s="7" t="s">
        <v>2634</v>
      </c>
      <c r="V51" s="77" t="s">
        <v>3008</v>
      </c>
      <c r="AD51" s="27" t="str">
        <f>IF(ISNUMBER( SEARCH("All-cause mortality",#REF!)), "x", "")</f>
        <v/>
      </c>
      <c r="AE51" s="27" t="str">
        <f>IF(ISNUMBER( SEARCH("Cardiovascular mortality",#REF!)), "x", "")</f>
        <v/>
      </c>
      <c r="AF51" s="27" t="str">
        <f>IF(ISNUMBER( SEARCH("MACE",#REF!)), "x", "")</f>
        <v/>
      </c>
      <c r="AG51" s="27" t="str">
        <f>IF(ISNUMBER( SEARCH("Coronary artery disease",#REF!)), "x", "")</f>
        <v/>
      </c>
      <c r="AH51" s="27" t="str">
        <f>IF(ISNUMBER( SEARCH("Hospitalisation for heart failure",#REF!)), "x", "")</f>
        <v/>
      </c>
      <c r="AI51" s="27" t="str">
        <f>IF(ISNUMBER( SEARCH("Cerebrovascular disease",#REF!)), "x", "")</f>
        <v/>
      </c>
      <c r="AJ51" s="27" t="str">
        <f>IF(ISNUMBER( SEARCH("Peripheral arterial disease",#REF!)), "x", "")</f>
        <v/>
      </c>
      <c r="AK51" s="27" t="str">
        <f>IF(ISNUMBER( SEARCH("End-stage kidney disease",#REF!)), "x", "")</f>
        <v/>
      </c>
    </row>
    <row r="52" spans="1:37" s="27" customFormat="1" ht="28" x14ac:dyDescent="0.15">
      <c r="A52" s="10" t="s">
        <v>1724</v>
      </c>
      <c r="B52" s="6">
        <v>2015</v>
      </c>
      <c r="C52" s="6" t="s">
        <v>655</v>
      </c>
      <c r="D52" s="6" t="s">
        <v>6</v>
      </c>
      <c r="E52" s="81" t="s">
        <v>10</v>
      </c>
      <c r="F52" s="52">
        <f>16/4.34812141</f>
        <v>3.6797500555533014</v>
      </c>
      <c r="G52" s="9">
        <v>400</v>
      </c>
      <c r="H52" s="9">
        <v>57.7</v>
      </c>
      <c r="I52" s="9">
        <v>44.9</v>
      </c>
      <c r="J52" s="9"/>
      <c r="K52" s="53"/>
      <c r="L52" s="33" t="s">
        <v>3106</v>
      </c>
      <c r="M52" s="33" t="s">
        <v>105</v>
      </c>
      <c r="N52" s="7" t="s">
        <v>2527</v>
      </c>
      <c r="O52" s="7" t="s">
        <v>2634</v>
      </c>
      <c r="P52" s="7" t="s">
        <v>2634</v>
      </c>
      <c r="Q52" s="7" t="s">
        <v>2634</v>
      </c>
      <c r="R52" s="7" t="s">
        <v>2634</v>
      </c>
      <c r="S52" s="7" t="s">
        <v>2634</v>
      </c>
      <c r="T52" s="7" t="s">
        <v>2634</v>
      </c>
      <c r="U52" s="7" t="s">
        <v>2634</v>
      </c>
      <c r="V52" s="77" t="s">
        <v>2987</v>
      </c>
    </row>
    <row r="53" spans="1:37" s="27" customFormat="1" ht="28" x14ac:dyDescent="0.15">
      <c r="A53" s="57" t="s">
        <v>1985</v>
      </c>
      <c r="B53" s="51">
        <v>2016</v>
      </c>
      <c r="C53" s="51" t="s">
        <v>973</v>
      </c>
      <c r="D53" s="51" t="s">
        <v>14</v>
      </c>
      <c r="E53" s="81" t="s">
        <v>10</v>
      </c>
      <c r="F53" s="52">
        <v>5.5</v>
      </c>
      <c r="G53" s="52">
        <v>444</v>
      </c>
      <c r="H53" s="52">
        <v>53.7</v>
      </c>
      <c r="I53" s="52">
        <f>0.543*100</f>
        <v>54.300000000000004</v>
      </c>
      <c r="J53" s="52"/>
      <c r="K53" s="53"/>
      <c r="L53" s="33" t="s">
        <v>3106</v>
      </c>
      <c r="M53" s="33" t="s">
        <v>105</v>
      </c>
      <c r="N53" s="55" t="s">
        <v>2527</v>
      </c>
      <c r="O53" s="55" t="s">
        <v>2634</v>
      </c>
      <c r="P53" s="55" t="s">
        <v>2634</v>
      </c>
      <c r="Q53" s="55" t="s">
        <v>2634</v>
      </c>
      <c r="R53" s="55" t="s">
        <v>2634</v>
      </c>
      <c r="S53" s="55" t="s">
        <v>2634</v>
      </c>
      <c r="T53" s="55" t="s">
        <v>2634</v>
      </c>
      <c r="U53" s="55" t="s">
        <v>2634</v>
      </c>
      <c r="V53" s="75" t="s">
        <v>2979</v>
      </c>
      <c r="AD53" s="27" t="str">
        <f>IF(ISNUMBER( SEARCH("All-cause mortality",#REF!)), "x", "")</f>
        <v/>
      </c>
      <c r="AE53" s="27" t="str">
        <f>IF(ISNUMBER( SEARCH("Cardiovascular mortality",#REF!)), "x", "")</f>
        <v/>
      </c>
      <c r="AF53" s="27" t="str">
        <f>IF(ISNUMBER( SEARCH("MACE",#REF!)), "x", "")</f>
        <v/>
      </c>
      <c r="AG53" s="27" t="str">
        <f>IF(ISNUMBER( SEARCH("Coronary artery disease",#REF!)), "x", "")</f>
        <v/>
      </c>
      <c r="AH53" s="27" t="str">
        <f>IF(ISNUMBER( SEARCH("Hospitalisation for heart failure",#REF!)), "x", "")</f>
        <v/>
      </c>
      <c r="AI53" s="27" t="str">
        <f>IF(ISNUMBER( SEARCH("Cerebrovascular disease",#REF!)), "x", "")</f>
        <v/>
      </c>
      <c r="AJ53" s="27" t="str">
        <f>IF(ISNUMBER( SEARCH("Peripheral arterial disease",#REF!)), "x", "")</f>
        <v/>
      </c>
      <c r="AK53" s="27" t="str">
        <f>IF(ISNUMBER( SEARCH("End-stage kidney disease",#REF!)), "x", "")</f>
        <v/>
      </c>
    </row>
    <row r="54" spans="1:37" s="27" customFormat="1" ht="14" x14ac:dyDescent="0.15">
      <c r="A54" s="57" t="s">
        <v>2034</v>
      </c>
      <c r="B54" s="51">
        <v>2016</v>
      </c>
      <c r="C54" s="51" t="s">
        <v>1143</v>
      </c>
      <c r="D54" s="51" t="s">
        <v>9</v>
      </c>
      <c r="E54" s="81" t="s">
        <v>10</v>
      </c>
      <c r="F54" s="52">
        <v>5.5</v>
      </c>
      <c r="G54" s="52">
        <v>1364</v>
      </c>
      <c r="H54" s="52">
        <v>53</v>
      </c>
      <c r="I54" s="52">
        <v>55</v>
      </c>
      <c r="J54" s="52">
        <v>93</v>
      </c>
      <c r="K54" s="53"/>
      <c r="L54" s="32" t="s">
        <v>3148</v>
      </c>
      <c r="M54" s="32" t="s">
        <v>105</v>
      </c>
      <c r="N54" s="55" t="s">
        <v>2527</v>
      </c>
      <c r="O54" s="55" t="s">
        <v>2634</v>
      </c>
      <c r="P54" s="55" t="s">
        <v>2634</v>
      </c>
      <c r="Q54" s="55" t="s">
        <v>2634</v>
      </c>
      <c r="R54" s="55" t="s">
        <v>2634</v>
      </c>
      <c r="S54" s="55" t="s">
        <v>2634</v>
      </c>
      <c r="T54" s="55" t="s">
        <v>2634</v>
      </c>
      <c r="U54" s="55" t="s">
        <v>2634</v>
      </c>
      <c r="V54" s="78" t="s">
        <v>2531</v>
      </c>
      <c r="AD54" s="27" t="str">
        <f>IF(ISNUMBER( SEARCH("All-cause mortality",#REF!)), "x", "")</f>
        <v/>
      </c>
      <c r="AE54" s="27" t="str">
        <f>IF(ISNUMBER( SEARCH("Cardiovascular mortality",#REF!)), "x", "")</f>
        <v/>
      </c>
      <c r="AF54" s="27" t="str">
        <f>IF(ISNUMBER( SEARCH("MACE",#REF!)), "x", "")</f>
        <v/>
      </c>
      <c r="AG54" s="27" t="str">
        <f>IF(ISNUMBER( SEARCH("Coronary artery disease",#REF!)), "x", "")</f>
        <v/>
      </c>
      <c r="AH54" s="27" t="str">
        <f>IF(ISNUMBER( SEARCH("Hospitalisation for heart failure",#REF!)), "x", "")</f>
        <v/>
      </c>
      <c r="AI54" s="27" t="str">
        <f>IF(ISNUMBER( SEARCH("Cerebrovascular disease",#REF!)), "x", "")</f>
        <v/>
      </c>
      <c r="AJ54" s="27" t="str">
        <f>IF(ISNUMBER( SEARCH("Peripheral arterial disease",#REF!)), "x", "")</f>
        <v/>
      </c>
      <c r="AK54" s="27" t="str">
        <f>IF(ISNUMBER( SEARCH("End-stage kidney disease",#REF!)), "x", "")</f>
        <v/>
      </c>
    </row>
    <row r="55" spans="1:37" s="3" customFormat="1" x14ac:dyDescent="0.15">
      <c r="A55" s="17" t="s">
        <v>3590</v>
      </c>
      <c r="B55" s="18"/>
      <c r="C55" s="18"/>
      <c r="D55" s="18"/>
      <c r="E55" s="18"/>
      <c r="F55" s="20"/>
      <c r="G55" s="18"/>
      <c r="H55" s="20"/>
      <c r="I55" s="20"/>
      <c r="J55" s="20"/>
      <c r="K55" s="22"/>
      <c r="L55" s="31"/>
      <c r="M55" s="31"/>
      <c r="N55" s="18"/>
      <c r="O55" s="18"/>
      <c r="P55" s="18"/>
      <c r="Q55" s="18"/>
      <c r="R55" s="18"/>
      <c r="S55" s="18"/>
      <c r="T55" s="18"/>
      <c r="U55" s="18"/>
      <c r="V55" s="73"/>
    </row>
    <row r="56" spans="1:37" s="27" customFormat="1" ht="28" x14ac:dyDescent="0.15">
      <c r="A56" s="10" t="s">
        <v>1660</v>
      </c>
      <c r="B56" s="6">
        <v>2019</v>
      </c>
      <c r="C56" s="6" t="s">
        <v>487</v>
      </c>
      <c r="D56" s="6" t="s">
        <v>9</v>
      </c>
      <c r="E56" s="81" t="s">
        <v>10</v>
      </c>
      <c r="F56" s="52">
        <v>5.5</v>
      </c>
      <c r="G56" s="9">
        <v>883</v>
      </c>
      <c r="H56" s="9">
        <v>56.7</v>
      </c>
      <c r="I56" s="9">
        <v>51.8</v>
      </c>
      <c r="J56" s="9"/>
      <c r="K56" s="53"/>
      <c r="L56" s="32" t="s">
        <v>3106</v>
      </c>
      <c r="M56" s="33" t="s">
        <v>3160</v>
      </c>
      <c r="N56" s="7" t="s">
        <v>2527</v>
      </c>
      <c r="O56" s="7" t="s">
        <v>2527</v>
      </c>
      <c r="P56" s="7" t="s">
        <v>2634</v>
      </c>
      <c r="Q56" s="7" t="s">
        <v>2634</v>
      </c>
      <c r="R56" s="7" t="s">
        <v>2527</v>
      </c>
      <c r="S56" s="7" t="s">
        <v>2634</v>
      </c>
      <c r="T56" s="7" t="s">
        <v>2634</v>
      </c>
      <c r="U56" s="7" t="s">
        <v>2634</v>
      </c>
      <c r="V56" s="77" t="s">
        <v>2987</v>
      </c>
      <c r="W56" s="104"/>
      <c r="X56" s="104"/>
      <c r="AD56" s="27" t="str">
        <f>IF(ISNUMBER( SEARCH("All-cause mortality",#REF!)), "x", "")</f>
        <v/>
      </c>
      <c r="AE56" s="27" t="str">
        <f>IF(ISNUMBER( SEARCH("Cardiovascular mortality",#REF!)), "x", "")</f>
        <v/>
      </c>
      <c r="AF56" s="27" t="str">
        <f>IF(ISNUMBER( SEARCH("MACE",#REF!)), "x", "")</f>
        <v/>
      </c>
      <c r="AG56" s="27" t="str">
        <f>IF(ISNUMBER( SEARCH("Coronary artery disease",#REF!)), "x", "")</f>
        <v/>
      </c>
      <c r="AH56" s="27" t="str">
        <f>IF(ISNUMBER( SEARCH("Hospitalisation for heart failure",#REF!)), "x", "")</f>
        <v/>
      </c>
      <c r="AI56" s="27" t="str">
        <f>IF(ISNUMBER( SEARCH("Cerebrovascular disease",#REF!)), "x", "")</f>
        <v/>
      </c>
      <c r="AJ56" s="27" t="str">
        <f>IF(ISNUMBER( SEARCH("Peripheral arterial disease",#REF!)), "x", "")</f>
        <v/>
      </c>
      <c r="AK56" s="27" t="str">
        <f>IF(ISNUMBER( SEARCH("End-stage kidney disease",#REF!)), "x", "")</f>
        <v/>
      </c>
    </row>
    <row r="57" spans="1:37" s="3" customFormat="1" x14ac:dyDescent="0.15">
      <c r="A57" s="17" t="s">
        <v>3495</v>
      </c>
      <c r="B57" s="18"/>
      <c r="C57" s="18"/>
      <c r="D57" s="18"/>
      <c r="E57" s="18"/>
      <c r="F57" s="20"/>
      <c r="G57" s="18"/>
      <c r="H57" s="20"/>
      <c r="I57" s="20"/>
      <c r="J57" s="20"/>
      <c r="K57" s="22"/>
      <c r="L57" s="31"/>
      <c r="M57" s="31"/>
      <c r="N57" s="18"/>
      <c r="O57" s="18"/>
      <c r="P57" s="18"/>
      <c r="Q57" s="18"/>
      <c r="R57" s="18"/>
      <c r="S57" s="18"/>
      <c r="T57" s="18"/>
      <c r="U57" s="18"/>
      <c r="V57" s="73"/>
    </row>
    <row r="58" spans="1:37" s="27" customFormat="1" ht="28" x14ac:dyDescent="0.15">
      <c r="A58" s="10" t="s">
        <v>1707</v>
      </c>
      <c r="B58" s="6">
        <v>2014</v>
      </c>
      <c r="C58" s="6" t="s">
        <v>625</v>
      </c>
      <c r="D58" s="6" t="s">
        <v>14</v>
      </c>
      <c r="E58" s="81" t="s">
        <v>10</v>
      </c>
      <c r="F58" s="52">
        <v>12</v>
      </c>
      <c r="G58" s="9">
        <v>728</v>
      </c>
      <c r="H58" s="9">
        <v>57.4</v>
      </c>
      <c r="I58" s="9">
        <v>56.2</v>
      </c>
      <c r="J58" s="9">
        <v>70</v>
      </c>
      <c r="K58" s="53"/>
      <c r="L58" s="33" t="s">
        <v>3110</v>
      </c>
      <c r="M58" s="33" t="s">
        <v>3228</v>
      </c>
      <c r="N58" s="7" t="s">
        <v>2527</v>
      </c>
      <c r="O58" s="7" t="s">
        <v>2634</v>
      </c>
      <c r="P58" s="7" t="s">
        <v>2634</v>
      </c>
      <c r="Q58" s="7" t="s">
        <v>2634</v>
      </c>
      <c r="R58" s="7" t="s">
        <v>2634</v>
      </c>
      <c r="S58" s="7" t="s">
        <v>2634</v>
      </c>
      <c r="T58" s="7" t="s">
        <v>2634</v>
      </c>
      <c r="U58" s="7" t="s">
        <v>2634</v>
      </c>
      <c r="V58" s="77" t="s">
        <v>2993</v>
      </c>
    </row>
    <row r="59" spans="1:37" s="27" customFormat="1" ht="28" x14ac:dyDescent="0.15">
      <c r="A59" s="57" t="s">
        <v>2081</v>
      </c>
      <c r="B59" s="51">
        <v>2016</v>
      </c>
      <c r="C59" s="51" t="s">
        <v>1502</v>
      </c>
      <c r="D59" s="51" t="s">
        <v>9</v>
      </c>
      <c r="E59" s="81" t="s">
        <v>10</v>
      </c>
      <c r="F59" s="52">
        <v>26</v>
      </c>
      <c r="G59" s="52">
        <v>1186</v>
      </c>
      <c r="H59" s="52">
        <v>54.9</v>
      </c>
      <c r="I59" s="52">
        <v>48</v>
      </c>
      <c r="J59" s="52">
        <v>88</v>
      </c>
      <c r="K59" s="53"/>
      <c r="L59" s="32" t="s">
        <v>3147</v>
      </c>
      <c r="M59" s="54" t="s">
        <v>349</v>
      </c>
      <c r="N59" s="55" t="s">
        <v>2527</v>
      </c>
      <c r="O59" s="55" t="s">
        <v>2634</v>
      </c>
      <c r="P59" s="55" t="s">
        <v>2634</v>
      </c>
      <c r="Q59" s="55" t="s">
        <v>2634</v>
      </c>
      <c r="R59" s="55" t="s">
        <v>2634</v>
      </c>
      <c r="S59" s="55" t="s">
        <v>2634</v>
      </c>
      <c r="T59" s="55" t="s">
        <v>2634</v>
      </c>
      <c r="U59" s="55" t="s">
        <v>2634</v>
      </c>
      <c r="V59" s="75" t="s">
        <v>3134</v>
      </c>
      <c r="X59" s="104"/>
      <c r="AD59" s="27" t="str">
        <f>IF(ISNUMBER( SEARCH("All-cause mortality",#REF!)), "x", "")</f>
        <v/>
      </c>
      <c r="AE59" s="27" t="str">
        <f>IF(ISNUMBER( SEARCH("Cardiovascular mortality",#REF!)), "x", "")</f>
        <v/>
      </c>
      <c r="AF59" s="27" t="str">
        <f>IF(ISNUMBER( SEARCH("MACE",#REF!)), "x", "")</f>
        <v/>
      </c>
      <c r="AG59" s="27" t="str">
        <f>IF(ISNUMBER( SEARCH("Coronary artery disease",#REF!)), "x", "")</f>
        <v/>
      </c>
      <c r="AH59" s="27" t="str">
        <f>IF(ISNUMBER( SEARCH("Hospitalisation for heart failure",#REF!)), "x", "")</f>
        <v/>
      </c>
      <c r="AI59" s="27" t="str">
        <f>IF(ISNUMBER( SEARCH("Cerebrovascular disease",#REF!)), "x", "")</f>
        <v/>
      </c>
      <c r="AJ59" s="27" t="str">
        <f>IF(ISNUMBER( SEARCH("Peripheral arterial disease",#REF!)), "x", "")</f>
        <v/>
      </c>
      <c r="AK59" s="27" t="str">
        <f>IF(ISNUMBER( SEARCH("End-stage kidney disease",#REF!)), "x", "")</f>
        <v/>
      </c>
    </row>
    <row r="60" spans="1:37" s="27" customFormat="1" ht="28" x14ac:dyDescent="0.15">
      <c r="A60" s="10" t="s">
        <v>1610</v>
      </c>
      <c r="B60" s="6">
        <v>2012</v>
      </c>
      <c r="C60" s="6" t="s">
        <v>391</v>
      </c>
      <c r="D60" s="6" t="s">
        <v>9</v>
      </c>
      <c r="E60" s="81" t="s">
        <v>10</v>
      </c>
      <c r="F60" s="52">
        <v>5.5</v>
      </c>
      <c r="G60" s="9">
        <v>1244</v>
      </c>
      <c r="H60" s="9">
        <v>51.8</v>
      </c>
      <c r="I60" s="9">
        <v>46.3</v>
      </c>
      <c r="J60" s="9"/>
      <c r="K60" s="53"/>
      <c r="L60" s="33" t="s">
        <v>3227</v>
      </c>
      <c r="M60" s="33" t="s">
        <v>3228</v>
      </c>
      <c r="N60" s="7" t="s">
        <v>2527</v>
      </c>
      <c r="O60" s="7" t="s">
        <v>2634</v>
      </c>
      <c r="P60" s="7" t="s">
        <v>2634</v>
      </c>
      <c r="Q60" s="7" t="s">
        <v>2634</v>
      </c>
      <c r="R60" s="7" t="s">
        <v>2634</v>
      </c>
      <c r="S60" s="7" t="s">
        <v>2634</v>
      </c>
      <c r="T60" s="7" t="s">
        <v>2634</v>
      </c>
      <c r="U60" s="7" t="s">
        <v>2634</v>
      </c>
      <c r="V60" s="77" t="s">
        <v>3008</v>
      </c>
      <c r="AD60" s="27" t="str">
        <f>IF(ISNUMBER( SEARCH("All-cause mortality",#REF!)), "x", "")</f>
        <v/>
      </c>
      <c r="AE60" s="27" t="str">
        <f>IF(ISNUMBER( SEARCH("Cardiovascular mortality",#REF!)), "x", "")</f>
        <v/>
      </c>
      <c r="AF60" s="27" t="str">
        <f>IF(ISNUMBER( SEARCH("MACE",#REF!)), "x", "")</f>
        <v/>
      </c>
      <c r="AG60" s="27" t="str">
        <f>IF(ISNUMBER( SEARCH("Coronary artery disease",#REF!)), "x", "")</f>
        <v/>
      </c>
      <c r="AH60" s="27" t="str">
        <f>IF(ISNUMBER( SEARCH("Hospitalisation for heart failure",#REF!)), "x", "")</f>
        <v/>
      </c>
      <c r="AI60" s="27" t="str">
        <f>IF(ISNUMBER( SEARCH("Cerebrovascular disease",#REF!)), "x", "")</f>
        <v/>
      </c>
      <c r="AJ60" s="27" t="str">
        <f>IF(ISNUMBER( SEARCH("Peripheral arterial disease",#REF!)), "x", "")</f>
        <v/>
      </c>
      <c r="AK60" s="27" t="str">
        <f>IF(ISNUMBER( SEARCH("End-stage kidney disease",#REF!)), "x", "")</f>
        <v/>
      </c>
    </row>
    <row r="61" spans="1:37" s="27" customFormat="1" ht="14" x14ac:dyDescent="0.15">
      <c r="A61" s="57" t="s">
        <v>2034</v>
      </c>
      <c r="B61" s="51">
        <v>2016</v>
      </c>
      <c r="C61" s="51" t="s">
        <v>1143</v>
      </c>
      <c r="D61" s="51" t="s">
        <v>9</v>
      </c>
      <c r="E61" s="81" t="s">
        <v>10</v>
      </c>
      <c r="F61" s="52">
        <v>5.5</v>
      </c>
      <c r="G61" s="52">
        <v>1364</v>
      </c>
      <c r="H61" s="52">
        <v>53</v>
      </c>
      <c r="I61" s="52">
        <v>55</v>
      </c>
      <c r="J61" s="52">
        <v>93</v>
      </c>
      <c r="K61" s="53"/>
      <c r="L61" s="32" t="s">
        <v>3148</v>
      </c>
      <c r="M61" s="54" t="s">
        <v>381</v>
      </c>
      <c r="N61" s="55" t="s">
        <v>2527</v>
      </c>
      <c r="O61" s="55" t="s">
        <v>2634</v>
      </c>
      <c r="P61" s="55" t="s">
        <v>2634</v>
      </c>
      <c r="Q61" s="55" t="s">
        <v>2634</v>
      </c>
      <c r="R61" s="55" t="s">
        <v>2634</v>
      </c>
      <c r="S61" s="55" t="s">
        <v>2634</v>
      </c>
      <c r="T61" s="55" t="s">
        <v>2634</v>
      </c>
      <c r="U61" s="55" t="s">
        <v>2634</v>
      </c>
      <c r="V61" s="78" t="s">
        <v>2531</v>
      </c>
      <c r="AD61" s="27" t="str">
        <f>IF(ISNUMBER( SEARCH("All-cause mortality",#REF!)), "x", "")</f>
        <v/>
      </c>
      <c r="AE61" s="27" t="str">
        <f>IF(ISNUMBER( SEARCH("Cardiovascular mortality",#REF!)), "x", "")</f>
        <v/>
      </c>
      <c r="AF61" s="27" t="str">
        <f>IF(ISNUMBER( SEARCH("MACE",#REF!)), "x", "")</f>
        <v/>
      </c>
      <c r="AG61" s="27" t="str">
        <f>IF(ISNUMBER( SEARCH("Coronary artery disease",#REF!)), "x", "")</f>
        <v/>
      </c>
      <c r="AH61" s="27" t="str">
        <f>IF(ISNUMBER( SEARCH("Hospitalisation for heart failure",#REF!)), "x", "")</f>
        <v/>
      </c>
      <c r="AI61" s="27" t="str">
        <f>IF(ISNUMBER( SEARCH("Cerebrovascular disease",#REF!)), "x", "")</f>
        <v/>
      </c>
      <c r="AJ61" s="27" t="str">
        <f>IF(ISNUMBER( SEARCH("Peripheral arterial disease",#REF!)), "x", "")</f>
        <v/>
      </c>
      <c r="AK61" s="27" t="str">
        <f>IF(ISNUMBER( SEARCH("End-stage kidney disease",#REF!)), "x", "")</f>
        <v/>
      </c>
    </row>
    <row r="62" spans="1:37" x14ac:dyDescent="0.15">
      <c r="A62" s="228" t="s">
        <v>3476</v>
      </c>
      <c r="B62" s="229"/>
      <c r="C62" s="229"/>
      <c r="D62" s="229"/>
      <c r="E62" s="229"/>
      <c r="F62" s="229"/>
      <c r="G62" s="229"/>
      <c r="H62" s="229"/>
      <c r="I62" s="229"/>
      <c r="J62" s="229"/>
      <c r="K62" s="229"/>
      <c r="L62" s="229"/>
      <c r="M62" s="229"/>
      <c r="N62" s="229"/>
      <c r="O62" s="229"/>
      <c r="P62" s="229"/>
      <c r="Q62" s="229"/>
      <c r="R62" s="229"/>
      <c r="S62" s="229"/>
      <c r="T62" s="229"/>
      <c r="U62" s="229"/>
      <c r="V62" s="230"/>
    </row>
    <row r="63" spans="1:37" s="3" customFormat="1" x14ac:dyDescent="0.15">
      <c r="A63" s="17" t="s">
        <v>3497</v>
      </c>
      <c r="B63" s="18"/>
      <c r="C63" s="18"/>
      <c r="D63" s="18"/>
      <c r="E63" s="18"/>
      <c r="F63" s="20"/>
      <c r="G63" s="18"/>
      <c r="H63" s="20"/>
      <c r="I63" s="20"/>
      <c r="J63" s="20"/>
      <c r="K63" s="22"/>
      <c r="L63" s="31"/>
      <c r="M63" s="31"/>
      <c r="N63" s="18"/>
      <c r="O63" s="18"/>
      <c r="P63" s="18"/>
      <c r="Q63" s="18"/>
      <c r="R63" s="18"/>
      <c r="S63" s="18"/>
      <c r="T63" s="18"/>
      <c r="U63" s="18"/>
      <c r="V63" s="73"/>
    </row>
    <row r="64" spans="1:37" s="27" customFormat="1" ht="28" x14ac:dyDescent="0.15">
      <c r="A64" s="10" t="s">
        <v>527</v>
      </c>
      <c r="B64" s="6">
        <v>2018</v>
      </c>
      <c r="C64" s="6" t="s">
        <v>528</v>
      </c>
      <c r="D64" s="6" t="s">
        <v>6</v>
      </c>
      <c r="E64" s="81" t="s">
        <v>10</v>
      </c>
      <c r="F64" s="52">
        <v>1</v>
      </c>
      <c r="G64" s="9">
        <v>939</v>
      </c>
      <c r="H64" s="9">
        <v>58.4</v>
      </c>
      <c r="I64" s="9">
        <v>63.9</v>
      </c>
      <c r="J64" s="9">
        <v>87.1</v>
      </c>
      <c r="K64" s="53"/>
      <c r="L64" s="33" t="s">
        <v>3226</v>
      </c>
      <c r="M64" s="6" t="s">
        <v>3141</v>
      </c>
      <c r="N64" s="7" t="s">
        <v>2634</v>
      </c>
      <c r="O64" s="7" t="s">
        <v>2634</v>
      </c>
      <c r="P64" s="7" t="s">
        <v>2634</v>
      </c>
      <c r="Q64" s="7" t="s">
        <v>2634</v>
      </c>
      <c r="R64" s="7" t="s">
        <v>2527</v>
      </c>
      <c r="S64" s="7" t="s">
        <v>2634</v>
      </c>
      <c r="T64" s="7" t="s">
        <v>2634</v>
      </c>
      <c r="U64" s="7" t="s">
        <v>2634</v>
      </c>
      <c r="V64" s="77" t="s">
        <v>2531</v>
      </c>
      <c r="Z64" s="104"/>
      <c r="AD64" s="27" t="str">
        <f>IF(ISNUMBER( SEARCH("All-cause mortality",#REF!)), "x", "")</f>
        <v/>
      </c>
      <c r="AE64" s="27" t="str">
        <f>IF(ISNUMBER( SEARCH("Cardiovascular mortality",#REF!)), "x", "")</f>
        <v/>
      </c>
      <c r="AF64" s="27" t="str">
        <f>IF(ISNUMBER( SEARCH("MACE",#REF!)), "x", "")</f>
        <v/>
      </c>
      <c r="AG64" s="27" t="str">
        <f>IF(ISNUMBER( SEARCH("Coronary artery disease",#REF!)), "x", "")</f>
        <v/>
      </c>
      <c r="AH64" s="27" t="str">
        <f>IF(ISNUMBER( SEARCH("Hospitalisation for heart failure",#REF!)), "x", "")</f>
        <v/>
      </c>
      <c r="AI64" s="27" t="str">
        <f>IF(ISNUMBER( SEARCH("Cerebrovascular disease",#REF!)), "x", "")</f>
        <v/>
      </c>
      <c r="AJ64" s="27" t="str">
        <f>IF(ISNUMBER( SEARCH("Peripheral arterial disease",#REF!)), "x", "")</f>
        <v/>
      </c>
      <c r="AK64" s="27" t="str">
        <f>IF(ISNUMBER( SEARCH("End-stage kidney disease",#REF!)), "x", "")</f>
        <v/>
      </c>
    </row>
    <row r="65" spans="1:37" s="3" customFormat="1" x14ac:dyDescent="0.15">
      <c r="A65" s="17" t="s">
        <v>3498</v>
      </c>
      <c r="B65" s="18"/>
      <c r="C65" s="18"/>
      <c r="D65" s="18"/>
      <c r="E65" s="18"/>
      <c r="F65" s="20"/>
      <c r="G65" s="18"/>
      <c r="H65" s="20"/>
      <c r="I65" s="20"/>
      <c r="J65" s="20"/>
      <c r="K65" s="22"/>
      <c r="L65" s="31"/>
      <c r="M65" s="31"/>
      <c r="N65" s="18"/>
      <c r="O65" s="18"/>
      <c r="P65" s="18"/>
      <c r="Q65" s="18"/>
      <c r="R65" s="18"/>
      <c r="S65" s="18"/>
      <c r="T65" s="18"/>
      <c r="U65" s="18"/>
      <c r="V65" s="73"/>
    </row>
    <row r="66" spans="1:37" s="27" customFormat="1" ht="28" x14ac:dyDescent="0.15">
      <c r="A66" s="57" t="s">
        <v>2073</v>
      </c>
      <c r="B66" s="51">
        <v>2019</v>
      </c>
      <c r="C66" s="51" t="s">
        <v>1383</v>
      </c>
      <c r="D66" s="51" t="s">
        <v>9</v>
      </c>
      <c r="E66" s="81" t="s">
        <v>10</v>
      </c>
      <c r="F66" s="52">
        <v>5.5</v>
      </c>
      <c r="G66" s="52">
        <v>643</v>
      </c>
      <c r="H66" s="52">
        <v>55.5</v>
      </c>
      <c r="I66" s="52">
        <f>0.54*100</f>
        <v>54</v>
      </c>
      <c r="J66" s="52">
        <v>95.9</v>
      </c>
      <c r="K66" s="53"/>
      <c r="L66" s="32" t="s">
        <v>3226</v>
      </c>
      <c r="M66" s="32" t="s">
        <v>3145</v>
      </c>
      <c r="N66" s="55" t="s">
        <v>2527</v>
      </c>
      <c r="O66" s="55" t="s">
        <v>2634</v>
      </c>
      <c r="P66" s="55" t="s">
        <v>2634</v>
      </c>
      <c r="Q66" s="55" t="s">
        <v>2634</v>
      </c>
      <c r="R66" s="55" t="s">
        <v>2634</v>
      </c>
      <c r="S66" s="55" t="s">
        <v>2634</v>
      </c>
      <c r="T66" s="55" t="s">
        <v>2634</v>
      </c>
      <c r="U66" s="55" t="s">
        <v>2634</v>
      </c>
      <c r="V66" s="75" t="s">
        <v>2998</v>
      </c>
      <c r="AD66" s="27" t="str">
        <f>IF(ISNUMBER( SEARCH("All-cause mortality",#REF!)), "x", "")</f>
        <v/>
      </c>
      <c r="AE66" s="27" t="str">
        <f>IF(ISNUMBER( SEARCH("Cardiovascular mortality",#REF!)), "x", "")</f>
        <v/>
      </c>
      <c r="AF66" s="27" t="str">
        <f>IF(ISNUMBER( SEARCH("MACE",#REF!)), "x", "")</f>
        <v/>
      </c>
      <c r="AG66" s="27" t="str">
        <f>IF(ISNUMBER( SEARCH("Coronary artery disease",#REF!)), "x", "")</f>
        <v/>
      </c>
      <c r="AH66" s="27" t="str">
        <f>IF(ISNUMBER( SEARCH("Hospitalisation for heart failure",#REF!)), "x", "")</f>
        <v/>
      </c>
      <c r="AI66" s="27" t="str">
        <f>IF(ISNUMBER( SEARCH("Cerebrovascular disease",#REF!)), "x", "")</f>
        <v/>
      </c>
      <c r="AJ66" s="27" t="str">
        <f>IF(ISNUMBER( SEARCH("Peripheral arterial disease",#REF!)), "x", "")</f>
        <v/>
      </c>
      <c r="AK66" s="27" t="str">
        <f>IF(ISNUMBER( SEARCH("End-stage kidney disease",#REF!)), "x", "")</f>
        <v/>
      </c>
    </row>
    <row r="67" spans="1:37" s="3" customFormat="1" x14ac:dyDescent="0.15">
      <c r="A67" s="17" t="s">
        <v>3496</v>
      </c>
      <c r="B67" s="18"/>
      <c r="C67" s="18"/>
      <c r="D67" s="18"/>
      <c r="E67" s="18"/>
      <c r="F67" s="20"/>
      <c r="G67" s="18"/>
      <c r="H67" s="20"/>
      <c r="I67" s="20"/>
      <c r="J67" s="20"/>
      <c r="K67" s="22"/>
      <c r="L67" s="31"/>
      <c r="M67" s="31"/>
      <c r="N67" s="18"/>
      <c r="O67" s="18"/>
      <c r="P67" s="18"/>
      <c r="Q67" s="18"/>
      <c r="R67" s="18"/>
      <c r="S67" s="18"/>
      <c r="T67" s="18"/>
      <c r="U67" s="18"/>
      <c r="V67" s="73"/>
    </row>
    <row r="68" spans="1:37" s="27" customFormat="1" ht="28" x14ac:dyDescent="0.15">
      <c r="A68" s="10" t="s">
        <v>527</v>
      </c>
      <c r="B68" s="6">
        <v>2018</v>
      </c>
      <c r="C68" s="6" t="s">
        <v>528</v>
      </c>
      <c r="D68" s="6" t="s">
        <v>6</v>
      </c>
      <c r="E68" s="81" t="s">
        <v>10</v>
      </c>
      <c r="F68" s="52">
        <v>1</v>
      </c>
      <c r="G68" s="9">
        <v>939</v>
      </c>
      <c r="H68" s="9">
        <v>58.4</v>
      </c>
      <c r="I68" s="9">
        <v>63.9</v>
      </c>
      <c r="J68" s="9">
        <v>87.1</v>
      </c>
      <c r="K68" s="53"/>
      <c r="L68" s="33" t="s">
        <v>3226</v>
      </c>
      <c r="M68" s="6" t="s">
        <v>3106</v>
      </c>
      <c r="N68" s="7" t="s">
        <v>2634</v>
      </c>
      <c r="O68" s="7" t="s">
        <v>2634</v>
      </c>
      <c r="P68" s="7" t="s">
        <v>2634</v>
      </c>
      <c r="Q68" s="7" t="s">
        <v>2634</v>
      </c>
      <c r="R68" s="7" t="s">
        <v>2527</v>
      </c>
      <c r="S68" s="7" t="s">
        <v>2634</v>
      </c>
      <c r="T68" s="7" t="s">
        <v>2634</v>
      </c>
      <c r="U68" s="7" t="s">
        <v>2634</v>
      </c>
      <c r="V68" s="77" t="s">
        <v>2531</v>
      </c>
      <c r="Z68" s="104"/>
      <c r="AD68" s="27" t="str">
        <f>IF(ISNUMBER( SEARCH("All-cause mortality",#REF!)), "x", "")</f>
        <v/>
      </c>
      <c r="AE68" s="27" t="str">
        <f>IF(ISNUMBER( SEARCH("Cardiovascular mortality",#REF!)), "x", "")</f>
        <v/>
      </c>
      <c r="AF68" s="27" t="str">
        <f>IF(ISNUMBER( SEARCH("MACE",#REF!)), "x", "")</f>
        <v/>
      </c>
      <c r="AG68" s="27" t="str">
        <f>IF(ISNUMBER( SEARCH("Coronary artery disease",#REF!)), "x", "")</f>
        <v/>
      </c>
      <c r="AH68" s="27" t="str">
        <f>IF(ISNUMBER( SEARCH("Hospitalisation for heart failure",#REF!)), "x", "")</f>
        <v/>
      </c>
      <c r="AI68" s="27" t="str">
        <f>IF(ISNUMBER( SEARCH("Cerebrovascular disease",#REF!)), "x", "")</f>
        <v/>
      </c>
      <c r="AJ68" s="27" t="str">
        <f>IF(ISNUMBER( SEARCH("Peripheral arterial disease",#REF!)), "x", "")</f>
        <v/>
      </c>
      <c r="AK68" s="27" t="str">
        <f>IF(ISNUMBER( SEARCH("End-stage kidney disease",#REF!)), "x", "")</f>
        <v/>
      </c>
    </row>
    <row r="69" spans="1:37" s="27" customFormat="1" ht="28" x14ac:dyDescent="0.15">
      <c r="A69" s="11" t="s">
        <v>2041</v>
      </c>
      <c r="B69" s="51">
        <v>2015</v>
      </c>
      <c r="C69" s="51" t="s">
        <v>2339</v>
      </c>
      <c r="D69" s="51" t="s">
        <v>9</v>
      </c>
      <c r="E69" s="81" t="s">
        <v>10</v>
      </c>
      <c r="F69" s="52">
        <v>5.5</v>
      </c>
      <c r="G69" s="52">
        <v>315</v>
      </c>
      <c r="H69" s="52">
        <v>55</v>
      </c>
      <c r="I69" s="52">
        <v>47</v>
      </c>
      <c r="J69" s="52">
        <v>93.4</v>
      </c>
      <c r="K69" s="53"/>
      <c r="L69" s="32" t="s">
        <v>3226</v>
      </c>
      <c r="M69" s="32" t="s">
        <v>3106</v>
      </c>
      <c r="N69" s="55" t="s">
        <v>2527</v>
      </c>
      <c r="O69" s="55" t="s">
        <v>2634</v>
      </c>
      <c r="P69" s="55" t="s">
        <v>2527</v>
      </c>
      <c r="Q69" s="55" t="s">
        <v>2634</v>
      </c>
      <c r="R69" s="55" t="s">
        <v>2634</v>
      </c>
      <c r="S69" s="55" t="s">
        <v>2634</v>
      </c>
      <c r="T69" s="55" t="s">
        <v>2634</v>
      </c>
      <c r="U69" s="55" t="s">
        <v>2634</v>
      </c>
      <c r="V69" s="75" t="s">
        <v>2987</v>
      </c>
      <c r="X69" s="104"/>
      <c r="AD69" s="27" t="str">
        <f>IF(ISNUMBER( SEARCH("All-cause mortality",#REF!)), "x", "")</f>
        <v/>
      </c>
      <c r="AE69" s="27" t="str">
        <f>IF(ISNUMBER( SEARCH("Cardiovascular mortality",#REF!)), "x", "")</f>
        <v/>
      </c>
      <c r="AF69" s="27" t="str">
        <f>IF(ISNUMBER( SEARCH("MACE",#REF!)), "x", "")</f>
        <v/>
      </c>
      <c r="AG69" s="27" t="str">
        <f>IF(ISNUMBER( SEARCH("Coronary artery disease",#REF!)), "x", "")</f>
        <v/>
      </c>
      <c r="AH69" s="27" t="str">
        <f>IF(ISNUMBER( SEARCH("Hospitalisation for heart failure",#REF!)), "x", "")</f>
        <v/>
      </c>
      <c r="AI69" s="27" t="str">
        <f>IF(ISNUMBER( SEARCH("Cerebrovascular disease",#REF!)), "x", "")</f>
        <v/>
      </c>
      <c r="AJ69" s="27" t="str">
        <f>IF(ISNUMBER( SEARCH("Peripheral arterial disease",#REF!)), "x", "")</f>
        <v/>
      </c>
      <c r="AK69" s="27" t="str">
        <f>IF(ISNUMBER( SEARCH("End-stage kidney disease",#REF!)), "x", "")</f>
        <v/>
      </c>
    </row>
    <row r="70" spans="1:37" s="27" customFormat="1" ht="28" x14ac:dyDescent="0.15">
      <c r="A70" s="10" t="s">
        <v>1660</v>
      </c>
      <c r="B70" s="6">
        <v>2019</v>
      </c>
      <c r="C70" s="6" t="s">
        <v>487</v>
      </c>
      <c r="D70" s="6" t="s">
        <v>9</v>
      </c>
      <c r="E70" s="81" t="s">
        <v>10</v>
      </c>
      <c r="F70" s="52">
        <v>5.5</v>
      </c>
      <c r="G70" s="9">
        <v>883</v>
      </c>
      <c r="H70" s="9">
        <v>56.7</v>
      </c>
      <c r="I70" s="9">
        <v>51.8</v>
      </c>
      <c r="J70" s="9"/>
      <c r="K70" s="53"/>
      <c r="L70" s="32" t="s">
        <v>3226</v>
      </c>
      <c r="M70" s="33" t="s">
        <v>3106</v>
      </c>
      <c r="N70" s="7" t="s">
        <v>2527</v>
      </c>
      <c r="O70" s="7" t="s">
        <v>2527</v>
      </c>
      <c r="P70" s="7" t="s">
        <v>2634</v>
      </c>
      <c r="Q70" s="7" t="s">
        <v>2634</v>
      </c>
      <c r="R70" s="7" t="s">
        <v>2527</v>
      </c>
      <c r="S70" s="7" t="s">
        <v>2634</v>
      </c>
      <c r="T70" s="7" t="s">
        <v>2634</v>
      </c>
      <c r="U70" s="7" t="s">
        <v>2634</v>
      </c>
      <c r="V70" s="77" t="s">
        <v>2987</v>
      </c>
      <c r="W70" s="104"/>
      <c r="X70" s="104"/>
      <c r="AD70" s="27" t="str">
        <f>IF(ISNUMBER( SEARCH("All-cause mortality",#REF!)), "x", "")</f>
        <v/>
      </c>
      <c r="AE70" s="27" t="str">
        <f>IF(ISNUMBER( SEARCH("Cardiovascular mortality",#REF!)), "x", "")</f>
        <v/>
      </c>
      <c r="AF70" s="27" t="str">
        <f>IF(ISNUMBER( SEARCH("MACE",#REF!)), "x", "")</f>
        <v/>
      </c>
      <c r="AG70" s="27" t="str">
        <f>IF(ISNUMBER( SEARCH("Coronary artery disease",#REF!)), "x", "")</f>
        <v/>
      </c>
      <c r="AH70" s="27" t="str">
        <f>IF(ISNUMBER( SEARCH("Hospitalisation for heart failure",#REF!)), "x", "")</f>
        <v/>
      </c>
      <c r="AI70" s="27" t="str">
        <f>IF(ISNUMBER( SEARCH("Cerebrovascular disease",#REF!)), "x", "")</f>
        <v/>
      </c>
      <c r="AJ70" s="27" t="str">
        <f>IF(ISNUMBER( SEARCH("Peripheral arterial disease",#REF!)), "x", "")</f>
        <v/>
      </c>
      <c r="AK70" s="27" t="str">
        <f>IF(ISNUMBER( SEARCH("End-stage kidney disease",#REF!)), "x", "")</f>
        <v/>
      </c>
    </row>
    <row r="71" spans="1:37" s="27" customFormat="1" ht="28" x14ac:dyDescent="0.15">
      <c r="A71" s="10" t="s">
        <v>1315</v>
      </c>
      <c r="B71" s="6">
        <v>2016</v>
      </c>
      <c r="C71" s="6" t="s">
        <v>324</v>
      </c>
      <c r="D71" s="6" t="s">
        <v>9</v>
      </c>
      <c r="E71" s="81" t="s">
        <v>10</v>
      </c>
      <c r="F71" s="52">
        <v>5.5</v>
      </c>
      <c r="G71" s="9">
        <v>709</v>
      </c>
      <c r="H71" s="9">
        <v>56.5</v>
      </c>
      <c r="I71" s="9">
        <v>54.4</v>
      </c>
      <c r="J71" s="9">
        <v>90.5</v>
      </c>
      <c r="K71" s="53"/>
      <c r="L71" s="33" t="s">
        <v>3236</v>
      </c>
      <c r="M71" s="33" t="s">
        <v>3148</v>
      </c>
      <c r="N71" s="7" t="s">
        <v>2527</v>
      </c>
      <c r="O71" s="7" t="s">
        <v>2634</v>
      </c>
      <c r="P71" s="7" t="s">
        <v>2634</v>
      </c>
      <c r="Q71" s="7" t="s">
        <v>2634</v>
      </c>
      <c r="R71" s="7" t="s">
        <v>2634</v>
      </c>
      <c r="S71" s="7" t="s">
        <v>2634</v>
      </c>
      <c r="T71" s="7" t="s">
        <v>2634</v>
      </c>
      <c r="U71" s="7" t="s">
        <v>2634</v>
      </c>
      <c r="V71" s="77" t="s">
        <v>2531</v>
      </c>
      <c r="W71" s="104"/>
      <c r="AD71" s="27" t="str">
        <f>IF(ISNUMBER( SEARCH("All-cause mortality",#REF!)), "x", "")</f>
        <v/>
      </c>
      <c r="AE71" s="27" t="str">
        <f>IF(ISNUMBER( SEARCH("Cardiovascular mortality",#REF!)), "x", "")</f>
        <v/>
      </c>
      <c r="AF71" s="27" t="str">
        <f>IF(ISNUMBER( SEARCH("MACE",#REF!)), "x", "")</f>
        <v/>
      </c>
      <c r="AG71" s="27" t="str">
        <f>IF(ISNUMBER( SEARCH("Coronary artery disease",#REF!)), "x", "")</f>
        <v/>
      </c>
      <c r="AH71" s="27" t="str">
        <f>IF(ISNUMBER( SEARCH("Hospitalisation for heart failure",#REF!)), "x", "")</f>
        <v/>
      </c>
      <c r="AI71" s="27" t="str">
        <f>IF(ISNUMBER( SEARCH("Cerebrovascular disease",#REF!)), "x", "")</f>
        <v/>
      </c>
      <c r="AJ71" s="27" t="str">
        <f>IF(ISNUMBER( SEARCH("Peripheral arterial disease",#REF!)), "x", "")</f>
        <v/>
      </c>
      <c r="AK71" s="27" t="str">
        <f>IF(ISNUMBER( SEARCH("End-stage kidney disease",#REF!)), "x", "")</f>
        <v/>
      </c>
    </row>
    <row r="72" spans="1:37" s="3" customFormat="1" x14ac:dyDescent="0.15">
      <c r="A72" s="17" t="s">
        <v>3499</v>
      </c>
      <c r="B72" s="18"/>
      <c r="C72" s="18"/>
      <c r="D72" s="18"/>
      <c r="E72" s="18"/>
      <c r="F72" s="20"/>
      <c r="G72" s="18"/>
      <c r="H72" s="20"/>
      <c r="I72" s="20"/>
      <c r="J72" s="20"/>
      <c r="K72" s="22"/>
      <c r="L72" s="31"/>
      <c r="M72" s="31"/>
      <c r="N72" s="18"/>
      <c r="O72" s="18"/>
      <c r="P72" s="18"/>
      <c r="Q72" s="18"/>
      <c r="R72" s="18"/>
      <c r="S72" s="18"/>
      <c r="T72" s="18"/>
      <c r="U72" s="18"/>
      <c r="V72" s="73"/>
    </row>
    <row r="73" spans="1:37" s="27" customFormat="1" ht="28" x14ac:dyDescent="0.15">
      <c r="A73" s="11" t="s">
        <v>1282</v>
      </c>
      <c r="B73" s="51">
        <v>2015</v>
      </c>
      <c r="C73" s="51" t="s">
        <v>2285</v>
      </c>
      <c r="D73" s="51" t="s">
        <v>9</v>
      </c>
      <c r="E73" s="81" t="s">
        <v>10</v>
      </c>
      <c r="F73" s="52">
        <v>12</v>
      </c>
      <c r="G73" s="52">
        <v>320</v>
      </c>
      <c r="H73" s="52">
        <v>55.1</v>
      </c>
      <c r="I73" s="52">
        <v>55.6</v>
      </c>
      <c r="J73" s="52">
        <v>92.5</v>
      </c>
      <c r="K73" s="53"/>
      <c r="L73" s="32" t="s">
        <v>3226</v>
      </c>
      <c r="M73" s="32" t="s">
        <v>3160</v>
      </c>
      <c r="N73" s="5" t="s">
        <v>2527</v>
      </c>
      <c r="O73" s="5" t="s">
        <v>2634</v>
      </c>
      <c r="P73" s="5" t="s">
        <v>2527</v>
      </c>
      <c r="Q73" s="5" t="s">
        <v>2527</v>
      </c>
      <c r="R73" s="5" t="s">
        <v>2527</v>
      </c>
      <c r="S73" s="5" t="s">
        <v>2634</v>
      </c>
      <c r="T73" s="5" t="s">
        <v>2634</v>
      </c>
      <c r="U73" s="5" t="s">
        <v>2634</v>
      </c>
      <c r="V73" s="75" t="s">
        <v>2987</v>
      </c>
      <c r="X73" s="104"/>
      <c r="AD73" s="27" t="str">
        <f>IF(ISNUMBER( SEARCH("All-cause mortality",#REF!)), "x", "")</f>
        <v/>
      </c>
      <c r="AE73" s="27" t="str">
        <f>IF(ISNUMBER( SEARCH("Cardiovascular mortality",#REF!)), "x", "")</f>
        <v/>
      </c>
      <c r="AF73" s="27" t="str">
        <f>IF(ISNUMBER( SEARCH("MACE",#REF!)), "x", "")</f>
        <v/>
      </c>
      <c r="AG73" s="27" t="str">
        <f>IF(ISNUMBER( SEARCH("Coronary artery disease",#REF!)), "x", "")</f>
        <v/>
      </c>
      <c r="AH73" s="27" t="str">
        <f>IF(ISNUMBER( SEARCH("Hospitalisation for heart failure",#REF!)), "x", "")</f>
        <v/>
      </c>
      <c r="AI73" s="27" t="str">
        <f>IF(ISNUMBER( SEARCH("Cerebrovascular disease",#REF!)), "x", "")</f>
        <v/>
      </c>
      <c r="AJ73" s="27" t="str">
        <f>IF(ISNUMBER( SEARCH("Peripheral arterial disease",#REF!)), "x", "")</f>
        <v/>
      </c>
      <c r="AK73" s="27" t="str">
        <f>IF(ISNUMBER( SEARCH("End-stage kidney disease",#REF!)), "x", "")</f>
        <v/>
      </c>
    </row>
    <row r="74" spans="1:37" s="27" customFormat="1" ht="28" x14ac:dyDescent="0.15">
      <c r="A74" s="10" t="s">
        <v>1660</v>
      </c>
      <c r="B74" s="6">
        <v>2019</v>
      </c>
      <c r="C74" s="6" t="s">
        <v>487</v>
      </c>
      <c r="D74" s="6" t="s">
        <v>9</v>
      </c>
      <c r="E74" s="81" t="s">
        <v>10</v>
      </c>
      <c r="F74" s="52">
        <v>5.5</v>
      </c>
      <c r="G74" s="9">
        <v>883</v>
      </c>
      <c r="H74" s="9">
        <v>56.7</v>
      </c>
      <c r="I74" s="9">
        <v>51.8</v>
      </c>
      <c r="J74" s="9"/>
      <c r="K74" s="53"/>
      <c r="L74" s="32" t="s">
        <v>3226</v>
      </c>
      <c r="M74" s="33" t="s">
        <v>3160</v>
      </c>
      <c r="N74" s="7" t="s">
        <v>2527</v>
      </c>
      <c r="O74" s="7" t="s">
        <v>2527</v>
      </c>
      <c r="P74" s="7" t="s">
        <v>2634</v>
      </c>
      <c r="Q74" s="7" t="s">
        <v>2634</v>
      </c>
      <c r="R74" s="7" t="s">
        <v>2527</v>
      </c>
      <c r="S74" s="7" t="s">
        <v>2634</v>
      </c>
      <c r="T74" s="7" t="s">
        <v>2634</v>
      </c>
      <c r="U74" s="7" t="s">
        <v>2634</v>
      </c>
      <c r="V74" s="77" t="s">
        <v>2987</v>
      </c>
      <c r="W74" s="104"/>
      <c r="X74" s="104"/>
      <c r="AD74" s="27" t="str">
        <f>IF(ISNUMBER( SEARCH("All-cause mortality",#REF!)), "x", "")</f>
        <v/>
      </c>
      <c r="AE74" s="27" t="str">
        <f>IF(ISNUMBER( SEARCH("Cardiovascular mortality",#REF!)), "x", "")</f>
        <v/>
      </c>
      <c r="AF74" s="27" t="str">
        <f>IF(ISNUMBER( SEARCH("MACE",#REF!)), "x", "")</f>
        <v/>
      </c>
      <c r="AG74" s="27" t="str">
        <f>IF(ISNUMBER( SEARCH("Coronary artery disease",#REF!)), "x", "")</f>
        <v/>
      </c>
      <c r="AH74" s="27" t="str">
        <f>IF(ISNUMBER( SEARCH("Hospitalisation for heart failure",#REF!)), "x", "")</f>
        <v/>
      </c>
      <c r="AI74" s="27" t="str">
        <f>IF(ISNUMBER( SEARCH("Cerebrovascular disease",#REF!)), "x", "")</f>
        <v/>
      </c>
      <c r="AJ74" s="27" t="str">
        <f>IF(ISNUMBER( SEARCH("Peripheral arterial disease",#REF!)), "x", "")</f>
        <v/>
      </c>
      <c r="AK74" s="27" t="str">
        <f>IF(ISNUMBER( SEARCH("End-stage kidney disease",#REF!)), "x", "")</f>
        <v/>
      </c>
    </row>
    <row r="75" spans="1:37" s="27" customFormat="1" ht="28" x14ac:dyDescent="0.15">
      <c r="A75" s="10" t="s">
        <v>1667</v>
      </c>
      <c r="B75" s="6">
        <v>2018</v>
      </c>
      <c r="C75" s="6" t="s">
        <v>510</v>
      </c>
      <c r="D75" s="6" t="s">
        <v>9</v>
      </c>
      <c r="E75" s="81" t="s">
        <v>10</v>
      </c>
      <c r="F75" s="52">
        <v>12</v>
      </c>
      <c r="G75" s="9">
        <v>461</v>
      </c>
      <c r="H75" s="9">
        <v>55.9</v>
      </c>
      <c r="I75" s="9">
        <v>45.6</v>
      </c>
      <c r="J75" s="9">
        <v>92.5</v>
      </c>
      <c r="K75" s="53"/>
      <c r="L75" s="32" t="s">
        <v>3226</v>
      </c>
      <c r="M75" s="33" t="s">
        <v>3154</v>
      </c>
      <c r="N75" s="7" t="s">
        <v>2527</v>
      </c>
      <c r="O75" s="7" t="s">
        <v>2634</v>
      </c>
      <c r="P75" s="7" t="s">
        <v>2634</v>
      </c>
      <c r="Q75" s="7" t="s">
        <v>2634</v>
      </c>
      <c r="R75" s="7" t="s">
        <v>2527</v>
      </c>
      <c r="S75" s="7" t="s">
        <v>2634</v>
      </c>
      <c r="T75" s="7" t="s">
        <v>2634</v>
      </c>
      <c r="U75" s="7" t="s">
        <v>2634</v>
      </c>
      <c r="V75" s="77" t="s">
        <v>2987</v>
      </c>
      <c r="W75" s="104"/>
      <c r="X75" s="104"/>
      <c r="Z75" s="104"/>
      <c r="AD75" s="27" t="str">
        <f>IF(ISNUMBER( SEARCH("All-cause mortality",#REF!)), "x", "")</f>
        <v/>
      </c>
      <c r="AE75" s="27" t="str">
        <f>IF(ISNUMBER( SEARCH("Cardiovascular mortality",#REF!)), "x", "")</f>
        <v/>
      </c>
      <c r="AF75" s="27" t="str">
        <f>IF(ISNUMBER( SEARCH("MACE",#REF!)), "x", "")</f>
        <v/>
      </c>
      <c r="AG75" s="27" t="str">
        <f>IF(ISNUMBER( SEARCH("Coronary artery disease",#REF!)), "x", "")</f>
        <v/>
      </c>
      <c r="AH75" s="27" t="str">
        <f>IF(ISNUMBER( SEARCH("Hospitalisation for heart failure",#REF!)), "x", "")</f>
        <v/>
      </c>
      <c r="AI75" s="27" t="str">
        <f>IF(ISNUMBER( SEARCH("Cerebrovascular disease",#REF!)), "x", "")</f>
        <v/>
      </c>
      <c r="AJ75" s="27" t="str">
        <f>IF(ISNUMBER( SEARCH("Peripheral arterial disease",#REF!)), "x", "")</f>
        <v/>
      </c>
      <c r="AK75" s="27" t="str">
        <f>IF(ISNUMBER( SEARCH("End-stage kidney disease",#REF!)), "x", "")</f>
        <v/>
      </c>
    </row>
    <row r="76" spans="1:37" s="27" customFormat="1" ht="28" x14ac:dyDescent="0.15">
      <c r="A76" s="57" t="s">
        <v>1973</v>
      </c>
      <c r="B76" s="51">
        <v>2017</v>
      </c>
      <c r="C76" s="51" t="s">
        <v>942</v>
      </c>
      <c r="D76" s="51" t="s">
        <v>9</v>
      </c>
      <c r="E76" s="81" t="s">
        <v>10</v>
      </c>
      <c r="F76" s="52">
        <v>5.5</v>
      </c>
      <c r="G76" s="52">
        <v>333</v>
      </c>
      <c r="H76" s="52">
        <v>55.2</v>
      </c>
      <c r="I76" s="52">
        <f>0.603*100</f>
        <v>60.3</v>
      </c>
      <c r="J76" s="52">
        <v>92.3</v>
      </c>
      <c r="K76" s="53"/>
      <c r="L76" s="33" t="s">
        <v>3236</v>
      </c>
      <c r="M76" s="32" t="s">
        <v>3156</v>
      </c>
      <c r="N76" s="55" t="s">
        <v>2527</v>
      </c>
      <c r="O76" s="55" t="s">
        <v>2634</v>
      </c>
      <c r="P76" s="55" t="s">
        <v>2634</v>
      </c>
      <c r="Q76" s="55" t="s">
        <v>2634</v>
      </c>
      <c r="R76" s="55" t="s">
        <v>2634</v>
      </c>
      <c r="S76" s="55" t="s">
        <v>2634</v>
      </c>
      <c r="T76" s="55" t="s">
        <v>2634</v>
      </c>
      <c r="U76" s="55" t="s">
        <v>2634</v>
      </c>
      <c r="V76" s="78" t="s">
        <v>2531</v>
      </c>
      <c r="AD76" s="27" t="str">
        <f>IF(ISNUMBER( SEARCH("All-cause mortality",#REF!)), "x", "")</f>
        <v/>
      </c>
      <c r="AE76" s="27" t="str">
        <f>IF(ISNUMBER( SEARCH("Cardiovascular mortality",#REF!)), "x", "")</f>
        <v/>
      </c>
      <c r="AF76" s="27" t="str">
        <f>IF(ISNUMBER( SEARCH("MACE",#REF!)), "x", "")</f>
        <v/>
      </c>
      <c r="AG76" s="27" t="str">
        <f>IF(ISNUMBER( SEARCH("Coronary artery disease",#REF!)), "x", "")</f>
        <v/>
      </c>
      <c r="AH76" s="27" t="str">
        <f>IF(ISNUMBER( SEARCH("Hospitalisation for heart failure",#REF!)), "x", "")</f>
        <v/>
      </c>
      <c r="AI76" s="27" t="str">
        <f>IF(ISNUMBER( SEARCH("Cerebrovascular disease",#REF!)), "x", "")</f>
        <v/>
      </c>
      <c r="AJ76" s="27" t="str">
        <f>IF(ISNUMBER( SEARCH("Peripheral arterial disease",#REF!)), "x", "")</f>
        <v/>
      </c>
      <c r="AK76" s="27" t="str">
        <f>IF(ISNUMBER( SEARCH("End-stage kidney disease",#REF!)), "x", "")</f>
        <v/>
      </c>
    </row>
    <row r="77" spans="1:37" x14ac:dyDescent="0.15">
      <c r="A77" s="228" t="s">
        <v>3460</v>
      </c>
      <c r="B77" s="229"/>
      <c r="C77" s="229"/>
      <c r="D77" s="229"/>
      <c r="E77" s="229"/>
      <c r="F77" s="229"/>
      <c r="G77" s="229"/>
      <c r="H77" s="229"/>
      <c r="I77" s="229"/>
      <c r="J77" s="229"/>
      <c r="K77" s="229"/>
      <c r="L77" s="229"/>
      <c r="M77" s="229"/>
      <c r="N77" s="229"/>
      <c r="O77" s="229"/>
      <c r="P77" s="229"/>
      <c r="Q77" s="229"/>
      <c r="R77" s="229"/>
      <c r="S77" s="229"/>
      <c r="T77" s="229"/>
      <c r="U77" s="229"/>
      <c r="V77" s="230"/>
    </row>
    <row r="78" spans="1:37" s="3" customFormat="1" x14ac:dyDescent="0.15">
      <c r="A78" s="17" t="s">
        <v>3500</v>
      </c>
      <c r="B78" s="18"/>
      <c r="C78" s="18"/>
      <c r="D78" s="18"/>
      <c r="E78" s="18"/>
      <c r="F78" s="20"/>
      <c r="G78" s="18"/>
      <c r="H78" s="20"/>
      <c r="I78" s="20"/>
      <c r="J78" s="20"/>
      <c r="K78" s="22"/>
      <c r="L78" s="31"/>
      <c r="M78" s="31"/>
      <c r="N78" s="18"/>
      <c r="O78" s="18"/>
      <c r="P78" s="18"/>
      <c r="Q78" s="18"/>
      <c r="R78" s="18"/>
      <c r="S78" s="18"/>
      <c r="T78" s="18"/>
      <c r="U78" s="18"/>
      <c r="V78" s="73"/>
    </row>
    <row r="79" spans="1:37" s="27" customFormat="1" ht="14" x14ac:dyDescent="0.15">
      <c r="A79" s="93" t="s">
        <v>845</v>
      </c>
      <c r="B79" s="6">
        <v>2009</v>
      </c>
      <c r="C79" s="6" t="s">
        <v>158</v>
      </c>
      <c r="D79" s="6" t="s">
        <v>12</v>
      </c>
      <c r="E79" s="81" t="s">
        <v>10</v>
      </c>
      <c r="F79" s="52">
        <v>12</v>
      </c>
      <c r="G79" s="9">
        <v>533</v>
      </c>
      <c r="H79" s="9">
        <v>55</v>
      </c>
      <c r="I79" s="9">
        <v>57</v>
      </c>
      <c r="J79" s="9"/>
      <c r="K79" s="53"/>
      <c r="L79" s="33" t="s">
        <v>3149</v>
      </c>
      <c r="M79" s="33" t="s">
        <v>670</v>
      </c>
      <c r="N79" s="7" t="s">
        <v>2634</v>
      </c>
      <c r="O79" s="7" t="s">
        <v>2634</v>
      </c>
      <c r="P79" s="7" t="s">
        <v>2527</v>
      </c>
      <c r="Q79" s="7" t="s">
        <v>2634</v>
      </c>
      <c r="R79" s="7" t="s">
        <v>2634</v>
      </c>
      <c r="S79" s="7" t="s">
        <v>2634</v>
      </c>
      <c r="T79" s="7" t="s">
        <v>2634</v>
      </c>
      <c r="U79" s="7" t="s">
        <v>2634</v>
      </c>
      <c r="V79" s="96" t="s">
        <v>2528</v>
      </c>
      <c r="Y79" s="104"/>
      <c r="Z79" s="104"/>
      <c r="AD79" s="27" t="str">
        <f>IF(ISNUMBER( SEARCH("All-cause mortality",#REF!)), "x", "")</f>
        <v/>
      </c>
      <c r="AE79" s="27" t="str">
        <f>IF(ISNUMBER( SEARCH("Cardiovascular mortality",#REF!)), "x", "")</f>
        <v/>
      </c>
      <c r="AF79" s="27" t="str">
        <f>IF(ISNUMBER( SEARCH("MACE",#REF!)), "x", "")</f>
        <v/>
      </c>
      <c r="AG79" s="27" t="str">
        <f>IF(ISNUMBER( SEARCH("Coronary artery disease",#REF!)), "x", "")</f>
        <v/>
      </c>
      <c r="AH79" s="27" t="str">
        <f>IF(ISNUMBER( SEARCH("Hospitalisation for heart failure",#REF!)), "x", "")</f>
        <v/>
      </c>
      <c r="AI79" s="27" t="str">
        <f>IF(ISNUMBER( SEARCH("Cerebrovascular disease",#REF!)), "x", "")</f>
        <v/>
      </c>
      <c r="AJ79" s="27" t="str">
        <f>IF(ISNUMBER( SEARCH("Peripheral arterial disease",#REF!)), "x", "")</f>
        <v/>
      </c>
      <c r="AK79" s="27" t="str">
        <f>IF(ISNUMBER( SEARCH("End-stage kidney disease",#REF!)), "x", "")</f>
        <v/>
      </c>
    </row>
    <row r="80" spans="1:37" s="3" customFormat="1" x14ac:dyDescent="0.15">
      <c r="A80" s="17" t="s">
        <v>3501</v>
      </c>
      <c r="B80" s="18"/>
      <c r="C80" s="18"/>
      <c r="D80" s="18"/>
      <c r="E80" s="18"/>
      <c r="F80" s="20"/>
      <c r="G80" s="18"/>
      <c r="H80" s="20"/>
      <c r="I80" s="20"/>
      <c r="J80" s="20"/>
      <c r="K80" s="22"/>
      <c r="L80" s="31"/>
      <c r="M80" s="31"/>
      <c r="N80" s="18"/>
      <c r="O80" s="18"/>
      <c r="P80" s="18"/>
      <c r="Q80" s="18"/>
      <c r="R80" s="18"/>
      <c r="S80" s="18"/>
      <c r="T80" s="18"/>
      <c r="U80" s="18"/>
      <c r="V80" s="73"/>
    </row>
    <row r="81" spans="1:37" s="27" customFormat="1" ht="14" x14ac:dyDescent="0.15">
      <c r="A81" s="57" t="s">
        <v>2472</v>
      </c>
      <c r="B81" s="51">
        <v>2016</v>
      </c>
      <c r="C81" s="51" t="s">
        <v>2473</v>
      </c>
      <c r="D81" s="51" t="s">
        <v>9</v>
      </c>
      <c r="E81" s="81" t="s">
        <v>10</v>
      </c>
      <c r="F81" s="52">
        <f>33/4.34</f>
        <v>7.6036866359447011</v>
      </c>
      <c r="G81" s="52">
        <v>343</v>
      </c>
      <c r="H81" s="52">
        <v>54.5</v>
      </c>
      <c r="I81" s="52">
        <v>49.3</v>
      </c>
      <c r="J81" s="52"/>
      <c r="K81" s="53"/>
      <c r="L81" s="32" t="s">
        <v>3150</v>
      </c>
      <c r="M81" s="32" t="s">
        <v>3168</v>
      </c>
      <c r="N81" s="55" t="s">
        <v>2527</v>
      </c>
      <c r="O81" s="55" t="s">
        <v>2634</v>
      </c>
      <c r="P81" s="55" t="s">
        <v>2634</v>
      </c>
      <c r="Q81" s="55" t="s">
        <v>2634</v>
      </c>
      <c r="R81" s="55" t="s">
        <v>2634</v>
      </c>
      <c r="S81" s="55" t="s">
        <v>2634</v>
      </c>
      <c r="T81" s="55" t="s">
        <v>2634</v>
      </c>
      <c r="U81" s="55" t="s">
        <v>2634</v>
      </c>
      <c r="V81" s="78" t="s">
        <v>2531</v>
      </c>
      <c r="AD81" s="27" t="str">
        <f>IF(ISNUMBER( SEARCH("All-cause mortality",#REF!)), "x", "")</f>
        <v/>
      </c>
      <c r="AE81" s="27" t="str">
        <f>IF(ISNUMBER( SEARCH("Cardiovascular mortality",#REF!)), "x", "")</f>
        <v/>
      </c>
      <c r="AF81" s="27" t="str">
        <f>IF(ISNUMBER( SEARCH("MACE",#REF!)), "x", "")</f>
        <v/>
      </c>
      <c r="AG81" s="27" t="str">
        <f>IF(ISNUMBER( SEARCH("Coronary artery disease",#REF!)), "x", "")</f>
        <v/>
      </c>
      <c r="AH81" s="27" t="str">
        <f>IF(ISNUMBER( SEARCH("Hospitalisation for heart failure",#REF!)), "x", "")</f>
        <v/>
      </c>
      <c r="AI81" s="27" t="str">
        <f>IF(ISNUMBER( SEARCH("Cerebrovascular disease",#REF!)), "x", "")</f>
        <v/>
      </c>
      <c r="AJ81" s="27" t="str">
        <f>IF(ISNUMBER( SEARCH("Peripheral arterial disease",#REF!)), "x", "")</f>
        <v/>
      </c>
      <c r="AK81" s="27" t="str">
        <f>IF(ISNUMBER( SEARCH("End-stage kidney disease",#REF!)), "x", "")</f>
        <v/>
      </c>
    </row>
    <row r="82" spans="1:37" s="3" customFormat="1" x14ac:dyDescent="0.15">
      <c r="A82" s="17" t="s">
        <v>3591</v>
      </c>
      <c r="B82" s="18"/>
      <c r="C82" s="18"/>
      <c r="D82" s="18"/>
      <c r="E82" s="18"/>
      <c r="F82" s="20"/>
      <c r="G82" s="18"/>
      <c r="H82" s="20"/>
      <c r="I82" s="20"/>
      <c r="J82" s="20"/>
      <c r="K82" s="22"/>
      <c r="L82" s="31"/>
      <c r="M82" s="31"/>
      <c r="N82" s="18"/>
      <c r="O82" s="18"/>
      <c r="P82" s="18"/>
      <c r="Q82" s="18"/>
      <c r="R82" s="18"/>
      <c r="S82" s="18"/>
      <c r="T82" s="18"/>
      <c r="U82" s="18"/>
      <c r="V82" s="73"/>
    </row>
    <row r="83" spans="1:37" s="27" customFormat="1" ht="14" x14ac:dyDescent="0.15">
      <c r="A83" s="57" t="s">
        <v>2052</v>
      </c>
      <c r="B83" s="51">
        <v>2016</v>
      </c>
      <c r="C83" s="51" t="s">
        <v>1215</v>
      </c>
      <c r="D83" s="51" t="s">
        <v>6</v>
      </c>
      <c r="E83" s="81" t="s">
        <v>10</v>
      </c>
      <c r="F83" s="52">
        <v>6</v>
      </c>
      <c r="G83" s="52">
        <v>404</v>
      </c>
      <c r="H83" s="52">
        <v>56.2</v>
      </c>
      <c r="I83" s="52">
        <v>60</v>
      </c>
      <c r="J83" s="52"/>
      <c r="K83" s="53"/>
      <c r="L83" s="32" t="s">
        <v>3149</v>
      </c>
      <c r="M83" s="32" t="s">
        <v>3151</v>
      </c>
      <c r="N83" s="55" t="s">
        <v>2634</v>
      </c>
      <c r="O83" s="55" t="s">
        <v>2634</v>
      </c>
      <c r="P83" s="55" t="s">
        <v>2527</v>
      </c>
      <c r="Q83" s="55" t="s">
        <v>2527</v>
      </c>
      <c r="R83" s="55" t="s">
        <v>2527</v>
      </c>
      <c r="S83" s="55" t="s">
        <v>2527</v>
      </c>
      <c r="T83" s="55" t="s">
        <v>2634</v>
      </c>
      <c r="U83" s="55" t="s">
        <v>2634</v>
      </c>
      <c r="V83" s="78" t="s">
        <v>2531</v>
      </c>
      <c r="AD83" s="27" t="str">
        <f>IF(ISNUMBER( SEARCH("All-cause mortality",#REF!)), "x", "")</f>
        <v/>
      </c>
      <c r="AE83" s="27" t="str">
        <f>IF(ISNUMBER( SEARCH("Cardiovascular mortality",#REF!)), "x", "")</f>
        <v/>
      </c>
      <c r="AF83" s="27" t="str">
        <f>IF(ISNUMBER( SEARCH("MACE",#REF!)), "x", "")</f>
        <v/>
      </c>
      <c r="AG83" s="27" t="str">
        <f>IF(ISNUMBER( SEARCH("Coronary artery disease",#REF!)), "x", "")</f>
        <v/>
      </c>
      <c r="AH83" s="27" t="str">
        <f>IF(ISNUMBER( SEARCH("Hospitalisation for heart failure",#REF!)), "x", "")</f>
        <v/>
      </c>
      <c r="AI83" s="27" t="str">
        <f>IF(ISNUMBER( SEARCH("Cerebrovascular disease",#REF!)), "x", "")</f>
        <v/>
      </c>
      <c r="AJ83" s="27" t="str">
        <f>IF(ISNUMBER( SEARCH("Peripheral arterial disease",#REF!)), "x", "")</f>
        <v/>
      </c>
      <c r="AK83" s="27" t="str">
        <f>IF(ISNUMBER( SEARCH("End-stage kidney disease",#REF!)), "x", "")</f>
        <v/>
      </c>
    </row>
    <row r="84" spans="1:37" s="27" customFormat="1" ht="14" x14ac:dyDescent="0.15">
      <c r="A84" s="57" t="s">
        <v>2270</v>
      </c>
      <c r="B84" s="51">
        <v>2021</v>
      </c>
      <c r="C84" s="51" t="s">
        <v>2271</v>
      </c>
      <c r="D84" s="51" t="s">
        <v>9</v>
      </c>
      <c r="E84" s="81" t="s">
        <v>10</v>
      </c>
      <c r="F84" s="52">
        <f>40/4.34</f>
        <v>9.216589861751153</v>
      </c>
      <c r="G84" s="52">
        <v>1879</v>
      </c>
      <c r="H84" s="52">
        <v>56.6</v>
      </c>
      <c r="I84" s="52">
        <v>47</v>
      </c>
      <c r="J84" s="52">
        <v>96</v>
      </c>
      <c r="K84" s="53"/>
      <c r="L84" s="32" t="s">
        <v>3152</v>
      </c>
      <c r="M84" s="32" t="s">
        <v>3153</v>
      </c>
      <c r="N84" s="5" t="s">
        <v>2527</v>
      </c>
      <c r="O84" s="5" t="s">
        <v>2527</v>
      </c>
      <c r="P84" s="5" t="s">
        <v>2634</v>
      </c>
      <c r="Q84" s="5" t="s">
        <v>2527</v>
      </c>
      <c r="R84" s="5" t="s">
        <v>2634</v>
      </c>
      <c r="S84" s="5" t="s">
        <v>2527</v>
      </c>
      <c r="T84" s="5" t="s">
        <v>2634</v>
      </c>
      <c r="U84" s="5" t="s">
        <v>2634</v>
      </c>
      <c r="V84" s="75" t="s">
        <v>3140</v>
      </c>
      <c r="AD84" s="27" t="str">
        <f>IF(ISNUMBER( SEARCH("All-cause mortality",#REF!)), "x", "")</f>
        <v/>
      </c>
      <c r="AE84" s="27" t="str">
        <f>IF(ISNUMBER( SEARCH("Cardiovascular mortality",#REF!)), "x", "")</f>
        <v/>
      </c>
      <c r="AF84" s="27" t="str">
        <f>IF(ISNUMBER( SEARCH("MACE",#REF!)), "x", "")</f>
        <v/>
      </c>
      <c r="AG84" s="27" t="str">
        <f>IF(ISNUMBER( SEARCH("Coronary artery disease",#REF!)), "x", "")</f>
        <v/>
      </c>
      <c r="AH84" s="27" t="str">
        <f>IF(ISNUMBER( SEARCH("Hospitalisation for heart failure",#REF!)), "x", "")</f>
        <v/>
      </c>
      <c r="AI84" s="27" t="str">
        <f>IF(ISNUMBER( SEARCH("Cerebrovascular disease",#REF!)), "x", "")</f>
        <v/>
      </c>
      <c r="AJ84" s="27" t="str">
        <f>IF(ISNUMBER( SEARCH("Peripheral arterial disease",#REF!)), "x", "")</f>
        <v/>
      </c>
      <c r="AK84" s="27" t="str">
        <f>IF(ISNUMBER( SEARCH("End-stage kidney disease",#REF!)), "x", "")</f>
        <v/>
      </c>
    </row>
    <row r="85" spans="1:37" s="3" customFormat="1" x14ac:dyDescent="0.15">
      <c r="A85" s="17" t="s">
        <v>3502</v>
      </c>
      <c r="B85" s="18"/>
      <c r="C85" s="18"/>
      <c r="D85" s="18"/>
      <c r="E85" s="18"/>
      <c r="F85" s="20"/>
      <c r="G85" s="18"/>
      <c r="H85" s="20"/>
      <c r="I85" s="20"/>
      <c r="J85" s="20"/>
      <c r="K85" s="22"/>
      <c r="L85" s="31"/>
      <c r="M85" s="31"/>
      <c r="N85" s="18"/>
      <c r="O85" s="18"/>
      <c r="P85" s="18"/>
      <c r="Q85" s="18"/>
      <c r="R85" s="18"/>
      <c r="S85" s="18"/>
      <c r="T85" s="18"/>
      <c r="U85" s="18"/>
      <c r="V85" s="73"/>
    </row>
    <row r="86" spans="1:37" s="27" customFormat="1" ht="14" x14ac:dyDescent="0.15">
      <c r="A86" s="10" t="s">
        <v>1638</v>
      </c>
      <c r="B86" s="6">
        <v>2020</v>
      </c>
      <c r="C86" s="6" t="s">
        <v>454</v>
      </c>
      <c r="D86" s="6" t="s">
        <v>9</v>
      </c>
      <c r="E86" s="81" t="s">
        <v>10</v>
      </c>
      <c r="F86" s="52">
        <f>30/4.34812141</f>
        <v>6.8995313541624403</v>
      </c>
      <c r="G86" s="9">
        <v>868</v>
      </c>
      <c r="H86" s="9">
        <v>53</v>
      </c>
      <c r="I86" s="9">
        <v>57.5</v>
      </c>
      <c r="J86" s="9">
        <v>109.2</v>
      </c>
      <c r="K86" s="53"/>
      <c r="L86" s="33" t="s">
        <v>3153</v>
      </c>
      <c r="M86" s="33" t="s">
        <v>3154</v>
      </c>
      <c r="N86" s="7" t="s">
        <v>2527</v>
      </c>
      <c r="O86" s="7" t="s">
        <v>2527</v>
      </c>
      <c r="P86" s="7" t="s">
        <v>2634</v>
      </c>
      <c r="Q86" s="7" t="s">
        <v>2634</v>
      </c>
      <c r="R86" s="7" t="s">
        <v>2634</v>
      </c>
      <c r="S86" s="7" t="s">
        <v>2634</v>
      </c>
      <c r="T86" s="7" t="s">
        <v>2634</v>
      </c>
      <c r="U86" s="7" t="s">
        <v>2634</v>
      </c>
      <c r="V86" s="77" t="s">
        <v>2531</v>
      </c>
      <c r="W86" s="104"/>
      <c r="AD86" s="27" t="str">
        <f>IF(ISNUMBER( SEARCH("All-cause mortality",#REF!)), "x", "")</f>
        <v/>
      </c>
      <c r="AE86" s="27" t="str">
        <f>IF(ISNUMBER( SEARCH("Cardiovascular mortality",#REF!)), "x", "")</f>
        <v/>
      </c>
      <c r="AF86" s="27" t="str">
        <f>IF(ISNUMBER( SEARCH("MACE",#REF!)), "x", "")</f>
        <v/>
      </c>
      <c r="AG86" s="27" t="str">
        <f>IF(ISNUMBER( SEARCH("Coronary artery disease",#REF!)), "x", "")</f>
        <v/>
      </c>
      <c r="AH86" s="27" t="str">
        <f>IF(ISNUMBER( SEARCH("Hospitalisation for heart failure",#REF!)), "x", "")</f>
        <v/>
      </c>
      <c r="AI86" s="27" t="str">
        <f>IF(ISNUMBER( SEARCH("Cerebrovascular disease",#REF!)), "x", "")</f>
        <v/>
      </c>
      <c r="AJ86" s="27" t="str">
        <f>IF(ISNUMBER( SEARCH("Peripheral arterial disease",#REF!)), "x", "")</f>
        <v/>
      </c>
      <c r="AK86" s="27" t="str">
        <f>IF(ISNUMBER( SEARCH("End-stage kidney disease",#REF!)), "x", "")</f>
        <v/>
      </c>
    </row>
    <row r="87" spans="1:37" s="27" customFormat="1" ht="28" x14ac:dyDescent="0.15">
      <c r="A87" s="10" t="s">
        <v>554</v>
      </c>
      <c r="B87" s="6">
        <v>2010</v>
      </c>
      <c r="C87" s="6" t="s">
        <v>555</v>
      </c>
      <c r="D87" s="6" t="s">
        <v>9</v>
      </c>
      <c r="E87" s="81" t="s">
        <v>10</v>
      </c>
      <c r="F87" s="52">
        <v>6</v>
      </c>
      <c r="G87" s="9">
        <v>491</v>
      </c>
      <c r="H87" s="9">
        <v>52.3</v>
      </c>
      <c r="I87" s="9">
        <v>52</v>
      </c>
      <c r="J87" s="9"/>
      <c r="K87" s="53"/>
      <c r="L87" s="33" t="s">
        <v>3237</v>
      </c>
      <c r="M87" s="33" t="s">
        <v>3154</v>
      </c>
      <c r="N87" s="7" t="s">
        <v>2634</v>
      </c>
      <c r="O87" s="7" t="s">
        <v>2634</v>
      </c>
      <c r="P87" s="7" t="s">
        <v>2527</v>
      </c>
      <c r="Q87" s="7" t="s">
        <v>2527</v>
      </c>
      <c r="R87" s="7" t="s">
        <v>2634</v>
      </c>
      <c r="S87" s="7" t="s">
        <v>2527</v>
      </c>
      <c r="T87" s="7" t="s">
        <v>2634</v>
      </c>
      <c r="U87" s="7" t="s">
        <v>2634</v>
      </c>
      <c r="V87" s="77" t="s">
        <v>2979</v>
      </c>
      <c r="X87" s="104"/>
      <c r="AD87" s="27" t="str">
        <f>IF(ISNUMBER( SEARCH("All-cause mortality",#REF!)), "x", "")</f>
        <v/>
      </c>
      <c r="AE87" s="27" t="str">
        <f>IF(ISNUMBER( SEARCH("Cardiovascular mortality",#REF!)), "x", "")</f>
        <v/>
      </c>
      <c r="AF87" s="27" t="str">
        <f>IF(ISNUMBER( SEARCH("MACE",#REF!)), "x", "")</f>
        <v/>
      </c>
      <c r="AG87" s="27" t="str">
        <f>IF(ISNUMBER( SEARCH("Coronary artery disease",#REF!)), "x", "")</f>
        <v/>
      </c>
      <c r="AH87" s="27" t="str">
        <f>IF(ISNUMBER( SEARCH("Hospitalisation for heart failure",#REF!)), "x", "")</f>
        <v/>
      </c>
      <c r="AI87" s="27" t="str">
        <f>IF(ISNUMBER( SEARCH("Cerebrovascular disease",#REF!)), "x", "")</f>
        <v/>
      </c>
      <c r="AJ87" s="27" t="str">
        <f>IF(ISNUMBER( SEARCH("Peripheral arterial disease",#REF!)), "x", "")</f>
        <v/>
      </c>
      <c r="AK87" s="27" t="str">
        <f>IF(ISNUMBER( SEARCH("End-stage kidney disease",#REF!)), "x", "")</f>
        <v/>
      </c>
    </row>
    <row r="88" spans="1:37" s="3" customFormat="1" x14ac:dyDescent="0.15">
      <c r="A88" s="17" t="s">
        <v>3504</v>
      </c>
      <c r="B88" s="18"/>
      <c r="C88" s="18"/>
      <c r="D88" s="18"/>
      <c r="E88" s="18"/>
      <c r="F88" s="20"/>
      <c r="G88" s="18"/>
      <c r="H88" s="20"/>
      <c r="I88" s="20"/>
      <c r="J88" s="20"/>
      <c r="K88" s="22"/>
      <c r="L88" s="31"/>
      <c r="M88" s="31"/>
      <c r="N88" s="18"/>
      <c r="O88" s="18"/>
      <c r="P88" s="18"/>
      <c r="Q88" s="18"/>
      <c r="R88" s="18"/>
      <c r="S88" s="18"/>
      <c r="T88" s="18"/>
      <c r="U88" s="18"/>
      <c r="V88" s="73"/>
    </row>
    <row r="89" spans="1:37" s="27" customFormat="1" ht="28" x14ac:dyDescent="0.15">
      <c r="A89" s="10" t="s">
        <v>554</v>
      </c>
      <c r="B89" s="6">
        <v>2010</v>
      </c>
      <c r="C89" s="6" t="s">
        <v>555</v>
      </c>
      <c r="D89" s="6" t="s">
        <v>9</v>
      </c>
      <c r="E89" s="81" t="s">
        <v>10</v>
      </c>
      <c r="F89" s="52">
        <v>6</v>
      </c>
      <c r="G89" s="9">
        <v>491</v>
      </c>
      <c r="H89" s="9">
        <v>52.3</v>
      </c>
      <c r="I89" s="9">
        <v>52</v>
      </c>
      <c r="J89" s="9"/>
      <c r="K89" s="53"/>
      <c r="L89" s="33" t="s">
        <v>3237</v>
      </c>
      <c r="M89" s="33" t="s">
        <v>3167</v>
      </c>
      <c r="N89" s="7" t="s">
        <v>2634</v>
      </c>
      <c r="O89" s="7" t="s">
        <v>2634</v>
      </c>
      <c r="P89" s="7" t="s">
        <v>2527</v>
      </c>
      <c r="Q89" s="7" t="s">
        <v>2527</v>
      </c>
      <c r="R89" s="7" t="s">
        <v>2634</v>
      </c>
      <c r="S89" s="7" t="s">
        <v>2527</v>
      </c>
      <c r="T89" s="7" t="s">
        <v>2634</v>
      </c>
      <c r="U89" s="7" t="s">
        <v>2634</v>
      </c>
      <c r="V89" s="77" t="s">
        <v>2979</v>
      </c>
      <c r="X89" s="104"/>
      <c r="AD89" s="27" t="str">
        <f>IF(ISNUMBER( SEARCH("All-cause mortality",#REF!)), "x", "")</f>
        <v/>
      </c>
      <c r="AE89" s="27" t="str">
        <f>IF(ISNUMBER( SEARCH("Cardiovascular mortality",#REF!)), "x", "")</f>
        <v/>
      </c>
      <c r="AF89" s="27" t="str">
        <f>IF(ISNUMBER( SEARCH("MACE",#REF!)), "x", "")</f>
        <v/>
      </c>
      <c r="AG89" s="27" t="str">
        <f>IF(ISNUMBER( SEARCH("Coronary artery disease",#REF!)), "x", "")</f>
        <v/>
      </c>
      <c r="AH89" s="27" t="str">
        <f>IF(ISNUMBER( SEARCH("Hospitalisation for heart failure",#REF!)), "x", "")</f>
        <v/>
      </c>
      <c r="AI89" s="27" t="str">
        <f>IF(ISNUMBER( SEARCH("Cerebrovascular disease",#REF!)), "x", "")</f>
        <v/>
      </c>
      <c r="AJ89" s="27" t="str">
        <f>IF(ISNUMBER( SEARCH("Peripheral arterial disease",#REF!)), "x", "")</f>
        <v/>
      </c>
      <c r="AK89" s="27" t="str">
        <f>IF(ISNUMBER( SEARCH("End-stage kidney disease",#REF!)), "x", "")</f>
        <v/>
      </c>
    </row>
    <row r="90" spans="1:37" s="3" customFormat="1" x14ac:dyDescent="0.15">
      <c r="A90" s="17" t="s">
        <v>3503</v>
      </c>
      <c r="B90" s="18"/>
      <c r="C90" s="18"/>
      <c r="D90" s="18"/>
      <c r="E90" s="18"/>
      <c r="F90" s="20"/>
      <c r="G90" s="18"/>
      <c r="H90" s="20"/>
      <c r="I90" s="20"/>
      <c r="J90" s="20"/>
      <c r="K90" s="22"/>
      <c r="L90" s="31"/>
      <c r="M90" s="31"/>
      <c r="N90" s="18"/>
      <c r="O90" s="18"/>
      <c r="P90" s="18"/>
      <c r="Q90" s="18"/>
      <c r="R90" s="18"/>
      <c r="S90" s="18"/>
      <c r="T90" s="18"/>
      <c r="U90" s="18"/>
      <c r="V90" s="73"/>
    </row>
    <row r="91" spans="1:37" s="27" customFormat="1" ht="59" customHeight="1" x14ac:dyDescent="0.15">
      <c r="A91" s="57" t="s">
        <v>1402</v>
      </c>
      <c r="B91" s="51">
        <v>2017</v>
      </c>
      <c r="C91" s="51" t="s">
        <v>1403</v>
      </c>
      <c r="D91" s="51" t="s">
        <v>9</v>
      </c>
      <c r="E91" s="81" t="s">
        <v>10</v>
      </c>
      <c r="F91" s="52">
        <f>72/4.34524</f>
        <v>16.569855750200219</v>
      </c>
      <c r="G91" s="52">
        <v>192</v>
      </c>
      <c r="H91" s="52">
        <v>70.7</v>
      </c>
      <c r="I91" s="52">
        <f>(56+59)/(99+93)*100</f>
        <v>59.895833333333336</v>
      </c>
      <c r="J91" s="52"/>
      <c r="K91" s="53"/>
      <c r="L91" s="32" t="s">
        <v>3169</v>
      </c>
      <c r="M91" s="32" t="s">
        <v>3170</v>
      </c>
      <c r="N91" s="55" t="s">
        <v>2527</v>
      </c>
      <c r="O91" s="55" t="s">
        <v>2527</v>
      </c>
      <c r="P91" s="55" t="s">
        <v>2634</v>
      </c>
      <c r="Q91" s="55" t="s">
        <v>2634</v>
      </c>
      <c r="R91" s="55" t="s">
        <v>2634</v>
      </c>
      <c r="S91" s="55" t="s">
        <v>2634</v>
      </c>
      <c r="T91" s="55" t="s">
        <v>2634</v>
      </c>
      <c r="U91" s="55" t="s">
        <v>2634</v>
      </c>
      <c r="V91" s="75" t="s">
        <v>2530</v>
      </c>
      <c r="AD91" s="27" t="str">
        <f>IF(ISNUMBER( SEARCH("All-cause mortality",#REF!)), "x", "")</f>
        <v/>
      </c>
      <c r="AE91" s="27" t="str">
        <f>IF(ISNUMBER( SEARCH("Cardiovascular mortality",#REF!)), "x", "")</f>
        <v/>
      </c>
      <c r="AF91" s="27" t="str">
        <f>IF(ISNUMBER( SEARCH("MACE",#REF!)), "x", "")</f>
        <v/>
      </c>
      <c r="AG91" s="27" t="str">
        <f>IF(ISNUMBER( SEARCH("Coronary artery disease",#REF!)), "x", "")</f>
        <v/>
      </c>
      <c r="AH91" s="27" t="str">
        <f>IF(ISNUMBER( SEARCH("Hospitalisation for heart failure",#REF!)), "x", "")</f>
        <v/>
      </c>
      <c r="AI91" s="27" t="str">
        <f>IF(ISNUMBER( SEARCH("Cerebrovascular disease",#REF!)), "x", "")</f>
        <v/>
      </c>
      <c r="AJ91" s="27" t="str">
        <f>IF(ISNUMBER( SEARCH("Peripheral arterial disease",#REF!)), "x", "")</f>
        <v/>
      </c>
      <c r="AK91" s="27" t="str">
        <f>IF(ISNUMBER( SEARCH("End-stage kidney disease",#REF!)), "x", "")</f>
        <v/>
      </c>
    </row>
    <row r="92" spans="1:37" x14ac:dyDescent="0.15">
      <c r="A92" s="228" t="s">
        <v>3461</v>
      </c>
      <c r="B92" s="229"/>
      <c r="C92" s="229"/>
      <c r="D92" s="229"/>
      <c r="E92" s="229"/>
      <c r="F92" s="229"/>
      <c r="G92" s="229"/>
      <c r="H92" s="229"/>
      <c r="I92" s="229"/>
      <c r="J92" s="229"/>
      <c r="K92" s="229"/>
      <c r="L92" s="229"/>
      <c r="M92" s="229"/>
      <c r="N92" s="229"/>
      <c r="O92" s="229"/>
      <c r="P92" s="229"/>
      <c r="Q92" s="229"/>
      <c r="R92" s="229"/>
      <c r="S92" s="229"/>
      <c r="T92" s="229"/>
      <c r="U92" s="229"/>
      <c r="V92" s="230"/>
    </row>
    <row r="93" spans="1:37" s="3" customFormat="1" x14ac:dyDescent="0.15">
      <c r="A93" s="17" t="s">
        <v>3506</v>
      </c>
      <c r="B93" s="18"/>
      <c r="C93" s="18"/>
      <c r="D93" s="18"/>
      <c r="E93" s="18"/>
      <c r="F93" s="20"/>
      <c r="G93" s="18"/>
      <c r="H93" s="20"/>
      <c r="I93" s="20"/>
      <c r="J93" s="20"/>
      <c r="K93" s="22"/>
      <c r="L93" s="31"/>
      <c r="M93" s="31"/>
      <c r="N93" s="18"/>
      <c r="O93" s="18"/>
      <c r="P93" s="18"/>
      <c r="Q93" s="18"/>
      <c r="R93" s="18"/>
      <c r="S93" s="18"/>
      <c r="T93" s="18"/>
      <c r="U93" s="18"/>
      <c r="V93" s="73"/>
    </row>
    <row r="94" spans="1:37" s="27" customFormat="1" ht="28" x14ac:dyDescent="0.15">
      <c r="A94" s="10" t="s">
        <v>1722</v>
      </c>
      <c r="B94" s="6">
        <v>2014</v>
      </c>
      <c r="C94" s="6" t="s">
        <v>649</v>
      </c>
      <c r="D94" s="6" t="s">
        <v>9</v>
      </c>
      <c r="E94" s="81" t="s">
        <v>10</v>
      </c>
      <c r="F94" s="52">
        <v>6</v>
      </c>
      <c r="G94" s="9">
        <v>784</v>
      </c>
      <c r="H94" s="9">
        <v>53.5</v>
      </c>
      <c r="I94" s="9">
        <v>47.7</v>
      </c>
      <c r="J94" s="9"/>
      <c r="K94" s="53"/>
      <c r="L94" s="33" t="s">
        <v>3155</v>
      </c>
      <c r="M94" s="33" t="s">
        <v>8</v>
      </c>
      <c r="N94" s="7" t="s">
        <v>2527</v>
      </c>
      <c r="O94" s="7" t="s">
        <v>2634</v>
      </c>
      <c r="P94" s="7" t="s">
        <v>2527</v>
      </c>
      <c r="Q94" s="7" t="s">
        <v>2527</v>
      </c>
      <c r="R94" s="7" t="s">
        <v>2634</v>
      </c>
      <c r="S94" s="7" t="s">
        <v>2527</v>
      </c>
      <c r="T94" s="7" t="s">
        <v>2634</v>
      </c>
      <c r="U94" s="7" t="s">
        <v>2634</v>
      </c>
      <c r="V94" s="77" t="s">
        <v>2987</v>
      </c>
      <c r="X94" s="104"/>
      <c r="AD94" s="27" t="str">
        <f>IF(ISNUMBER( SEARCH("All-cause mortality",#REF!)), "x", "")</f>
        <v/>
      </c>
      <c r="AE94" s="27" t="str">
        <f>IF(ISNUMBER( SEARCH("Cardiovascular mortality",#REF!)), "x", "")</f>
        <v/>
      </c>
      <c r="AF94" s="27" t="str">
        <f>IF(ISNUMBER( SEARCH("MACE",#REF!)), "x", "")</f>
        <v/>
      </c>
      <c r="AG94" s="27" t="str">
        <f>IF(ISNUMBER( SEARCH("Coronary artery disease",#REF!)), "x", "")</f>
        <v/>
      </c>
      <c r="AH94" s="27" t="str">
        <f>IF(ISNUMBER( SEARCH("Hospitalisation for heart failure",#REF!)), "x", "")</f>
        <v/>
      </c>
      <c r="AI94" s="27" t="str">
        <f>IF(ISNUMBER( SEARCH("Cerebrovascular disease",#REF!)), "x", "")</f>
        <v/>
      </c>
      <c r="AJ94" s="27" t="str">
        <f>IF(ISNUMBER( SEARCH("Peripheral arterial disease",#REF!)), "x", "")</f>
        <v/>
      </c>
      <c r="AK94" s="27" t="str">
        <f>IF(ISNUMBER( SEARCH("End-stage kidney disease",#REF!)), "x", "")</f>
        <v/>
      </c>
    </row>
    <row r="95" spans="1:37" s="27" customFormat="1" ht="14" x14ac:dyDescent="0.15">
      <c r="A95" s="10" t="s">
        <v>1774</v>
      </c>
      <c r="B95" s="6">
        <v>2012</v>
      </c>
      <c r="C95" s="6" t="s">
        <v>754</v>
      </c>
      <c r="D95" s="6" t="s">
        <v>9</v>
      </c>
      <c r="E95" s="81" t="s">
        <v>10</v>
      </c>
      <c r="F95" s="52">
        <v>2.8</v>
      </c>
      <c r="G95" s="9">
        <v>491</v>
      </c>
      <c r="H95" s="9">
        <v>58.7</v>
      </c>
      <c r="I95" s="9">
        <f>0.57*100</f>
        <v>56.999999999999993</v>
      </c>
      <c r="J95" s="9"/>
      <c r="K95" s="53"/>
      <c r="L95" s="33" t="s">
        <v>3156</v>
      </c>
      <c r="M95" s="33" t="s">
        <v>8</v>
      </c>
      <c r="N95" s="7" t="s">
        <v>2527</v>
      </c>
      <c r="O95" s="7" t="s">
        <v>2634</v>
      </c>
      <c r="P95" s="7" t="s">
        <v>2634</v>
      </c>
      <c r="Q95" s="7" t="s">
        <v>2527</v>
      </c>
      <c r="R95" s="7" t="s">
        <v>2634</v>
      </c>
      <c r="S95" s="7" t="s">
        <v>2634</v>
      </c>
      <c r="T95" s="7" t="s">
        <v>2634</v>
      </c>
      <c r="U95" s="7" t="s">
        <v>2634</v>
      </c>
      <c r="V95" s="77" t="s">
        <v>2547</v>
      </c>
      <c r="X95" s="104"/>
      <c r="AD95" s="27" t="str">
        <f>IF(ISNUMBER( SEARCH("All-cause mortality",#REF!)), "x", "")</f>
        <v/>
      </c>
      <c r="AE95" s="27" t="str">
        <f>IF(ISNUMBER( SEARCH("Cardiovascular mortality",#REF!)), "x", "")</f>
        <v/>
      </c>
      <c r="AF95" s="27" t="str">
        <f>IF(ISNUMBER( SEARCH("MACE",#REF!)), "x", "")</f>
        <v/>
      </c>
      <c r="AG95" s="27" t="str">
        <f>IF(ISNUMBER( SEARCH("Coronary artery disease",#REF!)), "x", "")</f>
        <v/>
      </c>
      <c r="AH95" s="27" t="str">
        <f>IF(ISNUMBER( SEARCH("Hospitalisation for heart failure",#REF!)), "x", "")</f>
        <v/>
      </c>
      <c r="AI95" s="27" t="str">
        <f>IF(ISNUMBER( SEARCH("Cerebrovascular disease",#REF!)), "x", "")</f>
        <v/>
      </c>
      <c r="AJ95" s="27" t="str">
        <f>IF(ISNUMBER( SEARCH("Peripheral arterial disease",#REF!)), "x", "")</f>
        <v/>
      </c>
      <c r="AK95" s="27" t="str">
        <f>IF(ISNUMBER( SEARCH("End-stage kidney disease",#REF!)), "x", "")</f>
        <v/>
      </c>
    </row>
    <row r="96" spans="1:37" s="27" customFormat="1" ht="14" x14ac:dyDescent="0.15">
      <c r="A96" s="10" t="s">
        <v>1697</v>
      </c>
      <c r="B96" s="6">
        <v>2007</v>
      </c>
      <c r="C96" s="6" t="s">
        <v>610</v>
      </c>
      <c r="D96" s="6" t="s">
        <v>12</v>
      </c>
      <c r="E96" s="81" t="s">
        <v>10</v>
      </c>
      <c r="F96" s="52">
        <v>5.5</v>
      </c>
      <c r="G96" s="9">
        <v>1091</v>
      </c>
      <c r="H96" s="9">
        <v>53.5</v>
      </c>
      <c r="I96" s="9">
        <v>49.4</v>
      </c>
      <c r="J96" s="9"/>
      <c r="K96" s="53"/>
      <c r="L96" s="33" t="s">
        <v>3154</v>
      </c>
      <c r="M96" s="33" t="s">
        <v>8</v>
      </c>
      <c r="N96" s="7" t="s">
        <v>2527</v>
      </c>
      <c r="O96" s="7" t="s">
        <v>2527</v>
      </c>
      <c r="P96" s="7" t="s">
        <v>2634</v>
      </c>
      <c r="Q96" s="7" t="s">
        <v>2634</v>
      </c>
      <c r="R96" s="7" t="s">
        <v>2634</v>
      </c>
      <c r="S96" s="7" t="s">
        <v>2634</v>
      </c>
      <c r="T96" s="7" t="s">
        <v>2634</v>
      </c>
      <c r="U96" s="7" t="s">
        <v>2634</v>
      </c>
      <c r="V96" s="77" t="s">
        <v>2531</v>
      </c>
      <c r="AD96" s="27" t="str">
        <f>IF(ISNUMBER( SEARCH("All-cause mortality",#REF!)), "x", "")</f>
        <v/>
      </c>
      <c r="AE96" s="27" t="str">
        <f>IF(ISNUMBER( SEARCH("Cardiovascular mortality",#REF!)), "x", "")</f>
        <v/>
      </c>
      <c r="AF96" s="27" t="str">
        <f>IF(ISNUMBER( SEARCH("MACE",#REF!)), "x", "")</f>
        <v/>
      </c>
      <c r="AG96" s="27" t="str">
        <f>IF(ISNUMBER( SEARCH("Coronary artery disease",#REF!)), "x", "")</f>
        <v/>
      </c>
      <c r="AH96" s="27" t="str">
        <f>IF(ISNUMBER( SEARCH("Hospitalisation for heart failure",#REF!)), "x", "")</f>
        <v/>
      </c>
      <c r="AI96" s="27" t="str">
        <f>IF(ISNUMBER( SEARCH("Cerebrovascular disease",#REF!)), "x", "")</f>
        <v/>
      </c>
      <c r="AJ96" s="27" t="str">
        <f>IF(ISNUMBER( SEARCH("Peripheral arterial disease",#REF!)), "x", "")</f>
        <v/>
      </c>
      <c r="AK96" s="27" t="str">
        <f>IF(ISNUMBER( SEARCH("End-stage kidney disease",#REF!)), "x", "")</f>
        <v/>
      </c>
    </row>
    <row r="97" spans="1:37" s="3" customFormat="1" x14ac:dyDescent="0.15">
      <c r="A97" s="17" t="s">
        <v>3505</v>
      </c>
      <c r="B97" s="18"/>
      <c r="C97" s="18"/>
      <c r="D97" s="18"/>
      <c r="E97" s="18"/>
      <c r="F97" s="20"/>
      <c r="G97" s="18"/>
      <c r="H97" s="20"/>
      <c r="I97" s="20"/>
      <c r="J97" s="20"/>
      <c r="K97" s="22"/>
      <c r="L97" s="31"/>
      <c r="M97" s="31"/>
      <c r="N97" s="18"/>
      <c r="O97" s="18"/>
      <c r="P97" s="18"/>
      <c r="Q97" s="18"/>
      <c r="R97" s="18"/>
      <c r="S97" s="18"/>
      <c r="T97" s="18"/>
      <c r="U97" s="18"/>
      <c r="V97" s="73"/>
    </row>
    <row r="98" spans="1:37" s="27" customFormat="1" ht="41" customHeight="1" x14ac:dyDescent="0.15">
      <c r="A98" s="57" t="s">
        <v>2146</v>
      </c>
      <c r="B98" s="51">
        <v>2017</v>
      </c>
      <c r="C98" s="8" t="s">
        <v>1932</v>
      </c>
      <c r="D98" s="51" t="s">
        <v>14</v>
      </c>
      <c r="E98" s="81" t="s">
        <v>10</v>
      </c>
      <c r="F98" s="52">
        <f>16/4.34</f>
        <v>3.6866359447004609</v>
      </c>
      <c r="G98" s="52">
        <v>506</v>
      </c>
      <c r="H98" s="52">
        <v>53</v>
      </c>
      <c r="I98" s="52">
        <v>54</v>
      </c>
      <c r="J98" s="52"/>
      <c r="K98" s="53"/>
      <c r="L98" s="32" t="s">
        <v>3157</v>
      </c>
      <c r="M98" s="32" t="s">
        <v>105</v>
      </c>
      <c r="N98" s="55" t="s">
        <v>2527</v>
      </c>
      <c r="O98" s="55" t="s">
        <v>2634</v>
      </c>
      <c r="P98" s="55" t="s">
        <v>2634</v>
      </c>
      <c r="Q98" s="55" t="s">
        <v>2527</v>
      </c>
      <c r="R98" s="55" t="s">
        <v>2527</v>
      </c>
      <c r="S98" s="55" t="s">
        <v>2527</v>
      </c>
      <c r="T98" s="55" t="s">
        <v>2634</v>
      </c>
      <c r="U98" s="55" t="s">
        <v>2634</v>
      </c>
      <c r="V98" s="78" t="s">
        <v>2979</v>
      </c>
      <c r="AD98" s="27" t="str">
        <f>IF(ISNUMBER( SEARCH("All-cause mortality",#REF!)), "x", "")</f>
        <v/>
      </c>
      <c r="AE98" s="27" t="str">
        <f>IF(ISNUMBER( SEARCH("Cardiovascular mortality",#REF!)), "x", "")</f>
        <v/>
      </c>
      <c r="AF98" s="27" t="str">
        <f>IF(ISNUMBER( SEARCH("MACE",#REF!)), "x", "")</f>
        <v/>
      </c>
      <c r="AG98" s="27" t="str">
        <f>IF(ISNUMBER( SEARCH("Coronary artery disease",#REF!)), "x", "")</f>
        <v/>
      </c>
      <c r="AH98" s="27" t="str">
        <f>IF(ISNUMBER( SEARCH("Hospitalisation for heart failure",#REF!)), "x", "")</f>
        <v/>
      </c>
      <c r="AI98" s="27" t="str">
        <f>IF(ISNUMBER( SEARCH("Cerebrovascular disease",#REF!)), "x", "")</f>
        <v/>
      </c>
      <c r="AJ98" s="27" t="str">
        <f>IF(ISNUMBER( SEARCH("Peripheral arterial disease",#REF!)), "x", "")</f>
        <v/>
      </c>
      <c r="AK98" s="27" t="str">
        <f>IF(ISNUMBER( SEARCH("End-stage kidney disease",#REF!)), "x", "")</f>
        <v/>
      </c>
    </row>
    <row r="99" spans="1:37" s="27" customFormat="1" ht="28" x14ac:dyDescent="0.15">
      <c r="A99" s="10" t="s">
        <v>1722</v>
      </c>
      <c r="B99" s="6">
        <v>2014</v>
      </c>
      <c r="C99" s="6" t="s">
        <v>649</v>
      </c>
      <c r="D99" s="6" t="s">
        <v>9</v>
      </c>
      <c r="E99" s="81" t="s">
        <v>10</v>
      </c>
      <c r="F99" s="52">
        <v>6</v>
      </c>
      <c r="G99" s="9">
        <v>784</v>
      </c>
      <c r="H99" s="9">
        <v>53.5</v>
      </c>
      <c r="I99" s="9">
        <v>47.7</v>
      </c>
      <c r="J99" s="9"/>
      <c r="K99" s="53"/>
      <c r="L99" s="33" t="s">
        <v>3155</v>
      </c>
      <c r="M99" s="33" t="s">
        <v>105</v>
      </c>
      <c r="N99" s="7" t="s">
        <v>2527</v>
      </c>
      <c r="O99" s="7" t="s">
        <v>2634</v>
      </c>
      <c r="P99" s="7" t="s">
        <v>2527</v>
      </c>
      <c r="Q99" s="7" t="s">
        <v>2527</v>
      </c>
      <c r="R99" s="7" t="s">
        <v>2634</v>
      </c>
      <c r="S99" s="7" t="s">
        <v>2527</v>
      </c>
      <c r="T99" s="7" t="s">
        <v>2634</v>
      </c>
      <c r="U99" s="7" t="s">
        <v>2634</v>
      </c>
      <c r="V99" s="77" t="s">
        <v>2987</v>
      </c>
      <c r="X99" s="104"/>
      <c r="AD99" s="27" t="str">
        <f>IF(ISNUMBER( SEARCH("All-cause mortality",#REF!)), "x", "")</f>
        <v/>
      </c>
      <c r="AE99" s="27" t="str">
        <f>IF(ISNUMBER( SEARCH("Cardiovascular mortality",#REF!)), "x", "")</f>
        <v/>
      </c>
      <c r="AF99" s="27" t="str">
        <f>IF(ISNUMBER( SEARCH("MACE",#REF!)), "x", "")</f>
        <v/>
      </c>
      <c r="AG99" s="27" t="str">
        <f>IF(ISNUMBER( SEARCH("Coronary artery disease",#REF!)), "x", "")</f>
        <v/>
      </c>
      <c r="AH99" s="27" t="str">
        <f>IF(ISNUMBER( SEARCH("Hospitalisation for heart failure",#REF!)), "x", "")</f>
        <v/>
      </c>
      <c r="AI99" s="27" t="str">
        <f>IF(ISNUMBER( SEARCH("Cerebrovascular disease",#REF!)), "x", "")</f>
        <v/>
      </c>
      <c r="AJ99" s="27" t="str">
        <f>IF(ISNUMBER( SEARCH("Peripheral arterial disease",#REF!)), "x", "")</f>
        <v/>
      </c>
      <c r="AK99" s="27" t="str">
        <f>IF(ISNUMBER( SEARCH("End-stage kidney disease",#REF!)), "x", "")</f>
        <v/>
      </c>
    </row>
    <row r="100" spans="1:37" s="27" customFormat="1" ht="14" x14ac:dyDescent="0.15">
      <c r="A100" s="57" t="s">
        <v>2030</v>
      </c>
      <c r="B100" s="51">
        <v>2013</v>
      </c>
      <c r="C100" s="51" t="s">
        <v>1122</v>
      </c>
      <c r="D100" s="51" t="s">
        <v>9</v>
      </c>
      <c r="E100" s="81" t="s">
        <v>10</v>
      </c>
      <c r="F100" s="52">
        <v>12</v>
      </c>
      <c r="G100" s="52">
        <v>566</v>
      </c>
      <c r="H100" s="52">
        <v>55.5</v>
      </c>
      <c r="I100" s="52">
        <v>55</v>
      </c>
      <c r="J100" s="52"/>
      <c r="K100" s="53"/>
      <c r="L100" s="54" t="s">
        <v>3156</v>
      </c>
      <c r="M100" s="54" t="s">
        <v>105</v>
      </c>
      <c r="N100" s="55" t="s">
        <v>2527</v>
      </c>
      <c r="O100" s="55" t="s">
        <v>2634</v>
      </c>
      <c r="P100" s="55" t="s">
        <v>2634</v>
      </c>
      <c r="Q100" s="55" t="s">
        <v>2527</v>
      </c>
      <c r="R100" s="55" t="s">
        <v>2634</v>
      </c>
      <c r="S100" s="55" t="s">
        <v>2527</v>
      </c>
      <c r="T100" s="55" t="s">
        <v>2634</v>
      </c>
      <c r="U100" s="55" t="s">
        <v>2634</v>
      </c>
      <c r="V100" s="75" t="s">
        <v>2550</v>
      </c>
      <c r="AD100" s="27" t="str">
        <f>IF(ISNUMBER( SEARCH("All-cause mortality",#REF!)), "x", "")</f>
        <v/>
      </c>
      <c r="AE100" s="27" t="str">
        <f>IF(ISNUMBER( SEARCH("Cardiovascular mortality",#REF!)), "x", "")</f>
        <v/>
      </c>
      <c r="AF100" s="27" t="str">
        <f>IF(ISNUMBER( SEARCH("MACE",#REF!)), "x", "")</f>
        <v/>
      </c>
      <c r="AG100" s="27" t="str">
        <f>IF(ISNUMBER( SEARCH("Coronary artery disease",#REF!)), "x", "")</f>
        <v/>
      </c>
      <c r="AH100" s="27" t="str">
        <f>IF(ISNUMBER( SEARCH("Hospitalisation for heart failure",#REF!)), "x", "")</f>
        <v/>
      </c>
      <c r="AI100" s="27" t="str">
        <f>IF(ISNUMBER( SEARCH("Cerebrovascular disease",#REF!)), "x", "")</f>
        <v/>
      </c>
      <c r="AJ100" s="27" t="str">
        <f>IF(ISNUMBER( SEARCH("Peripheral arterial disease",#REF!)), "x", "")</f>
        <v/>
      </c>
      <c r="AK100" s="27" t="str">
        <f>IF(ISNUMBER( SEARCH("End-stage kidney disease",#REF!)), "x", "")</f>
        <v/>
      </c>
    </row>
    <row r="101" spans="1:37" s="27" customFormat="1" ht="28" x14ac:dyDescent="0.15">
      <c r="A101" s="57" t="s">
        <v>1189</v>
      </c>
      <c r="B101" s="51">
        <v>2012</v>
      </c>
      <c r="C101" s="51" t="s">
        <v>1190</v>
      </c>
      <c r="D101" s="51" t="s">
        <v>9</v>
      </c>
      <c r="E101" s="81" t="s">
        <v>10</v>
      </c>
      <c r="F101" s="52">
        <v>12</v>
      </c>
      <c r="G101" s="52">
        <v>455</v>
      </c>
      <c r="H101" s="52">
        <v>57.2</v>
      </c>
      <c r="I101" s="52">
        <v>41.3</v>
      </c>
      <c r="J101" s="52"/>
      <c r="K101" s="53"/>
      <c r="L101" s="32" t="s">
        <v>3161</v>
      </c>
      <c r="M101" s="32" t="s">
        <v>105</v>
      </c>
      <c r="N101" s="55" t="s">
        <v>2527</v>
      </c>
      <c r="O101" s="55" t="s">
        <v>2527</v>
      </c>
      <c r="P101" s="55" t="s">
        <v>2527</v>
      </c>
      <c r="Q101" s="55" t="s">
        <v>2634</v>
      </c>
      <c r="R101" s="55" t="s">
        <v>2634</v>
      </c>
      <c r="S101" s="55" t="s">
        <v>2634</v>
      </c>
      <c r="T101" s="55" t="s">
        <v>2634</v>
      </c>
      <c r="U101" s="55" t="s">
        <v>2634</v>
      </c>
      <c r="V101" s="75" t="s">
        <v>2987</v>
      </c>
      <c r="X101" s="104"/>
      <c r="AD101" s="27" t="str">
        <f>IF(ISNUMBER( SEARCH("All-cause mortality",#REF!)), "x", "")</f>
        <v/>
      </c>
      <c r="AE101" s="27" t="str">
        <f>IF(ISNUMBER( SEARCH("Cardiovascular mortality",#REF!)), "x", "")</f>
        <v/>
      </c>
      <c r="AF101" s="27" t="str">
        <f>IF(ISNUMBER( SEARCH("MACE",#REF!)), "x", "")</f>
        <v/>
      </c>
      <c r="AG101" s="27" t="str">
        <f>IF(ISNUMBER( SEARCH("Coronary artery disease",#REF!)), "x", "")</f>
        <v/>
      </c>
      <c r="AH101" s="27" t="str">
        <f>IF(ISNUMBER( SEARCH("Hospitalisation for heart failure",#REF!)), "x", "")</f>
        <v/>
      </c>
      <c r="AI101" s="27" t="str">
        <f>IF(ISNUMBER( SEARCH("Cerebrovascular disease",#REF!)), "x", "")</f>
        <v/>
      </c>
      <c r="AJ101" s="27" t="str">
        <f>IF(ISNUMBER( SEARCH("Peripheral arterial disease",#REF!)), "x", "")</f>
        <v/>
      </c>
      <c r="AK101" s="27" t="str">
        <f>IF(ISNUMBER( SEARCH("End-stage kidney disease",#REF!)), "x", "")</f>
        <v/>
      </c>
    </row>
    <row r="102" spans="1:37" s="27" customFormat="1" ht="14" x14ac:dyDescent="0.15">
      <c r="A102" s="10" t="s">
        <v>1277</v>
      </c>
      <c r="B102" s="6">
        <v>2012</v>
      </c>
      <c r="C102" s="6" t="s">
        <v>255</v>
      </c>
      <c r="D102" s="6" t="s">
        <v>9</v>
      </c>
      <c r="E102" s="81" t="s">
        <v>10</v>
      </c>
      <c r="F102" s="52">
        <f>18/4.34812141</f>
        <v>4.1397188124974642</v>
      </c>
      <c r="G102" s="9">
        <v>282</v>
      </c>
      <c r="H102" s="9">
        <v>55.2</v>
      </c>
      <c r="I102" s="9">
        <v>46</v>
      </c>
      <c r="J102" s="9"/>
      <c r="K102" s="53"/>
      <c r="L102" s="33" t="s">
        <v>3160</v>
      </c>
      <c r="M102" s="33" t="s">
        <v>105</v>
      </c>
      <c r="N102" s="7" t="s">
        <v>2634</v>
      </c>
      <c r="O102" s="7" t="s">
        <v>2634</v>
      </c>
      <c r="P102" s="7" t="s">
        <v>2634</v>
      </c>
      <c r="Q102" s="7" t="s">
        <v>2527</v>
      </c>
      <c r="R102" s="7" t="s">
        <v>2634</v>
      </c>
      <c r="S102" s="7" t="s">
        <v>2634</v>
      </c>
      <c r="T102" s="7" t="s">
        <v>2634</v>
      </c>
      <c r="U102" s="7" t="s">
        <v>2634</v>
      </c>
      <c r="V102" s="77" t="s">
        <v>2549</v>
      </c>
      <c r="Y102" s="104"/>
      <c r="AD102" s="27" t="str">
        <f>IF(ISNUMBER( SEARCH("All-cause mortality",#REF!)), "x", "")</f>
        <v/>
      </c>
      <c r="AE102" s="27" t="str">
        <f>IF(ISNUMBER( SEARCH("Cardiovascular mortality",#REF!)), "x", "")</f>
        <v/>
      </c>
      <c r="AF102" s="27" t="str">
        <f>IF(ISNUMBER( SEARCH("MACE",#REF!)), "x", "")</f>
        <v/>
      </c>
      <c r="AG102" s="27" t="str">
        <f>IF(ISNUMBER( SEARCH("Coronary artery disease",#REF!)), "x", "")</f>
        <v/>
      </c>
      <c r="AH102" s="27" t="str">
        <f>IF(ISNUMBER( SEARCH("Hospitalisation for heart failure",#REF!)), "x", "")</f>
        <v/>
      </c>
      <c r="AI102" s="27" t="str">
        <f>IF(ISNUMBER( SEARCH("Cerebrovascular disease",#REF!)), "x", "")</f>
        <v/>
      </c>
      <c r="AJ102" s="27" t="str">
        <f>IF(ISNUMBER( SEARCH("Peripheral arterial disease",#REF!)), "x", "")</f>
        <v/>
      </c>
      <c r="AK102" s="27" t="str">
        <f>IF(ISNUMBER( SEARCH("End-stage kidney disease",#REF!)), "x", "")</f>
        <v/>
      </c>
    </row>
    <row r="103" spans="1:37" s="27" customFormat="1" ht="14" x14ac:dyDescent="0.15">
      <c r="A103" s="10" t="s">
        <v>1775</v>
      </c>
      <c r="B103" s="6">
        <v>2009</v>
      </c>
      <c r="C103" s="6" t="s">
        <v>759</v>
      </c>
      <c r="D103" s="6" t="s">
        <v>9</v>
      </c>
      <c r="E103" s="81" t="s">
        <v>10</v>
      </c>
      <c r="F103" s="52">
        <v>2.8</v>
      </c>
      <c r="G103" s="9">
        <v>1306</v>
      </c>
      <c r="H103" s="9">
        <v>52</v>
      </c>
      <c r="I103" s="9">
        <f>0.492*100</f>
        <v>49.2</v>
      </c>
      <c r="J103" s="9"/>
      <c r="K103" s="53"/>
      <c r="L103" s="33" t="s">
        <v>3160</v>
      </c>
      <c r="M103" s="33" t="s">
        <v>105</v>
      </c>
      <c r="N103" s="7" t="s">
        <v>2527</v>
      </c>
      <c r="O103" s="7" t="s">
        <v>2634</v>
      </c>
      <c r="P103" s="7" t="s">
        <v>2634</v>
      </c>
      <c r="Q103" s="7" t="s">
        <v>2634</v>
      </c>
      <c r="R103" s="7" t="s">
        <v>2634</v>
      </c>
      <c r="S103" s="7" t="s">
        <v>2634</v>
      </c>
      <c r="T103" s="7" t="s">
        <v>2634</v>
      </c>
      <c r="U103" s="7" t="s">
        <v>2634</v>
      </c>
      <c r="V103" s="77" t="s">
        <v>2550</v>
      </c>
      <c r="Z103" s="104"/>
      <c r="AD103" s="27" t="str">
        <f>IF(ISNUMBER( SEARCH("All-cause mortality",#REF!)), "x", "")</f>
        <v/>
      </c>
      <c r="AE103" s="27" t="str">
        <f>IF(ISNUMBER( SEARCH("Cardiovascular mortality",#REF!)), "x", "")</f>
        <v/>
      </c>
      <c r="AF103" s="27" t="str">
        <f>IF(ISNUMBER( SEARCH("MACE",#REF!)), "x", "")</f>
        <v/>
      </c>
      <c r="AG103" s="27" t="str">
        <f>IF(ISNUMBER( SEARCH("Coronary artery disease",#REF!)), "x", "")</f>
        <v/>
      </c>
      <c r="AH103" s="27" t="str">
        <f>IF(ISNUMBER( SEARCH("Hospitalisation for heart failure",#REF!)), "x", "")</f>
        <v/>
      </c>
      <c r="AI103" s="27" t="str">
        <f>IF(ISNUMBER( SEARCH("Cerebrovascular disease",#REF!)), "x", "")</f>
        <v/>
      </c>
      <c r="AJ103" s="27" t="str">
        <f>IF(ISNUMBER( SEARCH("Peripheral arterial disease",#REF!)), "x", "")</f>
        <v/>
      </c>
      <c r="AK103" s="27" t="str">
        <f>IF(ISNUMBER( SEARCH("End-stage kidney disease",#REF!)), "x", "")</f>
        <v/>
      </c>
    </row>
    <row r="104" spans="1:37" s="27" customFormat="1" ht="14" x14ac:dyDescent="0.15">
      <c r="A104" s="57" t="s">
        <v>1513</v>
      </c>
      <c r="B104" s="51">
        <v>2012</v>
      </c>
      <c r="C104" s="51" t="s">
        <v>1514</v>
      </c>
      <c r="D104" s="51" t="s">
        <v>6</v>
      </c>
      <c r="E104" s="81" t="s">
        <v>10</v>
      </c>
      <c r="F104" s="52">
        <v>5.5</v>
      </c>
      <c r="G104" s="52">
        <v>286</v>
      </c>
      <c r="H104" s="52">
        <v>58.7</v>
      </c>
      <c r="I104" s="52">
        <v>57.3</v>
      </c>
      <c r="J104" s="52"/>
      <c r="K104" s="53"/>
      <c r="L104" s="32" t="s">
        <v>3160</v>
      </c>
      <c r="M104" s="54" t="s">
        <v>105</v>
      </c>
      <c r="N104" s="55" t="s">
        <v>2527</v>
      </c>
      <c r="O104" s="55" t="s">
        <v>2527</v>
      </c>
      <c r="P104" s="55" t="s">
        <v>2634</v>
      </c>
      <c r="Q104" s="55" t="s">
        <v>2634</v>
      </c>
      <c r="R104" s="55" t="s">
        <v>2634</v>
      </c>
      <c r="S104" s="55" t="s">
        <v>2634</v>
      </c>
      <c r="T104" s="55" t="s">
        <v>2634</v>
      </c>
      <c r="U104" s="55" t="s">
        <v>2634</v>
      </c>
      <c r="V104" s="78" t="s">
        <v>2528</v>
      </c>
      <c r="AD104" s="27" t="str">
        <f>IF(ISNUMBER( SEARCH("All-cause mortality",#REF!)), "x", "")</f>
        <v/>
      </c>
      <c r="AE104" s="27" t="str">
        <f>IF(ISNUMBER( SEARCH("Cardiovascular mortality",#REF!)), "x", "")</f>
        <v/>
      </c>
      <c r="AF104" s="27" t="str">
        <f>IF(ISNUMBER( SEARCH("MACE",#REF!)), "x", "")</f>
        <v/>
      </c>
      <c r="AG104" s="27" t="str">
        <f>IF(ISNUMBER( SEARCH("Coronary artery disease",#REF!)), "x", "")</f>
        <v/>
      </c>
      <c r="AH104" s="27" t="str">
        <f>IF(ISNUMBER( SEARCH("Hospitalisation for heart failure",#REF!)), "x", "")</f>
        <v/>
      </c>
      <c r="AI104" s="27" t="str">
        <f>IF(ISNUMBER( SEARCH("Cerebrovascular disease",#REF!)), "x", "")</f>
        <v/>
      </c>
      <c r="AJ104" s="27" t="str">
        <f>IF(ISNUMBER( SEARCH("Peripheral arterial disease",#REF!)), "x", "")</f>
        <v/>
      </c>
      <c r="AK104" s="27" t="str">
        <f>IF(ISNUMBER( SEARCH("End-stage kidney disease",#REF!)), "x", "")</f>
        <v/>
      </c>
    </row>
    <row r="105" spans="1:37" s="27" customFormat="1" ht="28" x14ac:dyDescent="0.15">
      <c r="A105" s="10" t="s">
        <v>1029</v>
      </c>
      <c r="B105" s="6">
        <v>2017</v>
      </c>
      <c r="C105" s="6" t="s">
        <v>781</v>
      </c>
      <c r="D105" s="6" t="s">
        <v>14</v>
      </c>
      <c r="E105" s="81" t="s">
        <v>10</v>
      </c>
      <c r="F105" s="52">
        <v>5.5</v>
      </c>
      <c r="G105" s="9">
        <v>630</v>
      </c>
      <c r="H105" s="9">
        <v>50.1</v>
      </c>
      <c r="I105" s="9">
        <f>0.665*100</f>
        <v>66.5</v>
      </c>
      <c r="J105" s="9"/>
      <c r="K105" s="53"/>
      <c r="L105" s="33" t="s">
        <v>3160</v>
      </c>
      <c r="M105" s="33" t="s">
        <v>105</v>
      </c>
      <c r="N105" s="7" t="s">
        <v>2527</v>
      </c>
      <c r="O105" s="7" t="s">
        <v>2634</v>
      </c>
      <c r="P105" s="7" t="s">
        <v>2634</v>
      </c>
      <c r="Q105" s="7" t="s">
        <v>2634</v>
      </c>
      <c r="R105" s="7" t="s">
        <v>2634</v>
      </c>
      <c r="S105" s="7" t="s">
        <v>2634</v>
      </c>
      <c r="T105" s="7" t="s">
        <v>2634</v>
      </c>
      <c r="U105" s="7" t="s">
        <v>2634</v>
      </c>
      <c r="V105" s="77" t="s">
        <v>2987</v>
      </c>
      <c r="W105" s="104"/>
      <c r="X105" s="104"/>
      <c r="Z105" s="104"/>
      <c r="AD105" s="27" t="str">
        <f>IF(ISNUMBER( SEARCH("All-cause mortality",#REF!)), "x", "")</f>
        <v/>
      </c>
      <c r="AE105" s="27" t="str">
        <f>IF(ISNUMBER( SEARCH("Cardiovascular mortality",#REF!)), "x", "")</f>
        <v/>
      </c>
      <c r="AF105" s="27" t="str">
        <f>IF(ISNUMBER( SEARCH("MACE",#REF!)), "x", "")</f>
        <v/>
      </c>
      <c r="AG105" s="27" t="str">
        <f>IF(ISNUMBER( SEARCH("Coronary artery disease",#REF!)), "x", "")</f>
        <v/>
      </c>
      <c r="AH105" s="27" t="str">
        <f>IF(ISNUMBER( SEARCH("Hospitalisation for heart failure",#REF!)), "x", "")</f>
        <v/>
      </c>
      <c r="AI105" s="27" t="str">
        <f>IF(ISNUMBER( SEARCH("Cerebrovascular disease",#REF!)), "x", "")</f>
        <v/>
      </c>
      <c r="AJ105" s="27" t="str">
        <f>IF(ISNUMBER( SEARCH("Peripheral arterial disease",#REF!)), "x", "")</f>
        <v/>
      </c>
      <c r="AK105" s="27" t="str">
        <f>IF(ISNUMBER( SEARCH("End-stage kidney disease",#REF!)), "x", "")</f>
        <v/>
      </c>
    </row>
    <row r="106" spans="1:37" s="27" customFormat="1" ht="14" x14ac:dyDescent="0.15">
      <c r="A106" s="57" t="s">
        <v>2026</v>
      </c>
      <c r="B106" s="51">
        <v>2014</v>
      </c>
      <c r="C106" s="51" t="s">
        <v>1085</v>
      </c>
      <c r="D106" s="51" t="s">
        <v>9</v>
      </c>
      <c r="E106" s="81" t="s">
        <v>10</v>
      </c>
      <c r="F106" s="52">
        <f>12/4.31</f>
        <v>2.7842227378190256</v>
      </c>
      <c r="G106" s="52">
        <v>160</v>
      </c>
      <c r="H106" s="52">
        <v>55</v>
      </c>
      <c r="I106" s="52">
        <v>53</v>
      </c>
      <c r="J106" s="52"/>
      <c r="K106" s="53"/>
      <c r="L106" s="54" t="s">
        <v>3160</v>
      </c>
      <c r="M106" s="32" t="s">
        <v>105</v>
      </c>
      <c r="N106" s="55" t="s">
        <v>2527</v>
      </c>
      <c r="O106" s="55" t="s">
        <v>2634</v>
      </c>
      <c r="P106" s="55" t="s">
        <v>2527</v>
      </c>
      <c r="Q106" s="55" t="s">
        <v>2527</v>
      </c>
      <c r="R106" s="55" t="s">
        <v>2634</v>
      </c>
      <c r="S106" s="55" t="s">
        <v>2634</v>
      </c>
      <c r="T106" s="55" t="s">
        <v>2634</v>
      </c>
      <c r="U106" s="55" t="s">
        <v>2634</v>
      </c>
      <c r="V106" s="78" t="s">
        <v>2528</v>
      </c>
      <c r="AD106" s="27" t="str">
        <f>IF(ISNUMBER( SEARCH("All-cause mortality",#REF!)), "x", "")</f>
        <v/>
      </c>
      <c r="AE106" s="27" t="str">
        <f>IF(ISNUMBER( SEARCH("Cardiovascular mortality",#REF!)), "x", "")</f>
        <v/>
      </c>
      <c r="AF106" s="27" t="str">
        <f>IF(ISNUMBER( SEARCH("MACE",#REF!)), "x", "")</f>
        <v/>
      </c>
      <c r="AG106" s="27" t="str">
        <f>IF(ISNUMBER( SEARCH("Coronary artery disease",#REF!)), "x", "")</f>
        <v/>
      </c>
      <c r="AH106" s="27" t="str">
        <f>IF(ISNUMBER( SEARCH("Hospitalisation for heart failure",#REF!)), "x", "")</f>
        <v/>
      </c>
      <c r="AI106" s="27" t="str">
        <f>IF(ISNUMBER( SEARCH("Cerebrovascular disease",#REF!)), "x", "")</f>
        <v/>
      </c>
      <c r="AJ106" s="27" t="str">
        <f>IF(ISNUMBER( SEARCH("Peripheral arterial disease",#REF!)), "x", "")</f>
        <v/>
      </c>
      <c r="AK106" s="27" t="str">
        <f>IF(ISNUMBER( SEARCH("End-stage kidney disease",#REF!)), "x", "")</f>
        <v/>
      </c>
    </row>
    <row r="107" spans="1:37" s="27" customFormat="1" ht="14" x14ac:dyDescent="0.15">
      <c r="A107" s="57" t="s">
        <v>2027</v>
      </c>
      <c r="B107" s="51">
        <v>2011</v>
      </c>
      <c r="C107" s="51" t="s">
        <v>1099</v>
      </c>
      <c r="D107" s="51" t="s">
        <v>14</v>
      </c>
      <c r="E107" s="81" t="s">
        <v>10</v>
      </c>
      <c r="F107" s="52">
        <v>5.5</v>
      </c>
      <c r="G107" s="52">
        <v>570</v>
      </c>
      <c r="H107" s="52">
        <v>54</v>
      </c>
      <c r="I107" s="52">
        <v>48</v>
      </c>
      <c r="J107" s="52"/>
      <c r="K107" s="53"/>
      <c r="L107" s="32" t="s">
        <v>3160</v>
      </c>
      <c r="M107" s="32" t="s">
        <v>105</v>
      </c>
      <c r="N107" s="55" t="s">
        <v>2527</v>
      </c>
      <c r="O107" s="55" t="s">
        <v>2634</v>
      </c>
      <c r="P107" s="55" t="s">
        <v>2527</v>
      </c>
      <c r="Q107" s="55" t="s">
        <v>2634</v>
      </c>
      <c r="R107" s="55" t="s">
        <v>2634</v>
      </c>
      <c r="S107" s="55" t="s">
        <v>2527</v>
      </c>
      <c r="T107" s="55" t="s">
        <v>2634</v>
      </c>
      <c r="U107" s="55" t="s">
        <v>2634</v>
      </c>
      <c r="V107" s="75" t="s">
        <v>2549</v>
      </c>
      <c r="AD107" s="27" t="str">
        <f>IF(ISNUMBER( SEARCH("All-cause mortality",#REF!)), "x", "")</f>
        <v/>
      </c>
      <c r="AE107" s="27" t="str">
        <f>IF(ISNUMBER( SEARCH("Cardiovascular mortality",#REF!)), "x", "")</f>
        <v/>
      </c>
      <c r="AF107" s="27" t="str">
        <f>IF(ISNUMBER( SEARCH("MACE",#REF!)), "x", "")</f>
        <v/>
      </c>
      <c r="AG107" s="27" t="str">
        <f>IF(ISNUMBER( SEARCH("Coronary artery disease",#REF!)), "x", "")</f>
        <v/>
      </c>
      <c r="AH107" s="27" t="str">
        <f>IF(ISNUMBER( SEARCH("Hospitalisation for heart failure",#REF!)), "x", "")</f>
        <v/>
      </c>
      <c r="AI107" s="27" t="str">
        <f>IF(ISNUMBER( SEARCH("Cerebrovascular disease",#REF!)), "x", "")</f>
        <v/>
      </c>
      <c r="AJ107" s="27" t="str">
        <f>IF(ISNUMBER( SEARCH("Peripheral arterial disease",#REF!)), "x", "")</f>
        <v/>
      </c>
      <c r="AK107" s="27" t="str">
        <f>IF(ISNUMBER( SEARCH("End-stage kidney disease",#REF!)), "x", "")</f>
        <v/>
      </c>
    </row>
    <row r="108" spans="1:37" s="27" customFormat="1" ht="14" x14ac:dyDescent="0.15">
      <c r="A108" s="10" t="s">
        <v>1697</v>
      </c>
      <c r="B108" s="6">
        <v>2007</v>
      </c>
      <c r="C108" s="6" t="s">
        <v>610</v>
      </c>
      <c r="D108" s="6" t="s">
        <v>12</v>
      </c>
      <c r="E108" s="81" t="s">
        <v>10</v>
      </c>
      <c r="F108" s="52">
        <v>5.5</v>
      </c>
      <c r="G108" s="9">
        <v>1091</v>
      </c>
      <c r="H108" s="9">
        <v>53.5</v>
      </c>
      <c r="I108" s="9">
        <v>49.4</v>
      </c>
      <c r="J108" s="9"/>
      <c r="K108" s="53"/>
      <c r="L108" s="33" t="s">
        <v>3154</v>
      </c>
      <c r="M108" s="33" t="s">
        <v>105</v>
      </c>
      <c r="N108" s="7" t="s">
        <v>2527</v>
      </c>
      <c r="O108" s="7" t="s">
        <v>2527</v>
      </c>
      <c r="P108" s="7" t="s">
        <v>2634</v>
      </c>
      <c r="Q108" s="7" t="s">
        <v>2634</v>
      </c>
      <c r="R108" s="7" t="s">
        <v>2634</v>
      </c>
      <c r="S108" s="7" t="s">
        <v>2634</v>
      </c>
      <c r="T108" s="7" t="s">
        <v>2634</v>
      </c>
      <c r="U108" s="7" t="s">
        <v>2634</v>
      </c>
      <c r="V108" s="77" t="s">
        <v>2531</v>
      </c>
      <c r="AD108" s="27" t="str">
        <f>IF(ISNUMBER( SEARCH("All-cause mortality",#REF!)), "x", "")</f>
        <v/>
      </c>
      <c r="AE108" s="27" t="str">
        <f>IF(ISNUMBER( SEARCH("Cardiovascular mortality",#REF!)), "x", "")</f>
        <v/>
      </c>
      <c r="AF108" s="27" t="str">
        <f>IF(ISNUMBER( SEARCH("MACE",#REF!)), "x", "")</f>
        <v/>
      </c>
      <c r="AG108" s="27" t="str">
        <f>IF(ISNUMBER( SEARCH("Coronary artery disease",#REF!)), "x", "")</f>
        <v/>
      </c>
      <c r="AH108" s="27" t="str">
        <f>IF(ISNUMBER( SEARCH("Hospitalisation for heart failure",#REF!)), "x", "")</f>
        <v/>
      </c>
      <c r="AI108" s="27" t="str">
        <f>IF(ISNUMBER( SEARCH("Cerebrovascular disease",#REF!)), "x", "")</f>
        <v/>
      </c>
      <c r="AJ108" s="27" t="str">
        <f>IF(ISNUMBER( SEARCH("Peripheral arterial disease",#REF!)), "x", "")</f>
        <v/>
      </c>
      <c r="AK108" s="27" t="str">
        <f>IF(ISNUMBER( SEARCH("End-stage kidney disease",#REF!)), "x", "")</f>
        <v/>
      </c>
    </row>
    <row r="109" spans="1:37" s="27" customFormat="1" ht="14" x14ac:dyDescent="0.15">
      <c r="A109" s="57" t="s">
        <v>2007</v>
      </c>
      <c r="B109" s="51">
        <v>2008</v>
      </c>
      <c r="C109" s="51" t="s">
        <v>1016</v>
      </c>
      <c r="D109" s="51" t="s">
        <v>9</v>
      </c>
      <c r="E109" s="81" t="s">
        <v>10</v>
      </c>
      <c r="F109" s="52">
        <f>30/4.34524</f>
        <v>6.9041065625834239</v>
      </c>
      <c r="G109" s="52">
        <v>190</v>
      </c>
      <c r="H109" s="52">
        <v>55</v>
      </c>
      <c r="I109" s="52">
        <v>54</v>
      </c>
      <c r="J109" s="52">
        <v>47</v>
      </c>
      <c r="K109" s="53"/>
      <c r="L109" s="54" t="s">
        <v>3154</v>
      </c>
      <c r="M109" s="32" t="s">
        <v>105</v>
      </c>
      <c r="N109" s="55" t="s">
        <v>2527</v>
      </c>
      <c r="O109" s="55" t="s">
        <v>2527</v>
      </c>
      <c r="P109" s="55" t="s">
        <v>2634</v>
      </c>
      <c r="Q109" s="55" t="s">
        <v>2527</v>
      </c>
      <c r="R109" s="55" t="s">
        <v>2634</v>
      </c>
      <c r="S109" s="55" t="s">
        <v>2634</v>
      </c>
      <c r="T109" s="55" t="s">
        <v>2634</v>
      </c>
      <c r="U109" s="55" t="s">
        <v>2634</v>
      </c>
      <c r="V109" s="78" t="s">
        <v>2528</v>
      </c>
      <c r="AD109" s="27" t="str">
        <f>IF(ISNUMBER( SEARCH("All-cause mortality",#REF!)), "x", "")</f>
        <v/>
      </c>
      <c r="AE109" s="27" t="str">
        <f>IF(ISNUMBER( SEARCH("Cardiovascular mortality",#REF!)), "x", "")</f>
        <v/>
      </c>
      <c r="AF109" s="27" t="str">
        <f>IF(ISNUMBER( SEARCH("MACE",#REF!)), "x", "")</f>
        <v/>
      </c>
      <c r="AG109" s="27" t="str">
        <f>IF(ISNUMBER( SEARCH("Coronary artery disease",#REF!)), "x", "")</f>
        <v/>
      </c>
      <c r="AH109" s="27" t="str">
        <f>IF(ISNUMBER( SEARCH("Hospitalisation for heart failure",#REF!)), "x", "")</f>
        <v/>
      </c>
      <c r="AI109" s="27" t="str">
        <f>IF(ISNUMBER( SEARCH("Cerebrovascular disease",#REF!)), "x", "")</f>
        <v/>
      </c>
      <c r="AJ109" s="27" t="str">
        <f>IF(ISNUMBER( SEARCH("Peripheral arterial disease",#REF!)), "x", "")</f>
        <v/>
      </c>
      <c r="AK109" s="27" t="str">
        <f>IF(ISNUMBER( SEARCH("End-stage kidney disease",#REF!)), "x", "")</f>
        <v/>
      </c>
    </row>
    <row r="110" spans="1:37" s="27" customFormat="1" ht="14" x14ac:dyDescent="0.15">
      <c r="A110" s="57" t="s">
        <v>1963</v>
      </c>
      <c r="B110" s="51">
        <v>2011</v>
      </c>
      <c r="C110" s="51" t="s">
        <v>901</v>
      </c>
      <c r="D110" s="51" t="s">
        <v>12</v>
      </c>
      <c r="E110" s="81" t="s">
        <v>10</v>
      </c>
      <c r="F110" s="52">
        <v>6</v>
      </c>
      <c r="G110" s="52">
        <v>1246</v>
      </c>
      <c r="H110" s="52">
        <v>49.7</v>
      </c>
      <c r="I110" s="52">
        <f>0.565*100</f>
        <v>56.499999999999993</v>
      </c>
      <c r="J110" s="52"/>
      <c r="K110" s="53"/>
      <c r="L110" s="54" t="s">
        <v>3154</v>
      </c>
      <c r="M110" s="54" t="s">
        <v>105</v>
      </c>
      <c r="N110" s="55" t="s">
        <v>2527</v>
      </c>
      <c r="O110" s="55" t="s">
        <v>2527</v>
      </c>
      <c r="P110" s="55" t="s">
        <v>2634</v>
      </c>
      <c r="Q110" s="55" t="s">
        <v>2634</v>
      </c>
      <c r="R110" s="55" t="s">
        <v>2634</v>
      </c>
      <c r="S110" s="55" t="s">
        <v>2634</v>
      </c>
      <c r="T110" s="55" t="s">
        <v>2634</v>
      </c>
      <c r="U110" s="55" t="s">
        <v>2634</v>
      </c>
      <c r="V110" s="78" t="s">
        <v>2528</v>
      </c>
      <c r="AD110" s="27" t="str">
        <f>IF(ISNUMBER( SEARCH("All-cause mortality",#REF!)), "x", "")</f>
        <v/>
      </c>
      <c r="AE110" s="27" t="str">
        <f>IF(ISNUMBER( SEARCH("Cardiovascular mortality",#REF!)), "x", "")</f>
        <v/>
      </c>
      <c r="AF110" s="27" t="str">
        <f>IF(ISNUMBER( SEARCH("MACE",#REF!)), "x", "")</f>
        <v/>
      </c>
      <c r="AG110" s="27" t="str">
        <f>IF(ISNUMBER( SEARCH("Coronary artery disease",#REF!)), "x", "")</f>
        <v/>
      </c>
      <c r="AH110" s="27" t="str">
        <f>IF(ISNUMBER( SEARCH("Hospitalisation for heart failure",#REF!)), "x", "")</f>
        <v/>
      </c>
      <c r="AI110" s="27" t="str">
        <f>IF(ISNUMBER( SEARCH("Cerebrovascular disease",#REF!)), "x", "")</f>
        <v/>
      </c>
      <c r="AJ110" s="27" t="str">
        <f>IF(ISNUMBER( SEARCH("Peripheral arterial disease",#REF!)), "x", "")</f>
        <v/>
      </c>
      <c r="AK110" s="27" t="str">
        <f>IF(ISNUMBER( SEARCH("End-stage kidney disease",#REF!)), "x", "")</f>
        <v/>
      </c>
    </row>
    <row r="111" spans="1:37" s="27" customFormat="1" ht="14" x14ac:dyDescent="0.15">
      <c r="A111" s="10" t="s">
        <v>1325</v>
      </c>
      <c r="B111" s="6">
        <v>2021</v>
      </c>
      <c r="C111" s="6" t="s">
        <v>380</v>
      </c>
      <c r="D111" s="6" t="s">
        <v>14</v>
      </c>
      <c r="E111" s="81" t="s">
        <v>10</v>
      </c>
      <c r="F111" s="52">
        <v>5.5</v>
      </c>
      <c r="G111" s="9">
        <v>247</v>
      </c>
      <c r="H111" s="9">
        <v>55.4</v>
      </c>
      <c r="I111" s="9">
        <v>60.2</v>
      </c>
      <c r="J111" s="9"/>
      <c r="K111" s="53"/>
      <c r="L111" s="33" t="s">
        <v>3164</v>
      </c>
      <c r="M111" s="33" t="s">
        <v>105</v>
      </c>
      <c r="N111" s="7" t="s">
        <v>2527</v>
      </c>
      <c r="O111" s="7" t="s">
        <v>2634</v>
      </c>
      <c r="P111" s="7" t="s">
        <v>2527</v>
      </c>
      <c r="Q111" s="7" t="s">
        <v>2634</v>
      </c>
      <c r="R111" s="7" t="s">
        <v>2634</v>
      </c>
      <c r="S111" s="7" t="s">
        <v>2527</v>
      </c>
      <c r="T111" s="7" t="s">
        <v>2634</v>
      </c>
      <c r="U111" s="7" t="s">
        <v>2634</v>
      </c>
      <c r="V111" s="77" t="s">
        <v>2549</v>
      </c>
      <c r="AD111" s="27" t="str">
        <f>IF(ISNUMBER( SEARCH("All-cause mortality",#REF!)), "x", "")</f>
        <v/>
      </c>
      <c r="AE111" s="27" t="str">
        <f>IF(ISNUMBER( SEARCH("Cardiovascular mortality",#REF!)), "x", "")</f>
        <v/>
      </c>
      <c r="AF111" s="27" t="str">
        <f>IF(ISNUMBER( SEARCH("MACE",#REF!)), "x", "")</f>
        <v/>
      </c>
      <c r="AG111" s="27" t="str">
        <f>IF(ISNUMBER( SEARCH("Coronary artery disease",#REF!)), "x", "")</f>
        <v/>
      </c>
      <c r="AH111" s="27" t="str">
        <f>IF(ISNUMBER( SEARCH("Hospitalisation for heart failure",#REF!)), "x", "")</f>
        <v/>
      </c>
      <c r="AI111" s="27" t="str">
        <f>IF(ISNUMBER( SEARCH("Cerebrovascular disease",#REF!)), "x", "")</f>
        <v/>
      </c>
      <c r="AJ111" s="27" t="str">
        <f>IF(ISNUMBER( SEARCH("Peripheral arterial disease",#REF!)), "x", "")</f>
        <v/>
      </c>
      <c r="AK111" s="27" t="str">
        <f>IF(ISNUMBER( SEARCH("End-stage kidney disease",#REF!)), "x", "")</f>
        <v/>
      </c>
    </row>
    <row r="112" spans="1:37" s="27" customFormat="1" ht="42" x14ac:dyDescent="0.15">
      <c r="A112" s="57" t="s">
        <v>1449</v>
      </c>
      <c r="B112" s="51">
        <v>2008</v>
      </c>
      <c r="C112" s="8" t="s">
        <v>1449</v>
      </c>
      <c r="D112" s="51" t="s">
        <v>9</v>
      </c>
      <c r="E112" s="81" t="s">
        <v>3131</v>
      </c>
      <c r="F112" s="52">
        <v>5.5</v>
      </c>
      <c r="G112" s="52">
        <v>1179</v>
      </c>
      <c r="H112" s="52">
        <v>52.8</v>
      </c>
      <c r="I112" s="52">
        <v>58</v>
      </c>
      <c r="J112" s="52"/>
      <c r="K112" s="53"/>
      <c r="L112" s="32" t="s">
        <v>3162</v>
      </c>
      <c r="M112" s="32" t="s">
        <v>105</v>
      </c>
      <c r="N112" s="55" t="s">
        <v>2527</v>
      </c>
      <c r="O112" s="55" t="s">
        <v>2527</v>
      </c>
      <c r="P112" s="55" t="s">
        <v>2527</v>
      </c>
      <c r="Q112" s="55" t="s">
        <v>2527</v>
      </c>
      <c r="R112" s="55" t="s">
        <v>2634</v>
      </c>
      <c r="S112" s="55" t="s">
        <v>2527</v>
      </c>
      <c r="T112" s="55" t="s">
        <v>2634</v>
      </c>
      <c r="U112" s="55" t="s">
        <v>2634</v>
      </c>
      <c r="V112" s="78" t="s">
        <v>2979</v>
      </c>
      <c r="X112" s="104"/>
      <c r="AD112" s="27" t="str">
        <f>IF(ISNUMBER( SEARCH("All-cause mortality",#REF!)), "x", "")</f>
        <v/>
      </c>
      <c r="AE112" s="27" t="str">
        <f>IF(ISNUMBER( SEARCH("Cardiovascular mortality",#REF!)), "x", "")</f>
        <v/>
      </c>
      <c r="AF112" s="27" t="str">
        <f>IF(ISNUMBER( SEARCH("MACE",#REF!)), "x", "")</f>
        <v/>
      </c>
      <c r="AG112" s="27" t="str">
        <f>IF(ISNUMBER( SEARCH("Coronary artery disease",#REF!)), "x", "")</f>
        <v/>
      </c>
      <c r="AH112" s="27" t="str">
        <f>IF(ISNUMBER( SEARCH("Hospitalisation for heart failure",#REF!)), "x", "")</f>
        <v/>
      </c>
      <c r="AI112" s="27" t="str">
        <f>IF(ISNUMBER( SEARCH("Cerebrovascular disease",#REF!)), "x", "")</f>
        <v/>
      </c>
      <c r="AJ112" s="27" t="str">
        <f>IF(ISNUMBER( SEARCH("Peripheral arterial disease",#REF!)), "x", "")</f>
        <v/>
      </c>
      <c r="AK112" s="27" t="str">
        <f>IF(ISNUMBER( SEARCH("End-stage kidney disease",#REF!)), "x", "")</f>
        <v/>
      </c>
    </row>
    <row r="113" spans="1:37" s="27" customFormat="1" ht="14" x14ac:dyDescent="0.15">
      <c r="A113" s="57" t="s">
        <v>2054</v>
      </c>
      <c r="B113" s="51">
        <v>2014</v>
      </c>
      <c r="C113" s="51" t="s">
        <v>1219</v>
      </c>
      <c r="D113" s="51" t="s">
        <v>14</v>
      </c>
      <c r="E113" s="81" t="s">
        <v>10</v>
      </c>
      <c r="F113" s="52">
        <v>2.8</v>
      </c>
      <c r="G113" s="52">
        <v>139</v>
      </c>
      <c r="H113" s="52">
        <v>58.1</v>
      </c>
      <c r="I113" s="52">
        <v>66.2</v>
      </c>
      <c r="J113" s="52"/>
      <c r="K113" s="53"/>
      <c r="L113" s="32" t="s">
        <v>3162</v>
      </c>
      <c r="M113" s="32" t="s">
        <v>105</v>
      </c>
      <c r="N113" s="55" t="s">
        <v>2527</v>
      </c>
      <c r="O113" s="55" t="s">
        <v>2634</v>
      </c>
      <c r="P113" s="55" t="s">
        <v>2634</v>
      </c>
      <c r="Q113" s="55" t="s">
        <v>2527</v>
      </c>
      <c r="R113" s="55" t="s">
        <v>2634</v>
      </c>
      <c r="S113" s="55" t="s">
        <v>2634</v>
      </c>
      <c r="T113" s="55" t="s">
        <v>2634</v>
      </c>
      <c r="U113" s="55" t="s">
        <v>2634</v>
      </c>
      <c r="V113" s="75" t="s">
        <v>2550</v>
      </c>
      <c r="AD113" s="27" t="str">
        <f>IF(ISNUMBER( SEARCH("All-cause mortality",#REF!)), "x", "")</f>
        <v/>
      </c>
      <c r="AE113" s="27" t="str">
        <f>IF(ISNUMBER( SEARCH("Cardiovascular mortality",#REF!)), "x", "")</f>
        <v/>
      </c>
      <c r="AF113" s="27" t="str">
        <f>IF(ISNUMBER( SEARCH("MACE",#REF!)), "x", "")</f>
        <v/>
      </c>
      <c r="AG113" s="27" t="str">
        <f>IF(ISNUMBER( SEARCH("Coronary artery disease",#REF!)), "x", "")</f>
        <v/>
      </c>
      <c r="AH113" s="27" t="str">
        <f>IF(ISNUMBER( SEARCH("Hospitalisation for heart failure",#REF!)), "x", "")</f>
        <v/>
      </c>
      <c r="AI113" s="27" t="str">
        <f>IF(ISNUMBER( SEARCH("Cerebrovascular disease",#REF!)), "x", "")</f>
        <v/>
      </c>
      <c r="AJ113" s="27" t="str">
        <f>IF(ISNUMBER( SEARCH("Peripheral arterial disease",#REF!)), "x", "")</f>
        <v/>
      </c>
      <c r="AK113" s="27" t="str">
        <f>IF(ISNUMBER( SEARCH("End-stage kidney disease",#REF!)), "x", "")</f>
        <v/>
      </c>
    </row>
    <row r="114" spans="1:37" s="27" customFormat="1" ht="14" x14ac:dyDescent="0.15">
      <c r="A114" s="57" t="s">
        <v>1173</v>
      </c>
      <c r="B114" s="51">
        <v>2019</v>
      </c>
      <c r="C114" s="51" t="s">
        <v>1174</v>
      </c>
      <c r="D114" s="51" t="s">
        <v>9</v>
      </c>
      <c r="E114" s="81" t="s">
        <v>10</v>
      </c>
      <c r="F114" s="52">
        <v>59.8</v>
      </c>
      <c r="G114" s="52">
        <v>2001</v>
      </c>
      <c r="H114" s="52">
        <v>54</v>
      </c>
      <c r="I114" s="52">
        <v>47</v>
      </c>
      <c r="J114" s="52"/>
      <c r="K114" s="53"/>
      <c r="L114" s="32" t="s">
        <v>3162</v>
      </c>
      <c r="M114" s="32" t="s">
        <v>105</v>
      </c>
      <c r="N114" s="55" t="s">
        <v>2527</v>
      </c>
      <c r="O114" s="55" t="s">
        <v>2527</v>
      </c>
      <c r="P114" s="55" t="s">
        <v>2634</v>
      </c>
      <c r="Q114" s="55" t="s">
        <v>2527</v>
      </c>
      <c r="R114" s="55" t="s">
        <v>2527</v>
      </c>
      <c r="S114" s="55" t="s">
        <v>2527</v>
      </c>
      <c r="T114" s="55" t="s">
        <v>2634</v>
      </c>
      <c r="U114" s="55" t="s">
        <v>2634</v>
      </c>
      <c r="V114" s="78" t="s">
        <v>2531</v>
      </c>
      <c r="AD114" s="27" t="str">
        <f>IF(ISNUMBER( SEARCH("All-cause mortality",#REF!)), "x", "")</f>
        <v/>
      </c>
      <c r="AE114" s="27" t="str">
        <f>IF(ISNUMBER( SEARCH("Cardiovascular mortality",#REF!)), "x", "")</f>
        <v/>
      </c>
      <c r="AF114" s="27" t="str">
        <f>IF(ISNUMBER( SEARCH("MACE",#REF!)), "x", "")</f>
        <v/>
      </c>
      <c r="AG114" s="27" t="str">
        <f>IF(ISNUMBER( SEARCH("Coronary artery disease",#REF!)), "x", "")</f>
        <v/>
      </c>
      <c r="AH114" s="27" t="str">
        <f>IF(ISNUMBER( SEARCH("Hospitalisation for heart failure",#REF!)), "x", "")</f>
        <v/>
      </c>
      <c r="AI114" s="27" t="str">
        <f>IF(ISNUMBER( SEARCH("Cerebrovascular disease",#REF!)), "x", "")</f>
        <v/>
      </c>
      <c r="AJ114" s="27" t="str">
        <f>IF(ISNUMBER( SEARCH("Peripheral arterial disease",#REF!)), "x", "")</f>
        <v/>
      </c>
      <c r="AK114" s="27" t="str">
        <f>IF(ISNUMBER( SEARCH("End-stage kidney disease",#REF!)), "x", "")</f>
        <v/>
      </c>
    </row>
    <row r="115" spans="1:37" s="3" customFormat="1" x14ac:dyDescent="0.15">
      <c r="A115" s="17" t="s">
        <v>3592</v>
      </c>
      <c r="B115" s="18"/>
      <c r="C115" s="18"/>
      <c r="D115" s="18"/>
      <c r="E115" s="18"/>
      <c r="F115" s="20"/>
      <c r="G115" s="18"/>
      <c r="H115" s="20"/>
      <c r="I115" s="20"/>
      <c r="J115" s="20"/>
      <c r="K115" s="22"/>
      <c r="L115" s="31"/>
      <c r="M115" s="31"/>
      <c r="N115" s="18"/>
      <c r="O115" s="18"/>
      <c r="P115" s="18"/>
      <c r="Q115" s="18"/>
      <c r="R115" s="18"/>
      <c r="S115" s="18"/>
      <c r="T115" s="18"/>
      <c r="U115" s="18"/>
      <c r="V115" s="73"/>
    </row>
    <row r="116" spans="1:37" s="27" customFormat="1" ht="42" x14ac:dyDescent="0.15">
      <c r="A116" s="57" t="s">
        <v>1449</v>
      </c>
      <c r="B116" s="51">
        <v>2008</v>
      </c>
      <c r="C116" s="8" t="s">
        <v>1449</v>
      </c>
      <c r="D116" s="51" t="s">
        <v>9</v>
      </c>
      <c r="E116" s="81" t="s">
        <v>3131</v>
      </c>
      <c r="F116" s="52">
        <v>5.5</v>
      </c>
      <c r="G116" s="52">
        <v>1179</v>
      </c>
      <c r="H116" s="52">
        <v>52.8</v>
      </c>
      <c r="I116" s="52">
        <v>58</v>
      </c>
      <c r="J116" s="52"/>
      <c r="K116" s="53"/>
      <c r="L116" s="32" t="s">
        <v>3165</v>
      </c>
      <c r="M116" s="32" t="s">
        <v>3166</v>
      </c>
      <c r="N116" s="55" t="s">
        <v>2527</v>
      </c>
      <c r="O116" s="55" t="s">
        <v>2527</v>
      </c>
      <c r="P116" s="55" t="s">
        <v>2527</v>
      </c>
      <c r="Q116" s="55" t="s">
        <v>2527</v>
      </c>
      <c r="R116" s="55" t="s">
        <v>2634</v>
      </c>
      <c r="S116" s="55" t="s">
        <v>2527</v>
      </c>
      <c r="T116" s="55" t="s">
        <v>2634</v>
      </c>
      <c r="U116" s="55" t="s">
        <v>2634</v>
      </c>
      <c r="V116" s="78" t="s">
        <v>2979</v>
      </c>
      <c r="X116" s="104"/>
      <c r="AD116" s="27" t="str">
        <f>IF(ISNUMBER( SEARCH("All-cause mortality",#REF!)), "x", "")</f>
        <v/>
      </c>
      <c r="AE116" s="27" t="str">
        <f>IF(ISNUMBER( SEARCH("Cardiovascular mortality",#REF!)), "x", "")</f>
        <v/>
      </c>
      <c r="AF116" s="27" t="str">
        <f>IF(ISNUMBER( SEARCH("MACE",#REF!)), "x", "")</f>
        <v/>
      </c>
      <c r="AG116" s="27" t="str">
        <f>IF(ISNUMBER( SEARCH("Coronary artery disease",#REF!)), "x", "")</f>
        <v/>
      </c>
      <c r="AH116" s="27" t="str">
        <f>IF(ISNUMBER( SEARCH("Hospitalisation for heart failure",#REF!)), "x", "")</f>
        <v/>
      </c>
      <c r="AI116" s="27" t="str">
        <f>IF(ISNUMBER( SEARCH("Cerebrovascular disease",#REF!)), "x", "")</f>
        <v/>
      </c>
      <c r="AJ116" s="27" t="str">
        <f>IF(ISNUMBER( SEARCH("Peripheral arterial disease",#REF!)), "x", "")</f>
        <v/>
      </c>
      <c r="AK116" s="27" t="str">
        <f>IF(ISNUMBER( SEARCH("End-stage kidney disease",#REF!)), "x", "")</f>
        <v/>
      </c>
    </row>
    <row r="117" spans="1:37" s="27" customFormat="1" ht="14" x14ac:dyDescent="0.15">
      <c r="A117" s="57" t="s">
        <v>954</v>
      </c>
      <c r="B117" s="51">
        <v>2017</v>
      </c>
      <c r="C117" s="51" t="s">
        <v>955</v>
      </c>
      <c r="D117" s="51" t="s">
        <v>14</v>
      </c>
      <c r="E117" s="81" t="s">
        <v>10</v>
      </c>
      <c r="F117" s="52">
        <v>12</v>
      </c>
      <c r="G117" s="52">
        <v>222</v>
      </c>
      <c r="H117" s="52">
        <v>57.5</v>
      </c>
      <c r="I117" s="52">
        <v>46.4</v>
      </c>
      <c r="J117" s="52"/>
      <c r="K117" s="53"/>
      <c r="L117" s="32" t="s">
        <v>3159</v>
      </c>
      <c r="M117" s="32" t="s">
        <v>3154</v>
      </c>
      <c r="N117" s="55" t="s">
        <v>2634</v>
      </c>
      <c r="O117" s="55" t="s">
        <v>2634</v>
      </c>
      <c r="P117" s="55" t="s">
        <v>2634</v>
      </c>
      <c r="Q117" s="55" t="s">
        <v>2527</v>
      </c>
      <c r="R117" s="55" t="s">
        <v>2634</v>
      </c>
      <c r="S117" s="55" t="s">
        <v>2634</v>
      </c>
      <c r="T117" s="55" t="s">
        <v>2634</v>
      </c>
      <c r="U117" s="55" t="s">
        <v>2634</v>
      </c>
      <c r="V117" s="75" t="s">
        <v>2547</v>
      </c>
      <c r="AD117" s="27" t="str">
        <f>IF(ISNUMBER( SEARCH("All-cause mortality",#REF!)), "x", "")</f>
        <v/>
      </c>
      <c r="AE117" s="27" t="str">
        <f>IF(ISNUMBER( SEARCH("Cardiovascular mortality",#REF!)), "x", "")</f>
        <v/>
      </c>
      <c r="AF117" s="27" t="str">
        <f>IF(ISNUMBER( SEARCH("MACE",#REF!)), "x", "")</f>
        <v/>
      </c>
      <c r="AG117" s="27" t="str">
        <f>IF(ISNUMBER( SEARCH("Coronary artery disease",#REF!)), "x", "")</f>
        <v/>
      </c>
      <c r="AH117" s="27" t="str">
        <f>IF(ISNUMBER( SEARCH("Hospitalisation for heart failure",#REF!)), "x", "")</f>
        <v/>
      </c>
      <c r="AI117" s="27" t="str">
        <f>IF(ISNUMBER( SEARCH("Cerebrovascular disease",#REF!)), "x", "")</f>
        <v/>
      </c>
      <c r="AJ117" s="27" t="str">
        <f>IF(ISNUMBER( SEARCH("Peripheral arterial disease",#REF!)), "x", "")</f>
        <v/>
      </c>
      <c r="AK117" s="27" t="str">
        <f>IF(ISNUMBER( SEARCH("End-stage kidney disease",#REF!)), "x", "")</f>
        <v/>
      </c>
    </row>
    <row r="118" spans="1:37" s="27" customFormat="1" ht="28" x14ac:dyDescent="0.15">
      <c r="A118" s="57" t="s">
        <v>2072</v>
      </c>
      <c r="B118" s="51">
        <v>2010</v>
      </c>
      <c r="C118" s="51" t="s">
        <v>1375</v>
      </c>
      <c r="D118" s="51" t="s">
        <v>9</v>
      </c>
      <c r="E118" s="81" t="s">
        <v>10</v>
      </c>
      <c r="F118" s="52">
        <v>18</v>
      </c>
      <c r="G118" s="52">
        <v>801</v>
      </c>
      <c r="H118" s="52">
        <v>58.4</v>
      </c>
      <c r="I118" s="52">
        <f>0.489*100</f>
        <v>48.9</v>
      </c>
      <c r="J118" s="52"/>
      <c r="K118" s="53"/>
      <c r="L118" s="54" t="s">
        <v>3160</v>
      </c>
      <c r="M118" s="32" t="s">
        <v>3154</v>
      </c>
      <c r="N118" s="55" t="s">
        <v>2527</v>
      </c>
      <c r="O118" s="55" t="s">
        <v>2634</v>
      </c>
      <c r="P118" s="55" t="s">
        <v>2527</v>
      </c>
      <c r="Q118" s="55" t="s">
        <v>2527</v>
      </c>
      <c r="R118" s="55" t="s">
        <v>2634</v>
      </c>
      <c r="S118" s="55" t="s">
        <v>2527</v>
      </c>
      <c r="T118" s="55" t="s">
        <v>2634</v>
      </c>
      <c r="U118" s="55" t="s">
        <v>2634</v>
      </c>
      <c r="V118" s="78" t="s">
        <v>2979</v>
      </c>
      <c r="X118" s="104"/>
      <c r="AD118" s="27" t="str">
        <f>IF(ISNUMBER( SEARCH("All-cause mortality",#REF!)), "x", "")</f>
        <v/>
      </c>
      <c r="AE118" s="27" t="str">
        <f>IF(ISNUMBER( SEARCH("Cardiovascular mortality",#REF!)), "x", "")</f>
        <v/>
      </c>
      <c r="AF118" s="27" t="str">
        <f>IF(ISNUMBER( SEARCH("MACE",#REF!)), "x", "")</f>
        <v/>
      </c>
      <c r="AG118" s="27" t="str">
        <f>IF(ISNUMBER( SEARCH("Coronary artery disease",#REF!)), "x", "")</f>
        <v/>
      </c>
      <c r="AH118" s="27" t="str">
        <f>IF(ISNUMBER( SEARCH("Hospitalisation for heart failure",#REF!)), "x", "")</f>
        <v/>
      </c>
      <c r="AI118" s="27" t="str">
        <f>IF(ISNUMBER( SEARCH("Cerebrovascular disease",#REF!)), "x", "")</f>
        <v/>
      </c>
      <c r="AJ118" s="27" t="str">
        <f>IF(ISNUMBER( SEARCH("Peripheral arterial disease",#REF!)), "x", "")</f>
        <v/>
      </c>
      <c r="AK118" s="27" t="str">
        <f>IF(ISNUMBER( SEARCH("End-stage kidney disease",#REF!)), "x", "")</f>
        <v/>
      </c>
    </row>
    <row r="119" spans="1:37" s="3" customFormat="1" x14ac:dyDescent="0.15">
      <c r="A119" s="17" t="s">
        <v>3507</v>
      </c>
      <c r="B119" s="18"/>
      <c r="C119" s="18"/>
      <c r="D119" s="18"/>
      <c r="E119" s="18"/>
      <c r="F119" s="20"/>
      <c r="G119" s="18"/>
      <c r="H119" s="20"/>
      <c r="I119" s="20"/>
      <c r="J119" s="20"/>
      <c r="K119" s="22"/>
      <c r="L119" s="31"/>
      <c r="M119" s="31"/>
      <c r="N119" s="18"/>
      <c r="O119" s="18"/>
      <c r="P119" s="18"/>
      <c r="Q119" s="18"/>
      <c r="R119" s="18"/>
      <c r="S119" s="18"/>
      <c r="T119" s="18"/>
      <c r="U119" s="18"/>
      <c r="V119" s="73"/>
    </row>
    <row r="120" spans="1:37" s="27" customFormat="1" ht="28" x14ac:dyDescent="0.15">
      <c r="A120" s="10" t="s">
        <v>554</v>
      </c>
      <c r="B120" s="6">
        <v>2010</v>
      </c>
      <c r="C120" s="6" t="s">
        <v>555</v>
      </c>
      <c r="D120" s="6" t="s">
        <v>9</v>
      </c>
      <c r="E120" s="81" t="s">
        <v>10</v>
      </c>
      <c r="F120" s="52">
        <v>6</v>
      </c>
      <c r="G120" s="9">
        <v>491</v>
      </c>
      <c r="H120" s="9">
        <v>52.3</v>
      </c>
      <c r="I120" s="9">
        <v>52</v>
      </c>
      <c r="J120" s="9"/>
      <c r="K120" s="53"/>
      <c r="L120" s="33" t="s">
        <v>3154</v>
      </c>
      <c r="M120" s="33" t="s">
        <v>3167</v>
      </c>
      <c r="N120" s="7" t="s">
        <v>2634</v>
      </c>
      <c r="O120" s="7" t="s">
        <v>2634</v>
      </c>
      <c r="P120" s="7" t="s">
        <v>2527</v>
      </c>
      <c r="Q120" s="7" t="s">
        <v>2527</v>
      </c>
      <c r="R120" s="7" t="s">
        <v>2634</v>
      </c>
      <c r="S120" s="7" t="s">
        <v>2527</v>
      </c>
      <c r="T120" s="7" t="s">
        <v>2634</v>
      </c>
      <c r="U120" s="7" t="s">
        <v>2634</v>
      </c>
      <c r="V120" s="77" t="s">
        <v>2979</v>
      </c>
      <c r="X120" s="104"/>
      <c r="AD120" s="27" t="str">
        <f>IF(ISNUMBER( SEARCH("All-cause mortality",#REF!)), "x", "")</f>
        <v/>
      </c>
      <c r="AE120" s="27" t="str">
        <f>IF(ISNUMBER( SEARCH("Cardiovascular mortality",#REF!)), "x", "")</f>
        <v/>
      </c>
      <c r="AF120" s="27" t="str">
        <f>IF(ISNUMBER( SEARCH("MACE",#REF!)), "x", "")</f>
        <v/>
      </c>
      <c r="AG120" s="27" t="str">
        <f>IF(ISNUMBER( SEARCH("Coronary artery disease",#REF!)), "x", "")</f>
        <v/>
      </c>
      <c r="AH120" s="27" t="str">
        <f>IF(ISNUMBER( SEARCH("Hospitalisation for heart failure",#REF!)), "x", "")</f>
        <v/>
      </c>
      <c r="AI120" s="27" t="str">
        <f>IF(ISNUMBER( SEARCH("Cerebrovascular disease",#REF!)), "x", "")</f>
        <v/>
      </c>
      <c r="AJ120" s="27" t="str">
        <f>IF(ISNUMBER( SEARCH("Peripheral arterial disease",#REF!)), "x", "")</f>
        <v/>
      </c>
      <c r="AK120" s="27" t="str">
        <f>IF(ISNUMBER( SEARCH("End-stage kidney disease",#REF!)), "x", "")</f>
        <v/>
      </c>
    </row>
    <row r="121" spans="1:37" s="27" customFormat="1" ht="28" x14ac:dyDescent="0.15">
      <c r="A121" s="57" t="s">
        <v>2050</v>
      </c>
      <c r="B121" s="51">
        <v>2008</v>
      </c>
      <c r="C121" s="51" t="s">
        <v>1213</v>
      </c>
      <c r="D121" s="51" t="s">
        <v>9</v>
      </c>
      <c r="E121" s="81" t="s">
        <v>10</v>
      </c>
      <c r="F121" s="52">
        <v>5.5</v>
      </c>
      <c r="G121" s="52">
        <v>576</v>
      </c>
      <c r="H121" s="52">
        <v>56.6</v>
      </c>
      <c r="I121" s="52">
        <f>0.629*100</f>
        <v>62.9</v>
      </c>
      <c r="J121" s="52"/>
      <c r="K121" s="53"/>
      <c r="L121" s="32" t="s">
        <v>3162</v>
      </c>
      <c r="M121" s="32" t="s">
        <v>3163</v>
      </c>
      <c r="N121" s="55" t="s">
        <v>2527</v>
      </c>
      <c r="O121" s="55" t="s">
        <v>2634</v>
      </c>
      <c r="P121" s="55" t="s">
        <v>2634</v>
      </c>
      <c r="Q121" s="55" t="s">
        <v>2527</v>
      </c>
      <c r="R121" s="55" t="s">
        <v>2634</v>
      </c>
      <c r="S121" s="55" t="s">
        <v>2527</v>
      </c>
      <c r="T121" s="55" t="s">
        <v>2634</v>
      </c>
      <c r="U121" s="55" t="s">
        <v>2634</v>
      </c>
      <c r="V121" s="78" t="s">
        <v>2979</v>
      </c>
      <c r="X121" s="104"/>
      <c r="AD121" s="27" t="str">
        <f>IF(ISNUMBER( SEARCH("All-cause mortality",#REF!)), "x", "")</f>
        <v/>
      </c>
      <c r="AE121" s="27" t="str">
        <f>IF(ISNUMBER( SEARCH("Cardiovascular mortality",#REF!)), "x", "")</f>
        <v/>
      </c>
      <c r="AF121" s="27" t="str">
        <f>IF(ISNUMBER( SEARCH("MACE",#REF!)), "x", "")</f>
        <v/>
      </c>
      <c r="AG121" s="27" t="str">
        <f>IF(ISNUMBER( SEARCH("Coronary artery disease",#REF!)), "x", "")</f>
        <v/>
      </c>
      <c r="AH121" s="27" t="str">
        <f>IF(ISNUMBER( SEARCH("Hospitalisation for heart failure",#REF!)), "x", "")</f>
        <v/>
      </c>
      <c r="AI121" s="27" t="str">
        <f>IF(ISNUMBER( SEARCH("Cerebrovascular disease",#REF!)), "x", "")</f>
        <v/>
      </c>
      <c r="AJ121" s="27" t="str">
        <f>IF(ISNUMBER( SEARCH("Peripheral arterial disease",#REF!)), "x", "")</f>
        <v/>
      </c>
      <c r="AK121" s="27" t="str">
        <f>IF(ISNUMBER( SEARCH("End-stage kidney disease",#REF!)), "x", "")</f>
        <v/>
      </c>
    </row>
    <row r="122" spans="1:37" s="27" customFormat="1" ht="28" x14ac:dyDescent="0.15">
      <c r="A122" s="10" t="s">
        <v>1752</v>
      </c>
      <c r="B122" s="6">
        <v>2009</v>
      </c>
      <c r="C122" s="6" t="s">
        <v>724</v>
      </c>
      <c r="D122" s="6" t="s">
        <v>12</v>
      </c>
      <c r="E122" s="81" t="s">
        <v>10</v>
      </c>
      <c r="F122" s="52">
        <v>2.8</v>
      </c>
      <c r="G122" s="9">
        <v>2664</v>
      </c>
      <c r="H122" s="9">
        <v>55.6</v>
      </c>
      <c r="I122" s="9">
        <v>52</v>
      </c>
      <c r="J122" s="9"/>
      <c r="K122" s="53"/>
      <c r="L122" s="33" t="s">
        <v>3162</v>
      </c>
      <c r="M122" s="33" t="s">
        <v>3242</v>
      </c>
      <c r="N122" s="7" t="s">
        <v>2527</v>
      </c>
      <c r="O122" s="7" t="s">
        <v>2527</v>
      </c>
      <c r="P122" s="7" t="s">
        <v>2634</v>
      </c>
      <c r="Q122" s="7" t="s">
        <v>2634</v>
      </c>
      <c r="R122" s="7" t="s">
        <v>2634</v>
      </c>
      <c r="S122" s="7" t="s">
        <v>2634</v>
      </c>
      <c r="T122" s="7" t="s">
        <v>2634</v>
      </c>
      <c r="U122" s="7" t="s">
        <v>2634</v>
      </c>
      <c r="V122" s="77" t="s">
        <v>2528</v>
      </c>
      <c r="AD122" s="27" t="str">
        <f>IF(ISNUMBER( SEARCH("All-cause mortality",#REF!)), "x", "")</f>
        <v/>
      </c>
      <c r="AE122" s="27" t="str">
        <f>IF(ISNUMBER( SEARCH("Cardiovascular mortality",#REF!)), "x", "")</f>
        <v/>
      </c>
      <c r="AF122" s="27" t="str">
        <f>IF(ISNUMBER( SEARCH("MACE",#REF!)), "x", "")</f>
        <v/>
      </c>
      <c r="AG122" s="27" t="str">
        <f>IF(ISNUMBER( SEARCH("Coronary artery disease",#REF!)), "x", "")</f>
        <v/>
      </c>
      <c r="AH122" s="27" t="str">
        <f>IF(ISNUMBER( SEARCH("Hospitalisation for heart failure",#REF!)), "x", "")</f>
        <v/>
      </c>
      <c r="AI122" s="27" t="str">
        <f>IF(ISNUMBER( SEARCH("Cerebrovascular disease",#REF!)), "x", "")</f>
        <v/>
      </c>
      <c r="AJ122" s="27" t="str">
        <f>IF(ISNUMBER( SEARCH("Peripheral arterial disease",#REF!)), "x", "")</f>
        <v/>
      </c>
      <c r="AK122" s="27" t="str">
        <f>IF(ISNUMBER( SEARCH("End-stage kidney disease",#REF!)), "x", "")</f>
        <v/>
      </c>
    </row>
    <row r="123" spans="1:37" s="3" customFormat="1" x14ac:dyDescent="0.15">
      <c r="A123" s="17" t="s">
        <v>3509</v>
      </c>
      <c r="B123" s="18"/>
      <c r="C123" s="18"/>
      <c r="D123" s="18"/>
      <c r="E123" s="18"/>
      <c r="F123" s="20"/>
      <c r="G123" s="18"/>
      <c r="H123" s="20"/>
      <c r="I123" s="20"/>
      <c r="J123" s="20"/>
      <c r="K123" s="22"/>
      <c r="L123" s="31"/>
      <c r="M123" s="31"/>
      <c r="N123" s="18"/>
      <c r="O123" s="18"/>
      <c r="P123" s="18"/>
      <c r="Q123" s="18"/>
      <c r="R123" s="18"/>
      <c r="S123" s="18"/>
      <c r="T123" s="18"/>
      <c r="U123" s="18"/>
      <c r="V123" s="73"/>
    </row>
    <row r="124" spans="1:37" s="27" customFormat="1" ht="14" x14ac:dyDescent="0.15">
      <c r="A124" s="11" t="s">
        <v>2022</v>
      </c>
      <c r="B124" s="51">
        <v>2016</v>
      </c>
      <c r="C124" s="51" t="s">
        <v>1066</v>
      </c>
      <c r="D124" s="51" t="s">
        <v>12</v>
      </c>
      <c r="E124" s="81" t="s">
        <v>10</v>
      </c>
      <c r="F124" s="52">
        <v>2.8</v>
      </c>
      <c r="G124" s="52">
        <v>100</v>
      </c>
      <c r="H124" s="52">
        <v>44</v>
      </c>
      <c r="I124" s="52">
        <v>81</v>
      </c>
      <c r="J124" s="52"/>
      <c r="K124" s="53"/>
      <c r="L124" s="32" t="s">
        <v>3160</v>
      </c>
      <c r="M124" s="32" t="s">
        <v>133</v>
      </c>
      <c r="N124" s="55" t="s">
        <v>2634</v>
      </c>
      <c r="O124" s="55" t="s">
        <v>2634</v>
      </c>
      <c r="P124" s="55" t="s">
        <v>2634</v>
      </c>
      <c r="Q124" s="55" t="s">
        <v>2634</v>
      </c>
      <c r="R124" s="55" t="s">
        <v>2527</v>
      </c>
      <c r="S124" s="55" t="s">
        <v>2634</v>
      </c>
      <c r="T124" s="55" t="s">
        <v>2634</v>
      </c>
      <c r="U124" s="55" t="s">
        <v>2634</v>
      </c>
      <c r="V124" s="78" t="s">
        <v>2528</v>
      </c>
      <c r="AD124" s="27" t="str">
        <f>IF(ISNUMBER( SEARCH("All-cause mortality",#REF!)), "x", "")</f>
        <v/>
      </c>
      <c r="AE124" s="27" t="str">
        <f>IF(ISNUMBER( SEARCH("Cardiovascular mortality",#REF!)), "x", "")</f>
        <v/>
      </c>
      <c r="AF124" s="27" t="str">
        <f>IF(ISNUMBER( SEARCH("MACE",#REF!)), "x", "")</f>
        <v/>
      </c>
      <c r="AG124" s="27" t="str">
        <f>IF(ISNUMBER( SEARCH("Coronary artery disease",#REF!)), "x", "")</f>
        <v/>
      </c>
      <c r="AH124" s="27" t="str">
        <f>IF(ISNUMBER( SEARCH("Hospitalisation for heart failure",#REF!)), "x", "")</f>
        <v/>
      </c>
      <c r="AI124" s="27" t="str">
        <f>IF(ISNUMBER( SEARCH("Cerebrovascular disease",#REF!)), "x", "")</f>
        <v/>
      </c>
      <c r="AJ124" s="27" t="str">
        <f>IF(ISNUMBER( SEARCH("Peripheral arterial disease",#REF!)), "x", "")</f>
        <v/>
      </c>
      <c r="AK124" s="27" t="str">
        <f>IF(ISNUMBER( SEARCH("End-stage kidney disease",#REF!)), "x", "")</f>
        <v/>
      </c>
    </row>
    <row r="125" spans="1:37" s="27" customFormat="1" ht="28" x14ac:dyDescent="0.15">
      <c r="A125" s="10" t="s">
        <v>1304</v>
      </c>
      <c r="B125" s="6">
        <v>2017</v>
      </c>
      <c r="C125" s="6" t="s">
        <v>310</v>
      </c>
      <c r="D125" s="6" t="s">
        <v>14</v>
      </c>
      <c r="E125" s="81" t="s">
        <v>10</v>
      </c>
      <c r="F125" s="52">
        <f>30/4.34812141</f>
        <v>6.8995313541624403</v>
      </c>
      <c r="G125" s="9">
        <v>292</v>
      </c>
      <c r="H125" s="9">
        <v>53.9</v>
      </c>
      <c r="I125" s="9">
        <v>56.5</v>
      </c>
      <c r="J125" s="9">
        <v>76.2</v>
      </c>
      <c r="K125" s="53"/>
      <c r="L125" s="33" t="s">
        <v>3154</v>
      </c>
      <c r="M125" s="33" t="s">
        <v>69</v>
      </c>
      <c r="N125" s="7" t="s">
        <v>2527</v>
      </c>
      <c r="O125" s="7" t="s">
        <v>2634</v>
      </c>
      <c r="P125" s="7" t="s">
        <v>2634</v>
      </c>
      <c r="Q125" s="7" t="s">
        <v>2634</v>
      </c>
      <c r="R125" s="7" t="s">
        <v>2634</v>
      </c>
      <c r="S125" s="7" t="s">
        <v>2634</v>
      </c>
      <c r="T125" s="7" t="s">
        <v>2634</v>
      </c>
      <c r="U125" s="7" t="s">
        <v>2634</v>
      </c>
      <c r="V125" s="77" t="s">
        <v>2979</v>
      </c>
      <c r="X125" s="104"/>
      <c r="AD125" s="27" t="str">
        <f>IF(ISNUMBER( SEARCH("All-cause mortality",#REF!)), "x", "")</f>
        <v/>
      </c>
      <c r="AE125" s="27" t="str">
        <f>IF(ISNUMBER( SEARCH("Cardiovascular mortality",#REF!)), "x", "")</f>
        <v/>
      </c>
      <c r="AF125" s="27" t="str">
        <f>IF(ISNUMBER( SEARCH("MACE",#REF!)), "x", "")</f>
        <v/>
      </c>
      <c r="AG125" s="27" t="str">
        <f>IF(ISNUMBER( SEARCH("Coronary artery disease",#REF!)), "x", "")</f>
        <v/>
      </c>
      <c r="AH125" s="27" t="str">
        <f>IF(ISNUMBER( SEARCH("Hospitalisation for heart failure",#REF!)), "x", "")</f>
        <v/>
      </c>
      <c r="AI125" s="27" t="str">
        <f>IF(ISNUMBER( SEARCH("Cerebrovascular disease",#REF!)), "x", "")</f>
        <v/>
      </c>
      <c r="AJ125" s="27" t="str">
        <f>IF(ISNUMBER( SEARCH("Peripheral arterial disease",#REF!)), "x", "")</f>
        <v/>
      </c>
      <c r="AK125" s="27" t="str">
        <f>IF(ISNUMBER( SEARCH("End-stage kidney disease",#REF!)), "x", "")</f>
        <v/>
      </c>
    </row>
    <row r="126" spans="1:37" s="3" customFormat="1" x14ac:dyDescent="0.15">
      <c r="A126" s="17" t="s">
        <v>3508</v>
      </c>
      <c r="B126" s="18"/>
      <c r="C126" s="18"/>
      <c r="D126" s="18"/>
      <c r="E126" s="18"/>
      <c r="F126" s="20"/>
      <c r="G126" s="18"/>
      <c r="H126" s="20"/>
      <c r="I126" s="20"/>
      <c r="J126" s="20"/>
      <c r="K126" s="22"/>
      <c r="L126" s="31"/>
      <c r="M126" s="31"/>
      <c r="N126" s="18"/>
      <c r="O126" s="18"/>
      <c r="P126" s="18"/>
      <c r="Q126" s="18"/>
      <c r="R126" s="18"/>
      <c r="S126" s="18"/>
      <c r="T126" s="18"/>
      <c r="U126" s="18"/>
      <c r="V126" s="73"/>
    </row>
    <row r="127" spans="1:37" s="27" customFormat="1" ht="42" customHeight="1" x14ac:dyDescent="0.15">
      <c r="A127" s="57" t="s">
        <v>2146</v>
      </c>
      <c r="B127" s="51">
        <v>2017</v>
      </c>
      <c r="C127" s="8" t="s">
        <v>1932</v>
      </c>
      <c r="D127" s="51" t="s">
        <v>14</v>
      </c>
      <c r="E127" s="81" t="s">
        <v>10</v>
      </c>
      <c r="F127" s="52">
        <f>16/4.34</f>
        <v>3.6866359447004609</v>
      </c>
      <c r="G127" s="52">
        <v>506</v>
      </c>
      <c r="H127" s="52">
        <v>53</v>
      </c>
      <c r="I127" s="52">
        <v>54</v>
      </c>
      <c r="J127" s="52"/>
      <c r="K127" s="53"/>
      <c r="L127" s="32" t="s">
        <v>3157</v>
      </c>
      <c r="M127" s="32" t="s">
        <v>224</v>
      </c>
      <c r="N127" s="55" t="s">
        <v>2527</v>
      </c>
      <c r="O127" s="55" t="s">
        <v>2634</v>
      </c>
      <c r="P127" s="55" t="s">
        <v>2634</v>
      </c>
      <c r="Q127" s="55" t="s">
        <v>2527</v>
      </c>
      <c r="R127" s="55" t="s">
        <v>2527</v>
      </c>
      <c r="S127" s="55" t="s">
        <v>2527</v>
      </c>
      <c r="T127" s="55" t="s">
        <v>2634</v>
      </c>
      <c r="U127" s="55" t="s">
        <v>2634</v>
      </c>
      <c r="V127" s="78" t="s">
        <v>2979</v>
      </c>
      <c r="AD127" s="27" t="str">
        <f>IF(ISNUMBER( SEARCH("All-cause mortality",#REF!)), "x", "")</f>
        <v/>
      </c>
      <c r="AE127" s="27" t="str">
        <f>IF(ISNUMBER( SEARCH("Cardiovascular mortality",#REF!)), "x", "")</f>
        <v/>
      </c>
      <c r="AF127" s="27" t="str">
        <f>IF(ISNUMBER( SEARCH("MACE",#REF!)), "x", "")</f>
        <v/>
      </c>
      <c r="AG127" s="27" t="str">
        <f>IF(ISNUMBER( SEARCH("Coronary artery disease",#REF!)), "x", "")</f>
        <v/>
      </c>
      <c r="AH127" s="27" t="str">
        <f>IF(ISNUMBER( SEARCH("Hospitalisation for heart failure",#REF!)), "x", "")</f>
        <v/>
      </c>
      <c r="AI127" s="27" t="str">
        <f>IF(ISNUMBER( SEARCH("Cerebrovascular disease",#REF!)), "x", "")</f>
        <v/>
      </c>
      <c r="AJ127" s="27" t="str">
        <f>IF(ISNUMBER( SEARCH("Peripheral arterial disease",#REF!)), "x", "")</f>
        <v/>
      </c>
      <c r="AK127" s="27" t="str">
        <f>IF(ISNUMBER( SEARCH("End-stage kidney disease",#REF!)), "x", "")</f>
        <v/>
      </c>
    </row>
    <row r="128" spans="1:37" s="27" customFormat="1" ht="28" x14ac:dyDescent="0.15">
      <c r="A128" s="10" t="s">
        <v>1722</v>
      </c>
      <c r="B128" s="6">
        <v>2014</v>
      </c>
      <c r="C128" s="6" t="s">
        <v>649</v>
      </c>
      <c r="D128" s="6" t="s">
        <v>9</v>
      </c>
      <c r="E128" s="81" t="s">
        <v>10</v>
      </c>
      <c r="F128" s="52">
        <v>6</v>
      </c>
      <c r="G128" s="9">
        <v>784</v>
      </c>
      <c r="H128" s="9">
        <v>53.5</v>
      </c>
      <c r="I128" s="9">
        <v>47.7</v>
      </c>
      <c r="J128" s="9"/>
      <c r="K128" s="53"/>
      <c r="L128" s="33" t="s">
        <v>3155</v>
      </c>
      <c r="M128" s="33" t="s">
        <v>662</v>
      </c>
      <c r="N128" s="7" t="s">
        <v>2527</v>
      </c>
      <c r="O128" s="7" t="s">
        <v>2634</v>
      </c>
      <c r="P128" s="7" t="s">
        <v>2527</v>
      </c>
      <c r="Q128" s="7" t="s">
        <v>2527</v>
      </c>
      <c r="R128" s="7" t="s">
        <v>2634</v>
      </c>
      <c r="S128" s="7" t="s">
        <v>2527</v>
      </c>
      <c r="T128" s="7" t="s">
        <v>2634</v>
      </c>
      <c r="U128" s="7" t="s">
        <v>2634</v>
      </c>
      <c r="V128" s="77" t="s">
        <v>2987</v>
      </c>
      <c r="X128" s="104"/>
      <c r="AD128" s="27" t="str">
        <f>IF(ISNUMBER( SEARCH("All-cause mortality",#REF!)), "x", "")</f>
        <v/>
      </c>
      <c r="AE128" s="27" t="str">
        <f>IF(ISNUMBER( SEARCH("Cardiovascular mortality",#REF!)), "x", "")</f>
        <v/>
      </c>
      <c r="AF128" s="27" t="str">
        <f>IF(ISNUMBER( SEARCH("MACE",#REF!)), "x", "")</f>
        <v/>
      </c>
      <c r="AG128" s="27" t="str">
        <f>IF(ISNUMBER( SEARCH("Coronary artery disease",#REF!)), "x", "")</f>
        <v/>
      </c>
      <c r="AH128" s="27" t="str">
        <f>IF(ISNUMBER( SEARCH("Hospitalisation for heart failure",#REF!)), "x", "")</f>
        <v/>
      </c>
      <c r="AI128" s="27" t="str">
        <f>IF(ISNUMBER( SEARCH("Cerebrovascular disease",#REF!)), "x", "")</f>
        <v/>
      </c>
      <c r="AJ128" s="27" t="str">
        <f>IF(ISNUMBER( SEARCH("Peripheral arterial disease",#REF!)), "x", "")</f>
        <v/>
      </c>
      <c r="AK128" s="27" t="str">
        <f>IF(ISNUMBER( SEARCH("End-stage kidney disease",#REF!)), "x", "")</f>
        <v/>
      </c>
    </row>
    <row r="129" spans="1:37" s="27" customFormat="1" ht="14" x14ac:dyDescent="0.15">
      <c r="A129" s="10" t="s">
        <v>1290</v>
      </c>
      <c r="B129" s="6">
        <v>2015</v>
      </c>
      <c r="C129" s="6" t="s">
        <v>284</v>
      </c>
      <c r="D129" s="6" t="s">
        <v>9</v>
      </c>
      <c r="E129" s="81" t="s">
        <v>10</v>
      </c>
      <c r="F129" s="52">
        <v>5.5</v>
      </c>
      <c r="G129" s="9">
        <v>316</v>
      </c>
      <c r="H129" s="9">
        <v>48.8</v>
      </c>
      <c r="I129" s="9">
        <v>46.5</v>
      </c>
      <c r="J129" s="9"/>
      <c r="K129" s="53"/>
      <c r="L129" s="33" t="s">
        <v>3156</v>
      </c>
      <c r="M129" s="33" t="s">
        <v>1291</v>
      </c>
      <c r="N129" s="7" t="s">
        <v>2527</v>
      </c>
      <c r="O129" s="7" t="s">
        <v>2634</v>
      </c>
      <c r="P129" s="7" t="s">
        <v>2634</v>
      </c>
      <c r="Q129" s="7" t="s">
        <v>2634</v>
      </c>
      <c r="R129" s="7" t="s">
        <v>2634</v>
      </c>
      <c r="S129" s="7" t="s">
        <v>2634</v>
      </c>
      <c r="T129" s="7" t="s">
        <v>2634</v>
      </c>
      <c r="U129" s="7" t="s">
        <v>2634</v>
      </c>
      <c r="V129" s="77" t="s">
        <v>2531</v>
      </c>
      <c r="W129" s="104"/>
      <c r="AD129" s="27" t="str">
        <f>IF(ISNUMBER( SEARCH("All-cause mortality",#REF!)), "x", "")</f>
        <v/>
      </c>
      <c r="AE129" s="27" t="str">
        <f>IF(ISNUMBER( SEARCH("Cardiovascular mortality",#REF!)), "x", "")</f>
        <v/>
      </c>
      <c r="AF129" s="27" t="str">
        <f>IF(ISNUMBER( SEARCH("MACE",#REF!)), "x", "")</f>
        <v/>
      </c>
      <c r="AG129" s="27" t="str">
        <f>IF(ISNUMBER( SEARCH("Coronary artery disease",#REF!)), "x", "")</f>
        <v/>
      </c>
      <c r="AH129" s="27" t="str">
        <f>IF(ISNUMBER( SEARCH("Hospitalisation for heart failure",#REF!)), "x", "")</f>
        <v/>
      </c>
      <c r="AI129" s="27" t="str">
        <f>IF(ISNUMBER( SEARCH("Cerebrovascular disease",#REF!)), "x", "")</f>
        <v/>
      </c>
      <c r="AJ129" s="27" t="str">
        <f>IF(ISNUMBER( SEARCH("Peripheral arterial disease",#REF!)), "x", "")</f>
        <v/>
      </c>
      <c r="AK129" s="27" t="str">
        <f>IF(ISNUMBER( SEARCH("End-stage kidney disease",#REF!)), "x", "")</f>
        <v/>
      </c>
    </row>
    <row r="130" spans="1:37" s="27" customFormat="1" ht="14" x14ac:dyDescent="0.15">
      <c r="A130" s="10" t="s">
        <v>1775</v>
      </c>
      <c r="B130" s="6">
        <v>2009</v>
      </c>
      <c r="C130" s="6" t="s">
        <v>759</v>
      </c>
      <c r="D130" s="6" t="s">
        <v>9</v>
      </c>
      <c r="E130" s="81" t="s">
        <v>10</v>
      </c>
      <c r="F130" s="52">
        <v>2.8</v>
      </c>
      <c r="G130" s="9">
        <v>1306</v>
      </c>
      <c r="H130" s="9">
        <v>52</v>
      </c>
      <c r="I130" s="9">
        <f>0.492*100</f>
        <v>49.2</v>
      </c>
      <c r="J130" s="9"/>
      <c r="K130" s="53"/>
      <c r="L130" s="33" t="s">
        <v>3160</v>
      </c>
      <c r="M130" s="33" t="s">
        <v>369</v>
      </c>
      <c r="N130" s="7" t="s">
        <v>2527</v>
      </c>
      <c r="O130" s="7" t="s">
        <v>2634</v>
      </c>
      <c r="P130" s="7" t="s">
        <v>2634</v>
      </c>
      <c r="Q130" s="7" t="s">
        <v>2634</v>
      </c>
      <c r="R130" s="7" t="s">
        <v>2634</v>
      </c>
      <c r="S130" s="7" t="s">
        <v>2634</v>
      </c>
      <c r="T130" s="7" t="s">
        <v>2634</v>
      </c>
      <c r="U130" s="7" t="s">
        <v>2634</v>
      </c>
      <c r="V130" s="77" t="s">
        <v>2550</v>
      </c>
      <c r="Z130" s="104"/>
      <c r="AD130" s="27" t="str">
        <f>IF(ISNUMBER( SEARCH("All-cause mortality",#REF!)), "x", "")</f>
        <v/>
      </c>
      <c r="AE130" s="27" t="str">
        <f>IF(ISNUMBER( SEARCH("Cardiovascular mortality",#REF!)), "x", "")</f>
        <v/>
      </c>
      <c r="AF130" s="27" t="str">
        <f>IF(ISNUMBER( SEARCH("MACE",#REF!)), "x", "")</f>
        <v/>
      </c>
      <c r="AG130" s="27" t="str">
        <f>IF(ISNUMBER( SEARCH("Coronary artery disease",#REF!)), "x", "")</f>
        <v/>
      </c>
      <c r="AH130" s="27" t="str">
        <f>IF(ISNUMBER( SEARCH("Hospitalisation for heart failure",#REF!)), "x", "")</f>
        <v/>
      </c>
      <c r="AI130" s="27" t="str">
        <f>IF(ISNUMBER( SEARCH("Cerebrovascular disease",#REF!)), "x", "")</f>
        <v/>
      </c>
      <c r="AJ130" s="27" t="str">
        <f>IF(ISNUMBER( SEARCH("Peripheral arterial disease",#REF!)), "x", "")</f>
        <v/>
      </c>
      <c r="AK130" s="27" t="str">
        <f>IF(ISNUMBER( SEARCH("End-stage kidney disease",#REF!)), "x", "")</f>
        <v/>
      </c>
    </row>
    <row r="131" spans="1:37" s="27" customFormat="1" ht="28" x14ac:dyDescent="0.15">
      <c r="A131" s="10" t="s">
        <v>1029</v>
      </c>
      <c r="B131" s="6">
        <v>2017</v>
      </c>
      <c r="C131" s="6" t="s">
        <v>781</v>
      </c>
      <c r="D131" s="6" t="s">
        <v>14</v>
      </c>
      <c r="E131" s="81" t="s">
        <v>10</v>
      </c>
      <c r="F131" s="52">
        <v>5.5</v>
      </c>
      <c r="G131" s="9">
        <v>630</v>
      </c>
      <c r="H131" s="9">
        <v>50.1</v>
      </c>
      <c r="I131" s="9">
        <f>0.665*100</f>
        <v>66.5</v>
      </c>
      <c r="J131" s="9"/>
      <c r="K131" s="53"/>
      <c r="L131" s="33" t="s">
        <v>3160</v>
      </c>
      <c r="M131" s="33" t="s">
        <v>369</v>
      </c>
      <c r="N131" s="7" t="s">
        <v>2527</v>
      </c>
      <c r="O131" s="7" t="s">
        <v>2634</v>
      </c>
      <c r="P131" s="7" t="s">
        <v>2634</v>
      </c>
      <c r="Q131" s="7" t="s">
        <v>2634</v>
      </c>
      <c r="R131" s="7" t="s">
        <v>2634</v>
      </c>
      <c r="S131" s="7" t="s">
        <v>2634</v>
      </c>
      <c r="T131" s="7" t="s">
        <v>2634</v>
      </c>
      <c r="U131" s="7" t="s">
        <v>2634</v>
      </c>
      <c r="V131" s="77" t="s">
        <v>2987</v>
      </c>
      <c r="W131" s="104"/>
      <c r="X131" s="104"/>
      <c r="Z131" s="104"/>
      <c r="AD131" s="27" t="str">
        <f>IF(ISNUMBER( SEARCH("All-cause mortality",#REF!)), "x", "")</f>
        <v/>
      </c>
      <c r="AE131" s="27" t="str">
        <f>IF(ISNUMBER( SEARCH("Cardiovascular mortality",#REF!)), "x", "")</f>
        <v/>
      </c>
      <c r="AF131" s="27" t="str">
        <f>IF(ISNUMBER( SEARCH("MACE",#REF!)), "x", "")</f>
        <v/>
      </c>
      <c r="AG131" s="27" t="str">
        <f>IF(ISNUMBER( SEARCH("Coronary artery disease",#REF!)), "x", "")</f>
        <v/>
      </c>
      <c r="AH131" s="27" t="str">
        <f>IF(ISNUMBER( SEARCH("Hospitalisation for heart failure",#REF!)), "x", "")</f>
        <v/>
      </c>
      <c r="AI131" s="27" t="str">
        <f>IF(ISNUMBER( SEARCH("Cerebrovascular disease",#REF!)), "x", "")</f>
        <v/>
      </c>
      <c r="AJ131" s="27" t="str">
        <f>IF(ISNUMBER( SEARCH("Peripheral arterial disease",#REF!)), "x", "")</f>
        <v/>
      </c>
      <c r="AK131" s="27" t="str">
        <f>IF(ISNUMBER( SEARCH("End-stage kidney disease",#REF!)), "x", "")</f>
        <v/>
      </c>
    </row>
    <row r="132" spans="1:37" s="27" customFormat="1" ht="14" x14ac:dyDescent="0.15">
      <c r="A132" s="10" t="s">
        <v>1697</v>
      </c>
      <c r="B132" s="6">
        <v>2007</v>
      </c>
      <c r="C132" s="6" t="s">
        <v>610</v>
      </c>
      <c r="D132" s="6" t="s">
        <v>12</v>
      </c>
      <c r="E132" s="81" t="s">
        <v>10</v>
      </c>
      <c r="F132" s="52">
        <v>5.5</v>
      </c>
      <c r="G132" s="9">
        <v>1091</v>
      </c>
      <c r="H132" s="9">
        <v>53.5</v>
      </c>
      <c r="I132" s="9">
        <v>49.4</v>
      </c>
      <c r="J132" s="9"/>
      <c r="K132" s="53"/>
      <c r="L132" s="33" t="s">
        <v>3154</v>
      </c>
      <c r="M132" s="33" t="s">
        <v>277</v>
      </c>
      <c r="N132" s="7" t="s">
        <v>2527</v>
      </c>
      <c r="O132" s="7" t="s">
        <v>2527</v>
      </c>
      <c r="P132" s="7" t="s">
        <v>2634</v>
      </c>
      <c r="Q132" s="7" t="s">
        <v>2634</v>
      </c>
      <c r="R132" s="7" t="s">
        <v>2634</v>
      </c>
      <c r="S132" s="7" t="s">
        <v>2634</v>
      </c>
      <c r="T132" s="7" t="s">
        <v>2634</v>
      </c>
      <c r="U132" s="7" t="s">
        <v>2634</v>
      </c>
      <c r="V132" s="77" t="s">
        <v>2531</v>
      </c>
      <c r="AD132" s="27" t="str">
        <f>IF(ISNUMBER( SEARCH("All-cause mortality",#REF!)), "x", "")</f>
        <v/>
      </c>
      <c r="AE132" s="27" t="str">
        <f>IF(ISNUMBER( SEARCH("Cardiovascular mortality",#REF!)), "x", "")</f>
        <v/>
      </c>
      <c r="AF132" s="27" t="str">
        <f>IF(ISNUMBER( SEARCH("MACE",#REF!)), "x", "")</f>
        <v/>
      </c>
      <c r="AG132" s="27" t="str">
        <f>IF(ISNUMBER( SEARCH("Coronary artery disease",#REF!)), "x", "")</f>
        <v/>
      </c>
      <c r="AH132" s="27" t="str">
        <f>IF(ISNUMBER( SEARCH("Hospitalisation for heart failure",#REF!)), "x", "")</f>
        <v/>
      </c>
      <c r="AI132" s="27" t="str">
        <f>IF(ISNUMBER( SEARCH("Cerebrovascular disease",#REF!)), "x", "")</f>
        <v/>
      </c>
      <c r="AJ132" s="27" t="str">
        <f>IF(ISNUMBER( SEARCH("Peripheral arterial disease",#REF!)), "x", "")</f>
        <v/>
      </c>
      <c r="AK132" s="27" t="str">
        <f>IF(ISNUMBER( SEARCH("End-stage kidney disease",#REF!)), "x", "")</f>
        <v/>
      </c>
    </row>
    <row r="133" spans="1:37" s="27" customFormat="1" ht="42" x14ac:dyDescent="0.15">
      <c r="A133" s="57" t="s">
        <v>1449</v>
      </c>
      <c r="B133" s="51">
        <v>2008</v>
      </c>
      <c r="C133" s="8" t="s">
        <v>1449</v>
      </c>
      <c r="D133" s="51" t="s">
        <v>9</v>
      </c>
      <c r="E133" s="81" t="s">
        <v>3131</v>
      </c>
      <c r="F133" s="52">
        <v>5.5</v>
      </c>
      <c r="G133" s="52">
        <v>1179</v>
      </c>
      <c r="H133" s="52">
        <v>52.8</v>
      </c>
      <c r="I133" s="52">
        <v>58</v>
      </c>
      <c r="J133" s="52"/>
      <c r="K133" s="53"/>
      <c r="L133" s="32" t="s">
        <v>3162</v>
      </c>
      <c r="M133" s="32" t="s">
        <v>224</v>
      </c>
      <c r="N133" s="55" t="s">
        <v>2527</v>
      </c>
      <c r="O133" s="55" t="s">
        <v>2527</v>
      </c>
      <c r="P133" s="55" t="s">
        <v>2527</v>
      </c>
      <c r="Q133" s="55" t="s">
        <v>2527</v>
      </c>
      <c r="R133" s="55" t="s">
        <v>2634</v>
      </c>
      <c r="S133" s="55" t="s">
        <v>2527</v>
      </c>
      <c r="T133" s="55" t="s">
        <v>2634</v>
      </c>
      <c r="U133" s="55" t="s">
        <v>2634</v>
      </c>
      <c r="V133" s="78" t="s">
        <v>2979</v>
      </c>
      <c r="X133" s="104"/>
      <c r="AD133" s="27" t="str">
        <f>IF(ISNUMBER( SEARCH("All-cause mortality",#REF!)), "x", "")</f>
        <v/>
      </c>
      <c r="AE133" s="27" t="str">
        <f>IF(ISNUMBER( SEARCH("Cardiovascular mortality",#REF!)), "x", "")</f>
        <v/>
      </c>
      <c r="AF133" s="27" t="str">
        <f>IF(ISNUMBER( SEARCH("MACE",#REF!)), "x", "")</f>
        <v/>
      </c>
      <c r="AG133" s="27" t="str">
        <f>IF(ISNUMBER( SEARCH("Coronary artery disease",#REF!)), "x", "")</f>
        <v/>
      </c>
      <c r="AH133" s="27" t="str">
        <f>IF(ISNUMBER( SEARCH("Hospitalisation for heart failure",#REF!)), "x", "")</f>
        <v/>
      </c>
      <c r="AI133" s="27" t="str">
        <f>IF(ISNUMBER( SEARCH("Cerebrovascular disease",#REF!)), "x", "")</f>
        <v/>
      </c>
      <c r="AJ133" s="27" t="str">
        <f>IF(ISNUMBER( SEARCH("Peripheral arterial disease",#REF!)), "x", "")</f>
        <v/>
      </c>
      <c r="AK133" s="27" t="str">
        <f>IF(ISNUMBER( SEARCH("End-stage kidney disease",#REF!)), "x", "")</f>
        <v/>
      </c>
    </row>
    <row r="134" spans="1:37" s="27" customFormat="1" ht="14" x14ac:dyDescent="0.15">
      <c r="A134" s="10" t="s">
        <v>1248</v>
      </c>
      <c r="B134" s="6">
        <v>2015</v>
      </c>
      <c r="C134" s="6" t="s">
        <v>211</v>
      </c>
      <c r="D134" s="6" t="s">
        <v>14</v>
      </c>
      <c r="E134" s="81" t="s">
        <v>10</v>
      </c>
      <c r="F134" s="52">
        <f>14/4.34812141</f>
        <v>3.219781298609139</v>
      </c>
      <c r="G134" s="9">
        <v>171</v>
      </c>
      <c r="H134" s="9">
        <v>57</v>
      </c>
      <c r="I134" s="9">
        <v>71.3</v>
      </c>
      <c r="J134" s="9"/>
      <c r="K134" s="53"/>
      <c r="L134" s="33" t="s">
        <v>3162</v>
      </c>
      <c r="M134" s="33" t="s">
        <v>224</v>
      </c>
      <c r="N134" s="7" t="s">
        <v>2527</v>
      </c>
      <c r="O134" s="7" t="s">
        <v>2634</v>
      </c>
      <c r="P134" s="7" t="s">
        <v>2634</v>
      </c>
      <c r="Q134" s="7" t="s">
        <v>2634</v>
      </c>
      <c r="R134" s="7" t="s">
        <v>2634</v>
      </c>
      <c r="S134" s="7" t="s">
        <v>2634</v>
      </c>
      <c r="T134" s="7" t="s">
        <v>2634</v>
      </c>
      <c r="U134" s="7" t="s">
        <v>2634</v>
      </c>
      <c r="V134" s="77" t="s">
        <v>2550</v>
      </c>
      <c r="Y134" s="104"/>
      <c r="AD134" s="27" t="str">
        <f>IF(ISNUMBER( SEARCH("All-cause mortality",#REF!)), "x", "")</f>
        <v/>
      </c>
      <c r="AE134" s="27" t="str">
        <f>IF(ISNUMBER( SEARCH("Cardiovascular mortality",#REF!)), "x", "")</f>
        <v/>
      </c>
      <c r="AF134" s="27" t="str">
        <f>IF(ISNUMBER( SEARCH("MACE",#REF!)), "x", "")</f>
        <v/>
      </c>
      <c r="AG134" s="27" t="str">
        <f>IF(ISNUMBER( SEARCH("Coronary artery disease",#REF!)), "x", "")</f>
        <v/>
      </c>
      <c r="AH134" s="27" t="str">
        <f>IF(ISNUMBER( SEARCH("Hospitalisation for heart failure",#REF!)), "x", "")</f>
        <v/>
      </c>
      <c r="AI134" s="27" t="str">
        <f>IF(ISNUMBER( SEARCH("Cerebrovascular disease",#REF!)), "x", "")</f>
        <v/>
      </c>
      <c r="AJ134" s="27" t="str">
        <f>IF(ISNUMBER( SEARCH("Peripheral arterial disease",#REF!)), "x", "")</f>
        <v/>
      </c>
      <c r="AK134" s="27" t="str">
        <f>IF(ISNUMBER( SEARCH("End-stage kidney disease",#REF!)), "x", "")</f>
        <v/>
      </c>
    </row>
    <row r="135" spans="1:37" s="3" customFormat="1" x14ac:dyDescent="0.15">
      <c r="A135" s="17" t="s">
        <v>3510</v>
      </c>
      <c r="B135" s="18"/>
      <c r="C135" s="18"/>
      <c r="D135" s="18"/>
      <c r="E135" s="18"/>
      <c r="F135" s="20"/>
      <c r="G135" s="18"/>
      <c r="H135" s="20"/>
      <c r="I135" s="20"/>
      <c r="J135" s="20"/>
      <c r="K135" s="22"/>
      <c r="L135" s="31"/>
      <c r="M135" s="31"/>
      <c r="N135" s="18"/>
      <c r="O135" s="18"/>
      <c r="P135" s="18"/>
      <c r="Q135" s="18"/>
      <c r="R135" s="18"/>
      <c r="S135" s="18"/>
      <c r="T135" s="18"/>
      <c r="U135" s="18"/>
      <c r="V135" s="73"/>
    </row>
    <row r="136" spans="1:37" s="27" customFormat="1" ht="41" customHeight="1" x14ac:dyDescent="0.15">
      <c r="A136" s="57" t="s">
        <v>2146</v>
      </c>
      <c r="B136" s="51">
        <v>2017</v>
      </c>
      <c r="C136" s="8" t="s">
        <v>1932</v>
      </c>
      <c r="D136" s="51" t="s">
        <v>14</v>
      </c>
      <c r="E136" s="81" t="s">
        <v>10</v>
      </c>
      <c r="F136" s="52">
        <f>16/4.34</f>
        <v>3.6866359447004609</v>
      </c>
      <c r="G136" s="52">
        <v>506</v>
      </c>
      <c r="H136" s="52">
        <v>53</v>
      </c>
      <c r="I136" s="52">
        <v>54</v>
      </c>
      <c r="J136" s="52"/>
      <c r="K136" s="53"/>
      <c r="L136" s="32" t="s">
        <v>3157</v>
      </c>
      <c r="M136" s="32" t="s">
        <v>3158</v>
      </c>
      <c r="N136" s="55" t="s">
        <v>2527</v>
      </c>
      <c r="O136" s="55" t="s">
        <v>2634</v>
      </c>
      <c r="P136" s="55" t="s">
        <v>2634</v>
      </c>
      <c r="Q136" s="55" t="s">
        <v>2527</v>
      </c>
      <c r="R136" s="55" t="s">
        <v>2527</v>
      </c>
      <c r="S136" s="55" t="s">
        <v>2527</v>
      </c>
      <c r="T136" s="55" t="s">
        <v>2634</v>
      </c>
      <c r="U136" s="55" t="s">
        <v>2634</v>
      </c>
      <c r="V136" s="78" t="s">
        <v>2979</v>
      </c>
      <c r="AD136" s="27" t="str">
        <f>IF(ISNUMBER( SEARCH("All-cause mortality",#REF!)), "x", "")</f>
        <v/>
      </c>
      <c r="AE136" s="27" t="str">
        <f>IF(ISNUMBER( SEARCH("Cardiovascular mortality",#REF!)), "x", "")</f>
        <v/>
      </c>
      <c r="AF136" s="27" t="str">
        <f>IF(ISNUMBER( SEARCH("MACE",#REF!)), "x", "")</f>
        <v/>
      </c>
      <c r="AG136" s="27" t="str">
        <f>IF(ISNUMBER( SEARCH("Coronary artery disease",#REF!)), "x", "")</f>
        <v/>
      </c>
      <c r="AH136" s="27" t="str">
        <f>IF(ISNUMBER( SEARCH("Hospitalisation for heart failure",#REF!)), "x", "")</f>
        <v/>
      </c>
      <c r="AI136" s="27" t="str">
        <f>IF(ISNUMBER( SEARCH("Cerebrovascular disease",#REF!)), "x", "")</f>
        <v/>
      </c>
      <c r="AJ136" s="27" t="str">
        <f>IF(ISNUMBER( SEARCH("Peripheral arterial disease",#REF!)), "x", "")</f>
        <v/>
      </c>
      <c r="AK136" s="27" t="str">
        <f>IF(ISNUMBER( SEARCH("End-stage kidney disease",#REF!)), "x", "")</f>
        <v/>
      </c>
    </row>
    <row r="137" spans="1:37" x14ac:dyDescent="0.15">
      <c r="A137" s="231" t="s">
        <v>3467</v>
      </c>
      <c r="B137" s="232"/>
      <c r="C137" s="232"/>
      <c r="D137" s="232"/>
      <c r="E137" s="232"/>
      <c r="F137" s="232"/>
      <c r="G137" s="232"/>
      <c r="H137" s="232"/>
      <c r="I137" s="232"/>
      <c r="J137" s="232"/>
      <c r="K137" s="232"/>
      <c r="L137" s="232"/>
      <c r="M137" s="232"/>
      <c r="N137" s="232"/>
      <c r="O137" s="232"/>
      <c r="P137" s="232"/>
      <c r="Q137" s="232"/>
      <c r="R137" s="232"/>
      <c r="S137" s="232"/>
      <c r="T137" s="232"/>
      <c r="U137" s="232"/>
      <c r="V137" s="233"/>
      <c r="AD137" s="27" t="str">
        <f>IF(ISNUMBER( SEARCH("All-cause mortality",#REF!)), "x", "")</f>
        <v/>
      </c>
      <c r="AE137" s="27" t="str">
        <f>IF(ISNUMBER( SEARCH("Cardiovascular mortality",#REF!)), "x", "")</f>
        <v/>
      </c>
      <c r="AF137" s="27" t="str">
        <f>IF(ISNUMBER( SEARCH("MACE",#REF!)), "x", "")</f>
        <v/>
      </c>
      <c r="AG137" s="27" t="str">
        <f>IF(ISNUMBER( SEARCH("Coronary artery disease",#REF!)), "x", "")</f>
        <v/>
      </c>
      <c r="AH137" s="27" t="str">
        <f>IF(ISNUMBER( SEARCH("Hospitalisation for heart failure",#REF!)), "x", "")</f>
        <v/>
      </c>
      <c r="AI137" s="27" t="str">
        <f>IF(ISNUMBER( SEARCH("Cerebrovascular disease",#REF!)), "x", "")</f>
        <v/>
      </c>
      <c r="AJ137" s="27" t="str">
        <f>IF(ISNUMBER( SEARCH("Peripheral arterial disease",#REF!)), "x", "")</f>
        <v/>
      </c>
      <c r="AK137" s="27" t="str">
        <f>IF(ISNUMBER( SEARCH("End-stage kidney disease",#REF!)), "x", "")</f>
        <v/>
      </c>
    </row>
    <row r="138" spans="1:37" s="3" customFormat="1" x14ac:dyDescent="0.15">
      <c r="A138" s="17" t="s">
        <v>3511</v>
      </c>
      <c r="B138" s="18"/>
      <c r="C138" s="18"/>
      <c r="D138" s="18"/>
      <c r="E138" s="18"/>
      <c r="F138" s="20"/>
      <c r="G138" s="18"/>
      <c r="H138" s="20"/>
      <c r="I138" s="20"/>
      <c r="J138" s="20"/>
      <c r="K138" s="22"/>
      <c r="L138" s="31"/>
      <c r="M138" s="31"/>
      <c r="N138" s="18"/>
      <c r="O138" s="18"/>
      <c r="P138" s="18"/>
      <c r="Q138" s="18"/>
      <c r="R138" s="18"/>
      <c r="S138" s="18"/>
      <c r="T138" s="18"/>
      <c r="U138" s="18"/>
      <c r="V138" s="73"/>
    </row>
    <row r="139" spans="1:37" s="27" customFormat="1" ht="28" x14ac:dyDescent="0.15">
      <c r="A139" s="57" t="s">
        <v>2045</v>
      </c>
      <c r="B139" s="51">
        <v>2011</v>
      </c>
      <c r="C139" s="51" t="s">
        <v>1196</v>
      </c>
      <c r="D139" s="51" t="s">
        <v>12</v>
      </c>
      <c r="E139" s="81" t="s">
        <v>10</v>
      </c>
      <c r="F139" s="52">
        <v>12</v>
      </c>
      <c r="G139" s="52">
        <v>803</v>
      </c>
      <c r="H139" s="52">
        <v>55.1</v>
      </c>
      <c r="I139" s="52">
        <v>52</v>
      </c>
      <c r="J139" s="52"/>
      <c r="K139" s="53"/>
      <c r="L139" s="32" t="s">
        <v>3181</v>
      </c>
      <c r="M139" s="32" t="s">
        <v>3163</v>
      </c>
      <c r="N139" s="55" t="s">
        <v>2527</v>
      </c>
      <c r="O139" s="55" t="s">
        <v>2527</v>
      </c>
      <c r="P139" s="55" t="s">
        <v>2634</v>
      </c>
      <c r="Q139" s="55" t="s">
        <v>2527</v>
      </c>
      <c r="R139" s="55" t="s">
        <v>2634</v>
      </c>
      <c r="S139" s="55" t="s">
        <v>2634</v>
      </c>
      <c r="T139" s="55" t="s">
        <v>2634</v>
      </c>
      <c r="U139" s="55" t="s">
        <v>2634</v>
      </c>
      <c r="V139" s="78" t="s">
        <v>2528</v>
      </c>
      <c r="AD139" s="27" t="str">
        <f>IF(ISNUMBER( SEARCH("All-cause mortality",#REF!)), "x", "")</f>
        <v/>
      </c>
      <c r="AE139" s="27" t="str">
        <f>IF(ISNUMBER( SEARCH("Cardiovascular mortality",#REF!)), "x", "")</f>
        <v/>
      </c>
      <c r="AF139" s="27" t="str">
        <f>IF(ISNUMBER( SEARCH("MACE",#REF!)), "x", "")</f>
        <v/>
      </c>
      <c r="AG139" s="27" t="str">
        <f>IF(ISNUMBER( SEARCH("Coronary artery disease",#REF!)), "x", "")</f>
        <v/>
      </c>
      <c r="AH139" s="27" t="str">
        <f>IF(ISNUMBER( SEARCH("Hospitalisation for heart failure",#REF!)), "x", "")</f>
        <v/>
      </c>
      <c r="AI139" s="27" t="str">
        <f>IF(ISNUMBER( SEARCH("Cerebrovascular disease",#REF!)), "x", "")</f>
        <v/>
      </c>
      <c r="AJ139" s="27" t="str">
        <f>IF(ISNUMBER( SEARCH("Peripheral arterial disease",#REF!)), "x", "")</f>
        <v/>
      </c>
      <c r="AK139" s="27" t="str">
        <f>IF(ISNUMBER( SEARCH("End-stage kidney disease",#REF!)), "x", "")</f>
        <v/>
      </c>
    </row>
    <row r="140" spans="1:37" s="27" customFormat="1" ht="28" x14ac:dyDescent="0.15">
      <c r="A140" s="10" t="s">
        <v>424</v>
      </c>
      <c r="B140" s="6">
        <v>2013</v>
      </c>
      <c r="C140" s="6" t="s">
        <v>425</v>
      </c>
      <c r="D140" s="6" t="s">
        <v>9</v>
      </c>
      <c r="E140" s="81" t="s">
        <v>10</v>
      </c>
      <c r="F140" s="52">
        <v>12</v>
      </c>
      <c r="G140" s="9">
        <v>278</v>
      </c>
      <c r="H140" s="9">
        <v>54.5</v>
      </c>
      <c r="I140" s="9">
        <v>57.6</v>
      </c>
      <c r="J140" s="9"/>
      <c r="K140" s="53"/>
      <c r="L140" s="33" t="s">
        <v>3182</v>
      </c>
      <c r="M140" s="33" t="s">
        <v>3143</v>
      </c>
      <c r="N140" s="7" t="s">
        <v>2527</v>
      </c>
      <c r="O140" s="7" t="s">
        <v>2634</v>
      </c>
      <c r="P140" s="7" t="s">
        <v>2634</v>
      </c>
      <c r="Q140" s="7" t="s">
        <v>2527</v>
      </c>
      <c r="R140" s="7" t="s">
        <v>2634</v>
      </c>
      <c r="S140" s="7" t="s">
        <v>2634</v>
      </c>
      <c r="T140" s="7" t="s">
        <v>2634</v>
      </c>
      <c r="U140" s="7" t="s">
        <v>2634</v>
      </c>
      <c r="V140" s="77" t="s">
        <v>2528</v>
      </c>
      <c r="AD140" s="27" t="str">
        <f>IF(ISNUMBER( SEARCH("All-cause mortality",#REF!)), "x", "")</f>
        <v/>
      </c>
      <c r="AE140" s="27" t="str">
        <f>IF(ISNUMBER( SEARCH("Cardiovascular mortality",#REF!)), "x", "")</f>
        <v/>
      </c>
      <c r="AF140" s="27" t="str">
        <f>IF(ISNUMBER( SEARCH("MACE",#REF!)), "x", "")</f>
        <v/>
      </c>
      <c r="AG140" s="27" t="str">
        <f>IF(ISNUMBER( SEARCH("Coronary artery disease",#REF!)), "x", "")</f>
        <v/>
      </c>
      <c r="AH140" s="27" t="str">
        <f>IF(ISNUMBER( SEARCH("Hospitalisation for heart failure",#REF!)), "x", "")</f>
        <v/>
      </c>
      <c r="AI140" s="27" t="str">
        <f>IF(ISNUMBER( SEARCH("Cerebrovascular disease",#REF!)), "x", "")</f>
        <v/>
      </c>
      <c r="AJ140" s="27" t="str">
        <f>IF(ISNUMBER( SEARCH("Peripheral arterial disease",#REF!)), "x", "")</f>
        <v/>
      </c>
      <c r="AK140" s="27" t="str">
        <f>IF(ISNUMBER( SEARCH("End-stage kidney disease",#REF!)), "x", "")</f>
        <v/>
      </c>
    </row>
    <row r="141" spans="1:37" x14ac:dyDescent="0.15">
      <c r="A141" s="228" t="s">
        <v>3462</v>
      </c>
      <c r="B141" s="229"/>
      <c r="C141" s="229"/>
      <c r="D141" s="229"/>
      <c r="E141" s="229"/>
      <c r="F141" s="229"/>
      <c r="G141" s="229"/>
      <c r="H141" s="229"/>
      <c r="I141" s="229"/>
      <c r="J141" s="229"/>
      <c r="K141" s="229"/>
      <c r="L141" s="229"/>
      <c r="M141" s="229"/>
      <c r="N141" s="229"/>
      <c r="O141" s="229"/>
      <c r="P141" s="229"/>
      <c r="Q141" s="229"/>
      <c r="R141" s="229"/>
      <c r="S141" s="229"/>
      <c r="T141" s="229"/>
      <c r="U141" s="229"/>
      <c r="V141" s="230"/>
    </row>
    <row r="142" spans="1:37" s="3" customFormat="1" x14ac:dyDescent="0.15">
      <c r="A142" s="17" t="s">
        <v>3514</v>
      </c>
      <c r="B142" s="18"/>
      <c r="C142" s="18"/>
      <c r="D142" s="18"/>
      <c r="E142" s="18"/>
      <c r="F142" s="20"/>
      <c r="G142" s="18"/>
      <c r="H142" s="20"/>
      <c r="I142" s="20"/>
      <c r="J142" s="20"/>
      <c r="K142" s="22"/>
      <c r="L142" s="31"/>
      <c r="M142" s="31"/>
      <c r="N142" s="18"/>
      <c r="O142" s="18"/>
      <c r="P142" s="18"/>
      <c r="Q142" s="18"/>
      <c r="R142" s="18"/>
      <c r="S142" s="18"/>
      <c r="T142" s="18"/>
      <c r="U142" s="18"/>
      <c r="V142" s="73"/>
    </row>
    <row r="143" spans="1:37" s="27" customFormat="1" ht="28" x14ac:dyDescent="0.15">
      <c r="A143" s="10" t="s">
        <v>252</v>
      </c>
      <c r="B143" s="6">
        <v>2010</v>
      </c>
      <c r="C143" s="6" t="s">
        <v>253</v>
      </c>
      <c r="D143" s="6" t="s">
        <v>12</v>
      </c>
      <c r="E143" s="81" t="s">
        <v>25</v>
      </c>
      <c r="F143" s="52">
        <f>3.2*12</f>
        <v>38.400000000000006</v>
      </c>
      <c r="G143" s="9">
        <v>207</v>
      </c>
      <c r="H143" s="9">
        <v>52.5</v>
      </c>
      <c r="I143" s="9">
        <v>33.4</v>
      </c>
      <c r="J143" s="9"/>
      <c r="K143" s="53">
        <v>0.8</v>
      </c>
      <c r="L143" s="33" t="s">
        <v>3143</v>
      </c>
      <c r="M143" s="33" t="s">
        <v>8</v>
      </c>
      <c r="N143" s="7" t="s">
        <v>2634</v>
      </c>
      <c r="O143" s="7" t="s">
        <v>2634</v>
      </c>
      <c r="P143" s="7" t="s">
        <v>2527</v>
      </c>
      <c r="Q143" s="7" t="s">
        <v>2527</v>
      </c>
      <c r="R143" s="7" t="s">
        <v>2527</v>
      </c>
      <c r="S143" s="7" t="s">
        <v>2634</v>
      </c>
      <c r="T143" s="7" t="s">
        <v>2634</v>
      </c>
      <c r="U143" s="7" t="s">
        <v>2634</v>
      </c>
      <c r="V143" s="77" t="s">
        <v>2987</v>
      </c>
      <c r="X143" s="28"/>
      <c r="AD143" s="27" t="str">
        <f>IF(ISNUMBER( SEARCH("All-cause mortality",#REF!)), "x", "")</f>
        <v/>
      </c>
      <c r="AE143" s="27" t="str">
        <f>IF(ISNUMBER( SEARCH("Cardiovascular mortality",#REF!)), "x", "")</f>
        <v/>
      </c>
      <c r="AF143" s="27" t="str">
        <f>IF(ISNUMBER( SEARCH("MACE",#REF!)), "x", "")</f>
        <v/>
      </c>
      <c r="AG143" s="27" t="str">
        <f>IF(ISNUMBER( SEARCH("Coronary artery disease",#REF!)), "x", "")</f>
        <v/>
      </c>
      <c r="AH143" s="27" t="str">
        <f>IF(ISNUMBER( SEARCH("Hospitalisation for heart failure",#REF!)), "x", "")</f>
        <v/>
      </c>
      <c r="AI143" s="27" t="str">
        <f>IF(ISNUMBER( SEARCH("Cerebrovascular disease",#REF!)), "x", "")</f>
        <v/>
      </c>
      <c r="AJ143" s="27" t="str">
        <f>IF(ISNUMBER( SEARCH("Peripheral arterial disease",#REF!)), "x", "")</f>
        <v/>
      </c>
      <c r="AK143" s="27" t="str">
        <f>IF(ISNUMBER( SEARCH("End-stage kidney disease",#REF!)), "x", "")</f>
        <v/>
      </c>
    </row>
    <row r="144" spans="1:37" s="3" customFormat="1" x14ac:dyDescent="0.15">
      <c r="A144" s="17" t="s">
        <v>3512</v>
      </c>
      <c r="B144" s="18"/>
      <c r="C144" s="18"/>
      <c r="D144" s="18"/>
      <c r="E144" s="18"/>
      <c r="F144" s="20"/>
      <c r="G144" s="18"/>
      <c r="H144" s="20"/>
      <c r="I144" s="20"/>
      <c r="J144" s="20"/>
      <c r="K144" s="22"/>
      <c r="L144" s="31"/>
      <c r="M144" s="31"/>
      <c r="N144" s="18"/>
      <c r="O144" s="18"/>
      <c r="P144" s="18"/>
      <c r="Q144" s="18"/>
      <c r="R144" s="18"/>
      <c r="S144" s="18"/>
      <c r="T144" s="18"/>
      <c r="U144" s="18"/>
      <c r="V144" s="73"/>
    </row>
    <row r="145" spans="1:37" s="27" customFormat="1" ht="28" x14ac:dyDescent="0.15">
      <c r="A145" s="57" t="s">
        <v>2047</v>
      </c>
      <c r="B145" s="51">
        <v>2009</v>
      </c>
      <c r="C145" s="51" t="s">
        <v>1199</v>
      </c>
      <c r="D145" s="51" t="s">
        <v>9</v>
      </c>
      <c r="E145" s="81" t="s">
        <v>10</v>
      </c>
      <c r="F145" s="52">
        <v>6</v>
      </c>
      <c r="G145" s="52">
        <v>600</v>
      </c>
      <c r="H145" s="52">
        <v>54.1</v>
      </c>
      <c r="I145" s="52">
        <f>0.423*100</f>
        <v>42.3</v>
      </c>
      <c r="J145" s="52"/>
      <c r="K145" s="53"/>
      <c r="L145" s="32" t="s">
        <v>3167</v>
      </c>
      <c r="M145" s="32" t="s">
        <v>105</v>
      </c>
      <c r="N145" s="55" t="s">
        <v>2527</v>
      </c>
      <c r="O145" s="55" t="s">
        <v>2634</v>
      </c>
      <c r="P145" s="55" t="s">
        <v>2634</v>
      </c>
      <c r="Q145" s="55" t="s">
        <v>2527</v>
      </c>
      <c r="R145" s="55" t="s">
        <v>2527</v>
      </c>
      <c r="S145" s="55" t="s">
        <v>2634</v>
      </c>
      <c r="T145" s="55" t="s">
        <v>2634</v>
      </c>
      <c r="U145" s="55" t="s">
        <v>2634</v>
      </c>
      <c r="V145" s="78" t="s">
        <v>2979</v>
      </c>
      <c r="X145" s="104"/>
      <c r="AD145" s="27" t="str">
        <f>IF(ISNUMBER( SEARCH("All-cause mortality",#REF!)), "x", "")</f>
        <v/>
      </c>
      <c r="AE145" s="27" t="str">
        <f>IF(ISNUMBER( SEARCH("Cardiovascular mortality",#REF!)), "x", "")</f>
        <v/>
      </c>
      <c r="AF145" s="27" t="str">
        <f>IF(ISNUMBER( SEARCH("MACE",#REF!)), "x", "")</f>
        <v/>
      </c>
      <c r="AG145" s="27" t="str">
        <f>IF(ISNUMBER( SEARCH("Coronary artery disease",#REF!)), "x", "")</f>
        <v/>
      </c>
      <c r="AH145" s="27" t="str">
        <f>IF(ISNUMBER( SEARCH("Hospitalisation for heart failure",#REF!)), "x", "")</f>
        <v/>
      </c>
      <c r="AI145" s="27" t="str">
        <f>IF(ISNUMBER( SEARCH("Cerebrovascular disease",#REF!)), "x", "")</f>
        <v/>
      </c>
      <c r="AJ145" s="27" t="str">
        <f>IF(ISNUMBER( SEARCH("Peripheral arterial disease",#REF!)), "x", "")</f>
        <v/>
      </c>
      <c r="AK145" s="27" t="str">
        <f>IF(ISNUMBER( SEARCH("End-stage kidney disease",#REF!)), "x", "")</f>
        <v/>
      </c>
    </row>
    <row r="146" spans="1:37" s="27" customFormat="1" ht="14" x14ac:dyDescent="0.15">
      <c r="A146" s="57" t="s">
        <v>1991</v>
      </c>
      <c r="B146" s="51">
        <v>2011</v>
      </c>
      <c r="C146" s="51" t="s">
        <v>981</v>
      </c>
      <c r="D146" s="51" t="s">
        <v>9</v>
      </c>
      <c r="E146" s="81" t="s">
        <v>10</v>
      </c>
      <c r="F146" s="52">
        <f>80/4.34524</f>
        <v>18.410950833555798</v>
      </c>
      <c r="G146" s="52">
        <v>678</v>
      </c>
      <c r="H146" s="52">
        <v>51.1</v>
      </c>
      <c r="I146" s="52">
        <v>53.1</v>
      </c>
      <c r="J146" s="52"/>
      <c r="K146" s="53"/>
      <c r="L146" s="32" t="s">
        <v>3143</v>
      </c>
      <c r="M146" s="54" t="s">
        <v>105</v>
      </c>
      <c r="N146" s="55" t="s">
        <v>2527</v>
      </c>
      <c r="O146" s="55" t="s">
        <v>2527</v>
      </c>
      <c r="P146" s="55" t="s">
        <v>2634</v>
      </c>
      <c r="Q146" s="55" t="s">
        <v>2527</v>
      </c>
      <c r="R146" s="55" t="s">
        <v>2527</v>
      </c>
      <c r="S146" s="55" t="s">
        <v>2527</v>
      </c>
      <c r="T146" s="55" t="s">
        <v>2634</v>
      </c>
      <c r="U146" s="55" t="s">
        <v>2634</v>
      </c>
      <c r="V146" s="78" t="s">
        <v>2528</v>
      </c>
      <c r="X146" s="104"/>
      <c r="AD146" s="27" t="str">
        <f>IF(ISNUMBER( SEARCH("All-cause mortality",#REF!)), "x", "")</f>
        <v/>
      </c>
      <c r="AE146" s="27" t="str">
        <f>IF(ISNUMBER( SEARCH("Cardiovascular mortality",#REF!)), "x", "")</f>
        <v/>
      </c>
      <c r="AF146" s="27" t="str">
        <f>IF(ISNUMBER( SEARCH("MACE",#REF!)), "x", "")</f>
        <v/>
      </c>
      <c r="AG146" s="27" t="str">
        <f>IF(ISNUMBER( SEARCH("Coronary artery disease",#REF!)), "x", "")</f>
        <v/>
      </c>
      <c r="AH146" s="27" t="str">
        <f>IF(ISNUMBER( SEARCH("Hospitalisation for heart failure",#REF!)), "x", "")</f>
        <v/>
      </c>
      <c r="AI146" s="27" t="str">
        <f>IF(ISNUMBER( SEARCH("Cerebrovascular disease",#REF!)), "x", "")</f>
        <v/>
      </c>
      <c r="AJ146" s="27" t="str">
        <f>IF(ISNUMBER( SEARCH("Peripheral arterial disease",#REF!)), "x", "")</f>
        <v/>
      </c>
      <c r="AK146" s="27" t="str">
        <f>IF(ISNUMBER( SEARCH("End-stage kidney disease",#REF!)), "x", "")</f>
        <v/>
      </c>
    </row>
    <row r="147" spans="1:37" s="3" customFormat="1" x14ac:dyDescent="0.15">
      <c r="A147" s="17" t="s">
        <v>3513</v>
      </c>
      <c r="B147" s="18"/>
      <c r="C147" s="18"/>
      <c r="D147" s="18"/>
      <c r="E147" s="18"/>
      <c r="F147" s="20"/>
      <c r="G147" s="18"/>
      <c r="H147" s="20"/>
      <c r="I147" s="20"/>
      <c r="J147" s="20"/>
      <c r="K147" s="22"/>
      <c r="L147" s="31"/>
      <c r="M147" s="31"/>
      <c r="N147" s="18"/>
      <c r="O147" s="18"/>
      <c r="P147" s="18"/>
      <c r="Q147" s="18"/>
      <c r="R147" s="18"/>
      <c r="S147" s="18"/>
      <c r="T147" s="18"/>
      <c r="U147" s="18"/>
      <c r="V147" s="73"/>
    </row>
    <row r="148" spans="1:37" s="27" customFormat="1" ht="14" x14ac:dyDescent="0.15">
      <c r="A148" s="57" t="s">
        <v>2267</v>
      </c>
      <c r="B148" s="51">
        <v>2016</v>
      </c>
      <c r="C148" s="51" t="s">
        <v>2268</v>
      </c>
      <c r="D148" s="51" t="s">
        <v>6</v>
      </c>
      <c r="E148" s="81" t="s">
        <v>10</v>
      </c>
      <c r="F148" s="52">
        <v>57.3</v>
      </c>
      <c r="G148" s="52">
        <v>3028</v>
      </c>
      <c r="H148" s="52">
        <v>63.2</v>
      </c>
      <c r="I148" s="52">
        <f>0.59*100</f>
        <v>59</v>
      </c>
      <c r="J148" s="52"/>
      <c r="K148" s="53"/>
      <c r="L148" s="32" t="s">
        <v>3163</v>
      </c>
      <c r="M148" s="32" t="s">
        <v>3168</v>
      </c>
      <c r="N148" s="55" t="s">
        <v>2527</v>
      </c>
      <c r="O148" s="55" t="s">
        <v>2527</v>
      </c>
      <c r="P148" s="55" t="s">
        <v>2527</v>
      </c>
      <c r="Q148" s="55" t="s">
        <v>2527</v>
      </c>
      <c r="R148" s="55" t="s">
        <v>2527</v>
      </c>
      <c r="S148" s="55" t="s">
        <v>2527</v>
      </c>
      <c r="T148" s="55" t="s">
        <v>2527</v>
      </c>
      <c r="U148" s="55" t="s">
        <v>2634</v>
      </c>
      <c r="V148" s="75" t="s">
        <v>2547</v>
      </c>
      <c r="AD148" s="27" t="str">
        <f>IF(ISNUMBER( SEARCH("All-cause mortality",#REF!)), "x", "")</f>
        <v/>
      </c>
      <c r="AE148" s="27" t="str">
        <f>IF(ISNUMBER( SEARCH("Cardiovascular mortality",#REF!)), "x", "")</f>
        <v/>
      </c>
      <c r="AF148" s="27" t="str">
        <f>IF(ISNUMBER( SEARCH("MACE",#REF!)), "x", "")</f>
        <v/>
      </c>
      <c r="AG148" s="27" t="str">
        <f>IF(ISNUMBER( SEARCH("Coronary artery disease",#REF!)), "x", "")</f>
        <v/>
      </c>
      <c r="AH148" s="27" t="str">
        <f>IF(ISNUMBER( SEARCH("Hospitalisation for heart failure",#REF!)), "x", "")</f>
        <v/>
      </c>
      <c r="AI148" s="27" t="str">
        <f>IF(ISNUMBER( SEARCH("Cerebrovascular disease",#REF!)), "x", "")</f>
        <v/>
      </c>
      <c r="AJ148" s="27" t="str">
        <f>IF(ISNUMBER( SEARCH("Peripheral arterial disease",#REF!)), "x", "")</f>
        <v/>
      </c>
      <c r="AK148" s="27" t="str">
        <f>IF(ISNUMBER( SEARCH("End-stage kidney disease",#REF!)), "x", "")</f>
        <v/>
      </c>
    </row>
    <row r="149" spans="1:37" s="3" customFormat="1" x14ac:dyDescent="0.15">
      <c r="A149" s="17" t="s">
        <v>3516</v>
      </c>
      <c r="B149" s="18"/>
      <c r="C149" s="18"/>
      <c r="D149" s="18"/>
      <c r="E149" s="18"/>
      <c r="F149" s="20"/>
      <c r="G149" s="18"/>
      <c r="H149" s="20"/>
      <c r="I149" s="20"/>
      <c r="J149" s="20"/>
      <c r="K149" s="22"/>
      <c r="L149" s="31"/>
      <c r="M149" s="31"/>
      <c r="N149" s="18"/>
      <c r="O149" s="18"/>
      <c r="P149" s="18"/>
      <c r="Q149" s="18"/>
      <c r="R149" s="18"/>
      <c r="S149" s="18"/>
      <c r="T149" s="18"/>
      <c r="U149" s="18"/>
      <c r="V149" s="73"/>
    </row>
    <row r="150" spans="1:37" s="27" customFormat="1" ht="14" x14ac:dyDescent="0.15">
      <c r="A150" s="57" t="s">
        <v>1961</v>
      </c>
      <c r="B150" s="51">
        <v>2009</v>
      </c>
      <c r="C150" s="51" t="s">
        <v>899</v>
      </c>
      <c r="D150" s="51" t="s">
        <v>12</v>
      </c>
      <c r="E150" s="81" t="s">
        <v>10</v>
      </c>
      <c r="F150" s="52">
        <v>6</v>
      </c>
      <c r="G150" s="52">
        <v>561</v>
      </c>
      <c r="H150" s="52">
        <v>55</v>
      </c>
      <c r="I150" s="52">
        <v>56</v>
      </c>
      <c r="J150" s="52"/>
      <c r="K150" s="32"/>
      <c r="L150" s="32" t="s">
        <v>3143</v>
      </c>
      <c r="M150" s="32" t="s">
        <v>3174</v>
      </c>
      <c r="N150" s="55" t="s">
        <v>2527</v>
      </c>
      <c r="O150" s="55" t="s">
        <v>2634</v>
      </c>
      <c r="P150" s="55" t="s">
        <v>2634</v>
      </c>
      <c r="Q150" s="55" t="s">
        <v>2634</v>
      </c>
      <c r="R150" s="55" t="s">
        <v>2634</v>
      </c>
      <c r="S150" s="55" t="s">
        <v>2527</v>
      </c>
      <c r="T150" s="55" t="s">
        <v>2634</v>
      </c>
      <c r="U150" s="55" t="s">
        <v>2634</v>
      </c>
      <c r="V150" s="78" t="s">
        <v>2528</v>
      </c>
      <c r="AD150" s="27" t="str">
        <f>IF(ISNUMBER( SEARCH("All-cause mortality",#REF!)), "x", "")</f>
        <v/>
      </c>
      <c r="AE150" s="27" t="str">
        <f>IF(ISNUMBER( SEARCH("Cardiovascular mortality",#REF!)), "x", "")</f>
        <v/>
      </c>
      <c r="AF150" s="27" t="str">
        <f>IF(ISNUMBER( SEARCH("MACE",#REF!)), "x", "")</f>
        <v/>
      </c>
      <c r="AG150" s="27" t="str">
        <f>IF(ISNUMBER( SEARCH("Coronary artery disease",#REF!)), "x", "")</f>
        <v/>
      </c>
      <c r="AH150" s="27" t="str">
        <f>IF(ISNUMBER( SEARCH("Hospitalisation for heart failure",#REF!)), "x", "")</f>
        <v/>
      </c>
      <c r="AI150" s="27" t="str">
        <f>IF(ISNUMBER( SEARCH("Cerebrovascular disease",#REF!)), "x", "")</f>
        <v/>
      </c>
      <c r="AJ150" s="27" t="str">
        <f>IF(ISNUMBER( SEARCH("Peripheral arterial disease",#REF!)), "x", "")</f>
        <v/>
      </c>
      <c r="AK150" s="27" t="str">
        <f>IF(ISNUMBER( SEARCH("End-stage kidney disease",#REF!)), "x", "")</f>
        <v/>
      </c>
    </row>
    <row r="151" spans="1:37" s="3" customFormat="1" x14ac:dyDescent="0.15">
      <c r="A151" s="17" t="s">
        <v>3593</v>
      </c>
      <c r="B151" s="18"/>
      <c r="C151" s="18"/>
      <c r="D151" s="18"/>
      <c r="E151" s="18"/>
      <c r="F151" s="20"/>
      <c r="G151" s="18"/>
      <c r="H151" s="20"/>
      <c r="I151" s="20"/>
      <c r="J151" s="20"/>
      <c r="K151" s="22"/>
      <c r="L151" s="31"/>
      <c r="M151" s="31"/>
      <c r="N151" s="18"/>
      <c r="O151" s="18"/>
      <c r="P151" s="18"/>
      <c r="Q151" s="18"/>
      <c r="R151" s="18"/>
      <c r="S151" s="18"/>
      <c r="T151" s="18"/>
      <c r="U151" s="18"/>
      <c r="V151" s="73"/>
    </row>
    <row r="152" spans="1:37" s="27" customFormat="1" ht="28" x14ac:dyDescent="0.15">
      <c r="A152" s="57" t="s">
        <v>2047</v>
      </c>
      <c r="B152" s="51">
        <v>2009</v>
      </c>
      <c r="C152" s="51" t="s">
        <v>1199</v>
      </c>
      <c r="D152" s="51" t="s">
        <v>9</v>
      </c>
      <c r="E152" s="81" t="s">
        <v>10</v>
      </c>
      <c r="F152" s="52">
        <v>6</v>
      </c>
      <c r="G152" s="52">
        <v>600</v>
      </c>
      <c r="H152" s="52">
        <v>54.1</v>
      </c>
      <c r="I152" s="52">
        <f>0.423*100</f>
        <v>42.3</v>
      </c>
      <c r="J152" s="52"/>
      <c r="K152" s="53"/>
      <c r="L152" s="32" t="s">
        <v>3167</v>
      </c>
      <c r="M152" s="32" t="s">
        <v>46</v>
      </c>
      <c r="N152" s="55" t="s">
        <v>2527</v>
      </c>
      <c r="O152" s="55" t="s">
        <v>2634</v>
      </c>
      <c r="P152" s="55" t="s">
        <v>2634</v>
      </c>
      <c r="Q152" s="55" t="s">
        <v>2527</v>
      </c>
      <c r="R152" s="55" t="s">
        <v>2527</v>
      </c>
      <c r="S152" s="55" t="s">
        <v>2634</v>
      </c>
      <c r="T152" s="55" t="s">
        <v>2634</v>
      </c>
      <c r="U152" s="55" t="s">
        <v>2634</v>
      </c>
      <c r="V152" s="78" t="s">
        <v>2979</v>
      </c>
      <c r="X152" s="104"/>
      <c r="AD152" s="27" t="str">
        <f>IF(ISNUMBER( SEARCH("All-cause mortality",#REF!)), "x", "")</f>
        <v/>
      </c>
      <c r="AE152" s="27" t="str">
        <f>IF(ISNUMBER( SEARCH("Cardiovascular mortality",#REF!)), "x", "")</f>
        <v/>
      </c>
      <c r="AF152" s="27" t="str">
        <f>IF(ISNUMBER( SEARCH("MACE",#REF!)), "x", "")</f>
        <v/>
      </c>
      <c r="AG152" s="27" t="str">
        <f>IF(ISNUMBER( SEARCH("Coronary artery disease",#REF!)), "x", "")</f>
        <v/>
      </c>
      <c r="AH152" s="27" t="str">
        <f>IF(ISNUMBER( SEARCH("Hospitalisation for heart failure",#REF!)), "x", "")</f>
        <v/>
      </c>
      <c r="AI152" s="27" t="str">
        <f>IF(ISNUMBER( SEARCH("Cerebrovascular disease",#REF!)), "x", "")</f>
        <v/>
      </c>
      <c r="AJ152" s="27" t="str">
        <f>IF(ISNUMBER( SEARCH("Peripheral arterial disease",#REF!)), "x", "")</f>
        <v/>
      </c>
      <c r="AK152" s="27" t="str">
        <f>IF(ISNUMBER( SEARCH("End-stage kidney disease",#REF!)), "x", "")</f>
        <v/>
      </c>
    </row>
    <row r="153" spans="1:37" x14ac:dyDescent="0.15">
      <c r="A153" s="228" t="s">
        <v>3463</v>
      </c>
      <c r="B153" s="229"/>
      <c r="C153" s="229"/>
      <c r="D153" s="229"/>
      <c r="E153" s="229"/>
      <c r="F153" s="229"/>
      <c r="G153" s="229"/>
      <c r="H153" s="229"/>
      <c r="I153" s="229"/>
      <c r="J153" s="229"/>
      <c r="K153" s="229"/>
      <c r="L153" s="229"/>
      <c r="M153" s="229"/>
      <c r="N153" s="229"/>
      <c r="O153" s="229"/>
      <c r="P153" s="229"/>
      <c r="Q153" s="229"/>
      <c r="R153" s="229"/>
      <c r="S153" s="229"/>
      <c r="T153" s="229"/>
      <c r="U153" s="229"/>
      <c r="V153" s="230"/>
    </row>
    <row r="154" spans="1:37" s="3" customFormat="1" x14ac:dyDescent="0.15">
      <c r="A154" s="17" t="s">
        <v>3515</v>
      </c>
      <c r="B154" s="18"/>
      <c r="C154" s="18"/>
      <c r="D154" s="18"/>
      <c r="E154" s="18"/>
      <c r="F154" s="20"/>
      <c r="G154" s="18"/>
      <c r="H154" s="20"/>
      <c r="I154" s="20"/>
      <c r="J154" s="20"/>
      <c r="K154" s="22"/>
      <c r="L154" s="31"/>
      <c r="M154" s="31"/>
      <c r="N154" s="18"/>
      <c r="O154" s="18"/>
      <c r="P154" s="18"/>
      <c r="Q154" s="18"/>
      <c r="R154" s="18"/>
      <c r="S154" s="18"/>
      <c r="T154" s="18"/>
      <c r="U154" s="18"/>
      <c r="V154" s="73"/>
    </row>
    <row r="155" spans="1:37" s="27" customFormat="1" ht="28" x14ac:dyDescent="0.15">
      <c r="A155" s="10" t="s">
        <v>1675</v>
      </c>
      <c r="B155" s="6">
        <v>2010</v>
      </c>
      <c r="C155" s="6" t="s">
        <v>537</v>
      </c>
      <c r="D155" s="6" t="s">
        <v>14</v>
      </c>
      <c r="E155" s="81" t="s">
        <v>10</v>
      </c>
      <c r="F155" s="52">
        <f>16/4.34812141</f>
        <v>3.6797500555533014</v>
      </c>
      <c r="G155" s="9">
        <v>138</v>
      </c>
      <c r="H155" s="9">
        <v>51</v>
      </c>
      <c r="I155" s="9">
        <v>53.6</v>
      </c>
      <c r="J155" s="9"/>
      <c r="K155" s="53"/>
      <c r="L155" s="33" t="s">
        <v>3173</v>
      </c>
      <c r="M155" s="33" t="s">
        <v>105</v>
      </c>
      <c r="N155" s="7" t="s">
        <v>2634</v>
      </c>
      <c r="O155" s="7" t="s">
        <v>2634</v>
      </c>
      <c r="P155" s="7" t="s">
        <v>2634</v>
      </c>
      <c r="Q155" s="7" t="s">
        <v>2634</v>
      </c>
      <c r="R155" s="7" t="s">
        <v>2634</v>
      </c>
      <c r="S155" s="7" t="s">
        <v>2527</v>
      </c>
      <c r="T155" s="7" t="s">
        <v>2634</v>
      </c>
      <c r="U155" s="7" t="s">
        <v>2634</v>
      </c>
      <c r="V155" s="77" t="s">
        <v>2979</v>
      </c>
      <c r="X155" s="104"/>
      <c r="AD155" s="27" t="str">
        <f>IF(ISNUMBER( SEARCH("All-cause mortality",#REF!)), "x", "")</f>
        <v/>
      </c>
      <c r="AE155" s="27" t="str">
        <f>IF(ISNUMBER( SEARCH("Cardiovascular mortality",#REF!)), "x", "")</f>
        <v/>
      </c>
      <c r="AF155" s="27" t="str">
        <f>IF(ISNUMBER( SEARCH("MACE",#REF!)), "x", "")</f>
        <v/>
      </c>
      <c r="AG155" s="27" t="str">
        <f>IF(ISNUMBER( SEARCH("Coronary artery disease",#REF!)), "x", "")</f>
        <v/>
      </c>
      <c r="AH155" s="27" t="str">
        <f>IF(ISNUMBER( SEARCH("Hospitalisation for heart failure",#REF!)), "x", "")</f>
        <v/>
      </c>
      <c r="AI155" s="27" t="str">
        <f>IF(ISNUMBER( SEARCH("Cerebrovascular disease",#REF!)), "x", "")</f>
        <v/>
      </c>
      <c r="AJ155" s="27" t="str">
        <f>IF(ISNUMBER( SEARCH("Peripheral arterial disease",#REF!)), "x", "")</f>
        <v/>
      </c>
      <c r="AK155" s="27" t="str">
        <f>IF(ISNUMBER( SEARCH("End-stage kidney disease",#REF!)), "x", "")</f>
        <v/>
      </c>
    </row>
    <row r="156" spans="1:37" x14ac:dyDescent="0.15">
      <c r="A156" s="231" t="s">
        <v>3468</v>
      </c>
      <c r="B156" s="232"/>
      <c r="C156" s="232"/>
      <c r="D156" s="232"/>
      <c r="E156" s="232"/>
      <c r="F156" s="232"/>
      <c r="G156" s="232"/>
      <c r="H156" s="232"/>
      <c r="I156" s="232"/>
      <c r="J156" s="232"/>
      <c r="K156" s="232"/>
      <c r="L156" s="232"/>
      <c r="M156" s="232"/>
      <c r="N156" s="232"/>
      <c r="O156" s="232"/>
      <c r="P156" s="232"/>
      <c r="Q156" s="232"/>
      <c r="R156" s="232"/>
      <c r="S156" s="232"/>
      <c r="T156" s="232"/>
      <c r="U156" s="232"/>
      <c r="V156" s="233"/>
      <c r="AD156" s="27" t="str">
        <f>IF(ISNUMBER( SEARCH("All-cause mortality",#REF!)), "x", "")</f>
        <v/>
      </c>
      <c r="AE156" s="27" t="str">
        <f>IF(ISNUMBER( SEARCH("Cardiovascular mortality",#REF!)), "x", "")</f>
        <v/>
      </c>
      <c r="AF156" s="27" t="str">
        <f>IF(ISNUMBER( SEARCH("MACE",#REF!)), "x", "")</f>
        <v/>
      </c>
      <c r="AG156" s="27" t="str">
        <f>IF(ISNUMBER( SEARCH("Coronary artery disease",#REF!)), "x", "")</f>
        <v/>
      </c>
      <c r="AH156" s="27" t="str">
        <f>IF(ISNUMBER( SEARCH("Hospitalisation for heart failure",#REF!)), "x", "")</f>
        <v/>
      </c>
      <c r="AI156" s="27" t="str">
        <f>IF(ISNUMBER( SEARCH("Cerebrovascular disease",#REF!)), "x", "")</f>
        <v/>
      </c>
      <c r="AJ156" s="27" t="str">
        <f>IF(ISNUMBER( SEARCH("Peripheral arterial disease",#REF!)), "x", "")</f>
        <v/>
      </c>
      <c r="AK156" s="27" t="str">
        <f>IF(ISNUMBER( SEARCH("End-stage kidney disease",#REF!)), "x", "")</f>
        <v/>
      </c>
    </row>
    <row r="157" spans="1:37" s="3" customFormat="1" x14ac:dyDescent="0.15">
      <c r="A157" s="17" t="s">
        <v>3517</v>
      </c>
      <c r="B157" s="18"/>
      <c r="C157" s="18"/>
      <c r="D157" s="18"/>
      <c r="E157" s="18"/>
      <c r="F157" s="20"/>
      <c r="G157" s="18"/>
      <c r="H157" s="20"/>
      <c r="I157" s="20"/>
      <c r="J157" s="20"/>
      <c r="K157" s="22"/>
      <c r="L157" s="31"/>
      <c r="M157" s="31"/>
      <c r="N157" s="18"/>
      <c r="O157" s="18"/>
      <c r="P157" s="18"/>
      <c r="Q157" s="18"/>
      <c r="R157" s="18"/>
      <c r="S157" s="18"/>
      <c r="T157" s="18"/>
      <c r="U157" s="18"/>
      <c r="V157" s="73"/>
    </row>
    <row r="158" spans="1:37" s="27" customFormat="1" ht="14" x14ac:dyDescent="0.15">
      <c r="A158" s="10" t="s">
        <v>1694</v>
      </c>
      <c r="B158" s="6">
        <v>2011</v>
      </c>
      <c r="C158" s="6" t="s">
        <v>607</v>
      </c>
      <c r="D158" s="6" t="s">
        <v>9</v>
      </c>
      <c r="E158" s="81" t="s">
        <v>10</v>
      </c>
      <c r="F158" s="52">
        <v>5.5</v>
      </c>
      <c r="G158" s="9">
        <v>597</v>
      </c>
      <c r="H158" s="9">
        <v>59.8</v>
      </c>
      <c r="I158" s="9">
        <v>48.2</v>
      </c>
      <c r="J158" s="9"/>
      <c r="K158" s="53"/>
      <c r="L158" s="33" t="s">
        <v>3183</v>
      </c>
      <c r="M158" s="33" t="s">
        <v>69</v>
      </c>
      <c r="N158" s="7" t="s">
        <v>2527</v>
      </c>
      <c r="O158" s="7" t="s">
        <v>2527</v>
      </c>
      <c r="P158" s="7" t="s">
        <v>2634</v>
      </c>
      <c r="Q158" s="7" t="s">
        <v>2634</v>
      </c>
      <c r="R158" s="7" t="s">
        <v>2634</v>
      </c>
      <c r="S158" s="7" t="s">
        <v>2527</v>
      </c>
      <c r="T158" s="7" t="s">
        <v>2634</v>
      </c>
      <c r="U158" s="7" t="s">
        <v>2634</v>
      </c>
      <c r="V158" s="77" t="s">
        <v>3136</v>
      </c>
      <c r="Z158" s="104"/>
      <c r="AD158" s="27" t="str">
        <f>IF(ISNUMBER( SEARCH("All-cause mortality",#REF!)), "x", "")</f>
        <v/>
      </c>
      <c r="AE158" s="27" t="str">
        <f>IF(ISNUMBER( SEARCH("Cardiovascular mortality",#REF!)), "x", "")</f>
        <v/>
      </c>
      <c r="AF158" s="27" t="str">
        <f>IF(ISNUMBER( SEARCH("MACE",#REF!)), "x", "")</f>
        <v/>
      </c>
      <c r="AG158" s="27" t="str">
        <f>IF(ISNUMBER( SEARCH("Coronary artery disease",#REF!)), "x", "")</f>
        <v/>
      </c>
      <c r="AH158" s="27" t="str">
        <f>IF(ISNUMBER( SEARCH("Hospitalisation for heart failure",#REF!)), "x", "")</f>
        <v/>
      </c>
      <c r="AI158" s="27" t="str">
        <f>IF(ISNUMBER( SEARCH("Cerebrovascular disease",#REF!)), "x", "")</f>
        <v/>
      </c>
      <c r="AJ158" s="27" t="str">
        <f>IF(ISNUMBER( SEARCH("Peripheral arterial disease",#REF!)), "x", "")</f>
        <v/>
      </c>
      <c r="AK158" s="27" t="str">
        <f>IF(ISNUMBER( SEARCH("End-stage kidney disease",#REF!)), "x", "")</f>
        <v/>
      </c>
    </row>
    <row r="159" spans="1:37" x14ac:dyDescent="0.15">
      <c r="A159" s="231" t="s">
        <v>3469</v>
      </c>
      <c r="B159" s="232"/>
      <c r="C159" s="232"/>
      <c r="D159" s="232"/>
      <c r="E159" s="232"/>
      <c r="F159" s="232"/>
      <c r="G159" s="232"/>
      <c r="H159" s="232"/>
      <c r="I159" s="232"/>
      <c r="J159" s="232"/>
      <c r="K159" s="232"/>
      <c r="L159" s="232"/>
      <c r="M159" s="232"/>
      <c r="N159" s="232"/>
      <c r="O159" s="232"/>
      <c r="P159" s="232"/>
      <c r="Q159" s="232"/>
      <c r="R159" s="232"/>
      <c r="S159" s="232"/>
      <c r="T159" s="232"/>
      <c r="U159" s="232"/>
      <c r="V159" s="233"/>
      <c r="AD159" s="27" t="str">
        <f>IF(ISNUMBER( SEARCH("All-cause mortality",#REF!)), "x", "")</f>
        <v/>
      </c>
      <c r="AE159" s="27" t="str">
        <f>IF(ISNUMBER( SEARCH("Cardiovascular mortality",#REF!)), "x", "")</f>
        <v/>
      </c>
      <c r="AF159" s="27" t="str">
        <f>IF(ISNUMBER( SEARCH("MACE",#REF!)), "x", "")</f>
        <v/>
      </c>
      <c r="AG159" s="27" t="str">
        <f>IF(ISNUMBER( SEARCH("Coronary artery disease",#REF!)), "x", "")</f>
        <v/>
      </c>
      <c r="AH159" s="27" t="str">
        <f>IF(ISNUMBER( SEARCH("Hospitalisation for heart failure",#REF!)), "x", "")</f>
        <v/>
      </c>
      <c r="AI159" s="27" t="str">
        <f>IF(ISNUMBER( SEARCH("Cerebrovascular disease",#REF!)), "x", "")</f>
        <v/>
      </c>
      <c r="AJ159" s="27" t="str">
        <f>IF(ISNUMBER( SEARCH("Peripheral arterial disease",#REF!)), "x", "")</f>
        <v/>
      </c>
      <c r="AK159" s="27" t="str">
        <f>IF(ISNUMBER( SEARCH("End-stage kidney disease",#REF!)), "x", "")</f>
        <v/>
      </c>
    </row>
    <row r="160" spans="1:37" s="3" customFormat="1" x14ac:dyDescent="0.15">
      <c r="A160" s="17" t="s">
        <v>3518</v>
      </c>
      <c r="B160" s="18"/>
      <c r="C160" s="18"/>
      <c r="D160" s="18"/>
      <c r="E160" s="18"/>
      <c r="F160" s="20"/>
      <c r="G160" s="18"/>
      <c r="H160" s="20"/>
      <c r="I160" s="20"/>
      <c r="J160" s="20"/>
      <c r="K160" s="22"/>
      <c r="L160" s="31"/>
      <c r="M160" s="31"/>
      <c r="N160" s="18"/>
      <c r="O160" s="18"/>
      <c r="P160" s="18"/>
      <c r="Q160" s="18"/>
      <c r="R160" s="18"/>
      <c r="S160" s="18"/>
      <c r="T160" s="18"/>
      <c r="U160" s="18"/>
      <c r="V160" s="73"/>
    </row>
    <row r="161" spans="1:37" s="27" customFormat="1" ht="14" x14ac:dyDescent="0.15">
      <c r="A161" s="11" t="s">
        <v>2436</v>
      </c>
      <c r="B161" s="51">
        <v>2008</v>
      </c>
      <c r="C161" s="51" t="s">
        <v>2360</v>
      </c>
      <c r="D161" s="51" t="s">
        <v>9</v>
      </c>
      <c r="E161" s="81" t="s">
        <v>10</v>
      </c>
      <c r="F161" s="52">
        <v>6</v>
      </c>
      <c r="G161" s="52">
        <v>500</v>
      </c>
      <c r="H161" s="52">
        <v>56.6</v>
      </c>
      <c r="I161" s="52">
        <v>52.1</v>
      </c>
      <c r="J161" s="52"/>
      <c r="K161" s="53"/>
      <c r="L161" s="32" t="s">
        <v>3185</v>
      </c>
      <c r="M161" s="32" t="s">
        <v>295</v>
      </c>
      <c r="N161" s="55" t="s">
        <v>2527</v>
      </c>
      <c r="O161" s="55" t="s">
        <v>2634</v>
      </c>
      <c r="P161" s="55" t="s">
        <v>2634</v>
      </c>
      <c r="Q161" s="55" t="s">
        <v>2527</v>
      </c>
      <c r="R161" s="55" t="s">
        <v>2634</v>
      </c>
      <c r="S161" s="55" t="s">
        <v>2634</v>
      </c>
      <c r="T161" s="55" t="s">
        <v>2634</v>
      </c>
      <c r="U161" s="55" t="s">
        <v>2634</v>
      </c>
      <c r="V161" s="78" t="s">
        <v>2538</v>
      </c>
      <c r="AD161" s="27" t="str">
        <f>IF(ISNUMBER( SEARCH("All-cause mortality",#REF!)), "x", "")</f>
        <v/>
      </c>
      <c r="AE161" s="27" t="str">
        <f>IF(ISNUMBER( SEARCH("Cardiovascular mortality",#REF!)), "x", "")</f>
        <v/>
      </c>
      <c r="AF161" s="27" t="str">
        <f>IF(ISNUMBER( SEARCH("MACE",#REF!)), "x", "")</f>
        <v/>
      </c>
      <c r="AG161" s="27" t="str">
        <f>IF(ISNUMBER( SEARCH("Coronary artery disease",#REF!)), "x", "")</f>
        <v/>
      </c>
      <c r="AH161" s="27" t="str">
        <f>IF(ISNUMBER( SEARCH("Hospitalisation for heart failure",#REF!)), "x", "")</f>
        <v/>
      </c>
      <c r="AI161" s="27" t="str">
        <f>IF(ISNUMBER( SEARCH("Cerebrovascular disease",#REF!)), "x", "")</f>
        <v/>
      </c>
      <c r="AJ161" s="27" t="str">
        <f>IF(ISNUMBER( SEARCH("Peripheral arterial disease",#REF!)), "x", "")</f>
        <v/>
      </c>
      <c r="AK161" s="27" t="str">
        <f>IF(ISNUMBER( SEARCH("End-stage kidney disease",#REF!)), "x", "")</f>
        <v/>
      </c>
    </row>
    <row r="162" spans="1:37" s="27" customFormat="1" ht="28" x14ac:dyDescent="0.15">
      <c r="A162" s="57" t="s">
        <v>2060</v>
      </c>
      <c r="B162" s="51">
        <v>2009</v>
      </c>
      <c r="C162" s="51" t="s">
        <v>1329</v>
      </c>
      <c r="D162" s="51" t="s">
        <v>9</v>
      </c>
      <c r="E162" s="81" t="s">
        <v>10</v>
      </c>
      <c r="F162" s="52">
        <v>5.5</v>
      </c>
      <c r="G162" s="52">
        <v>768</v>
      </c>
      <c r="H162" s="52">
        <v>55</v>
      </c>
      <c r="I162" s="52">
        <v>45</v>
      </c>
      <c r="J162" s="52"/>
      <c r="K162" s="53"/>
      <c r="L162" s="32" t="s">
        <v>3188</v>
      </c>
      <c r="M162" s="54" t="s">
        <v>295</v>
      </c>
      <c r="N162" s="55" t="s">
        <v>2527</v>
      </c>
      <c r="O162" s="55" t="s">
        <v>2527</v>
      </c>
      <c r="P162" s="55" t="s">
        <v>2634</v>
      </c>
      <c r="Q162" s="55" t="s">
        <v>2527</v>
      </c>
      <c r="R162" s="55" t="s">
        <v>2634</v>
      </c>
      <c r="S162" s="55" t="s">
        <v>2634</v>
      </c>
      <c r="T162" s="55" t="s">
        <v>2634</v>
      </c>
      <c r="U162" s="55" t="s">
        <v>2634</v>
      </c>
      <c r="V162" s="75" t="s">
        <v>2549</v>
      </c>
      <c r="AD162" s="27" t="str">
        <f>IF(ISNUMBER( SEARCH("All-cause mortality",#REF!)), "x", "")</f>
        <v/>
      </c>
      <c r="AE162" s="27" t="str">
        <f>IF(ISNUMBER( SEARCH("Cardiovascular mortality",#REF!)), "x", "")</f>
        <v/>
      </c>
      <c r="AF162" s="27" t="str">
        <f>IF(ISNUMBER( SEARCH("MACE",#REF!)), "x", "")</f>
        <v/>
      </c>
      <c r="AG162" s="27" t="str">
        <f>IF(ISNUMBER( SEARCH("Coronary artery disease",#REF!)), "x", "")</f>
        <v/>
      </c>
      <c r="AH162" s="27" t="str">
        <f>IF(ISNUMBER( SEARCH("Hospitalisation for heart failure",#REF!)), "x", "")</f>
        <v/>
      </c>
      <c r="AI162" s="27" t="str">
        <f>IF(ISNUMBER( SEARCH("Cerebrovascular disease",#REF!)), "x", "")</f>
        <v/>
      </c>
      <c r="AJ162" s="27" t="str">
        <f>IF(ISNUMBER( SEARCH("Peripheral arterial disease",#REF!)), "x", "")</f>
        <v/>
      </c>
      <c r="AK162" s="27" t="str">
        <f>IF(ISNUMBER( SEARCH("End-stage kidney disease",#REF!)), "x", "")</f>
        <v/>
      </c>
    </row>
    <row r="163" spans="1:37" s="27" customFormat="1" ht="14" x14ac:dyDescent="0.15">
      <c r="A163" s="10" t="s">
        <v>1637</v>
      </c>
      <c r="B163" s="6">
        <v>2012</v>
      </c>
      <c r="C163" s="6" t="s">
        <v>453</v>
      </c>
      <c r="D163" s="6" t="s">
        <v>14</v>
      </c>
      <c r="E163" s="81" t="s">
        <v>10</v>
      </c>
      <c r="F163" s="52">
        <v>5.5</v>
      </c>
      <c r="G163" s="9">
        <v>312</v>
      </c>
      <c r="H163" s="9">
        <f>(60.3+60.5+59.8)/3</f>
        <v>60.199999999999996</v>
      </c>
      <c r="I163" s="9">
        <v>66.7</v>
      </c>
      <c r="J163" s="9"/>
      <c r="K163" s="53"/>
      <c r="L163" s="33" t="s">
        <v>3184</v>
      </c>
      <c r="M163" s="33" t="s">
        <v>69</v>
      </c>
      <c r="N163" s="7" t="s">
        <v>2527</v>
      </c>
      <c r="O163" s="7" t="s">
        <v>2634</v>
      </c>
      <c r="P163" s="7" t="s">
        <v>2634</v>
      </c>
      <c r="Q163" s="7" t="s">
        <v>2527</v>
      </c>
      <c r="R163" s="7" t="s">
        <v>2634</v>
      </c>
      <c r="S163" s="7" t="s">
        <v>2527</v>
      </c>
      <c r="T163" s="7" t="s">
        <v>2634</v>
      </c>
      <c r="U163" s="7" t="s">
        <v>2634</v>
      </c>
      <c r="V163" s="77" t="s">
        <v>2538</v>
      </c>
      <c r="X163" s="104"/>
      <c r="AD163" s="27" t="str">
        <f>IF(ISNUMBER( SEARCH("All-cause mortality",#REF!)), "x", "")</f>
        <v/>
      </c>
      <c r="AE163" s="27" t="str">
        <f>IF(ISNUMBER( SEARCH("Cardiovascular mortality",#REF!)), "x", "")</f>
        <v/>
      </c>
      <c r="AF163" s="27" t="str">
        <f>IF(ISNUMBER( SEARCH("MACE",#REF!)), "x", "")</f>
        <v/>
      </c>
      <c r="AG163" s="27" t="str">
        <f>IF(ISNUMBER( SEARCH("Coronary artery disease",#REF!)), "x", "")</f>
        <v/>
      </c>
      <c r="AH163" s="27" t="str">
        <f>IF(ISNUMBER( SEARCH("Hospitalisation for heart failure",#REF!)), "x", "")</f>
        <v/>
      </c>
      <c r="AI163" s="27" t="str">
        <f>IF(ISNUMBER( SEARCH("Cerebrovascular disease",#REF!)), "x", "")</f>
        <v/>
      </c>
      <c r="AJ163" s="27" t="str">
        <f>IF(ISNUMBER( SEARCH("Peripheral arterial disease",#REF!)), "x", "")</f>
        <v/>
      </c>
      <c r="AK163" s="27" t="str">
        <f>IF(ISNUMBER( SEARCH("End-stage kidney disease",#REF!)), "x", "")</f>
        <v/>
      </c>
    </row>
    <row r="164" spans="1:37" s="27" customFormat="1" ht="14" x14ac:dyDescent="0.15">
      <c r="A164" s="10" t="s">
        <v>1637</v>
      </c>
      <c r="B164" s="6">
        <v>2012</v>
      </c>
      <c r="C164" s="6" t="s">
        <v>710</v>
      </c>
      <c r="D164" s="6" t="s">
        <v>14</v>
      </c>
      <c r="E164" s="81" t="s">
        <v>10</v>
      </c>
      <c r="F164" s="52">
        <f>40/4.34812141</f>
        <v>9.1993751388832532</v>
      </c>
      <c r="G164" s="9">
        <v>312</v>
      </c>
      <c r="H164" s="9">
        <v>60</v>
      </c>
      <c r="I164" s="9">
        <f>(71+67+70)/(103+105+104)*100</f>
        <v>66.666666666666657</v>
      </c>
      <c r="J164" s="9"/>
      <c r="K164" s="53"/>
      <c r="L164" s="33" t="s">
        <v>3184</v>
      </c>
      <c r="M164" s="33" t="s">
        <v>1312</v>
      </c>
      <c r="N164" s="7" t="s">
        <v>2527</v>
      </c>
      <c r="O164" s="7" t="s">
        <v>2634</v>
      </c>
      <c r="P164" s="7" t="s">
        <v>2634</v>
      </c>
      <c r="Q164" s="7" t="s">
        <v>2527</v>
      </c>
      <c r="R164" s="7" t="s">
        <v>2634</v>
      </c>
      <c r="S164" s="7" t="s">
        <v>2527</v>
      </c>
      <c r="T164" s="7" t="s">
        <v>2634</v>
      </c>
      <c r="U164" s="7" t="s">
        <v>2634</v>
      </c>
      <c r="V164" s="77" t="s">
        <v>2538</v>
      </c>
      <c r="Z164" s="104"/>
      <c r="AD164" s="27" t="str">
        <f>IF(ISNUMBER( SEARCH("All-cause mortality",#REF!)), "x", "")</f>
        <v/>
      </c>
      <c r="AE164" s="27" t="str">
        <f>IF(ISNUMBER( SEARCH("Cardiovascular mortality",#REF!)), "x", "")</f>
        <v/>
      </c>
      <c r="AF164" s="27" t="str">
        <f>IF(ISNUMBER( SEARCH("MACE",#REF!)), "x", "")</f>
        <v/>
      </c>
      <c r="AG164" s="27" t="str">
        <f>IF(ISNUMBER( SEARCH("Coronary artery disease",#REF!)), "x", "")</f>
        <v/>
      </c>
      <c r="AH164" s="27" t="str">
        <f>IF(ISNUMBER( SEARCH("Hospitalisation for heart failure",#REF!)), "x", "")</f>
        <v/>
      </c>
      <c r="AI164" s="27" t="str">
        <f>IF(ISNUMBER( SEARCH("Cerebrovascular disease",#REF!)), "x", "")</f>
        <v/>
      </c>
      <c r="AJ164" s="27" t="str">
        <f>IF(ISNUMBER( SEARCH("Peripheral arterial disease",#REF!)), "x", "")</f>
        <v/>
      </c>
      <c r="AK164" s="27" t="str">
        <f>IF(ISNUMBER( SEARCH("End-stage kidney disease",#REF!)), "x", "")</f>
        <v/>
      </c>
    </row>
    <row r="165" spans="1:37" s="27" customFormat="1" ht="14" x14ac:dyDescent="0.15">
      <c r="A165" s="10" t="s">
        <v>1700</v>
      </c>
      <c r="B165" s="6">
        <v>2011</v>
      </c>
      <c r="C165" s="6" t="s">
        <v>620</v>
      </c>
      <c r="D165" s="6" t="s">
        <v>14</v>
      </c>
      <c r="E165" s="81" t="s">
        <v>10</v>
      </c>
      <c r="F165" s="52">
        <v>12</v>
      </c>
      <c r="G165" s="9">
        <v>146</v>
      </c>
      <c r="H165" s="9">
        <v>60.8</v>
      </c>
      <c r="I165" s="9">
        <v>58</v>
      </c>
      <c r="J165" s="9"/>
      <c r="K165" s="53"/>
      <c r="L165" s="33" t="s">
        <v>3186</v>
      </c>
      <c r="M165" s="33" t="s">
        <v>69</v>
      </c>
      <c r="N165" s="7" t="s">
        <v>2527</v>
      </c>
      <c r="O165" s="7" t="s">
        <v>2634</v>
      </c>
      <c r="P165" s="7" t="s">
        <v>2634</v>
      </c>
      <c r="Q165" s="7" t="s">
        <v>2527</v>
      </c>
      <c r="R165" s="7" t="s">
        <v>2634</v>
      </c>
      <c r="S165" s="7" t="s">
        <v>2634</v>
      </c>
      <c r="T165" s="7" t="s">
        <v>2634</v>
      </c>
      <c r="U165" s="7" t="s">
        <v>2634</v>
      </c>
      <c r="V165" s="77" t="s">
        <v>2528</v>
      </c>
      <c r="AD165" s="27" t="str">
        <f>IF(ISNUMBER( SEARCH("All-cause mortality",#REF!)), "x", "")</f>
        <v/>
      </c>
      <c r="AE165" s="27" t="str">
        <f>IF(ISNUMBER( SEARCH("Cardiovascular mortality",#REF!)), "x", "")</f>
        <v/>
      </c>
      <c r="AF165" s="27" t="str">
        <f>IF(ISNUMBER( SEARCH("MACE",#REF!)), "x", "")</f>
        <v/>
      </c>
      <c r="AG165" s="27" t="str">
        <f>IF(ISNUMBER( SEARCH("Coronary artery disease",#REF!)), "x", "")</f>
        <v/>
      </c>
      <c r="AH165" s="27" t="str">
        <f>IF(ISNUMBER( SEARCH("Hospitalisation for heart failure",#REF!)), "x", "")</f>
        <v/>
      </c>
      <c r="AI165" s="27" t="str">
        <f>IF(ISNUMBER( SEARCH("Cerebrovascular disease",#REF!)), "x", "")</f>
        <v/>
      </c>
      <c r="AJ165" s="27" t="str">
        <f>IF(ISNUMBER( SEARCH("Peripheral arterial disease",#REF!)), "x", "")</f>
        <v/>
      </c>
      <c r="AK165" s="27" t="str">
        <f>IF(ISNUMBER( SEARCH("End-stage kidney disease",#REF!)), "x", "")</f>
        <v/>
      </c>
    </row>
    <row r="166" spans="1:37" s="27" customFormat="1" ht="14" x14ac:dyDescent="0.15">
      <c r="A166" s="57" t="s">
        <v>2138</v>
      </c>
      <c r="B166" s="51">
        <v>2014</v>
      </c>
      <c r="C166" s="51" t="s">
        <v>1905</v>
      </c>
      <c r="D166" s="51" t="s">
        <v>14</v>
      </c>
      <c r="E166" s="81" t="s">
        <v>10</v>
      </c>
      <c r="F166" s="52">
        <f>5.5</f>
        <v>5.5</v>
      </c>
      <c r="G166" s="52">
        <v>279</v>
      </c>
      <c r="H166" s="52">
        <v>58.5</v>
      </c>
      <c r="I166" s="52">
        <v>56.6</v>
      </c>
      <c r="J166" s="52"/>
      <c r="K166" s="53"/>
      <c r="L166" s="32" t="s">
        <v>3187</v>
      </c>
      <c r="M166" s="32" t="s">
        <v>69</v>
      </c>
      <c r="N166" s="55" t="s">
        <v>2527</v>
      </c>
      <c r="O166" s="55" t="s">
        <v>2634</v>
      </c>
      <c r="P166" s="55" t="s">
        <v>2634</v>
      </c>
      <c r="Q166" s="55" t="s">
        <v>2634</v>
      </c>
      <c r="R166" s="55" t="s">
        <v>2634</v>
      </c>
      <c r="S166" s="55" t="s">
        <v>2634</v>
      </c>
      <c r="T166" s="55" t="s">
        <v>2634</v>
      </c>
      <c r="U166" s="55" t="s">
        <v>2634</v>
      </c>
      <c r="V166" s="78" t="s">
        <v>2528</v>
      </c>
      <c r="AD166" s="27" t="str">
        <f>IF(ISNUMBER( SEARCH("All-cause mortality",#REF!)), "x", "")</f>
        <v/>
      </c>
      <c r="AE166" s="27" t="str">
        <f>IF(ISNUMBER( SEARCH("Cardiovascular mortality",#REF!)), "x", "")</f>
        <v/>
      </c>
      <c r="AF166" s="27" t="str">
        <f>IF(ISNUMBER( SEARCH("MACE",#REF!)), "x", "")</f>
        <v/>
      </c>
      <c r="AG166" s="27" t="str">
        <f>IF(ISNUMBER( SEARCH("Coronary artery disease",#REF!)), "x", "")</f>
        <v/>
      </c>
      <c r="AH166" s="27" t="str">
        <f>IF(ISNUMBER( SEARCH("Hospitalisation for heart failure",#REF!)), "x", "")</f>
        <v/>
      </c>
      <c r="AI166" s="27" t="str">
        <f>IF(ISNUMBER( SEARCH("Cerebrovascular disease",#REF!)), "x", "")</f>
        <v/>
      </c>
      <c r="AJ166" s="27" t="str">
        <f>IF(ISNUMBER( SEARCH("Peripheral arterial disease",#REF!)), "x", "")</f>
        <v/>
      </c>
      <c r="AK166" s="27" t="str">
        <f>IF(ISNUMBER( SEARCH("End-stage kidney disease",#REF!)), "x", "")</f>
        <v/>
      </c>
    </row>
    <row r="167" spans="1:37" s="71" customFormat="1" x14ac:dyDescent="0.15">
      <c r="A167" s="248" t="s">
        <v>3470</v>
      </c>
      <c r="B167" s="249"/>
      <c r="C167" s="249"/>
      <c r="D167" s="249"/>
      <c r="E167" s="249"/>
      <c r="F167" s="249"/>
      <c r="G167" s="249"/>
      <c r="H167" s="249"/>
      <c r="I167" s="249"/>
      <c r="J167" s="249"/>
      <c r="K167" s="249"/>
      <c r="L167" s="249"/>
      <c r="M167" s="249"/>
      <c r="N167" s="249"/>
      <c r="O167" s="249"/>
      <c r="P167" s="249"/>
      <c r="Q167" s="249"/>
      <c r="R167" s="249"/>
      <c r="S167" s="249"/>
      <c r="T167" s="249"/>
      <c r="U167" s="249"/>
      <c r="V167" s="250"/>
      <c r="W167" s="106"/>
      <c r="X167" s="106"/>
      <c r="Y167" s="106"/>
      <c r="Z167" s="106"/>
      <c r="AD167" s="27" t="str">
        <f>IF(ISNUMBER( SEARCH("All-cause mortality",#REF!)), "x", "")</f>
        <v/>
      </c>
      <c r="AE167" s="27" t="str">
        <f>IF(ISNUMBER( SEARCH("Cardiovascular mortality",#REF!)), "x", "")</f>
        <v/>
      </c>
      <c r="AF167" s="27" t="str">
        <f>IF(ISNUMBER( SEARCH("MACE",#REF!)), "x", "")</f>
        <v/>
      </c>
      <c r="AG167" s="27" t="str">
        <f>IF(ISNUMBER( SEARCH("Coronary artery disease",#REF!)), "x", "")</f>
        <v/>
      </c>
      <c r="AH167" s="27" t="str">
        <f>IF(ISNUMBER( SEARCH("Hospitalisation for heart failure",#REF!)), "x", "")</f>
        <v/>
      </c>
      <c r="AI167" s="27" t="str">
        <f>IF(ISNUMBER( SEARCH("Cerebrovascular disease",#REF!)), "x", "")</f>
        <v/>
      </c>
      <c r="AJ167" s="27" t="str">
        <f>IF(ISNUMBER( SEARCH("Peripheral arterial disease",#REF!)), "x", "")</f>
        <v/>
      </c>
      <c r="AK167" s="27" t="str">
        <f>IF(ISNUMBER( SEARCH("End-stage kidney disease",#REF!)), "x", "")</f>
        <v/>
      </c>
    </row>
    <row r="168" spans="1:37" s="3" customFormat="1" x14ac:dyDescent="0.15">
      <c r="A168" s="17" t="s">
        <v>3519</v>
      </c>
      <c r="B168" s="18"/>
      <c r="C168" s="18"/>
      <c r="D168" s="18"/>
      <c r="E168" s="18"/>
      <c r="F168" s="20"/>
      <c r="G168" s="18"/>
      <c r="H168" s="20"/>
      <c r="I168" s="20"/>
      <c r="J168" s="20"/>
      <c r="K168" s="22"/>
      <c r="L168" s="31"/>
      <c r="M168" s="31"/>
      <c r="N168" s="18"/>
      <c r="O168" s="18"/>
      <c r="P168" s="18"/>
      <c r="Q168" s="18"/>
      <c r="R168" s="18"/>
      <c r="S168" s="18"/>
      <c r="T168" s="18"/>
      <c r="U168" s="18"/>
      <c r="V168" s="73"/>
    </row>
    <row r="169" spans="1:37" s="27" customFormat="1" ht="28" x14ac:dyDescent="0.15">
      <c r="A169" s="57" t="s">
        <v>1915</v>
      </c>
      <c r="B169" s="51">
        <v>2013</v>
      </c>
      <c r="C169" s="8" t="s">
        <v>1916</v>
      </c>
      <c r="D169" s="51" t="s">
        <v>12</v>
      </c>
      <c r="E169" s="81" t="s">
        <v>3132</v>
      </c>
      <c r="F169" s="52">
        <v>2.8</v>
      </c>
      <c r="G169" s="52">
        <v>353</v>
      </c>
      <c r="H169" s="52">
        <v>59</v>
      </c>
      <c r="I169" s="52">
        <v>59</v>
      </c>
      <c r="J169" s="52"/>
      <c r="K169" s="53"/>
      <c r="L169" s="32" t="s">
        <v>3192</v>
      </c>
      <c r="M169" s="32" t="s">
        <v>2264</v>
      </c>
      <c r="N169" s="55" t="s">
        <v>2527</v>
      </c>
      <c r="O169" s="55" t="s">
        <v>2634</v>
      </c>
      <c r="P169" s="55" t="s">
        <v>2634</v>
      </c>
      <c r="Q169" s="55" t="s">
        <v>2634</v>
      </c>
      <c r="R169" s="55" t="s">
        <v>2634</v>
      </c>
      <c r="S169" s="55" t="s">
        <v>2634</v>
      </c>
      <c r="T169" s="55" t="s">
        <v>2634</v>
      </c>
      <c r="U169" s="55" t="s">
        <v>2634</v>
      </c>
      <c r="V169" s="75" t="s">
        <v>2539</v>
      </c>
      <c r="AD169" s="27" t="str">
        <f>IF(ISNUMBER( SEARCH("All-cause mortality",#REF!)), "x", "")</f>
        <v/>
      </c>
      <c r="AE169" s="27" t="str">
        <f>IF(ISNUMBER( SEARCH("Cardiovascular mortality",#REF!)), "x", "")</f>
        <v/>
      </c>
      <c r="AF169" s="27" t="str">
        <f>IF(ISNUMBER( SEARCH("MACE",#REF!)), "x", "")</f>
        <v/>
      </c>
      <c r="AG169" s="27" t="str">
        <f>IF(ISNUMBER( SEARCH("Coronary artery disease",#REF!)), "x", "")</f>
        <v/>
      </c>
      <c r="AH169" s="27" t="str">
        <f>IF(ISNUMBER( SEARCH("Hospitalisation for heart failure",#REF!)), "x", "")</f>
        <v/>
      </c>
      <c r="AI169" s="27" t="str">
        <f>IF(ISNUMBER( SEARCH("Cerebrovascular disease",#REF!)), "x", "")</f>
        <v/>
      </c>
      <c r="AJ169" s="27" t="str">
        <f>IF(ISNUMBER( SEARCH("Peripheral arterial disease",#REF!)), "x", "")</f>
        <v/>
      </c>
      <c r="AK169" s="27" t="str">
        <f>IF(ISNUMBER( SEARCH("End-stage kidney disease",#REF!)), "x", "")</f>
        <v/>
      </c>
    </row>
    <row r="170" spans="1:37" s="27" customFormat="1" ht="28" x14ac:dyDescent="0.15">
      <c r="A170" s="57" t="s">
        <v>1915</v>
      </c>
      <c r="B170" s="51">
        <v>2013</v>
      </c>
      <c r="C170" s="8" t="s">
        <v>1916</v>
      </c>
      <c r="D170" s="51" t="s">
        <v>12</v>
      </c>
      <c r="E170" s="81" t="s">
        <v>3132</v>
      </c>
      <c r="F170" s="52">
        <v>2.8</v>
      </c>
      <c r="G170" s="52">
        <v>353</v>
      </c>
      <c r="H170" s="52">
        <v>59</v>
      </c>
      <c r="I170" s="52">
        <v>59</v>
      </c>
      <c r="J170" s="52"/>
      <c r="K170" s="53"/>
      <c r="L170" s="32" t="s">
        <v>3193</v>
      </c>
      <c r="M170" s="32" t="s">
        <v>2264</v>
      </c>
      <c r="N170" s="55" t="s">
        <v>2527</v>
      </c>
      <c r="O170" s="55" t="s">
        <v>2634</v>
      </c>
      <c r="P170" s="55" t="s">
        <v>2634</v>
      </c>
      <c r="Q170" s="55" t="s">
        <v>2634</v>
      </c>
      <c r="R170" s="55" t="s">
        <v>2634</v>
      </c>
      <c r="S170" s="55" t="s">
        <v>2634</v>
      </c>
      <c r="T170" s="55" t="s">
        <v>2634</v>
      </c>
      <c r="U170" s="55" t="s">
        <v>2634</v>
      </c>
      <c r="V170" s="75" t="s">
        <v>2539</v>
      </c>
      <c r="AD170" s="27" t="str">
        <f>IF(ISNUMBER( SEARCH("All-cause mortality",#REF!)), "x", "")</f>
        <v/>
      </c>
      <c r="AE170" s="27" t="str">
        <f>IF(ISNUMBER( SEARCH("Cardiovascular mortality",#REF!)), "x", "")</f>
        <v/>
      </c>
      <c r="AF170" s="27" t="str">
        <f>IF(ISNUMBER( SEARCH("MACE",#REF!)), "x", "")</f>
        <v/>
      </c>
      <c r="AG170" s="27" t="str">
        <f>IF(ISNUMBER( SEARCH("Coronary artery disease",#REF!)), "x", "")</f>
        <v/>
      </c>
      <c r="AH170" s="27" t="str">
        <f>IF(ISNUMBER( SEARCH("Hospitalisation for heart failure",#REF!)), "x", "")</f>
        <v/>
      </c>
      <c r="AI170" s="27" t="str">
        <f>IF(ISNUMBER( SEARCH("Cerebrovascular disease",#REF!)), "x", "")</f>
        <v/>
      </c>
      <c r="AJ170" s="27" t="str">
        <f>IF(ISNUMBER( SEARCH("Peripheral arterial disease",#REF!)), "x", "")</f>
        <v/>
      </c>
      <c r="AK170" s="27" t="str">
        <f>IF(ISNUMBER( SEARCH("End-stage kidney disease",#REF!)), "x", "")</f>
        <v/>
      </c>
    </row>
    <row r="171" spans="1:37" s="27" customFormat="1" ht="28" x14ac:dyDescent="0.15">
      <c r="A171" s="10" t="s">
        <v>685</v>
      </c>
      <c r="B171" s="6">
        <v>2016</v>
      </c>
      <c r="C171" s="6" t="s">
        <v>687</v>
      </c>
      <c r="D171" s="6" t="s">
        <v>9</v>
      </c>
      <c r="E171" s="81" t="s">
        <v>10</v>
      </c>
      <c r="F171" s="52">
        <f>18/4.34812141</f>
        <v>4.1397188124974642</v>
      </c>
      <c r="G171" s="9">
        <v>236</v>
      </c>
      <c r="H171" s="9">
        <v>57.4</v>
      </c>
      <c r="I171" s="9">
        <v>48.3</v>
      </c>
      <c r="J171" s="9"/>
      <c r="K171" s="53"/>
      <c r="L171" s="33" t="s">
        <v>3194</v>
      </c>
      <c r="M171" s="33" t="s">
        <v>3195</v>
      </c>
      <c r="N171" s="7" t="s">
        <v>2527</v>
      </c>
      <c r="O171" s="7" t="s">
        <v>2634</v>
      </c>
      <c r="P171" s="7" t="s">
        <v>2527</v>
      </c>
      <c r="Q171" s="7" t="s">
        <v>2634</v>
      </c>
      <c r="R171" s="7" t="s">
        <v>2634</v>
      </c>
      <c r="S171" s="7" t="s">
        <v>2634</v>
      </c>
      <c r="T171" s="7" t="s">
        <v>2634</v>
      </c>
      <c r="U171" s="7" t="s">
        <v>2634</v>
      </c>
      <c r="V171" s="77" t="s">
        <v>2550</v>
      </c>
      <c r="Y171" s="28"/>
      <c r="AD171" s="27" t="str">
        <f>IF(ISNUMBER( SEARCH("All-cause mortality",#REF!)), "x", "")</f>
        <v/>
      </c>
      <c r="AE171" s="27" t="str">
        <f>IF(ISNUMBER( SEARCH("Cardiovascular mortality",#REF!)), "x", "")</f>
        <v/>
      </c>
      <c r="AF171" s="27" t="str">
        <f>IF(ISNUMBER( SEARCH("MACE",#REF!)), "x", "")</f>
        <v/>
      </c>
      <c r="AG171" s="27" t="str">
        <f>IF(ISNUMBER( SEARCH("Coronary artery disease",#REF!)), "x", "")</f>
        <v/>
      </c>
      <c r="AH171" s="27" t="str">
        <f>IF(ISNUMBER( SEARCH("Hospitalisation for heart failure",#REF!)), "x", "")</f>
        <v/>
      </c>
      <c r="AI171" s="27" t="str">
        <f>IF(ISNUMBER( SEARCH("Cerebrovascular disease",#REF!)), "x", "")</f>
        <v/>
      </c>
      <c r="AJ171" s="27" t="str">
        <f>IF(ISNUMBER( SEARCH("Peripheral arterial disease",#REF!)), "x", "")</f>
        <v/>
      </c>
      <c r="AK171" s="27" t="str">
        <f>IF(ISNUMBER( SEARCH("End-stage kidney disease",#REF!)), "x", "")</f>
        <v/>
      </c>
    </row>
    <row r="172" spans="1:37" s="27" customFormat="1" ht="28" x14ac:dyDescent="0.15">
      <c r="A172" s="10" t="s">
        <v>1322</v>
      </c>
      <c r="B172" s="6">
        <v>2009</v>
      </c>
      <c r="C172" s="6" t="s">
        <v>627</v>
      </c>
      <c r="D172" s="6" t="s">
        <v>9</v>
      </c>
      <c r="E172" s="81" t="s">
        <v>10</v>
      </c>
      <c r="F172" s="52">
        <v>5.5</v>
      </c>
      <c r="G172" s="9">
        <v>560</v>
      </c>
      <c r="H172" s="9">
        <v>56.2</v>
      </c>
      <c r="I172" s="9">
        <v>54</v>
      </c>
      <c r="J172" s="9"/>
      <c r="K172" s="53"/>
      <c r="L172" s="33" t="s">
        <v>3602</v>
      </c>
      <c r="M172" s="33" t="s">
        <v>275</v>
      </c>
      <c r="N172" s="7" t="s">
        <v>2527</v>
      </c>
      <c r="O172" s="7" t="s">
        <v>2527</v>
      </c>
      <c r="P172" s="7" t="s">
        <v>2634</v>
      </c>
      <c r="Q172" s="7" t="s">
        <v>2634</v>
      </c>
      <c r="R172" s="7" t="s">
        <v>2634</v>
      </c>
      <c r="S172" s="7" t="s">
        <v>2634</v>
      </c>
      <c r="T172" s="7" t="s">
        <v>2634</v>
      </c>
      <c r="U172" s="7" t="s">
        <v>2634</v>
      </c>
      <c r="V172" s="77" t="s">
        <v>3002</v>
      </c>
    </row>
    <row r="173" spans="1:37" s="27" customFormat="1" ht="28" x14ac:dyDescent="0.15">
      <c r="A173" s="10" t="s">
        <v>1322</v>
      </c>
      <c r="B173" s="6">
        <v>2009</v>
      </c>
      <c r="C173" s="6" t="s">
        <v>627</v>
      </c>
      <c r="D173" s="6" t="s">
        <v>9</v>
      </c>
      <c r="E173" s="81" t="s">
        <v>10</v>
      </c>
      <c r="F173" s="52">
        <v>5.5</v>
      </c>
      <c r="G173" s="9">
        <v>560</v>
      </c>
      <c r="H173" s="9">
        <v>56.2</v>
      </c>
      <c r="I173" s="9">
        <v>54</v>
      </c>
      <c r="J173" s="9"/>
      <c r="K173" s="53"/>
      <c r="L173" s="33" t="s">
        <v>3602</v>
      </c>
      <c r="M173" s="33" t="s">
        <v>1709</v>
      </c>
      <c r="N173" s="7" t="s">
        <v>2527</v>
      </c>
      <c r="O173" s="7" t="s">
        <v>2527</v>
      </c>
      <c r="P173" s="7" t="s">
        <v>2634</v>
      </c>
      <c r="Q173" s="7" t="s">
        <v>2634</v>
      </c>
      <c r="R173" s="7" t="s">
        <v>2634</v>
      </c>
      <c r="S173" s="7" t="s">
        <v>2634</v>
      </c>
      <c r="T173" s="7" t="s">
        <v>2634</v>
      </c>
      <c r="U173" s="7" t="s">
        <v>2634</v>
      </c>
      <c r="V173" s="77" t="s">
        <v>3002</v>
      </c>
    </row>
    <row r="174" spans="1:37" s="27" customFormat="1" ht="14" x14ac:dyDescent="0.15">
      <c r="A174" s="57" t="s">
        <v>2106</v>
      </c>
      <c r="B174" s="51">
        <v>2014</v>
      </c>
      <c r="C174" s="51" t="s">
        <v>1560</v>
      </c>
      <c r="D174" s="51" t="s">
        <v>9</v>
      </c>
      <c r="E174" s="81" t="s">
        <v>10</v>
      </c>
      <c r="F174" s="52">
        <v>6</v>
      </c>
      <c r="G174" s="52">
        <v>446</v>
      </c>
      <c r="H174" s="52">
        <v>58.7</v>
      </c>
      <c r="I174" s="52">
        <v>56</v>
      </c>
      <c r="J174" s="52"/>
      <c r="K174" s="53"/>
      <c r="L174" s="33" t="s">
        <v>3594</v>
      </c>
      <c r="M174" s="54" t="s">
        <v>1609</v>
      </c>
      <c r="N174" s="55" t="s">
        <v>2527</v>
      </c>
      <c r="O174" s="55" t="s">
        <v>2634</v>
      </c>
      <c r="P174" s="55" t="s">
        <v>2634</v>
      </c>
      <c r="Q174" s="55" t="s">
        <v>2634</v>
      </c>
      <c r="R174" s="55" t="s">
        <v>2634</v>
      </c>
      <c r="S174" s="55" t="s">
        <v>2634</v>
      </c>
      <c r="T174" s="55" t="s">
        <v>2634</v>
      </c>
      <c r="U174" s="55" t="s">
        <v>2634</v>
      </c>
      <c r="V174" s="78" t="s">
        <v>2528</v>
      </c>
      <c r="AD174" s="27" t="str">
        <f>IF(ISNUMBER( SEARCH("All-cause mortality",#REF!)), "x", "")</f>
        <v/>
      </c>
      <c r="AE174" s="27" t="str">
        <f>IF(ISNUMBER( SEARCH("Cardiovascular mortality",#REF!)), "x", "")</f>
        <v/>
      </c>
      <c r="AF174" s="27" t="str">
        <f>IF(ISNUMBER( SEARCH("MACE",#REF!)), "x", "")</f>
        <v/>
      </c>
      <c r="AG174" s="27" t="str">
        <f>IF(ISNUMBER( SEARCH("Coronary artery disease",#REF!)), "x", "")</f>
        <v/>
      </c>
      <c r="AH174" s="27" t="str">
        <f>IF(ISNUMBER( SEARCH("Hospitalisation for heart failure",#REF!)), "x", "")</f>
        <v/>
      </c>
      <c r="AI174" s="27" t="str">
        <f>IF(ISNUMBER( SEARCH("Cerebrovascular disease",#REF!)), "x", "")</f>
        <v/>
      </c>
      <c r="AJ174" s="27" t="str">
        <f>IF(ISNUMBER( SEARCH("Peripheral arterial disease",#REF!)), "x", "")</f>
        <v/>
      </c>
      <c r="AK174" s="27" t="str">
        <f>IF(ISNUMBER( SEARCH("End-stage kidney disease",#REF!)), "x", "")</f>
        <v/>
      </c>
    </row>
    <row r="175" spans="1:37" s="27" customFormat="1" ht="14" x14ac:dyDescent="0.15">
      <c r="A175" s="10" t="s">
        <v>1608</v>
      </c>
      <c r="B175" s="6">
        <v>2015</v>
      </c>
      <c r="C175" s="6" t="s">
        <v>387</v>
      </c>
      <c r="D175" s="6" t="s">
        <v>6</v>
      </c>
      <c r="E175" s="81" t="s">
        <v>10</v>
      </c>
      <c r="F175" s="52">
        <v>6</v>
      </c>
      <c r="G175" s="9">
        <v>525</v>
      </c>
      <c r="H175" s="9">
        <v>58.9</v>
      </c>
      <c r="I175" s="9">
        <v>51.5</v>
      </c>
      <c r="J175" s="9"/>
      <c r="K175" s="53"/>
      <c r="L175" s="33" t="s">
        <v>3594</v>
      </c>
      <c r="M175" s="33" t="s">
        <v>1609</v>
      </c>
      <c r="N175" s="7" t="s">
        <v>2527</v>
      </c>
      <c r="O175" s="7" t="s">
        <v>2527</v>
      </c>
      <c r="P175" s="7" t="s">
        <v>2634</v>
      </c>
      <c r="Q175" s="7" t="s">
        <v>2634</v>
      </c>
      <c r="R175" s="7" t="s">
        <v>2634</v>
      </c>
      <c r="S175" s="7" t="s">
        <v>2634</v>
      </c>
      <c r="T175" s="7" t="s">
        <v>2634</v>
      </c>
      <c r="U175" s="7" t="s">
        <v>2634</v>
      </c>
      <c r="V175" s="77" t="s">
        <v>2528</v>
      </c>
      <c r="AD175" s="27" t="str">
        <f>IF(ISNUMBER( SEARCH("All-cause mortality",#REF!)), "x", "")</f>
        <v/>
      </c>
      <c r="AE175" s="27" t="str">
        <f>IF(ISNUMBER( SEARCH("Cardiovascular mortality",#REF!)), "x", "")</f>
        <v/>
      </c>
      <c r="AF175" s="27" t="str">
        <f>IF(ISNUMBER( SEARCH("MACE",#REF!)), "x", "")</f>
        <v/>
      </c>
      <c r="AG175" s="27" t="str">
        <f>IF(ISNUMBER( SEARCH("Coronary artery disease",#REF!)), "x", "")</f>
        <v/>
      </c>
      <c r="AH175" s="27" t="str">
        <f>IF(ISNUMBER( SEARCH("Hospitalisation for heart failure",#REF!)), "x", "")</f>
        <v/>
      </c>
      <c r="AI175" s="27" t="str">
        <f>IF(ISNUMBER( SEARCH("Cerebrovascular disease",#REF!)), "x", "")</f>
        <v/>
      </c>
      <c r="AJ175" s="27" t="str">
        <f>IF(ISNUMBER( SEARCH("Peripheral arterial disease",#REF!)), "x", "")</f>
        <v/>
      </c>
      <c r="AK175" s="27" t="str">
        <f>IF(ISNUMBER( SEARCH("End-stage kidney disease",#REF!)), "x", "")</f>
        <v/>
      </c>
    </row>
    <row r="176" spans="1:37" s="27" customFormat="1" ht="14" x14ac:dyDescent="0.15">
      <c r="A176" s="57" t="s">
        <v>2061</v>
      </c>
      <c r="B176" s="51">
        <v>2017</v>
      </c>
      <c r="C176" s="51" t="s">
        <v>1342</v>
      </c>
      <c r="D176" s="51" t="s">
        <v>9</v>
      </c>
      <c r="E176" s="81" t="s">
        <v>10</v>
      </c>
      <c r="F176" s="52">
        <v>0.9</v>
      </c>
      <c r="G176" s="52">
        <v>263</v>
      </c>
      <c r="H176" s="52">
        <v>55.1</v>
      </c>
      <c r="I176" s="52">
        <v>45</v>
      </c>
      <c r="J176" s="52"/>
      <c r="K176" s="53"/>
      <c r="L176" s="33" t="s">
        <v>3594</v>
      </c>
      <c r="M176" s="32" t="s">
        <v>1654</v>
      </c>
      <c r="N176" s="55" t="s">
        <v>2527</v>
      </c>
      <c r="O176" s="55" t="s">
        <v>2634</v>
      </c>
      <c r="P176" s="55" t="s">
        <v>2634</v>
      </c>
      <c r="Q176" s="55" t="s">
        <v>2634</v>
      </c>
      <c r="R176" s="55" t="s">
        <v>2634</v>
      </c>
      <c r="S176" s="55" t="s">
        <v>2634</v>
      </c>
      <c r="T176" s="55" t="s">
        <v>2634</v>
      </c>
      <c r="U176" s="55" t="s">
        <v>2634</v>
      </c>
      <c r="V176" s="78" t="s">
        <v>2528</v>
      </c>
      <c r="AD176" s="27" t="str">
        <f>IF(ISNUMBER( SEARCH("All-cause mortality",#REF!)), "x", "")</f>
        <v/>
      </c>
      <c r="AE176" s="27" t="str">
        <f>IF(ISNUMBER( SEARCH("Cardiovascular mortality",#REF!)), "x", "")</f>
        <v/>
      </c>
      <c r="AF176" s="27" t="str">
        <f>IF(ISNUMBER( SEARCH("MACE",#REF!)), "x", "")</f>
        <v/>
      </c>
      <c r="AG176" s="27" t="str">
        <f>IF(ISNUMBER( SEARCH("Coronary artery disease",#REF!)), "x", "")</f>
        <v/>
      </c>
      <c r="AH176" s="27" t="str">
        <f>IF(ISNUMBER( SEARCH("Hospitalisation for heart failure",#REF!)), "x", "")</f>
        <v/>
      </c>
      <c r="AI176" s="27" t="str">
        <f>IF(ISNUMBER( SEARCH("Cerebrovascular disease",#REF!)), "x", "")</f>
        <v/>
      </c>
      <c r="AJ176" s="27" t="str">
        <f>IF(ISNUMBER( SEARCH("Peripheral arterial disease",#REF!)), "x", "")</f>
        <v/>
      </c>
      <c r="AK176" s="27" t="str">
        <f>IF(ISNUMBER( SEARCH("End-stage kidney disease",#REF!)), "x", "")</f>
        <v/>
      </c>
    </row>
    <row r="177" spans="1:37" s="27" customFormat="1" ht="14" x14ac:dyDescent="0.15">
      <c r="A177" s="57" t="s">
        <v>2143</v>
      </c>
      <c r="B177" s="51">
        <v>2014</v>
      </c>
      <c r="C177" s="51" t="s">
        <v>1921</v>
      </c>
      <c r="D177" s="51" t="s">
        <v>14</v>
      </c>
      <c r="E177" s="81" t="s">
        <v>10</v>
      </c>
      <c r="F177" s="52">
        <f>28/4.34</f>
        <v>6.4516129032258069</v>
      </c>
      <c r="G177" s="52">
        <v>424</v>
      </c>
      <c r="H177" s="52">
        <v>60.1</v>
      </c>
      <c r="I177" s="52">
        <v>55</v>
      </c>
      <c r="J177" s="52"/>
      <c r="K177" s="53"/>
      <c r="L177" s="33" t="s">
        <v>3594</v>
      </c>
      <c r="M177" s="54" t="s">
        <v>1654</v>
      </c>
      <c r="N177" s="55" t="s">
        <v>2527</v>
      </c>
      <c r="O177" s="55" t="s">
        <v>2634</v>
      </c>
      <c r="P177" s="55" t="s">
        <v>2634</v>
      </c>
      <c r="Q177" s="55" t="s">
        <v>2527</v>
      </c>
      <c r="R177" s="55" t="s">
        <v>2634</v>
      </c>
      <c r="S177" s="55" t="s">
        <v>2634</v>
      </c>
      <c r="T177" s="55" t="s">
        <v>2634</v>
      </c>
      <c r="U177" s="55" t="s">
        <v>2634</v>
      </c>
      <c r="V177" s="75" t="s">
        <v>2550</v>
      </c>
      <c r="AD177" s="27" t="str">
        <f>IF(ISNUMBER( SEARCH("All-cause mortality",#REF!)), "x", "")</f>
        <v/>
      </c>
      <c r="AE177" s="27" t="str">
        <f>IF(ISNUMBER( SEARCH("Cardiovascular mortality",#REF!)), "x", "")</f>
        <v/>
      </c>
      <c r="AF177" s="27" t="str">
        <f>IF(ISNUMBER( SEARCH("MACE",#REF!)), "x", "")</f>
        <v/>
      </c>
      <c r="AG177" s="27" t="str">
        <f>IF(ISNUMBER( SEARCH("Coronary artery disease",#REF!)), "x", "")</f>
        <v/>
      </c>
      <c r="AH177" s="27" t="str">
        <f>IF(ISNUMBER( SEARCH("Hospitalisation for heart failure",#REF!)), "x", "")</f>
        <v/>
      </c>
      <c r="AI177" s="27" t="str">
        <f>IF(ISNUMBER( SEARCH("Cerebrovascular disease",#REF!)), "x", "")</f>
        <v/>
      </c>
      <c r="AJ177" s="27" t="str">
        <f>IF(ISNUMBER( SEARCH("Peripheral arterial disease",#REF!)), "x", "")</f>
        <v/>
      </c>
      <c r="AK177" s="27" t="str">
        <f>IF(ISNUMBER( SEARCH("End-stage kidney disease",#REF!)), "x", "")</f>
        <v/>
      </c>
    </row>
    <row r="178" spans="1:37" s="27" customFormat="1" ht="14" x14ac:dyDescent="0.15">
      <c r="A178" s="10" t="s">
        <v>1620</v>
      </c>
      <c r="B178" s="6">
        <v>2016</v>
      </c>
      <c r="C178" s="6" t="s">
        <v>430</v>
      </c>
      <c r="D178" s="6" t="s">
        <v>9</v>
      </c>
      <c r="E178" s="81" t="s">
        <v>10</v>
      </c>
      <c r="F178" s="52">
        <v>12</v>
      </c>
      <c r="G178" s="9">
        <v>530</v>
      </c>
      <c r="H178" s="9">
        <v>56.9</v>
      </c>
      <c r="I178" s="9">
        <v>49.3</v>
      </c>
      <c r="J178" s="9"/>
      <c r="K178" s="53"/>
      <c r="L178" s="33" t="s">
        <v>3594</v>
      </c>
      <c r="M178" s="33" t="s">
        <v>1621</v>
      </c>
      <c r="N178" s="7" t="s">
        <v>2527</v>
      </c>
      <c r="O178" s="7" t="s">
        <v>2634</v>
      </c>
      <c r="P178" s="7" t="s">
        <v>2634</v>
      </c>
      <c r="Q178" s="7" t="s">
        <v>2634</v>
      </c>
      <c r="R178" s="7" t="s">
        <v>2634</v>
      </c>
      <c r="S178" s="7" t="s">
        <v>2527</v>
      </c>
      <c r="T178" s="7" t="s">
        <v>2634</v>
      </c>
      <c r="U178" s="7" t="s">
        <v>2634</v>
      </c>
      <c r="V178" s="77" t="s">
        <v>2528</v>
      </c>
      <c r="AD178" s="27" t="str">
        <f>IF(ISNUMBER( SEARCH("All-cause mortality",#REF!)), "x", "")</f>
        <v/>
      </c>
      <c r="AE178" s="27" t="str">
        <f>IF(ISNUMBER( SEARCH("Cardiovascular mortality",#REF!)), "x", "")</f>
        <v/>
      </c>
      <c r="AF178" s="27" t="str">
        <f>IF(ISNUMBER( SEARCH("MACE",#REF!)), "x", "")</f>
        <v/>
      </c>
      <c r="AG178" s="27" t="str">
        <f>IF(ISNUMBER( SEARCH("Coronary artery disease",#REF!)), "x", "")</f>
        <v/>
      </c>
      <c r="AH178" s="27" t="str">
        <f>IF(ISNUMBER( SEARCH("Hospitalisation for heart failure",#REF!)), "x", "")</f>
        <v/>
      </c>
      <c r="AI178" s="27" t="str">
        <f>IF(ISNUMBER( SEARCH("Cerebrovascular disease",#REF!)), "x", "")</f>
        <v/>
      </c>
      <c r="AJ178" s="27" t="str">
        <f>IF(ISNUMBER( SEARCH("Peripheral arterial disease",#REF!)), "x", "")</f>
        <v/>
      </c>
      <c r="AK178" s="27" t="str">
        <f>IF(ISNUMBER( SEARCH("End-stage kidney disease",#REF!)), "x", "")</f>
        <v/>
      </c>
    </row>
    <row r="179" spans="1:37" s="27" customFormat="1" ht="14" x14ac:dyDescent="0.15">
      <c r="A179" s="10" t="s">
        <v>1309</v>
      </c>
      <c r="B179" s="6">
        <v>2013</v>
      </c>
      <c r="C179" s="6" t="s">
        <v>316</v>
      </c>
      <c r="D179" s="6" t="s">
        <v>14</v>
      </c>
      <c r="E179" s="81" t="s">
        <v>10</v>
      </c>
      <c r="F179" s="52">
        <v>6</v>
      </c>
      <c r="G179" s="9">
        <v>296</v>
      </c>
      <c r="H179" s="9">
        <v>60.5</v>
      </c>
      <c r="I179" s="9">
        <v>43</v>
      </c>
      <c r="J179" s="9"/>
      <c r="K179" s="53"/>
      <c r="L179" s="33" t="s">
        <v>3594</v>
      </c>
      <c r="M179" s="33" t="s">
        <v>275</v>
      </c>
      <c r="N179" s="7" t="s">
        <v>2634</v>
      </c>
      <c r="O179" s="7" t="s">
        <v>2634</v>
      </c>
      <c r="P179" s="7" t="s">
        <v>2634</v>
      </c>
      <c r="Q179" s="7" t="s">
        <v>2634</v>
      </c>
      <c r="R179" s="7" t="s">
        <v>2527</v>
      </c>
      <c r="S179" s="7" t="s">
        <v>2527</v>
      </c>
      <c r="T179" s="7" t="s">
        <v>2634</v>
      </c>
      <c r="U179" s="7" t="s">
        <v>2634</v>
      </c>
      <c r="V179" s="77" t="s">
        <v>2550</v>
      </c>
      <c r="AD179" s="27" t="str">
        <f>IF(ISNUMBER( SEARCH("All-cause mortality",#REF!)), "x", "")</f>
        <v/>
      </c>
      <c r="AE179" s="27" t="str">
        <f>IF(ISNUMBER( SEARCH("Cardiovascular mortality",#REF!)), "x", "")</f>
        <v/>
      </c>
      <c r="AF179" s="27" t="str">
        <f>IF(ISNUMBER( SEARCH("MACE",#REF!)), "x", "")</f>
        <v/>
      </c>
      <c r="AG179" s="27" t="str">
        <f>IF(ISNUMBER( SEARCH("Coronary artery disease",#REF!)), "x", "")</f>
        <v/>
      </c>
      <c r="AH179" s="27" t="str">
        <f>IF(ISNUMBER( SEARCH("Hospitalisation for heart failure",#REF!)), "x", "")</f>
        <v/>
      </c>
      <c r="AI179" s="27" t="str">
        <f>IF(ISNUMBER( SEARCH("Cerebrovascular disease",#REF!)), "x", "")</f>
        <v/>
      </c>
      <c r="AJ179" s="27" t="str">
        <f>IF(ISNUMBER( SEARCH("Peripheral arterial disease",#REF!)), "x", "")</f>
        <v/>
      </c>
      <c r="AK179" s="27" t="str">
        <f>IF(ISNUMBER( SEARCH("End-stage kidney disease",#REF!)), "x", "")</f>
        <v/>
      </c>
    </row>
    <row r="180" spans="1:37" s="27" customFormat="1" ht="14" x14ac:dyDescent="0.15">
      <c r="A180" s="57" t="s">
        <v>1409</v>
      </c>
      <c r="B180" s="51">
        <v>2015</v>
      </c>
      <c r="C180" s="8" t="s">
        <v>1410</v>
      </c>
      <c r="D180" s="51" t="s">
        <v>6</v>
      </c>
      <c r="E180" s="81" t="s">
        <v>10</v>
      </c>
      <c r="F180" s="52">
        <v>18</v>
      </c>
      <c r="G180" s="52">
        <v>415</v>
      </c>
      <c r="H180" s="52">
        <v>60.7</v>
      </c>
      <c r="I180" s="52">
        <v>68</v>
      </c>
      <c r="J180" s="52">
        <v>128</v>
      </c>
      <c r="K180" s="53"/>
      <c r="L180" s="32" t="s">
        <v>3198</v>
      </c>
      <c r="M180" s="32" t="s">
        <v>1609</v>
      </c>
      <c r="N180" s="55" t="s">
        <v>2527</v>
      </c>
      <c r="O180" s="55" t="s">
        <v>2634</v>
      </c>
      <c r="P180" s="55" t="s">
        <v>2634</v>
      </c>
      <c r="Q180" s="55" t="s">
        <v>2634</v>
      </c>
      <c r="R180" s="55" t="s">
        <v>2634</v>
      </c>
      <c r="S180" s="55" t="s">
        <v>2634</v>
      </c>
      <c r="T180" s="55" t="s">
        <v>2634</v>
      </c>
      <c r="U180" s="55" t="s">
        <v>2634</v>
      </c>
      <c r="V180" s="75" t="s">
        <v>2549</v>
      </c>
      <c r="AD180" s="27" t="str">
        <f>IF(ISNUMBER( SEARCH("All-cause mortality",#REF!)), "x", "")</f>
        <v/>
      </c>
      <c r="AE180" s="27" t="str">
        <f>IF(ISNUMBER( SEARCH("Cardiovascular mortality",#REF!)), "x", "")</f>
        <v/>
      </c>
      <c r="AF180" s="27" t="str">
        <f>IF(ISNUMBER( SEARCH("MACE",#REF!)), "x", "")</f>
        <v/>
      </c>
      <c r="AG180" s="27" t="str">
        <f>IF(ISNUMBER( SEARCH("Coronary artery disease",#REF!)), "x", "")</f>
        <v/>
      </c>
      <c r="AH180" s="27" t="str">
        <f>IF(ISNUMBER( SEARCH("Hospitalisation for heart failure",#REF!)), "x", "")</f>
        <v/>
      </c>
      <c r="AI180" s="27" t="str">
        <f>IF(ISNUMBER( SEARCH("Cerebrovascular disease",#REF!)), "x", "")</f>
        <v/>
      </c>
      <c r="AJ180" s="27" t="str">
        <f>IF(ISNUMBER( SEARCH("Peripheral arterial disease",#REF!)), "x", "")</f>
        <v/>
      </c>
      <c r="AK180" s="27" t="str">
        <f>IF(ISNUMBER( SEARCH("End-stage kidney disease",#REF!)), "x", "")</f>
        <v/>
      </c>
    </row>
    <row r="181" spans="1:37" s="27" customFormat="1" ht="14" x14ac:dyDescent="0.15">
      <c r="A181" s="57" t="s">
        <v>1409</v>
      </c>
      <c r="B181" s="51">
        <v>2015</v>
      </c>
      <c r="C181" s="8" t="s">
        <v>1410</v>
      </c>
      <c r="D181" s="51" t="s">
        <v>6</v>
      </c>
      <c r="E181" s="81" t="s">
        <v>10</v>
      </c>
      <c r="F181" s="52">
        <v>18</v>
      </c>
      <c r="G181" s="52">
        <v>415</v>
      </c>
      <c r="H181" s="52">
        <v>60.7</v>
      </c>
      <c r="I181" s="52">
        <v>68</v>
      </c>
      <c r="J181" s="52">
        <v>128</v>
      </c>
      <c r="K181" s="53"/>
      <c r="L181" s="32" t="s">
        <v>3198</v>
      </c>
      <c r="M181" s="32" t="s">
        <v>1769</v>
      </c>
      <c r="N181" s="55" t="s">
        <v>2527</v>
      </c>
      <c r="O181" s="55" t="s">
        <v>2634</v>
      </c>
      <c r="P181" s="55" t="s">
        <v>2634</v>
      </c>
      <c r="Q181" s="55" t="s">
        <v>2634</v>
      </c>
      <c r="R181" s="55" t="s">
        <v>2634</v>
      </c>
      <c r="S181" s="55" t="s">
        <v>2634</v>
      </c>
      <c r="T181" s="55" t="s">
        <v>2634</v>
      </c>
      <c r="U181" s="55" t="s">
        <v>2634</v>
      </c>
      <c r="V181" s="75" t="s">
        <v>2549</v>
      </c>
      <c r="AD181" s="27" t="str">
        <f>IF(ISNUMBER( SEARCH("All-cause mortality",#REF!)), "x", "")</f>
        <v/>
      </c>
      <c r="AE181" s="27" t="str">
        <f>IF(ISNUMBER( SEARCH("Cardiovascular mortality",#REF!)), "x", "")</f>
        <v/>
      </c>
      <c r="AF181" s="27" t="str">
        <f>IF(ISNUMBER( SEARCH("MACE",#REF!)), "x", "")</f>
        <v/>
      </c>
      <c r="AG181" s="27" t="str">
        <f>IF(ISNUMBER( SEARCH("Coronary artery disease",#REF!)), "x", "")</f>
        <v/>
      </c>
      <c r="AH181" s="27" t="str">
        <f>IF(ISNUMBER( SEARCH("Hospitalisation for heart failure",#REF!)), "x", "")</f>
        <v/>
      </c>
      <c r="AI181" s="27" t="str">
        <f>IF(ISNUMBER( SEARCH("Cerebrovascular disease",#REF!)), "x", "")</f>
        <v/>
      </c>
      <c r="AJ181" s="27" t="str">
        <f>IF(ISNUMBER( SEARCH("Peripheral arterial disease",#REF!)), "x", "")</f>
        <v/>
      </c>
      <c r="AK181" s="27" t="str">
        <f>IF(ISNUMBER( SEARCH("End-stage kidney disease",#REF!)), "x", "")</f>
        <v/>
      </c>
    </row>
    <row r="182" spans="1:37" s="27" customFormat="1" ht="28" x14ac:dyDescent="0.15">
      <c r="A182" s="10" t="s">
        <v>1742</v>
      </c>
      <c r="B182" s="6">
        <v>2006</v>
      </c>
      <c r="C182" s="6" t="s">
        <v>706</v>
      </c>
      <c r="D182" s="6" t="s">
        <v>9</v>
      </c>
      <c r="E182" s="81" t="s">
        <v>10</v>
      </c>
      <c r="F182" s="52">
        <f>16/4.34812141</f>
        <v>3.6797500555533014</v>
      </c>
      <c r="G182" s="9">
        <v>394</v>
      </c>
      <c r="H182" s="9">
        <v>59.7</v>
      </c>
      <c r="I182" s="9">
        <v>46.1</v>
      </c>
      <c r="J182" s="9"/>
      <c r="K182" s="33"/>
      <c r="L182" s="33" t="s">
        <v>3199</v>
      </c>
      <c r="M182" s="33" t="s">
        <v>1609</v>
      </c>
      <c r="N182" s="7" t="s">
        <v>2527</v>
      </c>
      <c r="O182" s="7" t="s">
        <v>2527</v>
      </c>
      <c r="P182" s="7" t="s">
        <v>2634</v>
      </c>
      <c r="Q182" s="7" t="s">
        <v>2634</v>
      </c>
      <c r="R182" s="7" t="s">
        <v>2634</v>
      </c>
      <c r="S182" s="7" t="s">
        <v>2634</v>
      </c>
      <c r="T182" s="7" t="s">
        <v>2634</v>
      </c>
      <c r="U182" s="7" t="s">
        <v>2634</v>
      </c>
      <c r="V182" s="77" t="s">
        <v>2640</v>
      </c>
    </row>
    <row r="183" spans="1:37" s="27" customFormat="1" ht="14" x14ac:dyDescent="0.15">
      <c r="A183" s="57" t="s">
        <v>2141</v>
      </c>
      <c r="B183" s="51">
        <v>2013</v>
      </c>
      <c r="C183" s="51" t="s">
        <v>1909</v>
      </c>
      <c r="D183" s="51" t="s">
        <v>12</v>
      </c>
      <c r="E183" s="81" t="s">
        <v>10</v>
      </c>
      <c r="F183" s="52">
        <v>12</v>
      </c>
      <c r="G183" s="52">
        <v>582</v>
      </c>
      <c r="H183" s="52">
        <v>54</v>
      </c>
      <c r="I183" s="52">
        <v>43.1</v>
      </c>
      <c r="J183" s="52"/>
      <c r="K183" s="53"/>
      <c r="L183" s="32" t="s">
        <v>3597</v>
      </c>
      <c r="M183" s="54" t="s">
        <v>275</v>
      </c>
      <c r="N183" s="55" t="s">
        <v>2634</v>
      </c>
      <c r="O183" s="55" t="s">
        <v>2634</v>
      </c>
      <c r="P183" s="55" t="s">
        <v>2634</v>
      </c>
      <c r="Q183" s="55" t="s">
        <v>2527</v>
      </c>
      <c r="R183" s="55" t="s">
        <v>2634</v>
      </c>
      <c r="S183" s="55" t="s">
        <v>2634</v>
      </c>
      <c r="T183" s="55" t="s">
        <v>2634</v>
      </c>
      <c r="U183" s="55" t="s">
        <v>2634</v>
      </c>
      <c r="V183" s="78" t="s">
        <v>2528</v>
      </c>
      <c r="AD183" s="27" t="str">
        <f>IF(ISNUMBER( SEARCH("All-cause mortality",#REF!)), "x", "")</f>
        <v/>
      </c>
      <c r="AE183" s="27" t="str">
        <f>IF(ISNUMBER( SEARCH("Cardiovascular mortality",#REF!)), "x", "")</f>
        <v/>
      </c>
      <c r="AF183" s="27" t="str">
        <f>IF(ISNUMBER( SEARCH("MACE",#REF!)), "x", "")</f>
        <v/>
      </c>
      <c r="AG183" s="27" t="str">
        <f>IF(ISNUMBER( SEARCH("Coronary artery disease",#REF!)), "x", "")</f>
        <v/>
      </c>
      <c r="AH183" s="27" t="str">
        <f>IF(ISNUMBER( SEARCH("Hospitalisation for heart failure",#REF!)), "x", "")</f>
        <v/>
      </c>
      <c r="AI183" s="27" t="str">
        <f>IF(ISNUMBER( SEARCH("Cerebrovascular disease",#REF!)), "x", "")</f>
        <v/>
      </c>
      <c r="AJ183" s="27" t="str">
        <f>IF(ISNUMBER( SEARCH("Peripheral arterial disease",#REF!)), "x", "")</f>
        <v/>
      </c>
      <c r="AK183" s="27" t="str">
        <f>IF(ISNUMBER( SEARCH("End-stage kidney disease",#REF!)), "x", "")</f>
        <v/>
      </c>
    </row>
    <row r="184" spans="1:37" s="27" customFormat="1" ht="14" x14ac:dyDescent="0.15">
      <c r="A184" s="57" t="s">
        <v>2142</v>
      </c>
      <c r="B184" s="51">
        <v>2012</v>
      </c>
      <c r="C184" s="51" t="s">
        <v>1914</v>
      </c>
      <c r="D184" s="51" t="s">
        <v>9</v>
      </c>
      <c r="E184" s="81" t="s">
        <v>10</v>
      </c>
      <c r="F184" s="52">
        <f>48/4.34</f>
        <v>11.059907834101383</v>
      </c>
      <c r="G184" s="52">
        <v>426</v>
      </c>
      <c r="H184" s="52">
        <v>59.6</v>
      </c>
      <c r="I184" s="52">
        <f>(95+109)/(197+202)*100</f>
        <v>51.127819548872175</v>
      </c>
      <c r="J184" s="52"/>
      <c r="K184" s="53"/>
      <c r="L184" s="32" t="s">
        <v>3196</v>
      </c>
      <c r="M184" s="54" t="s">
        <v>2260</v>
      </c>
      <c r="N184" s="55" t="s">
        <v>2527</v>
      </c>
      <c r="O184" s="55" t="s">
        <v>2634</v>
      </c>
      <c r="P184" s="55" t="s">
        <v>2634</v>
      </c>
      <c r="Q184" s="55" t="s">
        <v>2527</v>
      </c>
      <c r="R184" s="55" t="s">
        <v>2527</v>
      </c>
      <c r="S184" s="55" t="s">
        <v>2527</v>
      </c>
      <c r="T184" s="55" t="s">
        <v>2527</v>
      </c>
      <c r="U184" s="55" t="s">
        <v>2634</v>
      </c>
      <c r="V184" s="75" t="s">
        <v>2550</v>
      </c>
      <c r="AD184" s="27" t="str">
        <f>IF(ISNUMBER( SEARCH("All-cause mortality",#REF!)), "x", "")</f>
        <v/>
      </c>
      <c r="AE184" s="27" t="str">
        <f>IF(ISNUMBER( SEARCH("Cardiovascular mortality",#REF!)), "x", "")</f>
        <v/>
      </c>
      <c r="AF184" s="27" t="str">
        <f>IF(ISNUMBER( SEARCH("MACE",#REF!)), "x", "")</f>
        <v/>
      </c>
      <c r="AG184" s="27" t="str">
        <f>IF(ISNUMBER( SEARCH("Coronary artery disease",#REF!)), "x", "")</f>
        <v/>
      </c>
      <c r="AH184" s="27" t="str">
        <f>IF(ISNUMBER( SEARCH("Hospitalisation for heart failure",#REF!)), "x", "")</f>
        <v/>
      </c>
      <c r="AI184" s="27" t="str">
        <f>IF(ISNUMBER( SEARCH("Cerebrovascular disease",#REF!)), "x", "")</f>
        <v/>
      </c>
      <c r="AJ184" s="27" t="str">
        <f>IF(ISNUMBER( SEARCH("Peripheral arterial disease",#REF!)), "x", "")</f>
        <v/>
      </c>
      <c r="AK184" s="27" t="str">
        <f>IF(ISNUMBER( SEARCH("End-stage kidney disease",#REF!)), "x", "")</f>
        <v/>
      </c>
    </row>
    <row r="185" spans="1:37" s="27" customFormat="1" ht="42" x14ac:dyDescent="0.15">
      <c r="A185" s="57" t="s">
        <v>2036</v>
      </c>
      <c r="B185" s="51">
        <v>2010</v>
      </c>
      <c r="C185" s="51" t="s">
        <v>1150</v>
      </c>
      <c r="D185" s="51" t="s">
        <v>9</v>
      </c>
      <c r="E185" s="81" t="s">
        <v>10</v>
      </c>
      <c r="F185" s="52">
        <v>12</v>
      </c>
      <c r="G185" s="52">
        <v>677</v>
      </c>
      <c r="H185" s="52">
        <v>56</v>
      </c>
      <c r="I185" s="52">
        <v>46.9</v>
      </c>
      <c r="J185" s="52"/>
      <c r="K185" s="53"/>
      <c r="L185" s="32" t="s">
        <v>3600</v>
      </c>
      <c r="M185" s="54" t="s">
        <v>1609</v>
      </c>
      <c r="N185" s="55" t="s">
        <v>2527</v>
      </c>
      <c r="O185" s="55" t="s">
        <v>2527</v>
      </c>
      <c r="P185" s="55" t="s">
        <v>2527</v>
      </c>
      <c r="Q185" s="55" t="s">
        <v>2527</v>
      </c>
      <c r="R185" s="55" t="s">
        <v>2634</v>
      </c>
      <c r="S185" s="55" t="s">
        <v>2527</v>
      </c>
      <c r="T185" s="55" t="s">
        <v>2634</v>
      </c>
      <c r="U185" s="55" t="s">
        <v>2634</v>
      </c>
      <c r="V185" s="75" t="s">
        <v>2549</v>
      </c>
      <c r="AD185" s="27" t="str">
        <f>IF(ISNUMBER( SEARCH("All-cause mortality",#REF!)), "x", "")</f>
        <v/>
      </c>
      <c r="AE185" s="27" t="str">
        <f>IF(ISNUMBER( SEARCH("Cardiovascular mortality",#REF!)), "x", "")</f>
        <v/>
      </c>
      <c r="AF185" s="27" t="str">
        <f>IF(ISNUMBER( SEARCH("MACE",#REF!)), "x", "")</f>
        <v/>
      </c>
      <c r="AG185" s="27" t="str">
        <f>IF(ISNUMBER( SEARCH("Coronary artery disease",#REF!)), "x", "")</f>
        <v/>
      </c>
      <c r="AH185" s="27" t="str">
        <f>IF(ISNUMBER( SEARCH("Hospitalisation for heart failure",#REF!)), "x", "")</f>
        <v/>
      </c>
      <c r="AI185" s="27" t="str">
        <f>IF(ISNUMBER( SEARCH("Cerebrovascular disease",#REF!)), "x", "")</f>
        <v/>
      </c>
      <c r="AJ185" s="27" t="str">
        <f>IF(ISNUMBER( SEARCH("Peripheral arterial disease",#REF!)), "x", "")</f>
        <v/>
      </c>
      <c r="AK185" s="27" t="str">
        <f>IF(ISNUMBER( SEARCH("End-stage kidney disease",#REF!)), "x", "")</f>
        <v/>
      </c>
    </row>
    <row r="186" spans="1:37" s="3" customFormat="1" x14ac:dyDescent="0.15">
      <c r="A186" s="17" t="s">
        <v>3520</v>
      </c>
      <c r="B186" s="18"/>
      <c r="C186" s="18"/>
      <c r="D186" s="18"/>
      <c r="E186" s="18"/>
      <c r="F186" s="20"/>
      <c r="G186" s="18"/>
      <c r="H186" s="20"/>
      <c r="I186" s="20"/>
      <c r="J186" s="20"/>
      <c r="K186" s="22"/>
      <c r="L186" s="31"/>
      <c r="M186" s="31"/>
      <c r="N186" s="18"/>
      <c r="O186" s="18"/>
      <c r="P186" s="18"/>
      <c r="Q186" s="18"/>
      <c r="R186" s="18"/>
      <c r="S186" s="18"/>
      <c r="T186" s="18"/>
      <c r="U186" s="18"/>
      <c r="V186" s="73"/>
    </row>
    <row r="187" spans="1:37" s="27" customFormat="1" ht="28" x14ac:dyDescent="0.15">
      <c r="A187" s="57" t="s">
        <v>1915</v>
      </c>
      <c r="B187" s="51">
        <v>2013</v>
      </c>
      <c r="C187" s="8" t="s">
        <v>1916</v>
      </c>
      <c r="D187" s="51" t="s">
        <v>12</v>
      </c>
      <c r="E187" s="81" t="s">
        <v>3132</v>
      </c>
      <c r="F187" s="52">
        <v>2.8</v>
      </c>
      <c r="G187" s="52">
        <v>353</v>
      </c>
      <c r="H187" s="52">
        <v>59</v>
      </c>
      <c r="I187" s="52">
        <v>59</v>
      </c>
      <c r="J187" s="52"/>
      <c r="K187" s="53"/>
      <c r="L187" s="32" t="s">
        <v>3192</v>
      </c>
      <c r="M187" s="32" t="s">
        <v>3193</v>
      </c>
      <c r="N187" s="55" t="s">
        <v>2527</v>
      </c>
      <c r="O187" s="55" t="s">
        <v>2634</v>
      </c>
      <c r="P187" s="55" t="s">
        <v>2634</v>
      </c>
      <c r="Q187" s="55" t="s">
        <v>2634</v>
      </c>
      <c r="R187" s="55" t="s">
        <v>2634</v>
      </c>
      <c r="S187" s="55" t="s">
        <v>2634</v>
      </c>
      <c r="T187" s="55" t="s">
        <v>2634</v>
      </c>
      <c r="U187" s="55" t="s">
        <v>2634</v>
      </c>
      <c r="V187" s="75" t="s">
        <v>2539</v>
      </c>
      <c r="AD187" s="27" t="str">
        <f>IF(ISNUMBER( SEARCH("All-cause mortality",#REF!)), "x", "")</f>
        <v/>
      </c>
      <c r="AE187" s="27" t="str">
        <f>IF(ISNUMBER( SEARCH("Cardiovascular mortality",#REF!)), "x", "")</f>
        <v/>
      </c>
      <c r="AF187" s="27" t="str">
        <f>IF(ISNUMBER( SEARCH("MACE",#REF!)), "x", "")</f>
        <v/>
      </c>
      <c r="AG187" s="27" t="str">
        <f>IF(ISNUMBER( SEARCH("Coronary artery disease",#REF!)), "x", "")</f>
        <v/>
      </c>
      <c r="AH187" s="27" t="str">
        <f>IF(ISNUMBER( SEARCH("Hospitalisation for heart failure",#REF!)), "x", "")</f>
        <v/>
      </c>
      <c r="AI187" s="27" t="str">
        <f>IF(ISNUMBER( SEARCH("Cerebrovascular disease",#REF!)), "x", "")</f>
        <v/>
      </c>
      <c r="AJ187" s="27" t="str">
        <f>IF(ISNUMBER( SEARCH("Peripheral arterial disease",#REF!)), "x", "")</f>
        <v/>
      </c>
      <c r="AK187" s="27" t="str">
        <f>IF(ISNUMBER( SEARCH("End-stage kidney disease",#REF!)), "x", "")</f>
        <v/>
      </c>
    </row>
    <row r="188" spans="1:37" s="27" customFormat="1" ht="28" x14ac:dyDescent="0.15">
      <c r="A188" s="57" t="s">
        <v>2095</v>
      </c>
      <c r="B188" s="51">
        <v>2011</v>
      </c>
      <c r="C188" s="51" t="s">
        <v>1489</v>
      </c>
      <c r="D188" s="51" t="s">
        <v>6</v>
      </c>
      <c r="E188" s="81" t="s">
        <v>10</v>
      </c>
      <c r="F188" s="52">
        <f>16/4.34524</f>
        <v>3.6821901667111594</v>
      </c>
      <c r="G188" s="52">
        <v>178</v>
      </c>
      <c r="H188" s="52">
        <v>59</v>
      </c>
      <c r="I188" s="52">
        <v>65</v>
      </c>
      <c r="J188" s="52"/>
      <c r="K188" s="53"/>
      <c r="L188" s="32" t="s">
        <v>3594</v>
      </c>
      <c r="M188" s="32" t="s">
        <v>3601</v>
      </c>
      <c r="N188" s="55" t="s">
        <v>2634</v>
      </c>
      <c r="O188" s="55" t="s">
        <v>2634</v>
      </c>
      <c r="P188" s="55" t="s">
        <v>2634</v>
      </c>
      <c r="Q188" s="55" t="s">
        <v>2634</v>
      </c>
      <c r="R188" s="55" t="s">
        <v>2634</v>
      </c>
      <c r="S188" s="55" t="s">
        <v>2527</v>
      </c>
      <c r="T188" s="55" t="s">
        <v>2634</v>
      </c>
      <c r="U188" s="55" t="s">
        <v>2634</v>
      </c>
      <c r="V188" s="78" t="s">
        <v>2528</v>
      </c>
      <c r="AD188" s="27" t="str">
        <f>IF(ISNUMBER( SEARCH("All-cause mortality",#REF!)), "x", "")</f>
        <v/>
      </c>
      <c r="AE188" s="27" t="str">
        <f>IF(ISNUMBER( SEARCH("Cardiovascular mortality",#REF!)), "x", "")</f>
        <v/>
      </c>
      <c r="AF188" s="27" t="str">
        <f>IF(ISNUMBER( SEARCH("MACE",#REF!)), "x", "")</f>
        <v/>
      </c>
      <c r="AG188" s="27" t="str">
        <f>IF(ISNUMBER( SEARCH("Coronary artery disease",#REF!)), "x", "")</f>
        <v/>
      </c>
      <c r="AH188" s="27" t="str">
        <f>IF(ISNUMBER( SEARCH("Hospitalisation for heart failure",#REF!)), "x", "")</f>
        <v/>
      </c>
      <c r="AI188" s="27" t="str">
        <f>IF(ISNUMBER( SEARCH("Cerebrovascular disease",#REF!)), "x", "")</f>
        <v/>
      </c>
      <c r="AJ188" s="27" t="str">
        <f>IF(ISNUMBER( SEARCH("Peripheral arterial disease",#REF!)), "x", "")</f>
        <v/>
      </c>
      <c r="AK188" s="27" t="str">
        <f>IF(ISNUMBER( SEARCH("End-stage kidney disease",#REF!)), "x", "")</f>
        <v/>
      </c>
    </row>
    <row r="189" spans="1:37" s="27" customFormat="1" ht="14" x14ac:dyDescent="0.15">
      <c r="A189" s="57" t="s">
        <v>2374</v>
      </c>
      <c r="B189" s="51">
        <v>2013</v>
      </c>
      <c r="C189" s="51" t="s">
        <v>2375</v>
      </c>
      <c r="D189" s="51" t="s">
        <v>9</v>
      </c>
      <c r="E189" s="81" t="s">
        <v>10</v>
      </c>
      <c r="F189" s="52">
        <v>12</v>
      </c>
      <c r="G189" s="52">
        <v>493</v>
      </c>
      <c r="H189" s="52">
        <v>43.7</v>
      </c>
      <c r="I189" s="52">
        <v>57.6</v>
      </c>
      <c r="J189" s="52"/>
      <c r="K189" s="53"/>
      <c r="L189" s="32" t="s">
        <v>3594</v>
      </c>
      <c r="M189" s="32" t="s">
        <v>3596</v>
      </c>
      <c r="N189" s="55" t="s">
        <v>2527</v>
      </c>
      <c r="O189" s="55" t="s">
        <v>2634</v>
      </c>
      <c r="P189" s="55" t="s">
        <v>2527</v>
      </c>
      <c r="Q189" s="55" t="s">
        <v>2634</v>
      </c>
      <c r="R189" s="55" t="s">
        <v>2634</v>
      </c>
      <c r="S189" s="55" t="s">
        <v>2634</v>
      </c>
      <c r="T189" s="55" t="s">
        <v>2634</v>
      </c>
      <c r="U189" s="55" t="s">
        <v>2634</v>
      </c>
      <c r="V189" s="78" t="s">
        <v>2538</v>
      </c>
      <c r="AD189" s="27" t="str">
        <f>IF(ISNUMBER( SEARCH("All-cause mortality",#REF!)), "x", "")</f>
        <v/>
      </c>
      <c r="AE189" s="27" t="str">
        <f>IF(ISNUMBER( SEARCH("Cardiovascular mortality",#REF!)), "x", "")</f>
        <v/>
      </c>
      <c r="AF189" s="27" t="str">
        <f>IF(ISNUMBER( SEARCH("MACE",#REF!)), "x", "")</f>
        <v/>
      </c>
      <c r="AG189" s="27" t="str">
        <f>IF(ISNUMBER( SEARCH("Coronary artery disease",#REF!)), "x", "")</f>
        <v/>
      </c>
      <c r="AH189" s="27" t="str">
        <f>IF(ISNUMBER( SEARCH("Hospitalisation for heart failure",#REF!)), "x", "")</f>
        <v/>
      </c>
      <c r="AI189" s="27" t="str">
        <f>IF(ISNUMBER( SEARCH("Cerebrovascular disease",#REF!)), "x", "")</f>
        <v/>
      </c>
      <c r="AJ189" s="27" t="str">
        <f>IF(ISNUMBER( SEARCH("Peripheral arterial disease",#REF!)), "x", "")</f>
        <v/>
      </c>
      <c r="AK189" s="27" t="str">
        <f>IF(ISNUMBER( SEARCH("End-stage kidney disease",#REF!)), "x", "")</f>
        <v/>
      </c>
    </row>
    <row r="190" spans="1:37" s="27" customFormat="1" ht="14" x14ac:dyDescent="0.15">
      <c r="A190" s="11" t="s">
        <v>2447</v>
      </c>
      <c r="B190" s="51">
        <v>2019</v>
      </c>
      <c r="C190" s="51" t="s">
        <v>2420</v>
      </c>
      <c r="D190" s="51" t="s">
        <v>9</v>
      </c>
      <c r="E190" s="81" t="s">
        <v>10</v>
      </c>
      <c r="F190" s="52">
        <f>38/4.34</f>
        <v>8.7557603686635943</v>
      </c>
      <c r="G190" s="52">
        <v>532</v>
      </c>
      <c r="H190" s="52">
        <v>58.7</v>
      </c>
      <c r="I190" s="52">
        <v>49</v>
      </c>
      <c r="J190" s="52"/>
      <c r="K190" s="53"/>
      <c r="L190" s="32" t="s">
        <v>3594</v>
      </c>
      <c r="M190" s="32" t="s">
        <v>3596</v>
      </c>
      <c r="N190" s="55" t="s">
        <v>2527</v>
      </c>
      <c r="O190" s="55" t="s">
        <v>2527</v>
      </c>
      <c r="P190" s="55" t="s">
        <v>2634</v>
      </c>
      <c r="Q190" s="55" t="s">
        <v>2634</v>
      </c>
      <c r="R190" s="55" t="s">
        <v>2634</v>
      </c>
      <c r="S190" s="55" t="s">
        <v>2634</v>
      </c>
      <c r="T190" s="55" t="s">
        <v>2634</v>
      </c>
      <c r="U190" s="55" t="s">
        <v>2634</v>
      </c>
      <c r="V190" s="78" t="s">
        <v>2528</v>
      </c>
      <c r="AD190" s="27" t="str">
        <f>IF(ISNUMBER( SEARCH("All-cause mortality",#REF!)), "x", "")</f>
        <v/>
      </c>
      <c r="AE190" s="27" t="str">
        <f>IF(ISNUMBER( SEARCH("Cardiovascular mortality",#REF!)), "x", "")</f>
        <v/>
      </c>
      <c r="AF190" s="27" t="str">
        <f>IF(ISNUMBER( SEARCH("MACE",#REF!)), "x", "")</f>
        <v/>
      </c>
      <c r="AG190" s="27" t="str">
        <f>IF(ISNUMBER( SEARCH("Coronary artery disease",#REF!)), "x", "")</f>
        <v/>
      </c>
      <c r="AH190" s="27" t="str">
        <f>IF(ISNUMBER( SEARCH("Hospitalisation for heart failure",#REF!)), "x", "")</f>
        <v/>
      </c>
      <c r="AI190" s="27" t="str">
        <f>IF(ISNUMBER( SEARCH("Cerebrovascular disease",#REF!)), "x", "")</f>
        <v/>
      </c>
      <c r="AJ190" s="27" t="str">
        <f>IF(ISNUMBER( SEARCH("Peripheral arterial disease",#REF!)), "x", "")</f>
        <v/>
      </c>
      <c r="AK190" s="27" t="str">
        <f>IF(ISNUMBER( SEARCH("End-stage kidney disease",#REF!)), "x", "")</f>
        <v/>
      </c>
    </row>
    <row r="191" spans="1:37" s="27" customFormat="1" ht="28" x14ac:dyDescent="0.15">
      <c r="A191" s="57" t="s">
        <v>902</v>
      </c>
      <c r="B191" s="51">
        <v>2017</v>
      </c>
      <c r="C191" s="51" t="s">
        <v>903</v>
      </c>
      <c r="D191" s="51" t="s">
        <v>9</v>
      </c>
      <c r="E191" s="81" t="s">
        <v>10</v>
      </c>
      <c r="F191" s="52">
        <v>6</v>
      </c>
      <c r="G191" s="52">
        <v>1143</v>
      </c>
      <c r="H191" s="52">
        <v>44.4</v>
      </c>
      <c r="I191" s="52">
        <f>0.59*100</f>
        <v>59</v>
      </c>
      <c r="J191" s="52"/>
      <c r="K191" s="53"/>
      <c r="L191" s="32" t="s">
        <v>3197</v>
      </c>
      <c r="M191" s="32" t="s">
        <v>3198</v>
      </c>
      <c r="N191" s="55" t="s">
        <v>2527</v>
      </c>
      <c r="O191" s="55" t="s">
        <v>2527</v>
      </c>
      <c r="P191" s="55" t="s">
        <v>2527</v>
      </c>
      <c r="Q191" s="55" t="s">
        <v>2527</v>
      </c>
      <c r="R191" s="55" t="s">
        <v>2634</v>
      </c>
      <c r="S191" s="55" t="s">
        <v>2527</v>
      </c>
      <c r="T191" s="55" t="s">
        <v>2634</v>
      </c>
      <c r="U191" s="55" t="s">
        <v>2634</v>
      </c>
      <c r="V191" s="78" t="s">
        <v>2538</v>
      </c>
      <c r="X191" s="90"/>
      <c r="AD191" s="27" t="str">
        <f>IF(ISNUMBER( SEARCH("All-cause mortality",#REF!)), "x", "")</f>
        <v/>
      </c>
      <c r="AE191" s="27" t="str">
        <f>IF(ISNUMBER( SEARCH("Cardiovascular mortality",#REF!)), "x", "")</f>
        <v/>
      </c>
      <c r="AF191" s="27" t="str">
        <f>IF(ISNUMBER( SEARCH("MACE",#REF!)), "x", "")</f>
        <v/>
      </c>
      <c r="AG191" s="27" t="str">
        <f>IF(ISNUMBER( SEARCH("Coronary artery disease",#REF!)), "x", "")</f>
        <v/>
      </c>
      <c r="AH191" s="27" t="str">
        <f>IF(ISNUMBER( SEARCH("Hospitalisation for heart failure",#REF!)), "x", "")</f>
        <v/>
      </c>
      <c r="AI191" s="27" t="str">
        <f>IF(ISNUMBER( SEARCH("Cerebrovascular disease",#REF!)), "x", "")</f>
        <v/>
      </c>
      <c r="AJ191" s="27" t="str">
        <f>IF(ISNUMBER( SEARCH("Peripheral arterial disease",#REF!)), "x", "")</f>
        <v/>
      </c>
      <c r="AK191" s="27" t="str">
        <f>IF(ISNUMBER( SEARCH("End-stage kidney disease",#REF!)), "x", "")</f>
        <v/>
      </c>
    </row>
    <row r="192" spans="1:37" s="27" customFormat="1" ht="14" x14ac:dyDescent="0.15">
      <c r="A192" s="57" t="s">
        <v>2004</v>
      </c>
      <c r="B192" s="51">
        <v>2004</v>
      </c>
      <c r="C192" s="51" t="s">
        <v>1010</v>
      </c>
      <c r="D192" s="51" t="s">
        <v>6</v>
      </c>
      <c r="E192" s="81" t="s">
        <v>10</v>
      </c>
      <c r="F192" s="52">
        <f>18/4.34524</f>
        <v>4.1424639375500547</v>
      </c>
      <c r="G192" s="52">
        <v>595</v>
      </c>
      <c r="H192" s="52">
        <v>39</v>
      </c>
      <c r="I192" s="52">
        <v>63</v>
      </c>
      <c r="J192" s="52"/>
      <c r="K192" s="53"/>
      <c r="L192" s="32" t="s">
        <v>3198</v>
      </c>
      <c r="M192" s="32" t="s">
        <v>3200</v>
      </c>
      <c r="N192" s="55" t="s">
        <v>2527</v>
      </c>
      <c r="O192" s="55" t="s">
        <v>2634</v>
      </c>
      <c r="P192" s="55" t="s">
        <v>2634</v>
      </c>
      <c r="Q192" s="55" t="s">
        <v>2634</v>
      </c>
      <c r="R192" s="55" t="s">
        <v>2634</v>
      </c>
      <c r="S192" s="55" t="s">
        <v>2634</v>
      </c>
      <c r="T192" s="55" t="s">
        <v>2634</v>
      </c>
      <c r="U192" s="55" t="s">
        <v>2634</v>
      </c>
      <c r="V192" s="75" t="s">
        <v>2550</v>
      </c>
      <c r="AD192" s="27" t="str">
        <f>IF(ISNUMBER( SEARCH("All-cause mortality",#REF!)), "x", "")</f>
        <v/>
      </c>
      <c r="AE192" s="27" t="str">
        <f>IF(ISNUMBER( SEARCH("Cardiovascular mortality",#REF!)), "x", "")</f>
        <v/>
      </c>
      <c r="AF192" s="27" t="str">
        <f>IF(ISNUMBER( SEARCH("MACE",#REF!)), "x", "")</f>
        <v/>
      </c>
      <c r="AG192" s="27" t="str">
        <f>IF(ISNUMBER( SEARCH("Coronary artery disease",#REF!)), "x", "")</f>
        <v/>
      </c>
      <c r="AH192" s="27" t="str">
        <f>IF(ISNUMBER( SEARCH("Hospitalisation for heart failure",#REF!)), "x", "")</f>
        <v/>
      </c>
      <c r="AI192" s="27" t="str">
        <f>IF(ISNUMBER( SEARCH("Cerebrovascular disease",#REF!)), "x", "")</f>
        <v/>
      </c>
      <c r="AJ192" s="27" t="str">
        <f>IF(ISNUMBER( SEARCH("Peripheral arterial disease",#REF!)), "x", "")</f>
        <v/>
      </c>
      <c r="AK192" s="27" t="str">
        <f>IF(ISNUMBER( SEARCH("End-stage kidney disease",#REF!)), "x", "")</f>
        <v/>
      </c>
    </row>
    <row r="193" spans="1:37" s="27" customFormat="1" ht="28" x14ac:dyDescent="0.15">
      <c r="A193" s="57" t="s">
        <v>1354</v>
      </c>
      <c r="B193" s="51">
        <v>2000</v>
      </c>
      <c r="C193" s="51" t="s">
        <v>1355</v>
      </c>
      <c r="D193" s="51" t="s">
        <v>6</v>
      </c>
      <c r="E193" s="81" t="s">
        <v>10</v>
      </c>
      <c r="F193" s="52">
        <v>36</v>
      </c>
      <c r="G193" s="52">
        <v>1065</v>
      </c>
      <c r="H193" s="52">
        <v>38</v>
      </c>
      <c r="I193" s="52">
        <f>0.555*100</f>
        <v>55.500000000000007</v>
      </c>
      <c r="J193" s="52"/>
      <c r="K193" s="53"/>
      <c r="L193" s="32" t="s">
        <v>3199</v>
      </c>
      <c r="M193" s="32" t="s">
        <v>3200</v>
      </c>
      <c r="N193" s="55" t="s">
        <v>2527</v>
      </c>
      <c r="O193" s="55" t="s">
        <v>2634</v>
      </c>
      <c r="P193" s="55" t="s">
        <v>2634</v>
      </c>
      <c r="Q193" s="55" t="s">
        <v>2634</v>
      </c>
      <c r="R193" s="55" t="s">
        <v>2634</v>
      </c>
      <c r="S193" s="55" t="s">
        <v>2634</v>
      </c>
      <c r="T193" s="55" t="s">
        <v>2634</v>
      </c>
      <c r="U193" s="55" t="s">
        <v>2634</v>
      </c>
      <c r="V193" s="75" t="s">
        <v>2640</v>
      </c>
      <c r="AD193" s="27" t="str">
        <f>IF(ISNUMBER( SEARCH("All-cause mortality",#REF!)), "x", "")</f>
        <v/>
      </c>
      <c r="AE193" s="27" t="str">
        <f>IF(ISNUMBER( SEARCH("Cardiovascular mortality",#REF!)), "x", "")</f>
        <v/>
      </c>
      <c r="AF193" s="27" t="str">
        <f>IF(ISNUMBER( SEARCH("MACE",#REF!)), "x", "")</f>
        <v/>
      </c>
      <c r="AG193" s="27" t="str">
        <f>IF(ISNUMBER( SEARCH("Coronary artery disease",#REF!)), "x", "")</f>
        <v/>
      </c>
      <c r="AH193" s="27" t="str">
        <f>IF(ISNUMBER( SEARCH("Hospitalisation for heart failure",#REF!)), "x", "")</f>
        <v/>
      </c>
      <c r="AI193" s="27" t="str">
        <f>IF(ISNUMBER( SEARCH("Cerebrovascular disease",#REF!)), "x", "")</f>
        <v/>
      </c>
      <c r="AJ193" s="27" t="str">
        <f>IF(ISNUMBER( SEARCH("Peripheral arterial disease",#REF!)), "x", "")</f>
        <v/>
      </c>
      <c r="AK193" s="27" t="str">
        <f>IF(ISNUMBER( SEARCH("End-stage kidney disease",#REF!)), "x", "")</f>
        <v/>
      </c>
    </row>
    <row r="194" spans="1:37" s="27" customFormat="1" ht="28" x14ac:dyDescent="0.15">
      <c r="A194" s="10" t="s">
        <v>768</v>
      </c>
      <c r="B194" s="6">
        <v>2009</v>
      </c>
      <c r="C194" s="6" t="s">
        <v>769</v>
      </c>
      <c r="D194" s="6" t="s">
        <v>9</v>
      </c>
      <c r="E194" s="81" t="s">
        <v>10</v>
      </c>
      <c r="F194" s="52">
        <v>12</v>
      </c>
      <c r="G194" s="9">
        <v>310</v>
      </c>
      <c r="H194" s="9">
        <v>60.5</v>
      </c>
      <c r="I194" s="9">
        <v>51</v>
      </c>
      <c r="J194" s="9"/>
      <c r="K194" s="33"/>
      <c r="L194" s="33" t="s">
        <v>3199</v>
      </c>
      <c r="M194" s="33" t="s">
        <v>2169</v>
      </c>
      <c r="N194" s="7" t="s">
        <v>2527</v>
      </c>
      <c r="O194" s="7" t="s">
        <v>2634</v>
      </c>
      <c r="P194" s="7" t="s">
        <v>2634</v>
      </c>
      <c r="Q194" s="7" t="s">
        <v>2527</v>
      </c>
      <c r="R194" s="7" t="s">
        <v>2634</v>
      </c>
      <c r="S194" s="7" t="s">
        <v>2527</v>
      </c>
      <c r="T194" s="7" t="s">
        <v>2634</v>
      </c>
      <c r="U194" s="7" t="s">
        <v>2634</v>
      </c>
      <c r="V194" s="77" t="s">
        <v>2550</v>
      </c>
      <c r="W194" s="104"/>
      <c r="X194" s="104"/>
      <c r="Y194" s="104"/>
      <c r="Z194" s="104"/>
      <c r="AD194" s="27" t="str">
        <f>IF(ISNUMBER( SEARCH("All-cause mortality",#REF!)), "x", "")</f>
        <v/>
      </c>
      <c r="AE194" s="27" t="str">
        <f>IF(ISNUMBER( SEARCH("Cardiovascular mortality",#REF!)), "x", "")</f>
        <v/>
      </c>
      <c r="AF194" s="27" t="str">
        <f>IF(ISNUMBER( SEARCH("MACE",#REF!)), "x", "")</f>
        <v/>
      </c>
      <c r="AG194" s="27" t="str">
        <f>IF(ISNUMBER( SEARCH("Coronary artery disease",#REF!)), "x", "")</f>
        <v/>
      </c>
      <c r="AH194" s="27" t="str">
        <f>IF(ISNUMBER( SEARCH("Hospitalisation for heart failure",#REF!)), "x", "")</f>
        <v/>
      </c>
      <c r="AI194" s="27" t="str">
        <f>IF(ISNUMBER( SEARCH("Cerebrovascular disease",#REF!)), "x", "")</f>
        <v/>
      </c>
      <c r="AJ194" s="27" t="str">
        <f>IF(ISNUMBER( SEARCH("Peripheral arterial disease",#REF!)), "x", "")</f>
        <v/>
      </c>
      <c r="AK194" s="27" t="str">
        <f>IF(ISNUMBER( SEARCH("End-stage kidney disease",#REF!)), "x", "")</f>
        <v/>
      </c>
    </row>
    <row r="195" spans="1:37" s="27" customFormat="1" ht="28" x14ac:dyDescent="0.15">
      <c r="A195" s="57" t="s">
        <v>1155</v>
      </c>
      <c r="B195" s="51">
        <v>2015</v>
      </c>
      <c r="C195" s="51" t="s">
        <v>1156</v>
      </c>
      <c r="D195" s="51" t="s">
        <v>9</v>
      </c>
      <c r="E195" s="81" t="s">
        <v>10</v>
      </c>
      <c r="F195" s="52">
        <v>5.5</v>
      </c>
      <c r="G195" s="52">
        <v>335</v>
      </c>
      <c r="H195" s="52">
        <v>62</v>
      </c>
      <c r="I195" s="52">
        <v>73</v>
      </c>
      <c r="J195" s="52"/>
      <c r="K195" s="54"/>
      <c r="L195" s="54" t="s">
        <v>2168</v>
      </c>
      <c r="M195" s="54" t="s">
        <v>2169</v>
      </c>
      <c r="N195" s="55" t="s">
        <v>2527</v>
      </c>
      <c r="O195" s="55" t="s">
        <v>2527</v>
      </c>
      <c r="P195" s="55" t="s">
        <v>2634</v>
      </c>
      <c r="Q195" s="55" t="s">
        <v>2634</v>
      </c>
      <c r="R195" s="55" t="s">
        <v>2634</v>
      </c>
      <c r="S195" s="55" t="s">
        <v>2634</v>
      </c>
      <c r="T195" s="55" t="s">
        <v>2634</v>
      </c>
      <c r="U195" s="55" t="s">
        <v>2634</v>
      </c>
      <c r="V195" s="75" t="s">
        <v>2981</v>
      </c>
      <c r="AD195" s="27" t="str">
        <f>IF(ISNUMBER( SEARCH("All-cause mortality",#REF!)), "x", "")</f>
        <v/>
      </c>
      <c r="AE195" s="27" t="str">
        <f>IF(ISNUMBER( SEARCH("Cardiovascular mortality",#REF!)), "x", "")</f>
        <v/>
      </c>
      <c r="AF195" s="27" t="str">
        <f>IF(ISNUMBER( SEARCH("MACE",#REF!)), "x", "")</f>
        <v/>
      </c>
      <c r="AG195" s="27" t="str">
        <f>IF(ISNUMBER( SEARCH("Coronary artery disease",#REF!)), "x", "")</f>
        <v/>
      </c>
      <c r="AH195" s="27" t="str">
        <f>IF(ISNUMBER( SEARCH("Hospitalisation for heart failure",#REF!)), "x", "")</f>
        <v/>
      </c>
      <c r="AI195" s="27" t="str">
        <f>IF(ISNUMBER( SEARCH("Cerebrovascular disease",#REF!)), "x", "")</f>
        <v/>
      </c>
      <c r="AJ195" s="27" t="str">
        <f>IF(ISNUMBER( SEARCH("Peripheral arterial disease",#REF!)), "x", "")</f>
        <v/>
      </c>
      <c r="AK195" s="27" t="str">
        <f>IF(ISNUMBER( SEARCH("End-stage kidney disease",#REF!)), "x", "")</f>
        <v/>
      </c>
    </row>
    <row r="196" spans="1:37" s="27" customFormat="1" ht="28" x14ac:dyDescent="0.15">
      <c r="A196" s="10" t="s">
        <v>1771</v>
      </c>
      <c r="B196" s="6">
        <v>2017</v>
      </c>
      <c r="C196" s="6" t="s">
        <v>748</v>
      </c>
      <c r="D196" s="6" t="s">
        <v>9</v>
      </c>
      <c r="E196" s="81" t="s">
        <v>10</v>
      </c>
      <c r="F196" s="52">
        <v>12</v>
      </c>
      <c r="G196" s="9">
        <v>507</v>
      </c>
      <c r="H196" s="9">
        <v>43</v>
      </c>
      <c r="I196" s="9"/>
      <c r="J196" s="9"/>
      <c r="K196" s="53"/>
      <c r="L196" s="33" t="s">
        <v>3598</v>
      </c>
      <c r="M196" s="33" t="s">
        <v>3599</v>
      </c>
      <c r="N196" s="7" t="s">
        <v>2527</v>
      </c>
      <c r="O196" s="7" t="s">
        <v>2527</v>
      </c>
      <c r="P196" s="7" t="s">
        <v>2634</v>
      </c>
      <c r="Q196" s="7" t="s">
        <v>2634</v>
      </c>
      <c r="R196" s="7" t="s">
        <v>2634</v>
      </c>
      <c r="S196" s="7" t="s">
        <v>2634</v>
      </c>
      <c r="T196" s="7" t="s">
        <v>2634</v>
      </c>
      <c r="U196" s="7" t="s">
        <v>2634</v>
      </c>
      <c r="V196" s="77" t="s">
        <v>2528</v>
      </c>
      <c r="AD196" s="27" t="str">
        <f>IF(ISNUMBER( SEARCH("All-cause mortality",#REF!)), "x", "")</f>
        <v/>
      </c>
      <c r="AE196" s="27" t="str">
        <f>IF(ISNUMBER( SEARCH("Cardiovascular mortality",#REF!)), "x", "")</f>
        <v/>
      </c>
      <c r="AF196" s="27" t="str">
        <f>IF(ISNUMBER( SEARCH("MACE",#REF!)), "x", "")</f>
        <v/>
      </c>
      <c r="AG196" s="27" t="str">
        <f>IF(ISNUMBER( SEARCH("Coronary artery disease",#REF!)), "x", "")</f>
        <v/>
      </c>
      <c r="AH196" s="27" t="str">
        <f>IF(ISNUMBER( SEARCH("Hospitalisation for heart failure",#REF!)), "x", "")</f>
        <v/>
      </c>
      <c r="AI196" s="27" t="str">
        <f>IF(ISNUMBER( SEARCH("Cerebrovascular disease",#REF!)), "x", "")</f>
        <v/>
      </c>
      <c r="AJ196" s="27" t="str">
        <f>IF(ISNUMBER( SEARCH("Peripheral arterial disease",#REF!)), "x", "")</f>
        <v/>
      </c>
      <c r="AK196" s="27" t="str">
        <f>IF(ISNUMBER( SEARCH("End-stage kidney disease",#REF!)), "x", "")</f>
        <v/>
      </c>
    </row>
    <row r="197" spans="1:37" s="27" customFormat="1" ht="14" x14ac:dyDescent="0.15">
      <c r="A197" s="57" t="s">
        <v>871</v>
      </c>
      <c r="B197" s="51">
        <v>2016</v>
      </c>
      <c r="C197" s="51" t="s">
        <v>872</v>
      </c>
      <c r="D197" s="51" t="s">
        <v>9</v>
      </c>
      <c r="E197" s="81" t="s">
        <v>10</v>
      </c>
      <c r="F197" s="52">
        <f>30/4.34524</f>
        <v>6.9041065625834239</v>
      </c>
      <c r="G197" s="52">
        <v>1369</v>
      </c>
      <c r="H197" s="52">
        <v>57.6</v>
      </c>
      <c r="I197" s="52">
        <f>0.57*100</f>
        <v>56.999999999999993</v>
      </c>
      <c r="J197" s="52"/>
      <c r="K197" s="32"/>
      <c r="L197" s="32" t="s">
        <v>3196</v>
      </c>
      <c r="M197" s="32" t="s">
        <v>3595</v>
      </c>
      <c r="N197" s="55" t="s">
        <v>2527</v>
      </c>
      <c r="O197" s="55" t="s">
        <v>2634</v>
      </c>
      <c r="P197" s="55" t="s">
        <v>2527</v>
      </c>
      <c r="Q197" s="55" t="s">
        <v>2527</v>
      </c>
      <c r="R197" s="55" t="s">
        <v>2634</v>
      </c>
      <c r="S197" s="55" t="s">
        <v>2527</v>
      </c>
      <c r="T197" s="55" t="s">
        <v>2634</v>
      </c>
      <c r="U197" s="55" t="s">
        <v>2634</v>
      </c>
      <c r="V197" s="75" t="s">
        <v>3002</v>
      </c>
      <c r="X197" s="90"/>
      <c r="AD197" s="27" t="str">
        <f>IF(ISNUMBER( SEARCH("All-cause mortality",#REF!)), "x", "")</f>
        <v/>
      </c>
      <c r="AE197" s="27" t="str">
        <f>IF(ISNUMBER( SEARCH("Cardiovascular mortality",#REF!)), "x", "")</f>
        <v/>
      </c>
      <c r="AF197" s="27" t="str">
        <f>IF(ISNUMBER( SEARCH("MACE",#REF!)), "x", "")</f>
        <v/>
      </c>
      <c r="AG197" s="27" t="str">
        <f>IF(ISNUMBER( SEARCH("Coronary artery disease",#REF!)), "x", "")</f>
        <v/>
      </c>
      <c r="AH197" s="27" t="str">
        <f>IF(ISNUMBER( SEARCH("Hospitalisation for heart failure",#REF!)), "x", "")</f>
        <v/>
      </c>
      <c r="AI197" s="27" t="str">
        <f>IF(ISNUMBER( SEARCH("Cerebrovascular disease",#REF!)), "x", "")</f>
        <v/>
      </c>
      <c r="AJ197" s="27" t="str">
        <f>IF(ISNUMBER( SEARCH("Peripheral arterial disease",#REF!)), "x", "")</f>
        <v/>
      </c>
      <c r="AK197" s="27" t="str">
        <f>IF(ISNUMBER( SEARCH("End-stage kidney disease",#REF!)), "x", "")</f>
        <v/>
      </c>
    </row>
    <row r="198" spans="1:37" s="71" customFormat="1" x14ac:dyDescent="0.15">
      <c r="A198" s="248" t="s">
        <v>3759</v>
      </c>
      <c r="B198" s="249"/>
      <c r="C198" s="249"/>
      <c r="D198" s="249"/>
      <c r="E198" s="249"/>
      <c r="F198" s="249"/>
      <c r="G198" s="249"/>
      <c r="H198" s="249"/>
      <c r="I198" s="249"/>
      <c r="J198" s="249"/>
      <c r="K198" s="249"/>
      <c r="L198" s="249"/>
      <c r="M198" s="249"/>
      <c r="N198" s="249"/>
      <c r="O198" s="249"/>
      <c r="P198" s="249"/>
      <c r="Q198" s="249"/>
      <c r="R198" s="249"/>
      <c r="S198" s="249"/>
      <c r="T198" s="249"/>
      <c r="U198" s="249"/>
      <c r="V198" s="250"/>
      <c r="W198" s="106"/>
      <c r="X198" s="106"/>
      <c r="Y198" s="106"/>
      <c r="Z198" s="106"/>
      <c r="AD198" s="27" t="str">
        <f>IF(ISNUMBER( SEARCH("All-cause mortality",#REF!)), "x", "")</f>
        <v/>
      </c>
      <c r="AE198" s="27" t="str">
        <f>IF(ISNUMBER( SEARCH("Cardiovascular mortality",#REF!)), "x", "")</f>
        <v/>
      </c>
      <c r="AF198" s="27" t="str">
        <f>IF(ISNUMBER( SEARCH("MACE",#REF!)), "x", "")</f>
        <v/>
      </c>
      <c r="AG198" s="27" t="str">
        <f>IF(ISNUMBER( SEARCH("Coronary artery disease",#REF!)), "x", "")</f>
        <v/>
      </c>
      <c r="AH198" s="27" t="str">
        <f>IF(ISNUMBER( SEARCH("Hospitalisation for heart failure",#REF!)), "x", "")</f>
        <v/>
      </c>
      <c r="AI198" s="27" t="str">
        <f>IF(ISNUMBER( SEARCH("Cerebrovascular disease",#REF!)), "x", "")</f>
        <v/>
      </c>
      <c r="AJ198" s="27" t="str">
        <f>IF(ISNUMBER( SEARCH("Peripheral arterial disease",#REF!)), "x", "")</f>
        <v/>
      </c>
      <c r="AK198" s="27" t="str">
        <f>IF(ISNUMBER( SEARCH("End-stage kidney disease",#REF!)), "x", "")</f>
        <v/>
      </c>
    </row>
    <row r="199" spans="1:37" s="3" customFormat="1" x14ac:dyDescent="0.15">
      <c r="A199" s="17" t="s">
        <v>3521</v>
      </c>
      <c r="B199" s="18"/>
      <c r="C199" s="18"/>
      <c r="D199" s="18"/>
      <c r="E199" s="18"/>
      <c r="F199" s="20"/>
      <c r="G199" s="18"/>
      <c r="H199" s="20"/>
      <c r="I199" s="20"/>
      <c r="J199" s="20"/>
      <c r="K199" s="22"/>
      <c r="L199" s="31"/>
      <c r="M199" s="31"/>
      <c r="N199" s="18"/>
      <c r="O199" s="18"/>
      <c r="P199" s="18"/>
      <c r="Q199" s="18"/>
      <c r="R199" s="18"/>
      <c r="S199" s="18"/>
      <c r="T199" s="18"/>
      <c r="U199" s="18"/>
      <c r="V199" s="73"/>
    </row>
    <row r="200" spans="1:37" s="27" customFormat="1" ht="28" x14ac:dyDescent="0.15">
      <c r="A200" s="10" t="s">
        <v>1691</v>
      </c>
      <c r="B200" s="6">
        <v>2009</v>
      </c>
      <c r="C200" s="6" t="s">
        <v>600</v>
      </c>
      <c r="D200" s="6" t="s">
        <v>14</v>
      </c>
      <c r="E200" s="81" t="s">
        <v>10</v>
      </c>
      <c r="F200" s="52">
        <f>16/4.34812141</f>
        <v>3.6797500555533014</v>
      </c>
      <c r="G200" s="9">
        <v>393</v>
      </c>
      <c r="H200" s="9">
        <v>57.4</v>
      </c>
      <c r="I200" s="9">
        <v>47.3</v>
      </c>
      <c r="J200" s="9"/>
      <c r="K200" s="53"/>
      <c r="L200" s="33" t="s">
        <v>3202</v>
      </c>
      <c r="M200" s="33" t="s">
        <v>2238</v>
      </c>
      <c r="N200" s="7" t="s">
        <v>2527</v>
      </c>
      <c r="O200" s="7" t="s">
        <v>2634</v>
      </c>
      <c r="P200" s="7" t="s">
        <v>2634</v>
      </c>
      <c r="Q200" s="7" t="s">
        <v>2634</v>
      </c>
      <c r="R200" s="7" t="s">
        <v>2634</v>
      </c>
      <c r="S200" s="7" t="s">
        <v>2634</v>
      </c>
      <c r="T200" s="7" t="s">
        <v>2634</v>
      </c>
      <c r="U200" s="7" t="s">
        <v>2634</v>
      </c>
      <c r="V200" s="77" t="s">
        <v>2550</v>
      </c>
      <c r="Z200" s="104"/>
      <c r="AD200" s="27" t="str">
        <f>IF(ISNUMBER( SEARCH("All-cause mortality",#REF!)), "x", "")</f>
        <v/>
      </c>
      <c r="AE200" s="27" t="str">
        <f>IF(ISNUMBER( SEARCH("Cardiovascular mortality",#REF!)), "x", "")</f>
        <v/>
      </c>
      <c r="AF200" s="27" t="str">
        <f>IF(ISNUMBER( SEARCH("MACE",#REF!)), "x", "")</f>
        <v/>
      </c>
      <c r="AG200" s="27" t="str">
        <f>IF(ISNUMBER( SEARCH("Coronary artery disease",#REF!)), "x", "")</f>
        <v/>
      </c>
      <c r="AH200" s="27" t="str">
        <f>IF(ISNUMBER( SEARCH("Hospitalisation for heart failure",#REF!)), "x", "")</f>
        <v/>
      </c>
      <c r="AI200" s="27" t="str">
        <f>IF(ISNUMBER( SEARCH("Cerebrovascular disease",#REF!)), "x", "")</f>
        <v/>
      </c>
      <c r="AJ200" s="27" t="str">
        <f>IF(ISNUMBER( SEARCH("Peripheral arterial disease",#REF!)), "x", "")</f>
        <v/>
      </c>
      <c r="AK200" s="27" t="str">
        <f>IF(ISNUMBER( SEARCH("End-stage kidney disease",#REF!)), "x", "")</f>
        <v/>
      </c>
    </row>
    <row r="201" spans="1:37" s="3" customFormat="1" x14ac:dyDescent="0.15">
      <c r="A201" s="17" t="s">
        <v>3522</v>
      </c>
      <c r="B201" s="18"/>
      <c r="C201" s="18"/>
      <c r="D201" s="18"/>
      <c r="E201" s="18"/>
      <c r="F201" s="20"/>
      <c r="G201" s="18"/>
      <c r="H201" s="20"/>
      <c r="I201" s="20"/>
      <c r="J201" s="20"/>
      <c r="K201" s="22"/>
      <c r="L201" s="31"/>
      <c r="M201" s="31"/>
      <c r="N201" s="18"/>
      <c r="O201" s="18"/>
      <c r="P201" s="18"/>
      <c r="Q201" s="18"/>
      <c r="R201" s="18"/>
      <c r="S201" s="18"/>
      <c r="T201" s="18"/>
      <c r="U201" s="18"/>
      <c r="V201" s="73"/>
    </row>
    <row r="202" spans="1:37" s="27" customFormat="1" ht="28" x14ac:dyDescent="0.15">
      <c r="A202" s="10" t="s">
        <v>1691</v>
      </c>
      <c r="B202" s="6">
        <v>2009</v>
      </c>
      <c r="C202" s="6" t="s">
        <v>600</v>
      </c>
      <c r="D202" s="6" t="s">
        <v>14</v>
      </c>
      <c r="E202" s="81" t="s">
        <v>10</v>
      </c>
      <c r="F202" s="52">
        <f>16/4.34812141</f>
        <v>3.6797500555533014</v>
      </c>
      <c r="G202" s="9">
        <v>393</v>
      </c>
      <c r="H202" s="9">
        <v>57.4</v>
      </c>
      <c r="I202" s="9">
        <v>47.3</v>
      </c>
      <c r="J202" s="9"/>
      <c r="K202" s="53"/>
      <c r="L202" s="33" t="s">
        <v>3202</v>
      </c>
      <c r="M202" s="33" t="s">
        <v>3203</v>
      </c>
      <c r="N202" s="7" t="s">
        <v>2527</v>
      </c>
      <c r="O202" s="7" t="s">
        <v>2634</v>
      </c>
      <c r="P202" s="7" t="s">
        <v>2634</v>
      </c>
      <c r="Q202" s="7" t="s">
        <v>2634</v>
      </c>
      <c r="R202" s="7" t="s">
        <v>2634</v>
      </c>
      <c r="S202" s="7" t="s">
        <v>2634</v>
      </c>
      <c r="T202" s="7" t="s">
        <v>2634</v>
      </c>
      <c r="U202" s="7" t="s">
        <v>2634</v>
      </c>
      <c r="V202" s="77" t="s">
        <v>2550</v>
      </c>
      <c r="Z202" s="104"/>
      <c r="AD202" s="27" t="str">
        <f>IF(ISNUMBER( SEARCH("All-cause mortality",#REF!)), "x", "")</f>
        <v/>
      </c>
      <c r="AE202" s="27" t="str">
        <f>IF(ISNUMBER( SEARCH("Cardiovascular mortality",#REF!)), "x", "")</f>
        <v/>
      </c>
      <c r="AF202" s="27" t="str">
        <f>IF(ISNUMBER( SEARCH("MACE",#REF!)), "x", "")</f>
        <v/>
      </c>
      <c r="AG202" s="27" t="str">
        <f>IF(ISNUMBER( SEARCH("Coronary artery disease",#REF!)), "x", "")</f>
        <v/>
      </c>
      <c r="AH202" s="27" t="str">
        <f>IF(ISNUMBER( SEARCH("Hospitalisation for heart failure",#REF!)), "x", "")</f>
        <v/>
      </c>
      <c r="AI202" s="27" t="str">
        <f>IF(ISNUMBER( SEARCH("Cerebrovascular disease",#REF!)), "x", "")</f>
        <v/>
      </c>
      <c r="AJ202" s="27" t="str">
        <f>IF(ISNUMBER( SEARCH("Peripheral arterial disease",#REF!)), "x", "")</f>
        <v/>
      </c>
      <c r="AK202" s="27" t="str">
        <f>IF(ISNUMBER( SEARCH("End-stage kidney disease",#REF!)), "x", "")</f>
        <v/>
      </c>
    </row>
    <row r="203" spans="1:37" s="71" customFormat="1" x14ac:dyDescent="0.15">
      <c r="A203" s="248" t="s">
        <v>3472</v>
      </c>
      <c r="B203" s="249"/>
      <c r="C203" s="249"/>
      <c r="D203" s="249"/>
      <c r="E203" s="249"/>
      <c r="F203" s="249"/>
      <c r="G203" s="249"/>
      <c r="H203" s="249"/>
      <c r="I203" s="249"/>
      <c r="J203" s="249"/>
      <c r="K203" s="249"/>
      <c r="L203" s="249"/>
      <c r="M203" s="249"/>
      <c r="N203" s="249"/>
      <c r="O203" s="249"/>
      <c r="P203" s="249"/>
      <c r="Q203" s="249"/>
      <c r="R203" s="249"/>
      <c r="S203" s="249"/>
      <c r="T203" s="249"/>
      <c r="U203" s="249"/>
      <c r="V203" s="250"/>
      <c r="W203" s="106"/>
      <c r="X203" s="106"/>
      <c r="Y203" s="106"/>
      <c r="Z203" s="106"/>
      <c r="AD203" s="27" t="str">
        <f>IF(ISNUMBER( SEARCH("All-cause mortality",#REF!)), "x", "")</f>
        <v/>
      </c>
      <c r="AE203" s="27" t="str">
        <f>IF(ISNUMBER( SEARCH("Cardiovascular mortality",#REF!)), "x", "")</f>
        <v/>
      </c>
      <c r="AF203" s="27" t="str">
        <f>IF(ISNUMBER( SEARCH("MACE",#REF!)), "x", "")</f>
        <v/>
      </c>
      <c r="AG203" s="27" t="str">
        <f>IF(ISNUMBER( SEARCH("Coronary artery disease",#REF!)), "x", "")</f>
        <v/>
      </c>
      <c r="AH203" s="27" t="str">
        <f>IF(ISNUMBER( SEARCH("Hospitalisation for heart failure",#REF!)), "x", "")</f>
        <v/>
      </c>
      <c r="AI203" s="27" t="str">
        <f>IF(ISNUMBER( SEARCH("Cerebrovascular disease",#REF!)), "x", "")</f>
        <v/>
      </c>
      <c r="AJ203" s="27" t="str">
        <f>IF(ISNUMBER( SEARCH("Peripheral arterial disease",#REF!)), "x", "")</f>
        <v/>
      </c>
      <c r="AK203" s="27" t="str">
        <f>IF(ISNUMBER( SEARCH("End-stage kidney disease",#REF!)), "x", "")</f>
        <v/>
      </c>
    </row>
    <row r="204" spans="1:37" s="3" customFormat="1" x14ac:dyDescent="0.15">
      <c r="A204" s="17" t="s">
        <v>3525</v>
      </c>
      <c r="B204" s="18"/>
      <c r="C204" s="18"/>
      <c r="D204" s="18"/>
      <c r="E204" s="18"/>
      <c r="F204" s="20"/>
      <c r="G204" s="18"/>
      <c r="H204" s="20"/>
      <c r="I204" s="20"/>
      <c r="J204" s="20"/>
      <c r="K204" s="22"/>
      <c r="L204" s="31"/>
      <c r="M204" s="31"/>
      <c r="N204" s="18"/>
      <c r="O204" s="18"/>
      <c r="P204" s="18"/>
      <c r="Q204" s="18"/>
      <c r="R204" s="18"/>
      <c r="S204" s="18"/>
      <c r="T204" s="18"/>
      <c r="U204" s="18"/>
      <c r="V204" s="73"/>
    </row>
    <row r="205" spans="1:37" s="27" customFormat="1" ht="14" x14ac:dyDescent="0.15">
      <c r="A205" s="10" t="s">
        <v>1274</v>
      </c>
      <c r="B205" s="6">
        <v>2012</v>
      </c>
      <c r="C205" s="6" t="s">
        <v>247</v>
      </c>
      <c r="D205" s="6" t="s">
        <v>9</v>
      </c>
      <c r="E205" s="81" t="s">
        <v>10</v>
      </c>
      <c r="F205" s="9">
        <v>24</v>
      </c>
      <c r="G205" s="9">
        <v>808</v>
      </c>
      <c r="H205" s="9">
        <v>59.3</v>
      </c>
      <c r="I205" s="9">
        <v>47.8</v>
      </c>
      <c r="J205" s="9">
        <v>78.400000000000006</v>
      </c>
      <c r="K205" s="53">
        <v>0.91</v>
      </c>
      <c r="L205" s="33" t="s">
        <v>3208</v>
      </c>
      <c r="M205" s="33" t="s">
        <v>402</v>
      </c>
      <c r="N205" s="7" t="s">
        <v>2527</v>
      </c>
      <c r="O205" s="7" t="s">
        <v>2527</v>
      </c>
      <c r="P205" s="7" t="s">
        <v>2634</v>
      </c>
      <c r="Q205" s="7" t="s">
        <v>2634</v>
      </c>
      <c r="R205" s="7" t="s">
        <v>2634</v>
      </c>
      <c r="S205" s="7" t="s">
        <v>2634</v>
      </c>
      <c r="T205" s="7" t="s">
        <v>2634</v>
      </c>
      <c r="U205" s="7" t="s">
        <v>2634</v>
      </c>
      <c r="V205" s="77" t="s">
        <v>3136</v>
      </c>
      <c r="W205" s="104"/>
      <c r="X205" s="90"/>
      <c r="AD205" s="27" t="str">
        <f>IF(ISNUMBER( SEARCH("All-cause mortality",#REF!)), "x", "")</f>
        <v/>
      </c>
      <c r="AE205" s="27" t="str">
        <f>IF(ISNUMBER( SEARCH("Cardiovascular mortality",#REF!)), "x", "")</f>
        <v/>
      </c>
      <c r="AF205" s="27" t="str">
        <f>IF(ISNUMBER( SEARCH("MACE",#REF!)), "x", "")</f>
        <v/>
      </c>
      <c r="AG205" s="27" t="str">
        <f>IF(ISNUMBER( SEARCH("Coronary artery disease",#REF!)), "x", "")</f>
        <v/>
      </c>
      <c r="AH205" s="27" t="str">
        <f>IF(ISNUMBER( SEARCH("Hospitalisation for heart failure",#REF!)), "x", "")</f>
        <v/>
      </c>
      <c r="AI205" s="27" t="str">
        <f>IF(ISNUMBER( SEARCH("Cerebrovascular disease",#REF!)), "x", "")</f>
        <v/>
      </c>
      <c r="AJ205" s="27" t="str">
        <f>IF(ISNUMBER( SEARCH("Peripheral arterial disease",#REF!)), "x", "")</f>
        <v/>
      </c>
      <c r="AK205" s="27" t="str">
        <f>IF(ISNUMBER( SEARCH("End-stage kidney disease",#REF!)), "x", "")</f>
        <v/>
      </c>
    </row>
    <row r="206" spans="1:37" s="27" customFormat="1" ht="14" x14ac:dyDescent="0.15">
      <c r="A206" s="10" t="s">
        <v>1607</v>
      </c>
      <c r="B206" s="6">
        <v>2015</v>
      </c>
      <c r="C206" s="6" t="s">
        <v>382</v>
      </c>
      <c r="D206" s="6" t="s">
        <v>9</v>
      </c>
      <c r="E206" s="81" t="s">
        <v>10</v>
      </c>
      <c r="F206" s="52">
        <f>78/4.34812141</f>
        <v>17.938781520822346</v>
      </c>
      <c r="G206" s="9">
        <v>494</v>
      </c>
      <c r="H206" s="9">
        <v>58.8</v>
      </c>
      <c r="I206" s="9">
        <v>56</v>
      </c>
      <c r="J206" s="9">
        <v>84</v>
      </c>
      <c r="K206" s="53"/>
      <c r="L206" s="33" t="s">
        <v>3209</v>
      </c>
      <c r="M206" s="33" t="s">
        <v>402</v>
      </c>
      <c r="N206" s="7" t="s">
        <v>2527</v>
      </c>
      <c r="O206" s="7" t="s">
        <v>2634</v>
      </c>
      <c r="P206" s="7" t="s">
        <v>2634</v>
      </c>
      <c r="Q206" s="7" t="s">
        <v>2634</v>
      </c>
      <c r="R206" s="7" t="s">
        <v>2634</v>
      </c>
      <c r="S206" s="7" t="s">
        <v>2634</v>
      </c>
      <c r="T206" s="7" t="s">
        <v>2634</v>
      </c>
      <c r="U206" s="7" t="s">
        <v>2634</v>
      </c>
      <c r="V206" s="77" t="s">
        <v>2530</v>
      </c>
      <c r="W206" s="104"/>
      <c r="AD206" s="27" t="str">
        <f>IF(ISNUMBER( SEARCH("All-cause mortality",#REF!)), "x", "")</f>
        <v/>
      </c>
      <c r="AE206" s="27" t="str">
        <f>IF(ISNUMBER( SEARCH("Cardiovascular mortality",#REF!)), "x", "")</f>
        <v/>
      </c>
      <c r="AF206" s="27" t="str">
        <f>IF(ISNUMBER( SEARCH("MACE",#REF!)), "x", "")</f>
        <v/>
      </c>
      <c r="AG206" s="27" t="str">
        <f>IF(ISNUMBER( SEARCH("Coronary artery disease",#REF!)), "x", "")</f>
        <v/>
      </c>
      <c r="AH206" s="27" t="str">
        <f>IF(ISNUMBER( SEARCH("Hospitalisation for heart failure",#REF!)), "x", "")</f>
        <v/>
      </c>
      <c r="AI206" s="27" t="str">
        <f>IF(ISNUMBER( SEARCH("Cerebrovascular disease",#REF!)), "x", "")</f>
        <v/>
      </c>
      <c r="AJ206" s="27" t="str">
        <f>IF(ISNUMBER( SEARCH("Peripheral arterial disease",#REF!)), "x", "")</f>
        <v/>
      </c>
      <c r="AK206" s="27" t="str">
        <f>IF(ISNUMBER( SEARCH("End-stage kidney disease",#REF!)), "x", "")</f>
        <v/>
      </c>
    </row>
    <row r="207" spans="1:37" s="71" customFormat="1" x14ac:dyDescent="0.15">
      <c r="A207" s="248" t="s">
        <v>3473</v>
      </c>
      <c r="B207" s="249"/>
      <c r="C207" s="249"/>
      <c r="D207" s="249"/>
      <c r="E207" s="249"/>
      <c r="F207" s="249"/>
      <c r="G207" s="249"/>
      <c r="H207" s="249"/>
      <c r="I207" s="249"/>
      <c r="J207" s="249"/>
      <c r="K207" s="249"/>
      <c r="L207" s="249"/>
      <c r="M207" s="249"/>
      <c r="N207" s="249"/>
      <c r="O207" s="249"/>
      <c r="P207" s="249"/>
      <c r="Q207" s="249"/>
      <c r="R207" s="249"/>
      <c r="S207" s="249"/>
      <c r="T207" s="249"/>
      <c r="U207" s="249"/>
      <c r="V207" s="250"/>
      <c r="W207" s="106"/>
      <c r="X207" s="106"/>
      <c r="Y207" s="106"/>
      <c r="Z207" s="106"/>
      <c r="AD207" s="27" t="str">
        <f>IF(ISNUMBER( SEARCH("All-cause mortality",#REF!)), "x", "")</f>
        <v/>
      </c>
      <c r="AE207" s="27" t="str">
        <f>IF(ISNUMBER( SEARCH("Cardiovascular mortality",#REF!)), "x", "")</f>
        <v/>
      </c>
      <c r="AF207" s="27" t="str">
        <f>IF(ISNUMBER( SEARCH("MACE",#REF!)), "x", "")</f>
        <v/>
      </c>
      <c r="AG207" s="27" t="str">
        <f>IF(ISNUMBER( SEARCH("Coronary artery disease",#REF!)), "x", "")</f>
        <v/>
      </c>
      <c r="AH207" s="27" t="str">
        <f>IF(ISNUMBER( SEARCH("Hospitalisation for heart failure",#REF!)), "x", "")</f>
        <v/>
      </c>
      <c r="AI207" s="27" t="str">
        <f>IF(ISNUMBER( SEARCH("Cerebrovascular disease",#REF!)), "x", "")</f>
        <v/>
      </c>
      <c r="AJ207" s="27" t="str">
        <f>IF(ISNUMBER( SEARCH("Peripheral arterial disease",#REF!)), "x", "")</f>
        <v/>
      </c>
      <c r="AK207" s="27" t="str">
        <f>IF(ISNUMBER( SEARCH("End-stage kidney disease",#REF!)), "x", "")</f>
        <v/>
      </c>
    </row>
    <row r="208" spans="1:37" s="3" customFormat="1" x14ac:dyDescent="0.15">
      <c r="A208" s="17" t="s">
        <v>3529</v>
      </c>
      <c r="B208" s="18"/>
      <c r="C208" s="18"/>
      <c r="D208" s="18"/>
      <c r="E208" s="18"/>
      <c r="F208" s="20"/>
      <c r="G208" s="18"/>
      <c r="H208" s="20"/>
      <c r="I208" s="20"/>
      <c r="J208" s="20"/>
      <c r="K208" s="22"/>
      <c r="L208" s="31"/>
      <c r="M208" s="31"/>
      <c r="N208" s="18"/>
      <c r="O208" s="18"/>
      <c r="P208" s="18"/>
      <c r="Q208" s="18"/>
      <c r="R208" s="18"/>
      <c r="S208" s="18"/>
      <c r="T208" s="18"/>
      <c r="U208" s="18"/>
      <c r="V208" s="73"/>
    </row>
    <row r="209" spans="1:37" s="27" customFormat="1" ht="28" x14ac:dyDescent="0.15">
      <c r="A209" s="10" t="s">
        <v>715</v>
      </c>
      <c r="B209" s="6">
        <v>2017</v>
      </c>
      <c r="C209" s="6" t="s">
        <v>716</v>
      </c>
      <c r="D209" s="6" t="s">
        <v>9</v>
      </c>
      <c r="E209" s="81" t="s">
        <v>10</v>
      </c>
      <c r="F209" s="52">
        <v>6</v>
      </c>
      <c r="G209" s="9">
        <v>435</v>
      </c>
      <c r="H209" s="9">
        <v>60</v>
      </c>
      <c r="I209" s="9">
        <v>52</v>
      </c>
      <c r="J209" s="9"/>
      <c r="K209" s="53"/>
      <c r="L209" s="33" t="s">
        <v>1612</v>
      </c>
      <c r="M209" s="33" t="s">
        <v>8</v>
      </c>
      <c r="N209" s="7" t="s">
        <v>2527</v>
      </c>
      <c r="O209" s="7" t="s">
        <v>2634</v>
      </c>
      <c r="P209" s="7" t="s">
        <v>2527</v>
      </c>
      <c r="Q209" s="7" t="s">
        <v>2527</v>
      </c>
      <c r="R209" s="7" t="s">
        <v>2527</v>
      </c>
      <c r="S209" s="7" t="s">
        <v>2527</v>
      </c>
      <c r="T209" s="7" t="s">
        <v>2634</v>
      </c>
      <c r="U209" s="7" t="s">
        <v>2634</v>
      </c>
      <c r="V209" s="77" t="s">
        <v>2979</v>
      </c>
      <c r="X209" s="104"/>
      <c r="AD209" s="27" t="str">
        <f>IF(ISNUMBER( SEARCH("All-cause mortality",#REF!)), "x", "")</f>
        <v/>
      </c>
      <c r="AE209" s="27" t="str">
        <f>IF(ISNUMBER( SEARCH("Cardiovascular mortality",#REF!)), "x", "")</f>
        <v/>
      </c>
      <c r="AF209" s="27" t="str">
        <f>IF(ISNUMBER( SEARCH("MACE",#REF!)), "x", "")</f>
        <v/>
      </c>
      <c r="AG209" s="27" t="str">
        <f>IF(ISNUMBER( SEARCH("Coronary artery disease",#REF!)), "x", "")</f>
        <v/>
      </c>
      <c r="AH209" s="27" t="str">
        <f>IF(ISNUMBER( SEARCH("Hospitalisation for heart failure",#REF!)), "x", "")</f>
        <v/>
      </c>
      <c r="AI209" s="27" t="str">
        <f>IF(ISNUMBER( SEARCH("Cerebrovascular disease",#REF!)), "x", "")</f>
        <v/>
      </c>
      <c r="AJ209" s="27" t="str">
        <f>IF(ISNUMBER( SEARCH("Peripheral arterial disease",#REF!)), "x", "")</f>
        <v/>
      </c>
      <c r="AK209" s="27" t="str">
        <f>IF(ISNUMBER( SEARCH("End-stage kidney disease",#REF!)), "x", "")</f>
        <v/>
      </c>
    </row>
    <row r="210" spans="1:37" s="3" customFormat="1" x14ac:dyDescent="0.15">
      <c r="A210" s="17" t="s">
        <v>3526</v>
      </c>
      <c r="B210" s="18"/>
      <c r="C210" s="18"/>
      <c r="D210" s="18"/>
      <c r="E210" s="18"/>
      <c r="F210" s="20"/>
      <c r="G210" s="18"/>
      <c r="H210" s="20"/>
      <c r="I210" s="20"/>
      <c r="J210" s="20"/>
      <c r="K210" s="22"/>
      <c r="L210" s="31"/>
      <c r="M210" s="31"/>
      <c r="N210" s="18"/>
      <c r="O210" s="18"/>
      <c r="P210" s="18"/>
      <c r="Q210" s="18"/>
      <c r="R210" s="18"/>
      <c r="S210" s="18"/>
      <c r="T210" s="18"/>
      <c r="U210" s="18"/>
      <c r="V210" s="73"/>
    </row>
    <row r="211" spans="1:37" s="27" customFormat="1" ht="14" x14ac:dyDescent="0.15">
      <c r="A211" s="57" t="s">
        <v>2487</v>
      </c>
      <c r="B211" s="51">
        <v>2013</v>
      </c>
      <c r="C211" s="51" t="s">
        <v>2424</v>
      </c>
      <c r="D211" s="51" t="s">
        <v>9</v>
      </c>
      <c r="E211" s="81" t="s">
        <v>10</v>
      </c>
      <c r="F211" s="52">
        <f>110/4.34</f>
        <v>25.345622119815669</v>
      </c>
      <c r="G211" s="52">
        <v>1263</v>
      </c>
      <c r="H211" s="52">
        <v>60</v>
      </c>
      <c r="I211" s="52">
        <v>52.1</v>
      </c>
      <c r="J211" s="52"/>
      <c r="K211" s="53"/>
      <c r="L211" s="32" t="s">
        <v>3218</v>
      </c>
      <c r="M211" s="54" t="s">
        <v>686</v>
      </c>
      <c r="N211" s="55" t="s">
        <v>2527</v>
      </c>
      <c r="O211" s="55" t="s">
        <v>2527</v>
      </c>
      <c r="P211" s="55" t="s">
        <v>2527</v>
      </c>
      <c r="Q211" s="55" t="s">
        <v>2527</v>
      </c>
      <c r="R211" s="55" t="s">
        <v>2527</v>
      </c>
      <c r="S211" s="55" t="s">
        <v>2527</v>
      </c>
      <c r="T211" s="55" t="s">
        <v>2634</v>
      </c>
      <c r="U211" s="55" t="s">
        <v>2634</v>
      </c>
      <c r="V211" s="78" t="s">
        <v>2528</v>
      </c>
      <c r="AD211" s="27" t="str">
        <f>IF(ISNUMBER( SEARCH("All-cause mortality",#REF!)), "x", "")</f>
        <v/>
      </c>
      <c r="AE211" s="27" t="str">
        <f>IF(ISNUMBER( SEARCH("Cardiovascular mortality",#REF!)), "x", "")</f>
        <v/>
      </c>
      <c r="AF211" s="27" t="str">
        <f>IF(ISNUMBER( SEARCH("MACE",#REF!)), "x", "")</f>
        <v/>
      </c>
      <c r="AG211" s="27" t="str">
        <f>IF(ISNUMBER( SEARCH("Coronary artery disease",#REF!)), "x", "")</f>
        <v/>
      </c>
      <c r="AH211" s="27" t="str">
        <f>IF(ISNUMBER( SEARCH("Hospitalisation for heart failure",#REF!)), "x", "")</f>
        <v/>
      </c>
      <c r="AI211" s="27" t="str">
        <f>IF(ISNUMBER( SEARCH("Cerebrovascular disease",#REF!)), "x", "")</f>
        <v/>
      </c>
      <c r="AJ211" s="27" t="str">
        <f>IF(ISNUMBER( SEARCH("Peripheral arterial disease",#REF!)), "x", "")</f>
        <v/>
      </c>
      <c r="AK211" s="27" t="str">
        <f>IF(ISNUMBER( SEARCH("End-stage kidney disease",#REF!)), "x", "")</f>
        <v/>
      </c>
    </row>
    <row r="212" spans="1:37" s="27" customFormat="1" ht="14" x14ac:dyDescent="0.15">
      <c r="A212" s="10" t="s">
        <v>1617</v>
      </c>
      <c r="B212" s="6">
        <v>2019</v>
      </c>
      <c r="C212" s="6" t="s">
        <v>409</v>
      </c>
      <c r="D212" s="6" t="s">
        <v>12</v>
      </c>
      <c r="E212" s="81" t="s">
        <v>25</v>
      </c>
      <c r="F212" s="52">
        <f>10/30</f>
        <v>0.33333333333333331</v>
      </c>
      <c r="G212" s="9">
        <v>150</v>
      </c>
      <c r="H212" s="9">
        <v>55.5</v>
      </c>
      <c r="I212" s="9">
        <v>51</v>
      </c>
      <c r="J212" s="9"/>
      <c r="K212" s="53"/>
      <c r="L212" s="33" t="s">
        <v>3117</v>
      </c>
      <c r="M212" s="33" t="s">
        <v>402</v>
      </c>
      <c r="N212" s="7" t="s">
        <v>2527</v>
      </c>
      <c r="O212" s="7" t="s">
        <v>2634</v>
      </c>
      <c r="P212" s="7" t="s">
        <v>2634</v>
      </c>
      <c r="Q212" s="7" t="s">
        <v>2527</v>
      </c>
      <c r="R212" s="7" t="s">
        <v>2527</v>
      </c>
      <c r="S212" s="7" t="s">
        <v>2634</v>
      </c>
      <c r="T212" s="7" t="s">
        <v>2634</v>
      </c>
      <c r="U212" s="7" t="s">
        <v>2634</v>
      </c>
      <c r="V212" s="77" t="s">
        <v>2530</v>
      </c>
    </row>
    <row r="213" spans="1:37" s="27" customFormat="1" ht="14" x14ac:dyDescent="0.15">
      <c r="A213" s="10" t="s">
        <v>1699</v>
      </c>
      <c r="B213" s="6">
        <v>2020</v>
      </c>
      <c r="C213" s="6" t="s">
        <v>614</v>
      </c>
      <c r="D213" s="6" t="s">
        <v>9</v>
      </c>
      <c r="E213" s="81" t="s">
        <v>10</v>
      </c>
      <c r="F213" s="52">
        <f>56/4.34812141</f>
        <v>12.879125194436556</v>
      </c>
      <c r="G213" s="9">
        <v>396</v>
      </c>
      <c r="H213" s="9">
        <v>56.7</v>
      </c>
      <c r="I213" s="9">
        <v>47.8</v>
      </c>
      <c r="J213" s="9"/>
      <c r="K213" s="53"/>
      <c r="L213" s="33" t="s">
        <v>3211</v>
      </c>
      <c r="M213" s="33" t="s">
        <v>402</v>
      </c>
      <c r="N213" s="7" t="s">
        <v>2527</v>
      </c>
      <c r="O213" s="7" t="s">
        <v>2634</v>
      </c>
      <c r="P213" s="7" t="s">
        <v>2634</v>
      </c>
      <c r="Q213" s="7" t="s">
        <v>2634</v>
      </c>
      <c r="R213" s="7" t="s">
        <v>2634</v>
      </c>
      <c r="S213" s="7" t="s">
        <v>2634</v>
      </c>
      <c r="T213" s="7" t="s">
        <v>2634</v>
      </c>
      <c r="U213" s="7" t="s">
        <v>2634</v>
      </c>
      <c r="V213" s="77" t="s">
        <v>2528</v>
      </c>
      <c r="AD213" s="27" t="str">
        <f>IF(ISNUMBER( SEARCH("All-cause mortality",#REF!)), "x", "")</f>
        <v/>
      </c>
      <c r="AE213" s="27" t="str">
        <f>IF(ISNUMBER( SEARCH("Cardiovascular mortality",#REF!)), "x", "")</f>
        <v/>
      </c>
      <c r="AF213" s="27" t="str">
        <f>IF(ISNUMBER( SEARCH("MACE",#REF!)), "x", "")</f>
        <v/>
      </c>
      <c r="AG213" s="27" t="str">
        <f>IF(ISNUMBER( SEARCH("Coronary artery disease",#REF!)), "x", "")</f>
        <v/>
      </c>
      <c r="AH213" s="27" t="str">
        <f>IF(ISNUMBER( SEARCH("Hospitalisation for heart failure",#REF!)), "x", "")</f>
        <v/>
      </c>
      <c r="AI213" s="27" t="str">
        <f>IF(ISNUMBER( SEARCH("Cerebrovascular disease",#REF!)), "x", "")</f>
        <v/>
      </c>
      <c r="AJ213" s="27" t="str">
        <f>IF(ISNUMBER( SEARCH("Peripheral arterial disease",#REF!)), "x", "")</f>
        <v/>
      </c>
      <c r="AK213" s="27" t="str">
        <f>IF(ISNUMBER( SEARCH("End-stage kidney disease",#REF!)), "x", "")</f>
        <v/>
      </c>
    </row>
    <row r="214" spans="1:37" s="27" customFormat="1" ht="14" x14ac:dyDescent="0.15">
      <c r="A214" s="57" t="s">
        <v>2001</v>
      </c>
      <c r="B214" s="51">
        <v>2016</v>
      </c>
      <c r="C214" s="51" t="s">
        <v>999</v>
      </c>
      <c r="D214" s="51" t="s">
        <v>14</v>
      </c>
      <c r="E214" s="81" t="s">
        <v>10</v>
      </c>
      <c r="F214" s="52">
        <f>36/4.34524</f>
        <v>8.2849278751001094</v>
      </c>
      <c r="G214" s="52">
        <v>257</v>
      </c>
      <c r="H214" s="52">
        <v>60.5</v>
      </c>
      <c r="I214" s="52">
        <v>56</v>
      </c>
      <c r="J214" s="52"/>
      <c r="K214" s="53"/>
      <c r="L214" s="32" t="s">
        <v>3211</v>
      </c>
      <c r="M214" s="32" t="s">
        <v>402</v>
      </c>
      <c r="N214" s="55" t="s">
        <v>2527</v>
      </c>
      <c r="O214" s="55" t="s">
        <v>2634</v>
      </c>
      <c r="P214" s="55" t="s">
        <v>2634</v>
      </c>
      <c r="Q214" s="55" t="s">
        <v>2527</v>
      </c>
      <c r="R214" s="55" t="s">
        <v>2634</v>
      </c>
      <c r="S214" s="55" t="s">
        <v>2634</v>
      </c>
      <c r="T214" s="55" t="s">
        <v>2634</v>
      </c>
      <c r="U214" s="55" t="s">
        <v>2634</v>
      </c>
      <c r="V214" s="78" t="s">
        <v>2528</v>
      </c>
      <c r="AD214" s="27" t="str">
        <f>IF(ISNUMBER( SEARCH("All-cause mortality",#REF!)), "x", "")</f>
        <v/>
      </c>
      <c r="AE214" s="27" t="str">
        <f>IF(ISNUMBER( SEARCH("Cardiovascular mortality",#REF!)), "x", "")</f>
        <v/>
      </c>
      <c r="AF214" s="27" t="str">
        <f>IF(ISNUMBER( SEARCH("MACE",#REF!)), "x", "")</f>
        <v/>
      </c>
      <c r="AG214" s="27" t="str">
        <f>IF(ISNUMBER( SEARCH("Coronary artery disease",#REF!)), "x", "")</f>
        <v/>
      </c>
      <c r="AH214" s="27" t="str">
        <f>IF(ISNUMBER( SEARCH("Hospitalisation for heart failure",#REF!)), "x", "")</f>
        <v/>
      </c>
      <c r="AI214" s="27" t="str">
        <f>IF(ISNUMBER( SEARCH("Cerebrovascular disease",#REF!)), "x", "")</f>
        <v/>
      </c>
      <c r="AJ214" s="27" t="str">
        <f>IF(ISNUMBER( SEARCH("Peripheral arterial disease",#REF!)), "x", "")</f>
        <v/>
      </c>
      <c r="AK214" s="27" t="str">
        <f>IF(ISNUMBER( SEARCH("End-stage kidney disease",#REF!)), "x", "")</f>
        <v/>
      </c>
    </row>
    <row r="215" spans="1:37" s="27" customFormat="1" ht="28" x14ac:dyDescent="0.15">
      <c r="A215" s="11" t="s">
        <v>3189</v>
      </c>
      <c r="B215" s="51">
        <v>2014</v>
      </c>
      <c r="C215" s="51" t="s">
        <v>2388</v>
      </c>
      <c r="D215" s="51" t="s">
        <v>9</v>
      </c>
      <c r="E215" s="81" t="s">
        <v>10</v>
      </c>
      <c r="F215" s="52">
        <v>6</v>
      </c>
      <c r="G215" s="52">
        <v>1663</v>
      </c>
      <c r="H215" s="52">
        <v>55</v>
      </c>
      <c r="I215" s="52">
        <v>50</v>
      </c>
      <c r="J215" s="52"/>
      <c r="K215" s="53"/>
      <c r="L215" s="54" t="s">
        <v>1612</v>
      </c>
      <c r="M215" s="32" t="s">
        <v>1767</v>
      </c>
      <c r="N215" s="55" t="s">
        <v>2527</v>
      </c>
      <c r="O215" s="55" t="s">
        <v>2527</v>
      </c>
      <c r="P215" s="55" t="s">
        <v>2634</v>
      </c>
      <c r="Q215" s="55" t="s">
        <v>2527</v>
      </c>
      <c r="R215" s="55" t="s">
        <v>2634</v>
      </c>
      <c r="S215" s="55" t="s">
        <v>2634</v>
      </c>
      <c r="T215" s="55" t="s">
        <v>2634</v>
      </c>
      <c r="U215" s="55" t="s">
        <v>2634</v>
      </c>
      <c r="V215" s="78" t="s">
        <v>2979</v>
      </c>
      <c r="X215" s="104"/>
      <c r="AD215" s="27" t="str">
        <f>IF(ISNUMBER( SEARCH("All-cause mortality",#REF!)), "x", "")</f>
        <v/>
      </c>
      <c r="AE215" s="27" t="str">
        <f>IF(ISNUMBER( SEARCH("Cardiovascular mortality",#REF!)), "x", "")</f>
        <v/>
      </c>
      <c r="AF215" s="27" t="str">
        <f>IF(ISNUMBER( SEARCH("MACE",#REF!)), "x", "")</f>
        <v/>
      </c>
      <c r="AG215" s="27" t="str">
        <f>IF(ISNUMBER( SEARCH("Coronary artery disease",#REF!)), "x", "")</f>
        <v/>
      </c>
      <c r="AH215" s="27" t="str">
        <f>IF(ISNUMBER( SEARCH("Hospitalisation for heart failure",#REF!)), "x", "")</f>
        <v/>
      </c>
      <c r="AI215" s="27" t="str">
        <f>IF(ISNUMBER( SEARCH("Cerebrovascular disease",#REF!)), "x", "")</f>
        <v/>
      </c>
      <c r="AJ215" s="27" t="str">
        <f>IF(ISNUMBER( SEARCH("Peripheral arterial disease",#REF!)), "x", "")</f>
        <v/>
      </c>
      <c r="AK215" s="27" t="str">
        <f>IF(ISNUMBER( SEARCH("End-stage kidney disease",#REF!)), "x", "")</f>
        <v/>
      </c>
    </row>
    <row r="216" spans="1:37" s="27" customFormat="1" ht="28" x14ac:dyDescent="0.15">
      <c r="A216" s="11" t="s">
        <v>3191</v>
      </c>
      <c r="B216" s="51">
        <v>2014</v>
      </c>
      <c r="C216" s="51" t="s">
        <v>2422</v>
      </c>
      <c r="D216" s="51" t="s">
        <v>9</v>
      </c>
      <c r="E216" s="81" t="s">
        <v>10</v>
      </c>
      <c r="F216" s="52">
        <v>6</v>
      </c>
      <c r="G216" s="52">
        <v>413</v>
      </c>
      <c r="H216" s="52">
        <v>57.5</v>
      </c>
      <c r="I216" s="52">
        <v>54.5</v>
      </c>
      <c r="J216" s="52"/>
      <c r="K216" s="53"/>
      <c r="L216" s="32" t="s">
        <v>1612</v>
      </c>
      <c r="M216" s="54" t="s">
        <v>1767</v>
      </c>
      <c r="N216" s="55" t="s">
        <v>2634</v>
      </c>
      <c r="O216" s="55" t="s">
        <v>2634</v>
      </c>
      <c r="P216" s="55" t="s">
        <v>2527</v>
      </c>
      <c r="Q216" s="55" t="s">
        <v>2527</v>
      </c>
      <c r="R216" s="55" t="s">
        <v>2634</v>
      </c>
      <c r="S216" s="55" t="s">
        <v>2527</v>
      </c>
      <c r="T216" s="55" t="s">
        <v>2634</v>
      </c>
      <c r="U216" s="55" t="s">
        <v>2634</v>
      </c>
      <c r="V216" s="78" t="s">
        <v>2979</v>
      </c>
      <c r="AD216" s="27" t="str">
        <f>IF(ISNUMBER( SEARCH("All-cause mortality",#REF!)), "x", "")</f>
        <v/>
      </c>
      <c r="AE216" s="27" t="str">
        <f>IF(ISNUMBER( SEARCH("Cardiovascular mortality",#REF!)), "x", "")</f>
        <v/>
      </c>
      <c r="AF216" s="27" t="str">
        <f>IF(ISNUMBER( SEARCH("MACE",#REF!)), "x", "")</f>
        <v/>
      </c>
      <c r="AG216" s="27" t="str">
        <f>IF(ISNUMBER( SEARCH("Coronary artery disease",#REF!)), "x", "")</f>
        <v/>
      </c>
      <c r="AH216" s="27" t="str">
        <f>IF(ISNUMBER( SEARCH("Hospitalisation for heart failure",#REF!)), "x", "")</f>
        <v/>
      </c>
      <c r="AI216" s="27" t="str">
        <f>IF(ISNUMBER( SEARCH("Cerebrovascular disease",#REF!)), "x", "")</f>
        <v/>
      </c>
      <c r="AJ216" s="27" t="str">
        <f>IF(ISNUMBER( SEARCH("Peripheral arterial disease",#REF!)), "x", "")</f>
        <v/>
      </c>
      <c r="AK216" s="27" t="str">
        <f>IF(ISNUMBER( SEARCH("End-stage kidney disease",#REF!)), "x", "")</f>
        <v/>
      </c>
    </row>
    <row r="217" spans="1:37" s="27" customFormat="1" ht="28" x14ac:dyDescent="0.15">
      <c r="A217" s="57" t="s">
        <v>1261</v>
      </c>
      <c r="B217" s="51">
        <v>2019</v>
      </c>
      <c r="C217" s="51" t="s">
        <v>1209</v>
      </c>
      <c r="D217" s="51" t="s">
        <v>14</v>
      </c>
      <c r="E217" s="81" t="s">
        <v>10</v>
      </c>
      <c r="F217" s="52">
        <v>12</v>
      </c>
      <c r="G217" s="52">
        <v>819</v>
      </c>
      <c r="H217" s="52">
        <v>57.2</v>
      </c>
      <c r="I217" s="52">
        <f>0.709*100</f>
        <v>70.899999999999991</v>
      </c>
      <c r="J217" s="52"/>
      <c r="K217" s="53"/>
      <c r="L217" s="32" t="s">
        <v>1612</v>
      </c>
      <c r="M217" s="32" t="s">
        <v>1767</v>
      </c>
      <c r="N217" s="55" t="s">
        <v>2634</v>
      </c>
      <c r="O217" s="55" t="s">
        <v>2527</v>
      </c>
      <c r="P217" s="55" t="s">
        <v>2527</v>
      </c>
      <c r="Q217" s="55" t="s">
        <v>2634</v>
      </c>
      <c r="R217" s="55" t="s">
        <v>2634</v>
      </c>
      <c r="S217" s="55" t="s">
        <v>2634</v>
      </c>
      <c r="T217" s="55" t="s">
        <v>2634</v>
      </c>
      <c r="U217" s="55" t="s">
        <v>2634</v>
      </c>
      <c r="V217" s="78" t="s">
        <v>2531</v>
      </c>
      <c r="AD217" s="27" t="str">
        <f>IF(ISNUMBER( SEARCH("All-cause mortality",#REF!)), "x", "")</f>
        <v/>
      </c>
      <c r="AE217" s="27" t="str">
        <f>IF(ISNUMBER( SEARCH("Cardiovascular mortality",#REF!)), "x", "")</f>
        <v/>
      </c>
      <c r="AF217" s="27" t="str">
        <f>IF(ISNUMBER( SEARCH("MACE",#REF!)), "x", "")</f>
        <v/>
      </c>
      <c r="AG217" s="27" t="str">
        <f>IF(ISNUMBER( SEARCH("Coronary artery disease",#REF!)), "x", "")</f>
        <v/>
      </c>
      <c r="AH217" s="27" t="str">
        <f>IF(ISNUMBER( SEARCH("Hospitalisation for heart failure",#REF!)), "x", "")</f>
        <v/>
      </c>
      <c r="AI217" s="27" t="str">
        <f>IF(ISNUMBER( SEARCH("Cerebrovascular disease",#REF!)), "x", "")</f>
        <v/>
      </c>
      <c r="AJ217" s="27" t="str">
        <f>IF(ISNUMBER( SEARCH("Peripheral arterial disease",#REF!)), "x", "")</f>
        <v/>
      </c>
      <c r="AK217" s="27" t="str">
        <f>IF(ISNUMBER( SEARCH("End-stage kidney disease",#REF!)), "x", "")</f>
        <v/>
      </c>
    </row>
    <row r="218" spans="1:37" s="27" customFormat="1" ht="28" x14ac:dyDescent="0.15">
      <c r="A218" s="10" t="s">
        <v>395</v>
      </c>
      <c r="B218" s="6">
        <v>2016</v>
      </c>
      <c r="C218" s="6" t="s">
        <v>396</v>
      </c>
      <c r="D218" s="6" t="s">
        <v>9</v>
      </c>
      <c r="E218" s="81" t="s">
        <v>10</v>
      </c>
      <c r="F218" s="52">
        <v>6</v>
      </c>
      <c r="G218" s="9">
        <v>557</v>
      </c>
      <c r="H218" s="9">
        <v>58.8</v>
      </c>
      <c r="I218" s="9">
        <v>50</v>
      </c>
      <c r="J218" s="9"/>
      <c r="K218" s="53"/>
      <c r="L218" s="33" t="s">
        <v>1612</v>
      </c>
      <c r="M218" s="33" t="s">
        <v>275</v>
      </c>
      <c r="N218" s="7" t="s">
        <v>2527</v>
      </c>
      <c r="O218" s="7" t="s">
        <v>2527</v>
      </c>
      <c r="P218" s="7" t="s">
        <v>2527</v>
      </c>
      <c r="Q218" s="7" t="s">
        <v>2527</v>
      </c>
      <c r="R218" s="7" t="s">
        <v>2634</v>
      </c>
      <c r="S218" s="7" t="s">
        <v>2527</v>
      </c>
      <c r="T218" s="7" t="s">
        <v>2634</v>
      </c>
      <c r="U218" s="7" t="s">
        <v>2634</v>
      </c>
      <c r="V218" s="77" t="s">
        <v>2979</v>
      </c>
      <c r="AD218" s="27" t="str">
        <f>IF(ISNUMBER( SEARCH("All-cause mortality",#REF!)), "x", "")</f>
        <v/>
      </c>
      <c r="AE218" s="27" t="str">
        <f>IF(ISNUMBER( SEARCH("Cardiovascular mortality",#REF!)), "x", "")</f>
        <v/>
      </c>
      <c r="AF218" s="27" t="str">
        <f>IF(ISNUMBER( SEARCH("MACE",#REF!)), "x", "")</f>
        <v/>
      </c>
      <c r="AG218" s="27" t="str">
        <f>IF(ISNUMBER( SEARCH("Coronary artery disease",#REF!)), "x", "")</f>
        <v/>
      </c>
      <c r="AH218" s="27" t="str">
        <f>IF(ISNUMBER( SEARCH("Hospitalisation for heart failure",#REF!)), "x", "")</f>
        <v/>
      </c>
      <c r="AI218" s="27" t="str">
        <f>IF(ISNUMBER( SEARCH("Cerebrovascular disease",#REF!)), "x", "")</f>
        <v/>
      </c>
      <c r="AJ218" s="27" t="str">
        <f>IF(ISNUMBER( SEARCH("Peripheral arterial disease",#REF!)), "x", "")</f>
        <v/>
      </c>
      <c r="AK218" s="27" t="str">
        <f>IF(ISNUMBER( SEARCH("End-stage kidney disease",#REF!)), "x", "")</f>
        <v/>
      </c>
    </row>
    <row r="219" spans="1:37" s="27" customFormat="1" ht="28" x14ac:dyDescent="0.15">
      <c r="A219" s="10" t="s">
        <v>274</v>
      </c>
      <c r="B219" s="6">
        <v>2019</v>
      </c>
      <c r="C219" s="6" t="s">
        <v>276</v>
      </c>
      <c r="D219" s="6" t="s">
        <v>9</v>
      </c>
      <c r="E219" s="81" t="s">
        <v>10</v>
      </c>
      <c r="F219" s="52">
        <v>24</v>
      </c>
      <c r="G219" s="9">
        <v>1012</v>
      </c>
      <c r="H219" s="9">
        <v>56.6</v>
      </c>
      <c r="I219" s="9">
        <v>54.5</v>
      </c>
      <c r="J219" s="9"/>
      <c r="K219" s="53"/>
      <c r="L219" s="33" t="s">
        <v>1612</v>
      </c>
      <c r="M219" s="33" t="s">
        <v>275</v>
      </c>
      <c r="N219" s="7" t="s">
        <v>2527</v>
      </c>
      <c r="O219" s="7" t="s">
        <v>2527</v>
      </c>
      <c r="P219" s="7" t="s">
        <v>2634</v>
      </c>
      <c r="Q219" s="7" t="s">
        <v>2634</v>
      </c>
      <c r="R219" s="7" t="s">
        <v>2634</v>
      </c>
      <c r="S219" s="7" t="s">
        <v>2634</v>
      </c>
      <c r="T219" s="7" t="s">
        <v>2634</v>
      </c>
      <c r="U219" s="7" t="s">
        <v>2634</v>
      </c>
      <c r="V219" s="77" t="s">
        <v>2531</v>
      </c>
      <c r="W219" s="104"/>
      <c r="AD219" s="27" t="str">
        <f>IF(ISNUMBER( SEARCH("All-cause mortality",#REF!)), "x", "")</f>
        <v/>
      </c>
      <c r="AE219" s="27" t="str">
        <f>IF(ISNUMBER( SEARCH("Cardiovascular mortality",#REF!)), "x", "")</f>
        <v/>
      </c>
      <c r="AF219" s="27" t="str">
        <f>IF(ISNUMBER( SEARCH("MACE",#REF!)), "x", "")</f>
        <v/>
      </c>
      <c r="AG219" s="27" t="str">
        <f>IF(ISNUMBER( SEARCH("Coronary artery disease",#REF!)), "x", "")</f>
        <v/>
      </c>
      <c r="AH219" s="27" t="str">
        <f>IF(ISNUMBER( SEARCH("Hospitalisation for heart failure",#REF!)), "x", "")</f>
        <v/>
      </c>
      <c r="AI219" s="27" t="str">
        <f>IF(ISNUMBER( SEARCH("Cerebrovascular disease",#REF!)), "x", "")</f>
        <v/>
      </c>
      <c r="AJ219" s="27" t="str">
        <f>IF(ISNUMBER( SEARCH("Peripheral arterial disease",#REF!)), "x", "")</f>
        <v/>
      </c>
      <c r="AK219" s="27" t="str">
        <f>IF(ISNUMBER( SEARCH("End-stage kidney disease",#REF!)), "x", "")</f>
        <v/>
      </c>
    </row>
    <row r="220" spans="1:37" s="27" customFormat="1" ht="28" x14ac:dyDescent="0.15">
      <c r="A220" s="57" t="s">
        <v>2080</v>
      </c>
      <c r="B220" s="51">
        <v>2018</v>
      </c>
      <c r="C220" s="51" t="s">
        <v>1407</v>
      </c>
      <c r="D220" s="51" t="s">
        <v>9</v>
      </c>
      <c r="E220" s="81" t="s">
        <v>10</v>
      </c>
      <c r="F220" s="52">
        <v>1</v>
      </c>
      <c r="G220" s="52">
        <v>420</v>
      </c>
      <c r="H220" s="52">
        <v>58.8</v>
      </c>
      <c r="I220" s="52">
        <v>56.8</v>
      </c>
      <c r="J220" s="52"/>
      <c r="K220" s="53"/>
      <c r="L220" s="32" t="s">
        <v>1612</v>
      </c>
      <c r="M220" s="54" t="s">
        <v>275</v>
      </c>
      <c r="N220" s="55" t="s">
        <v>2527</v>
      </c>
      <c r="O220" s="55" t="s">
        <v>2527</v>
      </c>
      <c r="P220" s="55" t="s">
        <v>2527</v>
      </c>
      <c r="Q220" s="55" t="s">
        <v>2527</v>
      </c>
      <c r="R220" s="55" t="s">
        <v>2527</v>
      </c>
      <c r="S220" s="55" t="s">
        <v>2527</v>
      </c>
      <c r="T220" s="55" t="s">
        <v>2634</v>
      </c>
      <c r="U220" s="55" t="s">
        <v>2634</v>
      </c>
      <c r="V220" s="78" t="s">
        <v>2531</v>
      </c>
      <c r="AD220" s="27" t="str">
        <f>IF(ISNUMBER( SEARCH("All-cause mortality",#REF!)), "x", "")</f>
        <v/>
      </c>
      <c r="AE220" s="27" t="str">
        <f>IF(ISNUMBER( SEARCH("Cardiovascular mortality",#REF!)), "x", "")</f>
        <v/>
      </c>
      <c r="AF220" s="27" t="str">
        <f>IF(ISNUMBER( SEARCH("MACE",#REF!)), "x", "")</f>
        <v/>
      </c>
      <c r="AG220" s="27" t="str">
        <f>IF(ISNUMBER( SEARCH("Coronary artery disease",#REF!)), "x", "")</f>
        <v/>
      </c>
      <c r="AH220" s="27" t="str">
        <f>IF(ISNUMBER( SEARCH("Hospitalisation for heart failure",#REF!)), "x", "")</f>
        <v/>
      </c>
      <c r="AI220" s="27" t="str">
        <f>IF(ISNUMBER( SEARCH("Cerebrovascular disease",#REF!)), "x", "")</f>
        <v/>
      </c>
      <c r="AJ220" s="27" t="str">
        <f>IF(ISNUMBER( SEARCH("Peripheral arterial disease",#REF!)), "x", "")</f>
        <v/>
      </c>
      <c r="AK220" s="27" t="str">
        <f>IF(ISNUMBER( SEARCH("End-stage kidney disease",#REF!)), "x", "")</f>
        <v/>
      </c>
    </row>
    <row r="221" spans="1:37" s="27" customFormat="1" ht="28" x14ac:dyDescent="0.15">
      <c r="A221" s="10" t="s">
        <v>1644</v>
      </c>
      <c r="B221" s="6">
        <v>2017</v>
      </c>
      <c r="C221" s="6" t="s">
        <v>471</v>
      </c>
      <c r="D221" s="6" t="s">
        <v>9</v>
      </c>
      <c r="E221" s="81" t="s">
        <v>10</v>
      </c>
      <c r="F221" s="52">
        <f>28/4.34812141</f>
        <v>6.439562597218278</v>
      </c>
      <c r="G221" s="9">
        <v>300</v>
      </c>
      <c r="H221" s="9">
        <v>60.4</v>
      </c>
      <c r="I221" s="9">
        <v>57.7</v>
      </c>
      <c r="J221" s="9"/>
      <c r="K221" s="53"/>
      <c r="L221" s="33" t="s">
        <v>3210</v>
      </c>
      <c r="M221" s="33" t="s">
        <v>275</v>
      </c>
      <c r="N221" s="7" t="s">
        <v>2527</v>
      </c>
      <c r="O221" s="7" t="s">
        <v>2634</v>
      </c>
      <c r="P221" s="7" t="s">
        <v>2634</v>
      </c>
      <c r="Q221" s="7" t="s">
        <v>2527</v>
      </c>
      <c r="R221" s="7" t="s">
        <v>2634</v>
      </c>
      <c r="S221" s="7" t="s">
        <v>2527</v>
      </c>
      <c r="T221" s="7" t="s">
        <v>2634</v>
      </c>
      <c r="U221" s="7" t="s">
        <v>2634</v>
      </c>
      <c r="V221" s="77" t="s">
        <v>3135</v>
      </c>
      <c r="X221" s="104"/>
      <c r="AD221" s="27" t="str">
        <f>IF(ISNUMBER( SEARCH("All-cause mortality",#REF!)), "x", "")</f>
        <v/>
      </c>
      <c r="AE221" s="27" t="str">
        <f>IF(ISNUMBER( SEARCH("Cardiovascular mortality",#REF!)), "x", "")</f>
        <v/>
      </c>
      <c r="AF221" s="27" t="str">
        <f>IF(ISNUMBER( SEARCH("MACE",#REF!)), "x", "")</f>
        <v/>
      </c>
      <c r="AG221" s="27" t="str">
        <f>IF(ISNUMBER( SEARCH("Coronary artery disease",#REF!)), "x", "")</f>
        <v/>
      </c>
      <c r="AH221" s="27" t="str">
        <f>IF(ISNUMBER( SEARCH("Hospitalisation for heart failure",#REF!)), "x", "")</f>
        <v/>
      </c>
      <c r="AI221" s="27" t="str">
        <f>IF(ISNUMBER( SEARCH("Cerebrovascular disease",#REF!)), "x", "")</f>
        <v/>
      </c>
      <c r="AJ221" s="27" t="str">
        <f>IF(ISNUMBER( SEARCH("Peripheral arterial disease",#REF!)), "x", "")</f>
        <v/>
      </c>
      <c r="AK221" s="27" t="str">
        <f>IF(ISNUMBER( SEARCH("End-stage kidney disease",#REF!)), "x", "")</f>
        <v/>
      </c>
    </row>
    <row r="222" spans="1:37" s="27" customFormat="1" ht="28" x14ac:dyDescent="0.15">
      <c r="A222" s="10" t="s">
        <v>287</v>
      </c>
      <c r="B222" s="6">
        <v>2018</v>
      </c>
      <c r="C222" s="6" t="s">
        <v>288</v>
      </c>
      <c r="D222" s="6" t="s">
        <v>9</v>
      </c>
      <c r="E222" s="81" t="s">
        <v>10</v>
      </c>
      <c r="F222" s="52">
        <f>28/4.34812141</f>
        <v>6.439562597218278</v>
      </c>
      <c r="G222" s="9">
        <v>464</v>
      </c>
      <c r="H222" s="9">
        <v>57.8</v>
      </c>
      <c r="I222" s="9">
        <v>47.9</v>
      </c>
      <c r="J222" s="9">
        <v>90.9</v>
      </c>
      <c r="K222" s="53"/>
      <c r="L222" s="33" t="s">
        <v>3215</v>
      </c>
      <c r="M222" s="33" t="s">
        <v>275</v>
      </c>
      <c r="N222" s="7" t="s">
        <v>2527</v>
      </c>
      <c r="O222" s="7" t="s">
        <v>2634</v>
      </c>
      <c r="P222" s="7" t="s">
        <v>2634</v>
      </c>
      <c r="Q222" s="7" t="s">
        <v>2634</v>
      </c>
      <c r="R222" s="7" t="s">
        <v>2634</v>
      </c>
      <c r="S222" s="7" t="s">
        <v>2634</v>
      </c>
      <c r="T222" s="7" t="s">
        <v>2634</v>
      </c>
      <c r="U222" s="7" t="s">
        <v>2634</v>
      </c>
      <c r="V222" s="77" t="s">
        <v>3139</v>
      </c>
      <c r="Z222" s="104"/>
      <c r="AD222" s="27" t="str">
        <f>IF(ISNUMBER( SEARCH("All-cause mortality",#REF!)), "x", "")</f>
        <v/>
      </c>
      <c r="AE222" s="27" t="str">
        <f>IF(ISNUMBER( SEARCH("Cardiovascular mortality",#REF!)), "x", "")</f>
        <v/>
      </c>
      <c r="AF222" s="27" t="str">
        <f>IF(ISNUMBER( SEARCH("MACE",#REF!)), "x", "")</f>
        <v/>
      </c>
      <c r="AG222" s="27" t="str">
        <f>IF(ISNUMBER( SEARCH("Coronary artery disease",#REF!)), "x", "")</f>
        <v/>
      </c>
      <c r="AH222" s="27" t="str">
        <f>IF(ISNUMBER( SEARCH("Hospitalisation for heart failure",#REF!)), "x", "")</f>
        <v/>
      </c>
      <c r="AI222" s="27" t="str">
        <f>IF(ISNUMBER( SEARCH("Cerebrovascular disease",#REF!)), "x", "")</f>
        <v/>
      </c>
      <c r="AJ222" s="27" t="str">
        <f>IF(ISNUMBER( SEARCH("Peripheral arterial disease",#REF!)), "x", "")</f>
        <v/>
      </c>
      <c r="AK222" s="27" t="str">
        <f>IF(ISNUMBER( SEARCH("End-stage kidney disease",#REF!)), "x", "")</f>
        <v/>
      </c>
    </row>
    <row r="223" spans="1:37" s="27" customFormat="1" ht="28" x14ac:dyDescent="0.15">
      <c r="A223" s="57" t="s">
        <v>1091</v>
      </c>
      <c r="B223" s="51">
        <v>2016</v>
      </c>
      <c r="C223" s="51" t="s">
        <v>1092</v>
      </c>
      <c r="D223" s="51" t="s">
        <v>9</v>
      </c>
      <c r="E223" s="81" t="s">
        <v>10</v>
      </c>
      <c r="F223" s="52">
        <v>6.9</v>
      </c>
      <c r="G223" s="52">
        <v>736</v>
      </c>
      <c r="H223" s="52">
        <v>60</v>
      </c>
      <c r="I223" s="52">
        <v>47</v>
      </c>
      <c r="J223" s="52"/>
      <c r="K223" s="53"/>
      <c r="L223" s="32" t="s">
        <v>3216</v>
      </c>
      <c r="M223" s="54" t="s">
        <v>275</v>
      </c>
      <c r="N223" s="55" t="s">
        <v>2527</v>
      </c>
      <c r="O223" s="55" t="s">
        <v>2634</v>
      </c>
      <c r="P223" s="55" t="s">
        <v>2527</v>
      </c>
      <c r="Q223" s="55" t="s">
        <v>2634</v>
      </c>
      <c r="R223" s="55" t="s">
        <v>2634</v>
      </c>
      <c r="S223" s="55" t="s">
        <v>2634</v>
      </c>
      <c r="T223" s="55" t="s">
        <v>2634</v>
      </c>
      <c r="U223" s="55" t="s">
        <v>2634</v>
      </c>
      <c r="V223" s="78" t="s">
        <v>2528</v>
      </c>
      <c r="AD223" s="27" t="str">
        <f>IF(ISNUMBER( SEARCH("All-cause mortality",#REF!)), "x", "")</f>
        <v/>
      </c>
      <c r="AE223" s="27" t="str">
        <f>IF(ISNUMBER( SEARCH("Cardiovascular mortality",#REF!)), "x", "")</f>
        <v/>
      </c>
      <c r="AF223" s="27" t="str">
        <f>IF(ISNUMBER( SEARCH("MACE",#REF!)), "x", "")</f>
        <v/>
      </c>
      <c r="AG223" s="27" t="str">
        <f>IF(ISNUMBER( SEARCH("Coronary artery disease",#REF!)), "x", "")</f>
        <v/>
      </c>
      <c r="AH223" s="27" t="str">
        <f>IF(ISNUMBER( SEARCH("Hospitalisation for heart failure",#REF!)), "x", "")</f>
        <v/>
      </c>
      <c r="AI223" s="27" t="str">
        <f>IF(ISNUMBER( SEARCH("Cerebrovascular disease",#REF!)), "x", "")</f>
        <v/>
      </c>
      <c r="AJ223" s="27" t="str">
        <f>IF(ISNUMBER( SEARCH("Peripheral arterial disease",#REF!)), "x", "")</f>
        <v/>
      </c>
      <c r="AK223" s="27" t="str">
        <f>IF(ISNUMBER( SEARCH("End-stage kidney disease",#REF!)), "x", "")</f>
        <v/>
      </c>
    </row>
    <row r="224" spans="1:37" s="27" customFormat="1" ht="28" x14ac:dyDescent="0.15">
      <c r="A224" s="57" t="s">
        <v>1221</v>
      </c>
      <c r="B224" s="51">
        <v>2016</v>
      </c>
      <c r="C224" s="51" t="s">
        <v>1222</v>
      </c>
      <c r="D224" s="51" t="s">
        <v>9</v>
      </c>
      <c r="E224" s="81" t="s">
        <v>10</v>
      </c>
      <c r="F224" s="52">
        <v>6.9</v>
      </c>
      <c r="G224" s="52">
        <v>1170</v>
      </c>
      <c r="H224" s="52">
        <v>58</v>
      </c>
      <c r="I224" s="52">
        <v>51</v>
      </c>
      <c r="J224" s="52"/>
      <c r="K224" s="53"/>
      <c r="L224" s="32" t="s">
        <v>3216</v>
      </c>
      <c r="M224" s="32" t="s">
        <v>275</v>
      </c>
      <c r="N224" s="55" t="s">
        <v>2527</v>
      </c>
      <c r="O224" s="55" t="s">
        <v>2527</v>
      </c>
      <c r="P224" s="55" t="s">
        <v>2527</v>
      </c>
      <c r="Q224" s="55" t="s">
        <v>2527</v>
      </c>
      <c r="R224" s="55" t="s">
        <v>2634</v>
      </c>
      <c r="S224" s="55" t="s">
        <v>2527</v>
      </c>
      <c r="T224" s="55" t="s">
        <v>2634</v>
      </c>
      <c r="U224" s="55" t="s">
        <v>2634</v>
      </c>
      <c r="V224" s="78" t="s">
        <v>2528</v>
      </c>
      <c r="AD224" s="27" t="str">
        <f>IF(ISNUMBER( SEARCH("All-cause mortality",#REF!)), "x", "")</f>
        <v/>
      </c>
      <c r="AE224" s="27" t="str">
        <f>IF(ISNUMBER( SEARCH("Cardiovascular mortality",#REF!)), "x", "")</f>
        <v/>
      </c>
      <c r="AF224" s="27" t="str">
        <f>IF(ISNUMBER( SEARCH("MACE",#REF!)), "x", "")</f>
        <v/>
      </c>
      <c r="AG224" s="27" t="str">
        <f>IF(ISNUMBER( SEARCH("Coronary artery disease",#REF!)), "x", "")</f>
        <v/>
      </c>
      <c r="AH224" s="27" t="str">
        <f>IF(ISNUMBER( SEARCH("Hospitalisation for heart failure",#REF!)), "x", "")</f>
        <v/>
      </c>
      <c r="AI224" s="27" t="str">
        <f>IF(ISNUMBER( SEARCH("Cerebrovascular disease",#REF!)), "x", "")</f>
        <v/>
      </c>
      <c r="AJ224" s="27" t="str">
        <f>IF(ISNUMBER( SEARCH("Peripheral arterial disease",#REF!)), "x", "")</f>
        <v/>
      </c>
      <c r="AK224" s="27" t="str">
        <f>IF(ISNUMBER( SEARCH("End-stage kidney disease",#REF!)), "x", "")</f>
        <v/>
      </c>
    </row>
    <row r="225" spans="1:37" s="27" customFormat="1" ht="28" x14ac:dyDescent="0.15">
      <c r="A225" s="57" t="s">
        <v>1526</v>
      </c>
      <c r="B225" s="51">
        <v>2020</v>
      </c>
      <c r="C225" s="51" t="s">
        <v>1527</v>
      </c>
      <c r="D225" s="51" t="s">
        <v>14</v>
      </c>
      <c r="E225" s="81" t="s">
        <v>10</v>
      </c>
      <c r="F225" s="52">
        <v>6</v>
      </c>
      <c r="G225" s="52">
        <v>512</v>
      </c>
      <c r="H225" s="52">
        <v>59.8</v>
      </c>
      <c r="I225" s="52">
        <v>60</v>
      </c>
      <c r="J225" s="52"/>
      <c r="K225" s="53"/>
      <c r="L225" s="54" t="s">
        <v>3217</v>
      </c>
      <c r="M225" s="54" t="s">
        <v>275</v>
      </c>
      <c r="N225" s="55" t="s">
        <v>2527</v>
      </c>
      <c r="O225" s="55" t="s">
        <v>2634</v>
      </c>
      <c r="P225" s="55" t="s">
        <v>2634</v>
      </c>
      <c r="Q225" s="55" t="s">
        <v>2634</v>
      </c>
      <c r="R225" s="55" t="s">
        <v>2634</v>
      </c>
      <c r="S225" s="55" t="s">
        <v>2634</v>
      </c>
      <c r="T225" s="55" t="s">
        <v>2634</v>
      </c>
      <c r="U225" s="55" t="s">
        <v>2634</v>
      </c>
      <c r="V225" s="78" t="s">
        <v>2528</v>
      </c>
      <c r="AD225" s="27" t="str">
        <f>IF(ISNUMBER( SEARCH("All-cause mortality",#REF!)), "x", "")</f>
        <v/>
      </c>
      <c r="AE225" s="27" t="str">
        <f>IF(ISNUMBER( SEARCH("Cardiovascular mortality",#REF!)), "x", "")</f>
        <v/>
      </c>
      <c r="AF225" s="27" t="str">
        <f>IF(ISNUMBER( SEARCH("MACE",#REF!)), "x", "")</f>
        <v/>
      </c>
      <c r="AG225" s="27" t="str">
        <f>IF(ISNUMBER( SEARCH("Coronary artery disease",#REF!)), "x", "")</f>
        <v/>
      </c>
      <c r="AH225" s="27" t="str">
        <f>IF(ISNUMBER( SEARCH("Hospitalisation for heart failure",#REF!)), "x", "")</f>
        <v/>
      </c>
      <c r="AI225" s="27" t="str">
        <f>IF(ISNUMBER( SEARCH("Cerebrovascular disease",#REF!)), "x", "")</f>
        <v/>
      </c>
      <c r="AJ225" s="27" t="str">
        <f>IF(ISNUMBER( SEARCH("Peripheral arterial disease",#REF!)), "x", "")</f>
        <v/>
      </c>
      <c r="AK225" s="27" t="str">
        <f>IF(ISNUMBER( SEARCH("End-stage kidney disease",#REF!)), "x", "")</f>
        <v/>
      </c>
    </row>
    <row r="226" spans="1:37" s="27" customFormat="1" ht="28" x14ac:dyDescent="0.15">
      <c r="A226" s="57" t="s">
        <v>1554</v>
      </c>
      <c r="B226" s="51">
        <v>2020</v>
      </c>
      <c r="C226" s="51" t="s">
        <v>1555</v>
      </c>
      <c r="D226" s="51" t="s">
        <v>14</v>
      </c>
      <c r="E226" s="81" t="s">
        <v>3133</v>
      </c>
      <c r="F226" s="52">
        <v>6</v>
      </c>
      <c r="G226" s="52">
        <v>521</v>
      </c>
      <c r="H226" s="52">
        <v>59.7</v>
      </c>
      <c r="I226" s="52">
        <v>65.5</v>
      </c>
      <c r="J226" s="52"/>
      <c r="K226" s="53"/>
      <c r="L226" s="32" t="s">
        <v>3217</v>
      </c>
      <c r="M226" s="54" t="s">
        <v>275</v>
      </c>
      <c r="N226" s="55" t="s">
        <v>2527</v>
      </c>
      <c r="O226" s="55" t="s">
        <v>2527</v>
      </c>
      <c r="P226" s="55" t="s">
        <v>2634</v>
      </c>
      <c r="Q226" s="55" t="s">
        <v>2634</v>
      </c>
      <c r="R226" s="55" t="s">
        <v>2634</v>
      </c>
      <c r="S226" s="55" t="s">
        <v>2634</v>
      </c>
      <c r="T226" s="55" t="s">
        <v>2634</v>
      </c>
      <c r="U226" s="55" t="s">
        <v>2634</v>
      </c>
      <c r="V226" s="78" t="s">
        <v>2528</v>
      </c>
      <c r="AD226" s="27" t="str">
        <f>IF(ISNUMBER( SEARCH("All-cause mortality",#REF!)), "x", "")</f>
        <v/>
      </c>
      <c r="AE226" s="27" t="str">
        <f>IF(ISNUMBER( SEARCH("Cardiovascular mortality",#REF!)), "x", "")</f>
        <v/>
      </c>
      <c r="AF226" s="27" t="str">
        <f>IF(ISNUMBER( SEARCH("MACE",#REF!)), "x", "")</f>
        <v/>
      </c>
      <c r="AG226" s="27" t="str">
        <f>IF(ISNUMBER( SEARCH("Coronary artery disease",#REF!)), "x", "")</f>
        <v/>
      </c>
      <c r="AH226" s="27" t="str">
        <f>IF(ISNUMBER( SEARCH("Hospitalisation for heart failure",#REF!)), "x", "")</f>
        <v/>
      </c>
      <c r="AI226" s="27" t="str">
        <f>IF(ISNUMBER( SEARCH("Cerebrovascular disease",#REF!)), "x", "")</f>
        <v/>
      </c>
      <c r="AJ226" s="27" t="str">
        <f>IF(ISNUMBER( SEARCH("Peripheral arterial disease",#REF!)), "x", "")</f>
        <v/>
      </c>
      <c r="AK226" s="27" t="str">
        <f>IF(ISNUMBER( SEARCH("End-stage kidney disease",#REF!)), "x", "")</f>
        <v/>
      </c>
    </row>
    <row r="227" spans="1:37" s="3" customFormat="1" x14ac:dyDescent="0.15">
      <c r="A227" s="17" t="s">
        <v>3528</v>
      </c>
      <c r="B227" s="18"/>
      <c r="C227" s="18"/>
      <c r="D227" s="18"/>
      <c r="E227" s="18"/>
      <c r="F227" s="20"/>
      <c r="G227" s="18"/>
      <c r="H227" s="20"/>
      <c r="I227" s="20"/>
      <c r="J227" s="20"/>
      <c r="K227" s="22"/>
      <c r="L227" s="31"/>
      <c r="M227" s="31"/>
      <c r="N227" s="18"/>
      <c r="O227" s="18"/>
      <c r="P227" s="18"/>
      <c r="Q227" s="18"/>
      <c r="R227" s="18"/>
      <c r="S227" s="18"/>
      <c r="T227" s="18"/>
      <c r="U227" s="18"/>
      <c r="V227" s="73"/>
    </row>
    <row r="228" spans="1:37" s="27" customFormat="1" ht="28" x14ac:dyDescent="0.15">
      <c r="A228" s="57" t="s">
        <v>251</v>
      </c>
      <c r="B228" s="51">
        <v>2018</v>
      </c>
      <c r="C228" s="51" t="s">
        <v>1829</v>
      </c>
      <c r="D228" s="51" t="s">
        <v>9</v>
      </c>
      <c r="E228" s="81" t="s">
        <v>10</v>
      </c>
      <c r="F228" s="52">
        <v>6</v>
      </c>
      <c r="G228" s="52">
        <v>506</v>
      </c>
      <c r="H228" s="52">
        <v>58.3</v>
      </c>
      <c r="I228" s="52">
        <v>45</v>
      </c>
      <c r="J228" s="52"/>
      <c r="K228" s="53"/>
      <c r="L228" s="32" t="s">
        <v>1612</v>
      </c>
      <c r="M228" s="32" t="s">
        <v>3201</v>
      </c>
      <c r="N228" s="5" t="s">
        <v>2527</v>
      </c>
      <c r="O228" s="5" t="s">
        <v>2634</v>
      </c>
      <c r="P228" s="5" t="s">
        <v>2527</v>
      </c>
      <c r="Q228" s="5" t="s">
        <v>2527</v>
      </c>
      <c r="R228" s="5" t="s">
        <v>2527</v>
      </c>
      <c r="S228" s="5" t="s">
        <v>2634</v>
      </c>
      <c r="T228" s="5" t="s">
        <v>2634</v>
      </c>
      <c r="U228" s="5" t="s">
        <v>2634</v>
      </c>
      <c r="V228" s="78" t="s">
        <v>2531</v>
      </c>
      <c r="AD228" s="27" t="str">
        <f>IF(ISNUMBER( SEARCH("All-cause mortality",#REF!)), "x", "")</f>
        <v/>
      </c>
      <c r="AE228" s="27" t="str">
        <f>IF(ISNUMBER( SEARCH("Cardiovascular mortality",#REF!)), "x", "")</f>
        <v/>
      </c>
      <c r="AF228" s="27" t="str">
        <f>IF(ISNUMBER( SEARCH("MACE",#REF!)), "x", "")</f>
        <v/>
      </c>
      <c r="AG228" s="27" t="str">
        <f>IF(ISNUMBER( SEARCH("Coronary artery disease",#REF!)), "x", "")</f>
        <v/>
      </c>
      <c r="AH228" s="27" t="str">
        <f>IF(ISNUMBER( SEARCH("Hospitalisation for heart failure",#REF!)), "x", "")</f>
        <v/>
      </c>
      <c r="AI228" s="27" t="str">
        <f>IF(ISNUMBER( SEARCH("Cerebrovascular disease",#REF!)), "x", "")</f>
        <v/>
      </c>
      <c r="AJ228" s="27" t="str">
        <f>IF(ISNUMBER( SEARCH("Peripheral arterial disease",#REF!)), "x", "")</f>
        <v/>
      </c>
      <c r="AK228" s="27" t="str">
        <f>IF(ISNUMBER( SEARCH("End-stage kidney disease",#REF!)), "x", "")</f>
        <v/>
      </c>
    </row>
    <row r="229" spans="1:37" s="3" customFormat="1" x14ac:dyDescent="0.15">
      <c r="A229" s="17" t="s">
        <v>3530</v>
      </c>
      <c r="B229" s="18"/>
      <c r="C229" s="18"/>
      <c r="D229" s="18"/>
      <c r="E229" s="18"/>
      <c r="F229" s="20"/>
      <c r="G229" s="18"/>
      <c r="H229" s="20"/>
      <c r="I229" s="20"/>
      <c r="J229" s="20"/>
      <c r="K229" s="22"/>
      <c r="L229" s="31"/>
      <c r="M229" s="31"/>
      <c r="N229" s="18"/>
      <c r="O229" s="18"/>
      <c r="P229" s="18"/>
      <c r="Q229" s="18"/>
      <c r="R229" s="18"/>
      <c r="S229" s="18"/>
      <c r="T229" s="18"/>
      <c r="U229" s="18"/>
      <c r="V229" s="73"/>
    </row>
    <row r="230" spans="1:37" s="27" customFormat="1" ht="42" x14ac:dyDescent="0.15">
      <c r="A230" s="10" t="s">
        <v>1625</v>
      </c>
      <c r="B230" s="6">
        <v>2017</v>
      </c>
      <c r="C230" s="6" t="s">
        <v>433</v>
      </c>
      <c r="D230" s="6" t="s">
        <v>9</v>
      </c>
      <c r="E230" s="81" t="s">
        <v>10</v>
      </c>
      <c r="F230" s="52">
        <f>32/4.34812141</f>
        <v>7.3595001111066027</v>
      </c>
      <c r="G230" s="9">
        <v>420</v>
      </c>
      <c r="H230" s="9">
        <v>56.8</v>
      </c>
      <c r="I230" s="9">
        <v>53</v>
      </c>
      <c r="J230" s="9"/>
      <c r="K230" s="53"/>
      <c r="L230" s="33" t="s">
        <v>3212</v>
      </c>
      <c r="M230" s="33" t="s">
        <v>3213</v>
      </c>
      <c r="N230" s="7" t="s">
        <v>2634</v>
      </c>
      <c r="O230" s="7" t="s">
        <v>2634</v>
      </c>
      <c r="P230" s="7" t="s">
        <v>2527</v>
      </c>
      <c r="Q230" s="7" t="s">
        <v>2527</v>
      </c>
      <c r="R230" s="7" t="s">
        <v>2634</v>
      </c>
      <c r="S230" s="7" t="s">
        <v>2634</v>
      </c>
      <c r="T230" s="7" t="s">
        <v>2634</v>
      </c>
      <c r="U230" s="7" t="s">
        <v>2634</v>
      </c>
      <c r="V230" s="77" t="s">
        <v>2979</v>
      </c>
      <c r="AD230" s="27" t="str">
        <f>IF(ISNUMBER( SEARCH("All-cause mortality",#REF!)), "x", "")</f>
        <v/>
      </c>
      <c r="AE230" s="27" t="str">
        <f>IF(ISNUMBER( SEARCH("Cardiovascular mortality",#REF!)), "x", "")</f>
        <v/>
      </c>
      <c r="AF230" s="27" t="str">
        <f>IF(ISNUMBER( SEARCH("MACE",#REF!)), "x", "")</f>
        <v/>
      </c>
      <c r="AG230" s="27" t="str">
        <f>IF(ISNUMBER( SEARCH("Coronary artery disease",#REF!)), "x", "")</f>
        <v/>
      </c>
      <c r="AH230" s="27" t="str">
        <f>IF(ISNUMBER( SEARCH("Hospitalisation for heart failure",#REF!)), "x", "")</f>
        <v/>
      </c>
      <c r="AI230" s="27" t="str">
        <f>IF(ISNUMBER( SEARCH("Cerebrovascular disease",#REF!)), "x", "")</f>
        <v/>
      </c>
      <c r="AJ230" s="27" t="str">
        <f>IF(ISNUMBER( SEARCH("Peripheral arterial disease",#REF!)), "x", "")</f>
        <v/>
      </c>
      <c r="AK230" s="27" t="str">
        <f>IF(ISNUMBER( SEARCH("End-stage kidney disease",#REF!)), "x", "")</f>
        <v/>
      </c>
    </row>
    <row r="231" spans="1:37" s="3" customFormat="1" x14ac:dyDescent="0.15">
      <c r="A231" s="17" t="s">
        <v>3527</v>
      </c>
      <c r="B231" s="18"/>
      <c r="C231" s="18"/>
      <c r="D231" s="18"/>
      <c r="E231" s="18"/>
      <c r="F231" s="20"/>
      <c r="G231" s="18"/>
      <c r="H231" s="20"/>
      <c r="I231" s="20"/>
      <c r="J231" s="20"/>
      <c r="K231" s="22"/>
      <c r="L231" s="31"/>
      <c r="M231" s="31"/>
      <c r="N231" s="18"/>
      <c r="O231" s="18"/>
      <c r="P231" s="18"/>
      <c r="Q231" s="18"/>
      <c r="R231" s="18"/>
      <c r="S231" s="18"/>
      <c r="T231" s="18"/>
      <c r="U231" s="18"/>
      <c r="V231" s="73"/>
    </row>
    <row r="232" spans="1:37" s="27" customFormat="1" ht="14" x14ac:dyDescent="0.15">
      <c r="A232" s="10" t="s">
        <v>1617</v>
      </c>
      <c r="B232" s="6">
        <v>2019</v>
      </c>
      <c r="C232" s="6" t="s">
        <v>409</v>
      </c>
      <c r="D232" s="6" t="s">
        <v>12</v>
      </c>
      <c r="E232" s="81" t="s">
        <v>25</v>
      </c>
      <c r="F232" s="52">
        <f>10/30</f>
        <v>0.33333333333333331</v>
      </c>
      <c r="G232" s="9">
        <v>150</v>
      </c>
      <c r="H232" s="9">
        <v>55.5</v>
      </c>
      <c r="I232" s="9">
        <v>51</v>
      </c>
      <c r="J232" s="9"/>
      <c r="K232" s="53"/>
      <c r="L232" s="33" t="s">
        <v>3117</v>
      </c>
      <c r="M232" s="33" t="s">
        <v>401</v>
      </c>
      <c r="N232" s="7" t="s">
        <v>2527</v>
      </c>
      <c r="O232" s="7" t="s">
        <v>2634</v>
      </c>
      <c r="P232" s="7" t="s">
        <v>2634</v>
      </c>
      <c r="Q232" s="7" t="s">
        <v>2527</v>
      </c>
      <c r="R232" s="7" t="s">
        <v>2527</v>
      </c>
      <c r="S232" s="7" t="s">
        <v>2634</v>
      </c>
      <c r="T232" s="7" t="s">
        <v>2634</v>
      </c>
      <c r="U232" s="7" t="s">
        <v>2634</v>
      </c>
      <c r="V232" s="77" t="s">
        <v>2530</v>
      </c>
    </row>
    <row r="233" spans="1:37" s="27" customFormat="1" ht="28" x14ac:dyDescent="0.15">
      <c r="A233" s="10" t="s">
        <v>3190</v>
      </c>
      <c r="B233" s="6">
        <v>2016</v>
      </c>
      <c r="C233" s="6" t="s">
        <v>514</v>
      </c>
      <c r="D233" s="6" t="s">
        <v>9</v>
      </c>
      <c r="E233" s="81" t="s">
        <v>10</v>
      </c>
      <c r="F233" s="52">
        <v>6</v>
      </c>
      <c r="G233" s="9">
        <v>438</v>
      </c>
      <c r="H233" s="9">
        <v>58.3</v>
      </c>
      <c r="I233" s="9">
        <v>50.5</v>
      </c>
      <c r="J233" s="9"/>
      <c r="K233" s="53"/>
      <c r="L233" s="33" t="s">
        <v>1612</v>
      </c>
      <c r="M233" s="33" t="s">
        <v>3214</v>
      </c>
      <c r="N233" s="7" t="s">
        <v>2527</v>
      </c>
      <c r="O233" s="7" t="s">
        <v>2634</v>
      </c>
      <c r="P233" s="7" t="s">
        <v>2527</v>
      </c>
      <c r="Q233" s="7" t="s">
        <v>2634</v>
      </c>
      <c r="R233" s="7" t="s">
        <v>2634</v>
      </c>
      <c r="S233" s="7" t="s">
        <v>2527</v>
      </c>
      <c r="T233" s="7" t="s">
        <v>2634</v>
      </c>
      <c r="U233" s="7" t="s">
        <v>2634</v>
      </c>
      <c r="V233" s="77" t="s">
        <v>2979</v>
      </c>
      <c r="X233" s="104"/>
      <c r="AD233" s="27" t="str">
        <f>IF(ISNUMBER( SEARCH("All-cause mortality",#REF!)), "x", "")</f>
        <v/>
      </c>
      <c r="AE233" s="27" t="str">
        <f>IF(ISNUMBER( SEARCH("Cardiovascular mortality",#REF!)), "x", "")</f>
        <v/>
      </c>
      <c r="AF233" s="27" t="str">
        <f>IF(ISNUMBER( SEARCH("MACE",#REF!)), "x", "")</f>
        <v/>
      </c>
      <c r="AG233" s="27" t="str">
        <f>IF(ISNUMBER( SEARCH("Coronary artery disease",#REF!)), "x", "")</f>
        <v/>
      </c>
      <c r="AH233" s="27" t="str">
        <f>IF(ISNUMBER( SEARCH("Hospitalisation for heart failure",#REF!)), "x", "")</f>
        <v/>
      </c>
      <c r="AI233" s="27" t="str">
        <f>IF(ISNUMBER( SEARCH("Cerebrovascular disease",#REF!)), "x", "")</f>
        <v/>
      </c>
      <c r="AJ233" s="27" t="str">
        <f>IF(ISNUMBER( SEARCH("Peripheral arterial disease",#REF!)), "x", "")</f>
        <v/>
      </c>
      <c r="AK233" s="27" t="str">
        <f>IF(ISNUMBER( SEARCH("End-stage kidney disease",#REF!)), "x", "")</f>
        <v/>
      </c>
    </row>
    <row r="234" spans="1:37" s="27" customFormat="1" ht="28" x14ac:dyDescent="0.15">
      <c r="A234" s="11" t="s">
        <v>3189</v>
      </c>
      <c r="B234" s="51">
        <v>2014</v>
      </c>
      <c r="C234" s="51" t="s">
        <v>2388</v>
      </c>
      <c r="D234" s="51" t="s">
        <v>9</v>
      </c>
      <c r="E234" s="81" t="s">
        <v>10</v>
      </c>
      <c r="F234" s="52">
        <v>6</v>
      </c>
      <c r="G234" s="52">
        <v>1663</v>
      </c>
      <c r="H234" s="52">
        <v>55</v>
      </c>
      <c r="I234" s="52">
        <v>50</v>
      </c>
      <c r="J234" s="52"/>
      <c r="K234" s="53"/>
      <c r="L234" s="54" t="s">
        <v>1612</v>
      </c>
      <c r="M234" s="32" t="s">
        <v>217</v>
      </c>
      <c r="N234" s="55" t="s">
        <v>2527</v>
      </c>
      <c r="O234" s="55" t="s">
        <v>2527</v>
      </c>
      <c r="P234" s="55" t="s">
        <v>2634</v>
      </c>
      <c r="Q234" s="55" t="s">
        <v>2527</v>
      </c>
      <c r="R234" s="55" t="s">
        <v>2634</v>
      </c>
      <c r="S234" s="55" t="s">
        <v>2634</v>
      </c>
      <c r="T234" s="55" t="s">
        <v>2634</v>
      </c>
      <c r="U234" s="55" t="s">
        <v>2634</v>
      </c>
      <c r="V234" s="78" t="s">
        <v>2979</v>
      </c>
      <c r="X234" s="104"/>
      <c r="AD234" s="27" t="str">
        <f>IF(ISNUMBER( SEARCH("All-cause mortality",#REF!)), "x", "")</f>
        <v/>
      </c>
      <c r="AE234" s="27" t="str">
        <f>IF(ISNUMBER( SEARCH("Cardiovascular mortality",#REF!)), "x", "")</f>
        <v/>
      </c>
      <c r="AF234" s="27" t="str">
        <f>IF(ISNUMBER( SEARCH("MACE",#REF!)), "x", "")</f>
        <v/>
      </c>
      <c r="AG234" s="27" t="str">
        <f>IF(ISNUMBER( SEARCH("Coronary artery disease",#REF!)), "x", "")</f>
        <v/>
      </c>
      <c r="AH234" s="27" t="str">
        <f>IF(ISNUMBER( SEARCH("Hospitalisation for heart failure",#REF!)), "x", "")</f>
        <v/>
      </c>
      <c r="AI234" s="27" t="str">
        <f>IF(ISNUMBER( SEARCH("Cerebrovascular disease",#REF!)), "x", "")</f>
        <v/>
      </c>
      <c r="AJ234" s="27" t="str">
        <f>IF(ISNUMBER( SEARCH("Peripheral arterial disease",#REF!)), "x", "")</f>
        <v/>
      </c>
      <c r="AK234" s="27" t="str">
        <f>IF(ISNUMBER( SEARCH("End-stage kidney disease",#REF!)), "x", "")</f>
        <v/>
      </c>
    </row>
    <row r="235" spans="1:37" s="27" customFormat="1" ht="28" x14ac:dyDescent="0.15">
      <c r="A235" s="57" t="s">
        <v>1261</v>
      </c>
      <c r="B235" s="51">
        <v>2019</v>
      </c>
      <c r="C235" s="51" t="s">
        <v>1209</v>
      </c>
      <c r="D235" s="51" t="s">
        <v>14</v>
      </c>
      <c r="E235" s="81" t="s">
        <v>10</v>
      </c>
      <c r="F235" s="52">
        <v>12</v>
      </c>
      <c r="G235" s="52">
        <v>819</v>
      </c>
      <c r="H235" s="52">
        <v>57.2</v>
      </c>
      <c r="I235" s="52">
        <f>0.709*100</f>
        <v>70.899999999999991</v>
      </c>
      <c r="J235" s="52"/>
      <c r="K235" s="53"/>
      <c r="L235" s="32" t="s">
        <v>1612</v>
      </c>
      <c r="M235" s="54" t="s">
        <v>217</v>
      </c>
      <c r="N235" s="55" t="s">
        <v>2634</v>
      </c>
      <c r="O235" s="55" t="s">
        <v>2527</v>
      </c>
      <c r="P235" s="55" t="s">
        <v>2527</v>
      </c>
      <c r="Q235" s="55" t="s">
        <v>2634</v>
      </c>
      <c r="R235" s="55" t="s">
        <v>2634</v>
      </c>
      <c r="S235" s="55" t="s">
        <v>2634</v>
      </c>
      <c r="T235" s="55" t="s">
        <v>2634</v>
      </c>
      <c r="U235" s="55" t="s">
        <v>2634</v>
      </c>
      <c r="V235" s="78" t="s">
        <v>2531</v>
      </c>
      <c r="AD235" s="27" t="str">
        <f>IF(ISNUMBER( SEARCH("All-cause mortality",#REF!)), "x", "")</f>
        <v/>
      </c>
      <c r="AE235" s="27" t="str">
        <f>IF(ISNUMBER( SEARCH("Cardiovascular mortality",#REF!)), "x", "")</f>
        <v/>
      </c>
      <c r="AF235" s="27" t="str">
        <f>IF(ISNUMBER( SEARCH("MACE",#REF!)), "x", "")</f>
        <v/>
      </c>
      <c r="AG235" s="27" t="str">
        <f>IF(ISNUMBER( SEARCH("Coronary artery disease",#REF!)), "x", "")</f>
        <v/>
      </c>
      <c r="AH235" s="27" t="str">
        <f>IF(ISNUMBER( SEARCH("Hospitalisation for heart failure",#REF!)), "x", "")</f>
        <v/>
      </c>
      <c r="AI235" s="27" t="str">
        <f>IF(ISNUMBER( SEARCH("Cerebrovascular disease",#REF!)), "x", "")</f>
        <v/>
      </c>
      <c r="AJ235" s="27" t="str">
        <f>IF(ISNUMBER( SEARCH("Peripheral arterial disease",#REF!)), "x", "")</f>
        <v/>
      </c>
      <c r="AK235" s="27" t="str">
        <f>IF(ISNUMBER( SEARCH("End-stage kidney disease",#REF!)), "x", "")</f>
        <v/>
      </c>
    </row>
    <row r="236" spans="1:37" s="27" customFormat="1" ht="28" x14ac:dyDescent="0.15">
      <c r="A236" s="57" t="s">
        <v>1221</v>
      </c>
      <c r="B236" s="51">
        <v>2016</v>
      </c>
      <c r="C236" s="51" t="s">
        <v>1222</v>
      </c>
      <c r="D236" s="51" t="s">
        <v>9</v>
      </c>
      <c r="E236" s="81" t="s">
        <v>10</v>
      </c>
      <c r="F236" s="52">
        <v>6.9</v>
      </c>
      <c r="G236" s="52">
        <v>1170</v>
      </c>
      <c r="H236" s="52">
        <v>58</v>
      </c>
      <c r="I236" s="52">
        <v>51</v>
      </c>
      <c r="J236" s="52"/>
      <c r="K236" s="53"/>
      <c r="L236" s="32" t="s">
        <v>3216</v>
      </c>
      <c r="M236" s="54" t="s">
        <v>217</v>
      </c>
      <c r="N236" s="55" t="s">
        <v>2527</v>
      </c>
      <c r="O236" s="55" t="s">
        <v>2527</v>
      </c>
      <c r="P236" s="55" t="s">
        <v>2527</v>
      </c>
      <c r="Q236" s="55" t="s">
        <v>2527</v>
      </c>
      <c r="R236" s="55" t="s">
        <v>2634</v>
      </c>
      <c r="S236" s="55" t="s">
        <v>2527</v>
      </c>
      <c r="T236" s="55" t="s">
        <v>2634</v>
      </c>
      <c r="U236" s="55" t="s">
        <v>2634</v>
      </c>
      <c r="V236" s="78" t="s">
        <v>2528</v>
      </c>
      <c r="AD236" s="27" t="str">
        <f>IF(ISNUMBER( SEARCH("All-cause mortality",#REF!)), "x", "")</f>
        <v/>
      </c>
      <c r="AE236" s="27" t="str">
        <f>IF(ISNUMBER( SEARCH("Cardiovascular mortality",#REF!)), "x", "")</f>
        <v/>
      </c>
      <c r="AF236" s="27" t="str">
        <f>IF(ISNUMBER( SEARCH("MACE",#REF!)), "x", "")</f>
        <v/>
      </c>
      <c r="AG236" s="27" t="str">
        <f>IF(ISNUMBER( SEARCH("Coronary artery disease",#REF!)), "x", "")</f>
        <v/>
      </c>
      <c r="AH236" s="27" t="str">
        <f>IF(ISNUMBER( SEARCH("Hospitalisation for heart failure",#REF!)), "x", "")</f>
        <v/>
      </c>
      <c r="AI236" s="27" t="str">
        <f>IF(ISNUMBER( SEARCH("Cerebrovascular disease",#REF!)), "x", "")</f>
        <v/>
      </c>
      <c r="AJ236" s="27" t="str">
        <f>IF(ISNUMBER( SEARCH("Peripheral arterial disease",#REF!)), "x", "")</f>
        <v/>
      </c>
      <c r="AK236" s="27" t="str">
        <f>IF(ISNUMBER( SEARCH("End-stage kidney disease",#REF!)), "x", "")</f>
        <v/>
      </c>
    </row>
    <row r="237" spans="1:37" s="27" customFormat="1" ht="28" x14ac:dyDescent="0.15">
      <c r="A237" s="10" t="s">
        <v>393</v>
      </c>
      <c r="B237" s="6">
        <v>2019</v>
      </c>
      <c r="C237" s="6" t="s">
        <v>394</v>
      </c>
      <c r="D237" s="6" t="s">
        <v>9</v>
      </c>
      <c r="E237" s="81" t="s">
        <v>10</v>
      </c>
      <c r="F237" s="52">
        <v>6</v>
      </c>
      <c r="G237" s="9">
        <v>514</v>
      </c>
      <c r="H237" s="9">
        <v>59.6</v>
      </c>
      <c r="I237" s="9">
        <v>47.5</v>
      </c>
      <c r="J237" s="9"/>
      <c r="K237" s="53"/>
      <c r="L237" s="33" t="s">
        <v>3217</v>
      </c>
      <c r="M237" s="33" t="s">
        <v>3214</v>
      </c>
      <c r="N237" s="7" t="s">
        <v>2527</v>
      </c>
      <c r="O237" s="7" t="s">
        <v>2634</v>
      </c>
      <c r="P237" s="7" t="s">
        <v>2634</v>
      </c>
      <c r="Q237" s="7" t="s">
        <v>2634</v>
      </c>
      <c r="R237" s="7" t="s">
        <v>2634</v>
      </c>
      <c r="S237" s="7" t="s">
        <v>2634</v>
      </c>
      <c r="T237" s="7" t="s">
        <v>2634</v>
      </c>
      <c r="U237" s="7" t="s">
        <v>2634</v>
      </c>
      <c r="V237" s="77" t="s">
        <v>2528</v>
      </c>
      <c r="W237" s="104"/>
      <c r="AD237" s="27" t="str">
        <f>IF(ISNUMBER( SEARCH("All-cause mortality",#REF!)), "x", "")</f>
        <v/>
      </c>
      <c r="AE237" s="27" t="str">
        <f>IF(ISNUMBER( SEARCH("Cardiovascular mortality",#REF!)), "x", "")</f>
        <v/>
      </c>
      <c r="AF237" s="27" t="str">
        <f>IF(ISNUMBER( SEARCH("MACE",#REF!)), "x", "")</f>
        <v/>
      </c>
      <c r="AG237" s="27" t="str">
        <f>IF(ISNUMBER( SEARCH("Coronary artery disease",#REF!)), "x", "")</f>
        <v/>
      </c>
      <c r="AH237" s="27" t="str">
        <f>IF(ISNUMBER( SEARCH("Hospitalisation for heart failure",#REF!)), "x", "")</f>
        <v/>
      </c>
      <c r="AI237" s="27" t="str">
        <f>IF(ISNUMBER( SEARCH("Cerebrovascular disease",#REF!)), "x", "")</f>
        <v/>
      </c>
      <c r="AJ237" s="27" t="str">
        <f>IF(ISNUMBER( SEARCH("Peripheral arterial disease",#REF!)), "x", "")</f>
        <v/>
      </c>
      <c r="AK237" s="27" t="str">
        <f>IF(ISNUMBER( SEARCH("End-stage kidney disease",#REF!)), "x", "")</f>
        <v/>
      </c>
    </row>
    <row r="238" spans="1:37" s="27" customFormat="1" ht="28" x14ac:dyDescent="0.15">
      <c r="A238" s="57" t="s">
        <v>884</v>
      </c>
      <c r="B238" s="51">
        <v>2020</v>
      </c>
      <c r="C238" s="51" t="s">
        <v>885</v>
      </c>
      <c r="D238" s="51" t="s">
        <v>14</v>
      </c>
      <c r="E238" s="81" t="s">
        <v>10</v>
      </c>
      <c r="F238" s="52">
        <v>0.1</v>
      </c>
      <c r="G238" s="52">
        <v>321</v>
      </c>
      <c r="H238" s="52">
        <v>58</v>
      </c>
      <c r="I238" s="52">
        <v>64</v>
      </c>
      <c r="J238" s="52"/>
      <c r="K238" s="53"/>
      <c r="L238" s="32" t="s">
        <v>3217</v>
      </c>
      <c r="M238" s="32" t="s">
        <v>856</v>
      </c>
      <c r="N238" s="55" t="s">
        <v>2527</v>
      </c>
      <c r="O238" s="55" t="s">
        <v>2634</v>
      </c>
      <c r="P238" s="55" t="s">
        <v>2527</v>
      </c>
      <c r="Q238" s="55" t="s">
        <v>2527</v>
      </c>
      <c r="R238" s="55" t="s">
        <v>2527</v>
      </c>
      <c r="S238" s="55" t="s">
        <v>2634</v>
      </c>
      <c r="T238" s="55" t="s">
        <v>2634</v>
      </c>
      <c r="U238" s="55" t="s">
        <v>2634</v>
      </c>
      <c r="V238" s="78" t="s">
        <v>2528</v>
      </c>
      <c r="AD238" s="27" t="str">
        <f>IF(ISNUMBER( SEARCH("All-cause mortality",#REF!)), "x", "")</f>
        <v/>
      </c>
      <c r="AE238" s="27" t="str">
        <f>IF(ISNUMBER( SEARCH("Cardiovascular mortality",#REF!)), "x", "")</f>
        <v/>
      </c>
      <c r="AF238" s="27" t="str">
        <f>IF(ISNUMBER( SEARCH("MACE",#REF!)), "x", "")</f>
        <v/>
      </c>
      <c r="AG238" s="27" t="str">
        <f>IF(ISNUMBER( SEARCH("Coronary artery disease",#REF!)), "x", "")</f>
        <v/>
      </c>
      <c r="AH238" s="27" t="str">
        <f>IF(ISNUMBER( SEARCH("Hospitalisation for heart failure",#REF!)), "x", "")</f>
        <v/>
      </c>
      <c r="AI238" s="27" t="str">
        <f>IF(ISNUMBER( SEARCH("Cerebrovascular disease",#REF!)), "x", "")</f>
        <v/>
      </c>
      <c r="AJ238" s="27" t="str">
        <f>IF(ISNUMBER( SEARCH("Peripheral arterial disease",#REF!)), "x", "")</f>
        <v/>
      </c>
      <c r="AK238" s="27" t="str">
        <f>IF(ISNUMBER( SEARCH("End-stage kidney disease",#REF!)), "x", "")</f>
        <v/>
      </c>
    </row>
    <row r="239" spans="1:37" s="71" customFormat="1" x14ac:dyDescent="0.15">
      <c r="A239" s="248" t="s">
        <v>3474</v>
      </c>
      <c r="B239" s="249"/>
      <c r="C239" s="249"/>
      <c r="D239" s="249"/>
      <c r="E239" s="249"/>
      <c r="F239" s="249"/>
      <c r="G239" s="249"/>
      <c r="H239" s="249"/>
      <c r="I239" s="249"/>
      <c r="J239" s="249"/>
      <c r="K239" s="249"/>
      <c r="L239" s="249"/>
      <c r="M239" s="249"/>
      <c r="N239" s="249"/>
      <c r="O239" s="249"/>
      <c r="P239" s="249"/>
      <c r="Q239" s="249"/>
      <c r="R239" s="249"/>
      <c r="S239" s="249"/>
      <c r="T239" s="249"/>
      <c r="U239" s="249"/>
      <c r="V239" s="250"/>
      <c r="W239" s="106"/>
      <c r="X239" s="106"/>
      <c r="Y239" s="106"/>
      <c r="Z239" s="106"/>
      <c r="AD239" s="27" t="str">
        <f>IF(ISNUMBER( SEARCH("All-cause mortality",#REF!)), "x", "")</f>
        <v/>
      </c>
      <c r="AE239" s="27" t="str">
        <f>IF(ISNUMBER( SEARCH("Cardiovascular mortality",#REF!)), "x", "")</f>
        <v/>
      </c>
      <c r="AF239" s="27" t="str">
        <f>IF(ISNUMBER( SEARCH("MACE",#REF!)), "x", "")</f>
        <v/>
      </c>
      <c r="AG239" s="27" t="str">
        <f>IF(ISNUMBER( SEARCH("Coronary artery disease",#REF!)), "x", "")</f>
        <v/>
      </c>
      <c r="AH239" s="27" t="str">
        <f>IF(ISNUMBER( SEARCH("Hospitalisation for heart failure",#REF!)), "x", "")</f>
        <v/>
      </c>
      <c r="AI239" s="27" t="str">
        <f>IF(ISNUMBER( SEARCH("Cerebrovascular disease",#REF!)), "x", "")</f>
        <v/>
      </c>
      <c r="AJ239" s="27" t="str">
        <f>IF(ISNUMBER( SEARCH("Peripheral arterial disease",#REF!)), "x", "")</f>
        <v/>
      </c>
      <c r="AK239" s="27" t="str">
        <f>IF(ISNUMBER( SEARCH("End-stage kidney disease",#REF!)), "x", "")</f>
        <v/>
      </c>
    </row>
    <row r="240" spans="1:37" s="3" customFormat="1" x14ac:dyDescent="0.15">
      <c r="A240" s="17" t="s">
        <v>3531</v>
      </c>
      <c r="B240" s="18"/>
      <c r="C240" s="18"/>
      <c r="D240" s="18"/>
      <c r="E240" s="18"/>
      <c r="F240" s="20"/>
      <c r="G240" s="18"/>
      <c r="H240" s="20"/>
      <c r="I240" s="20"/>
      <c r="J240" s="20"/>
      <c r="K240" s="22"/>
      <c r="L240" s="31"/>
      <c r="M240" s="31"/>
      <c r="N240" s="18"/>
      <c r="O240" s="18"/>
      <c r="P240" s="18"/>
      <c r="Q240" s="18"/>
      <c r="R240" s="18"/>
      <c r="S240" s="18"/>
      <c r="T240" s="18"/>
      <c r="U240" s="18"/>
      <c r="V240" s="73"/>
    </row>
    <row r="241" spans="1:37" s="27" customFormat="1" ht="14" x14ac:dyDescent="0.15">
      <c r="A241" s="57" t="s">
        <v>1451</v>
      </c>
      <c r="B241" s="51">
        <v>2019</v>
      </c>
      <c r="C241" s="8" t="s">
        <v>1452</v>
      </c>
      <c r="D241" s="51" t="s">
        <v>14</v>
      </c>
      <c r="E241" s="81" t="s">
        <v>10</v>
      </c>
      <c r="F241" s="52">
        <v>5.5</v>
      </c>
      <c r="G241" s="52">
        <v>283</v>
      </c>
      <c r="H241" s="52">
        <v>60.4</v>
      </c>
      <c r="I241" s="52">
        <f>0.318*100</f>
        <v>31.8</v>
      </c>
      <c r="J241" s="52"/>
      <c r="K241" s="53"/>
      <c r="L241" s="32" t="s">
        <v>3222</v>
      </c>
      <c r="M241" s="32" t="s">
        <v>402</v>
      </c>
      <c r="N241" s="55" t="s">
        <v>2527</v>
      </c>
      <c r="O241" s="55" t="s">
        <v>2634</v>
      </c>
      <c r="P241" s="55" t="s">
        <v>2634</v>
      </c>
      <c r="Q241" s="55" t="s">
        <v>2634</v>
      </c>
      <c r="R241" s="55" t="s">
        <v>2634</v>
      </c>
      <c r="S241" s="55" t="s">
        <v>2634</v>
      </c>
      <c r="T241" s="55" t="s">
        <v>2634</v>
      </c>
      <c r="U241" s="55" t="s">
        <v>2634</v>
      </c>
      <c r="V241" s="75" t="s">
        <v>2555</v>
      </c>
      <c r="X241" s="104"/>
      <c r="AD241" s="27" t="str">
        <f>IF(ISNUMBER( SEARCH("All-cause mortality",#REF!)), "x", "")</f>
        <v/>
      </c>
      <c r="AE241" s="27" t="str">
        <f>IF(ISNUMBER( SEARCH("Cardiovascular mortality",#REF!)), "x", "")</f>
        <v/>
      </c>
      <c r="AF241" s="27" t="str">
        <f>IF(ISNUMBER( SEARCH("MACE",#REF!)), "x", "")</f>
        <v/>
      </c>
      <c r="AG241" s="27" t="str">
        <f>IF(ISNUMBER( SEARCH("Coronary artery disease",#REF!)), "x", "")</f>
        <v/>
      </c>
      <c r="AH241" s="27" t="str">
        <f>IF(ISNUMBER( SEARCH("Hospitalisation for heart failure",#REF!)), "x", "")</f>
        <v/>
      </c>
      <c r="AI241" s="27" t="str">
        <f>IF(ISNUMBER( SEARCH("Cerebrovascular disease",#REF!)), "x", "")</f>
        <v/>
      </c>
      <c r="AJ241" s="27" t="str">
        <f>IF(ISNUMBER( SEARCH("Peripheral arterial disease",#REF!)), "x", "")</f>
        <v/>
      </c>
      <c r="AK241" s="27" t="str">
        <f>IF(ISNUMBER( SEARCH("End-stage kidney disease",#REF!)), "x", "")</f>
        <v/>
      </c>
    </row>
    <row r="242" spans="1:37" s="27" customFormat="1" ht="28" x14ac:dyDescent="0.15">
      <c r="A242" s="11" t="s">
        <v>2056</v>
      </c>
      <c r="B242" s="51">
        <v>2017</v>
      </c>
      <c r="C242" s="51" t="s">
        <v>2306</v>
      </c>
      <c r="D242" s="51" t="s">
        <v>14</v>
      </c>
      <c r="E242" s="81" t="s">
        <v>10</v>
      </c>
      <c r="F242" s="52">
        <v>5.5</v>
      </c>
      <c r="G242" s="52">
        <v>467</v>
      </c>
      <c r="H242" s="52">
        <v>57</v>
      </c>
      <c r="I242" s="52">
        <v>53</v>
      </c>
      <c r="J242" s="52"/>
      <c r="K242" s="53"/>
      <c r="L242" s="32" t="s">
        <v>3219</v>
      </c>
      <c r="M242" s="32" t="s">
        <v>402</v>
      </c>
      <c r="N242" s="5" t="s">
        <v>2527</v>
      </c>
      <c r="O242" s="5" t="s">
        <v>2634</v>
      </c>
      <c r="P242" s="5" t="s">
        <v>2634</v>
      </c>
      <c r="Q242" s="5" t="s">
        <v>2527</v>
      </c>
      <c r="R242" s="5" t="s">
        <v>2634</v>
      </c>
      <c r="S242" s="5" t="s">
        <v>2634</v>
      </c>
      <c r="T242" s="5" t="s">
        <v>2634</v>
      </c>
      <c r="U242" s="5" t="s">
        <v>2634</v>
      </c>
      <c r="V242" s="75" t="s">
        <v>3134</v>
      </c>
      <c r="X242" s="104"/>
      <c r="AD242" s="27" t="str">
        <f>IF(ISNUMBER( SEARCH("All-cause mortality",#REF!)), "x", "")</f>
        <v/>
      </c>
      <c r="AE242" s="27" t="str">
        <f>IF(ISNUMBER( SEARCH("Cardiovascular mortality",#REF!)), "x", "")</f>
        <v/>
      </c>
      <c r="AF242" s="27" t="str">
        <f>IF(ISNUMBER( SEARCH("MACE",#REF!)), "x", "")</f>
        <v/>
      </c>
      <c r="AG242" s="27" t="str">
        <f>IF(ISNUMBER( SEARCH("Coronary artery disease",#REF!)), "x", "")</f>
        <v/>
      </c>
      <c r="AH242" s="27" t="str">
        <f>IF(ISNUMBER( SEARCH("Hospitalisation for heart failure",#REF!)), "x", "")</f>
        <v/>
      </c>
      <c r="AI242" s="27" t="str">
        <f>IF(ISNUMBER( SEARCH("Cerebrovascular disease",#REF!)), "x", "")</f>
        <v/>
      </c>
      <c r="AJ242" s="27" t="str">
        <f>IF(ISNUMBER( SEARCH("Peripheral arterial disease",#REF!)), "x", "")</f>
        <v/>
      </c>
      <c r="AK242" s="27" t="str">
        <f>IF(ISNUMBER( SEARCH("End-stage kidney disease",#REF!)), "x", "")</f>
        <v/>
      </c>
    </row>
    <row r="243" spans="1:37" s="27" customFormat="1" ht="14" x14ac:dyDescent="0.15">
      <c r="A243" s="10" t="s">
        <v>1319</v>
      </c>
      <c r="B243" s="6">
        <v>2010</v>
      </c>
      <c r="C243" s="6" t="s">
        <v>343</v>
      </c>
      <c r="D243" s="6" t="s">
        <v>9</v>
      </c>
      <c r="E243" s="81" t="s">
        <v>10</v>
      </c>
      <c r="F243" s="52">
        <v>5.5</v>
      </c>
      <c r="G243" s="9">
        <v>641</v>
      </c>
      <c r="H243" s="9">
        <v>57.8</v>
      </c>
      <c r="I243" s="9">
        <v>51</v>
      </c>
      <c r="J243" s="9"/>
      <c r="K243" s="53"/>
      <c r="L243" s="33" t="s">
        <v>3219</v>
      </c>
      <c r="M243" s="33" t="s">
        <v>402</v>
      </c>
      <c r="N243" s="7" t="s">
        <v>2527</v>
      </c>
      <c r="O243" s="7" t="s">
        <v>2634</v>
      </c>
      <c r="P243" s="7" t="s">
        <v>2634</v>
      </c>
      <c r="Q243" s="7" t="s">
        <v>2527</v>
      </c>
      <c r="R243" s="7" t="s">
        <v>2634</v>
      </c>
      <c r="S243" s="7" t="s">
        <v>2634</v>
      </c>
      <c r="T243" s="7" t="s">
        <v>2634</v>
      </c>
      <c r="U243" s="7" t="s">
        <v>2634</v>
      </c>
      <c r="V243" s="77" t="s">
        <v>2818</v>
      </c>
      <c r="Z243" s="104"/>
      <c r="AD243" s="27" t="str">
        <f>IF(ISNUMBER( SEARCH("All-cause mortality",#REF!)), "x", "")</f>
        <v/>
      </c>
      <c r="AE243" s="27" t="str">
        <f>IF(ISNUMBER( SEARCH("Cardiovascular mortality",#REF!)), "x", "")</f>
        <v/>
      </c>
      <c r="AF243" s="27" t="str">
        <f>IF(ISNUMBER( SEARCH("MACE",#REF!)), "x", "")</f>
        <v/>
      </c>
      <c r="AG243" s="27" t="str">
        <f>IF(ISNUMBER( SEARCH("Coronary artery disease",#REF!)), "x", "")</f>
        <v/>
      </c>
      <c r="AH243" s="27" t="str">
        <f>IF(ISNUMBER( SEARCH("Hospitalisation for heart failure",#REF!)), "x", "")</f>
        <v/>
      </c>
      <c r="AI243" s="27" t="str">
        <f>IF(ISNUMBER( SEARCH("Cerebrovascular disease",#REF!)), "x", "")</f>
        <v/>
      </c>
      <c r="AJ243" s="27" t="str">
        <f>IF(ISNUMBER( SEARCH("Peripheral arterial disease",#REF!)), "x", "")</f>
        <v/>
      </c>
      <c r="AK243" s="27" t="str">
        <f>IF(ISNUMBER( SEARCH("End-stage kidney disease",#REF!)), "x", "")</f>
        <v/>
      </c>
    </row>
    <row r="244" spans="1:37" s="27" customFormat="1" ht="14" x14ac:dyDescent="0.15">
      <c r="A244" s="10" t="s">
        <v>1616</v>
      </c>
      <c r="B244" s="6">
        <v>2012</v>
      </c>
      <c r="C244" s="6" t="s">
        <v>408</v>
      </c>
      <c r="D244" s="6" t="s">
        <v>9</v>
      </c>
      <c r="E244" s="81" t="s">
        <v>10</v>
      </c>
      <c r="F244" s="52">
        <v>5.5</v>
      </c>
      <c r="G244" s="9">
        <v>449</v>
      </c>
      <c r="H244" s="9">
        <v>59.2</v>
      </c>
      <c r="I244" s="9">
        <v>50</v>
      </c>
      <c r="J244" s="9">
        <v>79.900000000000006</v>
      </c>
      <c r="K244" s="53"/>
      <c r="L244" s="33" t="s">
        <v>3220</v>
      </c>
      <c r="M244" s="33" t="s">
        <v>402</v>
      </c>
      <c r="N244" s="7" t="s">
        <v>2527</v>
      </c>
      <c r="O244" s="7" t="s">
        <v>2634</v>
      </c>
      <c r="P244" s="7" t="s">
        <v>2634</v>
      </c>
      <c r="Q244" s="7" t="s">
        <v>2634</v>
      </c>
      <c r="R244" s="7" t="s">
        <v>2634</v>
      </c>
      <c r="S244" s="7" t="s">
        <v>2634</v>
      </c>
      <c r="T244" s="7" t="s">
        <v>2634</v>
      </c>
      <c r="U244" s="7" t="s">
        <v>2634</v>
      </c>
      <c r="V244" s="77" t="s">
        <v>2528</v>
      </c>
      <c r="AD244" s="27" t="str">
        <f>IF(ISNUMBER( SEARCH("All-cause mortality",#REF!)), "x", "")</f>
        <v/>
      </c>
      <c r="AE244" s="27" t="str">
        <f>IF(ISNUMBER( SEARCH("Cardiovascular mortality",#REF!)), "x", "")</f>
        <v/>
      </c>
      <c r="AF244" s="27" t="str">
        <f>IF(ISNUMBER( SEARCH("MACE",#REF!)), "x", "")</f>
        <v/>
      </c>
      <c r="AG244" s="27" t="str">
        <f>IF(ISNUMBER( SEARCH("Coronary artery disease",#REF!)), "x", "")</f>
        <v/>
      </c>
      <c r="AH244" s="27" t="str">
        <f>IF(ISNUMBER( SEARCH("Hospitalisation for heart failure",#REF!)), "x", "")</f>
        <v/>
      </c>
      <c r="AI244" s="27" t="str">
        <f>IF(ISNUMBER( SEARCH("Cerebrovascular disease",#REF!)), "x", "")</f>
        <v/>
      </c>
      <c r="AJ244" s="27" t="str">
        <f>IF(ISNUMBER( SEARCH("Peripheral arterial disease",#REF!)), "x", "")</f>
        <v/>
      </c>
      <c r="AK244" s="27" t="str">
        <f>IF(ISNUMBER( SEARCH("End-stage kidney disease",#REF!)), "x", "")</f>
        <v/>
      </c>
    </row>
    <row r="245" spans="1:37" s="71" customFormat="1" x14ac:dyDescent="0.15">
      <c r="A245" s="248" t="s">
        <v>3475</v>
      </c>
      <c r="B245" s="249"/>
      <c r="C245" s="249"/>
      <c r="D245" s="249"/>
      <c r="E245" s="249"/>
      <c r="F245" s="249"/>
      <c r="G245" s="249"/>
      <c r="H245" s="249"/>
      <c r="I245" s="249"/>
      <c r="J245" s="249"/>
      <c r="K245" s="249"/>
      <c r="L245" s="249"/>
      <c r="M245" s="249"/>
      <c r="N245" s="249"/>
      <c r="O245" s="249"/>
      <c r="P245" s="249"/>
      <c r="Q245" s="249"/>
      <c r="R245" s="249"/>
      <c r="S245" s="249"/>
      <c r="T245" s="249"/>
      <c r="U245" s="249"/>
      <c r="V245" s="250"/>
      <c r="W245" s="106"/>
      <c r="X245" s="106"/>
      <c r="Y245" s="106"/>
      <c r="Z245" s="106"/>
      <c r="AD245" s="27" t="str">
        <f>IF(ISNUMBER( SEARCH("All-cause mortality",#REF!)), "x", "")</f>
        <v/>
      </c>
      <c r="AE245" s="27" t="str">
        <f>IF(ISNUMBER( SEARCH("Cardiovascular mortality",#REF!)), "x", "")</f>
        <v/>
      </c>
      <c r="AF245" s="27" t="str">
        <f>IF(ISNUMBER( SEARCH("MACE",#REF!)), "x", "")</f>
        <v/>
      </c>
      <c r="AG245" s="27" t="str">
        <f>IF(ISNUMBER( SEARCH("Coronary artery disease",#REF!)), "x", "")</f>
        <v/>
      </c>
      <c r="AH245" s="27" t="str">
        <f>IF(ISNUMBER( SEARCH("Hospitalisation for heart failure",#REF!)), "x", "")</f>
        <v/>
      </c>
      <c r="AI245" s="27" t="str">
        <f>IF(ISNUMBER( SEARCH("Cerebrovascular disease",#REF!)), "x", "")</f>
        <v/>
      </c>
      <c r="AJ245" s="27" t="str">
        <f>IF(ISNUMBER( SEARCH("Peripheral arterial disease",#REF!)), "x", "")</f>
        <v/>
      </c>
      <c r="AK245" s="27" t="str">
        <f>IF(ISNUMBER( SEARCH("End-stage kidney disease",#REF!)), "x", "")</f>
        <v/>
      </c>
    </row>
    <row r="246" spans="1:37" s="3" customFormat="1" x14ac:dyDescent="0.15">
      <c r="A246" s="17" t="s">
        <v>3532</v>
      </c>
      <c r="B246" s="18"/>
      <c r="C246" s="18"/>
      <c r="D246" s="18"/>
      <c r="E246" s="18"/>
      <c r="F246" s="20"/>
      <c r="G246" s="18"/>
      <c r="H246" s="20"/>
      <c r="I246" s="20"/>
      <c r="J246" s="20"/>
      <c r="K246" s="22"/>
      <c r="L246" s="31"/>
      <c r="M246" s="31"/>
      <c r="N246" s="18"/>
      <c r="O246" s="18"/>
      <c r="P246" s="18"/>
      <c r="Q246" s="18"/>
      <c r="R246" s="18"/>
      <c r="S246" s="18"/>
      <c r="T246" s="18"/>
      <c r="U246" s="18"/>
      <c r="V246" s="73"/>
    </row>
    <row r="247" spans="1:37" s="27" customFormat="1" ht="14" x14ac:dyDescent="0.15">
      <c r="A247" s="11" t="s">
        <v>2445</v>
      </c>
      <c r="B247" s="51">
        <v>2007</v>
      </c>
      <c r="C247" s="51" t="s">
        <v>2402</v>
      </c>
      <c r="D247" s="51" t="s">
        <v>12</v>
      </c>
      <c r="E247" s="81" t="s">
        <v>10</v>
      </c>
      <c r="F247" s="52">
        <v>5.5</v>
      </c>
      <c r="G247" s="52">
        <v>630</v>
      </c>
      <c r="H247" s="52">
        <v>53</v>
      </c>
      <c r="I247" s="52">
        <v>50.5</v>
      </c>
      <c r="J247" s="52"/>
      <c r="K247" s="53"/>
      <c r="L247" s="32" t="s">
        <v>3221</v>
      </c>
      <c r="M247" s="54" t="s">
        <v>402</v>
      </c>
      <c r="N247" s="55" t="s">
        <v>2634</v>
      </c>
      <c r="O247" s="55" t="s">
        <v>2634</v>
      </c>
      <c r="P247" s="55" t="s">
        <v>2527</v>
      </c>
      <c r="Q247" s="55" t="s">
        <v>2634</v>
      </c>
      <c r="R247" s="55" t="s">
        <v>2634</v>
      </c>
      <c r="S247" s="55" t="s">
        <v>2634</v>
      </c>
      <c r="T247" s="55" t="s">
        <v>2634</v>
      </c>
      <c r="U247" s="55" t="s">
        <v>2634</v>
      </c>
      <c r="V247" s="78" t="s">
        <v>2528</v>
      </c>
      <c r="AD247" s="27" t="str">
        <f>IF(ISNUMBER( SEARCH("All-cause mortality",#REF!)), "x", "")</f>
        <v/>
      </c>
      <c r="AE247" s="27" t="str">
        <f>IF(ISNUMBER( SEARCH("Cardiovascular mortality",#REF!)), "x", "")</f>
        <v/>
      </c>
      <c r="AF247" s="27" t="str">
        <f>IF(ISNUMBER( SEARCH("MACE",#REF!)), "x", "")</f>
        <v/>
      </c>
      <c r="AG247" s="27" t="str">
        <f>IF(ISNUMBER( SEARCH("Coronary artery disease",#REF!)), "x", "")</f>
        <v/>
      </c>
      <c r="AH247" s="27" t="str">
        <f>IF(ISNUMBER( SEARCH("Hospitalisation for heart failure",#REF!)), "x", "")</f>
        <v/>
      </c>
      <c r="AI247" s="27" t="str">
        <f>IF(ISNUMBER( SEARCH("Cerebrovascular disease",#REF!)), "x", "")</f>
        <v/>
      </c>
      <c r="AJ247" s="27" t="str">
        <f>IF(ISNUMBER( SEARCH("Peripheral arterial disease",#REF!)), "x", "")</f>
        <v/>
      </c>
      <c r="AK247" s="27" t="str">
        <f>IF(ISNUMBER( SEARCH("End-stage kidney disease",#REF!)), "x", "")</f>
        <v/>
      </c>
    </row>
    <row r="248" spans="1:37" s="71" customFormat="1" x14ac:dyDescent="0.15">
      <c r="A248" s="248" t="s">
        <v>3477</v>
      </c>
      <c r="B248" s="249"/>
      <c r="C248" s="249"/>
      <c r="D248" s="249"/>
      <c r="E248" s="249"/>
      <c r="F248" s="249"/>
      <c r="G248" s="249"/>
      <c r="H248" s="249"/>
      <c r="I248" s="249"/>
      <c r="J248" s="249"/>
      <c r="K248" s="249"/>
      <c r="L248" s="249"/>
      <c r="M248" s="249"/>
      <c r="N248" s="249"/>
      <c r="O248" s="249"/>
      <c r="P248" s="249"/>
      <c r="Q248" s="249"/>
      <c r="R248" s="249"/>
      <c r="S248" s="249"/>
      <c r="T248" s="249"/>
      <c r="U248" s="249"/>
      <c r="V248" s="250"/>
      <c r="W248" s="106"/>
      <c r="X248" s="106"/>
      <c r="Y248" s="106"/>
      <c r="Z248" s="106"/>
      <c r="AD248" s="27" t="str">
        <f>IF(ISNUMBER( SEARCH("All-cause mortality",#REF!)), "x", "")</f>
        <v/>
      </c>
      <c r="AE248" s="27" t="str">
        <f>IF(ISNUMBER( SEARCH("Cardiovascular mortality",#REF!)), "x", "")</f>
        <v/>
      </c>
      <c r="AF248" s="27" t="str">
        <f>IF(ISNUMBER( SEARCH("MACE",#REF!)), "x", "")</f>
        <v/>
      </c>
      <c r="AG248" s="27" t="str">
        <f>IF(ISNUMBER( SEARCH("Coronary artery disease",#REF!)), "x", "")</f>
        <v/>
      </c>
      <c r="AH248" s="27" t="str">
        <f>IF(ISNUMBER( SEARCH("Hospitalisation for heart failure",#REF!)), "x", "")</f>
        <v/>
      </c>
      <c r="AI248" s="27" t="str">
        <f>IF(ISNUMBER( SEARCH("Cerebrovascular disease",#REF!)), "x", "")</f>
        <v/>
      </c>
      <c r="AJ248" s="27" t="str">
        <f>IF(ISNUMBER( SEARCH("Peripheral arterial disease",#REF!)), "x", "")</f>
        <v/>
      </c>
      <c r="AK248" s="27" t="str">
        <f>IF(ISNUMBER( SEARCH("End-stage kidney disease",#REF!)), "x", "")</f>
        <v/>
      </c>
    </row>
    <row r="249" spans="1:37" s="3" customFormat="1" x14ac:dyDescent="0.15">
      <c r="A249" s="17" t="s">
        <v>3533</v>
      </c>
      <c r="B249" s="18"/>
      <c r="C249" s="18"/>
      <c r="D249" s="18"/>
      <c r="E249" s="18"/>
      <c r="F249" s="20"/>
      <c r="G249" s="18"/>
      <c r="H249" s="20"/>
      <c r="I249" s="20"/>
      <c r="J249" s="20"/>
      <c r="K249" s="22"/>
      <c r="L249" s="31"/>
      <c r="M249" s="31"/>
      <c r="N249" s="18"/>
      <c r="O249" s="18"/>
      <c r="P249" s="18"/>
      <c r="Q249" s="18"/>
      <c r="R249" s="18"/>
      <c r="S249" s="18"/>
      <c r="T249" s="18"/>
      <c r="U249" s="18"/>
      <c r="V249" s="73"/>
    </row>
    <row r="250" spans="1:37" s="27" customFormat="1" ht="28" x14ac:dyDescent="0.15">
      <c r="A250" s="57" t="s">
        <v>952</v>
      </c>
      <c r="B250" s="51">
        <v>2016</v>
      </c>
      <c r="C250" s="51" t="s">
        <v>953</v>
      </c>
      <c r="D250" s="51" t="s">
        <v>9</v>
      </c>
      <c r="E250" s="81" t="s">
        <v>10</v>
      </c>
      <c r="F250" s="52">
        <f>28/4.34524</f>
        <v>6.4438327917445291</v>
      </c>
      <c r="G250" s="52">
        <v>685</v>
      </c>
      <c r="H250" s="52">
        <v>54.3</v>
      </c>
      <c r="I250" s="52">
        <f>0.48*100</f>
        <v>48</v>
      </c>
      <c r="J250" s="52">
        <v>98.2</v>
      </c>
      <c r="K250" s="53"/>
      <c r="L250" s="32" t="s">
        <v>3229</v>
      </c>
      <c r="M250" s="32" t="s">
        <v>3228</v>
      </c>
      <c r="N250" s="55" t="s">
        <v>2527</v>
      </c>
      <c r="O250" s="55" t="s">
        <v>2527</v>
      </c>
      <c r="P250" s="55" t="s">
        <v>2527</v>
      </c>
      <c r="Q250" s="55" t="s">
        <v>2527</v>
      </c>
      <c r="R250" s="55" t="s">
        <v>2634</v>
      </c>
      <c r="S250" s="55" t="s">
        <v>2634</v>
      </c>
      <c r="T250" s="55" t="s">
        <v>2634</v>
      </c>
      <c r="U250" s="55" t="s">
        <v>2634</v>
      </c>
      <c r="V250" s="75" t="s">
        <v>3138</v>
      </c>
      <c r="AD250" s="27" t="str">
        <f>IF(ISNUMBER( SEARCH("All-cause mortality",#REF!)), "x", "")</f>
        <v/>
      </c>
      <c r="AE250" s="27" t="str">
        <f>IF(ISNUMBER( SEARCH("Cardiovascular mortality",#REF!)), "x", "")</f>
        <v/>
      </c>
      <c r="AF250" s="27" t="str">
        <f>IF(ISNUMBER( SEARCH("MACE",#REF!)), "x", "")</f>
        <v/>
      </c>
      <c r="AG250" s="27" t="str">
        <f>IF(ISNUMBER( SEARCH("Coronary artery disease",#REF!)), "x", "")</f>
        <v/>
      </c>
      <c r="AH250" s="27" t="str">
        <f>IF(ISNUMBER( SEARCH("Hospitalisation for heart failure",#REF!)), "x", "")</f>
        <v/>
      </c>
      <c r="AI250" s="27" t="str">
        <f>IF(ISNUMBER( SEARCH("Cerebrovascular disease",#REF!)), "x", "")</f>
        <v/>
      </c>
      <c r="AJ250" s="27" t="str">
        <f>IF(ISNUMBER( SEARCH("Peripheral arterial disease",#REF!)), "x", "")</f>
        <v/>
      </c>
      <c r="AK250" s="27" t="str">
        <f>IF(ISNUMBER( SEARCH("End-stage kidney disease",#REF!)), "x", "")</f>
        <v/>
      </c>
    </row>
    <row r="251" spans="1:37" s="27" customFormat="1" ht="28" x14ac:dyDescent="0.15">
      <c r="A251" s="57" t="s">
        <v>2372</v>
      </c>
      <c r="B251" s="51">
        <v>2020</v>
      </c>
      <c r="C251" s="51" t="s">
        <v>2373</v>
      </c>
      <c r="D251" s="51" t="s">
        <v>9</v>
      </c>
      <c r="E251" s="81" t="s">
        <v>10</v>
      </c>
      <c r="F251" s="52">
        <v>6</v>
      </c>
      <c r="G251" s="52">
        <v>303</v>
      </c>
      <c r="H251" s="52">
        <v>55.2</v>
      </c>
      <c r="I251" s="52">
        <v>60</v>
      </c>
      <c r="J251" s="52"/>
      <c r="K251" s="53"/>
      <c r="L251" s="32" t="s">
        <v>3230</v>
      </c>
      <c r="M251" s="32" t="s">
        <v>3231</v>
      </c>
      <c r="N251" s="55" t="s">
        <v>2527</v>
      </c>
      <c r="O251" s="55" t="s">
        <v>2634</v>
      </c>
      <c r="P251" s="55" t="s">
        <v>2634</v>
      </c>
      <c r="Q251" s="55" t="s">
        <v>2634</v>
      </c>
      <c r="R251" s="55" t="s">
        <v>2634</v>
      </c>
      <c r="S251" s="55" t="s">
        <v>2634</v>
      </c>
      <c r="T251" s="55" t="s">
        <v>2634</v>
      </c>
      <c r="U251" s="55" t="s">
        <v>2634</v>
      </c>
      <c r="V251" s="78" t="s">
        <v>2531</v>
      </c>
      <c r="AD251" s="27" t="str">
        <f>IF(ISNUMBER( SEARCH("All-cause mortality",#REF!)), "x", "")</f>
        <v/>
      </c>
      <c r="AE251" s="27" t="str">
        <f>IF(ISNUMBER( SEARCH("Cardiovascular mortality",#REF!)), "x", "")</f>
        <v/>
      </c>
      <c r="AF251" s="27" t="str">
        <f>IF(ISNUMBER( SEARCH("MACE",#REF!)), "x", "")</f>
        <v/>
      </c>
      <c r="AG251" s="27" t="str">
        <f>IF(ISNUMBER( SEARCH("Coronary artery disease",#REF!)), "x", "")</f>
        <v/>
      </c>
      <c r="AH251" s="27" t="str">
        <f>IF(ISNUMBER( SEARCH("Hospitalisation for heart failure",#REF!)), "x", "")</f>
        <v/>
      </c>
      <c r="AI251" s="27" t="str">
        <f>IF(ISNUMBER( SEARCH("Cerebrovascular disease",#REF!)), "x", "")</f>
        <v/>
      </c>
      <c r="AJ251" s="27" t="str">
        <f>IF(ISNUMBER( SEARCH("Peripheral arterial disease",#REF!)), "x", "")</f>
        <v/>
      </c>
      <c r="AK251" s="27" t="str">
        <f>IF(ISNUMBER( SEARCH("End-stage kidney disease",#REF!)), "x", "")</f>
        <v/>
      </c>
    </row>
    <row r="252" spans="1:37" s="3" customFormat="1" x14ac:dyDescent="0.15">
      <c r="A252" s="17" t="s">
        <v>3534</v>
      </c>
      <c r="B252" s="18"/>
      <c r="C252" s="18"/>
      <c r="D252" s="18"/>
      <c r="E252" s="18"/>
      <c r="F252" s="20"/>
      <c r="G252" s="18"/>
      <c r="H252" s="20"/>
      <c r="I252" s="20"/>
      <c r="J252" s="20"/>
      <c r="K252" s="22"/>
      <c r="L252" s="31"/>
      <c r="M252" s="31"/>
      <c r="N252" s="18"/>
      <c r="O252" s="18"/>
      <c r="P252" s="18"/>
      <c r="Q252" s="18"/>
      <c r="R252" s="18"/>
      <c r="S252" s="18"/>
      <c r="T252" s="18"/>
      <c r="U252" s="18"/>
      <c r="V252" s="73"/>
    </row>
    <row r="253" spans="1:37" s="27" customFormat="1" ht="28" x14ac:dyDescent="0.15">
      <c r="A253" s="57" t="s">
        <v>952</v>
      </c>
      <c r="B253" s="51">
        <v>2016</v>
      </c>
      <c r="C253" s="51" t="s">
        <v>953</v>
      </c>
      <c r="D253" s="51" t="s">
        <v>9</v>
      </c>
      <c r="E253" s="81" t="s">
        <v>10</v>
      </c>
      <c r="F253" s="52">
        <f>28/4.34524</f>
        <v>6.4438327917445291</v>
      </c>
      <c r="G253" s="52">
        <v>685</v>
      </c>
      <c r="H253" s="52">
        <v>54.3</v>
      </c>
      <c r="I253" s="52">
        <f>0.48*100</f>
        <v>48</v>
      </c>
      <c r="J253" s="52">
        <v>98.2</v>
      </c>
      <c r="K253" s="53"/>
      <c r="L253" s="32" t="s">
        <v>3229</v>
      </c>
      <c r="M253" s="54" t="s">
        <v>401</v>
      </c>
      <c r="N253" s="55" t="s">
        <v>2527</v>
      </c>
      <c r="O253" s="55" t="s">
        <v>2527</v>
      </c>
      <c r="P253" s="55" t="s">
        <v>2527</v>
      </c>
      <c r="Q253" s="55" t="s">
        <v>2527</v>
      </c>
      <c r="R253" s="55" t="s">
        <v>2634</v>
      </c>
      <c r="S253" s="55" t="s">
        <v>2634</v>
      </c>
      <c r="T253" s="55" t="s">
        <v>2634</v>
      </c>
      <c r="U253" s="55" t="s">
        <v>2634</v>
      </c>
      <c r="V253" s="75" t="s">
        <v>3138</v>
      </c>
      <c r="AD253" s="27" t="str">
        <f>IF(ISNUMBER( SEARCH("All-cause mortality",#REF!)), "x", "")</f>
        <v/>
      </c>
      <c r="AE253" s="27" t="str">
        <f>IF(ISNUMBER( SEARCH("Cardiovascular mortality",#REF!)), "x", "")</f>
        <v/>
      </c>
      <c r="AF253" s="27" t="str">
        <f>IF(ISNUMBER( SEARCH("MACE",#REF!)), "x", "")</f>
        <v/>
      </c>
      <c r="AG253" s="27" t="str">
        <f>IF(ISNUMBER( SEARCH("Coronary artery disease",#REF!)), "x", "")</f>
        <v/>
      </c>
      <c r="AH253" s="27" t="str">
        <f>IF(ISNUMBER( SEARCH("Hospitalisation for heart failure",#REF!)), "x", "")</f>
        <v/>
      </c>
      <c r="AI253" s="27" t="str">
        <f>IF(ISNUMBER( SEARCH("Cerebrovascular disease",#REF!)), "x", "")</f>
        <v/>
      </c>
      <c r="AJ253" s="27" t="str">
        <f>IF(ISNUMBER( SEARCH("Peripheral arterial disease",#REF!)), "x", "")</f>
        <v/>
      </c>
      <c r="AK253" s="27" t="str">
        <f>IF(ISNUMBER( SEARCH("End-stage kidney disease",#REF!)), "x", "")</f>
        <v/>
      </c>
    </row>
    <row r="254" spans="1:37" s="71" customFormat="1" x14ac:dyDescent="0.15">
      <c r="A254" s="248" t="s">
        <v>3478</v>
      </c>
      <c r="B254" s="249"/>
      <c r="C254" s="249"/>
      <c r="D254" s="249"/>
      <c r="E254" s="249"/>
      <c r="F254" s="249"/>
      <c r="G254" s="249"/>
      <c r="H254" s="249"/>
      <c r="I254" s="249"/>
      <c r="J254" s="249"/>
      <c r="K254" s="249"/>
      <c r="L254" s="249"/>
      <c r="M254" s="249"/>
      <c r="N254" s="249"/>
      <c r="O254" s="249"/>
      <c r="P254" s="249"/>
      <c r="Q254" s="249"/>
      <c r="R254" s="249"/>
      <c r="S254" s="249"/>
      <c r="T254" s="249"/>
      <c r="U254" s="249"/>
      <c r="V254" s="250"/>
      <c r="W254" s="106"/>
      <c r="X254" s="106"/>
      <c r="Y254" s="106"/>
      <c r="Z254" s="106"/>
      <c r="AD254" s="27" t="str">
        <f>IF(ISNUMBER( SEARCH("All-cause mortality",#REF!)), "x", "")</f>
        <v/>
      </c>
      <c r="AE254" s="27" t="str">
        <f>IF(ISNUMBER( SEARCH("Cardiovascular mortality",#REF!)), "x", "")</f>
        <v/>
      </c>
      <c r="AF254" s="27" t="str">
        <f>IF(ISNUMBER( SEARCH("MACE",#REF!)), "x", "")</f>
        <v/>
      </c>
      <c r="AG254" s="27" t="str">
        <f>IF(ISNUMBER( SEARCH("Coronary artery disease",#REF!)), "x", "")</f>
        <v/>
      </c>
      <c r="AH254" s="27" t="str">
        <f>IF(ISNUMBER( SEARCH("Hospitalisation for heart failure",#REF!)), "x", "")</f>
        <v/>
      </c>
      <c r="AI254" s="27" t="str">
        <f>IF(ISNUMBER( SEARCH("Cerebrovascular disease",#REF!)), "x", "")</f>
        <v/>
      </c>
      <c r="AJ254" s="27" t="str">
        <f>IF(ISNUMBER( SEARCH("Peripheral arterial disease",#REF!)), "x", "")</f>
        <v/>
      </c>
      <c r="AK254" s="27" t="str">
        <f>IF(ISNUMBER( SEARCH("End-stage kidney disease",#REF!)), "x", "")</f>
        <v/>
      </c>
    </row>
    <row r="255" spans="1:37" s="3" customFormat="1" x14ac:dyDescent="0.15">
      <c r="A255" s="17" t="s">
        <v>3535</v>
      </c>
      <c r="B255" s="18"/>
      <c r="C255" s="18"/>
      <c r="D255" s="18"/>
      <c r="E255" s="18"/>
      <c r="F255" s="20"/>
      <c r="G255" s="18"/>
      <c r="H255" s="20"/>
      <c r="I255" s="20"/>
      <c r="J255" s="20"/>
      <c r="K255" s="22"/>
      <c r="L255" s="31"/>
      <c r="M255" s="31"/>
      <c r="N255" s="18"/>
      <c r="O255" s="18"/>
      <c r="P255" s="18"/>
      <c r="Q255" s="18"/>
      <c r="R255" s="18"/>
      <c r="S255" s="18"/>
      <c r="T255" s="18"/>
      <c r="U255" s="18"/>
      <c r="V255" s="73"/>
    </row>
    <row r="256" spans="1:37" s="27" customFormat="1" ht="14" x14ac:dyDescent="0.15">
      <c r="A256" s="57" t="s">
        <v>1176</v>
      </c>
      <c r="B256" s="51">
        <v>2018</v>
      </c>
      <c r="C256" s="51" t="s">
        <v>1177</v>
      </c>
      <c r="D256" s="51" t="s">
        <v>9</v>
      </c>
      <c r="E256" s="81" t="s">
        <v>10</v>
      </c>
      <c r="F256" s="52">
        <v>6</v>
      </c>
      <c r="G256" s="52">
        <v>291</v>
      </c>
      <c r="H256" s="52">
        <v>56</v>
      </c>
      <c r="I256" s="52">
        <v>57</v>
      </c>
      <c r="J256" s="52">
        <v>91</v>
      </c>
      <c r="K256" s="53">
        <v>0.8</v>
      </c>
      <c r="L256" s="32" t="s">
        <v>2810</v>
      </c>
      <c r="M256" s="54" t="s">
        <v>8</v>
      </c>
      <c r="N256" s="55" t="s">
        <v>2527</v>
      </c>
      <c r="O256" s="55" t="s">
        <v>2634</v>
      </c>
      <c r="P256" s="55" t="s">
        <v>2634</v>
      </c>
      <c r="Q256" s="55" t="s">
        <v>2634</v>
      </c>
      <c r="R256" s="55" t="s">
        <v>2634</v>
      </c>
      <c r="S256" s="55" t="s">
        <v>2634</v>
      </c>
      <c r="T256" s="55" t="s">
        <v>2527</v>
      </c>
      <c r="U256" s="55" t="s">
        <v>2634</v>
      </c>
      <c r="V256" s="78" t="s">
        <v>2531</v>
      </c>
      <c r="AD256" s="27" t="str">
        <f>IF(ISNUMBER( SEARCH("All-cause mortality",#REF!)), "x", "")</f>
        <v/>
      </c>
      <c r="AE256" s="27" t="str">
        <f>IF(ISNUMBER( SEARCH("Cardiovascular mortality",#REF!)), "x", "")</f>
        <v/>
      </c>
      <c r="AF256" s="27" t="str">
        <f>IF(ISNUMBER( SEARCH("MACE",#REF!)), "x", "")</f>
        <v/>
      </c>
      <c r="AG256" s="27" t="str">
        <f>IF(ISNUMBER( SEARCH("Coronary artery disease",#REF!)), "x", "")</f>
        <v/>
      </c>
      <c r="AH256" s="27" t="str">
        <f>IF(ISNUMBER( SEARCH("Hospitalisation for heart failure",#REF!)), "x", "")</f>
        <v/>
      </c>
      <c r="AI256" s="27" t="str">
        <f>IF(ISNUMBER( SEARCH("Cerebrovascular disease",#REF!)), "x", "")</f>
        <v/>
      </c>
      <c r="AJ256" s="27" t="str">
        <f>IF(ISNUMBER( SEARCH("Peripheral arterial disease",#REF!)), "x", "")</f>
        <v/>
      </c>
      <c r="AK256" s="27" t="str">
        <f>IF(ISNUMBER( SEARCH("End-stage kidney disease",#REF!)), "x", "")</f>
        <v/>
      </c>
    </row>
    <row r="257" spans="1:37" s="3" customFormat="1" x14ac:dyDescent="0.15">
      <c r="A257" s="17" t="s">
        <v>3536</v>
      </c>
      <c r="B257" s="18"/>
      <c r="C257" s="18"/>
      <c r="D257" s="18"/>
      <c r="E257" s="18"/>
      <c r="F257" s="20"/>
      <c r="G257" s="18"/>
      <c r="H257" s="20"/>
      <c r="I257" s="20"/>
      <c r="J257" s="20"/>
      <c r="K257" s="22"/>
      <c r="L257" s="31"/>
      <c r="M257" s="31"/>
      <c r="N257" s="18"/>
      <c r="O257" s="18"/>
      <c r="P257" s="18"/>
      <c r="Q257" s="18"/>
      <c r="R257" s="18"/>
      <c r="S257" s="18"/>
      <c r="T257" s="18"/>
      <c r="U257" s="18"/>
      <c r="V257" s="73"/>
    </row>
    <row r="258" spans="1:37" s="27" customFormat="1" ht="14" x14ac:dyDescent="0.15">
      <c r="A258" s="10" t="s">
        <v>1741</v>
      </c>
      <c r="B258" s="6">
        <v>2020</v>
      </c>
      <c r="C258" s="6" t="s">
        <v>703</v>
      </c>
      <c r="D258" s="6" t="s">
        <v>9</v>
      </c>
      <c r="E258" s="81" t="s">
        <v>10</v>
      </c>
      <c r="F258" s="52">
        <v>12</v>
      </c>
      <c r="G258" s="9">
        <v>443</v>
      </c>
      <c r="H258" s="9">
        <v>56.1</v>
      </c>
      <c r="I258" s="9">
        <f>0.492*100</f>
        <v>49.2</v>
      </c>
      <c r="J258" s="9">
        <v>93.3</v>
      </c>
      <c r="K258" s="53"/>
      <c r="L258" s="33" t="s">
        <v>3233</v>
      </c>
      <c r="M258" s="33" t="s">
        <v>69</v>
      </c>
      <c r="N258" s="7" t="s">
        <v>2527</v>
      </c>
      <c r="O258" s="7" t="s">
        <v>2527</v>
      </c>
      <c r="P258" s="7" t="s">
        <v>2634</v>
      </c>
      <c r="Q258" s="7" t="s">
        <v>2634</v>
      </c>
      <c r="R258" s="7" t="s">
        <v>2634</v>
      </c>
      <c r="S258" s="7" t="s">
        <v>2634</v>
      </c>
      <c r="T258" s="7" t="s">
        <v>2634</v>
      </c>
      <c r="U258" s="7" t="s">
        <v>2634</v>
      </c>
      <c r="V258" s="77" t="s">
        <v>2531</v>
      </c>
      <c r="W258" s="104"/>
      <c r="AD258" s="27" t="str">
        <f>IF(ISNUMBER( SEARCH("All-cause mortality",#REF!)), "x", "")</f>
        <v/>
      </c>
      <c r="AE258" s="27" t="str">
        <f>IF(ISNUMBER( SEARCH("Cardiovascular mortality",#REF!)), "x", "")</f>
        <v/>
      </c>
      <c r="AF258" s="27" t="str">
        <f>IF(ISNUMBER( SEARCH("MACE",#REF!)), "x", "")</f>
        <v/>
      </c>
      <c r="AG258" s="27" t="str">
        <f>IF(ISNUMBER( SEARCH("Coronary artery disease",#REF!)), "x", "")</f>
        <v/>
      </c>
      <c r="AH258" s="27" t="str">
        <f>IF(ISNUMBER( SEARCH("Hospitalisation for heart failure",#REF!)), "x", "")</f>
        <v/>
      </c>
      <c r="AI258" s="27" t="str">
        <f>IF(ISNUMBER( SEARCH("Cerebrovascular disease",#REF!)), "x", "")</f>
        <v/>
      </c>
      <c r="AJ258" s="27" t="str">
        <f>IF(ISNUMBER( SEARCH("Peripheral arterial disease",#REF!)), "x", "")</f>
        <v/>
      </c>
      <c r="AK258" s="27" t="str">
        <f>IF(ISNUMBER( SEARCH("End-stage kidney disease",#REF!)), "x", "")</f>
        <v/>
      </c>
    </row>
    <row r="259" spans="1:37" s="3" customFormat="1" x14ac:dyDescent="0.15">
      <c r="A259" s="17" t="s">
        <v>3537</v>
      </c>
      <c r="B259" s="18"/>
      <c r="C259" s="18"/>
      <c r="D259" s="18"/>
      <c r="E259" s="18"/>
      <c r="F259" s="20"/>
      <c r="G259" s="18"/>
      <c r="H259" s="20"/>
      <c r="I259" s="20"/>
      <c r="J259" s="20"/>
      <c r="K259" s="22"/>
      <c r="L259" s="31"/>
      <c r="M259" s="31"/>
      <c r="N259" s="18"/>
      <c r="O259" s="18"/>
      <c r="P259" s="18"/>
      <c r="Q259" s="18"/>
      <c r="R259" s="18"/>
      <c r="S259" s="18"/>
      <c r="T259" s="18"/>
      <c r="U259" s="18"/>
      <c r="V259" s="73"/>
    </row>
    <row r="260" spans="1:37" s="27" customFormat="1" ht="14" x14ac:dyDescent="0.15">
      <c r="A260" s="10" t="s">
        <v>1743</v>
      </c>
      <c r="B260" s="6">
        <v>2018</v>
      </c>
      <c r="C260" s="6" t="s">
        <v>709</v>
      </c>
      <c r="D260" s="6" t="s">
        <v>14</v>
      </c>
      <c r="E260" s="81" t="s">
        <v>10</v>
      </c>
      <c r="F260" s="52">
        <v>12</v>
      </c>
      <c r="G260" s="9">
        <v>880</v>
      </c>
      <c r="H260" s="9">
        <v>57</v>
      </c>
      <c r="I260" s="9">
        <f>(85+85+79+87)/(108+107+116+116)*100</f>
        <v>75.167785234899327</v>
      </c>
      <c r="J260" s="9">
        <v>96</v>
      </c>
      <c r="K260" s="53"/>
      <c r="L260" s="33" t="s">
        <v>337</v>
      </c>
      <c r="M260" s="33" t="s">
        <v>381</v>
      </c>
      <c r="N260" s="7" t="s">
        <v>2527</v>
      </c>
      <c r="O260" s="7" t="s">
        <v>2634</v>
      </c>
      <c r="P260" s="7" t="s">
        <v>2634</v>
      </c>
      <c r="Q260" s="7" t="s">
        <v>2527</v>
      </c>
      <c r="R260" s="7" t="s">
        <v>2527</v>
      </c>
      <c r="S260" s="7" t="s">
        <v>2634</v>
      </c>
      <c r="T260" s="7" t="s">
        <v>2527</v>
      </c>
      <c r="U260" s="7" t="s">
        <v>2634</v>
      </c>
      <c r="V260" s="77" t="s">
        <v>2532</v>
      </c>
    </row>
    <row r="261" spans="1:37" s="27" customFormat="1" ht="14" x14ac:dyDescent="0.15">
      <c r="A261" s="10" t="s">
        <v>1317</v>
      </c>
      <c r="B261" s="6">
        <v>2015</v>
      </c>
      <c r="C261" s="6" t="s">
        <v>338</v>
      </c>
      <c r="D261" s="6" t="s">
        <v>9</v>
      </c>
      <c r="E261" s="81" t="s">
        <v>10</v>
      </c>
      <c r="F261" s="52">
        <v>5.5</v>
      </c>
      <c r="G261" s="9">
        <v>677</v>
      </c>
      <c r="H261" s="9">
        <v>71.8</v>
      </c>
      <c r="I261" s="9">
        <v>53.8</v>
      </c>
      <c r="J261" s="9">
        <v>88.9</v>
      </c>
      <c r="K261" s="53"/>
      <c r="L261" s="33" t="s">
        <v>337</v>
      </c>
      <c r="M261" s="33" t="s">
        <v>381</v>
      </c>
      <c r="N261" s="7" t="s">
        <v>2527</v>
      </c>
      <c r="O261" s="7" t="s">
        <v>2634</v>
      </c>
      <c r="P261" s="7" t="s">
        <v>2634</v>
      </c>
      <c r="Q261" s="7" t="s">
        <v>2634</v>
      </c>
      <c r="R261" s="7" t="s">
        <v>2527</v>
      </c>
      <c r="S261" s="7" t="s">
        <v>2527</v>
      </c>
      <c r="T261" s="7" t="s">
        <v>2634</v>
      </c>
      <c r="U261" s="7" t="s">
        <v>2634</v>
      </c>
      <c r="V261" s="77" t="s">
        <v>2531</v>
      </c>
      <c r="W261" s="104"/>
      <c r="AD261" s="27" t="str">
        <f>IF(ISNUMBER( SEARCH("All-cause mortality",#REF!)), "x", "")</f>
        <v/>
      </c>
      <c r="AE261" s="27" t="str">
        <f>IF(ISNUMBER( SEARCH("Cardiovascular mortality",#REF!)), "x", "")</f>
        <v/>
      </c>
      <c r="AF261" s="27" t="str">
        <f>IF(ISNUMBER( SEARCH("MACE",#REF!)), "x", "")</f>
        <v/>
      </c>
      <c r="AG261" s="27" t="str">
        <f>IF(ISNUMBER( SEARCH("Coronary artery disease",#REF!)), "x", "")</f>
        <v/>
      </c>
      <c r="AH261" s="27" t="str">
        <f>IF(ISNUMBER( SEARCH("Hospitalisation for heart failure",#REF!)), "x", "")</f>
        <v/>
      </c>
      <c r="AI261" s="27" t="str">
        <f>IF(ISNUMBER( SEARCH("Cerebrovascular disease",#REF!)), "x", "")</f>
        <v/>
      </c>
      <c r="AJ261" s="27" t="str">
        <f>IF(ISNUMBER( SEARCH("Peripheral arterial disease",#REF!)), "x", "")</f>
        <v/>
      </c>
      <c r="AK261" s="27" t="str">
        <f>IF(ISNUMBER( SEARCH("End-stage kidney disease",#REF!)), "x", "")</f>
        <v/>
      </c>
    </row>
    <row r="262" spans="1:37" s="27" customFormat="1" ht="28" x14ac:dyDescent="0.15">
      <c r="A262" s="10" t="s">
        <v>367</v>
      </c>
      <c r="B262" s="6">
        <v>2017</v>
      </c>
      <c r="C262" s="6" t="s">
        <v>368</v>
      </c>
      <c r="D262" s="6" t="s">
        <v>9</v>
      </c>
      <c r="E262" s="4" t="s">
        <v>10</v>
      </c>
      <c r="F262" s="52">
        <v>12</v>
      </c>
      <c r="G262" s="9">
        <v>1233</v>
      </c>
      <c r="H262" s="9">
        <v>55.1</v>
      </c>
      <c r="I262" s="9">
        <v>53.9</v>
      </c>
      <c r="J262" s="9">
        <v>92.4</v>
      </c>
      <c r="K262" s="33"/>
      <c r="L262" s="33" t="s">
        <v>2810</v>
      </c>
      <c r="M262" s="33" t="s">
        <v>165</v>
      </c>
      <c r="N262" s="7" t="s">
        <v>2527</v>
      </c>
      <c r="O262" s="7" t="s">
        <v>2527</v>
      </c>
      <c r="P262" s="7" t="s">
        <v>2634</v>
      </c>
      <c r="Q262" s="7" t="s">
        <v>2634</v>
      </c>
      <c r="R262" s="7" t="s">
        <v>2634</v>
      </c>
      <c r="S262" s="7" t="s">
        <v>2634</v>
      </c>
      <c r="T262" s="7" t="s">
        <v>2634</v>
      </c>
      <c r="U262" s="7" t="s">
        <v>2634</v>
      </c>
      <c r="V262" s="77" t="s">
        <v>2822</v>
      </c>
    </row>
    <row r="263" spans="1:37" s="27" customFormat="1" ht="14" x14ac:dyDescent="0.15">
      <c r="A263" s="57" t="s">
        <v>1890</v>
      </c>
      <c r="B263" s="51">
        <v>2021</v>
      </c>
      <c r="C263" s="51" t="s">
        <v>1891</v>
      </c>
      <c r="D263" s="51" t="s">
        <v>14</v>
      </c>
      <c r="E263" s="81" t="s">
        <v>10</v>
      </c>
      <c r="F263" s="52">
        <v>5.5</v>
      </c>
      <c r="G263" s="52">
        <v>141</v>
      </c>
      <c r="H263" s="52">
        <v>55.5</v>
      </c>
      <c r="I263" s="52">
        <v>70.2</v>
      </c>
      <c r="J263" s="52">
        <v>91.8</v>
      </c>
      <c r="K263" s="53"/>
      <c r="L263" s="32" t="s">
        <v>3234</v>
      </c>
      <c r="M263" s="32" t="s">
        <v>1262</v>
      </c>
      <c r="N263" s="55" t="s">
        <v>2527</v>
      </c>
      <c r="O263" s="55" t="s">
        <v>2634</v>
      </c>
      <c r="P263" s="55" t="s">
        <v>2634</v>
      </c>
      <c r="Q263" s="55" t="s">
        <v>2634</v>
      </c>
      <c r="R263" s="55" t="s">
        <v>2634</v>
      </c>
      <c r="S263" s="55" t="s">
        <v>2634</v>
      </c>
      <c r="T263" s="55" t="s">
        <v>2634</v>
      </c>
      <c r="U263" s="55" t="s">
        <v>2634</v>
      </c>
      <c r="V263" s="78" t="s">
        <v>2531</v>
      </c>
      <c r="AD263" s="27" t="str">
        <f>IF(ISNUMBER( SEARCH("All-cause mortality",#REF!)), "x", "")</f>
        <v/>
      </c>
      <c r="AE263" s="27" t="str">
        <f>IF(ISNUMBER( SEARCH("Cardiovascular mortality",#REF!)), "x", "")</f>
        <v/>
      </c>
      <c r="AF263" s="27" t="str">
        <f>IF(ISNUMBER( SEARCH("MACE",#REF!)), "x", "")</f>
        <v/>
      </c>
      <c r="AG263" s="27" t="str">
        <f>IF(ISNUMBER( SEARCH("Coronary artery disease",#REF!)), "x", "")</f>
        <v/>
      </c>
      <c r="AH263" s="27" t="str">
        <f>IF(ISNUMBER( SEARCH("Hospitalisation for heart failure",#REF!)), "x", "")</f>
        <v/>
      </c>
      <c r="AI263" s="27" t="str">
        <f>IF(ISNUMBER( SEARCH("Cerebrovascular disease",#REF!)), "x", "")</f>
        <v/>
      </c>
      <c r="AJ263" s="27" t="str">
        <f>IF(ISNUMBER( SEARCH("Peripheral arterial disease",#REF!)), "x", "")</f>
        <v/>
      </c>
      <c r="AK263" s="27" t="str">
        <f>IF(ISNUMBER( SEARCH("End-stage kidney disease",#REF!)), "x", "")</f>
        <v/>
      </c>
    </row>
    <row r="264" spans="1:37" s="3" customFormat="1" x14ac:dyDescent="0.15">
      <c r="A264" s="17" t="s">
        <v>3538</v>
      </c>
      <c r="B264" s="18"/>
      <c r="C264" s="18"/>
      <c r="D264" s="18"/>
      <c r="E264" s="18"/>
      <c r="F264" s="20"/>
      <c r="G264" s="18"/>
      <c r="H264" s="20"/>
      <c r="I264" s="20"/>
      <c r="J264" s="20"/>
      <c r="K264" s="22"/>
      <c r="L264" s="31"/>
      <c r="M264" s="31"/>
      <c r="N264" s="18"/>
      <c r="O264" s="18"/>
      <c r="P264" s="18"/>
      <c r="Q264" s="18"/>
      <c r="R264" s="18"/>
      <c r="S264" s="18"/>
      <c r="T264" s="18"/>
      <c r="U264" s="18"/>
      <c r="V264" s="73"/>
    </row>
    <row r="265" spans="1:37" s="27" customFormat="1" ht="28" x14ac:dyDescent="0.15">
      <c r="A265" s="10" t="s">
        <v>1713</v>
      </c>
      <c r="B265" s="6">
        <v>2014</v>
      </c>
      <c r="C265" s="6" t="s">
        <v>638</v>
      </c>
      <c r="D265" s="6" t="s">
        <v>9</v>
      </c>
      <c r="E265" s="81" t="s">
        <v>10</v>
      </c>
      <c r="F265" s="52">
        <v>5.5</v>
      </c>
      <c r="G265" s="9">
        <v>451</v>
      </c>
      <c r="H265" s="9">
        <v>55</v>
      </c>
      <c r="I265" s="9">
        <v>55</v>
      </c>
      <c r="J265" s="9"/>
      <c r="K265" s="53"/>
      <c r="L265" s="33" t="s">
        <v>3232</v>
      </c>
      <c r="M265" s="33" t="s">
        <v>277</v>
      </c>
      <c r="N265" s="7" t="s">
        <v>2527</v>
      </c>
      <c r="O265" s="7" t="s">
        <v>2634</v>
      </c>
      <c r="P265" s="7" t="s">
        <v>2634</v>
      </c>
      <c r="Q265" s="7" t="s">
        <v>2634</v>
      </c>
      <c r="R265" s="7" t="s">
        <v>2634</v>
      </c>
      <c r="S265" s="7" t="s">
        <v>2634</v>
      </c>
      <c r="T265" s="7" t="s">
        <v>2634</v>
      </c>
      <c r="U265" s="7" t="s">
        <v>2634</v>
      </c>
      <c r="V265" s="77" t="s">
        <v>2987</v>
      </c>
      <c r="X265" s="104"/>
      <c r="AD265" s="27" t="str">
        <f>IF(ISNUMBER( SEARCH("All-cause mortality",#REF!)), "x", "")</f>
        <v/>
      </c>
      <c r="AE265" s="27" t="str">
        <f>IF(ISNUMBER( SEARCH("Cardiovascular mortality",#REF!)), "x", "")</f>
        <v/>
      </c>
      <c r="AF265" s="27" t="str">
        <f>IF(ISNUMBER( SEARCH("MACE",#REF!)), "x", "")</f>
        <v/>
      </c>
      <c r="AG265" s="27" t="str">
        <f>IF(ISNUMBER( SEARCH("Coronary artery disease",#REF!)), "x", "")</f>
        <v/>
      </c>
      <c r="AH265" s="27" t="str">
        <f>IF(ISNUMBER( SEARCH("Hospitalisation for heart failure",#REF!)), "x", "")</f>
        <v/>
      </c>
      <c r="AI265" s="27" t="str">
        <f>IF(ISNUMBER( SEARCH("Cerebrovascular disease",#REF!)), "x", "")</f>
        <v/>
      </c>
      <c r="AJ265" s="27" t="str">
        <f>IF(ISNUMBER( SEARCH("Peripheral arterial disease",#REF!)), "x", "")</f>
        <v/>
      </c>
      <c r="AK265" s="27" t="str">
        <f>IF(ISNUMBER( SEARCH("End-stage kidney disease",#REF!)), "x", "")</f>
        <v/>
      </c>
    </row>
    <row r="266" spans="1:37" s="27" customFormat="1" ht="14" x14ac:dyDescent="0.15">
      <c r="A266" s="10" t="s">
        <v>1733</v>
      </c>
      <c r="B266" s="6">
        <v>2018</v>
      </c>
      <c r="C266" s="6" t="s">
        <v>684</v>
      </c>
      <c r="D266" s="6" t="s">
        <v>14</v>
      </c>
      <c r="E266" s="81" t="s">
        <v>10</v>
      </c>
      <c r="F266" s="52">
        <v>5.5</v>
      </c>
      <c r="G266" s="9">
        <v>275</v>
      </c>
      <c r="H266" s="9">
        <v>59.9</v>
      </c>
      <c r="I266" s="9">
        <v>77.8</v>
      </c>
      <c r="J266" s="9">
        <f>(86.3+89.3+89.3)/3</f>
        <v>88.3</v>
      </c>
      <c r="K266" s="53"/>
      <c r="L266" s="33" t="s">
        <v>337</v>
      </c>
      <c r="M266" s="33" t="s">
        <v>35</v>
      </c>
      <c r="N266" s="7" t="s">
        <v>2527</v>
      </c>
      <c r="O266" s="7" t="s">
        <v>2527</v>
      </c>
      <c r="P266" s="7" t="s">
        <v>2527</v>
      </c>
      <c r="Q266" s="7" t="s">
        <v>2634</v>
      </c>
      <c r="R266" s="7" t="s">
        <v>2527</v>
      </c>
      <c r="S266" s="7" t="s">
        <v>2527</v>
      </c>
      <c r="T266" s="7" t="s">
        <v>2527</v>
      </c>
      <c r="U266" s="7" t="s">
        <v>2634</v>
      </c>
      <c r="V266" s="77" t="s">
        <v>2532</v>
      </c>
      <c r="W266" s="104"/>
      <c r="AD266" s="27" t="str">
        <f>IF(ISNUMBER( SEARCH("All-cause mortality",#REF!)), "x", "")</f>
        <v/>
      </c>
      <c r="AE266" s="27" t="str">
        <f>IF(ISNUMBER( SEARCH("Cardiovascular mortality",#REF!)), "x", "")</f>
        <v/>
      </c>
      <c r="AF266" s="27" t="str">
        <f>IF(ISNUMBER( SEARCH("MACE",#REF!)), "x", "")</f>
        <v/>
      </c>
      <c r="AG266" s="27" t="str">
        <f>IF(ISNUMBER( SEARCH("Coronary artery disease",#REF!)), "x", "")</f>
        <v/>
      </c>
      <c r="AH266" s="27" t="str">
        <f>IF(ISNUMBER( SEARCH("Hospitalisation for heart failure",#REF!)), "x", "")</f>
        <v/>
      </c>
      <c r="AI266" s="27" t="str">
        <f>IF(ISNUMBER( SEARCH("Cerebrovascular disease",#REF!)), "x", "")</f>
        <v/>
      </c>
      <c r="AJ266" s="27" t="str">
        <f>IF(ISNUMBER( SEARCH("Peripheral arterial disease",#REF!)), "x", "")</f>
        <v/>
      </c>
      <c r="AK266" s="27" t="str">
        <f>IF(ISNUMBER( SEARCH("End-stage kidney disease",#REF!)), "x", "")</f>
        <v/>
      </c>
    </row>
    <row r="267" spans="1:37" s="27" customFormat="1" ht="14" x14ac:dyDescent="0.15">
      <c r="A267" s="10" t="s">
        <v>1317</v>
      </c>
      <c r="B267" s="6">
        <v>2015</v>
      </c>
      <c r="C267" s="6" t="s">
        <v>338</v>
      </c>
      <c r="D267" s="6" t="s">
        <v>9</v>
      </c>
      <c r="E267" s="81" t="s">
        <v>10</v>
      </c>
      <c r="F267" s="52">
        <v>5.5</v>
      </c>
      <c r="G267" s="9">
        <v>677</v>
      </c>
      <c r="H267" s="9">
        <v>71.8</v>
      </c>
      <c r="I267" s="9">
        <v>53.8</v>
      </c>
      <c r="J267" s="9">
        <v>88.9</v>
      </c>
      <c r="K267" s="53"/>
      <c r="L267" s="33" t="s">
        <v>337</v>
      </c>
      <c r="M267" s="33" t="s">
        <v>35</v>
      </c>
      <c r="N267" s="7" t="s">
        <v>2527</v>
      </c>
      <c r="O267" s="7" t="s">
        <v>2634</v>
      </c>
      <c r="P267" s="7" t="s">
        <v>2634</v>
      </c>
      <c r="Q267" s="7" t="s">
        <v>2634</v>
      </c>
      <c r="R267" s="7" t="s">
        <v>2527</v>
      </c>
      <c r="S267" s="7" t="s">
        <v>2527</v>
      </c>
      <c r="T267" s="7" t="s">
        <v>2634</v>
      </c>
      <c r="U267" s="7" t="s">
        <v>2634</v>
      </c>
      <c r="V267" s="77" t="s">
        <v>2531</v>
      </c>
      <c r="W267" s="104"/>
      <c r="AD267" s="27" t="str">
        <f>IF(ISNUMBER( SEARCH("All-cause mortality",#REF!)), "x", "")</f>
        <v/>
      </c>
      <c r="AE267" s="27" t="str">
        <f>IF(ISNUMBER( SEARCH("Cardiovascular mortality",#REF!)), "x", "")</f>
        <v/>
      </c>
      <c r="AF267" s="27" t="str">
        <f>IF(ISNUMBER( SEARCH("MACE",#REF!)), "x", "")</f>
        <v/>
      </c>
      <c r="AG267" s="27" t="str">
        <f>IF(ISNUMBER( SEARCH("Coronary artery disease",#REF!)), "x", "")</f>
        <v/>
      </c>
      <c r="AH267" s="27" t="str">
        <f>IF(ISNUMBER( SEARCH("Hospitalisation for heart failure",#REF!)), "x", "")</f>
        <v/>
      </c>
      <c r="AI267" s="27" t="str">
        <f>IF(ISNUMBER( SEARCH("Cerebrovascular disease",#REF!)), "x", "")</f>
        <v/>
      </c>
      <c r="AJ267" s="27" t="str">
        <f>IF(ISNUMBER( SEARCH("Peripheral arterial disease",#REF!)), "x", "")</f>
        <v/>
      </c>
      <c r="AK267" s="27" t="str">
        <f>IF(ISNUMBER( SEARCH("End-stage kidney disease",#REF!)), "x", "")</f>
        <v/>
      </c>
    </row>
    <row r="268" spans="1:37" s="27" customFormat="1" ht="28" x14ac:dyDescent="0.15">
      <c r="A268" s="10" t="s">
        <v>367</v>
      </c>
      <c r="B268" s="6">
        <v>2017</v>
      </c>
      <c r="C268" s="6" t="s">
        <v>368</v>
      </c>
      <c r="D268" s="6" t="s">
        <v>9</v>
      </c>
      <c r="E268" s="4" t="s">
        <v>10</v>
      </c>
      <c r="F268" s="52">
        <v>12</v>
      </c>
      <c r="G268" s="9">
        <v>1233</v>
      </c>
      <c r="H268" s="9">
        <v>55.1</v>
      </c>
      <c r="I268" s="9">
        <v>53.9</v>
      </c>
      <c r="J268" s="9">
        <v>92.4</v>
      </c>
      <c r="K268" s="33"/>
      <c r="L268" s="33" t="s">
        <v>2810</v>
      </c>
      <c r="M268" s="33" t="s">
        <v>277</v>
      </c>
      <c r="N268" s="7" t="s">
        <v>2527</v>
      </c>
      <c r="O268" s="7" t="s">
        <v>2527</v>
      </c>
      <c r="P268" s="7" t="s">
        <v>2634</v>
      </c>
      <c r="Q268" s="7" t="s">
        <v>2634</v>
      </c>
      <c r="R268" s="7" t="s">
        <v>2634</v>
      </c>
      <c r="S268" s="7" t="s">
        <v>2634</v>
      </c>
      <c r="T268" s="7" t="s">
        <v>2634</v>
      </c>
      <c r="U268" s="7" t="s">
        <v>2634</v>
      </c>
      <c r="V268" s="77" t="s">
        <v>2822</v>
      </c>
    </row>
    <row r="269" spans="1:37" s="27" customFormat="1" ht="14" x14ac:dyDescent="0.15">
      <c r="A269" s="57" t="s">
        <v>2132</v>
      </c>
      <c r="B269" s="51">
        <v>2021</v>
      </c>
      <c r="C269" s="51" t="s">
        <v>1889</v>
      </c>
      <c r="D269" s="51" t="s">
        <v>14</v>
      </c>
      <c r="E269" s="81" t="s">
        <v>10</v>
      </c>
      <c r="F269" s="52">
        <v>17.5</v>
      </c>
      <c r="G269" s="52">
        <v>210</v>
      </c>
      <c r="H269" s="52">
        <v>60.5</v>
      </c>
      <c r="I269" s="52">
        <v>75</v>
      </c>
      <c r="J269" s="52">
        <v>83.5</v>
      </c>
      <c r="K269" s="53"/>
      <c r="L269" s="32" t="s">
        <v>3234</v>
      </c>
      <c r="M269" s="32" t="s">
        <v>277</v>
      </c>
      <c r="N269" s="5" t="s">
        <v>2527</v>
      </c>
      <c r="O269" s="5" t="s">
        <v>2634</v>
      </c>
      <c r="P269" s="5" t="s">
        <v>2634</v>
      </c>
      <c r="Q269" s="5" t="s">
        <v>2527</v>
      </c>
      <c r="R269" s="5" t="s">
        <v>2634</v>
      </c>
      <c r="S269" s="5" t="s">
        <v>2527</v>
      </c>
      <c r="T269" s="5" t="s">
        <v>2634</v>
      </c>
      <c r="U269" s="5" t="s">
        <v>2634</v>
      </c>
      <c r="V269" s="78" t="s">
        <v>2531</v>
      </c>
      <c r="AD269" s="27" t="str">
        <f>IF(ISNUMBER( SEARCH("All-cause mortality",#REF!)), "x", "")</f>
        <v/>
      </c>
      <c r="AE269" s="27" t="str">
        <f>IF(ISNUMBER( SEARCH("Cardiovascular mortality",#REF!)), "x", "")</f>
        <v/>
      </c>
      <c r="AF269" s="27" t="str">
        <f>IF(ISNUMBER( SEARCH("MACE",#REF!)), "x", "")</f>
        <v/>
      </c>
      <c r="AG269" s="27" t="str">
        <f>IF(ISNUMBER( SEARCH("Coronary artery disease",#REF!)), "x", "")</f>
        <v/>
      </c>
      <c r="AH269" s="27" t="str">
        <f>IF(ISNUMBER( SEARCH("Hospitalisation for heart failure",#REF!)), "x", "")</f>
        <v/>
      </c>
      <c r="AI269" s="27" t="str">
        <f>IF(ISNUMBER( SEARCH("Cerebrovascular disease",#REF!)), "x", "")</f>
        <v/>
      </c>
      <c r="AJ269" s="27" t="str">
        <f>IF(ISNUMBER( SEARCH("Peripheral arterial disease",#REF!)), "x", "")</f>
        <v/>
      </c>
      <c r="AK269" s="27" t="str">
        <f>IF(ISNUMBER( SEARCH("End-stage kidney disease",#REF!)), "x", "")</f>
        <v/>
      </c>
    </row>
    <row r="270" spans="1:37" s="71" customFormat="1" x14ac:dyDescent="0.15">
      <c r="A270" s="248" t="s">
        <v>3479</v>
      </c>
      <c r="B270" s="249"/>
      <c r="C270" s="249"/>
      <c r="D270" s="249"/>
      <c r="E270" s="249"/>
      <c r="F270" s="249"/>
      <c r="G270" s="249"/>
      <c r="H270" s="249"/>
      <c r="I270" s="249"/>
      <c r="J270" s="249"/>
      <c r="K270" s="249"/>
      <c r="L270" s="249"/>
      <c r="M270" s="249"/>
      <c r="N270" s="249"/>
      <c r="O270" s="249"/>
      <c r="P270" s="249"/>
      <c r="Q270" s="249"/>
      <c r="R270" s="249"/>
      <c r="S270" s="249"/>
      <c r="T270" s="249"/>
      <c r="U270" s="249"/>
      <c r="V270" s="250"/>
      <c r="W270" s="106"/>
      <c r="X270" s="106"/>
      <c r="Y270" s="106"/>
      <c r="Z270" s="106"/>
      <c r="AD270" s="27" t="str">
        <f>IF(ISNUMBER( SEARCH("All-cause mortality",#REF!)), "x", "")</f>
        <v/>
      </c>
      <c r="AE270" s="27" t="str">
        <f>IF(ISNUMBER( SEARCH("Cardiovascular mortality",#REF!)), "x", "")</f>
        <v/>
      </c>
      <c r="AF270" s="27" t="str">
        <f>IF(ISNUMBER( SEARCH("MACE",#REF!)), "x", "")</f>
        <v/>
      </c>
      <c r="AG270" s="27" t="str">
        <f>IF(ISNUMBER( SEARCH("Coronary artery disease",#REF!)), "x", "")</f>
        <v/>
      </c>
      <c r="AH270" s="27" t="str">
        <f>IF(ISNUMBER( SEARCH("Hospitalisation for heart failure",#REF!)), "x", "")</f>
        <v/>
      </c>
      <c r="AI270" s="27" t="str">
        <f>IF(ISNUMBER( SEARCH("Cerebrovascular disease",#REF!)), "x", "")</f>
        <v/>
      </c>
      <c r="AJ270" s="27" t="str">
        <f>IF(ISNUMBER( SEARCH("Peripheral arterial disease",#REF!)), "x", "")</f>
        <v/>
      </c>
      <c r="AK270" s="27" t="str">
        <f>IF(ISNUMBER( SEARCH("End-stage kidney disease",#REF!)), "x", "")</f>
        <v/>
      </c>
    </row>
    <row r="271" spans="1:37" s="3" customFormat="1" x14ac:dyDescent="0.15">
      <c r="A271" s="17" t="s">
        <v>3539</v>
      </c>
      <c r="B271" s="18"/>
      <c r="C271" s="18"/>
      <c r="D271" s="18"/>
      <c r="E271" s="18"/>
      <c r="F271" s="20"/>
      <c r="G271" s="18"/>
      <c r="H271" s="20"/>
      <c r="I271" s="20"/>
      <c r="J271" s="20"/>
      <c r="K271" s="22"/>
      <c r="L271" s="31"/>
      <c r="M271" s="31"/>
      <c r="N271" s="18"/>
      <c r="O271" s="18"/>
      <c r="P271" s="18"/>
      <c r="Q271" s="18"/>
      <c r="R271" s="18"/>
      <c r="S271" s="18"/>
      <c r="T271" s="18"/>
      <c r="U271" s="18"/>
      <c r="V271" s="73"/>
    </row>
    <row r="272" spans="1:37" s="27" customFormat="1" ht="28" x14ac:dyDescent="0.15">
      <c r="A272" s="10" t="s">
        <v>1782</v>
      </c>
      <c r="B272" s="6">
        <v>2012</v>
      </c>
      <c r="C272" s="6" t="s">
        <v>779</v>
      </c>
      <c r="D272" s="6" t="s">
        <v>9</v>
      </c>
      <c r="E272" s="81" t="s">
        <v>10</v>
      </c>
      <c r="F272" s="52">
        <f>48/4.34812141</f>
        <v>11.039250166659905</v>
      </c>
      <c r="G272" s="9">
        <v>420</v>
      </c>
      <c r="H272" s="9">
        <v>53.5</v>
      </c>
      <c r="I272" s="9">
        <f>0.495*100</f>
        <v>49.5</v>
      </c>
      <c r="J272" s="9"/>
      <c r="K272" s="53"/>
      <c r="L272" s="33" t="s">
        <v>3235</v>
      </c>
      <c r="M272" s="33" t="s">
        <v>46</v>
      </c>
      <c r="N272" s="7" t="s">
        <v>2527</v>
      </c>
      <c r="O272" s="7" t="s">
        <v>2634</v>
      </c>
      <c r="P272" s="7" t="s">
        <v>2634</v>
      </c>
      <c r="Q272" s="7" t="s">
        <v>2634</v>
      </c>
      <c r="R272" s="7" t="s">
        <v>2527</v>
      </c>
      <c r="S272" s="7" t="s">
        <v>2634</v>
      </c>
      <c r="T272" s="7" t="s">
        <v>2634</v>
      </c>
      <c r="U272" s="7" t="s">
        <v>2634</v>
      </c>
      <c r="V272" s="77" t="s">
        <v>3136</v>
      </c>
      <c r="W272" s="104"/>
      <c r="X272" s="104"/>
      <c r="AD272" s="27" t="str">
        <f>IF(ISNUMBER( SEARCH("All-cause mortality",#REF!)), "x", "")</f>
        <v/>
      </c>
      <c r="AE272" s="27" t="str">
        <f>IF(ISNUMBER( SEARCH("Cardiovascular mortality",#REF!)), "x", "")</f>
        <v/>
      </c>
      <c r="AF272" s="27" t="str">
        <f>IF(ISNUMBER( SEARCH("MACE",#REF!)), "x", "")</f>
        <v/>
      </c>
      <c r="AG272" s="27" t="str">
        <f>IF(ISNUMBER( SEARCH("Coronary artery disease",#REF!)), "x", "")</f>
        <v/>
      </c>
      <c r="AH272" s="27" t="str">
        <f>IF(ISNUMBER( SEARCH("Hospitalisation for heart failure",#REF!)), "x", "")</f>
        <v/>
      </c>
      <c r="AI272" s="27" t="str">
        <f>IF(ISNUMBER( SEARCH("Cerebrovascular disease",#REF!)), "x", "")</f>
        <v/>
      </c>
      <c r="AJ272" s="27" t="str">
        <f>IF(ISNUMBER( SEARCH("Peripheral arterial disease",#REF!)), "x", "")</f>
        <v/>
      </c>
      <c r="AK272" s="27" t="str">
        <f>IF(ISNUMBER( SEARCH("End-stage kidney disease",#REF!)), "x", "")</f>
        <v/>
      </c>
    </row>
    <row r="273" spans="1:37" x14ac:dyDescent="0.15">
      <c r="A273" s="231" t="s">
        <v>3480</v>
      </c>
      <c r="B273" s="232"/>
      <c r="C273" s="232"/>
      <c r="D273" s="232"/>
      <c r="E273" s="232"/>
      <c r="F273" s="232"/>
      <c r="G273" s="232"/>
      <c r="H273" s="232"/>
      <c r="I273" s="232"/>
      <c r="J273" s="232"/>
      <c r="K273" s="232"/>
      <c r="L273" s="232"/>
      <c r="M273" s="232"/>
      <c r="N273" s="232"/>
      <c r="O273" s="232"/>
      <c r="P273" s="232"/>
      <c r="Q273" s="232"/>
      <c r="R273" s="232"/>
      <c r="S273" s="232"/>
      <c r="T273" s="232"/>
      <c r="U273" s="232"/>
      <c r="V273" s="233"/>
      <c r="AD273" s="27" t="str">
        <f>IF(ISNUMBER( SEARCH("All-cause mortality",#REF!)), "x", "")</f>
        <v/>
      </c>
      <c r="AE273" s="27" t="str">
        <f>IF(ISNUMBER( SEARCH("Cardiovascular mortality",#REF!)), "x", "")</f>
        <v/>
      </c>
      <c r="AF273" s="27" t="str">
        <f>IF(ISNUMBER( SEARCH("MACE",#REF!)), "x", "")</f>
        <v/>
      </c>
      <c r="AG273" s="27" t="str">
        <f>IF(ISNUMBER( SEARCH("Coronary artery disease",#REF!)), "x", "")</f>
        <v/>
      </c>
      <c r="AH273" s="27" t="str">
        <f>IF(ISNUMBER( SEARCH("Hospitalisation for heart failure",#REF!)), "x", "")</f>
        <v/>
      </c>
      <c r="AI273" s="27" t="str">
        <f>IF(ISNUMBER( SEARCH("Cerebrovascular disease",#REF!)), "x", "")</f>
        <v/>
      </c>
      <c r="AJ273" s="27" t="str">
        <f>IF(ISNUMBER( SEARCH("Peripheral arterial disease",#REF!)), "x", "")</f>
        <v/>
      </c>
      <c r="AK273" s="27" t="str">
        <f>IF(ISNUMBER( SEARCH("End-stage kidney disease",#REF!)), "x", "")</f>
        <v/>
      </c>
    </row>
    <row r="274" spans="1:37" s="3" customFormat="1" x14ac:dyDescent="0.15">
      <c r="A274" s="17" t="s">
        <v>3540</v>
      </c>
      <c r="B274" s="18"/>
      <c r="C274" s="18"/>
      <c r="D274" s="18"/>
      <c r="E274" s="18"/>
      <c r="F274" s="20"/>
      <c r="G274" s="18"/>
      <c r="H274" s="20"/>
      <c r="I274" s="20"/>
      <c r="J274" s="20"/>
      <c r="K274" s="22"/>
      <c r="L274" s="31"/>
      <c r="M274" s="31"/>
      <c r="N274" s="18"/>
      <c r="O274" s="18"/>
      <c r="P274" s="18"/>
      <c r="Q274" s="18"/>
      <c r="R274" s="18"/>
      <c r="S274" s="18"/>
      <c r="T274" s="18"/>
      <c r="U274" s="18"/>
      <c r="V274" s="73"/>
    </row>
    <row r="275" spans="1:37" s="27" customFormat="1" ht="28" x14ac:dyDescent="0.15">
      <c r="A275" s="57" t="s">
        <v>2124</v>
      </c>
      <c r="B275" s="51">
        <v>2016</v>
      </c>
      <c r="C275" s="51" t="s">
        <v>1856</v>
      </c>
      <c r="D275" s="51" t="s">
        <v>14</v>
      </c>
      <c r="E275" s="81" t="s">
        <v>10</v>
      </c>
      <c r="F275" s="52">
        <v>12</v>
      </c>
      <c r="G275" s="52">
        <v>360</v>
      </c>
      <c r="H275" s="52">
        <v>59.5</v>
      </c>
      <c r="I275" s="52">
        <v>72.8</v>
      </c>
      <c r="J275" s="52"/>
      <c r="K275" s="53"/>
      <c r="L275" s="32" t="s">
        <v>3240</v>
      </c>
      <c r="M275" s="32" t="s">
        <v>3241</v>
      </c>
      <c r="N275" s="55" t="s">
        <v>2527</v>
      </c>
      <c r="O275" s="55" t="s">
        <v>2634</v>
      </c>
      <c r="P275" s="55" t="s">
        <v>2634</v>
      </c>
      <c r="Q275" s="55" t="s">
        <v>2634</v>
      </c>
      <c r="R275" s="55" t="s">
        <v>2634</v>
      </c>
      <c r="S275" s="55" t="s">
        <v>2634</v>
      </c>
      <c r="T275" s="55" t="s">
        <v>2634</v>
      </c>
      <c r="U275" s="55" t="s">
        <v>2634</v>
      </c>
      <c r="V275" s="78" t="s">
        <v>2528</v>
      </c>
      <c r="AD275" s="27" t="str">
        <f>IF(ISNUMBER( SEARCH("All-cause mortality",#REF!)), "x", "")</f>
        <v/>
      </c>
      <c r="AE275" s="27" t="str">
        <f>IF(ISNUMBER( SEARCH("Cardiovascular mortality",#REF!)), "x", "")</f>
        <v/>
      </c>
      <c r="AF275" s="27" t="str">
        <f>IF(ISNUMBER( SEARCH("MACE",#REF!)), "x", "")</f>
        <v/>
      </c>
      <c r="AG275" s="27" t="str">
        <f>IF(ISNUMBER( SEARCH("Coronary artery disease",#REF!)), "x", "")</f>
        <v/>
      </c>
      <c r="AH275" s="27" t="str">
        <f>IF(ISNUMBER( SEARCH("Hospitalisation for heart failure",#REF!)), "x", "")</f>
        <v/>
      </c>
      <c r="AI275" s="27" t="str">
        <f>IF(ISNUMBER( SEARCH("Cerebrovascular disease",#REF!)), "x", "")</f>
        <v/>
      </c>
      <c r="AJ275" s="27" t="str">
        <f>IF(ISNUMBER( SEARCH("Peripheral arterial disease",#REF!)), "x", "")</f>
        <v/>
      </c>
      <c r="AK275" s="27" t="str">
        <f>IF(ISNUMBER( SEARCH("End-stage kidney disease",#REF!)), "x", "")</f>
        <v/>
      </c>
    </row>
    <row r="276" spans="1:37" x14ac:dyDescent="0.15">
      <c r="A276" s="231" t="s">
        <v>3544</v>
      </c>
      <c r="B276" s="232"/>
      <c r="C276" s="232"/>
      <c r="D276" s="232"/>
      <c r="E276" s="232"/>
      <c r="F276" s="232"/>
      <c r="G276" s="232"/>
      <c r="H276" s="232"/>
      <c r="I276" s="232"/>
      <c r="J276" s="232"/>
      <c r="K276" s="232"/>
      <c r="L276" s="232"/>
      <c r="M276" s="232"/>
      <c r="N276" s="232"/>
      <c r="O276" s="232"/>
      <c r="P276" s="232"/>
      <c r="Q276" s="232"/>
      <c r="R276" s="232"/>
      <c r="S276" s="232"/>
      <c r="T276" s="232"/>
      <c r="U276" s="232"/>
      <c r="V276" s="233"/>
      <c r="AD276" s="27" t="str">
        <f>IF(ISNUMBER( SEARCH("All-cause mortality",#REF!)), "x", "")</f>
        <v/>
      </c>
      <c r="AE276" s="27" t="str">
        <f>IF(ISNUMBER( SEARCH("Cardiovascular mortality",#REF!)), "x", "")</f>
        <v/>
      </c>
      <c r="AF276" s="27" t="str">
        <f>IF(ISNUMBER( SEARCH("MACE",#REF!)), "x", "")</f>
        <v/>
      </c>
      <c r="AG276" s="27" t="str">
        <f>IF(ISNUMBER( SEARCH("Coronary artery disease",#REF!)), "x", "")</f>
        <v/>
      </c>
      <c r="AH276" s="27" t="str">
        <f>IF(ISNUMBER( SEARCH("Hospitalisation for heart failure",#REF!)), "x", "")</f>
        <v/>
      </c>
      <c r="AI276" s="27" t="str">
        <f>IF(ISNUMBER( SEARCH("Cerebrovascular disease",#REF!)), "x", "")</f>
        <v/>
      </c>
      <c r="AJ276" s="27" t="str">
        <f>IF(ISNUMBER( SEARCH("Peripheral arterial disease",#REF!)), "x", "")</f>
        <v/>
      </c>
      <c r="AK276" s="27" t="str">
        <f>IF(ISNUMBER( SEARCH("End-stage kidney disease",#REF!)), "x", "")</f>
        <v/>
      </c>
    </row>
    <row r="277" spans="1:37" s="3" customFormat="1" x14ac:dyDescent="0.15">
      <c r="A277" s="17" t="s">
        <v>3545</v>
      </c>
      <c r="B277" s="18"/>
      <c r="C277" s="18"/>
      <c r="D277" s="18"/>
      <c r="E277" s="18"/>
      <c r="F277" s="20"/>
      <c r="G277" s="18"/>
      <c r="H277" s="20"/>
      <c r="I277" s="20"/>
      <c r="J277" s="20"/>
      <c r="K277" s="22"/>
      <c r="L277" s="31"/>
      <c r="M277" s="31"/>
      <c r="N277" s="18"/>
      <c r="O277" s="18"/>
      <c r="P277" s="18"/>
      <c r="Q277" s="18"/>
      <c r="R277" s="18"/>
      <c r="S277" s="18"/>
      <c r="T277" s="18"/>
      <c r="U277" s="18"/>
      <c r="V277" s="73"/>
    </row>
    <row r="278" spans="1:37" s="27" customFormat="1" ht="14" x14ac:dyDescent="0.15">
      <c r="A278" s="57" t="s">
        <v>2121</v>
      </c>
      <c r="B278" s="51">
        <v>2012</v>
      </c>
      <c r="C278" s="8" t="s">
        <v>1832</v>
      </c>
      <c r="D278" s="51" t="s">
        <v>9</v>
      </c>
      <c r="E278" s="81" t="s">
        <v>10</v>
      </c>
      <c r="F278" s="52">
        <v>6</v>
      </c>
      <c r="G278" s="52">
        <v>1554</v>
      </c>
      <c r="H278" s="52">
        <v>54.4</v>
      </c>
      <c r="I278" s="52">
        <v>44.9</v>
      </c>
      <c r="J278" s="52"/>
      <c r="K278" s="53"/>
      <c r="L278" s="32" t="s">
        <v>3124</v>
      </c>
      <c r="M278" s="8" t="s">
        <v>8</v>
      </c>
      <c r="N278" s="5" t="s">
        <v>2527</v>
      </c>
      <c r="O278" s="5" t="s">
        <v>2527</v>
      </c>
      <c r="P278" s="5" t="s">
        <v>2634</v>
      </c>
      <c r="Q278" s="5" t="s">
        <v>2527</v>
      </c>
      <c r="R278" s="5" t="s">
        <v>2527</v>
      </c>
      <c r="S278" s="5" t="s">
        <v>2527</v>
      </c>
      <c r="T278" s="5" t="s">
        <v>2634</v>
      </c>
      <c r="U278" s="5" t="s">
        <v>2634</v>
      </c>
      <c r="V278" s="78" t="s">
        <v>2528</v>
      </c>
      <c r="AD278" s="27" t="str">
        <f>IF(ISNUMBER( SEARCH("All-cause mortality",#REF!)), "x", "")</f>
        <v/>
      </c>
      <c r="AE278" s="27" t="str">
        <f>IF(ISNUMBER( SEARCH("Cardiovascular mortality",#REF!)), "x", "")</f>
        <v/>
      </c>
      <c r="AF278" s="27" t="str">
        <f>IF(ISNUMBER( SEARCH("MACE",#REF!)), "x", "")</f>
        <v/>
      </c>
      <c r="AG278" s="27" t="str">
        <f>IF(ISNUMBER( SEARCH("Coronary artery disease",#REF!)), "x", "")</f>
        <v/>
      </c>
      <c r="AH278" s="27" t="str">
        <f>IF(ISNUMBER( SEARCH("Hospitalisation for heart failure",#REF!)), "x", "")</f>
        <v/>
      </c>
      <c r="AI278" s="27" t="str">
        <f>IF(ISNUMBER( SEARCH("Cerebrovascular disease",#REF!)), "x", "")</f>
        <v/>
      </c>
      <c r="AJ278" s="27" t="str">
        <f>IF(ISNUMBER( SEARCH("Peripheral arterial disease",#REF!)), "x", "")</f>
        <v/>
      </c>
      <c r="AK278" s="27" t="str">
        <f>IF(ISNUMBER( SEARCH("End-stage kidney disease",#REF!)), "x", "")</f>
        <v/>
      </c>
    </row>
    <row r="279" spans="1:37" s="27" customFormat="1" ht="14" x14ac:dyDescent="0.15">
      <c r="A279" s="10" t="s">
        <v>1674</v>
      </c>
      <c r="B279" s="6">
        <v>2013</v>
      </c>
      <c r="C279" s="6" t="s">
        <v>526</v>
      </c>
      <c r="D279" s="6" t="s">
        <v>9</v>
      </c>
      <c r="E279" s="81" t="s">
        <v>7</v>
      </c>
      <c r="F279" s="52">
        <v>2.8</v>
      </c>
      <c r="G279" s="9">
        <v>211</v>
      </c>
      <c r="H279" s="9">
        <v>53.7</v>
      </c>
      <c r="I279" s="9">
        <v>55.6</v>
      </c>
      <c r="J279" s="9"/>
      <c r="K279" s="53"/>
      <c r="L279" s="32" t="s">
        <v>3121</v>
      </c>
      <c r="M279" s="33" t="s">
        <v>8</v>
      </c>
      <c r="N279" s="7" t="s">
        <v>2527</v>
      </c>
      <c r="O279" s="7" t="s">
        <v>2634</v>
      </c>
      <c r="P279" s="7" t="s">
        <v>2634</v>
      </c>
      <c r="Q279" s="7" t="s">
        <v>2634</v>
      </c>
      <c r="R279" s="7" t="s">
        <v>2634</v>
      </c>
      <c r="S279" s="7" t="s">
        <v>2634</v>
      </c>
      <c r="T279" s="7" t="s">
        <v>2634</v>
      </c>
      <c r="U279" s="7" t="s">
        <v>2634</v>
      </c>
      <c r="V279" s="77" t="s">
        <v>2531</v>
      </c>
    </row>
    <row r="280" spans="1:37" s="3" customFormat="1" x14ac:dyDescent="0.15">
      <c r="A280" s="17" t="s">
        <v>3546</v>
      </c>
      <c r="B280" s="18"/>
      <c r="C280" s="18"/>
      <c r="D280" s="18"/>
      <c r="E280" s="18"/>
      <c r="F280" s="20"/>
      <c r="G280" s="18"/>
      <c r="H280" s="20"/>
      <c r="I280" s="20"/>
      <c r="J280" s="20"/>
      <c r="K280" s="22"/>
      <c r="L280" s="31"/>
      <c r="M280" s="31"/>
      <c r="N280" s="18"/>
      <c r="O280" s="18"/>
      <c r="P280" s="18"/>
      <c r="Q280" s="18"/>
      <c r="R280" s="18"/>
      <c r="S280" s="18"/>
      <c r="T280" s="18"/>
      <c r="U280" s="18"/>
      <c r="V280" s="73"/>
    </row>
    <row r="281" spans="1:37" s="27" customFormat="1" ht="14" x14ac:dyDescent="0.15">
      <c r="A281" s="57" t="s">
        <v>2121</v>
      </c>
      <c r="B281" s="51">
        <v>2012</v>
      </c>
      <c r="C281" s="8" t="s">
        <v>1832</v>
      </c>
      <c r="D281" s="51" t="s">
        <v>9</v>
      </c>
      <c r="E281" s="81" t="s">
        <v>10</v>
      </c>
      <c r="F281" s="52">
        <v>6</v>
      </c>
      <c r="G281" s="52">
        <v>1554</v>
      </c>
      <c r="H281" s="52">
        <v>54.4</v>
      </c>
      <c r="I281" s="52">
        <v>44.9</v>
      </c>
      <c r="J281" s="52"/>
      <c r="K281" s="53"/>
      <c r="L281" s="32" t="s">
        <v>3124</v>
      </c>
      <c r="M281" s="8" t="s">
        <v>662</v>
      </c>
      <c r="N281" s="5" t="s">
        <v>2527</v>
      </c>
      <c r="O281" s="5" t="s">
        <v>2527</v>
      </c>
      <c r="P281" s="5" t="s">
        <v>2634</v>
      </c>
      <c r="Q281" s="5" t="s">
        <v>2527</v>
      </c>
      <c r="R281" s="5" t="s">
        <v>2527</v>
      </c>
      <c r="S281" s="5" t="s">
        <v>2527</v>
      </c>
      <c r="T281" s="5" t="s">
        <v>2634</v>
      </c>
      <c r="U281" s="5" t="s">
        <v>2634</v>
      </c>
      <c r="V281" s="78" t="s">
        <v>2528</v>
      </c>
      <c r="AD281" s="27" t="str">
        <f>IF(ISNUMBER( SEARCH("All-cause mortality",#REF!)), "x", "")</f>
        <v/>
      </c>
      <c r="AE281" s="27" t="str">
        <f>IF(ISNUMBER( SEARCH("Cardiovascular mortality",#REF!)), "x", "")</f>
        <v/>
      </c>
      <c r="AF281" s="27" t="str">
        <f>IF(ISNUMBER( SEARCH("MACE",#REF!)), "x", "")</f>
        <v/>
      </c>
      <c r="AG281" s="27" t="str">
        <f>IF(ISNUMBER( SEARCH("Coronary artery disease",#REF!)), "x", "")</f>
        <v/>
      </c>
      <c r="AH281" s="27" t="str">
        <f>IF(ISNUMBER( SEARCH("Hospitalisation for heart failure",#REF!)), "x", "")</f>
        <v/>
      </c>
      <c r="AI281" s="27" t="str">
        <f>IF(ISNUMBER( SEARCH("Cerebrovascular disease",#REF!)), "x", "")</f>
        <v/>
      </c>
      <c r="AJ281" s="27" t="str">
        <f>IF(ISNUMBER( SEARCH("Peripheral arterial disease",#REF!)), "x", "")</f>
        <v/>
      </c>
      <c r="AK281" s="27" t="str">
        <f>IF(ISNUMBER( SEARCH("End-stage kidney disease",#REF!)), "x", "")</f>
        <v/>
      </c>
    </row>
    <row r="282" spans="1:37" s="27" customFormat="1" ht="14" x14ac:dyDescent="0.15">
      <c r="A282" s="10" t="s">
        <v>363</v>
      </c>
      <c r="B282" s="6">
        <v>2016</v>
      </c>
      <c r="C282" s="6" t="s">
        <v>364</v>
      </c>
      <c r="D282" s="6" t="s">
        <v>9</v>
      </c>
      <c r="E282" s="81" t="s">
        <v>10</v>
      </c>
      <c r="F282" s="52">
        <f>30/4.34812141</f>
        <v>6.8995313541624403</v>
      </c>
      <c r="G282" s="9">
        <v>936</v>
      </c>
      <c r="H282" s="9">
        <v>57.1</v>
      </c>
      <c r="I282" s="9">
        <v>54.8</v>
      </c>
      <c r="J282" s="9"/>
      <c r="K282" s="53"/>
      <c r="L282" s="33" t="s">
        <v>3243</v>
      </c>
      <c r="M282" s="33" t="s">
        <v>35</v>
      </c>
      <c r="N282" s="7" t="s">
        <v>2527</v>
      </c>
      <c r="O282" s="7" t="s">
        <v>2634</v>
      </c>
      <c r="P282" s="7" t="s">
        <v>2527</v>
      </c>
      <c r="Q282" s="7" t="s">
        <v>2634</v>
      </c>
      <c r="R282" s="7" t="s">
        <v>2527</v>
      </c>
      <c r="S282" s="7" t="s">
        <v>2634</v>
      </c>
      <c r="T282" s="7" t="s">
        <v>2634</v>
      </c>
      <c r="U282" s="7" t="s">
        <v>2634</v>
      </c>
      <c r="V282" s="77" t="s">
        <v>2557</v>
      </c>
      <c r="Y282" s="104"/>
      <c r="AD282" s="27" t="str">
        <f>IF(ISNUMBER( SEARCH("All-cause mortality",#REF!)), "x", "")</f>
        <v/>
      </c>
      <c r="AE282" s="27" t="str">
        <f>IF(ISNUMBER( SEARCH("Cardiovascular mortality",#REF!)), "x", "")</f>
        <v/>
      </c>
      <c r="AF282" s="27" t="str">
        <f>IF(ISNUMBER( SEARCH("MACE",#REF!)), "x", "")</f>
        <v/>
      </c>
      <c r="AG282" s="27" t="str">
        <f>IF(ISNUMBER( SEARCH("Coronary artery disease",#REF!)), "x", "")</f>
        <v/>
      </c>
      <c r="AH282" s="27" t="str">
        <f>IF(ISNUMBER( SEARCH("Hospitalisation for heart failure",#REF!)), "x", "")</f>
        <v/>
      </c>
      <c r="AI282" s="27" t="str">
        <f>IF(ISNUMBER( SEARCH("Cerebrovascular disease",#REF!)), "x", "")</f>
        <v/>
      </c>
      <c r="AJ282" s="27" t="str">
        <f>IF(ISNUMBER( SEARCH("Peripheral arterial disease",#REF!)), "x", "")</f>
        <v/>
      </c>
      <c r="AK282" s="27" t="str">
        <f>IF(ISNUMBER( SEARCH("End-stage kidney disease",#REF!)), "x", "")</f>
        <v/>
      </c>
    </row>
    <row r="283" spans="1:37" s="27" customFormat="1" ht="14" x14ac:dyDescent="0.15">
      <c r="A283" s="10" t="s">
        <v>1674</v>
      </c>
      <c r="B283" s="6">
        <v>2013</v>
      </c>
      <c r="C283" s="6" t="s">
        <v>526</v>
      </c>
      <c r="D283" s="6" t="s">
        <v>9</v>
      </c>
      <c r="E283" s="81" t="s">
        <v>7</v>
      </c>
      <c r="F283" s="52">
        <v>2.8</v>
      </c>
      <c r="G283" s="9">
        <v>211</v>
      </c>
      <c r="H283" s="9">
        <v>53.7</v>
      </c>
      <c r="I283" s="9">
        <v>55.6</v>
      </c>
      <c r="J283" s="9"/>
      <c r="K283" s="53"/>
      <c r="L283" s="32" t="s">
        <v>3121</v>
      </c>
      <c r="M283" s="33" t="s">
        <v>277</v>
      </c>
      <c r="N283" s="7" t="s">
        <v>2527</v>
      </c>
      <c r="O283" s="7" t="s">
        <v>2634</v>
      </c>
      <c r="P283" s="7" t="s">
        <v>2634</v>
      </c>
      <c r="Q283" s="7" t="s">
        <v>2634</v>
      </c>
      <c r="R283" s="7" t="s">
        <v>2634</v>
      </c>
      <c r="S283" s="7" t="s">
        <v>2634</v>
      </c>
      <c r="T283" s="7" t="s">
        <v>2634</v>
      </c>
      <c r="U283" s="7" t="s">
        <v>2634</v>
      </c>
      <c r="V283" s="77" t="s">
        <v>2531</v>
      </c>
    </row>
    <row r="284" spans="1:37" s="27" customFormat="1" ht="14" x14ac:dyDescent="0.15">
      <c r="A284" s="10" t="s">
        <v>1714</v>
      </c>
      <c r="B284" s="6">
        <v>2014</v>
      </c>
      <c r="C284" s="6" t="s">
        <v>639</v>
      </c>
      <c r="D284" s="6" t="s">
        <v>12</v>
      </c>
      <c r="E284" s="81" t="s">
        <v>10</v>
      </c>
      <c r="F284" s="52">
        <v>12</v>
      </c>
      <c r="G284" s="9">
        <v>1615</v>
      </c>
      <c r="H284" s="9">
        <v>51.8</v>
      </c>
      <c r="I284" s="9">
        <f>(1355-573)/(1355)*100</f>
        <v>57.712177121771212</v>
      </c>
      <c r="J284" s="9"/>
      <c r="K284" s="53"/>
      <c r="L284" s="33" t="s">
        <v>3121</v>
      </c>
      <c r="M284" s="33" t="s">
        <v>277</v>
      </c>
      <c r="N284" s="7" t="s">
        <v>2527</v>
      </c>
      <c r="O284" s="7" t="s">
        <v>2527</v>
      </c>
      <c r="P284" s="7" t="s">
        <v>2634</v>
      </c>
      <c r="Q284" s="7" t="s">
        <v>2527</v>
      </c>
      <c r="R284" s="7" t="s">
        <v>2527</v>
      </c>
      <c r="S284" s="7" t="s">
        <v>2527</v>
      </c>
      <c r="T284" s="7" t="s">
        <v>2634</v>
      </c>
      <c r="U284" s="7" t="s">
        <v>2634</v>
      </c>
      <c r="V284" s="77" t="s">
        <v>2550</v>
      </c>
    </row>
    <row r="285" spans="1:37" s="3" customFormat="1" x14ac:dyDescent="0.15">
      <c r="A285" s="17" t="s">
        <v>3547</v>
      </c>
      <c r="B285" s="18"/>
      <c r="C285" s="18"/>
      <c r="D285" s="18"/>
      <c r="E285" s="18"/>
      <c r="F285" s="20"/>
      <c r="G285" s="18"/>
      <c r="H285" s="20"/>
      <c r="I285" s="20"/>
      <c r="J285" s="20"/>
      <c r="K285" s="22"/>
      <c r="L285" s="31"/>
      <c r="M285" s="31"/>
      <c r="N285" s="18"/>
      <c r="O285" s="18"/>
      <c r="P285" s="18"/>
      <c r="Q285" s="18"/>
      <c r="R285" s="18"/>
      <c r="S285" s="18"/>
      <c r="T285" s="18"/>
      <c r="U285" s="18"/>
      <c r="V285" s="73"/>
    </row>
    <row r="286" spans="1:37" s="27" customFormat="1" ht="14" x14ac:dyDescent="0.15">
      <c r="A286" s="57" t="s">
        <v>2121</v>
      </c>
      <c r="B286" s="51">
        <v>2012</v>
      </c>
      <c r="C286" s="8" t="s">
        <v>1832</v>
      </c>
      <c r="D286" s="51" t="s">
        <v>9</v>
      </c>
      <c r="E286" s="81" t="s">
        <v>10</v>
      </c>
      <c r="F286" s="52">
        <v>6</v>
      </c>
      <c r="G286" s="52">
        <v>1554</v>
      </c>
      <c r="H286" s="52">
        <v>54.4</v>
      </c>
      <c r="I286" s="52">
        <v>44.9</v>
      </c>
      <c r="J286" s="52"/>
      <c r="K286" s="53"/>
      <c r="L286" s="32" t="s">
        <v>3124</v>
      </c>
      <c r="M286" s="8" t="s">
        <v>46</v>
      </c>
      <c r="N286" s="5" t="s">
        <v>2527</v>
      </c>
      <c r="O286" s="5" t="s">
        <v>2527</v>
      </c>
      <c r="P286" s="5" t="s">
        <v>2634</v>
      </c>
      <c r="Q286" s="5" t="s">
        <v>2527</v>
      </c>
      <c r="R286" s="5" t="s">
        <v>2527</v>
      </c>
      <c r="S286" s="5" t="s">
        <v>2527</v>
      </c>
      <c r="T286" s="5" t="s">
        <v>2634</v>
      </c>
      <c r="U286" s="5" t="s">
        <v>2634</v>
      </c>
      <c r="V286" s="78" t="s">
        <v>2528</v>
      </c>
      <c r="AD286" s="27" t="str">
        <f>IF(ISNUMBER( SEARCH("All-cause mortality",#REF!)), "x", "")</f>
        <v/>
      </c>
      <c r="AE286" s="27" t="str">
        <f>IF(ISNUMBER( SEARCH("Cardiovascular mortality",#REF!)), "x", "")</f>
        <v/>
      </c>
      <c r="AF286" s="27" t="str">
        <f>IF(ISNUMBER( SEARCH("MACE",#REF!)), "x", "")</f>
        <v/>
      </c>
      <c r="AG286" s="27" t="str">
        <f>IF(ISNUMBER( SEARCH("Coronary artery disease",#REF!)), "x", "")</f>
        <v/>
      </c>
      <c r="AH286" s="27" t="str">
        <f>IF(ISNUMBER( SEARCH("Hospitalisation for heart failure",#REF!)), "x", "")</f>
        <v/>
      </c>
      <c r="AI286" s="27" t="str">
        <f>IF(ISNUMBER( SEARCH("Cerebrovascular disease",#REF!)), "x", "")</f>
        <v/>
      </c>
      <c r="AJ286" s="27" t="str">
        <f>IF(ISNUMBER( SEARCH("Peripheral arterial disease",#REF!)), "x", "")</f>
        <v/>
      </c>
      <c r="AK286" s="27" t="str">
        <f>IF(ISNUMBER( SEARCH("End-stage kidney disease",#REF!)), "x", "")</f>
        <v/>
      </c>
    </row>
    <row r="287" spans="1:37" s="27" customFormat="1" ht="14" x14ac:dyDescent="0.15">
      <c r="A287" s="57" t="s">
        <v>2088</v>
      </c>
      <c r="B287" s="51">
        <v>2009</v>
      </c>
      <c r="C287" s="51" t="s">
        <v>1456</v>
      </c>
      <c r="D287" s="51" t="s">
        <v>9</v>
      </c>
      <c r="E287" s="81" t="s">
        <v>10</v>
      </c>
      <c r="F287" s="52">
        <v>6</v>
      </c>
      <c r="G287" s="52">
        <v>493</v>
      </c>
      <c r="H287" s="52">
        <v>55.4</v>
      </c>
      <c r="I287" s="52">
        <f>0.582*100</f>
        <v>58.199999999999996</v>
      </c>
      <c r="J287" s="52"/>
      <c r="K287" s="53"/>
      <c r="L287" s="54" t="s">
        <v>3124</v>
      </c>
      <c r="M287" s="32" t="s">
        <v>46</v>
      </c>
      <c r="N287" s="55" t="s">
        <v>2527</v>
      </c>
      <c r="O287" s="55" t="s">
        <v>2634</v>
      </c>
      <c r="P287" s="55" t="s">
        <v>2527</v>
      </c>
      <c r="Q287" s="55" t="s">
        <v>2527</v>
      </c>
      <c r="R287" s="55" t="s">
        <v>2527</v>
      </c>
      <c r="S287" s="55" t="s">
        <v>2634</v>
      </c>
      <c r="T287" s="55" t="s">
        <v>2634</v>
      </c>
      <c r="U287" s="55" t="s">
        <v>2634</v>
      </c>
      <c r="V287" s="78" t="s">
        <v>2538</v>
      </c>
    </row>
    <row r="288" spans="1:37" s="27" customFormat="1" ht="14" x14ac:dyDescent="0.15">
      <c r="A288" s="10" t="s">
        <v>363</v>
      </c>
      <c r="B288" s="6">
        <v>2016</v>
      </c>
      <c r="C288" s="6" t="s">
        <v>364</v>
      </c>
      <c r="D288" s="6" t="s">
        <v>9</v>
      </c>
      <c r="E288" s="81" t="s">
        <v>10</v>
      </c>
      <c r="F288" s="52">
        <f>30/4.34812141</f>
        <v>6.8995313541624403</v>
      </c>
      <c r="G288" s="9">
        <v>936</v>
      </c>
      <c r="H288" s="9">
        <v>57.1</v>
      </c>
      <c r="I288" s="9">
        <v>54.8</v>
      </c>
      <c r="J288" s="9"/>
      <c r="K288" s="53"/>
      <c r="L288" s="33" t="s">
        <v>3243</v>
      </c>
      <c r="M288" s="33" t="s">
        <v>46</v>
      </c>
      <c r="N288" s="7" t="s">
        <v>2527</v>
      </c>
      <c r="O288" s="7" t="s">
        <v>2634</v>
      </c>
      <c r="P288" s="7" t="s">
        <v>2527</v>
      </c>
      <c r="Q288" s="7" t="s">
        <v>2634</v>
      </c>
      <c r="R288" s="7" t="s">
        <v>2527</v>
      </c>
      <c r="S288" s="7" t="s">
        <v>2634</v>
      </c>
      <c r="T288" s="7" t="s">
        <v>2634</v>
      </c>
      <c r="U288" s="7" t="s">
        <v>2634</v>
      </c>
      <c r="V288" s="77" t="s">
        <v>2557</v>
      </c>
      <c r="Y288" s="104"/>
      <c r="AD288" s="27" t="str">
        <f>IF(ISNUMBER( SEARCH("All-cause mortality",#REF!)), "x", "")</f>
        <v/>
      </c>
      <c r="AE288" s="27" t="str">
        <f>IF(ISNUMBER( SEARCH("Cardiovascular mortality",#REF!)), "x", "")</f>
        <v/>
      </c>
      <c r="AF288" s="27" t="str">
        <f>IF(ISNUMBER( SEARCH("MACE",#REF!)), "x", "")</f>
        <v/>
      </c>
      <c r="AG288" s="27" t="str">
        <f>IF(ISNUMBER( SEARCH("Coronary artery disease",#REF!)), "x", "")</f>
        <v/>
      </c>
      <c r="AH288" s="27" t="str">
        <f>IF(ISNUMBER( SEARCH("Hospitalisation for heart failure",#REF!)), "x", "")</f>
        <v/>
      </c>
      <c r="AI288" s="27" t="str">
        <f>IF(ISNUMBER( SEARCH("Cerebrovascular disease",#REF!)), "x", "")</f>
        <v/>
      </c>
      <c r="AJ288" s="27" t="str">
        <f>IF(ISNUMBER( SEARCH("Peripheral arterial disease",#REF!)), "x", "")</f>
        <v/>
      </c>
      <c r="AK288" s="27" t="str">
        <f>IF(ISNUMBER( SEARCH("End-stage kidney disease",#REF!)), "x", "")</f>
        <v/>
      </c>
    </row>
    <row r="289" spans="1:37" s="27" customFormat="1" ht="28" x14ac:dyDescent="0.15">
      <c r="A289" s="10" t="s">
        <v>1773</v>
      </c>
      <c r="B289" s="6">
        <v>2009</v>
      </c>
      <c r="C289" s="6" t="s">
        <v>750</v>
      </c>
      <c r="D289" s="6" t="s">
        <v>9</v>
      </c>
      <c r="E289" s="81" t="s">
        <v>10</v>
      </c>
      <c r="F289" s="52">
        <v>5.5</v>
      </c>
      <c r="G289" s="9">
        <v>565</v>
      </c>
      <c r="H289" s="9">
        <v>54</v>
      </c>
      <c r="I289" s="9">
        <f>0.496*100</f>
        <v>49.6</v>
      </c>
      <c r="J289" s="9"/>
      <c r="K289" s="53"/>
      <c r="L289" s="33" t="s">
        <v>3244</v>
      </c>
      <c r="M289" s="33" t="s">
        <v>3245</v>
      </c>
      <c r="N289" s="7" t="s">
        <v>2527</v>
      </c>
      <c r="O289" s="7" t="s">
        <v>2634</v>
      </c>
      <c r="P289" s="7" t="s">
        <v>2634</v>
      </c>
      <c r="Q289" s="7" t="s">
        <v>2634</v>
      </c>
      <c r="R289" s="7" t="s">
        <v>2634</v>
      </c>
      <c r="S289" s="7" t="s">
        <v>2634</v>
      </c>
      <c r="T289" s="7" t="s">
        <v>2634</v>
      </c>
      <c r="U289" s="7" t="s">
        <v>2634</v>
      </c>
      <c r="V289" s="77" t="s">
        <v>2550</v>
      </c>
      <c r="Z289" s="104"/>
      <c r="AD289" s="27" t="str">
        <f>IF(ISNUMBER( SEARCH("All-cause mortality",#REF!)), "x", "")</f>
        <v/>
      </c>
      <c r="AE289" s="27" t="str">
        <f>IF(ISNUMBER( SEARCH("Cardiovascular mortality",#REF!)), "x", "")</f>
        <v/>
      </c>
      <c r="AF289" s="27" t="str">
        <f>IF(ISNUMBER( SEARCH("MACE",#REF!)), "x", "")</f>
        <v/>
      </c>
      <c r="AG289" s="27" t="str">
        <f>IF(ISNUMBER( SEARCH("Coronary artery disease",#REF!)), "x", "")</f>
        <v/>
      </c>
      <c r="AH289" s="27" t="str">
        <f>IF(ISNUMBER( SEARCH("Hospitalisation for heart failure",#REF!)), "x", "")</f>
        <v/>
      </c>
      <c r="AI289" s="27" t="str">
        <f>IF(ISNUMBER( SEARCH("Cerebrovascular disease",#REF!)), "x", "")</f>
        <v/>
      </c>
      <c r="AJ289" s="27" t="str">
        <f>IF(ISNUMBER( SEARCH("Peripheral arterial disease",#REF!)), "x", "")</f>
        <v/>
      </c>
      <c r="AK289" s="27" t="str">
        <f>IF(ISNUMBER( SEARCH("End-stage kidney disease",#REF!)), "x", "")</f>
        <v/>
      </c>
    </row>
    <row r="290" spans="1:37" s="27" customFormat="1" ht="14" x14ac:dyDescent="0.15">
      <c r="A290" s="10" t="s">
        <v>1674</v>
      </c>
      <c r="B290" s="6">
        <v>2013</v>
      </c>
      <c r="C290" s="6" t="s">
        <v>526</v>
      </c>
      <c r="D290" s="6" t="s">
        <v>9</v>
      </c>
      <c r="E290" s="81" t="s">
        <v>7</v>
      </c>
      <c r="F290" s="52">
        <v>2.8</v>
      </c>
      <c r="G290" s="9">
        <v>211</v>
      </c>
      <c r="H290" s="9">
        <v>53.7</v>
      </c>
      <c r="I290" s="9">
        <v>55.6</v>
      </c>
      <c r="J290" s="9"/>
      <c r="K290" s="53"/>
      <c r="L290" s="32" t="s">
        <v>3121</v>
      </c>
      <c r="M290" s="33" t="s">
        <v>46</v>
      </c>
      <c r="N290" s="7" t="s">
        <v>2527</v>
      </c>
      <c r="O290" s="7" t="s">
        <v>2634</v>
      </c>
      <c r="P290" s="7" t="s">
        <v>2634</v>
      </c>
      <c r="Q290" s="7" t="s">
        <v>2634</v>
      </c>
      <c r="R290" s="7" t="s">
        <v>2634</v>
      </c>
      <c r="S290" s="7" t="s">
        <v>2634</v>
      </c>
      <c r="T290" s="7" t="s">
        <v>2634</v>
      </c>
      <c r="U290" s="7" t="s">
        <v>2634</v>
      </c>
      <c r="V290" s="77" t="s">
        <v>2531</v>
      </c>
    </row>
    <row r="291" spans="1:37" s="27" customFormat="1" ht="14" x14ac:dyDescent="0.15">
      <c r="A291" s="10" t="s">
        <v>1714</v>
      </c>
      <c r="B291" s="6">
        <v>2014</v>
      </c>
      <c r="C291" s="6" t="s">
        <v>639</v>
      </c>
      <c r="D291" s="6" t="s">
        <v>12</v>
      </c>
      <c r="E291" s="81" t="s">
        <v>10</v>
      </c>
      <c r="F291" s="52">
        <v>12</v>
      </c>
      <c r="G291" s="9">
        <v>1615</v>
      </c>
      <c r="H291" s="9">
        <v>51.8</v>
      </c>
      <c r="I291" s="9">
        <f>(1355-573)/(1355)*100</f>
        <v>57.712177121771212</v>
      </c>
      <c r="J291" s="9"/>
      <c r="K291" s="53"/>
      <c r="L291" s="33" t="s">
        <v>3121</v>
      </c>
      <c r="M291" s="33" t="s">
        <v>46</v>
      </c>
      <c r="N291" s="7" t="s">
        <v>2527</v>
      </c>
      <c r="O291" s="7" t="s">
        <v>2527</v>
      </c>
      <c r="P291" s="7" t="s">
        <v>2634</v>
      </c>
      <c r="Q291" s="7" t="s">
        <v>2527</v>
      </c>
      <c r="R291" s="7" t="s">
        <v>2527</v>
      </c>
      <c r="S291" s="7" t="s">
        <v>2527</v>
      </c>
      <c r="T291" s="7" t="s">
        <v>2634</v>
      </c>
      <c r="U291" s="7" t="s">
        <v>2634</v>
      </c>
      <c r="V291" s="77" t="s">
        <v>2550</v>
      </c>
    </row>
    <row r="292" spans="1:37" s="27" customFormat="1" ht="14" x14ac:dyDescent="0.15">
      <c r="A292" s="57" t="s">
        <v>1970</v>
      </c>
      <c r="B292" s="51">
        <v>2012</v>
      </c>
      <c r="C292" s="51" t="s">
        <v>935</v>
      </c>
      <c r="D292" s="51" t="s">
        <v>9</v>
      </c>
      <c r="E292" s="81" t="s">
        <v>10</v>
      </c>
      <c r="F292" s="52">
        <v>12.4</v>
      </c>
      <c r="G292" s="52">
        <v>317</v>
      </c>
      <c r="H292" s="52">
        <v>51</v>
      </c>
      <c r="I292" s="52">
        <v>54</v>
      </c>
      <c r="J292" s="52"/>
      <c r="K292" s="53"/>
      <c r="L292" s="32" t="s">
        <v>3121</v>
      </c>
      <c r="M292" s="54" t="s">
        <v>46</v>
      </c>
      <c r="N292" s="55" t="s">
        <v>2527</v>
      </c>
      <c r="O292" s="55" t="s">
        <v>2634</v>
      </c>
      <c r="P292" s="55" t="s">
        <v>2634</v>
      </c>
      <c r="Q292" s="55" t="s">
        <v>2634</v>
      </c>
      <c r="R292" s="55" t="s">
        <v>2634</v>
      </c>
      <c r="S292" s="55" t="s">
        <v>2634</v>
      </c>
      <c r="T292" s="55" t="s">
        <v>2634</v>
      </c>
      <c r="U292" s="55" t="s">
        <v>2634</v>
      </c>
      <c r="V292" s="78" t="s">
        <v>2531</v>
      </c>
      <c r="AD292" s="27" t="str">
        <f>IF(ISNUMBER( SEARCH("All-cause mortality",#REF!)), "x", "")</f>
        <v/>
      </c>
      <c r="AE292" s="27" t="str">
        <f>IF(ISNUMBER( SEARCH("Cardiovascular mortality",#REF!)), "x", "")</f>
        <v/>
      </c>
      <c r="AF292" s="27" t="str">
        <f>IF(ISNUMBER( SEARCH("MACE",#REF!)), "x", "")</f>
        <v/>
      </c>
      <c r="AG292" s="27" t="str">
        <f>IF(ISNUMBER( SEARCH("Coronary artery disease",#REF!)), "x", "")</f>
        <v/>
      </c>
      <c r="AH292" s="27" t="str">
        <f>IF(ISNUMBER( SEARCH("Hospitalisation for heart failure",#REF!)), "x", "")</f>
        <v/>
      </c>
      <c r="AI292" s="27" t="str">
        <f>IF(ISNUMBER( SEARCH("Cerebrovascular disease",#REF!)), "x", "")</f>
        <v/>
      </c>
      <c r="AJ292" s="27" t="str">
        <f>IF(ISNUMBER( SEARCH("Peripheral arterial disease",#REF!)), "x", "")</f>
        <v/>
      </c>
      <c r="AK292" s="27" t="str">
        <f>IF(ISNUMBER( SEARCH("End-stage kidney disease",#REF!)), "x", "")</f>
        <v/>
      </c>
    </row>
    <row r="293" spans="1:37" x14ac:dyDescent="0.15">
      <c r="A293" s="231" t="s">
        <v>3542</v>
      </c>
      <c r="B293" s="232"/>
      <c r="C293" s="232"/>
      <c r="D293" s="232"/>
      <c r="E293" s="232"/>
      <c r="F293" s="232"/>
      <c r="G293" s="232"/>
      <c r="H293" s="232"/>
      <c r="I293" s="232"/>
      <c r="J293" s="232"/>
      <c r="K293" s="232"/>
      <c r="L293" s="232"/>
      <c r="M293" s="232"/>
      <c r="N293" s="232"/>
      <c r="O293" s="232"/>
      <c r="P293" s="232"/>
      <c r="Q293" s="232"/>
      <c r="R293" s="232"/>
      <c r="S293" s="232"/>
      <c r="T293" s="232"/>
      <c r="U293" s="232"/>
      <c r="V293" s="233"/>
      <c r="AD293" s="27" t="str">
        <f>IF(ISNUMBER( SEARCH("All-cause mortality",#REF!)), "x", "")</f>
        <v/>
      </c>
      <c r="AE293" s="27" t="str">
        <f>IF(ISNUMBER( SEARCH("Cardiovascular mortality",#REF!)), "x", "")</f>
        <v/>
      </c>
      <c r="AF293" s="27" t="str">
        <f>IF(ISNUMBER( SEARCH("MACE",#REF!)), "x", "")</f>
        <v/>
      </c>
      <c r="AG293" s="27" t="str">
        <f>IF(ISNUMBER( SEARCH("Coronary artery disease",#REF!)), "x", "")</f>
        <v/>
      </c>
      <c r="AH293" s="27" t="str">
        <f>IF(ISNUMBER( SEARCH("Hospitalisation for heart failure",#REF!)), "x", "")</f>
        <v/>
      </c>
      <c r="AI293" s="27" t="str">
        <f>IF(ISNUMBER( SEARCH("Cerebrovascular disease",#REF!)), "x", "")</f>
        <v/>
      </c>
      <c r="AJ293" s="27" t="str">
        <f>IF(ISNUMBER( SEARCH("Peripheral arterial disease",#REF!)), "x", "")</f>
        <v/>
      </c>
      <c r="AK293" s="27" t="str">
        <f>IF(ISNUMBER( SEARCH("End-stage kidney disease",#REF!)), "x", "")</f>
        <v/>
      </c>
    </row>
    <row r="294" spans="1:37" s="3" customFormat="1" x14ac:dyDescent="0.15">
      <c r="A294" s="17" t="s">
        <v>3543</v>
      </c>
      <c r="B294" s="18"/>
      <c r="C294" s="18"/>
      <c r="D294" s="18"/>
      <c r="E294" s="18"/>
      <c r="F294" s="20"/>
      <c r="G294" s="18"/>
      <c r="H294" s="20"/>
      <c r="I294" s="20"/>
      <c r="J294" s="20"/>
      <c r="K294" s="22"/>
      <c r="L294" s="31"/>
      <c r="M294" s="31"/>
      <c r="N294" s="18"/>
      <c r="O294" s="18"/>
      <c r="P294" s="18"/>
      <c r="Q294" s="18"/>
      <c r="R294" s="18"/>
      <c r="S294" s="18"/>
      <c r="T294" s="18"/>
      <c r="U294" s="18"/>
      <c r="V294" s="73"/>
    </row>
    <row r="295" spans="1:37" s="27" customFormat="1" ht="14" x14ac:dyDescent="0.15">
      <c r="A295" s="10" t="s">
        <v>1278</v>
      </c>
      <c r="B295" s="6">
        <v>2011</v>
      </c>
      <c r="C295" s="6" t="s">
        <v>256</v>
      </c>
      <c r="D295" s="6" t="s">
        <v>14</v>
      </c>
      <c r="E295" s="81" t="s">
        <v>10</v>
      </c>
      <c r="F295" s="52">
        <f>12/4.34812141</f>
        <v>2.7598125416649761</v>
      </c>
      <c r="G295" s="9">
        <v>230</v>
      </c>
      <c r="H295" s="9">
        <v>62.1</v>
      </c>
      <c r="I295" s="9">
        <v>61.7</v>
      </c>
      <c r="J295" s="9"/>
      <c r="K295" s="53"/>
      <c r="L295" s="33" t="s">
        <v>3127</v>
      </c>
      <c r="M295" s="33" t="s">
        <v>3125</v>
      </c>
      <c r="N295" s="7" t="s">
        <v>2527</v>
      </c>
      <c r="O295" s="7" t="s">
        <v>2634</v>
      </c>
      <c r="P295" s="7" t="s">
        <v>2634</v>
      </c>
      <c r="Q295" s="7" t="s">
        <v>2634</v>
      </c>
      <c r="R295" s="7" t="s">
        <v>2634</v>
      </c>
      <c r="S295" s="7" t="s">
        <v>2527</v>
      </c>
      <c r="T295" s="7" t="s">
        <v>2634</v>
      </c>
      <c r="U295" s="7" t="s">
        <v>2634</v>
      </c>
      <c r="V295" s="77" t="s">
        <v>2550</v>
      </c>
      <c r="Y295" s="104"/>
      <c r="AD295" s="27" t="str">
        <f>IF(ISNUMBER( SEARCH("All-cause mortality",#REF!)), "x", "")</f>
        <v/>
      </c>
      <c r="AE295" s="27" t="str">
        <f>IF(ISNUMBER( SEARCH("Cardiovascular mortality",#REF!)), "x", "")</f>
        <v/>
      </c>
      <c r="AF295" s="27" t="str">
        <f>IF(ISNUMBER( SEARCH("MACE",#REF!)), "x", "")</f>
        <v/>
      </c>
      <c r="AG295" s="27" t="str">
        <f>IF(ISNUMBER( SEARCH("Coronary artery disease",#REF!)), "x", "")</f>
        <v/>
      </c>
      <c r="AH295" s="27" t="str">
        <f>IF(ISNUMBER( SEARCH("Hospitalisation for heart failure",#REF!)), "x", "")</f>
        <v/>
      </c>
      <c r="AI295" s="27" t="str">
        <f>IF(ISNUMBER( SEARCH("Cerebrovascular disease",#REF!)), "x", "")</f>
        <v/>
      </c>
      <c r="AJ295" s="27" t="str">
        <f>IF(ISNUMBER( SEARCH("Peripheral arterial disease",#REF!)), "x", "")</f>
        <v/>
      </c>
      <c r="AK295" s="27" t="str">
        <f>IF(ISNUMBER( SEARCH("End-stage kidney disease",#REF!)), "x", "")</f>
        <v/>
      </c>
    </row>
    <row r="296" spans="1:37" s="27" customFormat="1" ht="14" x14ac:dyDescent="0.15">
      <c r="A296" s="10" t="s">
        <v>1278</v>
      </c>
      <c r="B296" s="6">
        <v>2011</v>
      </c>
      <c r="C296" s="6" t="s">
        <v>362</v>
      </c>
      <c r="D296" s="6" t="s">
        <v>14</v>
      </c>
      <c r="E296" s="81" t="s">
        <v>10</v>
      </c>
      <c r="F296" s="52">
        <f>12/4.34812141</f>
        <v>2.7598125416649761</v>
      </c>
      <c r="G296" s="9">
        <v>230</v>
      </c>
      <c r="H296" s="9">
        <v>62.1</v>
      </c>
      <c r="I296" s="9">
        <v>61.7</v>
      </c>
      <c r="J296" s="9"/>
      <c r="K296" s="53"/>
      <c r="L296" s="33" t="s">
        <v>3127</v>
      </c>
      <c r="M296" s="33" t="s">
        <v>3125</v>
      </c>
      <c r="N296" s="7" t="s">
        <v>2527</v>
      </c>
      <c r="O296" s="7" t="s">
        <v>2634</v>
      </c>
      <c r="P296" s="7" t="s">
        <v>2634</v>
      </c>
      <c r="Q296" s="7" t="s">
        <v>2634</v>
      </c>
      <c r="R296" s="7" t="s">
        <v>2634</v>
      </c>
      <c r="S296" s="7" t="s">
        <v>2527</v>
      </c>
      <c r="T296" s="7" t="s">
        <v>2634</v>
      </c>
      <c r="U296" s="7" t="s">
        <v>2634</v>
      </c>
      <c r="V296" s="77" t="s">
        <v>2550</v>
      </c>
    </row>
    <row r="297" spans="1:37" s="27" customFormat="1" ht="28" x14ac:dyDescent="0.15">
      <c r="A297" s="11" t="s">
        <v>2431</v>
      </c>
      <c r="B297" s="51">
        <v>2013</v>
      </c>
      <c r="C297" s="51" t="s">
        <v>2312</v>
      </c>
      <c r="D297" s="51" t="s">
        <v>14</v>
      </c>
      <c r="E297" s="81" t="s">
        <v>10</v>
      </c>
      <c r="F297" s="52">
        <v>12</v>
      </c>
      <c r="G297" s="52">
        <v>133</v>
      </c>
      <c r="H297" s="52">
        <v>60</v>
      </c>
      <c r="I297" s="52">
        <v>65</v>
      </c>
      <c r="J297" s="52"/>
      <c r="K297" s="53"/>
      <c r="L297" s="32" t="s">
        <v>3246</v>
      </c>
      <c r="M297" s="32" t="s">
        <v>3247</v>
      </c>
      <c r="N297" s="55" t="s">
        <v>2527</v>
      </c>
      <c r="O297" s="55" t="s">
        <v>2634</v>
      </c>
      <c r="P297" s="55" t="s">
        <v>2634</v>
      </c>
      <c r="Q297" s="55" t="s">
        <v>2634</v>
      </c>
      <c r="R297" s="55" t="s">
        <v>2634</v>
      </c>
      <c r="S297" s="55" t="s">
        <v>2634</v>
      </c>
      <c r="T297" s="55" t="s">
        <v>2634</v>
      </c>
      <c r="U297" s="55" t="s">
        <v>2634</v>
      </c>
      <c r="V297" s="75" t="s">
        <v>2982</v>
      </c>
      <c r="X297" s="104"/>
      <c r="AD297" s="27" t="str">
        <f>IF(ISNUMBER( SEARCH("All-cause mortality",#REF!)), "x", "")</f>
        <v/>
      </c>
      <c r="AE297" s="27" t="str">
        <f>IF(ISNUMBER( SEARCH("Cardiovascular mortality",#REF!)), "x", "")</f>
        <v/>
      </c>
      <c r="AF297" s="27" t="str">
        <f>IF(ISNUMBER( SEARCH("MACE",#REF!)), "x", "")</f>
        <v/>
      </c>
      <c r="AG297" s="27" t="str">
        <f>IF(ISNUMBER( SEARCH("Coronary artery disease",#REF!)), "x", "")</f>
        <v/>
      </c>
      <c r="AH297" s="27" t="str">
        <f>IF(ISNUMBER( SEARCH("Hospitalisation for heart failure",#REF!)), "x", "")</f>
        <v/>
      </c>
      <c r="AI297" s="27" t="str">
        <f>IF(ISNUMBER( SEARCH("Cerebrovascular disease",#REF!)), "x", "")</f>
        <v/>
      </c>
      <c r="AJ297" s="27" t="str">
        <f>IF(ISNUMBER( SEARCH("Peripheral arterial disease",#REF!)), "x", "")</f>
        <v/>
      </c>
      <c r="AK297" s="27" t="str">
        <f>IF(ISNUMBER( SEARCH("End-stage kidney disease",#REF!)), "x", "")</f>
        <v/>
      </c>
    </row>
    <row r="298" spans="1:37" x14ac:dyDescent="0.15">
      <c r="A298" s="231" t="s">
        <v>3481</v>
      </c>
      <c r="B298" s="232"/>
      <c r="C298" s="232"/>
      <c r="D298" s="232"/>
      <c r="E298" s="232"/>
      <c r="F298" s="232"/>
      <c r="G298" s="232"/>
      <c r="H298" s="232"/>
      <c r="I298" s="232"/>
      <c r="J298" s="232"/>
      <c r="K298" s="232"/>
      <c r="L298" s="232"/>
      <c r="M298" s="232"/>
      <c r="N298" s="232"/>
      <c r="O298" s="232"/>
      <c r="P298" s="232"/>
      <c r="Q298" s="232"/>
      <c r="R298" s="232"/>
      <c r="S298" s="232"/>
      <c r="T298" s="232"/>
      <c r="U298" s="232"/>
      <c r="V298" s="233"/>
      <c r="AD298" s="27" t="str">
        <f>IF(ISNUMBER( SEARCH("All-cause mortality",#REF!)), "x", "")</f>
        <v/>
      </c>
      <c r="AE298" s="27" t="str">
        <f>IF(ISNUMBER( SEARCH("Cardiovascular mortality",#REF!)), "x", "")</f>
        <v/>
      </c>
      <c r="AF298" s="27" t="str">
        <f>IF(ISNUMBER( SEARCH("MACE",#REF!)), "x", "")</f>
        <v/>
      </c>
      <c r="AG298" s="27" t="str">
        <f>IF(ISNUMBER( SEARCH("Coronary artery disease",#REF!)), "x", "")</f>
        <v/>
      </c>
      <c r="AH298" s="27" t="str">
        <f>IF(ISNUMBER( SEARCH("Hospitalisation for heart failure",#REF!)), "x", "")</f>
        <v/>
      </c>
      <c r="AI298" s="27" t="str">
        <f>IF(ISNUMBER( SEARCH("Cerebrovascular disease",#REF!)), "x", "")</f>
        <v/>
      </c>
      <c r="AJ298" s="27" t="str">
        <f>IF(ISNUMBER( SEARCH("Peripheral arterial disease",#REF!)), "x", "")</f>
        <v/>
      </c>
      <c r="AK298" s="27" t="str">
        <f>IF(ISNUMBER( SEARCH("End-stage kidney disease",#REF!)), "x", "")</f>
        <v/>
      </c>
    </row>
    <row r="299" spans="1:37" s="3" customFormat="1" x14ac:dyDescent="0.15">
      <c r="A299" s="17" t="s">
        <v>3541</v>
      </c>
      <c r="B299" s="18"/>
      <c r="C299" s="18"/>
      <c r="D299" s="18"/>
      <c r="E299" s="18"/>
      <c r="F299" s="20"/>
      <c r="G299" s="18"/>
      <c r="H299" s="20"/>
      <c r="I299" s="20"/>
      <c r="J299" s="20"/>
      <c r="K299" s="22"/>
      <c r="L299" s="31"/>
      <c r="M299" s="31"/>
      <c r="N299" s="18"/>
      <c r="O299" s="18"/>
      <c r="P299" s="18"/>
      <c r="Q299" s="18"/>
      <c r="R299" s="18"/>
      <c r="S299" s="18"/>
      <c r="T299" s="18"/>
      <c r="U299" s="18"/>
      <c r="V299" s="73"/>
    </row>
    <row r="300" spans="1:37" s="27" customFormat="1" ht="14" x14ac:dyDescent="0.15">
      <c r="A300" s="57" t="s">
        <v>2066</v>
      </c>
      <c r="B300" s="51">
        <v>2017</v>
      </c>
      <c r="C300" s="8" t="s">
        <v>1350</v>
      </c>
      <c r="D300" s="51" t="s">
        <v>12</v>
      </c>
      <c r="E300" s="81" t="s">
        <v>10</v>
      </c>
      <c r="F300" s="52">
        <v>2.8</v>
      </c>
      <c r="G300" s="52">
        <v>368</v>
      </c>
      <c r="H300" s="52">
        <v>54.4</v>
      </c>
      <c r="I300" s="52">
        <f>0.584*100</f>
        <v>58.4</v>
      </c>
      <c r="J300" s="52"/>
      <c r="K300" s="53"/>
      <c r="L300" s="32" t="s">
        <v>3248</v>
      </c>
      <c r="M300" s="32" t="s">
        <v>8</v>
      </c>
      <c r="N300" s="55" t="s">
        <v>2527</v>
      </c>
      <c r="O300" s="55" t="s">
        <v>2634</v>
      </c>
      <c r="P300" s="55" t="s">
        <v>2527</v>
      </c>
      <c r="Q300" s="55" t="s">
        <v>2527</v>
      </c>
      <c r="R300" s="55" t="s">
        <v>2634</v>
      </c>
      <c r="S300" s="55" t="s">
        <v>2634</v>
      </c>
      <c r="T300" s="55" t="s">
        <v>2634</v>
      </c>
      <c r="U300" s="55" t="s">
        <v>2634</v>
      </c>
      <c r="V300" s="78" t="s">
        <v>2531</v>
      </c>
      <c r="AD300" s="27" t="str">
        <f>IF(ISNUMBER( SEARCH("All-cause mortality",#REF!)), "x", "")</f>
        <v/>
      </c>
      <c r="AE300" s="27" t="str">
        <f>IF(ISNUMBER( SEARCH("Cardiovascular mortality",#REF!)), "x", "")</f>
        <v/>
      </c>
      <c r="AF300" s="27" t="str">
        <f>IF(ISNUMBER( SEARCH("MACE",#REF!)), "x", "")</f>
        <v/>
      </c>
      <c r="AG300" s="27" t="str">
        <f>IF(ISNUMBER( SEARCH("Coronary artery disease",#REF!)), "x", "")</f>
        <v/>
      </c>
      <c r="AH300" s="27" t="str">
        <f>IF(ISNUMBER( SEARCH("Hospitalisation for heart failure",#REF!)), "x", "")</f>
        <v/>
      </c>
      <c r="AI300" s="27" t="str">
        <f>IF(ISNUMBER( SEARCH("Cerebrovascular disease",#REF!)), "x", "")</f>
        <v/>
      </c>
      <c r="AJ300" s="27" t="str">
        <f>IF(ISNUMBER( SEARCH("Peripheral arterial disease",#REF!)), "x", "")</f>
        <v/>
      </c>
      <c r="AK300" s="27" t="str">
        <f>IF(ISNUMBER( SEARCH("End-stage kidney disease",#REF!)), "x", "")</f>
        <v/>
      </c>
    </row>
    <row r="301" spans="1:37" s="3" customFormat="1" x14ac:dyDescent="0.15">
      <c r="A301" s="17" t="s">
        <v>3548</v>
      </c>
      <c r="B301" s="18"/>
      <c r="C301" s="18"/>
      <c r="D301" s="18"/>
      <c r="E301" s="18"/>
      <c r="F301" s="20"/>
      <c r="G301" s="18"/>
      <c r="H301" s="20"/>
      <c r="I301" s="20"/>
      <c r="J301" s="20"/>
      <c r="K301" s="22"/>
      <c r="L301" s="31"/>
      <c r="M301" s="31"/>
      <c r="N301" s="18"/>
      <c r="O301" s="18"/>
      <c r="P301" s="18"/>
      <c r="Q301" s="18"/>
      <c r="R301" s="18"/>
      <c r="S301" s="18"/>
      <c r="T301" s="18"/>
      <c r="U301" s="18"/>
      <c r="V301" s="73"/>
    </row>
    <row r="302" spans="1:37" s="27" customFormat="1" ht="14" x14ac:dyDescent="0.15">
      <c r="A302" s="57" t="s">
        <v>2066</v>
      </c>
      <c r="B302" s="51">
        <v>2017</v>
      </c>
      <c r="C302" s="8" t="s">
        <v>1350</v>
      </c>
      <c r="D302" s="51" t="s">
        <v>12</v>
      </c>
      <c r="E302" s="81" t="s">
        <v>10</v>
      </c>
      <c r="F302" s="52">
        <v>2.8</v>
      </c>
      <c r="G302" s="52">
        <v>368</v>
      </c>
      <c r="H302" s="52">
        <v>54.4</v>
      </c>
      <c r="I302" s="52">
        <f>0.584*100</f>
        <v>58.4</v>
      </c>
      <c r="J302" s="52"/>
      <c r="K302" s="53"/>
      <c r="L302" s="32" t="s">
        <v>3248</v>
      </c>
      <c r="M302" s="32" t="s">
        <v>277</v>
      </c>
      <c r="N302" s="55" t="s">
        <v>2527</v>
      </c>
      <c r="O302" s="55" t="s">
        <v>2634</v>
      </c>
      <c r="P302" s="55" t="s">
        <v>2527</v>
      </c>
      <c r="Q302" s="55" t="s">
        <v>2527</v>
      </c>
      <c r="R302" s="55" t="s">
        <v>2634</v>
      </c>
      <c r="S302" s="55" t="s">
        <v>2634</v>
      </c>
      <c r="T302" s="55" t="s">
        <v>2634</v>
      </c>
      <c r="U302" s="55" t="s">
        <v>2634</v>
      </c>
      <c r="V302" s="78" t="s">
        <v>2531</v>
      </c>
      <c r="AD302" s="27" t="str">
        <f>IF(ISNUMBER( SEARCH("All-cause mortality",#REF!)), "x", "")</f>
        <v/>
      </c>
      <c r="AE302" s="27" t="str">
        <f>IF(ISNUMBER( SEARCH("Cardiovascular mortality",#REF!)), "x", "")</f>
        <v/>
      </c>
      <c r="AF302" s="27" t="str">
        <f>IF(ISNUMBER( SEARCH("MACE",#REF!)), "x", "")</f>
        <v/>
      </c>
      <c r="AG302" s="27" t="str">
        <f>IF(ISNUMBER( SEARCH("Coronary artery disease",#REF!)), "x", "")</f>
        <v/>
      </c>
      <c r="AH302" s="27" t="str">
        <f>IF(ISNUMBER( SEARCH("Hospitalisation for heart failure",#REF!)), "x", "")</f>
        <v/>
      </c>
      <c r="AI302" s="27" t="str">
        <f>IF(ISNUMBER( SEARCH("Cerebrovascular disease",#REF!)), "x", "")</f>
        <v/>
      </c>
      <c r="AJ302" s="27" t="str">
        <f>IF(ISNUMBER( SEARCH("Peripheral arterial disease",#REF!)), "x", "")</f>
        <v/>
      </c>
      <c r="AK302" s="27" t="str">
        <f>IF(ISNUMBER( SEARCH("End-stage kidney disease",#REF!)), "x", "")</f>
        <v/>
      </c>
    </row>
    <row r="303" spans="1:37" s="3" customFormat="1" x14ac:dyDescent="0.15">
      <c r="A303" s="17" t="s">
        <v>3549</v>
      </c>
      <c r="B303" s="18"/>
      <c r="C303" s="18"/>
      <c r="D303" s="18"/>
      <c r="E303" s="18"/>
      <c r="F303" s="20"/>
      <c r="G303" s="18"/>
      <c r="H303" s="20"/>
      <c r="I303" s="20"/>
      <c r="J303" s="20"/>
      <c r="K303" s="22"/>
      <c r="L303" s="31"/>
      <c r="M303" s="31"/>
      <c r="N303" s="18"/>
      <c r="O303" s="18"/>
      <c r="P303" s="18"/>
      <c r="Q303" s="18"/>
      <c r="R303" s="18"/>
      <c r="S303" s="18"/>
      <c r="T303" s="18"/>
      <c r="U303" s="18"/>
      <c r="V303" s="73"/>
    </row>
    <row r="304" spans="1:37" s="27" customFormat="1" ht="15" thickBot="1" x14ac:dyDescent="0.2">
      <c r="A304" s="134" t="s">
        <v>2066</v>
      </c>
      <c r="B304" s="135">
        <v>2017</v>
      </c>
      <c r="C304" s="14" t="s">
        <v>1350</v>
      </c>
      <c r="D304" s="135" t="s">
        <v>12</v>
      </c>
      <c r="E304" s="83" t="s">
        <v>10</v>
      </c>
      <c r="F304" s="60">
        <v>2.8</v>
      </c>
      <c r="G304" s="60">
        <v>368</v>
      </c>
      <c r="H304" s="60">
        <v>54.4</v>
      </c>
      <c r="I304" s="60">
        <f>0.584*100</f>
        <v>58.4</v>
      </c>
      <c r="J304" s="60"/>
      <c r="K304" s="61"/>
      <c r="L304" s="34" t="s">
        <v>3248</v>
      </c>
      <c r="M304" s="34" t="s">
        <v>2188</v>
      </c>
      <c r="N304" s="62" t="s">
        <v>2527</v>
      </c>
      <c r="O304" s="62" t="s">
        <v>2634</v>
      </c>
      <c r="P304" s="62" t="s">
        <v>2527</v>
      </c>
      <c r="Q304" s="62" t="s">
        <v>2527</v>
      </c>
      <c r="R304" s="62" t="s">
        <v>2634</v>
      </c>
      <c r="S304" s="62" t="s">
        <v>2634</v>
      </c>
      <c r="T304" s="62" t="s">
        <v>2634</v>
      </c>
      <c r="U304" s="62" t="s">
        <v>2634</v>
      </c>
      <c r="V304" s="136" t="s">
        <v>2531</v>
      </c>
      <c r="AD304" s="27" t="str">
        <f>IF(ISNUMBER( SEARCH("All-cause mortality",#REF!)), "x", "")</f>
        <v/>
      </c>
      <c r="AE304" s="27" t="str">
        <f>IF(ISNUMBER( SEARCH("Cardiovascular mortality",#REF!)), "x", "")</f>
        <v/>
      </c>
      <c r="AF304" s="27" t="str">
        <f>IF(ISNUMBER( SEARCH("MACE",#REF!)), "x", "")</f>
        <v/>
      </c>
      <c r="AG304" s="27" t="str">
        <f>IF(ISNUMBER( SEARCH("Coronary artery disease",#REF!)), "x", "")</f>
        <v/>
      </c>
      <c r="AH304" s="27" t="str">
        <f>IF(ISNUMBER( SEARCH("Hospitalisation for heart failure",#REF!)), "x", "")</f>
        <v/>
      </c>
      <c r="AI304" s="27" t="str">
        <f>IF(ISNUMBER( SEARCH("Cerebrovascular disease",#REF!)), "x", "")</f>
        <v/>
      </c>
      <c r="AJ304" s="27" t="str">
        <f>IF(ISNUMBER( SEARCH("Peripheral arterial disease",#REF!)), "x", "")</f>
        <v/>
      </c>
      <c r="AK304" s="27" t="str">
        <f>IF(ISNUMBER( SEARCH("End-stage kidney disease",#REF!)), "x", "")</f>
        <v/>
      </c>
    </row>
    <row r="305" spans="1:25" s="27" customFormat="1" x14ac:dyDescent="0.15">
      <c r="A305" s="104"/>
      <c r="B305" s="104"/>
      <c r="C305" s="104"/>
      <c r="D305" s="104"/>
      <c r="E305" s="108"/>
      <c r="F305" s="89"/>
      <c r="G305" s="109"/>
      <c r="H305" s="109"/>
      <c r="I305" s="109"/>
      <c r="J305" s="109"/>
      <c r="K305" s="90"/>
      <c r="L305" s="110"/>
      <c r="M305" s="110"/>
      <c r="N305" s="128"/>
      <c r="O305" s="128"/>
      <c r="P305" s="128"/>
      <c r="Q305" s="128"/>
      <c r="R305" s="128"/>
      <c r="S305" s="128"/>
      <c r="T305" s="128"/>
      <c r="U305" s="128"/>
      <c r="V305" s="110"/>
      <c r="Y305" s="104"/>
    </row>
    <row r="306" spans="1:25" s="27" customFormat="1" x14ac:dyDescent="0.15">
      <c r="E306" s="91"/>
      <c r="F306" s="89"/>
      <c r="G306" s="89"/>
      <c r="H306" s="89"/>
      <c r="I306" s="89"/>
      <c r="J306" s="89"/>
      <c r="K306" s="90"/>
      <c r="L306" s="88"/>
      <c r="M306" s="88"/>
      <c r="N306" s="129"/>
      <c r="O306" s="129"/>
      <c r="P306" s="129"/>
      <c r="Q306" s="129"/>
      <c r="R306" s="129"/>
      <c r="S306" s="129"/>
      <c r="T306" s="129"/>
      <c r="U306" s="129"/>
      <c r="V306" s="88"/>
    </row>
    <row r="307" spans="1:25" s="27" customFormat="1" x14ac:dyDescent="0.15">
      <c r="E307" s="91"/>
      <c r="F307" s="89"/>
      <c r="G307" s="89"/>
      <c r="H307" s="89"/>
      <c r="I307" s="89"/>
      <c r="J307" s="89"/>
      <c r="K307" s="90"/>
      <c r="L307" s="88"/>
      <c r="M307" s="88"/>
      <c r="N307" s="129"/>
      <c r="O307" s="129"/>
      <c r="P307" s="129"/>
      <c r="Q307" s="129"/>
      <c r="R307" s="129"/>
      <c r="S307" s="129"/>
      <c r="T307" s="129"/>
      <c r="U307" s="129"/>
      <c r="V307" s="88"/>
    </row>
    <row r="308" spans="1:25" s="27" customFormat="1" x14ac:dyDescent="0.15">
      <c r="E308" s="91"/>
      <c r="F308" s="89"/>
      <c r="G308" s="89"/>
      <c r="H308" s="89"/>
      <c r="I308" s="89"/>
      <c r="J308" s="89"/>
      <c r="K308" s="90"/>
      <c r="L308" s="88"/>
      <c r="M308" s="88"/>
      <c r="N308" s="129"/>
      <c r="O308" s="129"/>
      <c r="P308" s="129"/>
      <c r="Q308" s="129"/>
      <c r="R308" s="129"/>
      <c r="S308" s="129"/>
      <c r="T308" s="129"/>
      <c r="U308" s="129"/>
      <c r="V308" s="88"/>
    </row>
    <row r="309" spans="1:25" s="27" customFormat="1" x14ac:dyDescent="0.15">
      <c r="E309" s="91"/>
      <c r="F309" s="89"/>
      <c r="G309" s="89"/>
      <c r="H309" s="89"/>
      <c r="I309" s="89"/>
      <c r="J309" s="89"/>
      <c r="K309" s="90"/>
      <c r="L309" s="88"/>
      <c r="M309" s="88"/>
      <c r="N309" s="129"/>
      <c r="O309" s="129"/>
      <c r="P309" s="129"/>
      <c r="Q309" s="129"/>
      <c r="R309" s="129"/>
      <c r="S309" s="129"/>
      <c r="T309" s="129"/>
      <c r="U309" s="129"/>
      <c r="V309" s="88"/>
    </row>
    <row r="310" spans="1:25" s="27" customFormat="1" x14ac:dyDescent="0.15">
      <c r="E310" s="91"/>
      <c r="F310" s="89"/>
      <c r="G310" s="89"/>
      <c r="H310" s="89"/>
      <c r="I310" s="89"/>
      <c r="J310" s="89"/>
      <c r="K310" s="90"/>
      <c r="L310" s="88"/>
      <c r="M310" s="88"/>
      <c r="N310" s="129"/>
      <c r="O310" s="129"/>
      <c r="P310" s="129"/>
      <c r="Q310" s="129"/>
      <c r="R310" s="129"/>
      <c r="S310" s="129"/>
      <c r="T310" s="129"/>
      <c r="U310" s="129"/>
      <c r="V310" s="88"/>
    </row>
    <row r="311" spans="1:25" s="27" customFormat="1" x14ac:dyDescent="0.15">
      <c r="E311" s="91"/>
      <c r="F311" s="89"/>
      <c r="G311" s="89"/>
      <c r="H311" s="89"/>
      <c r="I311" s="89"/>
      <c r="J311" s="89"/>
      <c r="K311" s="90"/>
      <c r="L311" s="88"/>
      <c r="M311" s="88"/>
      <c r="N311" s="129"/>
      <c r="O311" s="129"/>
      <c r="P311" s="129"/>
      <c r="Q311" s="129"/>
      <c r="R311" s="129"/>
      <c r="S311" s="129"/>
      <c r="T311" s="129"/>
      <c r="U311" s="129"/>
      <c r="V311" s="88"/>
    </row>
  </sheetData>
  <mergeCells count="44">
    <mergeCell ref="A293:V293"/>
    <mergeCell ref="A298:V298"/>
    <mergeCell ref="A22:V22"/>
    <mergeCell ref="A159:V159"/>
    <mergeCell ref="A198:V198"/>
    <mergeCell ref="A41:V41"/>
    <mergeCell ref="A203:V203"/>
    <mergeCell ref="A207:V207"/>
    <mergeCell ref="A62:V62"/>
    <mergeCell ref="A167:V167"/>
    <mergeCell ref="A248:V248"/>
    <mergeCell ref="A273:V273"/>
    <mergeCell ref="A239:V239"/>
    <mergeCell ref="A245:V245"/>
    <mergeCell ref="A254:V254"/>
    <mergeCell ref="A270:V270"/>
    <mergeCell ref="A3:V3"/>
    <mergeCell ref="A137:V137"/>
    <mergeCell ref="A156:V156"/>
    <mergeCell ref="A25:V25"/>
    <mergeCell ref="A46:V46"/>
    <mergeCell ref="A77:V77"/>
    <mergeCell ref="A92:V92"/>
    <mergeCell ref="A141:V141"/>
    <mergeCell ref="A153:V153"/>
    <mergeCell ref="A15:V15"/>
    <mergeCell ref="A19:V19"/>
    <mergeCell ref="A31:V31"/>
    <mergeCell ref="A276:V276"/>
    <mergeCell ref="K1:K2"/>
    <mergeCell ref="L1:L2"/>
    <mergeCell ref="M1:M2"/>
    <mergeCell ref="N1:U1"/>
    <mergeCell ref="V1:V2"/>
    <mergeCell ref="F1:F2"/>
    <mergeCell ref="G1:G2"/>
    <mergeCell ref="H1:H2"/>
    <mergeCell ref="I1:I2"/>
    <mergeCell ref="J1:J2"/>
    <mergeCell ref="A1:A2"/>
    <mergeCell ref="B1:B2"/>
    <mergeCell ref="C1:C2"/>
    <mergeCell ref="D1:D2"/>
    <mergeCell ref="E1:E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1D5049-79B8-5A43-96FF-D3543CB71FA8}">
  <dimension ref="A1:H83"/>
  <sheetViews>
    <sheetView zoomScale="120" zoomScaleNormal="120" workbookViewId="0">
      <selection activeCell="A23" sqref="A23:H23"/>
    </sheetView>
  </sheetViews>
  <sheetFormatPr baseColWidth="10" defaultColWidth="11.5" defaultRowHeight="13" x14ac:dyDescent="0.15"/>
  <cols>
    <col min="1" max="4" width="36.83203125" customWidth="1"/>
  </cols>
  <sheetData>
    <row r="1" spans="1:8" x14ac:dyDescent="0.15">
      <c r="A1" s="184" t="s">
        <v>3782</v>
      </c>
      <c r="B1" s="185"/>
      <c r="C1" s="185"/>
      <c r="D1" s="185"/>
      <c r="E1" s="185"/>
      <c r="F1" s="185"/>
      <c r="G1" s="185"/>
      <c r="H1" s="186"/>
    </row>
    <row r="2" spans="1:8" x14ac:dyDescent="0.15">
      <c r="A2" s="187"/>
      <c r="B2" s="188"/>
      <c r="C2" s="188"/>
      <c r="D2" s="188"/>
      <c r="E2" s="188"/>
      <c r="F2" s="188"/>
      <c r="G2" s="188"/>
      <c r="H2" s="189"/>
    </row>
    <row r="3" spans="1:8" x14ac:dyDescent="0.15">
      <c r="A3" s="181" t="s">
        <v>3760</v>
      </c>
      <c r="B3" s="182"/>
      <c r="C3" s="182"/>
      <c r="D3" s="182"/>
      <c r="E3" s="182"/>
      <c r="F3" s="182"/>
      <c r="G3" s="182"/>
      <c r="H3" s="183"/>
    </row>
    <row r="4" spans="1:8" x14ac:dyDescent="0.15">
      <c r="A4" s="181" t="s">
        <v>3761</v>
      </c>
      <c r="B4" s="182"/>
      <c r="C4" s="182"/>
      <c r="D4" s="182"/>
      <c r="E4" s="182"/>
      <c r="F4" s="182"/>
      <c r="G4" s="182"/>
      <c r="H4" s="183"/>
    </row>
    <row r="5" spans="1:8" x14ac:dyDescent="0.15">
      <c r="A5" s="181" t="s">
        <v>3762</v>
      </c>
      <c r="B5" s="182"/>
      <c r="C5" s="182"/>
      <c r="D5" s="182"/>
      <c r="E5" s="182"/>
      <c r="F5" s="182"/>
      <c r="G5" s="182"/>
      <c r="H5" s="183"/>
    </row>
    <row r="6" spans="1:8" x14ac:dyDescent="0.15">
      <c r="A6" s="181" t="s">
        <v>3763</v>
      </c>
      <c r="B6" s="182"/>
      <c r="C6" s="182"/>
      <c r="D6" s="182"/>
      <c r="E6" s="182"/>
      <c r="F6" s="182"/>
      <c r="G6" s="182"/>
      <c r="H6" s="183"/>
    </row>
    <row r="7" spans="1:8" x14ac:dyDescent="0.15">
      <c r="A7" s="181"/>
      <c r="B7" s="182"/>
      <c r="C7" s="182"/>
      <c r="D7" s="182"/>
      <c r="E7" s="182"/>
      <c r="F7" s="182"/>
      <c r="G7" s="182"/>
      <c r="H7" s="183"/>
    </row>
    <row r="8" spans="1:8" x14ac:dyDescent="0.15">
      <c r="A8" s="181" t="s">
        <v>3767</v>
      </c>
      <c r="B8" s="182"/>
      <c r="C8" s="182"/>
      <c r="D8" s="182"/>
      <c r="E8" s="182"/>
      <c r="F8" s="182"/>
      <c r="G8" s="182"/>
      <c r="H8" s="183"/>
    </row>
    <row r="9" spans="1:8" x14ac:dyDescent="0.15">
      <c r="A9" s="181" t="s">
        <v>3764</v>
      </c>
      <c r="B9" s="182"/>
      <c r="C9" s="182"/>
      <c r="D9" s="182"/>
      <c r="E9" s="182"/>
      <c r="F9" s="182"/>
      <c r="G9" s="182"/>
      <c r="H9" s="183"/>
    </row>
    <row r="10" spans="1:8" x14ac:dyDescent="0.15">
      <c r="A10" s="181" t="s">
        <v>3766</v>
      </c>
      <c r="B10" s="182"/>
      <c r="C10" s="182"/>
      <c r="D10" s="182"/>
      <c r="E10" s="182"/>
      <c r="F10" s="182"/>
      <c r="G10" s="182"/>
      <c r="H10" s="183"/>
    </row>
    <row r="11" spans="1:8" x14ac:dyDescent="0.15">
      <c r="A11" s="181" t="s">
        <v>3768</v>
      </c>
      <c r="B11" s="182"/>
      <c r="C11" s="182"/>
      <c r="D11" s="182"/>
      <c r="E11" s="182"/>
      <c r="F11" s="182"/>
      <c r="G11" s="182"/>
      <c r="H11" s="183"/>
    </row>
    <row r="12" spans="1:8" x14ac:dyDescent="0.15">
      <c r="A12" s="181" t="s">
        <v>3773</v>
      </c>
      <c r="B12" s="182"/>
      <c r="C12" s="182"/>
      <c r="D12" s="182"/>
      <c r="E12" s="182"/>
      <c r="F12" s="182"/>
      <c r="G12" s="182"/>
      <c r="H12" s="183"/>
    </row>
    <row r="13" spans="1:8" x14ac:dyDescent="0.15">
      <c r="A13" s="181" t="s">
        <v>3765</v>
      </c>
      <c r="B13" s="182"/>
      <c r="C13" s="182"/>
      <c r="D13" s="182"/>
      <c r="E13" s="182"/>
      <c r="F13" s="182"/>
      <c r="G13" s="182"/>
      <c r="H13" s="183"/>
    </row>
    <row r="14" spans="1:8" x14ac:dyDescent="0.15">
      <c r="A14" s="181"/>
      <c r="B14" s="182"/>
      <c r="C14" s="182"/>
      <c r="D14" s="182"/>
      <c r="E14" s="182"/>
      <c r="F14" s="182"/>
      <c r="G14" s="182"/>
      <c r="H14" s="183"/>
    </row>
    <row r="15" spans="1:8" x14ac:dyDescent="0.15">
      <c r="A15" s="181" t="s">
        <v>3699</v>
      </c>
      <c r="B15" s="182"/>
      <c r="C15" s="182"/>
      <c r="D15" s="182"/>
      <c r="E15" s="182"/>
      <c r="F15" s="182"/>
      <c r="G15" s="182"/>
      <c r="H15" s="183"/>
    </row>
    <row r="16" spans="1:8" x14ac:dyDescent="0.15">
      <c r="A16" s="181"/>
      <c r="B16" s="182"/>
      <c r="C16" s="182"/>
      <c r="D16" s="182"/>
      <c r="E16" s="182"/>
      <c r="F16" s="182"/>
      <c r="G16" s="182"/>
      <c r="H16" s="183"/>
    </row>
    <row r="17" spans="1:8" x14ac:dyDescent="0.15">
      <c r="A17" s="187" t="s">
        <v>3783</v>
      </c>
      <c r="B17" s="188"/>
      <c r="C17" s="188"/>
      <c r="D17" s="188"/>
      <c r="E17" s="188"/>
      <c r="F17" s="188"/>
      <c r="G17" s="188"/>
      <c r="H17" s="189"/>
    </row>
    <row r="18" spans="1:8" x14ac:dyDescent="0.15">
      <c r="A18" s="187"/>
      <c r="B18" s="188"/>
      <c r="C18" s="188"/>
      <c r="D18" s="188"/>
      <c r="E18" s="188"/>
      <c r="F18" s="188"/>
      <c r="G18" s="188"/>
      <c r="H18" s="189"/>
    </row>
    <row r="19" spans="1:8" x14ac:dyDescent="0.15">
      <c r="A19" s="190" t="s">
        <v>3769</v>
      </c>
      <c r="B19" s="191"/>
      <c r="C19" s="191"/>
      <c r="D19" s="191"/>
      <c r="E19" s="191"/>
      <c r="F19" s="191"/>
      <c r="G19" s="191"/>
      <c r="H19" s="192"/>
    </row>
    <row r="20" spans="1:8" x14ac:dyDescent="0.15">
      <c r="A20" s="181" t="s">
        <v>3770</v>
      </c>
      <c r="B20" s="182"/>
      <c r="C20" s="182"/>
      <c r="D20" s="182"/>
      <c r="E20" s="182"/>
      <c r="F20" s="182"/>
      <c r="G20" s="182"/>
      <c r="H20" s="183"/>
    </row>
    <row r="21" spans="1:8" x14ac:dyDescent="0.15">
      <c r="A21" s="181" t="s">
        <v>3771</v>
      </c>
      <c r="B21" s="182"/>
      <c r="C21" s="182"/>
      <c r="D21" s="182"/>
      <c r="E21" s="182"/>
      <c r="F21" s="182"/>
      <c r="G21" s="182"/>
      <c r="H21" s="183"/>
    </row>
    <row r="22" spans="1:8" x14ac:dyDescent="0.15">
      <c r="A22" s="181" t="s">
        <v>3777</v>
      </c>
      <c r="B22" s="182"/>
      <c r="C22" s="182"/>
      <c r="D22" s="182"/>
      <c r="E22" s="182"/>
      <c r="F22" s="182"/>
      <c r="G22" s="182"/>
      <c r="H22" s="183"/>
    </row>
    <row r="23" spans="1:8" x14ac:dyDescent="0.15">
      <c r="A23" s="181"/>
      <c r="B23" s="182"/>
      <c r="C23" s="182"/>
      <c r="D23" s="182"/>
      <c r="E23" s="182"/>
      <c r="F23" s="182"/>
      <c r="G23" s="182"/>
      <c r="H23" s="183"/>
    </row>
    <row r="24" spans="1:8" x14ac:dyDescent="0.15">
      <c r="A24" s="190" t="s">
        <v>3774</v>
      </c>
      <c r="B24" s="191"/>
      <c r="C24" s="191"/>
      <c r="D24" s="191"/>
      <c r="E24" s="191"/>
      <c r="F24" s="191"/>
      <c r="G24" s="191"/>
      <c r="H24" s="192"/>
    </row>
    <row r="25" spans="1:8" x14ac:dyDescent="0.15">
      <c r="A25" s="181" t="s">
        <v>3772</v>
      </c>
      <c r="B25" s="182"/>
      <c r="C25" s="182"/>
      <c r="D25" s="182"/>
      <c r="E25" s="182"/>
      <c r="F25" s="182"/>
      <c r="G25" s="182"/>
      <c r="H25" s="183"/>
    </row>
    <row r="26" spans="1:8" x14ac:dyDescent="0.15">
      <c r="A26" s="181" t="s">
        <v>3775</v>
      </c>
      <c r="B26" s="182"/>
      <c r="C26" s="182"/>
      <c r="D26" s="182"/>
      <c r="E26" s="182"/>
      <c r="F26" s="182"/>
      <c r="G26" s="182"/>
      <c r="H26" s="183"/>
    </row>
    <row r="27" spans="1:8" x14ac:dyDescent="0.15">
      <c r="A27" s="181" t="s">
        <v>3776</v>
      </c>
      <c r="B27" s="182"/>
      <c r="C27" s="182"/>
      <c r="D27" s="182"/>
      <c r="E27" s="182"/>
      <c r="F27" s="182"/>
      <c r="G27" s="182"/>
      <c r="H27" s="183"/>
    </row>
    <row r="28" spans="1:8" x14ac:dyDescent="0.15">
      <c r="A28" s="181" t="s">
        <v>3781</v>
      </c>
      <c r="B28" s="182"/>
      <c r="C28" s="182"/>
      <c r="D28" s="182"/>
      <c r="E28" s="182"/>
      <c r="F28" s="182"/>
      <c r="G28" s="182"/>
      <c r="H28" s="183"/>
    </row>
    <row r="29" spans="1:8" x14ac:dyDescent="0.15">
      <c r="A29" s="181"/>
      <c r="B29" s="182"/>
      <c r="C29" s="182"/>
      <c r="D29" s="182"/>
      <c r="E29" s="182"/>
      <c r="F29" s="182"/>
      <c r="G29" s="182"/>
      <c r="H29" s="183"/>
    </row>
    <row r="30" spans="1:8" x14ac:dyDescent="0.15">
      <c r="A30" s="190" t="s">
        <v>3778</v>
      </c>
      <c r="B30" s="191"/>
      <c r="C30" s="191"/>
      <c r="D30" s="191"/>
      <c r="E30" s="191"/>
      <c r="F30" s="191"/>
      <c r="G30" s="191"/>
      <c r="H30" s="192"/>
    </row>
    <row r="31" spans="1:8" x14ac:dyDescent="0.15">
      <c r="A31" s="181" t="s">
        <v>3779</v>
      </c>
      <c r="B31" s="182"/>
      <c r="C31" s="182"/>
      <c r="D31" s="182"/>
      <c r="E31" s="182"/>
      <c r="F31" s="182"/>
      <c r="G31" s="182"/>
      <c r="H31" s="183"/>
    </row>
    <row r="32" spans="1:8" x14ac:dyDescent="0.15">
      <c r="A32" s="181" t="s">
        <v>3780</v>
      </c>
      <c r="B32" s="182"/>
      <c r="C32" s="182"/>
      <c r="D32" s="182"/>
      <c r="E32" s="182"/>
      <c r="F32" s="182"/>
      <c r="G32" s="182"/>
      <c r="H32" s="183"/>
    </row>
    <row r="33" spans="1:8" x14ac:dyDescent="0.15">
      <c r="A33" s="181"/>
      <c r="B33" s="182"/>
      <c r="C33" s="182"/>
      <c r="D33" s="182"/>
      <c r="E33" s="182"/>
      <c r="F33" s="182"/>
      <c r="G33" s="182"/>
      <c r="H33" s="183"/>
    </row>
    <row r="34" spans="1:8" x14ac:dyDescent="0.15">
      <c r="A34" s="187" t="s">
        <v>3784</v>
      </c>
      <c r="B34" s="188"/>
      <c r="C34" s="188"/>
      <c r="D34" s="188"/>
      <c r="E34" s="188"/>
      <c r="F34" s="188"/>
      <c r="G34" s="188"/>
      <c r="H34" s="189"/>
    </row>
    <row r="35" spans="1:8" x14ac:dyDescent="0.15">
      <c r="A35" s="187"/>
      <c r="B35" s="188"/>
      <c r="C35" s="188"/>
      <c r="D35" s="188"/>
      <c r="E35" s="188"/>
      <c r="F35" s="188"/>
      <c r="G35" s="188"/>
      <c r="H35" s="189"/>
    </row>
    <row r="36" spans="1:8" x14ac:dyDescent="0.15">
      <c r="A36" s="193" t="s">
        <v>3551</v>
      </c>
      <c r="B36" s="194" t="s">
        <v>3552</v>
      </c>
      <c r="C36" s="194" t="s">
        <v>3553</v>
      </c>
      <c r="D36" s="194" t="s">
        <v>3554</v>
      </c>
      <c r="E36" s="194"/>
      <c r="F36" s="194"/>
      <c r="G36" s="194"/>
      <c r="H36" s="195"/>
    </row>
    <row r="37" spans="1:8" x14ac:dyDescent="0.15">
      <c r="A37" s="193"/>
      <c r="B37" s="194"/>
      <c r="C37" s="194"/>
      <c r="D37" s="194"/>
      <c r="E37" s="194"/>
      <c r="F37" s="194"/>
      <c r="G37" s="194"/>
      <c r="H37" s="195"/>
    </row>
    <row r="38" spans="1:8" x14ac:dyDescent="0.15">
      <c r="A38" s="143" t="s">
        <v>3555</v>
      </c>
      <c r="B38" s="144" t="s">
        <v>1642</v>
      </c>
      <c r="C38" s="144" t="s">
        <v>3573</v>
      </c>
      <c r="D38" s="182" t="s">
        <v>3579</v>
      </c>
      <c r="E38" s="182"/>
      <c r="F38" s="182"/>
      <c r="G38" s="182"/>
      <c r="H38" s="183"/>
    </row>
    <row r="39" spans="1:8" x14ac:dyDescent="0.15">
      <c r="A39" s="143" t="s">
        <v>3556</v>
      </c>
      <c r="B39" s="144" t="s">
        <v>3568</v>
      </c>
      <c r="C39" s="144" t="s">
        <v>3574</v>
      </c>
      <c r="D39" s="182" t="s">
        <v>3580</v>
      </c>
      <c r="E39" s="182"/>
      <c r="F39" s="182"/>
      <c r="G39" s="182"/>
      <c r="H39" s="183"/>
    </row>
    <row r="40" spans="1:8" x14ac:dyDescent="0.15">
      <c r="A40" s="143" t="s">
        <v>3557</v>
      </c>
      <c r="B40" s="144" t="s">
        <v>3569</v>
      </c>
      <c r="C40" s="144" t="s">
        <v>3575</v>
      </c>
      <c r="D40" s="182" t="s">
        <v>402</v>
      </c>
      <c r="E40" s="182"/>
      <c r="F40" s="182"/>
      <c r="G40" s="182"/>
      <c r="H40" s="183"/>
    </row>
    <row r="41" spans="1:8" x14ac:dyDescent="0.15">
      <c r="A41" s="143" t="s">
        <v>3558</v>
      </c>
      <c r="B41" s="144" t="s">
        <v>76</v>
      </c>
      <c r="C41" s="144" t="s">
        <v>3576</v>
      </c>
      <c r="D41" s="182" t="s">
        <v>3581</v>
      </c>
      <c r="E41" s="182"/>
      <c r="F41" s="182"/>
      <c r="G41" s="182"/>
      <c r="H41" s="183"/>
    </row>
    <row r="42" spans="1:8" x14ac:dyDescent="0.15">
      <c r="A42" s="143" t="s">
        <v>3559</v>
      </c>
      <c r="B42" s="144" t="s">
        <v>3570</v>
      </c>
      <c r="C42" s="144" t="s">
        <v>3577</v>
      </c>
      <c r="D42" s="182" t="s">
        <v>3583</v>
      </c>
      <c r="E42" s="182"/>
      <c r="F42" s="182"/>
      <c r="G42" s="182"/>
      <c r="H42" s="183"/>
    </row>
    <row r="43" spans="1:8" x14ac:dyDescent="0.15">
      <c r="A43" s="143" t="s">
        <v>3560</v>
      </c>
      <c r="B43" s="144" t="s">
        <v>3571</v>
      </c>
      <c r="C43" s="144" t="s">
        <v>3578</v>
      </c>
      <c r="D43" s="182" t="s">
        <v>3582</v>
      </c>
      <c r="E43" s="182"/>
      <c r="F43" s="182"/>
      <c r="G43" s="182"/>
      <c r="H43" s="183"/>
    </row>
    <row r="44" spans="1:8" x14ac:dyDescent="0.15">
      <c r="A44" s="143" t="s">
        <v>3561</v>
      </c>
      <c r="B44" s="144" t="s">
        <v>3572</v>
      </c>
      <c r="C44" s="145"/>
      <c r="D44" s="182" t="s">
        <v>3584</v>
      </c>
      <c r="E44" s="182"/>
      <c r="F44" s="182"/>
      <c r="G44" s="182"/>
      <c r="H44" s="183"/>
    </row>
    <row r="45" spans="1:8" x14ac:dyDescent="0.15">
      <c r="A45" s="143" t="s">
        <v>3562</v>
      </c>
      <c r="B45" s="145"/>
      <c r="C45" s="145"/>
      <c r="D45" s="182" t="s">
        <v>3585</v>
      </c>
      <c r="E45" s="182"/>
      <c r="F45" s="182"/>
      <c r="G45" s="182"/>
      <c r="H45" s="183"/>
    </row>
    <row r="46" spans="1:8" x14ac:dyDescent="0.15">
      <c r="A46" s="143" t="s">
        <v>3563</v>
      </c>
      <c r="B46" s="145"/>
      <c r="C46" s="145"/>
      <c r="D46" s="182" t="s">
        <v>3586</v>
      </c>
      <c r="E46" s="182"/>
      <c r="F46" s="182"/>
      <c r="G46" s="182"/>
      <c r="H46" s="183"/>
    </row>
    <row r="47" spans="1:8" x14ac:dyDescent="0.15">
      <c r="A47" s="143" t="s">
        <v>608</v>
      </c>
      <c r="B47" s="145"/>
      <c r="C47" s="145"/>
      <c r="D47" s="182" t="s">
        <v>3587</v>
      </c>
      <c r="E47" s="182"/>
      <c r="F47" s="182"/>
      <c r="G47" s="182"/>
      <c r="H47" s="183"/>
    </row>
    <row r="48" spans="1:8" x14ac:dyDescent="0.15">
      <c r="A48" s="143" t="s">
        <v>3564</v>
      </c>
      <c r="B48" s="145"/>
      <c r="C48" s="145"/>
      <c r="D48" s="145"/>
      <c r="E48" s="145"/>
      <c r="F48" s="145"/>
      <c r="G48" s="145"/>
      <c r="H48" s="146"/>
    </row>
    <row r="49" spans="1:8" x14ac:dyDescent="0.15">
      <c r="A49" s="143" t="s">
        <v>3565</v>
      </c>
      <c r="B49" s="145"/>
      <c r="C49" s="145"/>
      <c r="D49" s="145"/>
      <c r="E49" s="145"/>
      <c r="F49" s="145"/>
      <c r="G49" s="145"/>
      <c r="H49" s="146"/>
    </row>
    <row r="50" spans="1:8" x14ac:dyDescent="0.15">
      <c r="A50" s="143" t="s">
        <v>3566</v>
      </c>
      <c r="B50" s="145"/>
      <c r="C50" s="145"/>
      <c r="D50" s="145"/>
      <c r="E50" s="145"/>
      <c r="F50" s="145"/>
      <c r="G50" s="145"/>
      <c r="H50" s="146"/>
    </row>
    <row r="51" spans="1:8" x14ac:dyDescent="0.15">
      <c r="A51" s="143" t="s">
        <v>3567</v>
      </c>
      <c r="B51" s="145"/>
      <c r="C51" s="145"/>
      <c r="D51" s="145"/>
      <c r="E51" s="145"/>
      <c r="F51" s="145"/>
      <c r="G51" s="145"/>
      <c r="H51" s="146"/>
    </row>
    <row r="52" spans="1:8" x14ac:dyDescent="0.15">
      <c r="A52" s="147"/>
      <c r="B52" s="145"/>
      <c r="C52" s="145"/>
      <c r="D52" s="145"/>
      <c r="E52" s="145"/>
      <c r="F52" s="145"/>
      <c r="G52" s="145"/>
      <c r="H52" s="146"/>
    </row>
    <row r="53" spans="1:8" x14ac:dyDescent="0.15">
      <c r="A53" s="187" t="s">
        <v>3550</v>
      </c>
      <c r="B53" s="188"/>
      <c r="C53" s="188"/>
      <c r="D53" s="188"/>
      <c r="E53" s="188"/>
      <c r="F53" s="188"/>
      <c r="G53" s="188"/>
      <c r="H53" s="189"/>
    </row>
    <row r="54" spans="1:8" x14ac:dyDescent="0.15">
      <c r="A54" s="187"/>
      <c r="B54" s="188"/>
      <c r="C54" s="188"/>
      <c r="D54" s="188"/>
      <c r="E54" s="188"/>
      <c r="F54" s="188"/>
      <c r="G54" s="188"/>
      <c r="H54" s="189"/>
    </row>
    <row r="55" spans="1:8" x14ac:dyDescent="0.15">
      <c r="A55" s="143" t="s">
        <v>428</v>
      </c>
      <c r="B55" s="144" t="s">
        <v>3713</v>
      </c>
      <c r="C55" s="145"/>
      <c r="D55" s="145"/>
      <c r="E55" s="145"/>
      <c r="F55" s="145"/>
      <c r="G55" s="145"/>
      <c r="H55" s="146"/>
    </row>
    <row r="56" spans="1:8" x14ac:dyDescent="0.15">
      <c r="A56" s="143" t="s">
        <v>3605</v>
      </c>
      <c r="B56" s="144" t="s">
        <v>3705</v>
      </c>
      <c r="C56" s="145"/>
      <c r="D56" s="145"/>
      <c r="E56" s="145"/>
      <c r="F56" s="145"/>
      <c r="G56" s="145"/>
      <c r="H56" s="146"/>
    </row>
    <row r="57" spans="1:8" x14ac:dyDescent="0.15">
      <c r="A57" s="143" t="s">
        <v>108</v>
      </c>
      <c r="B57" s="144" t="s">
        <v>3710</v>
      </c>
      <c r="C57" s="145"/>
      <c r="D57" s="145"/>
      <c r="E57" s="145"/>
      <c r="F57" s="145"/>
      <c r="G57" s="145"/>
      <c r="H57" s="146"/>
    </row>
    <row r="58" spans="1:8" x14ac:dyDescent="0.15">
      <c r="A58" s="143" t="s">
        <v>3700</v>
      </c>
      <c r="B58" s="144" t="s">
        <v>3711</v>
      </c>
      <c r="C58" s="145"/>
      <c r="D58" s="145"/>
      <c r="E58" s="145"/>
      <c r="F58" s="145"/>
      <c r="G58" s="145"/>
      <c r="H58" s="146"/>
    </row>
    <row r="59" spans="1:8" x14ac:dyDescent="0.15">
      <c r="A59" s="143" t="s">
        <v>3698</v>
      </c>
      <c r="B59" s="144" t="s">
        <v>3717</v>
      </c>
      <c r="C59" s="145"/>
      <c r="D59" s="145"/>
      <c r="E59" s="145"/>
      <c r="F59" s="145"/>
      <c r="G59" s="145"/>
      <c r="H59" s="146"/>
    </row>
    <row r="60" spans="1:8" x14ac:dyDescent="0.15">
      <c r="A60" s="143" t="s">
        <v>3671</v>
      </c>
      <c r="B60" s="144" t="s">
        <v>3712</v>
      </c>
      <c r="C60" s="145"/>
      <c r="D60" s="145"/>
      <c r="E60" s="145"/>
      <c r="F60" s="145"/>
      <c r="G60" s="145"/>
      <c r="H60" s="146"/>
    </row>
    <row r="61" spans="1:8" x14ac:dyDescent="0.15">
      <c r="A61" s="143" t="s">
        <v>3697</v>
      </c>
      <c r="B61" s="144" t="s">
        <v>3718</v>
      </c>
      <c r="C61" s="145"/>
      <c r="D61" s="145"/>
      <c r="E61" s="145"/>
      <c r="F61" s="145"/>
      <c r="G61" s="145"/>
      <c r="H61" s="146"/>
    </row>
    <row r="62" spans="1:8" x14ac:dyDescent="0.15">
      <c r="A62" s="143" t="s">
        <v>3677</v>
      </c>
      <c r="B62" s="144" t="s">
        <v>3721</v>
      </c>
      <c r="C62" s="145"/>
      <c r="D62" s="145"/>
      <c r="E62" s="145"/>
      <c r="F62" s="145"/>
      <c r="G62" s="145"/>
      <c r="H62" s="146"/>
    </row>
    <row r="63" spans="1:8" x14ac:dyDescent="0.15">
      <c r="A63" s="143" t="s">
        <v>3731</v>
      </c>
      <c r="B63" s="144" t="s">
        <v>3732</v>
      </c>
      <c r="C63" s="145"/>
      <c r="D63" s="145"/>
      <c r="E63" s="145"/>
      <c r="F63" s="145"/>
      <c r="G63" s="145"/>
      <c r="H63" s="146"/>
    </row>
    <row r="64" spans="1:8" x14ac:dyDescent="0.15">
      <c r="A64" s="143" t="s">
        <v>3704</v>
      </c>
      <c r="B64" s="144" t="s">
        <v>3203</v>
      </c>
      <c r="C64" s="145"/>
      <c r="D64" s="145"/>
      <c r="E64" s="145"/>
      <c r="F64" s="145"/>
      <c r="G64" s="145"/>
      <c r="H64" s="146"/>
    </row>
    <row r="65" spans="1:8" x14ac:dyDescent="0.15">
      <c r="A65" s="143" t="s">
        <v>3695</v>
      </c>
      <c r="B65" s="144" t="s">
        <v>3719</v>
      </c>
      <c r="C65" s="145"/>
      <c r="D65" s="145"/>
      <c r="E65" s="145"/>
      <c r="F65" s="145"/>
      <c r="G65" s="145"/>
      <c r="H65" s="146"/>
    </row>
    <row r="66" spans="1:8" x14ac:dyDescent="0.15">
      <c r="A66" s="143" t="s">
        <v>3701</v>
      </c>
      <c r="B66" s="144" t="s">
        <v>3714</v>
      </c>
      <c r="C66" s="145"/>
      <c r="D66" s="145"/>
      <c r="E66" s="145"/>
      <c r="F66" s="145"/>
      <c r="G66" s="145"/>
      <c r="H66" s="146"/>
    </row>
    <row r="67" spans="1:8" x14ac:dyDescent="0.15">
      <c r="A67" s="143" t="s">
        <v>3702</v>
      </c>
      <c r="B67" s="144" t="s">
        <v>3715</v>
      </c>
      <c r="C67" s="145"/>
      <c r="D67" s="145"/>
      <c r="E67" s="145"/>
      <c r="F67" s="145"/>
      <c r="G67" s="145"/>
      <c r="H67" s="146"/>
    </row>
    <row r="68" spans="1:8" x14ac:dyDescent="0.15">
      <c r="A68" s="143" t="s">
        <v>3673</v>
      </c>
      <c r="B68" s="144" t="s">
        <v>3707</v>
      </c>
      <c r="C68" s="145"/>
      <c r="D68" s="145"/>
      <c r="E68" s="145"/>
      <c r="F68" s="145"/>
      <c r="G68" s="145"/>
      <c r="H68" s="146"/>
    </row>
    <row r="69" spans="1:8" x14ac:dyDescent="0.15">
      <c r="A69" s="143" t="s">
        <v>3606</v>
      </c>
      <c r="B69" s="144" t="s">
        <v>3706</v>
      </c>
      <c r="C69" s="145"/>
      <c r="D69" s="145"/>
      <c r="E69" s="145"/>
      <c r="F69" s="145"/>
      <c r="G69" s="145"/>
      <c r="H69" s="146"/>
    </row>
    <row r="70" spans="1:8" x14ac:dyDescent="0.15">
      <c r="A70" s="143" t="s">
        <v>3691</v>
      </c>
      <c r="B70" s="144" t="s">
        <v>3708</v>
      </c>
      <c r="C70" s="145"/>
      <c r="D70" s="145"/>
      <c r="E70" s="145"/>
      <c r="F70" s="145"/>
      <c r="G70" s="145"/>
      <c r="H70" s="146"/>
    </row>
    <row r="71" spans="1:8" x14ac:dyDescent="0.15">
      <c r="A71" s="143" t="s">
        <v>3692</v>
      </c>
      <c r="B71" s="144" t="s">
        <v>3709</v>
      </c>
      <c r="C71" s="145"/>
      <c r="D71" s="145"/>
      <c r="E71" s="145"/>
      <c r="F71" s="145"/>
      <c r="G71" s="145"/>
      <c r="H71" s="146"/>
    </row>
    <row r="72" spans="1:8" x14ac:dyDescent="0.15">
      <c r="A72" s="143" t="s">
        <v>1940</v>
      </c>
      <c r="B72" s="144" t="s">
        <v>3716</v>
      </c>
      <c r="C72" s="145"/>
      <c r="D72" s="145"/>
      <c r="E72" s="145"/>
      <c r="F72" s="145"/>
      <c r="G72" s="145"/>
      <c r="H72" s="146"/>
    </row>
    <row r="73" spans="1:8" x14ac:dyDescent="0.15">
      <c r="A73" s="143" t="s">
        <v>3788</v>
      </c>
      <c r="B73" s="144" t="s">
        <v>3789</v>
      </c>
      <c r="C73" s="145"/>
      <c r="D73" s="145"/>
      <c r="E73" s="145"/>
      <c r="F73" s="145"/>
      <c r="G73" s="145"/>
      <c r="H73" s="146"/>
    </row>
    <row r="74" spans="1:8" x14ac:dyDescent="0.15">
      <c r="A74" s="143" t="s">
        <v>3696</v>
      </c>
      <c r="B74" s="144" t="s">
        <v>3720</v>
      </c>
      <c r="C74" s="145"/>
      <c r="D74" s="145"/>
      <c r="E74" s="145"/>
      <c r="F74" s="145"/>
      <c r="G74" s="145"/>
      <c r="H74" s="146"/>
    </row>
    <row r="75" spans="1:8" x14ac:dyDescent="0.15">
      <c r="A75" s="143" t="s">
        <v>3797</v>
      </c>
      <c r="B75" s="144" t="s">
        <v>3798</v>
      </c>
      <c r="C75" s="145"/>
      <c r="D75" s="145"/>
      <c r="E75" s="145"/>
      <c r="F75" s="145"/>
      <c r="G75" s="145"/>
      <c r="H75" s="146"/>
    </row>
    <row r="76" spans="1:8" x14ac:dyDescent="0.15">
      <c r="A76" s="143" t="s">
        <v>3703</v>
      </c>
      <c r="B76" s="144" t="s">
        <v>128</v>
      </c>
      <c r="C76" s="145"/>
      <c r="D76" s="145"/>
      <c r="E76" s="145"/>
      <c r="F76" s="145"/>
      <c r="G76" s="145"/>
      <c r="H76" s="146"/>
    </row>
    <row r="77" spans="1:8" x14ac:dyDescent="0.15">
      <c r="A77" s="143"/>
      <c r="B77" s="145"/>
      <c r="C77" s="145"/>
      <c r="D77" s="145"/>
      <c r="E77" s="145"/>
      <c r="F77" s="145"/>
      <c r="G77" s="145"/>
      <c r="H77" s="146"/>
    </row>
    <row r="78" spans="1:8" x14ac:dyDescent="0.15">
      <c r="A78" s="187" t="s">
        <v>3726</v>
      </c>
      <c r="B78" s="188"/>
      <c r="C78" s="188"/>
      <c r="D78" s="188"/>
      <c r="E78" s="188"/>
      <c r="F78" s="188"/>
      <c r="G78" s="188"/>
      <c r="H78" s="189"/>
    </row>
    <row r="79" spans="1:8" x14ac:dyDescent="0.15">
      <c r="A79" s="187"/>
      <c r="B79" s="188"/>
      <c r="C79" s="188"/>
      <c r="D79" s="188"/>
      <c r="E79" s="188"/>
      <c r="F79" s="188"/>
      <c r="G79" s="188"/>
      <c r="H79" s="189"/>
    </row>
    <row r="80" spans="1:8" x14ac:dyDescent="0.15">
      <c r="A80" s="143" t="s">
        <v>3674</v>
      </c>
      <c r="B80" s="144" t="s">
        <v>3723</v>
      </c>
      <c r="C80" s="145"/>
      <c r="D80" s="145"/>
      <c r="E80" s="145"/>
      <c r="F80" s="145"/>
      <c r="G80" s="145"/>
      <c r="H80" s="146"/>
    </row>
    <row r="81" spans="1:8" x14ac:dyDescent="0.15">
      <c r="A81" s="143" t="s">
        <v>3675</v>
      </c>
      <c r="B81" s="144" t="s">
        <v>3722</v>
      </c>
      <c r="C81" s="145"/>
      <c r="D81" s="145"/>
      <c r="E81" s="145"/>
      <c r="F81" s="145"/>
      <c r="G81" s="145"/>
      <c r="H81" s="146"/>
    </row>
    <row r="82" spans="1:8" x14ac:dyDescent="0.15">
      <c r="A82" s="143" t="s">
        <v>3676</v>
      </c>
      <c r="B82" s="144" t="s">
        <v>3724</v>
      </c>
      <c r="C82" s="145"/>
      <c r="D82" s="145"/>
      <c r="E82" s="145"/>
      <c r="F82" s="145"/>
      <c r="G82" s="145"/>
      <c r="H82" s="146"/>
    </row>
    <row r="83" spans="1:8" ht="14" thickBot="1" x14ac:dyDescent="0.2">
      <c r="A83" s="148" t="s">
        <v>3694</v>
      </c>
      <c r="B83" s="149" t="s">
        <v>3725</v>
      </c>
      <c r="C83" s="150"/>
      <c r="D83" s="150"/>
      <c r="E83" s="150"/>
      <c r="F83" s="150"/>
      <c r="G83" s="150"/>
      <c r="H83" s="151"/>
    </row>
  </sheetData>
  <mergeCells count="48">
    <mergeCell ref="A53:H54"/>
    <mergeCell ref="A78:H79"/>
    <mergeCell ref="D45:H45"/>
    <mergeCell ref="D46:H46"/>
    <mergeCell ref="D47:H47"/>
    <mergeCell ref="D44:H44"/>
    <mergeCell ref="A30:H30"/>
    <mergeCell ref="A31:H31"/>
    <mergeCell ref="A32:H32"/>
    <mergeCell ref="A33:H33"/>
    <mergeCell ref="D38:H38"/>
    <mergeCell ref="D39:H39"/>
    <mergeCell ref="D40:H40"/>
    <mergeCell ref="D41:H41"/>
    <mergeCell ref="D42:H42"/>
    <mergeCell ref="D43:H43"/>
    <mergeCell ref="A34:H35"/>
    <mergeCell ref="A36:A37"/>
    <mergeCell ref="B36:B37"/>
    <mergeCell ref="C36:C37"/>
    <mergeCell ref="D36:H37"/>
    <mergeCell ref="A29:H29"/>
    <mergeCell ref="A16:H16"/>
    <mergeCell ref="A19:H19"/>
    <mergeCell ref="A20:H20"/>
    <mergeCell ref="A21:H21"/>
    <mergeCell ref="A22:H22"/>
    <mergeCell ref="A23:H23"/>
    <mergeCell ref="A24:H24"/>
    <mergeCell ref="A25:H25"/>
    <mergeCell ref="A26:H26"/>
    <mergeCell ref="A27:H27"/>
    <mergeCell ref="A28:H28"/>
    <mergeCell ref="A15:H15"/>
    <mergeCell ref="A1:H2"/>
    <mergeCell ref="A17:H18"/>
    <mergeCell ref="A3:H3"/>
    <mergeCell ref="A4:H4"/>
    <mergeCell ref="A5:H5"/>
    <mergeCell ref="A6:H6"/>
    <mergeCell ref="A7:H7"/>
    <mergeCell ref="A8:H8"/>
    <mergeCell ref="A9:H9"/>
    <mergeCell ref="A10:H10"/>
    <mergeCell ref="A11:H11"/>
    <mergeCell ref="A12:H12"/>
    <mergeCell ref="A13:H13"/>
    <mergeCell ref="A14:H1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A96B93-6F27-1E4E-83FC-B927AB5B42F0}">
  <dimension ref="A1:W274"/>
  <sheetViews>
    <sheetView zoomScale="110" zoomScaleNormal="110" workbookViewId="0">
      <pane ySplit="2" topLeftCell="A3" activePane="bottomLeft" state="frozen"/>
      <selection pane="bottomLeft" activeCell="F15" sqref="F15"/>
    </sheetView>
  </sheetViews>
  <sheetFormatPr baseColWidth="10" defaultColWidth="10.83203125" defaultRowHeight="13" x14ac:dyDescent="0.15"/>
  <cols>
    <col min="1" max="1" width="32" style="15" customWidth="1"/>
    <col min="2" max="2" width="10.83203125" style="15"/>
    <col min="3" max="3" width="13" style="15" customWidth="1"/>
    <col min="4" max="4" width="18" style="15" customWidth="1"/>
    <col min="5" max="5" width="25.83203125" style="15" customWidth="1"/>
    <col min="6" max="6" width="10.83203125" style="21"/>
    <col min="7" max="7" width="10.83203125" style="15"/>
    <col min="8" max="10" width="10.83203125" style="21"/>
    <col min="11" max="11" width="10.83203125" style="23"/>
    <col min="12" max="12" width="20.6640625" style="35" customWidth="1"/>
    <col min="13" max="13" width="22.5" style="35" customWidth="1"/>
    <col min="14" max="21" width="10.83203125" style="16"/>
    <col min="22" max="22" width="60.6640625" style="80" customWidth="1"/>
    <col min="23" max="16384" width="10.83203125" style="12"/>
  </cols>
  <sheetData>
    <row r="1" spans="1:22" s="3" customFormat="1" x14ac:dyDescent="0.15">
      <c r="A1" s="214" t="s">
        <v>0</v>
      </c>
      <c r="B1" s="207" t="s">
        <v>1</v>
      </c>
      <c r="C1" s="207" t="s">
        <v>2</v>
      </c>
      <c r="D1" s="207" t="s">
        <v>3</v>
      </c>
      <c r="E1" s="216" t="s">
        <v>2491</v>
      </c>
      <c r="F1" s="212" t="s">
        <v>2521</v>
      </c>
      <c r="G1" s="207" t="s">
        <v>2494</v>
      </c>
      <c r="H1" s="212" t="s">
        <v>2495</v>
      </c>
      <c r="I1" s="212" t="s">
        <v>2496</v>
      </c>
      <c r="J1" s="212" t="s">
        <v>2498</v>
      </c>
      <c r="K1" s="205" t="s">
        <v>2497</v>
      </c>
      <c r="L1" s="207" t="s">
        <v>3806</v>
      </c>
      <c r="M1" s="207" t="s">
        <v>3807</v>
      </c>
      <c r="N1" s="209" t="s">
        <v>4</v>
      </c>
      <c r="O1" s="209"/>
      <c r="P1" s="209"/>
      <c r="Q1" s="209"/>
      <c r="R1" s="209"/>
      <c r="S1" s="209"/>
      <c r="T1" s="209"/>
      <c r="U1" s="209"/>
      <c r="V1" s="210" t="s">
        <v>2635</v>
      </c>
    </row>
    <row r="2" spans="1:22" s="3" customFormat="1" ht="57" thickBot="1" x14ac:dyDescent="0.2">
      <c r="A2" s="215"/>
      <c r="B2" s="208"/>
      <c r="C2" s="208"/>
      <c r="D2" s="208"/>
      <c r="E2" s="217"/>
      <c r="F2" s="213"/>
      <c r="G2" s="208"/>
      <c r="H2" s="213"/>
      <c r="I2" s="213"/>
      <c r="J2" s="213"/>
      <c r="K2" s="206"/>
      <c r="L2" s="208"/>
      <c r="M2" s="208"/>
      <c r="N2" s="63" t="s">
        <v>11</v>
      </c>
      <c r="O2" s="63" t="s">
        <v>2522</v>
      </c>
      <c r="P2" s="63" t="s">
        <v>2523</v>
      </c>
      <c r="Q2" s="63" t="s">
        <v>2524</v>
      </c>
      <c r="R2" s="63" t="s">
        <v>261</v>
      </c>
      <c r="S2" s="63" t="s">
        <v>2525</v>
      </c>
      <c r="T2" s="63" t="s">
        <v>2526</v>
      </c>
      <c r="U2" s="63" t="s">
        <v>36</v>
      </c>
      <c r="V2" s="211"/>
    </row>
    <row r="3" spans="1:22" s="3" customFormat="1" ht="14" thickTop="1" x14ac:dyDescent="0.15">
      <c r="A3" s="196" t="s">
        <v>3607</v>
      </c>
      <c r="B3" s="197"/>
      <c r="C3" s="197"/>
      <c r="D3" s="197"/>
      <c r="E3" s="197"/>
      <c r="F3" s="197"/>
      <c r="G3" s="197"/>
      <c r="H3" s="197"/>
      <c r="I3" s="197"/>
      <c r="J3" s="197"/>
      <c r="K3" s="197"/>
      <c r="L3" s="197"/>
      <c r="M3" s="197"/>
      <c r="N3" s="197"/>
      <c r="O3" s="197"/>
      <c r="P3" s="197"/>
      <c r="Q3" s="197"/>
      <c r="R3" s="197"/>
      <c r="S3" s="197"/>
      <c r="T3" s="197"/>
      <c r="U3" s="197"/>
      <c r="V3" s="198"/>
    </row>
    <row r="4" spans="1:22" s="3" customFormat="1" x14ac:dyDescent="0.15">
      <c r="A4" s="17" t="s">
        <v>2572</v>
      </c>
      <c r="B4" s="18"/>
      <c r="C4" s="18"/>
      <c r="D4" s="18"/>
      <c r="E4" s="18"/>
      <c r="F4" s="20"/>
      <c r="G4" s="18"/>
      <c r="H4" s="20"/>
      <c r="I4" s="20"/>
      <c r="J4" s="20"/>
      <c r="K4" s="22"/>
      <c r="L4" s="31"/>
      <c r="M4" s="31"/>
      <c r="N4" s="18"/>
      <c r="O4" s="18"/>
      <c r="P4" s="18"/>
      <c r="Q4" s="18"/>
      <c r="R4" s="18"/>
      <c r="S4" s="18"/>
      <c r="T4" s="18"/>
      <c r="U4" s="18"/>
      <c r="V4" s="73"/>
    </row>
    <row r="5" spans="1:22" s="1" customFormat="1" ht="28" x14ac:dyDescent="0.15">
      <c r="A5" s="11" t="s">
        <v>2118</v>
      </c>
      <c r="B5" s="8">
        <v>2006</v>
      </c>
      <c r="C5" s="8" t="s">
        <v>1819</v>
      </c>
      <c r="D5" s="8" t="s">
        <v>14</v>
      </c>
      <c r="E5" s="4" t="s">
        <v>25</v>
      </c>
      <c r="F5" s="13">
        <f>3.4*12</f>
        <v>40.799999999999997</v>
      </c>
      <c r="G5" s="8">
        <v>422</v>
      </c>
      <c r="H5" s="13">
        <v>44.8</v>
      </c>
      <c r="I5" s="13">
        <v>49.5</v>
      </c>
      <c r="J5" s="13">
        <v>29.7</v>
      </c>
      <c r="K5" s="19">
        <v>3.4</v>
      </c>
      <c r="L5" s="32" t="s">
        <v>2246</v>
      </c>
      <c r="M5" s="32" t="s">
        <v>8</v>
      </c>
      <c r="N5" s="5" t="s">
        <v>2527</v>
      </c>
      <c r="O5" s="5"/>
      <c r="P5" s="5"/>
      <c r="Q5" s="5" t="s">
        <v>2527</v>
      </c>
      <c r="R5" s="5" t="s">
        <v>2527</v>
      </c>
      <c r="S5" s="5" t="s">
        <v>2527</v>
      </c>
      <c r="T5" s="5"/>
      <c r="U5" s="5" t="s">
        <v>2527</v>
      </c>
      <c r="V5" s="74" t="s">
        <v>2535</v>
      </c>
    </row>
    <row r="6" spans="1:22" s="27" customFormat="1" ht="14" x14ac:dyDescent="0.15">
      <c r="A6" s="57" t="s">
        <v>1572</v>
      </c>
      <c r="B6" s="51">
        <v>2011</v>
      </c>
      <c r="C6" s="8" t="s">
        <v>1573</v>
      </c>
      <c r="D6" s="51" t="s">
        <v>6</v>
      </c>
      <c r="E6" s="4" t="s">
        <v>10</v>
      </c>
      <c r="F6" s="52">
        <v>12</v>
      </c>
      <c r="G6" s="51">
        <v>380</v>
      </c>
      <c r="H6" s="52">
        <v>61</v>
      </c>
      <c r="I6" s="52">
        <f>(78+82+88)/(126+127+127)*100</f>
        <v>65.26315789473685</v>
      </c>
      <c r="J6" s="52">
        <v>99</v>
      </c>
      <c r="K6" s="53">
        <v>0.9</v>
      </c>
      <c r="L6" s="32" t="s">
        <v>2245</v>
      </c>
      <c r="M6" s="32" t="s">
        <v>8</v>
      </c>
      <c r="N6" s="55" t="s">
        <v>2527</v>
      </c>
      <c r="O6" s="55" t="s">
        <v>2527</v>
      </c>
      <c r="P6" s="55" t="s">
        <v>2527</v>
      </c>
      <c r="Q6" s="55" t="s">
        <v>2634</v>
      </c>
      <c r="R6" s="55" t="s">
        <v>2634</v>
      </c>
      <c r="S6" s="55" t="s">
        <v>2634</v>
      </c>
      <c r="T6" s="55" t="s">
        <v>2634</v>
      </c>
      <c r="U6" s="55" t="s">
        <v>2634</v>
      </c>
      <c r="V6" s="75" t="s">
        <v>2547</v>
      </c>
    </row>
    <row r="7" spans="1:22" s="1" customFormat="1" ht="14" x14ac:dyDescent="0.15">
      <c r="A7" s="10" t="s">
        <v>1298</v>
      </c>
      <c r="B7" s="6">
        <v>2010</v>
      </c>
      <c r="C7" s="6" t="s">
        <v>292</v>
      </c>
      <c r="D7" s="6" t="s">
        <v>12</v>
      </c>
      <c r="E7" s="4" t="s">
        <v>10</v>
      </c>
      <c r="F7" s="13">
        <f>4/4.34812141</f>
        <v>0.91993751388832534</v>
      </c>
      <c r="G7" s="9">
        <v>160</v>
      </c>
      <c r="H7" s="9">
        <v>53</v>
      </c>
      <c r="I7" s="9">
        <v>52</v>
      </c>
      <c r="J7" s="9"/>
      <c r="K7" s="19"/>
      <c r="L7" s="44" t="s">
        <v>91</v>
      </c>
      <c r="M7" s="33" t="s">
        <v>8</v>
      </c>
      <c r="N7" s="7" t="s">
        <v>2527</v>
      </c>
      <c r="O7" s="43"/>
      <c r="P7" s="43"/>
      <c r="Q7" s="43"/>
      <c r="R7" s="43"/>
      <c r="S7" s="43"/>
      <c r="T7" s="43"/>
      <c r="U7" s="43"/>
      <c r="V7" s="76" t="s">
        <v>2528</v>
      </c>
    </row>
    <row r="8" spans="1:22" s="1" customFormat="1" ht="14" x14ac:dyDescent="0.15">
      <c r="A8" s="36" t="s">
        <v>2488</v>
      </c>
      <c r="B8" s="8">
        <v>2002</v>
      </c>
      <c r="C8" s="37" t="s">
        <v>2458</v>
      </c>
      <c r="D8" s="37" t="s">
        <v>12</v>
      </c>
      <c r="E8" s="38" t="s">
        <v>2517</v>
      </c>
      <c r="F8" s="13">
        <v>60</v>
      </c>
      <c r="G8" s="8">
        <v>285</v>
      </c>
      <c r="H8" s="13">
        <v>30.5</v>
      </c>
      <c r="I8" s="13">
        <v>47</v>
      </c>
      <c r="J8" s="13">
        <v>128.80000000000001</v>
      </c>
      <c r="K8" s="19">
        <v>0.8</v>
      </c>
      <c r="L8" s="39" t="s">
        <v>91</v>
      </c>
      <c r="M8" s="32" t="s">
        <v>8</v>
      </c>
      <c r="N8" s="5" t="s">
        <v>2527</v>
      </c>
      <c r="O8" s="5" t="s">
        <v>2527</v>
      </c>
      <c r="P8" s="5"/>
      <c r="Q8" s="5"/>
      <c r="R8" s="5"/>
      <c r="S8" s="5"/>
      <c r="T8" s="5"/>
      <c r="U8" s="5"/>
      <c r="V8" s="74" t="s">
        <v>2529</v>
      </c>
    </row>
    <row r="9" spans="1:22" s="1" customFormat="1" ht="14" x14ac:dyDescent="0.15">
      <c r="A9" s="10" t="s">
        <v>100</v>
      </c>
      <c r="B9" s="6">
        <v>1991</v>
      </c>
      <c r="C9" s="6" t="s">
        <v>101</v>
      </c>
      <c r="D9" s="6" t="s">
        <v>9</v>
      </c>
      <c r="E9" s="4" t="s">
        <v>25</v>
      </c>
      <c r="F9" s="13">
        <v>41.4</v>
      </c>
      <c r="G9" s="6">
        <v>2569</v>
      </c>
      <c r="H9" s="9">
        <v>60.8</v>
      </c>
      <c r="I9" s="9">
        <v>80.400000000000006</v>
      </c>
      <c r="J9" s="9"/>
      <c r="K9" s="19"/>
      <c r="L9" s="33" t="s">
        <v>91</v>
      </c>
      <c r="M9" s="33" t="s">
        <v>8</v>
      </c>
      <c r="N9" s="7" t="s">
        <v>2527</v>
      </c>
      <c r="O9" s="7" t="s">
        <v>2527</v>
      </c>
      <c r="P9" s="7"/>
      <c r="Q9" s="7" t="s">
        <v>2527</v>
      </c>
      <c r="R9" s="7" t="s">
        <v>2527</v>
      </c>
      <c r="S9" s="7" t="s">
        <v>2527</v>
      </c>
      <c r="T9" s="7"/>
      <c r="U9" s="7"/>
      <c r="V9" s="76" t="s">
        <v>2537</v>
      </c>
    </row>
    <row r="10" spans="1:22" s="1" customFormat="1" ht="14" x14ac:dyDescent="0.15">
      <c r="A10" s="10" t="s">
        <v>328</v>
      </c>
      <c r="B10" s="6">
        <v>1993</v>
      </c>
      <c r="C10" s="6" t="s">
        <v>330</v>
      </c>
      <c r="D10" s="6" t="s">
        <v>12</v>
      </c>
      <c r="E10" s="4" t="s">
        <v>2520</v>
      </c>
      <c r="F10" s="13">
        <f>4.4*12</f>
        <v>52.800000000000004</v>
      </c>
      <c r="G10" s="6">
        <v>902</v>
      </c>
      <c r="H10" s="9">
        <v>54.8</v>
      </c>
      <c r="I10" s="9">
        <v>61.8</v>
      </c>
      <c r="J10" s="9"/>
      <c r="K10" s="19"/>
      <c r="L10" s="44" t="s">
        <v>91</v>
      </c>
      <c r="M10" s="33" t="s">
        <v>8</v>
      </c>
      <c r="N10" s="7" t="s">
        <v>2527</v>
      </c>
      <c r="O10" s="7" t="s">
        <v>2527</v>
      </c>
      <c r="P10" s="7" t="s">
        <v>2527</v>
      </c>
      <c r="Q10" s="7" t="s">
        <v>2527</v>
      </c>
      <c r="R10" s="7"/>
      <c r="S10" s="7" t="s">
        <v>2527</v>
      </c>
      <c r="T10" s="43"/>
      <c r="U10" s="43"/>
      <c r="V10" s="76" t="s">
        <v>2528</v>
      </c>
    </row>
    <row r="11" spans="1:22" s="27" customFormat="1" ht="14" x14ac:dyDescent="0.15">
      <c r="A11" s="57" t="s">
        <v>5</v>
      </c>
      <c r="B11" s="51">
        <v>2004</v>
      </c>
      <c r="C11" s="51" t="s">
        <v>2329</v>
      </c>
      <c r="D11" s="51" t="s">
        <v>6</v>
      </c>
      <c r="E11" s="4" t="s">
        <v>2777</v>
      </c>
      <c r="F11" s="52">
        <v>46</v>
      </c>
      <c r="G11" s="52">
        <v>864</v>
      </c>
      <c r="H11" s="52">
        <v>51</v>
      </c>
      <c r="I11" s="52">
        <v>65</v>
      </c>
      <c r="J11" s="52"/>
      <c r="K11" s="53">
        <v>1.03</v>
      </c>
      <c r="L11" s="32" t="s">
        <v>2475</v>
      </c>
      <c r="M11" s="32" t="s">
        <v>8</v>
      </c>
      <c r="N11" s="55" t="s">
        <v>2527</v>
      </c>
      <c r="O11" s="55" t="s">
        <v>2527</v>
      </c>
      <c r="P11" s="55" t="s">
        <v>2527</v>
      </c>
      <c r="Q11" s="55" t="s">
        <v>2527</v>
      </c>
      <c r="R11" s="55" t="s">
        <v>2527</v>
      </c>
      <c r="S11" s="55" t="s">
        <v>2527</v>
      </c>
      <c r="T11" s="55" t="s">
        <v>2527</v>
      </c>
      <c r="U11" s="55" t="s">
        <v>2634</v>
      </c>
      <c r="V11" s="75" t="s">
        <v>2788</v>
      </c>
    </row>
    <row r="12" spans="1:22" s="1" customFormat="1" ht="14" x14ac:dyDescent="0.15">
      <c r="A12" s="10" t="s">
        <v>835</v>
      </c>
      <c r="B12" s="6">
        <v>2021</v>
      </c>
      <c r="C12" s="6" t="s">
        <v>117</v>
      </c>
      <c r="D12" s="6" t="s">
        <v>12</v>
      </c>
      <c r="E12" s="4" t="s">
        <v>25</v>
      </c>
      <c r="F12" s="9">
        <f>336/30</f>
        <v>11.2</v>
      </c>
      <c r="G12" s="6">
        <v>315</v>
      </c>
      <c r="H12" s="9">
        <v>66.400000000000006</v>
      </c>
      <c r="I12" s="9">
        <v>58.5</v>
      </c>
      <c r="J12" s="9"/>
      <c r="K12" s="19"/>
      <c r="L12" s="33" t="s">
        <v>116</v>
      </c>
      <c r="M12" s="33" t="s">
        <v>8</v>
      </c>
      <c r="N12" s="7"/>
      <c r="O12" s="7"/>
      <c r="P12" s="7"/>
      <c r="Q12" s="7"/>
      <c r="R12" s="7"/>
      <c r="S12" s="7" t="s">
        <v>2527</v>
      </c>
      <c r="T12" s="7"/>
      <c r="U12" s="7"/>
      <c r="V12" s="76" t="s">
        <v>2538</v>
      </c>
    </row>
    <row r="13" spans="1:22" s="1" customFormat="1" ht="14" x14ac:dyDescent="0.15">
      <c r="A13" s="10" t="s">
        <v>3730</v>
      </c>
      <c r="B13" s="6">
        <v>2006</v>
      </c>
      <c r="C13" s="6" t="s">
        <v>3731</v>
      </c>
      <c r="D13" s="6" t="s">
        <v>6</v>
      </c>
      <c r="E13" s="4" t="s">
        <v>10</v>
      </c>
      <c r="F13" s="9">
        <v>26.2</v>
      </c>
      <c r="G13" s="6">
        <v>850</v>
      </c>
      <c r="H13" s="9">
        <v>76</v>
      </c>
      <c r="I13" s="9">
        <v>45</v>
      </c>
      <c r="J13" s="9"/>
      <c r="K13" s="19">
        <v>1.1000000000000001</v>
      </c>
      <c r="L13" s="33" t="s">
        <v>116</v>
      </c>
      <c r="M13" s="33" t="s">
        <v>8</v>
      </c>
      <c r="N13" s="7" t="s">
        <v>2527</v>
      </c>
      <c r="O13" s="7" t="s">
        <v>2527</v>
      </c>
      <c r="P13" s="7" t="s">
        <v>2527</v>
      </c>
      <c r="Q13" s="7" t="s">
        <v>2527</v>
      </c>
      <c r="R13" s="7" t="s">
        <v>2527</v>
      </c>
      <c r="S13" s="7" t="s">
        <v>2527</v>
      </c>
      <c r="T13" s="7"/>
      <c r="U13" s="7"/>
      <c r="V13" s="76" t="s">
        <v>2824</v>
      </c>
    </row>
    <row r="14" spans="1:22" s="1" customFormat="1" ht="14" x14ac:dyDescent="0.15">
      <c r="A14" s="10" t="s">
        <v>1756</v>
      </c>
      <c r="B14" s="6">
        <v>2008</v>
      </c>
      <c r="C14" s="6" t="s">
        <v>733</v>
      </c>
      <c r="D14" s="6" t="s">
        <v>9</v>
      </c>
      <c r="E14" s="4" t="s">
        <v>10</v>
      </c>
      <c r="F14" s="13">
        <f>2.95*12</f>
        <v>35.400000000000006</v>
      </c>
      <c r="G14" s="6">
        <v>2553</v>
      </c>
      <c r="H14" s="9">
        <v>61</v>
      </c>
      <c r="I14" s="9">
        <v>87</v>
      </c>
      <c r="J14" s="9"/>
      <c r="K14" s="19">
        <v>0.99</v>
      </c>
      <c r="L14" s="33" t="s">
        <v>1757</v>
      </c>
      <c r="M14" s="33" t="s">
        <v>8</v>
      </c>
      <c r="N14" s="7" t="s">
        <v>2527</v>
      </c>
      <c r="O14" s="7" t="s">
        <v>2527</v>
      </c>
      <c r="P14" s="7" t="s">
        <v>2527</v>
      </c>
      <c r="Q14" s="7" t="s">
        <v>2527</v>
      </c>
      <c r="R14" s="7" t="s">
        <v>2527</v>
      </c>
      <c r="S14" s="7" t="s">
        <v>2527</v>
      </c>
      <c r="T14" s="7"/>
      <c r="U14" s="7"/>
      <c r="V14" s="76" t="s">
        <v>2548</v>
      </c>
    </row>
    <row r="15" spans="1:22" s="27" customFormat="1" ht="14" x14ac:dyDescent="0.15">
      <c r="A15" s="10" t="s">
        <v>1657</v>
      </c>
      <c r="B15" s="6">
        <v>2006</v>
      </c>
      <c r="C15" s="6" t="s">
        <v>483</v>
      </c>
      <c r="D15" s="6" t="s">
        <v>9</v>
      </c>
      <c r="E15" s="4" t="s">
        <v>2517</v>
      </c>
      <c r="F15" s="52">
        <v>36</v>
      </c>
      <c r="G15" s="9">
        <v>5269</v>
      </c>
      <c r="H15" s="9">
        <v>54.7</v>
      </c>
      <c r="I15" s="9">
        <v>41.5</v>
      </c>
      <c r="J15" s="9"/>
      <c r="K15" s="53"/>
      <c r="L15" s="33" t="s">
        <v>177</v>
      </c>
      <c r="M15" s="33" t="s">
        <v>8</v>
      </c>
      <c r="N15" s="55" t="s">
        <v>2527</v>
      </c>
      <c r="O15" s="55" t="s">
        <v>2527</v>
      </c>
      <c r="P15" s="55" t="s">
        <v>2527</v>
      </c>
      <c r="Q15" s="55" t="s">
        <v>2527</v>
      </c>
      <c r="R15" s="55" t="s">
        <v>2527</v>
      </c>
      <c r="S15" s="55" t="s">
        <v>2527</v>
      </c>
      <c r="T15" s="55" t="s">
        <v>2527</v>
      </c>
      <c r="U15" s="55" t="s">
        <v>2527</v>
      </c>
      <c r="V15" s="77" t="s">
        <v>2792</v>
      </c>
    </row>
    <row r="16" spans="1:22" s="1" customFormat="1" ht="14" x14ac:dyDescent="0.15">
      <c r="A16" s="10" t="s">
        <v>1108</v>
      </c>
      <c r="B16" s="6">
        <v>2022</v>
      </c>
      <c r="C16" s="6" t="s">
        <v>178</v>
      </c>
      <c r="D16" s="6" t="s">
        <v>6</v>
      </c>
      <c r="E16" s="4" t="s">
        <v>2518</v>
      </c>
      <c r="F16" s="13">
        <v>60</v>
      </c>
      <c r="G16" s="6">
        <v>198</v>
      </c>
      <c r="H16" s="9">
        <v>67</v>
      </c>
      <c r="I16" s="9">
        <v>79.8</v>
      </c>
      <c r="J16" s="9"/>
      <c r="K16" s="19"/>
      <c r="L16" s="33" t="s">
        <v>177</v>
      </c>
      <c r="M16" s="33" t="s">
        <v>8</v>
      </c>
      <c r="N16" s="7" t="s">
        <v>2527</v>
      </c>
      <c r="O16" s="7"/>
      <c r="P16" s="7"/>
      <c r="Q16" s="7"/>
      <c r="R16" s="7" t="s">
        <v>2527</v>
      </c>
      <c r="S16" s="7" t="s">
        <v>2527</v>
      </c>
      <c r="T16" s="7"/>
      <c r="U16" s="7"/>
      <c r="V16" s="76" t="s">
        <v>2549</v>
      </c>
    </row>
    <row r="17" spans="1:22" s="1" customFormat="1" ht="14" x14ac:dyDescent="0.15">
      <c r="A17" s="11" t="s">
        <v>1940</v>
      </c>
      <c r="B17" s="8">
        <v>2008</v>
      </c>
      <c r="C17" s="8" t="s">
        <v>1941</v>
      </c>
      <c r="D17" s="8" t="s">
        <v>12</v>
      </c>
      <c r="E17" s="4" t="s">
        <v>25</v>
      </c>
      <c r="F17" s="13">
        <v>0.25</v>
      </c>
      <c r="G17" s="8">
        <v>232</v>
      </c>
      <c r="H17" s="13">
        <v>59</v>
      </c>
      <c r="I17" s="13">
        <f>(64+65+70)/3</f>
        <v>66.333333333333329</v>
      </c>
      <c r="J17" s="13">
        <v>79</v>
      </c>
      <c r="K17" s="19">
        <v>1</v>
      </c>
      <c r="L17" s="32" t="s">
        <v>177</v>
      </c>
      <c r="M17" s="32" t="s">
        <v>8</v>
      </c>
      <c r="N17" s="5" t="s">
        <v>2527</v>
      </c>
      <c r="O17" s="5"/>
      <c r="P17" s="5"/>
      <c r="Q17" s="5" t="s">
        <v>2527</v>
      </c>
      <c r="R17" s="5"/>
      <c r="S17" s="5"/>
      <c r="T17" s="5"/>
      <c r="U17" s="5"/>
      <c r="V17" s="74" t="s">
        <v>2545</v>
      </c>
    </row>
    <row r="18" spans="1:22" s="27" customFormat="1" ht="14" x14ac:dyDescent="0.15">
      <c r="A18" s="10" t="s">
        <v>849</v>
      </c>
      <c r="B18" s="6">
        <v>2009</v>
      </c>
      <c r="C18" s="6" t="s">
        <v>2637</v>
      </c>
      <c r="D18" s="6" t="s">
        <v>9</v>
      </c>
      <c r="E18" s="4" t="s">
        <v>2777</v>
      </c>
      <c r="F18" s="52">
        <v>36</v>
      </c>
      <c r="G18" s="9">
        <v>1425</v>
      </c>
      <c r="H18" s="9">
        <v>54.3</v>
      </c>
      <c r="I18" s="9">
        <v>45</v>
      </c>
      <c r="J18" s="9"/>
      <c r="K18" s="53"/>
      <c r="L18" s="33" t="s">
        <v>177</v>
      </c>
      <c r="M18" s="33" t="s">
        <v>8</v>
      </c>
      <c r="N18" s="55" t="s">
        <v>2527</v>
      </c>
      <c r="O18" s="55" t="s">
        <v>2527</v>
      </c>
      <c r="P18" s="55" t="s">
        <v>2527</v>
      </c>
      <c r="Q18" s="55" t="s">
        <v>2527</v>
      </c>
      <c r="R18" s="55" t="s">
        <v>2527</v>
      </c>
      <c r="S18" s="55" t="s">
        <v>2527</v>
      </c>
      <c r="T18" s="55" t="s">
        <v>2634</v>
      </c>
      <c r="U18" s="55" t="s">
        <v>2634</v>
      </c>
      <c r="V18" s="77" t="s">
        <v>2528</v>
      </c>
    </row>
    <row r="19" spans="1:22" s="27" customFormat="1" ht="14" x14ac:dyDescent="0.15">
      <c r="A19" s="57" t="s">
        <v>1233</v>
      </c>
      <c r="B19" s="51">
        <v>2004</v>
      </c>
      <c r="C19" s="8" t="s">
        <v>1234</v>
      </c>
      <c r="D19" s="51" t="s">
        <v>9</v>
      </c>
      <c r="E19" s="4" t="s">
        <v>10</v>
      </c>
      <c r="F19" s="52">
        <v>48</v>
      </c>
      <c r="G19" s="51">
        <v>1209</v>
      </c>
      <c r="H19" s="52">
        <v>62.3</v>
      </c>
      <c r="I19" s="52">
        <v>52.8</v>
      </c>
      <c r="J19" s="52"/>
      <c r="K19" s="53">
        <v>0.9</v>
      </c>
      <c r="L19" s="32" t="s">
        <v>2184</v>
      </c>
      <c r="M19" s="32" t="s">
        <v>8</v>
      </c>
      <c r="N19" s="55" t="s">
        <v>2527</v>
      </c>
      <c r="O19" s="55" t="s">
        <v>2527</v>
      </c>
      <c r="P19" s="55" t="s">
        <v>2527</v>
      </c>
      <c r="Q19" s="55" t="s">
        <v>2634</v>
      </c>
      <c r="R19" s="55" t="s">
        <v>2634</v>
      </c>
      <c r="S19" s="55" t="s">
        <v>2634</v>
      </c>
      <c r="T19" s="55" t="s">
        <v>2634</v>
      </c>
      <c r="U19" s="55" t="s">
        <v>2634</v>
      </c>
      <c r="V19" s="75" t="s">
        <v>2547</v>
      </c>
    </row>
    <row r="20" spans="1:22" s="1" customFormat="1" ht="14" x14ac:dyDescent="0.15">
      <c r="A20" s="11" t="s">
        <v>2396</v>
      </c>
      <c r="B20" s="8">
        <v>2004</v>
      </c>
      <c r="C20" s="8" t="s">
        <v>2397</v>
      </c>
      <c r="D20" s="8" t="s">
        <v>9</v>
      </c>
      <c r="E20" s="4" t="s">
        <v>2492</v>
      </c>
      <c r="F20" s="13">
        <f>4.8*12</f>
        <v>57.599999999999994</v>
      </c>
      <c r="G20" s="8">
        <v>8290</v>
      </c>
      <c r="H20" s="13">
        <v>64</v>
      </c>
      <c r="I20" s="13">
        <v>82</v>
      </c>
      <c r="J20" s="13">
        <f>79.9*640/(640+508+519+520+642+148)+81.1*508/(640+508+519+520+642+148)+ 81.7*519/(640+508+519+520+642+148)+ 80*520/(640+508+519+520+642+148)+ 77.7*642/(640+508+519+520+642+148)+74.7*148/(640+508+519+520+642+148)</f>
        <v>79.703090359422234</v>
      </c>
      <c r="K20" s="19">
        <v>1</v>
      </c>
      <c r="L20" s="32" t="s">
        <v>2184</v>
      </c>
      <c r="M20" s="32" t="s">
        <v>8</v>
      </c>
      <c r="N20" s="5" t="s">
        <v>2527</v>
      </c>
      <c r="O20" s="5" t="s">
        <v>2527</v>
      </c>
      <c r="P20" s="5" t="s">
        <v>2527</v>
      </c>
      <c r="Q20" s="5" t="s">
        <v>2527</v>
      </c>
      <c r="R20" s="5" t="s">
        <v>2527</v>
      </c>
      <c r="S20" s="5" t="s">
        <v>2527</v>
      </c>
      <c r="T20" s="5"/>
      <c r="U20" s="5"/>
      <c r="V20" s="74" t="s">
        <v>2538</v>
      </c>
    </row>
    <row r="21" spans="1:22" s="3" customFormat="1" x14ac:dyDescent="0.15">
      <c r="A21" s="17" t="s">
        <v>2594</v>
      </c>
      <c r="B21" s="18"/>
      <c r="C21" s="18"/>
      <c r="D21" s="18"/>
      <c r="E21" s="18"/>
      <c r="F21" s="20"/>
      <c r="G21" s="18"/>
      <c r="H21" s="20"/>
      <c r="I21" s="20"/>
      <c r="J21" s="20"/>
      <c r="K21" s="22"/>
      <c r="L21" s="31"/>
      <c r="M21" s="31"/>
      <c r="N21" s="18"/>
      <c r="O21" s="18"/>
      <c r="P21" s="18"/>
      <c r="Q21" s="18"/>
      <c r="R21" s="18"/>
      <c r="S21" s="18"/>
      <c r="T21" s="18"/>
      <c r="U21" s="18"/>
      <c r="V21" s="73"/>
    </row>
    <row r="22" spans="1:22" s="1" customFormat="1" ht="13" customHeight="1" x14ac:dyDescent="0.15">
      <c r="A22" s="11" t="s">
        <v>2507</v>
      </c>
      <c r="B22" s="8">
        <v>2015</v>
      </c>
      <c r="C22" s="8" t="s">
        <v>1118</v>
      </c>
      <c r="D22" s="8" t="s">
        <v>14</v>
      </c>
      <c r="E22" s="4" t="s">
        <v>10</v>
      </c>
      <c r="F22" s="13">
        <v>24</v>
      </c>
      <c r="G22" s="8">
        <v>346</v>
      </c>
      <c r="H22" s="13"/>
      <c r="I22" s="13"/>
      <c r="J22" s="13"/>
      <c r="K22" s="19"/>
      <c r="L22" s="32" t="s">
        <v>2161</v>
      </c>
      <c r="M22" s="32" t="s">
        <v>2500</v>
      </c>
      <c r="N22" s="5" t="s">
        <v>2527</v>
      </c>
      <c r="O22" s="5"/>
      <c r="P22" s="5"/>
      <c r="Q22" s="5" t="s">
        <v>2527</v>
      </c>
      <c r="R22" s="5" t="s">
        <v>2527</v>
      </c>
      <c r="S22" s="5" t="s">
        <v>2527</v>
      </c>
      <c r="T22" s="5"/>
      <c r="U22" s="5"/>
      <c r="V22" s="74" t="s">
        <v>2550</v>
      </c>
    </row>
    <row r="23" spans="1:22" s="1" customFormat="1" ht="28" x14ac:dyDescent="0.15">
      <c r="A23" s="10" t="s">
        <v>136</v>
      </c>
      <c r="B23" s="6">
        <v>2009</v>
      </c>
      <c r="C23" s="6" t="s">
        <v>138</v>
      </c>
      <c r="D23" s="6" t="s">
        <v>9</v>
      </c>
      <c r="E23" s="4" t="s">
        <v>10</v>
      </c>
      <c r="F23" s="13">
        <v>2</v>
      </c>
      <c r="G23" s="6">
        <v>440</v>
      </c>
      <c r="H23" s="9">
        <v>61.6</v>
      </c>
      <c r="I23" s="9">
        <v>74</v>
      </c>
      <c r="J23" s="9"/>
      <c r="K23" s="19"/>
      <c r="L23" s="33" t="s">
        <v>91</v>
      </c>
      <c r="M23" s="33" t="s">
        <v>137</v>
      </c>
      <c r="N23" s="7"/>
      <c r="O23" s="7" t="s">
        <v>2527</v>
      </c>
      <c r="P23" s="7" t="s">
        <v>2527</v>
      </c>
      <c r="Q23" s="7" t="s">
        <v>2527</v>
      </c>
      <c r="R23" s="7" t="s">
        <v>2527</v>
      </c>
      <c r="S23" s="7" t="s">
        <v>2527</v>
      </c>
      <c r="T23" s="7"/>
      <c r="U23" s="7"/>
      <c r="V23" s="76" t="s">
        <v>2553</v>
      </c>
    </row>
    <row r="24" spans="1:22" s="1" customFormat="1" ht="14" x14ac:dyDescent="0.15">
      <c r="A24" s="11" t="s">
        <v>2488</v>
      </c>
      <c r="B24" s="8">
        <v>2002</v>
      </c>
      <c r="C24" s="8" t="s">
        <v>2458</v>
      </c>
      <c r="D24" s="8" t="s">
        <v>12</v>
      </c>
      <c r="E24" s="4" t="s">
        <v>2517</v>
      </c>
      <c r="F24" s="13">
        <v>60</v>
      </c>
      <c r="G24" s="8">
        <v>285</v>
      </c>
      <c r="H24" s="13">
        <v>30.5</v>
      </c>
      <c r="I24" s="13">
        <v>47</v>
      </c>
      <c r="J24" s="13">
        <v>128.80000000000001</v>
      </c>
      <c r="K24" s="19">
        <v>0.8</v>
      </c>
      <c r="L24" s="32" t="s">
        <v>91</v>
      </c>
      <c r="M24" s="32" t="s">
        <v>855</v>
      </c>
      <c r="N24" s="5" t="s">
        <v>2527</v>
      </c>
      <c r="O24" s="5" t="s">
        <v>2527</v>
      </c>
      <c r="P24" s="5"/>
      <c r="Q24" s="5"/>
      <c r="R24" s="5"/>
      <c r="S24" s="5"/>
      <c r="T24" s="5"/>
      <c r="U24" s="5"/>
      <c r="V24" s="74" t="s">
        <v>2529</v>
      </c>
    </row>
    <row r="25" spans="1:22" s="1" customFormat="1" ht="14" x14ac:dyDescent="0.15">
      <c r="A25" s="10" t="s">
        <v>1647</v>
      </c>
      <c r="B25" s="6">
        <v>2011</v>
      </c>
      <c r="C25" s="6" t="s">
        <v>476</v>
      </c>
      <c r="D25" s="6" t="s">
        <v>14</v>
      </c>
      <c r="E25" s="4" t="s">
        <v>2519</v>
      </c>
      <c r="F25" s="13">
        <v>1.8</v>
      </c>
      <c r="G25" s="6">
        <v>512</v>
      </c>
      <c r="H25" s="9">
        <v>58</v>
      </c>
      <c r="I25" s="9">
        <v>53.3</v>
      </c>
      <c r="J25" s="9"/>
      <c r="K25" s="19"/>
      <c r="L25" s="33" t="s">
        <v>1649</v>
      </c>
      <c r="M25" s="33" t="s">
        <v>1648</v>
      </c>
      <c r="N25" s="7" t="s">
        <v>2527</v>
      </c>
      <c r="O25" s="7"/>
      <c r="P25" s="7"/>
      <c r="Q25" s="7" t="s">
        <v>2527</v>
      </c>
      <c r="R25" s="7"/>
      <c r="S25" s="7"/>
      <c r="T25" s="7"/>
      <c r="U25" s="7"/>
      <c r="V25" s="76" t="s">
        <v>2552</v>
      </c>
    </row>
    <row r="26" spans="1:22" s="1" customFormat="1" ht="14" x14ac:dyDescent="0.15">
      <c r="A26" s="10" t="s">
        <v>1663</v>
      </c>
      <c r="B26" s="6">
        <v>2015</v>
      </c>
      <c r="C26" s="6" t="s">
        <v>497</v>
      </c>
      <c r="D26" s="6" t="s">
        <v>6</v>
      </c>
      <c r="E26" s="4" t="s">
        <v>10</v>
      </c>
      <c r="F26" s="13">
        <v>6</v>
      </c>
      <c r="G26" s="6">
        <v>1082</v>
      </c>
      <c r="H26" s="9">
        <v>61.5</v>
      </c>
      <c r="I26" s="9">
        <v>55.6</v>
      </c>
      <c r="J26" s="9"/>
      <c r="K26" s="19"/>
      <c r="L26" s="33" t="s">
        <v>858</v>
      </c>
      <c r="M26" s="33" t="s">
        <v>88</v>
      </c>
      <c r="N26" s="7" t="s">
        <v>2527</v>
      </c>
      <c r="O26" s="7"/>
      <c r="P26" s="7"/>
      <c r="Q26" s="7"/>
      <c r="R26" s="7"/>
      <c r="S26" s="7"/>
      <c r="T26" s="7"/>
      <c r="U26" s="7"/>
      <c r="V26" s="76" t="s">
        <v>2528</v>
      </c>
    </row>
    <row r="27" spans="1:22" s="1" customFormat="1" ht="14" x14ac:dyDescent="0.15">
      <c r="A27" s="11" t="s">
        <v>1995</v>
      </c>
      <c r="B27" s="8">
        <v>2013</v>
      </c>
      <c r="C27" s="8" t="s">
        <v>989</v>
      </c>
      <c r="D27" s="8" t="s">
        <v>9</v>
      </c>
      <c r="E27" s="4" t="s">
        <v>10</v>
      </c>
      <c r="F27" s="13">
        <v>5.5</v>
      </c>
      <c r="G27" s="8">
        <v>884</v>
      </c>
      <c r="H27" s="13">
        <v>56.9</v>
      </c>
      <c r="I27" s="13">
        <v>52.4</v>
      </c>
      <c r="J27" s="13"/>
      <c r="K27" s="19"/>
      <c r="L27" s="32" t="s">
        <v>177</v>
      </c>
      <c r="M27" s="32" t="s">
        <v>1975</v>
      </c>
      <c r="N27" s="5" t="s">
        <v>2527</v>
      </c>
      <c r="O27" s="5"/>
      <c r="P27" s="5"/>
      <c r="Q27" s="5"/>
      <c r="R27" s="5"/>
      <c r="S27" s="5"/>
      <c r="T27" s="5"/>
      <c r="U27" s="5"/>
      <c r="V27" s="74" t="s">
        <v>2530</v>
      </c>
    </row>
    <row r="28" spans="1:22" s="27" customFormat="1" ht="14" x14ac:dyDescent="0.15">
      <c r="A28" s="10" t="s">
        <v>1762</v>
      </c>
      <c r="B28" s="6">
        <v>2008</v>
      </c>
      <c r="C28" s="6" t="s">
        <v>739</v>
      </c>
      <c r="D28" s="6" t="s">
        <v>9</v>
      </c>
      <c r="E28" s="4" t="s">
        <v>10</v>
      </c>
      <c r="F28" s="52">
        <v>57</v>
      </c>
      <c r="G28" s="6">
        <v>25620</v>
      </c>
      <c r="H28" s="9">
        <v>66.400000000000006</v>
      </c>
      <c r="I28" s="9">
        <v>73</v>
      </c>
      <c r="J28" s="9"/>
      <c r="K28" s="53">
        <v>1.06</v>
      </c>
      <c r="L28" s="33" t="s">
        <v>177</v>
      </c>
      <c r="M28" s="33" t="s">
        <v>354</v>
      </c>
      <c r="N28" s="55" t="s">
        <v>2527</v>
      </c>
      <c r="O28" s="55" t="s">
        <v>2527</v>
      </c>
      <c r="P28" s="55" t="s">
        <v>2527</v>
      </c>
      <c r="Q28" s="55" t="s">
        <v>2527</v>
      </c>
      <c r="R28" s="55" t="s">
        <v>2527</v>
      </c>
      <c r="S28" s="55" t="s">
        <v>2527</v>
      </c>
      <c r="T28" s="55" t="s">
        <v>2634</v>
      </c>
      <c r="U28" s="55" t="s">
        <v>2527</v>
      </c>
      <c r="V28" s="77" t="s">
        <v>2539</v>
      </c>
    </row>
    <row r="29" spans="1:22" s="1" customFormat="1" ht="14" x14ac:dyDescent="0.15">
      <c r="A29" s="10" t="s">
        <v>495</v>
      </c>
      <c r="B29" s="6">
        <v>2006</v>
      </c>
      <c r="C29" s="6" t="s">
        <v>496</v>
      </c>
      <c r="D29" s="6" t="s">
        <v>9</v>
      </c>
      <c r="E29" s="4" t="s">
        <v>7</v>
      </c>
      <c r="F29" s="13">
        <f>14/4.34812141</f>
        <v>3.219781298609139</v>
      </c>
      <c r="G29" s="6">
        <v>801</v>
      </c>
      <c r="H29" s="9">
        <v>53.6</v>
      </c>
      <c r="I29" s="9">
        <v>59.8</v>
      </c>
      <c r="J29" s="9"/>
      <c r="K29" s="19"/>
      <c r="L29" s="33" t="s">
        <v>177</v>
      </c>
      <c r="M29" s="33" t="s">
        <v>354</v>
      </c>
      <c r="N29" s="7"/>
      <c r="O29" s="7"/>
      <c r="P29" s="7"/>
      <c r="Q29" s="7"/>
      <c r="R29" s="7"/>
      <c r="S29" s="7" t="s">
        <v>2527</v>
      </c>
      <c r="T29" s="7"/>
      <c r="U29" s="7"/>
      <c r="V29" s="76" t="s">
        <v>2549</v>
      </c>
    </row>
    <row r="30" spans="1:22" s="3" customFormat="1" x14ac:dyDescent="0.15">
      <c r="A30" s="17" t="s">
        <v>2648</v>
      </c>
      <c r="B30" s="18"/>
      <c r="C30" s="18"/>
      <c r="D30" s="18"/>
      <c r="E30" s="18"/>
      <c r="F30" s="20"/>
      <c r="G30" s="18"/>
      <c r="H30" s="20"/>
      <c r="I30" s="20"/>
      <c r="J30" s="20"/>
      <c r="K30" s="22"/>
      <c r="L30" s="31"/>
      <c r="M30" s="31"/>
      <c r="N30" s="18"/>
      <c r="O30" s="18"/>
      <c r="P30" s="18"/>
      <c r="Q30" s="18"/>
      <c r="R30" s="18"/>
      <c r="S30" s="18"/>
      <c r="T30" s="18"/>
      <c r="U30" s="18"/>
      <c r="V30" s="73"/>
    </row>
    <row r="31" spans="1:22" s="1" customFormat="1" ht="14" x14ac:dyDescent="0.15">
      <c r="A31" s="11" t="s">
        <v>1940</v>
      </c>
      <c r="B31" s="8">
        <v>2008</v>
      </c>
      <c r="C31" s="8" t="s">
        <v>1941</v>
      </c>
      <c r="D31" s="8" t="s">
        <v>12</v>
      </c>
      <c r="E31" s="4" t="s">
        <v>25</v>
      </c>
      <c r="F31" s="13">
        <v>0.25</v>
      </c>
      <c r="G31" s="8">
        <v>232</v>
      </c>
      <c r="H31" s="13">
        <v>59</v>
      </c>
      <c r="I31" s="13">
        <f>(64+65+70)/3</f>
        <v>66.333333333333329</v>
      </c>
      <c r="J31" s="13">
        <v>79</v>
      </c>
      <c r="K31" s="19">
        <v>1</v>
      </c>
      <c r="L31" s="32" t="s">
        <v>177</v>
      </c>
      <c r="M31" s="32" t="s">
        <v>230</v>
      </c>
      <c r="N31" s="5" t="s">
        <v>2527</v>
      </c>
      <c r="O31" s="5"/>
      <c r="P31" s="5"/>
      <c r="Q31" s="5" t="s">
        <v>2527</v>
      </c>
      <c r="R31" s="5"/>
      <c r="S31" s="5"/>
      <c r="T31" s="5"/>
      <c r="U31" s="5"/>
      <c r="V31" s="74" t="s">
        <v>2545</v>
      </c>
    </row>
    <row r="32" spans="1:22" s="3" customFormat="1" x14ac:dyDescent="0.15">
      <c r="A32" s="17" t="s">
        <v>2651</v>
      </c>
      <c r="B32" s="18"/>
      <c r="C32" s="18"/>
      <c r="D32" s="18"/>
      <c r="E32" s="18"/>
      <c r="F32" s="20"/>
      <c r="G32" s="18"/>
      <c r="H32" s="20"/>
      <c r="I32" s="20"/>
      <c r="J32" s="20"/>
      <c r="K32" s="22"/>
      <c r="L32" s="31"/>
      <c r="M32" s="31"/>
      <c r="N32" s="18"/>
      <c r="O32" s="18"/>
      <c r="P32" s="18"/>
      <c r="Q32" s="18"/>
      <c r="R32" s="18"/>
      <c r="S32" s="18"/>
      <c r="T32" s="18"/>
      <c r="U32" s="18"/>
      <c r="V32" s="73"/>
    </row>
    <row r="33" spans="1:22" s="27" customFormat="1" ht="14" x14ac:dyDescent="0.15">
      <c r="A33" s="57" t="s">
        <v>1031</v>
      </c>
      <c r="B33" s="51">
        <v>2016</v>
      </c>
      <c r="C33" s="51" t="s">
        <v>1032</v>
      </c>
      <c r="D33" s="51" t="s">
        <v>9</v>
      </c>
      <c r="E33" s="4" t="s">
        <v>10</v>
      </c>
      <c r="F33" s="52">
        <v>36.6</v>
      </c>
      <c r="G33" s="51">
        <v>7016</v>
      </c>
      <c r="H33" s="52">
        <v>63.3</v>
      </c>
      <c r="I33" s="52">
        <f>(1-((494+532+499)/7016))*100</f>
        <v>78.263968072976056</v>
      </c>
      <c r="J33" s="52">
        <v>74</v>
      </c>
      <c r="K33" s="53"/>
      <c r="L33" s="32" t="s">
        <v>91</v>
      </c>
      <c r="M33" s="32" t="s">
        <v>87</v>
      </c>
      <c r="N33" s="55" t="s">
        <v>2527</v>
      </c>
      <c r="O33" s="55" t="s">
        <v>2527</v>
      </c>
      <c r="P33" s="55" t="s">
        <v>2527</v>
      </c>
      <c r="Q33" s="55" t="s">
        <v>2634</v>
      </c>
      <c r="R33" s="55" t="s">
        <v>2527</v>
      </c>
      <c r="S33" s="55" t="s">
        <v>2527</v>
      </c>
      <c r="T33" s="55" t="s">
        <v>2634</v>
      </c>
      <c r="U33" s="55" t="s">
        <v>2527</v>
      </c>
      <c r="V33" s="75" t="s">
        <v>2533</v>
      </c>
    </row>
    <row r="34" spans="1:22" s="1" customFormat="1" ht="14" x14ac:dyDescent="0.15">
      <c r="A34" s="10" t="s">
        <v>1298</v>
      </c>
      <c r="B34" s="6">
        <v>2010</v>
      </c>
      <c r="C34" s="6" t="s">
        <v>292</v>
      </c>
      <c r="D34" s="6" t="s">
        <v>12</v>
      </c>
      <c r="E34" s="4" t="s">
        <v>10</v>
      </c>
      <c r="F34" s="13">
        <f>4/4.34812141</f>
        <v>0.91993751388832534</v>
      </c>
      <c r="G34" s="9">
        <v>160</v>
      </c>
      <c r="H34" s="9">
        <v>53</v>
      </c>
      <c r="I34" s="9">
        <v>52</v>
      </c>
      <c r="J34" s="9"/>
      <c r="K34" s="19"/>
      <c r="L34" s="44" t="s">
        <v>91</v>
      </c>
      <c r="M34" s="33" t="s">
        <v>2568</v>
      </c>
      <c r="N34" s="7" t="s">
        <v>2527</v>
      </c>
      <c r="O34" s="43"/>
      <c r="P34" s="43"/>
      <c r="Q34" s="43"/>
      <c r="R34" s="43"/>
      <c r="S34" s="43"/>
      <c r="T34" s="43"/>
      <c r="U34" s="43"/>
      <c r="V34" s="76" t="s">
        <v>2528</v>
      </c>
    </row>
    <row r="35" spans="1:22" s="1" customFormat="1" ht="14" x14ac:dyDescent="0.15">
      <c r="A35" s="11" t="s">
        <v>2114</v>
      </c>
      <c r="B35" s="8">
        <v>2007</v>
      </c>
      <c r="C35" s="8" t="s">
        <v>1579</v>
      </c>
      <c r="D35" s="8" t="s">
        <v>9</v>
      </c>
      <c r="E35" s="4" t="s">
        <v>10</v>
      </c>
      <c r="F35" s="13">
        <v>1.8</v>
      </c>
      <c r="G35" s="8">
        <v>183</v>
      </c>
      <c r="H35" s="13">
        <v>55.4</v>
      </c>
      <c r="I35" s="13">
        <v>56.8</v>
      </c>
      <c r="J35" s="13"/>
      <c r="K35" s="19"/>
      <c r="L35" s="32" t="s">
        <v>858</v>
      </c>
      <c r="M35" s="32" t="s">
        <v>87</v>
      </c>
      <c r="N35" s="5" t="s">
        <v>2527</v>
      </c>
      <c r="O35" s="5"/>
      <c r="P35" s="5"/>
      <c r="Q35" s="5" t="s">
        <v>2527</v>
      </c>
      <c r="R35" s="5"/>
      <c r="S35" s="5"/>
      <c r="T35" s="5"/>
      <c r="U35" s="5"/>
      <c r="V35" s="74" t="s">
        <v>2528</v>
      </c>
    </row>
    <row r="36" spans="1:22" s="1" customFormat="1" ht="28" x14ac:dyDescent="0.15">
      <c r="A36" s="11" t="s">
        <v>1807</v>
      </c>
      <c r="B36" s="8">
        <v>2009</v>
      </c>
      <c r="C36" s="8" t="s">
        <v>859</v>
      </c>
      <c r="D36" s="8" t="s">
        <v>6</v>
      </c>
      <c r="E36" s="4" t="s">
        <v>10</v>
      </c>
      <c r="F36" s="13">
        <v>1.8</v>
      </c>
      <c r="G36" s="8">
        <v>355</v>
      </c>
      <c r="H36" s="13">
        <v>73</v>
      </c>
      <c r="I36" s="13">
        <f>(43+36+35+29)/355*100</f>
        <v>40.281690140845072</v>
      </c>
      <c r="J36" s="13"/>
      <c r="K36" s="19">
        <v>0.89</v>
      </c>
      <c r="L36" s="32" t="s">
        <v>858</v>
      </c>
      <c r="M36" s="32" t="s">
        <v>87</v>
      </c>
      <c r="N36" s="5" t="s">
        <v>2527</v>
      </c>
      <c r="O36" s="5"/>
      <c r="P36" s="5"/>
      <c r="Q36" s="5"/>
      <c r="R36" s="5"/>
      <c r="S36" s="5" t="s">
        <v>2527</v>
      </c>
      <c r="T36" s="5"/>
      <c r="U36" s="5"/>
      <c r="V36" s="74" t="s">
        <v>2546</v>
      </c>
    </row>
    <row r="37" spans="1:22" s="27" customFormat="1" ht="14" x14ac:dyDescent="0.15">
      <c r="A37" s="57" t="s">
        <v>2077</v>
      </c>
      <c r="B37" s="51">
        <v>2007</v>
      </c>
      <c r="C37" s="51" t="s">
        <v>1399</v>
      </c>
      <c r="D37" s="51" t="s">
        <v>9</v>
      </c>
      <c r="E37" s="4" t="s">
        <v>10</v>
      </c>
      <c r="F37" s="52">
        <v>1.8</v>
      </c>
      <c r="G37" s="51">
        <v>837</v>
      </c>
      <c r="H37" s="52">
        <v>59.8</v>
      </c>
      <c r="I37" s="52">
        <f>0.587*100</f>
        <v>58.699999999999996</v>
      </c>
      <c r="J37" s="52"/>
      <c r="K37" s="53"/>
      <c r="L37" s="32" t="s">
        <v>177</v>
      </c>
      <c r="M37" s="32" t="s">
        <v>87</v>
      </c>
      <c r="N37" s="55" t="s">
        <v>2527</v>
      </c>
      <c r="O37" s="55" t="s">
        <v>2634</v>
      </c>
      <c r="P37" s="55" t="s">
        <v>2634</v>
      </c>
      <c r="Q37" s="55" t="s">
        <v>2634</v>
      </c>
      <c r="R37" s="55" t="s">
        <v>2634</v>
      </c>
      <c r="S37" s="55" t="s">
        <v>2634</v>
      </c>
      <c r="T37" s="55" t="s">
        <v>2634</v>
      </c>
      <c r="U37" s="55" t="s">
        <v>2634</v>
      </c>
      <c r="V37" s="78" t="s">
        <v>2528</v>
      </c>
    </row>
    <row r="38" spans="1:22" s="1" customFormat="1" ht="14" x14ac:dyDescent="0.15">
      <c r="A38" s="10" t="s">
        <v>1784</v>
      </c>
      <c r="B38" s="6">
        <v>2012</v>
      </c>
      <c r="C38" s="6" t="s">
        <v>782</v>
      </c>
      <c r="D38" s="6" t="s">
        <v>14</v>
      </c>
      <c r="E38" s="4" t="s">
        <v>10</v>
      </c>
      <c r="F38" s="13">
        <v>1.8</v>
      </c>
      <c r="G38" s="6">
        <v>1316</v>
      </c>
      <c r="H38" s="9">
        <v>53.2</v>
      </c>
      <c r="I38" s="9">
        <f>0.555*100</f>
        <v>55.500000000000007</v>
      </c>
      <c r="J38" s="9"/>
      <c r="K38" s="19"/>
      <c r="L38" s="33" t="s">
        <v>177</v>
      </c>
      <c r="M38" s="33" t="s">
        <v>87</v>
      </c>
      <c r="N38" s="7" t="s">
        <v>2527</v>
      </c>
      <c r="O38" s="7"/>
      <c r="P38" s="7"/>
      <c r="Q38" s="7"/>
      <c r="R38" s="7"/>
      <c r="S38" s="7" t="s">
        <v>2527</v>
      </c>
      <c r="T38" s="7"/>
      <c r="U38" s="7"/>
      <c r="V38" s="76" t="s">
        <v>2528</v>
      </c>
    </row>
    <row r="39" spans="1:22" s="3" customFormat="1" x14ac:dyDescent="0.15">
      <c r="A39" s="17" t="s">
        <v>2595</v>
      </c>
      <c r="B39" s="18"/>
      <c r="C39" s="18"/>
      <c r="D39" s="18"/>
      <c r="E39" s="18"/>
      <c r="F39" s="20"/>
      <c r="G39" s="18"/>
      <c r="H39" s="20"/>
      <c r="I39" s="20"/>
      <c r="J39" s="20"/>
      <c r="K39" s="22"/>
      <c r="L39" s="31"/>
      <c r="M39" s="31"/>
      <c r="N39" s="18"/>
      <c r="O39" s="18"/>
      <c r="P39" s="18"/>
      <c r="Q39" s="18"/>
      <c r="R39" s="18"/>
      <c r="S39" s="18"/>
      <c r="T39" s="18"/>
      <c r="U39" s="18"/>
      <c r="V39" s="73"/>
    </row>
    <row r="40" spans="1:22" s="1" customFormat="1" ht="14" x14ac:dyDescent="0.15">
      <c r="A40" s="10" t="s">
        <v>328</v>
      </c>
      <c r="B40" s="6">
        <v>1993</v>
      </c>
      <c r="C40" s="6" t="s">
        <v>330</v>
      </c>
      <c r="D40" s="6" t="s">
        <v>12</v>
      </c>
      <c r="E40" s="4" t="s">
        <v>2520</v>
      </c>
      <c r="F40" s="13">
        <f>4.4*12</f>
        <v>52.800000000000004</v>
      </c>
      <c r="G40" s="6">
        <v>902</v>
      </c>
      <c r="H40" s="9">
        <v>54.8</v>
      </c>
      <c r="I40" s="9">
        <v>61.8</v>
      </c>
      <c r="J40" s="9"/>
      <c r="K40" s="19"/>
      <c r="L40" s="44" t="s">
        <v>91</v>
      </c>
      <c r="M40" s="33" t="s">
        <v>329</v>
      </c>
      <c r="N40" s="7" t="s">
        <v>2527</v>
      </c>
      <c r="O40" s="7" t="s">
        <v>2527</v>
      </c>
      <c r="P40" s="7" t="s">
        <v>2527</v>
      </c>
      <c r="Q40" s="7" t="s">
        <v>2527</v>
      </c>
      <c r="R40" s="7"/>
      <c r="S40" s="7" t="s">
        <v>2527</v>
      </c>
      <c r="T40" s="43"/>
      <c r="U40" s="43"/>
      <c r="V40" s="76" t="s">
        <v>2528</v>
      </c>
    </row>
    <row r="41" spans="1:22" s="1" customFormat="1" ht="14" x14ac:dyDescent="0.15">
      <c r="A41" s="11" t="s">
        <v>1005</v>
      </c>
      <c r="B41" s="8">
        <v>2014</v>
      </c>
      <c r="C41" s="8" t="s">
        <v>1006</v>
      </c>
      <c r="D41" s="8" t="s">
        <v>12</v>
      </c>
      <c r="E41" s="4" t="s">
        <v>25</v>
      </c>
      <c r="F41" s="13">
        <v>24</v>
      </c>
      <c r="G41" s="8">
        <v>200</v>
      </c>
      <c r="H41" s="13">
        <v>52.7</v>
      </c>
      <c r="I41" s="13">
        <v>65.5</v>
      </c>
      <c r="J41" s="13"/>
      <c r="K41" s="19">
        <v>10.1</v>
      </c>
      <c r="L41" s="32" t="s">
        <v>858</v>
      </c>
      <c r="M41" s="32" t="s">
        <v>917</v>
      </c>
      <c r="N41" s="5" t="s">
        <v>2527</v>
      </c>
      <c r="O41" s="5" t="s">
        <v>2527</v>
      </c>
      <c r="P41" s="5" t="s">
        <v>2527</v>
      </c>
      <c r="Q41" s="5" t="s">
        <v>2527</v>
      </c>
      <c r="R41" s="5" t="s">
        <v>2527</v>
      </c>
      <c r="S41" s="5" t="s">
        <v>2527</v>
      </c>
      <c r="T41" s="5" t="s">
        <v>2527</v>
      </c>
      <c r="U41" s="5"/>
      <c r="V41" s="74" t="s">
        <v>2551</v>
      </c>
    </row>
    <row r="42" spans="1:22" customFormat="1" x14ac:dyDescent="0.15">
      <c r="A42" s="171" t="s">
        <v>3821</v>
      </c>
      <c r="B42" s="165">
        <v>2005</v>
      </c>
      <c r="C42" s="164" t="s">
        <v>3731</v>
      </c>
      <c r="D42" s="164" t="s">
        <v>6</v>
      </c>
      <c r="E42" s="164" t="s">
        <v>10</v>
      </c>
      <c r="F42" s="166">
        <v>14.64</v>
      </c>
      <c r="G42" s="165">
        <v>1010</v>
      </c>
      <c r="H42" s="165">
        <v>72</v>
      </c>
      <c r="I42" s="165">
        <v>68</v>
      </c>
      <c r="J42" s="165"/>
      <c r="K42" s="167">
        <v>1.1299999999999999</v>
      </c>
      <c r="L42" s="164" t="s">
        <v>91</v>
      </c>
      <c r="M42" s="164" t="s">
        <v>965</v>
      </c>
      <c r="N42" s="55" t="s">
        <v>2527</v>
      </c>
      <c r="O42" s="55"/>
      <c r="P42" s="55" t="s">
        <v>2527</v>
      </c>
      <c r="Q42" s="55"/>
      <c r="R42" s="55" t="s">
        <v>2527</v>
      </c>
      <c r="S42" s="55"/>
      <c r="T42" s="55"/>
      <c r="U42" s="55"/>
      <c r="V42" s="172" t="s">
        <v>2537</v>
      </c>
    </row>
    <row r="43" spans="1:22" s="3" customFormat="1" x14ac:dyDescent="0.15">
      <c r="A43" s="17" t="s">
        <v>2654</v>
      </c>
      <c r="B43" s="18"/>
      <c r="C43" s="18"/>
      <c r="D43" s="18"/>
      <c r="E43" s="18"/>
      <c r="F43" s="20"/>
      <c r="G43" s="18"/>
      <c r="H43" s="20"/>
      <c r="I43" s="20"/>
      <c r="J43" s="20"/>
      <c r="K43" s="22"/>
      <c r="L43" s="31"/>
      <c r="M43" s="31"/>
      <c r="N43" s="18"/>
      <c r="O43" s="18"/>
      <c r="P43" s="18"/>
      <c r="Q43" s="18"/>
      <c r="R43" s="18"/>
      <c r="S43" s="18"/>
      <c r="T43" s="18"/>
      <c r="U43" s="18"/>
      <c r="V43" s="73"/>
    </row>
    <row r="44" spans="1:22" s="1" customFormat="1" ht="14" x14ac:dyDescent="0.15">
      <c r="A44" s="10" t="s">
        <v>328</v>
      </c>
      <c r="B44" s="6">
        <v>1993</v>
      </c>
      <c r="C44" s="6" t="s">
        <v>330</v>
      </c>
      <c r="D44" s="6" t="s">
        <v>12</v>
      </c>
      <c r="E44" s="4" t="s">
        <v>2520</v>
      </c>
      <c r="F44" s="13">
        <f>4.4*12</f>
        <v>52.800000000000004</v>
      </c>
      <c r="G44" s="6">
        <v>902</v>
      </c>
      <c r="H44" s="9">
        <v>54.8</v>
      </c>
      <c r="I44" s="9">
        <v>61.8</v>
      </c>
      <c r="J44" s="9"/>
      <c r="K44" s="19"/>
      <c r="L44" s="44" t="s">
        <v>91</v>
      </c>
      <c r="M44" s="33" t="s">
        <v>306</v>
      </c>
      <c r="N44" s="7" t="s">
        <v>2527</v>
      </c>
      <c r="O44" s="7" t="s">
        <v>2527</v>
      </c>
      <c r="P44" s="7" t="s">
        <v>2527</v>
      </c>
      <c r="Q44" s="7" t="s">
        <v>2527</v>
      </c>
      <c r="R44" s="7"/>
      <c r="S44" s="7" t="s">
        <v>2527</v>
      </c>
      <c r="T44" s="43"/>
      <c r="U44" s="43"/>
      <c r="V44" s="76" t="s">
        <v>2528</v>
      </c>
    </row>
    <row r="45" spans="1:22" s="27" customFormat="1" ht="14" x14ac:dyDescent="0.15">
      <c r="A45" s="10" t="s">
        <v>502</v>
      </c>
      <c r="B45" s="6">
        <v>2003</v>
      </c>
      <c r="C45" s="6" t="s">
        <v>503</v>
      </c>
      <c r="D45" s="6" t="s">
        <v>9</v>
      </c>
      <c r="E45" s="4" t="s">
        <v>2492</v>
      </c>
      <c r="F45" s="52">
        <f>3.2*12</f>
        <v>38.400000000000006</v>
      </c>
      <c r="G45" s="9">
        <v>24316</v>
      </c>
      <c r="H45" s="9">
        <v>66.900000000000006</v>
      </c>
      <c r="I45" s="9">
        <v>53.3</v>
      </c>
      <c r="J45" s="9">
        <v>78.5</v>
      </c>
      <c r="K45" s="53">
        <v>1</v>
      </c>
      <c r="L45" s="33" t="s">
        <v>858</v>
      </c>
      <c r="M45" s="33" t="s">
        <v>306</v>
      </c>
      <c r="N45" s="55" t="s">
        <v>2527</v>
      </c>
      <c r="O45" s="55" t="s">
        <v>2527</v>
      </c>
      <c r="P45" s="55" t="s">
        <v>2527</v>
      </c>
      <c r="Q45" s="55" t="s">
        <v>2527</v>
      </c>
      <c r="R45" s="55" t="s">
        <v>2527</v>
      </c>
      <c r="S45" s="55" t="s">
        <v>2527</v>
      </c>
      <c r="T45" s="55" t="s">
        <v>2634</v>
      </c>
      <c r="U45" s="55" t="s">
        <v>2634</v>
      </c>
      <c r="V45" s="77" t="s">
        <v>2538</v>
      </c>
    </row>
    <row r="46" spans="1:22" s="1" customFormat="1" ht="14" x14ac:dyDescent="0.15">
      <c r="A46" s="11" t="s">
        <v>1927</v>
      </c>
      <c r="B46" s="8">
        <v>2005</v>
      </c>
      <c r="C46" s="8" t="s">
        <v>1928</v>
      </c>
      <c r="D46" s="8" t="s">
        <v>12</v>
      </c>
      <c r="E46" s="4" t="s">
        <v>25</v>
      </c>
      <c r="F46" s="13">
        <f>4.9*12</f>
        <v>58.800000000000004</v>
      </c>
      <c r="G46" s="8">
        <v>37939</v>
      </c>
      <c r="H46" s="13">
        <v>67</v>
      </c>
      <c r="I46" s="13">
        <v>53</v>
      </c>
      <c r="J46" s="13"/>
      <c r="K46" s="19">
        <v>1</v>
      </c>
      <c r="L46" s="39" t="s">
        <v>858</v>
      </c>
      <c r="M46" s="32" t="s">
        <v>306</v>
      </c>
      <c r="N46" s="5" t="s">
        <v>2527</v>
      </c>
      <c r="O46" s="5" t="s">
        <v>2527</v>
      </c>
      <c r="P46" s="5"/>
      <c r="Q46" s="5" t="s">
        <v>2527</v>
      </c>
      <c r="R46" s="5" t="s">
        <v>2527</v>
      </c>
      <c r="S46" s="5" t="s">
        <v>2527</v>
      </c>
      <c r="T46" s="5" t="s">
        <v>2527</v>
      </c>
      <c r="U46" s="5" t="s">
        <v>2527</v>
      </c>
      <c r="V46" s="74" t="s">
        <v>2538</v>
      </c>
    </row>
    <row r="47" spans="1:22" s="3" customFormat="1" x14ac:dyDescent="0.15">
      <c r="A47" s="17" t="s">
        <v>2684</v>
      </c>
      <c r="B47" s="18"/>
      <c r="C47" s="18"/>
      <c r="D47" s="18"/>
      <c r="E47" s="18"/>
      <c r="F47" s="20"/>
      <c r="G47" s="18"/>
      <c r="H47" s="20"/>
      <c r="I47" s="20"/>
      <c r="J47" s="20"/>
      <c r="K47" s="22"/>
      <c r="L47" s="31"/>
      <c r="M47" s="31"/>
      <c r="N47" s="18"/>
      <c r="O47" s="18"/>
      <c r="P47" s="18"/>
      <c r="Q47" s="18"/>
      <c r="R47" s="18"/>
      <c r="S47" s="18"/>
      <c r="T47" s="18"/>
      <c r="U47" s="18"/>
      <c r="V47" s="73"/>
    </row>
    <row r="48" spans="1:22" s="27" customFormat="1" ht="14" x14ac:dyDescent="0.15">
      <c r="A48" s="57" t="s">
        <v>1233</v>
      </c>
      <c r="B48" s="51">
        <v>2004</v>
      </c>
      <c r="C48" s="8" t="s">
        <v>1234</v>
      </c>
      <c r="D48" s="51" t="s">
        <v>9</v>
      </c>
      <c r="E48" s="4" t="s">
        <v>10</v>
      </c>
      <c r="F48" s="52">
        <v>48</v>
      </c>
      <c r="G48" s="51">
        <v>1209</v>
      </c>
      <c r="H48" s="52">
        <v>62.3</v>
      </c>
      <c r="I48" s="52">
        <v>52.8</v>
      </c>
      <c r="J48" s="52"/>
      <c r="K48" s="53">
        <v>0.9</v>
      </c>
      <c r="L48" s="32" t="s">
        <v>2184</v>
      </c>
      <c r="M48" s="32" t="s">
        <v>2183</v>
      </c>
      <c r="N48" s="55" t="s">
        <v>2527</v>
      </c>
      <c r="O48" s="55" t="s">
        <v>2527</v>
      </c>
      <c r="P48" s="55" t="s">
        <v>2527</v>
      </c>
      <c r="Q48" s="55" t="s">
        <v>2634</v>
      </c>
      <c r="R48" s="55" t="s">
        <v>2634</v>
      </c>
      <c r="S48" s="55" t="s">
        <v>2634</v>
      </c>
      <c r="T48" s="55" t="s">
        <v>2634</v>
      </c>
      <c r="U48" s="55" t="s">
        <v>2634</v>
      </c>
      <c r="V48" s="75" t="s">
        <v>2547</v>
      </c>
    </row>
    <row r="49" spans="1:22" s="3" customFormat="1" x14ac:dyDescent="0.15">
      <c r="A49" s="17" t="s">
        <v>2655</v>
      </c>
      <c r="B49" s="18"/>
      <c r="C49" s="18"/>
      <c r="D49" s="18"/>
      <c r="E49" s="18"/>
      <c r="F49" s="20"/>
      <c r="G49" s="18"/>
      <c r="H49" s="20"/>
      <c r="I49" s="20"/>
      <c r="J49" s="20"/>
      <c r="K49" s="22"/>
      <c r="L49" s="31"/>
      <c r="M49" s="31"/>
      <c r="N49" s="18"/>
      <c r="O49" s="18"/>
      <c r="P49" s="18"/>
      <c r="Q49" s="18"/>
      <c r="R49" s="18"/>
      <c r="S49" s="18"/>
      <c r="T49" s="18"/>
      <c r="U49" s="18"/>
      <c r="V49" s="73"/>
    </row>
    <row r="50" spans="1:22" s="1" customFormat="1" ht="14" x14ac:dyDescent="0.15">
      <c r="A50" s="10" t="s">
        <v>328</v>
      </c>
      <c r="B50" s="6">
        <v>1993</v>
      </c>
      <c r="C50" s="6" t="s">
        <v>330</v>
      </c>
      <c r="D50" s="6" t="s">
        <v>12</v>
      </c>
      <c r="E50" s="4" t="s">
        <v>2520</v>
      </c>
      <c r="F50" s="13">
        <f>4.4*12</f>
        <v>52.800000000000004</v>
      </c>
      <c r="G50" s="6">
        <v>902</v>
      </c>
      <c r="H50" s="9">
        <v>54.8</v>
      </c>
      <c r="I50" s="9">
        <v>61.8</v>
      </c>
      <c r="J50" s="9"/>
      <c r="K50" s="19"/>
      <c r="L50" s="44" t="s">
        <v>91</v>
      </c>
      <c r="M50" s="33" t="s">
        <v>982</v>
      </c>
      <c r="N50" s="7" t="s">
        <v>2527</v>
      </c>
      <c r="O50" s="7" t="s">
        <v>2527</v>
      </c>
      <c r="P50" s="7" t="s">
        <v>2527</v>
      </c>
      <c r="Q50" s="7" t="s">
        <v>2527</v>
      </c>
      <c r="R50" s="7"/>
      <c r="S50" s="7" t="s">
        <v>2527</v>
      </c>
      <c r="T50" s="43"/>
      <c r="U50" s="43"/>
      <c r="V50" s="76" t="s">
        <v>2528</v>
      </c>
    </row>
    <row r="51" spans="1:22" s="1" customFormat="1" ht="14" x14ac:dyDescent="0.15">
      <c r="A51" s="11" t="s">
        <v>1927</v>
      </c>
      <c r="B51" s="8">
        <v>2005</v>
      </c>
      <c r="C51" s="8" t="s">
        <v>1928</v>
      </c>
      <c r="D51" s="8" t="s">
        <v>12</v>
      </c>
      <c r="E51" s="4" t="s">
        <v>25</v>
      </c>
      <c r="F51" s="13">
        <f>4.9*12</f>
        <v>58.800000000000004</v>
      </c>
      <c r="G51" s="8">
        <v>37939</v>
      </c>
      <c r="H51" s="13">
        <v>67</v>
      </c>
      <c r="I51" s="13">
        <v>53</v>
      </c>
      <c r="J51" s="13"/>
      <c r="K51" s="19">
        <v>1</v>
      </c>
      <c r="L51" s="39" t="s">
        <v>858</v>
      </c>
      <c r="M51" s="32" t="s">
        <v>982</v>
      </c>
      <c r="N51" s="5" t="s">
        <v>2527</v>
      </c>
      <c r="O51" s="5" t="s">
        <v>2527</v>
      </c>
      <c r="P51" s="5"/>
      <c r="Q51" s="5" t="s">
        <v>2527</v>
      </c>
      <c r="R51" s="5" t="s">
        <v>2527</v>
      </c>
      <c r="S51" s="5" t="s">
        <v>2527</v>
      </c>
      <c r="T51" s="5" t="s">
        <v>2527</v>
      </c>
      <c r="U51" s="5" t="s">
        <v>2527</v>
      </c>
      <c r="V51" s="74" t="s">
        <v>2538</v>
      </c>
    </row>
    <row r="52" spans="1:22" s="27" customFormat="1" ht="14" x14ac:dyDescent="0.15">
      <c r="A52" s="10" t="s">
        <v>502</v>
      </c>
      <c r="B52" s="6">
        <v>2003</v>
      </c>
      <c r="C52" s="6" t="s">
        <v>503</v>
      </c>
      <c r="D52" s="6" t="s">
        <v>9</v>
      </c>
      <c r="E52" s="4" t="s">
        <v>2492</v>
      </c>
      <c r="F52" s="52">
        <f>3.2*12</f>
        <v>38.400000000000006</v>
      </c>
      <c r="G52" s="9">
        <v>24316</v>
      </c>
      <c r="H52" s="9">
        <v>66.900000000000006</v>
      </c>
      <c r="I52" s="9">
        <v>53.3</v>
      </c>
      <c r="J52" s="9">
        <v>78.5</v>
      </c>
      <c r="K52" s="53">
        <v>1</v>
      </c>
      <c r="L52" s="33" t="s">
        <v>858</v>
      </c>
      <c r="M52" s="33" t="s">
        <v>982</v>
      </c>
      <c r="N52" s="55" t="s">
        <v>2527</v>
      </c>
      <c r="O52" s="55" t="s">
        <v>2527</v>
      </c>
      <c r="P52" s="55" t="s">
        <v>2527</v>
      </c>
      <c r="Q52" s="55" t="s">
        <v>2527</v>
      </c>
      <c r="R52" s="55" t="s">
        <v>2527</v>
      </c>
      <c r="S52" s="55" t="s">
        <v>2527</v>
      </c>
      <c r="T52" s="55" t="s">
        <v>2634</v>
      </c>
      <c r="U52" s="55" t="s">
        <v>2634</v>
      </c>
      <c r="V52" s="77" t="s">
        <v>2538</v>
      </c>
    </row>
    <row r="53" spans="1:22" s="3" customFormat="1" x14ac:dyDescent="0.15">
      <c r="A53" s="17" t="s">
        <v>2656</v>
      </c>
      <c r="B53" s="18"/>
      <c r="C53" s="18"/>
      <c r="D53" s="18"/>
      <c r="E53" s="18"/>
      <c r="F53" s="20"/>
      <c r="G53" s="18"/>
      <c r="H53" s="20"/>
      <c r="I53" s="20"/>
      <c r="J53" s="20"/>
      <c r="K53" s="22"/>
      <c r="L53" s="31"/>
      <c r="M53" s="31"/>
      <c r="N53" s="18"/>
      <c r="O53" s="18"/>
      <c r="P53" s="18"/>
      <c r="Q53" s="18"/>
      <c r="R53" s="18"/>
      <c r="S53" s="18"/>
      <c r="T53" s="18"/>
      <c r="U53" s="18"/>
      <c r="V53" s="73"/>
    </row>
    <row r="54" spans="1:22" s="1" customFormat="1" ht="14" x14ac:dyDescent="0.15">
      <c r="A54" s="10" t="s">
        <v>328</v>
      </c>
      <c r="B54" s="6">
        <v>1993</v>
      </c>
      <c r="C54" s="6" t="s">
        <v>330</v>
      </c>
      <c r="D54" s="6" t="s">
        <v>12</v>
      </c>
      <c r="E54" s="4" t="s">
        <v>2520</v>
      </c>
      <c r="F54" s="13">
        <f>4.4*12</f>
        <v>52.800000000000004</v>
      </c>
      <c r="G54" s="6">
        <v>902</v>
      </c>
      <c r="H54" s="9">
        <v>54.8</v>
      </c>
      <c r="I54" s="9">
        <v>61.8</v>
      </c>
      <c r="J54" s="9"/>
      <c r="K54" s="19"/>
      <c r="L54" s="44" t="s">
        <v>91</v>
      </c>
      <c r="M54" s="33" t="s">
        <v>2265</v>
      </c>
      <c r="N54" s="7" t="s">
        <v>2527</v>
      </c>
      <c r="O54" s="7" t="s">
        <v>2527</v>
      </c>
      <c r="P54" s="7" t="s">
        <v>2527</v>
      </c>
      <c r="Q54" s="7" t="s">
        <v>2527</v>
      </c>
      <c r="R54" s="7"/>
      <c r="S54" s="7" t="s">
        <v>2527</v>
      </c>
      <c r="T54" s="43"/>
      <c r="U54" s="43"/>
      <c r="V54" s="76" t="s">
        <v>2528</v>
      </c>
    </row>
    <row r="55" spans="1:22" s="1" customFormat="1" ht="14" x14ac:dyDescent="0.15">
      <c r="A55" s="11" t="s">
        <v>1927</v>
      </c>
      <c r="B55" s="8">
        <v>2005</v>
      </c>
      <c r="C55" s="8" t="s">
        <v>1928</v>
      </c>
      <c r="D55" s="8" t="s">
        <v>12</v>
      </c>
      <c r="E55" s="4" t="s">
        <v>25</v>
      </c>
      <c r="F55" s="13">
        <f>4.9*12</f>
        <v>58.800000000000004</v>
      </c>
      <c r="G55" s="8">
        <v>37939</v>
      </c>
      <c r="H55" s="13">
        <v>67</v>
      </c>
      <c r="I55" s="13">
        <v>53</v>
      </c>
      <c r="J55" s="13"/>
      <c r="K55" s="19">
        <v>1</v>
      </c>
      <c r="L55" s="39" t="s">
        <v>858</v>
      </c>
      <c r="M55" s="32" t="s">
        <v>2265</v>
      </c>
      <c r="N55" s="5" t="s">
        <v>2527</v>
      </c>
      <c r="O55" s="5" t="s">
        <v>2527</v>
      </c>
      <c r="P55" s="5"/>
      <c r="Q55" s="5" t="s">
        <v>2527</v>
      </c>
      <c r="R55" s="5" t="s">
        <v>2527</v>
      </c>
      <c r="S55" s="5" t="s">
        <v>2527</v>
      </c>
      <c r="T55" s="5" t="s">
        <v>2527</v>
      </c>
      <c r="U55" s="5" t="s">
        <v>2527</v>
      </c>
      <c r="V55" s="74" t="s">
        <v>2538</v>
      </c>
    </row>
    <row r="56" spans="1:22" s="3" customFormat="1" x14ac:dyDescent="0.15">
      <c r="A56" s="17" t="s">
        <v>2575</v>
      </c>
      <c r="B56" s="18"/>
      <c r="C56" s="18"/>
      <c r="D56" s="18"/>
      <c r="E56" s="18"/>
      <c r="F56" s="20"/>
      <c r="G56" s="18"/>
      <c r="H56" s="20"/>
      <c r="I56" s="20"/>
      <c r="J56" s="20"/>
      <c r="K56" s="22"/>
      <c r="L56" s="31"/>
      <c r="M56" s="31"/>
      <c r="N56" s="18"/>
      <c r="O56" s="18"/>
      <c r="P56" s="18"/>
      <c r="Q56" s="18"/>
      <c r="R56" s="18"/>
      <c r="S56" s="18"/>
      <c r="T56" s="18"/>
      <c r="U56" s="18"/>
      <c r="V56" s="73"/>
    </row>
    <row r="57" spans="1:22" s="1" customFormat="1" ht="14" x14ac:dyDescent="0.15">
      <c r="A57" s="10" t="s">
        <v>149</v>
      </c>
      <c r="B57" s="6">
        <v>2008</v>
      </c>
      <c r="C57" s="6" t="s">
        <v>151</v>
      </c>
      <c r="D57" s="6" t="s">
        <v>6</v>
      </c>
      <c r="E57" s="4" t="s">
        <v>10</v>
      </c>
      <c r="F57" s="13">
        <v>36</v>
      </c>
      <c r="G57" s="6">
        <v>1008</v>
      </c>
      <c r="H57" s="9">
        <v>62.2</v>
      </c>
      <c r="I57" s="9">
        <v>48.4</v>
      </c>
      <c r="J57" s="9"/>
      <c r="K57" s="19"/>
      <c r="L57" s="33" t="s">
        <v>177</v>
      </c>
      <c r="M57" s="33" t="s">
        <v>150</v>
      </c>
      <c r="N57" s="7" t="s">
        <v>2527</v>
      </c>
      <c r="O57" s="7" t="s">
        <v>2527</v>
      </c>
      <c r="P57" s="7" t="s">
        <v>2527</v>
      </c>
      <c r="Q57" s="7" t="s">
        <v>2527</v>
      </c>
      <c r="R57" s="7"/>
      <c r="S57" s="7" t="s">
        <v>2527</v>
      </c>
      <c r="T57" s="7"/>
      <c r="U57" s="7"/>
      <c r="V57" s="76" t="s">
        <v>2530</v>
      </c>
    </row>
    <row r="58" spans="1:22" s="1" customFormat="1" ht="14" x14ac:dyDescent="0.15">
      <c r="A58" s="10" t="s">
        <v>3812</v>
      </c>
      <c r="B58" s="6">
        <v>1999</v>
      </c>
      <c r="C58" s="6" t="s">
        <v>3731</v>
      </c>
      <c r="D58" s="6" t="s">
        <v>6</v>
      </c>
      <c r="E58" s="4" t="s">
        <v>25</v>
      </c>
      <c r="F58" s="13">
        <v>31</v>
      </c>
      <c r="G58" s="6">
        <v>186</v>
      </c>
      <c r="H58" s="9">
        <v>49.7</v>
      </c>
      <c r="I58" s="9">
        <v>75</v>
      </c>
      <c r="J58" s="9">
        <v>46.6</v>
      </c>
      <c r="K58" s="19">
        <v>2</v>
      </c>
      <c r="L58" s="33" t="s">
        <v>177</v>
      </c>
      <c r="M58" s="33" t="s">
        <v>20</v>
      </c>
      <c r="N58" s="7" t="s">
        <v>2527</v>
      </c>
      <c r="O58" s="7"/>
      <c r="P58" s="7" t="s">
        <v>2527</v>
      </c>
      <c r="Q58" s="7" t="s">
        <v>2527</v>
      </c>
      <c r="R58" s="7" t="s">
        <v>2527</v>
      </c>
      <c r="S58" s="7" t="s">
        <v>2527</v>
      </c>
      <c r="T58" s="7"/>
      <c r="U58" s="7" t="s">
        <v>2527</v>
      </c>
      <c r="V58" s="76" t="s">
        <v>3814</v>
      </c>
    </row>
    <row r="59" spans="1:22" s="1" customFormat="1" ht="14" x14ac:dyDescent="0.15">
      <c r="A59" s="10" t="s">
        <v>3813</v>
      </c>
      <c r="B59" s="6">
        <v>2021</v>
      </c>
      <c r="C59" s="6" t="s">
        <v>3815</v>
      </c>
      <c r="D59" s="6" t="s">
        <v>6</v>
      </c>
      <c r="E59" s="4" t="s">
        <v>13</v>
      </c>
      <c r="F59" s="13">
        <v>33</v>
      </c>
      <c r="G59" s="6">
        <v>269</v>
      </c>
      <c r="H59" s="9">
        <v>64</v>
      </c>
      <c r="I59" s="9">
        <v>67</v>
      </c>
      <c r="J59" s="9"/>
      <c r="K59" s="19"/>
      <c r="L59" s="33" t="s">
        <v>177</v>
      </c>
      <c r="M59" s="33" t="s">
        <v>3811</v>
      </c>
      <c r="N59" s="7" t="s">
        <v>2527</v>
      </c>
      <c r="O59" s="7" t="s">
        <v>2527</v>
      </c>
      <c r="P59" s="7" t="s">
        <v>2527</v>
      </c>
      <c r="Q59" s="7" t="s">
        <v>2527</v>
      </c>
      <c r="R59" s="7"/>
      <c r="S59" s="7" t="s">
        <v>2527</v>
      </c>
      <c r="T59" s="7"/>
      <c r="U59" s="7"/>
      <c r="V59" s="76" t="s">
        <v>2551</v>
      </c>
    </row>
    <row r="60" spans="1:22" s="1" customFormat="1" x14ac:dyDescent="0.15">
      <c r="A60" s="199" t="s">
        <v>3608</v>
      </c>
      <c r="B60" s="200"/>
      <c r="C60" s="200"/>
      <c r="D60" s="200"/>
      <c r="E60" s="200"/>
      <c r="F60" s="200"/>
      <c r="G60" s="200"/>
      <c r="H60" s="200"/>
      <c r="I60" s="200"/>
      <c r="J60" s="200"/>
      <c r="K60" s="200"/>
      <c r="L60" s="200"/>
      <c r="M60" s="200"/>
      <c r="N60" s="200"/>
      <c r="O60" s="200"/>
      <c r="P60" s="200"/>
      <c r="Q60" s="200"/>
      <c r="R60" s="200"/>
      <c r="S60" s="200"/>
      <c r="T60" s="200"/>
      <c r="U60" s="200"/>
      <c r="V60" s="201"/>
    </row>
    <row r="61" spans="1:22" s="3" customFormat="1" x14ac:dyDescent="0.15">
      <c r="A61" s="17" t="s">
        <v>2573</v>
      </c>
      <c r="B61" s="18"/>
      <c r="C61" s="18"/>
      <c r="D61" s="18"/>
      <c r="E61" s="18"/>
      <c r="F61" s="20"/>
      <c r="G61" s="18"/>
      <c r="H61" s="20"/>
      <c r="I61" s="20"/>
      <c r="J61" s="20"/>
      <c r="K61" s="22"/>
      <c r="L61" s="31"/>
      <c r="M61" s="31"/>
      <c r="N61" s="18"/>
      <c r="O61" s="18"/>
      <c r="P61" s="18"/>
      <c r="Q61" s="18"/>
      <c r="R61" s="18"/>
      <c r="S61" s="18"/>
      <c r="T61" s="18"/>
      <c r="U61" s="18"/>
      <c r="V61" s="73"/>
    </row>
    <row r="62" spans="1:22" s="28" customFormat="1" ht="14" x14ac:dyDescent="0.15">
      <c r="A62" s="11" t="s">
        <v>1974</v>
      </c>
      <c r="B62" s="8">
        <v>2011</v>
      </c>
      <c r="C62" t="s">
        <v>946</v>
      </c>
      <c r="D62" s="8" t="s">
        <v>9</v>
      </c>
      <c r="E62" s="4" t="s">
        <v>2492</v>
      </c>
      <c r="F62" s="13">
        <v>1.4</v>
      </c>
      <c r="G62" s="8">
        <v>1275</v>
      </c>
      <c r="H62" s="13">
        <v>58</v>
      </c>
      <c r="I62" s="13">
        <v>50</v>
      </c>
      <c r="J62" s="13"/>
      <c r="K62" s="19"/>
      <c r="L62" s="32" t="s">
        <v>1975</v>
      </c>
      <c r="M62" s="32" t="s">
        <v>8</v>
      </c>
      <c r="N62" s="5" t="s">
        <v>2527</v>
      </c>
      <c r="O62" s="8"/>
      <c r="P62" s="8"/>
      <c r="Q62" s="8"/>
      <c r="R62" s="8"/>
      <c r="S62" s="8"/>
      <c r="T62" s="8"/>
      <c r="U62" s="8"/>
      <c r="V62" s="75" t="s">
        <v>2530</v>
      </c>
    </row>
    <row r="63" spans="1:22" s="1" customFormat="1" ht="14" x14ac:dyDescent="0.15">
      <c r="A63" s="10" t="s">
        <v>1265</v>
      </c>
      <c r="B63" s="6">
        <v>2018</v>
      </c>
      <c r="C63" s="6" t="s">
        <v>234</v>
      </c>
      <c r="D63" s="6" t="s">
        <v>14</v>
      </c>
      <c r="E63" s="4" t="s">
        <v>25</v>
      </c>
      <c r="F63" s="13">
        <f>6/4.34812141</f>
        <v>1.3799062708324881</v>
      </c>
      <c r="G63" s="6">
        <v>491</v>
      </c>
      <c r="H63" s="9">
        <v>59</v>
      </c>
      <c r="I63" s="9">
        <v>73.099999999999994</v>
      </c>
      <c r="J63" s="9">
        <v>88.7</v>
      </c>
      <c r="K63" s="19"/>
      <c r="L63" s="33" t="s">
        <v>1996</v>
      </c>
      <c r="M63" s="33" t="s">
        <v>8</v>
      </c>
      <c r="N63" s="7" t="s">
        <v>2527</v>
      </c>
      <c r="O63" s="7"/>
      <c r="P63" s="7"/>
      <c r="Q63" s="7"/>
      <c r="R63" s="7"/>
      <c r="S63" s="7"/>
      <c r="T63" s="7"/>
      <c r="U63" s="7"/>
      <c r="V63" s="76" t="s">
        <v>2530</v>
      </c>
    </row>
    <row r="64" spans="1:22" s="27" customFormat="1" ht="14" x14ac:dyDescent="0.15">
      <c r="A64" s="57" t="s">
        <v>2112</v>
      </c>
      <c r="B64" s="51">
        <v>2015</v>
      </c>
      <c r="C64" s="51" t="s">
        <v>1577</v>
      </c>
      <c r="D64" s="51" t="s">
        <v>9</v>
      </c>
      <c r="E64" s="4" t="s">
        <v>10</v>
      </c>
      <c r="F64" s="52">
        <f>32/4.34</f>
        <v>7.3732718894009217</v>
      </c>
      <c r="G64" s="51">
        <v>418</v>
      </c>
      <c r="H64" s="52">
        <v>52.1</v>
      </c>
      <c r="I64" s="52">
        <v>49.8</v>
      </c>
      <c r="J64" s="52"/>
      <c r="K64" s="53"/>
      <c r="L64" s="32" t="s">
        <v>1975</v>
      </c>
      <c r="M64" s="32" t="s">
        <v>8</v>
      </c>
      <c r="N64" s="55" t="s">
        <v>2527</v>
      </c>
      <c r="O64" s="55" t="s">
        <v>2634</v>
      </c>
      <c r="P64" s="55" t="s">
        <v>2634</v>
      </c>
      <c r="Q64" s="55" t="s">
        <v>2634</v>
      </c>
      <c r="R64" s="55" t="s">
        <v>2634</v>
      </c>
      <c r="S64" s="55" t="s">
        <v>2634</v>
      </c>
      <c r="T64" s="55" t="s">
        <v>2634</v>
      </c>
      <c r="U64" s="55" t="s">
        <v>2634</v>
      </c>
      <c r="V64" s="78" t="s">
        <v>2530</v>
      </c>
    </row>
    <row r="65" spans="1:22" s="1" customFormat="1" ht="14" x14ac:dyDescent="0.15">
      <c r="A65" s="10" t="s">
        <v>3603</v>
      </c>
      <c r="B65" s="6">
        <v>2003</v>
      </c>
      <c r="C65" s="6" t="s">
        <v>45</v>
      </c>
      <c r="D65" s="6" t="s">
        <v>9</v>
      </c>
      <c r="E65" s="4" t="s">
        <v>10</v>
      </c>
      <c r="F65" s="13">
        <v>41</v>
      </c>
      <c r="G65" s="6">
        <f>1276+1272</f>
        <v>2548</v>
      </c>
      <c r="H65" s="9">
        <v>64</v>
      </c>
      <c r="I65" s="9">
        <v>78</v>
      </c>
      <c r="J65" s="9"/>
      <c r="K65" s="19"/>
      <c r="L65" s="33" t="s">
        <v>666</v>
      </c>
      <c r="M65" s="33" t="s">
        <v>8</v>
      </c>
      <c r="N65" s="7" t="s">
        <v>2527</v>
      </c>
      <c r="O65" s="7" t="s">
        <v>2527</v>
      </c>
      <c r="P65" s="7"/>
      <c r="Q65" s="7" t="s">
        <v>2527</v>
      </c>
      <c r="R65" s="7" t="s">
        <v>2527</v>
      </c>
      <c r="S65" s="7" t="s">
        <v>2527</v>
      </c>
      <c r="T65" s="7"/>
      <c r="U65" s="7"/>
      <c r="V65" s="76" t="s">
        <v>2539</v>
      </c>
    </row>
    <row r="66" spans="1:22" s="1" customFormat="1" ht="14" x14ac:dyDescent="0.15">
      <c r="A66" s="11" t="s">
        <v>1405</v>
      </c>
      <c r="B66" s="8">
        <v>2003</v>
      </c>
      <c r="C66" s="8" t="s">
        <v>1406</v>
      </c>
      <c r="D66" s="8" t="s">
        <v>9</v>
      </c>
      <c r="E66" s="4" t="s">
        <v>10</v>
      </c>
      <c r="F66" s="13">
        <v>33.700000000000003</v>
      </c>
      <c r="G66" s="8">
        <v>2028</v>
      </c>
      <c r="H66" s="13">
        <v>66.5</v>
      </c>
      <c r="I66" s="13">
        <v>68.2</v>
      </c>
      <c r="J66" s="13"/>
      <c r="K66" s="19"/>
      <c r="L66" s="32" t="s">
        <v>1648</v>
      </c>
      <c r="M66" s="32" t="s">
        <v>8</v>
      </c>
      <c r="N66" s="5" t="s">
        <v>2527</v>
      </c>
      <c r="O66" s="5" t="s">
        <v>2527</v>
      </c>
      <c r="P66" s="5"/>
      <c r="Q66" s="5" t="s">
        <v>2527</v>
      </c>
      <c r="R66" s="5" t="s">
        <v>2527</v>
      </c>
      <c r="S66" s="5" t="s">
        <v>2527</v>
      </c>
      <c r="T66" s="5"/>
      <c r="U66" s="5"/>
      <c r="V66" s="74" t="s">
        <v>2539</v>
      </c>
    </row>
    <row r="67" spans="1:22" s="1" customFormat="1" ht="14" x14ac:dyDescent="0.15">
      <c r="A67" s="11" t="s">
        <v>2017</v>
      </c>
      <c r="B67" s="8">
        <v>2018</v>
      </c>
      <c r="C67" s="8" t="s">
        <v>1030</v>
      </c>
      <c r="D67" s="8" t="s">
        <v>9</v>
      </c>
      <c r="E67" s="4" t="s">
        <v>2492</v>
      </c>
      <c r="F67" s="13">
        <v>36.6</v>
      </c>
      <c r="G67" s="8">
        <v>3023</v>
      </c>
      <c r="H67" s="13">
        <v>67.2</v>
      </c>
      <c r="I67" s="13">
        <v>59.9</v>
      </c>
      <c r="J67" s="13"/>
      <c r="K67" s="19"/>
      <c r="L67" s="32" t="s">
        <v>1648</v>
      </c>
      <c r="M67" s="32" t="s">
        <v>8</v>
      </c>
      <c r="N67" s="5" t="s">
        <v>2527</v>
      </c>
      <c r="O67" s="5" t="s">
        <v>2527</v>
      </c>
      <c r="P67" s="5" t="s">
        <v>2527</v>
      </c>
      <c r="Q67" s="5" t="s">
        <v>2527</v>
      </c>
      <c r="R67" s="5" t="s">
        <v>2527</v>
      </c>
      <c r="S67" s="5" t="s">
        <v>2527</v>
      </c>
      <c r="T67" s="5"/>
      <c r="U67" s="5"/>
      <c r="V67" s="74" t="s">
        <v>2539</v>
      </c>
    </row>
    <row r="68" spans="1:22" s="1" customFormat="1" ht="28" x14ac:dyDescent="0.15">
      <c r="A68" s="11" t="s">
        <v>2461</v>
      </c>
      <c r="B68" s="8">
        <v>2011</v>
      </c>
      <c r="C68" s="8" t="s">
        <v>2462</v>
      </c>
      <c r="D68" s="8" t="s">
        <v>6</v>
      </c>
      <c r="E68" s="4" t="s">
        <v>2519</v>
      </c>
      <c r="F68" s="13">
        <v>6</v>
      </c>
      <c r="G68" s="8">
        <v>2029</v>
      </c>
      <c r="H68" s="13">
        <v>70.900000000000006</v>
      </c>
      <c r="I68" s="13">
        <v>58</v>
      </c>
      <c r="J68" s="13"/>
      <c r="K68" s="19">
        <v>0.93</v>
      </c>
      <c r="L68" s="32" t="s">
        <v>666</v>
      </c>
      <c r="M68" s="32" t="s">
        <v>8</v>
      </c>
      <c r="N68" s="5" t="s">
        <v>2527</v>
      </c>
      <c r="O68" s="5" t="s">
        <v>2527</v>
      </c>
      <c r="P68" s="5" t="s">
        <v>2527</v>
      </c>
      <c r="Q68" s="5" t="s">
        <v>2527</v>
      </c>
      <c r="R68" s="5"/>
      <c r="S68" s="5" t="s">
        <v>2527</v>
      </c>
      <c r="T68" s="5"/>
      <c r="U68" s="5"/>
      <c r="V68" s="74" t="s">
        <v>2540</v>
      </c>
    </row>
    <row r="69" spans="1:22" s="1" customFormat="1" ht="14" x14ac:dyDescent="0.15">
      <c r="A69" s="11" t="s">
        <v>2101</v>
      </c>
      <c r="B69" s="8">
        <v>2007</v>
      </c>
      <c r="C69" s="8" t="s">
        <v>1512</v>
      </c>
      <c r="D69" s="8" t="s">
        <v>6</v>
      </c>
      <c r="E69" s="4" t="s">
        <v>10</v>
      </c>
      <c r="F69" s="13">
        <v>6</v>
      </c>
      <c r="G69" s="8">
        <v>171</v>
      </c>
      <c r="H69" s="13">
        <v>63.5</v>
      </c>
      <c r="I69" s="13">
        <v>77.2</v>
      </c>
      <c r="J69" s="13"/>
      <c r="K69" s="19"/>
      <c r="L69" s="32" t="s">
        <v>1648</v>
      </c>
      <c r="M69" s="32" t="s">
        <v>8</v>
      </c>
      <c r="N69" s="5" t="s">
        <v>2527</v>
      </c>
      <c r="O69" s="5" t="s">
        <v>2527</v>
      </c>
      <c r="P69" s="5"/>
      <c r="Q69" s="5"/>
      <c r="R69" s="5"/>
      <c r="S69" s="5"/>
      <c r="T69" s="5"/>
      <c r="U69" s="5"/>
      <c r="V69" s="74" t="s">
        <v>2537</v>
      </c>
    </row>
    <row r="70" spans="1:22" s="1" customFormat="1" ht="14" x14ac:dyDescent="0.15">
      <c r="A70" s="11" t="s">
        <v>1930</v>
      </c>
      <c r="B70" s="8">
        <v>2011</v>
      </c>
      <c r="C70" s="8" t="s">
        <v>1931</v>
      </c>
      <c r="D70" s="8" t="s">
        <v>6</v>
      </c>
      <c r="E70" s="4" t="s">
        <v>10</v>
      </c>
      <c r="F70" s="13">
        <f>3.2*12</f>
        <v>38.400000000000006</v>
      </c>
      <c r="G70" s="8">
        <v>4447</v>
      </c>
      <c r="H70" s="13">
        <v>57.7</v>
      </c>
      <c r="I70" s="13">
        <v>46.1</v>
      </c>
      <c r="J70" s="13">
        <v>84.9</v>
      </c>
      <c r="K70" s="19">
        <v>0.88</v>
      </c>
      <c r="L70" s="32" t="s">
        <v>302</v>
      </c>
      <c r="M70" s="32" t="s">
        <v>8</v>
      </c>
      <c r="N70" s="5" t="s">
        <v>2527</v>
      </c>
      <c r="O70" s="5" t="s">
        <v>2527</v>
      </c>
      <c r="P70" s="5" t="s">
        <v>2527</v>
      </c>
      <c r="Q70" s="5" t="s">
        <v>2527</v>
      </c>
      <c r="R70" s="5" t="s">
        <v>2527</v>
      </c>
      <c r="S70" s="5" t="s">
        <v>2527</v>
      </c>
      <c r="T70" s="5" t="s">
        <v>2527</v>
      </c>
      <c r="U70" s="5" t="s">
        <v>2527</v>
      </c>
      <c r="V70" s="74" t="s">
        <v>2530</v>
      </c>
    </row>
    <row r="71" spans="1:22" s="1" customFormat="1" ht="14" x14ac:dyDescent="0.15">
      <c r="A71" s="10" t="s">
        <v>1788</v>
      </c>
      <c r="B71" s="6">
        <v>2011</v>
      </c>
      <c r="C71" s="6" t="s">
        <v>796</v>
      </c>
      <c r="D71" s="6" t="s">
        <v>9</v>
      </c>
      <c r="E71" s="4" t="s">
        <v>10</v>
      </c>
      <c r="F71" s="13">
        <f>4.1*12</f>
        <v>49.199999999999996</v>
      </c>
      <c r="G71" s="6">
        <v>9016</v>
      </c>
      <c r="H71" s="9">
        <v>69.599999999999994</v>
      </c>
      <c r="I71" s="9">
        <v>60.7</v>
      </c>
      <c r="J71" s="9">
        <v>75</v>
      </c>
      <c r="K71" s="19"/>
      <c r="L71" s="33" t="s">
        <v>137</v>
      </c>
      <c r="M71" s="33" t="s">
        <v>8</v>
      </c>
      <c r="N71" s="7" t="s">
        <v>2527</v>
      </c>
      <c r="O71" s="7" t="s">
        <v>2527</v>
      </c>
      <c r="P71" s="7" t="s">
        <v>2527</v>
      </c>
      <c r="Q71" s="7" t="s">
        <v>2527</v>
      </c>
      <c r="R71" s="7" t="s">
        <v>2527</v>
      </c>
      <c r="S71" s="7" t="s">
        <v>2527</v>
      </c>
      <c r="T71" s="7"/>
      <c r="U71" s="7"/>
      <c r="V71" s="76" t="s">
        <v>2528</v>
      </c>
    </row>
    <row r="72" spans="1:22" s="1" customFormat="1" ht="14" x14ac:dyDescent="0.15">
      <c r="A72" s="11" t="s">
        <v>862</v>
      </c>
      <c r="B72" s="8">
        <v>2008</v>
      </c>
      <c r="C72" s="8" t="s">
        <v>863</v>
      </c>
      <c r="D72" s="8" t="s">
        <v>9</v>
      </c>
      <c r="E72" s="4" t="s">
        <v>10</v>
      </c>
      <c r="F72" s="13">
        <v>49.5</v>
      </c>
      <c r="G72" s="8">
        <v>4128</v>
      </c>
      <c r="H72" s="13">
        <v>72</v>
      </c>
      <c r="I72" s="13">
        <v>40</v>
      </c>
      <c r="J72" s="13">
        <v>72.5</v>
      </c>
      <c r="K72" s="19">
        <v>1</v>
      </c>
      <c r="L72" s="32" t="s">
        <v>137</v>
      </c>
      <c r="M72" s="32" t="s">
        <v>8</v>
      </c>
      <c r="N72" s="5" t="s">
        <v>2527</v>
      </c>
      <c r="O72" s="5" t="s">
        <v>2527</v>
      </c>
      <c r="P72" s="5" t="s">
        <v>2527</v>
      </c>
      <c r="Q72" s="5" t="s">
        <v>2527</v>
      </c>
      <c r="R72" s="5" t="s">
        <v>2527</v>
      </c>
      <c r="S72" s="5" t="s">
        <v>2527</v>
      </c>
      <c r="T72" s="5"/>
      <c r="U72" s="5"/>
      <c r="V72" s="74" t="s">
        <v>2537</v>
      </c>
    </row>
    <row r="73" spans="1:22" s="2" customFormat="1" ht="28" x14ac:dyDescent="0.15">
      <c r="A73" s="173" t="s">
        <v>3823</v>
      </c>
      <c r="B73" s="51">
        <v>2001</v>
      </c>
      <c r="C73" s="170" t="s">
        <v>3731</v>
      </c>
      <c r="D73" s="170" t="s">
        <v>9</v>
      </c>
      <c r="E73" s="170" t="s">
        <v>10</v>
      </c>
      <c r="F73" s="52">
        <v>30.62012320328542</v>
      </c>
      <c r="G73" s="51">
        <v>1715</v>
      </c>
      <c r="H73" s="51">
        <v>59</v>
      </c>
      <c r="I73" s="51">
        <v>66</v>
      </c>
      <c r="J73" s="51"/>
      <c r="K73" s="53">
        <v>1.67</v>
      </c>
      <c r="L73" s="170" t="s">
        <v>137</v>
      </c>
      <c r="M73" s="170" t="s">
        <v>8</v>
      </c>
      <c r="N73" s="55" t="s">
        <v>2527</v>
      </c>
      <c r="O73" s="55"/>
      <c r="P73" s="55" t="s">
        <v>2527</v>
      </c>
      <c r="Q73" s="55"/>
      <c r="R73" s="55"/>
      <c r="S73" s="55"/>
      <c r="T73" s="55"/>
      <c r="U73" s="55" t="s">
        <v>2527</v>
      </c>
      <c r="V73" s="174" t="s">
        <v>3822</v>
      </c>
    </row>
    <row r="74" spans="1:22" s="1" customFormat="1" ht="28" x14ac:dyDescent="0.15">
      <c r="A74" s="10" t="s">
        <v>1646</v>
      </c>
      <c r="B74" s="6">
        <v>2001</v>
      </c>
      <c r="C74" s="6" t="s">
        <v>474</v>
      </c>
      <c r="D74" s="6" t="s">
        <v>6</v>
      </c>
      <c r="E74" s="4" t="s">
        <v>7</v>
      </c>
      <c r="F74" s="13">
        <v>24</v>
      </c>
      <c r="G74" s="6">
        <v>590</v>
      </c>
      <c r="H74" s="9">
        <v>58</v>
      </c>
      <c r="I74" s="9">
        <v>68.5</v>
      </c>
      <c r="J74" s="9">
        <v>109</v>
      </c>
      <c r="K74" s="19">
        <v>1.1000000000000001</v>
      </c>
      <c r="L74" s="33" t="s">
        <v>2559</v>
      </c>
      <c r="M74" s="33" t="s">
        <v>8</v>
      </c>
      <c r="N74" s="7"/>
      <c r="O74" s="7"/>
      <c r="P74" s="7" t="s">
        <v>2527</v>
      </c>
      <c r="Q74" s="7"/>
      <c r="R74" s="7"/>
      <c r="S74" s="7"/>
      <c r="T74" s="7"/>
      <c r="U74" s="7"/>
      <c r="V74" s="74" t="s">
        <v>2541</v>
      </c>
    </row>
    <row r="75" spans="1:22" s="1" customFormat="1" ht="14" x14ac:dyDescent="0.15">
      <c r="A75" s="11" t="s">
        <v>2488</v>
      </c>
      <c r="B75" s="8">
        <v>2002</v>
      </c>
      <c r="C75" s="8" t="s">
        <v>2458</v>
      </c>
      <c r="D75" s="8" t="s">
        <v>12</v>
      </c>
      <c r="E75" s="4" t="s">
        <v>2517</v>
      </c>
      <c r="F75" s="13">
        <v>60</v>
      </c>
      <c r="G75" s="8">
        <v>285</v>
      </c>
      <c r="H75" s="13">
        <v>30.5</v>
      </c>
      <c r="I75" s="13">
        <v>47</v>
      </c>
      <c r="J75" s="13">
        <v>128.80000000000001</v>
      </c>
      <c r="K75" s="19">
        <v>0.8</v>
      </c>
      <c r="L75" s="32" t="s">
        <v>855</v>
      </c>
      <c r="M75" s="32" t="s">
        <v>8</v>
      </c>
      <c r="N75" s="5" t="s">
        <v>2527</v>
      </c>
      <c r="O75" s="5" t="s">
        <v>2527</v>
      </c>
      <c r="P75" s="5"/>
      <c r="Q75" s="5"/>
      <c r="R75" s="5"/>
      <c r="S75" s="5"/>
      <c r="T75" s="5"/>
      <c r="U75" s="5"/>
      <c r="V75" s="74" t="s">
        <v>2529</v>
      </c>
    </row>
    <row r="76" spans="1:22" s="1" customFormat="1" ht="28" x14ac:dyDescent="0.15">
      <c r="A76" s="11" t="s">
        <v>1062</v>
      </c>
      <c r="B76" s="8">
        <v>2001</v>
      </c>
      <c r="C76" s="8" t="s">
        <v>1063</v>
      </c>
      <c r="D76" s="8" t="s">
        <v>9</v>
      </c>
      <c r="E76" s="4" t="s">
        <v>10</v>
      </c>
      <c r="F76" s="13">
        <f>3.4*12</f>
        <v>40.799999999999997</v>
      </c>
      <c r="G76" s="8">
        <v>1513</v>
      </c>
      <c r="H76" s="13">
        <v>60</v>
      </c>
      <c r="I76" s="13">
        <v>63.1</v>
      </c>
      <c r="J76" s="13">
        <f>(50.8+39.1+28.9)/3</f>
        <v>39.6</v>
      </c>
      <c r="K76" s="19">
        <v>1.9</v>
      </c>
      <c r="L76" s="32" t="s">
        <v>855</v>
      </c>
      <c r="M76" s="32" t="s">
        <v>8</v>
      </c>
      <c r="N76" s="5" t="s">
        <v>2527</v>
      </c>
      <c r="O76" s="5" t="s">
        <v>2527</v>
      </c>
      <c r="P76" s="5" t="s">
        <v>2527</v>
      </c>
      <c r="Q76" s="5" t="s">
        <v>2527</v>
      </c>
      <c r="R76" s="5" t="s">
        <v>2527</v>
      </c>
      <c r="S76" s="5" t="s">
        <v>2527</v>
      </c>
      <c r="T76" s="5"/>
      <c r="U76" s="5" t="s">
        <v>2527</v>
      </c>
      <c r="V76" s="74" t="s">
        <v>2536</v>
      </c>
    </row>
    <row r="77" spans="1:22" s="1" customFormat="1" ht="14" x14ac:dyDescent="0.15">
      <c r="A77" s="11" t="s">
        <v>2110</v>
      </c>
      <c r="B77" s="8">
        <v>2013</v>
      </c>
      <c r="C77" s="8" t="s">
        <v>1571</v>
      </c>
      <c r="D77" s="8" t="s">
        <v>12</v>
      </c>
      <c r="E77" s="4" t="s">
        <v>25</v>
      </c>
      <c r="F77" s="13">
        <v>72</v>
      </c>
      <c r="G77" s="8">
        <v>169</v>
      </c>
      <c r="H77" s="13">
        <v>41</v>
      </c>
      <c r="I77" s="13">
        <v>27</v>
      </c>
      <c r="J77" s="13">
        <v>164</v>
      </c>
      <c r="K77" s="19"/>
      <c r="L77" s="32" t="s">
        <v>855</v>
      </c>
      <c r="M77" s="32" t="s">
        <v>8</v>
      </c>
      <c r="N77" s="5" t="s">
        <v>2527</v>
      </c>
      <c r="O77" s="5" t="s">
        <v>2527</v>
      </c>
      <c r="P77" s="5"/>
      <c r="Q77" s="5"/>
      <c r="R77" s="5"/>
      <c r="S77" s="5"/>
      <c r="T77" s="5"/>
      <c r="U77" s="5"/>
      <c r="V77" s="74" t="s">
        <v>2542</v>
      </c>
    </row>
    <row r="78" spans="1:22" s="1" customFormat="1" ht="14" x14ac:dyDescent="0.15">
      <c r="A78" s="11" t="s">
        <v>1466</v>
      </c>
      <c r="B78" s="8">
        <v>2012</v>
      </c>
      <c r="C78" s="8" t="s">
        <v>1467</v>
      </c>
      <c r="D78" s="8" t="s">
        <v>6</v>
      </c>
      <c r="E78" s="4" t="s">
        <v>10</v>
      </c>
      <c r="F78" s="13">
        <v>12</v>
      </c>
      <c r="G78" s="8">
        <v>425</v>
      </c>
      <c r="H78" s="13">
        <v>61.5</v>
      </c>
      <c r="I78" s="13">
        <f>0.414*100</f>
        <v>41.4</v>
      </c>
      <c r="J78" s="13"/>
      <c r="K78" s="19">
        <v>0.9</v>
      </c>
      <c r="L78" s="32" t="s">
        <v>302</v>
      </c>
      <c r="M78" s="32" t="s">
        <v>8</v>
      </c>
      <c r="N78" s="5" t="s">
        <v>2527</v>
      </c>
      <c r="O78" s="5" t="s">
        <v>2527</v>
      </c>
      <c r="P78" s="5" t="s">
        <v>2527</v>
      </c>
      <c r="Q78" s="5" t="s">
        <v>2527</v>
      </c>
      <c r="R78" s="5"/>
      <c r="S78" s="5" t="s">
        <v>2527</v>
      </c>
      <c r="T78" s="5"/>
      <c r="U78" s="5"/>
      <c r="V78" s="74" t="s">
        <v>2543</v>
      </c>
    </row>
    <row r="79" spans="1:22" s="28" customFormat="1" ht="14" x14ac:dyDescent="0.15">
      <c r="A79" s="11" t="s">
        <v>1974</v>
      </c>
      <c r="B79" s="8">
        <v>2011</v>
      </c>
      <c r="C79" t="s">
        <v>946</v>
      </c>
      <c r="D79" s="8" t="s">
        <v>9</v>
      </c>
      <c r="E79" s="4" t="s">
        <v>2492</v>
      </c>
      <c r="F79" s="13">
        <v>1.4</v>
      </c>
      <c r="G79" s="8">
        <v>1275</v>
      </c>
      <c r="H79" s="13">
        <v>58</v>
      </c>
      <c r="I79" s="13">
        <v>50</v>
      </c>
      <c r="J79" s="13"/>
      <c r="K79" s="19"/>
      <c r="L79" s="32" t="s">
        <v>302</v>
      </c>
      <c r="M79" s="32" t="s">
        <v>8</v>
      </c>
      <c r="N79" s="5" t="s">
        <v>2527</v>
      </c>
      <c r="O79" s="8"/>
      <c r="P79" s="8"/>
      <c r="Q79" s="8"/>
      <c r="R79" s="8"/>
      <c r="S79" s="8"/>
      <c r="T79" s="8"/>
      <c r="U79" s="8"/>
      <c r="V79" s="75" t="s">
        <v>2530</v>
      </c>
    </row>
    <row r="80" spans="1:22" s="1" customFormat="1" ht="14" x14ac:dyDescent="0.15">
      <c r="A80" s="11" t="s">
        <v>852</v>
      </c>
      <c r="B80" s="8">
        <v>2011</v>
      </c>
      <c r="C80" s="8" t="s">
        <v>853</v>
      </c>
      <c r="D80" s="8" t="s">
        <v>14</v>
      </c>
      <c r="E80" s="4" t="s">
        <v>10</v>
      </c>
      <c r="F80" s="13">
        <v>48</v>
      </c>
      <c r="G80" s="8">
        <v>577</v>
      </c>
      <c r="H80" s="13">
        <v>59.1</v>
      </c>
      <c r="I80" s="13">
        <v>69</v>
      </c>
      <c r="J80" s="13"/>
      <c r="K80" s="19">
        <v>1.62</v>
      </c>
      <c r="L80" s="32" t="s">
        <v>302</v>
      </c>
      <c r="M80" s="32" t="s">
        <v>8</v>
      </c>
      <c r="N80" s="5" t="s">
        <v>2527</v>
      </c>
      <c r="O80" s="5" t="s">
        <v>2527</v>
      </c>
      <c r="P80" s="5" t="s">
        <v>2527</v>
      </c>
      <c r="Q80" s="5" t="s">
        <v>2527</v>
      </c>
      <c r="R80" s="5" t="s">
        <v>2527</v>
      </c>
      <c r="S80" s="5" t="s">
        <v>2527</v>
      </c>
      <c r="T80" s="5" t="s">
        <v>2527</v>
      </c>
      <c r="U80" s="5" t="s">
        <v>2527</v>
      </c>
      <c r="V80" s="74" t="s">
        <v>2549</v>
      </c>
    </row>
    <row r="81" spans="1:23" s="27" customFormat="1" ht="14" x14ac:dyDescent="0.15">
      <c r="A81" s="10" t="s">
        <v>353</v>
      </c>
      <c r="B81" s="6">
        <v>2009</v>
      </c>
      <c r="C81" s="6" t="s">
        <v>355</v>
      </c>
      <c r="D81" s="6" t="s">
        <v>9</v>
      </c>
      <c r="E81" s="81" t="s">
        <v>10</v>
      </c>
      <c r="F81" s="52">
        <f>2.4*12</f>
        <v>28.799999999999997</v>
      </c>
      <c r="G81" s="9">
        <v>20332</v>
      </c>
      <c r="H81" s="9">
        <v>66.2</v>
      </c>
      <c r="I81" s="9">
        <v>64</v>
      </c>
      <c r="J81" s="9"/>
      <c r="K81" s="53"/>
      <c r="L81" s="33" t="s">
        <v>354</v>
      </c>
      <c r="M81" s="33" t="s">
        <v>8</v>
      </c>
      <c r="N81" s="7" t="s">
        <v>2527</v>
      </c>
      <c r="O81" s="7" t="s">
        <v>2527</v>
      </c>
      <c r="P81" s="7" t="s">
        <v>2527</v>
      </c>
      <c r="Q81" s="7" t="s">
        <v>2527</v>
      </c>
      <c r="R81" s="7" t="s">
        <v>2634</v>
      </c>
      <c r="S81" s="7" t="s">
        <v>2527</v>
      </c>
      <c r="T81" s="7" t="s">
        <v>2634</v>
      </c>
      <c r="U81" s="7" t="s">
        <v>2634</v>
      </c>
      <c r="V81" s="58" t="s">
        <v>2945</v>
      </c>
      <c r="W81" s="2"/>
    </row>
    <row r="82" spans="1:23" s="1" customFormat="1" ht="14" x14ac:dyDescent="0.15">
      <c r="A82" s="11" t="s">
        <v>1956</v>
      </c>
      <c r="B82" s="8">
        <v>2008</v>
      </c>
      <c r="C82" s="8" t="s">
        <v>739</v>
      </c>
      <c r="D82" s="8" t="s">
        <v>9</v>
      </c>
      <c r="E82" s="4" t="s">
        <v>10</v>
      </c>
      <c r="F82" s="13">
        <v>56</v>
      </c>
      <c r="G82" s="8">
        <v>5926</v>
      </c>
      <c r="H82" s="13">
        <v>66.900000000000006</v>
      </c>
      <c r="I82" s="13">
        <v>57.1</v>
      </c>
      <c r="J82" s="13"/>
      <c r="K82" s="19">
        <v>1.04</v>
      </c>
      <c r="L82" s="32" t="s">
        <v>354</v>
      </c>
      <c r="M82" s="32" t="s">
        <v>8</v>
      </c>
      <c r="N82" s="5" t="s">
        <v>2527</v>
      </c>
      <c r="O82" s="5" t="s">
        <v>2527</v>
      </c>
      <c r="P82" s="5" t="s">
        <v>2527</v>
      </c>
      <c r="Q82" s="5" t="s">
        <v>2527</v>
      </c>
      <c r="R82" s="5" t="s">
        <v>2527</v>
      </c>
      <c r="S82" s="5" t="s">
        <v>2527</v>
      </c>
      <c r="T82" s="5"/>
      <c r="U82" s="5"/>
      <c r="V82" s="74" t="s">
        <v>2539</v>
      </c>
    </row>
    <row r="83" spans="1:23" s="1" customFormat="1" ht="14" x14ac:dyDescent="0.15">
      <c r="A83" s="11" t="s">
        <v>1865</v>
      </c>
      <c r="B83" s="8">
        <v>2016</v>
      </c>
      <c r="C83" s="8" t="s">
        <v>1866</v>
      </c>
      <c r="D83" s="8" t="s">
        <v>12</v>
      </c>
      <c r="E83" s="4" t="s">
        <v>2492</v>
      </c>
      <c r="F83" s="13">
        <v>24</v>
      </c>
      <c r="G83" s="8">
        <v>120</v>
      </c>
      <c r="H83" s="13">
        <v>60</v>
      </c>
      <c r="I83" s="13">
        <v>51</v>
      </c>
      <c r="J83" s="13"/>
      <c r="K83" s="19">
        <v>0.95</v>
      </c>
      <c r="L83" s="32" t="s">
        <v>88</v>
      </c>
      <c r="M83" s="32" t="s">
        <v>8</v>
      </c>
      <c r="N83" s="5" t="s">
        <v>2527</v>
      </c>
      <c r="O83" s="5"/>
      <c r="P83" s="5"/>
      <c r="Q83" s="5"/>
      <c r="R83" s="5"/>
      <c r="S83" s="5" t="s">
        <v>2527</v>
      </c>
      <c r="T83" s="5"/>
      <c r="U83" s="5"/>
      <c r="V83" s="74" t="s">
        <v>2537</v>
      </c>
    </row>
    <row r="84" spans="1:23" s="1" customFormat="1" ht="14" x14ac:dyDescent="0.15">
      <c r="A84" s="10" t="s">
        <v>1243</v>
      </c>
      <c r="B84" s="6">
        <v>2009</v>
      </c>
      <c r="C84" s="6" t="s">
        <v>206</v>
      </c>
      <c r="D84" s="6" t="s">
        <v>6</v>
      </c>
      <c r="E84" s="4" t="s">
        <v>2520</v>
      </c>
      <c r="F84" s="13">
        <v>12</v>
      </c>
      <c r="G84" s="6">
        <v>1442</v>
      </c>
      <c r="H84" s="9">
        <v>67.900000000000006</v>
      </c>
      <c r="I84" s="9">
        <v>62.8</v>
      </c>
      <c r="J84" s="9"/>
      <c r="K84" s="19"/>
      <c r="L84" s="33" t="s">
        <v>88</v>
      </c>
      <c r="M84" s="33" t="s">
        <v>8</v>
      </c>
      <c r="N84" s="7" t="s">
        <v>2527</v>
      </c>
      <c r="O84" s="7"/>
      <c r="P84" s="7"/>
      <c r="Q84" s="7"/>
      <c r="R84" s="7"/>
      <c r="S84" s="7" t="s">
        <v>2527</v>
      </c>
      <c r="T84" s="7"/>
      <c r="U84" s="7"/>
      <c r="V84" s="76" t="s">
        <v>2537</v>
      </c>
    </row>
    <row r="85" spans="1:23" s="27" customFormat="1" ht="14" x14ac:dyDescent="0.15">
      <c r="A85" s="10" t="s">
        <v>1249</v>
      </c>
      <c r="B85" s="6">
        <v>2014</v>
      </c>
      <c r="C85" s="6" t="s">
        <v>212</v>
      </c>
      <c r="D85" s="6" t="s">
        <v>12</v>
      </c>
      <c r="E85" s="4" t="s">
        <v>10</v>
      </c>
      <c r="F85" s="52">
        <v>1.8</v>
      </c>
      <c r="G85" s="6">
        <v>4161</v>
      </c>
      <c r="H85" s="9">
        <v>51.3</v>
      </c>
      <c r="I85" s="9">
        <v>55.3</v>
      </c>
      <c r="J85" s="9"/>
      <c r="K85" s="53"/>
      <c r="L85" s="33" t="s">
        <v>88</v>
      </c>
      <c r="M85" s="33" t="s">
        <v>8</v>
      </c>
      <c r="N85" s="55" t="s">
        <v>2527</v>
      </c>
      <c r="O85" s="55" t="s">
        <v>2634</v>
      </c>
      <c r="P85" s="55" t="s">
        <v>2634</v>
      </c>
      <c r="Q85" s="55" t="s">
        <v>2527</v>
      </c>
      <c r="R85" s="55" t="s">
        <v>2634</v>
      </c>
      <c r="S85" s="55" t="s">
        <v>2527</v>
      </c>
      <c r="T85" s="55" t="s">
        <v>2634</v>
      </c>
      <c r="U85" s="55" t="s">
        <v>2634</v>
      </c>
      <c r="V85" s="77" t="s">
        <v>2531</v>
      </c>
    </row>
    <row r="86" spans="1:23" s="27" customFormat="1" ht="14" x14ac:dyDescent="0.15">
      <c r="A86" s="57" t="s">
        <v>1475</v>
      </c>
      <c r="B86" s="51">
        <v>2010</v>
      </c>
      <c r="C86" s="8" t="s">
        <v>1476</v>
      </c>
      <c r="D86" s="51" t="s">
        <v>9</v>
      </c>
      <c r="E86" s="4" t="s">
        <v>10</v>
      </c>
      <c r="F86" s="52">
        <f>6.5*12</f>
        <v>78</v>
      </c>
      <c r="G86" s="52">
        <v>9306</v>
      </c>
      <c r="H86" s="52">
        <v>63</v>
      </c>
      <c r="I86" s="52">
        <v>49.4</v>
      </c>
      <c r="J86" s="52">
        <v>79.8</v>
      </c>
      <c r="K86" s="53"/>
      <c r="L86" s="32" t="s">
        <v>88</v>
      </c>
      <c r="M86" s="32" t="s">
        <v>8</v>
      </c>
      <c r="N86" s="55" t="s">
        <v>2527</v>
      </c>
      <c r="O86" s="55" t="s">
        <v>2527</v>
      </c>
      <c r="P86" s="55" t="s">
        <v>2527</v>
      </c>
      <c r="Q86" s="55" t="s">
        <v>2527</v>
      </c>
      <c r="R86" s="55" t="s">
        <v>2527</v>
      </c>
      <c r="S86" s="55" t="s">
        <v>2527</v>
      </c>
      <c r="T86" s="55" t="s">
        <v>2527</v>
      </c>
      <c r="U86" s="55" t="s">
        <v>2634</v>
      </c>
      <c r="V86" s="75" t="s">
        <v>2537</v>
      </c>
    </row>
    <row r="87" spans="1:23" s="1" customFormat="1" ht="14" x14ac:dyDescent="0.15">
      <c r="A87" s="10" t="s">
        <v>671</v>
      </c>
      <c r="B87" s="6">
        <v>2007</v>
      </c>
      <c r="C87" s="6" t="s">
        <v>89</v>
      </c>
      <c r="D87" s="6" t="s">
        <v>9</v>
      </c>
      <c r="E87" s="4" t="s">
        <v>10</v>
      </c>
      <c r="F87" s="13">
        <f>8/4.34812141</f>
        <v>1.8398750277766507</v>
      </c>
      <c r="G87" s="6">
        <v>1797</v>
      </c>
      <c r="H87" s="9">
        <v>52.3</v>
      </c>
      <c r="I87" s="9">
        <v>60.8</v>
      </c>
      <c r="J87" s="9"/>
      <c r="K87" s="19"/>
      <c r="L87" s="33" t="s">
        <v>88</v>
      </c>
      <c r="M87" s="33" t="s">
        <v>8</v>
      </c>
      <c r="N87" s="7" t="s">
        <v>2527</v>
      </c>
      <c r="O87" s="7" t="s">
        <v>2527</v>
      </c>
      <c r="P87" s="7"/>
      <c r="Q87" s="7"/>
      <c r="R87" s="7"/>
      <c r="S87" s="7"/>
      <c r="T87" s="7"/>
      <c r="U87" s="7"/>
      <c r="V87" s="76" t="s">
        <v>2528</v>
      </c>
    </row>
    <row r="88" spans="1:23" s="27" customFormat="1" ht="14" x14ac:dyDescent="0.15">
      <c r="A88" s="10" t="s">
        <v>1252</v>
      </c>
      <c r="B88" s="6">
        <v>2017</v>
      </c>
      <c r="C88" s="6" t="s">
        <v>2714</v>
      </c>
      <c r="D88" s="6" t="s">
        <v>9</v>
      </c>
      <c r="E88" s="4" t="s">
        <v>10</v>
      </c>
      <c r="F88" s="52">
        <v>1.8</v>
      </c>
      <c r="G88" s="6">
        <v>852</v>
      </c>
      <c r="H88" s="9">
        <v>62</v>
      </c>
      <c r="I88" s="9">
        <v>55</v>
      </c>
      <c r="J88" s="9"/>
      <c r="K88" s="53"/>
      <c r="L88" s="33" t="s">
        <v>88</v>
      </c>
      <c r="M88" s="33" t="s">
        <v>8</v>
      </c>
      <c r="N88" s="55" t="s">
        <v>2527</v>
      </c>
      <c r="O88" s="55" t="s">
        <v>2527</v>
      </c>
      <c r="P88" s="55" t="s">
        <v>2634</v>
      </c>
      <c r="Q88" s="55" t="s">
        <v>2634</v>
      </c>
      <c r="R88" s="55" t="s">
        <v>2634</v>
      </c>
      <c r="S88" s="55" t="s">
        <v>2634</v>
      </c>
      <c r="T88" s="55" t="s">
        <v>2634</v>
      </c>
      <c r="U88" s="55" t="s">
        <v>2634</v>
      </c>
      <c r="V88" s="77" t="s">
        <v>2528</v>
      </c>
    </row>
    <row r="89" spans="1:23" s="27" customFormat="1" ht="14" x14ac:dyDescent="0.15">
      <c r="A89" s="10" t="s">
        <v>1803</v>
      </c>
      <c r="B89" s="6">
        <v>2010</v>
      </c>
      <c r="C89" s="6" t="s">
        <v>825</v>
      </c>
      <c r="D89" s="6" t="s">
        <v>9</v>
      </c>
      <c r="E89" s="4" t="s">
        <v>10</v>
      </c>
      <c r="F89" s="52">
        <f>5/4.34524</f>
        <v>1.1506844270972374</v>
      </c>
      <c r="G89" s="6">
        <v>1328</v>
      </c>
      <c r="H89" s="9">
        <v>53</v>
      </c>
      <c r="I89" s="9">
        <v>57</v>
      </c>
      <c r="J89" s="9"/>
      <c r="K89" s="53"/>
      <c r="L89" s="33" t="s">
        <v>88</v>
      </c>
      <c r="M89" s="33" t="s">
        <v>8</v>
      </c>
      <c r="N89" s="55" t="s">
        <v>2527</v>
      </c>
      <c r="O89" s="55" t="s">
        <v>2634</v>
      </c>
      <c r="P89" s="55" t="s">
        <v>2634</v>
      </c>
      <c r="Q89" s="55" t="s">
        <v>2527</v>
      </c>
      <c r="R89" s="55" t="s">
        <v>2634</v>
      </c>
      <c r="S89" s="55" t="s">
        <v>2634</v>
      </c>
      <c r="T89" s="55" t="s">
        <v>2634</v>
      </c>
      <c r="U89" s="55" t="s">
        <v>2634</v>
      </c>
      <c r="V89" s="77" t="s">
        <v>2549</v>
      </c>
    </row>
    <row r="90" spans="1:23" s="1" customFormat="1" ht="14" x14ac:dyDescent="0.15">
      <c r="A90" s="11" t="s">
        <v>2508</v>
      </c>
      <c r="B90" s="8">
        <v>2015</v>
      </c>
      <c r="C90" s="8" t="s">
        <v>1135</v>
      </c>
      <c r="D90" s="8" t="s">
        <v>6</v>
      </c>
      <c r="E90" s="4" t="s">
        <v>13</v>
      </c>
      <c r="F90" s="13">
        <v>12</v>
      </c>
      <c r="G90" s="8">
        <v>100</v>
      </c>
      <c r="H90" s="13"/>
      <c r="I90" s="13"/>
      <c r="J90" s="13"/>
      <c r="K90" s="19"/>
      <c r="L90" s="32" t="s">
        <v>281</v>
      </c>
      <c r="M90" s="32" t="s">
        <v>8</v>
      </c>
      <c r="N90" s="5" t="s">
        <v>2527</v>
      </c>
      <c r="O90" s="5" t="s">
        <v>2527</v>
      </c>
      <c r="P90" s="5"/>
      <c r="Q90" s="5"/>
      <c r="R90" s="5"/>
      <c r="S90" s="5"/>
      <c r="T90" s="5"/>
      <c r="U90" s="5"/>
      <c r="V90" s="74" t="s">
        <v>2549</v>
      </c>
    </row>
    <row r="91" spans="1:23" customFormat="1" x14ac:dyDescent="0.15">
      <c r="A91" s="168" t="s">
        <v>3820</v>
      </c>
      <c r="B91" s="26">
        <v>2001</v>
      </c>
      <c r="C91" t="s">
        <v>3731</v>
      </c>
      <c r="D91" t="s">
        <v>12</v>
      </c>
      <c r="E91" t="s">
        <v>10</v>
      </c>
      <c r="F91" s="29">
        <v>23</v>
      </c>
      <c r="G91" s="26">
        <v>5010</v>
      </c>
      <c r="H91" s="26">
        <v>63</v>
      </c>
      <c r="I91" s="26">
        <v>80</v>
      </c>
      <c r="J91" s="26"/>
      <c r="K91" s="30"/>
      <c r="L91" t="s">
        <v>88</v>
      </c>
      <c r="M91" t="s">
        <v>8</v>
      </c>
      <c r="N91" s="129" t="s">
        <v>2527</v>
      </c>
      <c r="O91" s="129" t="s">
        <v>2527</v>
      </c>
      <c r="P91" s="129" t="s">
        <v>2527</v>
      </c>
      <c r="Q91" s="129"/>
      <c r="R91" s="129" t="s">
        <v>2527</v>
      </c>
      <c r="S91" s="129"/>
      <c r="T91" s="129"/>
      <c r="U91" s="129"/>
      <c r="V91" s="175" t="s">
        <v>2528</v>
      </c>
    </row>
    <row r="92" spans="1:23" s="1" customFormat="1" ht="14" x14ac:dyDescent="0.15">
      <c r="A92" s="11" t="s">
        <v>1008</v>
      </c>
      <c r="B92" s="8">
        <v>2007</v>
      </c>
      <c r="C92" s="8" t="s">
        <v>1009</v>
      </c>
      <c r="D92" s="8" t="s">
        <v>12</v>
      </c>
      <c r="E92" s="4" t="s">
        <v>10</v>
      </c>
      <c r="F92" s="13">
        <f>38/4.34524</f>
        <v>8.7452016459390034</v>
      </c>
      <c r="G92" s="8">
        <v>384</v>
      </c>
      <c r="H92" s="13">
        <v>60.5</v>
      </c>
      <c r="I92" s="13">
        <f>(1-((98+97)/(186+198)))*100</f>
        <v>49.21875</v>
      </c>
      <c r="J92" s="13">
        <v>88</v>
      </c>
      <c r="K92" s="19">
        <v>0.9</v>
      </c>
      <c r="L92" s="32" t="s">
        <v>88</v>
      </c>
      <c r="M92" s="32" t="s">
        <v>8</v>
      </c>
      <c r="N92" s="5" t="s">
        <v>2527</v>
      </c>
      <c r="O92" s="5"/>
      <c r="P92" s="5"/>
      <c r="Q92" s="5" t="s">
        <v>2527</v>
      </c>
      <c r="R92" s="5" t="s">
        <v>2527</v>
      </c>
      <c r="S92" s="5" t="s">
        <v>2527</v>
      </c>
      <c r="T92" s="5"/>
      <c r="U92" s="5"/>
      <c r="V92" s="74" t="s">
        <v>2537</v>
      </c>
    </row>
    <row r="93" spans="1:23" s="3" customFormat="1" x14ac:dyDescent="0.15">
      <c r="A93" s="17" t="s">
        <v>3604</v>
      </c>
      <c r="B93" s="18"/>
      <c r="C93" s="18"/>
      <c r="D93" s="18"/>
      <c r="E93" s="18"/>
      <c r="F93" s="20"/>
      <c r="G93" s="18"/>
      <c r="H93" s="20"/>
      <c r="I93" s="20"/>
      <c r="J93" s="20"/>
      <c r="K93" s="22"/>
      <c r="L93" s="31"/>
      <c r="M93" s="31"/>
      <c r="N93" s="18"/>
      <c r="O93" s="18"/>
      <c r="P93" s="18"/>
      <c r="Q93" s="18"/>
      <c r="R93" s="18"/>
      <c r="S93" s="18"/>
      <c r="T93" s="18"/>
      <c r="U93" s="18"/>
      <c r="V93" s="73"/>
    </row>
    <row r="94" spans="1:23" s="28" customFormat="1" ht="14" x14ac:dyDescent="0.15">
      <c r="A94" s="11" t="s">
        <v>1974</v>
      </c>
      <c r="B94" s="8">
        <v>2011</v>
      </c>
      <c r="C94" s="8" t="s">
        <v>946</v>
      </c>
      <c r="D94" s="8" t="s">
        <v>9</v>
      </c>
      <c r="E94" s="4" t="s">
        <v>2492</v>
      </c>
      <c r="F94" s="13">
        <v>1.4</v>
      </c>
      <c r="G94" s="8">
        <v>1275</v>
      </c>
      <c r="H94" s="13">
        <v>58</v>
      </c>
      <c r="I94" s="13">
        <v>50</v>
      </c>
      <c r="J94" s="13"/>
      <c r="K94" s="19"/>
      <c r="L94" s="32" t="s">
        <v>1975</v>
      </c>
      <c r="M94" s="32" t="s">
        <v>302</v>
      </c>
      <c r="N94" s="5" t="s">
        <v>2527</v>
      </c>
      <c r="O94" s="8"/>
      <c r="P94" s="8"/>
      <c r="Q94" s="8"/>
      <c r="R94" s="8"/>
      <c r="S94" s="8"/>
      <c r="T94" s="8"/>
      <c r="U94" s="8"/>
      <c r="V94" s="75" t="s">
        <v>2530</v>
      </c>
    </row>
    <row r="95" spans="1:23" s="1" customFormat="1" ht="14" x14ac:dyDescent="0.15">
      <c r="A95" s="10" t="s">
        <v>591</v>
      </c>
      <c r="B95" s="6">
        <v>2020</v>
      </c>
      <c r="C95" s="6" t="s">
        <v>592</v>
      </c>
      <c r="D95" s="6" t="s">
        <v>14</v>
      </c>
      <c r="E95" s="4" t="s">
        <v>10</v>
      </c>
      <c r="F95" s="9">
        <v>1.8</v>
      </c>
      <c r="G95" s="6">
        <v>612</v>
      </c>
      <c r="H95" s="9">
        <v>57.1</v>
      </c>
      <c r="I95" s="9">
        <v>57.5</v>
      </c>
      <c r="J95" s="9">
        <v>109.3</v>
      </c>
      <c r="K95" s="19">
        <v>0.71</v>
      </c>
      <c r="L95" s="33" t="s">
        <v>1996</v>
      </c>
      <c r="M95" s="33" t="s">
        <v>88</v>
      </c>
      <c r="N95" s="7" t="s">
        <v>2527</v>
      </c>
      <c r="O95" s="7" t="s">
        <v>2527</v>
      </c>
      <c r="P95" s="7"/>
      <c r="Q95" s="7"/>
      <c r="R95" s="7"/>
      <c r="S95" s="7"/>
      <c r="T95" s="7"/>
      <c r="U95" s="7"/>
      <c r="V95" s="76" t="s">
        <v>2530</v>
      </c>
    </row>
    <row r="96" spans="1:23" s="1" customFormat="1" ht="14" x14ac:dyDescent="0.15">
      <c r="A96" s="10" t="s">
        <v>1664</v>
      </c>
      <c r="B96" s="6">
        <v>2011</v>
      </c>
      <c r="C96" s="6" t="s">
        <v>498</v>
      </c>
      <c r="D96" s="6" t="s">
        <v>12</v>
      </c>
      <c r="E96" s="4" t="s">
        <v>10</v>
      </c>
      <c r="F96" s="13">
        <v>5.5</v>
      </c>
      <c r="G96" s="6">
        <v>984</v>
      </c>
      <c r="H96" s="9">
        <v>57.6</v>
      </c>
      <c r="I96" s="9">
        <v>51.8</v>
      </c>
      <c r="J96" s="9"/>
      <c r="K96" s="19"/>
      <c r="L96" s="33" t="s">
        <v>1975</v>
      </c>
      <c r="M96" s="33" t="s">
        <v>88</v>
      </c>
      <c r="N96" s="7" t="s">
        <v>2527</v>
      </c>
      <c r="O96" s="7"/>
      <c r="P96" s="7"/>
      <c r="Q96" s="7"/>
      <c r="R96" s="7"/>
      <c r="S96" s="7"/>
      <c r="T96" s="7"/>
      <c r="U96" s="7"/>
      <c r="V96" s="76" t="s">
        <v>2530</v>
      </c>
    </row>
    <row r="97" spans="1:22" s="1" customFormat="1" ht="14" x14ac:dyDescent="0.15">
      <c r="A97" s="11" t="s">
        <v>2189</v>
      </c>
      <c r="B97" s="8">
        <v>2020</v>
      </c>
      <c r="C97" s="8" t="s">
        <v>1351</v>
      </c>
      <c r="D97" s="8" t="s">
        <v>14</v>
      </c>
      <c r="E97" s="4" t="s">
        <v>10</v>
      </c>
      <c r="F97" s="13">
        <v>1.4</v>
      </c>
      <c r="G97" s="8">
        <v>354</v>
      </c>
      <c r="H97" s="13">
        <v>58.34</v>
      </c>
      <c r="I97" s="13">
        <f>0.7918*100</f>
        <v>79.179999999999993</v>
      </c>
      <c r="J97" s="13">
        <v>89.83</v>
      </c>
      <c r="K97" s="19"/>
      <c r="L97" s="32" t="s">
        <v>2190</v>
      </c>
      <c r="M97" s="72" t="s">
        <v>302</v>
      </c>
      <c r="N97" s="5" t="s">
        <v>2527</v>
      </c>
      <c r="O97" s="37"/>
      <c r="P97" s="37"/>
      <c r="Q97" s="37"/>
      <c r="R97" s="37"/>
      <c r="S97" s="37"/>
      <c r="T97" s="37"/>
      <c r="U97" s="37"/>
      <c r="V97" s="74" t="s">
        <v>2530</v>
      </c>
    </row>
    <row r="98" spans="1:22" s="1" customFormat="1" ht="14" x14ac:dyDescent="0.15">
      <c r="A98" s="11" t="s">
        <v>2189</v>
      </c>
      <c r="B98" s="8">
        <v>2020</v>
      </c>
      <c r="C98" s="8" t="s">
        <v>1351</v>
      </c>
      <c r="D98" s="8" t="s">
        <v>14</v>
      </c>
      <c r="E98" s="4" t="s">
        <v>10</v>
      </c>
      <c r="F98" s="13">
        <v>1.4</v>
      </c>
      <c r="G98" s="8">
        <v>354</v>
      </c>
      <c r="H98" s="13">
        <v>58.34</v>
      </c>
      <c r="I98" s="13">
        <f>0.7918*100</f>
        <v>79.179999999999993</v>
      </c>
      <c r="J98" s="13">
        <v>89.83</v>
      </c>
      <c r="K98" s="19"/>
      <c r="L98" s="32" t="s">
        <v>2190</v>
      </c>
      <c r="M98" s="72" t="s">
        <v>281</v>
      </c>
      <c r="N98" s="5" t="s">
        <v>2527</v>
      </c>
      <c r="O98" s="37"/>
      <c r="P98" s="37"/>
      <c r="Q98" s="37"/>
      <c r="R98" s="37"/>
      <c r="S98" s="37"/>
      <c r="T98" s="37"/>
      <c r="U98" s="37"/>
      <c r="V98" s="74" t="s">
        <v>2530</v>
      </c>
    </row>
    <row r="99" spans="1:22" s="1" customFormat="1" ht="14" x14ac:dyDescent="0.15">
      <c r="A99" s="11" t="s">
        <v>2222</v>
      </c>
      <c r="B99" s="8">
        <v>2018</v>
      </c>
      <c r="C99" s="8" t="s">
        <v>1448</v>
      </c>
      <c r="D99" s="8" t="s">
        <v>14</v>
      </c>
      <c r="E99" s="4" t="s">
        <v>10</v>
      </c>
      <c r="F99" s="13">
        <v>2.8</v>
      </c>
      <c r="G99" s="8">
        <v>105</v>
      </c>
      <c r="H99" s="13">
        <v>61</v>
      </c>
      <c r="I99" s="13">
        <v>72</v>
      </c>
      <c r="J99" s="13"/>
      <c r="K99" s="19"/>
      <c r="L99" s="39" t="s">
        <v>2190</v>
      </c>
      <c r="M99" s="32" t="s">
        <v>88</v>
      </c>
      <c r="N99" s="37"/>
      <c r="O99" s="37"/>
      <c r="P99" s="37"/>
      <c r="Q99" s="37"/>
      <c r="R99" s="37"/>
      <c r="S99" s="5" t="s">
        <v>2527</v>
      </c>
      <c r="T99" s="37"/>
      <c r="U99" s="37"/>
      <c r="V99" s="74" t="s">
        <v>2538</v>
      </c>
    </row>
    <row r="100" spans="1:22" s="1" customFormat="1" ht="14" x14ac:dyDescent="0.15">
      <c r="A100" s="11" t="s">
        <v>1041</v>
      </c>
      <c r="B100" s="8">
        <v>2009</v>
      </c>
      <c r="C100" s="8" t="s">
        <v>1042</v>
      </c>
      <c r="D100" s="8" t="s">
        <v>9</v>
      </c>
      <c r="E100" s="4" t="s">
        <v>10</v>
      </c>
      <c r="F100" s="13">
        <f>4.7*12</f>
        <v>56.400000000000006</v>
      </c>
      <c r="G100" s="8">
        <v>3846</v>
      </c>
      <c r="H100" s="13">
        <v>66</v>
      </c>
      <c r="I100" s="13">
        <v>70.5</v>
      </c>
      <c r="J100" s="13">
        <v>69.400000000000006</v>
      </c>
      <c r="K100" s="19">
        <v>1.1000000000000001</v>
      </c>
      <c r="L100" s="32" t="s">
        <v>2563</v>
      </c>
      <c r="M100" s="32" t="s">
        <v>2560</v>
      </c>
      <c r="N100" s="5" t="s">
        <v>2527</v>
      </c>
      <c r="O100" s="5" t="s">
        <v>2527</v>
      </c>
      <c r="P100" s="5" t="s">
        <v>2527</v>
      </c>
      <c r="Q100" s="5"/>
      <c r="R100" s="5" t="s">
        <v>2527</v>
      </c>
      <c r="S100" s="5"/>
      <c r="T100" s="5"/>
      <c r="U100" s="5"/>
      <c r="V100" s="74" t="s">
        <v>2537</v>
      </c>
    </row>
    <row r="101" spans="1:22" s="1" customFormat="1" ht="14" x14ac:dyDescent="0.15">
      <c r="A101" s="36" t="s">
        <v>2427</v>
      </c>
      <c r="B101" s="8">
        <v>2014</v>
      </c>
      <c r="C101" s="8" t="s">
        <v>2278</v>
      </c>
      <c r="D101" s="8" t="s">
        <v>6</v>
      </c>
      <c r="E101" s="4" t="s">
        <v>10</v>
      </c>
      <c r="F101" s="13">
        <v>12</v>
      </c>
      <c r="G101" s="8">
        <v>133</v>
      </c>
      <c r="H101" s="13">
        <v>52.7</v>
      </c>
      <c r="I101" s="13">
        <v>63</v>
      </c>
      <c r="J101" s="13"/>
      <c r="K101" s="19"/>
      <c r="L101" s="32" t="s">
        <v>3286</v>
      </c>
      <c r="M101" s="39" t="s">
        <v>2450</v>
      </c>
      <c r="N101" s="5" t="s">
        <v>2527</v>
      </c>
      <c r="O101" s="37"/>
      <c r="P101" s="37"/>
      <c r="Q101" s="37"/>
      <c r="R101" s="37"/>
      <c r="S101" s="37"/>
      <c r="T101" s="37"/>
      <c r="U101" s="37"/>
      <c r="V101" s="74" t="s">
        <v>2528</v>
      </c>
    </row>
    <row r="102" spans="1:22" s="1" customFormat="1" ht="14" x14ac:dyDescent="0.15">
      <c r="A102" s="11" t="s">
        <v>2189</v>
      </c>
      <c r="B102" s="8">
        <v>2020</v>
      </c>
      <c r="C102" s="8" t="s">
        <v>1351</v>
      </c>
      <c r="D102" s="8" t="s">
        <v>14</v>
      </c>
      <c r="E102" s="4" t="s">
        <v>10</v>
      </c>
      <c r="F102" s="13">
        <v>1.4</v>
      </c>
      <c r="G102" s="8">
        <v>354</v>
      </c>
      <c r="H102" s="13">
        <v>58.34</v>
      </c>
      <c r="I102" s="13">
        <f>0.7918*100</f>
        <v>79.179999999999993</v>
      </c>
      <c r="J102" s="13">
        <v>89.83</v>
      </c>
      <c r="K102" s="19"/>
      <c r="L102" s="72" t="s">
        <v>302</v>
      </c>
      <c r="M102" s="39" t="s">
        <v>88</v>
      </c>
      <c r="N102" s="5" t="s">
        <v>2527</v>
      </c>
      <c r="O102" s="37"/>
      <c r="P102" s="37"/>
      <c r="Q102" s="37"/>
      <c r="R102" s="37"/>
      <c r="S102" s="37"/>
      <c r="T102" s="37"/>
      <c r="U102" s="37"/>
      <c r="V102" s="74" t="s">
        <v>2530</v>
      </c>
    </row>
    <row r="103" spans="1:22" s="1" customFormat="1" ht="14" x14ac:dyDescent="0.15">
      <c r="A103" s="10" t="s">
        <v>535</v>
      </c>
      <c r="B103" s="6">
        <v>2010</v>
      </c>
      <c r="C103" s="6" t="s">
        <v>536</v>
      </c>
      <c r="D103" s="6" t="s">
        <v>12</v>
      </c>
      <c r="E103" s="4" t="s">
        <v>10</v>
      </c>
      <c r="F103" s="9">
        <f>10/4.34812141</f>
        <v>2.2998437847208133</v>
      </c>
      <c r="G103" s="6">
        <v>115</v>
      </c>
      <c r="H103" s="9">
        <v>65</v>
      </c>
      <c r="I103" s="9">
        <v>79</v>
      </c>
      <c r="J103" s="9">
        <v>68.900000000000006</v>
      </c>
      <c r="K103" s="19">
        <v>1.2</v>
      </c>
      <c r="L103" s="33" t="s">
        <v>2008</v>
      </c>
      <c r="M103" s="33" t="s">
        <v>2561</v>
      </c>
      <c r="N103" s="7"/>
      <c r="O103" s="7"/>
      <c r="P103" s="7"/>
      <c r="Q103" s="7" t="s">
        <v>2527</v>
      </c>
      <c r="R103" s="7" t="s">
        <v>2527</v>
      </c>
      <c r="S103" s="7"/>
      <c r="T103" s="7"/>
      <c r="U103" s="7"/>
      <c r="V103" s="76" t="s">
        <v>2537</v>
      </c>
    </row>
    <row r="104" spans="1:22" s="1" customFormat="1" ht="14" x14ac:dyDescent="0.15">
      <c r="A104" s="11" t="s">
        <v>2509</v>
      </c>
      <c r="B104" s="8">
        <v>2011</v>
      </c>
      <c r="C104" s="8" t="s">
        <v>1019</v>
      </c>
      <c r="D104" s="8" t="s">
        <v>14</v>
      </c>
      <c r="E104" s="4" t="s">
        <v>10</v>
      </c>
      <c r="F104" s="13">
        <v>12</v>
      </c>
      <c r="G104" s="8">
        <v>1116</v>
      </c>
      <c r="H104" s="13"/>
      <c r="I104" s="13"/>
      <c r="J104" s="13"/>
      <c r="K104" s="19"/>
      <c r="L104" s="32" t="s">
        <v>2008</v>
      </c>
      <c r="M104" s="32" t="s">
        <v>2562</v>
      </c>
      <c r="N104" s="5" t="s">
        <v>2527</v>
      </c>
      <c r="O104" s="5" t="s">
        <v>2527</v>
      </c>
      <c r="P104" s="5"/>
      <c r="Q104" s="5" t="s">
        <v>2527</v>
      </c>
      <c r="R104" s="5" t="s">
        <v>2527</v>
      </c>
      <c r="S104" s="5"/>
      <c r="T104" s="5"/>
      <c r="U104" s="5"/>
      <c r="V104" s="74" t="s">
        <v>2537</v>
      </c>
    </row>
    <row r="105" spans="1:22" s="3" customFormat="1" x14ac:dyDescent="0.15">
      <c r="A105" s="17" t="s">
        <v>2650</v>
      </c>
      <c r="B105" s="18"/>
      <c r="C105" s="18"/>
      <c r="D105" s="18"/>
      <c r="E105" s="18"/>
      <c r="F105" s="20"/>
      <c r="G105" s="18"/>
      <c r="H105" s="20"/>
      <c r="I105" s="20"/>
      <c r="J105" s="20"/>
      <c r="K105" s="22"/>
      <c r="L105" s="31"/>
      <c r="M105" s="31"/>
      <c r="N105" s="18"/>
      <c r="O105" s="18"/>
      <c r="P105" s="18"/>
      <c r="Q105" s="18"/>
      <c r="R105" s="18"/>
      <c r="S105" s="18"/>
      <c r="T105" s="18"/>
      <c r="U105" s="18"/>
      <c r="V105" s="73"/>
    </row>
    <row r="106" spans="1:22" s="27" customFormat="1" ht="28" x14ac:dyDescent="0.15">
      <c r="A106" s="57" t="s">
        <v>1039</v>
      </c>
      <c r="B106" s="51">
        <v>2008</v>
      </c>
      <c r="C106" s="51" t="s">
        <v>1040</v>
      </c>
      <c r="D106" s="51" t="s">
        <v>9</v>
      </c>
      <c r="E106" s="4" t="s">
        <v>10</v>
      </c>
      <c r="F106" s="52">
        <f>36/4.34524</f>
        <v>8.2849278751001094</v>
      </c>
      <c r="G106" s="51">
        <v>465</v>
      </c>
      <c r="H106" s="52">
        <v>58.8</v>
      </c>
      <c r="I106" s="52">
        <v>75.7</v>
      </c>
      <c r="J106" s="52">
        <v>85.1</v>
      </c>
      <c r="K106" s="53"/>
      <c r="L106" s="32" t="s">
        <v>855</v>
      </c>
      <c r="M106" s="32" t="s">
        <v>87</v>
      </c>
      <c r="N106" s="55" t="s">
        <v>2527</v>
      </c>
      <c r="O106" s="55" t="s">
        <v>2634</v>
      </c>
      <c r="P106" s="55" t="s">
        <v>2634</v>
      </c>
      <c r="Q106" s="55" t="s">
        <v>2634</v>
      </c>
      <c r="R106" s="55" t="s">
        <v>2634</v>
      </c>
      <c r="S106" s="55" t="s">
        <v>2634</v>
      </c>
      <c r="T106" s="55" t="s">
        <v>2634</v>
      </c>
      <c r="U106" s="55" t="s">
        <v>2634</v>
      </c>
      <c r="V106" s="75" t="s">
        <v>2641</v>
      </c>
    </row>
    <row r="107" spans="1:22" s="1" customFormat="1" ht="14" x14ac:dyDescent="0.15">
      <c r="A107" s="11" t="s">
        <v>987</v>
      </c>
      <c r="B107" s="8">
        <v>2012</v>
      </c>
      <c r="C107" s="8" t="s">
        <v>988</v>
      </c>
      <c r="D107" s="8" t="s">
        <v>9</v>
      </c>
      <c r="E107" s="4" t="s">
        <v>10</v>
      </c>
      <c r="F107" s="13">
        <v>2.8</v>
      </c>
      <c r="G107" s="8">
        <v>822</v>
      </c>
      <c r="H107" s="13">
        <v>56</v>
      </c>
      <c r="I107" s="13">
        <v>53.3</v>
      </c>
      <c r="J107" s="13"/>
      <c r="K107" s="19"/>
      <c r="L107" s="32" t="s">
        <v>354</v>
      </c>
      <c r="M107" s="32" t="s">
        <v>87</v>
      </c>
      <c r="N107" s="5" t="s">
        <v>2527</v>
      </c>
      <c r="O107" s="5" t="s">
        <v>2527</v>
      </c>
      <c r="P107" s="5"/>
      <c r="Q107" s="5" t="s">
        <v>2527</v>
      </c>
      <c r="R107" s="5"/>
      <c r="S107" s="5" t="s">
        <v>2527</v>
      </c>
      <c r="T107" s="5"/>
      <c r="U107" s="5"/>
      <c r="V107" s="74" t="s">
        <v>2528</v>
      </c>
    </row>
    <row r="108" spans="1:22" s="1" customFormat="1" ht="14" x14ac:dyDescent="0.15">
      <c r="A108" s="10" t="s">
        <v>671</v>
      </c>
      <c r="B108" s="6">
        <v>2007</v>
      </c>
      <c r="C108" s="6" t="s">
        <v>89</v>
      </c>
      <c r="D108" s="6" t="s">
        <v>9</v>
      </c>
      <c r="E108" s="4" t="s">
        <v>10</v>
      </c>
      <c r="F108" s="13">
        <f>8/4.34812141</f>
        <v>1.8398750277766507</v>
      </c>
      <c r="G108" s="6">
        <v>1797</v>
      </c>
      <c r="H108" s="9">
        <v>52.3</v>
      </c>
      <c r="I108" s="9">
        <v>60.8</v>
      </c>
      <c r="J108" s="9"/>
      <c r="K108" s="19"/>
      <c r="L108" s="33" t="s">
        <v>88</v>
      </c>
      <c r="M108" s="33" t="s">
        <v>87</v>
      </c>
      <c r="N108" s="7" t="s">
        <v>2527</v>
      </c>
      <c r="O108" s="7" t="s">
        <v>2527</v>
      </c>
      <c r="P108" s="7"/>
      <c r="Q108" s="7"/>
      <c r="R108" s="7"/>
      <c r="S108" s="7"/>
      <c r="T108" s="7"/>
      <c r="U108" s="7"/>
      <c r="V108" s="76" t="s">
        <v>2528</v>
      </c>
    </row>
    <row r="109" spans="1:22" s="3" customFormat="1" x14ac:dyDescent="0.15">
      <c r="A109" s="17" t="s">
        <v>2713</v>
      </c>
      <c r="B109" s="18"/>
      <c r="C109" s="18"/>
      <c r="D109" s="18"/>
      <c r="E109" s="18"/>
      <c r="F109" s="20"/>
      <c r="G109" s="18"/>
      <c r="H109" s="20"/>
      <c r="I109" s="20"/>
      <c r="J109" s="20"/>
      <c r="K109" s="22"/>
      <c r="L109" s="31"/>
      <c r="M109" s="31"/>
      <c r="N109" s="18"/>
      <c r="O109" s="18"/>
      <c r="P109" s="18"/>
      <c r="Q109" s="18"/>
      <c r="R109" s="18"/>
      <c r="S109" s="18"/>
      <c r="T109" s="18"/>
      <c r="U109" s="18"/>
      <c r="V109" s="73"/>
    </row>
    <row r="110" spans="1:22" s="27" customFormat="1" ht="14" x14ac:dyDescent="0.15">
      <c r="A110" s="10" t="s">
        <v>1252</v>
      </c>
      <c r="B110" s="6">
        <v>2017</v>
      </c>
      <c r="C110" s="6" t="s">
        <v>2714</v>
      </c>
      <c r="D110" s="6" t="s">
        <v>9</v>
      </c>
      <c r="E110" s="4" t="s">
        <v>10</v>
      </c>
      <c r="F110" s="52">
        <v>1.8</v>
      </c>
      <c r="G110" s="6">
        <v>852</v>
      </c>
      <c r="H110" s="9">
        <v>62</v>
      </c>
      <c r="I110" s="9">
        <v>55</v>
      </c>
      <c r="J110" s="9"/>
      <c r="K110" s="53"/>
      <c r="L110" s="33" t="s">
        <v>88</v>
      </c>
      <c r="M110" s="33" t="s">
        <v>1254</v>
      </c>
      <c r="N110" s="55" t="s">
        <v>2527</v>
      </c>
      <c r="O110" s="55" t="s">
        <v>2527</v>
      </c>
      <c r="P110" s="55" t="s">
        <v>2634</v>
      </c>
      <c r="Q110" s="55" t="s">
        <v>2634</v>
      </c>
      <c r="R110" s="55" t="s">
        <v>2634</v>
      </c>
      <c r="S110" s="55" t="s">
        <v>2634</v>
      </c>
      <c r="T110" s="55" t="s">
        <v>2634</v>
      </c>
      <c r="U110" s="55" t="s">
        <v>2634</v>
      </c>
      <c r="V110" s="77" t="s">
        <v>2528</v>
      </c>
    </row>
    <row r="111" spans="1:22" s="27" customFormat="1" ht="14" x14ac:dyDescent="0.15">
      <c r="A111" s="10" t="s">
        <v>1803</v>
      </c>
      <c r="B111" s="6">
        <v>2010</v>
      </c>
      <c r="C111" s="6" t="s">
        <v>825</v>
      </c>
      <c r="D111" s="6" t="s">
        <v>9</v>
      </c>
      <c r="E111" s="4" t="s">
        <v>10</v>
      </c>
      <c r="F111" s="52">
        <f>5/4.34524</f>
        <v>1.1506844270972374</v>
      </c>
      <c r="G111" s="6">
        <v>1328</v>
      </c>
      <c r="H111" s="9">
        <v>53</v>
      </c>
      <c r="I111" s="9">
        <v>57</v>
      </c>
      <c r="J111" s="9"/>
      <c r="K111" s="53"/>
      <c r="L111" s="33" t="s">
        <v>88</v>
      </c>
      <c r="M111" s="33" t="s">
        <v>1254</v>
      </c>
      <c r="N111" s="55" t="s">
        <v>2527</v>
      </c>
      <c r="O111" s="55" t="s">
        <v>2634</v>
      </c>
      <c r="P111" s="55" t="s">
        <v>2634</v>
      </c>
      <c r="Q111" s="55" t="s">
        <v>2527</v>
      </c>
      <c r="R111" s="55" t="s">
        <v>2634</v>
      </c>
      <c r="S111" s="55" t="s">
        <v>2634</v>
      </c>
      <c r="T111" s="55" t="s">
        <v>2634</v>
      </c>
      <c r="U111" s="55" t="s">
        <v>2634</v>
      </c>
      <c r="V111" s="77" t="s">
        <v>2549</v>
      </c>
    </row>
    <row r="112" spans="1:22" s="3" customFormat="1" x14ac:dyDescent="0.15">
      <c r="A112" s="17" t="s">
        <v>2719</v>
      </c>
      <c r="B112" s="18"/>
      <c r="C112" s="18"/>
      <c r="D112" s="18"/>
      <c r="E112" s="18"/>
      <c r="F112" s="20"/>
      <c r="G112" s="18"/>
      <c r="H112" s="20"/>
      <c r="I112" s="20"/>
      <c r="J112" s="20"/>
      <c r="K112" s="22"/>
      <c r="L112" s="31"/>
      <c r="M112" s="31"/>
      <c r="N112" s="18"/>
      <c r="O112" s="18"/>
      <c r="P112" s="18"/>
      <c r="Q112" s="18"/>
      <c r="R112" s="18"/>
      <c r="S112" s="18"/>
      <c r="T112" s="18"/>
      <c r="U112" s="18"/>
      <c r="V112" s="73"/>
    </row>
    <row r="113" spans="1:22" s="1" customFormat="1" ht="14" x14ac:dyDescent="0.15">
      <c r="A113" s="11" t="s">
        <v>2222</v>
      </c>
      <c r="B113" s="8">
        <v>2018</v>
      </c>
      <c r="C113" s="8" t="s">
        <v>1448</v>
      </c>
      <c r="D113" s="8" t="s">
        <v>14</v>
      </c>
      <c r="E113" s="4" t="s">
        <v>10</v>
      </c>
      <c r="F113" s="13">
        <v>2.8</v>
      </c>
      <c r="G113" s="8">
        <v>105</v>
      </c>
      <c r="H113" s="13">
        <v>61</v>
      </c>
      <c r="I113" s="13">
        <v>72</v>
      </c>
      <c r="J113" s="13"/>
      <c r="K113" s="19"/>
      <c r="L113" s="39" t="s">
        <v>2223</v>
      </c>
      <c r="M113" s="32" t="s">
        <v>917</v>
      </c>
      <c r="N113" s="37"/>
      <c r="O113" s="37"/>
      <c r="P113" s="37"/>
      <c r="Q113" s="37"/>
      <c r="R113" s="37"/>
      <c r="S113" s="5" t="s">
        <v>2527</v>
      </c>
      <c r="T113" s="37"/>
      <c r="U113" s="37"/>
      <c r="V113" s="74" t="s">
        <v>2538</v>
      </c>
    </row>
    <row r="114" spans="1:22" s="1" customFormat="1" ht="14" x14ac:dyDescent="0.15">
      <c r="A114" s="11" t="s">
        <v>1580</v>
      </c>
      <c r="B114" s="8">
        <v>2002</v>
      </c>
      <c r="C114" s="8" t="s">
        <v>1581</v>
      </c>
      <c r="D114" s="8" t="s">
        <v>9</v>
      </c>
      <c r="E114" s="4" t="s">
        <v>7</v>
      </c>
      <c r="F114" s="13">
        <v>48</v>
      </c>
      <c r="G114" s="8">
        <v>9193</v>
      </c>
      <c r="H114" s="13">
        <v>66.900000000000006</v>
      </c>
      <c r="I114" s="13">
        <v>46</v>
      </c>
      <c r="J114" s="13"/>
      <c r="K114" s="19">
        <v>0.97</v>
      </c>
      <c r="L114" s="32" t="s">
        <v>855</v>
      </c>
      <c r="M114" s="32" t="s">
        <v>917</v>
      </c>
      <c r="N114" s="5" t="s">
        <v>2527</v>
      </c>
      <c r="O114" s="5" t="s">
        <v>2527</v>
      </c>
      <c r="P114" s="5"/>
      <c r="Q114" s="5" t="s">
        <v>2527</v>
      </c>
      <c r="R114" s="5" t="s">
        <v>2527</v>
      </c>
      <c r="S114" s="5" t="s">
        <v>2527</v>
      </c>
      <c r="T114" s="5" t="s">
        <v>2527</v>
      </c>
      <c r="U114" s="5"/>
      <c r="V114" s="74" t="s">
        <v>2547</v>
      </c>
    </row>
    <row r="115" spans="1:22" s="1" customFormat="1" ht="14" x14ac:dyDescent="0.15">
      <c r="A115" s="11" t="s">
        <v>2222</v>
      </c>
      <c r="B115" s="8">
        <v>2018</v>
      </c>
      <c r="C115" s="8" t="s">
        <v>1448</v>
      </c>
      <c r="D115" s="8" t="s">
        <v>14</v>
      </c>
      <c r="E115" s="4" t="s">
        <v>10</v>
      </c>
      <c r="F115" s="13">
        <v>2.8</v>
      </c>
      <c r="G115" s="8">
        <v>105</v>
      </c>
      <c r="H115" s="13">
        <v>61</v>
      </c>
      <c r="I115" s="13">
        <v>72</v>
      </c>
      <c r="J115" s="13"/>
      <c r="K115" s="19"/>
      <c r="L115" s="39" t="s">
        <v>88</v>
      </c>
      <c r="M115" s="32" t="s">
        <v>917</v>
      </c>
      <c r="N115" s="37"/>
      <c r="O115" s="37"/>
      <c r="P115" s="37"/>
      <c r="Q115" s="37"/>
      <c r="R115" s="37"/>
      <c r="S115" s="5" t="s">
        <v>2527</v>
      </c>
      <c r="T115" s="37"/>
      <c r="U115" s="37"/>
      <c r="V115" s="74" t="s">
        <v>2538</v>
      </c>
    </row>
    <row r="116" spans="1:22" s="27" customFormat="1" ht="14" x14ac:dyDescent="0.15">
      <c r="A116" s="10" t="s">
        <v>1249</v>
      </c>
      <c r="B116" s="6">
        <v>2014</v>
      </c>
      <c r="C116" s="6" t="s">
        <v>212</v>
      </c>
      <c r="D116" s="6" t="s">
        <v>12</v>
      </c>
      <c r="E116" s="4" t="s">
        <v>10</v>
      </c>
      <c r="F116" s="52">
        <v>1.8</v>
      </c>
      <c r="G116" s="6">
        <v>4161</v>
      </c>
      <c r="H116" s="9">
        <v>51.3</v>
      </c>
      <c r="I116" s="9">
        <v>55.3</v>
      </c>
      <c r="J116" s="9"/>
      <c r="K116" s="53"/>
      <c r="L116" s="33" t="s">
        <v>88</v>
      </c>
      <c r="M116" s="33" t="s">
        <v>636</v>
      </c>
      <c r="N116" s="55" t="s">
        <v>2527</v>
      </c>
      <c r="O116" s="55" t="s">
        <v>2634</v>
      </c>
      <c r="P116" s="55" t="s">
        <v>2634</v>
      </c>
      <c r="Q116" s="55" t="s">
        <v>2527</v>
      </c>
      <c r="R116" s="55" t="s">
        <v>2634</v>
      </c>
      <c r="S116" s="55" t="s">
        <v>2527</v>
      </c>
      <c r="T116" s="55" t="s">
        <v>2634</v>
      </c>
      <c r="U116" s="55" t="s">
        <v>2634</v>
      </c>
      <c r="V116" s="77" t="s">
        <v>2531</v>
      </c>
    </row>
    <row r="117" spans="1:22" s="3" customFormat="1" x14ac:dyDescent="0.15">
      <c r="A117" s="17" t="s">
        <v>2596</v>
      </c>
      <c r="B117" s="18"/>
      <c r="C117" s="18"/>
      <c r="D117" s="18"/>
      <c r="E117" s="18"/>
      <c r="F117" s="20"/>
      <c r="G117" s="18"/>
      <c r="H117" s="20"/>
      <c r="I117" s="20"/>
      <c r="J117" s="20"/>
      <c r="K117" s="22"/>
      <c r="L117" s="31"/>
      <c r="M117" s="31"/>
      <c r="N117" s="18"/>
      <c r="O117" s="18"/>
      <c r="P117" s="18"/>
      <c r="Q117" s="18"/>
      <c r="R117" s="18"/>
      <c r="S117" s="18"/>
      <c r="T117" s="18"/>
      <c r="U117" s="18"/>
      <c r="V117" s="73"/>
    </row>
    <row r="118" spans="1:22" s="1" customFormat="1" ht="14" x14ac:dyDescent="0.15">
      <c r="A118" s="11" t="s">
        <v>1541</v>
      </c>
      <c r="B118" s="8">
        <v>2008</v>
      </c>
      <c r="C118" s="8" t="s">
        <v>1542</v>
      </c>
      <c r="D118" s="8" t="s">
        <v>14</v>
      </c>
      <c r="E118" s="4" t="s">
        <v>2492</v>
      </c>
      <c r="F118" s="13">
        <f>3.2*12</f>
        <v>38.400000000000006</v>
      </c>
      <c r="G118" s="8">
        <v>4728</v>
      </c>
      <c r="H118" s="13">
        <v>63.8</v>
      </c>
      <c r="I118" s="13">
        <v>55.2</v>
      </c>
      <c r="J118" s="13"/>
      <c r="K118" s="19"/>
      <c r="L118" s="32" t="s">
        <v>1648</v>
      </c>
      <c r="M118" s="32" t="s">
        <v>306</v>
      </c>
      <c r="N118" s="5" t="s">
        <v>2527</v>
      </c>
      <c r="O118" s="5"/>
      <c r="P118" s="5" t="s">
        <v>2527</v>
      </c>
      <c r="Q118" s="5" t="s">
        <v>2527</v>
      </c>
      <c r="R118" s="5"/>
      <c r="S118" s="5" t="s">
        <v>2527</v>
      </c>
      <c r="T118" s="5" t="s">
        <v>2527</v>
      </c>
      <c r="U118" s="5" t="s">
        <v>2527</v>
      </c>
      <c r="V118" s="74" t="s">
        <v>2539</v>
      </c>
    </row>
    <row r="119" spans="1:22" customFormat="1" ht="28" x14ac:dyDescent="0.15">
      <c r="A119" s="173" t="s">
        <v>3823</v>
      </c>
      <c r="B119" s="51">
        <v>2001</v>
      </c>
      <c r="C119" s="170" t="s">
        <v>3731</v>
      </c>
      <c r="D119" s="170" t="s">
        <v>9</v>
      </c>
      <c r="E119" s="170" t="s">
        <v>10</v>
      </c>
      <c r="F119" s="52">
        <v>30.62012320328542</v>
      </c>
      <c r="G119" s="51">
        <v>1715</v>
      </c>
      <c r="H119" s="51">
        <v>59</v>
      </c>
      <c r="I119" s="51">
        <v>66</v>
      </c>
      <c r="J119" s="51"/>
      <c r="K119" s="53">
        <v>1.67</v>
      </c>
      <c r="L119" s="170" t="s">
        <v>137</v>
      </c>
      <c r="M119" s="170" t="s">
        <v>306</v>
      </c>
      <c r="N119" s="55" t="s">
        <v>2527</v>
      </c>
      <c r="O119" s="55"/>
      <c r="P119" s="55" t="s">
        <v>2527</v>
      </c>
      <c r="Q119" s="55"/>
      <c r="R119" s="55"/>
      <c r="S119" s="55"/>
      <c r="T119" s="55"/>
      <c r="U119" s="55" t="s">
        <v>2527</v>
      </c>
      <c r="V119" s="174" t="s">
        <v>3822</v>
      </c>
    </row>
    <row r="120" spans="1:22" s="27" customFormat="1" ht="14" x14ac:dyDescent="0.15">
      <c r="A120" s="10" t="s">
        <v>1734</v>
      </c>
      <c r="B120" s="6">
        <v>2012</v>
      </c>
      <c r="C120" s="6" t="s">
        <v>688</v>
      </c>
      <c r="D120" s="6" t="s">
        <v>14</v>
      </c>
      <c r="E120" s="4" t="s">
        <v>10</v>
      </c>
      <c r="F120" s="52">
        <v>1.8</v>
      </c>
      <c r="G120" s="6">
        <v>329</v>
      </c>
      <c r="H120" s="9">
        <v>53.1</v>
      </c>
      <c r="I120" s="9">
        <v>65</v>
      </c>
      <c r="J120" s="9"/>
      <c r="K120" s="53"/>
      <c r="L120" s="33" t="s">
        <v>855</v>
      </c>
      <c r="M120" s="33" t="s">
        <v>306</v>
      </c>
      <c r="N120" s="55" t="s">
        <v>2527</v>
      </c>
      <c r="O120" s="55" t="s">
        <v>2634</v>
      </c>
      <c r="P120" s="55" t="s">
        <v>2634</v>
      </c>
      <c r="Q120" s="55" t="s">
        <v>2634</v>
      </c>
      <c r="R120" s="55" t="s">
        <v>2634</v>
      </c>
      <c r="S120" s="55" t="s">
        <v>2634</v>
      </c>
      <c r="T120" s="55" t="s">
        <v>2634</v>
      </c>
      <c r="U120" s="55" t="s">
        <v>2634</v>
      </c>
      <c r="V120" s="77" t="s">
        <v>2549</v>
      </c>
    </row>
    <row r="121" spans="1:22" s="1" customFormat="1" ht="14" x14ac:dyDescent="0.15">
      <c r="A121" s="10" t="s">
        <v>1777</v>
      </c>
      <c r="B121" s="6">
        <v>2013</v>
      </c>
      <c r="C121" s="6" t="s">
        <v>765</v>
      </c>
      <c r="D121" s="6" t="s">
        <v>14</v>
      </c>
      <c r="E121" s="4" t="s">
        <v>13</v>
      </c>
      <c r="F121" s="13">
        <v>24</v>
      </c>
      <c r="G121" s="6">
        <v>149</v>
      </c>
      <c r="H121" s="9">
        <v>61.8</v>
      </c>
      <c r="I121" s="9">
        <v>62</v>
      </c>
      <c r="J121" s="9"/>
      <c r="K121" s="19"/>
      <c r="L121" s="33" t="s">
        <v>354</v>
      </c>
      <c r="M121" s="33" t="s">
        <v>764</v>
      </c>
      <c r="N121" s="7"/>
      <c r="O121" s="7" t="s">
        <v>2527</v>
      </c>
      <c r="P121" s="7"/>
      <c r="Q121" s="7" t="s">
        <v>2527</v>
      </c>
      <c r="R121" s="7" t="s">
        <v>2527</v>
      </c>
      <c r="S121" s="7" t="s">
        <v>2527</v>
      </c>
      <c r="T121" s="7"/>
      <c r="U121" s="7"/>
      <c r="V121" s="76" t="s">
        <v>2550</v>
      </c>
    </row>
    <row r="122" spans="1:22" s="1" customFormat="1" ht="14" x14ac:dyDescent="0.15">
      <c r="A122" s="11" t="s">
        <v>1373</v>
      </c>
      <c r="B122" s="8">
        <v>2012</v>
      </c>
      <c r="C122" s="8" t="s">
        <v>1374</v>
      </c>
      <c r="D122" s="8" t="s">
        <v>14</v>
      </c>
      <c r="E122" s="4" t="s">
        <v>25</v>
      </c>
      <c r="F122" s="13">
        <v>48</v>
      </c>
      <c r="G122" s="8">
        <v>1150</v>
      </c>
      <c r="H122" s="13">
        <f>(61.98*(818/1150))+(65.2*(332/1150))</f>
        <v>62.909599999999998</v>
      </c>
      <c r="I122" s="13">
        <f>((1150-337-59)/1150)*100</f>
        <v>65.565217391304344</v>
      </c>
      <c r="J122" s="13"/>
      <c r="K122" s="19">
        <v>0.68</v>
      </c>
      <c r="L122" s="32" t="s">
        <v>88</v>
      </c>
      <c r="M122" s="32" t="s">
        <v>306</v>
      </c>
      <c r="N122" s="5" t="s">
        <v>2527</v>
      </c>
      <c r="O122" s="5" t="s">
        <v>2527</v>
      </c>
      <c r="P122" s="5" t="s">
        <v>2527</v>
      </c>
      <c r="Q122" s="5" t="s">
        <v>2527</v>
      </c>
      <c r="R122" s="5" t="s">
        <v>2527</v>
      </c>
      <c r="S122" s="5" t="s">
        <v>2527</v>
      </c>
      <c r="T122" s="5"/>
      <c r="U122" s="5"/>
      <c r="V122" s="74" t="s">
        <v>2537</v>
      </c>
    </row>
    <row r="123" spans="1:22" s="3" customFormat="1" x14ac:dyDescent="0.15">
      <c r="A123" s="17" t="s">
        <v>2597</v>
      </c>
      <c r="B123" s="18"/>
      <c r="C123" s="18"/>
      <c r="D123" s="18"/>
      <c r="E123" s="18"/>
      <c r="F123" s="20"/>
      <c r="G123" s="18"/>
      <c r="H123" s="20"/>
      <c r="I123" s="20"/>
      <c r="J123" s="20"/>
      <c r="K123" s="22"/>
      <c r="L123" s="31"/>
      <c r="M123" s="31"/>
      <c r="N123" s="18"/>
      <c r="O123" s="18"/>
      <c r="P123" s="18"/>
      <c r="Q123" s="18"/>
      <c r="R123" s="18"/>
      <c r="S123" s="18"/>
      <c r="T123" s="18"/>
      <c r="U123" s="18"/>
      <c r="V123" s="73"/>
    </row>
    <row r="124" spans="1:22" s="1" customFormat="1" ht="14" x14ac:dyDescent="0.15">
      <c r="A124" s="11" t="s">
        <v>2316</v>
      </c>
      <c r="B124" s="8">
        <v>2010</v>
      </c>
      <c r="C124" s="8" t="s">
        <v>2317</v>
      </c>
      <c r="D124" s="8" t="s">
        <v>9</v>
      </c>
      <c r="E124" s="4" t="s">
        <v>10</v>
      </c>
      <c r="F124" s="13">
        <f>16/4.34</f>
        <v>3.6866359447004609</v>
      </c>
      <c r="G124" s="8">
        <v>426</v>
      </c>
      <c r="H124" s="13">
        <v>53</v>
      </c>
      <c r="I124" s="13">
        <v>39</v>
      </c>
      <c r="J124" s="13"/>
      <c r="K124" s="19"/>
      <c r="L124" s="32" t="s">
        <v>137</v>
      </c>
      <c r="M124" s="32" t="s">
        <v>1702</v>
      </c>
      <c r="N124" s="5" t="s">
        <v>2527</v>
      </c>
      <c r="O124" s="5"/>
      <c r="P124" s="5"/>
      <c r="Q124" s="5"/>
      <c r="R124" s="5"/>
      <c r="S124" s="5"/>
      <c r="T124" s="5"/>
      <c r="U124" s="5"/>
      <c r="V124" s="74" t="s">
        <v>2549</v>
      </c>
    </row>
    <row r="125" spans="1:22" s="1" customFormat="1" ht="14" x14ac:dyDescent="0.15">
      <c r="A125" s="11" t="s">
        <v>1969</v>
      </c>
      <c r="B125" s="8">
        <v>2017</v>
      </c>
      <c r="C125" s="8" t="s">
        <v>930</v>
      </c>
      <c r="D125" s="8" t="s">
        <v>14</v>
      </c>
      <c r="E125" s="4" t="s">
        <v>13</v>
      </c>
      <c r="F125" s="13">
        <v>1.8</v>
      </c>
      <c r="G125" s="8">
        <v>1333</v>
      </c>
      <c r="H125" s="13">
        <v>55</v>
      </c>
      <c r="I125" s="13">
        <v>46.9</v>
      </c>
      <c r="J125" s="13"/>
      <c r="K125" s="19">
        <v>0.76</v>
      </c>
      <c r="L125" s="32" t="s">
        <v>354</v>
      </c>
      <c r="M125" s="32" t="s">
        <v>1702</v>
      </c>
      <c r="N125" s="5" t="s">
        <v>2527</v>
      </c>
      <c r="O125" s="5"/>
      <c r="P125" s="5"/>
      <c r="Q125" s="5"/>
      <c r="R125" s="5"/>
      <c r="S125" s="5"/>
      <c r="T125" s="5"/>
      <c r="U125" s="5"/>
      <c r="V125" s="74" t="s">
        <v>2550</v>
      </c>
    </row>
    <row r="126" spans="1:22" s="3" customFormat="1" x14ac:dyDescent="0.15">
      <c r="A126" s="17" t="s">
        <v>2574</v>
      </c>
      <c r="B126" s="18"/>
      <c r="C126" s="18"/>
      <c r="D126" s="18"/>
      <c r="E126" s="18"/>
      <c r="F126" s="20"/>
      <c r="G126" s="18"/>
      <c r="H126" s="20"/>
      <c r="I126" s="20"/>
      <c r="J126" s="20"/>
      <c r="K126" s="22"/>
      <c r="L126" s="31"/>
      <c r="M126" s="31"/>
      <c r="N126" s="18"/>
      <c r="O126" s="18"/>
      <c r="P126" s="18"/>
      <c r="Q126" s="18"/>
      <c r="R126" s="18"/>
      <c r="S126" s="18"/>
      <c r="T126" s="18"/>
      <c r="U126" s="18"/>
      <c r="V126" s="73"/>
    </row>
    <row r="127" spans="1:22" s="1" customFormat="1" ht="28" x14ac:dyDescent="0.15">
      <c r="A127" s="10" t="s">
        <v>577</v>
      </c>
      <c r="B127" s="6">
        <v>2015</v>
      </c>
      <c r="C127" s="6" t="s">
        <v>578</v>
      </c>
      <c r="D127" s="6" t="s">
        <v>14</v>
      </c>
      <c r="E127" s="4" t="s">
        <v>7</v>
      </c>
      <c r="F127" s="9">
        <v>36</v>
      </c>
      <c r="G127" s="6">
        <v>293</v>
      </c>
      <c r="H127" s="9">
        <v>64.099999999999994</v>
      </c>
      <c r="I127" s="9">
        <v>72</v>
      </c>
      <c r="J127" s="9">
        <v>17.3</v>
      </c>
      <c r="K127" s="19">
        <v>3.2</v>
      </c>
      <c r="L127" s="33" t="s">
        <v>2564</v>
      </c>
      <c r="M127" s="33" t="s">
        <v>3621</v>
      </c>
      <c r="N127" s="7" t="s">
        <v>2527</v>
      </c>
      <c r="O127" s="7"/>
      <c r="P127" s="7" t="s">
        <v>2527</v>
      </c>
      <c r="Q127" s="7" t="s">
        <v>2527</v>
      </c>
      <c r="R127" s="7" t="s">
        <v>2527</v>
      </c>
      <c r="S127" s="7" t="s">
        <v>2527</v>
      </c>
      <c r="T127" s="7"/>
      <c r="U127" s="7" t="s">
        <v>2527</v>
      </c>
      <c r="V127" s="76" t="s">
        <v>2558</v>
      </c>
    </row>
    <row r="128" spans="1:22" s="1" customFormat="1" ht="14" x14ac:dyDescent="0.15">
      <c r="A128" s="10" t="s">
        <v>1244</v>
      </c>
      <c r="B128" s="6">
        <v>2016</v>
      </c>
      <c r="C128" s="6" t="s">
        <v>207</v>
      </c>
      <c r="D128" s="6" t="s">
        <v>14</v>
      </c>
      <c r="E128" s="4" t="s">
        <v>25</v>
      </c>
      <c r="F128" s="13">
        <v>36</v>
      </c>
      <c r="G128" s="6">
        <v>1245</v>
      </c>
      <c r="H128" s="9">
        <v>66</v>
      </c>
      <c r="I128" s="9">
        <v>58</v>
      </c>
      <c r="J128" s="9">
        <v>73</v>
      </c>
      <c r="L128" s="33" t="s">
        <v>354</v>
      </c>
      <c r="M128" s="33" t="s">
        <v>2567</v>
      </c>
      <c r="N128" s="7" t="s">
        <v>2527</v>
      </c>
      <c r="O128" s="7" t="s">
        <v>2527</v>
      </c>
      <c r="P128" s="7"/>
      <c r="Q128" s="7" t="s">
        <v>2527</v>
      </c>
      <c r="R128" s="7" t="s">
        <v>2527</v>
      </c>
      <c r="S128" s="7" t="s">
        <v>2527</v>
      </c>
      <c r="T128" s="7" t="s">
        <v>2527</v>
      </c>
      <c r="U128" s="7" t="s">
        <v>2527</v>
      </c>
      <c r="V128" s="76" t="s">
        <v>2538</v>
      </c>
    </row>
    <row r="129" spans="1:22" s="1" customFormat="1" ht="28" x14ac:dyDescent="0.15">
      <c r="A129" s="10" t="s">
        <v>1288</v>
      </c>
      <c r="B129" s="6">
        <v>2009</v>
      </c>
      <c r="C129" s="6" t="s">
        <v>282</v>
      </c>
      <c r="D129" s="6" t="s">
        <v>14</v>
      </c>
      <c r="E129" s="4" t="s">
        <v>10</v>
      </c>
      <c r="F129" s="13">
        <f>3.27*12</f>
        <v>39.24</v>
      </c>
      <c r="G129" s="6">
        <v>3031</v>
      </c>
      <c r="H129" s="9">
        <v>66</v>
      </c>
      <c r="I129" s="9">
        <v>57</v>
      </c>
      <c r="J129" s="9"/>
      <c r="K129" s="19">
        <v>0.86</v>
      </c>
      <c r="L129" s="33" t="s">
        <v>281</v>
      </c>
      <c r="M129" s="33" t="s">
        <v>3622</v>
      </c>
      <c r="N129" s="7" t="s">
        <v>2527</v>
      </c>
      <c r="O129" s="7" t="s">
        <v>2527</v>
      </c>
      <c r="P129" s="7" t="s">
        <v>2527</v>
      </c>
      <c r="Q129" s="7" t="s">
        <v>2527</v>
      </c>
      <c r="R129" s="7" t="s">
        <v>2527</v>
      </c>
      <c r="S129" s="7" t="s">
        <v>2527</v>
      </c>
      <c r="T129" s="7" t="s">
        <v>2527</v>
      </c>
      <c r="U129" s="7" t="s">
        <v>2527</v>
      </c>
      <c r="V129" s="76" t="s">
        <v>2539</v>
      </c>
    </row>
    <row r="130" spans="1:22" s="3" customFormat="1" x14ac:dyDescent="0.15">
      <c r="A130" s="17" t="s">
        <v>2576</v>
      </c>
      <c r="B130" s="18"/>
      <c r="C130" s="18"/>
      <c r="D130" s="18"/>
      <c r="E130" s="18"/>
      <c r="F130" s="20"/>
      <c r="G130" s="18"/>
      <c r="H130" s="20"/>
      <c r="I130" s="20"/>
      <c r="J130" s="20"/>
      <c r="K130" s="22"/>
      <c r="L130" s="31"/>
      <c r="M130" s="31"/>
      <c r="N130" s="18"/>
      <c r="O130" s="18"/>
      <c r="P130" s="18"/>
      <c r="Q130" s="18"/>
      <c r="R130" s="18"/>
      <c r="S130" s="18"/>
      <c r="T130" s="18"/>
      <c r="U130" s="18"/>
      <c r="V130" s="73"/>
    </row>
    <row r="131" spans="1:22" s="1" customFormat="1" ht="28" customHeight="1" x14ac:dyDescent="0.15">
      <c r="A131" s="11" t="s">
        <v>1810</v>
      </c>
      <c r="B131" s="8">
        <v>2008</v>
      </c>
      <c r="C131" s="8" t="s">
        <v>868</v>
      </c>
      <c r="D131" s="8" t="s">
        <v>14</v>
      </c>
      <c r="E131" s="4" t="s">
        <v>25</v>
      </c>
      <c r="F131" s="13">
        <v>36</v>
      </c>
      <c r="G131" s="8">
        <v>366</v>
      </c>
      <c r="H131" s="13">
        <v>59.6</v>
      </c>
      <c r="I131" s="13">
        <v>59</v>
      </c>
      <c r="J131" s="13"/>
      <c r="K131" s="19"/>
      <c r="L131" s="32" t="s">
        <v>1811</v>
      </c>
      <c r="M131" s="32" t="s">
        <v>1812</v>
      </c>
      <c r="N131" s="5" t="s">
        <v>2527</v>
      </c>
      <c r="O131" s="5" t="s">
        <v>2527</v>
      </c>
      <c r="P131" s="5" t="s">
        <v>2527</v>
      </c>
      <c r="Q131" s="5" t="s">
        <v>2527</v>
      </c>
      <c r="R131" s="5" t="s">
        <v>2527</v>
      </c>
      <c r="S131" s="5" t="s">
        <v>2527</v>
      </c>
      <c r="T131" s="5" t="s">
        <v>2527</v>
      </c>
      <c r="U131" s="5"/>
      <c r="V131" s="74" t="s">
        <v>2551</v>
      </c>
    </row>
    <row r="132" spans="1:22" s="1" customFormat="1" ht="14" x14ac:dyDescent="0.15">
      <c r="A132" s="10" t="s">
        <v>1778</v>
      </c>
      <c r="B132" s="6">
        <v>2010</v>
      </c>
      <c r="C132" s="6" t="s">
        <v>766</v>
      </c>
      <c r="D132" s="6" t="s">
        <v>6</v>
      </c>
      <c r="E132" s="4" t="s">
        <v>50</v>
      </c>
      <c r="F132" s="13">
        <v>12</v>
      </c>
      <c r="G132" s="6">
        <v>114</v>
      </c>
      <c r="H132" s="9">
        <v>72.400000000000006</v>
      </c>
      <c r="I132" s="9">
        <v>63</v>
      </c>
      <c r="J132" s="9"/>
      <c r="K132" s="19"/>
      <c r="L132" s="33" t="s">
        <v>1648</v>
      </c>
      <c r="M132" s="33" t="s">
        <v>2565</v>
      </c>
      <c r="N132" s="7" t="s">
        <v>2527</v>
      </c>
      <c r="O132" s="7"/>
      <c r="P132" s="7"/>
      <c r="Q132" s="7"/>
      <c r="R132" s="7"/>
      <c r="S132" s="7"/>
      <c r="T132" s="7"/>
      <c r="U132" s="7"/>
      <c r="V132" s="76" t="s">
        <v>2537</v>
      </c>
    </row>
    <row r="133" spans="1:22" s="1" customFormat="1" ht="28" customHeight="1" x14ac:dyDescent="0.15">
      <c r="A133" s="11" t="s">
        <v>2252</v>
      </c>
      <c r="B133" s="8">
        <v>2016</v>
      </c>
      <c r="C133" s="8" t="s">
        <v>1855</v>
      </c>
      <c r="D133" s="8" t="s">
        <v>14</v>
      </c>
      <c r="E133" s="4" t="s">
        <v>50</v>
      </c>
      <c r="F133" s="13">
        <v>36</v>
      </c>
      <c r="G133" s="8">
        <v>1119</v>
      </c>
      <c r="H133" s="13">
        <v>69.5</v>
      </c>
      <c r="I133" s="13">
        <v>73.2</v>
      </c>
      <c r="J133" s="13">
        <v>65.099999999999994</v>
      </c>
      <c r="K133" s="19">
        <v>0.91</v>
      </c>
      <c r="L133" s="32" t="s">
        <v>666</v>
      </c>
      <c r="M133" s="32" t="s">
        <v>2566</v>
      </c>
      <c r="N133" s="5" t="s">
        <v>2527</v>
      </c>
      <c r="O133" s="5" t="s">
        <v>2527</v>
      </c>
      <c r="P133" s="5" t="s">
        <v>2527</v>
      </c>
      <c r="Q133" s="5" t="s">
        <v>2527</v>
      </c>
      <c r="R133" s="5" t="s">
        <v>2527</v>
      </c>
      <c r="S133" s="5" t="s">
        <v>2527</v>
      </c>
      <c r="T133" s="5"/>
      <c r="U133" s="5"/>
      <c r="V133" s="74" t="s">
        <v>2538</v>
      </c>
    </row>
    <row r="134" spans="1:22" s="1" customFormat="1" ht="14" x14ac:dyDescent="0.15">
      <c r="A134" s="97" t="s">
        <v>301</v>
      </c>
      <c r="B134" s="98">
        <v>2015</v>
      </c>
      <c r="C134" s="98" t="s">
        <v>303</v>
      </c>
      <c r="D134" s="98" t="s">
        <v>14</v>
      </c>
      <c r="E134" s="117" t="s">
        <v>25</v>
      </c>
      <c r="F134" s="152">
        <f>4.4*12</f>
        <v>52.800000000000004</v>
      </c>
      <c r="G134" s="98">
        <v>1147</v>
      </c>
      <c r="H134" s="101">
        <v>65.7</v>
      </c>
      <c r="I134" s="101">
        <v>74.7</v>
      </c>
      <c r="J134" s="101">
        <v>70.2</v>
      </c>
      <c r="K134" s="153">
        <v>0.94</v>
      </c>
      <c r="L134" s="105" t="s">
        <v>302</v>
      </c>
      <c r="M134" s="105" t="s">
        <v>150</v>
      </c>
      <c r="N134" s="102" t="s">
        <v>2527</v>
      </c>
      <c r="O134" s="102" t="s">
        <v>2527</v>
      </c>
      <c r="P134" s="102"/>
      <c r="Q134" s="102" t="s">
        <v>2527</v>
      </c>
      <c r="R134" s="102" t="s">
        <v>2527</v>
      </c>
      <c r="S134" s="102" t="s">
        <v>2527</v>
      </c>
      <c r="T134" s="102"/>
      <c r="U134" s="102"/>
      <c r="V134" s="154" t="s">
        <v>2539</v>
      </c>
    </row>
    <row r="135" spans="1:22" customFormat="1" x14ac:dyDescent="0.15">
      <c r="A135" s="171" t="s">
        <v>3816</v>
      </c>
      <c r="B135" s="165">
        <v>2013</v>
      </c>
      <c r="C135" s="164" t="s">
        <v>3731</v>
      </c>
      <c r="D135" s="164" t="s">
        <v>14</v>
      </c>
      <c r="E135" s="164" t="s">
        <v>25</v>
      </c>
      <c r="F135" s="166">
        <v>42</v>
      </c>
      <c r="G135" s="165">
        <v>469</v>
      </c>
      <c r="H135" s="165">
        <v>60</v>
      </c>
      <c r="I135" s="165">
        <v>62</v>
      </c>
      <c r="J135" s="164"/>
      <c r="K135" s="167">
        <v>12</v>
      </c>
      <c r="L135" s="164" t="s">
        <v>302</v>
      </c>
      <c r="M135" s="164" t="s">
        <v>3811</v>
      </c>
      <c r="N135" s="55" t="s">
        <v>2527</v>
      </c>
      <c r="O135" s="55" t="s">
        <v>2527</v>
      </c>
      <c r="P135" s="55" t="s">
        <v>2527</v>
      </c>
      <c r="Q135" s="55" t="s">
        <v>2527</v>
      </c>
      <c r="R135" s="55" t="s">
        <v>2527</v>
      </c>
      <c r="S135" s="55" t="s">
        <v>2527</v>
      </c>
      <c r="T135" s="55"/>
      <c r="U135" s="169"/>
      <c r="V135" s="172" t="s">
        <v>2551</v>
      </c>
    </row>
    <row r="136" spans="1:22" s="1" customFormat="1" ht="14" x14ac:dyDescent="0.15">
      <c r="A136" s="155" t="s">
        <v>707</v>
      </c>
      <c r="B136" s="156">
        <v>2014</v>
      </c>
      <c r="C136" s="156" t="s">
        <v>708</v>
      </c>
      <c r="D136" s="156" t="s">
        <v>14</v>
      </c>
      <c r="E136" s="157" t="s">
        <v>25</v>
      </c>
      <c r="F136" s="158">
        <v>3</v>
      </c>
      <c r="G136" s="156">
        <v>393</v>
      </c>
      <c r="H136" s="159">
        <v>65</v>
      </c>
      <c r="I136" s="159">
        <v>59.5</v>
      </c>
      <c r="J136" s="159"/>
      <c r="K136" s="160"/>
      <c r="L136" s="161" t="s">
        <v>88</v>
      </c>
      <c r="M136" s="161" t="s">
        <v>931</v>
      </c>
      <c r="N136" s="162" t="s">
        <v>2527</v>
      </c>
      <c r="O136" s="162" t="s">
        <v>2527</v>
      </c>
      <c r="P136" s="162" t="s">
        <v>2527</v>
      </c>
      <c r="Q136" s="162" t="s">
        <v>2527</v>
      </c>
      <c r="R136" s="162"/>
      <c r="S136" s="162" t="s">
        <v>2527</v>
      </c>
      <c r="T136" s="162"/>
      <c r="U136" s="162"/>
      <c r="V136" s="163" t="s">
        <v>2538</v>
      </c>
    </row>
    <row r="137" spans="1:22" x14ac:dyDescent="0.15">
      <c r="A137" s="202" t="s">
        <v>3609</v>
      </c>
      <c r="B137" s="203"/>
      <c r="C137" s="203"/>
      <c r="D137" s="203"/>
      <c r="E137" s="203"/>
      <c r="F137" s="203"/>
      <c r="G137" s="203"/>
      <c r="H137" s="203"/>
      <c r="I137" s="203"/>
      <c r="J137" s="203"/>
      <c r="K137" s="203"/>
      <c r="L137" s="203"/>
      <c r="M137" s="203"/>
      <c r="N137" s="203"/>
      <c r="O137" s="203"/>
      <c r="P137" s="203"/>
      <c r="Q137" s="203"/>
      <c r="R137" s="203"/>
      <c r="S137" s="203"/>
      <c r="T137" s="203"/>
      <c r="U137" s="203"/>
      <c r="V137" s="204"/>
    </row>
    <row r="138" spans="1:22" s="3" customFormat="1" x14ac:dyDescent="0.15">
      <c r="A138" s="17" t="s">
        <v>2577</v>
      </c>
      <c r="B138" s="18"/>
      <c r="C138" s="18"/>
      <c r="D138" s="18"/>
      <c r="E138" s="18"/>
      <c r="F138" s="20"/>
      <c r="G138" s="18"/>
      <c r="H138" s="20"/>
      <c r="I138" s="20"/>
      <c r="J138" s="20"/>
      <c r="K138" s="22"/>
      <c r="L138" s="31"/>
      <c r="M138" s="31"/>
      <c r="N138" s="18"/>
      <c r="O138" s="18"/>
      <c r="P138" s="18"/>
      <c r="Q138" s="18"/>
      <c r="R138" s="18"/>
      <c r="S138" s="18"/>
      <c r="T138" s="18"/>
      <c r="U138" s="18"/>
      <c r="V138" s="73"/>
    </row>
    <row r="139" spans="1:22" s="1" customFormat="1" ht="14" x14ac:dyDescent="0.15">
      <c r="A139" s="11" t="s">
        <v>1948</v>
      </c>
      <c r="B139" s="8">
        <v>2009</v>
      </c>
      <c r="C139" s="8" t="s">
        <v>1950</v>
      </c>
      <c r="D139" s="8" t="s">
        <v>6</v>
      </c>
      <c r="E139" s="4" t="s">
        <v>10</v>
      </c>
      <c r="F139" s="13">
        <v>12</v>
      </c>
      <c r="G139" s="8">
        <v>467</v>
      </c>
      <c r="H139" s="13">
        <v>63</v>
      </c>
      <c r="I139" s="13">
        <v>83</v>
      </c>
      <c r="J139" s="13"/>
      <c r="K139" s="19">
        <v>1.1000000000000001</v>
      </c>
      <c r="L139" s="32" t="s">
        <v>1949</v>
      </c>
      <c r="M139" s="32" t="s">
        <v>8</v>
      </c>
      <c r="N139" s="5" t="s">
        <v>2527</v>
      </c>
      <c r="O139" s="5" t="s">
        <v>2527</v>
      </c>
      <c r="P139" s="5"/>
      <c r="Q139" s="5" t="s">
        <v>2527</v>
      </c>
      <c r="R139" s="5" t="s">
        <v>2527</v>
      </c>
      <c r="S139" s="5" t="s">
        <v>2527</v>
      </c>
      <c r="T139" s="5"/>
      <c r="U139" s="5"/>
      <c r="V139" s="74" t="s">
        <v>2537</v>
      </c>
    </row>
    <row r="140" spans="1:22" s="1" customFormat="1" ht="14" x14ac:dyDescent="0.15">
      <c r="A140" s="11" t="s">
        <v>2391</v>
      </c>
      <c r="B140" s="8">
        <v>2011</v>
      </c>
      <c r="C140" s="8" t="s">
        <v>2392</v>
      </c>
      <c r="D140" s="8" t="s">
        <v>9</v>
      </c>
      <c r="E140" s="4" t="s">
        <v>10</v>
      </c>
      <c r="F140" s="13">
        <v>21</v>
      </c>
      <c r="G140" s="8">
        <v>1364</v>
      </c>
      <c r="H140" s="13">
        <v>68.599999999999994</v>
      </c>
      <c r="I140" s="13">
        <v>77.5</v>
      </c>
      <c r="J140" s="13">
        <v>71</v>
      </c>
      <c r="K140" s="19">
        <v>1.1499999999999999</v>
      </c>
      <c r="L140" s="32" t="s">
        <v>61</v>
      </c>
      <c r="M140" s="32" t="s">
        <v>8</v>
      </c>
      <c r="N140" s="5" t="s">
        <v>2527</v>
      </c>
      <c r="O140" s="5" t="s">
        <v>2527</v>
      </c>
      <c r="P140" s="5" t="s">
        <v>2527</v>
      </c>
      <c r="Q140" s="5" t="s">
        <v>2527</v>
      </c>
      <c r="R140" s="5" t="s">
        <v>2527</v>
      </c>
      <c r="S140" s="5" t="s">
        <v>2527</v>
      </c>
      <c r="T140" s="5"/>
      <c r="U140" s="5"/>
      <c r="V140" s="74" t="s">
        <v>2530</v>
      </c>
    </row>
    <row r="141" spans="1:22" s="1" customFormat="1" ht="14" x14ac:dyDescent="0.15">
      <c r="A141" s="10" t="s">
        <v>628</v>
      </c>
      <c r="B141" s="6">
        <v>2003</v>
      </c>
      <c r="C141" s="6" t="s">
        <v>629</v>
      </c>
      <c r="D141" s="6" t="s">
        <v>6</v>
      </c>
      <c r="E141" s="4" t="s">
        <v>13</v>
      </c>
      <c r="F141" s="13">
        <f>16/4.34812141</f>
        <v>3.6797500555533014</v>
      </c>
      <c r="G141" s="6">
        <v>6642</v>
      </c>
      <c r="H141" s="9">
        <v>64</v>
      </c>
      <c r="I141" s="9">
        <v>71</v>
      </c>
      <c r="J141" s="9">
        <v>78.5</v>
      </c>
      <c r="K141" s="19">
        <v>1.1000000000000001</v>
      </c>
      <c r="L141" s="33" t="s">
        <v>61</v>
      </c>
      <c r="M141" s="33" t="s">
        <v>8</v>
      </c>
      <c r="N141" s="7" t="s">
        <v>2527</v>
      </c>
      <c r="O141" s="7" t="s">
        <v>2527</v>
      </c>
      <c r="P141" s="7"/>
      <c r="Q141" s="7" t="s">
        <v>2527</v>
      </c>
      <c r="R141" s="7" t="s">
        <v>2527</v>
      </c>
      <c r="S141" s="7" t="s">
        <v>2527</v>
      </c>
      <c r="T141" s="7"/>
      <c r="U141" s="7"/>
      <c r="V141" s="76" t="s">
        <v>2537</v>
      </c>
    </row>
    <row r="142" spans="1:22" s="1" customFormat="1" ht="14" x14ac:dyDescent="0.15">
      <c r="A142" s="10" t="s">
        <v>60</v>
      </c>
      <c r="B142" s="6">
        <v>2018</v>
      </c>
      <c r="C142" s="6" t="s">
        <v>62</v>
      </c>
      <c r="D142" s="6" t="s">
        <v>14</v>
      </c>
      <c r="E142" s="4" t="s">
        <v>10</v>
      </c>
      <c r="F142" s="13">
        <v>12</v>
      </c>
      <c r="G142" s="6">
        <v>221</v>
      </c>
      <c r="H142" s="9">
        <v>68.7</v>
      </c>
      <c r="I142" s="9">
        <v>79.7</v>
      </c>
      <c r="J142" s="9">
        <v>56.6</v>
      </c>
      <c r="K142" s="19"/>
      <c r="L142" s="33" t="s">
        <v>61</v>
      </c>
      <c r="M142" s="33" t="s">
        <v>8</v>
      </c>
      <c r="N142" s="7" t="s">
        <v>2527</v>
      </c>
      <c r="O142" s="7" t="s">
        <v>2527</v>
      </c>
      <c r="P142" s="7"/>
      <c r="Q142" s="7" t="s">
        <v>2527</v>
      </c>
      <c r="R142" s="7" t="s">
        <v>2527</v>
      </c>
      <c r="S142" s="7" t="s">
        <v>2527</v>
      </c>
      <c r="T142" s="7"/>
      <c r="U142" s="7"/>
      <c r="V142" s="76" t="s">
        <v>2530</v>
      </c>
    </row>
    <row r="143" spans="1:22" s="1" customFormat="1" ht="14" x14ac:dyDescent="0.15">
      <c r="A143" s="11" t="s">
        <v>1875</v>
      </c>
      <c r="B143" s="8">
        <v>2014</v>
      </c>
      <c r="C143" s="8" t="s">
        <v>1876</v>
      </c>
      <c r="D143" s="8" t="s">
        <v>9</v>
      </c>
      <c r="E143" s="4" t="s">
        <v>10</v>
      </c>
      <c r="F143" s="13">
        <v>13</v>
      </c>
      <c r="G143" s="8">
        <v>1012</v>
      </c>
      <c r="H143" s="13">
        <v>58</v>
      </c>
      <c r="I143" s="13">
        <v>81</v>
      </c>
      <c r="J143" s="13">
        <v>86.5</v>
      </c>
      <c r="K143" s="19">
        <v>0.91</v>
      </c>
      <c r="L143" s="32" t="s">
        <v>61</v>
      </c>
      <c r="M143" s="32" t="s">
        <v>8</v>
      </c>
      <c r="N143" s="5" t="s">
        <v>2527</v>
      </c>
      <c r="O143" s="5" t="s">
        <v>2527</v>
      </c>
      <c r="P143" s="5" t="s">
        <v>2527</v>
      </c>
      <c r="Q143" s="5" t="s">
        <v>2527</v>
      </c>
      <c r="R143" s="5" t="s">
        <v>2527</v>
      </c>
      <c r="S143" s="5"/>
      <c r="T143" s="5"/>
      <c r="U143" s="5"/>
      <c r="V143" s="74" t="s">
        <v>2544</v>
      </c>
    </row>
    <row r="144" spans="1:22" s="1" customFormat="1" ht="14" x14ac:dyDescent="0.15">
      <c r="A144" s="11" t="s">
        <v>2115</v>
      </c>
      <c r="B144" s="8">
        <v>2015</v>
      </c>
      <c r="C144" s="8" t="s">
        <v>1584</v>
      </c>
      <c r="D144" s="8" t="s">
        <v>12</v>
      </c>
      <c r="E144" s="4" t="s">
        <v>25</v>
      </c>
      <c r="F144" s="13">
        <f>13/4.34</f>
        <v>2.9953917050691246</v>
      </c>
      <c r="G144" s="8">
        <v>154</v>
      </c>
      <c r="H144" s="13">
        <v>62.6</v>
      </c>
      <c r="I144" s="13">
        <v>62.3</v>
      </c>
      <c r="J144" s="13"/>
      <c r="K144" s="19"/>
      <c r="L144" s="32" t="s">
        <v>61</v>
      </c>
      <c r="M144" s="32" t="s">
        <v>8</v>
      </c>
      <c r="N144" s="5" t="s">
        <v>2527</v>
      </c>
      <c r="O144" s="5" t="s">
        <v>2527</v>
      </c>
      <c r="P144" s="5" t="s">
        <v>2527</v>
      </c>
      <c r="Q144" s="5" t="s">
        <v>2527</v>
      </c>
      <c r="R144" s="5" t="s">
        <v>2527</v>
      </c>
      <c r="S144" s="5" t="s">
        <v>2527</v>
      </c>
      <c r="T144" s="5"/>
      <c r="U144" s="5"/>
      <c r="V144" s="74" t="s">
        <v>2551</v>
      </c>
    </row>
    <row r="145" spans="1:22" s="1" customFormat="1" ht="28" x14ac:dyDescent="0.15">
      <c r="A145" s="11" t="s">
        <v>3744</v>
      </c>
      <c r="B145" s="8">
        <v>2020</v>
      </c>
      <c r="C145" s="8" t="s">
        <v>3746</v>
      </c>
      <c r="D145" s="8" t="s">
        <v>9</v>
      </c>
      <c r="E145" s="4" t="s">
        <v>10</v>
      </c>
      <c r="F145" s="13">
        <v>31.2</v>
      </c>
      <c r="G145" s="8">
        <v>5734</v>
      </c>
      <c r="H145" s="13">
        <v>65.599999999999994</v>
      </c>
      <c r="I145" s="13">
        <v>70.2</v>
      </c>
      <c r="J145" s="13">
        <v>44.3</v>
      </c>
      <c r="K145" s="19"/>
      <c r="L145" s="32" t="s">
        <v>2649</v>
      </c>
      <c r="M145" s="32" t="s">
        <v>8</v>
      </c>
      <c r="N145" s="5" t="s">
        <v>2527</v>
      </c>
      <c r="O145" s="5" t="s">
        <v>2527</v>
      </c>
      <c r="P145" s="5"/>
      <c r="Q145" s="5" t="s">
        <v>2527</v>
      </c>
      <c r="R145" s="5" t="s">
        <v>2527</v>
      </c>
      <c r="S145" s="5" t="s">
        <v>2527</v>
      </c>
      <c r="T145" s="5"/>
      <c r="U145" s="5" t="s">
        <v>2527</v>
      </c>
      <c r="V145" s="74" t="s">
        <v>3745</v>
      </c>
    </row>
    <row r="146" spans="1:22" s="1" customFormat="1" ht="14" x14ac:dyDescent="0.15">
      <c r="A146" s="11" t="s">
        <v>3747</v>
      </c>
      <c r="B146" s="8">
        <v>2021</v>
      </c>
      <c r="C146" s="8" t="s">
        <v>3748</v>
      </c>
      <c r="D146" s="8" t="s">
        <v>9</v>
      </c>
      <c r="E146" s="4" t="s">
        <v>10</v>
      </c>
      <c r="F146" s="13">
        <v>40.799999999999997</v>
      </c>
      <c r="G146" s="8">
        <v>7437</v>
      </c>
      <c r="H146" s="13">
        <v>64.099999999999994</v>
      </c>
      <c r="I146" s="13">
        <v>69.400000000000006</v>
      </c>
      <c r="J146" s="13">
        <v>67.8</v>
      </c>
      <c r="K146" s="19"/>
      <c r="L146" s="32" t="s">
        <v>2649</v>
      </c>
      <c r="M146" s="32" t="s">
        <v>8</v>
      </c>
      <c r="N146" s="5" t="s">
        <v>2527</v>
      </c>
      <c r="O146" s="5" t="s">
        <v>2527</v>
      </c>
      <c r="P146" s="5"/>
      <c r="Q146" s="5" t="s">
        <v>2527</v>
      </c>
      <c r="R146" s="5" t="s">
        <v>2527</v>
      </c>
      <c r="S146" s="5" t="s">
        <v>2527</v>
      </c>
      <c r="T146" s="5"/>
      <c r="U146" s="5" t="s">
        <v>2527</v>
      </c>
      <c r="V146" s="74" t="s">
        <v>2549</v>
      </c>
    </row>
    <row r="147" spans="1:22" s="1" customFormat="1" ht="14" x14ac:dyDescent="0.15">
      <c r="A147" s="10" t="s">
        <v>726</v>
      </c>
      <c r="B147" s="6">
        <v>2020</v>
      </c>
      <c r="C147" s="6" t="s">
        <v>727</v>
      </c>
      <c r="D147" s="6" t="s">
        <v>6</v>
      </c>
      <c r="E147" s="4" t="s">
        <v>13</v>
      </c>
      <c r="F147" s="13">
        <v>24</v>
      </c>
      <c r="G147" s="6">
        <v>250</v>
      </c>
      <c r="H147" s="9">
        <v>73</v>
      </c>
      <c r="I147" s="9">
        <f>(97+94)/250*100</f>
        <v>76.400000000000006</v>
      </c>
      <c r="J147" s="9">
        <v>90</v>
      </c>
      <c r="K147" s="19">
        <v>0.79</v>
      </c>
      <c r="L147" s="33" t="s">
        <v>230</v>
      </c>
      <c r="M147" s="33" t="s">
        <v>8</v>
      </c>
      <c r="N147" s="7" t="s">
        <v>2527</v>
      </c>
      <c r="O147" s="7" t="s">
        <v>2527</v>
      </c>
      <c r="P147" s="7"/>
      <c r="Q147" s="7"/>
      <c r="R147" s="7"/>
      <c r="S147" s="7" t="s">
        <v>2527</v>
      </c>
      <c r="T147" s="7"/>
      <c r="U147" s="7"/>
      <c r="V147" s="76" t="s">
        <v>2537</v>
      </c>
    </row>
    <row r="148" spans="1:22" s="1" customFormat="1" ht="14" x14ac:dyDescent="0.15">
      <c r="A148" s="11" t="s">
        <v>1940</v>
      </c>
      <c r="B148" s="8">
        <v>2008</v>
      </c>
      <c r="C148" s="8" t="s">
        <v>1941</v>
      </c>
      <c r="D148" s="8" t="s">
        <v>12</v>
      </c>
      <c r="E148" s="4" t="s">
        <v>25</v>
      </c>
      <c r="F148" s="13">
        <v>0.25</v>
      </c>
      <c r="G148" s="8">
        <v>232</v>
      </c>
      <c r="H148" s="13">
        <v>59</v>
      </c>
      <c r="I148" s="13">
        <f>(64+65+70)/3</f>
        <v>66.333333333333329</v>
      </c>
      <c r="J148" s="13">
        <v>79</v>
      </c>
      <c r="K148" s="19">
        <v>1</v>
      </c>
      <c r="L148" s="32" t="s">
        <v>230</v>
      </c>
      <c r="M148" s="32" t="s">
        <v>8</v>
      </c>
      <c r="N148" s="5" t="s">
        <v>2527</v>
      </c>
      <c r="O148" s="5"/>
      <c r="P148" s="5"/>
      <c r="Q148" s="5" t="s">
        <v>2527</v>
      </c>
      <c r="R148" s="5"/>
      <c r="S148" s="5"/>
      <c r="T148" s="5"/>
      <c r="U148" s="5"/>
      <c r="V148" s="74" t="s">
        <v>2545</v>
      </c>
    </row>
    <row r="149" spans="1:22" s="1" customFormat="1" ht="14" x14ac:dyDescent="0.15">
      <c r="A149" s="11" t="s">
        <v>3739</v>
      </c>
      <c r="B149" s="8">
        <v>1999</v>
      </c>
      <c r="C149" s="8" t="s">
        <v>3731</v>
      </c>
      <c r="D149" s="8" t="s">
        <v>9</v>
      </c>
      <c r="E149" s="4" t="s">
        <v>10</v>
      </c>
      <c r="F149" s="13">
        <v>24</v>
      </c>
      <c r="G149" s="8">
        <v>1663</v>
      </c>
      <c r="H149" s="13">
        <v>65</v>
      </c>
      <c r="I149" s="13">
        <v>73</v>
      </c>
      <c r="J149" s="13"/>
      <c r="K149" s="19">
        <v>1.2</v>
      </c>
      <c r="L149" s="32" t="s">
        <v>230</v>
      </c>
      <c r="M149" s="32" t="s">
        <v>8</v>
      </c>
      <c r="N149" s="5" t="s">
        <v>2527</v>
      </c>
      <c r="O149" s="5" t="s">
        <v>2527</v>
      </c>
      <c r="P149" s="5" t="s">
        <v>2527</v>
      </c>
      <c r="Q149" s="5" t="s">
        <v>2527</v>
      </c>
      <c r="R149" s="5"/>
      <c r="S149" s="5" t="s">
        <v>2527</v>
      </c>
      <c r="T149" s="5"/>
      <c r="U149" s="5"/>
      <c r="V149" s="74" t="s">
        <v>2537</v>
      </c>
    </row>
    <row r="150" spans="1:22" s="1" customFormat="1" ht="14" x14ac:dyDescent="0.15">
      <c r="A150" s="11" t="s">
        <v>1528</v>
      </c>
      <c r="B150" s="8">
        <v>2019</v>
      </c>
      <c r="C150" s="8" t="s">
        <v>1529</v>
      </c>
      <c r="D150" s="8" t="s">
        <v>12</v>
      </c>
      <c r="E150" s="4" t="s">
        <v>25</v>
      </c>
      <c r="F150" s="13">
        <f>40/4.34</f>
        <v>9.216589861751153</v>
      </c>
      <c r="G150" s="8">
        <v>129</v>
      </c>
      <c r="H150" s="13">
        <v>56</v>
      </c>
      <c r="I150" s="13">
        <v>66</v>
      </c>
      <c r="J150" s="13"/>
      <c r="K150" s="19"/>
      <c r="L150" s="32" t="s">
        <v>230</v>
      </c>
      <c r="M150" s="32" t="s">
        <v>8</v>
      </c>
      <c r="N150" s="5" t="s">
        <v>2527</v>
      </c>
      <c r="O150" s="5" t="s">
        <v>2527</v>
      </c>
      <c r="P150" s="5"/>
      <c r="Q150" s="5" t="s">
        <v>2527</v>
      </c>
      <c r="R150" s="5" t="s">
        <v>2527</v>
      </c>
      <c r="S150" s="5" t="s">
        <v>2527</v>
      </c>
      <c r="T150" s="5"/>
      <c r="U150" s="5"/>
      <c r="V150" s="74" t="s">
        <v>2551</v>
      </c>
    </row>
    <row r="151" spans="1:22" s="1" customFormat="1" ht="14" x14ac:dyDescent="0.15">
      <c r="A151" s="11" t="s">
        <v>1848</v>
      </c>
      <c r="B151" s="8">
        <v>2014</v>
      </c>
      <c r="C151" s="8" t="s">
        <v>1849</v>
      </c>
      <c r="D151" s="8" t="s">
        <v>9</v>
      </c>
      <c r="E151" s="4" t="s">
        <v>25</v>
      </c>
      <c r="F151" s="13">
        <f>3.3*12</f>
        <v>39.599999999999994</v>
      </c>
      <c r="G151" s="8">
        <v>8845</v>
      </c>
      <c r="H151" s="13">
        <v>68.7</v>
      </c>
      <c r="I151" s="13">
        <v>48.5</v>
      </c>
      <c r="J151" s="13">
        <v>65.5</v>
      </c>
      <c r="K151" s="19">
        <v>1.1000000000000001</v>
      </c>
      <c r="L151" s="32" t="s">
        <v>230</v>
      </c>
      <c r="M151" s="32" t="s">
        <v>8</v>
      </c>
      <c r="N151" s="5" t="s">
        <v>2527</v>
      </c>
      <c r="O151" s="5" t="s">
        <v>2527</v>
      </c>
      <c r="P151" s="5" t="s">
        <v>2527</v>
      </c>
      <c r="Q151" s="5" t="s">
        <v>2527</v>
      </c>
      <c r="R151" s="5" t="s">
        <v>2527</v>
      </c>
      <c r="S151" s="5" t="s">
        <v>2527</v>
      </c>
      <c r="T151" s="5"/>
      <c r="U151" s="5"/>
      <c r="V151" s="74" t="s">
        <v>2544</v>
      </c>
    </row>
    <row r="152" spans="1:22" s="3" customFormat="1" x14ac:dyDescent="0.15">
      <c r="A152" s="17" t="s">
        <v>2578</v>
      </c>
      <c r="B152" s="18"/>
      <c r="C152" s="18"/>
      <c r="D152" s="18"/>
      <c r="E152" s="18"/>
      <c r="F152" s="20"/>
      <c r="G152" s="18"/>
      <c r="H152" s="20"/>
      <c r="I152" s="20"/>
      <c r="J152" s="20"/>
      <c r="K152" s="22"/>
      <c r="L152" s="31"/>
      <c r="M152" s="31"/>
      <c r="N152" s="18"/>
      <c r="O152" s="18"/>
      <c r="P152" s="18"/>
      <c r="Q152" s="18"/>
      <c r="R152" s="18"/>
      <c r="S152" s="18"/>
      <c r="T152" s="18"/>
      <c r="U152" s="18"/>
      <c r="V152" s="73"/>
    </row>
    <row r="153" spans="1:22" s="1" customFormat="1" ht="14" x14ac:dyDescent="0.15">
      <c r="A153" s="11" t="s">
        <v>1503</v>
      </c>
      <c r="B153" s="8">
        <v>2020</v>
      </c>
      <c r="C153" s="8" t="s">
        <v>1504</v>
      </c>
      <c r="D153" s="8" t="s">
        <v>14</v>
      </c>
      <c r="E153" s="4" t="s">
        <v>10</v>
      </c>
      <c r="F153" s="13">
        <v>2.8</v>
      </c>
      <c r="G153" s="8">
        <v>1001</v>
      </c>
      <c r="H153" s="13">
        <v>56</v>
      </c>
      <c r="I153" s="13">
        <v>72</v>
      </c>
      <c r="J153" s="13">
        <v>78.7</v>
      </c>
      <c r="K153" s="19"/>
      <c r="L153" s="32" t="s">
        <v>61</v>
      </c>
      <c r="M153" s="32" t="s">
        <v>3287</v>
      </c>
      <c r="N153" s="5" t="s">
        <v>2527</v>
      </c>
      <c r="O153" s="5"/>
      <c r="P153" s="5"/>
      <c r="Q153" s="5" t="s">
        <v>2527</v>
      </c>
      <c r="R153" s="5" t="s">
        <v>2527</v>
      </c>
      <c r="S153" s="5" t="s">
        <v>2527</v>
      </c>
      <c r="T153" s="5"/>
      <c r="U153" s="5"/>
      <c r="V153" s="74" t="s">
        <v>2531</v>
      </c>
    </row>
    <row r="154" spans="1:22" s="1" customFormat="1" ht="28" x14ac:dyDescent="0.15">
      <c r="A154" s="42" t="s">
        <v>93</v>
      </c>
      <c r="B154" s="6">
        <v>2016</v>
      </c>
      <c r="C154" s="43" t="s">
        <v>94</v>
      </c>
      <c r="D154" s="43" t="s">
        <v>9</v>
      </c>
      <c r="E154" s="38" t="s">
        <v>10</v>
      </c>
      <c r="F154" s="13">
        <v>4</v>
      </c>
      <c r="G154" s="6">
        <v>1066</v>
      </c>
      <c r="H154" s="9">
        <v>71.2</v>
      </c>
      <c r="I154" s="9">
        <v>77.3</v>
      </c>
      <c r="J154" s="9">
        <v>53</v>
      </c>
      <c r="K154" s="40"/>
      <c r="L154" s="44" t="s">
        <v>61</v>
      </c>
      <c r="M154" s="33" t="s">
        <v>2649</v>
      </c>
      <c r="N154" s="7" t="s">
        <v>2527</v>
      </c>
      <c r="O154" s="7" t="s">
        <v>2527</v>
      </c>
      <c r="P154" s="7" t="s">
        <v>2527</v>
      </c>
      <c r="Q154" s="7"/>
      <c r="R154" s="7" t="s">
        <v>2527</v>
      </c>
      <c r="S154" s="7"/>
      <c r="T154" s="7"/>
      <c r="U154" s="7"/>
      <c r="V154" s="76" t="s">
        <v>2593</v>
      </c>
    </row>
    <row r="155" spans="1:22" s="3" customFormat="1" x14ac:dyDescent="0.15">
      <c r="A155" s="17" t="s">
        <v>2598</v>
      </c>
      <c r="B155" s="18"/>
      <c r="C155" s="18"/>
      <c r="D155" s="18"/>
      <c r="E155" s="18"/>
      <c r="F155" s="20"/>
      <c r="G155" s="18"/>
      <c r="H155" s="20"/>
      <c r="I155" s="20"/>
      <c r="J155" s="20"/>
      <c r="K155" s="22"/>
      <c r="L155" s="31"/>
      <c r="M155" s="31"/>
      <c r="N155" s="18"/>
      <c r="O155" s="18"/>
      <c r="P155" s="18"/>
      <c r="Q155" s="18"/>
      <c r="R155" s="18"/>
      <c r="S155" s="18"/>
      <c r="T155" s="18"/>
      <c r="U155" s="18"/>
      <c r="V155" s="73"/>
    </row>
    <row r="156" spans="1:22" s="1" customFormat="1" ht="14" x14ac:dyDescent="0.15">
      <c r="A156" s="10" t="s">
        <v>1263</v>
      </c>
      <c r="B156" s="6">
        <v>2018</v>
      </c>
      <c r="C156" s="6" t="s">
        <v>232</v>
      </c>
      <c r="D156" s="6" t="s">
        <v>14</v>
      </c>
      <c r="E156" s="4" t="s">
        <v>25</v>
      </c>
      <c r="F156" s="13">
        <v>3</v>
      </c>
      <c r="G156" s="6">
        <v>187</v>
      </c>
      <c r="H156" s="9">
        <v>54</v>
      </c>
      <c r="I156" s="9">
        <v>40.5</v>
      </c>
      <c r="J156" s="9">
        <v>94.9</v>
      </c>
      <c r="K156" s="19">
        <v>0.9</v>
      </c>
      <c r="L156" s="33" t="s">
        <v>230</v>
      </c>
      <c r="M156" s="33" t="s">
        <v>231</v>
      </c>
      <c r="N156" s="7" t="s">
        <v>2527</v>
      </c>
      <c r="O156" s="7"/>
      <c r="P156" s="7"/>
      <c r="Q156" s="7" t="s">
        <v>2527</v>
      </c>
      <c r="R156" s="7" t="s">
        <v>2527</v>
      </c>
      <c r="S156" s="7" t="s">
        <v>2527</v>
      </c>
      <c r="T156" s="7"/>
      <c r="U156" s="7"/>
      <c r="V156" s="76" t="s">
        <v>2530</v>
      </c>
    </row>
    <row r="157" spans="1:22" s="3" customFormat="1" x14ac:dyDescent="0.15">
      <c r="A157" s="17" t="s">
        <v>2579</v>
      </c>
      <c r="B157" s="18"/>
      <c r="C157" s="18"/>
      <c r="D157" s="18"/>
      <c r="E157" s="18"/>
      <c r="F157" s="20"/>
      <c r="G157" s="18"/>
      <c r="H157" s="20"/>
      <c r="I157" s="20"/>
      <c r="J157" s="20"/>
      <c r="K157" s="22"/>
      <c r="L157" s="31"/>
      <c r="M157" s="31"/>
      <c r="N157" s="18"/>
      <c r="O157" s="18"/>
      <c r="P157" s="18"/>
      <c r="Q157" s="18"/>
      <c r="R157" s="18"/>
      <c r="S157" s="18"/>
      <c r="T157" s="18"/>
      <c r="U157" s="18"/>
      <c r="V157" s="73"/>
    </row>
    <row r="158" spans="1:22" s="1" customFormat="1" ht="14" x14ac:dyDescent="0.15">
      <c r="A158" s="11" t="s">
        <v>1869</v>
      </c>
      <c r="B158" s="8">
        <v>2014</v>
      </c>
      <c r="C158" s="8" t="s">
        <v>1870</v>
      </c>
      <c r="D158" s="8" t="s">
        <v>14</v>
      </c>
      <c r="E158" s="4" t="s">
        <v>7</v>
      </c>
      <c r="F158" s="13">
        <v>36</v>
      </c>
      <c r="G158" s="8">
        <v>309</v>
      </c>
      <c r="H158" s="13">
        <v>67.5</v>
      </c>
      <c r="I158" s="13">
        <v>65.599999999999994</v>
      </c>
      <c r="J158" s="13"/>
      <c r="K158" s="19">
        <v>11.3</v>
      </c>
      <c r="L158" s="32" t="s">
        <v>230</v>
      </c>
      <c r="M158" s="32" t="s">
        <v>150</v>
      </c>
      <c r="N158" s="5" t="s">
        <v>2527</v>
      </c>
      <c r="O158" s="5" t="s">
        <v>2527</v>
      </c>
      <c r="P158" s="5" t="s">
        <v>2527</v>
      </c>
      <c r="Q158" s="5" t="s">
        <v>2527</v>
      </c>
      <c r="R158" s="5" t="s">
        <v>2527</v>
      </c>
      <c r="S158" s="5" t="s">
        <v>2527</v>
      </c>
      <c r="T158" s="5"/>
      <c r="U158" s="5"/>
      <c r="V158" s="74" t="s">
        <v>2551</v>
      </c>
    </row>
    <row r="159" spans="1:22" s="1" customFormat="1" ht="14" x14ac:dyDescent="0.15">
      <c r="A159" s="11" t="s">
        <v>860</v>
      </c>
      <c r="B159" s="8">
        <v>2016</v>
      </c>
      <c r="C159" s="8" t="s">
        <v>861</v>
      </c>
      <c r="D159" s="8" t="s">
        <v>6</v>
      </c>
      <c r="E159" s="4" t="s">
        <v>2520</v>
      </c>
      <c r="F159" s="13">
        <v>6</v>
      </c>
      <c r="G159" s="8">
        <v>1603</v>
      </c>
      <c r="H159" s="13">
        <v>58</v>
      </c>
      <c r="I159" s="13">
        <v>83</v>
      </c>
      <c r="J159" s="13">
        <f>(101.35+95.96)/2</f>
        <v>98.655000000000001</v>
      </c>
      <c r="K159" s="19"/>
      <c r="L159" s="32" t="s">
        <v>230</v>
      </c>
      <c r="M159" s="32" t="s">
        <v>20</v>
      </c>
      <c r="N159" s="5" t="s">
        <v>2527</v>
      </c>
      <c r="O159" s="5" t="s">
        <v>2527</v>
      </c>
      <c r="P159" s="5" t="s">
        <v>2527</v>
      </c>
      <c r="Q159" s="5" t="s">
        <v>2527</v>
      </c>
      <c r="R159" s="5" t="s">
        <v>2527</v>
      </c>
      <c r="S159" s="5"/>
      <c r="T159" s="5"/>
      <c r="U159" s="5"/>
      <c r="V159" s="74" t="s">
        <v>2544</v>
      </c>
    </row>
    <row r="160" spans="1:22" s="1" customFormat="1" ht="28" x14ac:dyDescent="0.15">
      <c r="A160" s="11" t="s">
        <v>2468</v>
      </c>
      <c r="B160" s="8">
        <v>2018</v>
      </c>
      <c r="C160" s="8" t="s">
        <v>2469</v>
      </c>
      <c r="D160" s="8" t="s">
        <v>6</v>
      </c>
      <c r="E160" s="4" t="s">
        <v>13</v>
      </c>
      <c r="F160" s="13">
        <f>2.51*12</f>
        <v>30.119999999999997</v>
      </c>
      <c r="G160" s="8">
        <v>1777</v>
      </c>
      <c r="H160" s="13">
        <v>63</v>
      </c>
      <c r="I160" s="13">
        <v>62</v>
      </c>
      <c r="J160" s="13">
        <v>87</v>
      </c>
      <c r="K160" s="19"/>
      <c r="L160" s="32" t="s">
        <v>3130</v>
      </c>
      <c r="M160" s="32" t="s">
        <v>3033</v>
      </c>
      <c r="N160" s="5" t="s">
        <v>2527</v>
      </c>
      <c r="O160" s="5" t="s">
        <v>2527</v>
      </c>
      <c r="P160" s="5" t="s">
        <v>2527</v>
      </c>
      <c r="Q160" s="5" t="s">
        <v>2527</v>
      </c>
      <c r="R160" s="5" t="s">
        <v>2527</v>
      </c>
      <c r="S160" s="5" t="s">
        <v>2527</v>
      </c>
      <c r="T160" s="5"/>
      <c r="U160" s="5" t="s">
        <v>2527</v>
      </c>
      <c r="V160" s="74" t="s">
        <v>2549</v>
      </c>
    </row>
    <row r="161" spans="1:22" x14ac:dyDescent="0.15">
      <c r="A161" s="202" t="s">
        <v>3610</v>
      </c>
      <c r="B161" s="203"/>
      <c r="C161" s="203"/>
      <c r="D161" s="203"/>
      <c r="E161" s="203"/>
      <c r="F161" s="203"/>
      <c r="G161" s="203"/>
      <c r="H161" s="203"/>
      <c r="I161" s="203"/>
      <c r="J161" s="203"/>
      <c r="K161" s="203"/>
      <c r="L161" s="203"/>
      <c r="M161" s="203"/>
      <c r="N161" s="203"/>
      <c r="O161" s="203"/>
      <c r="P161" s="203"/>
      <c r="Q161" s="203"/>
      <c r="R161" s="203"/>
      <c r="S161" s="203"/>
      <c r="T161" s="203"/>
      <c r="U161" s="203"/>
      <c r="V161" s="204"/>
    </row>
    <row r="162" spans="1:22" s="3" customFormat="1" x14ac:dyDescent="0.15">
      <c r="A162" s="17" t="s">
        <v>2580</v>
      </c>
      <c r="B162" s="18"/>
      <c r="C162" s="18"/>
      <c r="D162" s="18"/>
      <c r="E162" s="18"/>
      <c r="F162" s="20"/>
      <c r="G162" s="18"/>
      <c r="H162" s="20"/>
      <c r="I162" s="20"/>
      <c r="J162" s="20"/>
      <c r="K162" s="22"/>
      <c r="L162" s="31"/>
      <c r="M162" s="31"/>
      <c r="N162" s="18"/>
      <c r="O162" s="18"/>
      <c r="P162" s="18"/>
      <c r="Q162" s="18"/>
      <c r="R162" s="18"/>
      <c r="S162" s="18"/>
      <c r="T162" s="18"/>
      <c r="U162" s="18"/>
      <c r="V162" s="73"/>
    </row>
    <row r="163" spans="1:22" s="1" customFormat="1" ht="14" x14ac:dyDescent="0.15">
      <c r="A163" s="11" t="s">
        <v>925</v>
      </c>
      <c r="B163" s="8">
        <v>2011</v>
      </c>
      <c r="C163" s="8" t="s">
        <v>926</v>
      </c>
      <c r="D163" s="8" t="s">
        <v>9</v>
      </c>
      <c r="E163" s="4" t="s">
        <v>10</v>
      </c>
      <c r="F163" s="13">
        <v>3</v>
      </c>
      <c r="G163" s="8">
        <v>302</v>
      </c>
      <c r="H163" s="13">
        <v>68</v>
      </c>
      <c r="I163" s="13">
        <v>78</v>
      </c>
      <c r="J163" s="13">
        <v>69</v>
      </c>
      <c r="K163" s="19">
        <v>1.07</v>
      </c>
      <c r="L163" s="32" t="s">
        <v>87</v>
      </c>
      <c r="M163" s="32" t="s">
        <v>8</v>
      </c>
      <c r="N163" s="5" t="s">
        <v>2527</v>
      </c>
      <c r="O163" s="5" t="s">
        <v>2527</v>
      </c>
      <c r="P163" s="5"/>
      <c r="Q163" s="5" t="s">
        <v>2527</v>
      </c>
      <c r="R163" s="5" t="s">
        <v>2527</v>
      </c>
      <c r="S163" s="5" t="s">
        <v>2527</v>
      </c>
      <c r="T163" s="5"/>
      <c r="U163" s="5"/>
      <c r="V163" s="74" t="s">
        <v>2538</v>
      </c>
    </row>
    <row r="164" spans="1:22" s="1" customFormat="1" ht="14" x14ac:dyDescent="0.15">
      <c r="A164" s="11" t="s">
        <v>1126</v>
      </c>
      <c r="B164" s="8">
        <v>2013</v>
      </c>
      <c r="C164" s="8" t="s">
        <v>1127</v>
      </c>
      <c r="D164" s="8" t="s">
        <v>9</v>
      </c>
      <c r="E164" s="4" t="s">
        <v>10</v>
      </c>
      <c r="F164" s="13">
        <v>25</v>
      </c>
      <c r="G164" s="8">
        <v>613</v>
      </c>
      <c r="H164" s="13">
        <v>59.7</v>
      </c>
      <c r="I164" s="13">
        <v>76</v>
      </c>
      <c r="J164" s="13">
        <v>85.3</v>
      </c>
      <c r="K164" s="19"/>
      <c r="L164" s="32" t="s">
        <v>87</v>
      </c>
      <c r="M164" s="32" t="s">
        <v>8</v>
      </c>
      <c r="N164" s="5" t="s">
        <v>2527</v>
      </c>
      <c r="O164" s="5" t="s">
        <v>2527</v>
      </c>
      <c r="P164" s="5" t="s">
        <v>2527</v>
      </c>
      <c r="Q164" s="5" t="s">
        <v>2527</v>
      </c>
      <c r="R164" s="5" t="s">
        <v>2527</v>
      </c>
      <c r="S164" s="5" t="s">
        <v>2527</v>
      </c>
      <c r="T164" s="5" t="s">
        <v>2527</v>
      </c>
      <c r="U164" s="5"/>
      <c r="V164" s="74" t="s">
        <v>2550</v>
      </c>
    </row>
    <row r="165" spans="1:22" s="1" customFormat="1" ht="14" x14ac:dyDescent="0.15">
      <c r="A165" s="10" t="s">
        <v>810</v>
      </c>
      <c r="B165" s="6">
        <v>2010</v>
      </c>
      <c r="C165" s="6" t="s">
        <v>811</v>
      </c>
      <c r="D165" s="6" t="s">
        <v>9</v>
      </c>
      <c r="E165" s="4" t="s">
        <v>10</v>
      </c>
      <c r="F165" s="13">
        <f>36/4.34812141</f>
        <v>8.2794376249949284</v>
      </c>
      <c r="G165" s="6">
        <v>820</v>
      </c>
      <c r="H165" s="9">
        <v>60</v>
      </c>
      <c r="I165" s="9">
        <v>83</v>
      </c>
      <c r="J165" s="9">
        <v>80</v>
      </c>
      <c r="K165" s="19"/>
      <c r="L165" s="33" t="s">
        <v>87</v>
      </c>
      <c r="M165" s="33" t="s">
        <v>8</v>
      </c>
      <c r="N165" s="7" t="s">
        <v>2527</v>
      </c>
      <c r="O165" s="7" t="s">
        <v>2527</v>
      </c>
      <c r="P165" s="7" t="s">
        <v>2527</v>
      </c>
      <c r="Q165" s="7"/>
      <c r="R165" s="7"/>
      <c r="S165" s="7"/>
      <c r="T165" s="7"/>
      <c r="U165" s="7"/>
      <c r="V165" s="76" t="s">
        <v>2530</v>
      </c>
    </row>
    <row r="166" spans="1:22" s="1" customFormat="1" ht="14" x14ac:dyDescent="0.15">
      <c r="A166" s="11" t="s">
        <v>1842</v>
      </c>
      <c r="B166" s="8">
        <v>2013</v>
      </c>
      <c r="C166" s="8" t="s">
        <v>1843</v>
      </c>
      <c r="D166" s="8" t="s">
        <v>9</v>
      </c>
      <c r="E166" s="4" t="s">
        <v>10</v>
      </c>
      <c r="F166" s="13">
        <v>11.3</v>
      </c>
      <c r="G166" s="8">
        <v>1639</v>
      </c>
      <c r="H166" s="13">
        <v>65</v>
      </c>
      <c r="I166" s="13">
        <v>77</v>
      </c>
      <c r="J166" s="13">
        <v>66.7</v>
      </c>
      <c r="K166" s="19">
        <v>1.1399999999999999</v>
      </c>
      <c r="L166" s="32" t="s">
        <v>87</v>
      </c>
      <c r="M166" s="32" t="s">
        <v>8</v>
      </c>
      <c r="N166" s="5" t="s">
        <v>2527</v>
      </c>
      <c r="O166" s="5" t="s">
        <v>2527</v>
      </c>
      <c r="P166" s="5" t="s">
        <v>2527</v>
      </c>
      <c r="Q166" s="5" t="s">
        <v>2527</v>
      </c>
      <c r="R166" s="5" t="s">
        <v>2527</v>
      </c>
      <c r="S166" s="5" t="s">
        <v>2527</v>
      </c>
      <c r="T166" s="5"/>
      <c r="U166" s="5"/>
      <c r="V166" s="74" t="s">
        <v>2533</v>
      </c>
    </row>
    <row r="167" spans="1:22" s="1" customFormat="1" ht="14" x14ac:dyDescent="0.15">
      <c r="A167" s="10" t="s">
        <v>671</v>
      </c>
      <c r="B167" s="6">
        <v>2007</v>
      </c>
      <c r="C167" s="6" t="s">
        <v>89</v>
      </c>
      <c r="D167" s="6" t="s">
        <v>9</v>
      </c>
      <c r="E167" s="4" t="s">
        <v>10</v>
      </c>
      <c r="F167" s="13">
        <f>8/4.34812141</f>
        <v>1.8398750277766507</v>
      </c>
      <c r="G167" s="6">
        <v>1797</v>
      </c>
      <c r="H167" s="9">
        <v>52.3</v>
      </c>
      <c r="I167" s="9">
        <v>60.8</v>
      </c>
      <c r="J167" s="9"/>
      <c r="K167" s="19"/>
      <c r="L167" s="33" t="s">
        <v>87</v>
      </c>
      <c r="M167" s="33" t="s">
        <v>8</v>
      </c>
      <c r="N167" s="7" t="s">
        <v>2527</v>
      </c>
      <c r="O167" s="7" t="s">
        <v>2527</v>
      </c>
      <c r="P167" s="7"/>
      <c r="Q167" s="7"/>
      <c r="R167" s="7"/>
      <c r="S167" s="7"/>
      <c r="T167" s="7"/>
      <c r="U167" s="7"/>
      <c r="V167" s="76" t="s">
        <v>2528</v>
      </c>
    </row>
    <row r="168" spans="1:22" s="1" customFormat="1" ht="14" x14ac:dyDescent="0.15">
      <c r="A168" s="10" t="s">
        <v>1643</v>
      </c>
      <c r="B168" s="6">
        <v>2009</v>
      </c>
      <c r="C168" s="6" t="s">
        <v>470</v>
      </c>
      <c r="D168" s="6" t="s">
        <v>9</v>
      </c>
      <c r="E168" s="4" t="s">
        <v>10</v>
      </c>
      <c r="F168" s="13">
        <v>1.8</v>
      </c>
      <c r="G168" s="6">
        <v>642</v>
      </c>
      <c r="H168" s="9">
        <v>52</v>
      </c>
      <c r="I168" s="9">
        <v>60</v>
      </c>
      <c r="J168" s="9"/>
      <c r="K168" s="19"/>
      <c r="L168" s="33" t="s">
        <v>87</v>
      </c>
      <c r="M168" s="33" t="s">
        <v>8</v>
      </c>
      <c r="N168" s="7" t="s">
        <v>2527</v>
      </c>
      <c r="O168" s="7"/>
      <c r="P168" s="7"/>
      <c r="Q168" s="7"/>
      <c r="R168" s="7"/>
      <c r="S168" s="7" t="s">
        <v>2527</v>
      </c>
      <c r="T168" s="7"/>
      <c r="U168" s="7"/>
      <c r="V168" s="76" t="s">
        <v>2549</v>
      </c>
    </row>
    <row r="169" spans="1:22" s="1" customFormat="1" ht="14" x14ac:dyDescent="0.15">
      <c r="A169" s="11" t="s">
        <v>2104</v>
      </c>
      <c r="B169" s="8">
        <v>2012</v>
      </c>
      <c r="C169" s="8" t="s">
        <v>1540</v>
      </c>
      <c r="D169" s="8" t="s">
        <v>9</v>
      </c>
      <c r="E169" s="4" t="s">
        <v>10</v>
      </c>
      <c r="F169" s="13">
        <v>2.8</v>
      </c>
      <c r="G169" s="8">
        <v>754</v>
      </c>
      <c r="H169" s="13">
        <v>72</v>
      </c>
      <c r="I169" s="13">
        <v>44.6</v>
      </c>
      <c r="J169" s="13">
        <v>74.2</v>
      </c>
      <c r="K169" s="19"/>
      <c r="L169" s="32" t="s">
        <v>2211</v>
      </c>
      <c r="M169" s="32" t="s">
        <v>8</v>
      </c>
      <c r="N169" s="5" t="s">
        <v>2527</v>
      </c>
      <c r="O169" s="5"/>
      <c r="P169" s="5"/>
      <c r="Q169" s="5"/>
      <c r="R169" s="5"/>
      <c r="S169" s="5"/>
      <c r="T169" s="5"/>
      <c r="U169" s="5"/>
      <c r="V169" s="74" t="s">
        <v>2532</v>
      </c>
    </row>
    <row r="170" spans="1:22" s="1" customFormat="1" ht="14" x14ac:dyDescent="0.15">
      <c r="A170" s="10" t="s">
        <v>1701</v>
      </c>
      <c r="B170" s="6">
        <v>2007</v>
      </c>
      <c r="C170" s="6" t="s">
        <v>621</v>
      </c>
      <c r="D170" s="6" t="s">
        <v>9</v>
      </c>
      <c r="E170" s="4" t="s">
        <v>10</v>
      </c>
      <c r="F170" s="13">
        <v>1.8</v>
      </c>
      <c r="G170" s="6">
        <v>2776</v>
      </c>
      <c r="H170" s="9">
        <v>55</v>
      </c>
      <c r="I170" s="9">
        <v>54.8</v>
      </c>
      <c r="J170" s="9"/>
      <c r="K170" s="19"/>
      <c r="L170" s="33" t="s">
        <v>87</v>
      </c>
      <c r="M170" s="33" t="s">
        <v>8</v>
      </c>
      <c r="N170" s="7" t="s">
        <v>2527</v>
      </c>
      <c r="O170" s="43"/>
      <c r="P170" s="43"/>
      <c r="Q170" s="43"/>
      <c r="R170" s="43"/>
      <c r="S170" s="43"/>
      <c r="T170" s="43"/>
      <c r="U170" s="43"/>
      <c r="V170" s="76" t="s">
        <v>2528</v>
      </c>
    </row>
    <row r="171" spans="1:22" s="1" customFormat="1" ht="14" x14ac:dyDescent="0.15">
      <c r="A171" s="10" t="s">
        <v>1298</v>
      </c>
      <c r="B171" s="6">
        <v>2010</v>
      </c>
      <c r="C171" s="6" t="s">
        <v>292</v>
      </c>
      <c r="D171" s="6" t="s">
        <v>12</v>
      </c>
      <c r="E171" s="4" t="s">
        <v>10</v>
      </c>
      <c r="F171" s="13">
        <f>4/4.34812141</f>
        <v>0.91993751388832534</v>
      </c>
      <c r="G171" s="9">
        <v>160</v>
      </c>
      <c r="H171" s="9">
        <v>53</v>
      </c>
      <c r="I171" s="9">
        <v>52</v>
      </c>
      <c r="J171" s="9"/>
      <c r="K171" s="19"/>
      <c r="L171" s="44" t="s">
        <v>2568</v>
      </c>
      <c r="M171" s="33" t="s">
        <v>8</v>
      </c>
      <c r="N171" s="7" t="s">
        <v>2527</v>
      </c>
      <c r="O171" s="43"/>
      <c r="P171" s="43"/>
      <c r="Q171" s="43"/>
      <c r="R171" s="43"/>
      <c r="S171" s="43"/>
      <c r="T171" s="43"/>
      <c r="U171" s="43"/>
      <c r="V171" s="76" t="s">
        <v>2528</v>
      </c>
    </row>
    <row r="172" spans="1:22" s="3" customFormat="1" x14ac:dyDescent="0.15">
      <c r="A172" s="17" t="s">
        <v>2736</v>
      </c>
      <c r="B172" s="18"/>
      <c r="C172" s="18"/>
      <c r="D172" s="18"/>
      <c r="E172" s="18"/>
      <c r="F172" s="20"/>
      <c r="G172" s="18"/>
      <c r="H172" s="20"/>
      <c r="I172" s="20"/>
      <c r="J172" s="20"/>
      <c r="K172" s="22"/>
      <c r="L172" s="31"/>
      <c r="M172" s="31"/>
      <c r="N172" s="18"/>
      <c r="O172" s="18"/>
      <c r="P172" s="18"/>
      <c r="Q172" s="18"/>
      <c r="R172" s="18"/>
      <c r="S172" s="18"/>
      <c r="T172" s="18"/>
      <c r="U172" s="18"/>
      <c r="V172" s="73"/>
    </row>
    <row r="173" spans="1:22" s="27" customFormat="1" ht="14" x14ac:dyDescent="0.15">
      <c r="A173" s="57" t="s">
        <v>1965</v>
      </c>
      <c r="B173" s="51">
        <v>2008</v>
      </c>
      <c r="C173" s="51" t="s">
        <v>918</v>
      </c>
      <c r="D173" s="51" t="s">
        <v>9</v>
      </c>
      <c r="E173" s="4" t="s">
        <v>10</v>
      </c>
      <c r="F173" s="52">
        <v>2.8</v>
      </c>
      <c r="G173" s="51">
        <v>694</v>
      </c>
      <c r="H173" s="52">
        <v>55</v>
      </c>
      <c r="I173" s="52">
        <v>53</v>
      </c>
      <c r="J173" s="52"/>
      <c r="K173" s="53"/>
      <c r="L173" s="32" t="s">
        <v>87</v>
      </c>
      <c r="M173" s="54" t="s">
        <v>917</v>
      </c>
      <c r="N173" s="55" t="s">
        <v>2527</v>
      </c>
      <c r="O173" s="55" t="s">
        <v>2527</v>
      </c>
      <c r="P173" s="55" t="s">
        <v>2634</v>
      </c>
      <c r="Q173" s="55" t="s">
        <v>2634</v>
      </c>
      <c r="R173" s="55" t="s">
        <v>2634</v>
      </c>
      <c r="S173" s="55" t="s">
        <v>2634</v>
      </c>
      <c r="T173" s="55" t="s">
        <v>2634</v>
      </c>
      <c r="U173" s="55" t="s">
        <v>2634</v>
      </c>
      <c r="V173" s="78" t="s">
        <v>2528</v>
      </c>
    </row>
    <row r="174" spans="1:22" s="3" customFormat="1" x14ac:dyDescent="0.15">
      <c r="A174" s="17" t="s">
        <v>2737</v>
      </c>
      <c r="B174" s="18"/>
      <c r="C174" s="18"/>
      <c r="D174" s="18"/>
      <c r="E174" s="18"/>
      <c r="F174" s="20"/>
      <c r="G174" s="18"/>
      <c r="H174" s="20"/>
      <c r="I174" s="20"/>
      <c r="J174" s="20"/>
      <c r="K174" s="22"/>
      <c r="L174" s="31"/>
      <c r="M174" s="31"/>
      <c r="N174" s="18"/>
      <c r="O174" s="18"/>
      <c r="P174" s="18"/>
      <c r="Q174" s="18"/>
      <c r="R174" s="18"/>
      <c r="S174" s="18"/>
      <c r="T174" s="18"/>
      <c r="U174" s="18"/>
      <c r="V174" s="73"/>
    </row>
    <row r="175" spans="1:22" s="27" customFormat="1" ht="14" x14ac:dyDescent="0.15">
      <c r="A175" s="10" t="s">
        <v>335</v>
      </c>
      <c r="B175" s="6">
        <v>2011</v>
      </c>
      <c r="C175" s="6" t="s">
        <v>336</v>
      </c>
      <c r="D175" s="6" t="s">
        <v>9</v>
      </c>
      <c r="E175" s="4" t="s">
        <v>10</v>
      </c>
      <c r="F175" s="52">
        <f>32/4.34812141</f>
        <v>7.3595001111066027</v>
      </c>
      <c r="G175" s="6">
        <v>1254</v>
      </c>
      <c r="H175" s="9">
        <v>58.1</v>
      </c>
      <c r="I175" s="9">
        <v>51</v>
      </c>
      <c r="J175" s="9"/>
      <c r="K175" s="53"/>
      <c r="L175" s="33" t="s">
        <v>87</v>
      </c>
      <c r="M175" s="33" t="s">
        <v>306</v>
      </c>
      <c r="N175" s="55" t="s">
        <v>2527</v>
      </c>
      <c r="O175" s="55" t="s">
        <v>2634</v>
      </c>
      <c r="P175" s="55" t="s">
        <v>2634</v>
      </c>
      <c r="Q175" s="55" t="s">
        <v>2634</v>
      </c>
      <c r="R175" s="55" t="s">
        <v>2634</v>
      </c>
      <c r="S175" s="55" t="s">
        <v>2634</v>
      </c>
      <c r="T175" s="55" t="s">
        <v>2634</v>
      </c>
      <c r="U175" s="55" t="s">
        <v>2634</v>
      </c>
      <c r="V175" s="77" t="s">
        <v>2528</v>
      </c>
    </row>
    <row r="176" spans="1:22" s="3" customFormat="1" x14ac:dyDescent="0.15">
      <c r="A176" s="17" t="s">
        <v>2599</v>
      </c>
      <c r="B176" s="18"/>
      <c r="C176" s="18"/>
      <c r="D176" s="18"/>
      <c r="E176" s="18"/>
      <c r="F176" s="20"/>
      <c r="G176" s="18"/>
      <c r="H176" s="20"/>
      <c r="I176" s="20"/>
      <c r="J176" s="20"/>
      <c r="K176" s="22"/>
      <c r="L176" s="31"/>
      <c r="M176" s="31"/>
      <c r="N176" s="18"/>
      <c r="O176" s="18"/>
      <c r="P176" s="18"/>
      <c r="Q176" s="18"/>
      <c r="R176" s="18"/>
      <c r="S176" s="18"/>
      <c r="T176" s="18"/>
      <c r="U176" s="18"/>
      <c r="V176" s="73"/>
    </row>
    <row r="177" spans="1:23" s="1" customFormat="1" ht="14" x14ac:dyDescent="0.15">
      <c r="A177" s="10" t="s">
        <v>1320</v>
      </c>
      <c r="B177" s="6">
        <v>2009</v>
      </c>
      <c r="C177" s="6" t="s">
        <v>586</v>
      </c>
      <c r="D177" s="6" t="s">
        <v>6</v>
      </c>
      <c r="E177" s="4" t="s">
        <v>10</v>
      </c>
      <c r="F177" s="13">
        <v>12</v>
      </c>
      <c r="G177" s="6">
        <v>1124</v>
      </c>
      <c r="H177" s="9">
        <v>55.9</v>
      </c>
      <c r="I177" s="9">
        <v>55.1</v>
      </c>
      <c r="J177" s="9"/>
      <c r="K177" s="19"/>
      <c r="L177" s="33" t="s">
        <v>87</v>
      </c>
      <c r="M177" s="33" t="s">
        <v>1702</v>
      </c>
      <c r="N177" s="7" t="s">
        <v>2527</v>
      </c>
      <c r="O177" s="7"/>
      <c r="P177" s="7"/>
      <c r="Q177" s="7" t="s">
        <v>2527</v>
      </c>
      <c r="R177" s="7"/>
      <c r="S177" s="7"/>
      <c r="T177" s="7"/>
      <c r="U177" s="7"/>
      <c r="V177" s="76" t="s">
        <v>2528</v>
      </c>
    </row>
    <row r="178" spans="1:23" s="1" customFormat="1" ht="14" x14ac:dyDescent="0.15">
      <c r="A178" s="10" t="s">
        <v>1320</v>
      </c>
      <c r="B178" s="6">
        <v>2009</v>
      </c>
      <c r="C178" s="6" t="s">
        <v>348</v>
      </c>
      <c r="D178" s="6" t="s">
        <v>6</v>
      </c>
      <c r="E178" s="4" t="s">
        <v>10</v>
      </c>
      <c r="F178" s="13">
        <v>12</v>
      </c>
      <c r="G178" s="6">
        <v>1124</v>
      </c>
      <c r="H178" s="9">
        <v>55.9</v>
      </c>
      <c r="I178" s="9">
        <v>55.1</v>
      </c>
      <c r="J178" s="9"/>
      <c r="K178" s="19"/>
      <c r="L178" s="33" t="s">
        <v>87</v>
      </c>
      <c r="M178" s="33" t="s">
        <v>1702</v>
      </c>
      <c r="N178" s="7" t="s">
        <v>2527</v>
      </c>
      <c r="O178" s="7" t="s">
        <v>2527</v>
      </c>
      <c r="P178" s="7"/>
      <c r="Q178" s="7" t="s">
        <v>2527</v>
      </c>
      <c r="R178" s="7"/>
      <c r="S178" s="7"/>
      <c r="T178" s="7"/>
      <c r="U178" s="7"/>
      <c r="V178" s="76" t="s">
        <v>2528</v>
      </c>
    </row>
    <row r="179" spans="1:23" s="1" customFormat="1" ht="14" x14ac:dyDescent="0.15">
      <c r="A179" s="10" t="s">
        <v>1701</v>
      </c>
      <c r="B179" s="6">
        <v>2007</v>
      </c>
      <c r="C179" s="6" t="s">
        <v>621</v>
      </c>
      <c r="D179" s="6" t="s">
        <v>9</v>
      </c>
      <c r="E179" s="4" t="s">
        <v>10</v>
      </c>
      <c r="F179" s="13">
        <v>1.8</v>
      </c>
      <c r="G179" s="6">
        <v>2776</v>
      </c>
      <c r="H179" s="9">
        <v>55</v>
      </c>
      <c r="I179" s="9">
        <v>54.8</v>
      </c>
      <c r="J179" s="9"/>
      <c r="K179" s="19"/>
      <c r="L179" s="176" t="s">
        <v>87</v>
      </c>
      <c r="M179" s="33" t="s">
        <v>1702</v>
      </c>
      <c r="N179" s="7" t="s">
        <v>2527</v>
      </c>
      <c r="O179" s="43"/>
      <c r="P179" s="43"/>
      <c r="Q179" s="43"/>
      <c r="R179" s="43"/>
      <c r="S179" s="43"/>
      <c r="T179" s="43"/>
      <c r="U179" s="43"/>
      <c r="V179" s="76" t="s">
        <v>2528</v>
      </c>
    </row>
    <row r="180" spans="1:23" x14ac:dyDescent="0.15">
      <c r="A180" s="202" t="s">
        <v>3611</v>
      </c>
      <c r="B180" s="203"/>
      <c r="C180" s="203"/>
      <c r="D180" s="203"/>
      <c r="E180" s="203"/>
      <c r="F180" s="203"/>
      <c r="G180" s="203"/>
      <c r="H180" s="203"/>
      <c r="I180" s="203"/>
      <c r="J180" s="203"/>
      <c r="K180" s="203"/>
      <c r="L180" s="203"/>
      <c r="M180" s="203"/>
      <c r="N180" s="203"/>
      <c r="O180" s="203"/>
      <c r="P180" s="203"/>
      <c r="Q180" s="203"/>
      <c r="R180" s="203"/>
      <c r="S180" s="203"/>
      <c r="T180" s="203"/>
      <c r="U180" s="203"/>
      <c r="V180" s="204"/>
    </row>
    <row r="181" spans="1:23" s="3" customFormat="1" x14ac:dyDescent="0.15">
      <c r="A181" s="17" t="s">
        <v>2712</v>
      </c>
      <c r="B181" s="18"/>
      <c r="C181" s="18"/>
      <c r="D181" s="18"/>
      <c r="E181" s="18"/>
      <c r="F181" s="20"/>
      <c r="G181" s="18"/>
      <c r="H181" s="20"/>
      <c r="I181" s="20"/>
      <c r="J181" s="20"/>
      <c r="K181" s="22"/>
      <c r="L181" s="31"/>
      <c r="M181" s="31"/>
      <c r="N181" s="18"/>
      <c r="O181" s="18"/>
      <c r="P181" s="18"/>
      <c r="Q181" s="18"/>
      <c r="R181" s="18"/>
      <c r="S181" s="18"/>
      <c r="T181" s="18"/>
      <c r="U181" s="18"/>
      <c r="V181" s="73"/>
    </row>
    <row r="182" spans="1:23" s="27" customFormat="1" ht="14" x14ac:dyDescent="0.15">
      <c r="A182" s="10" t="s">
        <v>1803</v>
      </c>
      <c r="B182" s="6">
        <v>2010</v>
      </c>
      <c r="C182" s="6" t="s">
        <v>825</v>
      </c>
      <c r="D182" s="6" t="s">
        <v>9</v>
      </c>
      <c r="E182" s="4" t="s">
        <v>10</v>
      </c>
      <c r="F182" s="52">
        <f>5/4.34524</f>
        <v>1.1506844270972374</v>
      </c>
      <c r="G182" s="6">
        <v>1328</v>
      </c>
      <c r="H182" s="9">
        <v>53</v>
      </c>
      <c r="I182" s="9">
        <v>57</v>
      </c>
      <c r="J182" s="9"/>
      <c r="K182" s="53"/>
      <c r="L182" s="33" t="s">
        <v>1254</v>
      </c>
      <c r="M182" s="33" t="s">
        <v>8</v>
      </c>
      <c r="N182" s="55" t="s">
        <v>2527</v>
      </c>
      <c r="O182" s="55" t="s">
        <v>2634</v>
      </c>
      <c r="P182" s="55" t="s">
        <v>2634</v>
      </c>
      <c r="Q182" s="55" t="s">
        <v>2527</v>
      </c>
      <c r="R182" s="55" t="s">
        <v>2634</v>
      </c>
      <c r="S182" s="55" t="s">
        <v>2634</v>
      </c>
      <c r="T182" s="55" t="s">
        <v>2634</v>
      </c>
      <c r="U182" s="55" t="s">
        <v>2634</v>
      </c>
      <c r="V182" s="77" t="s">
        <v>2549</v>
      </c>
    </row>
    <row r="183" spans="1:23" s="27" customFormat="1" ht="14" x14ac:dyDescent="0.15">
      <c r="A183" s="10" t="s">
        <v>1252</v>
      </c>
      <c r="B183" s="6">
        <v>2017</v>
      </c>
      <c r="C183" s="6" t="s">
        <v>2714</v>
      </c>
      <c r="D183" s="6" t="s">
        <v>9</v>
      </c>
      <c r="E183" s="4" t="s">
        <v>10</v>
      </c>
      <c r="F183" s="52">
        <v>1.8</v>
      </c>
      <c r="G183" s="6">
        <v>852</v>
      </c>
      <c r="H183" s="9">
        <v>62</v>
      </c>
      <c r="I183" s="9">
        <v>55</v>
      </c>
      <c r="J183" s="9"/>
      <c r="K183" s="53"/>
      <c r="L183" s="33" t="s">
        <v>1254</v>
      </c>
      <c r="M183" s="33" t="s">
        <v>8</v>
      </c>
      <c r="N183" s="55" t="s">
        <v>2527</v>
      </c>
      <c r="O183" s="55" t="s">
        <v>2527</v>
      </c>
      <c r="P183" s="55" t="s">
        <v>2634</v>
      </c>
      <c r="Q183" s="55" t="s">
        <v>2634</v>
      </c>
      <c r="R183" s="55" t="s">
        <v>2634</v>
      </c>
      <c r="S183" s="55" t="s">
        <v>2634</v>
      </c>
      <c r="T183" s="55" t="s">
        <v>2634</v>
      </c>
      <c r="U183" s="55" t="s">
        <v>2634</v>
      </c>
      <c r="V183" s="77" t="s">
        <v>2528</v>
      </c>
    </row>
    <row r="184" spans="1:23" x14ac:dyDescent="0.15">
      <c r="A184" s="202" t="s">
        <v>3612</v>
      </c>
      <c r="B184" s="203"/>
      <c r="C184" s="203"/>
      <c r="D184" s="203"/>
      <c r="E184" s="203"/>
      <c r="F184" s="203"/>
      <c r="G184" s="203"/>
      <c r="H184" s="203"/>
      <c r="I184" s="203"/>
      <c r="J184" s="203"/>
      <c r="K184" s="203"/>
      <c r="L184" s="203"/>
      <c r="M184" s="203"/>
      <c r="N184" s="203"/>
      <c r="O184" s="203"/>
      <c r="P184" s="203"/>
      <c r="Q184" s="203"/>
      <c r="R184" s="203"/>
      <c r="S184" s="203"/>
      <c r="T184" s="203"/>
      <c r="U184" s="203"/>
      <c r="V184" s="204"/>
    </row>
    <row r="185" spans="1:23" s="3" customFormat="1" x14ac:dyDescent="0.15">
      <c r="A185" s="17" t="s">
        <v>2581</v>
      </c>
      <c r="B185" s="18"/>
      <c r="C185" s="18"/>
      <c r="D185" s="18"/>
      <c r="E185" s="18"/>
      <c r="F185" s="20"/>
      <c r="G185" s="18"/>
      <c r="H185" s="20"/>
      <c r="I185" s="20"/>
      <c r="J185" s="20"/>
      <c r="K185" s="22"/>
      <c r="L185" s="31"/>
      <c r="M185" s="31"/>
      <c r="N185" s="18"/>
      <c r="O185" s="18"/>
      <c r="P185" s="18"/>
      <c r="Q185" s="18"/>
      <c r="R185" s="18"/>
      <c r="S185" s="18"/>
      <c r="T185" s="18"/>
      <c r="U185" s="18"/>
      <c r="V185" s="73"/>
    </row>
    <row r="186" spans="1:23" s="1" customFormat="1" ht="14" x14ac:dyDescent="0.15">
      <c r="A186" s="10" t="s">
        <v>328</v>
      </c>
      <c r="B186" s="6">
        <v>1993</v>
      </c>
      <c r="C186" s="6" t="s">
        <v>330</v>
      </c>
      <c r="D186" s="6" t="s">
        <v>12</v>
      </c>
      <c r="E186" s="4" t="s">
        <v>2520</v>
      </c>
      <c r="F186" s="13">
        <f>4.4*12</f>
        <v>52.800000000000004</v>
      </c>
      <c r="G186" s="6">
        <v>902</v>
      </c>
      <c r="H186" s="9">
        <v>54.8</v>
      </c>
      <c r="I186" s="9">
        <v>61.8</v>
      </c>
      <c r="J186" s="9"/>
      <c r="K186" s="19"/>
      <c r="L186" s="44" t="s">
        <v>329</v>
      </c>
      <c r="M186" s="33" t="s">
        <v>8</v>
      </c>
      <c r="N186" s="7" t="s">
        <v>2527</v>
      </c>
      <c r="O186" s="7" t="s">
        <v>2527</v>
      </c>
      <c r="P186" s="7" t="s">
        <v>2527</v>
      </c>
      <c r="Q186" s="7" t="s">
        <v>2527</v>
      </c>
      <c r="R186" s="7"/>
      <c r="S186" s="7" t="s">
        <v>2527</v>
      </c>
      <c r="T186" s="43"/>
      <c r="U186" s="43"/>
      <c r="V186" s="76" t="s">
        <v>2528</v>
      </c>
    </row>
    <row r="187" spans="1:23" customFormat="1" x14ac:dyDescent="0.15">
      <c r="A187" s="171" t="s">
        <v>3826</v>
      </c>
      <c r="B187" s="165">
        <v>1999</v>
      </c>
      <c r="C187" s="164" t="s">
        <v>3731</v>
      </c>
      <c r="D187" s="164" t="s">
        <v>6</v>
      </c>
      <c r="E187" s="164" t="s">
        <v>7</v>
      </c>
      <c r="F187" s="166">
        <v>15.600000000000001</v>
      </c>
      <c r="G187" s="165">
        <v>2647</v>
      </c>
      <c r="H187" s="165">
        <v>61</v>
      </c>
      <c r="I187" s="165">
        <v>81</v>
      </c>
      <c r="J187" s="165"/>
      <c r="K187" s="167"/>
      <c r="L187" s="164" t="s">
        <v>965</v>
      </c>
      <c r="M187" s="164" t="s">
        <v>8</v>
      </c>
      <c r="N187" s="55" t="s">
        <v>2527</v>
      </c>
      <c r="O187" s="55" t="s">
        <v>2527</v>
      </c>
      <c r="P187" s="55" t="s">
        <v>2527</v>
      </c>
      <c r="Q187" s="55" t="s">
        <v>2527</v>
      </c>
      <c r="R187" s="55" t="s">
        <v>2527</v>
      </c>
      <c r="S187" s="55" t="s">
        <v>2527</v>
      </c>
      <c r="T187" s="55"/>
      <c r="U187" s="55"/>
      <c r="V187" s="172" t="s">
        <v>3825</v>
      </c>
    </row>
    <row r="188" spans="1:23" s="27" customFormat="1" ht="14" x14ac:dyDescent="0.15">
      <c r="A188" s="57" t="s">
        <v>2322</v>
      </c>
      <c r="B188" s="51">
        <v>2005</v>
      </c>
      <c r="C188" s="8" t="s">
        <v>2323</v>
      </c>
      <c r="D188" s="51" t="s">
        <v>14</v>
      </c>
      <c r="E188" s="81" t="s">
        <v>10</v>
      </c>
      <c r="F188" s="52">
        <v>0.9</v>
      </c>
      <c r="G188" s="52">
        <v>45852</v>
      </c>
      <c r="H188" s="52">
        <v>61</v>
      </c>
      <c r="I188" s="52">
        <v>72</v>
      </c>
      <c r="J188" s="52"/>
      <c r="K188" s="53"/>
      <c r="L188" s="32" t="s">
        <v>1727</v>
      </c>
      <c r="M188" s="32" t="s">
        <v>8</v>
      </c>
      <c r="N188" s="5" t="s">
        <v>2527</v>
      </c>
      <c r="O188" s="5" t="s">
        <v>2527</v>
      </c>
      <c r="P188" s="5" t="s">
        <v>2527</v>
      </c>
      <c r="Q188" s="5" t="s">
        <v>2527</v>
      </c>
      <c r="R188" s="5" t="s">
        <v>2527</v>
      </c>
      <c r="S188" s="5" t="s">
        <v>2527</v>
      </c>
      <c r="T188" s="5" t="s">
        <v>2634</v>
      </c>
      <c r="U188" s="5" t="s">
        <v>2634</v>
      </c>
      <c r="V188" s="59" t="s">
        <v>2528</v>
      </c>
      <c r="W188" s="2"/>
    </row>
    <row r="189" spans="1:23" customFormat="1" x14ac:dyDescent="0.15">
      <c r="A189" s="171" t="s">
        <v>3824</v>
      </c>
      <c r="B189" s="165">
        <v>1999</v>
      </c>
      <c r="C189" s="164" t="s">
        <v>3731</v>
      </c>
      <c r="D189" s="164" t="s">
        <v>9</v>
      </c>
      <c r="E189" s="164" t="s">
        <v>10</v>
      </c>
      <c r="F189" s="166">
        <v>41.4</v>
      </c>
      <c r="G189" s="165">
        <v>3991</v>
      </c>
      <c r="H189" s="165">
        <v>64</v>
      </c>
      <c r="I189" s="165">
        <v>78</v>
      </c>
      <c r="J189" s="165">
        <v>67</v>
      </c>
      <c r="K189" s="167"/>
      <c r="L189" s="164" t="s">
        <v>1738</v>
      </c>
      <c r="M189" s="164" t="s">
        <v>8</v>
      </c>
      <c r="N189" s="55" t="s">
        <v>2527</v>
      </c>
      <c r="O189" s="55" t="s">
        <v>2527</v>
      </c>
      <c r="P189" s="55"/>
      <c r="Q189" s="55"/>
      <c r="R189" s="55" t="s">
        <v>2527</v>
      </c>
      <c r="S189" s="55"/>
      <c r="T189" s="55"/>
      <c r="U189" s="55"/>
      <c r="V189" s="172" t="s">
        <v>2528</v>
      </c>
    </row>
    <row r="190" spans="1:23" s="1" customFormat="1" ht="14" x14ac:dyDescent="0.15">
      <c r="A190" s="11" t="s">
        <v>1910</v>
      </c>
      <c r="B190" s="8">
        <v>2007</v>
      </c>
      <c r="C190" s="8" t="s">
        <v>1911</v>
      </c>
      <c r="D190" s="8" t="s">
        <v>12</v>
      </c>
      <c r="E190" s="4" t="s">
        <v>10</v>
      </c>
      <c r="F190" s="13">
        <v>12</v>
      </c>
      <c r="G190" s="8">
        <v>149</v>
      </c>
      <c r="H190" s="13">
        <v>66</v>
      </c>
      <c r="I190" s="13">
        <v>73.8</v>
      </c>
      <c r="J190" s="13"/>
      <c r="K190" s="19"/>
      <c r="L190" s="32" t="s">
        <v>1727</v>
      </c>
      <c r="M190" s="32" t="s">
        <v>8</v>
      </c>
      <c r="N190" s="5" t="s">
        <v>2527</v>
      </c>
      <c r="O190" s="5" t="s">
        <v>2527</v>
      </c>
      <c r="P190" s="5"/>
      <c r="Q190" s="5"/>
      <c r="R190" s="5"/>
      <c r="S190" s="5"/>
      <c r="T190" s="5"/>
      <c r="U190" s="5"/>
      <c r="V190" s="74" t="s">
        <v>2539</v>
      </c>
    </row>
    <row r="191" spans="1:23" s="1" customFormat="1" ht="14" x14ac:dyDescent="0.15">
      <c r="A191" s="10" t="s">
        <v>1712</v>
      </c>
      <c r="B191" s="6">
        <v>2013</v>
      </c>
      <c r="C191" s="6" t="s">
        <v>637</v>
      </c>
      <c r="D191" s="6" t="s">
        <v>12</v>
      </c>
      <c r="E191" s="4" t="s">
        <v>10</v>
      </c>
      <c r="F191" s="13">
        <v>1.8</v>
      </c>
      <c r="G191" s="6">
        <v>641</v>
      </c>
      <c r="H191" s="9">
        <v>45.2</v>
      </c>
      <c r="I191" s="9">
        <v>55.5</v>
      </c>
      <c r="J191" s="9"/>
      <c r="K191" s="19"/>
      <c r="L191" s="33" t="s">
        <v>636</v>
      </c>
      <c r="M191" s="33" t="s">
        <v>8</v>
      </c>
      <c r="N191" s="7" t="s">
        <v>2527</v>
      </c>
      <c r="O191" s="7"/>
      <c r="P191" s="7"/>
      <c r="Q191" s="7"/>
      <c r="R191" s="7"/>
      <c r="S191" s="7" t="s">
        <v>2527</v>
      </c>
      <c r="T191" s="7"/>
      <c r="U191" s="7"/>
      <c r="V191" s="76" t="s">
        <v>2528</v>
      </c>
    </row>
    <row r="192" spans="1:23" s="27" customFormat="1" ht="14" x14ac:dyDescent="0.15">
      <c r="A192" s="10" t="s">
        <v>1249</v>
      </c>
      <c r="B192" s="6">
        <v>2014</v>
      </c>
      <c r="C192" s="6" t="s">
        <v>212</v>
      </c>
      <c r="D192" s="6" t="s">
        <v>12</v>
      </c>
      <c r="E192" s="4" t="s">
        <v>10</v>
      </c>
      <c r="F192" s="52">
        <v>1.8</v>
      </c>
      <c r="G192" s="6">
        <v>4161</v>
      </c>
      <c r="H192" s="9">
        <v>51.3</v>
      </c>
      <c r="I192" s="9">
        <v>55.3</v>
      </c>
      <c r="J192" s="9"/>
      <c r="K192" s="53"/>
      <c r="L192" s="33" t="s">
        <v>636</v>
      </c>
      <c r="M192" s="33" t="s">
        <v>8</v>
      </c>
      <c r="N192" s="55" t="s">
        <v>2527</v>
      </c>
      <c r="O192" s="55" t="s">
        <v>2634</v>
      </c>
      <c r="P192" s="55" t="s">
        <v>2634</v>
      </c>
      <c r="Q192" s="55" t="s">
        <v>2527</v>
      </c>
      <c r="R192" s="55" t="s">
        <v>2634</v>
      </c>
      <c r="S192" s="55" t="s">
        <v>2527</v>
      </c>
      <c r="T192" s="55" t="s">
        <v>2634</v>
      </c>
      <c r="U192" s="55" t="s">
        <v>2634</v>
      </c>
      <c r="V192" s="77" t="s">
        <v>2531</v>
      </c>
    </row>
    <row r="193" spans="1:22" s="1" customFormat="1" ht="14" x14ac:dyDescent="0.15">
      <c r="A193" s="11" t="s">
        <v>2053</v>
      </c>
      <c r="B193" s="8">
        <v>2007</v>
      </c>
      <c r="C193" s="8" t="s">
        <v>1218</v>
      </c>
      <c r="D193" s="8" t="s">
        <v>12</v>
      </c>
      <c r="E193" s="4" t="s">
        <v>10</v>
      </c>
      <c r="F193" s="13">
        <v>2.8</v>
      </c>
      <c r="G193" s="8">
        <v>301</v>
      </c>
      <c r="H193" s="13">
        <v>51</v>
      </c>
      <c r="I193" s="13">
        <v>45</v>
      </c>
      <c r="J193" s="13"/>
      <c r="K193" s="19"/>
      <c r="L193" s="32" t="s">
        <v>636</v>
      </c>
      <c r="M193" s="32" t="s">
        <v>8</v>
      </c>
      <c r="N193" s="5" t="s">
        <v>2527</v>
      </c>
      <c r="O193" s="5"/>
      <c r="P193" s="5"/>
      <c r="Q193" s="5"/>
      <c r="R193" s="5"/>
      <c r="S193" s="5" t="s">
        <v>2527</v>
      </c>
      <c r="T193" s="5"/>
      <c r="U193" s="5"/>
      <c r="V193" s="74" t="s">
        <v>2550</v>
      </c>
    </row>
    <row r="194" spans="1:22" customFormat="1" x14ac:dyDescent="0.15">
      <c r="A194" s="171" t="s">
        <v>3827</v>
      </c>
      <c r="B194" s="165">
        <v>2005</v>
      </c>
      <c r="C194" s="164" t="s">
        <v>3731</v>
      </c>
      <c r="D194" s="164" t="s">
        <v>6</v>
      </c>
      <c r="E194" s="164" t="s">
        <v>10</v>
      </c>
      <c r="F194" s="166">
        <v>21</v>
      </c>
      <c r="G194" s="165">
        <v>2128</v>
      </c>
      <c r="H194" s="165">
        <v>76</v>
      </c>
      <c r="I194" s="165">
        <v>63</v>
      </c>
      <c r="J194" s="165"/>
      <c r="K194" s="167">
        <v>1.1599999999999999</v>
      </c>
      <c r="L194" s="164" t="s">
        <v>636</v>
      </c>
      <c r="M194" s="164" t="s">
        <v>8</v>
      </c>
      <c r="N194" s="55" t="s">
        <v>2527</v>
      </c>
      <c r="O194" s="55" t="s">
        <v>2527</v>
      </c>
      <c r="P194" s="55" t="s">
        <v>2527</v>
      </c>
      <c r="Q194" s="55"/>
      <c r="R194" s="55" t="s">
        <v>2527</v>
      </c>
      <c r="S194" s="55"/>
      <c r="T194" s="55"/>
      <c r="U194" s="55"/>
      <c r="V194" s="172" t="s">
        <v>2528</v>
      </c>
    </row>
    <row r="195" spans="1:22" s="3" customFormat="1" x14ac:dyDescent="0.15">
      <c r="A195" s="17" t="s">
        <v>2583</v>
      </c>
      <c r="B195" s="18"/>
      <c r="C195" s="18"/>
      <c r="D195" s="18"/>
      <c r="E195" s="18"/>
      <c r="F195" s="20"/>
      <c r="G195" s="18"/>
      <c r="H195" s="20"/>
      <c r="I195" s="20"/>
      <c r="J195" s="20"/>
      <c r="K195" s="22"/>
      <c r="L195" s="31"/>
      <c r="M195" s="31"/>
      <c r="N195" s="18"/>
      <c r="O195" s="18"/>
      <c r="P195" s="18"/>
      <c r="Q195" s="18"/>
      <c r="R195" s="18"/>
      <c r="S195" s="18"/>
      <c r="T195" s="18"/>
      <c r="U195" s="18"/>
      <c r="V195" s="73"/>
    </row>
    <row r="196" spans="1:22" s="1" customFormat="1" ht="14" x14ac:dyDescent="0.15">
      <c r="A196" s="11" t="s">
        <v>964</v>
      </c>
      <c r="B196" s="8">
        <v>2019</v>
      </c>
      <c r="C196" s="8" t="s">
        <v>967</v>
      </c>
      <c r="D196" s="8" t="s">
        <v>14</v>
      </c>
      <c r="E196" s="4" t="s">
        <v>10</v>
      </c>
      <c r="F196" s="13">
        <f>48/4.34524</f>
        <v>11.046570500133479</v>
      </c>
      <c r="G196" s="8">
        <v>217</v>
      </c>
      <c r="H196" s="13">
        <v>60.5</v>
      </c>
      <c r="I196" s="13">
        <v>78</v>
      </c>
      <c r="J196" s="13">
        <v>61</v>
      </c>
      <c r="K196" s="19"/>
      <c r="L196" s="32" t="s">
        <v>965</v>
      </c>
      <c r="M196" s="32" t="s">
        <v>966</v>
      </c>
      <c r="N196" s="5" t="s">
        <v>2527</v>
      </c>
      <c r="O196" s="5" t="s">
        <v>2527</v>
      </c>
      <c r="P196" s="5" t="s">
        <v>2527</v>
      </c>
      <c r="Q196" s="5" t="s">
        <v>2527</v>
      </c>
      <c r="R196" s="5" t="s">
        <v>2527</v>
      </c>
      <c r="S196" s="5" t="s">
        <v>2527</v>
      </c>
      <c r="T196" s="5"/>
      <c r="U196" s="5"/>
      <c r="V196" s="74" t="s">
        <v>2528</v>
      </c>
    </row>
    <row r="197" spans="1:22" s="1" customFormat="1" ht="14" x14ac:dyDescent="0.15">
      <c r="A197" s="10" t="s">
        <v>550</v>
      </c>
      <c r="B197" s="6">
        <v>2019</v>
      </c>
      <c r="C197" s="6" t="s">
        <v>551</v>
      </c>
      <c r="D197" s="6" t="s">
        <v>9</v>
      </c>
      <c r="E197" s="4" t="s">
        <v>10</v>
      </c>
      <c r="F197" s="13">
        <v>6</v>
      </c>
      <c r="G197" s="6">
        <v>267</v>
      </c>
      <c r="H197" s="9">
        <v>65.599999999999994</v>
      </c>
      <c r="I197" s="9">
        <v>82</v>
      </c>
      <c r="J197" s="9"/>
      <c r="K197" s="19"/>
      <c r="L197" s="33" t="s">
        <v>2569</v>
      </c>
      <c r="M197" s="33" t="s">
        <v>1738</v>
      </c>
      <c r="N197" s="7" t="s">
        <v>2527</v>
      </c>
      <c r="O197" s="7"/>
      <c r="P197" s="7"/>
      <c r="Q197" s="7"/>
      <c r="R197" s="7"/>
      <c r="S197" s="7"/>
      <c r="T197" s="7"/>
      <c r="U197" s="7"/>
      <c r="V197" s="76" t="s">
        <v>2544</v>
      </c>
    </row>
    <row r="198" spans="1:22" s="1" customFormat="1" ht="14" x14ac:dyDescent="0.15">
      <c r="A198" s="10" t="s">
        <v>547</v>
      </c>
      <c r="B198" s="6">
        <v>2009</v>
      </c>
      <c r="C198" s="6" t="s">
        <v>548</v>
      </c>
      <c r="D198" s="6" t="s">
        <v>12</v>
      </c>
      <c r="E198" s="4" t="s">
        <v>10</v>
      </c>
      <c r="F198" s="13">
        <v>5</v>
      </c>
      <c r="G198" s="6">
        <v>405</v>
      </c>
      <c r="H198" s="9">
        <v>65.5</v>
      </c>
      <c r="I198" s="9">
        <v>73.599999999999994</v>
      </c>
      <c r="J198" s="9"/>
      <c r="K198" s="19"/>
      <c r="L198" s="33" t="s">
        <v>1681</v>
      </c>
      <c r="M198" s="33" t="s">
        <v>1682</v>
      </c>
      <c r="N198" s="7"/>
      <c r="O198" s="7"/>
      <c r="P198" s="7"/>
      <c r="Q198" s="7"/>
      <c r="R198" s="7" t="s">
        <v>2527</v>
      </c>
      <c r="S198" s="7"/>
      <c r="T198" s="7"/>
      <c r="U198" s="7"/>
      <c r="V198" s="76" t="s">
        <v>2528</v>
      </c>
    </row>
    <row r="199" spans="1:22" s="1" customFormat="1" ht="13" customHeight="1" x14ac:dyDescent="0.15">
      <c r="A199" s="11" t="s">
        <v>2510</v>
      </c>
      <c r="B199" s="8">
        <v>2018</v>
      </c>
      <c r="C199" s="8" t="s">
        <v>1569</v>
      </c>
      <c r="D199" s="8" t="s">
        <v>14</v>
      </c>
      <c r="E199" s="4" t="s">
        <v>10</v>
      </c>
      <c r="F199" s="13">
        <v>6</v>
      </c>
      <c r="G199" s="8">
        <v>320</v>
      </c>
      <c r="H199" s="13"/>
      <c r="I199" s="13"/>
      <c r="J199" s="13"/>
      <c r="K199" s="19"/>
      <c r="L199" s="32" t="s">
        <v>2244</v>
      </c>
      <c r="M199" s="32" t="s">
        <v>2243</v>
      </c>
      <c r="N199" s="5" t="s">
        <v>2527</v>
      </c>
      <c r="O199" s="5"/>
      <c r="P199" s="5"/>
      <c r="Q199" s="5"/>
      <c r="R199" s="5" t="s">
        <v>2527</v>
      </c>
      <c r="S199" s="5"/>
      <c r="T199" s="5"/>
      <c r="U199" s="5"/>
      <c r="V199" s="74" t="s">
        <v>2537</v>
      </c>
    </row>
    <row r="200" spans="1:22" s="1" customFormat="1" ht="14" x14ac:dyDescent="0.15">
      <c r="A200" s="11" t="s">
        <v>1352</v>
      </c>
      <c r="B200" s="8">
        <v>2018</v>
      </c>
      <c r="C200" s="8" t="s">
        <v>1353</v>
      </c>
      <c r="D200" s="8" t="s">
        <v>6</v>
      </c>
      <c r="E200" s="4" t="s">
        <v>10</v>
      </c>
      <c r="F200" s="13">
        <v>1</v>
      </c>
      <c r="G200" s="8">
        <v>111</v>
      </c>
      <c r="H200" s="13">
        <v>57.3</v>
      </c>
      <c r="I200" s="13">
        <f>0.8*100</f>
        <v>80</v>
      </c>
      <c r="J200" s="13">
        <v>105.3</v>
      </c>
      <c r="K200" s="19">
        <v>0.9</v>
      </c>
      <c r="L200" s="32" t="s">
        <v>2191</v>
      </c>
      <c r="M200" s="32" t="s">
        <v>1727</v>
      </c>
      <c r="N200" s="5" t="s">
        <v>2527</v>
      </c>
      <c r="O200" s="5"/>
      <c r="P200" s="5"/>
      <c r="Q200" s="5" t="s">
        <v>2527</v>
      </c>
      <c r="R200" s="5"/>
      <c r="S200" s="5" t="s">
        <v>2527</v>
      </c>
      <c r="T200" s="5"/>
      <c r="U200" s="5"/>
      <c r="V200" s="74" t="s">
        <v>2530</v>
      </c>
    </row>
    <row r="201" spans="1:22" s="1" customFormat="1" ht="14" x14ac:dyDescent="0.15">
      <c r="A201" s="11" t="s">
        <v>2021</v>
      </c>
      <c r="B201" s="8">
        <v>2011</v>
      </c>
      <c r="C201" s="8" t="s">
        <v>1061</v>
      </c>
      <c r="D201" s="8" t="s">
        <v>6</v>
      </c>
      <c r="E201" s="4" t="s">
        <v>7</v>
      </c>
      <c r="F201" s="13">
        <v>23</v>
      </c>
      <c r="G201" s="8">
        <v>160</v>
      </c>
      <c r="H201" s="13">
        <v>66.099999999999994</v>
      </c>
      <c r="I201" s="13">
        <v>61.3</v>
      </c>
      <c r="J201" s="13"/>
      <c r="K201" s="19"/>
      <c r="L201" s="32" t="s">
        <v>966</v>
      </c>
      <c r="M201" s="32" t="s">
        <v>636</v>
      </c>
      <c r="N201" s="5" t="s">
        <v>2527</v>
      </c>
      <c r="O201" s="5"/>
      <c r="P201" s="5" t="s">
        <v>2527</v>
      </c>
      <c r="Q201" s="5" t="s">
        <v>2527</v>
      </c>
      <c r="R201" s="5" t="s">
        <v>2527</v>
      </c>
      <c r="S201" s="5"/>
      <c r="T201" s="5"/>
      <c r="U201" s="5"/>
      <c r="V201" s="74" t="s">
        <v>2549</v>
      </c>
    </row>
    <row r="202" spans="1:22" s="3" customFormat="1" x14ac:dyDescent="0.15">
      <c r="A202" s="17" t="s">
        <v>2657</v>
      </c>
      <c r="B202" s="18"/>
      <c r="C202" s="18"/>
      <c r="D202" s="18"/>
      <c r="E202" s="18"/>
      <c r="F202" s="20"/>
      <c r="G202" s="18"/>
      <c r="H202" s="20"/>
      <c r="I202" s="20"/>
      <c r="J202" s="20"/>
      <c r="K202" s="22"/>
      <c r="L202" s="31"/>
      <c r="M202" s="31"/>
      <c r="N202" s="18"/>
      <c r="O202" s="18"/>
      <c r="P202" s="18"/>
      <c r="Q202" s="18"/>
      <c r="R202" s="18"/>
      <c r="S202" s="18"/>
      <c r="T202" s="18"/>
      <c r="U202" s="18"/>
      <c r="V202" s="73"/>
    </row>
    <row r="203" spans="1:22" s="1" customFormat="1" ht="14" x14ac:dyDescent="0.15">
      <c r="A203" s="10" t="s">
        <v>328</v>
      </c>
      <c r="B203" s="6">
        <v>1993</v>
      </c>
      <c r="C203" s="6" t="s">
        <v>330</v>
      </c>
      <c r="D203" s="6" t="s">
        <v>12</v>
      </c>
      <c r="E203" s="4" t="s">
        <v>2520</v>
      </c>
      <c r="F203" s="13">
        <f>4.4*12</f>
        <v>52.800000000000004</v>
      </c>
      <c r="G203" s="6">
        <v>902</v>
      </c>
      <c r="H203" s="9">
        <v>54.8</v>
      </c>
      <c r="I203" s="9">
        <v>61.8</v>
      </c>
      <c r="J203" s="9"/>
      <c r="K203" s="19"/>
      <c r="L203" s="44" t="s">
        <v>329</v>
      </c>
      <c r="M203" s="33" t="s">
        <v>306</v>
      </c>
      <c r="N203" s="7" t="s">
        <v>2527</v>
      </c>
      <c r="O203" s="7" t="s">
        <v>2527</v>
      </c>
      <c r="P203" s="7" t="s">
        <v>2527</v>
      </c>
      <c r="Q203" s="7" t="s">
        <v>2527</v>
      </c>
      <c r="R203" s="7"/>
      <c r="S203" s="7" t="s">
        <v>2527</v>
      </c>
      <c r="T203" s="43"/>
      <c r="U203" s="43"/>
      <c r="V203" s="76" t="s">
        <v>2528</v>
      </c>
    </row>
    <row r="204" spans="1:22" s="27" customFormat="1" ht="14" x14ac:dyDescent="0.15">
      <c r="A204" s="10" t="s">
        <v>698</v>
      </c>
      <c r="B204" s="6">
        <v>2011</v>
      </c>
      <c r="C204" s="6" t="s">
        <v>699</v>
      </c>
      <c r="D204" s="6" t="s">
        <v>14</v>
      </c>
      <c r="E204" s="4" t="s">
        <v>10</v>
      </c>
      <c r="F204" s="52">
        <v>2.8</v>
      </c>
      <c r="G204" s="6">
        <v>395</v>
      </c>
      <c r="H204" s="9">
        <v>50.27</v>
      </c>
      <c r="I204" s="9">
        <f>0.544*100</f>
        <v>54.400000000000006</v>
      </c>
      <c r="J204" s="9"/>
      <c r="K204" s="53">
        <v>0.93</v>
      </c>
      <c r="L204" s="33" t="s">
        <v>1738</v>
      </c>
      <c r="M204" s="33" t="s">
        <v>306</v>
      </c>
      <c r="N204" s="55" t="s">
        <v>2527</v>
      </c>
      <c r="O204" s="55" t="s">
        <v>2634</v>
      </c>
      <c r="P204" s="55" t="s">
        <v>2634</v>
      </c>
      <c r="Q204" s="55" t="s">
        <v>2634</v>
      </c>
      <c r="R204" s="55" t="s">
        <v>2634</v>
      </c>
      <c r="S204" s="55" t="s">
        <v>2634</v>
      </c>
      <c r="T204" s="55" t="s">
        <v>2634</v>
      </c>
      <c r="U204" s="55" t="s">
        <v>2634</v>
      </c>
      <c r="V204" s="77" t="s">
        <v>2538</v>
      </c>
    </row>
    <row r="205" spans="1:22" s="3" customFormat="1" x14ac:dyDescent="0.15">
      <c r="A205" s="17" t="s">
        <v>2658</v>
      </c>
      <c r="B205" s="18"/>
      <c r="C205" s="18"/>
      <c r="D205" s="18"/>
      <c r="E205" s="18"/>
      <c r="F205" s="20"/>
      <c r="G205" s="18"/>
      <c r="H205" s="20"/>
      <c r="I205" s="20"/>
      <c r="J205" s="20"/>
      <c r="K205" s="22"/>
      <c r="L205" s="31"/>
      <c r="M205" s="31"/>
      <c r="N205" s="18"/>
      <c r="O205" s="18"/>
      <c r="P205" s="18"/>
      <c r="Q205" s="18"/>
      <c r="R205" s="18"/>
      <c r="S205" s="18"/>
      <c r="T205" s="18"/>
      <c r="U205" s="18"/>
      <c r="V205" s="73"/>
    </row>
    <row r="206" spans="1:22" s="1" customFormat="1" ht="14" x14ac:dyDescent="0.15">
      <c r="A206" s="10" t="s">
        <v>328</v>
      </c>
      <c r="B206" s="6">
        <v>1993</v>
      </c>
      <c r="C206" s="6" t="s">
        <v>330</v>
      </c>
      <c r="D206" s="6" t="s">
        <v>12</v>
      </c>
      <c r="E206" s="4" t="s">
        <v>2520</v>
      </c>
      <c r="F206" s="13">
        <f>4.4*12</f>
        <v>52.800000000000004</v>
      </c>
      <c r="G206" s="6">
        <v>902</v>
      </c>
      <c r="H206" s="9">
        <v>54.8</v>
      </c>
      <c r="I206" s="9">
        <v>61.8</v>
      </c>
      <c r="J206" s="9"/>
      <c r="K206" s="19"/>
      <c r="L206" s="44" t="s">
        <v>329</v>
      </c>
      <c r="M206" s="33" t="s">
        <v>982</v>
      </c>
      <c r="N206" s="7" t="s">
        <v>2527</v>
      </c>
      <c r="O206" s="7" t="s">
        <v>2527</v>
      </c>
      <c r="P206" s="7" t="s">
        <v>2527</v>
      </c>
      <c r="Q206" s="7" t="s">
        <v>2527</v>
      </c>
      <c r="R206" s="7"/>
      <c r="S206" s="7" t="s">
        <v>2527</v>
      </c>
      <c r="T206" s="43"/>
      <c r="U206" s="43"/>
      <c r="V206" s="76" t="s">
        <v>2528</v>
      </c>
    </row>
    <row r="207" spans="1:22" s="3" customFormat="1" x14ac:dyDescent="0.15">
      <c r="A207" s="17" t="s">
        <v>2659</v>
      </c>
      <c r="B207" s="18"/>
      <c r="C207" s="18"/>
      <c r="D207" s="18"/>
      <c r="E207" s="18"/>
      <c r="F207" s="20"/>
      <c r="G207" s="18"/>
      <c r="H207" s="20"/>
      <c r="I207" s="20"/>
      <c r="J207" s="20"/>
      <c r="K207" s="22"/>
      <c r="L207" s="31"/>
      <c r="M207" s="31"/>
      <c r="N207" s="18"/>
      <c r="O207" s="18"/>
      <c r="P207" s="18"/>
      <c r="Q207" s="18"/>
      <c r="R207" s="18"/>
      <c r="S207" s="18"/>
      <c r="T207" s="18"/>
      <c r="U207" s="18"/>
      <c r="V207" s="73"/>
    </row>
    <row r="208" spans="1:22" s="1" customFormat="1" ht="14" x14ac:dyDescent="0.15">
      <c r="A208" s="10" t="s">
        <v>328</v>
      </c>
      <c r="B208" s="6">
        <v>1993</v>
      </c>
      <c r="C208" s="6" t="s">
        <v>330</v>
      </c>
      <c r="D208" s="6" t="s">
        <v>12</v>
      </c>
      <c r="E208" s="4" t="s">
        <v>2520</v>
      </c>
      <c r="F208" s="13">
        <f>4.4*12</f>
        <v>52.800000000000004</v>
      </c>
      <c r="G208" s="6">
        <v>902</v>
      </c>
      <c r="H208" s="9">
        <v>54.8</v>
      </c>
      <c r="I208" s="9">
        <v>61.8</v>
      </c>
      <c r="J208" s="9"/>
      <c r="K208" s="19"/>
      <c r="L208" s="44" t="s">
        <v>329</v>
      </c>
      <c r="M208" s="33" t="s">
        <v>2265</v>
      </c>
      <c r="N208" s="7" t="s">
        <v>2527</v>
      </c>
      <c r="O208" s="7" t="s">
        <v>2527</v>
      </c>
      <c r="P208" s="7" t="s">
        <v>2527</v>
      </c>
      <c r="Q208" s="7" t="s">
        <v>2527</v>
      </c>
      <c r="R208" s="7"/>
      <c r="S208" s="7" t="s">
        <v>2527</v>
      </c>
      <c r="T208" s="43"/>
      <c r="U208" s="43"/>
      <c r="V208" s="76" t="s">
        <v>2528</v>
      </c>
    </row>
    <row r="209" spans="1:22" s="3" customFormat="1" x14ac:dyDescent="0.15">
      <c r="A209" s="17" t="s">
        <v>2762</v>
      </c>
      <c r="B209" s="18"/>
      <c r="C209" s="18"/>
      <c r="D209" s="18"/>
      <c r="E209" s="18"/>
      <c r="F209" s="20"/>
      <c r="G209" s="18"/>
      <c r="H209" s="20"/>
      <c r="I209" s="20"/>
      <c r="J209" s="20"/>
      <c r="K209" s="22"/>
      <c r="L209" s="31"/>
      <c r="M209" s="31"/>
      <c r="N209" s="18"/>
      <c r="O209" s="18"/>
      <c r="P209" s="18"/>
      <c r="Q209" s="18"/>
      <c r="R209" s="18"/>
      <c r="S209" s="18"/>
      <c r="T209" s="18"/>
      <c r="U209" s="18"/>
      <c r="V209" s="73"/>
    </row>
    <row r="210" spans="1:22" s="27" customFormat="1" ht="14" x14ac:dyDescent="0.15">
      <c r="A210" s="10" t="s">
        <v>675</v>
      </c>
      <c r="B210" s="6">
        <v>2009</v>
      </c>
      <c r="C210" s="6" t="s">
        <v>676</v>
      </c>
      <c r="D210" s="6" t="s">
        <v>6</v>
      </c>
      <c r="E210" s="4" t="s">
        <v>10</v>
      </c>
      <c r="F210" s="52">
        <v>2.8</v>
      </c>
      <c r="G210" s="6">
        <v>155</v>
      </c>
      <c r="H210" s="9">
        <v>66.8</v>
      </c>
      <c r="I210" s="9">
        <v>68</v>
      </c>
      <c r="J210" s="9"/>
      <c r="K210" s="53"/>
      <c r="L210" s="33" t="s">
        <v>966</v>
      </c>
      <c r="M210" s="33" t="s">
        <v>1728</v>
      </c>
      <c r="N210" s="55" t="s">
        <v>2634</v>
      </c>
      <c r="O210" s="55" t="s">
        <v>2634</v>
      </c>
      <c r="P210" s="55" t="s">
        <v>2634</v>
      </c>
      <c r="Q210" s="55" t="s">
        <v>2634</v>
      </c>
      <c r="R210" s="55" t="s">
        <v>2527</v>
      </c>
      <c r="S210" s="55" t="s">
        <v>2634</v>
      </c>
      <c r="T210" s="55" t="s">
        <v>2634</v>
      </c>
      <c r="U210" s="55" t="s">
        <v>2634</v>
      </c>
      <c r="V210" s="77" t="s">
        <v>2531</v>
      </c>
    </row>
    <row r="211" spans="1:22" s="3" customFormat="1" x14ac:dyDescent="0.15">
      <c r="A211" s="17" t="s">
        <v>2600</v>
      </c>
      <c r="B211" s="18"/>
      <c r="C211" s="18"/>
      <c r="D211" s="18"/>
      <c r="E211" s="18"/>
      <c r="F211" s="20"/>
      <c r="G211" s="18"/>
      <c r="H211" s="20"/>
      <c r="I211" s="20"/>
      <c r="J211" s="20"/>
      <c r="K211" s="22"/>
      <c r="L211" s="31"/>
      <c r="M211" s="31"/>
      <c r="N211" s="18"/>
      <c r="O211" s="18"/>
      <c r="P211" s="18"/>
      <c r="Q211" s="18"/>
      <c r="R211" s="18"/>
      <c r="S211" s="18"/>
      <c r="T211" s="18"/>
      <c r="U211" s="18"/>
      <c r="V211" s="73"/>
    </row>
    <row r="212" spans="1:22" s="1" customFormat="1" ht="14" x14ac:dyDescent="0.15">
      <c r="A212" s="10" t="s">
        <v>1599</v>
      </c>
      <c r="B212" s="6">
        <v>2020</v>
      </c>
      <c r="C212" s="6" t="s">
        <v>731</v>
      </c>
      <c r="D212" s="6" t="s">
        <v>6</v>
      </c>
      <c r="E212" s="4" t="s">
        <v>10</v>
      </c>
      <c r="F212" s="13">
        <v>12</v>
      </c>
      <c r="G212" s="6">
        <v>161</v>
      </c>
      <c r="H212" s="9">
        <v>75.7</v>
      </c>
      <c r="I212" s="9">
        <v>53.8</v>
      </c>
      <c r="J212" s="9"/>
      <c r="K212" s="19">
        <v>0.97</v>
      </c>
      <c r="L212" s="33" t="s">
        <v>965</v>
      </c>
      <c r="M212" s="33" t="s">
        <v>2636</v>
      </c>
      <c r="N212" s="7" t="s">
        <v>2527</v>
      </c>
      <c r="O212" s="7" t="s">
        <v>2527</v>
      </c>
      <c r="P212" s="7" t="s">
        <v>2527</v>
      </c>
      <c r="Q212" s="7" t="s">
        <v>2527</v>
      </c>
      <c r="R212" s="7" t="s">
        <v>2527</v>
      </c>
      <c r="S212" s="7" t="s">
        <v>2527</v>
      </c>
      <c r="T212" s="7"/>
      <c r="U212" s="7"/>
      <c r="V212" s="76" t="s">
        <v>2557</v>
      </c>
    </row>
    <row r="213" spans="1:22" s="3" customFormat="1" x14ac:dyDescent="0.15">
      <c r="A213" s="17" t="s">
        <v>2582</v>
      </c>
      <c r="B213" s="18"/>
      <c r="C213" s="18"/>
      <c r="D213" s="18"/>
      <c r="E213" s="18"/>
      <c r="F213" s="20"/>
      <c r="G213" s="18"/>
      <c r="H213" s="20"/>
      <c r="I213" s="20"/>
      <c r="J213" s="20"/>
      <c r="K213" s="22"/>
      <c r="L213" s="31"/>
      <c r="M213" s="31"/>
      <c r="N213" s="18"/>
      <c r="O213" s="18"/>
      <c r="P213" s="18"/>
      <c r="Q213" s="18"/>
      <c r="R213" s="18"/>
      <c r="S213" s="18"/>
      <c r="T213" s="18"/>
      <c r="U213" s="18"/>
      <c r="V213" s="73"/>
    </row>
    <row r="214" spans="1:22" s="1" customFormat="1" ht="14" x14ac:dyDescent="0.15">
      <c r="A214" s="10" t="s">
        <v>2511</v>
      </c>
      <c r="B214" s="6">
        <v>2020</v>
      </c>
      <c r="C214" s="6" t="s">
        <v>215</v>
      </c>
      <c r="D214" s="6" t="s">
        <v>6</v>
      </c>
      <c r="E214" s="4" t="s">
        <v>2492</v>
      </c>
      <c r="F214" s="13">
        <v>48</v>
      </c>
      <c r="G214" s="6">
        <v>3570</v>
      </c>
      <c r="H214" s="9"/>
      <c r="I214" s="9"/>
      <c r="J214" s="9"/>
      <c r="K214" s="19"/>
      <c r="L214" s="33" t="s">
        <v>1250</v>
      </c>
      <c r="M214" s="33" t="s">
        <v>1251</v>
      </c>
      <c r="N214" s="7" t="s">
        <v>2527</v>
      </c>
      <c r="O214" s="7" t="s">
        <v>2527</v>
      </c>
      <c r="P214" s="7" t="s">
        <v>2527</v>
      </c>
      <c r="Q214" s="7" t="s">
        <v>2527</v>
      </c>
      <c r="R214" s="7" t="s">
        <v>2527</v>
      </c>
      <c r="S214" s="7" t="s">
        <v>2527</v>
      </c>
      <c r="T214" s="7" t="s">
        <v>2527</v>
      </c>
      <c r="U214" s="7"/>
      <c r="V214" s="76" t="s">
        <v>2528</v>
      </c>
    </row>
    <row r="215" spans="1:22" s="1" customFormat="1" ht="14" x14ac:dyDescent="0.15">
      <c r="A215" s="11" t="s">
        <v>2512</v>
      </c>
      <c r="B215" s="8">
        <v>2018</v>
      </c>
      <c r="C215" s="8" t="s">
        <v>932</v>
      </c>
      <c r="D215" s="8" t="s">
        <v>6</v>
      </c>
      <c r="E215" s="4" t="s">
        <v>13</v>
      </c>
      <c r="F215" s="13">
        <v>24</v>
      </c>
      <c r="G215" s="8">
        <v>10000</v>
      </c>
      <c r="H215" s="13"/>
      <c r="I215" s="13"/>
      <c r="J215" s="13"/>
      <c r="K215" s="19"/>
      <c r="L215" s="32" t="s">
        <v>2570</v>
      </c>
      <c r="M215" s="32" t="s">
        <v>931</v>
      </c>
      <c r="N215" s="5" t="s">
        <v>2527</v>
      </c>
      <c r="O215" s="5" t="s">
        <v>2527</v>
      </c>
      <c r="P215" s="5"/>
      <c r="Q215" s="5" t="s">
        <v>2527</v>
      </c>
      <c r="R215" s="5" t="s">
        <v>2527</v>
      </c>
      <c r="S215" s="5"/>
      <c r="T215" s="5"/>
      <c r="U215" s="5"/>
      <c r="V215" s="74" t="s">
        <v>2528</v>
      </c>
    </row>
    <row r="216" spans="1:22" s="1" customFormat="1" ht="14" x14ac:dyDescent="0.15">
      <c r="A216" s="11" t="s">
        <v>2513</v>
      </c>
      <c r="B216" s="8">
        <v>2021</v>
      </c>
      <c r="C216" s="8" t="s">
        <v>1137</v>
      </c>
      <c r="D216" s="8" t="s">
        <v>6</v>
      </c>
      <c r="E216" s="4" t="s">
        <v>25</v>
      </c>
      <c r="F216" s="13"/>
      <c r="G216" s="8">
        <v>8468</v>
      </c>
      <c r="H216" s="13"/>
      <c r="I216" s="13"/>
      <c r="J216" s="13"/>
      <c r="K216" s="19"/>
      <c r="L216" s="32" t="s">
        <v>213</v>
      </c>
      <c r="M216" s="32" t="s">
        <v>214</v>
      </c>
      <c r="N216" s="5" t="s">
        <v>2527</v>
      </c>
      <c r="O216" s="5" t="s">
        <v>2527</v>
      </c>
      <c r="P216" s="5" t="s">
        <v>2527</v>
      </c>
      <c r="Q216" s="5" t="s">
        <v>2527</v>
      </c>
      <c r="R216" s="5" t="s">
        <v>2527</v>
      </c>
      <c r="S216" s="5"/>
      <c r="T216" s="5"/>
      <c r="U216" s="5"/>
      <c r="V216" s="74" t="s">
        <v>2528</v>
      </c>
    </row>
    <row r="217" spans="1:22" s="1" customFormat="1" ht="14" x14ac:dyDescent="0.15">
      <c r="A217" s="11" t="s">
        <v>587</v>
      </c>
      <c r="B217" s="8">
        <v>2018</v>
      </c>
      <c r="C217" s="8" t="s">
        <v>588</v>
      </c>
      <c r="D217" s="8" t="s">
        <v>14</v>
      </c>
      <c r="E217" s="4" t="s">
        <v>25</v>
      </c>
      <c r="F217" s="13">
        <f>3.9*12</f>
        <v>46.8</v>
      </c>
      <c r="G217" s="8">
        <v>794</v>
      </c>
      <c r="H217" s="13">
        <v>64</v>
      </c>
      <c r="I217" s="13">
        <v>80</v>
      </c>
      <c r="J217" s="13">
        <v>72</v>
      </c>
      <c r="K217" s="19"/>
      <c r="L217" s="32" t="s">
        <v>966</v>
      </c>
      <c r="M217" s="32" t="s">
        <v>1251</v>
      </c>
      <c r="N217" s="5" t="s">
        <v>2527</v>
      </c>
      <c r="O217" s="5" t="s">
        <v>2527</v>
      </c>
      <c r="P217" s="5" t="s">
        <v>2527</v>
      </c>
      <c r="Q217" s="5" t="s">
        <v>2527</v>
      </c>
      <c r="R217" s="5" t="s">
        <v>2527</v>
      </c>
      <c r="S217" s="5" t="s">
        <v>2527</v>
      </c>
      <c r="T217" s="5"/>
      <c r="U217" s="5"/>
      <c r="V217" s="74" t="s">
        <v>2528</v>
      </c>
    </row>
    <row r="218" spans="1:22" x14ac:dyDescent="0.15">
      <c r="A218" s="202" t="s">
        <v>3613</v>
      </c>
      <c r="B218" s="203"/>
      <c r="C218" s="203"/>
      <c r="D218" s="203"/>
      <c r="E218" s="203"/>
      <c r="F218" s="203"/>
      <c r="G218" s="203"/>
      <c r="H218" s="203"/>
      <c r="I218" s="203"/>
      <c r="J218" s="203"/>
      <c r="K218" s="203"/>
      <c r="L218" s="203"/>
      <c r="M218" s="203"/>
      <c r="N218" s="203"/>
      <c r="O218" s="203"/>
      <c r="P218" s="203"/>
      <c r="Q218" s="203"/>
      <c r="R218" s="203"/>
      <c r="S218" s="203"/>
      <c r="T218" s="203"/>
      <c r="U218" s="203"/>
      <c r="V218" s="204"/>
    </row>
    <row r="219" spans="1:22" s="3" customFormat="1" x14ac:dyDescent="0.15">
      <c r="A219" s="17" t="s">
        <v>2584</v>
      </c>
      <c r="B219" s="18"/>
      <c r="C219" s="18"/>
      <c r="D219" s="18"/>
      <c r="E219" s="18"/>
      <c r="F219" s="20"/>
      <c r="G219" s="18"/>
      <c r="H219" s="20"/>
      <c r="I219" s="20"/>
      <c r="J219" s="20"/>
      <c r="K219" s="22"/>
      <c r="L219" s="31"/>
      <c r="M219" s="31"/>
      <c r="N219" s="18"/>
      <c r="O219" s="18"/>
      <c r="P219" s="18"/>
      <c r="Q219" s="18"/>
      <c r="R219" s="18"/>
      <c r="S219" s="18"/>
      <c r="T219" s="18"/>
      <c r="U219" s="18"/>
      <c r="V219" s="73"/>
    </row>
    <row r="220" spans="1:22" customFormat="1" ht="28" x14ac:dyDescent="0.15">
      <c r="A220" s="173" t="s">
        <v>3823</v>
      </c>
      <c r="B220" s="51">
        <v>2001</v>
      </c>
      <c r="C220" s="170" t="s">
        <v>3731</v>
      </c>
      <c r="D220" s="170" t="s">
        <v>9</v>
      </c>
      <c r="E220" s="170" t="s">
        <v>10</v>
      </c>
      <c r="F220" s="52">
        <v>30.62012320328542</v>
      </c>
      <c r="G220" s="51">
        <v>1715</v>
      </c>
      <c r="H220" s="51">
        <v>59</v>
      </c>
      <c r="I220" s="51">
        <v>66</v>
      </c>
      <c r="J220" s="51"/>
      <c r="K220" s="53">
        <v>1.67</v>
      </c>
      <c r="L220" s="170" t="s">
        <v>306</v>
      </c>
      <c r="M220" s="170" t="s">
        <v>8</v>
      </c>
      <c r="N220" s="55" t="s">
        <v>2527</v>
      </c>
      <c r="O220" s="55"/>
      <c r="P220" s="55" t="s">
        <v>2527</v>
      </c>
      <c r="Q220" s="55"/>
      <c r="R220" s="55"/>
      <c r="S220" s="55"/>
      <c r="T220" s="55"/>
      <c r="U220" s="55" t="s">
        <v>2527</v>
      </c>
      <c r="V220" s="174" t="s">
        <v>3822</v>
      </c>
    </row>
    <row r="221" spans="1:22" s="1" customFormat="1" ht="28" x14ac:dyDescent="0.15">
      <c r="A221" s="10" t="s">
        <v>1747</v>
      </c>
      <c r="B221" s="6">
        <v>1996</v>
      </c>
      <c r="C221" s="6" t="s">
        <v>717</v>
      </c>
      <c r="D221" s="6" t="s">
        <v>6</v>
      </c>
      <c r="E221" s="4" t="s">
        <v>25</v>
      </c>
      <c r="F221" s="13">
        <v>36</v>
      </c>
      <c r="G221" s="6">
        <v>732</v>
      </c>
      <c r="H221" s="9">
        <v>64.7</v>
      </c>
      <c r="I221" s="9">
        <f>(453+422)/(582+571)*100</f>
        <v>75.888985255854294</v>
      </c>
      <c r="J221" s="9"/>
      <c r="K221" s="19"/>
      <c r="L221" s="33" t="s">
        <v>306</v>
      </c>
      <c r="M221" s="33" t="s">
        <v>8</v>
      </c>
      <c r="N221" s="7" t="s">
        <v>2527</v>
      </c>
      <c r="O221" s="7"/>
      <c r="P221" s="7" t="s">
        <v>2527</v>
      </c>
      <c r="Q221" s="7" t="s">
        <v>2527</v>
      </c>
      <c r="R221" s="7" t="s">
        <v>2527</v>
      </c>
      <c r="S221" s="7" t="s">
        <v>2527</v>
      </c>
      <c r="T221" s="7"/>
      <c r="U221" s="7"/>
      <c r="V221" s="74" t="s">
        <v>2554</v>
      </c>
    </row>
    <row r="222" spans="1:22" s="1" customFormat="1" ht="14" x14ac:dyDescent="0.15">
      <c r="A222" s="11" t="s">
        <v>2439</v>
      </c>
      <c r="B222" s="8">
        <v>2008</v>
      </c>
      <c r="C222" s="8" t="s">
        <v>2371</v>
      </c>
      <c r="D222" s="8" t="s">
        <v>6</v>
      </c>
      <c r="E222" s="4" t="s">
        <v>25</v>
      </c>
      <c r="F222" s="13">
        <v>19</v>
      </c>
      <c r="G222" s="8">
        <v>151</v>
      </c>
      <c r="H222" s="13">
        <v>61</v>
      </c>
      <c r="I222" s="13">
        <v>63</v>
      </c>
      <c r="J222" s="13"/>
      <c r="K222" s="19">
        <v>9.5</v>
      </c>
      <c r="L222" s="32" t="s">
        <v>306</v>
      </c>
      <c r="M222" s="32" t="s">
        <v>8</v>
      </c>
      <c r="N222" s="5" t="s">
        <v>2527</v>
      </c>
      <c r="O222" s="5" t="s">
        <v>2527</v>
      </c>
      <c r="P222" s="5" t="s">
        <v>2527</v>
      </c>
      <c r="Q222" s="5" t="s">
        <v>2527</v>
      </c>
      <c r="R222" s="5"/>
      <c r="S222" s="5" t="s">
        <v>2527</v>
      </c>
      <c r="T222" s="5" t="s">
        <v>2527</v>
      </c>
      <c r="U222" s="5"/>
      <c r="V222" s="74" t="s">
        <v>2551</v>
      </c>
    </row>
    <row r="223" spans="1:22" s="1" customFormat="1" ht="14" x14ac:dyDescent="0.15">
      <c r="A223" s="10" t="s">
        <v>328</v>
      </c>
      <c r="B223" s="6">
        <v>1993</v>
      </c>
      <c r="C223" s="6" t="s">
        <v>330</v>
      </c>
      <c r="D223" s="6" t="s">
        <v>12</v>
      </c>
      <c r="E223" s="4" t="s">
        <v>2520</v>
      </c>
      <c r="F223" s="13">
        <f>4.4*12</f>
        <v>52.800000000000004</v>
      </c>
      <c r="G223" s="6">
        <v>902</v>
      </c>
      <c r="H223" s="9">
        <v>54.8</v>
      </c>
      <c r="I223" s="9">
        <v>61.8</v>
      </c>
      <c r="J223" s="9"/>
      <c r="K223" s="19"/>
      <c r="L223" s="44" t="s">
        <v>306</v>
      </c>
      <c r="M223" s="33" t="s">
        <v>8</v>
      </c>
      <c r="N223" s="7" t="s">
        <v>2527</v>
      </c>
      <c r="O223" s="7" t="s">
        <v>2527</v>
      </c>
      <c r="P223" s="7" t="s">
        <v>2527</v>
      </c>
      <c r="Q223" s="7" t="s">
        <v>2527</v>
      </c>
      <c r="R223" s="7"/>
      <c r="S223" s="7" t="s">
        <v>2527</v>
      </c>
      <c r="T223" s="43"/>
      <c r="U223" s="43"/>
      <c r="V223" s="76" t="s">
        <v>2528</v>
      </c>
    </row>
    <row r="224" spans="1:22" s="3" customFormat="1" x14ac:dyDescent="0.15">
      <c r="A224" s="17" t="s">
        <v>2585</v>
      </c>
      <c r="B224" s="18"/>
      <c r="C224" s="18"/>
      <c r="D224" s="18"/>
      <c r="E224" s="18"/>
      <c r="F224" s="20"/>
      <c r="G224" s="18"/>
      <c r="H224" s="20"/>
      <c r="I224" s="20"/>
      <c r="J224" s="20"/>
      <c r="K224" s="22"/>
      <c r="L224" s="31"/>
      <c r="M224" s="31"/>
      <c r="N224" s="18"/>
      <c r="O224" s="18"/>
      <c r="P224" s="18"/>
      <c r="Q224" s="18"/>
      <c r="R224" s="18"/>
      <c r="S224" s="18"/>
      <c r="T224" s="18"/>
      <c r="U224" s="18"/>
      <c r="V224" s="73"/>
    </row>
    <row r="225" spans="1:22" s="1" customFormat="1" ht="14" x14ac:dyDescent="0.15">
      <c r="A225" s="10" t="s">
        <v>1074</v>
      </c>
      <c r="B225" s="6">
        <v>2011</v>
      </c>
      <c r="C225" s="6" t="s">
        <v>317</v>
      </c>
      <c r="D225" s="6" t="s">
        <v>14</v>
      </c>
      <c r="E225" s="4" t="s">
        <v>50</v>
      </c>
      <c r="F225" s="13">
        <f>48/4.34812141</f>
        <v>11.039250166659905</v>
      </c>
      <c r="G225" s="6">
        <v>199</v>
      </c>
      <c r="H225" s="9">
        <v>66.7</v>
      </c>
      <c r="I225" s="9">
        <v>82</v>
      </c>
      <c r="J225" s="9"/>
      <c r="K225" s="19"/>
      <c r="L225" s="33" t="s">
        <v>306</v>
      </c>
      <c r="M225" s="33" t="s">
        <v>2571</v>
      </c>
      <c r="N225" s="7" t="s">
        <v>2527</v>
      </c>
      <c r="O225" s="7"/>
      <c r="P225" s="7"/>
      <c r="Q225" s="7"/>
      <c r="R225" s="7"/>
      <c r="S225" s="7"/>
      <c r="T225" s="7"/>
      <c r="U225" s="7"/>
      <c r="V225" s="74" t="s">
        <v>2556</v>
      </c>
    </row>
    <row r="226" spans="1:22" s="3" customFormat="1" x14ac:dyDescent="0.15">
      <c r="A226" s="17" t="s">
        <v>2660</v>
      </c>
      <c r="B226" s="18"/>
      <c r="C226" s="18"/>
      <c r="D226" s="18"/>
      <c r="E226" s="18"/>
      <c r="F226" s="20"/>
      <c r="G226" s="18"/>
      <c r="H226" s="20"/>
      <c r="I226" s="20"/>
      <c r="J226" s="20"/>
      <c r="K226" s="22"/>
      <c r="L226" s="31"/>
      <c r="M226" s="31"/>
      <c r="N226" s="18"/>
      <c r="O226" s="18"/>
      <c r="P226" s="18"/>
      <c r="Q226" s="18"/>
      <c r="R226" s="18"/>
      <c r="S226" s="18"/>
      <c r="T226" s="18"/>
      <c r="U226" s="18"/>
      <c r="V226" s="73"/>
    </row>
    <row r="227" spans="1:22" s="27" customFormat="1" ht="14" x14ac:dyDescent="0.15">
      <c r="A227" s="10" t="s">
        <v>502</v>
      </c>
      <c r="B227" s="6">
        <v>2003</v>
      </c>
      <c r="C227" s="6" t="s">
        <v>503</v>
      </c>
      <c r="D227" s="6" t="s">
        <v>9</v>
      </c>
      <c r="E227" s="4" t="s">
        <v>2492</v>
      </c>
      <c r="F227" s="52">
        <f>3.2*12</f>
        <v>38.400000000000006</v>
      </c>
      <c r="G227" s="9">
        <v>24316</v>
      </c>
      <c r="H227" s="9">
        <v>66.900000000000006</v>
      </c>
      <c r="I227" s="9">
        <v>53.3</v>
      </c>
      <c r="J227" s="9">
        <v>78.5</v>
      </c>
      <c r="K227" s="53">
        <v>1</v>
      </c>
      <c r="L227" s="33" t="s">
        <v>306</v>
      </c>
      <c r="M227" s="33" t="s">
        <v>982</v>
      </c>
      <c r="N227" s="55" t="s">
        <v>2527</v>
      </c>
      <c r="O227" s="55" t="s">
        <v>2527</v>
      </c>
      <c r="P227" s="55" t="s">
        <v>2527</v>
      </c>
      <c r="Q227" s="55" t="s">
        <v>2527</v>
      </c>
      <c r="R227" s="55" t="s">
        <v>2527</v>
      </c>
      <c r="S227" s="55" t="s">
        <v>2527</v>
      </c>
      <c r="T227" s="55" t="s">
        <v>2634</v>
      </c>
      <c r="U227" s="55" t="s">
        <v>2634</v>
      </c>
      <c r="V227" s="77" t="s">
        <v>2538</v>
      </c>
    </row>
    <row r="228" spans="1:22" s="1" customFormat="1" ht="14" x14ac:dyDescent="0.15">
      <c r="A228" s="11" t="s">
        <v>1927</v>
      </c>
      <c r="B228" s="8">
        <v>2005</v>
      </c>
      <c r="C228" s="8" t="s">
        <v>1928</v>
      </c>
      <c r="D228" s="8" t="s">
        <v>12</v>
      </c>
      <c r="E228" s="4" t="s">
        <v>25</v>
      </c>
      <c r="F228" s="13">
        <f>4.9*12</f>
        <v>58.800000000000004</v>
      </c>
      <c r="G228" s="8">
        <v>37939</v>
      </c>
      <c r="H228" s="13">
        <v>67</v>
      </c>
      <c r="I228" s="13">
        <v>53</v>
      </c>
      <c r="J228" s="13"/>
      <c r="K228" s="19">
        <v>1</v>
      </c>
      <c r="L228" s="39" t="s">
        <v>306</v>
      </c>
      <c r="M228" s="32" t="s">
        <v>982</v>
      </c>
      <c r="N228" s="5" t="s">
        <v>2527</v>
      </c>
      <c r="O228" s="5" t="s">
        <v>2527</v>
      </c>
      <c r="P228" s="5"/>
      <c r="Q228" s="5" t="s">
        <v>2527</v>
      </c>
      <c r="R228" s="5" t="s">
        <v>2527</v>
      </c>
      <c r="S228" s="5" t="s">
        <v>2527</v>
      </c>
      <c r="T228" s="5" t="s">
        <v>2527</v>
      </c>
      <c r="U228" s="5" t="s">
        <v>2527</v>
      </c>
      <c r="V228" s="74" t="s">
        <v>2538</v>
      </c>
    </row>
    <row r="229" spans="1:22" s="1" customFormat="1" ht="14" x14ac:dyDescent="0.15">
      <c r="A229" s="10" t="s">
        <v>328</v>
      </c>
      <c r="B229" s="6">
        <v>1993</v>
      </c>
      <c r="C229" s="6" t="s">
        <v>330</v>
      </c>
      <c r="D229" s="6" t="s">
        <v>12</v>
      </c>
      <c r="E229" s="4" t="s">
        <v>2520</v>
      </c>
      <c r="F229" s="13">
        <f>4.4*12</f>
        <v>52.800000000000004</v>
      </c>
      <c r="G229" s="6">
        <v>902</v>
      </c>
      <c r="H229" s="9">
        <v>54.8</v>
      </c>
      <c r="I229" s="9">
        <v>61.8</v>
      </c>
      <c r="J229" s="9"/>
      <c r="K229" s="19"/>
      <c r="L229" s="44" t="s">
        <v>306</v>
      </c>
      <c r="M229" s="33" t="s">
        <v>982</v>
      </c>
      <c r="N229" s="7" t="s">
        <v>2527</v>
      </c>
      <c r="O229" s="7" t="s">
        <v>2527</v>
      </c>
      <c r="P229" s="7" t="s">
        <v>2527</v>
      </c>
      <c r="Q229" s="7" t="s">
        <v>2527</v>
      </c>
      <c r="R229" s="7"/>
      <c r="S229" s="7" t="s">
        <v>2527</v>
      </c>
      <c r="T229" s="43"/>
      <c r="U229" s="43"/>
      <c r="V229" s="76" t="s">
        <v>2528</v>
      </c>
    </row>
    <row r="230" spans="1:22" s="3" customFormat="1" x14ac:dyDescent="0.15">
      <c r="A230" s="17" t="s">
        <v>2661</v>
      </c>
      <c r="B230" s="18"/>
      <c r="C230" s="18"/>
      <c r="D230" s="18"/>
      <c r="E230" s="18"/>
      <c r="F230" s="20"/>
      <c r="G230" s="18"/>
      <c r="H230" s="20"/>
      <c r="I230" s="20"/>
      <c r="J230" s="20"/>
      <c r="K230" s="22"/>
      <c r="L230" s="31"/>
      <c r="M230" s="31"/>
      <c r="N230" s="18"/>
      <c r="O230" s="18"/>
      <c r="P230" s="18"/>
      <c r="Q230" s="18"/>
      <c r="R230" s="18"/>
      <c r="S230" s="18"/>
      <c r="T230" s="18"/>
      <c r="U230" s="18"/>
      <c r="V230" s="73"/>
    </row>
    <row r="231" spans="1:22" s="1" customFormat="1" ht="14" x14ac:dyDescent="0.15">
      <c r="A231" s="10" t="s">
        <v>328</v>
      </c>
      <c r="B231" s="6">
        <v>1993</v>
      </c>
      <c r="C231" s="6" t="s">
        <v>330</v>
      </c>
      <c r="D231" s="6" t="s">
        <v>12</v>
      </c>
      <c r="E231" s="4" t="s">
        <v>2520</v>
      </c>
      <c r="F231" s="13">
        <f>4.4*12</f>
        <v>52.800000000000004</v>
      </c>
      <c r="G231" s="6">
        <v>902</v>
      </c>
      <c r="H231" s="9">
        <v>54.8</v>
      </c>
      <c r="I231" s="9">
        <v>61.8</v>
      </c>
      <c r="J231" s="9"/>
      <c r="K231" s="19"/>
      <c r="L231" s="44" t="s">
        <v>306</v>
      </c>
      <c r="M231" s="33" t="s">
        <v>2265</v>
      </c>
      <c r="N231" s="7" t="s">
        <v>2527</v>
      </c>
      <c r="O231" s="7" t="s">
        <v>2527</v>
      </c>
      <c r="P231" s="7" t="s">
        <v>2527</v>
      </c>
      <c r="Q231" s="7" t="s">
        <v>2527</v>
      </c>
      <c r="R231" s="7"/>
      <c r="S231" s="7" t="s">
        <v>2527</v>
      </c>
      <c r="T231" s="43"/>
      <c r="U231" s="43"/>
      <c r="V231" s="76" t="s">
        <v>2528</v>
      </c>
    </row>
    <row r="232" spans="1:22" x14ac:dyDescent="0.15">
      <c r="A232" s="202" t="s">
        <v>3614</v>
      </c>
      <c r="B232" s="203"/>
      <c r="C232" s="203"/>
      <c r="D232" s="203"/>
      <c r="E232" s="203"/>
      <c r="F232" s="203"/>
      <c r="G232" s="203"/>
      <c r="H232" s="203"/>
      <c r="I232" s="203"/>
      <c r="J232" s="203"/>
      <c r="K232" s="203"/>
      <c r="L232" s="203"/>
      <c r="M232" s="203"/>
      <c r="N232" s="203"/>
      <c r="O232" s="203"/>
      <c r="P232" s="203"/>
      <c r="Q232" s="203"/>
      <c r="R232" s="203"/>
      <c r="S232" s="203"/>
      <c r="T232" s="203"/>
      <c r="U232" s="203"/>
      <c r="V232" s="204"/>
    </row>
    <row r="233" spans="1:22" s="3" customFormat="1" x14ac:dyDescent="0.15">
      <c r="A233" s="17" t="s">
        <v>2683</v>
      </c>
      <c r="B233" s="18"/>
      <c r="C233" s="18"/>
      <c r="D233" s="18"/>
      <c r="E233" s="18"/>
      <c r="F233" s="20"/>
      <c r="G233" s="18"/>
      <c r="H233" s="20"/>
      <c r="I233" s="20"/>
      <c r="J233" s="20"/>
      <c r="K233" s="22"/>
      <c r="L233" s="31"/>
      <c r="M233" s="31"/>
      <c r="N233" s="18"/>
      <c r="O233" s="18"/>
      <c r="P233" s="18"/>
      <c r="Q233" s="18"/>
      <c r="R233" s="18"/>
      <c r="S233" s="18"/>
      <c r="T233" s="18"/>
      <c r="U233" s="18"/>
      <c r="V233" s="73"/>
    </row>
    <row r="234" spans="1:22" s="27" customFormat="1" ht="14" x14ac:dyDescent="0.15">
      <c r="A234" s="57" t="s">
        <v>1233</v>
      </c>
      <c r="B234" s="51">
        <v>2004</v>
      </c>
      <c r="C234" s="8" t="s">
        <v>1234</v>
      </c>
      <c r="D234" s="51" t="s">
        <v>9</v>
      </c>
      <c r="E234" s="4" t="s">
        <v>10</v>
      </c>
      <c r="F234" s="52">
        <v>48</v>
      </c>
      <c r="G234" s="51">
        <v>1209</v>
      </c>
      <c r="H234" s="52">
        <v>62.3</v>
      </c>
      <c r="I234" s="52">
        <v>52.8</v>
      </c>
      <c r="J234" s="52"/>
      <c r="K234" s="53">
        <v>0.9</v>
      </c>
      <c r="L234" s="32" t="s">
        <v>2183</v>
      </c>
      <c r="M234" s="32" t="s">
        <v>8</v>
      </c>
      <c r="N234" s="55" t="s">
        <v>2527</v>
      </c>
      <c r="O234" s="55" t="s">
        <v>2527</v>
      </c>
      <c r="P234" s="55" t="s">
        <v>2527</v>
      </c>
      <c r="Q234" s="55" t="s">
        <v>2634</v>
      </c>
      <c r="R234" s="55" t="s">
        <v>2634</v>
      </c>
      <c r="S234" s="55" t="s">
        <v>2634</v>
      </c>
      <c r="T234" s="55" t="s">
        <v>2634</v>
      </c>
      <c r="U234" s="55" t="s">
        <v>2634</v>
      </c>
      <c r="V234" s="75" t="s">
        <v>2547</v>
      </c>
    </row>
    <row r="235" spans="1:22" x14ac:dyDescent="0.15">
      <c r="A235" s="202" t="s">
        <v>3615</v>
      </c>
      <c r="B235" s="203"/>
      <c r="C235" s="203"/>
      <c r="D235" s="203"/>
      <c r="E235" s="203"/>
      <c r="F235" s="203"/>
      <c r="G235" s="203"/>
      <c r="H235" s="203"/>
      <c r="I235" s="203"/>
      <c r="J235" s="203"/>
      <c r="K235" s="203"/>
      <c r="L235" s="203"/>
      <c r="M235" s="203"/>
      <c r="N235" s="203"/>
      <c r="O235" s="203"/>
      <c r="P235" s="203"/>
      <c r="Q235" s="203"/>
      <c r="R235" s="203"/>
      <c r="S235" s="203"/>
      <c r="T235" s="203"/>
      <c r="U235" s="203"/>
      <c r="V235" s="204"/>
    </row>
    <row r="236" spans="1:22" s="3" customFormat="1" x14ac:dyDescent="0.15">
      <c r="A236" s="17" t="s">
        <v>2586</v>
      </c>
      <c r="B236" s="18"/>
      <c r="C236" s="18"/>
      <c r="D236" s="18"/>
      <c r="E236" s="18"/>
      <c r="F236" s="20"/>
      <c r="G236" s="18"/>
      <c r="H236" s="20"/>
      <c r="I236" s="20"/>
      <c r="J236" s="20"/>
      <c r="K236" s="22"/>
      <c r="L236" s="31"/>
      <c r="M236" s="31"/>
      <c r="N236" s="18"/>
      <c r="O236" s="18"/>
      <c r="P236" s="18"/>
      <c r="Q236" s="18"/>
      <c r="R236" s="18"/>
      <c r="S236" s="18"/>
      <c r="T236" s="18"/>
      <c r="U236" s="18"/>
      <c r="V236" s="73"/>
    </row>
    <row r="237" spans="1:22" customFormat="1" x14ac:dyDescent="0.15">
      <c r="A237" s="171" t="s">
        <v>3817</v>
      </c>
      <c r="B237" s="165">
        <v>2021</v>
      </c>
      <c r="C237" s="164" t="s">
        <v>3818</v>
      </c>
      <c r="D237" s="164" t="s">
        <v>12</v>
      </c>
      <c r="E237" s="164" t="s">
        <v>13</v>
      </c>
      <c r="F237" s="166">
        <v>2.7649769585253456</v>
      </c>
      <c r="G237" s="165">
        <v>160</v>
      </c>
      <c r="H237" s="165">
        <v>66</v>
      </c>
      <c r="I237" s="165">
        <v>78</v>
      </c>
      <c r="J237" s="165">
        <v>23</v>
      </c>
      <c r="K237" s="167"/>
      <c r="L237" s="164" t="s">
        <v>982</v>
      </c>
      <c r="M237" s="164" t="s">
        <v>8</v>
      </c>
      <c r="N237" s="55" t="s">
        <v>2527</v>
      </c>
      <c r="O237" s="55" t="s">
        <v>2527</v>
      </c>
      <c r="P237" s="55" t="s">
        <v>2527</v>
      </c>
      <c r="Q237" s="55"/>
      <c r="R237" s="55"/>
      <c r="S237" s="55"/>
      <c r="T237" s="55"/>
      <c r="U237" s="55" t="s">
        <v>2527</v>
      </c>
      <c r="V237" s="172" t="s">
        <v>3819</v>
      </c>
    </row>
    <row r="238" spans="1:22" s="1" customFormat="1" ht="14" x14ac:dyDescent="0.15">
      <c r="A238" s="10" t="s">
        <v>602</v>
      </c>
      <c r="B238" s="6">
        <v>1988</v>
      </c>
      <c r="C238" s="6" t="s">
        <v>2652</v>
      </c>
      <c r="D238" s="6" t="s">
        <v>6</v>
      </c>
      <c r="E238" s="4" t="s">
        <v>7</v>
      </c>
      <c r="F238" s="13">
        <v>34</v>
      </c>
      <c r="G238" s="6">
        <v>551</v>
      </c>
      <c r="H238" s="9">
        <v>72</v>
      </c>
      <c r="I238" s="9">
        <v>27</v>
      </c>
      <c r="J238" s="9"/>
      <c r="K238" s="19">
        <v>1.05</v>
      </c>
      <c r="L238" s="33" t="s">
        <v>982</v>
      </c>
      <c r="M238" s="33" t="s">
        <v>8</v>
      </c>
      <c r="N238" s="7" t="s">
        <v>2527</v>
      </c>
      <c r="O238" s="7" t="s">
        <v>2527</v>
      </c>
      <c r="P238" s="7" t="s">
        <v>2527</v>
      </c>
      <c r="Q238" s="7" t="s">
        <v>2527</v>
      </c>
      <c r="R238" s="7"/>
      <c r="S238" s="7" t="s">
        <v>2527</v>
      </c>
      <c r="T238" s="7" t="s">
        <v>2527</v>
      </c>
      <c r="U238" s="7"/>
      <c r="V238" s="74" t="s">
        <v>2538</v>
      </c>
    </row>
    <row r="239" spans="1:22" s="1" customFormat="1" ht="14" x14ac:dyDescent="0.15">
      <c r="A239" s="10" t="s">
        <v>328</v>
      </c>
      <c r="B239" s="6">
        <v>1993</v>
      </c>
      <c r="C239" s="6" t="s">
        <v>330</v>
      </c>
      <c r="D239" s="6" t="s">
        <v>12</v>
      </c>
      <c r="E239" s="4" t="s">
        <v>2520</v>
      </c>
      <c r="F239" s="13">
        <f>4.4*12</f>
        <v>52.800000000000004</v>
      </c>
      <c r="G239" s="6">
        <v>902</v>
      </c>
      <c r="H239" s="9">
        <v>54.8</v>
      </c>
      <c r="I239" s="9">
        <v>61.8</v>
      </c>
      <c r="J239" s="9"/>
      <c r="K239" s="19"/>
      <c r="L239" s="44" t="s">
        <v>982</v>
      </c>
      <c r="M239" s="33" t="s">
        <v>8</v>
      </c>
      <c r="N239" s="7" t="s">
        <v>2527</v>
      </c>
      <c r="O239" s="7" t="s">
        <v>2527</v>
      </c>
      <c r="P239" s="7" t="s">
        <v>2527</v>
      </c>
      <c r="Q239" s="7" t="s">
        <v>2527</v>
      </c>
      <c r="R239" s="7"/>
      <c r="S239" s="7" t="s">
        <v>2527</v>
      </c>
      <c r="T239" s="43"/>
      <c r="U239" s="43"/>
      <c r="V239" s="76" t="s">
        <v>2528</v>
      </c>
    </row>
    <row r="240" spans="1:22" s="1" customFormat="1" ht="28" x14ac:dyDescent="0.15">
      <c r="A240" s="11" t="s">
        <v>2037</v>
      </c>
      <c r="B240" s="8">
        <v>1978</v>
      </c>
      <c r="C240" s="8" t="s">
        <v>1151</v>
      </c>
      <c r="D240" s="8" t="s">
        <v>12</v>
      </c>
      <c r="E240" s="4" t="s">
        <v>7</v>
      </c>
      <c r="F240" s="13">
        <f>7*12</f>
        <v>84</v>
      </c>
      <c r="G240" s="8">
        <v>389</v>
      </c>
      <c r="H240" s="13">
        <v>48</v>
      </c>
      <c r="I240" s="13">
        <v>90</v>
      </c>
      <c r="J240" s="13"/>
      <c r="K240" s="19"/>
      <c r="L240" s="32" t="s">
        <v>2167</v>
      </c>
      <c r="M240" s="32" t="s">
        <v>8</v>
      </c>
      <c r="N240" s="5" t="s">
        <v>2527</v>
      </c>
      <c r="O240" s="5" t="s">
        <v>2527</v>
      </c>
      <c r="P240" s="5"/>
      <c r="Q240" s="5" t="s">
        <v>2527</v>
      </c>
      <c r="R240" s="5" t="s">
        <v>2527</v>
      </c>
      <c r="S240" s="5" t="s">
        <v>2527</v>
      </c>
      <c r="T240" s="5" t="s">
        <v>2527</v>
      </c>
      <c r="U240" s="5"/>
      <c r="V240" s="74" t="s">
        <v>2528</v>
      </c>
    </row>
    <row r="241" spans="1:22" s="1" customFormat="1" ht="14" x14ac:dyDescent="0.15">
      <c r="A241" s="10" t="s">
        <v>1701</v>
      </c>
      <c r="B241" s="6">
        <v>2007</v>
      </c>
      <c r="C241" s="6" t="s">
        <v>621</v>
      </c>
      <c r="D241" s="6" t="s">
        <v>9</v>
      </c>
      <c r="E241" s="4" t="s">
        <v>10</v>
      </c>
      <c r="F241" s="13">
        <v>1.8</v>
      </c>
      <c r="G241" s="6">
        <v>2776</v>
      </c>
      <c r="H241" s="9">
        <v>55</v>
      </c>
      <c r="I241" s="9">
        <v>54.8</v>
      </c>
      <c r="J241" s="9"/>
      <c r="K241" s="19"/>
      <c r="L241" s="33" t="s">
        <v>1702</v>
      </c>
      <c r="M241" s="33" t="s">
        <v>8</v>
      </c>
      <c r="N241" s="7" t="s">
        <v>2527</v>
      </c>
      <c r="O241" s="43"/>
      <c r="P241" s="43"/>
      <c r="Q241" s="43"/>
      <c r="R241" s="43"/>
      <c r="S241" s="43"/>
      <c r="T241" s="43"/>
      <c r="U241" s="43"/>
      <c r="V241" s="76" t="s">
        <v>2528</v>
      </c>
    </row>
    <row r="242" spans="1:22" s="1" customFormat="1" ht="14" x14ac:dyDescent="0.15">
      <c r="A242" s="10" t="s">
        <v>2514</v>
      </c>
      <c r="B242" s="6">
        <v>2017</v>
      </c>
      <c r="C242" s="6" t="s">
        <v>203</v>
      </c>
      <c r="D242" s="6" t="s">
        <v>12</v>
      </c>
      <c r="E242" s="4" t="s">
        <v>7</v>
      </c>
      <c r="F242" s="13">
        <v>1</v>
      </c>
      <c r="G242" s="6">
        <v>200</v>
      </c>
      <c r="H242" s="9"/>
      <c r="I242" s="9"/>
      <c r="J242" s="9"/>
      <c r="K242" s="19"/>
      <c r="L242" s="33" t="s">
        <v>1114</v>
      </c>
      <c r="M242" s="33" t="s">
        <v>8</v>
      </c>
      <c r="N242" s="7" t="s">
        <v>2527</v>
      </c>
      <c r="O242" s="7"/>
      <c r="P242" s="7"/>
      <c r="Q242" s="7"/>
      <c r="R242" s="7" t="s">
        <v>2527</v>
      </c>
      <c r="S242" s="7"/>
      <c r="T242" s="7"/>
      <c r="U242" s="7"/>
      <c r="V242" s="76" t="s">
        <v>2534</v>
      </c>
    </row>
    <row r="243" spans="1:22" s="3" customFormat="1" x14ac:dyDescent="0.15">
      <c r="A243" s="17" t="s">
        <v>3808</v>
      </c>
      <c r="B243" s="18"/>
      <c r="C243" s="18"/>
      <c r="D243" s="18"/>
      <c r="E243" s="18"/>
      <c r="F243" s="20"/>
      <c r="G243" s="18"/>
      <c r="H243" s="20"/>
      <c r="I243" s="20"/>
      <c r="J243" s="20"/>
      <c r="K243" s="22"/>
      <c r="L243" s="31"/>
      <c r="M243" s="31"/>
      <c r="N243" s="18"/>
      <c r="O243" s="18"/>
      <c r="P243" s="18"/>
      <c r="Q243" s="18"/>
      <c r="R243" s="18"/>
      <c r="S243" s="18"/>
      <c r="T243" s="18"/>
      <c r="U243" s="18"/>
      <c r="V243" s="73"/>
    </row>
    <row r="244" spans="1:22" s="1" customFormat="1" ht="14" x14ac:dyDescent="0.15">
      <c r="A244" s="10" t="s">
        <v>3809</v>
      </c>
      <c r="B244" s="6">
        <v>2022</v>
      </c>
      <c r="C244" s="6" t="s">
        <v>3810</v>
      </c>
      <c r="D244" s="6" t="s">
        <v>12</v>
      </c>
      <c r="E244" s="4" t="s">
        <v>13</v>
      </c>
      <c r="F244" s="13">
        <v>28.8</v>
      </c>
      <c r="G244" s="6">
        <v>13523</v>
      </c>
      <c r="H244" s="9">
        <v>72</v>
      </c>
      <c r="I244" s="9">
        <v>96.8</v>
      </c>
      <c r="J244" s="9">
        <v>72.5</v>
      </c>
      <c r="K244" s="19">
        <v>1.1000000000000001</v>
      </c>
      <c r="L244" s="33" t="s">
        <v>982</v>
      </c>
      <c r="M244" s="33" t="s">
        <v>1702</v>
      </c>
      <c r="N244" s="7" t="s">
        <v>2527</v>
      </c>
      <c r="O244" s="7" t="s">
        <v>2527</v>
      </c>
      <c r="P244" s="7" t="s">
        <v>2527</v>
      </c>
      <c r="Q244" s="7" t="s">
        <v>2527</v>
      </c>
      <c r="R244" s="7" t="s">
        <v>2527</v>
      </c>
      <c r="S244" s="7" t="s">
        <v>2527</v>
      </c>
      <c r="T244" s="7"/>
      <c r="U244" s="7"/>
      <c r="V244" s="76" t="s">
        <v>2528</v>
      </c>
    </row>
    <row r="245" spans="1:22" s="3" customFormat="1" x14ac:dyDescent="0.15">
      <c r="A245" s="17" t="s">
        <v>2662</v>
      </c>
      <c r="B245" s="18"/>
      <c r="C245" s="18"/>
      <c r="D245" s="18"/>
      <c r="E245" s="18"/>
      <c r="F245" s="20"/>
      <c r="G245" s="18"/>
      <c r="H245" s="20"/>
      <c r="I245" s="20"/>
      <c r="J245" s="20"/>
      <c r="K245" s="22"/>
      <c r="L245" s="31"/>
      <c r="M245" s="31"/>
      <c r="N245" s="18"/>
      <c r="O245" s="18"/>
      <c r="P245" s="18"/>
      <c r="Q245" s="18"/>
      <c r="R245" s="18"/>
      <c r="S245" s="18"/>
      <c r="T245" s="18"/>
      <c r="U245" s="18"/>
      <c r="V245" s="73"/>
    </row>
    <row r="246" spans="1:22" s="27" customFormat="1" ht="14" x14ac:dyDescent="0.15">
      <c r="A246" s="10" t="s">
        <v>502</v>
      </c>
      <c r="B246" s="6">
        <v>2003</v>
      </c>
      <c r="C246" s="6" t="s">
        <v>503</v>
      </c>
      <c r="D246" s="6" t="s">
        <v>9</v>
      </c>
      <c r="E246" s="4" t="s">
        <v>2492</v>
      </c>
      <c r="F246" s="52">
        <f>3.2*12</f>
        <v>38.400000000000006</v>
      </c>
      <c r="G246" s="9">
        <v>24316</v>
      </c>
      <c r="H246" s="9">
        <v>66.900000000000006</v>
      </c>
      <c r="I246" s="9">
        <v>53.3</v>
      </c>
      <c r="J246" s="9">
        <v>78.5</v>
      </c>
      <c r="K246" s="53">
        <v>1</v>
      </c>
      <c r="L246" s="33" t="s">
        <v>982</v>
      </c>
      <c r="M246" s="33" t="s">
        <v>2265</v>
      </c>
      <c r="N246" s="55" t="s">
        <v>2527</v>
      </c>
      <c r="O246" s="55" t="s">
        <v>2527</v>
      </c>
      <c r="P246" s="55" t="s">
        <v>2527</v>
      </c>
      <c r="Q246" s="55" t="s">
        <v>2527</v>
      </c>
      <c r="R246" s="55" t="s">
        <v>2527</v>
      </c>
      <c r="S246" s="55" t="s">
        <v>2527</v>
      </c>
      <c r="T246" s="55" t="s">
        <v>2634</v>
      </c>
      <c r="U246" s="55" t="s">
        <v>2634</v>
      </c>
      <c r="V246" s="77" t="s">
        <v>2538</v>
      </c>
    </row>
    <row r="247" spans="1:22" s="1" customFormat="1" ht="14" x14ac:dyDescent="0.15">
      <c r="A247" s="10" t="s">
        <v>328</v>
      </c>
      <c r="B247" s="6">
        <v>1993</v>
      </c>
      <c r="C247" s="6" t="s">
        <v>330</v>
      </c>
      <c r="D247" s="6" t="s">
        <v>12</v>
      </c>
      <c r="E247" s="4" t="s">
        <v>2520</v>
      </c>
      <c r="F247" s="13">
        <f>4.4*12</f>
        <v>52.800000000000004</v>
      </c>
      <c r="G247" s="6">
        <v>902</v>
      </c>
      <c r="H247" s="9">
        <v>54.8</v>
      </c>
      <c r="I247" s="9">
        <v>61.8</v>
      </c>
      <c r="J247" s="9"/>
      <c r="K247" s="19"/>
      <c r="L247" s="44" t="s">
        <v>982</v>
      </c>
      <c r="M247" s="33" t="s">
        <v>2265</v>
      </c>
      <c r="N247" s="7" t="s">
        <v>2527</v>
      </c>
      <c r="O247" s="7" t="s">
        <v>2527</v>
      </c>
      <c r="P247" s="7" t="s">
        <v>2527</v>
      </c>
      <c r="Q247" s="7" t="s">
        <v>2527</v>
      </c>
      <c r="R247" s="7"/>
      <c r="S247" s="7" t="s">
        <v>2527</v>
      </c>
      <c r="T247" s="43"/>
      <c r="U247" s="43"/>
      <c r="V247" s="76" t="s">
        <v>2528</v>
      </c>
    </row>
    <row r="248" spans="1:22" x14ac:dyDescent="0.15">
      <c r="A248" s="202" t="s">
        <v>3616</v>
      </c>
      <c r="B248" s="203"/>
      <c r="C248" s="203"/>
      <c r="D248" s="203"/>
      <c r="E248" s="203"/>
      <c r="F248" s="203"/>
      <c r="G248" s="203"/>
      <c r="H248" s="203"/>
      <c r="I248" s="203"/>
      <c r="J248" s="203"/>
      <c r="K248" s="203"/>
      <c r="L248" s="203"/>
      <c r="M248" s="203"/>
      <c r="N248" s="203"/>
      <c r="O248" s="203"/>
      <c r="P248" s="203"/>
      <c r="Q248" s="203"/>
      <c r="R248" s="203"/>
      <c r="S248" s="203"/>
      <c r="T248" s="203"/>
      <c r="U248" s="203"/>
      <c r="V248" s="204"/>
    </row>
    <row r="249" spans="1:22" s="3" customFormat="1" x14ac:dyDescent="0.15">
      <c r="A249" s="17" t="s">
        <v>2587</v>
      </c>
      <c r="B249" s="18"/>
      <c r="C249" s="18"/>
      <c r="D249" s="18"/>
      <c r="E249" s="18"/>
      <c r="F249" s="20"/>
      <c r="G249" s="18"/>
      <c r="H249" s="20"/>
      <c r="I249" s="20"/>
      <c r="J249" s="20"/>
      <c r="K249" s="22"/>
      <c r="L249" s="31"/>
      <c r="M249" s="31"/>
      <c r="N249" s="18"/>
      <c r="O249" s="18"/>
      <c r="P249" s="18"/>
      <c r="Q249" s="18"/>
      <c r="R249" s="18"/>
      <c r="S249" s="18"/>
      <c r="T249" s="18"/>
      <c r="U249" s="18"/>
      <c r="V249" s="73"/>
    </row>
    <row r="250" spans="1:22" s="1" customFormat="1" ht="14" x14ac:dyDescent="0.15">
      <c r="A250" s="10" t="s">
        <v>1109</v>
      </c>
      <c r="B250" s="6">
        <v>2012</v>
      </c>
      <c r="C250" s="6" t="s">
        <v>183</v>
      </c>
      <c r="D250" s="6" t="s">
        <v>14</v>
      </c>
      <c r="E250" s="4" t="s">
        <v>2520</v>
      </c>
      <c r="F250" s="13">
        <v>35.200000000000003</v>
      </c>
      <c r="G250" s="6">
        <v>320</v>
      </c>
      <c r="H250" s="9">
        <v>71</v>
      </c>
      <c r="I250" s="9">
        <v>62</v>
      </c>
      <c r="J250" s="9">
        <v>54</v>
      </c>
      <c r="K250" s="19"/>
      <c r="L250" s="33" t="s">
        <v>182</v>
      </c>
      <c r="M250" s="33" t="s">
        <v>181</v>
      </c>
      <c r="N250" s="7" t="s">
        <v>2527</v>
      </c>
      <c r="O250" s="7" t="s">
        <v>2527</v>
      </c>
      <c r="P250" s="7" t="s">
        <v>2527</v>
      </c>
      <c r="Q250" s="7"/>
      <c r="R250" s="7" t="s">
        <v>2527</v>
      </c>
      <c r="S250" s="7"/>
      <c r="T250" s="7"/>
      <c r="U250" s="7"/>
      <c r="V250" s="74" t="s">
        <v>2537</v>
      </c>
    </row>
    <row r="251" spans="1:22" s="1" customFormat="1" ht="14" x14ac:dyDescent="0.15">
      <c r="A251" s="10" t="s">
        <v>406</v>
      </c>
      <c r="B251" s="6">
        <v>2011</v>
      </c>
      <c r="C251" s="6" t="s">
        <v>407</v>
      </c>
      <c r="D251" s="6" t="s">
        <v>6</v>
      </c>
      <c r="E251" s="4" t="s">
        <v>10</v>
      </c>
      <c r="F251" s="13">
        <v>7.4</v>
      </c>
      <c r="G251" s="6">
        <v>155</v>
      </c>
      <c r="H251" s="9">
        <v>68.7</v>
      </c>
      <c r="I251" s="9">
        <v>58</v>
      </c>
      <c r="J251" s="9"/>
      <c r="K251" s="19"/>
      <c r="L251" s="33" t="s">
        <v>181</v>
      </c>
      <c r="M251" s="33" t="s">
        <v>1615</v>
      </c>
      <c r="N251" s="7" t="s">
        <v>2527</v>
      </c>
      <c r="O251" s="7"/>
      <c r="P251" s="7"/>
      <c r="Q251" s="7" t="s">
        <v>2527</v>
      </c>
      <c r="R251" s="7" t="s">
        <v>2527</v>
      </c>
      <c r="S251" s="7" t="s">
        <v>2527</v>
      </c>
      <c r="T251" s="7" t="s">
        <v>2527</v>
      </c>
      <c r="U251" s="7"/>
      <c r="V251" s="76" t="s">
        <v>2544</v>
      </c>
    </row>
    <row r="252" spans="1:22" s="1" customFormat="1" ht="14" x14ac:dyDescent="0.15">
      <c r="A252" s="10" t="s">
        <v>2515</v>
      </c>
      <c r="B252" s="6">
        <v>2017</v>
      </c>
      <c r="C252" s="6" t="s">
        <v>830</v>
      </c>
      <c r="D252" s="6" t="s">
        <v>6</v>
      </c>
      <c r="E252" s="4" t="s">
        <v>10</v>
      </c>
      <c r="F252" s="13">
        <v>6</v>
      </c>
      <c r="G252" s="6">
        <v>120</v>
      </c>
      <c r="H252" s="9"/>
      <c r="I252" s="9"/>
      <c r="J252" s="9"/>
      <c r="K252" s="19"/>
      <c r="L252" s="33" t="s">
        <v>181</v>
      </c>
      <c r="M252" s="33" t="s">
        <v>1615</v>
      </c>
      <c r="N252" s="7"/>
      <c r="O252" s="7" t="s">
        <v>2527</v>
      </c>
      <c r="P252" s="7"/>
      <c r="Q252" s="7"/>
      <c r="R252" s="7" t="s">
        <v>2527</v>
      </c>
      <c r="S252" s="7"/>
      <c r="T252" s="7"/>
      <c r="U252" s="7"/>
      <c r="V252" s="76" t="s">
        <v>2537</v>
      </c>
    </row>
    <row r="253" spans="1:22" s="1" customFormat="1" ht="14" x14ac:dyDescent="0.15">
      <c r="A253" s="10" t="s">
        <v>2516</v>
      </c>
      <c r="B253" s="6">
        <v>2021</v>
      </c>
      <c r="C253" s="6" t="s">
        <v>438</v>
      </c>
      <c r="D253" s="6" t="s">
        <v>12</v>
      </c>
      <c r="E253" s="4" t="s">
        <v>25</v>
      </c>
      <c r="F253" s="13">
        <v>12</v>
      </c>
      <c r="G253" s="9">
        <v>6000</v>
      </c>
      <c r="H253" s="9"/>
      <c r="I253" s="9" t="s">
        <v>2490</v>
      </c>
      <c r="J253" s="9"/>
      <c r="K253" s="19"/>
      <c r="L253" s="33" t="s">
        <v>181</v>
      </c>
      <c r="M253" s="33" t="s">
        <v>1615</v>
      </c>
      <c r="N253" s="7" t="s">
        <v>2527</v>
      </c>
      <c r="O253" s="7"/>
      <c r="P253" s="7"/>
      <c r="Q253" s="7"/>
      <c r="R253" s="7" t="s">
        <v>2527</v>
      </c>
      <c r="S253" s="7"/>
      <c r="T253" s="7"/>
      <c r="U253" s="7"/>
      <c r="V253" s="76" t="s">
        <v>2557</v>
      </c>
    </row>
    <row r="254" spans="1:22" s="3" customFormat="1" x14ac:dyDescent="0.15">
      <c r="A254" s="17" t="s">
        <v>2588</v>
      </c>
      <c r="B254" s="18"/>
      <c r="C254" s="18"/>
      <c r="D254" s="18"/>
      <c r="E254" s="18"/>
      <c r="F254" s="20"/>
      <c r="G254" s="18"/>
      <c r="H254" s="20"/>
      <c r="I254" s="20"/>
      <c r="J254" s="20"/>
      <c r="K254" s="22"/>
      <c r="L254" s="31"/>
      <c r="M254" s="31"/>
      <c r="N254" s="18"/>
      <c r="O254" s="18"/>
      <c r="P254" s="18"/>
      <c r="Q254" s="18"/>
      <c r="R254" s="18"/>
      <c r="S254" s="18"/>
      <c r="T254" s="18"/>
      <c r="U254" s="18"/>
      <c r="V254" s="73"/>
    </row>
    <row r="255" spans="1:22" s="1" customFormat="1" ht="14" x14ac:dyDescent="0.15">
      <c r="A255" s="10" t="s">
        <v>1695</v>
      </c>
      <c r="B255" s="6">
        <v>2012</v>
      </c>
      <c r="C255" s="6" t="s">
        <v>609</v>
      </c>
      <c r="D255" s="6" t="s">
        <v>6</v>
      </c>
      <c r="E255" s="4" t="s">
        <v>10</v>
      </c>
      <c r="F255" s="13">
        <v>24</v>
      </c>
      <c r="G255" s="6">
        <v>2409</v>
      </c>
      <c r="H255" s="9">
        <v>54.2</v>
      </c>
      <c r="I255" s="9">
        <v>57.5</v>
      </c>
      <c r="J255" s="9"/>
      <c r="K255" s="19">
        <v>0.95</v>
      </c>
      <c r="L255" s="33" t="s">
        <v>608</v>
      </c>
      <c r="M255" s="33" t="s">
        <v>1696</v>
      </c>
      <c r="N255" s="7"/>
      <c r="O255" s="7"/>
      <c r="P255" s="7" t="s">
        <v>2527</v>
      </c>
      <c r="Q255" s="7" t="s">
        <v>2527</v>
      </c>
      <c r="R255" s="7"/>
      <c r="S255" s="7" t="s">
        <v>2527</v>
      </c>
      <c r="T255" s="7"/>
      <c r="U255" s="7"/>
      <c r="V255" s="74" t="s">
        <v>2538</v>
      </c>
    </row>
    <row r="256" spans="1:22" s="3" customFormat="1" x14ac:dyDescent="0.15">
      <c r="A256" s="17" t="s">
        <v>2589</v>
      </c>
      <c r="B256" s="18"/>
      <c r="C256" s="18"/>
      <c r="D256" s="18"/>
      <c r="E256" s="18"/>
      <c r="F256" s="20"/>
      <c r="G256" s="18"/>
      <c r="H256" s="20"/>
      <c r="I256" s="20"/>
      <c r="J256" s="20"/>
      <c r="K256" s="22"/>
      <c r="L256" s="31"/>
      <c r="M256" s="31"/>
      <c r="N256" s="18"/>
      <c r="O256" s="18"/>
      <c r="P256" s="18"/>
      <c r="Q256" s="18"/>
      <c r="R256" s="18"/>
      <c r="S256" s="18"/>
      <c r="T256" s="18"/>
      <c r="U256" s="18"/>
      <c r="V256" s="73"/>
    </row>
    <row r="257" spans="1:22" s="1" customFormat="1" ht="14" x14ac:dyDescent="0.15">
      <c r="A257" s="11" t="s">
        <v>2204</v>
      </c>
      <c r="B257" s="8">
        <v>2019</v>
      </c>
      <c r="C257" s="8" t="s">
        <v>1386</v>
      </c>
      <c r="D257" s="8" t="s">
        <v>14</v>
      </c>
      <c r="E257" s="4" t="s">
        <v>13</v>
      </c>
      <c r="F257" s="13">
        <v>3</v>
      </c>
      <c r="G257" s="8">
        <v>188</v>
      </c>
      <c r="H257" s="13">
        <v>61</v>
      </c>
      <c r="I257" s="13">
        <v>70</v>
      </c>
      <c r="J257" s="13"/>
      <c r="K257" s="19">
        <v>1.1000000000000001</v>
      </c>
      <c r="L257" s="32" t="s">
        <v>2205</v>
      </c>
      <c r="M257" s="32" t="s">
        <v>2203</v>
      </c>
      <c r="N257" s="5" t="s">
        <v>2527</v>
      </c>
      <c r="O257" s="5" t="s">
        <v>2527</v>
      </c>
      <c r="P257" s="5"/>
      <c r="Q257" s="5"/>
      <c r="R257" s="5" t="s">
        <v>2527</v>
      </c>
      <c r="S257" s="5"/>
      <c r="T257" s="5"/>
      <c r="U257" s="5"/>
      <c r="V257" s="74" t="s">
        <v>2555</v>
      </c>
    </row>
    <row r="258" spans="1:22" x14ac:dyDescent="0.15">
      <c r="A258" s="202" t="s">
        <v>3617</v>
      </c>
      <c r="B258" s="203"/>
      <c r="C258" s="203"/>
      <c r="D258" s="203"/>
      <c r="E258" s="203"/>
      <c r="F258" s="203"/>
      <c r="G258" s="203"/>
      <c r="H258" s="203"/>
      <c r="I258" s="203"/>
      <c r="J258" s="203"/>
      <c r="K258" s="203"/>
      <c r="L258" s="203"/>
      <c r="M258" s="203"/>
      <c r="N258" s="203"/>
      <c r="O258" s="203"/>
      <c r="P258" s="203"/>
      <c r="Q258" s="203"/>
      <c r="R258" s="203"/>
      <c r="S258" s="203"/>
      <c r="T258" s="203"/>
      <c r="U258" s="203"/>
      <c r="V258" s="204"/>
    </row>
    <row r="259" spans="1:22" s="3" customFormat="1" x14ac:dyDescent="0.15">
      <c r="A259" s="17" t="s">
        <v>2653</v>
      </c>
      <c r="B259" s="18"/>
      <c r="C259" s="18"/>
      <c r="D259" s="18"/>
      <c r="E259" s="18"/>
      <c r="F259" s="20"/>
      <c r="G259" s="18"/>
      <c r="H259" s="20"/>
      <c r="I259" s="20"/>
      <c r="J259" s="20"/>
      <c r="K259" s="22"/>
      <c r="L259" s="31"/>
      <c r="M259" s="31"/>
      <c r="N259" s="18"/>
      <c r="O259" s="18"/>
      <c r="P259" s="18"/>
      <c r="Q259" s="18"/>
      <c r="R259" s="18"/>
      <c r="S259" s="18"/>
      <c r="T259" s="18"/>
      <c r="U259" s="18"/>
      <c r="V259" s="73"/>
    </row>
    <row r="260" spans="1:22" s="1" customFormat="1" ht="14" x14ac:dyDescent="0.15">
      <c r="A260" s="10" t="s">
        <v>328</v>
      </c>
      <c r="B260" s="6">
        <v>1993</v>
      </c>
      <c r="C260" s="6" t="s">
        <v>330</v>
      </c>
      <c r="D260" s="6" t="s">
        <v>12</v>
      </c>
      <c r="E260" s="4" t="s">
        <v>2520</v>
      </c>
      <c r="F260" s="13">
        <f>4.4*12</f>
        <v>52.800000000000004</v>
      </c>
      <c r="G260" s="6">
        <v>902</v>
      </c>
      <c r="H260" s="9">
        <v>54.8</v>
      </c>
      <c r="I260" s="9">
        <v>61.8</v>
      </c>
      <c r="J260" s="9"/>
      <c r="K260" s="19"/>
      <c r="L260" s="44" t="s">
        <v>2265</v>
      </c>
      <c r="M260" s="33" t="s">
        <v>8</v>
      </c>
      <c r="N260" s="7" t="s">
        <v>2527</v>
      </c>
      <c r="O260" s="7" t="s">
        <v>2527</v>
      </c>
      <c r="P260" s="7" t="s">
        <v>2527</v>
      </c>
      <c r="Q260" s="7" t="s">
        <v>2527</v>
      </c>
      <c r="R260" s="7"/>
      <c r="S260" s="7" t="s">
        <v>2527</v>
      </c>
      <c r="T260" s="43"/>
      <c r="U260" s="43"/>
      <c r="V260" s="76" t="s">
        <v>2528</v>
      </c>
    </row>
    <row r="261" spans="1:22" x14ac:dyDescent="0.15">
      <c r="A261" s="202" t="s">
        <v>3618</v>
      </c>
      <c r="B261" s="203"/>
      <c r="C261" s="203"/>
      <c r="D261" s="203"/>
      <c r="E261" s="203"/>
      <c r="F261" s="203"/>
      <c r="G261" s="203"/>
      <c r="H261" s="203"/>
      <c r="I261" s="203"/>
      <c r="J261" s="203"/>
      <c r="K261" s="203"/>
      <c r="L261" s="203"/>
      <c r="M261" s="203"/>
      <c r="N261" s="203"/>
      <c r="O261" s="203"/>
      <c r="P261" s="203"/>
      <c r="Q261" s="203"/>
      <c r="R261" s="203"/>
      <c r="S261" s="203"/>
      <c r="T261" s="203"/>
      <c r="U261" s="203"/>
      <c r="V261" s="204"/>
    </row>
    <row r="262" spans="1:22" s="3" customFormat="1" x14ac:dyDescent="0.15">
      <c r="A262" s="17" t="s">
        <v>2590</v>
      </c>
      <c r="B262" s="18"/>
      <c r="C262" s="18"/>
      <c r="D262" s="18"/>
      <c r="E262" s="18"/>
      <c r="F262" s="20"/>
      <c r="G262" s="18"/>
      <c r="H262" s="20"/>
      <c r="I262" s="20"/>
      <c r="J262" s="20"/>
      <c r="K262" s="22"/>
      <c r="L262" s="31"/>
      <c r="M262" s="31"/>
      <c r="N262" s="18"/>
      <c r="O262" s="18"/>
      <c r="P262" s="18"/>
      <c r="Q262" s="18"/>
      <c r="R262" s="18"/>
      <c r="S262" s="18"/>
      <c r="T262" s="18"/>
      <c r="U262" s="18"/>
      <c r="V262" s="73"/>
    </row>
    <row r="263" spans="1:22" s="1" customFormat="1" ht="14" x14ac:dyDescent="0.15">
      <c r="A263" s="11" t="s">
        <v>1524</v>
      </c>
      <c r="B263" s="8">
        <v>2016</v>
      </c>
      <c r="C263" s="8" t="s">
        <v>1525</v>
      </c>
      <c r="D263" s="8" t="s">
        <v>14</v>
      </c>
      <c r="E263" s="4" t="s">
        <v>7</v>
      </c>
      <c r="F263" s="13">
        <f>145/30</f>
        <v>4.833333333333333</v>
      </c>
      <c r="G263" s="8">
        <v>133</v>
      </c>
      <c r="H263" s="13">
        <v>53</v>
      </c>
      <c r="I263" s="13">
        <v>51</v>
      </c>
      <c r="J263" s="13">
        <v>76.3</v>
      </c>
      <c r="K263" s="19">
        <v>1.28</v>
      </c>
      <c r="L263" s="32" t="s">
        <v>1763</v>
      </c>
      <c r="M263" s="32" t="s">
        <v>8</v>
      </c>
      <c r="N263" s="5" t="s">
        <v>2527</v>
      </c>
      <c r="O263" s="5" t="s">
        <v>2527</v>
      </c>
      <c r="P263" s="5"/>
      <c r="Q263" s="5"/>
      <c r="R263" s="5" t="s">
        <v>2527</v>
      </c>
      <c r="S263" s="5"/>
      <c r="T263" s="5"/>
      <c r="U263" s="5"/>
      <c r="V263" s="74" t="s">
        <v>2539</v>
      </c>
    </row>
    <row r="264" spans="1:22" s="27" customFormat="1" ht="28" x14ac:dyDescent="0.15">
      <c r="A264" s="10" t="s">
        <v>2774</v>
      </c>
      <c r="B264" s="6">
        <v>2021</v>
      </c>
      <c r="C264" s="6" t="s">
        <v>742</v>
      </c>
      <c r="D264" s="6" t="s">
        <v>6</v>
      </c>
      <c r="E264" s="4" t="s">
        <v>10</v>
      </c>
      <c r="F264" s="52">
        <v>48</v>
      </c>
      <c r="G264" s="9">
        <v>296</v>
      </c>
      <c r="H264" s="9">
        <v>67.900000000000006</v>
      </c>
      <c r="I264" s="9">
        <f>0.828*100</f>
        <v>82.8</v>
      </c>
      <c r="J264" s="9"/>
      <c r="K264" s="53"/>
      <c r="L264" s="33" t="s">
        <v>3252</v>
      </c>
      <c r="M264" s="33" t="s">
        <v>8</v>
      </c>
      <c r="N264" s="55" t="s">
        <v>2527</v>
      </c>
      <c r="O264" s="55" t="s">
        <v>2634</v>
      </c>
      <c r="P264" s="55" t="s">
        <v>2634</v>
      </c>
      <c r="Q264" s="55" t="s">
        <v>2527</v>
      </c>
      <c r="R264" s="55" t="s">
        <v>2527</v>
      </c>
      <c r="S264" s="55" t="s">
        <v>2527</v>
      </c>
      <c r="T264" s="55" t="s">
        <v>2527</v>
      </c>
      <c r="U264" s="55" t="s">
        <v>2634</v>
      </c>
      <c r="V264" s="77" t="s">
        <v>2789</v>
      </c>
    </row>
    <row r="265" spans="1:22" x14ac:dyDescent="0.15">
      <c r="A265" s="202" t="s">
        <v>3619</v>
      </c>
      <c r="B265" s="203"/>
      <c r="C265" s="203"/>
      <c r="D265" s="203"/>
      <c r="E265" s="203"/>
      <c r="F265" s="203"/>
      <c r="G265" s="203"/>
      <c r="H265" s="203"/>
      <c r="I265" s="203"/>
      <c r="J265" s="203"/>
      <c r="K265" s="203"/>
      <c r="L265" s="203"/>
      <c r="M265" s="203"/>
      <c r="N265" s="203"/>
      <c r="O265" s="203"/>
      <c r="P265" s="203"/>
      <c r="Q265" s="203"/>
      <c r="R265" s="203"/>
      <c r="S265" s="203"/>
      <c r="T265" s="203"/>
      <c r="U265" s="203"/>
      <c r="V265" s="204"/>
    </row>
    <row r="266" spans="1:22" s="3" customFormat="1" x14ac:dyDescent="0.15">
      <c r="A266" s="17" t="s">
        <v>2591</v>
      </c>
      <c r="B266" s="18"/>
      <c r="C266" s="18"/>
      <c r="D266" s="18"/>
      <c r="E266" s="18"/>
      <c r="F266" s="20"/>
      <c r="G266" s="18"/>
      <c r="H266" s="20"/>
      <c r="I266" s="20"/>
      <c r="J266" s="20"/>
      <c r="K266" s="22"/>
      <c r="L266" s="31"/>
      <c r="M266" s="31"/>
      <c r="N266" s="18"/>
      <c r="O266" s="18"/>
      <c r="P266" s="18"/>
      <c r="Q266" s="18"/>
      <c r="R266" s="18"/>
      <c r="S266" s="18"/>
      <c r="T266" s="18"/>
      <c r="U266" s="18"/>
      <c r="V266" s="73"/>
    </row>
    <row r="267" spans="1:22" ht="14" x14ac:dyDescent="0.15">
      <c r="A267" s="36" t="s">
        <v>1225</v>
      </c>
      <c r="B267" s="8">
        <v>2010</v>
      </c>
      <c r="C267" s="8" t="s">
        <v>1226</v>
      </c>
      <c r="D267" s="8" t="s">
        <v>9</v>
      </c>
      <c r="E267" s="4" t="s">
        <v>10</v>
      </c>
      <c r="F267" s="13">
        <f>14/4.34524</f>
        <v>3.2219163958722645</v>
      </c>
      <c r="G267" s="8">
        <v>849</v>
      </c>
      <c r="H267" s="13">
        <v>62</v>
      </c>
      <c r="I267" s="13">
        <v>55</v>
      </c>
      <c r="J267" s="13">
        <v>80</v>
      </c>
      <c r="K267" s="19"/>
      <c r="L267" s="39" t="s">
        <v>2182</v>
      </c>
      <c r="M267" s="32" t="s">
        <v>8</v>
      </c>
      <c r="N267" s="5" t="s">
        <v>2527</v>
      </c>
      <c r="O267" s="5" t="s">
        <v>2527</v>
      </c>
      <c r="P267" s="5" t="s">
        <v>2527</v>
      </c>
      <c r="Q267" s="5"/>
      <c r="R267" s="5"/>
      <c r="S267" s="5"/>
      <c r="T267" s="5"/>
      <c r="U267" s="5"/>
      <c r="V267" s="74" t="s">
        <v>2530</v>
      </c>
    </row>
    <row r="268" spans="1:22" s="1" customFormat="1" ht="14" x14ac:dyDescent="0.15">
      <c r="A268" s="10" t="s">
        <v>1280</v>
      </c>
      <c r="B268" s="6">
        <v>2007</v>
      </c>
      <c r="C268" s="6" t="s">
        <v>263</v>
      </c>
      <c r="D268" s="6" t="s">
        <v>6</v>
      </c>
      <c r="E268" s="4" t="s">
        <v>25</v>
      </c>
      <c r="F268" s="13">
        <v>12</v>
      </c>
      <c r="G268" s="6">
        <v>141</v>
      </c>
      <c r="H268" s="9">
        <v>67.2</v>
      </c>
      <c r="I268" s="9">
        <v>85</v>
      </c>
      <c r="J268" s="9"/>
      <c r="K268" s="19"/>
      <c r="L268" s="33" t="s">
        <v>32</v>
      </c>
      <c r="M268" s="33" t="s">
        <v>8</v>
      </c>
      <c r="N268" s="7" t="s">
        <v>2527</v>
      </c>
      <c r="O268" s="7"/>
      <c r="P268" s="7" t="s">
        <v>2527</v>
      </c>
      <c r="Q268" s="7" t="s">
        <v>2527</v>
      </c>
      <c r="R268" s="7" t="s">
        <v>2527</v>
      </c>
      <c r="S268" s="7"/>
      <c r="T268" s="7"/>
      <c r="U268" s="7"/>
      <c r="V268" s="76" t="s">
        <v>2530</v>
      </c>
    </row>
    <row r="269" spans="1:22" s="1" customFormat="1" ht="14" x14ac:dyDescent="0.15">
      <c r="A269" s="10" t="s">
        <v>31</v>
      </c>
      <c r="B269" s="6">
        <v>2014</v>
      </c>
      <c r="C269" s="6" t="s">
        <v>33</v>
      </c>
      <c r="D269" s="6" t="s">
        <v>6</v>
      </c>
      <c r="E269" s="4" t="s">
        <v>7</v>
      </c>
      <c r="F269" s="13">
        <v>3</v>
      </c>
      <c r="G269" s="6">
        <v>291</v>
      </c>
      <c r="H269" s="9">
        <v>60.4</v>
      </c>
      <c r="I269" s="9">
        <v>70</v>
      </c>
      <c r="J269" s="9"/>
      <c r="K269" s="19"/>
      <c r="L269" s="33" t="s">
        <v>32</v>
      </c>
      <c r="M269" s="33" t="s">
        <v>8</v>
      </c>
      <c r="N269" s="7" t="s">
        <v>2527</v>
      </c>
      <c r="O269" s="7"/>
      <c r="P269" s="7"/>
      <c r="Q269" s="7"/>
      <c r="R269" s="7"/>
      <c r="S269" s="7" t="s">
        <v>2527</v>
      </c>
      <c r="T269" s="7"/>
      <c r="U269" s="7"/>
      <c r="V269" s="76" t="s">
        <v>2533</v>
      </c>
    </row>
    <row r="270" spans="1:22" s="3" customFormat="1" x14ac:dyDescent="0.15">
      <c r="A270" s="17" t="s">
        <v>2664</v>
      </c>
      <c r="B270" s="18"/>
      <c r="C270" s="18"/>
      <c r="D270" s="18"/>
      <c r="E270" s="18"/>
      <c r="F270" s="20"/>
      <c r="G270" s="18"/>
      <c r="H270" s="20"/>
      <c r="I270" s="20"/>
      <c r="J270" s="20"/>
      <c r="K270" s="22"/>
      <c r="L270" s="31"/>
      <c r="M270" s="31"/>
      <c r="N270" s="18"/>
      <c r="O270" s="18"/>
      <c r="P270" s="18"/>
      <c r="Q270" s="18"/>
      <c r="R270" s="18"/>
      <c r="S270" s="18"/>
      <c r="T270" s="18"/>
      <c r="U270" s="18"/>
      <c r="V270" s="73"/>
    </row>
    <row r="271" spans="1:22" ht="14" x14ac:dyDescent="0.15">
      <c r="A271" s="36" t="s">
        <v>1225</v>
      </c>
      <c r="B271" s="8">
        <v>2010</v>
      </c>
      <c r="C271" s="8" t="s">
        <v>1226</v>
      </c>
      <c r="D271" s="8" t="s">
        <v>9</v>
      </c>
      <c r="E271" s="4" t="s">
        <v>10</v>
      </c>
      <c r="F271" s="13">
        <f>14/4.34524</f>
        <v>3.2219163958722645</v>
      </c>
      <c r="G271" s="8">
        <v>849</v>
      </c>
      <c r="H271" s="13">
        <v>62</v>
      </c>
      <c r="I271" s="13">
        <v>55</v>
      </c>
      <c r="J271" s="13">
        <v>80</v>
      </c>
      <c r="K271" s="19"/>
      <c r="L271" s="39" t="s">
        <v>2182</v>
      </c>
      <c r="M271" s="32" t="s">
        <v>2181</v>
      </c>
      <c r="N271" s="5" t="s">
        <v>2527</v>
      </c>
      <c r="O271" s="5" t="s">
        <v>2527</v>
      </c>
      <c r="P271" s="5" t="s">
        <v>2527</v>
      </c>
      <c r="Q271" s="5"/>
      <c r="R271" s="5"/>
      <c r="S271" s="5"/>
      <c r="T271" s="5"/>
      <c r="U271" s="5"/>
      <c r="V271" s="74" t="s">
        <v>2530</v>
      </c>
    </row>
    <row r="272" spans="1:22" x14ac:dyDescent="0.15">
      <c r="A272" s="218" t="s">
        <v>3620</v>
      </c>
      <c r="B272" s="219"/>
      <c r="C272" s="219"/>
      <c r="D272" s="219"/>
      <c r="E272" s="219"/>
      <c r="F272" s="219"/>
      <c r="G272" s="219"/>
      <c r="H272" s="219"/>
      <c r="I272" s="219"/>
      <c r="J272" s="219"/>
      <c r="K272" s="219"/>
      <c r="L272" s="219"/>
      <c r="M272" s="219"/>
      <c r="N272" s="219"/>
      <c r="O272" s="219"/>
      <c r="P272" s="219"/>
      <c r="Q272" s="219"/>
      <c r="R272" s="219"/>
      <c r="S272" s="219"/>
      <c r="T272" s="219"/>
      <c r="U272" s="219"/>
      <c r="V272" s="220"/>
    </row>
    <row r="273" spans="1:22" s="3" customFormat="1" x14ac:dyDescent="0.15">
      <c r="A273" s="17" t="s">
        <v>2592</v>
      </c>
      <c r="B273" s="18"/>
      <c r="C273" s="18"/>
      <c r="D273" s="18"/>
      <c r="E273" s="18"/>
      <c r="F273" s="20"/>
      <c r="G273" s="18"/>
      <c r="H273" s="20"/>
      <c r="I273" s="20"/>
      <c r="J273" s="20"/>
      <c r="K273" s="22"/>
      <c r="L273" s="31"/>
      <c r="M273" s="31"/>
      <c r="N273" s="18"/>
      <c r="O273" s="18"/>
      <c r="P273" s="18"/>
      <c r="Q273" s="18"/>
      <c r="R273" s="18"/>
      <c r="S273" s="18"/>
      <c r="T273" s="18"/>
      <c r="U273" s="18"/>
      <c r="V273" s="73"/>
    </row>
    <row r="274" spans="1:22" s="1" customFormat="1" ht="15" thickBot="1" x14ac:dyDescent="0.2">
      <c r="A274" s="45" t="s">
        <v>1225</v>
      </c>
      <c r="B274" s="14">
        <v>2010</v>
      </c>
      <c r="C274" s="14" t="s">
        <v>1226</v>
      </c>
      <c r="D274" s="14" t="s">
        <v>9</v>
      </c>
      <c r="E274" s="47" t="s">
        <v>10</v>
      </c>
      <c r="F274" s="48">
        <f>14/4.34524</f>
        <v>3.2219163958722645</v>
      </c>
      <c r="G274" s="14">
        <v>849</v>
      </c>
      <c r="H274" s="48">
        <v>62</v>
      </c>
      <c r="I274" s="48">
        <v>55</v>
      </c>
      <c r="J274" s="48">
        <v>80</v>
      </c>
      <c r="K274" s="49"/>
      <c r="L274" s="46" t="s">
        <v>2181</v>
      </c>
      <c r="M274" s="34" t="s">
        <v>8</v>
      </c>
      <c r="N274" s="50" t="s">
        <v>2527</v>
      </c>
      <c r="O274" s="50" t="s">
        <v>2527</v>
      </c>
      <c r="P274" s="50" t="s">
        <v>2527</v>
      </c>
      <c r="Q274" s="50"/>
      <c r="R274" s="50"/>
      <c r="S274" s="50"/>
      <c r="T274" s="50"/>
      <c r="U274" s="50"/>
      <c r="V274" s="79" t="s">
        <v>2530</v>
      </c>
    </row>
  </sheetData>
  <mergeCells count="29">
    <mergeCell ref="A261:V261"/>
    <mergeCell ref="A265:V265"/>
    <mergeCell ref="A272:V272"/>
    <mergeCell ref="A248:V248"/>
    <mergeCell ref="A180:V180"/>
    <mergeCell ref="A258:V258"/>
    <mergeCell ref="A232:V232"/>
    <mergeCell ref="A218:V218"/>
    <mergeCell ref="A235:V235"/>
    <mergeCell ref="A1:A2"/>
    <mergeCell ref="B1:B2"/>
    <mergeCell ref="C1:C2"/>
    <mergeCell ref="D1:D2"/>
    <mergeCell ref="E1:E2"/>
    <mergeCell ref="F1:F2"/>
    <mergeCell ref="G1:G2"/>
    <mergeCell ref="H1:H2"/>
    <mergeCell ref="I1:I2"/>
    <mergeCell ref="J1:J2"/>
    <mergeCell ref="K1:K2"/>
    <mergeCell ref="L1:L2"/>
    <mergeCell ref="M1:M2"/>
    <mergeCell ref="N1:U1"/>
    <mergeCell ref="V1:V2"/>
    <mergeCell ref="A3:V3"/>
    <mergeCell ref="A60:V60"/>
    <mergeCell ref="A137:V137"/>
    <mergeCell ref="A161:V161"/>
    <mergeCell ref="A184:V184"/>
  </mergeCells>
  <conditionalFormatting sqref="C188">
    <cfRule type="duplicateValues" dxfId="368" priority="1"/>
    <cfRule type="duplicateValues" dxfId="367" priority="2"/>
    <cfRule type="duplicateValues" dxfId="366" priority="3"/>
    <cfRule type="duplicateValues" dxfId="365" priority="4"/>
    <cfRule type="duplicateValues" dxfId="364" priority="5"/>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B11F83-22D9-5B43-AE1C-6588BE98E51B}">
  <dimension ref="A1:V221"/>
  <sheetViews>
    <sheetView zoomScale="110" zoomScaleNormal="110" workbookViewId="0">
      <pane ySplit="2" topLeftCell="A3" activePane="bottomLeft" state="frozen"/>
      <selection pane="bottomLeft" activeCell="M1" sqref="L1:M2"/>
    </sheetView>
  </sheetViews>
  <sheetFormatPr baseColWidth="10" defaultColWidth="10.83203125" defaultRowHeight="13" x14ac:dyDescent="0.15"/>
  <cols>
    <col min="1" max="1" width="25.83203125" style="26" customWidth="1"/>
    <col min="2" max="2" width="10.83203125" style="26"/>
    <col min="3" max="3" width="12.83203125" style="26" customWidth="1"/>
    <col min="4" max="4" width="18" style="26" customWidth="1"/>
    <col min="5" max="5" width="25.6640625" style="24" customWidth="1"/>
    <col min="6" max="6" width="10.83203125" style="29"/>
    <col min="7" max="7" width="10.83203125" style="26"/>
    <col min="8" max="10" width="10.83203125" style="29"/>
    <col min="11" max="11" width="10.83203125" style="30"/>
    <col min="12" max="12" width="20.83203125" style="24" customWidth="1"/>
    <col min="13" max="13" width="24.83203125" style="24" customWidth="1"/>
    <col min="14" max="21" width="10.83203125" style="26"/>
    <col min="22" max="22" width="60.83203125" style="24" customWidth="1"/>
    <col min="23" max="16384" width="10.83203125" style="26"/>
  </cols>
  <sheetData>
    <row r="1" spans="1:22" s="24" customFormat="1" x14ac:dyDescent="0.15">
      <c r="A1" s="214" t="s">
        <v>0</v>
      </c>
      <c r="B1" s="207" t="s">
        <v>1</v>
      </c>
      <c r="C1" s="207" t="s">
        <v>2</v>
      </c>
      <c r="D1" s="207" t="s">
        <v>3</v>
      </c>
      <c r="E1" s="216" t="s">
        <v>2491</v>
      </c>
      <c r="F1" s="212" t="s">
        <v>2521</v>
      </c>
      <c r="G1" s="207" t="s">
        <v>2494</v>
      </c>
      <c r="H1" s="212" t="s">
        <v>2495</v>
      </c>
      <c r="I1" s="212" t="s">
        <v>2496</v>
      </c>
      <c r="J1" s="212" t="s">
        <v>2498</v>
      </c>
      <c r="K1" s="205" t="s">
        <v>2497</v>
      </c>
      <c r="L1" s="207" t="s">
        <v>3806</v>
      </c>
      <c r="M1" s="207" t="s">
        <v>3807</v>
      </c>
      <c r="N1" s="224" t="s">
        <v>4</v>
      </c>
      <c r="O1" s="224"/>
      <c r="P1" s="224"/>
      <c r="Q1" s="224"/>
      <c r="R1" s="224"/>
      <c r="S1" s="224"/>
      <c r="T1" s="224"/>
      <c r="U1" s="224"/>
      <c r="V1" s="221" t="s">
        <v>2635</v>
      </c>
    </row>
    <row r="2" spans="1:22" s="25" customFormat="1" ht="57" thickBot="1" x14ac:dyDescent="0.2">
      <c r="A2" s="223"/>
      <c r="B2" s="208"/>
      <c r="C2" s="208"/>
      <c r="D2" s="208"/>
      <c r="E2" s="217"/>
      <c r="F2" s="213"/>
      <c r="G2" s="208"/>
      <c r="H2" s="213"/>
      <c r="I2" s="213"/>
      <c r="J2" s="213"/>
      <c r="K2" s="206"/>
      <c r="L2" s="208"/>
      <c r="M2" s="208"/>
      <c r="N2" s="63" t="s">
        <v>11</v>
      </c>
      <c r="O2" s="63" t="s">
        <v>2522</v>
      </c>
      <c r="P2" s="63" t="s">
        <v>2523</v>
      </c>
      <c r="Q2" s="63" t="s">
        <v>2524</v>
      </c>
      <c r="R2" s="63" t="s">
        <v>261</v>
      </c>
      <c r="S2" s="63" t="s">
        <v>2525</v>
      </c>
      <c r="T2" s="63" t="s">
        <v>2526</v>
      </c>
      <c r="U2" s="63" t="s">
        <v>36</v>
      </c>
      <c r="V2" s="222"/>
    </row>
    <row r="3" spans="1:22" ht="14" thickTop="1" x14ac:dyDescent="0.15">
      <c r="A3" s="225" t="s">
        <v>2672</v>
      </c>
      <c r="B3" s="226"/>
      <c r="C3" s="226"/>
      <c r="D3" s="226"/>
      <c r="E3" s="226"/>
      <c r="F3" s="226"/>
      <c r="G3" s="226"/>
      <c r="H3" s="226"/>
      <c r="I3" s="226"/>
      <c r="J3" s="226"/>
      <c r="K3" s="226"/>
      <c r="L3" s="226"/>
      <c r="M3" s="226"/>
      <c r="N3" s="226"/>
      <c r="O3" s="226"/>
      <c r="P3" s="226"/>
      <c r="Q3" s="226"/>
      <c r="R3" s="226"/>
      <c r="S3" s="226"/>
      <c r="T3" s="226"/>
      <c r="U3" s="226"/>
      <c r="V3" s="227"/>
    </row>
    <row r="4" spans="1:22" s="3" customFormat="1" x14ac:dyDescent="0.15">
      <c r="A4" s="17" t="s">
        <v>2677</v>
      </c>
      <c r="B4" s="18"/>
      <c r="C4" s="18"/>
      <c r="D4" s="18"/>
      <c r="E4" s="31"/>
      <c r="F4" s="20"/>
      <c r="G4" s="18"/>
      <c r="H4" s="20"/>
      <c r="I4" s="20"/>
      <c r="J4" s="20"/>
      <c r="K4" s="22"/>
      <c r="L4" s="31"/>
      <c r="M4" s="31"/>
      <c r="N4" s="18"/>
      <c r="O4" s="18"/>
      <c r="P4" s="18"/>
      <c r="Q4" s="18"/>
      <c r="R4" s="18"/>
      <c r="S4" s="18"/>
      <c r="T4" s="18"/>
      <c r="U4" s="18"/>
      <c r="V4" s="73"/>
    </row>
    <row r="5" spans="1:22" s="27" customFormat="1" ht="14" x14ac:dyDescent="0.15">
      <c r="A5" s="57" t="s">
        <v>2087</v>
      </c>
      <c r="B5" s="51">
        <v>2014</v>
      </c>
      <c r="C5" s="51" t="s">
        <v>1455</v>
      </c>
      <c r="D5" s="51" t="s">
        <v>12</v>
      </c>
      <c r="E5" s="81" t="s">
        <v>25</v>
      </c>
      <c r="F5" s="52">
        <v>60</v>
      </c>
      <c r="G5" s="51">
        <v>558</v>
      </c>
      <c r="H5" s="52">
        <v>36.6</v>
      </c>
      <c r="I5" s="52">
        <v>50</v>
      </c>
      <c r="J5" s="52">
        <v>91</v>
      </c>
      <c r="K5" s="53">
        <v>0.95</v>
      </c>
      <c r="L5" s="54" t="s">
        <v>2502</v>
      </c>
      <c r="M5" s="54" t="s">
        <v>858</v>
      </c>
      <c r="N5" s="55" t="s">
        <v>2527</v>
      </c>
      <c r="O5" s="55" t="s">
        <v>2634</v>
      </c>
      <c r="P5" s="55" t="s">
        <v>2527</v>
      </c>
      <c r="Q5" s="55" t="s">
        <v>2527</v>
      </c>
      <c r="R5" s="55" t="s">
        <v>2527</v>
      </c>
      <c r="S5" s="55" t="s">
        <v>2527</v>
      </c>
      <c r="T5" s="55" t="s">
        <v>2634</v>
      </c>
      <c r="U5" s="55" t="s">
        <v>2634</v>
      </c>
      <c r="V5" s="75" t="s">
        <v>2531</v>
      </c>
    </row>
    <row r="6" spans="1:22" s="27" customFormat="1" ht="14" x14ac:dyDescent="0.15">
      <c r="A6" s="57" t="s">
        <v>1171</v>
      </c>
      <c r="B6" s="51">
        <v>2008</v>
      </c>
      <c r="C6" s="51" t="s">
        <v>1172</v>
      </c>
      <c r="D6" s="51" t="s">
        <v>6</v>
      </c>
      <c r="E6" s="81" t="s">
        <v>10</v>
      </c>
      <c r="F6" s="52">
        <f>30/4.34</f>
        <v>6.9124423963133639</v>
      </c>
      <c r="G6" s="51">
        <v>133</v>
      </c>
      <c r="H6" s="52">
        <v>59</v>
      </c>
      <c r="I6" s="52">
        <v>71</v>
      </c>
      <c r="J6" s="52">
        <f>(105.4*(47/133))+(118.8*(42/133))+(120.7*(40/133))</f>
        <v>111.06315789473683</v>
      </c>
      <c r="K6" s="53"/>
      <c r="L6" s="32" t="s">
        <v>2666</v>
      </c>
      <c r="M6" s="32" t="s">
        <v>858</v>
      </c>
      <c r="N6" s="55" t="s">
        <v>2527</v>
      </c>
      <c r="O6" s="55" t="s">
        <v>2634</v>
      </c>
      <c r="P6" s="55" t="s">
        <v>2634</v>
      </c>
      <c r="Q6" s="55" t="s">
        <v>2634</v>
      </c>
      <c r="R6" s="55" t="s">
        <v>2634</v>
      </c>
      <c r="S6" s="55" t="s">
        <v>2634</v>
      </c>
      <c r="T6" s="55" t="s">
        <v>2634</v>
      </c>
      <c r="U6" s="55" t="s">
        <v>2634</v>
      </c>
      <c r="V6" s="75" t="s">
        <v>2644</v>
      </c>
    </row>
    <row r="7" spans="1:22" s="27" customFormat="1" ht="14" x14ac:dyDescent="0.15">
      <c r="A7" s="57" t="s">
        <v>2210</v>
      </c>
      <c r="B7" s="51">
        <v>2007</v>
      </c>
      <c r="C7" s="51" t="s">
        <v>1392</v>
      </c>
      <c r="D7" s="51" t="s">
        <v>9</v>
      </c>
      <c r="E7" s="81" t="s">
        <v>10</v>
      </c>
      <c r="F7" s="52">
        <f>20/4.34524</f>
        <v>4.6027377083889496</v>
      </c>
      <c r="G7" s="51">
        <v>414</v>
      </c>
      <c r="H7" s="52">
        <v>65.7</v>
      </c>
      <c r="I7" s="52">
        <f>0.62*100</f>
        <v>62</v>
      </c>
      <c r="J7" s="52"/>
      <c r="K7" s="53"/>
      <c r="L7" s="54" t="s">
        <v>2501</v>
      </c>
      <c r="M7" s="54" t="s">
        <v>177</v>
      </c>
      <c r="N7" s="55" t="s">
        <v>2527</v>
      </c>
      <c r="O7" s="55" t="s">
        <v>2634</v>
      </c>
      <c r="P7" s="55" t="s">
        <v>2634</v>
      </c>
      <c r="Q7" s="55" t="s">
        <v>2634</v>
      </c>
      <c r="R7" s="55" t="s">
        <v>2634</v>
      </c>
      <c r="S7" s="55" t="s">
        <v>2634</v>
      </c>
      <c r="T7" s="55" t="s">
        <v>2634</v>
      </c>
      <c r="U7" s="55" t="s">
        <v>2634</v>
      </c>
      <c r="V7" s="75" t="s">
        <v>2549</v>
      </c>
    </row>
    <row r="8" spans="1:22" s="27" customFormat="1" ht="14" x14ac:dyDescent="0.15">
      <c r="A8" s="10" t="s">
        <v>1762</v>
      </c>
      <c r="B8" s="6">
        <v>2008</v>
      </c>
      <c r="C8" s="6" t="s">
        <v>739</v>
      </c>
      <c r="D8" s="6" t="s">
        <v>9</v>
      </c>
      <c r="E8" s="81" t="s">
        <v>10</v>
      </c>
      <c r="F8" s="52">
        <v>57</v>
      </c>
      <c r="G8" s="6">
        <v>25620</v>
      </c>
      <c r="H8" s="9">
        <v>66.400000000000006</v>
      </c>
      <c r="I8" s="9">
        <v>73</v>
      </c>
      <c r="J8" s="9"/>
      <c r="K8" s="53">
        <v>1.06</v>
      </c>
      <c r="L8" s="33" t="s">
        <v>2499</v>
      </c>
      <c r="M8" s="33" t="s">
        <v>177</v>
      </c>
      <c r="N8" s="55" t="s">
        <v>2527</v>
      </c>
      <c r="O8" s="55" t="s">
        <v>2527</v>
      </c>
      <c r="P8" s="55" t="s">
        <v>2527</v>
      </c>
      <c r="Q8" s="55" t="s">
        <v>2527</v>
      </c>
      <c r="R8" s="55" t="s">
        <v>2527</v>
      </c>
      <c r="S8" s="55" t="s">
        <v>2527</v>
      </c>
      <c r="T8" s="55" t="s">
        <v>2634</v>
      </c>
      <c r="U8" s="55" t="s">
        <v>2527</v>
      </c>
      <c r="V8" s="77" t="s">
        <v>2539</v>
      </c>
    </row>
    <row r="9" spans="1:22" s="3" customFormat="1" x14ac:dyDescent="0.15">
      <c r="A9" s="17" t="s">
        <v>2676</v>
      </c>
      <c r="B9" s="18"/>
      <c r="C9" s="18"/>
      <c r="D9" s="18"/>
      <c r="E9" s="31"/>
      <c r="F9" s="20"/>
      <c r="G9" s="18"/>
      <c r="H9" s="20"/>
      <c r="I9" s="20"/>
      <c r="J9" s="20"/>
      <c r="K9" s="22"/>
      <c r="L9" s="31"/>
      <c r="M9" s="31"/>
      <c r="N9" s="18"/>
      <c r="O9" s="18"/>
      <c r="P9" s="18"/>
      <c r="Q9" s="18"/>
      <c r="R9" s="18"/>
      <c r="S9" s="18"/>
      <c r="T9" s="18"/>
      <c r="U9" s="18"/>
      <c r="V9" s="73"/>
    </row>
    <row r="10" spans="1:22" s="27" customFormat="1" ht="28" x14ac:dyDescent="0.15">
      <c r="A10" s="57" t="s">
        <v>1946</v>
      </c>
      <c r="B10" s="51">
        <v>2013</v>
      </c>
      <c r="C10" s="51" t="s">
        <v>1947</v>
      </c>
      <c r="D10" s="51" t="s">
        <v>12</v>
      </c>
      <c r="E10" s="81" t="s">
        <v>13</v>
      </c>
      <c r="F10" s="52">
        <f>2.2*12</f>
        <v>26.400000000000002</v>
      </c>
      <c r="G10" s="51">
        <v>1448</v>
      </c>
      <c r="H10" s="52">
        <v>65</v>
      </c>
      <c r="I10" s="52">
        <v>99</v>
      </c>
      <c r="J10" s="52">
        <v>53.7</v>
      </c>
      <c r="K10" s="53">
        <v>1.5</v>
      </c>
      <c r="L10" s="32" t="s">
        <v>2665</v>
      </c>
      <c r="M10" s="54" t="s">
        <v>855</v>
      </c>
      <c r="N10" s="55" t="s">
        <v>2527</v>
      </c>
      <c r="O10" s="55" t="s">
        <v>2634</v>
      </c>
      <c r="P10" s="55" t="s">
        <v>2527</v>
      </c>
      <c r="Q10" s="55" t="s">
        <v>2527</v>
      </c>
      <c r="R10" s="55" t="s">
        <v>2527</v>
      </c>
      <c r="S10" s="55" t="s">
        <v>2527</v>
      </c>
      <c r="T10" s="55" t="s">
        <v>2634</v>
      </c>
      <c r="U10" s="55" t="s">
        <v>2527</v>
      </c>
      <c r="V10" s="75" t="s">
        <v>2643</v>
      </c>
    </row>
    <row r="11" spans="1:22" s="27" customFormat="1" ht="14" x14ac:dyDescent="0.15">
      <c r="A11" s="57" t="s">
        <v>1171</v>
      </c>
      <c r="B11" s="51">
        <v>2008</v>
      </c>
      <c r="C11" s="51" t="s">
        <v>1172</v>
      </c>
      <c r="D11" s="51" t="s">
        <v>6</v>
      </c>
      <c r="E11" s="81" t="s">
        <v>10</v>
      </c>
      <c r="F11" s="52">
        <f>30/4.34</f>
        <v>6.9124423963133639</v>
      </c>
      <c r="G11" s="51">
        <v>133</v>
      </c>
      <c r="H11" s="52">
        <v>59</v>
      </c>
      <c r="I11" s="52">
        <v>71</v>
      </c>
      <c r="J11" s="52">
        <f>(105.4*(47/133))+(118.8*(42/133))+(120.7*(40/133))</f>
        <v>111.06315789473683</v>
      </c>
      <c r="K11" s="53"/>
      <c r="L11" s="32" t="s">
        <v>2666</v>
      </c>
      <c r="M11" s="32" t="s">
        <v>88</v>
      </c>
      <c r="N11" s="55" t="s">
        <v>2527</v>
      </c>
      <c r="O11" s="55" t="s">
        <v>2634</v>
      </c>
      <c r="P11" s="55" t="s">
        <v>2634</v>
      </c>
      <c r="Q11" s="55" t="s">
        <v>2634</v>
      </c>
      <c r="R11" s="55" t="s">
        <v>2634</v>
      </c>
      <c r="S11" s="55" t="s">
        <v>2634</v>
      </c>
      <c r="T11" s="55" t="s">
        <v>2634</v>
      </c>
      <c r="U11" s="55" t="s">
        <v>2634</v>
      </c>
      <c r="V11" s="75" t="s">
        <v>2644</v>
      </c>
    </row>
    <row r="12" spans="1:22" s="27" customFormat="1" ht="14" x14ac:dyDescent="0.15">
      <c r="A12" s="10" t="s">
        <v>1762</v>
      </c>
      <c r="B12" s="6">
        <v>2008</v>
      </c>
      <c r="C12" s="6" t="s">
        <v>739</v>
      </c>
      <c r="D12" s="6" t="s">
        <v>9</v>
      </c>
      <c r="E12" s="81" t="s">
        <v>10</v>
      </c>
      <c r="F12" s="52">
        <v>57</v>
      </c>
      <c r="G12" s="6">
        <v>25620</v>
      </c>
      <c r="H12" s="9">
        <v>66.400000000000006</v>
      </c>
      <c r="I12" s="9">
        <v>73</v>
      </c>
      <c r="J12" s="9"/>
      <c r="K12" s="53">
        <v>1.06</v>
      </c>
      <c r="L12" s="33" t="s">
        <v>2499</v>
      </c>
      <c r="M12" s="33" t="s">
        <v>354</v>
      </c>
      <c r="N12" s="55" t="s">
        <v>2527</v>
      </c>
      <c r="O12" s="55" t="s">
        <v>2527</v>
      </c>
      <c r="P12" s="55" t="s">
        <v>2527</v>
      </c>
      <c r="Q12" s="55" t="s">
        <v>2527</v>
      </c>
      <c r="R12" s="55" t="s">
        <v>2527</v>
      </c>
      <c r="S12" s="55" t="s">
        <v>2527</v>
      </c>
      <c r="T12" s="55" t="s">
        <v>2634</v>
      </c>
      <c r="U12" s="55" t="s">
        <v>2527</v>
      </c>
      <c r="V12" s="77" t="s">
        <v>2539</v>
      </c>
    </row>
    <row r="13" spans="1:22" x14ac:dyDescent="0.15">
      <c r="A13" s="202" t="s">
        <v>2685</v>
      </c>
      <c r="B13" s="203"/>
      <c r="C13" s="203"/>
      <c r="D13" s="203"/>
      <c r="E13" s="203"/>
      <c r="F13" s="203"/>
      <c r="G13" s="203"/>
      <c r="H13" s="203"/>
      <c r="I13" s="203"/>
      <c r="J13" s="203"/>
      <c r="K13" s="203"/>
      <c r="L13" s="203"/>
      <c r="M13" s="203"/>
      <c r="N13" s="203"/>
      <c r="O13" s="203"/>
      <c r="P13" s="203"/>
      <c r="Q13" s="203"/>
      <c r="R13" s="203"/>
      <c r="S13" s="203"/>
      <c r="T13" s="203"/>
      <c r="U13" s="203"/>
      <c r="V13" s="204"/>
    </row>
    <row r="14" spans="1:22" s="3" customFormat="1" x14ac:dyDescent="0.15">
      <c r="A14" s="17" t="s">
        <v>2688</v>
      </c>
      <c r="B14" s="18"/>
      <c r="C14" s="18"/>
      <c r="D14" s="18"/>
      <c r="E14" s="31"/>
      <c r="F14" s="20"/>
      <c r="G14" s="18"/>
      <c r="H14" s="20"/>
      <c r="I14" s="20"/>
      <c r="J14" s="20"/>
      <c r="K14" s="22"/>
      <c r="L14" s="31"/>
      <c r="M14" s="31"/>
      <c r="N14" s="18"/>
      <c r="O14" s="18"/>
      <c r="P14" s="18"/>
      <c r="Q14" s="18"/>
      <c r="R14" s="18"/>
      <c r="S14" s="18"/>
      <c r="T14" s="18"/>
      <c r="U14" s="18"/>
      <c r="V14" s="73"/>
    </row>
    <row r="15" spans="1:22" s="27" customFormat="1" ht="14" x14ac:dyDescent="0.15">
      <c r="A15" s="57" t="s">
        <v>1031</v>
      </c>
      <c r="B15" s="51">
        <v>2016</v>
      </c>
      <c r="C15" s="51" t="s">
        <v>1032</v>
      </c>
      <c r="D15" s="51" t="s">
        <v>9</v>
      </c>
      <c r="E15" s="81" t="s">
        <v>10</v>
      </c>
      <c r="F15" s="52">
        <v>36.6</v>
      </c>
      <c r="G15" s="51">
        <v>7016</v>
      </c>
      <c r="H15" s="52">
        <v>63.3</v>
      </c>
      <c r="I15" s="52">
        <f>(1-((494+532+499)/7016))*100</f>
        <v>78.263968072976056</v>
      </c>
      <c r="J15" s="52">
        <v>74</v>
      </c>
      <c r="K15" s="53"/>
      <c r="L15" s="32" t="s">
        <v>2667</v>
      </c>
      <c r="M15" s="32" t="s">
        <v>91</v>
      </c>
      <c r="N15" s="55" t="s">
        <v>2527</v>
      </c>
      <c r="O15" s="55" t="s">
        <v>2527</v>
      </c>
      <c r="P15" s="55" t="s">
        <v>2527</v>
      </c>
      <c r="Q15" s="55" t="s">
        <v>2634</v>
      </c>
      <c r="R15" s="55" t="s">
        <v>2527</v>
      </c>
      <c r="S15" s="55" t="s">
        <v>2527</v>
      </c>
      <c r="T15" s="55" t="s">
        <v>2634</v>
      </c>
      <c r="U15" s="55" t="s">
        <v>2527</v>
      </c>
      <c r="V15" s="75" t="s">
        <v>2533</v>
      </c>
    </row>
    <row r="16" spans="1:22" s="27" customFormat="1" ht="14" x14ac:dyDescent="0.15">
      <c r="A16" s="57" t="s">
        <v>2077</v>
      </c>
      <c r="B16" s="51">
        <v>2007</v>
      </c>
      <c r="C16" s="51" t="s">
        <v>1399</v>
      </c>
      <c r="D16" s="51" t="s">
        <v>9</v>
      </c>
      <c r="E16" s="81" t="s">
        <v>10</v>
      </c>
      <c r="F16" s="52">
        <v>1.8</v>
      </c>
      <c r="G16" s="51">
        <v>837</v>
      </c>
      <c r="H16" s="52">
        <v>59.8</v>
      </c>
      <c r="I16" s="52">
        <f>0.587*100</f>
        <v>58.699999999999996</v>
      </c>
      <c r="J16" s="52"/>
      <c r="K16" s="53"/>
      <c r="L16" s="32" t="s">
        <v>2668</v>
      </c>
      <c r="M16" s="54" t="s">
        <v>177</v>
      </c>
      <c r="N16" s="55" t="s">
        <v>2527</v>
      </c>
      <c r="O16" s="55" t="s">
        <v>2634</v>
      </c>
      <c r="P16" s="55" t="s">
        <v>2634</v>
      </c>
      <c r="Q16" s="55" t="s">
        <v>2634</v>
      </c>
      <c r="R16" s="55" t="s">
        <v>2634</v>
      </c>
      <c r="S16" s="55" t="s">
        <v>2634</v>
      </c>
      <c r="T16" s="55" t="s">
        <v>2634</v>
      </c>
      <c r="U16" s="55" t="s">
        <v>2634</v>
      </c>
      <c r="V16" s="78" t="s">
        <v>2528</v>
      </c>
    </row>
    <row r="17" spans="1:22" s="3" customFormat="1" x14ac:dyDescent="0.15">
      <c r="A17" s="17" t="s">
        <v>2689</v>
      </c>
      <c r="B17" s="18"/>
      <c r="C17" s="18"/>
      <c r="D17" s="18"/>
      <c r="E17" s="31"/>
      <c r="F17" s="20"/>
      <c r="G17" s="18"/>
      <c r="H17" s="20"/>
      <c r="I17" s="20"/>
      <c r="J17" s="20"/>
      <c r="K17" s="22"/>
      <c r="L17" s="31"/>
      <c r="M17" s="31"/>
      <c r="N17" s="18"/>
      <c r="O17" s="18"/>
      <c r="P17" s="18"/>
      <c r="Q17" s="18"/>
      <c r="R17" s="18"/>
      <c r="S17" s="18"/>
      <c r="T17" s="18"/>
      <c r="U17" s="18"/>
      <c r="V17" s="73"/>
    </row>
    <row r="18" spans="1:22" s="27" customFormat="1" ht="14" x14ac:dyDescent="0.15">
      <c r="A18" s="57" t="s">
        <v>1031</v>
      </c>
      <c r="B18" s="51">
        <v>2016</v>
      </c>
      <c r="C18" s="51" t="s">
        <v>1032</v>
      </c>
      <c r="D18" s="51" t="s">
        <v>9</v>
      </c>
      <c r="E18" s="81" t="s">
        <v>10</v>
      </c>
      <c r="F18" s="52">
        <v>36.6</v>
      </c>
      <c r="G18" s="51">
        <v>7016</v>
      </c>
      <c r="H18" s="52">
        <v>63.3</v>
      </c>
      <c r="I18" s="52">
        <f>(1-((494+532+499)/7016))*100</f>
        <v>78.263968072976056</v>
      </c>
      <c r="J18" s="52">
        <v>74</v>
      </c>
      <c r="K18" s="53"/>
      <c r="L18" s="32" t="s">
        <v>2667</v>
      </c>
      <c r="M18" s="32" t="s">
        <v>87</v>
      </c>
      <c r="N18" s="55" t="s">
        <v>2527</v>
      </c>
      <c r="O18" s="55" t="s">
        <v>2527</v>
      </c>
      <c r="P18" s="55" t="s">
        <v>2527</v>
      </c>
      <c r="Q18" s="55" t="s">
        <v>2634</v>
      </c>
      <c r="R18" s="55" t="s">
        <v>2527</v>
      </c>
      <c r="S18" s="55" t="s">
        <v>2527</v>
      </c>
      <c r="T18" s="55" t="s">
        <v>2634</v>
      </c>
      <c r="U18" s="55" t="s">
        <v>2527</v>
      </c>
      <c r="V18" s="75" t="s">
        <v>2533</v>
      </c>
    </row>
    <row r="19" spans="1:22" s="27" customFormat="1" ht="14" x14ac:dyDescent="0.15">
      <c r="A19" s="57" t="s">
        <v>2077</v>
      </c>
      <c r="B19" s="51">
        <v>2007</v>
      </c>
      <c r="C19" s="51" t="s">
        <v>1399</v>
      </c>
      <c r="D19" s="51" t="s">
        <v>9</v>
      </c>
      <c r="E19" s="81" t="s">
        <v>10</v>
      </c>
      <c r="F19" s="52">
        <v>1.8</v>
      </c>
      <c r="G19" s="51">
        <v>837</v>
      </c>
      <c r="H19" s="52">
        <v>59.8</v>
      </c>
      <c r="I19" s="52">
        <f>0.587*100</f>
        <v>58.699999999999996</v>
      </c>
      <c r="J19" s="52"/>
      <c r="K19" s="53"/>
      <c r="L19" s="32" t="s">
        <v>2668</v>
      </c>
      <c r="M19" s="32" t="s">
        <v>87</v>
      </c>
      <c r="N19" s="55" t="s">
        <v>2527</v>
      </c>
      <c r="O19" s="55" t="s">
        <v>2634</v>
      </c>
      <c r="P19" s="55" t="s">
        <v>2634</v>
      </c>
      <c r="Q19" s="55" t="s">
        <v>2634</v>
      </c>
      <c r="R19" s="55" t="s">
        <v>2634</v>
      </c>
      <c r="S19" s="55" t="s">
        <v>2634</v>
      </c>
      <c r="T19" s="55" t="s">
        <v>2634</v>
      </c>
      <c r="U19" s="55" t="s">
        <v>2634</v>
      </c>
      <c r="V19" s="78" t="s">
        <v>2528</v>
      </c>
    </row>
    <row r="20" spans="1:22" x14ac:dyDescent="0.15">
      <c r="A20" s="202" t="s">
        <v>2674</v>
      </c>
      <c r="B20" s="203"/>
      <c r="C20" s="203"/>
      <c r="D20" s="203"/>
      <c r="E20" s="203"/>
      <c r="F20" s="203"/>
      <c r="G20" s="203"/>
      <c r="H20" s="203"/>
      <c r="I20" s="203"/>
      <c r="J20" s="203"/>
      <c r="K20" s="203"/>
      <c r="L20" s="203"/>
      <c r="M20" s="203"/>
      <c r="N20" s="203"/>
      <c r="O20" s="203"/>
      <c r="P20" s="203"/>
      <c r="Q20" s="203"/>
      <c r="R20" s="203"/>
      <c r="S20" s="203"/>
      <c r="T20" s="203"/>
      <c r="U20" s="203"/>
      <c r="V20" s="204"/>
    </row>
    <row r="21" spans="1:22" s="3" customFormat="1" x14ac:dyDescent="0.15">
      <c r="A21" s="17" t="s">
        <v>2686</v>
      </c>
      <c r="B21" s="18"/>
      <c r="C21" s="18"/>
      <c r="D21" s="18"/>
      <c r="E21" s="31"/>
      <c r="F21" s="20"/>
      <c r="G21" s="18"/>
      <c r="H21" s="20"/>
      <c r="I21" s="20"/>
      <c r="J21" s="20"/>
      <c r="K21" s="22"/>
      <c r="L21" s="31"/>
      <c r="M21" s="31"/>
      <c r="N21" s="18"/>
      <c r="O21" s="18"/>
      <c r="P21" s="18"/>
      <c r="Q21" s="18"/>
      <c r="R21" s="18"/>
      <c r="S21" s="18"/>
      <c r="T21" s="18"/>
      <c r="U21" s="18"/>
      <c r="V21" s="73"/>
    </row>
    <row r="22" spans="1:22" s="27" customFormat="1" ht="14" x14ac:dyDescent="0.15">
      <c r="A22" s="57" t="s">
        <v>1572</v>
      </c>
      <c r="B22" s="51">
        <v>2011</v>
      </c>
      <c r="C22" s="8" t="s">
        <v>1573</v>
      </c>
      <c r="D22" s="51" t="s">
        <v>6</v>
      </c>
      <c r="E22" s="81" t="s">
        <v>10</v>
      </c>
      <c r="F22" s="52">
        <v>12</v>
      </c>
      <c r="G22" s="51">
        <v>380</v>
      </c>
      <c r="H22" s="52">
        <v>61</v>
      </c>
      <c r="I22" s="52">
        <f>(78+82+88)/(126+127+127)*100</f>
        <v>65.26315789473685</v>
      </c>
      <c r="J22" s="52">
        <v>99</v>
      </c>
      <c r="K22" s="53">
        <v>0.9</v>
      </c>
      <c r="L22" s="32" t="s">
        <v>2670</v>
      </c>
      <c r="M22" s="32" t="s">
        <v>8</v>
      </c>
      <c r="N22" s="55" t="s">
        <v>2527</v>
      </c>
      <c r="O22" s="55" t="s">
        <v>2527</v>
      </c>
      <c r="P22" s="55" t="s">
        <v>2527</v>
      </c>
      <c r="Q22" s="55" t="s">
        <v>2634</v>
      </c>
      <c r="R22" s="55" t="s">
        <v>2634</v>
      </c>
      <c r="S22" s="55" t="s">
        <v>2634</v>
      </c>
      <c r="T22" s="55" t="s">
        <v>2634</v>
      </c>
      <c r="U22" s="55" t="s">
        <v>2634</v>
      </c>
      <c r="V22" s="75" t="s">
        <v>2547</v>
      </c>
    </row>
    <row r="23" spans="1:22" s="3" customFormat="1" x14ac:dyDescent="0.15">
      <c r="A23" s="17" t="s">
        <v>2687</v>
      </c>
      <c r="B23" s="18"/>
      <c r="C23" s="18"/>
      <c r="D23" s="18"/>
      <c r="E23" s="31"/>
      <c r="F23" s="20"/>
      <c r="G23" s="18"/>
      <c r="H23" s="20"/>
      <c r="I23" s="20"/>
      <c r="J23" s="20"/>
      <c r="K23" s="22"/>
      <c r="L23" s="31"/>
      <c r="M23" s="31"/>
      <c r="N23" s="18"/>
      <c r="O23" s="18"/>
      <c r="P23" s="18"/>
      <c r="Q23" s="18"/>
      <c r="R23" s="18"/>
      <c r="S23" s="18"/>
      <c r="T23" s="18"/>
      <c r="U23" s="18"/>
      <c r="V23" s="73"/>
    </row>
    <row r="24" spans="1:22" s="27" customFormat="1" ht="14" x14ac:dyDescent="0.15">
      <c r="A24" s="57" t="s">
        <v>1572</v>
      </c>
      <c r="B24" s="51">
        <v>2011</v>
      </c>
      <c r="C24" s="8" t="s">
        <v>1573</v>
      </c>
      <c r="D24" s="51" t="s">
        <v>6</v>
      </c>
      <c r="E24" s="81" t="s">
        <v>10</v>
      </c>
      <c r="F24" s="52">
        <v>12</v>
      </c>
      <c r="G24" s="51">
        <v>380</v>
      </c>
      <c r="H24" s="52">
        <v>61</v>
      </c>
      <c r="I24" s="52">
        <f>(78+82+88)/(126+127+127)*100</f>
        <v>65.26315789473685</v>
      </c>
      <c r="J24" s="52">
        <v>99</v>
      </c>
      <c r="K24" s="53">
        <v>0.9</v>
      </c>
      <c r="L24" s="32" t="s">
        <v>2670</v>
      </c>
      <c r="M24" s="32" t="s">
        <v>2245</v>
      </c>
      <c r="N24" s="55" t="s">
        <v>2527</v>
      </c>
      <c r="O24" s="55" t="s">
        <v>2527</v>
      </c>
      <c r="P24" s="55" t="s">
        <v>2527</v>
      </c>
      <c r="Q24" s="55" t="s">
        <v>2634</v>
      </c>
      <c r="R24" s="55" t="s">
        <v>2634</v>
      </c>
      <c r="S24" s="55" t="s">
        <v>2634</v>
      </c>
      <c r="T24" s="55" t="s">
        <v>2634</v>
      </c>
      <c r="U24" s="55" t="s">
        <v>2634</v>
      </c>
      <c r="V24" s="75" t="s">
        <v>2547</v>
      </c>
    </row>
    <row r="25" spans="1:22" s="3" customFormat="1" x14ac:dyDescent="0.15">
      <c r="A25" s="17" t="s">
        <v>2680</v>
      </c>
      <c r="B25" s="18"/>
      <c r="C25" s="18"/>
      <c r="D25" s="18"/>
      <c r="E25" s="31"/>
      <c r="F25" s="20"/>
      <c r="G25" s="18"/>
      <c r="H25" s="20"/>
      <c r="I25" s="20"/>
      <c r="J25" s="20"/>
      <c r="K25" s="22"/>
      <c r="L25" s="31"/>
      <c r="M25" s="31"/>
      <c r="N25" s="18"/>
      <c r="O25" s="18"/>
      <c r="P25" s="18"/>
      <c r="Q25" s="18"/>
      <c r="R25" s="18"/>
      <c r="S25" s="18"/>
      <c r="T25" s="18"/>
      <c r="U25" s="18"/>
      <c r="V25" s="73"/>
    </row>
    <row r="26" spans="1:22" s="27" customFormat="1" ht="28" x14ac:dyDescent="0.15">
      <c r="A26" s="57" t="s">
        <v>1348</v>
      </c>
      <c r="B26" s="51">
        <v>2008</v>
      </c>
      <c r="C26" s="51" t="s">
        <v>1349</v>
      </c>
      <c r="D26" s="51" t="s">
        <v>9</v>
      </c>
      <c r="E26" s="81" t="s">
        <v>10</v>
      </c>
      <c r="F26" s="52">
        <v>36</v>
      </c>
      <c r="G26" s="51">
        <v>11506</v>
      </c>
      <c r="H26" s="52">
        <v>68.3</v>
      </c>
      <c r="I26" s="52">
        <f>0.605*100</f>
        <v>60.5</v>
      </c>
      <c r="J26" s="52">
        <v>79</v>
      </c>
      <c r="K26" s="53">
        <v>1</v>
      </c>
      <c r="L26" s="32" t="s">
        <v>2605</v>
      </c>
      <c r="M26" s="32" t="s">
        <v>2606</v>
      </c>
      <c r="N26" s="55" t="s">
        <v>2527</v>
      </c>
      <c r="O26" s="55" t="s">
        <v>2527</v>
      </c>
      <c r="P26" s="55" t="s">
        <v>2527</v>
      </c>
      <c r="Q26" s="55" t="s">
        <v>2527</v>
      </c>
      <c r="R26" s="55" t="s">
        <v>2527</v>
      </c>
      <c r="S26" s="55" t="s">
        <v>2527</v>
      </c>
      <c r="T26" s="55" t="s">
        <v>2634</v>
      </c>
      <c r="U26" s="55" t="s">
        <v>2527</v>
      </c>
      <c r="V26" s="78" t="s">
        <v>2537</v>
      </c>
    </row>
    <row r="27" spans="1:22" s="27" customFormat="1" ht="28" x14ac:dyDescent="0.15">
      <c r="A27" s="10" t="s">
        <v>1687</v>
      </c>
      <c r="B27" s="6">
        <v>2009</v>
      </c>
      <c r="C27" s="6" t="s">
        <v>569</v>
      </c>
      <c r="D27" s="6" t="s">
        <v>12</v>
      </c>
      <c r="E27" s="81" t="s">
        <v>10</v>
      </c>
      <c r="F27" s="52">
        <v>12</v>
      </c>
      <c r="G27" s="6">
        <v>124</v>
      </c>
      <c r="H27" s="9">
        <v>66</v>
      </c>
      <c r="I27" s="9">
        <v>46.8</v>
      </c>
      <c r="J27" s="9"/>
      <c r="K27" s="53"/>
      <c r="L27" s="33" t="s">
        <v>2506</v>
      </c>
      <c r="M27" s="33" t="s">
        <v>2679</v>
      </c>
      <c r="N27" s="55" t="s">
        <v>2527</v>
      </c>
      <c r="O27" s="55" t="s">
        <v>2527</v>
      </c>
      <c r="P27" s="55" t="s">
        <v>2634</v>
      </c>
      <c r="Q27" s="55" t="s">
        <v>2634</v>
      </c>
      <c r="R27" s="55" t="s">
        <v>2634</v>
      </c>
      <c r="S27" s="55" t="s">
        <v>2634</v>
      </c>
      <c r="T27" s="55" t="s">
        <v>2634</v>
      </c>
      <c r="U27" s="55" t="s">
        <v>2634</v>
      </c>
      <c r="V27" s="77" t="s">
        <v>2537</v>
      </c>
    </row>
    <row r="28" spans="1:22" s="27" customFormat="1" ht="14" x14ac:dyDescent="0.15">
      <c r="A28" s="10" t="s">
        <v>2602</v>
      </c>
      <c r="B28" s="6">
        <v>2017</v>
      </c>
      <c r="C28" s="6" t="s">
        <v>99</v>
      </c>
      <c r="D28" s="6" t="s">
        <v>14</v>
      </c>
      <c r="E28" s="81" t="s">
        <v>50</v>
      </c>
      <c r="F28" s="52">
        <v>24</v>
      </c>
      <c r="G28" s="6">
        <v>511</v>
      </c>
      <c r="H28" s="9"/>
      <c r="I28" s="9"/>
      <c r="J28" s="9"/>
      <c r="K28" s="53"/>
      <c r="L28" s="33" t="s">
        <v>2669</v>
      </c>
      <c r="M28" s="33" t="s">
        <v>2678</v>
      </c>
      <c r="N28" s="55" t="s">
        <v>2527</v>
      </c>
      <c r="O28" s="55" t="s">
        <v>2634</v>
      </c>
      <c r="P28" s="55" t="s">
        <v>2634</v>
      </c>
      <c r="Q28" s="55" t="s">
        <v>2634</v>
      </c>
      <c r="R28" s="55" t="s">
        <v>2634</v>
      </c>
      <c r="S28" s="55" t="s">
        <v>2634</v>
      </c>
      <c r="T28" s="55" t="s">
        <v>2634</v>
      </c>
      <c r="U28" s="55" t="s">
        <v>2527</v>
      </c>
      <c r="V28" s="77" t="s">
        <v>2645</v>
      </c>
    </row>
    <row r="29" spans="1:22" s="3" customFormat="1" x14ac:dyDescent="0.15">
      <c r="A29" s="17" t="s">
        <v>3623</v>
      </c>
      <c r="B29" s="18"/>
      <c r="C29" s="18"/>
      <c r="D29" s="18"/>
      <c r="E29" s="31"/>
      <c r="F29" s="20"/>
      <c r="G29" s="18"/>
      <c r="H29" s="20"/>
      <c r="I29" s="20"/>
      <c r="J29" s="20"/>
      <c r="K29" s="22"/>
      <c r="L29" s="31"/>
      <c r="M29" s="31"/>
      <c r="N29" s="18"/>
      <c r="O29" s="18"/>
      <c r="P29" s="18"/>
      <c r="Q29" s="18"/>
      <c r="R29" s="18"/>
      <c r="S29" s="18"/>
      <c r="T29" s="18"/>
      <c r="U29" s="18"/>
      <c r="V29" s="73"/>
    </row>
    <row r="30" spans="1:22" s="27" customFormat="1" ht="14" x14ac:dyDescent="0.15">
      <c r="A30" s="57" t="s">
        <v>1056</v>
      </c>
      <c r="B30" s="51">
        <v>2011</v>
      </c>
      <c r="C30" s="51" t="s">
        <v>1057</v>
      </c>
      <c r="D30" s="51" t="s">
        <v>6</v>
      </c>
      <c r="E30" s="81" t="s">
        <v>10</v>
      </c>
      <c r="F30" s="52">
        <v>5.5</v>
      </c>
      <c r="G30" s="51">
        <v>485</v>
      </c>
      <c r="H30" s="52">
        <v>60.9</v>
      </c>
      <c r="I30" s="52">
        <v>73.400000000000006</v>
      </c>
      <c r="J30" s="52"/>
      <c r="K30" s="32"/>
      <c r="L30" s="32" t="s">
        <v>2505</v>
      </c>
      <c r="M30" s="32" t="s">
        <v>1715</v>
      </c>
      <c r="N30" s="55" t="s">
        <v>2527</v>
      </c>
      <c r="O30" s="55" t="s">
        <v>2634</v>
      </c>
      <c r="P30" s="55" t="s">
        <v>2634</v>
      </c>
      <c r="Q30" s="55" t="s">
        <v>2634</v>
      </c>
      <c r="R30" s="55" t="s">
        <v>2634</v>
      </c>
      <c r="S30" s="55" t="s">
        <v>2634</v>
      </c>
      <c r="T30" s="55" t="s">
        <v>2634</v>
      </c>
      <c r="U30" s="55" t="s">
        <v>2634</v>
      </c>
      <c r="V30" s="75" t="s">
        <v>2533</v>
      </c>
    </row>
    <row r="31" spans="1:22" s="3" customFormat="1" x14ac:dyDescent="0.15">
      <c r="A31" s="17" t="s">
        <v>2681</v>
      </c>
      <c r="B31" s="18"/>
      <c r="C31" s="18"/>
      <c r="D31" s="18"/>
      <c r="E31" s="31"/>
      <c r="F31" s="20"/>
      <c r="G31" s="18"/>
      <c r="H31" s="20"/>
      <c r="I31" s="20"/>
      <c r="J31" s="20"/>
      <c r="K31" s="22"/>
      <c r="L31" s="31"/>
      <c r="M31" s="31"/>
      <c r="N31" s="18"/>
      <c r="O31" s="18"/>
      <c r="P31" s="18"/>
      <c r="Q31" s="18"/>
      <c r="R31" s="18"/>
      <c r="S31" s="18"/>
      <c r="T31" s="18"/>
      <c r="U31" s="18"/>
      <c r="V31" s="73"/>
    </row>
    <row r="32" spans="1:22" s="27" customFormat="1" ht="14" x14ac:dyDescent="0.15">
      <c r="A32" s="10" t="s">
        <v>1313</v>
      </c>
      <c r="B32" s="6">
        <v>2010</v>
      </c>
      <c r="C32" s="6" t="s">
        <v>321</v>
      </c>
      <c r="D32" s="6" t="s">
        <v>12</v>
      </c>
      <c r="E32" s="81" t="s">
        <v>10</v>
      </c>
      <c r="F32" s="52">
        <v>1.4</v>
      </c>
      <c r="G32" s="6">
        <v>259</v>
      </c>
      <c r="H32" s="9">
        <v>56.5</v>
      </c>
      <c r="I32" s="9">
        <v>54</v>
      </c>
      <c r="J32" s="9"/>
      <c r="K32" s="53"/>
      <c r="L32" s="33" t="s">
        <v>2506</v>
      </c>
      <c r="M32" s="33" t="s">
        <v>1314</v>
      </c>
      <c r="N32" s="55" t="s">
        <v>2634</v>
      </c>
      <c r="O32" s="55" t="s">
        <v>2634</v>
      </c>
      <c r="P32" s="55" t="s">
        <v>2634</v>
      </c>
      <c r="Q32" s="55" t="s">
        <v>2527</v>
      </c>
      <c r="R32" s="55" t="s">
        <v>2634</v>
      </c>
      <c r="S32" s="55" t="s">
        <v>2527</v>
      </c>
      <c r="T32" s="55" t="s">
        <v>2634</v>
      </c>
      <c r="U32" s="55" t="s">
        <v>2634</v>
      </c>
      <c r="V32" s="77" t="s">
        <v>2550</v>
      </c>
    </row>
    <row r="33" spans="1:22" x14ac:dyDescent="0.15">
      <c r="A33" s="202" t="s">
        <v>2675</v>
      </c>
      <c r="B33" s="203"/>
      <c r="C33" s="203"/>
      <c r="D33" s="203"/>
      <c r="E33" s="203"/>
      <c r="F33" s="203"/>
      <c r="G33" s="203"/>
      <c r="H33" s="203"/>
      <c r="I33" s="203"/>
      <c r="J33" s="203"/>
      <c r="K33" s="203"/>
      <c r="L33" s="203"/>
      <c r="M33" s="203"/>
      <c r="N33" s="203"/>
      <c r="O33" s="203"/>
      <c r="P33" s="203"/>
      <c r="Q33" s="203"/>
      <c r="R33" s="203"/>
      <c r="S33" s="203"/>
      <c r="T33" s="203"/>
      <c r="U33" s="203"/>
      <c r="V33" s="204"/>
    </row>
    <row r="34" spans="1:22" s="3" customFormat="1" x14ac:dyDescent="0.15">
      <c r="A34" s="17" t="s">
        <v>2690</v>
      </c>
      <c r="B34" s="18"/>
      <c r="C34" s="18"/>
      <c r="D34" s="18"/>
      <c r="E34" s="31"/>
      <c r="F34" s="20"/>
      <c r="G34" s="18"/>
      <c r="H34" s="20"/>
      <c r="I34" s="20"/>
      <c r="J34" s="20"/>
      <c r="K34" s="22"/>
      <c r="L34" s="31"/>
      <c r="M34" s="31"/>
      <c r="N34" s="18"/>
      <c r="O34" s="18"/>
      <c r="P34" s="18"/>
      <c r="Q34" s="18"/>
      <c r="R34" s="18"/>
      <c r="S34" s="18"/>
      <c r="T34" s="18"/>
      <c r="U34" s="18"/>
      <c r="V34" s="73"/>
    </row>
    <row r="35" spans="1:22" s="27" customFormat="1" ht="14" x14ac:dyDescent="0.15">
      <c r="A35" s="57" t="s">
        <v>1233</v>
      </c>
      <c r="B35" s="51">
        <v>2004</v>
      </c>
      <c r="C35" s="8" t="s">
        <v>1234</v>
      </c>
      <c r="D35" s="51" t="s">
        <v>9</v>
      </c>
      <c r="E35" s="81" t="s">
        <v>10</v>
      </c>
      <c r="F35" s="52">
        <v>48</v>
      </c>
      <c r="G35" s="51">
        <v>1209</v>
      </c>
      <c r="H35" s="52">
        <v>62.3</v>
      </c>
      <c r="I35" s="52">
        <v>52.8</v>
      </c>
      <c r="J35" s="52"/>
      <c r="K35" s="53">
        <v>0.9</v>
      </c>
      <c r="L35" s="32" t="s">
        <v>2673</v>
      </c>
      <c r="M35" s="32" t="s">
        <v>8</v>
      </c>
      <c r="N35" s="55" t="s">
        <v>2527</v>
      </c>
      <c r="O35" s="55" t="s">
        <v>2527</v>
      </c>
      <c r="P35" s="55" t="s">
        <v>2527</v>
      </c>
      <c r="Q35" s="55" t="s">
        <v>2634</v>
      </c>
      <c r="R35" s="55" t="s">
        <v>2634</v>
      </c>
      <c r="S35" s="55" t="s">
        <v>2634</v>
      </c>
      <c r="T35" s="55" t="s">
        <v>2634</v>
      </c>
      <c r="U35" s="55" t="s">
        <v>2634</v>
      </c>
      <c r="V35" s="75" t="s">
        <v>2547</v>
      </c>
    </row>
    <row r="36" spans="1:22" s="3" customFormat="1" x14ac:dyDescent="0.15">
      <c r="A36" s="17" t="s">
        <v>2691</v>
      </c>
      <c r="B36" s="18"/>
      <c r="C36" s="18"/>
      <c r="D36" s="18"/>
      <c r="E36" s="31"/>
      <c r="F36" s="20"/>
      <c r="G36" s="18"/>
      <c r="H36" s="20"/>
      <c r="I36" s="20"/>
      <c r="J36" s="20"/>
      <c r="K36" s="22"/>
      <c r="L36" s="31"/>
      <c r="M36" s="31"/>
      <c r="N36" s="18"/>
      <c r="O36" s="18"/>
      <c r="P36" s="18"/>
      <c r="Q36" s="18"/>
      <c r="R36" s="18"/>
      <c r="S36" s="18"/>
      <c r="T36" s="18"/>
      <c r="U36" s="18"/>
      <c r="V36" s="73"/>
    </row>
    <row r="37" spans="1:22" s="27" customFormat="1" ht="14" x14ac:dyDescent="0.15">
      <c r="A37" s="57" t="s">
        <v>1233</v>
      </c>
      <c r="B37" s="51">
        <v>2004</v>
      </c>
      <c r="C37" s="8" t="s">
        <v>1234</v>
      </c>
      <c r="D37" s="51" t="s">
        <v>9</v>
      </c>
      <c r="E37" s="81" t="s">
        <v>10</v>
      </c>
      <c r="F37" s="52">
        <v>48</v>
      </c>
      <c r="G37" s="51">
        <v>1209</v>
      </c>
      <c r="H37" s="52">
        <v>62.3</v>
      </c>
      <c r="I37" s="52">
        <v>52.8</v>
      </c>
      <c r="J37" s="52"/>
      <c r="K37" s="53">
        <v>0.9</v>
      </c>
      <c r="L37" s="32" t="s">
        <v>2673</v>
      </c>
      <c r="M37" s="32" t="s">
        <v>2184</v>
      </c>
      <c r="N37" s="55" t="s">
        <v>2527</v>
      </c>
      <c r="O37" s="55" t="s">
        <v>2527</v>
      </c>
      <c r="P37" s="55" t="s">
        <v>2527</v>
      </c>
      <c r="Q37" s="55" t="s">
        <v>2634</v>
      </c>
      <c r="R37" s="55" t="s">
        <v>2634</v>
      </c>
      <c r="S37" s="55" t="s">
        <v>2634</v>
      </c>
      <c r="T37" s="55" t="s">
        <v>2634</v>
      </c>
      <c r="U37" s="55" t="s">
        <v>2634</v>
      </c>
      <c r="V37" s="75" t="s">
        <v>2547</v>
      </c>
    </row>
    <row r="38" spans="1:22" s="3" customFormat="1" x14ac:dyDescent="0.15">
      <c r="A38" s="17" t="s">
        <v>2693</v>
      </c>
      <c r="B38" s="18"/>
      <c r="C38" s="18"/>
      <c r="D38" s="18"/>
      <c r="E38" s="31"/>
      <c r="F38" s="20"/>
      <c r="G38" s="18"/>
      <c r="H38" s="20"/>
      <c r="I38" s="20"/>
      <c r="J38" s="20"/>
      <c r="K38" s="22"/>
      <c r="L38" s="31"/>
      <c r="M38" s="31"/>
      <c r="N38" s="18"/>
      <c r="O38" s="18"/>
      <c r="P38" s="18"/>
      <c r="Q38" s="18"/>
      <c r="R38" s="18"/>
      <c r="S38" s="18"/>
      <c r="T38" s="18"/>
      <c r="U38" s="18"/>
      <c r="V38" s="73"/>
    </row>
    <row r="39" spans="1:22" s="27" customFormat="1" ht="14" x14ac:dyDescent="0.15">
      <c r="A39" s="57" t="s">
        <v>2276</v>
      </c>
      <c r="B39" s="51">
        <v>2003</v>
      </c>
      <c r="C39" s="51" t="s">
        <v>2277</v>
      </c>
      <c r="D39" s="51" t="s">
        <v>9</v>
      </c>
      <c r="E39" s="81" t="s">
        <v>10</v>
      </c>
      <c r="F39" s="52">
        <f>2.7*12</f>
        <v>32.400000000000006</v>
      </c>
      <c r="G39" s="51">
        <v>22576</v>
      </c>
      <c r="H39" s="52">
        <v>66</v>
      </c>
      <c r="I39" s="52">
        <v>47.9</v>
      </c>
      <c r="J39" s="52"/>
      <c r="K39" s="53"/>
      <c r="L39" s="32" t="s">
        <v>2673</v>
      </c>
      <c r="M39" s="32" t="s">
        <v>2694</v>
      </c>
      <c r="N39" s="55" t="s">
        <v>2527</v>
      </c>
      <c r="O39" s="55" t="s">
        <v>2527</v>
      </c>
      <c r="P39" s="55" t="s">
        <v>2527</v>
      </c>
      <c r="Q39" s="55" t="s">
        <v>2527</v>
      </c>
      <c r="R39" s="55" t="s">
        <v>2527</v>
      </c>
      <c r="S39" s="55" t="s">
        <v>2527</v>
      </c>
      <c r="T39" s="55" t="s">
        <v>2634</v>
      </c>
      <c r="U39" s="55" t="s">
        <v>2634</v>
      </c>
      <c r="V39" s="75" t="s">
        <v>2639</v>
      </c>
    </row>
    <row r="40" spans="1:22" s="3" customFormat="1" x14ac:dyDescent="0.15">
      <c r="A40" s="17" t="s">
        <v>3624</v>
      </c>
      <c r="B40" s="18"/>
      <c r="C40" s="18"/>
      <c r="D40" s="18"/>
      <c r="E40" s="31"/>
      <c r="F40" s="20"/>
      <c r="G40" s="18"/>
      <c r="H40" s="20"/>
      <c r="I40" s="20"/>
      <c r="J40" s="20"/>
      <c r="K40" s="22"/>
      <c r="L40" s="31"/>
      <c r="M40" s="31"/>
      <c r="N40" s="18"/>
      <c r="O40" s="18"/>
      <c r="P40" s="18"/>
      <c r="Q40" s="18"/>
      <c r="R40" s="18"/>
      <c r="S40" s="18"/>
      <c r="T40" s="18"/>
      <c r="U40" s="18"/>
      <c r="V40" s="73"/>
    </row>
    <row r="41" spans="1:22" s="27" customFormat="1" ht="28" x14ac:dyDescent="0.15">
      <c r="A41" s="11" t="s">
        <v>2446</v>
      </c>
      <c r="B41" s="51">
        <v>2007</v>
      </c>
      <c r="C41" s="51" t="s">
        <v>2403</v>
      </c>
      <c r="D41" s="51" t="s">
        <v>12</v>
      </c>
      <c r="E41" s="81" t="s">
        <v>10</v>
      </c>
      <c r="F41" s="52">
        <v>2.8</v>
      </c>
      <c r="G41" s="51">
        <v>191</v>
      </c>
      <c r="H41" s="52">
        <v>55.6</v>
      </c>
      <c r="I41" s="52">
        <v>62.6</v>
      </c>
      <c r="J41" s="52"/>
      <c r="K41" s="54"/>
      <c r="L41" s="54" t="s">
        <v>2506</v>
      </c>
      <c r="M41" s="54" t="s">
        <v>2504</v>
      </c>
      <c r="N41" s="55" t="s">
        <v>2527</v>
      </c>
      <c r="O41" s="55" t="s">
        <v>2527</v>
      </c>
      <c r="P41" s="55" t="s">
        <v>2634</v>
      </c>
      <c r="Q41" s="55" t="s">
        <v>2527</v>
      </c>
      <c r="R41" s="55" t="s">
        <v>2634</v>
      </c>
      <c r="S41" s="55" t="s">
        <v>2634</v>
      </c>
      <c r="T41" s="55" t="s">
        <v>2634</v>
      </c>
      <c r="U41" s="55" t="s">
        <v>2634</v>
      </c>
      <c r="V41" s="78" t="s">
        <v>2528</v>
      </c>
    </row>
    <row r="42" spans="1:22" s="3" customFormat="1" x14ac:dyDescent="0.15">
      <c r="A42" s="17" t="s">
        <v>2692</v>
      </c>
      <c r="B42" s="18"/>
      <c r="C42" s="18"/>
      <c r="D42" s="18"/>
      <c r="E42" s="31"/>
      <c r="F42" s="20"/>
      <c r="G42" s="18"/>
      <c r="H42" s="20"/>
      <c r="I42" s="20"/>
      <c r="J42" s="20"/>
      <c r="K42" s="22"/>
      <c r="L42" s="31"/>
      <c r="M42" s="31"/>
      <c r="N42" s="18"/>
      <c r="O42" s="18"/>
      <c r="P42" s="18"/>
      <c r="Q42" s="18"/>
      <c r="R42" s="18"/>
      <c r="S42" s="18"/>
      <c r="T42" s="18"/>
      <c r="U42" s="18"/>
      <c r="V42" s="73"/>
    </row>
    <row r="43" spans="1:22" s="27" customFormat="1" ht="14" x14ac:dyDescent="0.15">
      <c r="A43" s="57" t="s">
        <v>1233</v>
      </c>
      <c r="B43" s="51">
        <v>2004</v>
      </c>
      <c r="C43" s="8" t="s">
        <v>1234</v>
      </c>
      <c r="D43" s="51" t="s">
        <v>9</v>
      </c>
      <c r="E43" s="81" t="s">
        <v>10</v>
      </c>
      <c r="F43" s="52">
        <v>48</v>
      </c>
      <c r="G43" s="51">
        <v>1209</v>
      </c>
      <c r="H43" s="52">
        <v>62.3</v>
      </c>
      <c r="I43" s="52">
        <v>52.8</v>
      </c>
      <c r="J43" s="52"/>
      <c r="K43" s="53">
        <v>0.9</v>
      </c>
      <c r="L43" s="32" t="s">
        <v>2673</v>
      </c>
      <c r="M43" s="32" t="s">
        <v>2183</v>
      </c>
      <c r="N43" s="55" t="s">
        <v>2527</v>
      </c>
      <c r="O43" s="55" t="s">
        <v>2527</v>
      </c>
      <c r="P43" s="55" t="s">
        <v>2527</v>
      </c>
      <c r="Q43" s="55" t="s">
        <v>2634</v>
      </c>
      <c r="R43" s="55" t="s">
        <v>2634</v>
      </c>
      <c r="S43" s="55" t="s">
        <v>2634</v>
      </c>
      <c r="T43" s="55" t="s">
        <v>2634</v>
      </c>
      <c r="U43" s="55" t="s">
        <v>2634</v>
      </c>
      <c r="V43" s="75" t="s">
        <v>2547</v>
      </c>
    </row>
    <row r="44" spans="1:22" x14ac:dyDescent="0.15">
      <c r="A44" s="202" t="s">
        <v>2682</v>
      </c>
      <c r="B44" s="203"/>
      <c r="C44" s="203"/>
      <c r="D44" s="203"/>
      <c r="E44" s="203"/>
      <c r="F44" s="203"/>
      <c r="G44" s="203"/>
      <c r="H44" s="203"/>
      <c r="I44" s="203"/>
      <c r="J44" s="203"/>
      <c r="K44" s="203"/>
      <c r="L44" s="203"/>
      <c r="M44" s="203"/>
      <c r="N44" s="203"/>
      <c r="O44" s="203"/>
      <c r="P44" s="203"/>
      <c r="Q44" s="203"/>
      <c r="R44" s="203"/>
      <c r="S44" s="203"/>
      <c r="T44" s="203"/>
      <c r="U44" s="203"/>
      <c r="V44" s="204"/>
    </row>
    <row r="45" spans="1:22" s="3" customFormat="1" x14ac:dyDescent="0.15">
      <c r="A45" s="17" t="s">
        <v>2695</v>
      </c>
      <c r="B45" s="18"/>
      <c r="C45" s="18"/>
      <c r="D45" s="18"/>
      <c r="E45" s="31"/>
      <c r="F45" s="20"/>
      <c r="G45" s="18"/>
      <c r="H45" s="20"/>
      <c r="I45" s="20"/>
      <c r="J45" s="20"/>
      <c r="K45" s="22"/>
      <c r="L45" s="31"/>
      <c r="M45" s="31"/>
      <c r="N45" s="18"/>
      <c r="O45" s="18"/>
      <c r="P45" s="18"/>
      <c r="Q45" s="18"/>
      <c r="R45" s="18"/>
      <c r="S45" s="18"/>
      <c r="T45" s="18"/>
      <c r="U45" s="18"/>
      <c r="V45" s="73"/>
    </row>
    <row r="46" spans="1:22" s="27" customFormat="1" ht="28" x14ac:dyDescent="0.15">
      <c r="A46" s="10" t="s">
        <v>846</v>
      </c>
      <c r="B46" s="6">
        <v>2005</v>
      </c>
      <c r="C46" s="6" t="s">
        <v>159</v>
      </c>
      <c r="D46" s="6" t="s">
        <v>6</v>
      </c>
      <c r="E46" s="81" t="s">
        <v>2601</v>
      </c>
      <c r="F46" s="52">
        <f>2.1*12</f>
        <v>25.200000000000003</v>
      </c>
      <c r="G46" s="6">
        <v>3845</v>
      </c>
      <c r="H46" s="9">
        <v>83.6</v>
      </c>
      <c r="I46" s="9">
        <v>60.5</v>
      </c>
      <c r="J46" s="9"/>
      <c r="K46" s="53">
        <v>1.01</v>
      </c>
      <c r="L46" s="33" t="s">
        <v>2671</v>
      </c>
      <c r="M46" s="33" t="s">
        <v>8</v>
      </c>
      <c r="N46" s="55" t="s">
        <v>2527</v>
      </c>
      <c r="O46" s="55" t="s">
        <v>2527</v>
      </c>
      <c r="P46" s="55" t="s">
        <v>2634</v>
      </c>
      <c r="Q46" s="55" t="s">
        <v>2527</v>
      </c>
      <c r="R46" s="55" t="s">
        <v>2527</v>
      </c>
      <c r="S46" s="55" t="s">
        <v>2527</v>
      </c>
      <c r="T46" s="55" t="s">
        <v>2634</v>
      </c>
      <c r="U46" s="55" t="s">
        <v>2634</v>
      </c>
      <c r="V46" s="77" t="s">
        <v>2640</v>
      </c>
    </row>
    <row r="47" spans="1:22" s="27" customFormat="1" ht="14" x14ac:dyDescent="0.15">
      <c r="A47" s="10" t="s">
        <v>755</v>
      </c>
      <c r="B47" s="6">
        <v>2008</v>
      </c>
      <c r="C47" s="6" t="s">
        <v>756</v>
      </c>
      <c r="D47" s="6" t="s">
        <v>9</v>
      </c>
      <c r="E47" s="4" t="s">
        <v>2517</v>
      </c>
      <c r="F47" s="52">
        <v>60</v>
      </c>
      <c r="G47" s="9">
        <v>12877</v>
      </c>
      <c r="H47" s="9">
        <v>66</v>
      </c>
      <c r="I47" s="9">
        <v>57</v>
      </c>
      <c r="J47" s="9">
        <v>78</v>
      </c>
      <c r="K47" s="53">
        <v>0.95</v>
      </c>
      <c r="L47" s="33" t="s">
        <v>2671</v>
      </c>
      <c r="M47" s="33" t="s">
        <v>8</v>
      </c>
      <c r="N47" s="55" t="s">
        <v>2527</v>
      </c>
      <c r="O47" s="55" t="s">
        <v>2527</v>
      </c>
      <c r="P47" s="55" t="s">
        <v>2634</v>
      </c>
      <c r="Q47" s="55" t="s">
        <v>2527</v>
      </c>
      <c r="R47" s="55" t="s">
        <v>2527</v>
      </c>
      <c r="S47" s="55" t="s">
        <v>2527</v>
      </c>
      <c r="T47" s="55" t="s">
        <v>2634</v>
      </c>
      <c r="U47" s="55" t="s">
        <v>2527</v>
      </c>
      <c r="V47" s="77" t="s">
        <v>2528</v>
      </c>
    </row>
    <row r="48" spans="1:22" x14ac:dyDescent="0.15">
      <c r="A48" s="64" t="s">
        <v>2704</v>
      </c>
      <c r="B48" s="65"/>
      <c r="C48" s="65"/>
      <c r="D48" s="65"/>
      <c r="E48" s="82"/>
      <c r="F48" s="65"/>
      <c r="G48" s="65"/>
      <c r="H48" s="65"/>
      <c r="I48" s="65"/>
      <c r="J48" s="65"/>
      <c r="K48" s="65"/>
      <c r="L48" s="82"/>
      <c r="M48" s="82"/>
      <c r="N48" s="65"/>
      <c r="O48" s="65"/>
      <c r="P48" s="65"/>
      <c r="Q48" s="65"/>
      <c r="R48" s="65"/>
      <c r="S48" s="65"/>
      <c r="T48" s="65"/>
      <c r="U48" s="65"/>
      <c r="V48" s="84"/>
    </row>
    <row r="49" spans="1:22" s="3" customFormat="1" x14ac:dyDescent="0.15">
      <c r="A49" s="17" t="s">
        <v>2709</v>
      </c>
      <c r="B49" s="18"/>
      <c r="C49" s="18"/>
      <c r="D49" s="18"/>
      <c r="E49" s="31"/>
      <c r="F49" s="20"/>
      <c r="G49" s="18"/>
      <c r="H49" s="20"/>
      <c r="I49" s="20"/>
      <c r="J49" s="20"/>
      <c r="K49" s="22"/>
      <c r="L49" s="31"/>
      <c r="M49" s="31"/>
      <c r="N49" s="18"/>
      <c r="O49" s="18"/>
      <c r="P49" s="18"/>
      <c r="Q49" s="18"/>
      <c r="R49" s="18"/>
      <c r="S49" s="18"/>
      <c r="T49" s="18"/>
      <c r="U49" s="18"/>
      <c r="V49" s="73"/>
    </row>
    <row r="50" spans="1:22" s="1" customFormat="1" ht="14" x14ac:dyDescent="0.15">
      <c r="A50" s="10" t="s">
        <v>671</v>
      </c>
      <c r="B50" s="6">
        <v>2007</v>
      </c>
      <c r="C50" s="6" t="s">
        <v>89</v>
      </c>
      <c r="D50" s="6" t="s">
        <v>9</v>
      </c>
      <c r="E50" s="81" t="s">
        <v>10</v>
      </c>
      <c r="F50" s="13">
        <f>8/4.34812141</f>
        <v>1.8398750277766507</v>
      </c>
      <c r="G50" s="6">
        <v>1797</v>
      </c>
      <c r="H50" s="9">
        <v>52.3</v>
      </c>
      <c r="I50" s="9">
        <v>60.8</v>
      </c>
      <c r="J50" s="9"/>
      <c r="K50" s="19"/>
      <c r="L50" s="33" t="s">
        <v>2696</v>
      </c>
      <c r="M50" s="33" t="s">
        <v>8</v>
      </c>
      <c r="N50" s="7" t="s">
        <v>2527</v>
      </c>
      <c r="O50" s="7" t="s">
        <v>2527</v>
      </c>
      <c r="P50" s="7"/>
      <c r="Q50" s="7"/>
      <c r="R50" s="7"/>
      <c r="S50" s="7"/>
      <c r="T50" s="7"/>
      <c r="U50" s="7"/>
      <c r="V50" s="76" t="s">
        <v>2528</v>
      </c>
    </row>
    <row r="51" spans="1:22" s="3" customFormat="1" x14ac:dyDescent="0.15">
      <c r="A51" s="17" t="s">
        <v>2710</v>
      </c>
      <c r="B51" s="18"/>
      <c r="C51" s="18"/>
      <c r="D51" s="18"/>
      <c r="E51" s="31"/>
      <c r="F51" s="20"/>
      <c r="G51" s="18"/>
      <c r="H51" s="20"/>
      <c r="I51" s="20"/>
      <c r="J51" s="20"/>
      <c r="K51" s="22"/>
      <c r="L51" s="31"/>
      <c r="M51" s="31"/>
      <c r="N51" s="18"/>
      <c r="O51" s="18"/>
      <c r="P51" s="18"/>
      <c r="Q51" s="18"/>
      <c r="R51" s="18"/>
      <c r="S51" s="18"/>
      <c r="T51" s="18"/>
      <c r="U51" s="18"/>
      <c r="V51" s="73"/>
    </row>
    <row r="52" spans="1:22" s="27" customFormat="1" ht="28" x14ac:dyDescent="0.15">
      <c r="A52" s="10" t="s">
        <v>1307</v>
      </c>
      <c r="B52" s="6">
        <v>2012</v>
      </c>
      <c r="C52" s="6" t="s">
        <v>313</v>
      </c>
      <c r="D52" s="6" t="s">
        <v>6</v>
      </c>
      <c r="E52" s="81" t="s">
        <v>10</v>
      </c>
      <c r="F52" s="52">
        <v>32.9</v>
      </c>
      <c r="G52" s="6">
        <v>8561</v>
      </c>
      <c r="H52" s="9">
        <v>64.5</v>
      </c>
      <c r="I52" s="9">
        <v>68</v>
      </c>
      <c r="J52" s="9">
        <v>57</v>
      </c>
      <c r="K52" s="53"/>
      <c r="L52" s="33" t="s">
        <v>2703</v>
      </c>
      <c r="M52" s="33" t="s">
        <v>2500</v>
      </c>
      <c r="N52" s="55" t="s">
        <v>2527</v>
      </c>
      <c r="O52" s="55" t="s">
        <v>2527</v>
      </c>
      <c r="P52" s="55" t="s">
        <v>2527</v>
      </c>
      <c r="Q52" s="55" t="s">
        <v>2527</v>
      </c>
      <c r="R52" s="55" t="s">
        <v>2527</v>
      </c>
      <c r="S52" s="55" t="s">
        <v>2527</v>
      </c>
      <c r="T52" s="55" t="s">
        <v>2634</v>
      </c>
      <c r="U52" s="55" t="s">
        <v>2527</v>
      </c>
      <c r="V52" s="77" t="s">
        <v>2646</v>
      </c>
    </row>
    <row r="53" spans="1:22" s="27" customFormat="1" ht="28" x14ac:dyDescent="0.15">
      <c r="A53" s="57" t="s">
        <v>1039</v>
      </c>
      <c r="B53" s="51">
        <v>2008</v>
      </c>
      <c r="C53" s="51" t="s">
        <v>1040</v>
      </c>
      <c r="D53" s="51" t="s">
        <v>9</v>
      </c>
      <c r="E53" s="81" t="s">
        <v>10</v>
      </c>
      <c r="F53" s="52">
        <f>36/4.34524</f>
        <v>8.2849278751001094</v>
      </c>
      <c r="G53" s="51">
        <v>465</v>
      </c>
      <c r="H53" s="52">
        <v>58.8</v>
      </c>
      <c r="I53" s="52">
        <v>75.7</v>
      </c>
      <c r="J53" s="52">
        <v>85.1</v>
      </c>
      <c r="K53" s="53"/>
      <c r="L53" s="32" t="s">
        <v>2697</v>
      </c>
      <c r="M53" s="32" t="s">
        <v>855</v>
      </c>
      <c r="N53" s="55" t="s">
        <v>2527</v>
      </c>
      <c r="O53" s="55" t="s">
        <v>2634</v>
      </c>
      <c r="P53" s="55" t="s">
        <v>2634</v>
      </c>
      <c r="Q53" s="55" t="s">
        <v>2634</v>
      </c>
      <c r="R53" s="55" t="s">
        <v>2634</v>
      </c>
      <c r="S53" s="55" t="s">
        <v>2634</v>
      </c>
      <c r="T53" s="55" t="s">
        <v>2634</v>
      </c>
      <c r="U53" s="55" t="s">
        <v>2634</v>
      </c>
      <c r="V53" s="75" t="s">
        <v>2641</v>
      </c>
    </row>
    <row r="54" spans="1:22" s="27" customFormat="1" ht="14" x14ac:dyDescent="0.15">
      <c r="A54" s="57" t="s">
        <v>1166</v>
      </c>
      <c r="B54" s="51">
        <v>2008</v>
      </c>
      <c r="C54" s="51" t="s">
        <v>1167</v>
      </c>
      <c r="D54" s="51" t="s">
        <v>9</v>
      </c>
      <c r="E54" s="81" t="s">
        <v>10</v>
      </c>
      <c r="F54" s="52">
        <v>6</v>
      </c>
      <c r="G54" s="51">
        <v>599</v>
      </c>
      <c r="H54" s="52">
        <v>60.8</v>
      </c>
      <c r="I54" s="52">
        <v>71.8</v>
      </c>
      <c r="J54" s="52">
        <v>67.7</v>
      </c>
      <c r="K54" s="53">
        <v>1.3</v>
      </c>
      <c r="L54" s="32" t="s">
        <v>2697</v>
      </c>
      <c r="M54" s="32" t="s">
        <v>855</v>
      </c>
      <c r="N54" s="55" t="s">
        <v>2527</v>
      </c>
      <c r="O54" s="55" t="s">
        <v>2634</v>
      </c>
      <c r="P54" s="55" t="s">
        <v>2634</v>
      </c>
      <c r="Q54" s="55" t="s">
        <v>2527</v>
      </c>
      <c r="R54" s="55" t="s">
        <v>2527</v>
      </c>
      <c r="S54" s="55" t="s">
        <v>2634</v>
      </c>
      <c r="T54" s="55" t="s">
        <v>2634</v>
      </c>
      <c r="U54" s="55" t="s">
        <v>2634</v>
      </c>
      <c r="V54" s="75" t="s">
        <v>2530</v>
      </c>
    </row>
    <row r="55" spans="1:22" s="27" customFormat="1" ht="14" x14ac:dyDescent="0.15">
      <c r="A55" s="10" t="s">
        <v>1719</v>
      </c>
      <c r="B55" s="6">
        <v>2013</v>
      </c>
      <c r="C55" s="6" t="s">
        <v>646</v>
      </c>
      <c r="D55" s="6" t="s">
        <v>12</v>
      </c>
      <c r="E55" s="81" t="s">
        <v>10</v>
      </c>
      <c r="F55" s="52">
        <v>1.8</v>
      </c>
      <c r="G55" s="6">
        <v>1143</v>
      </c>
      <c r="H55" s="9">
        <v>55.1</v>
      </c>
      <c r="I55" s="9">
        <v>58.1</v>
      </c>
      <c r="J55" s="9">
        <v>95.4</v>
      </c>
      <c r="K55" s="53">
        <v>0.84</v>
      </c>
      <c r="L55" s="33" t="s">
        <v>2696</v>
      </c>
      <c r="M55" s="33" t="s">
        <v>88</v>
      </c>
      <c r="N55" s="55" t="s">
        <v>2527</v>
      </c>
      <c r="O55" s="55" t="s">
        <v>2634</v>
      </c>
      <c r="P55" s="55" t="s">
        <v>2634</v>
      </c>
      <c r="Q55" s="55" t="s">
        <v>2634</v>
      </c>
      <c r="R55" s="55" t="s">
        <v>2634</v>
      </c>
      <c r="S55" s="55" t="s">
        <v>2634</v>
      </c>
      <c r="T55" s="55" t="s">
        <v>2634</v>
      </c>
      <c r="U55" s="55" t="s">
        <v>2634</v>
      </c>
      <c r="V55" s="77" t="s">
        <v>2531</v>
      </c>
    </row>
    <row r="56" spans="1:22" s="1" customFormat="1" ht="14" x14ac:dyDescent="0.15">
      <c r="A56" s="10" t="s">
        <v>671</v>
      </c>
      <c r="B56" s="6">
        <v>2007</v>
      </c>
      <c r="C56" s="6" t="s">
        <v>89</v>
      </c>
      <c r="D56" s="6" t="s">
        <v>9</v>
      </c>
      <c r="E56" s="81" t="s">
        <v>10</v>
      </c>
      <c r="F56" s="13">
        <f>8/4.34812141</f>
        <v>1.8398750277766507</v>
      </c>
      <c r="G56" s="6">
        <v>1797</v>
      </c>
      <c r="H56" s="9">
        <v>52.3</v>
      </c>
      <c r="I56" s="9">
        <v>60.8</v>
      </c>
      <c r="J56" s="9"/>
      <c r="K56" s="19"/>
      <c r="L56" s="33" t="s">
        <v>2696</v>
      </c>
      <c r="M56" s="33" t="s">
        <v>88</v>
      </c>
      <c r="N56" s="7" t="s">
        <v>2527</v>
      </c>
      <c r="O56" s="7" t="s">
        <v>2527</v>
      </c>
      <c r="P56" s="7"/>
      <c r="Q56" s="7"/>
      <c r="R56" s="7"/>
      <c r="S56" s="7"/>
      <c r="T56" s="7"/>
      <c r="U56" s="7"/>
      <c r="V56" s="76" t="s">
        <v>2528</v>
      </c>
    </row>
    <row r="57" spans="1:22" s="3" customFormat="1" x14ac:dyDescent="0.15">
      <c r="A57" s="17" t="s">
        <v>2711</v>
      </c>
      <c r="B57" s="18"/>
      <c r="C57" s="18"/>
      <c r="D57" s="18"/>
      <c r="E57" s="31"/>
      <c r="F57" s="20"/>
      <c r="G57" s="18"/>
      <c r="H57" s="20"/>
      <c r="I57" s="20"/>
      <c r="J57" s="20"/>
      <c r="K57" s="22"/>
      <c r="L57" s="31"/>
      <c r="M57" s="31"/>
      <c r="N57" s="18"/>
      <c r="O57" s="18"/>
      <c r="P57" s="18"/>
      <c r="Q57" s="18"/>
      <c r="R57" s="18"/>
      <c r="S57" s="18"/>
      <c r="T57" s="18"/>
      <c r="U57" s="18"/>
      <c r="V57" s="73"/>
    </row>
    <row r="58" spans="1:22" s="27" customFormat="1" ht="28" x14ac:dyDescent="0.15">
      <c r="A58" s="57" t="s">
        <v>1039</v>
      </c>
      <c r="B58" s="51">
        <v>2008</v>
      </c>
      <c r="C58" s="51" t="s">
        <v>1040</v>
      </c>
      <c r="D58" s="51" t="s">
        <v>9</v>
      </c>
      <c r="E58" s="81" t="s">
        <v>10</v>
      </c>
      <c r="F58" s="52">
        <f>36/4.34524</f>
        <v>8.2849278751001094</v>
      </c>
      <c r="G58" s="51">
        <v>465</v>
      </c>
      <c r="H58" s="52">
        <v>58.8</v>
      </c>
      <c r="I58" s="52">
        <v>75.7</v>
      </c>
      <c r="J58" s="52">
        <v>85.1</v>
      </c>
      <c r="K58" s="53"/>
      <c r="L58" s="32" t="s">
        <v>2697</v>
      </c>
      <c r="M58" s="32" t="s">
        <v>87</v>
      </c>
      <c r="N58" s="55" t="s">
        <v>2527</v>
      </c>
      <c r="O58" s="55" t="s">
        <v>2634</v>
      </c>
      <c r="P58" s="55" t="s">
        <v>2634</v>
      </c>
      <c r="Q58" s="55" t="s">
        <v>2634</v>
      </c>
      <c r="R58" s="55" t="s">
        <v>2634</v>
      </c>
      <c r="S58" s="55" t="s">
        <v>2634</v>
      </c>
      <c r="T58" s="55" t="s">
        <v>2634</v>
      </c>
      <c r="U58" s="55" t="s">
        <v>2634</v>
      </c>
      <c r="V58" s="75" t="s">
        <v>2641</v>
      </c>
    </row>
    <row r="59" spans="1:22" s="1" customFormat="1" ht="14" x14ac:dyDescent="0.15">
      <c r="A59" s="10" t="s">
        <v>671</v>
      </c>
      <c r="B59" s="6">
        <v>2007</v>
      </c>
      <c r="C59" s="6" t="s">
        <v>89</v>
      </c>
      <c r="D59" s="6" t="s">
        <v>9</v>
      </c>
      <c r="E59" s="81" t="s">
        <v>10</v>
      </c>
      <c r="F59" s="13">
        <f>8/4.34812141</f>
        <v>1.8398750277766507</v>
      </c>
      <c r="G59" s="6">
        <v>1797</v>
      </c>
      <c r="H59" s="9">
        <v>52.3</v>
      </c>
      <c r="I59" s="9">
        <v>60.8</v>
      </c>
      <c r="J59" s="9"/>
      <c r="K59" s="19"/>
      <c r="L59" s="33" t="s">
        <v>2696</v>
      </c>
      <c r="M59" s="33" t="s">
        <v>87</v>
      </c>
      <c r="N59" s="7" t="s">
        <v>2527</v>
      </c>
      <c r="O59" s="7" t="s">
        <v>2527</v>
      </c>
      <c r="P59" s="7"/>
      <c r="Q59" s="7"/>
      <c r="R59" s="7"/>
      <c r="S59" s="7"/>
      <c r="T59" s="7"/>
      <c r="U59" s="7"/>
      <c r="V59" s="76" t="s">
        <v>2528</v>
      </c>
    </row>
    <row r="60" spans="1:22" x14ac:dyDescent="0.15">
      <c r="A60" s="64" t="s">
        <v>3254</v>
      </c>
      <c r="B60" s="65"/>
      <c r="C60" s="65"/>
      <c r="D60" s="65"/>
      <c r="E60" s="82"/>
      <c r="F60" s="65"/>
      <c r="G60" s="65"/>
      <c r="H60" s="65"/>
      <c r="I60" s="65"/>
      <c r="J60" s="65"/>
      <c r="K60" s="65"/>
      <c r="L60" s="82"/>
      <c r="M60" s="82"/>
      <c r="N60" s="65"/>
      <c r="O60" s="65"/>
      <c r="P60" s="65"/>
      <c r="Q60" s="65"/>
      <c r="R60" s="65"/>
      <c r="S60" s="65"/>
      <c r="T60" s="65"/>
      <c r="U60" s="65"/>
      <c r="V60" s="84"/>
    </row>
    <row r="61" spans="1:22" s="3" customFormat="1" x14ac:dyDescent="0.15">
      <c r="A61" s="17" t="s">
        <v>3255</v>
      </c>
      <c r="B61" s="18"/>
      <c r="C61" s="18"/>
      <c r="D61" s="18"/>
      <c r="E61" s="31"/>
      <c r="F61" s="20"/>
      <c r="G61" s="18"/>
      <c r="H61" s="20"/>
      <c r="I61" s="20"/>
      <c r="J61" s="20"/>
      <c r="K61" s="22"/>
      <c r="L61" s="31"/>
      <c r="M61" s="31"/>
      <c r="N61" s="18"/>
      <c r="O61" s="18"/>
      <c r="P61" s="18"/>
      <c r="Q61" s="18"/>
      <c r="R61" s="18"/>
      <c r="S61" s="18"/>
      <c r="T61" s="18"/>
      <c r="U61" s="18"/>
      <c r="V61" s="73"/>
    </row>
    <row r="62" spans="1:22" s="27" customFormat="1" ht="28" x14ac:dyDescent="0.15">
      <c r="A62" s="57" t="s">
        <v>2096</v>
      </c>
      <c r="B62" s="51">
        <v>2009</v>
      </c>
      <c r="C62" s="51" t="s">
        <v>1495</v>
      </c>
      <c r="D62" s="51" t="s">
        <v>9</v>
      </c>
      <c r="E62" s="4" t="s">
        <v>10</v>
      </c>
      <c r="F62" s="52">
        <v>1.8</v>
      </c>
      <c r="G62" s="52">
        <v>641</v>
      </c>
      <c r="H62" s="52">
        <v>53</v>
      </c>
      <c r="I62" s="52">
        <f>(91+92+88+94)/641*100</f>
        <v>56.942277691107648</v>
      </c>
      <c r="J62" s="52"/>
      <c r="K62" s="53"/>
      <c r="L62" s="32" t="s">
        <v>2782</v>
      </c>
      <c r="M62" s="32" t="s">
        <v>1702</v>
      </c>
      <c r="N62" s="55" t="s">
        <v>2527</v>
      </c>
      <c r="O62" s="55" t="s">
        <v>2634</v>
      </c>
      <c r="P62" s="55" t="s">
        <v>2634</v>
      </c>
      <c r="Q62" s="55" t="s">
        <v>2634</v>
      </c>
      <c r="R62" s="55" t="s">
        <v>2634</v>
      </c>
      <c r="S62" s="55" t="s">
        <v>2634</v>
      </c>
      <c r="T62" s="55" t="s">
        <v>2634</v>
      </c>
      <c r="U62" s="55" t="s">
        <v>2634</v>
      </c>
      <c r="V62" s="75" t="s">
        <v>2790</v>
      </c>
    </row>
    <row r="63" spans="1:22" s="3" customFormat="1" x14ac:dyDescent="0.15">
      <c r="A63" s="17" t="s">
        <v>3256</v>
      </c>
      <c r="B63" s="18"/>
      <c r="C63" s="18"/>
      <c r="D63" s="18"/>
      <c r="E63" s="31"/>
      <c r="F63" s="20"/>
      <c r="G63" s="18"/>
      <c r="H63" s="20"/>
      <c r="I63" s="20"/>
      <c r="J63" s="20"/>
      <c r="K63" s="22"/>
      <c r="L63" s="31"/>
      <c r="M63" s="31"/>
      <c r="N63" s="18"/>
      <c r="O63" s="18"/>
      <c r="P63" s="18"/>
      <c r="Q63" s="18"/>
      <c r="R63" s="18"/>
      <c r="S63" s="18"/>
      <c r="T63" s="18"/>
      <c r="U63" s="18"/>
      <c r="V63" s="73"/>
    </row>
    <row r="64" spans="1:22" s="27" customFormat="1" ht="28" x14ac:dyDescent="0.15">
      <c r="A64" s="57" t="s">
        <v>2096</v>
      </c>
      <c r="B64" s="51">
        <v>2009</v>
      </c>
      <c r="C64" s="51" t="s">
        <v>1495</v>
      </c>
      <c r="D64" s="51" t="s">
        <v>9</v>
      </c>
      <c r="E64" s="4" t="s">
        <v>10</v>
      </c>
      <c r="F64" s="52">
        <v>1.8</v>
      </c>
      <c r="G64" s="52">
        <v>641</v>
      </c>
      <c r="H64" s="52">
        <v>53</v>
      </c>
      <c r="I64" s="52">
        <f>(91+92+88+94)/641*100</f>
        <v>56.942277691107648</v>
      </c>
      <c r="J64" s="52"/>
      <c r="K64" s="53"/>
      <c r="L64" s="32" t="s">
        <v>2782</v>
      </c>
      <c r="M64" s="32" t="s">
        <v>2625</v>
      </c>
      <c r="N64" s="55" t="s">
        <v>2527</v>
      </c>
      <c r="O64" s="55" t="s">
        <v>2634</v>
      </c>
      <c r="P64" s="55" t="s">
        <v>2634</v>
      </c>
      <c r="Q64" s="55" t="s">
        <v>2634</v>
      </c>
      <c r="R64" s="55" t="s">
        <v>2634</v>
      </c>
      <c r="S64" s="55" t="s">
        <v>2634</v>
      </c>
      <c r="T64" s="55" t="s">
        <v>2634</v>
      </c>
      <c r="U64" s="55" t="s">
        <v>2634</v>
      </c>
      <c r="V64" s="75" t="s">
        <v>2790</v>
      </c>
    </row>
    <row r="65" spans="1:22" s="3" customFormat="1" x14ac:dyDescent="0.15">
      <c r="A65" s="17" t="s">
        <v>3257</v>
      </c>
      <c r="B65" s="18"/>
      <c r="C65" s="18"/>
      <c r="D65" s="18"/>
      <c r="E65" s="31"/>
      <c r="F65" s="20"/>
      <c r="G65" s="18"/>
      <c r="H65" s="20"/>
      <c r="I65" s="20"/>
      <c r="J65" s="20"/>
      <c r="K65" s="22"/>
      <c r="L65" s="31"/>
      <c r="M65" s="31"/>
      <c r="N65" s="18"/>
      <c r="O65" s="18"/>
      <c r="P65" s="18"/>
      <c r="Q65" s="18"/>
      <c r="R65" s="18"/>
      <c r="S65" s="18"/>
      <c r="T65" s="18"/>
      <c r="U65" s="18"/>
      <c r="V65" s="73"/>
    </row>
    <row r="66" spans="1:22" s="27" customFormat="1" ht="28" x14ac:dyDescent="0.15">
      <c r="A66" s="57" t="s">
        <v>2096</v>
      </c>
      <c r="B66" s="51">
        <v>2009</v>
      </c>
      <c r="C66" s="51" t="s">
        <v>1495</v>
      </c>
      <c r="D66" s="51" t="s">
        <v>9</v>
      </c>
      <c r="E66" s="4" t="s">
        <v>10</v>
      </c>
      <c r="F66" s="52">
        <v>1.8</v>
      </c>
      <c r="G66" s="52">
        <v>641</v>
      </c>
      <c r="H66" s="52">
        <v>53</v>
      </c>
      <c r="I66" s="52">
        <f>(91+92+88+94)/641*100</f>
        <v>56.942277691107648</v>
      </c>
      <c r="J66" s="52"/>
      <c r="K66" s="53"/>
      <c r="L66" s="32" t="s">
        <v>2782</v>
      </c>
      <c r="M66" s="32" t="s">
        <v>2607</v>
      </c>
      <c r="N66" s="55" t="s">
        <v>2527</v>
      </c>
      <c r="O66" s="55" t="s">
        <v>2634</v>
      </c>
      <c r="P66" s="55" t="s">
        <v>2634</v>
      </c>
      <c r="Q66" s="55" t="s">
        <v>2634</v>
      </c>
      <c r="R66" s="55" t="s">
        <v>2634</v>
      </c>
      <c r="S66" s="55" t="s">
        <v>2634</v>
      </c>
      <c r="T66" s="55" t="s">
        <v>2634</v>
      </c>
      <c r="U66" s="55" t="s">
        <v>2634</v>
      </c>
      <c r="V66" s="75" t="s">
        <v>2790</v>
      </c>
    </row>
    <row r="67" spans="1:22" x14ac:dyDescent="0.15">
      <c r="A67" s="202" t="s">
        <v>2705</v>
      </c>
      <c r="B67" s="203"/>
      <c r="C67" s="203"/>
      <c r="D67" s="203"/>
      <c r="E67" s="203"/>
      <c r="F67" s="203"/>
      <c r="G67" s="203"/>
      <c r="H67" s="203"/>
      <c r="I67" s="203"/>
      <c r="J67" s="203"/>
      <c r="K67" s="203"/>
      <c r="L67" s="203"/>
      <c r="M67" s="203"/>
      <c r="N67" s="203"/>
      <c r="O67" s="203"/>
      <c r="P67" s="203"/>
      <c r="Q67" s="203"/>
      <c r="R67" s="203"/>
      <c r="S67" s="203"/>
      <c r="T67" s="203"/>
      <c r="U67" s="203"/>
      <c r="V67" s="204"/>
    </row>
    <row r="68" spans="1:22" s="3" customFormat="1" x14ac:dyDescent="0.15">
      <c r="A68" s="17" t="s">
        <v>2715</v>
      </c>
      <c r="B68" s="18"/>
      <c r="C68" s="18"/>
      <c r="D68" s="18"/>
      <c r="E68" s="31"/>
      <c r="F68" s="20"/>
      <c r="G68" s="18"/>
      <c r="H68" s="20"/>
      <c r="I68" s="20"/>
      <c r="J68" s="20"/>
      <c r="K68" s="22"/>
      <c r="L68" s="31"/>
      <c r="M68" s="31"/>
      <c r="N68" s="18"/>
      <c r="O68" s="18"/>
      <c r="P68" s="18"/>
      <c r="Q68" s="18"/>
      <c r="R68" s="18"/>
      <c r="S68" s="18"/>
      <c r="T68" s="18"/>
      <c r="U68" s="18"/>
      <c r="V68" s="73"/>
    </row>
    <row r="69" spans="1:22" s="27" customFormat="1" ht="14" x14ac:dyDescent="0.15">
      <c r="A69" s="10" t="s">
        <v>1803</v>
      </c>
      <c r="B69" s="6">
        <v>2010</v>
      </c>
      <c r="C69" s="6" t="s">
        <v>825</v>
      </c>
      <c r="D69" s="6" t="s">
        <v>9</v>
      </c>
      <c r="E69" s="81" t="s">
        <v>10</v>
      </c>
      <c r="F69" s="52">
        <f>5/4.34524</f>
        <v>1.1506844270972374</v>
      </c>
      <c r="G69" s="6">
        <v>1328</v>
      </c>
      <c r="H69" s="9">
        <v>53</v>
      </c>
      <c r="I69" s="9">
        <v>57</v>
      </c>
      <c r="J69" s="9"/>
      <c r="K69" s="53"/>
      <c r="L69" s="33" t="s">
        <v>2698</v>
      </c>
      <c r="M69" s="33" t="s">
        <v>8</v>
      </c>
      <c r="N69" s="55" t="s">
        <v>2527</v>
      </c>
      <c r="O69" s="55" t="s">
        <v>2634</v>
      </c>
      <c r="P69" s="55" t="s">
        <v>2634</v>
      </c>
      <c r="Q69" s="55" t="s">
        <v>2527</v>
      </c>
      <c r="R69" s="55" t="s">
        <v>2634</v>
      </c>
      <c r="S69" s="55" t="s">
        <v>2634</v>
      </c>
      <c r="T69" s="55" t="s">
        <v>2634</v>
      </c>
      <c r="U69" s="55" t="s">
        <v>2634</v>
      </c>
      <c r="V69" s="77" t="s">
        <v>2549</v>
      </c>
    </row>
    <row r="70" spans="1:22" s="27" customFormat="1" ht="14" x14ac:dyDescent="0.15">
      <c r="A70" s="10" t="s">
        <v>1252</v>
      </c>
      <c r="B70" s="6">
        <v>2017</v>
      </c>
      <c r="C70" s="6" t="s">
        <v>2714</v>
      </c>
      <c r="D70" s="6" t="s">
        <v>9</v>
      </c>
      <c r="E70" s="81" t="s">
        <v>10</v>
      </c>
      <c r="F70" s="52">
        <v>1.8</v>
      </c>
      <c r="G70" s="6">
        <v>852</v>
      </c>
      <c r="H70" s="9">
        <v>62</v>
      </c>
      <c r="I70" s="9">
        <v>55</v>
      </c>
      <c r="J70" s="9"/>
      <c r="K70" s="53"/>
      <c r="L70" s="33" t="s">
        <v>1253</v>
      </c>
      <c r="M70" s="33" t="s">
        <v>8</v>
      </c>
      <c r="N70" s="55" t="s">
        <v>2527</v>
      </c>
      <c r="O70" s="55" t="s">
        <v>2527</v>
      </c>
      <c r="P70" s="55" t="s">
        <v>2634</v>
      </c>
      <c r="Q70" s="55" t="s">
        <v>2634</v>
      </c>
      <c r="R70" s="55" t="s">
        <v>2634</v>
      </c>
      <c r="S70" s="55" t="s">
        <v>2634</v>
      </c>
      <c r="T70" s="55" t="s">
        <v>2634</v>
      </c>
      <c r="U70" s="55" t="s">
        <v>2634</v>
      </c>
      <c r="V70" s="77" t="s">
        <v>2528</v>
      </c>
    </row>
    <row r="71" spans="1:22" s="3" customFormat="1" x14ac:dyDescent="0.15">
      <c r="A71" s="17" t="s">
        <v>2716</v>
      </c>
      <c r="B71" s="18"/>
      <c r="C71" s="18"/>
      <c r="D71" s="18"/>
      <c r="E71" s="31"/>
      <c r="F71" s="20"/>
      <c r="G71" s="18"/>
      <c r="H71" s="20"/>
      <c r="I71" s="20"/>
      <c r="J71" s="20"/>
      <c r="K71" s="22"/>
      <c r="L71" s="31"/>
      <c r="M71" s="31"/>
      <c r="N71" s="18"/>
      <c r="O71" s="18"/>
      <c r="P71" s="18"/>
      <c r="Q71" s="18"/>
      <c r="R71" s="18"/>
      <c r="S71" s="18"/>
      <c r="T71" s="18"/>
      <c r="U71" s="18"/>
      <c r="V71" s="73"/>
    </row>
    <row r="72" spans="1:22" s="27" customFormat="1" ht="14" x14ac:dyDescent="0.15">
      <c r="A72" s="10" t="s">
        <v>360</v>
      </c>
      <c r="B72" s="6">
        <v>2020</v>
      </c>
      <c r="C72" s="6" t="s">
        <v>361</v>
      </c>
      <c r="D72" s="6" t="s">
        <v>12</v>
      </c>
      <c r="E72" s="81" t="s">
        <v>10</v>
      </c>
      <c r="F72" s="9">
        <v>1.8</v>
      </c>
      <c r="G72" s="6">
        <v>140</v>
      </c>
      <c r="H72" s="9">
        <v>63.3</v>
      </c>
      <c r="I72" s="9">
        <v>77.2</v>
      </c>
      <c r="J72" s="9">
        <v>68.400000000000006</v>
      </c>
      <c r="K72" s="53">
        <v>1.2</v>
      </c>
      <c r="L72" s="33" t="s">
        <v>2698</v>
      </c>
      <c r="M72" s="33" t="s">
        <v>91</v>
      </c>
      <c r="N72" s="55" t="s">
        <v>2527</v>
      </c>
      <c r="O72" s="55" t="s">
        <v>2527</v>
      </c>
      <c r="P72" s="55" t="s">
        <v>2634</v>
      </c>
      <c r="Q72" s="55" t="s">
        <v>2634</v>
      </c>
      <c r="R72" s="55" t="s">
        <v>2634</v>
      </c>
      <c r="S72" s="55" t="s">
        <v>2634</v>
      </c>
      <c r="T72" s="55" t="s">
        <v>2634</v>
      </c>
      <c r="U72" s="55" t="s">
        <v>2634</v>
      </c>
      <c r="V72" s="77" t="s">
        <v>2528</v>
      </c>
    </row>
    <row r="73" spans="1:22" s="27" customFormat="1" ht="14" x14ac:dyDescent="0.15">
      <c r="A73" s="10" t="s">
        <v>1795</v>
      </c>
      <c r="B73" s="6">
        <v>2019</v>
      </c>
      <c r="C73" s="6" t="s">
        <v>813</v>
      </c>
      <c r="D73" s="6" t="s">
        <v>12</v>
      </c>
      <c r="E73" s="81" t="s">
        <v>10</v>
      </c>
      <c r="F73" s="52">
        <f>12/4.34524</f>
        <v>2.7616426250333697</v>
      </c>
      <c r="G73" s="6">
        <v>464</v>
      </c>
      <c r="H73" s="9">
        <v>67.2</v>
      </c>
      <c r="I73" s="9">
        <f>0.765*100</f>
        <v>76.5</v>
      </c>
      <c r="J73" s="9">
        <v>69.5</v>
      </c>
      <c r="K73" s="53"/>
      <c r="L73" s="33" t="s">
        <v>2698</v>
      </c>
      <c r="M73" s="33" t="s">
        <v>91</v>
      </c>
      <c r="N73" s="55" t="s">
        <v>2527</v>
      </c>
      <c r="O73" s="55" t="s">
        <v>2634</v>
      </c>
      <c r="P73" s="55" t="s">
        <v>2634</v>
      </c>
      <c r="Q73" s="55" t="s">
        <v>2634</v>
      </c>
      <c r="R73" s="55" t="s">
        <v>2634</v>
      </c>
      <c r="S73" s="55" t="s">
        <v>2634</v>
      </c>
      <c r="T73" s="55" t="s">
        <v>2634</v>
      </c>
      <c r="U73" s="55" t="s">
        <v>2634</v>
      </c>
      <c r="V73" s="77" t="s">
        <v>2530</v>
      </c>
    </row>
    <row r="74" spans="1:22" s="27" customFormat="1" ht="14" x14ac:dyDescent="0.15">
      <c r="A74" s="57" t="s">
        <v>2378</v>
      </c>
      <c r="B74" s="51">
        <v>2014</v>
      </c>
      <c r="C74" s="51" t="s">
        <v>2379</v>
      </c>
      <c r="D74" s="51" t="s">
        <v>9</v>
      </c>
      <c r="E74" s="81" t="s">
        <v>10</v>
      </c>
      <c r="F74" s="52">
        <v>27</v>
      </c>
      <c r="G74" s="51">
        <v>8442</v>
      </c>
      <c r="H74" s="52">
        <v>63.8</v>
      </c>
      <c r="I74" s="52">
        <f>((4187+4212)-(879+953))/(4187+4212)*100</f>
        <v>78.187879509465404</v>
      </c>
      <c r="J74" s="52"/>
      <c r="K74" s="53">
        <v>1.1299999999999999</v>
      </c>
      <c r="L74" s="32" t="s">
        <v>2698</v>
      </c>
      <c r="M74" s="54" t="s">
        <v>91</v>
      </c>
      <c r="N74" s="55" t="s">
        <v>2527</v>
      </c>
      <c r="O74" s="55" t="s">
        <v>2527</v>
      </c>
      <c r="P74" s="55" t="s">
        <v>2527</v>
      </c>
      <c r="Q74" s="55" t="s">
        <v>2527</v>
      </c>
      <c r="R74" s="55" t="s">
        <v>2527</v>
      </c>
      <c r="S74" s="55" t="s">
        <v>2527</v>
      </c>
      <c r="T74" s="55" t="s">
        <v>2634</v>
      </c>
      <c r="U74" s="55" t="s">
        <v>2634</v>
      </c>
      <c r="V74" s="78" t="s">
        <v>2530</v>
      </c>
    </row>
    <row r="75" spans="1:22" s="27" customFormat="1" ht="14" x14ac:dyDescent="0.15">
      <c r="A75" s="11" t="s">
        <v>2604</v>
      </c>
      <c r="B75" s="51">
        <v>2017</v>
      </c>
      <c r="C75" s="51" t="s">
        <v>1231</v>
      </c>
      <c r="D75" s="51" t="s">
        <v>14</v>
      </c>
      <c r="E75" s="81" t="s">
        <v>10</v>
      </c>
      <c r="F75" s="52">
        <v>18</v>
      </c>
      <c r="G75" s="51">
        <v>220</v>
      </c>
      <c r="H75" s="52"/>
      <c r="I75" s="52"/>
      <c r="J75" s="52"/>
      <c r="K75" s="53"/>
      <c r="L75" s="32" t="s">
        <v>2698</v>
      </c>
      <c r="M75" s="54" t="s">
        <v>91</v>
      </c>
      <c r="N75" s="55" t="s">
        <v>2527</v>
      </c>
      <c r="O75" s="55" t="s">
        <v>2527</v>
      </c>
      <c r="P75" s="55" t="s">
        <v>2527</v>
      </c>
      <c r="Q75" s="55" t="s">
        <v>2527</v>
      </c>
      <c r="R75" s="55" t="s">
        <v>2527</v>
      </c>
      <c r="S75" s="55" t="s">
        <v>2527</v>
      </c>
      <c r="T75" s="55" t="s">
        <v>2634</v>
      </c>
      <c r="U75" s="55" t="s">
        <v>2634</v>
      </c>
      <c r="V75" s="78" t="s">
        <v>2530</v>
      </c>
    </row>
    <row r="76" spans="1:22" s="27" customFormat="1" ht="14" x14ac:dyDescent="0.15">
      <c r="A76" s="10" t="s">
        <v>2603</v>
      </c>
      <c r="B76" s="6">
        <v>2021</v>
      </c>
      <c r="C76" s="6" t="s">
        <v>475</v>
      </c>
      <c r="D76" s="6" t="s">
        <v>14</v>
      </c>
      <c r="E76" s="81" t="s">
        <v>25</v>
      </c>
      <c r="F76" s="52">
        <v>60</v>
      </c>
      <c r="G76" s="6">
        <v>376</v>
      </c>
      <c r="H76" s="9"/>
      <c r="I76" s="9"/>
      <c r="J76" s="9"/>
      <c r="K76" s="53"/>
      <c r="L76" s="33" t="s">
        <v>2698</v>
      </c>
      <c r="M76" s="33" t="s">
        <v>91</v>
      </c>
      <c r="N76" s="55" t="s">
        <v>2527</v>
      </c>
      <c r="O76" s="55" t="s">
        <v>2527</v>
      </c>
      <c r="P76" s="55" t="s">
        <v>2527</v>
      </c>
      <c r="Q76" s="55" t="s">
        <v>2527</v>
      </c>
      <c r="R76" s="55" t="s">
        <v>2527</v>
      </c>
      <c r="S76" s="55" t="s">
        <v>2634</v>
      </c>
      <c r="T76" s="55" t="s">
        <v>2634</v>
      </c>
      <c r="U76" s="55" t="s">
        <v>2634</v>
      </c>
      <c r="V76" s="77" t="s">
        <v>2530</v>
      </c>
    </row>
    <row r="77" spans="1:22" s="27" customFormat="1" ht="14" x14ac:dyDescent="0.15">
      <c r="A77" s="10" t="s">
        <v>90</v>
      </c>
      <c r="B77" s="6">
        <v>2019</v>
      </c>
      <c r="C77" s="6" t="s">
        <v>92</v>
      </c>
      <c r="D77" s="6" t="s">
        <v>12</v>
      </c>
      <c r="E77" s="81" t="s">
        <v>10</v>
      </c>
      <c r="F77" s="52">
        <v>1.8</v>
      </c>
      <c r="G77" s="6">
        <v>881</v>
      </c>
      <c r="H77" s="9">
        <v>62</v>
      </c>
      <c r="I77" s="9">
        <v>72.099999999999994</v>
      </c>
      <c r="J77" s="9">
        <v>58.7</v>
      </c>
      <c r="K77" s="53">
        <v>1.28</v>
      </c>
      <c r="L77" s="33" t="s">
        <v>2698</v>
      </c>
      <c r="M77" s="33" t="s">
        <v>91</v>
      </c>
      <c r="N77" s="55" t="s">
        <v>2527</v>
      </c>
      <c r="O77" s="55" t="s">
        <v>2527</v>
      </c>
      <c r="P77" s="55" t="s">
        <v>2527</v>
      </c>
      <c r="Q77" s="55" t="s">
        <v>2634</v>
      </c>
      <c r="R77" s="55" t="s">
        <v>2527</v>
      </c>
      <c r="S77" s="55" t="s">
        <v>2634</v>
      </c>
      <c r="T77" s="55" t="s">
        <v>2634</v>
      </c>
      <c r="U77" s="55" t="s">
        <v>2634</v>
      </c>
      <c r="V77" s="77" t="s">
        <v>2530</v>
      </c>
    </row>
    <row r="78" spans="1:22" s="27" customFormat="1" ht="14" x14ac:dyDescent="0.15">
      <c r="A78" s="57" t="s">
        <v>2200</v>
      </c>
      <c r="B78" s="51">
        <v>2021</v>
      </c>
      <c r="C78" s="51" t="s">
        <v>1372</v>
      </c>
      <c r="D78" s="51" t="s">
        <v>9</v>
      </c>
      <c r="E78" s="81" t="s">
        <v>10</v>
      </c>
      <c r="F78" s="52">
        <v>22</v>
      </c>
      <c r="G78" s="51">
        <v>5561</v>
      </c>
      <c r="H78" s="52">
        <v>63.7</v>
      </c>
      <c r="I78" s="52">
        <v>76.900000000000006</v>
      </c>
      <c r="J78" s="52">
        <v>71.8</v>
      </c>
      <c r="K78" s="53">
        <v>1.1000000000000001</v>
      </c>
      <c r="L78" s="32" t="s">
        <v>2698</v>
      </c>
      <c r="M78" s="54" t="s">
        <v>177</v>
      </c>
      <c r="N78" s="55" t="s">
        <v>2527</v>
      </c>
      <c r="O78" s="55" t="s">
        <v>2527</v>
      </c>
      <c r="P78" s="55" t="s">
        <v>2527</v>
      </c>
      <c r="Q78" s="55" t="s">
        <v>2634</v>
      </c>
      <c r="R78" s="55" t="s">
        <v>2527</v>
      </c>
      <c r="S78" s="55" t="s">
        <v>2634</v>
      </c>
      <c r="T78" s="55" t="s">
        <v>2634</v>
      </c>
      <c r="U78" s="55" t="s">
        <v>2634</v>
      </c>
      <c r="V78" s="78" t="s">
        <v>2530</v>
      </c>
    </row>
    <row r="79" spans="1:22" s="3" customFormat="1" x14ac:dyDescent="0.15">
      <c r="A79" s="17" t="s">
        <v>2718</v>
      </c>
      <c r="B79" s="18"/>
      <c r="C79" s="18"/>
      <c r="D79" s="18"/>
      <c r="E79" s="31"/>
      <c r="F79" s="20"/>
      <c r="G79" s="18"/>
      <c r="H79" s="20"/>
      <c r="I79" s="20"/>
      <c r="J79" s="20"/>
      <c r="K79" s="22"/>
      <c r="L79" s="31"/>
      <c r="M79" s="31"/>
      <c r="N79" s="18"/>
      <c r="O79" s="18"/>
      <c r="P79" s="18"/>
      <c r="Q79" s="18"/>
      <c r="R79" s="18"/>
      <c r="S79" s="18"/>
      <c r="T79" s="18"/>
      <c r="U79" s="18"/>
      <c r="V79" s="73"/>
    </row>
    <row r="80" spans="1:22" s="27" customFormat="1" ht="14" x14ac:dyDescent="0.15">
      <c r="A80" s="57" t="s">
        <v>2051</v>
      </c>
      <c r="B80" s="51">
        <v>2018</v>
      </c>
      <c r="C80" s="51" t="s">
        <v>1214</v>
      </c>
      <c r="D80" s="51" t="s">
        <v>14</v>
      </c>
      <c r="E80" s="81" t="s">
        <v>10</v>
      </c>
      <c r="F80" s="52">
        <v>1.8</v>
      </c>
      <c r="G80" s="51">
        <v>1435</v>
      </c>
      <c r="H80" s="52">
        <v>57.7</v>
      </c>
      <c r="I80" s="52">
        <f>0.527*100</f>
        <v>52.7</v>
      </c>
      <c r="J80" s="52">
        <v>85</v>
      </c>
      <c r="K80" s="53"/>
      <c r="L80" s="32" t="s">
        <v>2698</v>
      </c>
      <c r="M80" s="54" t="s">
        <v>302</v>
      </c>
      <c r="N80" s="55" t="s">
        <v>2527</v>
      </c>
      <c r="O80" s="55" t="s">
        <v>2634</v>
      </c>
      <c r="P80" s="55" t="s">
        <v>2634</v>
      </c>
      <c r="Q80" s="55" t="s">
        <v>2527</v>
      </c>
      <c r="R80" s="55" t="s">
        <v>2634</v>
      </c>
      <c r="S80" s="55" t="s">
        <v>2634</v>
      </c>
      <c r="T80" s="55" t="s">
        <v>2634</v>
      </c>
      <c r="U80" s="55" t="s">
        <v>2634</v>
      </c>
      <c r="V80" s="78" t="s">
        <v>2528</v>
      </c>
    </row>
    <row r="81" spans="1:22" s="27" customFormat="1" ht="14" x14ac:dyDescent="0.15">
      <c r="A81" s="57" t="s">
        <v>2179</v>
      </c>
      <c r="B81" s="51">
        <v>2021</v>
      </c>
      <c r="C81" s="51" t="s">
        <v>1210</v>
      </c>
      <c r="D81" s="51" t="s">
        <v>12</v>
      </c>
      <c r="E81" s="81" t="s">
        <v>10</v>
      </c>
      <c r="F81" s="52">
        <v>5.5</v>
      </c>
      <c r="G81" s="51">
        <v>335</v>
      </c>
      <c r="H81" s="52">
        <v>59.2</v>
      </c>
      <c r="I81" s="52">
        <f>0.73*100</f>
        <v>73</v>
      </c>
      <c r="J81" s="52">
        <v>64.599999999999994</v>
      </c>
      <c r="K81" s="53">
        <v>1.36</v>
      </c>
      <c r="L81" s="32" t="s">
        <v>2698</v>
      </c>
      <c r="M81" s="54" t="s">
        <v>281</v>
      </c>
      <c r="N81" s="55" t="s">
        <v>2527</v>
      </c>
      <c r="O81" s="55" t="s">
        <v>2527</v>
      </c>
      <c r="P81" s="55" t="s">
        <v>2527</v>
      </c>
      <c r="Q81" s="55" t="s">
        <v>2527</v>
      </c>
      <c r="R81" s="55" t="s">
        <v>2527</v>
      </c>
      <c r="S81" s="55" t="s">
        <v>2527</v>
      </c>
      <c r="T81" s="55" t="s">
        <v>2634</v>
      </c>
      <c r="U81" s="55" t="s">
        <v>2634</v>
      </c>
      <c r="V81" s="75" t="s">
        <v>2534</v>
      </c>
    </row>
    <row r="82" spans="1:22" s="27" customFormat="1" ht="14" x14ac:dyDescent="0.15">
      <c r="A82" s="10" t="s">
        <v>1384</v>
      </c>
      <c r="B82" s="6">
        <v>2013</v>
      </c>
      <c r="C82" s="6" t="s">
        <v>732</v>
      </c>
      <c r="D82" s="6" t="s">
        <v>9</v>
      </c>
      <c r="E82" s="81" t="s">
        <v>10</v>
      </c>
      <c r="F82" s="52">
        <v>35</v>
      </c>
      <c r="G82" s="6">
        <v>4822</v>
      </c>
      <c r="H82" s="9">
        <v>74</v>
      </c>
      <c r="I82" s="9">
        <v>48</v>
      </c>
      <c r="J82" s="9">
        <v>63</v>
      </c>
      <c r="K82" s="53"/>
      <c r="L82" s="33" t="s">
        <v>2698</v>
      </c>
      <c r="M82" s="33" t="s">
        <v>88</v>
      </c>
      <c r="N82" s="55" t="s">
        <v>2527</v>
      </c>
      <c r="O82" s="55" t="s">
        <v>2527</v>
      </c>
      <c r="P82" s="55" t="s">
        <v>2527</v>
      </c>
      <c r="Q82" s="55" t="s">
        <v>2527</v>
      </c>
      <c r="R82" s="55" t="s">
        <v>2527</v>
      </c>
      <c r="S82" s="55" t="s">
        <v>2527</v>
      </c>
      <c r="T82" s="55" t="s">
        <v>2634</v>
      </c>
      <c r="U82" s="55" t="s">
        <v>2527</v>
      </c>
      <c r="V82" s="77" t="s">
        <v>2530</v>
      </c>
    </row>
    <row r="83" spans="1:22" s="27" customFormat="1" ht="14" x14ac:dyDescent="0.15">
      <c r="A83" s="10" t="s">
        <v>146</v>
      </c>
      <c r="B83" s="6">
        <v>2012</v>
      </c>
      <c r="C83" s="6" t="s">
        <v>147</v>
      </c>
      <c r="D83" s="6" t="s">
        <v>9</v>
      </c>
      <c r="E83" s="81" t="s">
        <v>10</v>
      </c>
      <c r="F83" s="52">
        <f>36/4.34812141</f>
        <v>8.2794376249949284</v>
      </c>
      <c r="G83" s="6">
        <v>301</v>
      </c>
      <c r="H83" s="9">
        <v>71.099999999999994</v>
      </c>
      <c r="I83" s="9">
        <v>56.5</v>
      </c>
      <c r="J83" s="9">
        <v>65</v>
      </c>
      <c r="K83" s="53"/>
      <c r="L83" s="33" t="s">
        <v>2698</v>
      </c>
      <c r="M83" s="56" t="s">
        <v>281</v>
      </c>
      <c r="N83" s="55" t="s">
        <v>2527</v>
      </c>
      <c r="O83" s="55" t="s">
        <v>2527</v>
      </c>
      <c r="P83" s="55" t="s">
        <v>2634</v>
      </c>
      <c r="Q83" s="55" t="s">
        <v>2527</v>
      </c>
      <c r="R83" s="55" t="s">
        <v>2634</v>
      </c>
      <c r="S83" s="55" t="s">
        <v>2634</v>
      </c>
      <c r="T83" s="55" t="s">
        <v>2634</v>
      </c>
      <c r="U83" s="55" t="s">
        <v>2634</v>
      </c>
      <c r="V83" s="77" t="s">
        <v>2530</v>
      </c>
    </row>
    <row r="84" spans="1:22" s="27" customFormat="1" ht="14" x14ac:dyDescent="0.15">
      <c r="A84" s="10" t="s">
        <v>1765</v>
      </c>
      <c r="B84" s="6">
        <v>2019</v>
      </c>
      <c r="C84" s="6" t="s">
        <v>744</v>
      </c>
      <c r="D84" s="6" t="s">
        <v>14</v>
      </c>
      <c r="E84" s="81" t="s">
        <v>10</v>
      </c>
      <c r="F84" s="52">
        <v>12</v>
      </c>
      <c r="G84" s="6">
        <v>118</v>
      </c>
      <c r="H84" s="9">
        <v>62.6</v>
      </c>
      <c r="I84" s="9">
        <f>(38+34)/(58+60)*100</f>
        <v>61.016949152542374</v>
      </c>
      <c r="J84" s="9"/>
      <c r="K84" s="53">
        <v>0.98</v>
      </c>
      <c r="L84" s="33" t="s">
        <v>2698</v>
      </c>
      <c r="M84" s="33" t="s">
        <v>281</v>
      </c>
      <c r="N84" s="55" t="s">
        <v>2527</v>
      </c>
      <c r="O84" s="55" t="s">
        <v>2634</v>
      </c>
      <c r="P84" s="55" t="s">
        <v>2634</v>
      </c>
      <c r="Q84" s="55" t="s">
        <v>2527</v>
      </c>
      <c r="R84" s="55" t="s">
        <v>2527</v>
      </c>
      <c r="S84" s="55" t="s">
        <v>2527</v>
      </c>
      <c r="T84" s="55" t="s">
        <v>2634</v>
      </c>
      <c r="U84" s="55" t="s">
        <v>2634</v>
      </c>
      <c r="V84" s="77" t="s">
        <v>2530</v>
      </c>
    </row>
    <row r="85" spans="1:22" s="27" customFormat="1" ht="14" x14ac:dyDescent="0.15">
      <c r="A85" s="10" t="s">
        <v>1252</v>
      </c>
      <c r="B85" s="6">
        <v>2017</v>
      </c>
      <c r="C85" s="6" t="s">
        <v>2714</v>
      </c>
      <c r="D85" s="6" t="s">
        <v>9</v>
      </c>
      <c r="E85" s="81" t="s">
        <v>10</v>
      </c>
      <c r="F85" s="52">
        <v>1.8</v>
      </c>
      <c r="G85" s="6">
        <v>852</v>
      </c>
      <c r="H85" s="9">
        <v>62</v>
      </c>
      <c r="I85" s="9">
        <v>55</v>
      </c>
      <c r="J85" s="9"/>
      <c r="K85" s="53"/>
      <c r="L85" s="33" t="s">
        <v>1253</v>
      </c>
      <c r="M85" s="33" t="s">
        <v>88</v>
      </c>
      <c r="N85" s="55" t="s">
        <v>2527</v>
      </c>
      <c r="O85" s="55" t="s">
        <v>2527</v>
      </c>
      <c r="P85" s="55" t="s">
        <v>2634</v>
      </c>
      <c r="Q85" s="55" t="s">
        <v>2634</v>
      </c>
      <c r="R85" s="55" t="s">
        <v>2634</v>
      </c>
      <c r="S85" s="55" t="s">
        <v>2634</v>
      </c>
      <c r="T85" s="55" t="s">
        <v>2634</v>
      </c>
      <c r="U85" s="55" t="s">
        <v>2634</v>
      </c>
      <c r="V85" s="77" t="s">
        <v>2528</v>
      </c>
    </row>
    <row r="86" spans="1:22" s="27" customFormat="1" ht="14" x14ac:dyDescent="0.15">
      <c r="A86" s="10" t="s">
        <v>1803</v>
      </c>
      <c r="B86" s="6">
        <v>2010</v>
      </c>
      <c r="C86" s="6" t="s">
        <v>825</v>
      </c>
      <c r="D86" s="6" t="s">
        <v>9</v>
      </c>
      <c r="E86" s="81" t="s">
        <v>10</v>
      </c>
      <c r="F86" s="52">
        <f>5/4.34524</f>
        <v>1.1506844270972374</v>
      </c>
      <c r="G86" s="6">
        <v>1328</v>
      </c>
      <c r="H86" s="9">
        <v>53</v>
      </c>
      <c r="I86" s="9">
        <v>57</v>
      </c>
      <c r="J86" s="9"/>
      <c r="K86" s="53"/>
      <c r="L86" s="33" t="s">
        <v>2698</v>
      </c>
      <c r="M86" s="33" t="s">
        <v>88</v>
      </c>
      <c r="N86" s="55" t="s">
        <v>2527</v>
      </c>
      <c r="O86" s="55" t="s">
        <v>2634</v>
      </c>
      <c r="P86" s="55" t="s">
        <v>2634</v>
      </c>
      <c r="Q86" s="55" t="s">
        <v>2527</v>
      </c>
      <c r="R86" s="55" t="s">
        <v>2634</v>
      </c>
      <c r="S86" s="55" t="s">
        <v>2634</v>
      </c>
      <c r="T86" s="55" t="s">
        <v>2634</v>
      </c>
      <c r="U86" s="55" t="s">
        <v>2634</v>
      </c>
      <c r="V86" s="77" t="s">
        <v>2549</v>
      </c>
    </row>
    <row r="87" spans="1:22" s="3" customFormat="1" x14ac:dyDescent="0.15">
      <c r="A87" s="17" t="s">
        <v>2717</v>
      </c>
      <c r="B87" s="18"/>
      <c r="C87" s="18"/>
      <c r="D87" s="18"/>
      <c r="E87" s="31"/>
      <c r="F87" s="20"/>
      <c r="G87" s="18"/>
      <c r="H87" s="20"/>
      <c r="I87" s="20"/>
      <c r="J87" s="20"/>
      <c r="K87" s="22"/>
      <c r="L87" s="31"/>
      <c r="M87" s="31"/>
      <c r="N87" s="18"/>
      <c r="O87" s="18"/>
      <c r="P87" s="18"/>
      <c r="Q87" s="18"/>
      <c r="R87" s="18"/>
      <c r="S87" s="18"/>
      <c r="T87" s="18"/>
      <c r="U87" s="18"/>
      <c r="V87" s="73"/>
    </row>
    <row r="88" spans="1:22" s="27" customFormat="1" ht="14" x14ac:dyDescent="0.15">
      <c r="A88" s="10" t="s">
        <v>1252</v>
      </c>
      <c r="B88" s="6">
        <v>2017</v>
      </c>
      <c r="C88" s="6" t="s">
        <v>2714</v>
      </c>
      <c r="D88" s="6" t="s">
        <v>9</v>
      </c>
      <c r="E88" s="81" t="s">
        <v>10</v>
      </c>
      <c r="F88" s="52">
        <v>1.8</v>
      </c>
      <c r="G88" s="6">
        <v>852</v>
      </c>
      <c r="H88" s="9">
        <v>62</v>
      </c>
      <c r="I88" s="9">
        <v>55</v>
      </c>
      <c r="J88" s="9"/>
      <c r="K88" s="53"/>
      <c r="L88" s="33" t="s">
        <v>1253</v>
      </c>
      <c r="M88" s="33" t="s">
        <v>1254</v>
      </c>
      <c r="N88" s="55" t="s">
        <v>2527</v>
      </c>
      <c r="O88" s="55" t="s">
        <v>2527</v>
      </c>
      <c r="P88" s="55" t="s">
        <v>2634</v>
      </c>
      <c r="Q88" s="55" t="s">
        <v>2634</v>
      </c>
      <c r="R88" s="55" t="s">
        <v>2634</v>
      </c>
      <c r="S88" s="55" t="s">
        <v>2634</v>
      </c>
      <c r="T88" s="55" t="s">
        <v>2634</v>
      </c>
      <c r="U88" s="55" t="s">
        <v>2634</v>
      </c>
      <c r="V88" s="77" t="s">
        <v>2528</v>
      </c>
    </row>
    <row r="89" spans="1:22" s="27" customFormat="1" ht="14" x14ac:dyDescent="0.15">
      <c r="A89" s="10" t="s">
        <v>1803</v>
      </c>
      <c r="B89" s="6">
        <v>2010</v>
      </c>
      <c r="C89" s="6" t="s">
        <v>825</v>
      </c>
      <c r="D89" s="6" t="s">
        <v>9</v>
      </c>
      <c r="E89" s="81" t="s">
        <v>10</v>
      </c>
      <c r="F89" s="52">
        <f>5/4.34524</f>
        <v>1.1506844270972374</v>
      </c>
      <c r="G89" s="6">
        <v>1328</v>
      </c>
      <c r="H89" s="9">
        <v>53</v>
      </c>
      <c r="I89" s="9">
        <v>57</v>
      </c>
      <c r="J89" s="9"/>
      <c r="K89" s="53"/>
      <c r="L89" s="33" t="s">
        <v>2698</v>
      </c>
      <c r="M89" s="33" t="s">
        <v>1254</v>
      </c>
      <c r="N89" s="55" t="s">
        <v>2527</v>
      </c>
      <c r="O89" s="55" t="s">
        <v>2634</v>
      </c>
      <c r="P89" s="55" t="s">
        <v>2634</v>
      </c>
      <c r="Q89" s="55" t="s">
        <v>2527</v>
      </c>
      <c r="R89" s="55" t="s">
        <v>2634</v>
      </c>
      <c r="S89" s="55" t="s">
        <v>2634</v>
      </c>
      <c r="T89" s="55" t="s">
        <v>2634</v>
      </c>
      <c r="U89" s="55" t="s">
        <v>2634</v>
      </c>
      <c r="V89" s="77" t="s">
        <v>2549</v>
      </c>
    </row>
    <row r="90" spans="1:22" x14ac:dyDescent="0.15">
      <c r="A90" s="202" t="s">
        <v>2706</v>
      </c>
      <c r="B90" s="203"/>
      <c r="C90" s="203"/>
      <c r="D90" s="203"/>
      <c r="E90" s="203"/>
      <c r="F90" s="203"/>
      <c r="G90" s="203"/>
      <c r="H90" s="203"/>
      <c r="I90" s="203"/>
      <c r="J90" s="203"/>
      <c r="K90" s="203"/>
      <c r="L90" s="203"/>
      <c r="M90" s="203"/>
      <c r="N90" s="203"/>
      <c r="O90" s="203"/>
      <c r="P90" s="203"/>
      <c r="Q90" s="203"/>
      <c r="R90" s="203"/>
      <c r="S90" s="203"/>
      <c r="T90" s="203"/>
      <c r="U90" s="203"/>
      <c r="V90" s="204"/>
    </row>
    <row r="91" spans="1:22" s="3" customFormat="1" x14ac:dyDescent="0.15">
      <c r="A91" s="17" t="s">
        <v>2728</v>
      </c>
      <c r="B91" s="18"/>
      <c r="C91" s="18"/>
      <c r="D91" s="18"/>
      <c r="E91" s="31"/>
      <c r="F91" s="20"/>
      <c r="G91" s="18"/>
      <c r="H91" s="20"/>
      <c r="I91" s="20"/>
      <c r="J91" s="20"/>
      <c r="K91" s="22"/>
      <c r="L91" s="31"/>
      <c r="M91" s="31"/>
      <c r="N91" s="18"/>
      <c r="O91" s="18"/>
      <c r="P91" s="18"/>
      <c r="Q91" s="18"/>
      <c r="R91" s="18"/>
      <c r="S91" s="18"/>
      <c r="T91" s="18"/>
      <c r="U91" s="18"/>
      <c r="V91" s="73"/>
    </row>
    <row r="92" spans="1:22" s="27" customFormat="1" ht="14" x14ac:dyDescent="0.15">
      <c r="A92" s="10" t="s">
        <v>1249</v>
      </c>
      <c r="B92" s="6">
        <v>2014</v>
      </c>
      <c r="C92" s="6" t="s">
        <v>212</v>
      </c>
      <c r="D92" s="6" t="s">
        <v>12</v>
      </c>
      <c r="E92" s="81" t="s">
        <v>10</v>
      </c>
      <c r="F92" s="52">
        <v>1.8</v>
      </c>
      <c r="G92" s="6">
        <v>4161</v>
      </c>
      <c r="H92" s="9">
        <v>51.3</v>
      </c>
      <c r="I92" s="9">
        <v>55.3</v>
      </c>
      <c r="J92" s="9"/>
      <c r="K92" s="53"/>
      <c r="L92" s="33" t="s">
        <v>2699</v>
      </c>
      <c r="M92" s="33" t="s">
        <v>8</v>
      </c>
      <c r="N92" s="55" t="s">
        <v>2527</v>
      </c>
      <c r="O92" s="55" t="s">
        <v>2634</v>
      </c>
      <c r="P92" s="55" t="s">
        <v>2634</v>
      </c>
      <c r="Q92" s="55" t="s">
        <v>2527</v>
      </c>
      <c r="R92" s="55" t="s">
        <v>2634</v>
      </c>
      <c r="S92" s="55" t="s">
        <v>2527</v>
      </c>
      <c r="T92" s="55" t="s">
        <v>2634</v>
      </c>
      <c r="U92" s="55" t="s">
        <v>2634</v>
      </c>
      <c r="V92" s="77" t="s">
        <v>2531</v>
      </c>
    </row>
    <row r="93" spans="1:22" s="3" customFormat="1" x14ac:dyDescent="0.15">
      <c r="A93" s="17" t="s">
        <v>2729</v>
      </c>
      <c r="B93" s="18"/>
      <c r="C93" s="18"/>
      <c r="D93" s="18"/>
      <c r="E93" s="31"/>
      <c r="F93" s="20"/>
      <c r="G93" s="18"/>
      <c r="H93" s="20"/>
      <c r="I93" s="20"/>
      <c r="J93" s="20"/>
      <c r="K93" s="22"/>
      <c r="L93" s="31"/>
      <c r="M93" s="31"/>
      <c r="N93" s="18"/>
      <c r="O93" s="18"/>
      <c r="P93" s="18"/>
      <c r="Q93" s="18"/>
      <c r="R93" s="18"/>
      <c r="S93" s="18"/>
      <c r="T93" s="18"/>
      <c r="U93" s="18"/>
      <c r="V93" s="73"/>
    </row>
    <row r="94" spans="1:22" s="27" customFormat="1" ht="14" x14ac:dyDescent="0.15">
      <c r="A94" s="10" t="s">
        <v>1249</v>
      </c>
      <c r="B94" s="6">
        <v>2014</v>
      </c>
      <c r="C94" s="6" t="s">
        <v>212</v>
      </c>
      <c r="D94" s="6" t="s">
        <v>12</v>
      </c>
      <c r="E94" s="81" t="s">
        <v>10</v>
      </c>
      <c r="F94" s="52">
        <v>1.8</v>
      </c>
      <c r="G94" s="6">
        <v>4161</v>
      </c>
      <c r="H94" s="9">
        <v>51.3</v>
      </c>
      <c r="I94" s="9">
        <v>55.3</v>
      </c>
      <c r="J94" s="9"/>
      <c r="K94" s="53"/>
      <c r="L94" s="33" t="s">
        <v>2699</v>
      </c>
      <c r="M94" s="33" t="s">
        <v>88</v>
      </c>
      <c r="N94" s="55" t="s">
        <v>2527</v>
      </c>
      <c r="O94" s="55" t="s">
        <v>2634</v>
      </c>
      <c r="P94" s="55" t="s">
        <v>2634</v>
      </c>
      <c r="Q94" s="55" t="s">
        <v>2527</v>
      </c>
      <c r="R94" s="55" t="s">
        <v>2634</v>
      </c>
      <c r="S94" s="55" t="s">
        <v>2527</v>
      </c>
      <c r="T94" s="55" t="s">
        <v>2634</v>
      </c>
      <c r="U94" s="55" t="s">
        <v>2634</v>
      </c>
      <c r="V94" s="77" t="s">
        <v>2531</v>
      </c>
    </row>
    <row r="95" spans="1:22" s="3" customFormat="1" x14ac:dyDescent="0.15">
      <c r="A95" s="17" t="s">
        <v>2730</v>
      </c>
      <c r="B95" s="18"/>
      <c r="C95" s="18"/>
      <c r="D95" s="18"/>
      <c r="E95" s="31"/>
      <c r="F95" s="20"/>
      <c r="G95" s="18"/>
      <c r="H95" s="20"/>
      <c r="I95" s="20"/>
      <c r="J95" s="20"/>
      <c r="K95" s="22"/>
      <c r="L95" s="31"/>
      <c r="M95" s="31"/>
      <c r="N95" s="18"/>
      <c r="O95" s="18"/>
      <c r="P95" s="18"/>
      <c r="Q95" s="18"/>
      <c r="R95" s="18"/>
      <c r="S95" s="18"/>
      <c r="T95" s="18"/>
      <c r="U95" s="18"/>
      <c r="V95" s="73"/>
    </row>
    <row r="96" spans="1:22" s="27" customFormat="1" ht="14" x14ac:dyDescent="0.15">
      <c r="A96" s="10" t="s">
        <v>1249</v>
      </c>
      <c r="B96" s="6">
        <v>2014</v>
      </c>
      <c r="C96" s="6" t="s">
        <v>212</v>
      </c>
      <c r="D96" s="6" t="s">
        <v>12</v>
      </c>
      <c r="E96" s="81" t="s">
        <v>10</v>
      </c>
      <c r="F96" s="52">
        <v>1.8</v>
      </c>
      <c r="G96" s="6">
        <v>4161</v>
      </c>
      <c r="H96" s="9">
        <v>51.3</v>
      </c>
      <c r="I96" s="9">
        <v>55.3</v>
      </c>
      <c r="J96" s="9"/>
      <c r="K96" s="53"/>
      <c r="L96" s="33" t="s">
        <v>2699</v>
      </c>
      <c r="M96" s="33" t="s">
        <v>636</v>
      </c>
      <c r="N96" s="55" t="s">
        <v>2527</v>
      </c>
      <c r="O96" s="55" t="s">
        <v>2634</v>
      </c>
      <c r="P96" s="55" t="s">
        <v>2634</v>
      </c>
      <c r="Q96" s="55" t="s">
        <v>2527</v>
      </c>
      <c r="R96" s="55" t="s">
        <v>2634</v>
      </c>
      <c r="S96" s="55" t="s">
        <v>2527</v>
      </c>
      <c r="T96" s="55" t="s">
        <v>2634</v>
      </c>
      <c r="U96" s="55" t="s">
        <v>2634</v>
      </c>
      <c r="V96" s="77" t="s">
        <v>2531</v>
      </c>
    </row>
    <row r="97" spans="1:22" x14ac:dyDescent="0.15">
      <c r="A97" s="64" t="s">
        <v>2707</v>
      </c>
      <c r="B97" s="65"/>
      <c r="C97" s="65"/>
      <c r="D97" s="65"/>
      <c r="E97" s="82"/>
      <c r="F97" s="65"/>
      <c r="G97" s="65"/>
      <c r="H97" s="65"/>
      <c r="I97" s="65"/>
      <c r="J97" s="65"/>
      <c r="K97" s="65"/>
      <c r="L97" s="82"/>
      <c r="M97" s="82"/>
      <c r="N97" s="65"/>
      <c r="O97" s="65"/>
      <c r="P97" s="65"/>
      <c r="Q97" s="65"/>
      <c r="R97" s="65"/>
      <c r="S97" s="65"/>
      <c r="T97" s="65"/>
      <c r="U97" s="65"/>
      <c r="V97" s="84"/>
    </row>
    <row r="98" spans="1:22" s="3" customFormat="1" x14ac:dyDescent="0.15">
      <c r="A98" s="17" t="s">
        <v>2721</v>
      </c>
      <c r="B98" s="18"/>
      <c r="C98" s="18"/>
      <c r="D98" s="18"/>
      <c r="E98" s="31"/>
      <c r="F98" s="20"/>
      <c r="G98" s="18"/>
      <c r="H98" s="20"/>
      <c r="I98" s="20"/>
      <c r="J98" s="20"/>
      <c r="K98" s="22"/>
      <c r="L98" s="31"/>
      <c r="M98" s="31"/>
      <c r="N98" s="18"/>
      <c r="O98" s="18"/>
      <c r="P98" s="18"/>
      <c r="Q98" s="18"/>
      <c r="R98" s="18"/>
      <c r="S98" s="18"/>
      <c r="T98" s="18"/>
      <c r="U98" s="18"/>
      <c r="V98" s="73"/>
    </row>
    <row r="99" spans="1:22" s="27" customFormat="1" ht="28" x14ac:dyDescent="0.15">
      <c r="A99" s="10" t="s">
        <v>559</v>
      </c>
      <c r="B99" s="6">
        <v>2012</v>
      </c>
      <c r="C99" s="6" t="s">
        <v>560</v>
      </c>
      <c r="D99" s="6" t="s">
        <v>9</v>
      </c>
      <c r="E99" s="81" t="s">
        <v>10</v>
      </c>
      <c r="F99" s="52">
        <f>10/4.34812141</f>
        <v>2.2998437847208133</v>
      </c>
      <c r="G99" s="6">
        <v>325</v>
      </c>
      <c r="H99" s="9">
        <v>56.7</v>
      </c>
      <c r="I99" s="9">
        <v>41.3</v>
      </c>
      <c r="J99" s="9">
        <v>80.099999999999994</v>
      </c>
      <c r="K99" s="53">
        <v>0.89</v>
      </c>
      <c r="L99" s="33" t="s">
        <v>2613</v>
      </c>
      <c r="M99" s="33" t="s">
        <v>2559</v>
      </c>
      <c r="N99" s="55" t="s">
        <v>2527</v>
      </c>
      <c r="O99" s="55" t="s">
        <v>2634</v>
      </c>
      <c r="P99" s="55" t="s">
        <v>2634</v>
      </c>
      <c r="Q99" s="55" t="s">
        <v>2527</v>
      </c>
      <c r="R99" s="55" t="s">
        <v>2634</v>
      </c>
      <c r="S99" s="55" t="s">
        <v>2634</v>
      </c>
      <c r="T99" s="55" t="s">
        <v>2634</v>
      </c>
      <c r="U99" s="55" t="s">
        <v>2634</v>
      </c>
      <c r="V99" s="77" t="s">
        <v>2647</v>
      </c>
    </row>
    <row r="100" spans="1:22" s="27" customFormat="1" ht="14" x14ac:dyDescent="0.15">
      <c r="A100" s="10" t="s">
        <v>1734</v>
      </c>
      <c r="B100" s="6">
        <v>2012</v>
      </c>
      <c r="C100" s="6" t="s">
        <v>688</v>
      </c>
      <c r="D100" s="6" t="s">
        <v>14</v>
      </c>
      <c r="E100" s="81" t="s">
        <v>10</v>
      </c>
      <c r="F100" s="52">
        <v>1.8</v>
      </c>
      <c r="G100" s="6">
        <v>329</v>
      </c>
      <c r="H100" s="9">
        <v>53.1</v>
      </c>
      <c r="I100" s="9">
        <v>65</v>
      </c>
      <c r="J100" s="9"/>
      <c r="K100" s="53"/>
      <c r="L100" s="33" t="s">
        <v>2700</v>
      </c>
      <c r="M100" s="33" t="s">
        <v>855</v>
      </c>
      <c r="N100" s="55" t="s">
        <v>2527</v>
      </c>
      <c r="O100" s="55" t="s">
        <v>2634</v>
      </c>
      <c r="P100" s="55" t="s">
        <v>2634</v>
      </c>
      <c r="Q100" s="55" t="s">
        <v>2634</v>
      </c>
      <c r="R100" s="55" t="s">
        <v>2634</v>
      </c>
      <c r="S100" s="55" t="s">
        <v>2634</v>
      </c>
      <c r="T100" s="55" t="s">
        <v>2634</v>
      </c>
      <c r="U100" s="55" t="s">
        <v>2634</v>
      </c>
      <c r="V100" s="77" t="s">
        <v>2549</v>
      </c>
    </row>
    <row r="101" spans="1:22" s="27" customFormat="1" ht="56" x14ac:dyDescent="0.15">
      <c r="A101" s="57" t="s">
        <v>1179</v>
      </c>
      <c r="B101" s="51">
        <v>2012</v>
      </c>
      <c r="C101" s="51" t="s">
        <v>2173</v>
      </c>
      <c r="D101" s="51" t="s">
        <v>14</v>
      </c>
      <c r="E101" s="81" t="s">
        <v>50</v>
      </c>
      <c r="F101" s="52">
        <v>36</v>
      </c>
      <c r="G101" s="51">
        <v>1164</v>
      </c>
      <c r="H101" s="52">
        <v>74</v>
      </c>
      <c r="I101" s="52">
        <v>44</v>
      </c>
      <c r="J101" s="52">
        <v>67.2</v>
      </c>
      <c r="K101" s="53">
        <v>0.8</v>
      </c>
      <c r="L101" s="32" t="s">
        <v>2608</v>
      </c>
      <c r="M101" s="54" t="s">
        <v>302</v>
      </c>
      <c r="N101" s="55" t="s">
        <v>2527</v>
      </c>
      <c r="O101" s="55" t="s">
        <v>2527</v>
      </c>
      <c r="P101" s="55" t="s">
        <v>2527</v>
      </c>
      <c r="Q101" s="55" t="s">
        <v>2527</v>
      </c>
      <c r="R101" s="55" t="s">
        <v>2527</v>
      </c>
      <c r="S101" s="55" t="s">
        <v>2527</v>
      </c>
      <c r="T101" s="55" t="s">
        <v>2527</v>
      </c>
      <c r="U101" s="55" t="s">
        <v>2527</v>
      </c>
      <c r="V101" s="75" t="s">
        <v>2642</v>
      </c>
    </row>
    <row r="102" spans="1:22" s="27" customFormat="1" ht="14" x14ac:dyDescent="0.15">
      <c r="A102" s="57" t="s">
        <v>2133</v>
      </c>
      <c r="B102" s="51">
        <v>2009</v>
      </c>
      <c r="C102" s="51" t="s">
        <v>1894</v>
      </c>
      <c r="D102" s="51" t="s">
        <v>6</v>
      </c>
      <c r="E102" s="81" t="s">
        <v>10</v>
      </c>
      <c r="F102" s="52">
        <v>1.8</v>
      </c>
      <c r="G102" s="51">
        <v>947</v>
      </c>
      <c r="H102" s="52">
        <v>54.6</v>
      </c>
      <c r="I102" s="52">
        <v>54.6</v>
      </c>
      <c r="J102" s="52"/>
      <c r="K102" s="53"/>
      <c r="L102" s="32" t="s">
        <v>2701</v>
      </c>
      <c r="M102" s="54" t="s">
        <v>88</v>
      </c>
      <c r="N102" s="55" t="s">
        <v>2527</v>
      </c>
      <c r="O102" s="55" t="s">
        <v>2634</v>
      </c>
      <c r="P102" s="55" t="s">
        <v>2634</v>
      </c>
      <c r="Q102" s="55" t="s">
        <v>2527</v>
      </c>
      <c r="R102" s="55" t="s">
        <v>2634</v>
      </c>
      <c r="S102" s="55" t="s">
        <v>2634</v>
      </c>
      <c r="T102" s="55" t="s">
        <v>2634</v>
      </c>
      <c r="U102" s="55" t="s">
        <v>2634</v>
      </c>
      <c r="V102" s="75" t="s">
        <v>2549</v>
      </c>
    </row>
    <row r="103" spans="1:22" s="3" customFormat="1" x14ac:dyDescent="0.15">
      <c r="A103" s="17" t="s">
        <v>2725</v>
      </c>
      <c r="B103" s="18"/>
      <c r="C103" s="18"/>
      <c r="D103" s="18"/>
      <c r="E103" s="31"/>
      <c r="F103" s="20"/>
      <c r="G103" s="18"/>
      <c r="H103" s="20"/>
      <c r="I103" s="20"/>
      <c r="J103" s="20"/>
      <c r="K103" s="22"/>
      <c r="L103" s="31"/>
      <c r="M103" s="31"/>
      <c r="N103" s="18"/>
      <c r="O103" s="18"/>
      <c r="P103" s="18"/>
      <c r="Q103" s="18"/>
      <c r="R103" s="18"/>
      <c r="S103" s="18"/>
      <c r="T103" s="18"/>
      <c r="U103" s="18"/>
      <c r="V103" s="73"/>
    </row>
    <row r="104" spans="1:22" s="27" customFormat="1" ht="28" x14ac:dyDescent="0.15">
      <c r="A104" s="11" t="s">
        <v>2262</v>
      </c>
      <c r="B104" s="51">
        <v>2011</v>
      </c>
      <c r="C104" s="51" t="s">
        <v>1900</v>
      </c>
      <c r="D104" s="51" t="s">
        <v>14</v>
      </c>
      <c r="E104" s="81" t="s">
        <v>2517</v>
      </c>
      <c r="F104" s="52">
        <v>43.32</v>
      </c>
      <c r="G104" s="51">
        <v>3501</v>
      </c>
      <c r="H104" s="52">
        <v>63.1</v>
      </c>
      <c r="I104" s="52">
        <v>50.7</v>
      </c>
      <c r="J104" s="52"/>
      <c r="K104" s="53"/>
      <c r="L104" s="32" t="s">
        <v>2702</v>
      </c>
      <c r="M104" s="32" t="s">
        <v>2611</v>
      </c>
      <c r="N104" s="55" t="s">
        <v>2527</v>
      </c>
      <c r="O104" s="55" t="s">
        <v>2527</v>
      </c>
      <c r="P104" s="55" t="s">
        <v>2527</v>
      </c>
      <c r="Q104" s="55" t="s">
        <v>2527</v>
      </c>
      <c r="R104" s="55" t="s">
        <v>2527</v>
      </c>
      <c r="S104" s="55" t="s">
        <v>2527</v>
      </c>
      <c r="T104" s="55" t="s">
        <v>2634</v>
      </c>
      <c r="U104" s="55" t="s">
        <v>2634</v>
      </c>
      <c r="V104" s="75" t="s">
        <v>2538</v>
      </c>
    </row>
    <row r="105" spans="1:22" s="3" customFormat="1" x14ac:dyDescent="0.15">
      <c r="A105" s="17" t="s">
        <v>2727</v>
      </c>
      <c r="B105" s="18"/>
      <c r="C105" s="18"/>
      <c r="D105" s="18"/>
      <c r="E105" s="31"/>
      <c r="F105" s="20"/>
      <c r="G105" s="18"/>
      <c r="H105" s="20"/>
      <c r="I105" s="20"/>
      <c r="J105" s="20"/>
      <c r="K105" s="22"/>
      <c r="L105" s="31"/>
      <c r="M105" s="31"/>
      <c r="N105" s="18"/>
      <c r="O105" s="18"/>
      <c r="P105" s="18"/>
      <c r="Q105" s="18"/>
      <c r="R105" s="18"/>
      <c r="S105" s="18"/>
      <c r="T105" s="18"/>
      <c r="U105" s="18"/>
      <c r="V105" s="73"/>
    </row>
    <row r="106" spans="1:22" s="27" customFormat="1" ht="28" x14ac:dyDescent="0.15">
      <c r="A106" s="10" t="s">
        <v>642</v>
      </c>
      <c r="B106" s="6">
        <v>2010</v>
      </c>
      <c r="C106" s="6" t="s">
        <v>643</v>
      </c>
      <c r="D106" s="6" t="s">
        <v>9</v>
      </c>
      <c r="E106" s="81" t="s">
        <v>10</v>
      </c>
      <c r="F106" s="52">
        <v>2.8</v>
      </c>
      <c r="G106" s="6">
        <v>2492</v>
      </c>
      <c r="H106" s="9">
        <v>55</v>
      </c>
      <c r="I106" s="9">
        <v>53</v>
      </c>
      <c r="J106" s="9"/>
      <c r="K106" s="53"/>
      <c r="L106" s="33" t="s">
        <v>1715</v>
      </c>
      <c r="M106" s="33" t="s">
        <v>2720</v>
      </c>
      <c r="N106" s="55" t="s">
        <v>2527</v>
      </c>
      <c r="O106" s="55" t="s">
        <v>2634</v>
      </c>
      <c r="P106" s="55" t="s">
        <v>2634</v>
      </c>
      <c r="Q106" s="55" t="s">
        <v>2527</v>
      </c>
      <c r="R106" s="55" t="s">
        <v>2634</v>
      </c>
      <c r="S106" s="55" t="s">
        <v>2634</v>
      </c>
      <c r="T106" s="55" t="s">
        <v>2634</v>
      </c>
      <c r="U106" s="55" t="s">
        <v>2634</v>
      </c>
      <c r="V106" s="77" t="s">
        <v>2530</v>
      </c>
    </row>
    <row r="107" spans="1:22" s="3" customFormat="1" x14ac:dyDescent="0.15">
      <c r="A107" s="17" t="s">
        <v>2723</v>
      </c>
      <c r="B107" s="18"/>
      <c r="C107" s="18"/>
      <c r="D107" s="18"/>
      <c r="E107" s="31"/>
      <c r="F107" s="20"/>
      <c r="G107" s="18"/>
      <c r="H107" s="20"/>
      <c r="I107" s="20"/>
      <c r="J107" s="20"/>
      <c r="K107" s="22"/>
      <c r="L107" s="31"/>
      <c r="M107" s="31"/>
      <c r="N107" s="18"/>
      <c r="O107" s="18"/>
      <c r="P107" s="18"/>
      <c r="Q107" s="18"/>
      <c r="R107" s="18"/>
      <c r="S107" s="18"/>
      <c r="T107" s="18"/>
      <c r="U107" s="18"/>
      <c r="V107" s="73"/>
    </row>
    <row r="108" spans="1:22" s="27" customFormat="1" ht="14" x14ac:dyDescent="0.15">
      <c r="A108" s="57" t="s">
        <v>1962</v>
      </c>
      <c r="B108" s="51">
        <v>2014</v>
      </c>
      <c r="C108" s="51" t="s">
        <v>900</v>
      </c>
      <c r="D108" s="51" t="s">
        <v>14</v>
      </c>
      <c r="E108" s="81" t="s">
        <v>10</v>
      </c>
      <c r="F108" s="52">
        <v>1.8</v>
      </c>
      <c r="G108" s="51">
        <v>190</v>
      </c>
      <c r="H108" s="52">
        <v>51.6</v>
      </c>
      <c r="I108" s="52">
        <v>70.5</v>
      </c>
      <c r="J108" s="52"/>
      <c r="K108" s="53"/>
      <c r="L108" s="32" t="s">
        <v>2700</v>
      </c>
      <c r="M108" s="32" t="s">
        <v>2503</v>
      </c>
      <c r="N108" s="55" t="s">
        <v>2634</v>
      </c>
      <c r="O108" s="55" t="s">
        <v>2634</v>
      </c>
      <c r="P108" s="55" t="s">
        <v>2634</v>
      </c>
      <c r="Q108" s="55" t="s">
        <v>2634</v>
      </c>
      <c r="R108" s="55" t="s">
        <v>2634</v>
      </c>
      <c r="S108" s="55" t="s">
        <v>2527</v>
      </c>
      <c r="T108" s="55" t="s">
        <v>2634</v>
      </c>
      <c r="U108" s="55" t="s">
        <v>2634</v>
      </c>
      <c r="V108" s="75" t="s">
        <v>2538</v>
      </c>
    </row>
    <row r="109" spans="1:22" s="27" customFormat="1" ht="28" x14ac:dyDescent="0.15">
      <c r="A109" s="10" t="s">
        <v>642</v>
      </c>
      <c r="B109" s="6">
        <v>2010</v>
      </c>
      <c r="C109" s="6" t="s">
        <v>643</v>
      </c>
      <c r="D109" s="6" t="s">
        <v>9</v>
      </c>
      <c r="E109" s="81" t="s">
        <v>10</v>
      </c>
      <c r="F109" s="52">
        <v>2.8</v>
      </c>
      <c r="G109" s="6">
        <v>2492</v>
      </c>
      <c r="H109" s="9">
        <v>55</v>
      </c>
      <c r="I109" s="9">
        <v>53</v>
      </c>
      <c r="J109" s="9"/>
      <c r="K109" s="53"/>
      <c r="L109" s="33" t="s">
        <v>1715</v>
      </c>
      <c r="M109" s="33" t="s">
        <v>2614</v>
      </c>
      <c r="N109" s="55" t="s">
        <v>2527</v>
      </c>
      <c r="O109" s="55" t="s">
        <v>2634</v>
      </c>
      <c r="P109" s="55" t="s">
        <v>2634</v>
      </c>
      <c r="Q109" s="55" t="s">
        <v>2527</v>
      </c>
      <c r="R109" s="55" t="s">
        <v>2634</v>
      </c>
      <c r="S109" s="55" t="s">
        <v>2634</v>
      </c>
      <c r="T109" s="55" t="s">
        <v>2634</v>
      </c>
      <c r="U109" s="55" t="s">
        <v>2634</v>
      </c>
      <c r="V109" s="77" t="s">
        <v>2530</v>
      </c>
    </row>
    <row r="110" spans="1:22" s="3" customFormat="1" x14ac:dyDescent="0.15">
      <c r="A110" s="17" t="s">
        <v>2724</v>
      </c>
      <c r="B110" s="18"/>
      <c r="C110" s="18"/>
      <c r="D110" s="18"/>
      <c r="E110" s="31"/>
      <c r="F110" s="20"/>
      <c r="G110" s="18"/>
      <c r="H110" s="20"/>
      <c r="I110" s="20"/>
      <c r="J110" s="20"/>
      <c r="K110" s="22"/>
      <c r="L110" s="31"/>
      <c r="M110" s="31"/>
      <c r="N110" s="18"/>
      <c r="O110" s="18"/>
      <c r="P110" s="18"/>
      <c r="Q110" s="18"/>
      <c r="R110" s="18"/>
      <c r="S110" s="18"/>
      <c r="T110" s="18"/>
      <c r="U110" s="18"/>
      <c r="V110" s="73"/>
    </row>
    <row r="111" spans="1:22" s="27" customFormat="1" ht="42" x14ac:dyDescent="0.15">
      <c r="A111" s="57" t="s">
        <v>2292</v>
      </c>
      <c r="B111" s="51">
        <v>2014</v>
      </c>
      <c r="C111" s="51" t="s">
        <v>2293</v>
      </c>
      <c r="D111" s="51" t="s">
        <v>14</v>
      </c>
      <c r="E111" s="81" t="s">
        <v>10</v>
      </c>
      <c r="F111" s="52">
        <f>3.3*12</f>
        <v>39.599999999999994</v>
      </c>
      <c r="G111" s="51">
        <v>5141</v>
      </c>
      <c r="H111" s="52">
        <v>74</v>
      </c>
      <c r="I111" s="52">
        <v>52</v>
      </c>
      <c r="J111" s="52">
        <v>67.5</v>
      </c>
      <c r="K111" s="53"/>
      <c r="L111" s="32" t="s">
        <v>2609</v>
      </c>
      <c r="M111" s="32" t="s">
        <v>2610</v>
      </c>
      <c r="N111" s="55" t="s">
        <v>2527</v>
      </c>
      <c r="O111" s="55" t="s">
        <v>2527</v>
      </c>
      <c r="P111" s="55" t="s">
        <v>2527</v>
      </c>
      <c r="Q111" s="55" t="s">
        <v>2527</v>
      </c>
      <c r="R111" s="55" t="s">
        <v>2634</v>
      </c>
      <c r="S111" s="55" t="s">
        <v>2527</v>
      </c>
      <c r="T111" s="55" t="s">
        <v>2634</v>
      </c>
      <c r="U111" s="55" t="s">
        <v>2527</v>
      </c>
      <c r="V111" s="75" t="s">
        <v>2538</v>
      </c>
    </row>
    <row r="112" spans="1:22" s="3" customFormat="1" x14ac:dyDescent="0.15">
      <c r="A112" s="17" t="s">
        <v>2722</v>
      </c>
      <c r="B112" s="18"/>
      <c r="C112" s="18"/>
      <c r="D112" s="18"/>
      <c r="E112" s="31"/>
      <c r="F112" s="20"/>
      <c r="G112" s="18"/>
      <c r="H112" s="20"/>
      <c r="I112" s="20"/>
      <c r="J112" s="20"/>
      <c r="K112" s="22"/>
      <c r="L112" s="31"/>
      <c r="M112" s="31"/>
      <c r="N112" s="18"/>
      <c r="O112" s="18"/>
      <c r="P112" s="18"/>
      <c r="Q112" s="18"/>
      <c r="R112" s="18"/>
      <c r="S112" s="18"/>
      <c r="T112" s="18"/>
      <c r="U112" s="18"/>
      <c r="V112" s="73"/>
    </row>
    <row r="113" spans="1:22" s="27" customFormat="1" ht="14" x14ac:dyDescent="0.15">
      <c r="A113" s="57" t="s">
        <v>2144</v>
      </c>
      <c r="B113" s="51">
        <v>2011</v>
      </c>
      <c r="C113" s="51" t="s">
        <v>1924</v>
      </c>
      <c r="D113" s="51" t="s">
        <v>14</v>
      </c>
      <c r="E113" s="81" t="s">
        <v>10</v>
      </c>
      <c r="F113" s="52">
        <v>1.8</v>
      </c>
      <c r="G113" s="51">
        <v>183</v>
      </c>
      <c r="H113" s="52">
        <v>54</v>
      </c>
      <c r="I113" s="52">
        <v>81</v>
      </c>
      <c r="J113" s="52"/>
      <c r="K113" s="53"/>
      <c r="L113" s="32" t="s">
        <v>2700</v>
      </c>
      <c r="M113" s="54" t="s">
        <v>306</v>
      </c>
      <c r="N113" s="55" t="s">
        <v>2527</v>
      </c>
      <c r="O113" s="55" t="s">
        <v>2634</v>
      </c>
      <c r="P113" s="55" t="s">
        <v>2634</v>
      </c>
      <c r="Q113" s="55" t="s">
        <v>2634</v>
      </c>
      <c r="R113" s="55" t="s">
        <v>2634</v>
      </c>
      <c r="S113" s="55" t="s">
        <v>2527</v>
      </c>
      <c r="T113" s="55" t="s">
        <v>2634</v>
      </c>
      <c r="U113" s="55" t="s">
        <v>2634</v>
      </c>
      <c r="V113" s="78" t="s">
        <v>2528</v>
      </c>
    </row>
    <row r="114" spans="1:22" s="27" customFormat="1" ht="14" x14ac:dyDescent="0.15">
      <c r="A114" s="10" t="s">
        <v>1303</v>
      </c>
      <c r="B114" s="6">
        <v>2011</v>
      </c>
      <c r="C114" s="6" t="s">
        <v>307</v>
      </c>
      <c r="D114" s="6" t="s">
        <v>14</v>
      </c>
      <c r="E114" s="81" t="s">
        <v>10</v>
      </c>
      <c r="F114" s="52">
        <v>1.8</v>
      </c>
      <c r="G114" s="6">
        <v>149</v>
      </c>
      <c r="H114" s="9">
        <v>55.2</v>
      </c>
      <c r="I114" s="9">
        <v>75</v>
      </c>
      <c r="J114" s="9"/>
      <c r="K114" s="53"/>
      <c r="L114" s="33" t="s">
        <v>2700</v>
      </c>
      <c r="M114" s="33" t="s">
        <v>306</v>
      </c>
      <c r="N114" s="55" t="s">
        <v>2527</v>
      </c>
      <c r="O114" s="55" t="s">
        <v>2634</v>
      </c>
      <c r="P114" s="55" t="s">
        <v>2634</v>
      </c>
      <c r="Q114" s="55" t="s">
        <v>2634</v>
      </c>
      <c r="R114" s="55" t="s">
        <v>2634</v>
      </c>
      <c r="S114" s="55" t="s">
        <v>2634</v>
      </c>
      <c r="T114" s="55" t="s">
        <v>2634</v>
      </c>
      <c r="U114" s="55" t="s">
        <v>2634</v>
      </c>
      <c r="V114" s="77" t="s">
        <v>2549</v>
      </c>
    </row>
    <row r="115" spans="1:22" s="27" customFormat="1" ht="14" x14ac:dyDescent="0.15">
      <c r="A115" s="10" t="s">
        <v>1734</v>
      </c>
      <c r="B115" s="6">
        <v>2012</v>
      </c>
      <c r="C115" s="6" t="s">
        <v>688</v>
      </c>
      <c r="D115" s="6" t="s">
        <v>14</v>
      </c>
      <c r="E115" s="81" t="s">
        <v>10</v>
      </c>
      <c r="F115" s="52">
        <v>1.8</v>
      </c>
      <c r="G115" s="6">
        <v>329</v>
      </c>
      <c r="H115" s="9">
        <v>53.1</v>
      </c>
      <c r="I115" s="9">
        <v>65</v>
      </c>
      <c r="J115" s="9"/>
      <c r="K115" s="53"/>
      <c r="L115" s="33" t="s">
        <v>2700</v>
      </c>
      <c r="M115" s="33" t="s">
        <v>306</v>
      </c>
      <c r="N115" s="55" t="s">
        <v>2527</v>
      </c>
      <c r="O115" s="55" t="s">
        <v>2634</v>
      </c>
      <c r="P115" s="55" t="s">
        <v>2634</v>
      </c>
      <c r="Q115" s="55" t="s">
        <v>2634</v>
      </c>
      <c r="R115" s="55" t="s">
        <v>2634</v>
      </c>
      <c r="S115" s="55" t="s">
        <v>2634</v>
      </c>
      <c r="T115" s="55" t="s">
        <v>2634</v>
      </c>
      <c r="U115" s="55" t="s">
        <v>2634</v>
      </c>
      <c r="V115" s="77" t="s">
        <v>2549</v>
      </c>
    </row>
    <row r="116" spans="1:22" s="27" customFormat="1" ht="14" x14ac:dyDescent="0.15">
      <c r="A116" s="57" t="s">
        <v>2463</v>
      </c>
      <c r="B116" s="51">
        <v>2008</v>
      </c>
      <c r="C116" s="51" t="s">
        <v>2464</v>
      </c>
      <c r="D116" s="51" t="s">
        <v>9</v>
      </c>
      <c r="E116" s="81" t="s">
        <v>10</v>
      </c>
      <c r="F116" s="52">
        <v>1.8</v>
      </c>
      <c r="G116" s="51">
        <v>646</v>
      </c>
      <c r="H116" s="52">
        <v>58.1</v>
      </c>
      <c r="I116" s="52">
        <v>50.2</v>
      </c>
      <c r="J116" s="52"/>
      <c r="K116" s="53"/>
      <c r="L116" s="32" t="s">
        <v>2701</v>
      </c>
      <c r="M116" s="54" t="s">
        <v>306</v>
      </c>
      <c r="N116" s="55" t="s">
        <v>2527</v>
      </c>
      <c r="O116" s="55" t="s">
        <v>2634</v>
      </c>
      <c r="P116" s="55" t="s">
        <v>2634</v>
      </c>
      <c r="Q116" s="55" t="s">
        <v>2527</v>
      </c>
      <c r="R116" s="55" t="s">
        <v>2634</v>
      </c>
      <c r="S116" s="55" t="s">
        <v>2634</v>
      </c>
      <c r="T116" s="55" t="s">
        <v>2634</v>
      </c>
      <c r="U116" s="55" t="s">
        <v>2634</v>
      </c>
      <c r="V116" s="75" t="s">
        <v>2550</v>
      </c>
    </row>
    <row r="117" spans="1:22" s="27" customFormat="1" ht="14" x14ac:dyDescent="0.15">
      <c r="A117" s="10" t="s">
        <v>417</v>
      </c>
      <c r="B117" s="6">
        <v>2009</v>
      </c>
      <c r="C117" s="6" t="s">
        <v>418</v>
      </c>
      <c r="D117" s="6" t="s">
        <v>12</v>
      </c>
      <c r="E117" s="81" t="s">
        <v>10</v>
      </c>
      <c r="F117" s="52">
        <v>1.8</v>
      </c>
      <c r="G117" s="6">
        <v>572</v>
      </c>
      <c r="H117" s="9">
        <v>53.3</v>
      </c>
      <c r="I117" s="9">
        <v>39.9</v>
      </c>
      <c r="J117" s="9"/>
      <c r="K117" s="53"/>
      <c r="L117" s="33" t="s">
        <v>2701</v>
      </c>
      <c r="M117" s="33" t="s">
        <v>306</v>
      </c>
      <c r="N117" s="55" t="s">
        <v>2527</v>
      </c>
      <c r="O117" s="55" t="s">
        <v>2634</v>
      </c>
      <c r="P117" s="55" t="s">
        <v>2634</v>
      </c>
      <c r="Q117" s="55" t="s">
        <v>2634</v>
      </c>
      <c r="R117" s="55" t="s">
        <v>2634</v>
      </c>
      <c r="S117" s="55" t="s">
        <v>2527</v>
      </c>
      <c r="T117" s="55" t="s">
        <v>2634</v>
      </c>
      <c r="U117" s="55" t="s">
        <v>2634</v>
      </c>
      <c r="V117" s="77" t="s">
        <v>2550</v>
      </c>
    </row>
    <row r="118" spans="1:22" s="27" customFormat="1" ht="14" x14ac:dyDescent="0.15">
      <c r="A118" s="10" t="s">
        <v>847</v>
      </c>
      <c r="B118" s="6">
        <v>2010</v>
      </c>
      <c r="C118" s="6" t="s">
        <v>160</v>
      </c>
      <c r="D118" s="6" t="s">
        <v>14</v>
      </c>
      <c r="E118" s="81" t="s">
        <v>10</v>
      </c>
      <c r="F118" s="52">
        <v>1.8</v>
      </c>
      <c r="G118" s="6">
        <v>698</v>
      </c>
      <c r="H118" s="9">
        <v>53.8</v>
      </c>
      <c r="I118" s="9">
        <v>65.099999999999994</v>
      </c>
      <c r="J118" s="9"/>
      <c r="K118" s="53"/>
      <c r="L118" s="33" t="s">
        <v>2701</v>
      </c>
      <c r="M118" s="33" t="s">
        <v>306</v>
      </c>
      <c r="N118" s="55" t="s">
        <v>2527</v>
      </c>
      <c r="O118" s="55" t="s">
        <v>2634</v>
      </c>
      <c r="P118" s="55" t="s">
        <v>2634</v>
      </c>
      <c r="Q118" s="55" t="s">
        <v>2634</v>
      </c>
      <c r="R118" s="55" t="s">
        <v>2634</v>
      </c>
      <c r="S118" s="55" t="s">
        <v>2634</v>
      </c>
      <c r="T118" s="55" t="s">
        <v>2634</v>
      </c>
      <c r="U118" s="55" t="s">
        <v>2634</v>
      </c>
      <c r="V118" s="77" t="s">
        <v>2549</v>
      </c>
    </row>
    <row r="119" spans="1:22" s="27" customFormat="1" ht="14" x14ac:dyDescent="0.15">
      <c r="A119" s="10" t="s">
        <v>695</v>
      </c>
      <c r="B119" s="6">
        <v>2009</v>
      </c>
      <c r="C119" s="6" t="s">
        <v>696</v>
      </c>
      <c r="D119" s="6" t="s">
        <v>6</v>
      </c>
      <c r="E119" s="81" t="s">
        <v>10</v>
      </c>
      <c r="F119" s="52">
        <v>1.8</v>
      </c>
      <c r="G119" s="6">
        <v>944</v>
      </c>
      <c r="H119" s="9">
        <v>54.1</v>
      </c>
      <c r="I119" s="9">
        <f>0.534*100</f>
        <v>53.400000000000006</v>
      </c>
      <c r="J119" s="9"/>
      <c r="K119" s="53"/>
      <c r="L119" s="33" t="s">
        <v>2701</v>
      </c>
      <c r="M119" s="33" t="s">
        <v>306</v>
      </c>
      <c r="N119" s="55" t="s">
        <v>2527</v>
      </c>
      <c r="O119" s="55" t="s">
        <v>2527</v>
      </c>
      <c r="P119" s="55" t="s">
        <v>2634</v>
      </c>
      <c r="Q119" s="55" t="s">
        <v>2634</v>
      </c>
      <c r="R119" s="55" t="s">
        <v>2634</v>
      </c>
      <c r="S119" s="55" t="s">
        <v>2634</v>
      </c>
      <c r="T119" s="55" t="s">
        <v>2634</v>
      </c>
      <c r="U119" s="55" t="s">
        <v>2634</v>
      </c>
      <c r="V119" s="77" t="s">
        <v>2549</v>
      </c>
    </row>
    <row r="120" spans="1:22" s="3" customFormat="1" x14ac:dyDescent="0.15">
      <c r="A120" s="17" t="s">
        <v>2726</v>
      </c>
      <c r="B120" s="18"/>
      <c r="C120" s="18"/>
      <c r="D120" s="18"/>
      <c r="E120" s="31"/>
      <c r="F120" s="20"/>
      <c r="G120" s="18"/>
      <c r="H120" s="20"/>
      <c r="I120" s="20"/>
      <c r="J120" s="20"/>
      <c r="K120" s="22"/>
      <c r="L120" s="31"/>
      <c r="M120" s="31"/>
      <c r="N120" s="18"/>
      <c r="O120" s="18"/>
      <c r="P120" s="18"/>
      <c r="Q120" s="18"/>
      <c r="R120" s="18"/>
      <c r="S120" s="18"/>
      <c r="T120" s="18"/>
      <c r="U120" s="18"/>
      <c r="V120" s="73"/>
    </row>
    <row r="121" spans="1:22" s="27" customFormat="1" ht="28" x14ac:dyDescent="0.15">
      <c r="A121" s="11" t="s">
        <v>2262</v>
      </c>
      <c r="B121" s="51">
        <v>2011</v>
      </c>
      <c r="C121" s="51" t="s">
        <v>1900</v>
      </c>
      <c r="D121" s="51" t="s">
        <v>14</v>
      </c>
      <c r="E121" s="81" t="s">
        <v>2517</v>
      </c>
      <c r="F121" s="52">
        <v>43.32</v>
      </c>
      <c r="G121" s="51">
        <v>3501</v>
      </c>
      <c r="H121" s="52">
        <v>63.1</v>
      </c>
      <c r="I121" s="52">
        <v>50.7</v>
      </c>
      <c r="J121" s="52"/>
      <c r="K121" s="53"/>
      <c r="L121" s="32" t="s">
        <v>2702</v>
      </c>
      <c r="M121" s="32" t="s">
        <v>2612</v>
      </c>
      <c r="N121" s="55" t="s">
        <v>2527</v>
      </c>
      <c r="O121" s="55" t="s">
        <v>2527</v>
      </c>
      <c r="P121" s="55" t="s">
        <v>2527</v>
      </c>
      <c r="Q121" s="55" t="s">
        <v>2527</v>
      </c>
      <c r="R121" s="55" t="s">
        <v>2527</v>
      </c>
      <c r="S121" s="55" t="s">
        <v>2527</v>
      </c>
      <c r="T121" s="55" t="s">
        <v>2634</v>
      </c>
      <c r="U121" s="55" t="s">
        <v>2634</v>
      </c>
      <c r="V121" s="75" t="s">
        <v>2538</v>
      </c>
    </row>
    <row r="122" spans="1:22" s="27" customFormat="1" ht="28" x14ac:dyDescent="0.15">
      <c r="A122" s="10" t="s">
        <v>642</v>
      </c>
      <c r="B122" s="6">
        <v>2010</v>
      </c>
      <c r="C122" s="6" t="s">
        <v>643</v>
      </c>
      <c r="D122" s="6" t="s">
        <v>9</v>
      </c>
      <c r="E122" s="81" t="s">
        <v>10</v>
      </c>
      <c r="F122" s="52">
        <v>2.8</v>
      </c>
      <c r="G122" s="6">
        <v>2492</v>
      </c>
      <c r="H122" s="9">
        <v>55</v>
      </c>
      <c r="I122" s="9">
        <v>53</v>
      </c>
      <c r="J122" s="9"/>
      <c r="K122" s="53"/>
      <c r="L122" s="33" t="s">
        <v>1715</v>
      </c>
      <c r="M122" s="33" t="s">
        <v>2615</v>
      </c>
      <c r="N122" s="55" t="s">
        <v>2527</v>
      </c>
      <c r="O122" s="55" t="s">
        <v>2634</v>
      </c>
      <c r="P122" s="55" t="s">
        <v>2634</v>
      </c>
      <c r="Q122" s="55" t="s">
        <v>2527</v>
      </c>
      <c r="R122" s="55" t="s">
        <v>2634</v>
      </c>
      <c r="S122" s="55" t="s">
        <v>2634</v>
      </c>
      <c r="T122" s="55" t="s">
        <v>2634</v>
      </c>
      <c r="U122" s="55" t="s">
        <v>2634</v>
      </c>
      <c r="V122" s="77" t="s">
        <v>2530</v>
      </c>
    </row>
    <row r="123" spans="1:22" x14ac:dyDescent="0.15">
      <c r="A123" s="64" t="s">
        <v>3260</v>
      </c>
      <c r="B123" s="65"/>
      <c r="C123" s="65"/>
      <c r="D123" s="65"/>
      <c r="E123" s="82"/>
      <c r="F123" s="65"/>
      <c r="G123" s="65"/>
      <c r="H123" s="65"/>
      <c r="I123" s="65"/>
      <c r="J123" s="65"/>
      <c r="K123" s="65"/>
      <c r="L123" s="82"/>
      <c r="M123" s="82"/>
      <c r="N123" s="65"/>
      <c r="O123" s="65"/>
      <c r="P123" s="65"/>
      <c r="Q123" s="65"/>
      <c r="R123" s="65"/>
      <c r="S123" s="65"/>
      <c r="T123" s="65"/>
      <c r="U123" s="65"/>
      <c r="V123" s="84"/>
    </row>
    <row r="124" spans="1:22" s="3" customFormat="1" x14ac:dyDescent="0.15">
      <c r="A124" s="17" t="s">
        <v>3261</v>
      </c>
      <c r="B124" s="18"/>
      <c r="C124" s="18"/>
      <c r="D124" s="18"/>
      <c r="E124" s="31"/>
      <c r="F124" s="20"/>
      <c r="G124" s="18"/>
      <c r="H124" s="20"/>
      <c r="I124" s="20"/>
      <c r="J124" s="20"/>
      <c r="K124" s="22"/>
      <c r="L124" s="31"/>
      <c r="M124" s="31"/>
      <c r="N124" s="18"/>
      <c r="O124" s="18"/>
      <c r="P124" s="18"/>
      <c r="Q124" s="18"/>
      <c r="R124" s="18"/>
      <c r="S124" s="18"/>
      <c r="T124" s="18"/>
      <c r="U124" s="18"/>
      <c r="V124" s="73"/>
    </row>
    <row r="125" spans="1:22" s="27" customFormat="1" ht="28" x14ac:dyDescent="0.15">
      <c r="A125" s="10" t="s">
        <v>1772</v>
      </c>
      <c r="B125" s="6">
        <v>2012</v>
      </c>
      <c r="C125" s="6" t="s">
        <v>749</v>
      </c>
      <c r="D125" s="6" t="s">
        <v>9</v>
      </c>
      <c r="E125" s="4" t="s">
        <v>10</v>
      </c>
      <c r="F125" s="52">
        <f>10/4.34812141</f>
        <v>2.2998437847208133</v>
      </c>
      <c r="G125" s="9">
        <v>260</v>
      </c>
      <c r="H125" s="9">
        <v>56.5</v>
      </c>
      <c r="I125" s="9">
        <f>0.464*100</f>
        <v>46.400000000000006</v>
      </c>
      <c r="J125" s="9"/>
      <c r="K125" s="53"/>
      <c r="L125" s="33" t="s">
        <v>2720</v>
      </c>
      <c r="M125" s="33" t="s">
        <v>2786</v>
      </c>
      <c r="N125" s="55" t="s">
        <v>2527</v>
      </c>
      <c r="O125" s="55" t="s">
        <v>2634</v>
      </c>
      <c r="P125" s="55" t="s">
        <v>2634</v>
      </c>
      <c r="Q125" s="55" t="s">
        <v>2634</v>
      </c>
      <c r="R125" s="55" t="s">
        <v>2634</v>
      </c>
      <c r="S125" s="55" t="s">
        <v>2634</v>
      </c>
      <c r="T125" s="55" t="s">
        <v>2634</v>
      </c>
      <c r="U125" s="55" t="s">
        <v>2634</v>
      </c>
      <c r="V125" s="77" t="s">
        <v>2549</v>
      </c>
    </row>
    <row r="126" spans="1:22" s="3" customFormat="1" x14ac:dyDescent="0.15">
      <c r="A126" s="17" t="s">
        <v>3262</v>
      </c>
      <c r="B126" s="18"/>
      <c r="C126" s="18"/>
      <c r="D126" s="18"/>
      <c r="E126" s="31"/>
      <c r="F126" s="20"/>
      <c r="G126" s="18"/>
      <c r="H126" s="20"/>
      <c r="I126" s="20"/>
      <c r="J126" s="20"/>
      <c r="K126" s="22"/>
      <c r="L126" s="31"/>
      <c r="M126" s="31"/>
      <c r="N126" s="18"/>
      <c r="O126" s="18"/>
      <c r="P126" s="18"/>
      <c r="Q126" s="18"/>
      <c r="R126" s="18"/>
      <c r="S126" s="18"/>
      <c r="T126" s="18"/>
      <c r="U126" s="18"/>
      <c r="V126" s="73"/>
    </row>
    <row r="127" spans="1:22" s="27" customFormat="1" ht="28" x14ac:dyDescent="0.15">
      <c r="A127" s="10" t="s">
        <v>1645</v>
      </c>
      <c r="B127" s="6">
        <v>2016</v>
      </c>
      <c r="C127" s="6" t="s">
        <v>472</v>
      </c>
      <c r="D127" s="6" t="s">
        <v>14</v>
      </c>
      <c r="E127" s="4" t="s">
        <v>10</v>
      </c>
      <c r="F127" s="52">
        <v>1.8</v>
      </c>
      <c r="G127" s="9">
        <v>623</v>
      </c>
      <c r="H127" s="9">
        <v>65.3</v>
      </c>
      <c r="I127" s="9">
        <v>69.5</v>
      </c>
      <c r="J127" s="9"/>
      <c r="K127" s="53"/>
      <c r="L127" s="33" t="s">
        <v>2720</v>
      </c>
      <c r="M127" s="33" t="s">
        <v>2614</v>
      </c>
      <c r="N127" s="55" t="s">
        <v>2527</v>
      </c>
      <c r="O127" s="55" t="s">
        <v>2527</v>
      </c>
      <c r="P127" s="55" t="s">
        <v>2634</v>
      </c>
      <c r="Q127" s="55" t="s">
        <v>2634</v>
      </c>
      <c r="R127" s="55" t="s">
        <v>2634</v>
      </c>
      <c r="S127" s="55" t="s">
        <v>2634</v>
      </c>
      <c r="T127" s="55" t="s">
        <v>2634</v>
      </c>
      <c r="U127" s="55" t="s">
        <v>2634</v>
      </c>
      <c r="V127" s="77" t="s">
        <v>2550</v>
      </c>
    </row>
    <row r="128" spans="1:22" s="27" customFormat="1" ht="28" x14ac:dyDescent="0.15">
      <c r="A128" s="10" t="s">
        <v>642</v>
      </c>
      <c r="B128" s="6">
        <v>2010</v>
      </c>
      <c r="C128" s="6" t="s">
        <v>643</v>
      </c>
      <c r="D128" s="6" t="s">
        <v>9</v>
      </c>
      <c r="E128" s="81" t="s">
        <v>10</v>
      </c>
      <c r="F128" s="52">
        <v>2.8</v>
      </c>
      <c r="G128" s="6">
        <v>2492</v>
      </c>
      <c r="H128" s="9">
        <v>55</v>
      </c>
      <c r="I128" s="9">
        <v>53</v>
      </c>
      <c r="J128" s="9"/>
      <c r="K128" s="33"/>
      <c r="L128" s="33" t="s">
        <v>2720</v>
      </c>
      <c r="M128" s="33" t="s">
        <v>2614</v>
      </c>
      <c r="N128" s="55" t="s">
        <v>2527</v>
      </c>
      <c r="O128" s="55" t="s">
        <v>2634</v>
      </c>
      <c r="P128" s="55" t="s">
        <v>2634</v>
      </c>
      <c r="Q128" s="55" t="s">
        <v>2527</v>
      </c>
      <c r="R128" s="55" t="s">
        <v>2634</v>
      </c>
      <c r="S128" s="55" t="s">
        <v>2634</v>
      </c>
      <c r="T128" s="55" t="s">
        <v>2634</v>
      </c>
      <c r="U128" s="55" t="s">
        <v>2634</v>
      </c>
      <c r="V128" s="77" t="s">
        <v>2530</v>
      </c>
    </row>
    <row r="129" spans="1:22" s="3" customFormat="1" x14ac:dyDescent="0.15">
      <c r="A129" s="17" t="s">
        <v>3627</v>
      </c>
      <c r="B129" s="18"/>
      <c r="C129" s="18"/>
      <c r="D129" s="18"/>
      <c r="E129" s="31"/>
      <c r="F129" s="20"/>
      <c r="G129" s="18"/>
      <c r="H129" s="20"/>
      <c r="I129" s="20"/>
      <c r="J129" s="20"/>
      <c r="K129" s="22"/>
      <c r="L129" s="31"/>
      <c r="M129" s="31"/>
      <c r="N129" s="18"/>
      <c r="O129" s="18"/>
      <c r="P129" s="18"/>
      <c r="Q129" s="18"/>
      <c r="R129" s="18"/>
      <c r="S129" s="18"/>
      <c r="T129" s="18"/>
      <c r="U129" s="18"/>
      <c r="V129" s="73"/>
    </row>
    <row r="130" spans="1:22" s="27" customFormat="1" ht="28" x14ac:dyDescent="0.15">
      <c r="A130" s="10" t="s">
        <v>642</v>
      </c>
      <c r="B130" s="6">
        <v>2010</v>
      </c>
      <c r="C130" s="6" t="s">
        <v>643</v>
      </c>
      <c r="D130" s="6" t="s">
        <v>9</v>
      </c>
      <c r="E130" s="81" t="s">
        <v>10</v>
      </c>
      <c r="F130" s="52">
        <v>2.8</v>
      </c>
      <c r="G130" s="6">
        <v>2492</v>
      </c>
      <c r="H130" s="9">
        <v>55</v>
      </c>
      <c r="I130" s="9">
        <v>53</v>
      </c>
      <c r="J130" s="9"/>
      <c r="L130" s="33" t="s">
        <v>2720</v>
      </c>
      <c r="M130" s="33" t="s">
        <v>2615</v>
      </c>
      <c r="N130" s="55" t="s">
        <v>2527</v>
      </c>
      <c r="O130" s="55" t="s">
        <v>2634</v>
      </c>
      <c r="P130" s="55" t="s">
        <v>2634</v>
      </c>
      <c r="Q130" s="55" t="s">
        <v>2527</v>
      </c>
      <c r="R130" s="55" t="s">
        <v>2634</v>
      </c>
      <c r="S130" s="55" t="s">
        <v>2634</v>
      </c>
      <c r="T130" s="55" t="s">
        <v>2634</v>
      </c>
      <c r="U130" s="55" t="s">
        <v>2634</v>
      </c>
      <c r="V130" s="77" t="s">
        <v>2530</v>
      </c>
    </row>
    <row r="131" spans="1:22" x14ac:dyDescent="0.15">
      <c r="A131" s="202" t="s">
        <v>2708</v>
      </c>
      <c r="B131" s="203"/>
      <c r="C131" s="203"/>
      <c r="D131" s="203"/>
      <c r="E131" s="203"/>
      <c r="F131" s="203"/>
      <c r="G131" s="203"/>
      <c r="H131" s="203"/>
      <c r="I131" s="203"/>
      <c r="J131" s="203"/>
      <c r="K131" s="203"/>
      <c r="L131" s="203"/>
      <c r="M131" s="203"/>
      <c r="N131" s="203"/>
      <c r="O131" s="203"/>
      <c r="P131" s="203"/>
      <c r="Q131" s="203"/>
      <c r="R131" s="203"/>
      <c r="S131" s="203"/>
      <c r="T131" s="203"/>
      <c r="U131" s="203"/>
      <c r="V131" s="204"/>
    </row>
    <row r="132" spans="1:22" s="3" customFormat="1" x14ac:dyDescent="0.15">
      <c r="A132" s="17" t="s">
        <v>2731</v>
      </c>
      <c r="B132" s="18"/>
      <c r="C132" s="18"/>
      <c r="D132" s="18"/>
      <c r="E132" s="31"/>
      <c r="F132" s="20"/>
      <c r="G132" s="18"/>
      <c r="H132" s="20"/>
      <c r="I132" s="20"/>
      <c r="J132" s="20"/>
      <c r="K132" s="22"/>
      <c r="L132" s="31"/>
      <c r="M132" s="31"/>
      <c r="N132" s="18"/>
      <c r="O132" s="18"/>
      <c r="P132" s="18"/>
      <c r="Q132" s="18"/>
      <c r="R132" s="18"/>
      <c r="S132" s="18"/>
      <c r="T132" s="18"/>
      <c r="U132" s="18"/>
      <c r="V132" s="73"/>
    </row>
    <row r="133" spans="1:22" s="27" customFormat="1" ht="14" x14ac:dyDescent="0.15">
      <c r="A133" s="57" t="s">
        <v>2112</v>
      </c>
      <c r="B133" s="51">
        <v>2015</v>
      </c>
      <c r="C133" s="51" t="s">
        <v>1577</v>
      </c>
      <c r="D133" s="51" t="s">
        <v>9</v>
      </c>
      <c r="E133" s="81" t="s">
        <v>10</v>
      </c>
      <c r="F133" s="52">
        <f>32/4.34</f>
        <v>7.3732718894009217</v>
      </c>
      <c r="G133" s="51">
        <v>418</v>
      </c>
      <c r="H133" s="52">
        <v>52.1</v>
      </c>
      <c r="I133" s="52">
        <v>49.8</v>
      </c>
      <c r="J133" s="52"/>
      <c r="K133" s="53"/>
      <c r="L133" s="32" t="s">
        <v>2616</v>
      </c>
      <c r="M133" s="32" t="s">
        <v>8</v>
      </c>
      <c r="N133" s="55" t="s">
        <v>2527</v>
      </c>
      <c r="O133" s="55" t="s">
        <v>2634</v>
      </c>
      <c r="P133" s="55" t="s">
        <v>2634</v>
      </c>
      <c r="Q133" s="55" t="s">
        <v>2634</v>
      </c>
      <c r="R133" s="55" t="s">
        <v>2634</v>
      </c>
      <c r="S133" s="55" t="s">
        <v>2634</v>
      </c>
      <c r="T133" s="55" t="s">
        <v>2634</v>
      </c>
      <c r="U133" s="55" t="s">
        <v>2634</v>
      </c>
      <c r="V133" s="78" t="s">
        <v>2530</v>
      </c>
    </row>
    <row r="134" spans="1:22" s="27" customFormat="1" ht="28" x14ac:dyDescent="0.15">
      <c r="A134" s="57" t="s">
        <v>1852</v>
      </c>
      <c r="B134" s="51">
        <v>2016</v>
      </c>
      <c r="C134" s="51" t="s">
        <v>1853</v>
      </c>
      <c r="D134" s="51" t="s">
        <v>9</v>
      </c>
      <c r="E134" s="4" t="s">
        <v>2492</v>
      </c>
      <c r="F134" s="52">
        <f>5.6*12</f>
        <v>67.199999999999989</v>
      </c>
      <c r="G134" s="52">
        <v>12705</v>
      </c>
      <c r="H134" s="52">
        <v>65.8</v>
      </c>
      <c r="I134" s="52">
        <v>53.7</v>
      </c>
      <c r="J134" s="52"/>
      <c r="K134" s="53">
        <v>0.89</v>
      </c>
      <c r="L134" s="32" t="s">
        <v>2620</v>
      </c>
      <c r="M134" s="54" t="s">
        <v>8</v>
      </c>
      <c r="N134" s="55" t="s">
        <v>2527</v>
      </c>
      <c r="O134" s="55" t="s">
        <v>2527</v>
      </c>
      <c r="P134" s="55" t="s">
        <v>2527</v>
      </c>
      <c r="Q134" s="55" t="s">
        <v>2527</v>
      </c>
      <c r="R134" s="55" t="s">
        <v>2527</v>
      </c>
      <c r="S134" s="55" t="s">
        <v>2527</v>
      </c>
      <c r="T134" s="55" t="s">
        <v>2527</v>
      </c>
      <c r="U134" s="55" t="s">
        <v>2527</v>
      </c>
      <c r="V134" s="75" t="s">
        <v>2820</v>
      </c>
    </row>
    <row r="135" spans="1:22" s="27" customFormat="1" ht="28" x14ac:dyDescent="0.15">
      <c r="A135" s="11" t="s">
        <v>2067</v>
      </c>
      <c r="B135" s="51">
        <v>2008</v>
      </c>
      <c r="C135" s="51" t="s">
        <v>2337</v>
      </c>
      <c r="D135" s="51" t="s">
        <v>12</v>
      </c>
      <c r="E135" s="81" t="s">
        <v>7</v>
      </c>
      <c r="F135" s="52">
        <v>1.8</v>
      </c>
      <c r="G135" s="51">
        <v>1181</v>
      </c>
      <c r="H135" s="52">
        <v>53</v>
      </c>
      <c r="I135" s="52">
        <v>55</v>
      </c>
      <c r="J135" s="52"/>
      <c r="K135" s="53"/>
      <c r="L135" s="32" t="s">
        <v>2624</v>
      </c>
      <c r="M135" s="32" t="s">
        <v>8</v>
      </c>
      <c r="N135" s="55" t="s">
        <v>2527</v>
      </c>
      <c r="O135" s="55" t="s">
        <v>2634</v>
      </c>
      <c r="P135" s="55" t="s">
        <v>2634</v>
      </c>
      <c r="Q135" s="55" t="s">
        <v>2634</v>
      </c>
      <c r="R135" s="55" t="s">
        <v>2634</v>
      </c>
      <c r="S135" s="55" t="s">
        <v>2634</v>
      </c>
      <c r="T135" s="55" t="s">
        <v>2634</v>
      </c>
      <c r="U135" s="55" t="s">
        <v>2634</v>
      </c>
      <c r="V135" s="75" t="s">
        <v>2549</v>
      </c>
    </row>
    <row r="136" spans="1:22" s="27" customFormat="1" ht="28" x14ac:dyDescent="0.15">
      <c r="A136" s="57" t="s">
        <v>2067</v>
      </c>
      <c r="B136" s="51">
        <v>2008</v>
      </c>
      <c r="C136" s="51" t="s">
        <v>1358</v>
      </c>
      <c r="D136" s="51" t="s">
        <v>12</v>
      </c>
      <c r="E136" s="81" t="s">
        <v>10</v>
      </c>
      <c r="F136" s="52">
        <v>1.8</v>
      </c>
      <c r="G136" s="51">
        <v>1181</v>
      </c>
      <c r="H136" s="52">
        <v>53.1</v>
      </c>
      <c r="I136" s="52">
        <f>0.549*100</f>
        <v>54.900000000000006</v>
      </c>
      <c r="J136" s="52"/>
      <c r="K136" s="53"/>
      <c r="L136" s="32" t="s">
        <v>2624</v>
      </c>
      <c r="M136" s="54" t="s">
        <v>8</v>
      </c>
      <c r="N136" s="55" t="s">
        <v>2527</v>
      </c>
      <c r="O136" s="55" t="s">
        <v>2634</v>
      </c>
      <c r="P136" s="55" t="s">
        <v>2634</v>
      </c>
      <c r="Q136" s="55" t="s">
        <v>2634</v>
      </c>
      <c r="R136" s="55" t="s">
        <v>2634</v>
      </c>
      <c r="S136" s="55" t="s">
        <v>2634</v>
      </c>
      <c r="T136" s="55" t="s">
        <v>2634</v>
      </c>
      <c r="U136" s="55" t="s">
        <v>2634</v>
      </c>
      <c r="V136" s="75" t="s">
        <v>2550</v>
      </c>
    </row>
    <row r="137" spans="1:22" s="27" customFormat="1" ht="28" x14ac:dyDescent="0.15">
      <c r="A137" s="11" t="s">
        <v>2067</v>
      </c>
      <c r="B137" s="51">
        <v>2008</v>
      </c>
      <c r="C137" s="51" t="s">
        <v>2337</v>
      </c>
      <c r="D137" s="51" t="s">
        <v>12</v>
      </c>
      <c r="E137" s="81" t="s">
        <v>7</v>
      </c>
      <c r="F137" s="52">
        <v>1.8</v>
      </c>
      <c r="G137" s="51">
        <v>1181</v>
      </c>
      <c r="H137" s="52">
        <v>53</v>
      </c>
      <c r="I137" s="52">
        <v>55</v>
      </c>
      <c r="J137" s="52"/>
      <c r="K137" s="53"/>
      <c r="L137" s="32" t="s">
        <v>2625</v>
      </c>
      <c r="M137" s="32" t="s">
        <v>8</v>
      </c>
      <c r="N137" s="55" t="s">
        <v>2527</v>
      </c>
      <c r="O137" s="55" t="s">
        <v>2634</v>
      </c>
      <c r="P137" s="55" t="s">
        <v>2634</v>
      </c>
      <c r="Q137" s="55" t="s">
        <v>2634</v>
      </c>
      <c r="R137" s="55" t="s">
        <v>2634</v>
      </c>
      <c r="S137" s="55" t="s">
        <v>2634</v>
      </c>
      <c r="T137" s="55" t="s">
        <v>2634</v>
      </c>
      <c r="U137" s="55" t="s">
        <v>2634</v>
      </c>
      <c r="V137" s="75" t="s">
        <v>2549</v>
      </c>
    </row>
    <row r="138" spans="1:22" s="27" customFormat="1" ht="28" x14ac:dyDescent="0.15">
      <c r="A138" s="57" t="s">
        <v>2067</v>
      </c>
      <c r="B138" s="51">
        <v>2008</v>
      </c>
      <c r="C138" s="51" t="s">
        <v>1358</v>
      </c>
      <c r="D138" s="51" t="s">
        <v>12</v>
      </c>
      <c r="E138" s="81" t="s">
        <v>10</v>
      </c>
      <c r="F138" s="52">
        <v>1.8</v>
      </c>
      <c r="G138" s="51">
        <v>1181</v>
      </c>
      <c r="H138" s="52">
        <v>53.1</v>
      </c>
      <c r="I138" s="52">
        <f>0.549*100</f>
        <v>54.900000000000006</v>
      </c>
      <c r="J138" s="52"/>
      <c r="K138" s="53"/>
      <c r="L138" s="32" t="s">
        <v>2625</v>
      </c>
      <c r="M138" s="54" t="s">
        <v>8</v>
      </c>
      <c r="N138" s="55" t="s">
        <v>2527</v>
      </c>
      <c r="O138" s="55" t="s">
        <v>2634</v>
      </c>
      <c r="P138" s="55" t="s">
        <v>2634</v>
      </c>
      <c r="Q138" s="55" t="s">
        <v>2634</v>
      </c>
      <c r="R138" s="55" t="s">
        <v>2634</v>
      </c>
      <c r="S138" s="55" t="s">
        <v>2634</v>
      </c>
      <c r="T138" s="55" t="s">
        <v>2634</v>
      </c>
      <c r="U138" s="55" t="s">
        <v>2634</v>
      </c>
      <c r="V138" s="75" t="s">
        <v>2550</v>
      </c>
    </row>
    <row r="139" spans="1:22" s="3" customFormat="1" x14ac:dyDescent="0.15">
      <c r="A139" s="17" t="s">
        <v>2732</v>
      </c>
      <c r="B139" s="18"/>
      <c r="C139" s="18"/>
      <c r="D139" s="18"/>
      <c r="E139" s="31"/>
      <c r="F139" s="20"/>
      <c r="G139" s="18"/>
      <c r="H139" s="20"/>
      <c r="I139" s="20"/>
      <c r="J139" s="20"/>
      <c r="K139" s="22"/>
      <c r="L139" s="31"/>
      <c r="M139" s="31"/>
      <c r="N139" s="18"/>
      <c r="O139" s="18"/>
      <c r="P139" s="18"/>
      <c r="Q139" s="18"/>
      <c r="R139" s="18"/>
      <c r="S139" s="18"/>
      <c r="T139" s="18"/>
      <c r="U139" s="18"/>
      <c r="V139" s="73"/>
    </row>
    <row r="140" spans="1:22" s="27" customFormat="1" ht="28" x14ac:dyDescent="0.15">
      <c r="A140" s="10" t="s">
        <v>1665</v>
      </c>
      <c r="B140" s="6">
        <v>2004</v>
      </c>
      <c r="C140" s="6" t="s">
        <v>501</v>
      </c>
      <c r="D140" s="6" t="s">
        <v>12</v>
      </c>
      <c r="E140" s="81" t="s">
        <v>50</v>
      </c>
      <c r="F140" s="52">
        <v>1.8</v>
      </c>
      <c r="G140" s="6">
        <v>312</v>
      </c>
      <c r="H140" s="9">
        <v>56.5</v>
      </c>
      <c r="I140" s="9">
        <v>59.6</v>
      </c>
      <c r="J140" s="9"/>
      <c r="K140" s="53"/>
      <c r="L140" s="33" t="s">
        <v>2503</v>
      </c>
      <c r="M140" s="33" t="s">
        <v>177</v>
      </c>
      <c r="N140" s="55" t="s">
        <v>2527</v>
      </c>
      <c r="O140" s="55" t="s">
        <v>2527</v>
      </c>
      <c r="P140" s="55" t="s">
        <v>2634</v>
      </c>
      <c r="Q140" s="55" t="s">
        <v>2634</v>
      </c>
      <c r="R140" s="55" t="s">
        <v>2634</v>
      </c>
      <c r="S140" s="55" t="s">
        <v>2634</v>
      </c>
      <c r="T140" s="55" t="s">
        <v>2634</v>
      </c>
      <c r="U140" s="55" t="s">
        <v>2634</v>
      </c>
      <c r="V140" s="77" t="s">
        <v>2547</v>
      </c>
    </row>
    <row r="141" spans="1:22" s="3" customFormat="1" x14ac:dyDescent="0.15">
      <c r="A141" s="17" t="s">
        <v>2733</v>
      </c>
      <c r="B141" s="18"/>
      <c r="C141" s="18"/>
      <c r="D141" s="18"/>
      <c r="E141" s="31"/>
      <c r="F141" s="20"/>
      <c r="G141" s="18"/>
      <c r="H141" s="20"/>
      <c r="I141" s="20"/>
      <c r="J141" s="20"/>
      <c r="K141" s="22"/>
      <c r="L141" s="31"/>
      <c r="M141" s="31"/>
      <c r="N141" s="18"/>
      <c r="O141" s="18"/>
      <c r="P141" s="18"/>
      <c r="Q141" s="18"/>
      <c r="R141" s="18"/>
      <c r="S141" s="18"/>
      <c r="T141" s="18"/>
      <c r="U141" s="18"/>
      <c r="V141" s="73"/>
    </row>
    <row r="142" spans="1:22" s="27" customFormat="1" ht="14" x14ac:dyDescent="0.15">
      <c r="A142" s="57" t="s">
        <v>2112</v>
      </c>
      <c r="B142" s="51">
        <v>2015</v>
      </c>
      <c r="C142" s="51" t="s">
        <v>1577</v>
      </c>
      <c r="D142" s="51" t="s">
        <v>9</v>
      </c>
      <c r="E142" s="81" t="s">
        <v>10</v>
      </c>
      <c r="F142" s="52">
        <f>32/4.34</f>
        <v>7.3732718894009217</v>
      </c>
      <c r="G142" s="51">
        <v>418</v>
      </c>
      <c r="H142" s="52">
        <v>52.1</v>
      </c>
      <c r="I142" s="52">
        <v>49.8</v>
      </c>
      <c r="J142" s="52"/>
      <c r="K142" s="53"/>
      <c r="L142" s="32" t="s">
        <v>2616</v>
      </c>
      <c r="M142" s="32" t="s">
        <v>1975</v>
      </c>
      <c r="N142" s="55" t="s">
        <v>2527</v>
      </c>
      <c r="O142" s="55" t="s">
        <v>2634</v>
      </c>
      <c r="P142" s="55" t="s">
        <v>2634</v>
      </c>
      <c r="Q142" s="55" t="s">
        <v>2634</v>
      </c>
      <c r="R142" s="55" t="s">
        <v>2634</v>
      </c>
      <c r="S142" s="55" t="s">
        <v>2634</v>
      </c>
      <c r="T142" s="55" t="s">
        <v>2634</v>
      </c>
      <c r="U142" s="55" t="s">
        <v>2634</v>
      </c>
      <c r="V142" s="78" t="s">
        <v>2530</v>
      </c>
    </row>
    <row r="143" spans="1:22" s="27" customFormat="1" ht="28" x14ac:dyDescent="0.15">
      <c r="A143" s="10" t="s">
        <v>704</v>
      </c>
      <c r="B143" s="6">
        <v>2011</v>
      </c>
      <c r="C143" s="6" t="s">
        <v>705</v>
      </c>
      <c r="D143" s="6" t="s">
        <v>14</v>
      </c>
      <c r="E143" s="81" t="s">
        <v>10</v>
      </c>
      <c r="F143" s="52">
        <v>1.8</v>
      </c>
      <c r="G143" s="6">
        <v>233</v>
      </c>
      <c r="H143" s="9">
        <v>49.4</v>
      </c>
      <c r="I143" s="9">
        <v>65.7</v>
      </c>
      <c r="J143" s="9"/>
      <c r="K143" s="53">
        <v>0.9</v>
      </c>
      <c r="L143" s="33" t="s">
        <v>2620</v>
      </c>
      <c r="M143" s="33" t="s">
        <v>666</v>
      </c>
      <c r="N143" s="55" t="s">
        <v>2634</v>
      </c>
      <c r="O143" s="55" t="s">
        <v>2634</v>
      </c>
      <c r="P143" s="55" t="s">
        <v>2634</v>
      </c>
      <c r="Q143" s="55" t="s">
        <v>2527</v>
      </c>
      <c r="R143" s="55" t="s">
        <v>2634</v>
      </c>
      <c r="S143" s="55" t="s">
        <v>2634</v>
      </c>
      <c r="T143" s="55" t="s">
        <v>2634</v>
      </c>
      <c r="U143" s="55" t="s">
        <v>2634</v>
      </c>
      <c r="V143" s="77" t="s">
        <v>2539</v>
      </c>
    </row>
    <row r="144" spans="1:22" s="27" customFormat="1" ht="28" x14ac:dyDescent="0.15">
      <c r="A144" s="11" t="s">
        <v>1805</v>
      </c>
      <c r="B144" s="51">
        <v>2006</v>
      </c>
      <c r="C144" s="51" t="s">
        <v>854</v>
      </c>
      <c r="D144" s="51" t="s">
        <v>9</v>
      </c>
      <c r="E144" s="81" t="s">
        <v>10</v>
      </c>
      <c r="F144" s="52">
        <f>7/4.34524</f>
        <v>1.6109581979361323</v>
      </c>
      <c r="G144" s="51">
        <v>697</v>
      </c>
      <c r="H144" s="52">
        <v>52.4</v>
      </c>
      <c r="I144" s="52">
        <v>57</v>
      </c>
      <c r="J144" s="52"/>
      <c r="K144" s="53"/>
      <c r="L144" s="32" t="s">
        <v>2621</v>
      </c>
      <c r="M144" s="32" t="s">
        <v>137</v>
      </c>
      <c r="N144" s="55" t="s">
        <v>2527</v>
      </c>
      <c r="O144" s="55" t="s">
        <v>2634</v>
      </c>
      <c r="P144" s="55" t="s">
        <v>2634</v>
      </c>
      <c r="Q144" s="55" t="s">
        <v>2634</v>
      </c>
      <c r="R144" s="55" t="s">
        <v>2634</v>
      </c>
      <c r="S144" s="55" t="s">
        <v>2634</v>
      </c>
      <c r="T144" s="55" t="s">
        <v>2634</v>
      </c>
      <c r="U144" s="55" t="s">
        <v>2634</v>
      </c>
      <c r="V144" s="75" t="s">
        <v>2550</v>
      </c>
    </row>
    <row r="145" spans="1:22" s="27" customFormat="1" ht="28" x14ac:dyDescent="0.15">
      <c r="A145" s="57" t="s">
        <v>1895</v>
      </c>
      <c r="B145" s="51">
        <v>2007</v>
      </c>
      <c r="C145" s="51" t="s">
        <v>1896</v>
      </c>
      <c r="D145" s="51" t="s">
        <v>6</v>
      </c>
      <c r="E145" s="81" t="s">
        <v>10</v>
      </c>
      <c r="F145" s="52">
        <v>2.8</v>
      </c>
      <c r="G145" s="51">
        <v>627</v>
      </c>
      <c r="H145" s="52">
        <v>55</v>
      </c>
      <c r="I145" s="52">
        <v>53.3</v>
      </c>
      <c r="J145" s="52"/>
      <c r="K145" s="53"/>
      <c r="L145" s="32" t="s">
        <v>2614</v>
      </c>
      <c r="M145" s="54" t="s">
        <v>302</v>
      </c>
      <c r="N145" s="55" t="s">
        <v>2527</v>
      </c>
      <c r="O145" s="55" t="s">
        <v>2527</v>
      </c>
      <c r="P145" s="55" t="s">
        <v>2634</v>
      </c>
      <c r="Q145" s="55" t="s">
        <v>2634</v>
      </c>
      <c r="R145" s="55" t="s">
        <v>2634</v>
      </c>
      <c r="S145" s="55" t="s">
        <v>2634</v>
      </c>
      <c r="T145" s="55" t="s">
        <v>2634</v>
      </c>
      <c r="U145" s="55" t="s">
        <v>2634</v>
      </c>
      <c r="V145" s="75" t="s">
        <v>2550</v>
      </c>
    </row>
    <row r="146" spans="1:22" s="27" customFormat="1" ht="28" x14ac:dyDescent="0.15">
      <c r="A146" s="11" t="s">
        <v>2023</v>
      </c>
      <c r="B146" s="51">
        <v>2011</v>
      </c>
      <c r="C146" s="51" t="s">
        <v>1067</v>
      </c>
      <c r="D146" s="51" t="s">
        <v>6</v>
      </c>
      <c r="E146" s="81" t="s">
        <v>10</v>
      </c>
      <c r="F146" s="52">
        <f>16/4.34524</f>
        <v>3.6821901667111594</v>
      </c>
      <c r="G146" s="51">
        <v>1226</v>
      </c>
      <c r="H146" s="52">
        <v>55</v>
      </c>
      <c r="I146" s="52">
        <v>62</v>
      </c>
      <c r="J146" s="52"/>
      <c r="K146" s="53"/>
      <c r="L146" s="32" t="s">
        <v>2614</v>
      </c>
      <c r="M146" s="32" t="s">
        <v>302</v>
      </c>
      <c r="N146" s="55" t="s">
        <v>2527</v>
      </c>
      <c r="O146" s="55" t="s">
        <v>2634</v>
      </c>
      <c r="P146" s="55" t="s">
        <v>2634</v>
      </c>
      <c r="Q146" s="55" t="s">
        <v>2634</v>
      </c>
      <c r="R146" s="55" t="s">
        <v>2634</v>
      </c>
      <c r="S146" s="55" t="s">
        <v>2634</v>
      </c>
      <c r="T146" s="55" t="s">
        <v>2634</v>
      </c>
      <c r="U146" s="55" t="s">
        <v>2634</v>
      </c>
      <c r="V146" s="78" t="s">
        <v>2528</v>
      </c>
    </row>
    <row r="147" spans="1:22" s="1" customFormat="1" ht="28" x14ac:dyDescent="0.15">
      <c r="A147" s="11" t="s">
        <v>2018</v>
      </c>
      <c r="B147" s="8">
        <v>2008</v>
      </c>
      <c r="C147" s="8" t="s">
        <v>1033</v>
      </c>
      <c r="D147" s="8" t="s">
        <v>14</v>
      </c>
      <c r="E147" s="4" t="s">
        <v>10</v>
      </c>
      <c r="F147" s="13">
        <f>8/4.34524</f>
        <v>1.8410950833555797</v>
      </c>
      <c r="G147" s="8">
        <v>842</v>
      </c>
      <c r="H147" s="13">
        <v>52.2</v>
      </c>
      <c r="I147" s="13">
        <v>58.2</v>
      </c>
      <c r="J147" s="13"/>
      <c r="K147" s="19"/>
      <c r="L147" s="32" t="s">
        <v>2625</v>
      </c>
      <c r="M147" s="32" t="s">
        <v>88</v>
      </c>
      <c r="N147" s="5" t="s">
        <v>2527</v>
      </c>
      <c r="O147" s="5"/>
      <c r="P147" s="5"/>
      <c r="Q147" s="5"/>
      <c r="R147" s="5"/>
      <c r="S147" s="5" t="s">
        <v>2527</v>
      </c>
      <c r="T147" s="5"/>
      <c r="U147" s="5"/>
      <c r="V147" s="74" t="s">
        <v>2549</v>
      </c>
    </row>
    <row r="148" spans="1:22" s="3" customFormat="1" x14ac:dyDescent="0.15">
      <c r="A148" s="17" t="s">
        <v>3625</v>
      </c>
      <c r="B148" s="18"/>
      <c r="C148" s="18"/>
      <c r="D148" s="18"/>
      <c r="E148" s="31"/>
      <c r="F148" s="20"/>
      <c r="G148" s="18"/>
      <c r="H148" s="20"/>
      <c r="I148" s="20"/>
      <c r="J148" s="20"/>
      <c r="K148" s="22"/>
      <c r="L148" s="31"/>
      <c r="M148" s="31"/>
      <c r="N148" s="18"/>
      <c r="O148" s="18"/>
      <c r="P148" s="18"/>
      <c r="Q148" s="18"/>
      <c r="R148" s="18"/>
      <c r="S148" s="18"/>
      <c r="T148" s="18"/>
      <c r="U148" s="18"/>
      <c r="V148" s="73"/>
    </row>
    <row r="149" spans="1:22" s="27" customFormat="1" ht="14" x14ac:dyDescent="0.15">
      <c r="A149" s="10" t="s">
        <v>516</v>
      </c>
      <c r="B149" s="6">
        <v>2012</v>
      </c>
      <c r="C149" s="6" t="s">
        <v>517</v>
      </c>
      <c r="D149" s="6" t="s">
        <v>9</v>
      </c>
      <c r="E149" s="81" t="s">
        <v>10</v>
      </c>
      <c r="F149" s="52">
        <f>10/4.34812141</f>
        <v>2.2998437847208133</v>
      </c>
      <c r="G149" s="6">
        <v>609</v>
      </c>
      <c r="H149" s="9">
        <v>56.4</v>
      </c>
      <c r="I149" s="9">
        <v>48.6</v>
      </c>
      <c r="J149" s="9"/>
      <c r="K149" s="53"/>
      <c r="L149" s="33" t="s">
        <v>2616</v>
      </c>
      <c r="M149" s="33" t="s">
        <v>2617</v>
      </c>
      <c r="N149" s="55" t="s">
        <v>2527</v>
      </c>
      <c r="O149" s="55" t="s">
        <v>2634</v>
      </c>
      <c r="P149" s="55" t="s">
        <v>2634</v>
      </c>
      <c r="Q149" s="55" t="s">
        <v>2634</v>
      </c>
      <c r="R149" s="55" t="s">
        <v>2634</v>
      </c>
      <c r="S149" s="55" t="s">
        <v>2634</v>
      </c>
      <c r="T149" s="55" t="s">
        <v>2634</v>
      </c>
      <c r="U149" s="55" t="s">
        <v>2634</v>
      </c>
      <c r="V149" s="77" t="s">
        <v>2530</v>
      </c>
    </row>
    <row r="150" spans="1:22" s="27" customFormat="1" ht="28" x14ac:dyDescent="0.15">
      <c r="A150" s="10" t="s">
        <v>1671</v>
      </c>
      <c r="B150" s="6">
        <v>2017</v>
      </c>
      <c r="C150" s="6" t="s">
        <v>523</v>
      </c>
      <c r="D150" s="6" t="s">
        <v>9</v>
      </c>
      <c r="E150" s="81" t="s">
        <v>10</v>
      </c>
      <c r="F150" s="52">
        <v>0.5</v>
      </c>
      <c r="G150" s="6">
        <v>153</v>
      </c>
      <c r="H150" s="9">
        <v>68.400000000000006</v>
      </c>
      <c r="I150" s="9">
        <v>50.3</v>
      </c>
      <c r="J150" s="9">
        <v>48</v>
      </c>
      <c r="K150" s="53"/>
      <c r="L150" s="33" t="s">
        <v>2618</v>
      </c>
      <c r="M150" s="33" t="s">
        <v>2614</v>
      </c>
      <c r="N150" s="55" t="s">
        <v>2527</v>
      </c>
      <c r="O150" s="55" t="s">
        <v>2634</v>
      </c>
      <c r="P150" s="55" t="s">
        <v>2634</v>
      </c>
      <c r="Q150" s="55" t="s">
        <v>2634</v>
      </c>
      <c r="R150" s="55" t="s">
        <v>2634</v>
      </c>
      <c r="S150" s="55" t="s">
        <v>2634</v>
      </c>
      <c r="T150" s="55" t="s">
        <v>2634</v>
      </c>
      <c r="U150" s="55" t="s">
        <v>2634</v>
      </c>
      <c r="V150" s="77" t="s">
        <v>2638</v>
      </c>
    </row>
    <row r="151" spans="1:22" s="27" customFormat="1" ht="28" x14ac:dyDescent="0.15">
      <c r="A151" s="57" t="s">
        <v>1978</v>
      </c>
      <c r="B151" s="51">
        <v>2017</v>
      </c>
      <c r="C151" s="51" t="s">
        <v>950</v>
      </c>
      <c r="D151" s="51" t="s">
        <v>9</v>
      </c>
      <c r="E151" s="81" t="s">
        <v>10</v>
      </c>
      <c r="F151" s="52">
        <v>12</v>
      </c>
      <c r="G151" s="51">
        <v>837</v>
      </c>
      <c r="H151" s="52">
        <v>58</v>
      </c>
      <c r="I151" s="52">
        <v>56</v>
      </c>
      <c r="J151" s="52"/>
      <c r="K151" s="53"/>
      <c r="L151" s="32" t="s">
        <v>2616</v>
      </c>
      <c r="M151" s="32" t="s">
        <v>2614</v>
      </c>
      <c r="N151" s="55" t="s">
        <v>2527</v>
      </c>
      <c r="O151" s="55" t="s">
        <v>2527</v>
      </c>
      <c r="P151" s="55" t="s">
        <v>2527</v>
      </c>
      <c r="Q151" s="55" t="s">
        <v>2634</v>
      </c>
      <c r="R151" s="55" t="s">
        <v>2634</v>
      </c>
      <c r="S151" s="55" t="s">
        <v>2527</v>
      </c>
      <c r="T151" s="55" t="s">
        <v>2634</v>
      </c>
      <c r="U151" s="55" t="s">
        <v>2634</v>
      </c>
      <c r="V151" s="78" t="s">
        <v>2530</v>
      </c>
    </row>
    <row r="152" spans="1:22" s="27" customFormat="1" ht="42" x14ac:dyDescent="0.15">
      <c r="A152" s="57" t="s">
        <v>1058</v>
      </c>
      <c r="B152" s="51">
        <v>2009</v>
      </c>
      <c r="C152" s="51" t="s">
        <v>1059</v>
      </c>
      <c r="D152" s="51" t="s">
        <v>9</v>
      </c>
      <c r="E152" s="81" t="s">
        <v>10</v>
      </c>
      <c r="F152" s="52">
        <v>5.5</v>
      </c>
      <c r="G152" s="51">
        <v>639</v>
      </c>
      <c r="H152" s="52">
        <v>57</v>
      </c>
      <c r="I152" s="52">
        <v>57.1</v>
      </c>
      <c r="J152" s="52"/>
      <c r="K152" s="53"/>
      <c r="L152" s="32" t="s">
        <v>2622</v>
      </c>
      <c r="M152" s="32" t="s">
        <v>2623</v>
      </c>
      <c r="N152" s="55" t="s">
        <v>2527</v>
      </c>
      <c r="O152" s="55" t="s">
        <v>2634</v>
      </c>
      <c r="P152" s="55" t="s">
        <v>2634</v>
      </c>
      <c r="Q152" s="55" t="s">
        <v>2634</v>
      </c>
      <c r="R152" s="55" t="s">
        <v>2634</v>
      </c>
      <c r="S152" s="55" t="s">
        <v>2634</v>
      </c>
      <c r="T152" s="55" t="s">
        <v>2634</v>
      </c>
      <c r="U152" s="55" t="s">
        <v>2634</v>
      </c>
      <c r="V152" s="78" t="s">
        <v>2530</v>
      </c>
    </row>
    <row r="153" spans="1:22" s="27" customFormat="1" ht="28" x14ac:dyDescent="0.15">
      <c r="A153" s="11" t="s">
        <v>2067</v>
      </c>
      <c r="B153" s="51">
        <v>2008</v>
      </c>
      <c r="C153" s="51" t="s">
        <v>2337</v>
      </c>
      <c r="D153" s="51" t="s">
        <v>12</v>
      </c>
      <c r="E153" s="81" t="s">
        <v>7</v>
      </c>
      <c r="F153" s="52">
        <v>1.8</v>
      </c>
      <c r="G153" s="51">
        <v>1181</v>
      </c>
      <c r="H153" s="52">
        <v>53</v>
      </c>
      <c r="I153" s="52">
        <v>55</v>
      </c>
      <c r="J153" s="52"/>
      <c r="K153" s="53"/>
      <c r="L153" s="32" t="s">
        <v>2624</v>
      </c>
      <c r="M153" s="32" t="s">
        <v>2625</v>
      </c>
      <c r="N153" s="55" t="s">
        <v>2527</v>
      </c>
      <c r="O153" s="55" t="s">
        <v>2634</v>
      </c>
      <c r="P153" s="55" t="s">
        <v>2634</v>
      </c>
      <c r="Q153" s="55" t="s">
        <v>2634</v>
      </c>
      <c r="R153" s="55" t="s">
        <v>2634</v>
      </c>
      <c r="S153" s="55" t="s">
        <v>2634</v>
      </c>
      <c r="T153" s="55" t="s">
        <v>2634</v>
      </c>
      <c r="U153" s="55" t="s">
        <v>2634</v>
      </c>
      <c r="V153" s="75" t="s">
        <v>2549</v>
      </c>
    </row>
    <row r="154" spans="1:22" s="27" customFormat="1" ht="28" x14ac:dyDescent="0.15">
      <c r="A154" s="57" t="s">
        <v>2067</v>
      </c>
      <c r="B154" s="51">
        <v>2008</v>
      </c>
      <c r="C154" s="51" t="s">
        <v>1358</v>
      </c>
      <c r="D154" s="51" t="s">
        <v>12</v>
      </c>
      <c r="E154" s="81" t="s">
        <v>10</v>
      </c>
      <c r="F154" s="52">
        <v>1.8</v>
      </c>
      <c r="G154" s="51">
        <v>1181</v>
      </c>
      <c r="H154" s="52">
        <v>53.1</v>
      </c>
      <c r="I154" s="52">
        <f>0.549*100</f>
        <v>54.900000000000006</v>
      </c>
      <c r="J154" s="52"/>
      <c r="K154" s="53"/>
      <c r="L154" s="32" t="s">
        <v>2624</v>
      </c>
      <c r="M154" s="32" t="s">
        <v>2625</v>
      </c>
      <c r="N154" s="55" t="s">
        <v>2527</v>
      </c>
      <c r="O154" s="55" t="s">
        <v>2634</v>
      </c>
      <c r="P154" s="55" t="s">
        <v>2634</v>
      </c>
      <c r="Q154" s="55" t="s">
        <v>2634</v>
      </c>
      <c r="R154" s="55" t="s">
        <v>2634</v>
      </c>
      <c r="S154" s="55" t="s">
        <v>2634</v>
      </c>
      <c r="T154" s="55" t="s">
        <v>2634</v>
      </c>
      <c r="U154" s="55" t="s">
        <v>2634</v>
      </c>
      <c r="V154" s="75" t="s">
        <v>2550</v>
      </c>
    </row>
    <row r="155" spans="1:22" s="3" customFormat="1" x14ac:dyDescent="0.15">
      <c r="A155" s="17" t="s">
        <v>3258</v>
      </c>
      <c r="B155" s="18"/>
      <c r="C155" s="18"/>
      <c r="D155" s="18"/>
      <c r="E155" s="31"/>
      <c r="F155" s="20"/>
      <c r="G155" s="18"/>
      <c r="H155" s="20"/>
      <c r="I155" s="20"/>
      <c r="J155" s="20"/>
      <c r="K155" s="22"/>
      <c r="L155" s="31"/>
      <c r="M155" s="31"/>
      <c r="N155" s="18"/>
      <c r="O155" s="18"/>
      <c r="P155" s="18"/>
      <c r="Q155" s="18"/>
      <c r="R155" s="18"/>
      <c r="S155" s="18"/>
      <c r="T155" s="18"/>
      <c r="U155" s="18"/>
      <c r="V155" s="73"/>
    </row>
    <row r="156" spans="1:22" s="27" customFormat="1" ht="28" x14ac:dyDescent="0.15">
      <c r="A156" s="57" t="s">
        <v>2096</v>
      </c>
      <c r="B156" s="51">
        <v>2009</v>
      </c>
      <c r="C156" s="51" t="s">
        <v>1495</v>
      </c>
      <c r="D156" s="51" t="s">
        <v>9</v>
      </c>
      <c r="E156" s="4" t="s">
        <v>10</v>
      </c>
      <c r="F156" s="52">
        <v>1.8</v>
      </c>
      <c r="G156" s="52">
        <v>641</v>
      </c>
      <c r="H156" s="52">
        <v>53</v>
      </c>
      <c r="I156" s="52">
        <f>(91+92+88+94)/641*100</f>
        <v>56.942277691107648</v>
      </c>
      <c r="J156" s="52"/>
      <c r="K156" s="53"/>
      <c r="L156" s="32" t="s">
        <v>2625</v>
      </c>
      <c r="M156" s="32" t="s">
        <v>2607</v>
      </c>
      <c r="N156" s="55" t="s">
        <v>2527</v>
      </c>
      <c r="O156" s="55" t="s">
        <v>2634</v>
      </c>
      <c r="P156" s="55" t="s">
        <v>2634</v>
      </c>
      <c r="Q156" s="55" t="s">
        <v>2634</v>
      </c>
      <c r="R156" s="55" t="s">
        <v>2634</v>
      </c>
      <c r="S156" s="55" t="s">
        <v>2634</v>
      </c>
      <c r="T156" s="55" t="s">
        <v>2634</v>
      </c>
      <c r="U156" s="55" t="s">
        <v>2634</v>
      </c>
      <c r="V156" s="75" t="s">
        <v>2790</v>
      </c>
    </row>
    <row r="157" spans="1:22" s="3" customFormat="1" x14ac:dyDescent="0.15">
      <c r="A157" s="17" t="s">
        <v>2735</v>
      </c>
      <c r="B157" s="18"/>
      <c r="C157" s="18"/>
      <c r="D157" s="18"/>
      <c r="E157" s="31"/>
      <c r="F157" s="20"/>
      <c r="G157" s="18"/>
      <c r="H157" s="20"/>
      <c r="I157" s="20"/>
      <c r="J157" s="20"/>
      <c r="K157" s="22"/>
      <c r="L157" s="31"/>
      <c r="M157" s="31"/>
      <c r="N157" s="18"/>
      <c r="O157" s="18"/>
      <c r="P157" s="18"/>
      <c r="Q157" s="18"/>
      <c r="R157" s="18"/>
      <c r="S157" s="18"/>
      <c r="T157" s="18"/>
      <c r="U157" s="18"/>
      <c r="V157" s="73"/>
    </row>
    <row r="158" spans="1:22" s="27" customFormat="1" ht="28" x14ac:dyDescent="0.15">
      <c r="A158" s="10" t="s">
        <v>642</v>
      </c>
      <c r="B158" s="6">
        <v>2010</v>
      </c>
      <c r="C158" s="6" t="s">
        <v>643</v>
      </c>
      <c r="D158" s="6" t="s">
        <v>9</v>
      </c>
      <c r="E158" s="81" t="s">
        <v>10</v>
      </c>
      <c r="F158" s="52">
        <v>2.8</v>
      </c>
      <c r="G158" s="6">
        <v>2492</v>
      </c>
      <c r="H158" s="9">
        <v>55</v>
      </c>
      <c r="I158" s="9">
        <v>53</v>
      </c>
      <c r="J158" s="9"/>
      <c r="K158" s="53"/>
      <c r="L158" s="33" t="s">
        <v>2614</v>
      </c>
      <c r="M158" s="33" t="s">
        <v>2615</v>
      </c>
      <c r="N158" s="55" t="s">
        <v>2527</v>
      </c>
      <c r="O158" s="55" t="s">
        <v>2634</v>
      </c>
      <c r="P158" s="55" t="s">
        <v>2634</v>
      </c>
      <c r="Q158" s="55" t="s">
        <v>2527</v>
      </c>
      <c r="R158" s="55" t="s">
        <v>2634</v>
      </c>
      <c r="S158" s="55" t="s">
        <v>2634</v>
      </c>
      <c r="T158" s="55" t="s">
        <v>2634</v>
      </c>
      <c r="U158" s="55" t="s">
        <v>2634</v>
      </c>
      <c r="V158" s="77" t="s">
        <v>2530</v>
      </c>
    </row>
    <row r="159" spans="1:22" s="27" customFormat="1" ht="28" x14ac:dyDescent="0.15">
      <c r="A159" s="57" t="s">
        <v>2196</v>
      </c>
      <c r="B159" s="51">
        <v>2006</v>
      </c>
      <c r="C159" s="51" t="s">
        <v>1357</v>
      </c>
      <c r="D159" s="51" t="s">
        <v>9</v>
      </c>
      <c r="E159" s="81" t="s">
        <v>10</v>
      </c>
      <c r="F159" s="52">
        <v>3.2</v>
      </c>
      <c r="G159" s="51">
        <v>1000</v>
      </c>
      <c r="H159" s="52">
        <v>68.8</v>
      </c>
      <c r="I159" s="52">
        <f>0.418*100</f>
        <v>41.8</v>
      </c>
      <c r="J159" s="52"/>
      <c r="K159" s="53"/>
      <c r="L159" s="32" t="s">
        <v>2624</v>
      </c>
      <c r="M159" s="32" t="s">
        <v>2615</v>
      </c>
      <c r="N159" s="55" t="s">
        <v>2527</v>
      </c>
      <c r="O159" s="55" t="s">
        <v>2634</v>
      </c>
      <c r="P159" s="55" t="s">
        <v>2634</v>
      </c>
      <c r="Q159" s="55" t="s">
        <v>2634</v>
      </c>
      <c r="R159" s="55" t="s">
        <v>2634</v>
      </c>
      <c r="S159" s="55" t="s">
        <v>2634</v>
      </c>
      <c r="T159" s="55" t="s">
        <v>2634</v>
      </c>
      <c r="U159" s="55" t="s">
        <v>2634</v>
      </c>
      <c r="V159" s="75" t="s">
        <v>2550</v>
      </c>
    </row>
    <row r="160" spans="1:22" s="3" customFormat="1" x14ac:dyDescent="0.15">
      <c r="A160" s="17" t="s">
        <v>2734</v>
      </c>
      <c r="B160" s="18"/>
      <c r="C160" s="18"/>
      <c r="D160" s="18"/>
      <c r="E160" s="31"/>
      <c r="F160" s="20"/>
      <c r="G160" s="18"/>
      <c r="H160" s="20"/>
      <c r="I160" s="20"/>
      <c r="J160" s="20"/>
      <c r="K160" s="22"/>
      <c r="L160" s="31"/>
      <c r="M160" s="31"/>
      <c r="N160" s="18"/>
      <c r="O160" s="18"/>
      <c r="P160" s="18"/>
      <c r="Q160" s="18"/>
      <c r="R160" s="18"/>
      <c r="S160" s="18"/>
      <c r="T160" s="18"/>
      <c r="U160" s="18"/>
      <c r="V160" s="73"/>
    </row>
    <row r="161" spans="1:22" s="27" customFormat="1" ht="14" x14ac:dyDescent="0.15">
      <c r="A161" s="57" t="s">
        <v>1992</v>
      </c>
      <c r="B161" s="51">
        <v>2018</v>
      </c>
      <c r="C161" s="51" t="s">
        <v>983</v>
      </c>
      <c r="D161" s="51" t="s">
        <v>12</v>
      </c>
      <c r="E161" s="81" t="s">
        <v>10</v>
      </c>
      <c r="F161" s="52">
        <f>6/4.34524</f>
        <v>1.3808213125166848</v>
      </c>
      <c r="G161" s="51">
        <v>551</v>
      </c>
      <c r="H161" s="52">
        <v>58.7</v>
      </c>
      <c r="I161" s="52">
        <v>51.7</v>
      </c>
      <c r="J161" s="52"/>
      <c r="K161" s="53"/>
      <c r="L161" s="32" t="s">
        <v>2619</v>
      </c>
      <c r="M161" s="54" t="s">
        <v>982</v>
      </c>
      <c r="N161" s="55" t="s">
        <v>2527</v>
      </c>
      <c r="O161" s="55" t="s">
        <v>2634</v>
      </c>
      <c r="P161" s="55" t="s">
        <v>2634</v>
      </c>
      <c r="Q161" s="55" t="s">
        <v>2634</v>
      </c>
      <c r="R161" s="55" t="s">
        <v>2634</v>
      </c>
      <c r="S161" s="55" t="s">
        <v>2634</v>
      </c>
      <c r="T161" s="55" t="s">
        <v>2634</v>
      </c>
      <c r="U161" s="55" t="s">
        <v>2634</v>
      </c>
      <c r="V161" s="78" t="s">
        <v>2530</v>
      </c>
    </row>
    <row r="162" spans="1:22" s="27" customFormat="1" ht="28" x14ac:dyDescent="0.15">
      <c r="A162" s="57" t="s">
        <v>2096</v>
      </c>
      <c r="B162" s="51">
        <v>2009</v>
      </c>
      <c r="C162" s="51" t="s">
        <v>1495</v>
      </c>
      <c r="D162" s="51" t="s">
        <v>9</v>
      </c>
      <c r="E162" s="4" t="s">
        <v>10</v>
      </c>
      <c r="F162" s="52">
        <v>1.8</v>
      </c>
      <c r="G162" s="52">
        <v>641</v>
      </c>
      <c r="H162" s="52">
        <v>53</v>
      </c>
      <c r="I162" s="52">
        <f>(91+92+88+94)/641*100</f>
        <v>56.942277691107648</v>
      </c>
      <c r="J162" s="52"/>
      <c r="K162" s="53"/>
      <c r="L162" s="32" t="s">
        <v>2625</v>
      </c>
      <c r="M162" s="32" t="s">
        <v>1702</v>
      </c>
      <c r="N162" s="55" t="s">
        <v>2527</v>
      </c>
      <c r="O162" s="55" t="s">
        <v>2634</v>
      </c>
      <c r="P162" s="55" t="s">
        <v>2634</v>
      </c>
      <c r="Q162" s="55" t="s">
        <v>2634</v>
      </c>
      <c r="R162" s="55" t="s">
        <v>2634</v>
      </c>
      <c r="S162" s="55" t="s">
        <v>2634</v>
      </c>
      <c r="T162" s="55" t="s">
        <v>2634</v>
      </c>
      <c r="U162" s="55" t="s">
        <v>2634</v>
      </c>
      <c r="V162" s="75" t="s">
        <v>2790</v>
      </c>
    </row>
    <row r="163" spans="1:22" s="27" customFormat="1" ht="28" x14ac:dyDescent="0.15">
      <c r="A163" s="57" t="s">
        <v>2299</v>
      </c>
      <c r="B163" s="51">
        <v>2008</v>
      </c>
      <c r="C163" s="51" t="s">
        <v>2300</v>
      </c>
      <c r="D163" s="51" t="s">
        <v>12</v>
      </c>
      <c r="E163" s="81" t="s">
        <v>2517</v>
      </c>
      <c r="F163" s="52">
        <f>20/4.34</f>
        <v>4.6082949308755765</v>
      </c>
      <c r="G163" s="51">
        <v>291</v>
      </c>
      <c r="H163" s="52">
        <v>52.7</v>
      </c>
      <c r="I163" s="52">
        <v>61.9</v>
      </c>
      <c r="J163" s="52"/>
      <c r="K163" s="53"/>
      <c r="L163" s="32" t="s">
        <v>2625</v>
      </c>
      <c r="M163" s="32" t="s">
        <v>1702</v>
      </c>
      <c r="N163" s="55" t="s">
        <v>2527</v>
      </c>
      <c r="O163" s="55" t="s">
        <v>2634</v>
      </c>
      <c r="P163" s="55" t="s">
        <v>2634</v>
      </c>
      <c r="Q163" s="55" t="s">
        <v>2527</v>
      </c>
      <c r="R163" s="55" t="s">
        <v>2634</v>
      </c>
      <c r="S163" s="55" t="s">
        <v>2634</v>
      </c>
      <c r="T163" s="55" t="s">
        <v>2634</v>
      </c>
      <c r="U163" s="55" t="s">
        <v>2634</v>
      </c>
      <c r="V163" s="75" t="s">
        <v>2538</v>
      </c>
    </row>
    <row r="164" spans="1:22" x14ac:dyDescent="0.15">
      <c r="A164" s="202" t="s">
        <v>2739</v>
      </c>
      <c r="B164" s="203"/>
      <c r="C164" s="203"/>
      <c r="D164" s="203"/>
      <c r="E164" s="203"/>
      <c r="F164" s="203"/>
      <c r="G164" s="203"/>
      <c r="H164" s="203"/>
      <c r="I164" s="203"/>
      <c r="J164" s="203"/>
      <c r="K164" s="203"/>
      <c r="L164" s="203"/>
      <c r="M164" s="203"/>
      <c r="N164" s="203"/>
      <c r="O164" s="203"/>
      <c r="P164" s="203"/>
      <c r="Q164" s="203"/>
      <c r="R164" s="203"/>
      <c r="S164" s="203"/>
      <c r="T164" s="203"/>
      <c r="U164" s="203"/>
      <c r="V164" s="204"/>
    </row>
    <row r="165" spans="1:22" s="3" customFormat="1" x14ac:dyDescent="0.15">
      <c r="A165" s="17" t="s">
        <v>2743</v>
      </c>
      <c r="B165" s="18"/>
      <c r="C165" s="18"/>
      <c r="D165" s="18"/>
      <c r="E165" s="31"/>
      <c r="F165" s="20"/>
      <c r="G165" s="18"/>
      <c r="H165" s="20"/>
      <c r="I165" s="20"/>
      <c r="J165" s="20"/>
      <c r="K165" s="22"/>
      <c r="L165" s="31"/>
      <c r="M165" s="31"/>
      <c r="N165" s="18"/>
      <c r="O165" s="18"/>
      <c r="P165" s="18"/>
      <c r="Q165" s="18"/>
      <c r="R165" s="18"/>
      <c r="S165" s="18"/>
      <c r="T165" s="18"/>
      <c r="U165" s="18"/>
      <c r="V165" s="73"/>
    </row>
    <row r="166" spans="1:22" s="27" customFormat="1" ht="14" x14ac:dyDescent="0.15">
      <c r="A166" s="57" t="s">
        <v>1965</v>
      </c>
      <c r="B166" s="51">
        <v>2008</v>
      </c>
      <c r="C166" s="51" t="s">
        <v>918</v>
      </c>
      <c r="D166" s="51" t="s">
        <v>9</v>
      </c>
      <c r="E166" s="81" t="s">
        <v>10</v>
      </c>
      <c r="F166" s="52">
        <v>2.8</v>
      </c>
      <c r="G166" s="51">
        <v>694</v>
      </c>
      <c r="H166" s="52">
        <v>55</v>
      </c>
      <c r="I166" s="52">
        <v>53</v>
      </c>
      <c r="J166" s="52"/>
      <c r="K166" s="53"/>
      <c r="L166" s="32" t="s">
        <v>2626</v>
      </c>
      <c r="M166" s="32" t="s">
        <v>87</v>
      </c>
      <c r="N166" s="55" t="s">
        <v>2527</v>
      </c>
      <c r="O166" s="55" t="s">
        <v>2527</v>
      </c>
      <c r="P166" s="55" t="s">
        <v>2634</v>
      </c>
      <c r="Q166" s="55" t="s">
        <v>2634</v>
      </c>
      <c r="R166" s="55" t="s">
        <v>2634</v>
      </c>
      <c r="S166" s="55" t="s">
        <v>2634</v>
      </c>
      <c r="T166" s="55" t="s">
        <v>2634</v>
      </c>
      <c r="U166" s="55" t="s">
        <v>2634</v>
      </c>
      <c r="V166" s="78" t="s">
        <v>2528</v>
      </c>
    </row>
    <row r="167" spans="1:22" s="3" customFormat="1" x14ac:dyDescent="0.15">
      <c r="A167" s="17" t="s">
        <v>2740</v>
      </c>
      <c r="B167" s="18"/>
      <c r="C167" s="18"/>
      <c r="D167" s="18"/>
      <c r="E167" s="31"/>
      <c r="F167" s="20"/>
      <c r="G167" s="18"/>
      <c r="H167" s="20"/>
      <c r="I167" s="20"/>
      <c r="J167" s="20"/>
      <c r="K167" s="22"/>
      <c r="L167" s="31"/>
      <c r="M167" s="31"/>
      <c r="N167" s="18"/>
      <c r="O167" s="18"/>
      <c r="P167" s="18"/>
      <c r="Q167" s="18"/>
      <c r="R167" s="18"/>
      <c r="S167" s="18"/>
      <c r="T167" s="18"/>
      <c r="U167" s="18"/>
      <c r="V167" s="73"/>
    </row>
    <row r="168" spans="1:22" s="27" customFormat="1" ht="14" x14ac:dyDescent="0.15">
      <c r="A168" s="57" t="s">
        <v>1965</v>
      </c>
      <c r="B168" s="51">
        <v>2008</v>
      </c>
      <c r="C168" s="51" t="s">
        <v>918</v>
      </c>
      <c r="D168" s="51" t="s">
        <v>9</v>
      </c>
      <c r="E168" s="81" t="s">
        <v>10</v>
      </c>
      <c r="F168" s="52">
        <v>2.8</v>
      </c>
      <c r="G168" s="51">
        <v>694</v>
      </c>
      <c r="H168" s="52">
        <v>55</v>
      </c>
      <c r="I168" s="52">
        <v>53</v>
      </c>
      <c r="J168" s="52"/>
      <c r="K168" s="53"/>
      <c r="L168" s="32" t="s">
        <v>2626</v>
      </c>
      <c r="M168" s="54" t="s">
        <v>917</v>
      </c>
      <c r="N168" s="55" t="s">
        <v>2527</v>
      </c>
      <c r="O168" s="55" t="s">
        <v>2527</v>
      </c>
      <c r="P168" s="55" t="s">
        <v>2634</v>
      </c>
      <c r="Q168" s="55" t="s">
        <v>2634</v>
      </c>
      <c r="R168" s="55" t="s">
        <v>2634</v>
      </c>
      <c r="S168" s="55" t="s">
        <v>2634</v>
      </c>
      <c r="T168" s="55" t="s">
        <v>2634</v>
      </c>
      <c r="U168" s="55" t="s">
        <v>2634</v>
      </c>
      <c r="V168" s="78" t="s">
        <v>2528</v>
      </c>
    </row>
    <row r="169" spans="1:22" x14ac:dyDescent="0.15">
      <c r="A169" s="202" t="s">
        <v>2741</v>
      </c>
      <c r="B169" s="203"/>
      <c r="C169" s="203"/>
      <c r="D169" s="203"/>
      <c r="E169" s="203"/>
      <c r="F169" s="203"/>
      <c r="G169" s="203"/>
      <c r="H169" s="203"/>
      <c r="I169" s="203"/>
      <c r="J169" s="203"/>
      <c r="K169" s="203"/>
      <c r="L169" s="203"/>
      <c r="M169" s="203"/>
      <c r="N169" s="203"/>
      <c r="O169" s="203"/>
      <c r="P169" s="203"/>
      <c r="Q169" s="203"/>
      <c r="R169" s="203"/>
      <c r="S169" s="203"/>
      <c r="T169" s="203"/>
      <c r="U169" s="203"/>
      <c r="V169" s="204"/>
    </row>
    <row r="170" spans="1:22" s="3" customFormat="1" x14ac:dyDescent="0.15">
      <c r="A170" s="17" t="s">
        <v>2744</v>
      </c>
      <c r="B170" s="18"/>
      <c r="C170" s="18"/>
      <c r="D170" s="18"/>
      <c r="E170" s="31"/>
      <c r="F170" s="20"/>
      <c r="G170" s="18"/>
      <c r="H170" s="20"/>
      <c r="I170" s="20"/>
      <c r="J170" s="20"/>
      <c r="K170" s="22"/>
      <c r="L170" s="31"/>
      <c r="M170" s="31"/>
      <c r="N170" s="18"/>
      <c r="O170" s="18"/>
      <c r="P170" s="18"/>
      <c r="Q170" s="18"/>
      <c r="R170" s="18"/>
      <c r="S170" s="18"/>
      <c r="T170" s="18"/>
      <c r="U170" s="18"/>
      <c r="V170" s="73"/>
    </row>
    <row r="171" spans="1:22" s="27" customFormat="1" ht="14" x14ac:dyDescent="0.15">
      <c r="A171" s="10" t="s">
        <v>335</v>
      </c>
      <c r="B171" s="6">
        <v>2011</v>
      </c>
      <c r="C171" s="6" t="s">
        <v>336</v>
      </c>
      <c r="D171" s="6" t="s">
        <v>9</v>
      </c>
      <c r="E171" s="81" t="s">
        <v>10</v>
      </c>
      <c r="F171" s="52">
        <f>32/4.34812141</f>
        <v>7.3595001111066027</v>
      </c>
      <c r="G171" s="6">
        <v>1254</v>
      </c>
      <c r="H171" s="9">
        <v>58.1</v>
      </c>
      <c r="I171" s="9">
        <v>51</v>
      </c>
      <c r="J171" s="9"/>
      <c r="K171" s="53"/>
      <c r="L171" s="33" t="s">
        <v>2627</v>
      </c>
      <c r="M171" s="56" t="s">
        <v>87</v>
      </c>
      <c r="N171" s="55" t="s">
        <v>2527</v>
      </c>
      <c r="O171" s="55" t="s">
        <v>2634</v>
      </c>
      <c r="P171" s="55" t="s">
        <v>2634</v>
      </c>
      <c r="Q171" s="55" t="s">
        <v>2634</v>
      </c>
      <c r="R171" s="55" t="s">
        <v>2634</v>
      </c>
      <c r="S171" s="55" t="s">
        <v>2634</v>
      </c>
      <c r="T171" s="55" t="s">
        <v>2634</v>
      </c>
      <c r="U171" s="55" t="s">
        <v>2634</v>
      </c>
      <c r="V171" s="77" t="s">
        <v>2528</v>
      </c>
    </row>
    <row r="172" spans="1:22" s="3" customFormat="1" x14ac:dyDescent="0.15">
      <c r="A172" s="17" t="s">
        <v>2742</v>
      </c>
      <c r="B172" s="18"/>
      <c r="C172" s="18"/>
      <c r="D172" s="18"/>
      <c r="E172" s="31"/>
      <c r="F172" s="20"/>
      <c r="G172" s="18"/>
      <c r="H172" s="20"/>
      <c r="I172" s="20"/>
      <c r="J172" s="20"/>
      <c r="K172" s="22"/>
      <c r="L172" s="31"/>
      <c r="M172" s="31"/>
      <c r="N172" s="18"/>
      <c r="O172" s="18"/>
      <c r="P172" s="18"/>
      <c r="Q172" s="18"/>
      <c r="R172" s="18"/>
      <c r="S172" s="18"/>
      <c r="T172" s="18"/>
      <c r="U172" s="18"/>
      <c r="V172" s="73"/>
    </row>
    <row r="173" spans="1:22" s="27" customFormat="1" ht="14" x14ac:dyDescent="0.15">
      <c r="A173" s="10" t="s">
        <v>335</v>
      </c>
      <c r="B173" s="6">
        <v>2011</v>
      </c>
      <c r="C173" s="6" t="s">
        <v>336</v>
      </c>
      <c r="D173" s="6" t="s">
        <v>9</v>
      </c>
      <c r="E173" s="81" t="s">
        <v>10</v>
      </c>
      <c r="F173" s="52">
        <f>32/4.34812141</f>
        <v>7.3595001111066027</v>
      </c>
      <c r="G173" s="6">
        <v>1254</v>
      </c>
      <c r="H173" s="9">
        <v>58.1</v>
      </c>
      <c r="I173" s="9">
        <v>51</v>
      </c>
      <c r="J173" s="9"/>
      <c r="K173" s="53"/>
      <c r="L173" s="33" t="s">
        <v>2627</v>
      </c>
      <c r="M173" s="33" t="s">
        <v>306</v>
      </c>
      <c r="N173" s="55" t="s">
        <v>2527</v>
      </c>
      <c r="O173" s="55" t="s">
        <v>2634</v>
      </c>
      <c r="P173" s="55" t="s">
        <v>2634</v>
      </c>
      <c r="Q173" s="55" t="s">
        <v>2634</v>
      </c>
      <c r="R173" s="55" t="s">
        <v>2634</v>
      </c>
      <c r="S173" s="55" t="s">
        <v>2634</v>
      </c>
      <c r="T173" s="55" t="s">
        <v>2634</v>
      </c>
      <c r="U173" s="55" t="s">
        <v>2634</v>
      </c>
      <c r="V173" s="77" t="s">
        <v>2528</v>
      </c>
    </row>
    <row r="174" spans="1:22" s="27" customFormat="1" ht="14" x14ac:dyDescent="0.15">
      <c r="A174" s="10" t="s">
        <v>1729</v>
      </c>
      <c r="B174" s="6">
        <v>2011</v>
      </c>
      <c r="C174" s="6" t="s">
        <v>679</v>
      </c>
      <c r="D174" s="6" t="s">
        <v>12</v>
      </c>
      <c r="E174" s="81" t="s">
        <v>10</v>
      </c>
      <c r="F174" s="52">
        <v>1.8</v>
      </c>
      <c r="G174" s="6">
        <v>443</v>
      </c>
      <c r="H174" s="9">
        <v>52.8</v>
      </c>
      <c r="I174" s="9">
        <f>0.464*100</f>
        <v>46.400000000000006</v>
      </c>
      <c r="J174" s="9"/>
      <c r="K174" s="53"/>
      <c r="L174" s="33" t="s">
        <v>2627</v>
      </c>
      <c r="M174" s="33" t="s">
        <v>1314</v>
      </c>
      <c r="N174" s="55" t="s">
        <v>2527</v>
      </c>
      <c r="O174" s="55" t="s">
        <v>2634</v>
      </c>
      <c r="P174" s="55" t="s">
        <v>2634</v>
      </c>
      <c r="Q174" s="55" t="s">
        <v>2527</v>
      </c>
      <c r="R174" s="55" t="s">
        <v>2634</v>
      </c>
      <c r="S174" s="55" t="s">
        <v>2634</v>
      </c>
      <c r="T174" s="55" t="s">
        <v>2634</v>
      </c>
      <c r="U174" s="55" t="s">
        <v>2634</v>
      </c>
      <c r="V174" s="77" t="s">
        <v>2528</v>
      </c>
    </row>
    <row r="175" spans="1:22" x14ac:dyDescent="0.15">
      <c r="A175" s="202" t="s">
        <v>2738</v>
      </c>
      <c r="B175" s="203"/>
      <c r="C175" s="203"/>
      <c r="D175" s="203"/>
      <c r="E175" s="203"/>
      <c r="F175" s="203"/>
      <c r="G175" s="203"/>
      <c r="H175" s="203"/>
      <c r="I175" s="203"/>
      <c r="J175" s="203"/>
      <c r="K175" s="203"/>
      <c r="L175" s="203"/>
      <c r="M175" s="203"/>
      <c r="N175" s="203"/>
      <c r="O175" s="203"/>
      <c r="P175" s="203"/>
      <c r="Q175" s="203"/>
      <c r="R175" s="203"/>
      <c r="S175" s="203"/>
      <c r="T175" s="203"/>
      <c r="U175" s="203"/>
      <c r="V175" s="204"/>
    </row>
    <row r="176" spans="1:22" s="3" customFormat="1" x14ac:dyDescent="0.15">
      <c r="A176" s="17" t="s">
        <v>2745</v>
      </c>
      <c r="B176" s="18"/>
      <c r="C176" s="18"/>
      <c r="D176" s="18"/>
      <c r="E176" s="31"/>
      <c r="F176" s="20"/>
      <c r="G176" s="18"/>
      <c r="H176" s="20"/>
      <c r="I176" s="20"/>
      <c r="J176" s="20"/>
      <c r="K176" s="22"/>
      <c r="L176" s="31"/>
      <c r="M176" s="31"/>
      <c r="N176" s="18"/>
      <c r="O176" s="18"/>
      <c r="P176" s="18"/>
      <c r="Q176" s="18"/>
      <c r="R176" s="18"/>
      <c r="S176" s="18"/>
      <c r="T176" s="18"/>
      <c r="U176" s="18"/>
      <c r="V176" s="73"/>
    </row>
    <row r="177" spans="1:22" s="1" customFormat="1" ht="28" x14ac:dyDescent="0.15">
      <c r="A177" s="10" t="s">
        <v>1701</v>
      </c>
      <c r="B177" s="6">
        <v>2007</v>
      </c>
      <c r="C177" s="6" t="s">
        <v>621</v>
      </c>
      <c r="D177" s="6" t="s">
        <v>9</v>
      </c>
      <c r="E177" s="81" t="s">
        <v>10</v>
      </c>
      <c r="F177" s="13">
        <v>1.8</v>
      </c>
      <c r="G177" s="6">
        <v>2776</v>
      </c>
      <c r="H177" s="9">
        <v>55</v>
      </c>
      <c r="I177" s="9">
        <v>54.8</v>
      </c>
      <c r="J177" s="9"/>
      <c r="K177" s="19"/>
      <c r="L177" s="32" t="s">
        <v>2607</v>
      </c>
      <c r="M177" s="33" t="s">
        <v>8</v>
      </c>
      <c r="N177" s="7" t="s">
        <v>2527</v>
      </c>
      <c r="O177" s="43"/>
      <c r="P177" s="43"/>
      <c r="Q177" s="43"/>
      <c r="R177" s="43"/>
      <c r="S177" s="43"/>
      <c r="T177" s="43"/>
      <c r="U177" s="43"/>
      <c r="V177" s="76" t="s">
        <v>2528</v>
      </c>
    </row>
    <row r="178" spans="1:22" s="3" customFormat="1" x14ac:dyDescent="0.15">
      <c r="A178" s="17" t="s">
        <v>2746</v>
      </c>
      <c r="B178" s="18"/>
      <c r="C178" s="18"/>
      <c r="D178" s="18"/>
      <c r="E178" s="31"/>
      <c r="F178" s="20"/>
      <c r="G178" s="18"/>
      <c r="H178" s="20"/>
      <c r="I178" s="20"/>
      <c r="J178" s="20"/>
      <c r="K178" s="22"/>
      <c r="L178" s="31"/>
      <c r="M178" s="31"/>
      <c r="N178" s="18"/>
      <c r="O178" s="18"/>
      <c r="P178" s="18"/>
      <c r="Q178" s="18"/>
      <c r="R178" s="18"/>
      <c r="S178" s="18"/>
      <c r="T178" s="18"/>
      <c r="U178" s="18"/>
      <c r="V178" s="73"/>
    </row>
    <row r="179" spans="1:22" s="27" customFormat="1" ht="28" x14ac:dyDescent="0.15">
      <c r="A179" s="57" t="s">
        <v>1369</v>
      </c>
      <c r="B179" s="51">
        <v>2011</v>
      </c>
      <c r="C179" s="51" t="s">
        <v>1370</v>
      </c>
      <c r="D179" s="51" t="s">
        <v>12</v>
      </c>
      <c r="E179" s="81" t="s">
        <v>10</v>
      </c>
      <c r="F179" s="52">
        <v>1.8</v>
      </c>
      <c r="G179" s="51">
        <v>386</v>
      </c>
      <c r="H179" s="52">
        <v>54.9</v>
      </c>
      <c r="I179" s="52">
        <v>46.7</v>
      </c>
      <c r="J179" s="52"/>
      <c r="K179" s="53"/>
      <c r="L179" s="32" t="s">
        <v>2607</v>
      </c>
      <c r="M179" s="54" t="s">
        <v>177</v>
      </c>
      <c r="N179" s="55" t="s">
        <v>2527</v>
      </c>
      <c r="O179" s="55" t="s">
        <v>2634</v>
      </c>
      <c r="P179" s="55" t="s">
        <v>2634</v>
      </c>
      <c r="Q179" s="55" t="s">
        <v>2634</v>
      </c>
      <c r="R179" s="55" t="s">
        <v>2634</v>
      </c>
      <c r="S179" s="55" t="s">
        <v>2634</v>
      </c>
      <c r="T179" s="55" t="s">
        <v>2634</v>
      </c>
      <c r="U179" s="55" t="s">
        <v>2634</v>
      </c>
      <c r="V179" s="78" t="s">
        <v>2528</v>
      </c>
    </row>
    <row r="180" spans="1:22" s="3" customFormat="1" x14ac:dyDescent="0.15">
      <c r="A180" s="17" t="s">
        <v>2747</v>
      </c>
      <c r="B180" s="18"/>
      <c r="C180" s="18"/>
      <c r="D180" s="18"/>
      <c r="E180" s="31"/>
      <c r="F180" s="20"/>
      <c r="G180" s="18"/>
      <c r="H180" s="20"/>
      <c r="I180" s="20"/>
      <c r="J180" s="20"/>
      <c r="K180" s="22"/>
      <c r="L180" s="31"/>
      <c r="M180" s="31"/>
      <c r="N180" s="18"/>
      <c r="O180" s="18"/>
      <c r="P180" s="18"/>
      <c r="Q180" s="18"/>
      <c r="R180" s="18"/>
      <c r="S180" s="18"/>
      <c r="T180" s="18"/>
      <c r="U180" s="18"/>
      <c r="V180" s="73"/>
    </row>
    <row r="181" spans="1:22" s="27" customFormat="1" ht="28" x14ac:dyDescent="0.15">
      <c r="A181" s="11" t="s">
        <v>1664</v>
      </c>
      <c r="B181" s="51">
        <v>2011</v>
      </c>
      <c r="C181" s="51" t="s">
        <v>2269</v>
      </c>
      <c r="D181" s="51" t="s">
        <v>9</v>
      </c>
      <c r="E181" s="81" t="s">
        <v>10</v>
      </c>
      <c r="F181" s="52">
        <v>16</v>
      </c>
      <c r="G181" s="51">
        <v>1955</v>
      </c>
      <c r="H181" s="52">
        <v>55.8</v>
      </c>
      <c r="I181" s="52">
        <v>52.5</v>
      </c>
      <c r="J181" s="13"/>
      <c r="K181" s="53"/>
      <c r="L181" s="32" t="s">
        <v>2607</v>
      </c>
      <c r="M181" s="32" t="s">
        <v>87</v>
      </c>
      <c r="N181" s="55" t="s">
        <v>2527</v>
      </c>
      <c r="O181" s="55" t="s">
        <v>2634</v>
      </c>
      <c r="P181" s="55" t="s">
        <v>2634</v>
      </c>
      <c r="Q181" s="55" t="s">
        <v>2634</v>
      </c>
      <c r="R181" s="55" t="s">
        <v>2634</v>
      </c>
      <c r="S181" s="55" t="s">
        <v>2527</v>
      </c>
      <c r="T181" s="55" t="s">
        <v>2634</v>
      </c>
      <c r="U181" s="55" t="s">
        <v>2634</v>
      </c>
      <c r="V181" s="78" t="s">
        <v>2528</v>
      </c>
    </row>
    <row r="182" spans="1:22" s="1" customFormat="1" ht="28" x14ac:dyDescent="0.15">
      <c r="A182" s="10" t="s">
        <v>1701</v>
      </c>
      <c r="B182" s="6">
        <v>2007</v>
      </c>
      <c r="C182" s="6" t="s">
        <v>621</v>
      </c>
      <c r="D182" s="6" t="s">
        <v>9</v>
      </c>
      <c r="E182" s="81" t="s">
        <v>10</v>
      </c>
      <c r="F182" s="13">
        <v>1.8</v>
      </c>
      <c r="G182" s="6">
        <v>2776</v>
      </c>
      <c r="H182" s="9">
        <v>55</v>
      </c>
      <c r="I182" s="9">
        <v>54.8</v>
      </c>
      <c r="J182" s="9"/>
      <c r="K182" s="19"/>
      <c r="L182" s="32" t="s">
        <v>2607</v>
      </c>
      <c r="M182" s="33" t="s">
        <v>87</v>
      </c>
      <c r="N182" s="7" t="s">
        <v>2527</v>
      </c>
      <c r="O182" s="43"/>
      <c r="P182" s="43"/>
      <c r="Q182" s="43"/>
      <c r="R182" s="43"/>
      <c r="S182" s="43"/>
      <c r="T182" s="43"/>
      <c r="U182" s="43"/>
      <c r="V182" s="76" t="s">
        <v>2528</v>
      </c>
    </row>
    <row r="183" spans="1:22" s="3" customFormat="1" x14ac:dyDescent="0.15">
      <c r="A183" s="17" t="s">
        <v>2748</v>
      </c>
      <c r="B183" s="18"/>
      <c r="C183" s="18"/>
      <c r="D183" s="18"/>
      <c r="E183" s="31"/>
      <c r="F183" s="20"/>
      <c r="G183" s="18"/>
      <c r="H183" s="20"/>
      <c r="I183" s="20"/>
      <c r="J183" s="20"/>
      <c r="K183" s="22"/>
      <c r="L183" s="31"/>
      <c r="M183" s="31"/>
      <c r="N183" s="18"/>
      <c r="O183" s="18"/>
      <c r="P183" s="18"/>
      <c r="Q183" s="18"/>
      <c r="R183" s="18"/>
      <c r="S183" s="18"/>
      <c r="T183" s="18"/>
      <c r="U183" s="18"/>
      <c r="V183" s="73"/>
    </row>
    <row r="184" spans="1:22" s="27" customFormat="1" ht="28" x14ac:dyDescent="0.15">
      <c r="A184" s="57" t="s">
        <v>1912</v>
      </c>
      <c r="B184" s="51">
        <v>2010</v>
      </c>
      <c r="C184" s="51" t="s">
        <v>1913</v>
      </c>
      <c r="D184" s="51" t="s">
        <v>12</v>
      </c>
      <c r="E184" s="81" t="s">
        <v>10</v>
      </c>
      <c r="F184" s="52">
        <v>1.8</v>
      </c>
      <c r="G184" s="51">
        <v>332</v>
      </c>
      <c r="H184" s="52">
        <v>52.6</v>
      </c>
      <c r="I184" s="52">
        <v>47</v>
      </c>
      <c r="J184" s="52">
        <f>(91.7+93)/2</f>
        <v>92.35</v>
      </c>
      <c r="K184" s="53"/>
      <c r="L184" s="32" t="s">
        <v>2607</v>
      </c>
      <c r="M184" s="54" t="s">
        <v>306</v>
      </c>
      <c r="N184" s="55" t="s">
        <v>2527</v>
      </c>
      <c r="O184" s="55" t="s">
        <v>2634</v>
      </c>
      <c r="P184" s="55" t="s">
        <v>2634</v>
      </c>
      <c r="Q184" s="55" t="s">
        <v>2527</v>
      </c>
      <c r="R184" s="55" t="s">
        <v>2527</v>
      </c>
      <c r="S184" s="55" t="s">
        <v>2527</v>
      </c>
      <c r="T184" s="55" t="s">
        <v>2634</v>
      </c>
      <c r="U184" s="55" t="s">
        <v>2634</v>
      </c>
      <c r="V184" s="78" t="s">
        <v>2528</v>
      </c>
    </row>
    <row r="185" spans="1:22" s="3" customFormat="1" x14ac:dyDescent="0.15">
      <c r="A185" s="17" t="s">
        <v>3259</v>
      </c>
      <c r="B185" s="18"/>
      <c r="C185" s="18"/>
      <c r="D185" s="18"/>
      <c r="E185" s="31"/>
      <c r="F185" s="20"/>
      <c r="G185" s="18"/>
      <c r="H185" s="20"/>
      <c r="I185" s="20"/>
      <c r="J185" s="20"/>
      <c r="K185" s="22"/>
      <c r="L185" s="31"/>
      <c r="M185" s="31"/>
      <c r="N185" s="18"/>
      <c r="O185" s="18"/>
      <c r="P185" s="18"/>
      <c r="Q185" s="18"/>
      <c r="R185" s="18"/>
      <c r="S185" s="18"/>
      <c r="T185" s="18"/>
      <c r="U185" s="18"/>
      <c r="V185" s="73"/>
    </row>
    <row r="186" spans="1:22" s="27" customFormat="1" ht="28" x14ac:dyDescent="0.15">
      <c r="A186" s="57" t="s">
        <v>2096</v>
      </c>
      <c r="B186" s="51">
        <v>2009</v>
      </c>
      <c r="C186" s="51" t="s">
        <v>1495</v>
      </c>
      <c r="D186" s="51" t="s">
        <v>9</v>
      </c>
      <c r="E186" s="4" t="s">
        <v>10</v>
      </c>
      <c r="F186" s="52">
        <v>1.8</v>
      </c>
      <c r="G186" s="52">
        <v>641</v>
      </c>
      <c r="H186" s="52">
        <v>53</v>
      </c>
      <c r="I186" s="52">
        <f>(91+92+88+94)/641*100</f>
        <v>56.942277691107648</v>
      </c>
      <c r="J186" s="52"/>
      <c r="K186" s="53"/>
      <c r="L186" s="32" t="s">
        <v>2607</v>
      </c>
      <c r="M186" s="32" t="s">
        <v>1702</v>
      </c>
      <c r="N186" s="55" t="s">
        <v>2527</v>
      </c>
      <c r="O186" s="55" t="s">
        <v>2634</v>
      </c>
      <c r="P186" s="55" t="s">
        <v>2634</v>
      </c>
      <c r="Q186" s="55" t="s">
        <v>2634</v>
      </c>
      <c r="R186" s="55" t="s">
        <v>2634</v>
      </c>
      <c r="S186" s="55" t="s">
        <v>2634</v>
      </c>
      <c r="T186" s="55" t="s">
        <v>2634</v>
      </c>
      <c r="U186" s="55" t="s">
        <v>2634</v>
      </c>
      <c r="V186" s="75" t="s">
        <v>2790</v>
      </c>
    </row>
    <row r="187" spans="1:22" s="1" customFormat="1" ht="28" x14ac:dyDescent="0.15">
      <c r="A187" s="10" t="s">
        <v>1701</v>
      </c>
      <c r="B187" s="6">
        <v>2007</v>
      </c>
      <c r="C187" s="6" t="s">
        <v>621</v>
      </c>
      <c r="D187" s="6" t="s">
        <v>9</v>
      </c>
      <c r="E187" s="81" t="s">
        <v>10</v>
      </c>
      <c r="F187" s="13">
        <v>1.8</v>
      </c>
      <c r="G187" s="6">
        <v>2776</v>
      </c>
      <c r="H187" s="9">
        <v>55</v>
      </c>
      <c r="I187" s="9">
        <v>54.8</v>
      </c>
      <c r="J187" s="9"/>
      <c r="K187" s="19"/>
      <c r="L187" s="32" t="s">
        <v>2607</v>
      </c>
      <c r="M187" s="33" t="s">
        <v>1702</v>
      </c>
      <c r="N187" s="7" t="s">
        <v>2527</v>
      </c>
      <c r="O187" s="43"/>
      <c r="P187" s="43"/>
      <c r="Q187" s="43"/>
      <c r="R187" s="43"/>
      <c r="S187" s="43"/>
      <c r="T187" s="43"/>
      <c r="U187" s="43"/>
      <c r="V187" s="76" t="s">
        <v>2528</v>
      </c>
    </row>
    <row r="188" spans="1:22" x14ac:dyDescent="0.15">
      <c r="A188" s="202" t="s">
        <v>2752</v>
      </c>
      <c r="B188" s="203"/>
      <c r="C188" s="203"/>
      <c r="D188" s="203"/>
      <c r="E188" s="203"/>
      <c r="F188" s="203"/>
      <c r="G188" s="203"/>
      <c r="H188" s="203"/>
      <c r="I188" s="203"/>
      <c r="J188" s="203"/>
      <c r="K188" s="203"/>
      <c r="L188" s="203"/>
      <c r="M188" s="203"/>
      <c r="N188" s="203"/>
      <c r="O188" s="203"/>
      <c r="P188" s="203"/>
      <c r="Q188" s="203"/>
      <c r="R188" s="203"/>
      <c r="S188" s="203"/>
      <c r="T188" s="203"/>
      <c r="U188" s="203"/>
      <c r="V188" s="204"/>
    </row>
    <row r="189" spans="1:22" s="3" customFormat="1" x14ac:dyDescent="0.15">
      <c r="A189" s="17" t="s">
        <v>2756</v>
      </c>
      <c r="B189" s="18"/>
      <c r="C189" s="18"/>
      <c r="D189" s="18"/>
      <c r="E189" s="31"/>
      <c r="F189" s="20"/>
      <c r="G189" s="18"/>
      <c r="H189" s="20"/>
      <c r="I189" s="20"/>
      <c r="J189" s="20"/>
      <c r="K189" s="22"/>
      <c r="L189" s="31"/>
      <c r="M189" s="31"/>
      <c r="N189" s="18"/>
      <c r="O189" s="18"/>
      <c r="P189" s="18"/>
      <c r="Q189" s="18"/>
      <c r="R189" s="18"/>
      <c r="S189" s="18"/>
      <c r="T189" s="18"/>
      <c r="U189" s="18"/>
      <c r="V189" s="73"/>
    </row>
    <row r="190" spans="1:22" s="27" customFormat="1" ht="14" x14ac:dyDescent="0.15">
      <c r="A190" s="10" t="s">
        <v>698</v>
      </c>
      <c r="B190" s="6">
        <v>2011</v>
      </c>
      <c r="C190" s="6" t="s">
        <v>699</v>
      </c>
      <c r="D190" s="6" t="s">
        <v>14</v>
      </c>
      <c r="E190" s="81" t="s">
        <v>10</v>
      </c>
      <c r="F190" s="52">
        <v>2.8</v>
      </c>
      <c r="G190" s="6">
        <v>395</v>
      </c>
      <c r="H190" s="9">
        <v>50.27</v>
      </c>
      <c r="I190" s="9">
        <f>0.544*100</f>
        <v>54.400000000000006</v>
      </c>
      <c r="J190" s="9"/>
      <c r="K190" s="53">
        <v>0.93</v>
      </c>
      <c r="L190" s="33" t="s">
        <v>2628</v>
      </c>
      <c r="M190" s="33" t="s">
        <v>1738</v>
      </c>
      <c r="N190" s="55" t="s">
        <v>2527</v>
      </c>
      <c r="O190" s="55" t="s">
        <v>2634</v>
      </c>
      <c r="P190" s="55" t="s">
        <v>2634</v>
      </c>
      <c r="Q190" s="55" t="s">
        <v>2634</v>
      </c>
      <c r="R190" s="55" t="s">
        <v>2634</v>
      </c>
      <c r="S190" s="55" t="s">
        <v>2634</v>
      </c>
      <c r="T190" s="55" t="s">
        <v>2634</v>
      </c>
      <c r="U190" s="55" t="s">
        <v>2634</v>
      </c>
      <c r="V190" s="77" t="s">
        <v>2538</v>
      </c>
    </row>
    <row r="191" spans="1:22" s="3" customFormat="1" x14ac:dyDescent="0.15">
      <c r="A191" s="17" t="s">
        <v>2757</v>
      </c>
      <c r="B191" s="18"/>
      <c r="C191" s="18"/>
      <c r="D191" s="18"/>
      <c r="E191" s="31"/>
      <c r="F191" s="20"/>
      <c r="G191" s="18"/>
      <c r="H191" s="20"/>
      <c r="I191" s="20"/>
      <c r="J191" s="20"/>
      <c r="K191" s="22"/>
      <c r="L191" s="31"/>
      <c r="M191" s="31"/>
      <c r="N191" s="18"/>
      <c r="O191" s="18"/>
      <c r="P191" s="18"/>
      <c r="Q191" s="18"/>
      <c r="R191" s="18"/>
      <c r="S191" s="18"/>
      <c r="T191" s="18"/>
      <c r="U191" s="18"/>
      <c r="V191" s="73"/>
    </row>
    <row r="192" spans="1:22" s="27" customFormat="1" ht="14" x14ac:dyDescent="0.15">
      <c r="A192" s="10" t="s">
        <v>698</v>
      </c>
      <c r="B192" s="6">
        <v>2011</v>
      </c>
      <c r="C192" s="6" t="s">
        <v>699</v>
      </c>
      <c r="D192" s="6" t="s">
        <v>14</v>
      </c>
      <c r="E192" s="81" t="s">
        <v>10</v>
      </c>
      <c r="F192" s="52">
        <v>2.8</v>
      </c>
      <c r="G192" s="6">
        <v>395</v>
      </c>
      <c r="H192" s="9">
        <v>50.27</v>
      </c>
      <c r="I192" s="9">
        <f>0.544*100</f>
        <v>54.400000000000006</v>
      </c>
      <c r="J192" s="9"/>
      <c r="K192" s="53">
        <v>0.93</v>
      </c>
      <c r="L192" s="33" t="s">
        <v>2628</v>
      </c>
      <c r="M192" s="33" t="s">
        <v>306</v>
      </c>
      <c r="N192" s="55" t="s">
        <v>2527</v>
      </c>
      <c r="O192" s="55" t="s">
        <v>2634</v>
      </c>
      <c r="P192" s="55" t="s">
        <v>2634</v>
      </c>
      <c r="Q192" s="55" t="s">
        <v>2634</v>
      </c>
      <c r="R192" s="55" t="s">
        <v>2634</v>
      </c>
      <c r="S192" s="55" t="s">
        <v>2634</v>
      </c>
      <c r="T192" s="55" t="s">
        <v>2634</v>
      </c>
      <c r="U192" s="55" t="s">
        <v>2634</v>
      </c>
      <c r="V192" s="77" t="s">
        <v>2538</v>
      </c>
    </row>
    <row r="193" spans="1:22" s="3" customFormat="1" x14ac:dyDescent="0.15">
      <c r="A193" s="17" t="s">
        <v>3626</v>
      </c>
      <c r="B193" s="18"/>
      <c r="C193" s="18"/>
      <c r="D193" s="18"/>
      <c r="E193" s="31"/>
      <c r="F193" s="20"/>
      <c r="G193" s="18"/>
      <c r="H193" s="20"/>
      <c r="I193" s="20"/>
      <c r="J193" s="20"/>
      <c r="K193" s="22"/>
      <c r="L193" s="31"/>
      <c r="M193" s="31"/>
      <c r="N193" s="18"/>
      <c r="O193" s="18"/>
      <c r="P193" s="18"/>
      <c r="Q193" s="18"/>
      <c r="R193" s="18"/>
      <c r="S193" s="18"/>
      <c r="T193" s="18"/>
      <c r="U193" s="18"/>
      <c r="V193" s="73"/>
    </row>
    <row r="194" spans="1:22" s="27" customFormat="1" ht="42" x14ac:dyDescent="0.15">
      <c r="A194" s="57" t="s">
        <v>2040</v>
      </c>
      <c r="B194" s="51">
        <v>2016</v>
      </c>
      <c r="C194" s="51" t="s">
        <v>1158</v>
      </c>
      <c r="D194" s="51" t="s">
        <v>14</v>
      </c>
      <c r="E194" s="81" t="s">
        <v>10</v>
      </c>
      <c r="F194" s="52">
        <f>18/4.34</f>
        <v>4.1474654377880187</v>
      </c>
      <c r="G194" s="51">
        <v>200</v>
      </c>
      <c r="H194" s="52">
        <v>62</v>
      </c>
      <c r="I194" s="52">
        <v>24</v>
      </c>
      <c r="J194" s="52"/>
      <c r="K194" s="53"/>
      <c r="L194" s="32" t="s">
        <v>2750</v>
      </c>
      <c r="M194" s="32" t="s">
        <v>2758</v>
      </c>
      <c r="N194" s="55" t="s">
        <v>2527</v>
      </c>
      <c r="O194" s="55" t="s">
        <v>2634</v>
      </c>
      <c r="P194" s="55" t="s">
        <v>2634</v>
      </c>
      <c r="Q194" s="55" t="s">
        <v>2634</v>
      </c>
      <c r="R194" s="55" t="s">
        <v>2634</v>
      </c>
      <c r="S194" s="55" t="s">
        <v>2634</v>
      </c>
      <c r="T194" s="55" t="s">
        <v>2634</v>
      </c>
      <c r="U194" s="55" t="s">
        <v>2634</v>
      </c>
      <c r="V194" s="78" t="s">
        <v>2528</v>
      </c>
    </row>
    <row r="195" spans="1:22" s="3" customFormat="1" x14ac:dyDescent="0.15">
      <c r="A195" s="17" t="s">
        <v>2755</v>
      </c>
      <c r="B195" s="18"/>
      <c r="C195" s="18"/>
      <c r="D195" s="18"/>
      <c r="E195" s="31"/>
      <c r="F195" s="20"/>
      <c r="G195" s="18"/>
      <c r="H195" s="20"/>
      <c r="I195" s="20"/>
      <c r="J195" s="20"/>
      <c r="K195" s="22"/>
      <c r="L195" s="31"/>
      <c r="M195" s="31"/>
      <c r="N195" s="18"/>
      <c r="O195" s="18"/>
      <c r="P195" s="18"/>
      <c r="Q195" s="18"/>
      <c r="R195" s="18"/>
      <c r="S195" s="18"/>
      <c r="T195" s="18"/>
      <c r="U195" s="18"/>
      <c r="V195" s="73"/>
    </row>
    <row r="196" spans="1:22" s="27" customFormat="1" ht="14" x14ac:dyDescent="0.15">
      <c r="A196" s="11" t="s">
        <v>2262</v>
      </c>
      <c r="B196" s="51">
        <v>2011</v>
      </c>
      <c r="C196" s="51" t="s">
        <v>1900</v>
      </c>
      <c r="D196" s="51" t="s">
        <v>14</v>
      </c>
      <c r="E196" s="81" t="s">
        <v>2517</v>
      </c>
      <c r="F196" s="52">
        <v>43.32</v>
      </c>
      <c r="G196" s="51">
        <v>3501</v>
      </c>
      <c r="H196" s="52">
        <v>63.1</v>
      </c>
      <c r="I196" s="52">
        <v>50.7</v>
      </c>
      <c r="J196" s="52"/>
      <c r="K196" s="53"/>
      <c r="L196" s="32" t="s">
        <v>2751</v>
      </c>
      <c r="M196" s="32" t="s">
        <v>2612</v>
      </c>
      <c r="N196" s="55" t="s">
        <v>2527</v>
      </c>
      <c r="O196" s="55" t="s">
        <v>2527</v>
      </c>
      <c r="P196" s="55" t="s">
        <v>2527</v>
      </c>
      <c r="Q196" s="55" t="s">
        <v>2527</v>
      </c>
      <c r="R196" s="55" t="s">
        <v>2527</v>
      </c>
      <c r="S196" s="55" t="s">
        <v>2527</v>
      </c>
      <c r="T196" s="55" t="s">
        <v>2634</v>
      </c>
      <c r="U196" s="55" t="s">
        <v>2634</v>
      </c>
      <c r="V196" s="75" t="s">
        <v>2538</v>
      </c>
    </row>
    <row r="197" spans="1:22" x14ac:dyDescent="0.15">
      <c r="A197" s="202" t="s">
        <v>2753</v>
      </c>
      <c r="B197" s="203"/>
      <c r="C197" s="203"/>
      <c r="D197" s="203"/>
      <c r="E197" s="203"/>
      <c r="F197" s="203"/>
      <c r="G197" s="203"/>
      <c r="H197" s="203"/>
      <c r="I197" s="203"/>
      <c r="J197" s="203"/>
      <c r="K197" s="203"/>
      <c r="L197" s="203"/>
      <c r="M197" s="203"/>
      <c r="N197" s="203"/>
      <c r="O197" s="203"/>
      <c r="P197" s="203"/>
      <c r="Q197" s="203"/>
      <c r="R197" s="203"/>
      <c r="S197" s="203"/>
      <c r="T197" s="203"/>
      <c r="U197" s="203"/>
      <c r="V197" s="204"/>
    </row>
    <row r="198" spans="1:22" s="3" customFormat="1" x14ac:dyDescent="0.15">
      <c r="A198" s="17" t="s">
        <v>2759</v>
      </c>
      <c r="B198" s="18"/>
      <c r="C198" s="18"/>
      <c r="D198" s="18"/>
      <c r="E198" s="31"/>
      <c r="F198" s="20"/>
      <c r="G198" s="18"/>
      <c r="H198" s="20"/>
      <c r="I198" s="20"/>
      <c r="J198" s="20"/>
      <c r="K198" s="22"/>
      <c r="L198" s="31"/>
      <c r="M198" s="31"/>
      <c r="N198" s="18"/>
      <c r="O198" s="18"/>
      <c r="P198" s="18"/>
      <c r="Q198" s="18"/>
      <c r="R198" s="18"/>
      <c r="S198" s="18"/>
      <c r="T198" s="18"/>
      <c r="U198" s="18"/>
      <c r="V198" s="73"/>
    </row>
    <row r="199" spans="1:22" s="27" customFormat="1" ht="28" x14ac:dyDescent="0.15">
      <c r="A199" s="11" t="s">
        <v>2221</v>
      </c>
      <c r="B199" s="51">
        <v>2006</v>
      </c>
      <c r="C199" s="51" t="s">
        <v>1447</v>
      </c>
      <c r="D199" s="51" t="s">
        <v>12</v>
      </c>
      <c r="E199" s="81" t="s">
        <v>10</v>
      </c>
      <c r="F199" s="52">
        <v>1.8</v>
      </c>
      <c r="G199" s="51">
        <v>1571</v>
      </c>
      <c r="H199" s="52">
        <v>53</v>
      </c>
      <c r="I199" s="52">
        <v>51</v>
      </c>
      <c r="J199" s="52"/>
      <c r="K199" s="53"/>
      <c r="L199" s="32" t="s">
        <v>2749</v>
      </c>
      <c r="M199" s="54" t="s">
        <v>8</v>
      </c>
      <c r="N199" s="55" t="s">
        <v>2527</v>
      </c>
      <c r="O199" s="55" t="s">
        <v>2634</v>
      </c>
      <c r="P199" s="55" t="s">
        <v>2634</v>
      </c>
      <c r="Q199" s="55" t="s">
        <v>2527</v>
      </c>
      <c r="R199" s="55" t="s">
        <v>2634</v>
      </c>
      <c r="S199" s="55" t="s">
        <v>2634</v>
      </c>
      <c r="T199" s="55" t="s">
        <v>2634</v>
      </c>
      <c r="U199" s="55" t="s">
        <v>2634</v>
      </c>
      <c r="V199" s="75" t="s">
        <v>2538</v>
      </c>
    </row>
    <row r="200" spans="1:22" x14ac:dyDescent="0.15">
      <c r="A200" s="202" t="s">
        <v>2754</v>
      </c>
      <c r="B200" s="203"/>
      <c r="C200" s="203"/>
      <c r="D200" s="203"/>
      <c r="E200" s="203"/>
      <c r="F200" s="203"/>
      <c r="G200" s="203"/>
      <c r="H200" s="203"/>
      <c r="I200" s="203"/>
      <c r="J200" s="203"/>
      <c r="K200" s="203"/>
      <c r="L200" s="203"/>
      <c r="M200" s="203"/>
      <c r="N200" s="203"/>
      <c r="O200" s="203"/>
      <c r="P200" s="203"/>
      <c r="Q200" s="203"/>
      <c r="R200" s="203"/>
      <c r="S200" s="203"/>
      <c r="T200" s="203"/>
      <c r="U200" s="203"/>
      <c r="V200" s="204"/>
    </row>
    <row r="201" spans="1:22" s="3" customFormat="1" x14ac:dyDescent="0.15">
      <c r="A201" s="17" t="s">
        <v>2760</v>
      </c>
      <c r="B201" s="18"/>
      <c r="C201" s="18"/>
      <c r="D201" s="18"/>
      <c r="E201" s="31"/>
      <c r="F201" s="20"/>
      <c r="G201" s="18"/>
      <c r="H201" s="20"/>
      <c r="I201" s="20"/>
      <c r="J201" s="20"/>
      <c r="K201" s="22"/>
      <c r="L201" s="31"/>
      <c r="M201" s="31"/>
      <c r="N201" s="18"/>
      <c r="O201" s="18"/>
      <c r="P201" s="18"/>
      <c r="Q201" s="18"/>
      <c r="R201" s="18"/>
      <c r="S201" s="18"/>
      <c r="T201" s="18"/>
      <c r="U201" s="18"/>
      <c r="V201" s="73"/>
    </row>
    <row r="202" spans="1:22" s="27" customFormat="1" ht="14" x14ac:dyDescent="0.15">
      <c r="A202" s="10" t="s">
        <v>675</v>
      </c>
      <c r="B202" s="6">
        <v>2009</v>
      </c>
      <c r="C202" s="6" t="s">
        <v>676</v>
      </c>
      <c r="D202" s="6" t="s">
        <v>6</v>
      </c>
      <c r="E202" s="81" t="s">
        <v>10</v>
      </c>
      <c r="F202" s="52">
        <v>2.8</v>
      </c>
      <c r="G202" s="6">
        <v>155</v>
      </c>
      <c r="H202" s="9">
        <v>66.8</v>
      </c>
      <c r="I202" s="9">
        <v>68</v>
      </c>
      <c r="J202" s="9"/>
      <c r="K202" s="53"/>
      <c r="L202" s="33" t="s">
        <v>2629</v>
      </c>
      <c r="M202" s="33" t="s">
        <v>1727</v>
      </c>
      <c r="N202" s="55" t="s">
        <v>2634</v>
      </c>
      <c r="O202" s="55" t="s">
        <v>2634</v>
      </c>
      <c r="P202" s="55" t="s">
        <v>2634</v>
      </c>
      <c r="Q202" s="55" t="s">
        <v>2634</v>
      </c>
      <c r="R202" s="55" t="s">
        <v>2527</v>
      </c>
      <c r="S202" s="55" t="s">
        <v>2634</v>
      </c>
      <c r="T202" s="55" t="s">
        <v>2634</v>
      </c>
      <c r="U202" s="55" t="s">
        <v>2634</v>
      </c>
      <c r="V202" s="77" t="s">
        <v>2531</v>
      </c>
    </row>
    <row r="203" spans="1:22" s="3" customFormat="1" x14ac:dyDescent="0.15">
      <c r="A203" s="17" t="s">
        <v>2761</v>
      </c>
      <c r="B203" s="18"/>
      <c r="C203" s="18"/>
      <c r="D203" s="18"/>
      <c r="E203" s="31"/>
      <c r="F203" s="20"/>
      <c r="G203" s="18"/>
      <c r="H203" s="20"/>
      <c r="I203" s="20"/>
      <c r="J203" s="20"/>
      <c r="K203" s="22"/>
      <c r="L203" s="31"/>
      <c r="M203" s="31"/>
      <c r="N203" s="18"/>
      <c r="O203" s="18"/>
      <c r="P203" s="18"/>
      <c r="Q203" s="18"/>
      <c r="R203" s="18"/>
      <c r="S203" s="18"/>
      <c r="T203" s="18"/>
      <c r="U203" s="18"/>
      <c r="V203" s="73"/>
    </row>
    <row r="204" spans="1:22" s="27" customFormat="1" ht="14" x14ac:dyDescent="0.15">
      <c r="A204" s="10" t="s">
        <v>675</v>
      </c>
      <c r="B204" s="6">
        <v>2009</v>
      </c>
      <c r="C204" s="6" t="s">
        <v>676</v>
      </c>
      <c r="D204" s="6" t="s">
        <v>6</v>
      </c>
      <c r="E204" s="81" t="s">
        <v>10</v>
      </c>
      <c r="F204" s="52">
        <v>2.8</v>
      </c>
      <c r="G204" s="6">
        <v>155</v>
      </c>
      <c r="H204" s="9">
        <v>66.8</v>
      </c>
      <c r="I204" s="9">
        <v>68</v>
      </c>
      <c r="J204" s="9"/>
      <c r="K204" s="53"/>
      <c r="L204" s="33" t="s">
        <v>2629</v>
      </c>
      <c r="M204" s="33" t="s">
        <v>1728</v>
      </c>
      <c r="N204" s="55" t="s">
        <v>2634</v>
      </c>
      <c r="O204" s="55" t="s">
        <v>2634</v>
      </c>
      <c r="P204" s="55" t="s">
        <v>2634</v>
      </c>
      <c r="Q204" s="55" t="s">
        <v>2634</v>
      </c>
      <c r="R204" s="55" t="s">
        <v>2527</v>
      </c>
      <c r="S204" s="55" t="s">
        <v>2634</v>
      </c>
      <c r="T204" s="55" t="s">
        <v>2634</v>
      </c>
      <c r="U204" s="55" t="s">
        <v>2634</v>
      </c>
      <c r="V204" s="77" t="s">
        <v>2531</v>
      </c>
    </row>
    <row r="205" spans="1:22" x14ac:dyDescent="0.15">
      <c r="A205" s="202" t="s">
        <v>2765</v>
      </c>
      <c r="B205" s="203"/>
      <c r="C205" s="203"/>
      <c r="D205" s="203"/>
      <c r="E205" s="203"/>
      <c r="F205" s="203"/>
      <c r="G205" s="203"/>
      <c r="H205" s="203"/>
      <c r="I205" s="203"/>
      <c r="J205" s="203"/>
      <c r="K205" s="203"/>
      <c r="L205" s="203"/>
      <c r="M205" s="203"/>
      <c r="N205" s="203"/>
      <c r="O205" s="203"/>
      <c r="P205" s="203"/>
      <c r="Q205" s="203"/>
      <c r="R205" s="203"/>
      <c r="S205" s="203"/>
      <c r="T205" s="203"/>
      <c r="U205" s="203"/>
      <c r="V205" s="204"/>
    </row>
    <row r="206" spans="1:22" s="3" customFormat="1" x14ac:dyDescent="0.15">
      <c r="A206" s="17" t="s">
        <v>2768</v>
      </c>
      <c r="B206" s="18"/>
      <c r="C206" s="18"/>
      <c r="D206" s="18"/>
      <c r="E206" s="31"/>
      <c r="F206" s="20"/>
      <c r="G206" s="18"/>
      <c r="H206" s="20"/>
      <c r="I206" s="20"/>
      <c r="J206" s="20"/>
      <c r="K206" s="22"/>
      <c r="L206" s="31"/>
      <c r="M206" s="31"/>
      <c r="N206" s="18"/>
      <c r="O206" s="18"/>
      <c r="P206" s="18"/>
      <c r="Q206" s="18"/>
      <c r="R206" s="18"/>
      <c r="S206" s="18"/>
      <c r="T206" s="18"/>
      <c r="U206" s="18"/>
      <c r="V206" s="73"/>
    </row>
    <row r="207" spans="1:22" s="1" customFormat="1" ht="28" x14ac:dyDescent="0.15">
      <c r="A207" s="11" t="s">
        <v>1927</v>
      </c>
      <c r="B207" s="8">
        <v>2005</v>
      </c>
      <c r="C207" s="8" t="s">
        <v>1928</v>
      </c>
      <c r="D207" s="8" t="s">
        <v>12</v>
      </c>
      <c r="E207" s="81" t="s">
        <v>25</v>
      </c>
      <c r="F207" s="13">
        <f>4.9*12</f>
        <v>58.800000000000004</v>
      </c>
      <c r="G207" s="8">
        <v>37939</v>
      </c>
      <c r="H207" s="13">
        <v>67</v>
      </c>
      <c r="I207" s="13">
        <v>53</v>
      </c>
      <c r="J207" s="13"/>
      <c r="K207" s="19">
        <v>1</v>
      </c>
      <c r="L207" s="39" t="s">
        <v>2663</v>
      </c>
      <c r="M207" s="32" t="s">
        <v>858</v>
      </c>
      <c r="N207" s="5" t="s">
        <v>2527</v>
      </c>
      <c r="O207" s="5" t="s">
        <v>2527</v>
      </c>
      <c r="P207" s="5"/>
      <c r="Q207" s="5" t="s">
        <v>2527</v>
      </c>
      <c r="R207" s="5" t="s">
        <v>2527</v>
      </c>
      <c r="S207" s="5" t="s">
        <v>2527</v>
      </c>
      <c r="T207" s="5" t="s">
        <v>2527</v>
      </c>
      <c r="U207" s="5" t="s">
        <v>2527</v>
      </c>
      <c r="V207" s="74" t="s">
        <v>2538</v>
      </c>
    </row>
    <row r="208" spans="1:22" s="3" customFormat="1" x14ac:dyDescent="0.15">
      <c r="A208" s="17" t="s">
        <v>2769</v>
      </c>
      <c r="B208" s="18"/>
      <c r="C208" s="18"/>
      <c r="D208" s="18"/>
      <c r="E208" s="31"/>
      <c r="F208" s="20"/>
      <c r="G208" s="18"/>
      <c r="H208" s="20"/>
      <c r="I208" s="20"/>
      <c r="J208" s="20"/>
      <c r="K208" s="22"/>
      <c r="L208" s="31"/>
      <c r="M208" s="31"/>
      <c r="N208" s="18"/>
      <c r="O208" s="18"/>
      <c r="P208" s="18"/>
      <c r="Q208" s="18"/>
      <c r="R208" s="18"/>
      <c r="S208" s="18"/>
      <c r="T208" s="18"/>
      <c r="U208" s="18"/>
      <c r="V208" s="73"/>
    </row>
    <row r="209" spans="1:22" s="1" customFormat="1" ht="28" x14ac:dyDescent="0.15">
      <c r="A209" s="11" t="s">
        <v>1927</v>
      </c>
      <c r="B209" s="8">
        <v>2005</v>
      </c>
      <c r="C209" s="8" t="s">
        <v>1928</v>
      </c>
      <c r="D209" s="8" t="s">
        <v>12</v>
      </c>
      <c r="E209" s="81" t="s">
        <v>25</v>
      </c>
      <c r="F209" s="13">
        <f>4.9*12</f>
        <v>58.800000000000004</v>
      </c>
      <c r="G209" s="8">
        <v>37939</v>
      </c>
      <c r="H209" s="13">
        <v>67</v>
      </c>
      <c r="I209" s="13">
        <v>53</v>
      </c>
      <c r="J209" s="13"/>
      <c r="K209" s="19">
        <v>1</v>
      </c>
      <c r="L209" s="39" t="s">
        <v>2663</v>
      </c>
      <c r="M209" s="32" t="s">
        <v>306</v>
      </c>
      <c r="N209" s="5" t="s">
        <v>2527</v>
      </c>
      <c r="O209" s="5" t="s">
        <v>2527</v>
      </c>
      <c r="P209" s="5"/>
      <c r="Q209" s="5" t="s">
        <v>2527</v>
      </c>
      <c r="R209" s="5" t="s">
        <v>2527</v>
      </c>
      <c r="S209" s="5" t="s">
        <v>2527</v>
      </c>
      <c r="T209" s="5" t="s">
        <v>2527</v>
      </c>
      <c r="U209" s="5" t="s">
        <v>2527</v>
      </c>
      <c r="V209" s="74" t="s">
        <v>2538</v>
      </c>
    </row>
    <row r="210" spans="1:22" s="3" customFormat="1" x14ac:dyDescent="0.15">
      <c r="A210" s="17" t="s">
        <v>2770</v>
      </c>
      <c r="B210" s="18"/>
      <c r="C210" s="18"/>
      <c r="D210" s="18"/>
      <c r="E210" s="31"/>
      <c r="F210" s="20"/>
      <c r="G210" s="18"/>
      <c r="H210" s="20"/>
      <c r="I210" s="20"/>
      <c r="J210" s="20"/>
      <c r="K210" s="22"/>
      <c r="L210" s="31"/>
      <c r="M210" s="31"/>
      <c r="N210" s="18"/>
      <c r="O210" s="18"/>
      <c r="P210" s="18"/>
      <c r="Q210" s="18"/>
      <c r="R210" s="18"/>
      <c r="S210" s="18"/>
      <c r="T210" s="18"/>
      <c r="U210" s="18"/>
      <c r="V210" s="73"/>
    </row>
    <row r="211" spans="1:22" s="1" customFormat="1" ht="28" x14ac:dyDescent="0.15">
      <c r="A211" s="11" t="s">
        <v>1927</v>
      </c>
      <c r="B211" s="8">
        <v>2005</v>
      </c>
      <c r="C211" s="8" t="s">
        <v>1928</v>
      </c>
      <c r="D211" s="8" t="s">
        <v>12</v>
      </c>
      <c r="E211" s="81" t="s">
        <v>25</v>
      </c>
      <c r="F211" s="13">
        <f>4.9*12</f>
        <v>58.800000000000004</v>
      </c>
      <c r="G211" s="8">
        <v>37939</v>
      </c>
      <c r="H211" s="13">
        <v>67</v>
      </c>
      <c r="I211" s="13">
        <v>53</v>
      </c>
      <c r="J211" s="13"/>
      <c r="K211" s="19">
        <v>1</v>
      </c>
      <c r="L211" s="39" t="s">
        <v>2663</v>
      </c>
      <c r="M211" s="32" t="s">
        <v>982</v>
      </c>
      <c r="N211" s="5" t="s">
        <v>2527</v>
      </c>
      <c r="O211" s="5" t="s">
        <v>2527</v>
      </c>
      <c r="P211" s="5"/>
      <c r="Q211" s="5" t="s">
        <v>2527</v>
      </c>
      <c r="R211" s="5" t="s">
        <v>2527</v>
      </c>
      <c r="S211" s="5" t="s">
        <v>2527</v>
      </c>
      <c r="T211" s="5" t="s">
        <v>2527</v>
      </c>
      <c r="U211" s="5" t="s">
        <v>2527</v>
      </c>
      <c r="V211" s="74" t="s">
        <v>2538</v>
      </c>
    </row>
    <row r="212" spans="1:22" s="27" customFormat="1" ht="28" x14ac:dyDescent="0.15">
      <c r="A212" s="57" t="s">
        <v>936</v>
      </c>
      <c r="B212" s="51">
        <v>2005</v>
      </c>
      <c r="C212" s="51" t="s">
        <v>937</v>
      </c>
      <c r="D212" s="51" t="s">
        <v>14</v>
      </c>
      <c r="E212" s="81" t="s">
        <v>2517</v>
      </c>
      <c r="F212" s="52">
        <v>40</v>
      </c>
      <c r="G212" s="51">
        <v>9711</v>
      </c>
      <c r="H212" s="52">
        <v>61.5</v>
      </c>
      <c r="I212" s="52">
        <v>61</v>
      </c>
      <c r="J212" s="52"/>
      <c r="K212" s="53">
        <v>1.05</v>
      </c>
      <c r="L212" s="32" t="s">
        <v>2632</v>
      </c>
      <c r="M212" s="32" t="s">
        <v>1702</v>
      </c>
      <c r="N212" s="55" t="s">
        <v>2527</v>
      </c>
      <c r="O212" s="55" t="s">
        <v>2527</v>
      </c>
      <c r="P212" s="55" t="s">
        <v>2527</v>
      </c>
      <c r="Q212" s="55" t="s">
        <v>2527</v>
      </c>
      <c r="R212" s="55" t="s">
        <v>2634</v>
      </c>
      <c r="S212" s="55" t="s">
        <v>2527</v>
      </c>
      <c r="T212" s="55" t="s">
        <v>2634</v>
      </c>
      <c r="U212" s="55" t="s">
        <v>2634</v>
      </c>
      <c r="V212" s="75" t="s">
        <v>2538</v>
      </c>
    </row>
    <row r="213" spans="1:22" x14ac:dyDescent="0.15">
      <c r="A213" s="202" t="s">
        <v>2766</v>
      </c>
      <c r="B213" s="203"/>
      <c r="C213" s="203"/>
      <c r="D213" s="203"/>
      <c r="E213" s="203"/>
      <c r="F213" s="203"/>
      <c r="G213" s="203"/>
      <c r="H213" s="203"/>
      <c r="I213" s="203"/>
      <c r="J213" s="203"/>
      <c r="K213" s="203"/>
      <c r="L213" s="203"/>
      <c r="M213" s="203"/>
      <c r="N213" s="203"/>
      <c r="O213" s="203"/>
      <c r="P213" s="203"/>
      <c r="Q213" s="203"/>
      <c r="R213" s="203"/>
      <c r="S213" s="203"/>
      <c r="T213" s="203"/>
      <c r="U213" s="203"/>
      <c r="V213" s="204"/>
    </row>
    <row r="214" spans="1:22" s="3" customFormat="1" x14ac:dyDescent="0.15">
      <c r="A214" s="17" t="s">
        <v>2771</v>
      </c>
      <c r="B214" s="18"/>
      <c r="C214" s="18"/>
      <c r="D214" s="18"/>
      <c r="E214" s="31"/>
      <c r="F214" s="20"/>
      <c r="G214" s="18"/>
      <c r="H214" s="20"/>
      <c r="I214" s="20"/>
      <c r="J214" s="20"/>
      <c r="K214" s="22"/>
      <c r="L214" s="31"/>
      <c r="M214" s="31"/>
      <c r="N214" s="18"/>
      <c r="O214" s="18"/>
      <c r="P214" s="18"/>
      <c r="Q214" s="18"/>
      <c r="R214" s="18"/>
      <c r="S214" s="18"/>
      <c r="T214" s="18"/>
      <c r="U214" s="18"/>
      <c r="V214" s="73"/>
    </row>
    <row r="215" spans="1:22" s="27" customFormat="1" ht="42" x14ac:dyDescent="0.15">
      <c r="A215" s="57" t="s">
        <v>957</v>
      </c>
      <c r="B215" s="51">
        <v>1997</v>
      </c>
      <c r="C215" s="51" t="s">
        <v>958</v>
      </c>
      <c r="D215" s="51" t="s">
        <v>9</v>
      </c>
      <c r="E215" s="81" t="s">
        <v>25</v>
      </c>
      <c r="F215" s="52">
        <v>60</v>
      </c>
      <c r="G215" s="51">
        <v>4695</v>
      </c>
      <c r="H215" s="52">
        <v>70.2</v>
      </c>
      <c r="I215" s="52">
        <f>0.332*100</f>
        <v>33.200000000000003</v>
      </c>
      <c r="J215" s="52"/>
      <c r="K215" s="53"/>
      <c r="L215" s="32" t="s">
        <v>2630</v>
      </c>
      <c r="M215" s="54" t="s">
        <v>8</v>
      </c>
      <c r="N215" s="55" t="s">
        <v>2527</v>
      </c>
      <c r="O215" s="55" t="s">
        <v>2527</v>
      </c>
      <c r="P215" s="55" t="s">
        <v>2527</v>
      </c>
      <c r="Q215" s="55" t="s">
        <v>2527</v>
      </c>
      <c r="R215" s="55" t="s">
        <v>2527</v>
      </c>
      <c r="S215" s="55" t="s">
        <v>2527</v>
      </c>
      <c r="T215" s="55" t="s">
        <v>2527</v>
      </c>
      <c r="U215" s="55" t="s">
        <v>2634</v>
      </c>
      <c r="V215" s="75" t="s">
        <v>2538</v>
      </c>
    </row>
    <row r="216" spans="1:22" x14ac:dyDescent="0.15">
      <c r="A216" s="202" t="s">
        <v>2763</v>
      </c>
      <c r="B216" s="203"/>
      <c r="C216" s="203"/>
      <c r="D216" s="203"/>
      <c r="E216" s="203"/>
      <c r="F216" s="203"/>
      <c r="G216" s="203"/>
      <c r="H216" s="203"/>
      <c r="I216" s="203"/>
      <c r="J216" s="203"/>
      <c r="K216" s="203"/>
      <c r="L216" s="203"/>
      <c r="M216" s="203"/>
      <c r="N216" s="203"/>
      <c r="O216" s="203"/>
      <c r="P216" s="203"/>
      <c r="Q216" s="203"/>
      <c r="R216" s="203"/>
      <c r="S216" s="203"/>
      <c r="T216" s="203"/>
      <c r="U216" s="203"/>
      <c r="V216" s="204"/>
    </row>
    <row r="217" spans="1:22" s="3" customFormat="1" x14ac:dyDescent="0.15">
      <c r="A217" s="17" t="s">
        <v>2764</v>
      </c>
      <c r="B217" s="18"/>
      <c r="C217" s="18"/>
      <c r="D217" s="18"/>
      <c r="E217" s="31"/>
      <c r="F217" s="20"/>
      <c r="G217" s="18"/>
      <c r="H217" s="20"/>
      <c r="I217" s="20"/>
      <c r="J217" s="20"/>
      <c r="K217" s="22"/>
      <c r="L217" s="31"/>
      <c r="M217" s="31"/>
      <c r="N217" s="18"/>
      <c r="O217" s="18"/>
      <c r="P217" s="18"/>
      <c r="Q217" s="18"/>
      <c r="R217" s="18"/>
      <c r="S217" s="18"/>
      <c r="T217" s="18"/>
      <c r="U217" s="18"/>
      <c r="V217" s="73"/>
    </row>
    <row r="218" spans="1:22" s="27" customFormat="1" ht="14" x14ac:dyDescent="0.15">
      <c r="A218" s="57" t="s">
        <v>1877</v>
      </c>
      <c r="B218" s="51">
        <v>2016</v>
      </c>
      <c r="C218" s="51" t="s">
        <v>1878</v>
      </c>
      <c r="D218" s="51" t="s">
        <v>14</v>
      </c>
      <c r="E218" s="81" t="s">
        <v>2520</v>
      </c>
      <c r="F218" s="52">
        <v>18</v>
      </c>
      <c r="G218" s="51">
        <v>655</v>
      </c>
      <c r="H218" s="52">
        <v>54.3</v>
      </c>
      <c r="I218" s="52">
        <v>51</v>
      </c>
      <c r="J218" s="52"/>
      <c r="K218" s="53">
        <v>0.8</v>
      </c>
      <c r="L218" s="32" t="s">
        <v>2633</v>
      </c>
      <c r="M218" s="54" t="s">
        <v>855</v>
      </c>
      <c r="N218" s="55" t="s">
        <v>2527</v>
      </c>
      <c r="O218" s="55" t="s">
        <v>2634</v>
      </c>
      <c r="P218" s="55" t="s">
        <v>2634</v>
      </c>
      <c r="Q218" s="55" t="s">
        <v>2527</v>
      </c>
      <c r="R218" s="55" t="s">
        <v>2634</v>
      </c>
      <c r="S218" s="55" t="s">
        <v>2527</v>
      </c>
      <c r="T218" s="55" t="s">
        <v>2634</v>
      </c>
      <c r="U218" s="55" t="s">
        <v>2634</v>
      </c>
      <c r="V218" s="78" t="s">
        <v>2528</v>
      </c>
    </row>
    <row r="219" spans="1:22" x14ac:dyDescent="0.15">
      <c r="A219" s="218" t="s">
        <v>2767</v>
      </c>
      <c r="B219" s="219"/>
      <c r="C219" s="219"/>
      <c r="D219" s="219"/>
      <c r="E219" s="219"/>
      <c r="F219" s="219"/>
      <c r="G219" s="219"/>
      <c r="H219" s="219"/>
      <c r="I219" s="219"/>
      <c r="J219" s="219"/>
      <c r="K219" s="219"/>
      <c r="L219" s="219"/>
      <c r="M219" s="219"/>
      <c r="N219" s="219"/>
      <c r="O219" s="219"/>
      <c r="P219" s="219"/>
      <c r="Q219" s="219"/>
      <c r="R219" s="219"/>
      <c r="S219" s="219"/>
      <c r="T219" s="219"/>
      <c r="U219" s="219"/>
      <c r="V219" s="220"/>
    </row>
    <row r="220" spans="1:22" s="3" customFormat="1" x14ac:dyDescent="0.15">
      <c r="A220" s="17" t="s">
        <v>2772</v>
      </c>
      <c r="B220" s="18"/>
      <c r="C220" s="18"/>
      <c r="D220" s="18"/>
      <c r="E220" s="31"/>
      <c r="F220" s="20"/>
      <c r="G220" s="18"/>
      <c r="H220" s="20"/>
      <c r="I220" s="20"/>
      <c r="J220" s="20"/>
      <c r="K220" s="22"/>
      <c r="L220" s="31"/>
      <c r="M220" s="31"/>
      <c r="N220" s="18"/>
      <c r="O220" s="18"/>
      <c r="P220" s="18"/>
      <c r="Q220" s="18"/>
      <c r="R220" s="18"/>
      <c r="S220" s="18"/>
      <c r="T220" s="18"/>
      <c r="U220" s="18"/>
      <c r="V220" s="73"/>
    </row>
    <row r="221" spans="1:22" s="27" customFormat="1" ht="29" thickBot="1" x14ac:dyDescent="0.2">
      <c r="A221" s="66" t="s">
        <v>602</v>
      </c>
      <c r="B221" s="67">
        <v>1991</v>
      </c>
      <c r="C221" s="67" t="s">
        <v>603</v>
      </c>
      <c r="D221" s="67" t="s">
        <v>12</v>
      </c>
      <c r="E221" s="83" t="s">
        <v>25</v>
      </c>
      <c r="F221" s="60">
        <f>4.5*12</f>
        <v>54</v>
      </c>
      <c r="G221" s="67">
        <v>4736</v>
      </c>
      <c r="H221" s="68">
        <v>72</v>
      </c>
      <c r="I221" s="68">
        <v>43</v>
      </c>
      <c r="J221" s="68"/>
      <c r="K221" s="61">
        <v>1</v>
      </c>
      <c r="L221" s="69" t="s">
        <v>2631</v>
      </c>
      <c r="M221" s="69" t="s">
        <v>8</v>
      </c>
      <c r="N221" s="62" t="s">
        <v>2527</v>
      </c>
      <c r="O221" s="62" t="s">
        <v>2527</v>
      </c>
      <c r="P221" s="62" t="s">
        <v>2527</v>
      </c>
      <c r="Q221" s="62" t="s">
        <v>2527</v>
      </c>
      <c r="R221" s="62" t="s">
        <v>2527</v>
      </c>
      <c r="S221" s="62" t="s">
        <v>2527</v>
      </c>
      <c r="T221" s="62" t="s">
        <v>2527</v>
      </c>
      <c r="U221" s="62" t="s">
        <v>2634</v>
      </c>
      <c r="V221" s="85" t="s">
        <v>2550</v>
      </c>
    </row>
  </sheetData>
  <mergeCells count="33">
    <mergeCell ref="A216:V216"/>
    <mergeCell ref="A197:V197"/>
    <mergeCell ref="A200:V200"/>
    <mergeCell ref="A213:V213"/>
    <mergeCell ref="A219:V219"/>
    <mergeCell ref="A164:V164"/>
    <mergeCell ref="A169:V169"/>
    <mergeCell ref="A175:V175"/>
    <mergeCell ref="A188:V188"/>
    <mergeCell ref="A205:V205"/>
    <mergeCell ref="A67:V67"/>
    <mergeCell ref="A90:V90"/>
    <mergeCell ref="A131:V131"/>
    <mergeCell ref="A3:V3"/>
    <mergeCell ref="A13:V13"/>
    <mergeCell ref="A20:V20"/>
    <mergeCell ref="A33:V33"/>
    <mergeCell ref="A44:V44"/>
    <mergeCell ref="V1:V2"/>
    <mergeCell ref="A1:A2"/>
    <mergeCell ref="B1:B2"/>
    <mergeCell ref="C1:C2"/>
    <mergeCell ref="D1:D2"/>
    <mergeCell ref="E1:E2"/>
    <mergeCell ref="N1:U1"/>
    <mergeCell ref="F1:F2"/>
    <mergeCell ref="G1:G2"/>
    <mergeCell ref="H1:H2"/>
    <mergeCell ref="I1:I2"/>
    <mergeCell ref="J1:J2"/>
    <mergeCell ref="K1:K2"/>
    <mergeCell ref="L1:L2"/>
    <mergeCell ref="M1:M2"/>
  </mergeCells>
  <conditionalFormatting sqref="C134">
    <cfRule type="duplicateValues" dxfId="363" priority="1"/>
    <cfRule type="duplicateValues" dxfId="362" priority="2"/>
    <cfRule type="duplicateValues" dxfId="361" priority="3"/>
    <cfRule type="duplicateValues" dxfId="360" priority="4"/>
    <cfRule type="duplicateValues" dxfId="359" priority="5"/>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81713B-0630-6F46-876F-4DE4AFB5C5A2}">
  <dimension ref="A1:W47"/>
  <sheetViews>
    <sheetView zoomScale="110" zoomScaleNormal="110" workbookViewId="0">
      <pane ySplit="2" topLeftCell="A3" activePane="bottomLeft" state="frozen"/>
      <selection pane="bottomLeft" activeCell="M6" sqref="M6"/>
    </sheetView>
  </sheetViews>
  <sheetFormatPr baseColWidth="10" defaultColWidth="10.83203125" defaultRowHeight="13" x14ac:dyDescent="0.15"/>
  <cols>
    <col min="1" max="1" width="26" style="26" customWidth="1"/>
    <col min="2" max="2" width="10.83203125" style="26"/>
    <col min="3" max="3" width="13" style="26" customWidth="1"/>
    <col min="4" max="4" width="17.83203125" style="26" customWidth="1"/>
    <col min="5" max="5" width="25.6640625" style="26" customWidth="1"/>
    <col min="6" max="10" width="10.83203125" style="29"/>
    <col min="11" max="11" width="10.83203125" style="30"/>
    <col min="12" max="12" width="25" style="24" customWidth="1"/>
    <col min="13" max="13" width="22.33203125" style="24" customWidth="1"/>
    <col min="14" max="14" width="10.83203125" style="26" customWidth="1"/>
    <col min="15" max="17" width="10.6640625" style="26" customWidth="1"/>
    <col min="18" max="19" width="10.83203125" style="26" customWidth="1"/>
    <col min="20" max="20" width="10.6640625" style="26" customWidth="1"/>
    <col min="21" max="21" width="10.83203125" style="26" customWidth="1"/>
    <col min="22" max="22" width="60.83203125" style="24" customWidth="1"/>
    <col min="23" max="16384" width="10.83203125" style="26"/>
  </cols>
  <sheetData>
    <row r="1" spans="1:22" s="25" customFormat="1" ht="13" customHeight="1" x14ac:dyDescent="0.15">
      <c r="A1" s="234" t="s">
        <v>0</v>
      </c>
      <c r="B1" s="207" t="s">
        <v>1</v>
      </c>
      <c r="C1" s="207" t="s">
        <v>2</v>
      </c>
      <c r="D1" s="207" t="s">
        <v>3</v>
      </c>
      <c r="E1" s="216" t="s">
        <v>2491</v>
      </c>
      <c r="F1" s="212" t="s">
        <v>2521</v>
      </c>
      <c r="G1" s="212" t="s">
        <v>2494</v>
      </c>
      <c r="H1" s="212" t="s">
        <v>2495</v>
      </c>
      <c r="I1" s="212" t="s">
        <v>2496</v>
      </c>
      <c r="J1" s="212" t="s">
        <v>2498</v>
      </c>
      <c r="K1" s="205" t="s">
        <v>2497</v>
      </c>
      <c r="L1" s="207" t="s">
        <v>3806</v>
      </c>
      <c r="M1" s="207" t="s">
        <v>3807</v>
      </c>
      <c r="N1" s="224" t="s">
        <v>4</v>
      </c>
      <c r="O1" s="224"/>
      <c r="P1" s="224"/>
      <c r="Q1" s="224"/>
      <c r="R1" s="224"/>
      <c r="S1" s="224"/>
      <c r="T1" s="224"/>
      <c r="U1" s="224"/>
      <c r="V1" s="210" t="s">
        <v>2635</v>
      </c>
    </row>
    <row r="2" spans="1:22" s="25" customFormat="1" ht="57" thickBot="1" x14ac:dyDescent="0.2">
      <c r="A2" s="235"/>
      <c r="B2" s="208"/>
      <c r="C2" s="208"/>
      <c r="D2" s="208"/>
      <c r="E2" s="217"/>
      <c r="F2" s="213"/>
      <c r="G2" s="213"/>
      <c r="H2" s="213"/>
      <c r="I2" s="213"/>
      <c r="J2" s="213"/>
      <c r="K2" s="206"/>
      <c r="L2" s="208"/>
      <c r="M2" s="208"/>
      <c r="N2" s="63" t="s">
        <v>11</v>
      </c>
      <c r="O2" s="63" t="s">
        <v>2522</v>
      </c>
      <c r="P2" s="63" t="s">
        <v>2523</v>
      </c>
      <c r="Q2" s="63" t="s">
        <v>2524</v>
      </c>
      <c r="R2" s="63" t="s">
        <v>261</v>
      </c>
      <c r="S2" s="63" t="s">
        <v>2525</v>
      </c>
      <c r="T2" s="63" t="s">
        <v>2526</v>
      </c>
      <c r="U2" s="63" t="s">
        <v>36</v>
      </c>
      <c r="V2" s="211"/>
    </row>
    <row r="3" spans="1:22" ht="14" thickTop="1" x14ac:dyDescent="0.15">
      <c r="A3" s="228" t="s">
        <v>3658</v>
      </c>
      <c r="B3" s="229"/>
      <c r="C3" s="229"/>
      <c r="D3" s="229"/>
      <c r="E3" s="229"/>
      <c r="F3" s="229"/>
      <c r="G3" s="229"/>
      <c r="H3" s="229"/>
      <c r="I3" s="229"/>
      <c r="J3" s="229"/>
      <c r="K3" s="229"/>
      <c r="L3" s="229"/>
      <c r="M3" s="229"/>
      <c r="N3" s="229"/>
      <c r="O3" s="229"/>
      <c r="P3" s="229"/>
      <c r="Q3" s="229"/>
      <c r="R3" s="229"/>
      <c r="S3" s="229"/>
      <c r="T3" s="229"/>
      <c r="U3" s="229"/>
      <c r="V3" s="230"/>
    </row>
    <row r="4" spans="1:22" s="3" customFormat="1" x14ac:dyDescent="0.15">
      <c r="A4" s="17" t="s">
        <v>3628</v>
      </c>
      <c r="B4" s="18"/>
      <c r="C4" s="18"/>
      <c r="D4" s="18"/>
      <c r="E4" s="31"/>
      <c r="F4" s="20"/>
      <c r="G4" s="18"/>
      <c r="H4" s="20"/>
      <c r="I4" s="20"/>
      <c r="J4" s="20"/>
      <c r="K4" s="22"/>
      <c r="L4" s="31"/>
      <c r="M4" s="31"/>
      <c r="N4" s="18"/>
      <c r="O4" s="18"/>
      <c r="P4" s="18"/>
      <c r="Q4" s="18"/>
      <c r="R4" s="18"/>
      <c r="S4" s="18"/>
      <c r="T4" s="18"/>
      <c r="U4" s="18"/>
      <c r="V4" s="73"/>
    </row>
    <row r="5" spans="1:22" s="27" customFormat="1" ht="14" x14ac:dyDescent="0.15">
      <c r="A5" s="57" t="s">
        <v>5</v>
      </c>
      <c r="B5" s="51">
        <v>2004</v>
      </c>
      <c r="C5" s="51" t="s">
        <v>2329</v>
      </c>
      <c r="D5" s="51" t="s">
        <v>6</v>
      </c>
      <c r="E5" s="4" t="s">
        <v>2777</v>
      </c>
      <c r="F5" s="52">
        <v>46</v>
      </c>
      <c r="G5" s="52">
        <v>864</v>
      </c>
      <c r="H5" s="52">
        <v>51</v>
      </c>
      <c r="I5" s="52">
        <v>65</v>
      </c>
      <c r="J5" s="52"/>
      <c r="K5" s="53">
        <v>1.03</v>
      </c>
      <c r="L5" s="32" t="s">
        <v>2475</v>
      </c>
      <c r="M5" s="32" t="s">
        <v>139</v>
      </c>
      <c r="N5" s="55" t="s">
        <v>2527</v>
      </c>
      <c r="O5" s="55" t="s">
        <v>2527</v>
      </c>
      <c r="P5" s="55" t="s">
        <v>2527</v>
      </c>
      <c r="Q5" s="55" t="s">
        <v>2527</v>
      </c>
      <c r="R5" s="55" t="s">
        <v>2527</v>
      </c>
      <c r="S5" s="55" t="s">
        <v>2527</v>
      </c>
      <c r="T5" s="55" t="s">
        <v>2527</v>
      </c>
      <c r="U5" s="55" t="s">
        <v>2634</v>
      </c>
      <c r="V5" s="75" t="s">
        <v>2788</v>
      </c>
    </row>
    <row r="6" spans="1:22" s="3" customFormat="1" x14ac:dyDescent="0.15">
      <c r="A6" s="17" t="s">
        <v>3629</v>
      </c>
      <c r="B6" s="18"/>
      <c r="C6" s="18"/>
      <c r="D6" s="18"/>
      <c r="E6" s="31"/>
      <c r="F6" s="20"/>
      <c r="G6" s="18"/>
      <c r="H6" s="20"/>
      <c r="I6" s="20"/>
      <c r="J6" s="20"/>
      <c r="K6" s="22"/>
      <c r="L6" s="31"/>
      <c r="M6" s="31"/>
      <c r="N6" s="18"/>
      <c r="O6" s="18"/>
      <c r="P6" s="18"/>
      <c r="Q6" s="18"/>
      <c r="R6" s="18"/>
      <c r="S6" s="18"/>
      <c r="T6" s="18"/>
      <c r="U6" s="18"/>
      <c r="V6" s="73"/>
    </row>
    <row r="7" spans="1:22" s="27" customFormat="1" ht="14" x14ac:dyDescent="0.15">
      <c r="A7" s="10" t="s">
        <v>1657</v>
      </c>
      <c r="B7" s="6">
        <v>2006</v>
      </c>
      <c r="C7" s="6" t="s">
        <v>483</v>
      </c>
      <c r="D7" s="6" t="s">
        <v>9</v>
      </c>
      <c r="E7" s="4" t="s">
        <v>2517</v>
      </c>
      <c r="F7" s="52">
        <v>36</v>
      </c>
      <c r="G7" s="9">
        <v>5269</v>
      </c>
      <c r="H7" s="9">
        <v>54.7</v>
      </c>
      <c r="I7" s="9">
        <v>41.5</v>
      </c>
      <c r="J7" s="9"/>
      <c r="K7" s="53"/>
      <c r="L7" s="33" t="s">
        <v>177</v>
      </c>
      <c r="M7" s="33" t="s">
        <v>134</v>
      </c>
      <c r="N7" s="55" t="s">
        <v>2527</v>
      </c>
      <c r="O7" s="55" t="s">
        <v>2527</v>
      </c>
      <c r="P7" s="55" t="s">
        <v>2527</v>
      </c>
      <c r="Q7" s="55" t="s">
        <v>2527</v>
      </c>
      <c r="R7" s="55" t="s">
        <v>2527</v>
      </c>
      <c r="S7" s="55" t="s">
        <v>2527</v>
      </c>
      <c r="T7" s="55" t="s">
        <v>2527</v>
      </c>
      <c r="U7" s="55" t="s">
        <v>2527</v>
      </c>
      <c r="V7" s="77" t="s">
        <v>2792</v>
      </c>
    </row>
    <row r="8" spans="1:22" s="27" customFormat="1" ht="14" x14ac:dyDescent="0.15">
      <c r="A8" s="10" t="s">
        <v>849</v>
      </c>
      <c r="B8" s="6">
        <v>2009</v>
      </c>
      <c r="C8" s="6" t="s">
        <v>2637</v>
      </c>
      <c r="D8" s="6" t="s">
        <v>9</v>
      </c>
      <c r="E8" s="4" t="s">
        <v>2777</v>
      </c>
      <c r="F8" s="52">
        <v>36</v>
      </c>
      <c r="G8" s="9">
        <v>1425</v>
      </c>
      <c r="H8" s="9">
        <v>54.3</v>
      </c>
      <c r="I8" s="9">
        <v>45</v>
      </c>
      <c r="J8" s="9"/>
      <c r="K8" s="53"/>
      <c r="L8" s="33" t="s">
        <v>177</v>
      </c>
      <c r="M8" s="33" t="s">
        <v>134</v>
      </c>
      <c r="N8" s="55" t="s">
        <v>2527</v>
      </c>
      <c r="O8" s="55" t="s">
        <v>2527</v>
      </c>
      <c r="P8" s="55" t="s">
        <v>2527</v>
      </c>
      <c r="Q8" s="55" t="s">
        <v>2527</v>
      </c>
      <c r="R8" s="55" t="s">
        <v>2527</v>
      </c>
      <c r="S8" s="55" t="s">
        <v>2527</v>
      </c>
      <c r="T8" s="55" t="s">
        <v>2634</v>
      </c>
      <c r="U8" s="55" t="s">
        <v>2634</v>
      </c>
      <c r="V8" s="77" t="s">
        <v>2528</v>
      </c>
    </row>
    <row r="9" spans="1:22" x14ac:dyDescent="0.15">
      <c r="A9" s="228" t="s">
        <v>3250</v>
      </c>
      <c r="B9" s="229"/>
      <c r="C9" s="229"/>
      <c r="D9" s="229"/>
      <c r="E9" s="229"/>
      <c r="F9" s="229"/>
      <c r="G9" s="229"/>
      <c r="H9" s="229"/>
      <c r="I9" s="229"/>
      <c r="J9" s="229"/>
      <c r="K9" s="229"/>
      <c r="L9" s="229"/>
      <c r="M9" s="229"/>
      <c r="N9" s="229"/>
      <c r="O9" s="229"/>
      <c r="P9" s="229"/>
      <c r="Q9" s="229"/>
      <c r="R9" s="229"/>
      <c r="S9" s="229"/>
      <c r="T9" s="229"/>
      <c r="U9" s="229"/>
      <c r="V9" s="230"/>
    </row>
    <row r="10" spans="1:22" s="3" customFormat="1" x14ac:dyDescent="0.15">
      <c r="A10" s="17" t="s">
        <v>3630</v>
      </c>
      <c r="B10" s="18"/>
      <c r="C10" s="18"/>
      <c r="D10" s="18"/>
      <c r="E10" s="31"/>
      <c r="F10" s="20"/>
      <c r="G10" s="18"/>
      <c r="H10" s="20"/>
      <c r="I10" s="20"/>
      <c r="J10" s="20"/>
      <c r="K10" s="22"/>
      <c r="L10" s="31"/>
      <c r="M10" s="31"/>
      <c r="N10" s="18"/>
      <c r="O10" s="18"/>
      <c r="P10" s="18"/>
      <c r="Q10" s="18"/>
      <c r="R10" s="18"/>
      <c r="S10" s="18"/>
      <c r="T10" s="18"/>
      <c r="U10" s="18"/>
      <c r="V10" s="73"/>
    </row>
    <row r="11" spans="1:22" s="27" customFormat="1" ht="42" x14ac:dyDescent="0.15">
      <c r="A11" s="11" t="s">
        <v>2775</v>
      </c>
      <c r="B11" s="51">
        <v>2021</v>
      </c>
      <c r="C11" s="51" t="s">
        <v>1898</v>
      </c>
      <c r="D11" s="51" t="s">
        <v>12</v>
      </c>
      <c r="E11" s="4" t="s">
        <v>25</v>
      </c>
      <c r="F11" s="52">
        <v>36</v>
      </c>
      <c r="G11" s="52">
        <v>4422</v>
      </c>
      <c r="H11" s="52"/>
      <c r="I11" s="52"/>
      <c r="J11" s="52"/>
      <c r="K11" s="53"/>
      <c r="L11" s="32" t="s">
        <v>3265</v>
      </c>
      <c r="M11" s="32" t="s">
        <v>2261</v>
      </c>
      <c r="N11" s="55" t="s">
        <v>2527</v>
      </c>
      <c r="O11" s="55" t="s">
        <v>2527</v>
      </c>
      <c r="P11" s="55" t="s">
        <v>2527</v>
      </c>
      <c r="Q11" s="55" t="s">
        <v>2527</v>
      </c>
      <c r="R11" s="55" t="s">
        <v>2527</v>
      </c>
      <c r="S11" s="55" t="s">
        <v>2527</v>
      </c>
      <c r="T11" s="55" t="s">
        <v>2634</v>
      </c>
      <c r="U11" s="55" t="s">
        <v>2634</v>
      </c>
      <c r="V11" s="75" t="s">
        <v>2530</v>
      </c>
    </row>
    <row r="12" spans="1:22" s="3" customFormat="1" x14ac:dyDescent="0.15">
      <c r="A12" s="17" t="s">
        <v>3632</v>
      </c>
      <c r="B12" s="18"/>
      <c r="C12" s="18"/>
      <c r="D12" s="18"/>
      <c r="E12" s="31"/>
      <c r="F12" s="20"/>
      <c r="G12" s="18"/>
      <c r="H12" s="20"/>
      <c r="I12" s="20"/>
      <c r="J12" s="20"/>
      <c r="K12" s="22"/>
      <c r="L12" s="31"/>
      <c r="M12" s="31"/>
      <c r="N12" s="18"/>
      <c r="O12" s="18"/>
      <c r="P12" s="18"/>
      <c r="Q12" s="18"/>
      <c r="R12" s="18"/>
      <c r="S12" s="18"/>
      <c r="T12" s="18"/>
      <c r="U12" s="18"/>
      <c r="V12" s="73"/>
    </row>
    <row r="13" spans="1:22" s="27" customFormat="1" ht="28" customHeight="1" x14ac:dyDescent="0.15">
      <c r="A13" s="57" t="s">
        <v>1538</v>
      </c>
      <c r="B13" s="51">
        <v>2014</v>
      </c>
      <c r="C13" s="51" t="s">
        <v>1539</v>
      </c>
      <c r="D13" s="51" t="s">
        <v>9</v>
      </c>
      <c r="E13" s="4" t="s">
        <v>13</v>
      </c>
      <c r="F13" s="52">
        <v>9</v>
      </c>
      <c r="G13" s="52">
        <v>2118</v>
      </c>
      <c r="H13" s="52">
        <v>64</v>
      </c>
      <c r="I13" s="52">
        <v>80.3</v>
      </c>
      <c r="J13" s="52"/>
      <c r="K13" s="53"/>
      <c r="L13" s="32" t="s">
        <v>3267</v>
      </c>
      <c r="M13" s="32" t="s">
        <v>3631</v>
      </c>
      <c r="N13" s="55" t="s">
        <v>2527</v>
      </c>
      <c r="O13" s="55" t="s">
        <v>2634</v>
      </c>
      <c r="P13" s="55" t="s">
        <v>2634</v>
      </c>
      <c r="Q13" s="55" t="s">
        <v>2527</v>
      </c>
      <c r="R13" s="55" t="s">
        <v>2527</v>
      </c>
      <c r="S13" s="55" t="s">
        <v>2634</v>
      </c>
      <c r="T13" s="55" t="s">
        <v>2634</v>
      </c>
      <c r="U13" s="55" t="s">
        <v>2634</v>
      </c>
      <c r="V13" s="75" t="s">
        <v>2538</v>
      </c>
    </row>
    <row r="14" spans="1:22" s="3" customFormat="1" x14ac:dyDescent="0.15">
      <c r="A14" s="17" t="s">
        <v>3733</v>
      </c>
      <c r="B14" s="18"/>
      <c r="C14" s="18"/>
      <c r="D14" s="18"/>
      <c r="E14" s="31"/>
      <c r="F14" s="20"/>
      <c r="G14" s="18"/>
      <c r="H14" s="20"/>
      <c r="I14" s="20"/>
      <c r="J14" s="20"/>
      <c r="K14" s="22"/>
      <c r="L14" s="31"/>
      <c r="M14" s="31"/>
      <c r="N14" s="18"/>
      <c r="O14" s="18"/>
      <c r="P14" s="18"/>
      <c r="Q14" s="18"/>
      <c r="R14" s="18"/>
      <c r="S14" s="18"/>
      <c r="T14" s="18"/>
      <c r="U14" s="18"/>
      <c r="V14" s="73"/>
    </row>
    <row r="15" spans="1:22" s="88" customFormat="1" ht="28" customHeight="1" x14ac:dyDescent="0.15">
      <c r="A15" s="139" t="s">
        <v>3735</v>
      </c>
      <c r="B15" s="54">
        <v>2022</v>
      </c>
      <c r="C15" s="32" t="s">
        <v>3736</v>
      </c>
      <c r="D15" s="32" t="s">
        <v>6</v>
      </c>
      <c r="E15" s="81" t="s">
        <v>2885</v>
      </c>
      <c r="F15" s="140">
        <v>36</v>
      </c>
      <c r="G15" s="140">
        <v>2466</v>
      </c>
      <c r="H15" s="140">
        <v>76</v>
      </c>
      <c r="I15" s="140">
        <v>69</v>
      </c>
      <c r="J15" s="140"/>
      <c r="K15" s="141"/>
      <c r="L15" s="32" t="s">
        <v>3734</v>
      </c>
      <c r="M15" s="32" t="s">
        <v>20</v>
      </c>
      <c r="N15" s="142" t="s">
        <v>2527</v>
      </c>
      <c r="O15" s="142" t="s">
        <v>2527</v>
      </c>
      <c r="P15" s="142" t="s">
        <v>2527</v>
      </c>
      <c r="Q15" s="92"/>
      <c r="R15" s="92"/>
      <c r="S15" s="142" t="s">
        <v>2527</v>
      </c>
      <c r="T15" s="92" t="s">
        <v>2634</v>
      </c>
      <c r="U15" s="92" t="s">
        <v>2634</v>
      </c>
      <c r="V15" s="75" t="s">
        <v>2530</v>
      </c>
    </row>
    <row r="16" spans="1:22" s="3" customFormat="1" x14ac:dyDescent="0.15">
      <c r="A16" s="17" t="s">
        <v>3633</v>
      </c>
      <c r="B16" s="18"/>
      <c r="C16" s="18"/>
      <c r="D16" s="18"/>
      <c r="E16" s="31"/>
      <c r="F16" s="20"/>
      <c r="G16" s="18"/>
      <c r="H16" s="20"/>
      <c r="I16" s="20"/>
      <c r="J16" s="20"/>
      <c r="K16" s="22"/>
      <c r="L16" s="31"/>
      <c r="M16" s="31"/>
      <c r="N16" s="18"/>
      <c r="O16" s="18"/>
      <c r="P16" s="18"/>
      <c r="Q16" s="18"/>
      <c r="R16" s="18"/>
      <c r="S16" s="18"/>
      <c r="T16" s="18"/>
      <c r="U16" s="18"/>
      <c r="V16" s="73"/>
    </row>
    <row r="17" spans="1:23" s="27" customFormat="1" ht="42" x14ac:dyDescent="0.15">
      <c r="A17" s="57" t="s">
        <v>2126</v>
      </c>
      <c r="B17" s="51">
        <v>2020</v>
      </c>
      <c r="C17" s="51" t="s">
        <v>1864</v>
      </c>
      <c r="D17" s="51" t="s">
        <v>14</v>
      </c>
      <c r="E17" s="4" t="s">
        <v>7</v>
      </c>
      <c r="F17" s="52">
        <v>6</v>
      </c>
      <c r="G17" s="52">
        <v>100</v>
      </c>
      <c r="H17" s="52">
        <v>53.7</v>
      </c>
      <c r="I17" s="52">
        <v>90</v>
      </c>
      <c r="J17" s="52"/>
      <c r="K17" s="53">
        <v>0.85</v>
      </c>
      <c r="L17" s="32" t="s">
        <v>3266</v>
      </c>
      <c r="M17" s="32" t="s">
        <v>3634</v>
      </c>
      <c r="N17" s="55" t="s">
        <v>2634</v>
      </c>
      <c r="O17" s="55" t="s">
        <v>2634</v>
      </c>
      <c r="P17" s="55" t="s">
        <v>2634</v>
      </c>
      <c r="Q17" s="55" t="s">
        <v>2527</v>
      </c>
      <c r="R17" s="55" t="s">
        <v>2527</v>
      </c>
      <c r="S17" s="55" t="s">
        <v>2634</v>
      </c>
      <c r="T17" s="55" t="s">
        <v>2634</v>
      </c>
      <c r="U17" s="55" t="s">
        <v>2634</v>
      </c>
      <c r="V17" s="75" t="s">
        <v>2530</v>
      </c>
    </row>
    <row r="18" spans="1:23" x14ac:dyDescent="0.15">
      <c r="A18" s="231" t="s">
        <v>3659</v>
      </c>
      <c r="B18" s="232"/>
      <c r="C18" s="232"/>
      <c r="D18" s="232"/>
      <c r="E18" s="232"/>
      <c r="F18" s="232"/>
      <c r="G18" s="232"/>
      <c r="H18" s="232"/>
      <c r="I18" s="232"/>
      <c r="J18" s="232"/>
      <c r="K18" s="232"/>
      <c r="L18" s="232"/>
      <c r="M18" s="232"/>
      <c r="N18" s="232"/>
      <c r="O18" s="232"/>
      <c r="P18" s="232"/>
      <c r="Q18" s="232"/>
      <c r="R18" s="232"/>
      <c r="S18" s="232"/>
      <c r="T18" s="232"/>
      <c r="U18" s="232"/>
      <c r="V18" s="233"/>
    </row>
    <row r="19" spans="1:23" s="3" customFormat="1" x14ac:dyDescent="0.15">
      <c r="A19" s="17" t="s">
        <v>3635</v>
      </c>
      <c r="B19" s="18"/>
      <c r="C19" s="18"/>
      <c r="D19" s="18"/>
      <c r="E19" s="31"/>
      <c r="F19" s="20"/>
      <c r="G19" s="18"/>
      <c r="H19" s="20"/>
      <c r="I19" s="20"/>
      <c r="J19" s="20"/>
      <c r="K19" s="22"/>
      <c r="L19" s="31"/>
      <c r="M19" s="31"/>
      <c r="N19" s="18"/>
      <c r="O19" s="18"/>
      <c r="P19" s="18"/>
      <c r="Q19" s="18"/>
      <c r="R19" s="18"/>
      <c r="S19" s="18"/>
      <c r="T19" s="18"/>
      <c r="U19" s="18"/>
      <c r="V19" s="73"/>
    </row>
    <row r="20" spans="1:23" s="27" customFormat="1" ht="28" x14ac:dyDescent="0.15">
      <c r="A20" s="10" t="s">
        <v>353</v>
      </c>
      <c r="B20" s="6">
        <v>2009</v>
      </c>
      <c r="C20" s="6" t="s">
        <v>355</v>
      </c>
      <c r="D20" s="6" t="s">
        <v>9</v>
      </c>
      <c r="E20" s="81" t="s">
        <v>10</v>
      </c>
      <c r="F20" s="52">
        <f>2.4*12</f>
        <v>28.799999999999997</v>
      </c>
      <c r="G20" s="9">
        <v>20332</v>
      </c>
      <c r="H20" s="9">
        <v>66.2</v>
      </c>
      <c r="I20" s="9">
        <v>64</v>
      </c>
      <c r="J20" s="9"/>
      <c r="K20" s="53"/>
      <c r="L20" s="8" t="s">
        <v>354</v>
      </c>
      <c r="M20" s="33" t="s">
        <v>2891</v>
      </c>
      <c r="N20" s="7" t="s">
        <v>2527</v>
      </c>
      <c r="O20" s="7" t="s">
        <v>2527</v>
      </c>
      <c r="P20" s="7" t="s">
        <v>2527</v>
      </c>
      <c r="Q20" s="7" t="s">
        <v>2527</v>
      </c>
      <c r="R20" s="7" t="s">
        <v>2634</v>
      </c>
      <c r="S20" s="7" t="s">
        <v>2527</v>
      </c>
      <c r="T20" s="7" t="s">
        <v>2634</v>
      </c>
      <c r="U20" s="7" t="s">
        <v>2634</v>
      </c>
      <c r="V20" s="58" t="s">
        <v>2945</v>
      </c>
      <c r="W20" s="2"/>
    </row>
    <row r="21" spans="1:23" s="27" customFormat="1" ht="14" x14ac:dyDescent="0.15">
      <c r="A21" s="10" t="s">
        <v>353</v>
      </c>
      <c r="B21" s="6">
        <v>2009</v>
      </c>
      <c r="C21" s="6" t="s">
        <v>355</v>
      </c>
      <c r="D21" s="6" t="s">
        <v>9</v>
      </c>
      <c r="E21" s="81" t="s">
        <v>10</v>
      </c>
      <c r="F21" s="52">
        <f>2.4*12</f>
        <v>28.799999999999997</v>
      </c>
      <c r="G21" s="9">
        <v>20332</v>
      </c>
      <c r="H21" s="9">
        <v>66.2</v>
      </c>
      <c r="I21" s="9">
        <v>64</v>
      </c>
      <c r="J21" s="9"/>
      <c r="K21" s="53"/>
      <c r="L21" s="33" t="s">
        <v>354</v>
      </c>
      <c r="M21" s="33" t="s">
        <v>29</v>
      </c>
      <c r="N21" s="7" t="s">
        <v>2527</v>
      </c>
      <c r="O21" s="7" t="s">
        <v>2527</v>
      </c>
      <c r="P21" s="7" t="s">
        <v>2527</v>
      </c>
      <c r="Q21" s="7" t="s">
        <v>2527</v>
      </c>
      <c r="R21" s="7" t="s">
        <v>2634</v>
      </c>
      <c r="S21" s="7" t="s">
        <v>2527</v>
      </c>
      <c r="T21" s="7" t="s">
        <v>2634</v>
      </c>
      <c r="U21" s="7" t="s">
        <v>2634</v>
      </c>
      <c r="V21" s="58" t="s">
        <v>2945</v>
      </c>
      <c r="W21" s="2"/>
    </row>
    <row r="22" spans="1:23" s="3" customFormat="1" x14ac:dyDescent="0.15">
      <c r="A22" s="17" t="s">
        <v>3636</v>
      </c>
      <c r="B22" s="18"/>
      <c r="C22" s="18"/>
      <c r="D22" s="18"/>
      <c r="E22" s="31"/>
      <c r="F22" s="20"/>
      <c r="G22" s="18"/>
      <c r="H22" s="20"/>
      <c r="I22" s="20"/>
      <c r="J22" s="20"/>
      <c r="K22" s="22"/>
      <c r="L22" s="31"/>
      <c r="M22" s="31"/>
      <c r="N22" s="18"/>
      <c r="O22" s="18"/>
      <c r="P22" s="18"/>
      <c r="Q22" s="18"/>
      <c r="R22" s="18"/>
      <c r="S22" s="18"/>
      <c r="T22" s="18"/>
      <c r="U22" s="18"/>
      <c r="V22" s="73"/>
    </row>
    <row r="23" spans="1:23" s="27" customFormat="1" ht="14" x14ac:dyDescent="0.15">
      <c r="A23" s="57" t="s">
        <v>1475</v>
      </c>
      <c r="B23" s="51">
        <v>2010</v>
      </c>
      <c r="C23" s="8" t="s">
        <v>1476</v>
      </c>
      <c r="D23" s="51" t="s">
        <v>9</v>
      </c>
      <c r="E23" s="4" t="s">
        <v>10</v>
      </c>
      <c r="F23" s="52">
        <f>6.5*12</f>
        <v>78</v>
      </c>
      <c r="G23" s="52">
        <v>9306</v>
      </c>
      <c r="H23" s="52">
        <v>63</v>
      </c>
      <c r="I23" s="52">
        <v>49.4</v>
      </c>
      <c r="J23" s="52">
        <v>79.8</v>
      </c>
      <c r="K23" s="53"/>
      <c r="L23" s="32" t="s">
        <v>88</v>
      </c>
      <c r="M23" s="32" t="s">
        <v>2229</v>
      </c>
      <c r="N23" s="55" t="s">
        <v>2527</v>
      </c>
      <c r="O23" s="55" t="s">
        <v>2527</v>
      </c>
      <c r="P23" s="55" t="s">
        <v>2527</v>
      </c>
      <c r="Q23" s="55" t="s">
        <v>2527</v>
      </c>
      <c r="R23" s="55" t="s">
        <v>2527</v>
      </c>
      <c r="S23" s="55" t="s">
        <v>2527</v>
      </c>
      <c r="T23" s="55" t="s">
        <v>2527</v>
      </c>
      <c r="U23" s="55" t="s">
        <v>2634</v>
      </c>
      <c r="V23" s="75" t="s">
        <v>2537</v>
      </c>
    </row>
    <row r="24" spans="1:23" s="3" customFormat="1" x14ac:dyDescent="0.15">
      <c r="A24" s="17" t="s">
        <v>3637</v>
      </c>
      <c r="B24" s="18"/>
      <c r="C24" s="18"/>
      <c r="D24" s="18"/>
      <c r="E24" s="31"/>
      <c r="F24" s="20"/>
      <c r="G24" s="18"/>
      <c r="H24" s="20"/>
      <c r="I24" s="20"/>
      <c r="J24" s="20"/>
      <c r="K24" s="22"/>
      <c r="L24" s="31"/>
      <c r="M24" s="31"/>
      <c r="N24" s="18"/>
      <c r="O24" s="18"/>
      <c r="P24" s="18"/>
      <c r="Q24" s="18"/>
      <c r="R24" s="18"/>
      <c r="S24" s="18"/>
      <c r="T24" s="18"/>
      <c r="U24" s="18"/>
      <c r="V24" s="73"/>
    </row>
    <row r="25" spans="1:23" s="27" customFormat="1" ht="14" x14ac:dyDescent="0.15">
      <c r="A25" s="57" t="s">
        <v>2152</v>
      </c>
      <c r="B25" s="51">
        <v>2020</v>
      </c>
      <c r="C25" s="51" t="s">
        <v>1078</v>
      </c>
      <c r="D25" s="51" t="s">
        <v>14</v>
      </c>
      <c r="E25" s="4" t="s">
        <v>10</v>
      </c>
      <c r="F25" s="52">
        <v>1.8</v>
      </c>
      <c r="G25" s="52">
        <v>202</v>
      </c>
      <c r="H25" s="52">
        <v>66</v>
      </c>
      <c r="I25" s="52">
        <v>71</v>
      </c>
      <c r="J25" s="52"/>
      <c r="K25" s="53"/>
      <c r="L25" s="32" t="s">
        <v>2783</v>
      </c>
      <c r="M25" s="32" t="s">
        <v>2784</v>
      </c>
      <c r="N25" s="55" t="s">
        <v>2527</v>
      </c>
      <c r="O25" s="55" t="s">
        <v>2634</v>
      </c>
      <c r="P25" s="55" t="s">
        <v>2634</v>
      </c>
      <c r="Q25" s="55" t="s">
        <v>2634</v>
      </c>
      <c r="R25" s="55" t="s">
        <v>2634</v>
      </c>
      <c r="S25" s="55" t="s">
        <v>2634</v>
      </c>
      <c r="T25" s="55" t="s">
        <v>2634</v>
      </c>
      <c r="U25" s="55" t="s">
        <v>2634</v>
      </c>
      <c r="V25" s="78" t="s">
        <v>2528</v>
      </c>
    </row>
    <row r="26" spans="1:23" x14ac:dyDescent="0.15">
      <c r="A26" s="231" t="s">
        <v>3395</v>
      </c>
      <c r="B26" s="232"/>
      <c r="C26" s="232"/>
      <c r="D26" s="232"/>
      <c r="E26" s="232"/>
      <c r="F26" s="232"/>
      <c r="G26" s="232"/>
      <c r="H26" s="232"/>
      <c r="I26" s="232"/>
      <c r="J26" s="232"/>
      <c r="K26" s="232"/>
      <c r="L26" s="232"/>
      <c r="M26" s="232"/>
      <c r="N26" s="232"/>
      <c r="O26" s="232"/>
      <c r="P26" s="232"/>
      <c r="Q26" s="232"/>
      <c r="R26" s="232"/>
      <c r="S26" s="232"/>
      <c r="T26" s="232"/>
      <c r="U26" s="232"/>
      <c r="V26" s="233"/>
    </row>
    <row r="27" spans="1:23" s="3" customFormat="1" x14ac:dyDescent="0.15">
      <c r="A27" s="17" t="s">
        <v>3638</v>
      </c>
      <c r="B27" s="18"/>
      <c r="C27" s="18"/>
      <c r="D27" s="18"/>
      <c r="E27" s="31"/>
      <c r="F27" s="20"/>
      <c r="G27" s="18"/>
      <c r="H27" s="20"/>
      <c r="I27" s="20"/>
      <c r="J27" s="20"/>
      <c r="K27" s="22"/>
      <c r="L27" s="31"/>
      <c r="M27" s="31"/>
      <c r="N27" s="18"/>
      <c r="O27" s="18"/>
      <c r="P27" s="18"/>
      <c r="Q27" s="18"/>
      <c r="R27" s="18"/>
      <c r="S27" s="18"/>
      <c r="T27" s="18"/>
      <c r="U27" s="18"/>
      <c r="V27" s="73"/>
    </row>
    <row r="28" spans="1:23" s="27" customFormat="1" ht="28" x14ac:dyDescent="0.15">
      <c r="A28" s="10" t="s">
        <v>1669</v>
      </c>
      <c r="B28" s="6">
        <v>2008</v>
      </c>
      <c r="C28" s="6" t="s">
        <v>515</v>
      </c>
      <c r="D28" s="6" t="s">
        <v>9</v>
      </c>
      <c r="E28" s="4" t="s">
        <v>10</v>
      </c>
      <c r="F28" s="52">
        <v>3</v>
      </c>
      <c r="G28" s="9">
        <v>838</v>
      </c>
      <c r="H28" s="9">
        <v>59.8</v>
      </c>
      <c r="I28" s="9">
        <v>50.4</v>
      </c>
      <c r="J28" s="9"/>
      <c r="K28" s="53"/>
      <c r="L28" s="33" t="s">
        <v>2778</v>
      </c>
      <c r="M28" s="33" t="s">
        <v>2779</v>
      </c>
      <c r="N28" s="55" t="s">
        <v>2527</v>
      </c>
      <c r="O28" s="55" t="s">
        <v>2634</v>
      </c>
      <c r="P28" s="55" t="s">
        <v>2634</v>
      </c>
      <c r="Q28" s="55" t="s">
        <v>2634</v>
      </c>
      <c r="R28" s="55" t="s">
        <v>2634</v>
      </c>
      <c r="S28" s="55" t="s">
        <v>2527</v>
      </c>
      <c r="T28" s="55" t="s">
        <v>2634</v>
      </c>
      <c r="U28" s="55" t="s">
        <v>2634</v>
      </c>
      <c r="V28" s="77" t="s">
        <v>2550</v>
      </c>
    </row>
    <row r="29" spans="1:23" s="3" customFormat="1" x14ac:dyDescent="0.15">
      <c r="A29" s="17" t="s">
        <v>3639</v>
      </c>
      <c r="B29" s="18"/>
      <c r="C29" s="18"/>
      <c r="D29" s="18"/>
      <c r="E29" s="31"/>
      <c r="F29" s="20"/>
      <c r="G29" s="18"/>
      <c r="H29" s="20"/>
      <c r="I29" s="20"/>
      <c r="J29" s="20"/>
      <c r="K29" s="22"/>
      <c r="L29" s="31"/>
      <c r="M29" s="31"/>
      <c r="N29" s="18"/>
      <c r="O29" s="18"/>
      <c r="P29" s="18"/>
      <c r="Q29" s="18"/>
      <c r="R29" s="18"/>
      <c r="S29" s="18"/>
      <c r="T29" s="18"/>
      <c r="U29" s="18"/>
      <c r="V29" s="73"/>
    </row>
    <row r="30" spans="1:23" s="27" customFormat="1" ht="28" x14ac:dyDescent="0.15">
      <c r="A30" s="57" t="s">
        <v>2152</v>
      </c>
      <c r="B30" s="51">
        <v>2020</v>
      </c>
      <c r="C30" s="51" t="s">
        <v>1078</v>
      </c>
      <c r="D30" s="51" t="s">
        <v>14</v>
      </c>
      <c r="E30" s="4" t="s">
        <v>10</v>
      </c>
      <c r="F30" s="52">
        <v>1.8</v>
      </c>
      <c r="G30" s="52">
        <v>202</v>
      </c>
      <c r="H30" s="52">
        <v>66</v>
      </c>
      <c r="I30" s="52">
        <v>71</v>
      </c>
      <c r="J30" s="52"/>
      <c r="K30" s="53"/>
      <c r="L30" s="32" t="s">
        <v>2785</v>
      </c>
      <c r="M30" s="32" t="s">
        <v>2783</v>
      </c>
      <c r="N30" s="55" t="s">
        <v>2527</v>
      </c>
      <c r="O30" s="55" t="s">
        <v>2634</v>
      </c>
      <c r="P30" s="55" t="s">
        <v>2634</v>
      </c>
      <c r="Q30" s="55" t="s">
        <v>2634</v>
      </c>
      <c r="R30" s="55" t="s">
        <v>2634</v>
      </c>
      <c r="S30" s="55" t="s">
        <v>2634</v>
      </c>
      <c r="T30" s="55" t="s">
        <v>2634</v>
      </c>
      <c r="U30" s="55" t="s">
        <v>2634</v>
      </c>
      <c r="V30" s="78" t="s">
        <v>2528</v>
      </c>
    </row>
    <row r="31" spans="1:23" s="3" customFormat="1" x14ac:dyDescent="0.15">
      <c r="A31" s="17" t="s">
        <v>3640</v>
      </c>
      <c r="B31" s="18"/>
      <c r="C31" s="18"/>
      <c r="D31" s="18"/>
      <c r="E31" s="31"/>
      <c r="F31" s="20"/>
      <c r="G31" s="18"/>
      <c r="H31" s="20"/>
      <c r="I31" s="20"/>
      <c r="J31" s="20"/>
      <c r="K31" s="22"/>
      <c r="L31" s="31"/>
      <c r="M31" s="31"/>
      <c r="N31" s="18"/>
      <c r="O31" s="18"/>
      <c r="P31" s="18"/>
      <c r="Q31" s="18"/>
      <c r="R31" s="18"/>
      <c r="S31" s="18"/>
      <c r="T31" s="18"/>
      <c r="U31" s="18"/>
      <c r="V31" s="73"/>
    </row>
    <row r="32" spans="1:23" s="27" customFormat="1" ht="28" x14ac:dyDescent="0.15">
      <c r="A32" s="57" t="s">
        <v>2152</v>
      </c>
      <c r="B32" s="51">
        <v>2020</v>
      </c>
      <c r="C32" s="51" t="s">
        <v>1078</v>
      </c>
      <c r="D32" s="51" t="s">
        <v>14</v>
      </c>
      <c r="E32" s="4" t="s">
        <v>10</v>
      </c>
      <c r="F32" s="52">
        <v>1.8</v>
      </c>
      <c r="G32" s="52">
        <v>202</v>
      </c>
      <c r="H32" s="52">
        <v>66</v>
      </c>
      <c r="I32" s="52">
        <v>71</v>
      </c>
      <c r="J32" s="52"/>
      <c r="K32" s="53"/>
      <c r="L32" s="32" t="s">
        <v>2785</v>
      </c>
      <c r="M32" s="32" t="s">
        <v>2784</v>
      </c>
      <c r="N32" s="55" t="s">
        <v>2527</v>
      </c>
      <c r="O32" s="55" t="s">
        <v>2634</v>
      </c>
      <c r="P32" s="55" t="s">
        <v>2634</v>
      </c>
      <c r="Q32" s="55" t="s">
        <v>2634</v>
      </c>
      <c r="R32" s="55" t="s">
        <v>2634</v>
      </c>
      <c r="S32" s="55" t="s">
        <v>2634</v>
      </c>
      <c r="T32" s="55" t="s">
        <v>2634</v>
      </c>
      <c r="U32" s="55" t="s">
        <v>2634</v>
      </c>
      <c r="V32" s="78" t="s">
        <v>2528</v>
      </c>
    </row>
    <row r="33" spans="1:22" s="3" customFormat="1" x14ac:dyDescent="0.15">
      <c r="A33" s="17" t="s">
        <v>3641</v>
      </c>
      <c r="B33" s="18"/>
      <c r="C33" s="18"/>
      <c r="D33" s="18"/>
      <c r="E33" s="31"/>
      <c r="F33" s="20"/>
      <c r="G33" s="18"/>
      <c r="H33" s="20"/>
      <c r="I33" s="20"/>
      <c r="J33" s="20"/>
      <c r="K33" s="22"/>
      <c r="L33" s="31"/>
      <c r="M33" s="31"/>
      <c r="N33" s="18"/>
      <c r="O33" s="18"/>
      <c r="P33" s="18"/>
      <c r="Q33" s="18"/>
      <c r="R33" s="18"/>
      <c r="S33" s="18"/>
      <c r="T33" s="18"/>
      <c r="U33" s="18"/>
      <c r="V33" s="73"/>
    </row>
    <row r="34" spans="1:22" s="27" customFormat="1" ht="28" customHeight="1" x14ac:dyDescent="0.15">
      <c r="A34" s="10" t="s">
        <v>1781</v>
      </c>
      <c r="B34" s="6">
        <v>2019</v>
      </c>
      <c r="C34" s="6" t="s">
        <v>775</v>
      </c>
      <c r="D34" s="6" t="s">
        <v>12</v>
      </c>
      <c r="E34" s="4" t="s">
        <v>10</v>
      </c>
      <c r="F34" s="52">
        <v>12</v>
      </c>
      <c r="G34" s="9">
        <v>303</v>
      </c>
      <c r="H34" s="9">
        <v>56</v>
      </c>
      <c r="I34" s="9">
        <f>0.399*100</f>
        <v>39.900000000000006</v>
      </c>
      <c r="J34" s="9"/>
      <c r="K34" s="53"/>
      <c r="L34" s="33" t="s">
        <v>3263</v>
      </c>
      <c r="M34" s="33" t="s">
        <v>774</v>
      </c>
      <c r="N34" s="55" t="s">
        <v>2527</v>
      </c>
      <c r="O34" s="55" t="s">
        <v>2527</v>
      </c>
      <c r="P34" s="55" t="s">
        <v>2634</v>
      </c>
      <c r="Q34" s="55" t="s">
        <v>2634</v>
      </c>
      <c r="R34" s="55" t="s">
        <v>2634</v>
      </c>
      <c r="S34" s="55" t="s">
        <v>2634</v>
      </c>
      <c r="T34" s="55" t="s">
        <v>2634</v>
      </c>
      <c r="U34" s="55" t="s">
        <v>2634</v>
      </c>
      <c r="V34" s="77" t="s">
        <v>2531</v>
      </c>
    </row>
    <row r="35" spans="1:22" s="27" customFormat="1" ht="28" customHeight="1" x14ac:dyDescent="0.15">
      <c r="A35" s="10" t="s">
        <v>1292</v>
      </c>
      <c r="B35" s="6">
        <v>2019</v>
      </c>
      <c r="C35" s="6" t="s">
        <v>285</v>
      </c>
      <c r="D35" s="6" t="s">
        <v>12</v>
      </c>
      <c r="E35" s="4" t="s">
        <v>25</v>
      </c>
      <c r="F35" s="52">
        <v>12</v>
      </c>
      <c r="G35" s="9">
        <v>303</v>
      </c>
      <c r="H35" s="9">
        <v>56</v>
      </c>
      <c r="I35" s="9">
        <v>41</v>
      </c>
      <c r="J35" s="9"/>
      <c r="K35" s="53"/>
      <c r="L35" s="33" t="s">
        <v>3263</v>
      </c>
      <c r="M35" s="33" t="s">
        <v>20</v>
      </c>
      <c r="N35" s="55" t="s">
        <v>2527</v>
      </c>
      <c r="O35" s="55" t="s">
        <v>2527</v>
      </c>
      <c r="P35" s="55" t="s">
        <v>2634</v>
      </c>
      <c r="Q35" s="55" t="s">
        <v>2634</v>
      </c>
      <c r="R35" s="55" t="s">
        <v>2634</v>
      </c>
      <c r="S35" s="55" t="s">
        <v>2634</v>
      </c>
      <c r="T35" s="55" t="s">
        <v>2634</v>
      </c>
      <c r="U35" s="55" t="s">
        <v>2634</v>
      </c>
      <c r="V35" s="77" t="s">
        <v>2793</v>
      </c>
    </row>
    <row r="36" spans="1:22" s="3" customFormat="1" x14ac:dyDescent="0.15">
      <c r="A36" s="17" t="s">
        <v>3642</v>
      </c>
      <c r="B36" s="18"/>
      <c r="C36" s="18"/>
      <c r="D36" s="18"/>
      <c r="E36" s="31"/>
      <c r="F36" s="20"/>
      <c r="G36" s="18"/>
      <c r="H36" s="20"/>
      <c r="I36" s="20"/>
      <c r="J36" s="20"/>
      <c r="K36" s="22"/>
      <c r="L36" s="31"/>
      <c r="M36" s="31"/>
      <c r="N36" s="18"/>
      <c r="O36" s="18"/>
      <c r="P36" s="18"/>
      <c r="Q36" s="18"/>
      <c r="R36" s="18"/>
      <c r="S36" s="18"/>
      <c r="T36" s="18"/>
      <c r="U36" s="18"/>
      <c r="V36" s="73"/>
    </row>
    <row r="37" spans="1:22" s="27" customFormat="1" ht="28" customHeight="1" x14ac:dyDescent="0.15">
      <c r="A37" s="11" t="s">
        <v>2776</v>
      </c>
      <c r="B37" s="51">
        <v>2021</v>
      </c>
      <c r="C37" s="51" t="s">
        <v>1826</v>
      </c>
      <c r="D37" s="51" t="s">
        <v>14</v>
      </c>
      <c r="E37" s="4" t="s">
        <v>13</v>
      </c>
      <c r="F37" s="52">
        <v>34</v>
      </c>
      <c r="G37" s="52">
        <v>1100</v>
      </c>
      <c r="H37" s="52"/>
      <c r="I37" s="52"/>
      <c r="J37" s="52"/>
      <c r="K37" s="53"/>
      <c r="L37" s="32" t="s">
        <v>3264</v>
      </c>
      <c r="M37" s="54" t="s">
        <v>20</v>
      </c>
      <c r="N37" s="55" t="s">
        <v>2634</v>
      </c>
      <c r="O37" s="55" t="s">
        <v>2527</v>
      </c>
      <c r="P37" s="55" t="s">
        <v>2527</v>
      </c>
      <c r="Q37" s="55" t="s">
        <v>2527</v>
      </c>
      <c r="R37" s="55" t="s">
        <v>2527</v>
      </c>
      <c r="S37" s="55" t="s">
        <v>2527</v>
      </c>
      <c r="T37" s="55" t="s">
        <v>2527</v>
      </c>
      <c r="U37" s="55" t="s">
        <v>2634</v>
      </c>
      <c r="V37" s="75" t="s">
        <v>2791</v>
      </c>
    </row>
    <row r="38" spans="1:22" x14ac:dyDescent="0.15">
      <c r="A38" s="231" t="s">
        <v>3396</v>
      </c>
      <c r="B38" s="232"/>
      <c r="C38" s="232"/>
      <c r="D38" s="232"/>
      <c r="E38" s="232"/>
      <c r="F38" s="232"/>
      <c r="G38" s="232"/>
      <c r="H38" s="232"/>
      <c r="I38" s="232"/>
      <c r="J38" s="232"/>
      <c r="K38" s="232"/>
      <c r="L38" s="232"/>
      <c r="M38" s="232"/>
      <c r="N38" s="232"/>
      <c r="O38" s="232"/>
      <c r="P38" s="232"/>
      <c r="Q38" s="232"/>
      <c r="R38" s="232"/>
      <c r="S38" s="232"/>
      <c r="T38" s="232"/>
      <c r="U38" s="232"/>
      <c r="V38" s="233"/>
    </row>
    <row r="39" spans="1:22" s="3" customFormat="1" x14ac:dyDescent="0.15">
      <c r="A39" s="17" t="s">
        <v>3643</v>
      </c>
      <c r="B39" s="18"/>
      <c r="C39" s="18"/>
      <c r="D39" s="18"/>
      <c r="E39" s="31"/>
      <c r="F39" s="20"/>
      <c r="G39" s="18"/>
      <c r="H39" s="20"/>
      <c r="I39" s="20"/>
      <c r="J39" s="20"/>
      <c r="K39" s="22"/>
      <c r="L39" s="31"/>
      <c r="M39" s="31"/>
      <c r="N39" s="18"/>
      <c r="O39" s="18"/>
      <c r="P39" s="18"/>
      <c r="Q39" s="18"/>
      <c r="R39" s="18"/>
      <c r="S39" s="18"/>
      <c r="T39" s="18"/>
      <c r="U39" s="18"/>
      <c r="V39" s="73"/>
    </row>
    <row r="40" spans="1:22" s="27" customFormat="1" ht="28" x14ac:dyDescent="0.15">
      <c r="A40" s="10" t="s">
        <v>579</v>
      </c>
      <c r="B40" s="6">
        <v>2011</v>
      </c>
      <c r="C40" s="6" t="s">
        <v>580</v>
      </c>
      <c r="D40" s="6" t="s">
        <v>9</v>
      </c>
      <c r="E40" s="4" t="s">
        <v>10</v>
      </c>
      <c r="F40" s="52">
        <v>12</v>
      </c>
      <c r="G40" s="9">
        <v>1417</v>
      </c>
      <c r="H40" s="9">
        <v>60.2</v>
      </c>
      <c r="I40" s="9">
        <v>52</v>
      </c>
      <c r="J40" s="9"/>
      <c r="K40" s="53"/>
      <c r="L40" s="33" t="s">
        <v>2780</v>
      </c>
      <c r="M40" s="33" t="s">
        <v>2781</v>
      </c>
      <c r="N40" s="55" t="s">
        <v>2527</v>
      </c>
      <c r="O40" s="55" t="s">
        <v>2634</v>
      </c>
      <c r="P40" s="55" t="s">
        <v>2634</v>
      </c>
      <c r="Q40" s="55" t="s">
        <v>2634</v>
      </c>
      <c r="R40" s="55" t="s">
        <v>2634</v>
      </c>
      <c r="S40" s="55" t="s">
        <v>2634</v>
      </c>
      <c r="T40" s="55" t="s">
        <v>2634</v>
      </c>
      <c r="U40" s="55" t="s">
        <v>2634</v>
      </c>
      <c r="V40" s="77" t="s">
        <v>2528</v>
      </c>
    </row>
    <row r="41" spans="1:22" x14ac:dyDescent="0.15">
      <c r="A41" s="231" t="s">
        <v>3253</v>
      </c>
      <c r="B41" s="232"/>
      <c r="C41" s="232"/>
      <c r="D41" s="232"/>
      <c r="E41" s="232"/>
      <c r="F41" s="232"/>
      <c r="G41" s="232"/>
      <c r="H41" s="232"/>
      <c r="I41" s="232"/>
      <c r="J41" s="232"/>
      <c r="K41" s="232"/>
      <c r="L41" s="232"/>
      <c r="M41" s="232"/>
      <c r="N41" s="232"/>
      <c r="O41" s="232"/>
      <c r="P41" s="232"/>
      <c r="Q41" s="232"/>
      <c r="R41" s="232"/>
      <c r="S41" s="232"/>
      <c r="T41" s="232"/>
      <c r="U41" s="232"/>
      <c r="V41" s="233"/>
    </row>
    <row r="42" spans="1:22" s="3" customFormat="1" x14ac:dyDescent="0.15">
      <c r="A42" s="17" t="s">
        <v>3644</v>
      </c>
      <c r="B42" s="18"/>
      <c r="C42" s="18"/>
      <c r="D42" s="18"/>
      <c r="E42" s="31"/>
      <c r="F42" s="20"/>
      <c r="G42" s="18"/>
      <c r="H42" s="20"/>
      <c r="I42" s="20"/>
      <c r="J42" s="20"/>
      <c r="K42" s="22"/>
      <c r="L42" s="31"/>
      <c r="M42" s="31"/>
      <c r="N42" s="18"/>
      <c r="O42" s="18"/>
      <c r="P42" s="18"/>
      <c r="Q42" s="18"/>
      <c r="R42" s="18"/>
      <c r="S42" s="18"/>
      <c r="T42" s="18"/>
      <c r="U42" s="18"/>
      <c r="V42" s="73"/>
    </row>
    <row r="43" spans="1:22" s="27" customFormat="1" ht="14" x14ac:dyDescent="0.15">
      <c r="A43" s="11" t="s">
        <v>2773</v>
      </c>
      <c r="B43" s="51">
        <v>2021</v>
      </c>
      <c r="C43" s="51" t="s">
        <v>1082</v>
      </c>
      <c r="D43" s="51" t="s">
        <v>12</v>
      </c>
      <c r="E43" s="4" t="s">
        <v>10</v>
      </c>
      <c r="F43" s="52">
        <v>1</v>
      </c>
      <c r="G43" s="52">
        <v>240</v>
      </c>
      <c r="H43" s="52"/>
      <c r="I43" s="52"/>
      <c r="J43" s="52"/>
      <c r="K43" s="53"/>
      <c r="L43" s="32" t="s">
        <v>3251</v>
      </c>
      <c r="M43" s="54" t="s">
        <v>608</v>
      </c>
      <c r="N43" s="55" t="s">
        <v>2527</v>
      </c>
      <c r="O43" s="55" t="s">
        <v>2634</v>
      </c>
      <c r="P43" s="55" t="s">
        <v>2634</v>
      </c>
      <c r="Q43" s="55" t="s">
        <v>2634</v>
      </c>
      <c r="R43" s="55" t="s">
        <v>2527</v>
      </c>
      <c r="S43" s="55" t="s">
        <v>2634</v>
      </c>
      <c r="T43" s="55" t="s">
        <v>2634</v>
      </c>
      <c r="U43" s="55" t="s">
        <v>2634</v>
      </c>
      <c r="V43" s="75" t="s">
        <v>2530</v>
      </c>
    </row>
    <row r="44" spans="1:22" x14ac:dyDescent="0.15">
      <c r="A44" s="231" t="s">
        <v>3660</v>
      </c>
      <c r="B44" s="232"/>
      <c r="C44" s="232"/>
      <c r="D44" s="232"/>
      <c r="E44" s="232"/>
      <c r="F44" s="232"/>
      <c r="G44" s="232"/>
      <c r="H44" s="232"/>
      <c r="I44" s="232"/>
      <c r="J44" s="232"/>
      <c r="K44" s="232"/>
      <c r="L44" s="232"/>
      <c r="M44" s="232"/>
      <c r="N44" s="232"/>
      <c r="O44" s="232"/>
      <c r="P44" s="232"/>
      <c r="Q44" s="232"/>
      <c r="R44" s="232"/>
      <c r="S44" s="232"/>
      <c r="T44" s="232"/>
      <c r="U44" s="232"/>
      <c r="V44" s="233"/>
    </row>
    <row r="45" spans="1:22" s="3" customFormat="1" x14ac:dyDescent="0.15">
      <c r="A45" s="17" t="s">
        <v>3645</v>
      </c>
      <c r="B45" s="18"/>
      <c r="C45" s="18"/>
      <c r="D45" s="18"/>
      <c r="E45" s="31"/>
      <c r="F45" s="20"/>
      <c r="G45" s="18"/>
      <c r="H45" s="20"/>
      <c r="I45" s="20"/>
      <c r="J45" s="20"/>
      <c r="K45" s="22"/>
      <c r="L45" s="31"/>
      <c r="M45" s="31"/>
      <c r="N45" s="18"/>
      <c r="O45" s="18"/>
      <c r="P45" s="18"/>
      <c r="Q45" s="18"/>
      <c r="R45" s="18"/>
      <c r="S45" s="18"/>
      <c r="T45" s="18"/>
      <c r="U45" s="18"/>
      <c r="V45" s="73"/>
    </row>
    <row r="46" spans="1:22" s="27" customFormat="1" ht="29" thickBot="1" x14ac:dyDescent="0.2">
      <c r="A46" s="66" t="s">
        <v>2774</v>
      </c>
      <c r="B46" s="67">
        <v>2021</v>
      </c>
      <c r="C46" s="67" t="s">
        <v>742</v>
      </c>
      <c r="D46" s="67" t="s">
        <v>6</v>
      </c>
      <c r="E46" s="47" t="s">
        <v>10</v>
      </c>
      <c r="F46" s="60">
        <v>48</v>
      </c>
      <c r="G46" s="68">
        <v>296</v>
      </c>
      <c r="H46" s="68">
        <v>67.900000000000006</v>
      </c>
      <c r="I46" s="68">
        <f>0.828*100</f>
        <v>82.8</v>
      </c>
      <c r="J46" s="68"/>
      <c r="K46" s="61"/>
      <c r="L46" s="69" t="s">
        <v>3252</v>
      </c>
      <c r="M46" s="69" t="s">
        <v>105</v>
      </c>
      <c r="N46" s="62" t="s">
        <v>2527</v>
      </c>
      <c r="O46" s="62" t="s">
        <v>2634</v>
      </c>
      <c r="P46" s="62" t="s">
        <v>2634</v>
      </c>
      <c r="Q46" s="62" t="s">
        <v>2527</v>
      </c>
      <c r="R46" s="62" t="s">
        <v>2527</v>
      </c>
      <c r="S46" s="62" t="s">
        <v>2527</v>
      </c>
      <c r="T46" s="62" t="s">
        <v>2527</v>
      </c>
      <c r="U46" s="62" t="s">
        <v>2634</v>
      </c>
      <c r="V46" s="85" t="s">
        <v>2789</v>
      </c>
    </row>
    <row r="47" spans="1:22" x14ac:dyDescent="0.15">
      <c r="N47" s="70"/>
      <c r="O47" s="70"/>
      <c r="P47" s="70"/>
      <c r="Q47" s="70"/>
      <c r="R47" s="70"/>
      <c r="S47" s="70"/>
      <c r="T47" s="70"/>
      <c r="U47" s="70"/>
    </row>
  </sheetData>
  <mergeCells count="22">
    <mergeCell ref="L1:L2"/>
    <mergeCell ref="A1:A2"/>
    <mergeCell ref="B1:B2"/>
    <mergeCell ref="C1:C2"/>
    <mergeCell ref="D1:D2"/>
    <mergeCell ref="E1:E2"/>
    <mergeCell ref="A9:V9"/>
    <mergeCell ref="A26:V26"/>
    <mergeCell ref="A44:V44"/>
    <mergeCell ref="V1:V2"/>
    <mergeCell ref="A3:V3"/>
    <mergeCell ref="A18:V18"/>
    <mergeCell ref="A38:V38"/>
    <mergeCell ref="A41:V41"/>
    <mergeCell ref="M1:M2"/>
    <mergeCell ref="F1:F2"/>
    <mergeCell ref="G1:G2"/>
    <mergeCell ref="H1:H2"/>
    <mergeCell ref="I1:I2"/>
    <mergeCell ref="J1:J2"/>
    <mergeCell ref="N1:U1"/>
    <mergeCell ref="K1:K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61137E-B110-DA4E-9051-AF2BB846F9D4}">
  <dimension ref="A1:V157"/>
  <sheetViews>
    <sheetView zoomScale="110" zoomScaleNormal="110" workbookViewId="0">
      <pane ySplit="2" topLeftCell="A3" activePane="bottomLeft" state="frozen"/>
      <selection pane="bottomLeft" activeCell="M11" sqref="M11"/>
    </sheetView>
  </sheetViews>
  <sheetFormatPr baseColWidth="10" defaultColWidth="10.83203125" defaultRowHeight="13" x14ac:dyDescent="0.15"/>
  <cols>
    <col min="1" max="1" width="25.83203125" style="26" customWidth="1"/>
    <col min="2" max="2" width="10.83203125" style="26"/>
    <col min="3" max="3" width="12.83203125" style="26" customWidth="1"/>
    <col min="4" max="4" width="17.83203125" style="26" customWidth="1"/>
    <col min="5" max="5" width="25.83203125" style="26" customWidth="1"/>
    <col min="6" max="10" width="10.83203125" style="29"/>
    <col min="11" max="11" width="10.83203125" style="30"/>
    <col min="12" max="12" width="20.83203125" style="24" customWidth="1"/>
    <col min="13" max="13" width="22.1640625" style="24" customWidth="1"/>
    <col min="14" max="21" width="10.83203125" style="70"/>
    <col min="22" max="22" width="61" style="24" customWidth="1"/>
    <col min="23" max="16384" width="10.83203125" style="26"/>
  </cols>
  <sheetData>
    <row r="1" spans="1:22" ht="13" customHeight="1" x14ac:dyDescent="0.15">
      <c r="A1" s="234" t="s">
        <v>0</v>
      </c>
      <c r="B1" s="207" t="s">
        <v>1</v>
      </c>
      <c r="C1" s="207" t="s">
        <v>2</v>
      </c>
      <c r="D1" s="207" t="s">
        <v>3</v>
      </c>
      <c r="E1" s="216" t="s">
        <v>2491</v>
      </c>
      <c r="F1" s="212" t="s">
        <v>2521</v>
      </c>
      <c r="G1" s="212" t="s">
        <v>2494</v>
      </c>
      <c r="H1" s="212" t="s">
        <v>2495</v>
      </c>
      <c r="I1" s="212" t="s">
        <v>2496</v>
      </c>
      <c r="J1" s="212" t="s">
        <v>2498</v>
      </c>
      <c r="K1" s="205" t="s">
        <v>2497</v>
      </c>
      <c r="L1" s="207" t="s">
        <v>3806</v>
      </c>
      <c r="M1" s="207" t="s">
        <v>3807</v>
      </c>
      <c r="N1" s="224" t="s">
        <v>4</v>
      </c>
      <c r="O1" s="224"/>
      <c r="P1" s="224"/>
      <c r="Q1" s="224"/>
      <c r="R1" s="224"/>
      <c r="S1" s="224"/>
      <c r="T1" s="224"/>
      <c r="U1" s="224"/>
      <c r="V1" s="210" t="s">
        <v>2635</v>
      </c>
    </row>
    <row r="2" spans="1:22" s="25" customFormat="1" ht="57" thickBot="1" x14ac:dyDescent="0.2">
      <c r="A2" s="235"/>
      <c r="B2" s="208"/>
      <c r="C2" s="208"/>
      <c r="D2" s="208"/>
      <c r="E2" s="217"/>
      <c r="F2" s="213"/>
      <c r="G2" s="213"/>
      <c r="H2" s="213"/>
      <c r="I2" s="213"/>
      <c r="J2" s="213"/>
      <c r="K2" s="206"/>
      <c r="L2" s="208"/>
      <c r="M2" s="208"/>
      <c r="N2" s="63" t="s">
        <v>11</v>
      </c>
      <c r="O2" s="63" t="s">
        <v>2522</v>
      </c>
      <c r="P2" s="63" t="s">
        <v>2523</v>
      </c>
      <c r="Q2" s="63" t="s">
        <v>2524</v>
      </c>
      <c r="R2" s="63" t="s">
        <v>261</v>
      </c>
      <c r="S2" s="63" t="s">
        <v>2525</v>
      </c>
      <c r="T2" s="63" t="s">
        <v>2526</v>
      </c>
      <c r="U2" s="63" t="s">
        <v>36</v>
      </c>
      <c r="V2" s="211"/>
    </row>
    <row r="3" spans="1:22" s="71" customFormat="1" ht="14" thickTop="1" x14ac:dyDescent="0.15">
      <c r="A3" s="239" t="s">
        <v>3752</v>
      </c>
      <c r="B3" s="240"/>
      <c r="C3" s="240"/>
      <c r="D3" s="240"/>
      <c r="E3" s="240"/>
      <c r="F3" s="240"/>
      <c r="G3" s="240"/>
      <c r="H3" s="240"/>
      <c r="I3" s="240"/>
      <c r="J3" s="240"/>
      <c r="K3" s="240"/>
      <c r="L3" s="240"/>
      <c r="M3" s="240"/>
      <c r="N3" s="240"/>
      <c r="O3" s="240"/>
      <c r="P3" s="240"/>
      <c r="Q3" s="240"/>
      <c r="R3" s="240"/>
      <c r="S3" s="240"/>
      <c r="T3" s="240"/>
      <c r="U3" s="240"/>
      <c r="V3" s="241"/>
    </row>
    <row r="4" spans="1:22" s="3" customFormat="1" x14ac:dyDescent="0.15">
      <c r="A4" s="17" t="s">
        <v>3268</v>
      </c>
      <c r="B4" s="18"/>
      <c r="C4" s="18"/>
      <c r="D4" s="18"/>
      <c r="E4" s="18"/>
      <c r="F4" s="20"/>
      <c r="G4" s="18"/>
      <c r="H4" s="20"/>
      <c r="I4" s="20"/>
      <c r="J4" s="20"/>
      <c r="K4" s="22"/>
      <c r="L4" s="31"/>
      <c r="M4" s="31"/>
      <c r="N4" s="18"/>
      <c r="O4" s="18"/>
      <c r="P4" s="18"/>
      <c r="Q4" s="18"/>
      <c r="R4" s="18"/>
      <c r="S4" s="18"/>
      <c r="T4" s="18"/>
      <c r="U4" s="18"/>
      <c r="V4" s="73"/>
    </row>
    <row r="5" spans="1:22" s="27" customFormat="1" ht="14" x14ac:dyDescent="0.15">
      <c r="A5" s="11" t="s">
        <v>3740</v>
      </c>
      <c r="B5" s="51">
        <v>2005</v>
      </c>
      <c r="C5" s="8" t="s">
        <v>3731</v>
      </c>
      <c r="D5" s="8" t="s">
        <v>6</v>
      </c>
      <c r="E5" s="4" t="s">
        <v>10</v>
      </c>
      <c r="F5" s="52">
        <v>47.52</v>
      </c>
      <c r="G5" s="52">
        <v>1255</v>
      </c>
      <c r="H5" s="52">
        <v>65.7</v>
      </c>
      <c r="I5" s="52">
        <v>54</v>
      </c>
      <c r="J5" s="52"/>
      <c r="K5" s="53"/>
      <c r="L5" s="32" t="s">
        <v>357</v>
      </c>
      <c r="M5" s="32" t="s">
        <v>8</v>
      </c>
      <c r="N5" s="5" t="s">
        <v>2527</v>
      </c>
      <c r="O5" s="5" t="s">
        <v>2527</v>
      </c>
      <c r="P5" s="5" t="s">
        <v>2527</v>
      </c>
      <c r="Q5" s="5" t="s">
        <v>2527</v>
      </c>
      <c r="R5" s="55"/>
      <c r="S5" s="5" t="s">
        <v>2527</v>
      </c>
      <c r="T5" s="55"/>
      <c r="U5" s="55"/>
      <c r="V5" s="75" t="s">
        <v>3741</v>
      </c>
    </row>
    <row r="6" spans="1:22" s="27" customFormat="1" ht="14" x14ac:dyDescent="0.15">
      <c r="A6" s="57" t="s">
        <v>1414</v>
      </c>
      <c r="B6" s="51">
        <v>2004</v>
      </c>
      <c r="C6" s="51" t="s">
        <v>1415</v>
      </c>
      <c r="D6" s="51" t="s">
        <v>6</v>
      </c>
      <c r="E6" s="4" t="s">
        <v>2517</v>
      </c>
      <c r="F6" s="52">
        <f>3.9*12</f>
        <v>46.8</v>
      </c>
      <c r="G6" s="52">
        <v>2838</v>
      </c>
      <c r="H6" s="52">
        <v>62</v>
      </c>
      <c r="I6" s="52">
        <v>68</v>
      </c>
      <c r="J6" s="52">
        <v>64</v>
      </c>
      <c r="K6" s="53">
        <v>1.1499999999999999</v>
      </c>
      <c r="L6" s="54" t="s">
        <v>357</v>
      </c>
      <c r="M6" s="54" t="s">
        <v>8</v>
      </c>
      <c r="N6" s="55" t="s">
        <v>2527</v>
      </c>
      <c r="O6" s="55" t="s">
        <v>2527</v>
      </c>
      <c r="P6" s="55" t="s">
        <v>2527</v>
      </c>
      <c r="Q6" s="55" t="s">
        <v>2527</v>
      </c>
      <c r="R6" s="55" t="s">
        <v>2634</v>
      </c>
      <c r="S6" s="55" t="s">
        <v>2527</v>
      </c>
      <c r="T6" s="55" t="s">
        <v>2634</v>
      </c>
      <c r="U6" s="55" t="s">
        <v>2634</v>
      </c>
      <c r="V6" s="75" t="s">
        <v>2640</v>
      </c>
    </row>
    <row r="7" spans="1:22" s="27" customFormat="1" ht="14" x14ac:dyDescent="0.15">
      <c r="A7" s="10" t="s">
        <v>751</v>
      </c>
      <c r="B7" s="6">
        <v>2009</v>
      </c>
      <c r="C7" s="6" t="s">
        <v>752</v>
      </c>
      <c r="D7" s="6" t="s">
        <v>9</v>
      </c>
      <c r="E7" s="4" t="s">
        <v>10</v>
      </c>
      <c r="F7" s="52">
        <f>4.9*12</f>
        <v>58.800000000000004</v>
      </c>
      <c r="G7" s="9">
        <v>4731</v>
      </c>
      <c r="H7" s="9">
        <v>62.8</v>
      </c>
      <c r="I7" s="9">
        <v>59.7</v>
      </c>
      <c r="J7" s="9">
        <v>72.3</v>
      </c>
      <c r="K7" s="53"/>
      <c r="L7" s="33" t="s">
        <v>357</v>
      </c>
      <c r="M7" s="33" t="s">
        <v>8</v>
      </c>
      <c r="N7" s="7" t="s">
        <v>2527</v>
      </c>
      <c r="O7" s="7" t="s">
        <v>2527</v>
      </c>
      <c r="P7" s="7" t="s">
        <v>2527</v>
      </c>
      <c r="Q7" s="7" t="s">
        <v>2527</v>
      </c>
      <c r="R7" s="7" t="s">
        <v>2634</v>
      </c>
      <c r="S7" s="7" t="s">
        <v>2527</v>
      </c>
      <c r="T7" s="7" t="s">
        <v>2527</v>
      </c>
      <c r="U7" s="7" t="s">
        <v>2634</v>
      </c>
      <c r="V7" s="77" t="s">
        <v>2550</v>
      </c>
    </row>
    <row r="8" spans="1:22" s="27" customFormat="1" ht="14" x14ac:dyDescent="0.15">
      <c r="A8" s="10" t="s">
        <v>3750</v>
      </c>
      <c r="B8" s="6">
        <v>2003</v>
      </c>
      <c r="C8" s="6" t="s">
        <v>3731</v>
      </c>
      <c r="D8" s="6" t="s">
        <v>9</v>
      </c>
      <c r="E8" s="4" t="s">
        <v>10</v>
      </c>
      <c r="F8" s="52">
        <v>61.2</v>
      </c>
      <c r="G8" s="9">
        <v>2102</v>
      </c>
      <c r="H8" s="9">
        <v>50</v>
      </c>
      <c r="I8" s="9">
        <v>65.599999999999994</v>
      </c>
      <c r="J8" s="9"/>
      <c r="K8" s="53">
        <v>1.6</v>
      </c>
      <c r="L8" s="33" t="s">
        <v>3749</v>
      </c>
      <c r="M8" s="33" t="s">
        <v>8</v>
      </c>
      <c r="N8" s="7" t="s">
        <v>2527</v>
      </c>
      <c r="O8" s="7" t="s">
        <v>2527</v>
      </c>
      <c r="P8" s="7" t="s">
        <v>2527</v>
      </c>
      <c r="Q8" s="7" t="s">
        <v>2527</v>
      </c>
      <c r="R8" s="7"/>
      <c r="S8" s="7"/>
      <c r="T8" s="7"/>
      <c r="U8" s="7"/>
      <c r="V8" s="77" t="s">
        <v>3751</v>
      </c>
    </row>
    <row r="9" spans="1:22" s="27" customFormat="1" ht="14" x14ac:dyDescent="0.15">
      <c r="A9" s="57" t="s">
        <v>1326</v>
      </c>
      <c r="B9" s="51">
        <v>1992</v>
      </c>
      <c r="C9" s="51" t="s">
        <v>1327</v>
      </c>
      <c r="D9" s="51" t="s">
        <v>12</v>
      </c>
      <c r="E9" s="4" t="s">
        <v>2517</v>
      </c>
      <c r="F9" s="52">
        <v>34.1</v>
      </c>
      <c r="G9" s="52">
        <v>919</v>
      </c>
      <c r="H9" s="52">
        <v>62</v>
      </c>
      <c r="I9" s="52">
        <v>52</v>
      </c>
      <c r="J9" s="52"/>
      <c r="K9" s="53"/>
      <c r="L9" s="32" t="s">
        <v>2185</v>
      </c>
      <c r="M9" s="32" t="s">
        <v>8</v>
      </c>
      <c r="N9" s="5" t="s">
        <v>2527</v>
      </c>
      <c r="O9" s="5" t="s">
        <v>2527</v>
      </c>
      <c r="P9" s="55"/>
      <c r="Q9" s="5" t="s">
        <v>2527</v>
      </c>
      <c r="R9" s="55"/>
      <c r="S9" s="5" t="s">
        <v>2527</v>
      </c>
      <c r="T9" s="55"/>
      <c r="U9" s="55"/>
      <c r="V9" s="41" t="s">
        <v>2528</v>
      </c>
    </row>
    <row r="10" spans="1:22" s="27" customFormat="1" ht="14" x14ac:dyDescent="0.15">
      <c r="A10" s="10" t="s">
        <v>169</v>
      </c>
      <c r="B10" s="6">
        <v>1994</v>
      </c>
      <c r="C10" s="6" t="s">
        <v>170</v>
      </c>
      <c r="D10" s="6" t="s">
        <v>12</v>
      </c>
      <c r="E10" s="4" t="s">
        <v>25</v>
      </c>
      <c r="F10" s="52">
        <v>12</v>
      </c>
      <c r="G10" s="9">
        <v>431</v>
      </c>
      <c r="H10" s="9">
        <v>71.2</v>
      </c>
      <c r="I10" s="9">
        <v>70.900000000000006</v>
      </c>
      <c r="J10" s="9"/>
      <c r="K10" s="53"/>
      <c r="L10" s="33" t="s">
        <v>2185</v>
      </c>
      <c r="M10" s="33" t="s">
        <v>8</v>
      </c>
      <c r="N10" s="7" t="s">
        <v>2527</v>
      </c>
      <c r="O10" s="7" t="s">
        <v>2634</v>
      </c>
      <c r="P10" s="7" t="s">
        <v>2634</v>
      </c>
      <c r="Q10" s="7" t="s">
        <v>2634</v>
      </c>
      <c r="R10" s="7" t="s">
        <v>2634</v>
      </c>
      <c r="S10" s="7" t="s">
        <v>2634</v>
      </c>
      <c r="T10" s="7" t="s">
        <v>2634</v>
      </c>
      <c r="U10" s="7" t="s">
        <v>2634</v>
      </c>
      <c r="V10" s="77" t="s">
        <v>2528</v>
      </c>
    </row>
    <row r="11" spans="1:22" s="27" customFormat="1" ht="14" x14ac:dyDescent="0.15">
      <c r="A11" s="57" t="s">
        <v>5</v>
      </c>
      <c r="B11" s="51">
        <v>2004</v>
      </c>
      <c r="C11" s="51" t="s">
        <v>2329</v>
      </c>
      <c r="D11" s="51" t="s">
        <v>6</v>
      </c>
      <c r="E11" s="4" t="s">
        <v>2777</v>
      </c>
      <c r="F11" s="52">
        <v>46</v>
      </c>
      <c r="G11" s="52">
        <v>864</v>
      </c>
      <c r="H11" s="52">
        <v>51</v>
      </c>
      <c r="I11" s="52">
        <v>65</v>
      </c>
      <c r="J11" s="52"/>
      <c r="K11" s="53">
        <v>1.03</v>
      </c>
      <c r="L11" s="32" t="s">
        <v>139</v>
      </c>
      <c r="M11" s="32" t="s">
        <v>8</v>
      </c>
      <c r="N11" s="55" t="s">
        <v>2527</v>
      </c>
      <c r="O11" s="55" t="s">
        <v>2527</v>
      </c>
      <c r="P11" s="55" t="s">
        <v>2527</v>
      </c>
      <c r="Q11" s="55" t="s">
        <v>2527</v>
      </c>
      <c r="R11" s="55" t="s">
        <v>2527</v>
      </c>
      <c r="S11" s="55" t="s">
        <v>2527</v>
      </c>
      <c r="T11" s="55" t="s">
        <v>2527</v>
      </c>
      <c r="U11" s="55" t="s">
        <v>2634</v>
      </c>
      <c r="V11" s="75" t="s">
        <v>2788</v>
      </c>
    </row>
    <row r="12" spans="1:22" s="27" customFormat="1" ht="14" x14ac:dyDescent="0.15">
      <c r="A12" s="57" t="s">
        <v>948</v>
      </c>
      <c r="B12" s="51">
        <v>2010</v>
      </c>
      <c r="C12" s="51" t="s">
        <v>949</v>
      </c>
      <c r="D12" s="51" t="s">
        <v>9</v>
      </c>
      <c r="E12" s="4" t="s">
        <v>10</v>
      </c>
      <c r="F12" s="52">
        <f>3.2*12</f>
        <v>38.400000000000006</v>
      </c>
      <c r="G12" s="52">
        <v>2776</v>
      </c>
      <c r="H12" s="52">
        <v>64.2</v>
      </c>
      <c r="I12" s="52">
        <v>62</v>
      </c>
      <c r="J12" s="52"/>
      <c r="K12" s="53"/>
      <c r="L12" s="54" t="s">
        <v>102</v>
      </c>
      <c r="M12" s="54" t="s">
        <v>8</v>
      </c>
      <c r="N12" s="55" t="s">
        <v>2527</v>
      </c>
      <c r="O12" s="55" t="s">
        <v>2527</v>
      </c>
      <c r="P12" s="55" t="s">
        <v>2527</v>
      </c>
      <c r="Q12" s="55" t="s">
        <v>2527</v>
      </c>
      <c r="R12" s="55" t="s">
        <v>2634</v>
      </c>
      <c r="S12" s="55" t="s">
        <v>2527</v>
      </c>
      <c r="T12" s="55" t="s">
        <v>2527</v>
      </c>
      <c r="U12" s="55" t="s">
        <v>2634</v>
      </c>
      <c r="V12" s="75" t="s">
        <v>2829</v>
      </c>
    </row>
    <row r="13" spans="1:22" s="27" customFormat="1" ht="14" x14ac:dyDescent="0.15">
      <c r="A13" s="10" t="s">
        <v>831</v>
      </c>
      <c r="B13" s="6">
        <v>2007</v>
      </c>
      <c r="C13" s="6" t="s">
        <v>103</v>
      </c>
      <c r="D13" s="6" t="s">
        <v>6</v>
      </c>
      <c r="E13" s="4" t="s">
        <v>10</v>
      </c>
      <c r="F13" s="9">
        <v>35</v>
      </c>
      <c r="G13" s="9">
        <v>5011</v>
      </c>
      <c r="H13" s="9">
        <v>73</v>
      </c>
      <c r="I13" s="9">
        <v>76</v>
      </c>
      <c r="J13" s="9">
        <v>58</v>
      </c>
      <c r="K13" s="53">
        <v>1.3</v>
      </c>
      <c r="L13" s="33" t="s">
        <v>102</v>
      </c>
      <c r="M13" s="33" t="s">
        <v>8</v>
      </c>
      <c r="N13" s="7" t="s">
        <v>2527</v>
      </c>
      <c r="O13" s="7" t="s">
        <v>2527</v>
      </c>
      <c r="P13" s="7" t="s">
        <v>2634</v>
      </c>
      <c r="Q13" s="7" t="s">
        <v>2527</v>
      </c>
      <c r="R13" s="7" t="s">
        <v>2527</v>
      </c>
      <c r="S13" s="7" t="s">
        <v>2527</v>
      </c>
      <c r="T13" s="7" t="s">
        <v>2634</v>
      </c>
      <c r="U13" s="7" t="s">
        <v>2634</v>
      </c>
      <c r="V13" s="77" t="s">
        <v>2537</v>
      </c>
    </row>
    <row r="14" spans="1:22" s="27" customFormat="1" ht="14" x14ac:dyDescent="0.15">
      <c r="A14" s="57" t="s">
        <v>2288</v>
      </c>
      <c r="B14" s="51">
        <v>2008</v>
      </c>
      <c r="C14" s="51" t="s">
        <v>2289</v>
      </c>
      <c r="D14" s="51" t="s">
        <v>6</v>
      </c>
      <c r="E14" s="4" t="s">
        <v>2777</v>
      </c>
      <c r="F14" s="52">
        <v>46.8</v>
      </c>
      <c r="G14" s="52">
        <v>4631</v>
      </c>
      <c r="H14" s="52">
        <v>68</v>
      </c>
      <c r="I14" s="52">
        <v>81.400000000000006</v>
      </c>
      <c r="J14" s="52"/>
      <c r="K14" s="53"/>
      <c r="L14" s="32" t="s">
        <v>1799</v>
      </c>
      <c r="M14" s="32" t="s">
        <v>8</v>
      </c>
      <c r="N14" s="5" t="s">
        <v>2527</v>
      </c>
      <c r="O14" s="5" t="s">
        <v>2527</v>
      </c>
      <c r="P14" s="5" t="s">
        <v>2527</v>
      </c>
      <c r="Q14" s="5" t="s">
        <v>2527</v>
      </c>
      <c r="R14" s="5" t="s">
        <v>2527</v>
      </c>
      <c r="S14" s="5" t="s">
        <v>2527</v>
      </c>
      <c r="T14" s="5" t="s">
        <v>2634</v>
      </c>
      <c r="U14" s="5" t="s">
        <v>2634</v>
      </c>
      <c r="V14" s="78" t="s">
        <v>2537</v>
      </c>
    </row>
    <row r="15" spans="1:22" s="27" customFormat="1" ht="14" x14ac:dyDescent="0.15">
      <c r="A15" s="57" t="s">
        <v>1852</v>
      </c>
      <c r="B15" s="51">
        <v>2016</v>
      </c>
      <c r="C15" s="51" t="s">
        <v>1853</v>
      </c>
      <c r="D15" s="51" t="s">
        <v>9</v>
      </c>
      <c r="E15" s="4" t="s">
        <v>2492</v>
      </c>
      <c r="F15" s="52">
        <f>5.6*12</f>
        <v>67.199999999999989</v>
      </c>
      <c r="G15" s="52">
        <v>12705</v>
      </c>
      <c r="H15" s="52">
        <v>65.8</v>
      </c>
      <c r="I15" s="52">
        <v>53.7</v>
      </c>
      <c r="J15" s="52"/>
      <c r="K15" s="53">
        <v>0.89</v>
      </c>
      <c r="L15" s="54" t="s">
        <v>1799</v>
      </c>
      <c r="M15" s="54" t="s">
        <v>8</v>
      </c>
      <c r="N15" s="55" t="s">
        <v>2527</v>
      </c>
      <c r="O15" s="55" t="s">
        <v>2527</v>
      </c>
      <c r="P15" s="55" t="s">
        <v>2527</v>
      </c>
      <c r="Q15" s="55" t="s">
        <v>2527</v>
      </c>
      <c r="R15" s="55" t="s">
        <v>2527</v>
      </c>
      <c r="S15" s="55" t="s">
        <v>2527</v>
      </c>
      <c r="T15" s="55" t="s">
        <v>2527</v>
      </c>
      <c r="U15" s="55" t="s">
        <v>2527</v>
      </c>
      <c r="V15" s="75" t="s">
        <v>2820</v>
      </c>
    </row>
    <row r="16" spans="1:22" s="27" customFormat="1" ht="14" x14ac:dyDescent="0.15">
      <c r="A16" s="11" t="s">
        <v>3742</v>
      </c>
      <c r="B16" s="51">
        <v>2008</v>
      </c>
      <c r="C16" s="8" t="s">
        <v>3743</v>
      </c>
      <c r="D16" s="8" t="s">
        <v>9</v>
      </c>
      <c r="E16" s="4" t="s">
        <v>10</v>
      </c>
      <c r="F16" s="52">
        <v>22.8</v>
      </c>
      <c r="G16" s="52">
        <v>17802</v>
      </c>
      <c r="H16" s="52">
        <v>66</v>
      </c>
      <c r="I16" s="52">
        <v>61.8</v>
      </c>
      <c r="J16" s="52">
        <v>73</v>
      </c>
      <c r="K16" s="53"/>
      <c r="L16" s="32" t="s">
        <v>102</v>
      </c>
      <c r="M16" s="32" t="s">
        <v>8</v>
      </c>
      <c r="N16" s="5" t="s">
        <v>2527</v>
      </c>
      <c r="O16" s="5" t="s">
        <v>2527</v>
      </c>
      <c r="P16" s="55"/>
      <c r="Q16" s="5" t="s">
        <v>2527</v>
      </c>
      <c r="R16" s="55"/>
      <c r="S16" s="5" t="s">
        <v>2527</v>
      </c>
      <c r="T16" s="55"/>
      <c r="U16" s="55"/>
      <c r="V16" s="75" t="s">
        <v>2538</v>
      </c>
    </row>
    <row r="17" spans="1:22" s="27" customFormat="1" ht="14" x14ac:dyDescent="0.15">
      <c r="A17" s="57" t="s">
        <v>2389</v>
      </c>
      <c r="B17" s="51">
        <v>2007</v>
      </c>
      <c r="C17" s="51" t="s">
        <v>2390</v>
      </c>
      <c r="D17" s="51" t="s">
        <v>9</v>
      </c>
      <c r="E17" s="4" t="s">
        <v>10</v>
      </c>
      <c r="F17" s="52">
        <v>24</v>
      </c>
      <c r="G17" s="52">
        <v>984</v>
      </c>
      <c r="H17" s="52">
        <v>57</v>
      </c>
      <c r="I17" s="52">
        <v>60</v>
      </c>
      <c r="J17" s="52"/>
      <c r="K17" s="53"/>
      <c r="L17" s="54" t="s">
        <v>102</v>
      </c>
      <c r="M17" s="54" t="s">
        <v>8</v>
      </c>
      <c r="N17" s="55" t="s">
        <v>2527</v>
      </c>
      <c r="O17" s="55" t="s">
        <v>2634</v>
      </c>
      <c r="P17" s="55" t="s">
        <v>2527</v>
      </c>
      <c r="Q17" s="55" t="s">
        <v>2527</v>
      </c>
      <c r="R17" s="55" t="s">
        <v>2634</v>
      </c>
      <c r="S17" s="55" t="s">
        <v>2634</v>
      </c>
      <c r="T17" s="55" t="s">
        <v>2634</v>
      </c>
      <c r="U17" s="55" t="s">
        <v>2634</v>
      </c>
      <c r="V17" s="75" t="s">
        <v>2538</v>
      </c>
    </row>
    <row r="18" spans="1:22" s="27" customFormat="1" ht="14" x14ac:dyDescent="0.15">
      <c r="A18" s="57" t="s">
        <v>2059</v>
      </c>
      <c r="B18" s="51">
        <v>2004</v>
      </c>
      <c r="C18" s="51" t="s">
        <v>1328</v>
      </c>
      <c r="D18" s="51" t="s">
        <v>9</v>
      </c>
      <c r="E18" s="4" t="s">
        <v>10</v>
      </c>
      <c r="F18" s="52">
        <v>2.8</v>
      </c>
      <c r="G18" s="52">
        <v>1528</v>
      </c>
      <c r="H18" s="52">
        <v>55.5</v>
      </c>
      <c r="I18" s="52">
        <v>46</v>
      </c>
      <c r="J18" s="52"/>
      <c r="K18" s="53"/>
      <c r="L18" s="32" t="s">
        <v>358</v>
      </c>
      <c r="M18" s="32" t="s">
        <v>8</v>
      </c>
      <c r="N18" s="55" t="s">
        <v>2527</v>
      </c>
      <c r="O18" s="55" t="s">
        <v>2527</v>
      </c>
      <c r="P18" s="55" t="s">
        <v>2634</v>
      </c>
      <c r="Q18" s="55" t="s">
        <v>2634</v>
      </c>
      <c r="R18" s="55" t="s">
        <v>2634</v>
      </c>
      <c r="S18" s="55" t="s">
        <v>2634</v>
      </c>
      <c r="T18" s="55" t="s">
        <v>2634</v>
      </c>
      <c r="U18" s="55" t="s">
        <v>2634</v>
      </c>
      <c r="V18" s="78" t="s">
        <v>2528</v>
      </c>
    </row>
    <row r="19" spans="1:22" s="27" customFormat="1" ht="14" x14ac:dyDescent="0.15">
      <c r="A19" s="10" t="s">
        <v>757</v>
      </c>
      <c r="B19" s="6">
        <v>2007</v>
      </c>
      <c r="C19" s="6" t="s">
        <v>758</v>
      </c>
      <c r="D19" s="6" t="s">
        <v>12</v>
      </c>
      <c r="E19" s="4" t="s">
        <v>10</v>
      </c>
      <c r="F19" s="52">
        <v>3</v>
      </c>
      <c r="G19" s="9">
        <v>392</v>
      </c>
      <c r="H19" s="9">
        <v>68.099999999999994</v>
      </c>
      <c r="I19" s="9">
        <f>100-(0.472*100)</f>
        <v>52.800000000000004</v>
      </c>
      <c r="J19" s="9"/>
      <c r="K19" s="53"/>
      <c r="L19" s="33" t="s">
        <v>358</v>
      </c>
      <c r="M19" s="33" t="s">
        <v>8</v>
      </c>
      <c r="N19" s="7" t="s">
        <v>2527</v>
      </c>
      <c r="O19" s="7"/>
      <c r="P19" s="7" t="s">
        <v>2527</v>
      </c>
      <c r="Q19" s="7"/>
      <c r="R19" s="7"/>
      <c r="S19" s="7"/>
      <c r="T19" s="7"/>
      <c r="U19" s="7"/>
      <c r="V19" s="58" t="s">
        <v>2528</v>
      </c>
    </row>
    <row r="20" spans="1:22" s="27" customFormat="1" ht="14" x14ac:dyDescent="0.15">
      <c r="A20" s="57" t="s">
        <v>1428</v>
      </c>
      <c r="B20" s="51">
        <v>2016</v>
      </c>
      <c r="C20" s="51" t="s">
        <v>1429</v>
      </c>
      <c r="D20" s="51" t="s">
        <v>6</v>
      </c>
      <c r="E20" s="4" t="s">
        <v>7</v>
      </c>
      <c r="F20" s="52">
        <v>3</v>
      </c>
      <c r="G20" s="52">
        <v>104</v>
      </c>
      <c r="H20" s="52">
        <v>74.2</v>
      </c>
      <c r="I20" s="52">
        <f>100-46.2</f>
        <v>53.8</v>
      </c>
      <c r="J20" s="52"/>
      <c r="K20" s="53"/>
      <c r="L20" s="32" t="s">
        <v>358</v>
      </c>
      <c r="M20" s="32" t="s">
        <v>8</v>
      </c>
      <c r="N20" s="5" t="s">
        <v>2527</v>
      </c>
      <c r="O20" s="5" t="s">
        <v>2634</v>
      </c>
      <c r="P20" s="5" t="s">
        <v>2527</v>
      </c>
      <c r="Q20" s="5" t="s">
        <v>2527</v>
      </c>
      <c r="R20" s="5" t="s">
        <v>2527</v>
      </c>
      <c r="S20" s="5" t="s">
        <v>2527</v>
      </c>
      <c r="T20" s="5" t="s">
        <v>2634</v>
      </c>
      <c r="U20" s="5" t="s">
        <v>2634</v>
      </c>
      <c r="V20" s="75" t="s">
        <v>2550</v>
      </c>
    </row>
    <row r="21" spans="1:22" s="27" customFormat="1" ht="14" x14ac:dyDescent="0.15">
      <c r="A21" s="10" t="s">
        <v>410</v>
      </c>
      <c r="B21" s="6">
        <v>2014</v>
      </c>
      <c r="C21" s="6" t="s">
        <v>411</v>
      </c>
      <c r="D21" s="6" t="s">
        <v>12</v>
      </c>
      <c r="E21" s="4" t="s">
        <v>25</v>
      </c>
      <c r="F21" s="52">
        <v>6</v>
      </c>
      <c r="G21" s="9">
        <v>803</v>
      </c>
      <c r="H21" s="9">
        <v>50</v>
      </c>
      <c r="I21" s="9">
        <v>31.5</v>
      </c>
      <c r="J21" s="9"/>
      <c r="K21" s="53"/>
      <c r="L21" s="33" t="s">
        <v>358</v>
      </c>
      <c r="M21" s="33" t="s">
        <v>8</v>
      </c>
      <c r="N21" s="7" t="s">
        <v>2527</v>
      </c>
      <c r="O21" s="7" t="s">
        <v>2634</v>
      </c>
      <c r="P21" s="7" t="s">
        <v>2634</v>
      </c>
      <c r="Q21" s="7" t="s">
        <v>2527</v>
      </c>
      <c r="R21" s="7" t="s">
        <v>2634</v>
      </c>
      <c r="S21" s="7" t="s">
        <v>2527</v>
      </c>
      <c r="T21" s="7" t="s">
        <v>2634</v>
      </c>
      <c r="U21" s="7" t="s">
        <v>2634</v>
      </c>
      <c r="V21" s="77" t="s">
        <v>2550</v>
      </c>
    </row>
    <row r="22" spans="1:22" s="3" customFormat="1" x14ac:dyDescent="0.15">
      <c r="A22" s="17" t="s">
        <v>3270</v>
      </c>
      <c r="B22" s="18"/>
      <c r="C22" s="18"/>
      <c r="D22" s="18"/>
      <c r="E22" s="18"/>
      <c r="F22" s="20"/>
      <c r="G22" s="18"/>
      <c r="H22" s="20"/>
      <c r="I22" s="20"/>
      <c r="J22" s="20"/>
      <c r="K22" s="22"/>
      <c r="L22" s="31"/>
      <c r="M22" s="31"/>
      <c r="N22" s="18"/>
      <c r="O22" s="18"/>
      <c r="P22" s="18"/>
      <c r="Q22" s="18"/>
      <c r="R22" s="18"/>
      <c r="S22" s="18"/>
      <c r="T22" s="18"/>
      <c r="U22" s="18"/>
      <c r="V22" s="73"/>
    </row>
    <row r="23" spans="1:22" s="27" customFormat="1" ht="14" x14ac:dyDescent="0.15">
      <c r="A23" s="57" t="s">
        <v>1133</v>
      </c>
      <c r="B23" s="51">
        <v>2014</v>
      </c>
      <c r="C23" s="51" t="s">
        <v>1134</v>
      </c>
      <c r="D23" s="51" t="s">
        <v>14</v>
      </c>
      <c r="E23" s="4" t="s">
        <v>13</v>
      </c>
      <c r="F23" s="52">
        <v>24</v>
      </c>
      <c r="G23" s="52">
        <v>1355</v>
      </c>
      <c r="H23" s="52">
        <v>60.6</v>
      </c>
      <c r="I23" s="52">
        <v>76.900000000000006</v>
      </c>
      <c r="J23" s="52"/>
      <c r="K23" s="53"/>
      <c r="L23" s="32" t="s">
        <v>2207</v>
      </c>
      <c r="M23" s="32" t="s">
        <v>3283</v>
      </c>
      <c r="N23" s="55" t="s">
        <v>2634</v>
      </c>
      <c r="O23" s="55" t="s">
        <v>2634</v>
      </c>
      <c r="P23" s="55" t="s">
        <v>2527</v>
      </c>
      <c r="Q23" s="55" t="s">
        <v>2634</v>
      </c>
      <c r="R23" s="55" t="s">
        <v>2634</v>
      </c>
      <c r="S23" s="55" t="s">
        <v>2634</v>
      </c>
      <c r="T23" s="55" t="s">
        <v>2634</v>
      </c>
      <c r="U23" s="55" t="s">
        <v>2634</v>
      </c>
      <c r="V23" s="75" t="s">
        <v>2549</v>
      </c>
    </row>
    <row r="24" spans="1:22" s="27" customFormat="1" ht="14" x14ac:dyDescent="0.15">
      <c r="A24" s="57" t="s">
        <v>1997</v>
      </c>
      <c r="B24" s="51">
        <v>2010</v>
      </c>
      <c r="C24" s="51" t="s">
        <v>992</v>
      </c>
      <c r="D24" s="51" t="s">
        <v>14</v>
      </c>
      <c r="E24" s="4" t="s">
        <v>2520</v>
      </c>
      <c r="F24" s="52">
        <v>8</v>
      </c>
      <c r="G24" s="52">
        <v>102</v>
      </c>
      <c r="H24" s="52">
        <v>59.9</v>
      </c>
      <c r="I24" s="52">
        <v>70.599999999999994</v>
      </c>
      <c r="J24" s="52"/>
      <c r="K24" s="53"/>
      <c r="L24" s="32" t="s">
        <v>2207</v>
      </c>
      <c r="M24" s="32" t="s">
        <v>2800</v>
      </c>
      <c r="N24" s="55" t="s">
        <v>2527</v>
      </c>
      <c r="O24" s="55" t="s">
        <v>2527</v>
      </c>
      <c r="P24" s="55" t="s">
        <v>2527</v>
      </c>
      <c r="Q24" s="55" t="s">
        <v>2527</v>
      </c>
      <c r="R24" s="55" t="s">
        <v>2634</v>
      </c>
      <c r="S24" s="55" t="s">
        <v>2634</v>
      </c>
      <c r="T24" s="55" t="s">
        <v>2634</v>
      </c>
      <c r="U24" s="55" t="s">
        <v>2634</v>
      </c>
      <c r="V24" s="78" t="s">
        <v>2538</v>
      </c>
    </row>
    <row r="25" spans="1:22" s="27" customFormat="1" ht="14" x14ac:dyDescent="0.15">
      <c r="A25" s="10" t="s">
        <v>677</v>
      </c>
      <c r="B25" s="6">
        <v>2012</v>
      </c>
      <c r="C25" s="6" t="s">
        <v>678</v>
      </c>
      <c r="D25" s="6" t="s">
        <v>14</v>
      </c>
      <c r="E25" s="4" t="s">
        <v>2492</v>
      </c>
      <c r="F25" s="52">
        <v>6</v>
      </c>
      <c r="G25" s="9">
        <v>39</v>
      </c>
      <c r="H25" s="9">
        <v>64.400000000000006</v>
      </c>
      <c r="I25" s="9">
        <f>0.821*100</f>
        <v>82.1</v>
      </c>
      <c r="J25" s="9"/>
      <c r="K25" s="53"/>
      <c r="L25" s="33" t="s">
        <v>2207</v>
      </c>
      <c r="M25" s="33" t="s">
        <v>2800</v>
      </c>
      <c r="N25" s="7" t="s">
        <v>2527</v>
      </c>
      <c r="O25" s="7" t="s">
        <v>2634</v>
      </c>
      <c r="P25" s="7" t="s">
        <v>2527</v>
      </c>
      <c r="Q25" s="7" t="s">
        <v>2527</v>
      </c>
      <c r="R25" s="7" t="s">
        <v>2634</v>
      </c>
      <c r="S25" s="7" t="s">
        <v>2634</v>
      </c>
      <c r="T25" s="7" t="s">
        <v>2634</v>
      </c>
      <c r="U25" s="7" t="s">
        <v>2634</v>
      </c>
      <c r="V25" s="77" t="s">
        <v>2528</v>
      </c>
    </row>
    <row r="26" spans="1:22" s="27" customFormat="1" ht="14" x14ac:dyDescent="0.15">
      <c r="A26" s="57" t="s">
        <v>2297</v>
      </c>
      <c r="B26" s="51">
        <v>2008</v>
      </c>
      <c r="C26" s="51" t="s">
        <v>2298</v>
      </c>
      <c r="D26" s="51" t="s">
        <v>9</v>
      </c>
      <c r="E26" s="4" t="s">
        <v>10</v>
      </c>
      <c r="F26" s="52">
        <v>24</v>
      </c>
      <c r="G26" s="52">
        <v>339</v>
      </c>
      <c r="H26" s="52">
        <v>63</v>
      </c>
      <c r="I26" s="52">
        <v>83</v>
      </c>
      <c r="J26" s="52"/>
      <c r="K26" s="53"/>
      <c r="L26" s="32" t="s">
        <v>2207</v>
      </c>
      <c r="M26" s="32" t="s">
        <v>2208</v>
      </c>
      <c r="N26" s="5" t="s">
        <v>2527</v>
      </c>
      <c r="O26" s="5" t="s">
        <v>2527</v>
      </c>
      <c r="P26" s="5" t="s">
        <v>2634</v>
      </c>
      <c r="Q26" s="5" t="s">
        <v>2634</v>
      </c>
      <c r="R26" s="5" t="s">
        <v>2634</v>
      </c>
      <c r="S26" s="5" t="s">
        <v>2634</v>
      </c>
      <c r="T26" s="5" t="s">
        <v>2634</v>
      </c>
      <c r="U26" s="5" t="s">
        <v>2634</v>
      </c>
      <c r="V26" s="78" t="s">
        <v>2528</v>
      </c>
    </row>
    <row r="27" spans="1:22" s="27" customFormat="1" ht="14" x14ac:dyDescent="0.15">
      <c r="A27" s="57" t="s">
        <v>2206</v>
      </c>
      <c r="B27" s="51">
        <v>2006</v>
      </c>
      <c r="C27" s="51" t="s">
        <v>1389</v>
      </c>
      <c r="D27" s="51" t="s">
        <v>9</v>
      </c>
      <c r="E27" s="4" t="s">
        <v>10</v>
      </c>
      <c r="F27" s="52">
        <f>4.9*12</f>
        <v>58.800000000000004</v>
      </c>
      <c r="G27" s="52">
        <v>10001</v>
      </c>
      <c r="H27" s="52">
        <v>61</v>
      </c>
      <c r="I27" s="52">
        <f>0.81*100</f>
        <v>81</v>
      </c>
      <c r="J27" s="52">
        <f>52.9*(3107/10003)+71.2*(6549/10003)</f>
        <v>63.045996201139658</v>
      </c>
      <c r="K27" s="53"/>
      <c r="L27" s="54" t="s">
        <v>2207</v>
      </c>
      <c r="M27" s="54" t="s">
        <v>2208</v>
      </c>
      <c r="N27" s="55" t="s">
        <v>2527</v>
      </c>
      <c r="O27" s="55" t="s">
        <v>2527</v>
      </c>
      <c r="P27" s="55" t="s">
        <v>2527</v>
      </c>
      <c r="Q27" s="55" t="s">
        <v>2527</v>
      </c>
      <c r="R27" s="55" t="s">
        <v>2527</v>
      </c>
      <c r="S27" s="55" t="s">
        <v>2527</v>
      </c>
      <c r="T27" s="55" t="s">
        <v>2527</v>
      </c>
      <c r="U27" s="55" t="s">
        <v>2634</v>
      </c>
      <c r="V27" s="75" t="s">
        <v>2549</v>
      </c>
    </row>
    <row r="28" spans="1:22" s="27" customFormat="1" ht="14" x14ac:dyDescent="0.15">
      <c r="A28" s="10" t="s">
        <v>538</v>
      </c>
      <c r="B28" s="6">
        <v>2017</v>
      </c>
      <c r="C28" s="6" t="s">
        <v>539</v>
      </c>
      <c r="D28" s="6" t="s">
        <v>6</v>
      </c>
      <c r="E28" s="4" t="s">
        <v>2492</v>
      </c>
      <c r="F28" s="9">
        <v>12</v>
      </c>
      <c r="G28" s="9">
        <v>130</v>
      </c>
      <c r="H28" s="9">
        <v>67</v>
      </c>
      <c r="I28" s="9">
        <v>70</v>
      </c>
      <c r="J28" s="9">
        <v>71</v>
      </c>
      <c r="K28" s="53">
        <v>1</v>
      </c>
      <c r="L28" s="33" t="s">
        <v>2799</v>
      </c>
      <c r="M28" s="33" t="s">
        <v>2208</v>
      </c>
      <c r="N28" s="7" t="s">
        <v>2527</v>
      </c>
      <c r="O28" s="7" t="s">
        <v>2527</v>
      </c>
      <c r="P28" s="7" t="s">
        <v>2527</v>
      </c>
      <c r="Q28" s="7" t="s">
        <v>2527</v>
      </c>
      <c r="R28" s="7" t="s">
        <v>2634</v>
      </c>
      <c r="S28" s="7" t="s">
        <v>2634</v>
      </c>
      <c r="T28" s="7" t="s">
        <v>2634</v>
      </c>
      <c r="U28" s="7" t="s">
        <v>2634</v>
      </c>
      <c r="V28" s="77" t="s">
        <v>2538</v>
      </c>
    </row>
    <row r="29" spans="1:22" s="27" customFormat="1" ht="14" x14ac:dyDescent="0.15">
      <c r="A29" s="57" t="s">
        <v>1026</v>
      </c>
      <c r="B29" s="51">
        <v>2009</v>
      </c>
      <c r="C29" s="51" t="s">
        <v>1027</v>
      </c>
      <c r="D29" s="51" t="s">
        <v>14</v>
      </c>
      <c r="E29" s="4" t="s">
        <v>2492</v>
      </c>
      <c r="F29" s="52">
        <v>12</v>
      </c>
      <c r="G29" s="52">
        <v>307</v>
      </c>
      <c r="H29" s="52">
        <v>62.5</v>
      </c>
      <c r="I29" s="52">
        <v>82</v>
      </c>
      <c r="J29" s="52"/>
      <c r="K29" s="53"/>
      <c r="L29" s="32" t="s">
        <v>357</v>
      </c>
      <c r="M29" s="32" t="s">
        <v>1793</v>
      </c>
      <c r="N29" s="55" t="s">
        <v>2527</v>
      </c>
      <c r="O29" s="55" t="s">
        <v>2634</v>
      </c>
      <c r="P29" s="55" t="s">
        <v>2527</v>
      </c>
      <c r="Q29" s="55" t="s">
        <v>2527</v>
      </c>
      <c r="R29" s="55" t="s">
        <v>2634</v>
      </c>
      <c r="S29" s="55" t="s">
        <v>2634</v>
      </c>
      <c r="T29" s="55" t="s">
        <v>2634</v>
      </c>
      <c r="U29" s="55" t="s">
        <v>2634</v>
      </c>
      <c r="V29" s="75" t="s">
        <v>2550</v>
      </c>
    </row>
    <row r="30" spans="1:22" s="27" customFormat="1" ht="14" x14ac:dyDescent="0.15">
      <c r="A30" s="11" t="s">
        <v>2794</v>
      </c>
      <c r="B30" s="51">
        <v>2017</v>
      </c>
      <c r="C30" s="51" t="s">
        <v>1363</v>
      </c>
      <c r="D30" s="51" t="s">
        <v>14</v>
      </c>
      <c r="E30" s="4" t="s">
        <v>10</v>
      </c>
      <c r="F30" s="52">
        <v>24</v>
      </c>
      <c r="G30" s="52">
        <v>500</v>
      </c>
      <c r="H30" s="52"/>
      <c r="I30" s="52"/>
      <c r="J30" s="52"/>
      <c r="K30" s="53"/>
      <c r="L30" s="32" t="s">
        <v>357</v>
      </c>
      <c r="M30" s="32" t="s">
        <v>1793</v>
      </c>
      <c r="N30" s="55" t="s">
        <v>2527</v>
      </c>
      <c r="O30" s="55" t="s">
        <v>2527</v>
      </c>
      <c r="P30" s="55" t="s">
        <v>2634</v>
      </c>
      <c r="Q30" s="55" t="s">
        <v>2527</v>
      </c>
      <c r="R30" s="55" t="s">
        <v>2527</v>
      </c>
      <c r="S30" s="55" t="s">
        <v>2527</v>
      </c>
      <c r="T30" s="55" t="s">
        <v>2527</v>
      </c>
      <c r="U30" s="55" t="s">
        <v>2634</v>
      </c>
      <c r="V30" s="78" t="s">
        <v>2538</v>
      </c>
    </row>
    <row r="31" spans="1:22" s="27" customFormat="1" ht="14" x14ac:dyDescent="0.15">
      <c r="A31" s="57" t="s">
        <v>2002</v>
      </c>
      <c r="B31" s="51">
        <v>2017</v>
      </c>
      <c r="C31" s="51" t="s">
        <v>1002</v>
      </c>
      <c r="D31" s="51" t="s">
        <v>14</v>
      </c>
      <c r="E31" s="4" t="s">
        <v>2519</v>
      </c>
      <c r="F31" s="52">
        <v>12</v>
      </c>
      <c r="G31" s="52">
        <v>2000</v>
      </c>
      <c r="H31" s="52">
        <v>64</v>
      </c>
      <c r="I31" s="52">
        <v>70.8</v>
      </c>
      <c r="J31" s="52"/>
      <c r="K31" s="53">
        <v>0.96</v>
      </c>
      <c r="L31" s="54" t="s">
        <v>357</v>
      </c>
      <c r="M31" s="54" t="s">
        <v>139</v>
      </c>
      <c r="N31" s="55" t="s">
        <v>2527</v>
      </c>
      <c r="O31" s="55" t="s">
        <v>2527</v>
      </c>
      <c r="P31" s="55" t="s">
        <v>2527</v>
      </c>
      <c r="Q31" s="55" t="s">
        <v>2527</v>
      </c>
      <c r="R31" s="55" t="s">
        <v>2634</v>
      </c>
      <c r="S31" s="55" t="s">
        <v>2527</v>
      </c>
      <c r="T31" s="55" t="s">
        <v>2527</v>
      </c>
      <c r="U31" s="55" t="s">
        <v>2634</v>
      </c>
      <c r="V31" s="78" t="s">
        <v>2528</v>
      </c>
    </row>
    <row r="32" spans="1:22" s="27" customFormat="1" ht="14" x14ac:dyDescent="0.15">
      <c r="A32" s="57" t="s">
        <v>2214</v>
      </c>
      <c r="B32" s="51">
        <v>2003</v>
      </c>
      <c r="C32" s="51" t="s">
        <v>1420</v>
      </c>
      <c r="D32" s="51" t="s">
        <v>12</v>
      </c>
      <c r="E32" s="4" t="s">
        <v>10</v>
      </c>
      <c r="F32" s="52">
        <v>1.4</v>
      </c>
      <c r="G32" s="52">
        <v>2431</v>
      </c>
      <c r="H32" s="52">
        <v>58</v>
      </c>
      <c r="I32" s="52">
        <v>49</v>
      </c>
      <c r="J32" s="52"/>
      <c r="K32" s="53"/>
      <c r="L32" s="32" t="s">
        <v>357</v>
      </c>
      <c r="M32" s="32" t="s">
        <v>139</v>
      </c>
      <c r="N32" s="55" t="s">
        <v>2527</v>
      </c>
      <c r="O32" s="55" t="s">
        <v>2527</v>
      </c>
      <c r="P32" s="55" t="s">
        <v>2634</v>
      </c>
      <c r="Q32" s="55" t="s">
        <v>2634</v>
      </c>
      <c r="R32" s="55" t="s">
        <v>2634</v>
      </c>
      <c r="S32" s="55" t="s">
        <v>2634</v>
      </c>
      <c r="T32" s="55" t="s">
        <v>2634</v>
      </c>
      <c r="U32" s="55" t="s">
        <v>2634</v>
      </c>
      <c r="V32" s="78" t="s">
        <v>2528</v>
      </c>
    </row>
    <row r="33" spans="1:22" s="27" customFormat="1" ht="14" x14ac:dyDescent="0.15">
      <c r="A33" s="57" t="s">
        <v>897</v>
      </c>
      <c r="B33" s="51">
        <v>2006</v>
      </c>
      <c r="C33" s="51" t="s">
        <v>898</v>
      </c>
      <c r="D33" s="51" t="s">
        <v>12</v>
      </c>
      <c r="E33" s="4" t="s">
        <v>7</v>
      </c>
      <c r="F33" s="52">
        <f>6/4.34524</f>
        <v>1.3808213125166848</v>
      </c>
      <c r="G33" s="52">
        <v>774</v>
      </c>
      <c r="H33" s="52">
        <v>55</v>
      </c>
      <c r="I33" s="52">
        <v>35</v>
      </c>
      <c r="J33" s="52"/>
      <c r="K33" s="53"/>
      <c r="L33" s="32" t="s">
        <v>357</v>
      </c>
      <c r="M33" s="33" t="s">
        <v>102</v>
      </c>
      <c r="N33" s="55" t="s">
        <v>2527</v>
      </c>
      <c r="O33" s="55" t="s">
        <v>2634</v>
      </c>
      <c r="P33" s="55" t="s">
        <v>2527</v>
      </c>
      <c r="Q33" s="55" t="s">
        <v>2634</v>
      </c>
      <c r="R33" s="55" t="s">
        <v>2634</v>
      </c>
      <c r="S33" s="55" t="s">
        <v>2634</v>
      </c>
      <c r="T33" s="55" t="s">
        <v>2634</v>
      </c>
      <c r="U33" s="55" t="s">
        <v>2634</v>
      </c>
      <c r="V33" s="78" t="s">
        <v>2538</v>
      </c>
    </row>
    <row r="34" spans="1:22" s="27" customFormat="1" ht="14" x14ac:dyDescent="0.15">
      <c r="A34" s="11" t="s">
        <v>2435</v>
      </c>
      <c r="B34" s="51">
        <v>2013</v>
      </c>
      <c r="C34" s="51" t="s">
        <v>2336</v>
      </c>
      <c r="D34" s="51" t="s">
        <v>9</v>
      </c>
      <c r="E34" s="4" t="s">
        <v>10</v>
      </c>
      <c r="F34" s="52">
        <v>3.7</v>
      </c>
      <c r="G34" s="52">
        <v>1547</v>
      </c>
      <c r="H34" s="52">
        <v>60</v>
      </c>
      <c r="I34" s="52">
        <v>47</v>
      </c>
      <c r="J34" s="52"/>
      <c r="K34" s="53"/>
      <c r="L34" s="32" t="s">
        <v>357</v>
      </c>
      <c r="M34" s="32" t="s">
        <v>102</v>
      </c>
      <c r="N34" s="55" t="s">
        <v>2527</v>
      </c>
      <c r="O34" s="55" t="s">
        <v>2634</v>
      </c>
      <c r="P34" s="55" t="s">
        <v>2634</v>
      </c>
      <c r="Q34" s="55" t="s">
        <v>2634</v>
      </c>
      <c r="R34" s="55" t="s">
        <v>2634</v>
      </c>
      <c r="S34" s="55" t="s">
        <v>2634</v>
      </c>
      <c r="T34" s="55" t="s">
        <v>2634</v>
      </c>
      <c r="U34" s="55" t="s">
        <v>2634</v>
      </c>
      <c r="V34" s="75" t="s">
        <v>2530</v>
      </c>
    </row>
    <row r="35" spans="1:22" s="27" customFormat="1" ht="14" x14ac:dyDescent="0.15">
      <c r="A35" s="57" t="s">
        <v>2224</v>
      </c>
      <c r="B35" s="51">
        <v>2010</v>
      </c>
      <c r="C35" s="51" t="s">
        <v>1450</v>
      </c>
      <c r="D35" s="51" t="s">
        <v>9</v>
      </c>
      <c r="E35" s="4" t="s">
        <v>10</v>
      </c>
      <c r="F35" s="52">
        <v>3</v>
      </c>
      <c r="G35" s="52">
        <v>887</v>
      </c>
      <c r="H35" s="52">
        <v>59.5</v>
      </c>
      <c r="I35" s="52">
        <v>75</v>
      </c>
      <c r="J35" s="52"/>
      <c r="K35" s="53"/>
      <c r="L35" s="32" t="s">
        <v>357</v>
      </c>
      <c r="M35" s="32" t="s">
        <v>102</v>
      </c>
      <c r="N35" s="55" t="s">
        <v>2527</v>
      </c>
      <c r="O35" s="55" t="s">
        <v>2527</v>
      </c>
      <c r="P35" s="55" t="s">
        <v>2527</v>
      </c>
      <c r="Q35" s="55" t="s">
        <v>2527</v>
      </c>
      <c r="R35" s="55" t="s">
        <v>2634</v>
      </c>
      <c r="S35" s="55" t="s">
        <v>2527</v>
      </c>
      <c r="T35" s="55" t="s">
        <v>2634</v>
      </c>
      <c r="U35" s="55" t="s">
        <v>2634</v>
      </c>
      <c r="V35" s="78" t="s">
        <v>2528</v>
      </c>
    </row>
    <row r="36" spans="1:22" s="27" customFormat="1" ht="14" x14ac:dyDescent="0.15">
      <c r="A36" s="10" t="s">
        <v>372</v>
      </c>
      <c r="B36" s="6">
        <v>2007</v>
      </c>
      <c r="C36" s="6" t="s">
        <v>373</v>
      </c>
      <c r="D36" s="6" t="s">
        <v>14</v>
      </c>
      <c r="E36" s="4" t="s">
        <v>10</v>
      </c>
      <c r="F36" s="52">
        <v>2.8</v>
      </c>
      <c r="G36" s="9">
        <v>1482</v>
      </c>
      <c r="H36" s="9">
        <v>60.4</v>
      </c>
      <c r="I36" s="9">
        <v>52</v>
      </c>
      <c r="J36" s="9"/>
      <c r="K36" s="53"/>
      <c r="L36" s="32" t="s">
        <v>357</v>
      </c>
      <c r="M36" s="33" t="s">
        <v>102</v>
      </c>
      <c r="N36" s="7" t="s">
        <v>2527</v>
      </c>
      <c r="O36" s="7" t="s">
        <v>2527</v>
      </c>
      <c r="P36" s="7" t="s">
        <v>2634</v>
      </c>
      <c r="Q36" s="7" t="s">
        <v>2634</v>
      </c>
      <c r="R36" s="7" t="s">
        <v>2634</v>
      </c>
      <c r="S36" s="7" t="s">
        <v>2634</v>
      </c>
      <c r="T36" s="7" t="s">
        <v>2634</v>
      </c>
      <c r="U36" s="7" t="s">
        <v>2634</v>
      </c>
      <c r="V36" s="77" t="s">
        <v>2537</v>
      </c>
    </row>
    <row r="37" spans="1:22" s="27" customFormat="1" ht="14" x14ac:dyDescent="0.15">
      <c r="A37" s="57" t="s">
        <v>1815</v>
      </c>
      <c r="B37" s="51">
        <v>2012</v>
      </c>
      <c r="C37" s="51" t="s">
        <v>870</v>
      </c>
      <c r="D37" s="51" t="s">
        <v>9</v>
      </c>
      <c r="E37" s="4" t="s">
        <v>10</v>
      </c>
      <c r="F37" s="52">
        <f>12/4.34524</f>
        <v>2.7616426250333697</v>
      </c>
      <c r="G37" s="52">
        <v>825</v>
      </c>
      <c r="H37" s="52">
        <v>52.9</v>
      </c>
      <c r="I37" s="52">
        <v>75.900000000000006</v>
      </c>
      <c r="J37" s="52">
        <f>(81.9+83.5+81.7)/3</f>
        <v>82.366666666666674</v>
      </c>
      <c r="K37" s="53">
        <v>1</v>
      </c>
      <c r="L37" s="32" t="s">
        <v>357</v>
      </c>
      <c r="M37" s="33" t="s">
        <v>102</v>
      </c>
      <c r="N37" s="55" t="s">
        <v>2527</v>
      </c>
      <c r="O37" s="55" t="s">
        <v>2527</v>
      </c>
      <c r="P37" s="55" t="s">
        <v>2527</v>
      </c>
      <c r="Q37" s="55" t="s">
        <v>2527</v>
      </c>
      <c r="R37" s="55" t="s">
        <v>2634</v>
      </c>
      <c r="S37" s="55" t="s">
        <v>2527</v>
      </c>
      <c r="T37" s="55" t="s">
        <v>2634</v>
      </c>
      <c r="U37" s="55" t="s">
        <v>2634</v>
      </c>
      <c r="V37" s="78" t="s">
        <v>2538</v>
      </c>
    </row>
    <row r="38" spans="1:22" s="27" customFormat="1" ht="14" x14ac:dyDescent="0.15">
      <c r="A38" s="10" t="s">
        <v>356</v>
      </c>
      <c r="B38" s="6">
        <v>2006</v>
      </c>
      <c r="C38" s="6" t="s">
        <v>359</v>
      </c>
      <c r="D38" s="6" t="s">
        <v>9</v>
      </c>
      <c r="E38" s="4" t="s">
        <v>10</v>
      </c>
      <c r="F38" s="52">
        <f>16/4.34812141</f>
        <v>3.6797500555533014</v>
      </c>
      <c r="G38" s="9">
        <v>1993</v>
      </c>
      <c r="H38" s="9">
        <v>61.9</v>
      </c>
      <c r="I38" s="9">
        <v>55.8</v>
      </c>
      <c r="J38" s="9"/>
      <c r="K38" s="53"/>
      <c r="L38" s="33" t="s">
        <v>357</v>
      </c>
      <c r="M38" s="33" t="s">
        <v>1799</v>
      </c>
      <c r="N38" s="7" t="s">
        <v>2527</v>
      </c>
      <c r="O38" s="7" t="s">
        <v>2634</v>
      </c>
      <c r="P38" s="7" t="s">
        <v>2634</v>
      </c>
      <c r="Q38" s="7" t="s">
        <v>2634</v>
      </c>
      <c r="R38" s="7" t="s">
        <v>2634</v>
      </c>
      <c r="S38" s="7" t="s">
        <v>2634</v>
      </c>
      <c r="T38" s="7" t="s">
        <v>2634</v>
      </c>
      <c r="U38" s="7" t="s">
        <v>2634</v>
      </c>
      <c r="V38" s="77" t="s">
        <v>2538</v>
      </c>
    </row>
    <row r="39" spans="1:22" s="27" customFormat="1" ht="28" x14ac:dyDescent="0.15">
      <c r="A39" s="10" t="s">
        <v>615</v>
      </c>
      <c r="B39" s="6">
        <v>2015</v>
      </c>
      <c r="C39" s="6" t="s">
        <v>616</v>
      </c>
      <c r="D39" s="6" t="s">
        <v>9</v>
      </c>
      <c r="E39" s="4" t="s">
        <v>10</v>
      </c>
      <c r="F39" s="52">
        <v>12</v>
      </c>
      <c r="G39" s="9">
        <v>353</v>
      </c>
      <c r="H39" s="9">
        <v>57.7</v>
      </c>
      <c r="I39" s="9">
        <v>70</v>
      </c>
      <c r="J39" s="9">
        <v>71.2</v>
      </c>
      <c r="K39" s="53">
        <v>1.1499999999999999</v>
      </c>
      <c r="L39" s="32" t="s">
        <v>357</v>
      </c>
      <c r="M39" s="33" t="s">
        <v>102</v>
      </c>
      <c r="N39" s="7" t="s">
        <v>2527</v>
      </c>
      <c r="O39" s="7" t="s">
        <v>2634</v>
      </c>
      <c r="P39" s="7" t="s">
        <v>2527</v>
      </c>
      <c r="Q39" s="7" t="s">
        <v>2527</v>
      </c>
      <c r="R39" s="7" t="s">
        <v>2527</v>
      </c>
      <c r="S39" s="7" t="s">
        <v>2527</v>
      </c>
      <c r="T39" s="7" t="s">
        <v>2634</v>
      </c>
      <c r="U39" s="7" t="s">
        <v>2527</v>
      </c>
      <c r="V39" s="77" t="s">
        <v>2825</v>
      </c>
    </row>
    <row r="40" spans="1:22" s="27" customFormat="1" ht="14" x14ac:dyDescent="0.15">
      <c r="A40" s="10" t="s">
        <v>448</v>
      </c>
      <c r="B40" s="6">
        <v>2007</v>
      </c>
      <c r="C40" s="6" t="s">
        <v>449</v>
      </c>
      <c r="D40" s="6" t="s">
        <v>9</v>
      </c>
      <c r="E40" s="4" t="s">
        <v>10</v>
      </c>
      <c r="F40" s="52">
        <v>6</v>
      </c>
      <c r="G40" s="9">
        <v>871</v>
      </c>
      <c r="H40" s="9">
        <v>62.1</v>
      </c>
      <c r="I40" s="9">
        <v>60.8</v>
      </c>
      <c r="J40" s="9">
        <v>70.5</v>
      </c>
      <c r="K40" s="53"/>
      <c r="L40" s="32" t="s">
        <v>357</v>
      </c>
      <c r="M40" s="33" t="s">
        <v>102</v>
      </c>
      <c r="N40" s="7" t="s">
        <v>2527</v>
      </c>
      <c r="O40" s="7" t="s">
        <v>2527</v>
      </c>
      <c r="P40" s="7" t="s">
        <v>2634</v>
      </c>
      <c r="Q40" s="7" t="s">
        <v>2634</v>
      </c>
      <c r="R40" s="7" t="s">
        <v>2634</v>
      </c>
      <c r="S40" s="7" t="s">
        <v>2634</v>
      </c>
      <c r="T40" s="7" t="s">
        <v>2634</v>
      </c>
      <c r="U40" s="7" t="s">
        <v>2634</v>
      </c>
      <c r="V40" s="77" t="s">
        <v>2538</v>
      </c>
    </row>
    <row r="41" spans="1:22" s="27" customFormat="1" ht="14" x14ac:dyDescent="0.15">
      <c r="A41" s="57" t="s">
        <v>1604</v>
      </c>
      <c r="B41" s="51">
        <v>2011</v>
      </c>
      <c r="C41" s="8" t="s">
        <v>1606</v>
      </c>
      <c r="D41" s="51" t="s">
        <v>9</v>
      </c>
      <c r="E41" s="4" t="s">
        <v>10</v>
      </c>
      <c r="F41" s="52">
        <v>24</v>
      </c>
      <c r="G41" s="52">
        <v>1578</v>
      </c>
      <c r="H41" s="52">
        <v>57.6</v>
      </c>
      <c r="I41" s="52">
        <v>73.599999999999994</v>
      </c>
      <c r="J41" s="52"/>
      <c r="K41" s="53"/>
      <c r="L41" s="54" t="s">
        <v>1759</v>
      </c>
      <c r="M41" s="54" t="s">
        <v>1799</v>
      </c>
      <c r="N41" s="55" t="s">
        <v>2634</v>
      </c>
      <c r="O41" s="55" t="s">
        <v>2527</v>
      </c>
      <c r="P41" s="55" t="s">
        <v>2527</v>
      </c>
      <c r="Q41" s="55" t="s">
        <v>2527</v>
      </c>
      <c r="R41" s="55" t="s">
        <v>2634</v>
      </c>
      <c r="S41" s="55" t="s">
        <v>2527</v>
      </c>
      <c r="T41" s="55" t="s">
        <v>2527</v>
      </c>
      <c r="U41" s="55" t="s">
        <v>2634</v>
      </c>
      <c r="V41" s="78" t="s">
        <v>2538</v>
      </c>
    </row>
    <row r="42" spans="1:22" s="27" customFormat="1" ht="14" x14ac:dyDescent="0.15">
      <c r="A42" s="57" t="s">
        <v>974</v>
      </c>
      <c r="B42" s="51">
        <v>2007</v>
      </c>
      <c r="C42" s="51" t="s">
        <v>975</v>
      </c>
      <c r="D42" s="51" t="s">
        <v>12</v>
      </c>
      <c r="E42" s="4" t="s">
        <v>10</v>
      </c>
      <c r="F42" s="52">
        <f>12/4.34524</f>
        <v>2.7616426250333697</v>
      </c>
      <c r="G42" s="52">
        <v>1632</v>
      </c>
      <c r="H42" s="52">
        <v>62.4</v>
      </c>
      <c r="I42" s="52">
        <f>0.583*100</f>
        <v>58.3</v>
      </c>
      <c r="J42" s="52"/>
      <c r="K42" s="53"/>
      <c r="L42" s="32" t="s">
        <v>357</v>
      </c>
      <c r="M42" s="32" t="s">
        <v>1799</v>
      </c>
      <c r="N42" s="55" t="s">
        <v>2527</v>
      </c>
      <c r="O42" s="55" t="s">
        <v>2527</v>
      </c>
      <c r="P42" s="55" t="s">
        <v>2634</v>
      </c>
      <c r="Q42" s="55" t="s">
        <v>2634</v>
      </c>
      <c r="R42" s="55" t="s">
        <v>2634</v>
      </c>
      <c r="S42" s="55" t="s">
        <v>2634</v>
      </c>
      <c r="T42" s="55" t="s">
        <v>2634</v>
      </c>
      <c r="U42" s="55" t="s">
        <v>2634</v>
      </c>
      <c r="V42" s="78" t="s">
        <v>2538</v>
      </c>
    </row>
    <row r="43" spans="1:22" s="27" customFormat="1" ht="14" x14ac:dyDescent="0.15">
      <c r="A43" s="57" t="s">
        <v>1075</v>
      </c>
      <c r="B43" s="51">
        <v>2006</v>
      </c>
      <c r="C43" s="51" t="s">
        <v>1076</v>
      </c>
      <c r="D43" s="51" t="s">
        <v>12</v>
      </c>
      <c r="E43" s="4" t="s">
        <v>10</v>
      </c>
      <c r="F43" s="52">
        <f>6/4.34524</f>
        <v>1.3808213125166848</v>
      </c>
      <c r="G43" s="52">
        <v>696</v>
      </c>
      <c r="H43" s="52">
        <v>58</v>
      </c>
      <c r="I43" s="52">
        <v>50</v>
      </c>
      <c r="J43" s="52"/>
      <c r="K43" s="53"/>
      <c r="L43" s="32" t="s">
        <v>357</v>
      </c>
      <c r="M43" s="32" t="s">
        <v>102</v>
      </c>
      <c r="N43" s="55" t="s">
        <v>2527</v>
      </c>
      <c r="O43" s="55" t="s">
        <v>2634</v>
      </c>
      <c r="P43" s="55" t="s">
        <v>2634</v>
      </c>
      <c r="Q43" s="55" t="s">
        <v>2634</v>
      </c>
      <c r="R43" s="55" t="s">
        <v>2634</v>
      </c>
      <c r="S43" s="55" t="s">
        <v>2634</v>
      </c>
      <c r="T43" s="55" t="s">
        <v>2634</v>
      </c>
      <c r="U43" s="55" t="s">
        <v>2634</v>
      </c>
      <c r="V43" s="78" t="s">
        <v>2538</v>
      </c>
    </row>
    <row r="44" spans="1:22" s="27" customFormat="1" ht="14" x14ac:dyDescent="0.15">
      <c r="A44" s="57" t="s">
        <v>2214</v>
      </c>
      <c r="B44" s="51">
        <v>2003</v>
      </c>
      <c r="C44" s="51" t="s">
        <v>1420</v>
      </c>
      <c r="D44" s="51" t="s">
        <v>12</v>
      </c>
      <c r="E44" s="4" t="s">
        <v>10</v>
      </c>
      <c r="F44" s="52">
        <v>1.4</v>
      </c>
      <c r="G44" s="52">
        <v>2431</v>
      </c>
      <c r="H44" s="52">
        <v>58</v>
      </c>
      <c r="I44" s="52">
        <v>49</v>
      </c>
      <c r="J44" s="52"/>
      <c r="K44" s="53"/>
      <c r="L44" s="32" t="s">
        <v>357</v>
      </c>
      <c r="M44" s="32" t="s">
        <v>102</v>
      </c>
      <c r="N44" s="55" t="s">
        <v>2527</v>
      </c>
      <c r="O44" s="55" t="s">
        <v>2527</v>
      </c>
      <c r="P44" s="55" t="s">
        <v>2634</v>
      </c>
      <c r="Q44" s="55" t="s">
        <v>2634</v>
      </c>
      <c r="R44" s="55" t="s">
        <v>2634</v>
      </c>
      <c r="S44" s="55" t="s">
        <v>2634</v>
      </c>
      <c r="T44" s="55" t="s">
        <v>2634</v>
      </c>
      <c r="U44" s="55" t="s">
        <v>2634</v>
      </c>
      <c r="V44" s="78" t="s">
        <v>2528</v>
      </c>
    </row>
    <row r="45" spans="1:22" s="27" customFormat="1" ht="14" x14ac:dyDescent="0.15">
      <c r="A45" s="10" t="s">
        <v>1661</v>
      </c>
      <c r="B45" s="6">
        <v>2018</v>
      </c>
      <c r="C45" s="6" t="s">
        <v>489</v>
      </c>
      <c r="D45" s="6" t="s">
        <v>14</v>
      </c>
      <c r="E45" s="4" t="s">
        <v>10</v>
      </c>
      <c r="F45" s="52">
        <v>1.4</v>
      </c>
      <c r="G45" s="9">
        <v>436</v>
      </c>
      <c r="H45" s="9">
        <v>59.5</v>
      </c>
      <c r="I45" s="9">
        <v>40.6</v>
      </c>
      <c r="J45" s="9"/>
      <c r="K45" s="53"/>
      <c r="L45" s="32" t="s">
        <v>357</v>
      </c>
      <c r="M45" s="33" t="s">
        <v>102</v>
      </c>
      <c r="N45" s="7" t="s">
        <v>2527</v>
      </c>
      <c r="O45" s="7" t="s">
        <v>2634</v>
      </c>
      <c r="P45" s="7" t="s">
        <v>2634</v>
      </c>
      <c r="Q45" s="7" t="s">
        <v>2634</v>
      </c>
      <c r="R45" s="7" t="s">
        <v>2634</v>
      </c>
      <c r="S45" s="7" t="s">
        <v>2634</v>
      </c>
      <c r="T45" s="7" t="s">
        <v>2634</v>
      </c>
      <c r="U45" s="7" t="s">
        <v>2634</v>
      </c>
      <c r="V45" s="77" t="s">
        <v>2538</v>
      </c>
    </row>
    <row r="46" spans="1:22" s="27" customFormat="1" ht="28" x14ac:dyDescent="0.15">
      <c r="A46" s="57" t="s">
        <v>1901</v>
      </c>
      <c r="B46" s="51">
        <v>2005</v>
      </c>
      <c r="C46" s="51" t="s">
        <v>1902</v>
      </c>
      <c r="D46" s="51" t="s">
        <v>9</v>
      </c>
      <c r="E46" s="4" t="s">
        <v>10</v>
      </c>
      <c r="F46" s="52">
        <v>2.8</v>
      </c>
      <c r="G46" s="52">
        <v>401</v>
      </c>
      <c r="H46" s="52">
        <v>57.8</v>
      </c>
      <c r="I46" s="52">
        <v>64.2</v>
      </c>
      <c r="J46" s="52"/>
      <c r="K46" s="53"/>
      <c r="L46" s="32" t="s">
        <v>3288</v>
      </c>
      <c r="M46" s="32" t="s">
        <v>3285</v>
      </c>
      <c r="N46" s="5" t="s">
        <v>2527</v>
      </c>
      <c r="O46" s="5" t="s">
        <v>2527</v>
      </c>
      <c r="P46" s="5" t="s">
        <v>2634</v>
      </c>
      <c r="Q46" s="5" t="s">
        <v>2634</v>
      </c>
      <c r="R46" s="5" t="s">
        <v>2634</v>
      </c>
      <c r="S46" s="5" t="s">
        <v>2634</v>
      </c>
      <c r="T46" s="5" t="s">
        <v>2634</v>
      </c>
      <c r="U46" s="5" t="s">
        <v>2634</v>
      </c>
      <c r="V46" s="78" t="s">
        <v>2528</v>
      </c>
    </row>
    <row r="47" spans="1:22" s="27" customFormat="1" ht="28" x14ac:dyDescent="0.15">
      <c r="A47" s="57" t="s">
        <v>1901</v>
      </c>
      <c r="B47" s="51">
        <v>2005</v>
      </c>
      <c r="C47" s="51" t="s">
        <v>1902</v>
      </c>
      <c r="D47" s="51" t="s">
        <v>9</v>
      </c>
      <c r="E47" s="4" t="s">
        <v>10</v>
      </c>
      <c r="F47" s="52">
        <v>2.8</v>
      </c>
      <c r="G47" s="52">
        <v>401</v>
      </c>
      <c r="H47" s="52">
        <v>57.8</v>
      </c>
      <c r="I47" s="52">
        <v>64.2</v>
      </c>
      <c r="J47" s="52"/>
      <c r="K47" s="53"/>
      <c r="L47" s="32" t="s">
        <v>3288</v>
      </c>
      <c r="M47" s="32" t="s">
        <v>3289</v>
      </c>
      <c r="N47" s="5" t="s">
        <v>2527</v>
      </c>
      <c r="O47" s="5" t="s">
        <v>2527</v>
      </c>
      <c r="P47" s="5" t="s">
        <v>2634</v>
      </c>
      <c r="Q47" s="5" t="s">
        <v>2634</v>
      </c>
      <c r="R47" s="5" t="s">
        <v>2634</v>
      </c>
      <c r="S47" s="5" t="s">
        <v>2634</v>
      </c>
      <c r="T47" s="5" t="s">
        <v>2634</v>
      </c>
      <c r="U47" s="5" t="s">
        <v>2634</v>
      </c>
      <c r="V47" s="78" t="s">
        <v>2528</v>
      </c>
    </row>
    <row r="48" spans="1:22" s="27" customFormat="1" ht="14" x14ac:dyDescent="0.15">
      <c r="A48" s="10" t="s">
        <v>1758</v>
      </c>
      <c r="B48" s="6">
        <v>2005</v>
      </c>
      <c r="C48" s="6" t="s">
        <v>734</v>
      </c>
      <c r="D48" s="6" t="s">
        <v>9</v>
      </c>
      <c r="E48" s="4" t="s">
        <v>10</v>
      </c>
      <c r="F48" s="52">
        <f>4.8*12</f>
        <v>57.599999999999994</v>
      </c>
      <c r="G48" s="9">
        <v>8888</v>
      </c>
      <c r="H48" s="9">
        <v>61.7</v>
      </c>
      <c r="I48" s="9">
        <v>80.900000000000006</v>
      </c>
      <c r="J48" s="9"/>
      <c r="K48" s="53"/>
      <c r="L48" s="33" t="s">
        <v>1759</v>
      </c>
      <c r="M48" s="33" t="s">
        <v>1269</v>
      </c>
      <c r="N48" s="7" t="s">
        <v>2527</v>
      </c>
      <c r="O48" s="7" t="s">
        <v>2527</v>
      </c>
      <c r="P48" s="7" t="s">
        <v>2527</v>
      </c>
      <c r="Q48" s="7" t="s">
        <v>2527</v>
      </c>
      <c r="R48" s="7" t="s">
        <v>2527</v>
      </c>
      <c r="S48" s="7" t="s">
        <v>2527</v>
      </c>
      <c r="T48" s="7" t="s">
        <v>2527</v>
      </c>
      <c r="U48" s="7" t="s">
        <v>2634</v>
      </c>
      <c r="V48" s="77" t="s">
        <v>2549</v>
      </c>
    </row>
    <row r="49" spans="1:22" s="27" customFormat="1" ht="14" x14ac:dyDescent="0.15">
      <c r="A49" s="10" t="s">
        <v>356</v>
      </c>
      <c r="B49" s="6">
        <v>2006</v>
      </c>
      <c r="C49" s="6" t="s">
        <v>359</v>
      </c>
      <c r="D49" s="6" t="s">
        <v>9</v>
      </c>
      <c r="E49" s="4" t="s">
        <v>10</v>
      </c>
      <c r="F49" s="52">
        <f>16/4.34812141</f>
        <v>3.6797500555533014</v>
      </c>
      <c r="G49" s="9">
        <v>1993</v>
      </c>
      <c r="H49" s="9">
        <v>61.9</v>
      </c>
      <c r="I49" s="9">
        <v>55.8</v>
      </c>
      <c r="J49" s="9"/>
      <c r="K49" s="53"/>
      <c r="L49" s="33" t="s">
        <v>357</v>
      </c>
      <c r="M49" s="33" t="s">
        <v>358</v>
      </c>
      <c r="N49" s="7" t="s">
        <v>2527</v>
      </c>
      <c r="O49" s="7" t="s">
        <v>2634</v>
      </c>
      <c r="P49" s="7" t="s">
        <v>2634</v>
      </c>
      <c r="Q49" s="7" t="s">
        <v>2634</v>
      </c>
      <c r="R49" s="7" t="s">
        <v>2634</v>
      </c>
      <c r="S49" s="7" t="s">
        <v>2634</v>
      </c>
      <c r="T49" s="7" t="s">
        <v>2634</v>
      </c>
      <c r="U49" s="7" t="s">
        <v>2634</v>
      </c>
      <c r="V49" s="77" t="s">
        <v>2538</v>
      </c>
    </row>
    <row r="50" spans="1:22" s="27" customFormat="1" ht="14" x14ac:dyDescent="0.15">
      <c r="A50" s="57" t="s">
        <v>974</v>
      </c>
      <c r="B50" s="51">
        <v>2007</v>
      </c>
      <c r="C50" s="51" t="s">
        <v>975</v>
      </c>
      <c r="D50" s="51" t="s">
        <v>12</v>
      </c>
      <c r="E50" s="4" t="s">
        <v>10</v>
      </c>
      <c r="F50" s="52">
        <f>12/4.34524</f>
        <v>2.7616426250333697</v>
      </c>
      <c r="G50" s="52">
        <v>1632</v>
      </c>
      <c r="H50" s="52">
        <v>62.4</v>
      </c>
      <c r="I50" s="52">
        <f>0.583*100</f>
        <v>58.3</v>
      </c>
      <c r="J50" s="52"/>
      <c r="K50" s="53"/>
      <c r="L50" s="32" t="s">
        <v>357</v>
      </c>
      <c r="M50" s="32" t="s">
        <v>358</v>
      </c>
      <c r="N50" s="55" t="s">
        <v>2527</v>
      </c>
      <c r="O50" s="55" t="s">
        <v>2527</v>
      </c>
      <c r="P50" s="55" t="s">
        <v>2634</v>
      </c>
      <c r="Q50" s="55" t="s">
        <v>2634</v>
      </c>
      <c r="R50" s="55" t="s">
        <v>2634</v>
      </c>
      <c r="S50" s="55" t="s">
        <v>2634</v>
      </c>
      <c r="T50" s="55" t="s">
        <v>2634</v>
      </c>
      <c r="U50" s="55" t="s">
        <v>2634</v>
      </c>
      <c r="V50" s="78" t="s">
        <v>2538</v>
      </c>
    </row>
    <row r="51" spans="1:22" s="27" customFormat="1" ht="14" x14ac:dyDescent="0.15">
      <c r="A51" s="57" t="s">
        <v>2214</v>
      </c>
      <c r="B51" s="51">
        <v>2003</v>
      </c>
      <c r="C51" s="51" t="s">
        <v>1420</v>
      </c>
      <c r="D51" s="51" t="s">
        <v>12</v>
      </c>
      <c r="E51" s="4" t="s">
        <v>10</v>
      </c>
      <c r="F51" s="52">
        <v>1.4</v>
      </c>
      <c r="G51" s="52">
        <v>2431</v>
      </c>
      <c r="H51" s="52">
        <v>58</v>
      </c>
      <c r="I51" s="52">
        <v>49</v>
      </c>
      <c r="J51" s="52"/>
      <c r="K51" s="53"/>
      <c r="L51" s="32" t="s">
        <v>357</v>
      </c>
      <c r="M51" s="32" t="s">
        <v>358</v>
      </c>
      <c r="N51" s="55" t="s">
        <v>2527</v>
      </c>
      <c r="O51" s="55" t="s">
        <v>2527</v>
      </c>
      <c r="P51" s="55" t="s">
        <v>2634</v>
      </c>
      <c r="Q51" s="55" t="s">
        <v>2634</v>
      </c>
      <c r="R51" s="55" t="s">
        <v>2634</v>
      </c>
      <c r="S51" s="55" t="s">
        <v>2634</v>
      </c>
      <c r="T51" s="55" t="s">
        <v>2634</v>
      </c>
      <c r="U51" s="55" t="s">
        <v>2634</v>
      </c>
      <c r="V51" s="78" t="s">
        <v>2528</v>
      </c>
    </row>
    <row r="52" spans="1:22" s="27" customFormat="1" ht="14" x14ac:dyDescent="0.15">
      <c r="A52" s="10" t="s">
        <v>365</v>
      </c>
      <c r="B52" s="6">
        <v>2006</v>
      </c>
      <c r="C52" s="6" t="s">
        <v>366</v>
      </c>
      <c r="D52" s="6" t="s">
        <v>14</v>
      </c>
      <c r="E52" s="4" t="s">
        <v>25</v>
      </c>
      <c r="F52" s="52">
        <f>3.9*12</f>
        <v>46.8</v>
      </c>
      <c r="G52" s="9">
        <v>13054</v>
      </c>
      <c r="H52" s="9">
        <v>68.099999999999994</v>
      </c>
      <c r="I52" s="9">
        <v>82.5</v>
      </c>
      <c r="J52" s="9">
        <v>65.8</v>
      </c>
      <c r="K52" s="53">
        <v>0.87</v>
      </c>
      <c r="L52" s="33" t="s">
        <v>2802</v>
      </c>
      <c r="M52" s="33" t="s">
        <v>2801</v>
      </c>
      <c r="N52" s="7" t="s">
        <v>2527</v>
      </c>
      <c r="O52" s="7" t="s">
        <v>2527</v>
      </c>
      <c r="P52" s="7" t="s">
        <v>2527</v>
      </c>
      <c r="Q52" s="7" t="s">
        <v>2527</v>
      </c>
      <c r="R52" s="7" t="s">
        <v>2634</v>
      </c>
      <c r="S52" s="7" t="s">
        <v>2527</v>
      </c>
      <c r="T52" s="7" t="s">
        <v>2634</v>
      </c>
      <c r="U52" s="7" t="s">
        <v>2634</v>
      </c>
      <c r="V52" s="77" t="s">
        <v>2557</v>
      </c>
    </row>
    <row r="53" spans="1:22" s="27" customFormat="1" ht="14" x14ac:dyDescent="0.15">
      <c r="A53" s="57" t="s">
        <v>890</v>
      </c>
      <c r="B53" s="51">
        <v>2012</v>
      </c>
      <c r="C53" s="51" t="s">
        <v>891</v>
      </c>
      <c r="D53" s="51" t="s">
        <v>9</v>
      </c>
      <c r="E53" s="4" t="s">
        <v>10</v>
      </c>
      <c r="F53" s="52">
        <f>12/4.34524</f>
        <v>2.7616426250333697</v>
      </c>
      <c r="G53" s="52">
        <v>962</v>
      </c>
      <c r="H53" s="52">
        <v>70</v>
      </c>
      <c r="I53" s="52">
        <v>44</v>
      </c>
      <c r="J53" s="52"/>
      <c r="K53" s="53"/>
      <c r="L53" s="54" t="s">
        <v>1793</v>
      </c>
      <c r="M53" s="54" t="s">
        <v>139</v>
      </c>
      <c r="N53" s="55" t="s">
        <v>2527</v>
      </c>
      <c r="O53" s="55" t="s">
        <v>2634</v>
      </c>
      <c r="P53" s="55" t="s">
        <v>2634</v>
      </c>
      <c r="Q53" s="55" t="s">
        <v>2634</v>
      </c>
      <c r="R53" s="55" t="s">
        <v>2634</v>
      </c>
      <c r="S53" s="55" t="s">
        <v>2634</v>
      </c>
      <c r="T53" s="55" t="s">
        <v>2634</v>
      </c>
      <c r="U53" s="55" t="s">
        <v>2634</v>
      </c>
      <c r="V53" s="75" t="s">
        <v>2550</v>
      </c>
    </row>
    <row r="54" spans="1:22" s="27" customFormat="1" ht="14" x14ac:dyDescent="0.15">
      <c r="A54" s="10" t="s">
        <v>1310</v>
      </c>
      <c r="B54" s="6">
        <v>2011</v>
      </c>
      <c r="C54" s="6" t="s">
        <v>315</v>
      </c>
      <c r="D54" s="6" t="s">
        <v>6</v>
      </c>
      <c r="E54" s="4" t="s">
        <v>25</v>
      </c>
      <c r="F54" s="52">
        <f>44/4.34812141</f>
        <v>10.11931265277158</v>
      </c>
      <c r="G54" s="9">
        <v>156</v>
      </c>
      <c r="H54" s="9">
        <v>60.4</v>
      </c>
      <c r="I54" s="9">
        <v>68.099999999999994</v>
      </c>
      <c r="J54" s="9"/>
      <c r="K54" s="53"/>
      <c r="L54" s="33" t="s">
        <v>1706</v>
      </c>
      <c r="M54" s="33" t="s">
        <v>1269</v>
      </c>
      <c r="N54" s="7" t="s">
        <v>2634</v>
      </c>
      <c r="O54" s="7" t="s">
        <v>2634</v>
      </c>
      <c r="P54" s="7" t="s">
        <v>2634</v>
      </c>
      <c r="Q54" s="7" t="s">
        <v>2527</v>
      </c>
      <c r="R54" s="7" t="s">
        <v>2634</v>
      </c>
      <c r="S54" s="7" t="s">
        <v>2634</v>
      </c>
      <c r="T54" s="7" t="s">
        <v>2527</v>
      </c>
      <c r="U54" s="7" t="s">
        <v>2634</v>
      </c>
      <c r="V54" s="77" t="s">
        <v>2550</v>
      </c>
    </row>
    <row r="55" spans="1:22" s="27" customFormat="1" ht="14" x14ac:dyDescent="0.15">
      <c r="A55" s="10" t="s">
        <v>1310</v>
      </c>
      <c r="B55" s="6">
        <v>2011</v>
      </c>
      <c r="C55" s="6" t="s">
        <v>549</v>
      </c>
      <c r="D55" s="6" t="s">
        <v>6</v>
      </c>
      <c r="E55" s="4" t="s">
        <v>10</v>
      </c>
      <c r="F55" s="52">
        <f>44/4.34812141</f>
        <v>10.11931265277158</v>
      </c>
      <c r="G55" s="9">
        <v>355</v>
      </c>
      <c r="H55" s="9">
        <v>60.5</v>
      </c>
      <c r="I55" s="9">
        <v>68.400000000000006</v>
      </c>
      <c r="J55" s="9"/>
      <c r="K55" s="53"/>
      <c r="L55" s="33" t="s">
        <v>1793</v>
      </c>
      <c r="M55" s="33" t="s">
        <v>358</v>
      </c>
      <c r="N55" s="7" t="s">
        <v>2634</v>
      </c>
      <c r="O55" s="7" t="s">
        <v>2634</v>
      </c>
      <c r="P55" s="7" t="s">
        <v>2634</v>
      </c>
      <c r="Q55" s="7" t="s">
        <v>2527</v>
      </c>
      <c r="R55" s="7" t="s">
        <v>2634</v>
      </c>
      <c r="S55" s="7" t="s">
        <v>2634</v>
      </c>
      <c r="T55" s="7" t="s">
        <v>2527</v>
      </c>
      <c r="U55" s="7" t="s">
        <v>2634</v>
      </c>
      <c r="V55" s="77" t="s">
        <v>2550</v>
      </c>
    </row>
    <row r="56" spans="1:22" s="27" customFormat="1" ht="14" x14ac:dyDescent="0.15">
      <c r="A56" s="10" t="s">
        <v>1792</v>
      </c>
      <c r="B56" s="6">
        <v>2009</v>
      </c>
      <c r="C56" s="6" t="s">
        <v>809</v>
      </c>
      <c r="D56" s="6" t="s">
        <v>9</v>
      </c>
      <c r="E56" s="4" t="s">
        <v>10</v>
      </c>
      <c r="F56" s="52">
        <f>12/4.34812141</f>
        <v>2.7598125416649761</v>
      </c>
      <c r="G56" s="9">
        <v>857</v>
      </c>
      <c r="H56" s="9">
        <v>58.3</v>
      </c>
      <c r="I56" s="9">
        <v>39</v>
      </c>
      <c r="J56" s="9"/>
      <c r="K56" s="53"/>
      <c r="L56" s="33" t="s">
        <v>1793</v>
      </c>
      <c r="M56" s="33" t="s">
        <v>358</v>
      </c>
      <c r="N56" s="7" t="s">
        <v>2527</v>
      </c>
      <c r="O56" s="7" t="s">
        <v>2527</v>
      </c>
      <c r="P56" s="7" t="s">
        <v>2634</v>
      </c>
      <c r="Q56" s="7" t="s">
        <v>2634</v>
      </c>
      <c r="R56" s="7" t="s">
        <v>2634</v>
      </c>
      <c r="S56" s="7" t="s">
        <v>2634</v>
      </c>
      <c r="T56" s="7" t="s">
        <v>2634</v>
      </c>
      <c r="U56" s="7" t="s">
        <v>2634</v>
      </c>
      <c r="V56" s="77" t="s">
        <v>2550</v>
      </c>
    </row>
    <row r="57" spans="1:22" s="27" customFormat="1" ht="14" x14ac:dyDescent="0.15">
      <c r="A57" s="57" t="s">
        <v>2214</v>
      </c>
      <c r="B57" s="51">
        <v>2003</v>
      </c>
      <c r="C57" s="51" t="s">
        <v>1420</v>
      </c>
      <c r="D57" s="51" t="s">
        <v>12</v>
      </c>
      <c r="E57" s="4" t="s">
        <v>10</v>
      </c>
      <c r="F57" s="52">
        <v>1.4</v>
      </c>
      <c r="G57" s="52">
        <v>2431</v>
      </c>
      <c r="H57" s="52">
        <v>58</v>
      </c>
      <c r="I57" s="52">
        <v>49</v>
      </c>
      <c r="J57" s="52"/>
      <c r="K57" s="53"/>
      <c r="L57" s="32" t="s">
        <v>139</v>
      </c>
      <c r="M57" s="32" t="s">
        <v>102</v>
      </c>
      <c r="N57" s="55" t="s">
        <v>2527</v>
      </c>
      <c r="O57" s="55" t="s">
        <v>2527</v>
      </c>
      <c r="P57" s="55" t="s">
        <v>2634</v>
      </c>
      <c r="Q57" s="55" t="s">
        <v>2634</v>
      </c>
      <c r="R57" s="55" t="s">
        <v>2634</v>
      </c>
      <c r="S57" s="55" t="s">
        <v>2634</v>
      </c>
      <c r="T57" s="55" t="s">
        <v>2634</v>
      </c>
      <c r="U57" s="55" t="s">
        <v>2634</v>
      </c>
      <c r="V57" s="78" t="s">
        <v>2528</v>
      </c>
    </row>
    <row r="58" spans="1:22" s="27" customFormat="1" ht="14" x14ac:dyDescent="0.15">
      <c r="A58" s="10" t="s">
        <v>466</v>
      </c>
      <c r="B58" s="6">
        <v>2018</v>
      </c>
      <c r="C58" s="6" t="s">
        <v>467</v>
      </c>
      <c r="D58" s="6" t="s">
        <v>14</v>
      </c>
      <c r="E58" s="4" t="s">
        <v>2517</v>
      </c>
      <c r="F58" s="52">
        <v>60</v>
      </c>
      <c r="G58" s="9">
        <v>941</v>
      </c>
      <c r="H58" s="9">
        <v>66.400000000000006</v>
      </c>
      <c r="I58" s="9">
        <v>66.8</v>
      </c>
      <c r="J58" s="9"/>
      <c r="K58" s="53"/>
      <c r="L58" s="33" t="s">
        <v>139</v>
      </c>
      <c r="M58" s="33" t="s">
        <v>1642</v>
      </c>
      <c r="N58" s="7" t="s">
        <v>2634</v>
      </c>
      <c r="O58" s="7" t="s">
        <v>2634</v>
      </c>
      <c r="P58" s="7" t="s">
        <v>2634</v>
      </c>
      <c r="Q58" s="7" t="s">
        <v>2634</v>
      </c>
      <c r="R58" s="7" t="s">
        <v>2634</v>
      </c>
      <c r="S58" s="7" t="s">
        <v>2527</v>
      </c>
      <c r="T58" s="7" t="s">
        <v>2634</v>
      </c>
      <c r="U58" s="7" t="s">
        <v>2634</v>
      </c>
      <c r="V58" s="77" t="s">
        <v>2538</v>
      </c>
    </row>
    <row r="59" spans="1:22" s="27" customFormat="1" ht="14" x14ac:dyDescent="0.15">
      <c r="A59" s="57" t="s">
        <v>2214</v>
      </c>
      <c r="B59" s="51">
        <v>2003</v>
      </c>
      <c r="C59" s="51" t="s">
        <v>1420</v>
      </c>
      <c r="D59" s="51" t="s">
        <v>12</v>
      </c>
      <c r="E59" s="4" t="s">
        <v>10</v>
      </c>
      <c r="F59" s="52">
        <v>1.4</v>
      </c>
      <c r="G59" s="52">
        <v>2431</v>
      </c>
      <c r="H59" s="52">
        <v>58</v>
      </c>
      <c r="I59" s="52">
        <v>49</v>
      </c>
      <c r="J59" s="52"/>
      <c r="K59" s="53"/>
      <c r="L59" s="32" t="s">
        <v>139</v>
      </c>
      <c r="M59" s="32" t="s">
        <v>358</v>
      </c>
      <c r="N59" s="55" t="s">
        <v>2527</v>
      </c>
      <c r="O59" s="55" t="s">
        <v>2527</v>
      </c>
      <c r="P59" s="55" t="s">
        <v>2634</v>
      </c>
      <c r="Q59" s="55" t="s">
        <v>2634</v>
      </c>
      <c r="R59" s="55" t="s">
        <v>2634</v>
      </c>
      <c r="S59" s="55" t="s">
        <v>2634</v>
      </c>
      <c r="T59" s="55" t="s">
        <v>2634</v>
      </c>
      <c r="U59" s="55" t="s">
        <v>2634</v>
      </c>
      <c r="V59" s="78" t="s">
        <v>2528</v>
      </c>
    </row>
    <row r="60" spans="1:22" s="27" customFormat="1" ht="28" x14ac:dyDescent="0.15">
      <c r="A60" s="57" t="s">
        <v>1901</v>
      </c>
      <c r="B60" s="51">
        <v>2005</v>
      </c>
      <c r="C60" s="51" t="s">
        <v>1902</v>
      </c>
      <c r="D60" s="51" t="s">
        <v>9</v>
      </c>
      <c r="E60" s="4" t="s">
        <v>10</v>
      </c>
      <c r="F60" s="52">
        <v>2.8</v>
      </c>
      <c r="G60" s="52">
        <v>401</v>
      </c>
      <c r="H60" s="52">
        <v>57.8</v>
      </c>
      <c r="I60" s="52">
        <v>64.2</v>
      </c>
      <c r="J60" s="52"/>
      <c r="K60" s="53"/>
      <c r="L60" s="32" t="s">
        <v>3284</v>
      </c>
      <c r="M60" s="32" t="s">
        <v>3285</v>
      </c>
      <c r="N60" s="5" t="s">
        <v>2527</v>
      </c>
      <c r="O60" s="5" t="s">
        <v>2527</v>
      </c>
      <c r="P60" s="5" t="s">
        <v>2634</v>
      </c>
      <c r="Q60" s="5" t="s">
        <v>2634</v>
      </c>
      <c r="R60" s="5" t="s">
        <v>2634</v>
      </c>
      <c r="S60" s="5" t="s">
        <v>2634</v>
      </c>
      <c r="T60" s="5" t="s">
        <v>2634</v>
      </c>
      <c r="U60" s="5" t="s">
        <v>2634</v>
      </c>
      <c r="V60" s="78" t="s">
        <v>2528</v>
      </c>
    </row>
    <row r="61" spans="1:22" s="27" customFormat="1" ht="14" x14ac:dyDescent="0.15">
      <c r="A61" s="10" t="s">
        <v>1268</v>
      </c>
      <c r="B61" s="6">
        <v>2015</v>
      </c>
      <c r="C61" s="6" t="s">
        <v>2803</v>
      </c>
      <c r="D61" s="6" t="s">
        <v>6</v>
      </c>
      <c r="E61" s="4" t="s">
        <v>7</v>
      </c>
      <c r="F61" s="52">
        <v>12</v>
      </c>
      <c r="G61" s="9">
        <v>140</v>
      </c>
      <c r="H61" s="9">
        <v>63</v>
      </c>
      <c r="I61" s="9">
        <v>76</v>
      </c>
      <c r="J61" s="9"/>
      <c r="K61" s="53">
        <v>0.83</v>
      </c>
      <c r="L61" s="33" t="s">
        <v>102</v>
      </c>
      <c r="M61" s="33" t="s">
        <v>1269</v>
      </c>
      <c r="N61" s="7" t="s">
        <v>2634</v>
      </c>
      <c r="O61" s="7" t="s">
        <v>2634</v>
      </c>
      <c r="P61" s="7" t="s">
        <v>2634</v>
      </c>
      <c r="Q61" s="7" t="s">
        <v>2527</v>
      </c>
      <c r="R61" s="7" t="s">
        <v>2634</v>
      </c>
      <c r="S61" s="7" t="s">
        <v>2634</v>
      </c>
      <c r="T61" s="7" t="s">
        <v>2634</v>
      </c>
      <c r="U61" s="7" t="s">
        <v>2634</v>
      </c>
      <c r="V61" s="77" t="s">
        <v>2528</v>
      </c>
    </row>
    <row r="62" spans="1:22" s="27" customFormat="1" ht="14" x14ac:dyDescent="0.15">
      <c r="A62" s="10" t="s">
        <v>356</v>
      </c>
      <c r="B62" s="6">
        <v>2006</v>
      </c>
      <c r="C62" s="6" t="s">
        <v>359</v>
      </c>
      <c r="D62" s="6" t="s">
        <v>9</v>
      </c>
      <c r="E62" s="4" t="s">
        <v>10</v>
      </c>
      <c r="F62" s="52">
        <f>16/4.34812141</f>
        <v>3.6797500555533014</v>
      </c>
      <c r="G62" s="9">
        <v>1993</v>
      </c>
      <c r="H62" s="9">
        <v>61.9</v>
      </c>
      <c r="I62" s="9">
        <v>55.8</v>
      </c>
      <c r="J62" s="9"/>
      <c r="K62" s="53"/>
      <c r="L62" s="33" t="s">
        <v>102</v>
      </c>
      <c r="M62" s="33" t="s">
        <v>358</v>
      </c>
      <c r="N62" s="7" t="s">
        <v>2527</v>
      </c>
      <c r="O62" s="7" t="s">
        <v>2634</v>
      </c>
      <c r="P62" s="7" t="s">
        <v>2634</v>
      </c>
      <c r="Q62" s="7" t="s">
        <v>2634</v>
      </c>
      <c r="R62" s="7" t="s">
        <v>2634</v>
      </c>
      <c r="S62" s="7" t="s">
        <v>2634</v>
      </c>
      <c r="T62" s="7" t="s">
        <v>2634</v>
      </c>
      <c r="U62" s="7" t="s">
        <v>2634</v>
      </c>
      <c r="V62" s="77" t="s">
        <v>2538</v>
      </c>
    </row>
    <row r="63" spans="1:22" s="27" customFormat="1" ht="14" x14ac:dyDescent="0.15">
      <c r="A63" s="57" t="s">
        <v>974</v>
      </c>
      <c r="B63" s="51">
        <v>2007</v>
      </c>
      <c r="C63" s="51" t="s">
        <v>975</v>
      </c>
      <c r="D63" s="51" t="s">
        <v>12</v>
      </c>
      <c r="E63" s="4" t="s">
        <v>10</v>
      </c>
      <c r="F63" s="52">
        <f>12/4.34524</f>
        <v>2.7616426250333697</v>
      </c>
      <c r="G63" s="52">
        <v>1632</v>
      </c>
      <c r="H63" s="52">
        <v>62.4</v>
      </c>
      <c r="I63" s="52">
        <f>0.583*100</f>
        <v>58.3</v>
      </c>
      <c r="J63" s="52"/>
      <c r="K63" s="53"/>
      <c r="L63" s="32" t="s">
        <v>102</v>
      </c>
      <c r="M63" s="32" t="s">
        <v>358</v>
      </c>
      <c r="N63" s="55" t="s">
        <v>2527</v>
      </c>
      <c r="O63" s="55" t="s">
        <v>2527</v>
      </c>
      <c r="P63" s="55" t="s">
        <v>2634</v>
      </c>
      <c r="Q63" s="55" t="s">
        <v>2634</v>
      </c>
      <c r="R63" s="55" t="s">
        <v>2634</v>
      </c>
      <c r="S63" s="55" t="s">
        <v>2634</v>
      </c>
      <c r="T63" s="55" t="s">
        <v>2634</v>
      </c>
      <c r="U63" s="55" t="s">
        <v>2634</v>
      </c>
      <c r="V63" s="78" t="s">
        <v>2538</v>
      </c>
    </row>
    <row r="64" spans="1:22" s="27" customFormat="1" ht="14" x14ac:dyDescent="0.15">
      <c r="A64" s="57" t="s">
        <v>2214</v>
      </c>
      <c r="B64" s="51">
        <v>2003</v>
      </c>
      <c r="C64" s="51" t="s">
        <v>1420</v>
      </c>
      <c r="D64" s="51" t="s">
        <v>12</v>
      </c>
      <c r="E64" s="4" t="s">
        <v>10</v>
      </c>
      <c r="F64" s="52">
        <v>1.4</v>
      </c>
      <c r="G64" s="52">
        <v>2431</v>
      </c>
      <c r="H64" s="52">
        <v>58</v>
      </c>
      <c r="I64" s="52">
        <v>49</v>
      </c>
      <c r="J64" s="52"/>
      <c r="K64" s="53"/>
      <c r="L64" s="32" t="s">
        <v>102</v>
      </c>
      <c r="M64" s="32" t="s">
        <v>358</v>
      </c>
      <c r="N64" s="55" t="s">
        <v>2527</v>
      </c>
      <c r="O64" s="55" t="s">
        <v>2527</v>
      </c>
      <c r="P64" s="55" t="s">
        <v>2634</v>
      </c>
      <c r="Q64" s="55" t="s">
        <v>2634</v>
      </c>
      <c r="R64" s="55" t="s">
        <v>2634</v>
      </c>
      <c r="S64" s="55" t="s">
        <v>2634</v>
      </c>
      <c r="T64" s="55" t="s">
        <v>2634</v>
      </c>
      <c r="U64" s="55" t="s">
        <v>2634</v>
      </c>
      <c r="V64" s="78" t="s">
        <v>2528</v>
      </c>
    </row>
    <row r="65" spans="1:22" s="27" customFormat="1" ht="14" x14ac:dyDescent="0.15">
      <c r="A65" s="10" t="s">
        <v>1316</v>
      </c>
      <c r="B65" s="6">
        <v>2013</v>
      </c>
      <c r="C65" s="6" t="s">
        <v>327</v>
      </c>
      <c r="D65" s="6" t="s">
        <v>9</v>
      </c>
      <c r="E65" s="4" t="s">
        <v>25</v>
      </c>
      <c r="F65" s="52">
        <v>1.4</v>
      </c>
      <c r="G65" s="9">
        <v>808</v>
      </c>
      <c r="H65" s="9">
        <v>64</v>
      </c>
      <c r="I65" s="9">
        <v>52.2</v>
      </c>
      <c r="J65" s="9"/>
      <c r="K65" s="53"/>
      <c r="L65" s="33" t="s">
        <v>102</v>
      </c>
      <c r="M65" s="33" t="s">
        <v>2833</v>
      </c>
      <c r="N65" s="7" t="s">
        <v>2527</v>
      </c>
      <c r="O65" s="7" t="s">
        <v>2634</v>
      </c>
      <c r="P65" s="7" t="s">
        <v>2634</v>
      </c>
      <c r="Q65" s="7" t="s">
        <v>2634</v>
      </c>
      <c r="R65" s="7" t="s">
        <v>2634</v>
      </c>
      <c r="S65" s="7" t="s">
        <v>2634</v>
      </c>
      <c r="T65" s="7" t="s">
        <v>2634</v>
      </c>
      <c r="U65" s="7" t="s">
        <v>2634</v>
      </c>
      <c r="V65" s="77" t="s">
        <v>2528</v>
      </c>
    </row>
    <row r="66" spans="1:22" s="27" customFormat="1" ht="28" x14ac:dyDescent="0.15">
      <c r="A66" s="10" t="s">
        <v>652</v>
      </c>
      <c r="B66" s="6">
        <v>2007</v>
      </c>
      <c r="C66" s="6" t="s">
        <v>653</v>
      </c>
      <c r="D66" s="6" t="s">
        <v>6</v>
      </c>
      <c r="E66" s="4" t="s">
        <v>2492</v>
      </c>
      <c r="F66" s="52">
        <f>7*12</f>
        <v>84</v>
      </c>
      <c r="G66" s="9">
        <v>12064</v>
      </c>
      <c r="H66" s="9">
        <v>64.2</v>
      </c>
      <c r="I66" s="9">
        <v>83</v>
      </c>
      <c r="J66" s="9"/>
      <c r="K66" s="53"/>
      <c r="L66" s="33" t="s">
        <v>2805</v>
      </c>
      <c r="M66" s="33" t="s">
        <v>2804</v>
      </c>
      <c r="N66" s="7" t="s">
        <v>2527</v>
      </c>
      <c r="O66" s="7" t="s">
        <v>2527</v>
      </c>
      <c r="P66" s="7" t="s">
        <v>2527</v>
      </c>
      <c r="Q66" s="7" t="s">
        <v>2527</v>
      </c>
      <c r="R66" s="7" t="s">
        <v>2527</v>
      </c>
      <c r="S66" s="7" t="s">
        <v>2527</v>
      </c>
      <c r="T66" s="7" t="s">
        <v>2634</v>
      </c>
      <c r="U66" s="7" t="s">
        <v>2634</v>
      </c>
      <c r="V66" s="77" t="s">
        <v>2826</v>
      </c>
    </row>
    <row r="67" spans="1:22" s="27" customFormat="1" ht="14" x14ac:dyDescent="0.15">
      <c r="A67" s="57" t="s">
        <v>1873</v>
      </c>
      <c r="B67" s="51">
        <v>2004</v>
      </c>
      <c r="C67" s="51" t="s">
        <v>1874</v>
      </c>
      <c r="D67" s="51" t="s">
        <v>9</v>
      </c>
      <c r="E67" s="4" t="s">
        <v>10</v>
      </c>
      <c r="F67" s="52">
        <f>721/30</f>
        <v>24.033333333333335</v>
      </c>
      <c r="G67" s="52">
        <v>4497</v>
      </c>
      <c r="H67" s="52">
        <v>61</v>
      </c>
      <c r="I67" s="52">
        <v>76</v>
      </c>
      <c r="J67" s="52"/>
      <c r="K67" s="53"/>
      <c r="L67" s="32" t="s">
        <v>2805</v>
      </c>
      <c r="M67" s="32" t="s">
        <v>3291</v>
      </c>
      <c r="N67" s="55" t="s">
        <v>2527</v>
      </c>
      <c r="O67" s="55" t="s">
        <v>2527</v>
      </c>
      <c r="P67" s="55" t="s">
        <v>2527</v>
      </c>
      <c r="Q67" s="55" t="s">
        <v>2527</v>
      </c>
      <c r="R67" s="55" t="s">
        <v>2527</v>
      </c>
      <c r="S67" s="55" t="s">
        <v>2527</v>
      </c>
      <c r="T67" s="55" t="s">
        <v>2634</v>
      </c>
      <c r="U67" s="55" t="s">
        <v>2634</v>
      </c>
      <c r="V67" s="78" t="s">
        <v>2538</v>
      </c>
    </row>
    <row r="68" spans="1:22" s="27" customFormat="1" ht="28" x14ac:dyDescent="0.15">
      <c r="A68" s="10" t="s">
        <v>1266</v>
      </c>
      <c r="B68" s="6">
        <v>2017</v>
      </c>
      <c r="C68" s="6" t="s">
        <v>235</v>
      </c>
      <c r="D68" s="6" t="s">
        <v>14</v>
      </c>
      <c r="E68" s="4" t="s">
        <v>10</v>
      </c>
      <c r="F68" s="52">
        <v>3</v>
      </c>
      <c r="G68" s="9">
        <v>257</v>
      </c>
      <c r="H68" s="9">
        <v>70</v>
      </c>
      <c r="I68" s="9">
        <v>65</v>
      </c>
      <c r="J68" s="9"/>
      <c r="K68" s="53"/>
      <c r="L68" s="33" t="s">
        <v>2809</v>
      </c>
      <c r="M68" s="33" t="s">
        <v>1267</v>
      </c>
      <c r="N68" s="7" t="s">
        <v>2527</v>
      </c>
      <c r="O68" s="7" t="s">
        <v>2634</v>
      </c>
      <c r="P68" s="7" t="s">
        <v>2634</v>
      </c>
      <c r="Q68" s="7" t="s">
        <v>2527</v>
      </c>
      <c r="R68" s="7" t="s">
        <v>2634</v>
      </c>
      <c r="S68" s="7" t="s">
        <v>2527</v>
      </c>
      <c r="T68" s="7" t="s">
        <v>2527</v>
      </c>
      <c r="U68" s="7" t="s">
        <v>2634</v>
      </c>
      <c r="V68" s="77" t="s">
        <v>2550</v>
      </c>
    </row>
    <row r="69" spans="1:22" s="3" customFormat="1" x14ac:dyDescent="0.15">
      <c r="A69" s="17" t="s">
        <v>3290</v>
      </c>
      <c r="B69" s="18"/>
      <c r="C69" s="18"/>
      <c r="D69" s="18"/>
      <c r="E69" s="18"/>
      <c r="F69" s="20"/>
      <c r="G69" s="18"/>
      <c r="H69" s="20"/>
      <c r="I69" s="20"/>
      <c r="J69" s="20"/>
      <c r="K69" s="22"/>
      <c r="L69" s="31"/>
      <c r="M69" s="31"/>
      <c r="N69" s="18"/>
      <c r="O69" s="18"/>
      <c r="P69" s="18"/>
      <c r="Q69" s="18"/>
      <c r="R69" s="18"/>
      <c r="S69" s="18"/>
      <c r="T69" s="18"/>
      <c r="U69" s="18"/>
      <c r="V69" s="73"/>
    </row>
    <row r="70" spans="1:22" s="27" customFormat="1" ht="14" x14ac:dyDescent="0.15">
      <c r="A70" s="11" t="s">
        <v>2812</v>
      </c>
      <c r="B70" s="51">
        <v>2015</v>
      </c>
      <c r="C70" s="51" t="s">
        <v>1207</v>
      </c>
      <c r="D70" s="51" t="s">
        <v>9</v>
      </c>
      <c r="E70" s="4" t="s">
        <v>10</v>
      </c>
      <c r="F70" s="52"/>
      <c r="G70" s="52">
        <v>314</v>
      </c>
      <c r="H70" s="52">
        <v>63.4</v>
      </c>
      <c r="I70" s="52">
        <f>0.548*100</f>
        <v>54.800000000000004</v>
      </c>
      <c r="J70" s="52"/>
      <c r="K70" s="53"/>
      <c r="L70" s="32" t="s">
        <v>357</v>
      </c>
      <c r="M70" s="54" t="s">
        <v>2177</v>
      </c>
      <c r="N70" s="55" t="s">
        <v>2527</v>
      </c>
      <c r="O70" s="55" t="s">
        <v>2634</v>
      </c>
      <c r="P70" s="55" t="s">
        <v>2527</v>
      </c>
      <c r="Q70" s="55" t="s">
        <v>2527</v>
      </c>
      <c r="R70" s="55" t="s">
        <v>2634</v>
      </c>
      <c r="S70" s="55" t="s">
        <v>2634</v>
      </c>
      <c r="T70" s="55" t="s">
        <v>2634</v>
      </c>
      <c r="U70" s="55" t="s">
        <v>2634</v>
      </c>
      <c r="V70" s="75" t="s">
        <v>2644</v>
      </c>
    </row>
    <row r="71" spans="1:22" s="27" customFormat="1" ht="14" x14ac:dyDescent="0.15">
      <c r="A71" s="57" t="s">
        <v>2059</v>
      </c>
      <c r="B71" s="51">
        <v>2004</v>
      </c>
      <c r="C71" s="51" t="s">
        <v>1328</v>
      </c>
      <c r="D71" s="51" t="s">
        <v>9</v>
      </c>
      <c r="E71" s="4" t="s">
        <v>10</v>
      </c>
      <c r="F71" s="52">
        <v>2.8</v>
      </c>
      <c r="G71" s="52">
        <v>1528</v>
      </c>
      <c r="H71" s="52">
        <v>55.5</v>
      </c>
      <c r="I71" s="52">
        <v>46</v>
      </c>
      <c r="J71" s="52"/>
      <c r="K71" s="53"/>
      <c r="L71" s="32" t="s">
        <v>2835</v>
      </c>
      <c r="M71" s="32" t="s">
        <v>389</v>
      </c>
      <c r="N71" s="55" t="s">
        <v>2527</v>
      </c>
      <c r="O71" s="55" t="s">
        <v>2527</v>
      </c>
      <c r="P71" s="55" t="s">
        <v>2634</v>
      </c>
      <c r="Q71" s="55" t="s">
        <v>2634</v>
      </c>
      <c r="R71" s="55" t="s">
        <v>2634</v>
      </c>
      <c r="S71" s="55" t="s">
        <v>2634</v>
      </c>
      <c r="T71" s="55" t="s">
        <v>2634</v>
      </c>
      <c r="U71" s="55" t="s">
        <v>2634</v>
      </c>
      <c r="V71" s="78" t="s">
        <v>2528</v>
      </c>
    </row>
    <row r="72" spans="1:22" s="3" customFormat="1" x14ac:dyDescent="0.15">
      <c r="A72" s="17" t="s">
        <v>3273</v>
      </c>
      <c r="B72" s="18"/>
      <c r="C72" s="18"/>
      <c r="D72" s="18"/>
      <c r="E72" s="18"/>
      <c r="F72" s="20"/>
      <c r="G72" s="18"/>
      <c r="H72" s="20"/>
      <c r="I72" s="20"/>
      <c r="J72" s="20"/>
      <c r="K72" s="22"/>
      <c r="L72" s="31"/>
      <c r="M72" s="31"/>
      <c r="N72" s="18"/>
      <c r="O72" s="18"/>
      <c r="P72" s="18"/>
      <c r="Q72" s="18"/>
      <c r="R72" s="18"/>
      <c r="S72" s="18"/>
      <c r="T72" s="18"/>
      <c r="U72" s="18"/>
      <c r="V72" s="73"/>
    </row>
    <row r="73" spans="1:22" s="27" customFormat="1" ht="14" x14ac:dyDescent="0.15">
      <c r="A73" s="11" t="s">
        <v>2812</v>
      </c>
      <c r="B73" s="51">
        <v>2015</v>
      </c>
      <c r="C73" s="51" t="s">
        <v>1207</v>
      </c>
      <c r="D73" s="51" t="s">
        <v>9</v>
      </c>
      <c r="E73" s="4" t="s">
        <v>10</v>
      </c>
      <c r="F73" s="52"/>
      <c r="G73" s="52">
        <v>314</v>
      </c>
      <c r="H73" s="52">
        <v>63.4</v>
      </c>
      <c r="I73" s="52">
        <f>0.548*100</f>
        <v>54.800000000000004</v>
      </c>
      <c r="J73" s="52"/>
      <c r="K73" s="53"/>
      <c r="L73" s="32" t="s">
        <v>357</v>
      </c>
      <c r="M73" s="32" t="s">
        <v>299</v>
      </c>
      <c r="N73" s="55" t="s">
        <v>2527</v>
      </c>
      <c r="O73" s="55" t="s">
        <v>2634</v>
      </c>
      <c r="P73" s="55" t="s">
        <v>2527</v>
      </c>
      <c r="Q73" s="55" t="s">
        <v>2527</v>
      </c>
      <c r="R73" s="55" t="s">
        <v>2634</v>
      </c>
      <c r="S73" s="55" t="s">
        <v>2634</v>
      </c>
      <c r="T73" s="55" t="s">
        <v>2634</v>
      </c>
      <c r="U73" s="55" t="s">
        <v>2634</v>
      </c>
      <c r="V73" s="75" t="s">
        <v>2644</v>
      </c>
    </row>
    <row r="74" spans="1:22" s="27" customFormat="1" ht="14" x14ac:dyDescent="0.15">
      <c r="A74" s="57" t="s">
        <v>1823</v>
      </c>
      <c r="B74" s="51">
        <v>2019</v>
      </c>
      <c r="C74" s="51" t="s">
        <v>1824</v>
      </c>
      <c r="D74" s="51" t="s">
        <v>14</v>
      </c>
      <c r="E74" s="4" t="s">
        <v>10</v>
      </c>
      <c r="F74" s="52">
        <f>36/4.34</f>
        <v>8.2949308755760374</v>
      </c>
      <c r="G74" s="52">
        <v>206</v>
      </c>
      <c r="H74" s="52">
        <v>61.1</v>
      </c>
      <c r="I74" s="52">
        <v>80.2</v>
      </c>
      <c r="J74" s="52"/>
      <c r="K74" s="53"/>
      <c r="L74" s="32" t="s">
        <v>2218</v>
      </c>
      <c r="M74" s="32" t="s">
        <v>299</v>
      </c>
      <c r="N74" s="55" t="s">
        <v>2527</v>
      </c>
      <c r="O74" s="55" t="s">
        <v>2634</v>
      </c>
      <c r="P74" s="55" t="s">
        <v>2527</v>
      </c>
      <c r="Q74" s="55" t="s">
        <v>2527</v>
      </c>
      <c r="R74" s="55" t="s">
        <v>2634</v>
      </c>
      <c r="S74" s="55" t="s">
        <v>2527</v>
      </c>
      <c r="T74" s="55" t="s">
        <v>2634</v>
      </c>
      <c r="U74" s="55" t="s">
        <v>2634</v>
      </c>
      <c r="V74" s="78" t="s">
        <v>2528</v>
      </c>
    </row>
    <row r="75" spans="1:22" s="3" customFormat="1" x14ac:dyDescent="0.15">
      <c r="A75" s="17" t="s">
        <v>3326</v>
      </c>
      <c r="B75" s="18"/>
      <c r="C75" s="18"/>
      <c r="D75" s="18"/>
      <c r="E75" s="18"/>
      <c r="F75" s="20"/>
      <c r="G75" s="18"/>
      <c r="H75" s="20"/>
      <c r="I75" s="20"/>
      <c r="J75" s="20"/>
      <c r="K75" s="22"/>
      <c r="L75" s="31"/>
      <c r="M75" s="31"/>
      <c r="N75" s="18"/>
      <c r="O75" s="18"/>
      <c r="P75" s="18"/>
      <c r="Q75" s="18"/>
      <c r="R75" s="18"/>
      <c r="S75" s="18"/>
      <c r="T75" s="18"/>
      <c r="U75" s="18"/>
      <c r="V75" s="73"/>
    </row>
    <row r="76" spans="1:22" s="27" customFormat="1" ht="14" x14ac:dyDescent="0.15">
      <c r="A76" s="57" t="s">
        <v>2006</v>
      </c>
      <c r="B76" s="51">
        <v>2009</v>
      </c>
      <c r="C76" s="51" t="s">
        <v>1015</v>
      </c>
      <c r="D76" s="51" t="s">
        <v>12</v>
      </c>
      <c r="E76" s="4" t="s">
        <v>10</v>
      </c>
      <c r="F76" s="52">
        <f>12/4.34524</f>
        <v>2.7616426250333697</v>
      </c>
      <c r="G76" s="52">
        <v>609</v>
      </c>
      <c r="H76" s="52">
        <v>55</v>
      </c>
      <c r="I76" s="52">
        <v>50</v>
      </c>
      <c r="J76" s="52"/>
      <c r="K76" s="53"/>
      <c r="L76" s="32" t="s">
        <v>357</v>
      </c>
      <c r="M76" s="32" t="s">
        <v>2847</v>
      </c>
      <c r="N76" s="55" t="s">
        <v>2527</v>
      </c>
      <c r="O76" s="55" t="s">
        <v>2634</v>
      </c>
      <c r="P76" s="55" t="s">
        <v>2634</v>
      </c>
      <c r="Q76" s="55" t="s">
        <v>2634</v>
      </c>
      <c r="R76" s="55" t="s">
        <v>2634</v>
      </c>
      <c r="S76" s="55" t="s">
        <v>2634</v>
      </c>
      <c r="T76" s="55" t="s">
        <v>2634</v>
      </c>
      <c r="U76" s="55" t="s">
        <v>2634</v>
      </c>
      <c r="V76" s="75" t="s">
        <v>2860</v>
      </c>
    </row>
    <row r="77" spans="1:22" s="27" customFormat="1" ht="14" x14ac:dyDescent="0.15">
      <c r="A77" s="57" t="s">
        <v>1816</v>
      </c>
      <c r="B77" s="51">
        <v>2010</v>
      </c>
      <c r="C77" s="51" t="s">
        <v>1203</v>
      </c>
      <c r="D77" s="51" t="s">
        <v>12</v>
      </c>
      <c r="E77" s="4" t="s">
        <v>10</v>
      </c>
      <c r="F77" s="52">
        <f>16/4.34524</f>
        <v>3.6821901667111594</v>
      </c>
      <c r="G77" s="52">
        <v>758</v>
      </c>
      <c r="H77" s="52">
        <v>55.3</v>
      </c>
      <c r="I77" s="52">
        <f>0.4*100</f>
        <v>40</v>
      </c>
      <c r="J77" s="52"/>
      <c r="K77" s="53"/>
      <c r="L77" s="32" t="s">
        <v>102</v>
      </c>
      <c r="M77" s="32" t="s">
        <v>2847</v>
      </c>
      <c r="N77" s="55" t="s">
        <v>2527</v>
      </c>
      <c r="O77" s="55" t="s">
        <v>2634</v>
      </c>
      <c r="P77" s="55" t="s">
        <v>2634</v>
      </c>
      <c r="Q77" s="55" t="s">
        <v>2634</v>
      </c>
      <c r="R77" s="55" t="s">
        <v>2634</v>
      </c>
      <c r="S77" s="55" t="s">
        <v>2634</v>
      </c>
      <c r="T77" s="55" t="s">
        <v>2634</v>
      </c>
      <c r="U77" s="55" t="s">
        <v>2634</v>
      </c>
      <c r="V77" s="75" t="s">
        <v>2861</v>
      </c>
    </row>
    <row r="78" spans="1:22" s="27" customFormat="1" ht="14" x14ac:dyDescent="0.15">
      <c r="A78" s="57" t="s">
        <v>2099</v>
      </c>
      <c r="B78" s="51">
        <v>2015</v>
      </c>
      <c r="C78" s="51" t="s">
        <v>1505</v>
      </c>
      <c r="D78" s="51" t="s">
        <v>9</v>
      </c>
      <c r="E78" s="4" t="s">
        <v>10</v>
      </c>
      <c r="F78" s="52">
        <v>2.8</v>
      </c>
      <c r="G78" s="52">
        <v>575</v>
      </c>
      <c r="H78" s="52">
        <v>60</v>
      </c>
      <c r="I78" s="52">
        <v>64</v>
      </c>
      <c r="J78" s="52"/>
      <c r="K78" s="53"/>
      <c r="L78" s="32" t="s">
        <v>358</v>
      </c>
      <c r="M78" s="32" t="s">
        <v>2234</v>
      </c>
      <c r="N78" s="55" t="s">
        <v>2527</v>
      </c>
      <c r="O78" s="55" t="s">
        <v>2527</v>
      </c>
      <c r="P78" s="55" t="s">
        <v>2634</v>
      </c>
      <c r="Q78" s="55" t="s">
        <v>2527</v>
      </c>
      <c r="R78" s="55" t="s">
        <v>2634</v>
      </c>
      <c r="S78" s="55" t="s">
        <v>2527</v>
      </c>
      <c r="T78" s="55" t="s">
        <v>2634</v>
      </c>
      <c r="U78" s="55" t="s">
        <v>2634</v>
      </c>
      <c r="V78" s="75" t="s">
        <v>2531</v>
      </c>
    </row>
    <row r="79" spans="1:22" s="3" customFormat="1" x14ac:dyDescent="0.15">
      <c r="A79" s="17" t="s">
        <v>3269</v>
      </c>
      <c r="B79" s="18"/>
      <c r="C79" s="18"/>
      <c r="D79" s="18"/>
      <c r="E79" s="18"/>
      <c r="F79" s="20"/>
      <c r="G79" s="18"/>
      <c r="H79" s="20"/>
      <c r="I79" s="20"/>
      <c r="J79" s="20"/>
      <c r="K79" s="22"/>
      <c r="L79" s="31"/>
      <c r="M79" s="31"/>
      <c r="N79" s="18"/>
      <c r="O79" s="18"/>
      <c r="P79" s="18"/>
      <c r="Q79" s="18"/>
      <c r="R79" s="18"/>
      <c r="S79" s="18"/>
      <c r="T79" s="18"/>
      <c r="U79" s="18"/>
      <c r="V79" s="73"/>
    </row>
    <row r="80" spans="1:22" s="27" customFormat="1" ht="14" x14ac:dyDescent="0.15">
      <c r="A80" s="57" t="s">
        <v>2078</v>
      </c>
      <c r="B80" s="51">
        <v>2010</v>
      </c>
      <c r="C80" s="51" t="s">
        <v>1401</v>
      </c>
      <c r="D80" s="51" t="s">
        <v>6</v>
      </c>
      <c r="E80" s="4" t="s">
        <v>2520</v>
      </c>
      <c r="F80" s="52">
        <v>12</v>
      </c>
      <c r="G80" s="52">
        <v>290</v>
      </c>
      <c r="H80" s="52">
        <v>74.599999999999994</v>
      </c>
      <c r="I80" s="52">
        <v>51.4</v>
      </c>
      <c r="J80" s="52"/>
      <c r="K80" s="53">
        <v>1.4</v>
      </c>
      <c r="L80" s="54" t="s">
        <v>357</v>
      </c>
      <c r="M80" s="54" t="s">
        <v>20</v>
      </c>
      <c r="N80" s="55" t="s">
        <v>2634</v>
      </c>
      <c r="O80" s="55" t="s">
        <v>2527</v>
      </c>
      <c r="P80" s="55" t="s">
        <v>2527</v>
      </c>
      <c r="Q80" s="55" t="s">
        <v>2527</v>
      </c>
      <c r="R80" s="55" t="s">
        <v>2634</v>
      </c>
      <c r="S80" s="55" t="s">
        <v>2527</v>
      </c>
      <c r="T80" s="55" t="s">
        <v>2634</v>
      </c>
      <c r="U80" s="55" t="s">
        <v>2634</v>
      </c>
      <c r="V80" s="75" t="s">
        <v>2537</v>
      </c>
    </row>
    <row r="81" spans="1:22" s="27" customFormat="1" ht="14" x14ac:dyDescent="0.15">
      <c r="A81" s="57" t="s">
        <v>886</v>
      </c>
      <c r="B81" s="51">
        <v>2008</v>
      </c>
      <c r="C81" s="51" t="s">
        <v>887</v>
      </c>
      <c r="D81" s="51" t="s">
        <v>14</v>
      </c>
      <c r="E81" s="4" t="s">
        <v>2520</v>
      </c>
      <c r="F81" s="52">
        <v>9</v>
      </c>
      <c r="G81" s="52">
        <v>353</v>
      </c>
      <c r="H81" s="52">
        <v>63</v>
      </c>
      <c r="I81" s="52">
        <v>77</v>
      </c>
      <c r="J81" s="52"/>
      <c r="K81" s="53"/>
      <c r="L81" s="32" t="s">
        <v>139</v>
      </c>
      <c r="M81" s="54" t="s">
        <v>1958</v>
      </c>
      <c r="N81" s="55" t="s">
        <v>2527</v>
      </c>
      <c r="O81" s="55" t="s">
        <v>2527</v>
      </c>
      <c r="P81" s="55" t="s">
        <v>2527</v>
      </c>
      <c r="Q81" s="55" t="s">
        <v>2527</v>
      </c>
      <c r="R81" s="55" t="s">
        <v>2527</v>
      </c>
      <c r="S81" s="55" t="s">
        <v>2527</v>
      </c>
      <c r="T81" s="55" t="s">
        <v>2634</v>
      </c>
      <c r="U81" s="55" t="s">
        <v>2634</v>
      </c>
      <c r="V81" s="75" t="s">
        <v>2550</v>
      </c>
    </row>
    <row r="82" spans="1:22" s="27" customFormat="1" ht="14" x14ac:dyDescent="0.15">
      <c r="A82" s="10" t="s">
        <v>502</v>
      </c>
      <c r="B82" s="6">
        <v>2003</v>
      </c>
      <c r="C82" s="6" t="s">
        <v>503</v>
      </c>
      <c r="D82" s="6" t="s">
        <v>9</v>
      </c>
      <c r="E82" s="4" t="s">
        <v>2492</v>
      </c>
      <c r="F82" s="52">
        <f>3.2*12</f>
        <v>38.400000000000006</v>
      </c>
      <c r="G82" s="9">
        <v>24316</v>
      </c>
      <c r="H82" s="9">
        <v>66.900000000000006</v>
      </c>
      <c r="I82" s="9">
        <v>53.3</v>
      </c>
      <c r="J82" s="9">
        <v>78.5</v>
      </c>
      <c r="K82" s="53">
        <v>1</v>
      </c>
      <c r="L82" s="33" t="s">
        <v>139</v>
      </c>
      <c r="M82" s="33" t="s">
        <v>20</v>
      </c>
      <c r="N82" s="55" t="s">
        <v>2527</v>
      </c>
      <c r="O82" s="55" t="s">
        <v>2527</v>
      </c>
      <c r="P82" s="55" t="s">
        <v>2527</v>
      </c>
      <c r="Q82" s="55" t="s">
        <v>2527</v>
      </c>
      <c r="R82" s="55" t="s">
        <v>2527</v>
      </c>
      <c r="S82" s="55" t="s">
        <v>2527</v>
      </c>
      <c r="T82" s="55" t="s">
        <v>2634</v>
      </c>
      <c r="U82" s="55" t="s">
        <v>2634</v>
      </c>
      <c r="V82" s="77" t="s">
        <v>2538</v>
      </c>
    </row>
    <row r="83" spans="1:22" s="27" customFormat="1" ht="14" x14ac:dyDescent="0.15">
      <c r="A83" s="57" t="s">
        <v>1083</v>
      </c>
      <c r="B83" s="51">
        <v>2015</v>
      </c>
      <c r="C83" s="8" t="s">
        <v>1084</v>
      </c>
      <c r="D83" s="51" t="s">
        <v>14</v>
      </c>
      <c r="E83" s="4" t="s">
        <v>2520</v>
      </c>
      <c r="F83" s="52">
        <f>4.9*12</f>
        <v>58.800000000000004</v>
      </c>
      <c r="G83" s="52">
        <v>1578</v>
      </c>
      <c r="H83" s="52">
        <v>66</v>
      </c>
      <c r="I83" s="52">
        <v>68</v>
      </c>
      <c r="J83" s="52"/>
      <c r="K83" s="53"/>
      <c r="L83" s="54" t="s">
        <v>139</v>
      </c>
      <c r="M83" s="54" t="s">
        <v>20</v>
      </c>
      <c r="N83" s="55" t="s">
        <v>2527</v>
      </c>
      <c r="O83" s="55" t="s">
        <v>2634</v>
      </c>
      <c r="P83" s="55" t="s">
        <v>2527</v>
      </c>
      <c r="Q83" s="55" t="s">
        <v>2527</v>
      </c>
      <c r="R83" s="55" t="s">
        <v>2634</v>
      </c>
      <c r="S83" s="55" t="s">
        <v>2527</v>
      </c>
      <c r="T83" s="55" t="s">
        <v>2634</v>
      </c>
      <c r="U83" s="55" t="s">
        <v>2634</v>
      </c>
      <c r="V83" s="78" t="s">
        <v>2538</v>
      </c>
    </row>
    <row r="84" spans="1:22" s="27" customFormat="1" ht="14" x14ac:dyDescent="0.15">
      <c r="A84" s="57" t="s">
        <v>1191</v>
      </c>
      <c r="B84" s="51">
        <v>2006</v>
      </c>
      <c r="C84" s="51" t="s">
        <v>1192</v>
      </c>
      <c r="D84" s="51" t="s">
        <v>14</v>
      </c>
      <c r="E84" s="4" t="s">
        <v>10</v>
      </c>
      <c r="F84" s="52">
        <f>5.3*12</f>
        <v>63.599999999999994</v>
      </c>
      <c r="G84" s="52">
        <v>8214</v>
      </c>
      <c r="H84" s="52">
        <v>58</v>
      </c>
      <c r="I84" s="52">
        <v>31</v>
      </c>
      <c r="J84" s="52"/>
      <c r="K84" s="53"/>
      <c r="L84" s="32" t="s">
        <v>2807</v>
      </c>
      <c r="M84" s="32" t="s">
        <v>2808</v>
      </c>
      <c r="N84" s="55" t="s">
        <v>2527</v>
      </c>
      <c r="O84" s="55" t="s">
        <v>2527</v>
      </c>
      <c r="P84" s="55" t="s">
        <v>2527</v>
      </c>
      <c r="Q84" s="55" t="s">
        <v>2527</v>
      </c>
      <c r="R84" s="55" t="s">
        <v>2634</v>
      </c>
      <c r="S84" s="55" t="s">
        <v>2527</v>
      </c>
      <c r="T84" s="55" t="s">
        <v>2634</v>
      </c>
      <c r="U84" s="55" t="s">
        <v>2634</v>
      </c>
      <c r="V84" s="75" t="s">
        <v>2639</v>
      </c>
    </row>
    <row r="85" spans="1:22" s="71" customFormat="1" x14ac:dyDescent="0.15">
      <c r="A85" s="236" t="s">
        <v>3753</v>
      </c>
      <c r="B85" s="237"/>
      <c r="C85" s="237"/>
      <c r="D85" s="237"/>
      <c r="E85" s="237"/>
      <c r="F85" s="237"/>
      <c r="G85" s="237"/>
      <c r="H85" s="237"/>
      <c r="I85" s="237"/>
      <c r="J85" s="237"/>
      <c r="K85" s="237"/>
      <c r="L85" s="237"/>
      <c r="M85" s="237"/>
      <c r="N85" s="237"/>
      <c r="O85" s="237"/>
      <c r="P85" s="237"/>
      <c r="Q85" s="237"/>
      <c r="R85" s="237"/>
      <c r="S85" s="237"/>
      <c r="T85" s="237"/>
      <c r="U85" s="237"/>
      <c r="V85" s="238"/>
    </row>
    <row r="86" spans="1:22" s="3" customFormat="1" x14ac:dyDescent="0.15">
      <c r="A86" s="17" t="s">
        <v>3271</v>
      </c>
      <c r="B86" s="18"/>
      <c r="C86" s="18"/>
      <c r="D86" s="18"/>
      <c r="E86" s="18"/>
      <c r="F86" s="20"/>
      <c r="G86" s="18"/>
      <c r="H86" s="20"/>
      <c r="I86" s="20"/>
      <c r="J86" s="20"/>
      <c r="K86" s="22"/>
      <c r="L86" s="31"/>
      <c r="M86" s="31"/>
      <c r="N86" s="18"/>
      <c r="O86" s="18"/>
      <c r="P86" s="18"/>
      <c r="Q86" s="18"/>
      <c r="R86" s="18"/>
      <c r="S86" s="18"/>
      <c r="T86" s="18"/>
      <c r="U86" s="18"/>
      <c r="V86" s="73"/>
    </row>
    <row r="87" spans="1:22" s="27" customFormat="1" ht="14" x14ac:dyDescent="0.15">
      <c r="A87" s="57" t="s">
        <v>2059</v>
      </c>
      <c r="B87" s="51">
        <v>2004</v>
      </c>
      <c r="C87" s="51" t="s">
        <v>1328</v>
      </c>
      <c r="D87" s="51" t="s">
        <v>9</v>
      </c>
      <c r="E87" s="4" t="s">
        <v>10</v>
      </c>
      <c r="F87" s="52">
        <v>2.8</v>
      </c>
      <c r="G87" s="52">
        <v>1528</v>
      </c>
      <c r="H87" s="52">
        <v>55.5</v>
      </c>
      <c r="I87" s="52">
        <v>46</v>
      </c>
      <c r="J87" s="52"/>
      <c r="K87" s="53"/>
      <c r="L87" s="32" t="s">
        <v>389</v>
      </c>
      <c r="M87" s="32" t="s">
        <v>8</v>
      </c>
      <c r="N87" s="55" t="s">
        <v>2527</v>
      </c>
      <c r="O87" s="55" t="s">
        <v>2527</v>
      </c>
      <c r="P87" s="55" t="s">
        <v>2634</v>
      </c>
      <c r="Q87" s="55" t="s">
        <v>2634</v>
      </c>
      <c r="R87" s="55" t="s">
        <v>2634</v>
      </c>
      <c r="S87" s="55" t="s">
        <v>2634</v>
      </c>
      <c r="T87" s="55" t="s">
        <v>2634</v>
      </c>
      <c r="U87" s="55" t="s">
        <v>2634</v>
      </c>
      <c r="V87" s="78" t="s">
        <v>2528</v>
      </c>
    </row>
    <row r="88" spans="1:22" s="27" customFormat="1" ht="14" x14ac:dyDescent="0.15">
      <c r="A88" s="10" t="s">
        <v>388</v>
      </c>
      <c r="B88" s="6">
        <v>2012</v>
      </c>
      <c r="C88" s="6" t="s">
        <v>390</v>
      </c>
      <c r="D88" s="6" t="s">
        <v>9</v>
      </c>
      <c r="E88" s="4" t="s">
        <v>10</v>
      </c>
      <c r="F88" s="52">
        <v>2.8</v>
      </c>
      <c r="G88" s="9">
        <v>411</v>
      </c>
      <c r="H88" s="9">
        <v>51</v>
      </c>
      <c r="I88" s="9">
        <v>34</v>
      </c>
      <c r="J88" s="9"/>
      <c r="K88" s="53"/>
      <c r="L88" s="33" t="s">
        <v>389</v>
      </c>
      <c r="M88" s="33" t="s">
        <v>8</v>
      </c>
      <c r="N88" s="7" t="s">
        <v>2527</v>
      </c>
      <c r="O88" s="7" t="s">
        <v>2634</v>
      </c>
      <c r="P88" s="7" t="s">
        <v>2634</v>
      </c>
      <c r="Q88" s="7" t="s">
        <v>2634</v>
      </c>
      <c r="R88" s="7" t="s">
        <v>2634</v>
      </c>
      <c r="S88" s="7" t="s">
        <v>2527</v>
      </c>
      <c r="T88" s="7" t="s">
        <v>2634</v>
      </c>
      <c r="U88" s="7" t="s">
        <v>2634</v>
      </c>
      <c r="V88" s="77" t="s">
        <v>2528</v>
      </c>
    </row>
    <row r="89" spans="1:22" s="27" customFormat="1" ht="14" x14ac:dyDescent="0.15">
      <c r="A89" s="57" t="s">
        <v>2136</v>
      </c>
      <c r="B89" s="51">
        <v>2017</v>
      </c>
      <c r="C89" s="8" t="s">
        <v>1903</v>
      </c>
      <c r="D89" s="51" t="s">
        <v>14</v>
      </c>
      <c r="E89" s="4" t="s">
        <v>10</v>
      </c>
      <c r="F89" s="52">
        <f>16/4.34</f>
        <v>3.6866359447004609</v>
      </c>
      <c r="G89" s="52">
        <f>121+97</f>
        <v>218</v>
      </c>
      <c r="H89" s="52">
        <f>(58.2+55.9+59.6+59.6+58.2+58.2+60.1+57.7+53.3)/9</f>
        <v>57.86666666666666</v>
      </c>
      <c r="I89" s="52">
        <f>(13+17+14+12+12+12+13+12+10+15)/(97+121)*100</f>
        <v>59.633027522935777</v>
      </c>
      <c r="J89" s="52"/>
      <c r="K89" s="53"/>
      <c r="L89" s="32" t="s">
        <v>389</v>
      </c>
      <c r="M89" s="32" t="s">
        <v>8</v>
      </c>
      <c r="N89" s="55" t="s">
        <v>2527</v>
      </c>
      <c r="O89" s="55" t="s">
        <v>2634</v>
      </c>
      <c r="P89" s="55" t="s">
        <v>2634</v>
      </c>
      <c r="Q89" s="55" t="s">
        <v>2527</v>
      </c>
      <c r="R89" s="55" t="s">
        <v>2634</v>
      </c>
      <c r="S89" s="55" t="s">
        <v>2634</v>
      </c>
      <c r="T89" s="55" t="s">
        <v>2634</v>
      </c>
      <c r="U89" s="55" t="s">
        <v>2634</v>
      </c>
      <c r="V89" s="75" t="s">
        <v>2543</v>
      </c>
    </row>
    <row r="90" spans="1:22" s="3" customFormat="1" x14ac:dyDescent="0.15">
      <c r="A90" s="17" t="s">
        <v>3274</v>
      </c>
      <c r="B90" s="18"/>
      <c r="C90" s="18"/>
      <c r="D90" s="18"/>
      <c r="E90" s="18"/>
      <c r="F90" s="20"/>
      <c r="G90" s="18"/>
      <c r="H90" s="20"/>
      <c r="I90" s="20"/>
      <c r="J90" s="20"/>
      <c r="K90" s="22"/>
      <c r="L90" s="31"/>
      <c r="M90" s="31"/>
      <c r="N90" s="18"/>
      <c r="O90" s="18"/>
      <c r="P90" s="18"/>
      <c r="Q90" s="18"/>
      <c r="R90" s="18"/>
      <c r="S90" s="18"/>
      <c r="T90" s="18"/>
      <c r="U90" s="18"/>
      <c r="V90" s="73"/>
    </row>
    <row r="91" spans="1:22" s="27" customFormat="1" ht="14" x14ac:dyDescent="0.15">
      <c r="A91" s="11" t="s">
        <v>3646</v>
      </c>
      <c r="B91" s="51">
        <v>2015</v>
      </c>
      <c r="C91" s="51" t="s">
        <v>1207</v>
      </c>
      <c r="D91" s="51" t="s">
        <v>9</v>
      </c>
      <c r="E91" s="4" t="s">
        <v>10</v>
      </c>
      <c r="F91" s="52"/>
      <c r="G91" s="52">
        <v>314</v>
      </c>
      <c r="H91" s="52">
        <v>63.4</v>
      </c>
      <c r="I91" s="52">
        <f>0.548*100</f>
        <v>54.800000000000004</v>
      </c>
      <c r="J91" s="52"/>
      <c r="K91" s="53"/>
      <c r="L91" s="32" t="s">
        <v>389</v>
      </c>
      <c r="M91" s="32" t="s">
        <v>299</v>
      </c>
      <c r="N91" s="55" t="s">
        <v>2527</v>
      </c>
      <c r="O91" s="55" t="s">
        <v>2634</v>
      </c>
      <c r="P91" s="55" t="s">
        <v>2527</v>
      </c>
      <c r="Q91" s="55" t="s">
        <v>2527</v>
      </c>
      <c r="R91" s="55" t="s">
        <v>2634</v>
      </c>
      <c r="S91" s="55" t="s">
        <v>2634</v>
      </c>
      <c r="T91" s="55" t="s">
        <v>2634</v>
      </c>
      <c r="U91" s="55" t="s">
        <v>2634</v>
      </c>
      <c r="V91" s="75" t="s">
        <v>2644</v>
      </c>
    </row>
    <row r="92" spans="1:22" s="27" customFormat="1" ht="14" x14ac:dyDescent="0.15">
      <c r="A92" s="57" t="s">
        <v>1830</v>
      </c>
      <c r="B92" s="51">
        <v>2015</v>
      </c>
      <c r="C92" s="51" t="s">
        <v>1831</v>
      </c>
      <c r="D92" s="51" t="s">
        <v>12</v>
      </c>
      <c r="E92" s="4" t="s">
        <v>10</v>
      </c>
      <c r="F92" s="52">
        <v>12</v>
      </c>
      <c r="G92" s="52">
        <v>720</v>
      </c>
      <c r="H92" s="52">
        <v>61.5</v>
      </c>
      <c r="I92" s="52">
        <v>72.5</v>
      </c>
      <c r="J92" s="52"/>
      <c r="K92" s="53"/>
      <c r="L92" s="32" t="s">
        <v>389</v>
      </c>
      <c r="M92" s="32" t="s">
        <v>299</v>
      </c>
      <c r="N92" s="5" t="s">
        <v>2527</v>
      </c>
      <c r="O92" s="5" t="s">
        <v>2527</v>
      </c>
      <c r="P92" s="5" t="s">
        <v>2527</v>
      </c>
      <c r="Q92" s="5" t="s">
        <v>2527</v>
      </c>
      <c r="R92" s="5" t="s">
        <v>2527</v>
      </c>
      <c r="S92" s="5" t="s">
        <v>2527</v>
      </c>
      <c r="T92" s="5" t="s">
        <v>2634</v>
      </c>
      <c r="U92" s="5" t="s">
        <v>2634</v>
      </c>
      <c r="V92" s="78" t="s">
        <v>2528</v>
      </c>
    </row>
    <row r="93" spans="1:22" s="27" customFormat="1" ht="14" x14ac:dyDescent="0.15">
      <c r="A93" s="57" t="s">
        <v>1589</v>
      </c>
      <c r="B93" s="51">
        <v>2014</v>
      </c>
      <c r="C93" s="51" t="s">
        <v>1590</v>
      </c>
      <c r="D93" s="51" t="s">
        <v>9</v>
      </c>
      <c r="E93" s="4" t="s">
        <v>10</v>
      </c>
      <c r="F93" s="52">
        <v>5.5</v>
      </c>
      <c r="G93" s="52">
        <v>103</v>
      </c>
      <c r="H93" s="52">
        <v>60.3</v>
      </c>
      <c r="I93" s="52">
        <v>53.4</v>
      </c>
      <c r="J93" s="52"/>
      <c r="K93" s="53"/>
      <c r="L93" s="32" t="s">
        <v>389</v>
      </c>
      <c r="M93" s="32" t="s">
        <v>299</v>
      </c>
      <c r="N93" s="55" t="s">
        <v>2527</v>
      </c>
      <c r="O93" s="55" t="s">
        <v>2634</v>
      </c>
      <c r="P93" s="55" t="s">
        <v>2634</v>
      </c>
      <c r="Q93" s="55" t="s">
        <v>2634</v>
      </c>
      <c r="R93" s="55" t="s">
        <v>2634</v>
      </c>
      <c r="S93" s="55" t="s">
        <v>2634</v>
      </c>
      <c r="T93" s="55" t="s">
        <v>2634</v>
      </c>
      <c r="U93" s="55" t="s">
        <v>2634</v>
      </c>
      <c r="V93" s="78" t="s">
        <v>2528</v>
      </c>
    </row>
    <row r="94" spans="1:22" s="27" customFormat="1" ht="14" x14ac:dyDescent="0.15">
      <c r="A94" s="57" t="s">
        <v>2136</v>
      </c>
      <c r="B94" s="51">
        <v>2017</v>
      </c>
      <c r="C94" s="8" t="s">
        <v>1903</v>
      </c>
      <c r="D94" s="51" t="s">
        <v>14</v>
      </c>
      <c r="E94" s="4" t="s">
        <v>10</v>
      </c>
      <c r="F94" s="52">
        <f>16/4.34</f>
        <v>3.6866359447004609</v>
      </c>
      <c r="G94" s="52">
        <f>121+97</f>
        <v>218</v>
      </c>
      <c r="H94" s="52">
        <f>(58.2+55.9+59.6+59.6+58.2+58.2+60.1+57.7+53.3)/9</f>
        <v>57.86666666666666</v>
      </c>
      <c r="I94" s="52">
        <f>(13+17+14+12+12+12+13+12+10+15)/(97+121)*100</f>
        <v>59.633027522935777</v>
      </c>
      <c r="J94" s="52"/>
      <c r="K94" s="53"/>
      <c r="L94" s="32" t="s">
        <v>389</v>
      </c>
      <c r="M94" s="32" t="s">
        <v>3275</v>
      </c>
      <c r="N94" s="55" t="s">
        <v>2527</v>
      </c>
      <c r="O94" s="55" t="s">
        <v>2634</v>
      </c>
      <c r="P94" s="55" t="s">
        <v>2634</v>
      </c>
      <c r="Q94" s="55" t="s">
        <v>2527</v>
      </c>
      <c r="R94" s="55" t="s">
        <v>2634</v>
      </c>
      <c r="S94" s="55" t="s">
        <v>2634</v>
      </c>
      <c r="T94" s="55" t="s">
        <v>2634</v>
      </c>
      <c r="U94" s="55" t="s">
        <v>2634</v>
      </c>
      <c r="V94" s="75" t="s">
        <v>2543</v>
      </c>
    </row>
    <row r="95" spans="1:22" s="27" customFormat="1" ht="14" x14ac:dyDescent="0.15">
      <c r="A95" s="10" t="s">
        <v>388</v>
      </c>
      <c r="B95" s="6">
        <v>2012</v>
      </c>
      <c r="C95" s="6" t="s">
        <v>390</v>
      </c>
      <c r="D95" s="6" t="s">
        <v>9</v>
      </c>
      <c r="E95" s="4" t="s">
        <v>10</v>
      </c>
      <c r="F95" s="52">
        <v>2.8</v>
      </c>
      <c r="G95" s="9">
        <v>411</v>
      </c>
      <c r="H95" s="9">
        <v>51</v>
      </c>
      <c r="I95" s="9">
        <v>34</v>
      </c>
      <c r="J95" s="9"/>
      <c r="K95" s="53"/>
      <c r="L95" s="33" t="s">
        <v>389</v>
      </c>
      <c r="M95" s="33" t="s">
        <v>239</v>
      </c>
      <c r="N95" s="7" t="s">
        <v>2527</v>
      </c>
      <c r="O95" s="7" t="s">
        <v>2634</v>
      </c>
      <c r="P95" s="7" t="s">
        <v>2634</v>
      </c>
      <c r="Q95" s="7" t="s">
        <v>2634</v>
      </c>
      <c r="R95" s="7" t="s">
        <v>2634</v>
      </c>
      <c r="S95" s="7" t="s">
        <v>2527</v>
      </c>
      <c r="T95" s="7" t="s">
        <v>2634</v>
      </c>
      <c r="U95" s="7" t="s">
        <v>2634</v>
      </c>
      <c r="V95" s="77" t="s">
        <v>2528</v>
      </c>
    </row>
    <row r="96" spans="1:22" s="71" customFormat="1" x14ac:dyDescent="0.15">
      <c r="A96" s="236" t="s">
        <v>3754</v>
      </c>
      <c r="B96" s="237"/>
      <c r="C96" s="237"/>
      <c r="D96" s="237"/>
      <c r="E96" s="237"/>
      <c r="F96" s="237"/>
      <c r="G96" s="237"/>
      <c r="H96" s="237"/>
      <c r="I96" s="237"/>
      <c r="J96" s="237"/>
      <c r="K96" s="237"/>
      <c r="L96" s="237"/>
      <c r="M96" s="237"/>
      <c r="N96" s="237"/>
      <c r="O96" s="237"/>
      <c r="P96" s="237"/>
      <c r="Q96" s="237"/>
      <c r="R96" s="237"/>
      <c r="S96" s="237"/>
      <c r="T96" s="237"/>
      <c r="U96" s="237"/>
      <c r="V96" s="238"/>
    </row>
    <row r="97" spans="1:22" s="3" customFormat="1" x14ac:dyDescent="0.15">
      <c r="A97" s="17" t="s">
        <v>3272</v>
      </c>
      <c r="B97" s="18"/>
      <c r="C97" s="18"/>
      <c r="D97" s="18"/>
      <c r="E97" s="18"/>
      <c r="F97" s="20"/>
      <c r="G97" s="18"/>
      <c r="H97" s="20"/>
      <c r="I97" s="20"/>
      <c r="J97" s="20"/>
      <c r="K97" s="22"/>
      <c r="L97" s="31"/>
      <c r="M97" s="31"/>
      <c r="N97" s="18"/>
      <c r="O97" s="18"/>
      <c r="P97" s="18"/>
      <c r="Q97" s="18"/>
      <c r="R97" s="18"/>
      <c r="S97" s="18"/>
      <c r="T97" s="18"/>
      <c r="U97" s="18"/>
      <c r="V97" s="73"/>
    </row>
    <row r="98" spans="1:22" s="27" customFormat="1" ht="13" customHeight="1" x14ac:dyDescent="0.15">
      <c r="A98" s="11" t="s">
        <v>2426</v>
      </c>
      <c r="B98" s="51">
        <v>2012</v>
      </c>
      <c r="C98" s="51" t="s">
        <v>2266</v>
      </c>
      <c r="D98" s="51" t="s">
        <v>12</v>
      </c>
      <c r="E98" s="4" t="s">
        <v>10</v>
      </c>
      <c r="F98" s="52">
        <v>2.8</v>
      </c>
      <c r="G98" s="52">
        <v>183</v>
      </c>
      <c r="H98" s="52">
        <v>56.7</v>
      </c>
      <c r="I98" s="52">
        <v>47.5</v>
      </c>
      <c r="J98" s="13"/>
      <c r="K98" s="53"/>
      <c r="L98" s="32" t="s">
        <v>2194</v>
      </c>
      <c r="M98" s="54" t="s">
        <v>8</v>
      </c>
      <c r="N98" s="55" t="s">
        <v>2527</v>
      </c>
      <c r="O98" s="55" t="s">
        <v>2634</v>
      </c>
      <c r="P98" s="55" t="s">
        <v>2634</v>
      </c>
      <c r="Q98" s="55" t="s">
        <v>2634</v>
      </c>
      <c r="R98" s="55" t="s">
        <v>2634</v>
      </c>
      <c r="S98" s="55" t="s">
        <v>2634</v>
      </c>
      <c r="T98" s="55" t="s">
        <v>2634</v>
      </c>
      <c r="U98" s="55" t="s">
        <v>2634</v>
      </c>
      <c r="V98" s="77" t="s">
        <v>2823</v>
      </c>
    </row>
    <row r="99" spans="1:22" s="27" customFormat="1" ht="14" x14ac:dyDescent="0.15">
      <c r="A99" s="10" t="s">
        <v>298</v>
      </c>
      <c r="B99" s="6">
        <v>2016</v>
      </c>
      <c r="C99" s="6" t="s">
        <v>300</v>
      </c>
      <c r="D99" s="6" t="s">
        <v>9</v>
      </c>
      <c r="E99" s="4" t="s">
        <v>10</v>
      </c>
      <c r="F99" s="52">
        <v>5.5</v>
      </c>
      <c r="G99" s="9">
        <v>803</v>
      </c>
      <c r="H99" s="9">
        <v>60.3</v>
      </c>
      <c r="I99" s="9">
        <v>56</v>
      </c>
      <c r="J99" s="9"/>
      <c r="K99" s="53"/>
      <c r="L99" s="33" t="s">
        <v>299</v>
      </c>
      <c r="M99" s="33" t="s">
        <v>8</v>
      </c>
      <c r="N99" s="86" t="s">
        <v>2527</v>
      </c>
      <c r="O99" s="86" t="s">
        <v>2634</v>
      </c>
      <c r="P99" s="86" t="s">
        <v>2527</v>
      </c>
      <c r="Q99" s="86" t="s">
        <v>2527</v>
      </c>
      <c r="R99" s="86" t="s">
        <v>2527</v>
      </c>
      <c r="S99" s="86" t="s">
        <v>2634</v>
      </c>
      <c r="T99" s="86" t="s">
        <v>2634</v>
      </c>
      <c r="U99" s="86" t="s">
        <v>2634</v>
      </c>
      <c r="V99" s="77" t="s">
        <v>2530</v>
      </c>
    </row>
    <row r="100" spans="1:22" s="27" customFormat="1" ht="14" x14ac:dyDescent="0.15">
      <c r="A100" s="57" t="s">
        <v>1426</v>
      </c>
      <c r="B100" s="51">
        <v>2016</v>
      </c>
      <c r="C100" s="51" t="s">
        <v>1427</v>
      </c>
      <c r="D100" s="51" t="s">
        <v>9</v>
      </c>
      <c r="E100" s="4" t="s">
        <v>10</v>
      </c>
      <c r="F100" s="52">
        <v>5.5</v>
      </c>
      <c r="G100" s="52">
        <v>233</v>
      </c>
      <c r="H100" s="52">
        <v>63.3</v>
      </c>
      <c r="I100" s="52">
        <v>54.6</v>
      </c>
      <c r="J100" s="52"/>
      <c r="K100" s="53"/>
      <c r="L100" s="32" t="s">
        <v>299</v>
      </c>
      <c r="M100" s="32" t="s">
        <v>8</v>
      </c>
      <c r="N100" s="5" t="s">
        <v>2527</v>
      </c>
      <c r="O100" s="5" t="s">
        <v>2634</v>
      </c>
      <c r="P100" s="5" t="s">
        <v>2527</v>
      </c>
      <c r="Q100" s="5" t="s">
        <v>2527</v>
      </c>
      <c r="R100" s="5" t="s">
        <v>2634</v>
      </c>
      <c r="S100" s="5" t="s">
        <v>2634</v>
      </c>
      <c r="T100" s="5" t="s">
        <v>2634</v>
      </c>
      <c r="U100" s="5" t="s">
        <v>2634</v>
      </c>
      <c r="V100" s="78" t="s">
        <v>2530</v>
      </c>
    </row>
    <row r="101" spans="1:22" s="27" customFormat="1" ht="14" x14ac:dyDescent="0.15">
      <c r="A101" s="57" t="s">
        <v>2367</v>
      </c>
      <c r="B101" s="51">
        <v>2015</v>
      </c>
      <c r="C101" s="51" t="s">
        <v>2368</v>
      </c>
      <c r="D101" s="51" t="s">
        <v>12</v>
      </c>
      <c r="E101" s="4" t="s">
        <v>10</v>
      </c>
      <c r="F101" s="52">
        <v>12</v>
      </c>
      <c r="G101" s="52">
        <v>316</v>
      </c>
      <c r="H101" s="52">
        <v>63</v>
      </c>
      <c r="I101" s="52">
        <v>65.099999999999994</v>
      </c>
      <c r="J101" s="52"/>
      <c r="K101" s="53"/>
      <c r="L101" s="54" t="s">
        <v>299</v>
      </c>
      <c r="M101" s="54" t="s">
        <v>8</v>
      </c>
      <c r="N101" s="55" t="s">
        <v>2527</v>
      </c>
      <c r="O101" s="55" t="s">
        <v>2527</v>
      </c>
      <c r="P101" s="55" t="s">
        <v>2527</v>
      </c>
      <c r="Q101" s="55" t="s">
        <v>2527</v>
      </c>
      <c r="R101" s="55" t="s">
        <v>2527</v>
      </c>
      <c r="S101" s="55" t="s">
        <v>2527</v>
      </c>
      <c r="T101" s="55" t="s">
        <v>2634</v>
      </c>
      <c r="U101" s="55" t="s">
        <v>2634</v>
      </c>
      <c r="V101" s="78" t="s">
        <v>2530</v>
      </c>
    </row>
    <row r="102" spans="1:22" s="27" customFormat="1" ht="14" x14ac:dyDescent="0.15">
      <c r="A102" s="10" t="s">
        <v>249</v>
      </c>
      <c r="B102" s="6">
        <v>2017</v>
      </c>
      <c r="C102" s="6" t="s">
        <v>250</v>
      </c>
      <c r="D102" s="6" t="s">
        <v>9</v>
      </c>
      <c r="E102" s="4" t="s">
        <v>10</v>
      </c>
      <c r="F102" s="52">
        <v>5.5</v>
      </c>
      <c r="G102" s="9">
        <v>517</v>
      </c>
      <c r="H102" s="9">
        <v>61.5</v>
      </c>
      <c r="I102" s="9">
        <v>58.2</v>
      </c>
      <c r="J102" s="9">
        <v>77.2</v>
      </c>
      <c r="K102" s="53"/>
      <c r="L102" s="33" t="s">
        <v>299</v>
      </c>
      <c r="M102" s="33" t="s">
        <v>8</v>
      </c>
      <c r="N102" s="7" t="s">
        <v>2527</v>
      </c>
      <c r="O102" s="7" t="s">
        <v>2527</v>
      </c>
      <c r="P102" s="7" t="s">
        <v>2634</v>
      </c>
      <c r="Q102" s="7" t="s">
        <v>2634</v>
      </c>
      <c r="R102" s="7" t="s">
        <v>2634</v>
      </c>
      <c r="S102" s="7" t="s">
        <v>2634</v>
      </c>
      <c r="T102" s="7" t="s">
        <v>2634</v>
      </c>
      <c r="U102" s="7" t="s">
        <v>2634</v>
      </c>
      <c r="V102" s="77" t="s">
        <v>2828</v>
      </c>
    </row>
    <row r="103" spans="1:22" s="27" customFormat="1" ht="14" x14ac:dyDescent="0.15">
      <c r="A103" s="11" t="s">
        <v>2481</v>
      </c>
      <c r="B103" s="51">
        <v>2015</v>
      </c>
      <c r="C103" s="51" t="s">
        <v>2351</v>
      </c>
      <c r="D103" s="51" t="s">
        <v>9</v>
      </c>
      <c r="E103" s="4" t="s">
        <v>10</v>
      </c>
      <c r="F103" s="52">
        <f>78/4.34</f>
        <v>17.972350230414747</v>
      </c>
      <c r="G103" s="52">
        <v>735</v>
      </c>
      <c r="H103" s="52">
        <v>52</v>
      </c>
      <c r="I103" s="52">
        <v>56</v>
      </c>
      <c r="J103" s="52">
        <v>81.3</v>
      </c>
      <c r="K103" s="53"/>
      <c r="L103" s="54" t="s">
        <v>299</v>
      </c>
      <c r="M103" s="54" t="s">
        <v>8</v>
      </c>
      <c r="N103" s="5" t="s">
        <v>2527</v>
      </c>
      <c r="O103" s="5" t="s">
        <v>2527</v>
      </c>
      <c r="P103" s="5" t="s">
        <v>2634</v>
      </c>
      <c r="Q103" s="5" t="s">
        <v>2527</v>
      </c>
      <c r="R103" s="5" t="s">
        <v>2527</v>
      </c>
      <c r="S103" s="5" t="s">
        <v>2527</v>
      </c>
      <c r="T103" s="5" t="s">
        <v>2634</v>
      </c>
      <c r="U103" s="5" t="s">
        <v>2634</v>
      </c>
      <c r="V103" s="78" t="s">
        <v>2530</v>
      </c>
    </row>
    <row r="104" spans="1:22" s="27" customFormat="1" ht="14" x14ac:dyDescent="0.15">
      <c r="A104" s="11" t="s">
        <v>3647</v>
      </c>
      <c r="B104" s="51">
        <v>2015</v>
      </c>
      <c r="C104" s="51" t="s">
        <v>914</v>
      </c>
      <c r="D104" s="51" t="s">
        <v>9</v>
      </c>
      <c r="E104" s="4" t="s">
        <v>10</v>
      </c>
      <c r="F104" s="52">
        <v>1.8</v>
      </c>
      <c r="G104" s="52">
        <v>249</v>
      </c>
      <c r="H104" s="52">
        <v>53.2</v>
      </c>
      <c r="I104" s="52">
        <f>86+45/(167+82)</f>
        <v>86.180722891566262</v>
      </c>
      <c r="J104" s="52"/>
      <c r="K104" s="53"/>
      <c r="L104" s="54" t="s">
        <v>299</v>
      </c>
      <c r="M104" s="54" t="s">
        <v>8</v>
      </c>
      <c r="N104" s="55" t="s">
        <v>2527</v>
      </c>
      <c r="O104" s="55" t="s">
        <v>2527</v>
      </c>
      <c r="P104" s="55" t="s">
        <v>2527</v>
      </c>
      <c r="Q104" s="55" t="s">
        <v>2527</v>
      </c>
      <c r="R104" s="55" t="s">
        <v>2527</v>
      </c>
      <c r="S104" s="55" t="s">
        <v>2527</v>
      </c>
      <c r="T104" s="55" t="s">
        <v>2634</v>
      </c>
      <c r="U104" s="55" t="s">
        <v>2634</v>
      </c>
      <c r="V104" s="78" t="s">
        <v>2530</v>
      </c>
    </row>
    <row r="105" spans="1:22" s="27" customFormat="1" ht="14" x14ac:dyDescent="0.15">
      <c r="A105" s="10" t="s">
        <v>1721</v>
      </c>
      <c r="B105" s="6">
        <v>2012</v>
      </c>
      <c r="C105" s="6" t="s">
        <v>648</v>
      </c>
      <c r="D105" s="6" t="s">
        <v>9</v>
      </c>
      <c r="E105" s="4" t="s">
        <v>10</v>
      </c>
      <c r="F105" s="52">
        <f>78/4.34812141</f>
        <v>17.938781520822346</v>
      </c>
      <c r="G105" s="9">
        <v>107</v>
      </c>
      <c r="H105" s="9">
        <v>50.6</v>
      </c>
      <c r="I105" s="9">
        <v>53.2</v>
      </c>
      <c r="J105" s="9"/>
      <c r="K105" s="53"/>
      <c r="L105" s="33" t="s">
        <v>299</v>
      </c>
      <c r="M105" s="33" t="s">
        <v>8</v>
      </c>
      <c r="N105" s="7" t="s">
        <v>2527</v>
      </c>
      <c r="O105" s="7" t="s">
        <v>2527</v>
      </c>
      <c r="P105" s="7" t="s">
        <v>2527</v>
      </c>
      <c r="Q105" s="7" t="s">
        <v>2527</v>
      </c>
      <c r="R105" s="7" t="s">
        <v>2527</v>
      </c>
      <c r="S105" s="7" t="s">
        <v>2527</v>
      </c>
      <c r="T105" s="7" t="s">
        <v>2634</v>
      </c>
      <c r="U105" s="7" t="s">
        <v>2634</v>
      </c>
      <c r="V105" s="77" t="s">
        <v>2528</v>
      </c>
    </row>
    <row r="106" spans="1:22" s="27" customFormat="1" ht="14" x14ac:dyDescent="0.15">
      <c r="A106" s="57" t="s">
        <v>1424</v>
      </c>
      <c r="B106" s="51">
        <v>2016</v>
      </c>
      <c r="C106" s="51" t="s">
        <v>1425</v>
      </c>
      <c r="D106" s="51" t="s">
        <v>14</v>
      </c>
      <c r="E106" s="4" t="s">
        <v>10</v>
      </c>
      <c r="F106" s="52">
        <v>1.8</v>
      </c>
      <c r="G106" s="52">
        <v>216</v>
      </c>
      <c r="H106" s="52">
        <v>60.8</v>
      </c>
      <c r="I106" s="52">
        <v>60.6</v>
      </c>
      <c r="J106" s="52"/>
      <c r="K106" s="53"/>
      <c r="L106" s="32" t="s">
        <v>299</v>
      </c>
      <c r="M106" s="32" t="s">
        <v>8</v>
      </c>
      <c r="N106" s="5" t="s">
        <v>2527</v>
      </c>
      <c r="O106" s="5" t="s">
        <v>2634</v>
      </c>
      <c r="P106" s="5" t="s">
        <v>2527</v>
      </c>
      <c r="Q106" s="5" t="s">
        <v>2527</v>
      </c>
      <c r="R106" s="5" t="s">
        <v>2527</v>
      </c>
      <c r="S106" s="5" t="s">
        <v>2634</v>
      </c>
      <c r="T106" s="5" t="s">
        <v>2634</v>
      </c>
      <c r="U106" s="5" t="s">
        <v>2634</v>
      </c>
      <c r="V106" s="78" t="s">
        <v>2530</v>
      </c>
    </row>
    <row r="107" spans="1:22" s="27" customFormat="1" ht="14" x14ac:dyDescent="0.15">
      <c r="A107" s="57" t="s">
        <v>879</v>
      </c>
      <c r="B107" s="51">
        <v>2018</v>
      </c>
      <c r="C107" s="51" t="s">
        <v>880</v>
      </c>
      <c r="D107" s="51" t="s">
        <v>14</v>
      </c>
      <c r="E107" s="4" t="s">
        <v>10</v>
      </c>
      <c r="F107" s="52">
        <v>1.8</v>
      </c>
      <c r="G107" s="52">
        <v>199</v>
      </c>
      <c r="H107" s="52">
        <v>60.5</v>
      </c>
      <c r="I107" s="52">
        <v>82</v>
      </c>
      <c r="J107" s="52"/>
      <c r="K107" s="53"/>
      <c r="L107" s="54" t="s">
        <v>299</v>
      </c>
      <c r="M107" s="54" t="s">
        <v>8</v>
      </c>
      <c r="N107" s="5" t="s">
        <v>2527</v>
      </c>
      <c r="O107" s="5" t="s">
        <v>2634</v>
      </c>
      <c r="P107" s="5" t="s">
        <v>2527</v>
      </c>
      <c r="Q107" s="5" t="s">
        <v>2527</v>
      </c>
      <c r="R107" s="5" t="s">
        <v>2634</v>
      </c>
      <c r="S107" s="5" t="s">
        <v>2527</v>
      </c>
      <c r="T107" s="5" t="s">
        <v>2634</v>
      </c>
      <c r="U107" s="5" t="s">
        <v>2634</v>
      </c>
      <c r="V107" s="78" t="s">
        <v>2530</v>
      </c>
    </row>
    <row r="108" spans="1:22" s="27" customFormat="1" ht="14" x14ac:dyDescent="0.15">
      <c r="A108" s="57" t="s">
        <v>1079</v>
      </c>
      <c r="B108" s="51">
        <v>2015</v>
      </c>
      <c r="C108" s="51" t="s">
        <v>1080</v>
      </c>
      <c r="D108" s="51" t="s">
        <v>9</v>
      </c>
      <c r="E108" s="4" t="s">
        <v>10</v>
      </c>
      <c r="F108" s="52">
        <f>81/4.34524</f>
        <v>18.641087718975246</v>
      </c>
      <c r="G108" s="52">
        <v>2341</v>
      </c>
      <c r="H108" s="52">
        <v>60</v>
      </c>
      <c r="I108" s="52">
        <v>62</v>
      </c>
      <c r="J108" s="52"/>
      <c r="K108" s="53"/>
      <c r="L108" s="54" t="s">
        <v>299</v>
      </c>
      <c r="M108" s="54" t="s">
        <v>8</v>
      </c>
      <c r="N108" s="55" t="s">
        <v>2527</v>
      </c>
      <c r="O108" s="55" t="s">
        <v>2527</v>
      </c>
      <c r="P108" s="55" t="s">
        <v>2527</v>
      </c>
      <c r="Q108" s="55" t="s">
        <v>2527</v>
      </c>
      <c r="R108" s="55" t="s">
        <v>2527</v>
      </c>
      <c r="S108" s="55" t="s">
        <v>2527</v>
      </c>
      <c r="T108" s="55" t="s">
        <v>2634</v>
      </c>
      <c r="U108" s="55" t="s">
        <v>2634</v>
      </c>
      <c r="V108" s="78" t="s">
        <v>2530</v>
      </c>
    </row>
    <row r="109" spans="1:22" s="27" customFormat="1" ht="14" x14ac:dyDescent="0.15">
      <c r="A109" s="10" t="s">
        <v>419</v>
      </c>
      <c r="B109" s="6">
        <v>2018</v>
      </c>
      <c r="C109" s="6" t="s">
        <v>420</v>
      </c>
      <c r="D109" s="6" t="s">
        <v>14</v>
      </c>
      <c r="E109" s="4" t="s">
        <v>10</v>
      </c>
      <c r="F109" s="52">
        <v>6</v>
      </c>
      <c r="G109" s="9">
        <v>163</v>
      </c>
      <c r="H109" s="9">
        <v>63.6</v>
      </c>
      <c r="I109" s="9">
        <v>63.2</v>
      </c>
      <c r="J109" s="9"/>
      <c r="K109" s="53"/>
      <c r="L109" s="33" t="s">
        <v>299</v>
      </c>
      <c r="M109" s="33" t="s">
        <v>8</v>
      </c>
      <c r="N109" s="7" t="s">
        <v>2527</v>
      </c>
      <c r="O109" s="7" t="s">
        <v>2634</v>
      </c>
      <c r="P109" s="7" t="s">
        <v>2527</v>
      </c>
      <c r="Q109" s="7" t="s">
        <v>2527</v>
      </c>
      <c r="R109" s="7" t="s">
        <v>2634</v>
      </c>
      <c r="S109" s="7" t="s">
        <v>2634</v>
      </c>
      <c r="T109" s="7" t="s">
        <v>2634</v>
      </c>
      <c r="U109" s="7" t="s">
        <v>2634</v>
      </c>
      <c r="V109" s="77" t="s">
        <v>2528</v>
      </c>
    </row>
    <row r="110" spans="1:22" s="27" customFormat="1" ht="14" x14ac:dyDescent="0.15">
      <c r="A110" s="57" t="s">
        <v>2202</v>
      </c>
      <c r="B110" s="51">
        <v>2019</v>
      </c>
      <c r="C110" s="51" t="s">
        <v>1381</v>
      </c>
      <c r="D110" s="51" t="s">
        <v>9</v>
      </c>
      <c r="E110" s="4" t="s">
        <v>10</v>
      </c>
      <c r="F110" s="52">
        <f>2.8*12</f>
        <v>33.599999999999994</v>
      </c>
      <c r="G110" s="52">
        <v>18924</v>
      </c>
      <c r="H110" s="52">
        <v>58.5</v>
      </c>
      <c r="I110" s="52">
        <f>0.748*100</f>
        <v>74.8</v>
      </c>
      <c r="J110" s="52"/>
      <c r="K110" s="53"/>
      <c r="L110" s="54" t="s">
        <v>2194</v>
      </c>
      <c r="M110" s="54" t="s">
        <v>673</v>
      </c>
      <c r="N110" s="92" t="s">
        <v>2527</v>
      </c>
      <c r="O110" s="92" t="s">
        <v>2527</v>
      </c>
      <c r="P110" s="92" t="s">
        <v>2527</v>
      </c>
      <c r="Q110" s="92" t="s">
        <v>2527</v>
      </c>
      <c r="R110" s="92" t="s">
        <v>2527</v>
      </c>
      <c r="S110" s="92" t="s">
        <v>2527</v>
      </c>
      <c r="T110" s="92" t="s">
        <v>2527</v>
      </c>
      <c r="U110" s="92" t="s">
        <v>2634</v>
      </c>
      <c r="V110" s="78" t="s">
        <v>2530</v>
      </c>
    </row>
    <row r="111" spans="1:22" s="27" customFormat="1" ht="14" x14ac:dyDescent="0.15">
      <c r="A111" s="11" t="s">
        <v>2795</v>
      </c>
      <c r="B111" s="51">
        <v>2021</v>
      </c>
      <c r="C111" s="51" t="s">
        <v>2466</v>
      </c>
      <c r="D111" s="51" t="s">
        <v>6</v>
      </c>
      <c r="E111" s="4" t="s">
        <v>2492</v>
      </c>
      <c r="F111" s="52">
        <v>12</v>
      </c>
      <c r="G111" s="52">
        <v>264</v>
      </c>
      <c r="H111" s="52"/>
      <c r="I111" s="52"/>
      <c r="J111" s="52"/>
      <c r="K111" s="53"/>
      <c r="L111" s="54" t="s">
        <v>299</v>
      </c>
      <c r="M111" s="54" t="s">
        <v>8</v>
      </c>
      <c r="N111" s="55" t="s">
        <v>2527</v>
      </c>
      <c r="O111" s="55" t="s">
        <v>2527</v>
      </c>
      <c r="P111" s="55" t="s">
        <v>2527</v>
      </c>
      <c r="Q111" s="55" t="s">
        <v>2527</v>
      </c>
      <c r="R111" s="55" t="s">
        <v>2634</v>
      </c>
      <c r="S111" s="55" t="s">
        <v>2527</v>
      </c>
      <c r="T111" s="55" t="s">
        <v>2634</v>
      </c>
      <c r="U111" s="55" t="s">
        <v>2634</v>
      </c>
      <c r="V111" s="78" t="s">
        <v>2530</v>
      </c>
    </row>
    <row r="112" spans="1:22" s="27" customFormat="1" ht="13" customHeight="1" x14ac:dyDescent="0.15">
      <c r="A112" s="10" t="s">
        <v>1300</v>
      </c>
      <c r="B112" s="6">
        <v>2016</v>
      </c>
      <c r="C112" s="6" t="s">
        <v>294</v>
      </c>
      <c r="D112" s="6" t="s">
        <v>14</v>
      </c>
      <c r="E112" s="4" t="s">
        <v>10</v>
      </c>
      <c r="F112" s="52">
        <v>2.8</v>
      </c>
      <c r="G112" s="9">
        <v>100</v>
      </c>
      <c r="H112" s="9">
        <v>57.7</v>
      </c>
      <c r="I112" s="9">
        <v>45</v>
      </c>
      <c r="J112" s="9"/>
      <c r="K112" s="53"/>
      <c r="L112" s="33" t="s">
        <v>299</v>
      </c>
      <c r="M112" s="33" t="s">
        <v>8</v>
      </c>
      <c r="N112" s="7" t="s">
        <v>2527</v>
      </c>
      <c r="O112" s="7" t="s">
        <v>2634</v>
      </c>
      <c r="P112" s="7" t="s">
        <v>2634</v>
      </c>
      <c r="Q112" s="7" t="s">
        <v>2634</v>
      </c>
      <c r="R112" s="7" t="s">
        <v>2634</v>
      </c>
      <c r="S112" s="7" t="s">
        <v>2634</v>
      </c>
      <c r="T112" s="7" t="s">
        <v>2634</v>
      </c>
      <c r="U112" s="7" t="s">
        <v>2634</v>
      </c>
      <c r="V112" s="77" t="s">
        <v>2823</v>
      </c>
    </row>
    <row r="113" spans="1:22" s="27" customFormat="1" ht="14" x14ac:dyDescent="0.15">
      <c r="A113" s="57" t="s">
        <v>2136</v>
      </c>
      <c r="B113" s="51">
        <v>2017</v>
      </c>
      <c r="C113" s="8" t="s">
        <v>1903</v>
      </c>
      <c r="D113" s="51" t="s">
        <v>14</v>
      </c>
      <c r="E113" s="4" t="s">
        <v>10</v>
      </c>
      <c r="F113" s="52">
        <f>16/4.34</f>
        <v>3.6866359447004609</v>
      </c>
      <c r="G113" s="52">
        <f>121+97</f>
        <v>218</v>
      </c>
      <c r="H113" s="52">
        <f>(58.2+55.9+59.6+59.6+58.2+58.2+60.1+57.7+53.3)/9</f>
        <v>57.86666666666666</v>
      </c>
      <c r="I113" s="52">
        <f>(13+17+14+12+12+12+13+12+10+15)/(97+121)*100</f>
        <v>59.633027522935777</v>
      </c>
      <c r="J113" s="52"/>
      <c r="K113" s="53"/>
      <c r="L113" s="32" t="s">
        <v>3275</v>
      </c>
      <c r="M113" s="32" t="s">
        <v>8</v>
      </c>
      <c r="N113" s="55" t="s">
        <v>2527</v>
      </c>
      <c r="O113" s="55" t="s">
        <v>2634</v>
      </c>
      <c r="P113" s="55" t="s">
        <v>2634</v>
      </c>
      <c r="Q113" s="55" t="s">
        <v>2527</v>
      </c>
      <c r="R113" s="55" t="s">
        <v>2634</v>
      </c>
      <c r="S113" s="55" t="s">
        <v>2634</v>
      </c>
      <c r="T113" s="55" t="s">
        <v>2634</v>
      </c>
      <c r="U113" s="55" t="s">
        <v>2634</v>
      </c>
      <c r="V113" s="75" t="s">
        <v>2543</v>
      </c>
    </row>
    <row r="114" spans="1:22" s="27" customFormat="1" ht="14" x14ac:dyDescent="0.15">
      <c r="A114" s="10" t="s">
        <v>238</v>
      </c>
      <c r="B114" s="6">
        <v>2014</v>
      </c>
      <c r="C114" s="6" t="s">
        <v>240</v>
      </c>
      <c r="D114" s="6" t="s">
        <v>9</v>
      </c>
      <c r="E114" s="4" t="s">
        <v>10</v>
      </c>
      <c r="F114" s="52">
        <v>12</v>
      </c>
      <c r="G114" s="9">
        <v>905</v>
      </c>
      <c r="H114" s="9">
        <v>56.2</v>
      </c>
      <c r="I114" s="9">
        <v>47.7</v>
      </c>
      <c r="J114" s="9"/>
      <c r="K114" s="53"/>
      <c r="L114" s="33" t="s">
        <v>239</v>
      </c>
      <c r="M114" s="33" t="s">
        <v>8</v>
      </c>
      <c r="N114" s="7" t="s">
        <v>2527</v>
      </c>
      <c r="O114" s="7" t="s">
        <v>2634</v>
      </c>
      <c r="P114" s="7" t="s">
        <v>2527</v>
      </c>
      <c r="Q114" s="7" t="s">
        <v>2527</v>
      </c>
      <c r="R114" s="7" t="s">
        <v>2527</v>
      </c>
      <c r="S114" s="7" t="s">
        <v>2527</v>
      </c>
      <c r="T114" s="7" t="s">
        <v>2634</v>
      </c>
      <c r="U114" s="7" t="s">
        <v>2634</v>
      </c>
      <c r="V114" s="77" t="s">
        <v>2530</v>
      </c>
    </row>
    <row r="115" spans="1:22" s="27" customFormat="1" ht="14" x14ac:dyDescent="0.15">
      <c r="A115" s="57" t="s">
        <v>1936</v>
      </c>
      <c r="B115" s="51">
        <v>2017</v>
      </c>
      <c r="C115" s="51" t="s">
        <v>1937</v>
      </c>
      <c r="D115" s="51" t="s">
        <v>9</v>
      </c>
      <c r="E115" s="4" t="s">
        <v>10</v>
      </c>
      <c r="F115" s="52">
        <f>2.2*12</f>
        <v>26.400000000000002</v>
      </c>
      <c r="G115" s="52">
        <v>27546</v>
      </c>
      <c r="H115" s="52">
        <v>63</v>
      </c>
      <c r="I115" s="52">
        <v>75</v>
      </c>
      <c r="J115" s="52">
        <f>51.1*(4443/27554)+ 76.6*(15043/27554)+97.1*(8077/27554)</f>
        <v>78.52245771938739</v>
      </c>
      <c r="K115" s="53">
        <v>0.99</v>
      </c>
      <c r="L115" s="54" t="s">
        <v>239</v>
      </c>
      <c r="M115" s="54" t="s">
        <v>8</v>
      </c>
      <c r="N115" s="55" t="s">
        <v>2527</v>
      </c>
      <c r="O115" s="55" t="s">
        <v>2527</v>
      </c>
      <c r="P115" s="55" t="s">
        <v>2527</v>
      </c>
      <c r="Q115" s="55" t="s">
        <v>2527</v>
      </c>
      <c r="R115" s="55" t="s">
        <v>2634</v>
      </c>
      <c r="S115" s="55" t="s">
        <v>2527</v>
      </c>
      <c r="T115" s="55" t="s">
        <v>2634</v>
      </c>
      <c r="U115" s="55" t="s">
        <v>2634</v>
      </c>
      <c r="V115" s="75" t="s">
        <v>2827</v>
      </c>
    </row>
    <row r="116" spans="1:22" s="27" customFormat="1" ht="14" x14ac:dyDescent="0.15">
      <c r="A116" s="10" t="s">
        <v>701</v>
      </c>
      <c r="B116" s="6">
        <v>2016</v>
      </c>
      <c r="C116" s="6" t="s">
        <v>702</v>
      </c>
      <c r="D116" s="6" t="s">
        <v>9</v>
      </c>
      <c r="E116" s="4" t="s">
        <v>10</v>
      </c>
      <c r="F116" s="52">
        <f>80/4.34812141</f>
        <v>18.398750277766506</v>
      </c>
      <c r="G116" s="9">
        <v>970</v>
      </c>
      <c r="H116" s="9">
        <v>59.8</v>
      </c>
      <c r="I116" s="9">
        <f>0.721*100</f>
        <v>72.099999999999994</v>
      </c>
      <c r="J116" s="9"/>
      <c r="K116" s="53"/>
      <c r="L116" s="33" t="s">
        <v>1740</v>
      </c>
      <c r="M116" s="33" t="s">
        <v>673</v>
      </c>
      <c r="N116" s="7" t="s">
        <v>2527</v>
      </c>
      <c r="O116" s="7" t="s">
        <v>2527</v>
      </c>
      <c r="P116" s="7" t="s">
        <v>2527</v>
      </c>
      <c r="Q116" s="7" t="s">
        <v>2527</v>
      </c>
      <c r="R116" s="7" t="s">
        <v>2527</v>
      </c>
      <c r="S116" s="7" t="s">
        <v>2527</v>
      </c>
      <c r="T116" s="7" t="s">
        <v>2634</v>
      </c>
      <c r="U116" s="7" t="s">
        <v>2634</v>
      </c>
      <c r="V116" s="77" t="s">
        <v>2530</v>
      </c>
    </row>
    <row r="117" spans="1:22" s="27" customFormat="1" ht="14" x14ac:dyDescent="0.15">
      <c r="A117" s="57" t="s">
        <v>1933</v>
      </c>
      <c r="B117" s="51">
        <v>2021</v>
      </c>
      <c r="C117" s="51" t="s">
        <v>1934</v>
      </c>
      <c r="D117" s="51" t="s">
        <v>9</v>
      </c>
      <c r="E117" s="4" t="s">
        <v>10</v>
      </c>
      <c r="F117" s="52">
        <v>2.8</v>
      </c>
      <c r="G117" s="52">
        <v>631</v>
      </c>
      <c r="H117" s="52">
        <v>62</v>
      </c>
      <c r="I117" s="52">
        <v>49</v>
      </c>
      <c r="J117" s="52"/>
      <c r="K117" s="53"/>
      <c r="L117" s="54" t="s">
        <v>239</v>
      </c>
      <c r="M117" s="54" t="s">
        <v>8</v>
      </c>
      <c r="N117" s="55" t="s">
        <v>2527</v>
      </c>
      <c r="O117" s="55" t="s">
        <v>2527</v>
      </c>
      <c r="P117" s="55" t="s">
        <v>2634</v>
      </c>
      <c r="Q117" s="55" t="s">
        <v>2527</v>
      </c>
      <c r="R117" s="55" t="s">
        <v>2527</v>
      </c>
      <c r="S117" s="55" t="s">
        <v>2527</v>
      </c>
      <c r="T117" s="55" t="s">
        <v>2634</v>
      </c>
      <c r="U117" s="55" t="s">
        <v>2634</v>
      </c>
      <c r="V117" s="78" t="s">
        <v>2530</v>
      </c>
    </row>
    <row r="118" spans="1:22" s="27" customFormat="1" ht="14" x14ac:dyDescent="0.15">
      <c r="A118" s="10" t="s">
        <v>388</v>
      </c>
      <c r="B118" s="6">
        <v>2012</v>
      </c>
      <c r="C118" s="6" t="s">
        <v>390</v>
      </c>
      <c r="D118" s="6" t="s">
        <v>9</v>
      </c>
      <c r="E118" s="4" t="s">
        <v>10</v>
      </c>
      <c r="F118" s="52">
        <v>2.8</v>
      </c>
      <c r="G118" s="9">
        <v>411</v>
      </c>
      <c r="H118" s="9">
        <v>51</v>
      </c>
      <c r="I118" s="9">
        <v>34</v>
      </c>
      <c r="J118" s="9"/>
      <c r="K118" s="53"/>
      <c r="L118" s="33" t="s">
        <v>239</v>
      </c>
      <c r="M118" s="33" t="s">
        <v>8</v>
      </c>
      <c r="N118" s="7" t="s">
        <v>2527</v>
      </c>
      <c r="O118" s="7" t="s">
        <v>2634</v>
      </c>
      <c r="P118" s="7" t="s">
        <v>2634</v>
      </c>
      <c r="Q118" s="7" t="s">
        <v>2634</v>
      </c>
      <c r="R118" s="7" t="s">
        <v>2634</v>
      </c>
      <c r="S118" s="7" t="s">
        <v>2527</v>
      </c>
      <c r="T118" s="7" t="s">
        <v>2634</v>
      </c>
      <c r="U118" s="7" t="s">
        <v>2634</v>
      </c>
      <c r="V118" s="77" t="s">
        <v>2528</v>
      </c>
    </row>
    <row r="119" spans="1:22" s="27" customFormat="1" ht="14" x14ac:dyDescent="0.15">
      <c r="A119" s="11" t="s">
        <v>2796</v>
      </c>
      <c r="B119" s="51">
        <v>2016</v>
      </c>
      <c r="C119" s="51" t="s">
        <v>1224</v>
      </c>
      <c r="D119" s="51" t="s">
        <v>14</v>
      </c>
      <c r="E119" s="4" t="s">
        <v>10</v>
      </c>
      <c r="F119" s="52">
        <v>2.8</v>
      </c>
      <c r="G119" s="52">
        <v>450</v>
      </c>
      <c r="H119" s="52"/>
      <c r="I119" s="52"/>
      <c r="J119" s="52"/>
      <c r="K119" s="53"/>
      <c r="L119" s="54" t="s">
        <v>239</v>
      </c>
      <c r="M119" s="54" t="s">
        <v>8</v>
      </c>
      <c r="N119" s="55" t="s">
        <v>2527</v>
      </c>
      <c r="O119" s="55" t="s">
        <v>2634</v>
      </c>
      <c r="P119" s="55" t="s">
        <v>2634</v>
      </c>
      <c r="Q119" s="55" t="s">
        <v>2634</v>
      </c>
      <c r="R119" s="55" t="s">
        <v>2634</v>
      </c>
      <c r="S119" s="55" t="s">
        <v>2634</v>
      </c>
      <c r="T119" s="55" t="s">
        <v>2634</v>
      </c>
      <c r="U119" s="55" t="s">
        <v>2634</v>
      </c>
      <c r="V119" s="75" t="s">
        <v>2638</v>
      </c>
    </row>
    <row r="120" spans="1:22" s="27" customFormat="1" ht="14" x14ac:dyDescent="0.15">
      <c r="A120" s="10" t="s">
        <v>499</v>
      </c>
      <c r="B120" s="6">
        <v>2012</v>
      </c>
      <c r="C120" s="6" t="s">
        <v>500</v>
      </c>
      <c r="D120" s="6" t="s">
        <v>9</v>
      </c>
      <c r="E120" s="4" t="s">
        <v>10</v>
      </c>
      <c r="F120" s="52">
        <v>2.8</v>
      </c>
      <c r="G120" s="9">
        <v>168</v>
      </c>
      <c r="H120" s="9">
        <v>49.6</v>
      </c>
      <c r="I120" s="9">
        <v>53.3</v>
      </c>
      <c r="J120" s="9"/>
      <c r="K120" s="53"/>
      <c r="L120" s="33" t="s">
        <v>239</v>
      </c>
      <c r="M120" s="33" t="s">
        <v>8</v>
      </c>
      <c r="N120" s="7" t="s">
        <v>2527</v>
      </c>
      <c r="O120" s="7" t="s">
        <v>2634</v>
      </c>
      <c r="P120" s="7" t="s">
        <v>2634</v>
      </c>
      <c r="Q120" s="7" t="s">
        <v>2634</v>
      </c>
      <c r="R120" s="7" t="s">
        <v>2634</v>
      </c>
      <c r="S120" s="7" t="s">
        <v>2634</v>
      </c>
      <c r="T120" s="7" t="s">
        <v>2634</v>
      </c>
      <c r="U120" s="7" t="s">
        <v>2634</v>
      </c>
      <c r="V120" s="77" t="s">
        <v>2530</v>
      </c>
    </row>
    <row r="121" spans="1:22" s="27" customFormat="1" ht="14" x14ac:dyDescent="0.15">
      <c r="A121" s="57" t="s">
        <v>1518</v>
      </c>
      <c r="B121" s="51">
        <v>2015</v>
      </c>
      <c r="C121" s="51" t="s">
        <v>1519</v>
      </c>
      <c r="D121" s="51" t="s">
        <v>9</v>
      </c>
      <c r="E121" s="4" t="s">
        <v>10</v>
      </c>
      <c r="F121" s="52">
        <v>2.8</v>
      </c>
      <c r="G121" s="52">
        <v>331</v>
      </c>
      <c r="H121" s="52">
        <v>51</v>
      </c>
      <c r="I121" s="52">
        <v>42</v>
      </c>
      <c r="J121" s="52"/>
      <c r="K121" s="53"/>
      <c r="L121" s="54" t="s">
        <v>1740</v>
      </c>
      <c r="M121" s="54" t="s">
        <v>8</v>
      </c>
      <c r="N121" s="55" t="s">
        <v>2527</v>
      </c>
      <c r="O121" s="55" t="s">
        <v>2634</v>
      </c>
      <c r="P121" s="55" t="s">
        <v>2527</v>
      </c>
      <c r="Q121" s="55" t="s">
        <v>2634</v>
      </c>
      <c r="R121" s="55" t="s">
        <v>2634</v>
      </c>
      <c r="S121" s="55" t="s">
        <v>2634</v>
      </c>
      <c r="T121" s="55" t="s">
        <v>2634</v>
      </c>
      <c r="U121" s="55" t="s">
        <v>2634</v>
      </c>
      <c r="V121" s="78" t="s">
        <v>2530</v>
      </c>
    </row>
    <row r="122" spans="1:22" s="27" customFormat="1" ht="14" x14ac:dyDescent="0.15">
      <c r="A122" s="11" t="s">
        <v>2352</v>
      </c>
      <c r="B122" s="51">
        <v>2014</v>
      </c>
      <c r="C122" s="51" t="s">
        <v>2353</v>
      </c>
      <c r="D122" s="51" t="s">
        <v>14</v>
      </c>
      <c r="E122" s="4" t="s">
        <v>10</v>
      </c>
      <c r="F122" s="52">
        <v>2.8</v>
      </c>
      <c r="G122" s="52">
        <v>310</v>
      </c>
      <c r="H122" s="52">
        <v>61.5</v>
      </c>
      <c r="I122" s="52">
        <v>62.9</v>
      </c>
      <c r="J122" s="52"/>
      <c r="K122" s="53"/>
      <c r="L122" s="54" t="s">
        <v>239</v>
      </c>
      <c r="M122" s="54" t="s">
        <v>8</v>
      </c>
      <c r="N122" s="5" t="s">
        <v>2634</v>
      </c>
      <c r="O122" s="5" t="s">
        <v>2634</v>
      </c>
      <c r="P122" s="5" t="s">
        <v>2527</v>
      </c>
      <c r="Q122" s="5" t="s">
        <v>2527</v>
      </c>
      <c r="R122" s="5" t="s">
        <v>2634</v>
      </c>
      <c r="S122" s="5" t="s">
        <v>2634</v>
      </c>
      <c r="T122" s="5" t="s">
        <v>2634</v>
      </c>
      <c r="U122" s="5" t="s">
        <v>2634</v>
      </c>
      <c r="V122" s="78" t="s">
        <v>2528</v>
      </c>
    </row>
    <row r="123" spans="1:22" s="27" customFormat="1" ht="14" x14ac:dyDescent="0.15">
      <c r="A123" s="57" t="s">
        <v>2151</v>
      </c>
      <c r="B123" s="51">
        <v>2016</v>
      </c>
      <c r="C123" s="51" t="s">
        <v>1955</v>
      </c>
      <c r="D123" s="51" t="s">
        <v>9</v>
      </c>
      <c r="E123" s="4" t="s">
        <v>10</v>
      </c>
      <c r="F123" s="52">
        <v>1.8</v>
      </c>
      <c r="G123" s="52">
        <v>519</v>
      </c>
      <c r="H123" s="52">
        <v>58.4</v>
      </c>
      <c r="I123" s="52">
        <v>53.6</v>
      </c>
      <c r="J123" s="52"/>
      <c r="K123" s="53"/>
      <c r="L123" s="32" t="s">
        <v>2425</v>
      </c>
      <c r="M123" s="32" t="s">
        <v>8</v>
      </c>
      <c r="N123" s="5" t="s">
        <v>2527</v>
      </c>
      <c r="O123" s="5" t="s">
        <v>2527</v>
      </c>
      <c r="P123" s="5" t="s">
        <v>2634</v>
      </c>
      <c r="Q123" s="5" t="s">
        <v>2634</v>
      </c>
      <c r="R123" s="5" t="s">
        <v>2634</v>
      </c>
      <c r="S123" s="5" t="s">
        <v>2634</v>
      </c>
      <c r="T123" s="5" t="s">
        <v>2634</v>
      </c>
      <c r="U123" s="5" t="s">
        <v>2634</v>
      </c>
      <c r="V123" s="78" t="s">
        <v>2528</v>
      </c>
    </row>
    <row r="124" spans="1:22" s="27" customFormat="1" ht="14" x14ac:dyDescent="0.15">
      <c r="A124" s="57" t="s">
        <v>1487</v>
      </c>
      <c r="B124" s="51">
        <v>2020</v>
      </c>
      <c r="C124" s="51" t="s">
        <v>1488</v>
      </c>
      <c r="D124" s="51" t="s">
        <v>9</v>
      </c>
      <c r="E124" s="4" t="s">
        <v>10</v>
      </c>
      <c r="F124" s="52">
        <f>510/30</f>
        <v>17</v>
      </c>
      <c r="G124" s="52">
        <v>482</v>
      </c>
      <c r="H124" s="52">
        <v>56</v>
      </c>
      <c r="I124" s="52">
        <v>47</v>
      </c>
      <c r="J124" s="52"/>
      <c r="K124" s="53"/>
      <c r="L124" s="54" t="s">
        <v>618</v>
      </c>
      <c r="M124" s="54" t="s">
        <v>8</v>
      </c>
      <c r="N124" s="55" t="s">
        <v>2527</v>
      </c>
      <c r="O124" s="55" t="s">
        <v>2527</v>
      </c>
      <c r="P124" s="55" t="s">
        <v>2634</v>
      </c>
      <c r="Q124" s="55" t="s">
        <v>2527</v>
      </c>
      <c r="R124" s="55" t="s">
        <v>2634</v>
      </c>
      <c r="S124" s="55" t="s">
        <v>2527</v>
      </c>
      <c r="T124" s="55" t="s">
        <v>2634</v>
      </c>
      <c r="U124" s="55" t="s">
        <v>2634</v>
      </c>
      <c r="V124" s="78" t="s">
        <v>2530</v>
      </c>
    </row>
    <row r="125" spans="1:22" s="27" customFormat="1" ht="14" x14ac:dyDescent="0.15">
      <c r="A125" s="10" t="s">
        <v>617</v>
      </c>
      <c r="B125" s="6">
        <v>2020</v>
      </c>
      <c r="C125" s="6" t="s">
        <v>619</v>
      </c>
      <c r="D125" s="6" t="s">
        <v>12</v>
      </c>
      <c r="E125" s="4" t="s">
        <v>10</v>
      </c>
      <c r="F125" s="52">
        <f>540/30</f>
        <v>18</v>
      </c>
      <c r="G125" s="9">
        <v>1561</v>
      </c>
      <c r="H125" s="9">
        <v>66.099999999999994</v>
      </c>
      <c r="I125" s="9">
        <v>69.400000000000006</v>
      </c>
      <c r="J125" s="9"/>
      <c r="K125" s="53"/>
      <c r="L125" s="33" t="s">
        <v>618</v>
      </c>
      <c r="M125" s="33" t="s">
        <v>8</v>
      </c>
      <c r="N125" s="7" t="s">
        <v>2527</v>
      </c>
      <c r="O125" s="7" t="s">
        <v>2527</v>
      </c>
      <c r="P125" s="7" t="s">
        <v>2634</v>
      </c>
      <c r="Q125" s="7" t="s">
        <v>2527</v>
      </c>
      <c r="R125" s="7" t="s">
        <v>2634</v>
      </c>
      <c r="S125" s="7" t="s">
        <v>2527</v>
      </c>
      <c r="T125" s="7" t="s">
        <v>2634</v>
      </c>
      <c r="U125" s="7" t="s">
        <v>2634</v>
      </c>
      <c r="V125" s="77" t="s">
        <v>2530</v>
      </c>
    </row>
    <row r="126" spans="1:22" s="27" customFormat="1" ht="14" x14ac:dyDescent="0.15">
      <c r="A126" s="10" t="s">
        <v>1626</v>
      </c>
      <c r="B126" s="6">
        <v>2018</v>
      </c>
      <c r="C126" s="6" t="s">
        <v>434</v>
      </c>
      <c r="D126" s="6" t="s">
        <v>9</v>
      </c>
      <c r="E126" s="4" t="s">
        <v>10</v>
      </c>
      <c r="F126" s="52">
        <f>540/30</f>
        <v>18</v>
      </c>
      <c r="G126" s="9">
        <v>3178</v>
      </c>
      <c r="H126" s="9">
        <v>64.8</v>
      </c>
      <c r="I126" s="9">
        <v>71.8</v>
      </c>
      <c r="J126" s="9"/>
      <c r="K126" s="53"/>
      <c r="L126" s="33" t="s">
        <v>1627</v>
      </c>
      <c r="M126" s="33" t="s">
        <v>8</v>
      </c>
      <c r="N126" s="7" t="s">
        <v>2527</v>
      </c>
      <c r="O126" s="7" t="s">
        <v>2527</v>
      </c>
      <c r="P126" s="7" t="s">
        <v>2527</v>
      </c>
      <c r="Q126" s="7" t="s">
        <v>2527</v>
      </c>
      <c r="R126" s="7" t="s">
        <v>2634</v>
      </c>
      <c r="S126" s="7" t="s">
        <v>2527</v>
      </c>
      <c r="T126" s="7" t="s">
        <v>2634</v>
      </c>
      <c r="U126" s="7" t="s">
        <v>2634</v>
      </c>
      <c r="V126" s="77" t="s">
        <v>2530</v>
      </c>
    </row>
    <row r="127" spans="1:22" s="3" customFormat="1" x14ac:dyDescent="0.15">
      <c r="A127" s="17" t="s">
        <v>3276</v>
      </c>
      <c r="B127" s="18"/>
      <c r="C127" s="18"/>
      <c r="D127" s="18"/>
      <c r="E127" s="18"/>
      <c r="F127" s="20"/>
      <c r="G127" s="18"/>
      <c r="H127" s="20"/>
      <c r="I127" s="20"/>
      <c r="J127" s="20"/>
      <c r="K127" s="22"/>
      <c r="L127" s="31"/>
      <c r="M127" s="31"/>
      <c r="N127" s="18"/>
      <c r="O127" s="18"/>
      <c r="P127" s="18"/>
      <c r="Q127" s="18"/>
      <c r="R127" s="18"/>
      <c r="S127" s="18"/>
      <c r="T127" s="18"/>
      <c r="U127" s="18"/>
      <c r="V127" s="73"/>
    </row>
    <row r="128" spans="1:22" s="27" customFormat="1" ht="14" x14ac:dyDescent="0.15">
      <c r="A128" s="57" t="s">
        <v>2386</v>
      </c>
      <c r="B128" s="51">
        <v>2018</v>
      </c>
      <c r="C128" s="51" t="s">
        <v>2387</v>
      </c>
      <c r="D128" s="51" t="s">
        <v>9</v>
      </c>
      <c r="E128" s="4" t="s">
        <v>10</v>
      </c>
      <c r="F128" s="52">
        <v>5.5</v>
      </c>
      <c r="G128" s="52">
        <v>413</v>
      </c>
      <c r="H128" s="52">
        <v>63</v>
      </c>
      <c r="I128" s="52">
        <f>(147+69)/(276+137)*100</f>
        <v>52.300242130750604</v>
      </c>
      <c r="J128" s="52"/>
      <c r="K128" s="53"/>
      <c r="L128" s="54" t="s">
        <v>299</v>
      </c>
      <c r="M128" s="54" t="s">
        <v>20</v>
      </c>
      <c r="N128" s="55" t="s">
        <v>2527</v>
      </c>
      <c r="O128" s="55" t="s">
        <v>2634</v>
      </c>
      <c r="P128" s="55" t="s">
        <v>2634</v>
      </c>
      <c r="Q128" s="55" t="s">
        <v>2634</v>
      </c>
      <c r="R128" s="55" t="s">
        <v>2634</v>
      </c>
      <c r="S128" s="55" t="s">
        <v>2634</v>
      </c>
      <c r="T128" s="55" t="s">
        <v>2634</v>
      </c>
      <c r="U128" s="55" t="s">
        <v>2634</v>
      </c>
      <c r="V128" s="78" t="s">
        <v>2528</v>
      </c>
    </row>
    <row r="129" spans="1:22" s="27" customFormat="1" ht="14" x14ac:dyDescent="0.15">
      <c r="A129" s="11" t="s">
        <v>2797</v>
      </c>
      <c r="B129" s="51">
        <v>2021</v>
      </c>
      <c r="C129" s="51" t="s">
        <v>1888</v>
      </c>
      <c r="D129" s="51" t="s">
        <v>6</v>
      </c>
      <c r="E129" s="4" t="s">
        <v>7</v>
      </c>
      <c r="F129" s="52">
        <v>12</v>
      </c>
      <c r="G129" s="52">
        <v>130</v>
      </c>
      <c r="H129" s="13"/>
      <c r="I129" s="52"/>
      <c r="J129" s="52"/>
      <c r="K129" s="53"/>
      <c r="L129" s="32" t="s">
        <v>239</v>
      </c>
      <c r="M129" s="32" t="s">
        <v>2259</v>
      </c>
      <c r="N129" s="5" t="s">
        <v>2527</v>
      </c>
      <c r="O129" s="5" t="s">
        <v>2527</v>
      </c>
      <c r="P129" s="5" t="s">
        <v>2527</v>
      </c>
      <c r="Q129" s="5" t="s">
        <v>2527</v>
      </c>
      <c r="R129" s="5" t="s">
        <v>2634</v>
      </c>
      <c r="S129" s="5" t="s">
        <v>2527</v>
      </c>
      <c r="T129" s="5" t="s">
        <v>2527</v>
      </c>
      <c r="U129" s="5" t="s">
        <v>2634</v>
      </c>
      <c r="V129" s="75" t="s">
        <v>2550</v>
      </c>
    </row>
    <row r="130" spans="1:22" s="27" customFormat="1" ht="28" x14ac:dyDescent="0.15">
      <c r="A130" s="57" t="s">
        <v>2228</v>
      </c>
      <c r="B130" s="51">
        <v>2015</v>
      </c>
      <c r="C130" s="51" t="s">
        <v>1468</v>
      </c>
      <c r="D130" s="51" t="s">
        <v>9</v>
      </c>
      <c r="E130" s="4" t="s">
        <v>10</v>
      </c>
      <c r="F130" s="52">
        <f>56/4.34524</f>
        <v>12.887665583489058</v>
      </c>
      <c r="G130" s="52">
        <v>4465</v>
      </c>
      <c r="H130" s="52">
        <v>57.9</v>
      </c>
      <c r="I130" s="52">
        <f>0.505*100</f>
        <v>50.5</v>
      </c>
      <c r="J130" s="52"/>
      <c r="K130" s="53"/>
      <c r="L130" s="32" t="s">
        <v>2811</v>
      </c>
      <c r="M130" s="54" t="s">
        <v>236</v>
      </c>
      <c r="N130" s="55" t="s">
        <v>2527</v>
      </c>
      <c r="O130" s="55" t="s">
        <v>2527</v>
      </c>
      <c r="P130" s="55" t="s">
        <v>2527</v>
      </c>
      <c r="Q130" s="55" t="s">
        <v>2527</v>
      </c>
      <c r="R130" s="55" t="s">
        <v>2527</v>
      </c>
      <c r="S130" s="55" t="s">
        <v>2527</v>
      </c>
      <c r="T130" s="55" t="s">
        <v>2634</v>
      </c>
      <c r="U130" s="55" t="s">
        <v>2634</v>
      </c>
      <c r="V130" s="78" t="s">
        <v>2528</v>
      </c>
    </row>
    <row r="131" spans="1:22" s="27" customFormat="1" ht="28" x14ac:dyDescent="0.15">
      <c r="A131" s="10" t="s">
        <v>1748</v>
      </c>
      <c r="B131" s="6">
        <v>2015</v>
      </c>
      <c r="C131" s="6" t="s">
        <v>722</v>
      </c>
      <c r="D131" s="6" t="s">
        <v>9</v>
      </c>
      <c r="E131" s="4" t="s">
        <v>10</v>
      </c>
      <c r="F131" s="52">
        <f>48/4.34812141</f>
        <v>11.039250166659905</v>
      </c>
      <c r="G131" s="9">
        <v>3141</v>
      </c>
      <c r="H131" s="9">
        <v>58</v>
      </c>
      <c r="I131" s="9">
        <v>50.8</v>
      </c>
      <c r="J131" s="9"/>
      <c r="K131" s="53"/>
      <c r="L131" s="33" t="s">
        <v>2811</v>
      </c>
      <c r="M131" s="33" t="s">
        <v>236</v>
      </c>
      <c r="N131" s="7" t="s">
        <v>2527</v>
      </c>
      <c r="O131" s="7" t="s">
        <v>2527</v>
      </c>
      <c r="P131" s="7" t="s">
        <v>2527</v>
      </c>
      <c r="Q131" s="7" t="s">
        <v>2527</v>
      </c>
      <c r="R131" s="7" t="s">
        <v>2527</v>
      </c>
      <c r="S131" s="7" t="s">
        <v>2527</v>
      </c>
      <c r="T131" s="7" t="s">
        <v>2634</v>
      </c>
      <c r="U131" s="7" t="s">
        <v>2634</v>
      </c>
      <c r="V131" s="77" t="s">
        <v>2528</v>
      </c>
    </row>
    <row r="132" spans="1:22" s="71" customFormat="1" x14ac:dyDescent="0.15">
      <c r="A132" s="236" t="s">
        <v>3755</v>
      </c>
      <c r="B132" s="237"/>
      <c r="C132" s="237"/>
      <c r="D132" s="237"/>
      <c r="E132" s="237"/>
      <c r="F132" s="237"/>
      <c r="G132" s="237"/>
      <c r="H132" s="237"/>
      <c r="I132" s="237"/>
      <c r="J132" s="237"/>
      <c r="K132" s="237"/>
      <c r="L132" s="237"/>
      <c r="M132" s="237"/>
      <c r="N132" s="237"/>
      <c r="O132" s="237"/>
      <c r="P132" s="237"/>
      <c r="Q132" s="237"/>
      <c r="R132" s="237"/>
      <c r="S132" s="237"/>
      <c r="T132" s="237"/>
      <c r="U132" s="237"/>
      <c r="V132" s="238"/>
    </row>
    <row r="133" spans="1:22" s="3" customFormat="1" x14ac:dyDescent="0.15">
      <c r="A133" s="17" t="s">
        <v>3277</v>
      </c>
      <c r="B133" s="18"/>
      <c r="C133" s="18"/>
      <c r="D133" s="18"/>
      <c r="E133" s="18"/>
      <c r="F133" s="20"/>
      <c r="G133" s="18"/>
      <c r="H133" s="20"/>
      <c r="I133" s="20"/>
      <c r="J133" s="20"/>
      <c r="K133" s="22"/>
      <c r="L133" s="31"/>
      <c r="M133" s="31"/>
      <c r="N133" s="18"/>
      <c r="O133" s="18"/>
      <c r="P133" s="18"/>
      <c r="Q133" s="18"/>
      <c r="R133" s="18"/>
      <c r="S133" s="18"/>
      <c r="T133" s="18"/>
      <c r="U133" s="18"/>
      <c r="V133" s="73"/>
    </row>
    <row r="134" spans="1:22" s="27" customFormat="1" ht="14" x14ac:dyDescent="0.15">
      <c r="A134" s="57" t="s">
        <v>1445</v>
      </c>
      <c r="B134" s="51">
        <v>2014</v>
      </c>
      <c r="C134" s="51" t="s">
        <v>1446</v>
      </c>
      <c r="D134" s="51" t="s">
        <v>9</v>
      </c>
      <c r="E134" s="4" t="s">
        <v>10</v>
      </c>
      <c r="F134" s="52">
        <v>48</v>
      </c>
      <c r="G134" s="52">
        <v>25673</v>
      </c>
      <c r="H134" s="52">
        <v>64.900000000000006</v>
      </c>
      <c r="I134" s="52">
        <v>82.7</v>
      </c>
      <c r="J134" s="52"/>
      <c r="K134" s="53"/>
      <c r="L134" s="32" t="s">
        <v>3315</v>
      </c>
      <c r="M134" s="54" t="s">
        <v>8</v>
      </c>
      <c r="N134" s="55" t="s">
        <v>2527</v>
      </c>
      <c r="O134" s="55" t="s">
        <v>2527</v>
      </c>
      <c r="P134" s="55" t="s">
        <v>2527</v>
      </c>
      <c r="Q134" s="55" t="s">
        <v>2527</v>
      </c>
      <c r="R134" s="55" t="s">
        <v>2634</v>
      </c>
      <c r="S134" s="55" t="s">
        <v>2527</v>
      </c>
      <c r="T134" s="55" t="s">
        <v>2527</v>
      </c>
      <c r="U134" s="55" t="s">
        <v>2634</v>
      </c>
      <c r="V134" s="75" t="s">
        <v>2824</v>
      </c>
    </row>
    <row r="135" spans="1:22" s="27" customFormat="1" ht="14" x14ac:dyDescent="0.15">
      <c r="A135" s="57" t="s">
        <v>2123</v>
      </c>
      <c r="B135" s="51">
        <v>2011</v>
      </c>
      <c r="C135" s="51" t="s">
        <v>1847</v>
      </c>
      <c r="D135" s="51" t="s">
        <v>9</v>
      </c>
      <c r="E135" s="4" t="s">
        <v>10</v>
      </c>
      <c r="F135" s="52">
        <f>36/4.34</f>
        <v>8.2949308755760374</v>
      </c>
      <c r="G135" s="52">
        <v>796</v>
      </c>
      <c r="H135" s="52">
        <v>62</v>
      </c>
      <c r="I135" s="52">
        <v>60.9</v>
      </c>
      <c r="J135" s="52"/>
      <c r="K135" s="53"/>
      <c r="L135" s="32" t="s">
        <v>3315</v>
      </c>
      <c r="M135" s="54" t="s">
        <v>8</v>
      </c>
      <c r="N135" s="55" t="s">
        <v>2634</v>
      </c>
      <c r="O135" s="55" t="s">
        <v>2634</v>
      </c>
      <c r="P135" s="55" t="s">
        <v>2527</v>
      </c>
      <c r="Q135" s="55" t="s">
        <v>2634</v>
      </c>
      <c r="R135" s="55" t="s">
        <v>2634</v>
      </c>
      <c r="S135" s="55" t="s">
        <v>2634</v>
      </c>
      <c r="T135" s="55" t="s">
        <v>2634</v>
      </c>
      <c r="U135" s="55" t="s">
        <v>2634</v>
      </c>
      <c r="V135" s="75" t="s">
        <v>2538</v>
      </c>
    </row>
    <row r="136" spans="1:22" s="3" customFormat="1" x14ac:dyDescent="0.15">
      <c r="A136" s="17" t="s">
        <v>3282</v>
      </c>
      <c r="B136" s="18"/>
      <c r="C136" s="18"/>
      <c r="D136" s="18"/>
      <c r="E136" s="18"/>
      <c r="F136" s="20"/>
      <c r="G136" s="18"/>
      <c r="H136" s="20"/>
      <c r="I136" s="20"/>
      <c r="J136" s="20"/>
      <c r="K136" s="22"/>
      <c r="L136" s="31"/>
      <c r="M136" s="31"/>
      <c r="N136" s="18"/>
      <c r="O136" s="18"/>
      <c r="P136" s="18"/>
      <c r="Q136" s="18"/>
      <c r="R136" s="18"/>
      <c r="S136" s="18"/>
      <c r="T136" s="18"/>
      <c r="U136" s="18"/>
      <c r="V136" s="73"/>
    </row>
    <row r="137" spans="1:22" s="27" customFormat="1" ht="14" x14ac:dyDescent="0.15">
      <c r="A137" s="57" t="s">
        <v>1469</v>
      </c>
      <c r="B137" s="51">
        <v>2008</v>
      </c>
      <c r="C137" s="51" t="s">
        <v>1470</v>
      </c>
      <c r="D137" s="51" t="s">
        <v>9</v>
      </c>
      <c r="E137" s="4" t="s">
        <v>10</v>
      </c>
      <c r="F137" s="52">
        <f>20/4.34524</f>
        <v>4.6027377083889496</v>
      </c>
      <c r="G137" s="52">
        <v>811</v>
      </c>
      <c r="H137" s="52">
        <v>57.7</v>
      </c>
      <c r="I137" s="52">
        <f>0.61*100</f>
        <v>61</v>
      </c>
      <c r="J137" s="13"/>
      <c r="K137" s="53"/>
      <c r="L137" s="32" t="s">
        <v>76</v>
      </c>
      <c r="M137" s="32" t="s">
        <v>3315</v>
      </c>
      <c r="N137" s="55" t="s">
        <v>2527</v>
      </c>
      <c r="O137" s="55" t="s">
        <v>2634</v>
      </c>
      <c r="P137" s="55" t="s">
        <v>2634</v>
      </c>
      <c r="Q137" s="55" t="s">
        <v>2634</v>
      </c>
      <c r="R137" s="55" t="s">
        <v>2634</v>
      </c>
      <c r="S137" s="55" t="s">
        <v>2634</v>
      </c>
      <c r="T137" s="55" t="s">
        <v>2634</v>
      </c>
      <c r="U137" s="55" t="s">
        <v>2634</v>
      </c>
      <c r="V137" s="75" t="s">
        <v>2640</v>
      </c>
    </row>
    <row r="138" spans="1:22" s="27" customFormat="1" ht="14" x14ac:dyDescent="0.15">
      <c r="A138" s="10" t="s">
        <v>1614</v>
      </c>
      <c r="B138" s="6">
        <v>2012</v>
      </c>
      <c r="C138" s="6" t="s">
        <v>405</v>
      </c>
      <c r="D138" s="6" t="s">
        <v>9</v>
      </c>
      <c r="E138" s="4" t="s">
        <v>10</v>
      </c>
      <c r="F138" s="52">
        <f>32/4.34812141</f>
        <v>7.3595001111066027</v>
      </c>
      <c r="G138" s="9">
        <v>1152</v>
      </c>
      <c r="H138" s="9">
        <v>58</v>
      </c>
      <c r="I138" s="9">
        <v>64.02</v>
      </c>
      <c r="J138" s="9"/>
      <c r="K138" s="53"/>
      <c r="L138" s="33" t="s">
        <v>76</v>
      </c>
      <c r="M138" s="33" t="s">
        <v>3315</v>
      </c>
      <c r="N138" s="7" t="s">
        <v>2527</v>
      </c>
      <c r="O138" s="7" t="s">
        <v>2634</v>
      </c>
      <c r="P138" s="7" t="s">
        <v>2527</v>
      </c>
      <c r="Q138" s="7" t="s">
        <v>2634</v>
      </c>
      <c r="R138" s="7" t="s">
        <v>2634</v>
      </c>
      <c r="S138" s="7" t="s">
        <v>2634</v>
      </c>
      <c r="T138" s="7" t="s">
        <v>2634</v>
      </c>
      <c r="U138" s="7" t="s">
        <v>2634</v>
      </c>
      <c r="V138" s="77" t="s">
        <v>2538</v>
      </c>
    </row>
    <row r="139" spans="1:22" s="3" customFormat="1" x14ac:dyDescent="0.15">
      <c r="A139" s="17" t="s">
        <v>3279</v>
      </c>
      <c r="B139" s="18"/>
      <c r="C139" s="18"/>
      <c r="D139" s="18"/>
      <c r="E139" s="18"/>
      <c r="F139" s="20"/>
      <c r="G139" s="18"/>
      <c r="H139" s="20"/>
      <c r="I139" s="20"/>
      <c r="J139" s="20"/>
      <c r="K139" s="22"/>
      <c r="L139" s="31"/>
      <c r="M139" s="31"/>
      <c r="N139" s="18"/>
      <c r="O139" s="18"/>
      <c r="P139" s="18"/>
      <c r="Q139" s="18"/>
      <c r="R139" s="18"/>
      <c r="S139" s="18"/>
      <c r="T139" s="18"/>
      <c r="U139" s="18"/>
      <c r="V139" s="73"/>
    </row>
    <row r="140" spans="1:22" s="27" customFormat="1" ht="14" x14ac:dyDescent="0.15">
      <c r="A140" s="11" t="s">
        <v>2024</v>
      </c>
      <c r="B140" s="51">
        <v>1975</v>
      </c>
      <c r="C140" s="51" t="s">
        <v>1069</v>
      </c>
      <c r="D140" s="51" t="s">
        <v>9</v>
      </c>
      <c r="E140" s="4" t="s">
        <v>13</v>
      </c>
      <c r="F140" s="52">
        <v>60</v>
      </c>
      <c r="G140" s="52">
        <v>8341</v>
      </c>
      <c r="H140" s="13"/>
      <c r="I140" s="52">
        <v>100</v>
      </c>
      <c r="J140" s="52"/>
      <c r="K140" s="53"/>
      <c r="L140" s="32" t="s">
        <v>76</v>
      </c>
      <c r="M140" s="32" t="s">
        <v>1068</v>
      </c>
      <c r="N140" s="5" t="s">
        <v>2527</v>
      </c>
      <c r="O140" s="5" t="s">
        <v>2527</v>
      </c>
      <c r="P140" s="5" t="s">
        <v>2634</v>
      </c>
      <c r="Q140" s="5" t="s">
        <v>2527</v>
      </c>
      <c r="R140" s="5" t="s">
        <v>2634</v>
      </c>
      <c r="S140" s="5" t="s">
        <v>2527</v>
      </c>
      <c r="T140" s="5" t="s">
        <v>2634</v>
      </c>
      <c r="U140" s="5" t="s">
        <v>2634</v>
      </c>
      <c r="V140" s="75" t="s">
        <v>2549</v>
      </c>
    </row>
    <row r="141" spans="1:22" s="71" customFormat="1" x14ac:dyDescent="0.15">
      <c r="A141" s="236" t="s">
        <v>3756</v>
      </c>
      <c r="B141" s="237"/>
      <c r="C141" s="237"/>
      <c r="D141" s="237"/>
      <c r="E141" s="237"/>
      <c r="F141" s="237"/>
      <c r="G141" s="237"/>
      <c r="H141" s="237"/>
      <c r="I141" s="237"/>
      <c r="J141" s="237"/>
      <c r="K141" s="237"/>
      <c r="L141" s="237"/>
      <c r="M141" s="237"/>
      <c r="N141" s="237"/>
      <c r="O141" s="237"/>
      <c r="P141" s="237"/>
      <c r="Q141" s="237"/>
      <c r="R141" s="237"/>
      <c r="S141" s="237"/>
      <c r="T141" s="237"/>
      <c r="U141" s="237"/>
      <c r="V141" s="238"/>
    </row>
    <row r="142" spans="1:22" s="3" customFormat="1" x14ac:dyDescent="0.15">
      <c r="A142" s="17" t="s">
        <v>3278</v>
      </c>
      <c r="B142" s="18"/>
      <c r="C142" s="18"/>
      <c r="D142" s="18"/>
      <c r="E142" s="18"/>
      <c r="F142" s="20"/>
      <c r="G142" s="18"/>
      <c r="H142" s="20"/>
      <c r="I142" s="20"/>
      <c r="J142" s="20"/>
      <c r="K142" s="22"/>
      <c r="L142" s="31"/>
      <c r="M142" s="31"/>
      <c r="N142" s="18"/>
      <c r="O142" s="18"/>
      <c r="P142" s="18"/>
      <c r="Q142" s="18"/>
      <c r="R142" s="18"/>
      <c r="S142" s="18"/>
      <c r="T142" s="18"/>
      <c r="U142" s="18"/>
      <c r="V142" s="73"/>
    </row>
    <row r="143" spans="1:22" s="27" customFormat="1" ht="14" x14ac:dyDescent="0.15">
      <c r="A143" s="57" t="s">
        <v>1223</v>
      </c>
      <c r="B143" s="51">
        <v>2002</v>
      </c>
      <c r="C143" s="51" t="s">
        <v>2406</v>
      </c>
      <c r="D143" s="51" t="s">
        <v>12</v>
      </c>
      <c r="E143" s="4" t="s">
        <v>10</v>
      </c>
      <c r="F143" s="52">
        <f>5.1*12</f>
        <v>61.199999999999996</v>
      </c>
      <c r="G143" s="52">
        <v>2531</v>
      </c>
      <c r="H143" s="52">
        <v>64</v>
      </c>
      <c r="I143" s="52">
        <v>100</v>
      </c>
      <c r="J143" s="52"/>
      <c r="K143" s="53"/>
      <c r="L143" s="54" t="s">
        <v>2180</v>
      </c>
      <c r="M143" s="54" t="s">
        <v>8</v>
      </c>
      <c r="N143" s="55" t="s">
        <v>2634</v>
      </c>
      <c r="O143" s="55" t="s">
        <v>2527</v>
      </c>
      <c r="P143" s="55" t="s">
        <v>2527</v>
      </c>
      <c r="Q143" s="55" t="s">
        <v>2527</v>
      </c>
      <c r="R143" s="55" t="s">
        <v>2634</v>
      </c>
      <c r="S143" s="55" t="s">
        <v>2527</v>
      </c>
      <c r="T143" s="55" t="s">
        <v>2634</v>
      </c>
      <c r="U143" s="55" t="s">
        <v>2634</v>
      </c>
      <c r="V143" s="78" t="s">
        <v>2528</v>
      </c>
    </row>
    <row r="144" spans="1:22" s="71" customFormat="1" x14ac:dyDescent="0.15">
      <c r="A144" s="236" t="s">
        <v>3757</v>
      </c>
      <c r="B144" s="237"/>
      <c r="C144" s="237"/>
      <c r="D144" s="237"/>
      <c r="E144" s="237"/>
      <c r="F144" s="237"/>
      <c r="G144" s="237"/>
      <c r="H144" s="237"/>
      <c r="I144" s="237"/>
      <c r="J144" s="237"/>
      <c r="K144" s="237"/>
      <c r="L144" s="237"/>
      <c r="M144" s="237"/>
      <c r="N144" s="237"/>
      <c r="O144" s="237"/>
      <c r="P144" s="237"/>
      <c r="Q144" s="237"/>
      <c r="R144" s="237"/>
      <c r="S144" s="237"/>
      <c r="T144" s="237"/>
      <c r="U144" s="237"/>
      <c r="V144" s="238"/>
    </row>
    <row r="145" spans="1:22" s="3" customFormat="1" x14ac:dyDescent="0.15">
      <c r="A145" s="17" t="s">
        <v>3280</v>
      </c>
      <c r="B145" s="18"/>
      <c r="C145" s="18"/>
      <c r="D145" s="18"/>
      <c r="E145" s="18"/>
      <c r="F145" s="20"/>
      <c r="G145" s="18"/>
      <c r="H145" s="20"/>
      <c r="I145" s="20"/>
      <c r="J145" s="20"/>
      <c r="K145" s="22"/>
      <c r="L145" s="31"/>
      <c r="M145" s="31"/>
      <c r="N145" s="18"/>
      <c r="O145" s="18"/>
      <c r="P145" s="18"/>
      <c r="Q145" s="18"/>
      <c r="R145" s="18"/>
      <c r="S145" s="18"/>
      <c r="T145" s="18"/>
      <c r="U145" s="18"/>
      <c r="V145" s="73"/>
    </row>
    <row r="146" spans="1:22" s="27" customFormat="1" ht="14" x14ac:dyDescent="0.15">
      <c r="A146" s="10" t="s">
        <v>837</v>
      </c>
      <c r="B146" s="6">
        <v>2008</v>
      </c>
      <c r="C146" s="6" t="s">
        <v>123</v>
      </c>
      <c r="D146" s="6" t="s">
        <v>12</v>
      </c>
      <c r="E146" s="4" t="s">
        <v>10</v>
      </c>
      <c r="F146" s="52">
        <v>6</v>
      </c>
      <c r="G146" s="9">
        <v>316</v>
      </c>
      <c r="H146" s="9">
        <v>56.1</v>
      </c>
      <c r="I146" s="9">
        <v>51.7</v>
      </c>
      <c r="J146" s="9"/>
      <c r="K146" s="53"/>
      <c r="L146" s="33" t="s">
        <v>838</v>
      </c>
      <c r="M146" s="33" t="s">
        <v>8</v>
      </c>
      <c r="N146" s="7" t="s">
        <v>2527</v>
      </c>
      <c r="O146" s="7" t="s">
        <v>2634</v>
      </c>
      <c r="P146" s="7" t="s">
        <v>2634</v>
      </c>
      <c r="Q146" s="7" t="s">
        <v>2634</v>
      </c>
      <c r="R146" s="7" t="s">
        <v>2634</v>
      </c>
      <c r="S146" s="7" t="s">
        <v>2634</v>
      </c>
      <c r="T146" s="7" t="s">
        <v>2634</v>
      </c>
      <c r="U146" s="7" t="s">
        <v>2634</v>
      </c>
      <c r="V146" s="77" t="s">
        <v>2528</v>
      </c>
    </row>
    <row r="147" spans="1:22" s="71" customFormat="1" x14ac:dyDescent="0.15">
      <c r="A147" s="236" t="s">
        <v>3758</v>
      </c>
      <c r="B147" s="237"/>
      <c r="C147" s="237"/>
      <c r="D147" s="237"/>
      <c r="E147" s="237"/>
      <c r="F147" s="237"/>
      <c r="G147" s="237"/>
      <c r="H147" s="237"/>
      <c r="I147" s="237"/>
      <c r="J147" s="237"/>
      <c r="K147" s="237"/>
      <c r="L147" s="237"/>
      <c r="M147" s="237"/>
      <c r="N147" s="237"/>
      <c r="O147" s="237"/>
      <c r="P147" s="237"/>
      <c r="Q147" s="237"/>
      <c r="R147" s="237"/>
      <c r="S147" s="237"/>
      <c r="T147" s="237"/>
      <c r="U147" s="237"/>
      <c r="V147" s="238"/>
    </row>
    <row r="148" spans="1:22" s="3" customFormat="1" x14ac:dyDescent="0.15">
      <c r="A148" s="17" t="s">
        <v>3281</v>
      </c>
      <c r="B148" s="18"/>
      <c r="C148" s="18"/>
      <c r="D148" s="18"/>
      <c r="E148" s="18"/>
      <c r="F148" s="20"/>
      <c r="G148" s="18"/>
      <c r="H148" s="20"/>
      <c r="I148" s="20"/>
      <c r="J148" s="20"/>
      <c r="K148" s="22"/>
      <c r="L148" s="31"/>
      <c r="M148" s="31"/>
      <c r="N148" s="18"/>
      <c r="O148" s="18"/>
      <c r="P148" s="18"/>
      <c r="Q148" s="18"/>
      <c r="R148" s="18"/>
      <c r="S148" s="18"/>
      <c r="T148" s="18"/>
      <c r="U148" s="18"/>
      <c r="V148" s="73"/>
    </row>
    <row r="149" spans="1:22" s="27" customFormat="1" ht="14" x14ac:dyDescent="0.15">
      <c r="A149" s="11" t="s">
        <v>2798</v>
      </c>
      <c r="B149" s="51">
        <v>2021</v>
      </c>
      <c r="C149" s="51" t="s">
        <v>1532</v>
      </c>
      <c r="D149" s="51" t="s">
        <v>9</v>
      </c>
      <c r="E149" s="4" t="s">
        <v>10</v>
      </c>
      <c r="F149" s="52">
        <v>42</v>
      </c>
      <c r="G149" s="52">
        <v>14014</v>
      </c>
      <c r="H149" s="52">
        <v>66</v>
      </c>
      <c r="I149" s="52">
        <v>52</v>
      </c>
      <c r="J149" s="52"/>
      <c r="K149" s="53"/>
      <c r="L149" s="54" t="s">
        <v>201</v>
      </c>
      <c r="M149" s="54" t="s">
        <v>8</v>
      </c>
      <c r="N149" s="55" t="s">
        <v>2527</v>
      </c>
      <c r="O149" s="55" t="s">
        <v>2527</v>
      </c>
      <c r="P149" s="55" t="s">
        <v>2527</v>
      </c>
      <c r="Q149" s="55" t="s">
        <v>2527</v>
      </c>
      <c r="R149" s="55" t="s">
        <v>2634</v>
      </c>
      <c r="S149" s="55" t="s">
        <v>2527</v>
      </c>
      <c r="T149" s="55" t="s">
        <v>2634</v>
      </c>
      <c r="U149" s="55" t="s">
        <v>2634</v>
      </c>
      <c r="V149" s="78" t="s">
        <v>2530</v>
      </c>
    </row>
    <row r="150" spans="1:22" s="27" customFormat="1" ht="14" x14ac:dyDescent="0.15">
      <c r="A150" s="57" t="s">
        <v>1169</v>
      </c>
      <c r="B150" s="51">
        <v>2019</v>
      </c>
      <c r="C150" s="51" t="s">
        <v>1170</v>
      </c>
      <c r="D150" s="51" t="s">
        <v>9</v>
      </c>
      <c r="E150" s="4" t="s">
        <v>2492</v>
      </c>
      <c r="F150" s="52">
        <v>12</v>
      </c>
      <c r="G150" s="52">
        <v>2230</v>
      </c>
      <c r="H150" s="52">
        <v>66</v>
      </c>
      <c r="I150" s="52">
        <v>73</v>
      </c>
      <c r="J150" s="52"/>
      <c r="K150" s="53"/>
      <c r="L150" s="54" t="s">
        <v>201</v>
      </c>
      <c r="M150" s="54" t="s">
        <v>8</v>
      </c>
      <c r="N150" s="55" t="s">
        <v>2527</v>
      </c>
      <c r="O150" s="55" t="s">
        <v>2527</v>
      </c>
      <c r="P150" s="55" t="s">
        <v>2527</v>
      </c>
      <c r="Q150" s="55" t="s">
        <v>2527</v>
      </c>
      <c r="R150" s="55" t="s">
        <v>2527</v>
      </c>
      <c r="S150" s="55" t="s">
        <v>2527</v>
      </c>
      <c r="T150" s="55" t="s">
        <v>2527</v>
      </c>
      <c r="U150" s="55" t="s">
        <v>2634</v>
      </c>
      <c r="V150" s="78" t="s">
        <v>2530</v>
      </c>
    </row>
    <row r="151" spans="1:22" s="27" customFormat="1" ht="14" x14ac:dyDescent="0.15">
      <c r="A151" s="11" t="s">
        <v>3648</v>
      </c>
      <c r="B151" s="51">
        <v>2019</v>
      </c>
      <c r="C151" s="51" t="s">
        <v>1563</v>
      </c>
      <c r="D151" s="51" t="s">
        <v>12</v>
      </c>
      <c r="E151" s="4" t="s">
        <v>10</v>
      </c>
      <c r="F151" s="52">
        <v>5.5</v>
      </c>
      <c r="G151" s="52">
        <v>345</v>
      </c>
      <c r="H151" s="52">
        <v>65.2</v>
      </c>
      <c r="I151" s="52">
        <v>55.8</v>
      </c>
      <c r="J151" s="52"/>
      <c r="K151" s="53"/>
      <c r="L151" s="54" t="s">
        <v>201</v>
      </c>
      <c r="M151" s="54" t="s">
        <v>8</v>
      </c>
      <c r="N151" s="55" t="s">
        <v>2527</v>
      </c>
      <c r="O151" s="55" t="s">
        <v>2527</v>
      </c>
      <c r="P151" s="55" t="s">
        <v>2527</v>
      </c>
      <c r="Q151" s="55" t="s">
        <v>2527</v>
      </c>
      <c r="R151" s="55" t="s">
        <v>2527</v>
      </c>
      <c r="S151" s="55" t="s">
        <v>2527</v>
      </c>
      <c r="T151" s="55" t="s">
        <v>2527</v>
      </c>
      <c r="U151" s="55" t="s">
        <v>2634</v>
      </c>
      <c r="V151" s="78" t="s">
        <v>2530</v>
      </c>
    </row>
    <row r="152" spans="1:22" s="27" customFormat="1" ht="14" x14ac:dyDescent="0.15">
      <c r="A152" s="10" t="s">
        <v>200</v>
      </c>
      <c r="B152" s="6">
        <v>2019</v>
      </c>
      <c r="C152" s="6" t="s">
        <v>202</v>
      </c>
      <c r="D152" s="6" t="s">
        <v>9</v>
      </c>
      <c r="E152" s="4" t="s">
        <v>10</v>
      </c>
      <c r="F152" s="52">
        <v>12</v>
      </c>
      <c r="G152" s="9">
        <v>779</v>
      </c>
      <c r="H152" s="9">
        <v>64.900000000000006</v>
      </c>
      <c r="I152" s="9">
        <v>63.7</v>
      </c>
      <c r="J152" s="9"/>
      <c r="K152" s="53"/>
      <c r="L152" s="33" t="s">
        <v>201</v>
      </c>
      <c r="M152" s="33" t="s">
        <v>8</v>
      </c>
      <c r="N152" s="7" t="s">
        <v>2527</v>
      </c>
      <c r="O152" s="7" t="s">
        <v>2527</v>
      </c>
      <c r="P152" s="7" t="s">
        <v>2527</v>
      </c>
      <c r="Q152" s="7" t="s">
        <v>2527</v>
      </c>
      <c r="R152" s="7" t="s">
        <v>2527</v>
      </c>
      <c r="S152" s="7" t="s">
        <v>2527</v>
      </c>
      <c r="T152" s="7" t="s">
        <v>2634</v>
      </c>
      <c r="U152" s="7" t="s">
        <v>2634</v>
      </c>
      <c r="V152" s="77" t="s">
        <v>2530</v>
      </c>
    </row>
    <row r="153" spans="1:22" s="27" customFormat="1" ht="14" x14ac:dyDescent="0.15">
      <c r="A153" s="57" t="s">
        <v>2046</v>
      </c>
      <c r="B153" s="51">
        <v>2016</v>
      </c>
      <c r="C153" s="51" t="s">
        <v>1198</v>
      </c>
      <c r="D153" s="51" t="s">
        <v>12</v>
      </c>
      <c r="E153" s="4" t="s">
        <v>10</v>
      </c>
      <c r="F153" s="52">
        <v>5.5</v>
      </c>
      <c r="G153" s="52">
        <v>104</v>
      </c>
      <c r="H153" s="52">
        <v>56</v>
      </c>
      <c r="I153" s="52">
        <f>(50+28)/104*100</f>
        <v>75</v>
      </c>
      <c r="J153" s="52"/>
      <c r="K153" s="53"/>
      <c r="L153" s="54" t="s">
        <v>1197</v>
      </c>
      <c r="M153" s="54" t="s">
        <v>8</v>
      </c>
      <c r="N153" s="55" t="s">
        <v>2634</v>
      </c>
      <c r="O153" s="55" t="s">
        <v>2634</v>
      </c>
      <c r="P153" s="55" t="s">
        <v>2634</v>
      </c>
      <c r="Q153" s="55" t="s">
        <v>2527</v>
      </c>
      <c r="R153" s="55" t="s">
        <v>2634</v>
      </c>
      <c r="S153" s="55" t="s">
        <v>2634</v>
      </c>
      <c r="T153" s="55" t="s">
        <v>2634</v>
      </c>
      <c r="U153" s="55" t="s">
        <v>2634</v>
      </c>
      <c r="V153" s="75" t="s">
        <v>2549</v>
      </c>
    </row>
    <row r="154" spans="1:22" s="27" customFormat="1" ht="28" customHeight="1" x14ac:dyDescent="0.15">
      <c r="A154" s="118" t="s">
        <v>2288</v>
      </c>
      <c r="B154" s="119">
        <v>2008</v>
      </c>
      <c r="C154" s="119" t="s">
        <v>2289</v>
      </c>
      <c r="D154" s="119" t="s">
        <v>6</v>
      </c>
      <c r="E154" s="117" t="s">
        <v>2777</v>
      </c>
      <c r="F154" s="100">
        <f>3.9*12</f>
        <v>46.8</v>
      </c>
      <c r="G154" s="100">
        <v>7046</v>
      </c>
      <c r="H154" s="100">
        <v>67</v>
      </c>
      <c r="I154" s="100">
        <v>81.900000000000006</v>
      </c>
      <c r="J154" s="100"/>
      <c r="K154" s="107"/>
      <c r="L154" s="72" t="s">
        <v>2172</v>
      </c>
      <c r="M154" s="72" t="s">
        <v>8</v>
      </c>
      <c r="N154" s="120" t="s">
        <v>2527</v>
      </c>
      <c r="O154" s="120" t="s">
        <v>2527</v>
      </c>
      <c r="P154" s="120" t="s">
        <v>2527</v>
      </c>
      <c r="Q154" s="120" t="s">
        <v>2527</v>
      </c>
      <c r="R154" s="120" t="s">
        <v>2527</v>
      </c>
      <c r="S154" s="120" t="s">
        <v>2527</v>
      </c>
      <c r="T154" s="120" t="s">
        <v>2634</v>
      </c>
      <c r="U154" s="120" t="s">
        <v>2634</v>
      </c>
      <c r="V154" s="121" t="s">
        <v>2537</v>
      </c>
    </row>
    <row r="155" spans="1:22" s="27" customFormat="1" ht="28" customHeight="1" x14ac:dyDescent="0.15">
      <c r="A155" s="57" t="s">
        <v>1164</v>
      </c>
      <c r="B155" s="51">
        <v>2009</v>
      </c>
      <c r="C155" s="51" t="s">
        <v>1165</v>
      </c>
      <c r="D155" s="51" t="s">
        <v>9</v>
      </c>
      <c r="E155" s="4" t="s">
        <v>7</v>
      </c>
      <c r="F155" s="52">
        <f>6.2*12</f>
        <v>74.400000000000006</v>
      </c>
      <c r="G155" s="52">
        <v>12536</v>
      </c>
      <c r="H155" s="52">
        <v>64</v>
      </c>
      <c r="I155" s="52">
        <v>65</v>
      </c>
      <c r="J155" s="52">
        <v>77.3</v>
      </c>
      <c r="K155" s="53">
        <v>1</v>
      </c>
      <c r="L155" s="54" t="s">
        <v>2172</v>
      </c>
      <c r="M155" s="54" t="s">
        <v>8</v>
      </c>
      <c r="N155" s="55" t="s">
        <v>2527</v>
      </c>
      <c r="O155" s="55" t="s">
        <v>2527</v>
      </c>
      <c r="P155" s="55" t="s">
        <v>2527</v>
      </c>
      <c r="Q155" s="55" t="s">
        <v>2527</v>
      </c>
      <c r="R155" s="55" t="s">
        <v>2527</v>
      </c>
      <c r="S155" s="55" t="s">
        <v>2527</v>
      </c>
      <c r="T155" s="55" t="s">
        <v>2527</v>
      </c>
      <c r="U155" s="55" t="s">
        <v>2634</v>
      </c>
      <c r="V155" s="78" t="s">
        <v>2528</v>
      </c>
    </row>
    <row r="156" spans="1:22" s="3" customFormat="1" x14ac:dyDescent="0.15">
      <c r="A156" s="17" t="s">
        <v>3343</v>
      </c>
      <c r="B156" s="18"/>
      <c r="C156" s="18"/>
      <c r="D156" s="18"/>
      <c r="E156" s="18"/>
      <c r="F156" s="20"/>
      <c r="G156" s="18"/>
      <c r="H156" s="20"/>
      <c r="I156" s="20"/>
      <c r="J156" s="20"/>
      <c r="K156" s="22"/>
      <c r="L156" s="31"/>
      <c r="M156" s="31"/>
      <c r="N156" s="18"/>
      <c r="O156" s="18"/>
      <c r="P156" s="18"/>
      <c r="Q156" s="18"/>
      <c r="R156" s="18"/>
      <c r="S156" s="18"/>
      <c r="T156" s="18"/>
      <c r="U156" s="18"/>
      <c r="V156" s="73"/>
    </row>
    <row r="157" spans="1:22" s="27" customFormat="1" ht="15" thickBot="1" x14ac:dyDescent="0.2">
      <c r="A157" s="111" t="s">
        <v>772</v>
      </c>
      <c r="B157" s="112">
        <v>2018</v>
      </c>
      <c r="C157" s="112" t="s">
        <v>773</v>
      </c>
      <c r="D157" s="112" t="s">
        <v>14</v>
      </c>
      <c r="E157" s="122" t="s">
        <v>10</v>
      </c>
      <c r="F157" s="113">
        <f>1.9*12</f>
        <v>22.799999999999997</v>
      </c>
      <c r="G157" s="114">
        <v>3024</v>
      </c>
      <c r="H157" s="114">
        <v>65.7</v>
      </c>
      <c r="I157" s="114">
        <v>62</v>
      </c>
      <c r="J157" s="114"/>
      <c r="K157" s="115"/>
      <c r="L157" s="116" t="s">
        <v>2866</v>
      </c>
      <c r="M157" s="116" t="s">
        <v>3337</v>
      </c>
      <c r="N157" s="123" t="s">
        <v>2527</v>
      </c>
      <c r="O157" s="123" t="s">
        <v>2527</v>
      </c>
      <c r="P157" s="123"/>
      <c r="Q157" s="123" t="s">
        <v>2527</v>
      </c>
      <c r="R157" s="123"/>
      <c r="S157" s="123" t="s">
        <v>2527</v>
      </c>
      <c r="T157" s="123"/>
      <c r="U157" s="123"/>
      <c r="V157" s="124" t="s">
        <v>2528</v>
      </c>
    </row>
  </sheetData>
  <mergeCells count="22">
    <mergeCell ref="A85:V85"/>
    <mergeCell ref="A3:V3"/>
    <mergeCell ref="A147:V147"/>
    <mergeCell ref="A144:V144"/>
    <mergeCell ref="A141:V141"/>
    <mergeCell ref="A132:V132"/>
    <mergeCell ref="A96:V96"/>
    <mergeCell ref="A1:A2"/>
    <mergeCell ref="B1:B2"/>
    <mergeCell ref="C1:C2"/>
    <mergeCell ref="D1:D2"/>
    <mergeCell ref="E1:E2"/>
    <mergeCell ref="F1:F2"/>
    <mergeCell ref="G1:G2"/>
    <mergeCell ref="H1:H2"/>
    <mergeCell ref="I1:I2"/>
    <mergeCell ref="J1:J2"/>
    <mergeCell ref="K1:K2"/>
    <mergeCell ref="L1:L2"/>
    <mergeCell ref="M1:M2"/>
    <mergeCell ref="N1:U1"/>
    <mergeCell ref="V1:V2"/>
  </mergeCells>
  <conditionalFormatting sqref="C18">
    <cfRule type="duplicateValues" dxfId="358" priority="16"/>
    <cfRule type="duplicateValues" dxfId="357" priority="18"/>
    <cfRule type="duplicateValues" dxfId="356" priority="19"/>
    <cfRule type="duplicateValues" dxfId="355" priority="20"/>
    <cfRule type="duplicateValues" dxfId="354" priority="17"/>
  </conditionalFormatting>
  <conditionalFormatting sqref="C34">
    <cfRule type="duplicateValues" dxfId="353" priority="22"/>
    <cfRule type="duplicateValues" dxfId="352" priority="23"/>
    <cfRule type="duplicateValues" dxfId="351" priority="24"/>
    <cfRule type="duplicateValues" dxfId="350" priority="25"/>
    <cfRule type="duplicateValues" dxfId="349" priority="21"/>
  </conditionalFormatting>
  <conditionalFormatting sqref="C65">
    <cfRule type="duplicateValues" dxfId="348" priority="30"/>
    <cfRule type="duplicateValues" dxfId="347" priority="26"/>
    <cfRule type="duplicateValues" dxfId="346" priority="29"/>
    <cfRule type="duplicateValues" dxfId="345" priority="28"/>
    <cfRule type="duplicateValues" dxfId="344" priority="27"/>
  </conditionalFormatting>
  <conditionalFormatting sqref="C71">
    <cfRule type="duplicateValues" dxfId="343" priority="6"/>
    <cfRule type="duplicateValues" dxfId="342" priority="10"/>
    <cfRule type="duplicateValues" dxfId="341" priority="9"/>
    <cfRule type="duplicateValues" dxfId="340" priority="8"/>
    <cfRule type="duplicateValues" dxfId="339" priority="7"/>
  </conditionalFormatting>
  <conditionalFormatting sqref="C87">
    <cfRule type="duplicateValues" dxfId="338" priority="12"/>
    <cfRule type="duplicateValues" dxfId="337" priority="11"/>
    <cfRule type="duplicateValues" dxfId="336" priority="13"/>
    <cfRule type="duplicateValues" dxfId="335" priority="14"/>
    <cfRule type="duplicateValues" dxfId="334" priority="15"/>
  </conditionalFormatting>
  <conditionalFormatting sqref="C157">
    <cfRule type="duplicateValues" dxfId="333" priority="5"/>
    <cfRule type="duplicateValues" dxfId="332" priority="2"/>
    <cfRule type="duplicateValues" dxfId="331" priority="3"/>
    <cfRule type="duplicateValues" dxfId="330" priority="4"/>
    <cfRule type="duplicateValues" dxfId="329" priority="1"/>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A25E4F-DFF7-9943-AEA5-27BC0CE2F2D0}">
  <dimension ref="A1:V123"/>
  <sheetViews>
    <sheetView zoomScale="110" zoomScaleNormal="110" workbookViewId="0">
      <pane ySplit="2" topLeftCell="A3" activePane="bottomLeft" state="frozen"/>
      <selection pane="bottomLeft" activeCell="M13" sqref="M13"/>
    </sheetView>
  </sheetViews>
  <sheetFormatPr baseColWidth="10" defaultColWidth="10.83203125" defaultRowHeight="13" x14ac:dyDescent="0.15"/>
  <cols>
    <col min="1" max="1" width="25.83203125" style="26" customWidth="1"/>
    <col min="2" max="2" width="10.83203125" style="26"/>
    <col min="3" max="3" width="12.83203125" style="26" customWidth="1"/>
    <col min="4" max="4" width="17.83203125" style="26" customWidth="1"/>
    <col min="5" max="5" width="25.83203125" style="26" customWidth="1"/>
    <col min="6" max="10" width="10.83203125" style="29"/>
    <col min="11" max="11" width="10.83203125" style="30"/>
    <col min="12" max="12" width="20.83203125" style="24" customWidth="1"/>
    <col min="13" max="13" width="22.1640625" style="24" customWidth="1"/>
    <col min="14" max="21" width="10.83203125" style="70"/>
    <col min="22" max="22" width="60.83203125" style="24" customWidth="1"/>
    <col min="23" max="16384" width="10.83203125" style="26"/>
  </cols>
  <sheetData>
    <row r="1" spans="1:22" ht="13" customHeight="1" x14ac:dyDescent="0.15">
      <c r="A1" s="234" t="s">
        <v>0</v>
      </c>
      <c r="B1" s="207" t="s">
        <v>1</v>
      </c>
      <c r="C1" s="207" t="s">
        <v>2</v>
      </c>
      <c r="D1" s="207" t="s">
        <v>3</v>
      </c>
      <c r="E1" s="216" t="s">
        <v>2491</v>
      </c>
      <c r="F1" s="212" t="s">
        <v>2521</v>
      </c>
      <c r="G1" s="212" t="s">
        <v>2494</v>
      </c>
      <c r="H1" s="212" t="s">
        <v>2495</v>
      </c>
      <c r="I1" s="212" t="s">
        <v>2496</v>
      </c>
      <c r="J1" s="212" t="s">
        <v>2498</v>
      </c>
      <c r="K1" s="205" t="s">
        <v>2497</v>
      </c>
      <c r="L1" s="207" t="s">
        <v>3806</v>
      </c>
      <c r="M1" s="207" t="s">
        <v>3807</v>
      </c>
      <c r="N1" s="224" t="s">
        <v>4</v>
      </c>
      <c r="O1" s="224"/>
      <c r="P1" s="224"/>
      <c r="Q1" s="224"/>
      <c r="R1" s="224"/>
      <c r="S1" s="224"/>
      <c r="T1" s="224"/>
      <c r="U1" s="224"/>
      <c r="V1" s="210" t="s">
        <v>2635</v>
      </c>
    </row>
    <row r="2" spans="1:22" s="25" customFormat="1" ht="57" thickBot="1" x14ac:dyDescent="0.2">
      <c r="A2" s="242"/>
      <c r="B2" s="243"/>
      <c r="C2" s="243"/>
      <c r="D2" s="243"/>
      <c r="E2" s="244"/>
      <c r="F2" s="245"/>
      <c r="G2" s="245"/>
      <c r="H2" s="245"/>
      <c r="I2" s="245"/>
      <c r="J2" s="245"/>
      <c r="K2" s="246"/>
      <c r="L2" s="208"/>
      <c r="M2" s="208"/>
      <c r="N2" s="126" t="s">
        <v>11</v>
      </c>
      <c r="O2" s="126" t="s">
        <v>2522</v>
      </c>
      <c r="P2" s="126" t="s">
        <v>2523</v>
      </c>
      <c r="Q2" s="126" t="s">
        <v>2524</v>
      </c>
      <c r="R2" s="126" t="s">
        <v>261</v>
      </c>
      <c r="S2" s="126" t="s">
        <v>2525</v>
      </c>
      <c r="T2" s="126" t="s">
        <v>2526</v>
      </c>
      <c r="U2" s="126" t="s">
        <v>36</v>
      </c>
      <c r="V2" s="247"/>
    </row>
    <row r="3" spans="1:22" ht="14" thickTop="1" x14ac:dyDescent="0.15">
      <c r="A3" s="225" t="s">
        <v>3292</v>
      </c>
      <c r="B3" s="226"/>
      <c r="C3" s="226"/>
      <c r="D3" s="226"/>
      <c r="E3" s="226"/>
      <c r="F3" s="226"/>
      <c r="G3" s="226"/>
      <c r="H3" s="226"/>
      <c r="I3" s="226"/>
      <c r="J3" s="226"/>
      <c r="K3" s="226"/>
      <c r="L3" s="226"/>
      <c r="M3" s="226"/>
      <c r="N3" s="226"/>
      <c r="O3" s="226"/>
      <c r="P3" s="226"/>
      <c r="Q3" s="226"/>
      <c r="R3" s="226"/>
      <c r="S3" s="226"/>
      <c r="T3" s="226"/>
      <c r="U3" s="226"/>
      <c r="V3" s="227"/>
    </row>
    <row r="4" spans="1:22" s="3" customFormat="1" x14ac:dyDescent="0.15">
      <c r="A4" s="17" t="s">
        <v>3303</v>
      </c>
      <c r="B4" s="18"/>
      <c r="C4" s="18"/>
      <c r="D4" s="18"/>
      <c r="E4" s="31"/>
      <c r="F4" s="20"/>
      <c r="G4" s="18"/>
      <c r="H4" s="20"/>
      <c r="I4" s="20"/>
      <c r="J4" s="20"/>
      <c r="K4" s="22"/>
      <c r="L4" s="31"/>
      <c r="M4" s="31"/>
      <c r="N4" s="18"/>
      <c r="O4" s="18"/>
      <c r="P4" s="18"/>
      <c r="Q4" s="18"/>
      <c r="R4" s="18"/>
      <c r="S4" s="18"/>
      <c r="T4" s="18"/>
      <c r="U4" s="18"/>
      <c r="V4" s="73"/>
    </row>
    <row r="5" spans="1:22" s="27" customFormat="1" ht="14" x14ac:dyDescent="0.15">
      <c r="A5" s="57" t="s">
        <v>2059</v>
      </c>
      <c r="B5" s="51">
        <v>2004</v>
      </c>
      <c r="C5" s="51" t="s">
        <v>1328</v>
      </c>
      <c r="D5" s="51" t="s">
        <v>9</v>
      </c>
      <c r="E5" s="4" t="s">
        <v>10</v>
      </c>
      <c r="F5" s="52">
        <v>2.8</v>
      </c>
      <c r="G5" s="52">
        <v>1528</v>
      </c>
      <c r="H5" s="52">
        <v>55.5</v>
      </c>
      <c r="I5" s="52">
        <v>46</v>
      </c>
      <c r="J5" s="52"/>
      <c r="K5" s="53"/>
      <c r="L5" s="32" t="s">
        <v>2247</v>
      </c>
      <c r="M5" s="32" t="s">
        <v>8</v>
      </c>
      <c r="N5" s="55" t="s">
        <v>2527</v>
      </c>
      <c r="O5" s="55" t="s">
        <v>2527</v>
      </c>
      <c r="P5" s="55" t="s">
        <v>2634</v>
      </c>
      <c r="Q5" s="55" t="s">
        <v>2634</v>
      </c>
      <c r="R5" s="55" t="s">
        <v>2634</v>
      </c>
      <c r="S5" s="55" t="s">
        <v>2634</v>
      </c>
      <c r="T5" s="55" t="s">
        <v>2634</v>
      </c>
      <c r="U5" s="55" t="s">
        <v>2634</v>
      </c>
      <c r="V5" s="78" t="s">
        <v>2528</v>
      </c>
    </row>
    <row r="6" spans="1:22" s="27" customFormat="1" ht="28" x14ac:dyDescent="0.15">
      <c r="A6" s="11" t="s">
        <v>2250</v>
      </c>
      <c r="B6" s="51">
        <v>2005</v>
      </c>
      <c r="C6" s="51" t="s">
        <v>1841</v>
      </c>
      <c r="D6" s="51" t="s">
        <v>6</v>
      </c>
      <c r="E6" s="4" t="s">
        <v>10</v>
      </c>
      <c r="F6" s="52">
        <f>4.9*12</f>
        <v>58.800000000000004</v>
      </c>
      <c r="G6" s="52">
        <v>9438</v>
      </c>
      <c r="H6" s="52">
        <v>62</v>
      </c>
      <c r="I6" s="52">
        <v>63</v>
      </c>
      <c r="J6" s="52">
        <v>26.6</v>
      </c>
      <c r="K6" s="53"/>
      <c r="L6" s="32" t="s">
        <v>2247</v>
      </c>
      <c r="M6" s="32" t="s">
        <v>8</v>
      </c>
      <c r="N6" s="5" t="s">
        <v>2527</v>
      </c>
      <c r="O6" s="5" t="s">
        <v>2527</v>
      </c>
      <c r="P6" s="5" t="s">
        <v>2527</v>
      </c>
      <c r="Q6" s="5" t="s">
        <v>2527</v>
      </c>
      <c r="R6" s="5" t="s">
        <v>2634</v>
      </c>
      <c r="S6" s="5" t="s">
        <v>2527</v>
      </c>
      <c r="T6" s="5" t="s">
        <v>2527</v>
      </c>
      <c r="U6" s="5" t="s">
        <v>2527</v>
      </c>
      <c r="V6" s="75" t="s">
        <v>2857</v>
      </c>
    </row>
    <row r="7" spans="1:22" s="3" customFormat="1" x14ac:dyDescent="0.15">
      <c r="A7" s="17" t="s">
        <v>3305</v>
      </c>
      <c r="B7" s="18"/>
      <c r="C7" s="18"/>
      <c r="D7" s="18"/>
      <c r="E7" s="31"/>
      <c r="F7" s="20"/>
      <c r="G7" s="18"/>
      <c r="H7" s="20"/>
      <c r="I7" s="20"/>
      <c r="J7" s="20"/>
      <c r="K7" s="22"/>
      <c r="L7" s="31"/>
      <c r="M7" s="31"/>
      <c r="N7" s="18"/>
      <c r="O7" s="18"/>
      <c r="P7" s="18"/>
      <c r="Q7" s="18"/>
      <c r="R7" s="18"/>
      <c r="S7" s="18"/>
      <c r="T7" s="18"/>
      <c r="U7" s="18"/>
      <c r="V7" s="73"/>
    </row>
    <row r="8" spans="1:22" s="27" customFormat="1" ht="14" x14ac:dyDescent="0.15">
      <c r="A8" s="11" t="s">
        <v>2435</v>
      </c>
      <c r="B8" s="51">
        <v>2013</v>
      </c>
      <c r="C8" s="51" t="s">
        <v>2336</v>
      </c>
      <c r="D8" s="51" t="s">
        <v>9</v>
      </c>
      <c r="E8" s="4" t="s">
        <v>10</v>
      </c>
      <c r="F8" s="52">
        <v>3.7</v>
      </c>
      <c r="G8" s="52">
        <v>1547</v>
      </c>
      <c r="H8" s="52">
        <v>60</v>
      </c>
      <c r="I8" s="52">
        <v>47</v>
      </c>
      <c r="J8" s="52"/>
      <c r="K8" s="53"/>
      <c r="L8" s="32" t="s">
        <v>2815</v>
      </c>
      <c r="M8" s="54" t="s">
        <v>357</v>
      </c>
      <c r="N8" s="55" t="s">
        <v>2527</v>
      </c>
      <c r="O8" s="55" t="s">
        <v>2634</v>
      </c>
      <c r="P8" s="55" t="s">
        <v>2634</v>
      </c>
      <c r="Q8" s="55" t="s">
        <v>2634</v>
      </c>
      <c r="R8" s="55" t="s">
        <v>2634</v>
      </c>
      <c r="S8" s="55" t="s">
        <v>2634</v>
      </c>
      <c r="T8" s="55" t="s">
        <v>2634</v>
      </c>
      <c r="U8" s="55" t="s">
        <v>2634</v>
      </c>
      <c r="V8" s="75" t="s">
        <v>2530</v>
      </c>
    </row>
    <row r="9" spans="1:22" s="27" customFormat="1" ht="14" x14ac:dyDescent="0.15">
      <c r="A9" s="10" t="s">
        <v>1629</v>
      </c>
      <c r="B9" s="6">
        <v>2008</v>
      </c>
      <c r="C9" s="6" t="s">
        <v>436</v>
      </c>
      <c r="D9" s="6" t="s">
        <v>9</v>
      </c>
      <c r="E9" s="4" t="s">
        <v>10</v>
      </c>
      <c r="F9" s="52">
        <v>1.4</v>
      </c>
      <c r="G9" s="9">
        <v>196</v>
      </c>
      <c r="H9" s="9">
        <v>57</v>
      </c>
      <c r="I9" s="9">
        <v>55</v>
      </c>
      <c r="J9" s="9"/>
      <c r="K9" s="53"/>
      <c r="L9" s="33" t="s">
        <v>2815</v>
      </c>
      <c r="M9" s="33" t="s">
        <v>357</v>
      </c>
      <c r="N9" s="7" t="s">
        <v>2527</v>
      </c>
      <c r="O9" s="7" t="s">
        <v>2634</v>
      </c>
      <c r="P9" s="7" t="s">
        <v>2634</v>
      </c>
      <c r="Q9" s="7" t="s">
        <v>2634</v>
      </c>
      <c r="R9" s="7" t="s">
        <v>2634</v>
      </c>
      <c r="S9" s="7" t="s">
        <v>2634</v>
      </c>
      <c r="T9" s="7" t="s">
        <v>2634</v>
      </c>
      <c r="U9" s="7" t="s">
        <v>2634</v>
      </c>
      <c r="V9" s="77" t="s">
        <v>2528</v>
      </c>
    </row>
    <row r="10" spans="1:22" s="27" customFormat="1" ht="14" x14ac:dyDescent="0.15">
      <c r="A10" s="11" t="s">
        <v>2444</v>
      </c>
      <c r="B10" s="51">
        <v>2005</v>
      </c>
      <c r="C10" s="51" t="s">
        <v>2400</v>
      </c>
      <c r="D10" s="51" t="s">
        <v>9</v>
      </c>
      <c r="E10" s="4" t="s">
        <v>10</v>
      </c>
      <c r="F10" s="52">
        <f>10/4.34</f>
        <v>2.3041474654377883</v>
      </c>
      <c r="G10" s="52">
        <v>450</v>
      </c>
      <c r="H10" s="52">
        <v>63.2</v>
      </c>
      <c r="I10" s="52">
        <v>69.5</v>
      </c>
      <c r="J10" s="52"/>
      <c r="K10" s="53"/>
      <c r="L10" s="32" t="s">
        <v>2815</v>
      </c>
      <c r="M10" s="54" t="s">
        <v>357</v>
      </c>
      <c r="N10" s="55" t="s">
        <v>2527</v>
      </c>
      <c r="O10" s="55" t="s">
        <v>2527</v>
      </c>
      <c r="P10" s="55" t="s">
        <v>2634</v>
      </c>
      <c r="Q10" s="55" t="s">
        <v>2634</v>
      </c>
      <c r="R10" s="55" t="s">
        <v>2634</v>
      </c>
      <c r="S10" s="55" t="s">
        <v>2634</v>
      </c>
      <c r="T10" s="55" t="s">
        <v>2634</v>
      </c>
      <c r="U10" s="55" t="s">
        <v>2634</v>
      </c>
      <c r="V10" s="75" t="s">
        <v>2550</v>
      </c>
    </row>
    <row r="11" spans="1:22" s="27" customFormat="1" ht="14" x14ac:dyDescent="0.15">
      <c r="A11" s="10" t="s">
        <v>1658</v>
      </c>
      <c r="B11" s="6">
        <v>2005</v>
      </c>
      <c r="C11" s="6" t="s">
        <v>484</v>
      </c>
      <c r="D11" s="6" t="s">
        <v>9</v>
      </c>
      <c r="E11" s="4" t="s">
        <v>10</v>
      </c>
      <c r="F11" s="52">
        <f>10/4.34812141</f>
        <v>2.2998437847208133</v>
      </c>
      <c r="G11" s="9">
        <v>550</v>
      </c>
      <c r="H11" s="9">
        <v>63.2</v>
      </c>
      <c r="I11" s="9">
        <v>68.5</v>
      </c>
      <c r="J11" s="9"/>
      <c r="K11" s="53"/>
      <c r="L11" s="33" t="s">
        <v>2815</v>
      </c>
      <c r="M11" s="33" t="s">
        <v>357</v>
      </c>
      <c r="N11" s="7" t="s">
        <v>2527</v>
      </c>
      <c r="O11" s="7" t="s">
        <v>2527</v>
      </c>
      <c r="P11" s="7" t="s">
        <v>2634</v>
      </c>
      <c r="Q11" s="7" t="s">
        <v>2634</v>
      </c>
      <c r="R11" s="7" t="s">
        <v>2634</v>
      </c>
      <c r="S11" s="7" t="s">
        <v>2634</v>
      </c>
      <c r="T11" s="7" t="s">
        <v>2634</v>
      </c>
      <c r="U11" s="7" t="s">
        <v>2634</v>
      </c>
      <c r="V11" s="77" t="s">
        <v>2550</v>
      </c>
    </row>
    <row r="12" spans="1:22" s="27" customFormat="1" ht="14" x14ac:dyDescent="0.15">
      <c r="A12" s="11" t="s">
        <v>2440</v>
      </c>
      <c r="B12" s="51">
        <v>2008</v>
      </c>
      <c r="C12" s="51" t="s">
        <v>2380</v>
      </c>
      <c r="D12" s="51" t="s">
        <v>12</v>
      </c>
      <c r="E12" s="4" t="s">
        <v>10</v>
      </c>
      <c r="F12" s="52">
        <v>1.4</v>
      </c>
      <c r="G12" s="52">
        <v>579</v>
      </c>
      <c r="H12" s="52">
        <v>61.3</v>
      </c>
      <c r="I12" s="52">
        <v>60.8</v>
      </c>
      <c r="J12" s="52"/>
      <c r="K12" s="53"/>
      <c r="L12" s="32" t="s">
        <v>2815</v>
      </c>
      <c r="M12" s="54" t="s">
        <v>357</v>
      </c>
      <c r="N12" s="55" t="s">
        <v>2527</v>
      </c>
      <c r="O12" s="55" t="s">
        <v>2634</v>
      </c>
      <c r="P12" s="55" t="s">
        <v>2634</v>
      </c>
      <c r="Q12" s="55" t="s">
        <v>2634</v>
      </c>
      <c r="R12" s="55" t="s">
        <v>2634</v>
      </c>
      <c r="S12" s="55" t="s">
        <v>2634</v>
      </c>
      <c r="T12" s="55" t="s">
        <v>2634</v>
      </c>
      <c r="U12" s="55" t="s">
        <v>2634</v>
      </c>
      <c r="V12" s="78" t="s">
        <v>2528</v>
      </c>
    </row>
    <row r="13" spans="1:22" s="27" customFormat="1" ht="14" x14ac:dyDescent="0.15">
      <c r="A13" s="57" t="s">
        <v>1072</v>
      </c>
      <c r="B13" s="51">
        <v>2015</v>
      </c>
      <c r="C13" s="51" t="s">
        <v>1073</v>
      </c>
      <c r="D13" s="51" t="s">
        <v>14</v>
      </c>
      <c r="E13" s="4" t="s">
        <v>10</v>
      </c>
      <c r="F13" s="52">
        <v>10</v>
      </c>
      <c r="G13" s="52">
        <v>202</v>
      </c>
      <c r="H13" s="52">
        <v>67</v>
      </c>
      <c r="I13" s="52">
        <v>78</v>
      </c>
      <c r="J13" s="52"/>
      <c r="K13" s="53"/>
      <c r="L13" s="32" t="s">
        <v>2815</v>
      </c>
      <c r="M13" s="54" t="s">
        <v>357</v>
      </c>
      <c r="N13" s="55" t="s">
        <v>2527</v>
      </c>
      <c r="O13" s="55" t="s">
        <v>2527</v>
      </c>
      <c r="P13" s="55" t="s">
        <v>2527</v>
      </c>
      <c r="Q13" s="55" t="s">
        <v>2527</v>
      </c>
      <c r="R13" s="55" t="s">
        <v>2634</v>
      </c>
      <c r="S13" s="55" t="s">
        <v>2527</v>
      </c>
      <c r="T13" s="55" t="s">
        <v>2634</v>
      </c>
      <c r="U13" s="55" t="s">
        <v>2634</v>
      </c>
      <c r="V13" s="78" t="s">
        <v>2538</v>
      </c>
    </row>
    <row r="14" spans="1:22" s="27" customFormat="1" ht="14" x14ac:dyDescent="0.15">
      <c r="A14" s="10" t="s">
        <v>1289</v>
      </c>
      <c r="B14" s="6">
        <v>2010</v>
      </c>
      <c r="C14" s="6" t="s">
        <v>283</v>
      </c>
      <c r="D14" s="6" t="s">
        <v>9</v>
      </c>
      <c r="E14" s="4" t="s">
        <v>10</v>
      </c>
      <c r="F14" s="52">
        <f>12/4.34812141</f>
        <v>2.7598125416649761</v>
      </c>
      <c r="G14" s="9">
        <v>1053</v>
      </c>
      <c r="H14" s="9">
        <v>71</v>
      </c>
      <c r="I14" s="9">
        <v>46.5</v>
      </c>
      <c r="J14" s="9"/>
      <c r="K14" s="53"/>
      <c r="L14" s="33" t="s">
        <v>2815</v>
      </c>
      <c r="M14" s="33" t="s">
        <v>357</v>
      </c>
      <c r="N14" s="7" t="s">
        <v>2527</v>
      </c>
      <c r="O14" s="7" t="s">
        <v>2634</v>
      </c>
      <c r="P14" s="7" t="s">
        <v>2634</v>
      </c>
      <c r="Q14" s="7" t="s">
        <v>2634</v>
      </c>
      <c r="R14" s="7" t="s">
        <v>2634</v>
      </c>
      <c r="S14" s="7" t="s">
        <v>2527</v>
      </c>
      <c r="T14" s="7" t="s">
        <v>2634</v>
      </c>
      <c r="U14" s="7" t="s">
        <v>2634</v>
      </c>
      <c r="V14" s="77" t="s">
        <v>2538</v>
      </c>
    </row>
    <row r="15" spans="1:22" s="27" customFormat="1" ht="28" x14ac:dyDescent="0.15">
      <c r="A15" s="10" t="s">
        <v>1791</v>
      </c>
      <c r="B15" s="6">
        <v>2015</v>
      </c>
      <c r="C15" s="6" t="s">
        <v>808</v>
      </c>
      <c r="D15" s="6" t="s">
        <v>9</v>
      </c>
      <c r="E15" s="4" t="s">
        <v>10</v>
      </c>
      <c r="F15" s="52">
        <f>32/4.34812141</f>
        <v>7.3595001111066027</v>
      </c>
      <c r="G15" s="9">
        <v>355</v>
      </c>
      <c r="H15" s="9">
        <v>63</v>
      </c>
      <c r="I15" s="9">
        <v>65.7</v>
      </c>
      <c r="J15" s="9"/>
      <c r="K15" s="53"/>
      <c r="L15" s="33" t="s">
        <v>2815</v>
      </c>
      <c r="M15" s="33" t="s">
        <v>2814</v>
      </c>
      <c r="N15" s="7" t="s">
        <v>2527</v>
      </c>
      <c r="O15" s="7" t="s">
        <v>2527</v>
      </c>
      <c r="P15" s="7" t="s">
        <v>2527</v>
      </c>
      <c r="Q15" s="7" t="s">
        <v>2527</v>
      </c>
      <c r="R15" s="7" t="s">
        <v>2634</v>
      </c>
      <c r="S15" s="7" t="s">
        <v>2634</v>
      </c>
      <c r="T15" s="7" t="s">
        <v>2634</v>
      </c>
      <c r="U15" s="7" t="s">
        <v>2634</v>
      </c>
      <c r="V15" s="77" t="s">
        <v>2528</v>
      </c>
    </row>
    <row r="16" spans="1:22" s="27" customFormat="1" ht="14" x14ac:dyDescent="0.15">
      <c r="A16" s="11" t="s">
        <v>2435</v>
      </c>
      <c r="B16" s="51">
        <v>2013</v>
      </c>
      <c r="C16" s="51" t="s">
        <v>2336</v>
      </c>
      <c r="D16" s="51" t="s">
        <v>9</v>
      </c>
      <c r="E16" s="4" t="s">
        <v>10</v>
      </c>
      <c r="F16" s="52">
        <v>3.7</v>
      </c>
      <c r="G16" s="52">
        <v>1547</v>
      </c>
      <c r="H16" s="52">
        <v>60</v>
      </c>
      <c r="I16" s="52">
        <v>47</v>
      </c>
      <c r="J16" s="52"/>
      <c r="K16" s="53"/>
      <c r="L16" s="32" t="s">
        <v>2815</v>
      </c>
      <c r="M16" s="32" t="s">
        <v>102</v>
      </c>
      <c r="N16" s="55" t="s">
        <v>2527</v>
      </c>
      <c r="O16" s="55" t="s">
        <v>2634</v>
      </c>
      <c r="P16" s="55" t="s">
        <v>2634</v>
      </c>
      <c r="Q16" s="55" t="s">
        <v>2634</v>
      </c>
      <c r="R16" s="55" t="s">
        <v>2634</v>
      </c>
      <c r="S16" s="55" t="s">
        <v>2634</v>
      </c>
      <c r="T16" s="55" t="s">
        <v>2634</v>
      </c>
      <c r="U16" s="55" t="s">
        <v>2634</v>
      </c>
      <c r="V16" s="75" t="s">
        <v>2530</v>
      </c>
    </row>
    <row r="17" spans="1:22" s="27" customFormat="1" ht="14" x14ac:dyDescent="0.15">
      <c r="A17" s="57" t="s">
        <v>1064</v>
      </c>
      <c r="B17" s="51">
        <v>2014</v>
      </c>
      <c r="C17" s="51" t="s">
        <v>1065</v>
      </c>
      <c r="D17" s="51" t="s">
        <v>9</v>
      </c>
      <c r="E17" s="4" t="s">
        <v>10</v>
      </c>
      <c r="F17" s="52">
        <v>2.8</v>
      </c>
      <c r="G17" s="52">
        <v>1899</v>
      </c>
      <c r="H17" s="52">
        <v>60.1</v>
      </c>
      <c r="I17" s="52">
        <v>53</v>
      </c>
      <c r="J17" s="52"/>
      <c r="K17" s="53"/>
      <c r="L17" s="32" t="s">
        <v>2815</v>
      </c>
      <c r="M17" s="32" t="s">
        <v>2218</v>
      </c>
      <c r="N17" s="5" t="s">
        <v>2527</v>
      </c>
      <c r="O17" s="5" t="s">
        <v>2527</v>
      </c>
      <c r="P17" s="5" t="s">
        <v>2527</v>
      </c>
      <c r="Q17" s="5" t="s">
        <v>2634</v>
      </c>
      <c r="R17" s="5" t="s">
        <v>2634</v>
      </c>
      <c r="S17" s="5" t="s">
        <v>2634</v>
      </c>
      <c r="T17" s="5" t="s">
        <v>2634</v>
      </c>
      <c r="U17" s="5" t="s">
        <v>2634</v>
      </c>
      <c r="V17" s="78" t="s">
        <v>2530</v>
      </c>
    </row>
    <row r="18" spans="1:22" s="27" customFormat="1" ht="14" x14ac:dyDescent="0.15">
      <c r="A18" s="10" t="s">
        <v>1705</v>
      </c>
      <c r="B18" s="6">
        <v>2018</v>
      </c>
      <c r="C18" s="6" t="s">
        <v>624</v>
      </c>
      <c r="D18" s="6" t="s">
        <v>14</v>
      </c>
      <c r="E18" s="4" t="s">
        <v>25</v>
      </c>
      <c r="F18" s="52">
        <v>10</v>
      </c>
      <c r="G18" s="9">
        <v>128</v>
      </c>
      <c r="H18" s="9">
        <v>63</v>
      </c>
      <c r="I18" s="9">
        <v>79.5</v>
      </c>
      <c r="J18" s="9"/>
      <c r="K18" s="53"/>
      <c r="L18" s="33" t="s">
        <v>2836</v>
      </c>
      <c r="M18" s="33" t="s">
        <v>1706</v>
      </c>
      <c r="N18" s="7" t="s">
        <v>2527</v>
      </c>
      <c r="O18" s="7" t="s">
        <v>2527</v>
      </c>
      <c r="P18" s="7" t="s">
        <v>2527</v>
      </c>
      <c r="Q18" s="7" t="s">
        <v>2634</v>
      </c>
      <c r="R18" s="7" t="s">
        <v>2634</v>
      </c>
      <c r="S18" s="7" t="s">
        <v>2634</v>
      </c>
      <c r="T18" s="7" t="s">
        <v>2634</v>
      </c>
      <c r="U18" s="7" t="s">
        <v>2634</v>
      </c>
      <c r="V18" s="77" t="s">
        <v>2538</v>
      </c>
    </row>
    <row r="19" spans="1:22" s="27" customFormat="1" ht="28" x14ac:dyDescent="0.15">
      <c r="A19" s="10" t="s">
        <v>1311</v>
      </c>
      <c r="B19" s="6">
        <v>2011</v>
      </c>
      <c r="C19" s="6" t="s">
        <v>318</v>
      </c>
      <c r="D19" s="6" t="s">
        <v>9</v>
      </c>
      <c r="E19" s="4" t="s">
        <v>10</v>
      </c>
      <c r="F19" s="52">
        <f>6/4.34812141</f>
        <v>1.3799062708324881</v>
      </c>
      <c r="G19" s="9">
        <v>440</v>
      </c>
      <c r="H19" s="9">
        <v>61.2</v>
      </c>
      <c r="I19" s="9">
        <v>61.8</v>
      </c>
      <c r="J19" s="9"/>
      <c r="K19" s="53"/>
      <c r="L19" s="33" t="s">
        <v>2834</v>
      </c>
      <c r="M19" s="33" t="s">
        <v>102</v>
      </c>
      <c r="N19" s="7" t="s">
        <v>2527</v>
      </c>
      <c r="O19" s="7" t="s">
        <v>2634</v>
      </c>
      <c r="P19" s="7" t="s">
        <v>2634</v>
      </c>
      <c r="Q19" s="7" t="s">
        <v>2634</v>
      </c>
      <c r="R19" s="7" t="s">
        <v>2634</v>
      </c>
      <c r="S19" s="7" t="s">
        <v>2634</v>
      </c>
      <c r="T19" s="7" t="s">
        <v>2634</v>
      </c>
      <c r="U19" s="7" t="s">
        <v>2634</v>
      </c>
      <c r="V19" s="77" t="s">
        <v>2553</v>
      </c>
    </row>
    <row r="20" spans="1:22" s="27" customFormat="1" ht="14" x14ac:dyDescent="0.15">
      <c r="A20" s="10" t="s">
        <v>575</v>
      </c>
      <c r="B20" s="6">
        <v>2018</v>
      </c>
      <c r="C20" s="6" t="s">
        <v>576</v>
      </c>
      <c r="D20" s="6" t="s">
        <v>14</v>
      </c>
      <c r="E20" s="4" t="s">
        <v>7</v>
      </c>
      <c r="F20" s="52">
        <v>2.8</v>
      </c>
      <c r="G20" s="9">
        <v>396</v>
      </c>
      <c r="H20" s="9">
        <v>63.3</v>
      </c>
      <c r="I20" s="9">
        <v>65</v>
      </c>
      <c r="J20" s="9"/>
      <c r="K20" s="53"/>
      <c r="L20" s="33" t="s">
        <v>2834</v>
      </c>
      <c r="M20" s="33" t="s">
        <v>102</v>
      </c>
      <c r="N20" s="7" t="s">
        <v>2527</v>
      </c>
      <c r="O20" s="7" t="s">
        <v>2634</v>
      </c>
      <c r="P20" s="7" t="s">
        <v>2634</v>
      </c>
      <c r="Q20" s="7" t="s">
        <v>2634</v>
      </c>
      <c r="R20" s="7" t="s">
        <v>2634</v>
      </c>
      <c r="S20" s="7" t="s">
        <v>2634</v>
      </c>
      <c r="T20" s="7" t="s">
        <v>2634</v>
      </c>
      <c r="U20" s="7" t="s">
        <v>2634</v>
      </c>
      <c r="V20" s="77" t="s">
        <v>2538</v>
      </c>
    </row>
    <row r="21" spans="1:22" s="27" customFormat="1" ht="14" x14ac:dyDescent="0.15">
      <c r="A21" s="57" t="s">
        <v>2055</v>
      </c>
      <c r="B21" s="51">
        <v>2018</v>
      </c>
      <c r="C21" s="51" t="s">
        <v>1227</v>
      </c>
      <c r="D21" s="51" t="s">
        <v>14</v>
      </c>
      <c r="E21" s="4" t="s">
        <v>10</v>
      </c>
      <c r="F21" s="52">
        <v>1.8</v>
      </c>
      <c r="G21" s="52">
        <v>375</v>
      </c>
      <c r="H21" s="52">
        <v>61.7</v>
      </c>
      <c r="I21" s="52">
        <v>57.3</v>
      </c>
      <c r="J21" s="52"/>
      <c r="K21" s="53"/>
      <c r="L21" s="32" t="s">
        <v>2834</v>
      </c>
      <c r="M21" s="54" t="s">
        <v>102</v>
      </c>
      <c r="N21" s="55" t="s">
        <v>2634</v>
      </c>
      <c r="O21" s="55" t="s">
        <v>2634</v>
      </c>
      <c r="P21" s="55" t="s">
        <v>2634</v>
      </c>
      <c r="Q21" s="55" t="s">
        <v>2527</v>
      </c>
      <c r="R21" s="55" t="s">
        <v>2634</v>
      </c>
      <c r="S21" s="55" t="s">
        <v>2634</v>
      </c>
      <c r="T21" s="55" t="s">
        <v>2634</v>
      </c>
      <c r="U21" s="55" t="s">
        <v>2634</v>
      </c>
      <c r="V21" s="75" t="s">
        <v>2821</v>
      </c>
    </row>
    <row r="22" spans="1:22" s="27" customFormat="1" ht="14" x14ac:dyDescent="0.15">
      <c r="A22" s="57" t="s">
        <v>2139</v>
      </c>
      <c r="B22" s="51">
        <v>2020</v>
      </c>
      <c r="C22" s="51" t="s">
        <v>1907</v>
      </c>
      <c r="D22" s="51" t="s">
        <v>14</v>
      </c>
      <c r="E22" s="4" t="s">
        <v>10</v>
      </c>
      <c r="F22" s="52">
        <v>1.8</v>
      </c>
      <c r="G22" s="52">
        <v>136</v>
      </c>
      <c r="H22" s="52">
        <v>55.3</v>
      </c>
      <c r="I22" s="52">
        <v>55.1</v>
      </c>
      <c r="J22" s="52"/>
      <c r="K22" s="53"/>
      <c r="L22" s="32" t="s">
        <v>2834</v>
      </c>
      <c r="M22" s="54" t="s">
        <v>102</v>
      </c>
      <c r="N22" s="55" t="s">
        <v>2527</v>
      </c>
      <c r="O22" s="55" t="s">
        <v>2634</v>
      </c>
      <c r="P22" s="55" t="s">
        <v>2634</v>
      </c>
      <c r="Q22" s="55" t="s">
        <v>2527</v>
      </c>
      <c r="R22" s="55" t="s">
        <v>2634</v>
      </c>
      <c r="S22" s="55" t="s">
        <v>2634</v>
      </c>
      <c r="T22" s="55" t="s">
        <v>2634</v>
      </c>
      <c r="U22" s="55" t="s">
        <v>2634</v>
      </c>
      <c r="V22" s="75" t="s">
        <v>2530</v>
      </c>
    </row>
    <row r="23" spans="1:22" s="27" customFormat="1" ht="14" x14ac:dyDescent="0.15">
      <c r="A23" s="10" t="s">
        <v>3649</v>
      </c>
      <c r="B23" s="6">
        <v>2016</v>
      </c>
      <c r="C23" s="6" t="s">
        <v>822</v>
      </c>
      <c r="D23" s="6" t="s">
        <v>9</v>
      </c>
      <c r="E23" s="4" t="s">
        <v>10</v>
      </c>
      <c r="F23" s="52">
        <f>32/4.34524</f>
        <v>7.3643803334223188</v>
      </c>
      <c r="G23" s="9">
        <v>305</v>
      </c>
      <c r="H23" s="9">
        <v>60.9</v>
      </c>
      <c r="I23" s="9">
        <f>0.613*100</f>
        <v>61.3</v>
      </c>
      <c r="J23" s="9"/>
      <c r="K23" s="53"/>
      <c r="L23" s="33" t="s">
        <v>2834</v>
      </c>
      <c r="M23" s="33" t="s">
        <v>102</v>
      </c>
      <c r="N23" s="7" t="s">
        <v>2527</v>
      </c>
      <c r="O23" s="7" t="s">
        <v>2527</v>
      </c>
      <c r="P23" s="7" t="s">
        <v>2527</v>
      </c>
      <c r="Q23" s="7" t="s">
        <v>2634</v>
      </c>
      <c r="R23" s="7" t="s">
        <v>2634</v>
      </c>
      <c r="S23" s="7" t="s">
        <v>2634</v>
      </c>
      <c r="T23" s="7" t="s">
        <v>2634</v>
      </c>
      <c r="U23" s="7" t="s">
        <v>2634</v>
      </c>
      <c r="V23" s="77" t="s">
        <v>2528</v>
      </c>
    </row>
    <row r="24" spans="1:22" s="27" customFormat="1" ht="14" x14ac:dyDescent="0.15">
      <c r="A24" s="10" t="s">
        <v>1285</v>
      </c>
      <c r="B24" s="6">
        <v>2005</v>
      </c>
      <c r="C24" s="6" t="s">
        <v>279</v>
      </c>
      <c r="D24" s="6" t="s">
        <v>9</v>
      </c>
      <c r="E24" s="4" t="s">
        <v>10</v>
      </c>
      <c r="F24" s="52">
        <f>6/4.34812141</f>
        <v>1.3799062708324881</v>
      </c>
      <c r="G24" s="9">
        <v>435</v>
      </c>
      <c r="H24" s="9">
        <v>63.5</v>
      </c>
      <c r="I24" s="9">
        <v>61.8</v>
      </c>
      <c r="J24" s="9"/>
      <c r="K24" s="53"/>
      <c r="L24" s="33" t="s">
        <v>2247</v>
      </c>
      <c r="M24" s="33" t="s">
        <v>357</v>
      </c>
      <c r="N24" s="7" t="s">
        <v>2527</v>
      </c>
      <c r="O24" s="7" t="s">
        <v>2634</v>
      </c>
      <c r="P24" s="7" t="s">
        <v>2634</v>
      </c>
      <c r="Q24" s="7" t="s">
        <v>2527</v>
      </c>
      <c r="R24" s="7" t="s">
        <v>2634</v>
      </c>
      <c r="S24" s="7" t="s">
        <v>2634</v>
      </c>
      <c r="T24" s="7" t="s">
        <v>2634</v>
      </c>
      <c r="U24" s="7" t="s">
        <v>2634</v>
      </c>
      <c r="V24" s="77" t="s">
        <v>2528</v>
      </c>
    </row>
    <row r="25" spans="1:22" s="27" customFormat="1" ht="14" x14ac:dyDescent="0.15">
      <c r="A25" s="11" t="s">
        <v>2448</v>
      </c>
      <c r="B25" s="51">
        <v>2007</v>
      </c>
      <c r="C25" s="51" t="s">
        <v>2421</v>
      </c>
      <c r="D25" s="51" t="s">
        <v>9</v>
      </c>
      <c r="E25" s="4" t="s">
        <v>10</v>
      </c>
      <c r="F25" s="52">
        <v>1.4</v>
      </c>
      <c r="G25" s="52">
        <v>661</v>
      </c>
      <c r="H25" s="52">
        <v>62</v>
      </c>
      <c r="I25" s="52">
        <v>50</v>
      </c>
      <c r="J25" s="52"/>
      <c r="K25" s="53"/>
      <c r="L25" s="32" t="s">
        <v>2247</v>
      </c>
      <c r="M25" s="54" t="s">
        <v>357</v>
      </c>
      <c r="N25" s="55" t="s">
        <v>2527</v>
      </c>
      <c r="O25" s="55" t="s">
        <v>2634</v>
      </c>
      <c r="P25" s="55" t="s">
        <v>2634</v>
      </c>
      <c r="Q25" s="55" t="s">
        <v>2634</v>
      </c>
      <c r="R25" s="55" t="s">
        <v>2634</v>
      </c>
      <c r="S25" s="55" t="s">
        <v>2634</v>
      </c>
      <c r="T25" s="55" t="s">
        <v>2634</v>
      </c>
      <c r="U25" s="55" t="s">
        <v>2634</v>
      </c>
      <c r="V25" s="78" t="s">
        <v>2538</v>
      </c>
    </row>
    <row r="26" spans="1:22" s="27" customFormat="1" ht="14" x14ac:dyDescent="0.15">
      <c r="A26" s="57" t="s">
        <v>2376</v>
      </c>
      <c r="B26" s="51">
        <v>2009</v>
      </c>
      <c r="C26" s="51" t="s">
        <v>2377</v>
      </c>
      <c r="D26" s="51" t="s">
        <v>12</v>
      </c>
      <c r="E26" s="4" t="s">
        <v>10</v>
      </c>
      <c r="F26" s="52">
        <f>6/4.43</f>
        <v>1.3544018058690745</v>
      </c>
      <c r="G26" s="52">
        <v>1143</v>
      </c>
      <c r="H26" s="52">
        <v>59.5</v>
      </c>
      <c r="I26" s="52">
        <v>56.4</v>
      </c>
      <c r="J26" s="52"/>
      <c r="K26" s="53"/>
      <c r="L26" s="32" t="s">
        <v>2247</v>
      </c>
      <c r="M26" s="54" t="s">
        <v>357</v>
      </c>
      <c r="N26" s="55" t="s">
        <v>2527</v>
      </c>
      <c r="O26" s="55" t="s">
        <v>2634</v>
      </c>
      <c r="P26" s="55" t="s">
        <v>2634</v>
      </c>
      <c r="Q26" s="55" t="s">
        <v>2634</v>
      </c>
      <c r="R26" s="55" t="s">
        <v>2634</v>
      </c>
      <c r="S26" s="55" t="s">
        <v>2634</v>
      </c>
      <c r="T26" s="55" t="s">
        <v>2634</v>
      </c>
      <c r="U26" s="55" t="s">
        <v>2634</v>
      </c>
      <c r="V26" s="78" t="s">
        <v>2528</v>
      </c>
    </row>
    <row r="27" spans="1:22" s="27" customFormat="1" ht="14" x14ac:dyDescent="0.15">
      <c r="A27" s="97" t="s">
        <v>442</v>
      </c>
      <c r="B27" s="98">
        <v>2006</v>
      </c>
      <c r="C27" s="98" t="s">
        <v>443</v>
      </c>
      <c r="D27" s="98" t="s">
        <v>12</v>
      </c>
      <c r="E27" s="117" t="s">
        <v>10</v>
      </c>
      <c r="F27" s="100">
        <v>1.4</v>
      </c>
      <c r="G27" s="101">
        <v>1229</v>
      </c>
      <c r="H27" s="101">
        <v>59.5</v>
      </c>
      <c r="I27" s="101">
        <v>47.4</v>
      </c>
      <c r="J27" s="101"/>
      <c r="K27" s="107"/>
      <c r="L27" s="105" t="s">
        <v>2247</v>
      </c>
      <c r="M27" s="105" t="s">
        <v>357</v>
      </c>
      <c r="N27" s="102" t="s">
        <v>2527</v>
      </c>
      <c r="O27" s="102" t="s">
        <v>2634</v>
      </c>
      <c r="P27" s="102" t="s">
        <v>2634</v>
      </c>
      <c r="Q27" s="102" t="s">
        <v>2634</v>
      </c>
      <c r="R27" s="102" t="s">
        <v>2634</v>
      </c>
      <c r="S27" s="102" t="s">
        <v>2634</v>
      </c>
      <c r="T27" s="102" t="s">
        <v>2634</v>
      </c>
      <c r="U27" s="102" t="s">
        <v>2634</v>
      </c>
      <c r="V27" s="103" t="s">
        <v>2528</v>
      </c>
    </row>
    <row r="28" spans="1:22" s="27" customFormat="1" ht="14" x14ac:dyDescent="0.15">
      <c r="A28" s="10" t="s">
        <v>322</v>
      </c>
      <c r="B28" s="6">
        <v>2010</v>
      </c>
      <c r="C28" s="6" t="s">
        <v>323</v>
      </c>
      <c r="D28" s="6" t="s">
        <v>12</v>
      </c>
      <c r="E28" s="4" t="s">
        <v>10</v>
      </c>
      <c r="F28" s="52">
        <v>2.8</v>
      </c>
      <c r="G28" s="9">
        <v>1289</v>
      </c>
      <c r="H28" s="9">
        <v>72</v>
      </c>
      <c r="I28" s="9">
        <v>37.200000000000003</v>
      </c>
      <c r="J28" s="9"/>
      <c r="K28" s="53"/>
      <c r="L28" s="33" t="s">
        <v>2247</v>
      </c>
      <c r="M28" s="33" t="s">
        <v>357</v>
      </c>
      <c r="N28" s="7" t="s">
        <v>2527</v>
      </c>
      <c r="O28" s="7" t="s">
        <v>2634</v>
      </c>
      <c r="P28" s="7" t="s">
        <v>2634</v>
      </c>
      <c r="Q28" s="7" t="s">
        <v>2634</v>
      </c>
      <c r="R28" s="7" t="s">
        <v>2634</v>
      </c>
      <c r="S28" s="7" t="s">
        <v>2634</v>
      </c>
      <c r="T28" s="7" t="s">
        <v>2634</v>
      </c>
      <c r="U28" s="7" t="s">
        <v>2634</v>
      </c>
      <c r="V28" s="77" t="s">
        <v>2549</v>
      </c>
    </row>
    <row r="29" spans="1:22" s="27" customFormat="1" ht="14" x14ac:dyDescent="0.15">
      <c r="A29" s="10" t="s">
        <v>1737</v>
      </c>
      <c r="B29" s="6">
        <v>2009</v>
      </c>
      <c r="C29" s="6" t="s">
        <v>697</v>
      </c>
      <c r="D29" s="6" t="s">
        <v>9</v>
      </c>
      <c r="E29" s="4" t="s">
        <v>10</v>
      </c>
      <c r="F29" s="52">
        <v>1.8</v>
      </c>
      <c r="G29" s="9">
        <v>618</v>
      </c>
      <c r="H29" s="9">
        <v>63.2</v>
      </c>
      <c r="I29" s="9">
        <f>0.6*100</f>
        <v>60</v>
      </c>
      <c r="J29" s="9"/>
      <c r="K29" s="53"/>
      <c r="L29" s="33" t="s">
        <v>2247</v>
      </c>
      <c r="M29" s="33" t="s">
        <v>102</v>
      </c>
      <c r="N29" s="7" t="s">
        <v>2527</v>
      </c>
      <c r="O29" s="7" t="s">
        <v>2527</v>
      </c>
      <c r="P29" s="7" t="s">
        <v>2634</v>
      </c>
      <c r="Q29" s="7" t="s">
        <v>2634</v>
      </c>
      <c r="R29" s="7" t="s">
        <v>2634</v>
      </c>
      <c r="S29" s="7" t="s">
        <v>2634</v>
      </c>
      <c r="T29" s="7" t="s">
        <v>2634</v>
      </c>
      <c r="U29" s="7" t="s">
        <v>2634</v>
      </c>
      <c r="V29" s="77" t="s">
        <v>2538</v>
      </c>
    </row>
    <row r="30" spans="1:22" s="27" customFormat="1" ht="14" x14ac:dyDescent="0.15">
      <c r="A30" s="10" t="s">
        <v>1316</v>
      </c>
      <c r="B30" s="6">
        <v>2013</v>
      </c>
      <c r="C30" s="6" t="s">
        <v>327</v>
      </c>
      <c r="D30" s="6" t="s">
        <v>9</v>
      </c>
      <c r="E30" s="4" t="s">
        <v>25</v>
      </c>
      <c r="F30" s="52">
        <v>1.4</v>
      </c>
      <c r="G30" s="9">
        <v>808</v>
      </c>
      <c r="H30" s="9">
        <v>64</v>
      </c>
      <c r="I30" s="9">
        <v>52.2</v>
      </c>
      <c r="J30" s="9"/>
      <c r="K30" s="53"/>
      <c r="L30" s="33" t="s">
        <v>2247</v>
      </c>
      <c r="M30" s="33" t="s">
        <v>102</v>
      </c>
      <c r="N30" s="7" t="s">
        <v>2527</v>
      </c>
      <c r="O30" s="7" t="s">
        <v>2634</v>
      </c>
      <c r="P30" s="7" t="s">
        <v>2634</v>
      </c>
      <c r="Q30" s="7" t="s">
        <v>2634</v>
      </c>
      <c r="R30" s="7" t="s">
        <v>2634</v>
      </c>
      <c r="S30" s="7" t="s">
        <v>2634</v>
      </c>
      <c r="T30" s="7" t="s">
        <v>2634</v>
      </c>
      <c r="U30" s="7" t="s">
        <v>2634</v>
      </c>
      <c r="V30" s="77" t="s">
        <v>2528</v>
      </c>
    </row>
    <row r="31" spans="1:22" s="27" customFormat="1" ht="14" x14ac:dyDescent="0.15">
      <c r="A31" s="10" t="s">
        <v>1662</v>
      </c>
      <c r="B31" s="6">
        <v>2010</v>
      </c>
      <c r="C31" s="6" t="s">
        <v>490</v>
      </c>
      <c r="D31" s="6" t="s">
        <v>6</v>
      </c>
      <c r="E31" s="4" t="s">
        <v>10</v>
      </c>
      <c r="F31" s="52">
        <v>1.4</v>
      </c>
      <c r="G31" s="9">
        <v>120</v>
      </c>
      <c r="H31" s="9">
        <v>61.5</v>
      </c>
      <c r="I31" s="9">
        <v>55.4</v>
      </c>
      <c r="J31" s="9"/>
      <c r="K31" s="53"/>
      <c r="L31" s="33" t="s">
        <v>2247</v>
      </c>
      <c r="M31" s="33" t="s">
        <v>1269</v>
      </c>
      <c r="N31" s="7" t="s">
        <v>2527</v>
      </c>
      <c r="O31" s="7" t="s">
        <v>2634</v>
      </c>
      <c r="P31" s="7" t="s">
        <v>2634</v>
      </c>
      <c r="Q31" s="7" t="s">
        <v>2634</v>
      </c>
      <c r="R31" s="7" t="s">
        <v>2634</v>
      </c>
      <c r="S31" s="7" t="s">
        <v>2527</v>
      </c>
      <c r="T31" s="7" t="s">
        <v>2634</v>
      </c>
      <c r="U31" s="7" t="s">
        <v>2634</v>
      </c>
      <c r="V31" s="77" t="s">
        <v>2538</v>
      </c>
    </row>
    <row r="32" spans="1:22" s="27" customFormat="1" ht="14" x14ac:dyDescent="0.15">
      <c r="A32" s="57" t="s">
        <v>2059</v>
      </c>
      <c r="B32" s="51">
        <v>2004</v>
      </c>
      <c r="C32" s="51" t="s">
        <v>1328</v>
      </c>
      <c r="D32" s="51" t="s">
        <v>9</v>
      </c>
      <c r="E32" s="4" t="s">
        <v>10</v>
      </c>
      <c r="F32" s="52">
        <v>2.8</v>
      </c>
      <c r="G32" s="52">
        <v>1528</v>
      </c>
      <c r="H32" s="52">
        <v>55.5</v>
      </c>
      <c r="I32" s="52">
        <v>46</v>
      </c>
      <c r="J32" s="52"/>
      <c r="K32" s="53"/>
      <c r="L32" s="32" t="s">
        <v>2247</v>
      </c>
      <c r="M32" s="32" t="s">
        <v>358</v>
      </c>
      <c r="N32" s="55" t="s">
        <v>2527</v>
      </c>
      <c r="O32" s="55" t="s">
        <v>2527</v>
      </c>
      <c r="P32" s="55" t="s">
        <v>2634</v>
      </c>
      <c r="Q32" s="55" t="s">
        <v>2634</v>
      </c>
      <c r="R32" s="55" t="s">
        <v>2634</v>
      </c>
      <c r="S32" s="55" t="s">
        <v>2634</v>
      </c>
      <c r="T32" s="55" t="s">
        <v>2634</v>
      </c>
      <c r="U32" s="55" t="s">
        <v>2634</v>
      </c>
      <c r="V32" s="78" t="s">
        <v>2528</v>
      </c>
    </row>
    <row r="33" spans="1:22" s="27" customFormat="1" ht="14" x14ac:dyDescent="0.15">
      <c r="A33" s="57" t="s">
        <v>1017</v>
      </c>
      <c r="B33" s="51">
        <v>2015</v>
      </c>
      <c r="C33" s="51" t="s">
        <v>1018</v>
      </c>
      <c r="D33" s="51" t="s">
        <v>9</v>
      </c>
      <c r="E33" s="4" t="s">
        <v>10</v>
      </c>
      <c r="F33" s="52">
        <f>6/4.34524</f>
        <v>1.3808213125166848</v>
      </c>
      <c r="G33" s="52">
        <v>418</v>
      </c>
      <c r="H33" s="52">
        <v>63.2</v>
      </c>
      <c r="I33" s="52">
        <v>72.400000000000006</v>
      </c>
      <c r="J33" s="52"/>
      <c r="K33" s="53"/>
      <c r="L33" s="32" t="s">
        <v>2247</v>
      </c>
      <c r="M33" s="32" t="s">
        <v>358</v>
      </c>
      <c r="N33" s="55" t="s">
        <v>2527</v>
      </c>
      <c r="O33" s="55" t="s">
        <v>2634</v>
      </c>
      <c r="P33" s="55" t="s">
        <v>2634</v>
      </c>
      <c r="Q33" s="55" t="s">
        <v>2527</v>
      </c>
      <c r="R33" s="55" t="s">
        <v>2634</v>
      </c>
      <c r="S33" s="55" t="s">
        <v>2634</v>
      </c>
      <c r="T33" s="55" t="s">
        <v>2634</v>
      </c>
      <c r="U33" s="55" t="s">
        <v>2634</v>
      </c>
      <c r="V33" s="78" t="s">
        <v>2538</v>
      </c>
    </row>
    <row r="34" spans="1:22" s="27" customFormat="1" ht="14" x14ac:dyDescent="0.15">
      <c r="A34" s="57" t="s">
        <v>1917</v>
      </c>
      <c r="B34" s="51">
        <v>2008</v>
      </c>
      <c r="C34" s="51" t="s">
        <v>1918</v>
      </c>
      <c r="D34" s="51" t="s">
        <v>9</v>
      </c>
      <c r="E34" s="4" t="s">
        <v>10</v>
      </c>
      <c r="F34" s="52">
        <v>24</v>
      </c>
      <c r="G34" s="52">
        <v>720</v>
      </c>
      <c r="H34" s="52">
        <v>46</v>
      </c>
      <c r="I34" s="52">
        <v>51</v>
      </c>
      <c r="J34" s="52"/>
      <c r="K34" s="53"/>
      <c r="L34" s="32" t="s">
        <v>2247</v>
      </c>
      <c r="M34" s="54" t="s">
        <v>358</v>
      </c>
      <c r="N34" s="55" t="s">
        <v>2634</v>
      </c>
      <c r="O34" s="55" t="s">
        <v>2527</v>
      </c>
      <c r="P34" s="55" t="s">
        <v>2527</v>
      </c>
      <c r="Q34" s="55" t="s">
        <v>2527</v>
      </c>
      <c r="R34" s="55" t="s">
        <v>2634</v>
      </c>
      <c r="S34" s="55" t="s">
        <v>2527</v>
      </c>
      <c r="T34" s="55" t="s">
        <v>2634</v>
      </c>
      <c r="U34" s="55" t="s">
        <v>2634</v>
      </c>
      <c r="V34" s="78" t="s">
        <v>2528</v>
      </c>
    </row>
    <row r="35" spans="1:22" s="27" customFormat="1" ht="14" x14ac:dyDescent="0.15">
      <c r="A35" s="57" t="s">
        <v>1585</v>
      </c>
      <c r="B35" s="51">
        <v>2015</v>
      </c>
      <c r="C35" s="51" t="s">
        <v>1586</v>
      </c>
      <c r="D35" s="51" t="s">
        <v>9</v>
      </c>
      <c r="E35" s="4" t="s">
        <v>10</v>
      </c>
      <c r="F35" s="52">
        <v>72</v>
      </c>
      <c r="G35" s="52">
        <v>18144</v>
      </c>
      <c r="H35" s="52">
        <v>64</v>
      </c>
      <c r="I35" s="52">
        <v>76</v>
      </c>
      <c r="J35" s="52">
        <v>75.900000000000006</v>
      </c>
      <c r="K35" s="53">
        <v>1.02</v>
      </c>
      <c r="L35" s="54" t="s">
        <v>2247</v>
      </c>
      <c r="M35" s="54" t="s">
        <v>358</v>
      </c>
      <c r="N35" s="55" t="s">
        <v>2527</v>
      </c>
      <c r="O35" s="55" t="s">
        <v>2527</v>
      </c>
      <c r="P35" s="55" t="s">
        <v>2527</v>
      </c>
      <c r="Q35" s="55" t="s">
        <v>2527</v>
      </c>
      <c r="R35" s="55" t="s">
        <v>2527</v>
      </c>
      <c r="S35" s="55" t="s">
        <v>2527</v>
      </c>
      <c r="T35" s="55" t="s">
        <v>2527</v>
      </c>
      <c r="U35" s="55" t="s">
        <v>2634</v>
      </c>
      <c r="V35" s="75" t="s">
        <v>2530</v>
      </c>
    </row>
    <row r="36" spans="1:22" s="27" customFormat="1" ht="14" x14ac:dyDescent="0.15">
      <c r="A36" s="11" t="s">
        <v>2443</v>
      </c>
      <c r="B36" s="51">
        <v>2006</v>
      </c>
      <c r="C36" s="51" t="s">
        <v>2399</v>
      </c>
      <c r="D36" s="51" t="s">
        <v>6</v>
      </c>
      <c r="E36" s="4" t="s">
        <v>10</v>
      </c>
      <c r="F36" s="52">
        <v>1.4</v>
      </c>
      <c r="G36" s="52">
        <v>153</v>
      </c>
      <c r="H36" s="52">
        <v>65.400000000000006</v>
      </c>
      <c r="I36" s="52">
        <v>64.5</v>
      </c>
      <c r="J36" s="52"/>
      <c r="K36" s="53"/>
      <c r="L36" s="32" t="s">
        <v>2247</v>
      </c>
      <c r="M36" s="54" t="s">
        <v>358</v>
      </c>
      <c r="N36" s="55" t="s">
        <v>2527</v>
      </c>
      <c r="O36" s="55" t="s">
        <v>2634</v>
      </c>
      <c r="P36" s="55" t="s">
        <v>2634</v>
      </c>
      <c r="Q36" s="55" t="s">
        <v>2527</v>
      </c>
      <c r="R36" s="55" t="s">
        <v>2634</v>
      </c>
      <c r="S36" s="55" t="s">
        <v>2634</v>
      </c>
      <c r="T36" s="55" t="s">
        <v>2634</v>
      </c>
      <c r="U36" s="55" t="s">
        <v>2634</v>
      </c>
      <c r="V36" s="78" t="s">
        <v>2528</v>
      </c>
    </row>
    <row r="37" spans="1:22" s="27" customFormat="1" ht="14" x14ac:dyDescent="0.15">
      <c r="A37" s="10" t="s">
        <v>1735</v>
      </c>
      <c r="B37" s="6">
        <v>2006</v>
      </c>
      <c r="C37" s="6" t="s">
        <v>689</v>
      </c>
      <c r="D37" s="6" t="s">
        <v>12</v>
      </c>
      <c r="E37" s="4" t="s">
        <v>10</v>
      </c>
      <c r="F37" s="52">
        <v>2.8</v>
      </c>
      <c r="G37" s="9">
        <v>247</v>
      </c>
      <c r="H37" s="9">
        <v>54.5</v>
      </c>
      <c r="I37" s="9">
        <v>47.5</v>
      </c>
      <c r="J37" s="9"/>
      <c r="K37" s="53"/>
      <c r="L37" s="33" t="s">
        <v>2247</v>
      </c>
      <c r="M37" s="33" t="s">
        <v>358</v>
      </c>
      <c r="N37" s="7" t="s">
        <v>2634</v>
      </c>
      <c r="O37" s="7" t="s">
        <v>2634</v>
      </c>
      <c r="P37" s="7" t="s">
        <v>2634</v>
      </c>
      <c r="Q37" s="7" t="s">
        <v>2634</v>
      </c>
      <c r="R37" s="7" t="s">
        <v>2634</v>
      </c>
      <c r="S37" s="7" t="s">
        <v>2527</v>
      </c>
      <c r="T37" s="7" t="s">
        <v>2634</v>
      </c>
      <c r="U37" s="7" t="s">
        <v>2634</v>
      </c>
      <c r="V37" s="77" t="s">
        <v>2538</v>
      </c>
    </row>
    <row r="38" spans="1:22" s="27" customFormat="1" ht="14" x14ac:dyDescent="0.15">
      <c r="A38" s="57" t="s">
        <v>1184</v>
      </c>
      <c r="B38" s="51">
        <v>2008</v>
      </c>
      <c r="C38" s="51" t="s">
        <v>1185</v>
      </c>
      <c r="D38" s="51" t="s">
        <v>9</v>
      </c>
      <c r="E38" s="4" t="s">
        <v>10</v>
      </c>
      <c r="F38" s="52">
        <v>2.8</v>
      </c>
      <c r="G38" s="52">
        <v>424</v>
      </c>
      <c r="H38" s="52">
        <v>63</v>
      </c>
      <c r="I38" s="52">
        <v>80</v>
      </c>
      <c r="J38" s="52"/>
      <c r="K38" s="53"/>
      <c r="L38" s="32" t="s">
        <v>2247</v>
      </c>
      <c r="M38" s="32" t="s">
        <v>2218</v>
      </c>
      <c r="N38" s="55" t="s">
        <v>2527</v>
      </c>
      <c r="O38" s="55" t="s">
        <v>2527</v>
      </c>
      <c r="P38" s="55" t="s">
        <v>2634</v>
      </c>
      <c r="Q38" s="55" t="s">
        <v>2634</v>
      </c>
      <c r="R38" s="55" t="s">
        <v>2634</v>
      </c>
      <c r="S38" s="55" t="s">
        <v>2634</v>
      </c>
      <c r="T38" s="55" t="s">
        <v>2634</v>
      </c>
      <c r="U38" s="55" t="s">
        <v>2634</v>
      </c>
      <c r="V38" s="78" t="s">
        <v>2538</v>
      </c>
    </row>
    <row r="39" spans="1:22" s="27" customFormat="1" ht="14" x14ac:dyDescent="0.15">
      <c r="A39" s="10" t="s">
        <v>1316</v>
      </c>
      <c r="B39" s="6">
        <v>2013</v>
      </c>
      <c r="C39" s="6" t="s">
        <v>327</v>
      </c>
      <c r="D39" s="6" t="s">
        <v>9</v>
      </c>
      <c r="E39" s="4" t="s">
        <v>25</v>
      </c>
      <c r="F39" s="52">
        <v>1.4</v>
      </c>
      <c r="G39" s="9">
        <v>808</v>
      </c>
      <c r="H39" s="9">
        <v>64</v>
      </c>
      <c r="I39" s="9">
        <v>52.2</v>
      </c>
      <c r="J39" s="9"/>
      <c r="K39" s="53"/>
      <c r="L39" s="33" t="s">
        <v>2247</v>
      </c>
      <c r="M39" s="33" t="s">
        <v>2833</v>
      </c>
      <c r="N39" s="7" t="s">
        <v>2527</v>
      </c>
      <c r="O39" s="7" t="s">
        <v>2634</v>
      </c>
      <c r="P39" s="7" t="s">
        <v>2634</v>
      </c>
      <c r="Q39" s="7" t="s">
        <v>2634</v>
      </c>
      <c r="R39" s="7" t="s">
        <v>2634</v>
      </c>
      <c r="S39" s="7" t="s">
        <v>2634</v>
      </c>
      <c r="T39" s="7" t="s">
        <v>2634</v>
      </c>
      <c r="U39" s="7" t="s">
        <v>2634</v>
      </c>
      <c r="V39" s="77" t="s">
        <v>2528</v>
      </c>
    </row>
    <row r="40" spans="1:22" s="27" customFormat="1" ht="14" x14ac:dyDescent="0.15">
      <c r="A40" s="57" t="s">
        <v>2090</v>
      </c>
      <c r="B40" s="51">
        <v>2002</v>
      </c>
      <c r="C40" s="51" t="s">
        <v>1473</v>
      </c>
      <c r="D40" s="51" t="s">
        <v>12</v>
      </c>
      <c r="E40" s="4" t="s">
        <v>10</v>
      </c>
      <c r="F40" s="52">
        <v>52</v>
      </c>
      <c r="G40" s="52">
        <v>769</v>
      </c>
      <c r="H40" s="52">
        <v>60</v>
      </c>
      <c r="I40" s="52">
        <f>0.58*100</f>
        <v>57.999999999999993</v>
      </c>
      <c r="J40" s="52"/>
      <c r="K40" s="53"/>
      <c r="L40" s="32" t="s">
        <v>2837</v>
      </c>
      <c r="M40" s="32" t="s">
        <v>2218</v>
      </c>
      <c r="N40" s="55" t="s">
        <v>2527</v>
      </c>
      <c r="O40" s="55" t="s">
        <v>2634</v>
      </c>
      <c r="P40" s="55" t="s">
        <v>2634</v>
      </c>
      <c r="Q40" s="55" t="s">
        <v>2634</v>
      </c>
      <c r="R40" s="55" t="s">
        <v>2634</v>
      </c>
      <c r="S40" s="55" t="s">
        <v>2634</v>
      </c>
      <c r="T40" s="55" t="s">
        <v>2634</v>
      </c>
      <c r="U40" s="55" t="s">
        <v>2634</v>
      </c>
      <c r="V40" s="75" t="s">
        <v>2550</v>
      </c>
    </row>
    <row r="41" spans="1:22" s="3" customFormat="1" x14ac:dyDescent="0.15">
      <c r="A41" s="17" t="s">
        <v>3306</v>
      </c>
      <c r="B41" s="18"/>
      <c r="C41" s="18"/>
      <c r="D41" s="18"/>
      <c r="E41" s="31"/>
      <c r="F41" s="20"/>
      <c r="G41" s="18"/>
      <c r="H41" s="20"/>
      <c r="I41" s="20"/>
      <c r="J41" s="20"/>
      <c r="K41" s="22"/>
      <c r="L41" s="31"/>
      <c r="M41" s="31"/>
      <c r="N41" s="18"/>
      <c r="O41" s="18"/>
      <c r="P41" s="18"/>
      <c r="Q41" s="18"/>
      <c r="R41" s="18"/>
      <c r="S41" s="18"/>
      <c r="T41" s="18"/>
      <c r="U41" s="18"/>
      <c r="V41" s="73"/>
    </row>
    <row r="42" spans="1:22" s="27" customFormat="1" ht="14" x14ac:dyDescent="0.15">
      <c r="A42" s="10" t="s">
        <v>1791</v>
      </c>
      <c r="B42" s="6">
        <v>2015</v>
      </c>
      <c r="C42" s="6" t="s">
        <v>808</v>
      </c>
      <c r="D42" s="6" t="s">
        <v>9</v>
      </c>
      <c r="E42" s="4" t="s">
        <v>10</v>
      </c>
      <c r="F42" s="52">
        <f>32/4.34812141</f>
        <v>7.3595001111066027</v>
      </c>
      <c r="G42" s="9">
        <v>355</v>
      </c>
      <c r="H42" s="9">
        <v>63</v>
      </c>
      <c r="I42" s="9">
        <v>65.7</v>
      </c>
      <c r="J42" s="9"/>
      <c r="K42" s="33"/>
      <c r="L42" s="33" t="s">
        <v>2815</v>
      </c>
      <c r="M42" s="33" t="s">
        <v>2813</v>
      </c>
      <c r="N42" s="7" t="s">
        <v>2527</v>
      </c>
      <c r="O42" s="7" t="s">
        <v>2527</v>
      </c>
      <c r="P42" s="7" t="s">
        <v>2527</v>
      </c>
      <c r="Q42" s="7" t="s">
        <v>2527</v>
      </c>
      <c r="R42" s="7" t="s">
        <v>2634</v>
      </c>
      <c r="S42" s="7" t="s">
        <v>2634</v>
      </c>
      <c r="T42" s="7" t="s">
        <v>2634</v>
      </c>
      <c r="U42" s="7" t="s">
        <v>2634</v>
      </c>
      <c r="V42" s="77" t="s">
        <v>2528</v>
      </c>
    </row>
    <row r="43" spans="1:22" s="27" customFormat="1" ht="14" x14ac:dyDescent="0.15">
      <c r="A43" s="57" t="s">
        <v>1064</v>
      </c>
      <c r="B43" s="51">
        <v>2014</v>
      </c>
      <c r="C43" s="51" t="s">
        <v>1065</v>
      </c>
      <c r="D43" s="51" t="s">
        <v>9</v>
      </c>
      <c r="E43" s="4" t="s">
        <v>10</v>
      </c>
      <c r="F43" s="52">
        <v>2.8</v>
      </c>
      <c r="G43" s="52">
        <v>1899</v>
      </c>
      <c r="H43" s="52">
        <v>60.1</v>
      </c>
      <c r="I43" s="52">
        <v>53</v>
      </c>
      <c r="J43" s="52"/>
      <c r="K43" s="53"/>
      <c r="L43" s="32" t="s">
        <v>2815</v>
      </c>
      <c r="M43" s="32" t="s">
        <v>2816</v>
      </c>
      <c r="N43" s="5" t="s">
        <v>2527</v>
      </c>
      <c r="O43" s="5" t="s">
        <v>2527</v>
      </c>
      <c r="P43" s="5" t="s">
        <v>2527</v>
      </c>
      <c r="Q43" s="5" t="s">
        <v>2634</v>
      </c>
      <c r="R43" s="5" t="s">
        <v>2634</v>
      </c>
      <c r="S43" s="5" t="s">
        <v>2634</v>
      </c>
      <c r="T43" s="5" t="s">
        <v>2634</v>
      </c>
      <c r="U43" s="5" t="s">
        <v>2634</v>
      </c>
      <c r="V43" s="78" t="s">
        <v>2530</v>
      </c>
    </row>
    <row r="44" spans="1:22" s="27" customFormat="1" ht="14" x14ac:dyDescent="0.15">
      <c r="A44" s="10" t="s">
        <v>3649</v>
      </c>
      <c r="B44" s="6">
        <v>2016</v>
      </c>
      <c r="C44" s="6" t="s">
        <v>822</v>
      </c>
      <c r="D44" s="6" t="s">
        <v>9</v>
      </c>
      <c r="E44" s="4" t="s">
        <v>10</v>
      </c>
      <c r="F44" s="52">
        <f>32/4.34524</f>
        <v>7.3643803334223188</v>
      </c>
      <c r="G44" s="9">
        <v>305</v>
      </c>
      <c r="H44" s="9">
        <v>60.9</v>
      </c>
      <c r="I44" s="9">
        <f>0.613*100</f>
        <v>61.3</v>
      </c>
      <c r="J44" s="9"/>
      <c r="K44" s="33"/>
      <c r="L44" s="33" t="s">
        <v>2834</v>
      </c>
      <c r="M44" s="33" t="s">
        <v>2839</v>
      </c>
      <c r="N44" s="7" t="s">
        <v>2527</v>
      </c>
      <c r="O44" s="7" t="s">
        <v>2527</v>
      </c>
      <c r="P44" s="7" t="s">
        <v>2527</v>
      </c>
      <c r="Q44" s="7" t="s">
        <v>2634</v>
      </c>
      <c r="R44" s="7" t="s">
        <v>2634</v>
      </c>
      <c r="S44" s="7" t="s">
        <v>2634</v>
      </c>
      <c r="T44" s="7" t="s">
        <v>2634</v>
      </c>
      <c r="U44" s="7" t="s">
        <v>2634</v>
      </c>
      <c r="V44" s="77" t="s">
        <v>2528</v>
      </c>
    </row>
    <row r="45" spans="1:22" s="3" customFormat="1" x14ac:dyDescent="0.15">
      <c r="A45" s="17" t="s">
        <v>3304</v>
      </c>
      <c r="B45" s="18"/>
      <c r="C45" s="18"/>
      <c r="D45" s="18"/>
      <c r="E45" s="31"/>
      <c r="F45" s="20"/>
      <c r="G45" s="18"/>
      <c r="H45" s="20"/>
      <c r="I45" s="20"/>
      <c r="J45" s="20"/>
      <c r="K45" s="22"/>
      <c r="L45" s="31"/>
      <c r="M45" s="31"/>
      <c r="N45" s="18"/>
      <c r="O45" s="18"/>
      <c r="P45" s="18"/>
      <c r="Q45" s="18"/>
      <c r="R45" s="18"/>
      <c r="S45" s="18"/>
      <c r="T45" s="18"/>
      <c r="U45" s="18"/>
      <c r="V45" s="73"/>
    </row>
    <row r="46" spans="1:22" s="27" customFormat="1" ht="14" x14ac:dyDescent="0.15">
      <c r="A46" s="57" t="s">
        <v>2059</v>
      </c>
      <c r="B46" s="51">
        <v>2004</v>
      </c>
      <c r="C46" s="51" t="s">
        <v>1328</v>
      </c>
      <c r="D46" s="51" t="s">
        <v>9</v>
      </c>
      <c r="E46" s="4" t="s">
        <v>10</v>
      </c>
      <c r="F46" s="52">
        <v>2.8</v>
      </c>
      <c r="G46" s="52">
        <v>1528</v>
      </c>
      <c r="H46" s="52">
        <v>55.5</v>
      </c>
      <c r="I46" s="52">
        <v>46</v>
      </c>
      <c r="J46" s="52"/>
      <c r="K46" s="53"/>
      <c r="L46" s="32" t="s">
        <v>2247</v>
      </c>
      <c r="M46" s="32" t="s">
        <v>389</v>
      </c>
      <c r="N46" s="55" t="s">
        <v>2527</v>
      </c>
      <c r="O46" s="55" t="s">
        <v>2527</v>
      </c>
      <c r="P46" s="55" t="s">
        <v>2634</v>
      </c>
      <c r="Q46" s="55" t="s">
        <v>2634</v>
      </c>
      <c r="R46" s="55" t="s">
        <v>2634</v>
      </c>
      <c r="S46" s="55" t="s">
        <v>2634</v>
      </c>
      <c r="T46" s="55" t="s">
        <v>2634</v>
      </c>
      <c r="U46" s="55" t="s">
        <v>2634</v>
      </c>
      <c r="V46" s="78" t="s">
        <v>2528</v>
      </c>
    </row>
    <row r="47" spans="1:22" s="3" customFormat="1" x14ac:dyDescent="0.15">
      <c r="A47" s="17" t="s">
        <v>3310</v>
      </c>
      <c r="B47" s="18"/>
      <c r="C47" s="18"/>
      <c r="D47" s="18"/>
      <c r="E47" s="31"/>
      <c r="F47" s="20"/>
      <c r="G47" s="18"/>
      <c r="H47" s="20"/>
      <c r="I47" s="20"/>
      <c r="J47" s="20"/>
      <c r="K47" s="22"/>
      <c r="L47" s="31"/>
      <c r="M47" s="31"/>
      <c r="N47" s="18"/>
      <c r="O47" s="18"/>
      <c r="P47" s="18"/>
      <c r="Q47" s="18"/>
      <c r="R47" s="18"/>
      <c r="S47" s="18"/>
      <c r="T47" s="18"/>
      <c r="U47" s="18"/>
      <c r="V47" s="73"/>
    </row>
    <row r="48" spans="1:22" s="27" customFormat="1" ht="14" x14ac:dyDescent="0.15">
      <c r="A48" s="11" t="s">
        <v>2428</v>
      </c>
      <c r="B48" s="51">
        <v>2008</v>
      </c>
      <c r="C48" s="51" t="s">
        <v>2296</v>
      </c>
      <c r="D48" s="51" t="s">
        <v>12</v>
      </c>
      <c r="E48" s="4" t="s">
        <v>10</v>
      </c>
      <c r="F48" s="52">
        <v>5.5</v>
      </c>
      <c r="G48" s="52">
        <v>1220</v>
      </c>
      <c r="H48" s="52">
        <v>57</v>
      </c>
      <c r="I48" s="52">
        <v>50</v>
      </c>
      <c r="J48" s="52"/>
      <c r="K48" s="53"/>
      <c r="L48" s="32" t="s">
        <v>2247</v>
      </c>
      <c r="M48" s="32" t="s">
        <v>76</v>
      </c>
      <c r="N48" s="5" t="s">
        <v>2634</v>
      </c>
      <c r="O48" s="5" t="s">
        <v>2527</v>
      </c>
      <c r="P48" s="5" t="s">
        <v>2634</v>
      </c>
      <c r="Q48" s="5" t="s">
        <v>2527</v>
      </c>
      <c r="R48" s="5" t="s">
        <v>2634</v>
      </c>
      <c r="S48" s="5" t="s">
        <v>2527</v>
      </c>
      <c r="T48" s="5" t="s">
        <v>2634</v>
      </c>
      <c r="U48" s="5" t="s">
        <v>2634</v>
      </c>
      <c r="V48" s="78" t="s">
        <v>2538</v>
      </c>
    </row>
    <row r="49" spans="1:22" s="3" customFormat="1" x14ac:dyDescent="0.15">
      <c r="A49" s="17" t="s">
        <v>3309</v>
      </c>
      <c r="B49" s="18"/>
      <c r="C49" s="18"/>
      <c r="D49" s="18"/>
      <c r="E49" s="31"/>
      <c r="F49" s="20"/>
      <c r="G49" s="18"/>
      <c r="H49" s="20"/>
      <c r="I49" s="20"/>
      <c r="J49" s="20"/>
      <c r="K49" s="22"/>
      <c r="L49" s="31"/>
      <c r="M49" s="31"/>
      <c r="N49" s="18"/>
      <c r="O49" s="18"/>
      <c r="P49" s="18"/>
      <c r="Q49" s="18"/>
      <c r="R49" s="18"/>
      <c r="S49" s="18"/>
      <c r="T49" s="18"/>
      <c r="U49" s="18"/>
      <c r="V49" s="73"/>
    </row>
    <row r="50" spans="1:22" s="27" customFormat="1" ht="14" x14ac:dyDescent="0.15">
      <c r="A50" s="10" t="s">
        <v>1798</v>
      </c>
      <c r="B50" s="6">
        <v>2016</v>
      </c>
      <c r="C50" s="6" t="s">
        <v>822</v>
      </c>
      <c r="D50" s="6" t="s">
        <v>9</v>
      </c>
      <c r="E50" s="4" t="s">
        <v>10</v>
      </c>
      <c r="F50" s="52">
        <f>32/4.34524</f>
        <v>7.3643803334223188</v>
      </c>
      <c r="G50" s="9">
        <v>305</v>
      </c>
      <c r="H50" s="9">
        <v>60.9</v>
      </c>
      <c r="I50" s="9">
        <f>0.613*100</f>
        <v>61.3</v>
      </c>
      <c r="J50" s="9"/>
      <c r="K50" s="53"/>
      <c r="L50" s="33" t="s">
        <v>2839</v>
      </c>
      <c r="M50" s="33" t="s">
        <v>102</v>
      </c>
      <c r="N50" s="7" t="s">
        <v>2527</v>
      </c>
      <c r="O50" s="7" t="s">
        <v>2527</v>
      </c>
      <c r="P50" s="7" t="s">
        <v>2527</v>
      </c>
      <c r="Q50" s="7" t="s">
        <v>2634</v>
      </c>
      <c r="R50" s="7" t="s">
        <v>2634</v>
      </c>
      <c r="S50" s="7" t="s">
        <v>2634</v>
      </c>
      <c r="T50" s="7" t="s">
        <v>2634</v>
      </c>
      <c r="U50" s="7" t="s">
        <v>2634</v>
      </c>
      <c r="V50" s="77" t="s">
        <v>2528</v>
      </c>
    </row>
    <row r="51" spans="1:22" s="27" customFormat="1" ht="14" x14ac:dyDescent="0.15">
      <c r="A51" s="57" t="s">
        <v>1064</v>
      </c>
      <c r="B51" s="51">
        <v>2014</v>
      </c>
      <c r="C51" s="51" t="s">
        <v>1065</v>
      </c>
      <c r="D51" s="51" t="s">
        <v>9</v>
      </c>
      <c r="E51" s="4" t="s">
        <v>10</v>
      </c>
      <c r="F51" s="52">
        <v>2.8</v>
      </c>
      <c r="G51" s="52">
        <v>1899</v>
      </c>
      <c r="H51" s="52">
        <v>60.1</v>
      </c>
      <c r="I51" s="52">
        <v>53</v>
      </c>
      <c r="J51" s="52"/>
      <c r="K51" s="53"/>
      <c r="L51" s="32" t="s">
        <v>2816</v>
      </c>
      <c r="M51" s="32" t="s">
        <v>2218</v>
      </c>
      <c r="N51" s="5" t="s">
        <v>2527</v>
      </c>
      <c r="O51" s="5" t="s">
        <v>2527</v>
      </c>
      <c r="P51" s="5" t="s">
        <v>2527</v>
      </c>
      <c r="Q51" s="5" t="s">
        <v>2634</v>
      </c>
      <c r="R51" s="5" t="s">
        <v>2634</v>
      </c>
      <c r="S51" s="5" t="s">
        <v>2634</v>
      </c>
      <c r="T51" s="5" t="s">
        <v>2634</v>
      </c>
      <c r="U51" s="5" t="s">
        <v>2634</v>
      </c>
      <c r="V51" s="78" t="s">
        <v>2530</v>
      </c>
    </row>
    <row r="52" spans="1:22" x14ac:dyDescent="0.15">
      <c r="A52" s="202" t="s">
        <v>3297</v>
      </c>
      <c r="B52" s="203"/>
      <c r="C52" s="203"/>
      <c r="D52" s="203"/>
      <c r="E52" s="203"/>
      <c r="F52" s="203"/>
      <c r="G52" s="203"/>
      <c r="H52" s="203"/>
      <c r="I52" s="203"/>
      <c r="J52" s="203"/>
      <c r="K52" s="203"/>
      <c r="L52" s="203"/>
      <c r="M52" s="203"/>
      <c r="N52" s="203"/>
      <c r="O52" s="203"/>
      <c r="P52" s="203"/>
      <c r="Q52" s="203"/>
      <c r="R52" s="203"/>
      <c r="S52" s="203"/>
      <c r="T52" s="203"/>
      <c r="U52" s="203"/>
      <c r="V52" s="204"/>
    </row>
    <row r="53" spans="1:22" s="3" customFormat="1" x14ac:dyDescent="0.15">
      <c r="A53" s="17" t="s">
        <v>3311</v>
      </c>
      <c r="B53" s="18"/>
      <c r="C53" s="18"/>
      <c r="D53" s="18"/>
      <c r="E53" s="31"/>
      <c r="F53" s="20"/>
      <c r="G53" s="18"/>
      <c r="H53" s="20"/>
      <c r="I53" s="20"/>
      <c r="J53" s="20"/>
      <c r="K53" s="22"/>
      <c r="L53" s="31"/>
      <c r="M53" s="31"/>
      <c r="N53" s="18"/>
      <c r="O53" s="18"/>
      <c r="P53" s="18"/>
      <c r="Q53" s="18"/>
      <c r="R53" s="18"/>
      <c r="S53" s="18"/>
      <c r="T53" s="18"/>
      <c r="U53" s="18"/>
      <c r="V53" s="73"/>
    </row>
    <row r="54" spans="1:22" s="27" customFormat="1" ht="28" x14ac:dyDescent="0.15">
      <c r="A54" s="57" t="s">
        <v>2279</v>
      </c>
      <c r="B54" s="51">
        <v>2008</v>
      </c>
      <c r="C54" s="51" t="s">
        <v>2280</v>
      </c>
      <c r="D54" s="51" t="s">
        <v>12</v>
      </c>
      <c r="E54" s="4" t="s">
        <v>2519</v>
      </c>
      <c r="F54" s="52">
        <v>24</v>
      </c>
      <c r="G54" s="52">
        <v>102</v>
      </c>
      <c r="H54" s="52">
        <v>63</v>
      </c>
      <c r="I54" s="52">
        <v>93.7</v>
      </c>
      <c r="J54" s="52"/>
      <c r="K54" s="53"/>
      <c r="L54" s="32" t="s">
        <v>2852</v>
      </c>
      <c r="M54" s="32" t="s">
        <v>1269</v>
      </c>
      <c r="N54" s="5" t="s">
        <v>2527</v>
      </c>
      <c r="O54" s="5" t="s">
        <v>2634</v>
      </c>
      <c r="P54" s="5" t="s">
        <v>2527</v>
      </c>
      <c r="Q54" s="5" t="s">
        <v>2527</v>
      </c>
      <c r="R54" s="5" t="s">
        <v>2634</v>
      </c>
      <c r="S54" s="5" t="s">
        <v>2527</v>
      </c>
      <c r="T54" s="5" t="s">
        <v>2634</v>
      </c>
      <c r="U54" s="5" t="s">
        <v>2634</v>
      </c>
      <c r="V54" s="78" t="s">
        <v>2528</v>
      </c>
    </row>
    <row r="55" spans="1:22" s="3" customFormat="1" x14ac:dyDescent="0.15">
      <c r="A55" s="17" t="s">
        <v>3307</v>
      </c>
      <c r="B55" s="18"/>
      <c r="C55" s="18"/>
      <c r="D55" s="18"/>
      <c r="E55" s="31"/>
      <c r="F55" s="20"/>
      <c r="G55" s="18"/>
      <c r="H55" s="20"/>
      <c r="I55" s="20"/>
      <c r="J55" s="20"/>
      <c r="K55" s="22"/>
      <c r="L55" s="31"/>
      <c r="M55" s="31"/>
      <c r="N55" s="18"/>
      <c r="O55" s="18"/>
      <c r="P55" s="18"/>
      <c r="Q55" s="18"/>
      <c r="R55" s="18"/>
      <c r="S55" s="18"/>
      <c r="T55" s="18"/>
      <c r="U55" s="18"/>
      <c r="V55" s="73"/>
    </row>
    <row r="56" spans="1:22" s="27" customFormat="1" ht="28" x14ac:dyDescent="0.15">
      <c r="A56" s="11" t="s">
        <v>2428</v>
      </c>
      <c r="B56" s="51">
        <v>2008</v>
      </c>
      <c r="C56" s="51" t="s">
        <v>2296</v>
      </c>
      <c r="D56" s="51" t="s">
        <v>12</v>
      </c>
      <c r="E56" s="4" t="s">
        <v>10</v>
      </c>
      <c r="F56" s="52">
        <v>5.5</v>
      </c>
      <c r="G56" s="52">
        <v>1220</v>
      </c>
      <c r="H56" s="52">
        <v>57</v>
      </c>
      <c r="I56" s="52">
        <v>50</v>
      </c>
      <c r="J56" s="52"/>
      <c r="K56" s="53"/>
      <c r="L56" s="32" t="s">
        <v>2852</v>
      </c>
      <c r="M56" s="32" t="s">
        <v>2247</v>
      </c>
      <c r="N56" s="5" t="s">
        <v>2634</v>
      </c>
      <c r="O56" s="5" t="s">
        <v>2527</v>
      </c>
      <c r="P56" s="5" t="s">
        <v>2634</v>
      </c>
      <c r="Q56" s="5" t="s">
        <v>2527</v>
      </c>
      <c r="R56" s="5" t="s">
        <v>2634</v>
      </c>
      <c r="S56" s="5" t="s">
        <v>2527</v>
      </c>
      <c r="T56" s="5" t="s">
        <v>2634</v>
      </c>
      <c r="U56" s="5" t="s">
        <v>2634</v>
      </c>
      <c r="V56" s="78" t="s">
        <v>2538</v>
      </c>
    </row>
    <row r="57" spans="1:22" s="3" customFormat="1" x14ac:dyDescent="0.15">
      <c r="A57" s="17" t="s">
        <v>3308</v>
      </c>
      <c r="B57" s="18"/>
      <c r="C57" s="18"/>
      <c r="D57" s="18"/>
      <c r="E57" s="31"/>
      <c r="F57" s="20"/>
      <c r="G57" s="18"/>
      <c r="H57" s="20"/>
      <c r="I57" s="20"/>
      <c r="J57" s="20"/>
      <c r="K57" s="22"/>
      <c r="L57" s="31"/>
      <c r="M57" s="31"/>
      <c r="N57" s="18"/>
      <c r="O57" s="18"/>
      <c r="P57" s="18"/>
      <c r="Q57" s="18"/>
      <c r="R57" s="18"/>
      <c r="S57" s="18"/>
      <c r="T57" s="18"/>
      <c r="U57" s="18"/>
      <c r="V57" s="73"/>
    </row>
    <row r="58" spans="1:22" s="27" customFormat="1" ht="28" x14ac:dyDescent="0.15">
      <c r="A58" s="11" t="s">
        <v>2428</v>
      </c>
      <c r="B58" s="51">
        <v>2008</v>
      </c>
      <c r="C58" s="51" t="s">
        <v>2296</v>
      </c>
      <c r="D58" s="51" t="s">
        <v>12</v>
      </c>
      <c r="E58" s="4" t="s">
        <v>10</v>
      </c>
      <c r="F58" s="52">
        <v>5.5</v>
      </c>
      <c r="G58" s="52">
        <v>1220</v>
      </c>
      <c r="H58" s="52">
        <v>57</v>
      </c>
      <c r="I58" s="52">
        <v>50</v>
      </c>
      <c r="J58" s="52"/>
      <c r="K58" s="53"/>
      <c r="L58" s="32" t="s">
        <v>2852</v>
      </c>
      <c r="M58" s="32" t="s">
        <v>76</v>
      </c>
      <c r="N58" s="5" t="s">
        <v>2634</v>
      </c>
      <c r="O58" s="5" t="s">
        <v>2527</v>
      </c>
      <c r="P58" s="5" t="s">
        <v>2634</v>
      </c>
      <c r="Q58" s="5" t="s">
        <v>2527</v>
      </c>
      <c r="R58" s="5" t="s">
        <v>2634</v>
      </c>
      <c r="S58" s="5" t="s">
        <v>2527</v>
      </c>
      <c r="T58" s="5" t="s">
        <v>2634</v>
      </c>
      <c r="U58" s="5" t="s">
        <v>2634</v>
      </c>
      <c r="V58" s="78" t="s">
        <v>2538</v>
      </c>
    </row>
    <row r="59" spans="1:22" x14ac:dyDescent="0.15">
      <c r="A59" s="202" t="s">
        <v>3298</v>
      </c>
      <c r="B59" s="203"/>
      <c r="C59" s="203"/>
      <c r="D59" s="203"/>
      <c r="E59" s="203"/>
      <c r="F59" s="203"/>
      <c r="G59" s="203"/>
      <c r="H59" s="203"/>
      <c r="I59" s="203"/>
      <c r="J59" s="203"/>
      <c r="K59" s="203"/>
      <c r="L59" s="203"/>
      <c r="M59" s="203"/>
      <c r="N59" s="203"/>
      <c r="O59" s="203"/>
      <c r="P59" s="203"/>
      <c r="Q59" s="203"/>
      <c r="R59" s="203"/>
      <c r="S59" s="203"/>
      <c r="T59" s="203"/>
      <c r="U59" s="203"/>
      <c r="V59" s="204"/>
    </row>
    <row r="60" spans="1:22" s="3" customFormat="1" x14ac:dyDescent="0.15">
      <c r="A60" s="17" t="s">
        <v>3312</v>
      </c>
      <c r="B60" s="18"/>
      <c r="C60" s="18"/>
      <c r="D60" s="18"/>
      <c r="E60" s="31"/>
      <c r="F60" s="20"/>
      <c r="G60" s="18"/>
      <c r="H60" s="20"/>
      <c r="I60" s="20"/>
      <c r="J60" s="20"/>
      <c r="K60" s="22"/>
      <c r="L60" s="31"/>
      <c r="M60" s="31"/>
      <c r="N60" s="18"/>
      <c r="O60" s="18"/>
      <c r="P60" s="18"/>
      <c r="Q60" s="18"/>
      <c r="R60" s="18"/>
      <c r="S60" s="18"/>
      <c r="T60" s="18"/>
      <c r="U60" s="18"/>
      <c r="V60" s="73"/>
    </row>
    <row r="61" spans="1:22" s="27" customFormat="1" ht="28" x14ac:dyDescent="0.15">
      <c r="A61" s="10" t="s">
        <v>1245</v>
      </c>
      <c r="B61" s="6">
        <v>2010</v>
      </c>
      <c r="C61" s="6" t="s">
        <v>208</v>
      </c>
      <c r="D61" s="6" t="s">
        <v>12</v>
      </c>
      <c r="E61" s="4" t="s">
        <v>10</v>
      </c>
      <c r="F61" s="52">
        <f>12/4.34812141</f>
        <v>2.7598125416649761</v>
      </c>
      <c r="G61" s="9">
        <v>543</v>
      </c>
      <c r="H61" s="9">
        <f>(56.4+54.4)/2</f>
        <v>55.4</v>
      </c>
      <c r="I61" s="9">
        <f>(42.6+47.4)/2</f>
        <v>45</v>
      </c>
      <c r="J61" s="9">
        <f>(114.16 +117.85)/2</f>
        <v>116.005</v>
      </c>
      <c r="K61" s="53"/>
      <c r="L61" s="33" t="s">
        <v>2853</v>
      </c>
      <c r="M61" s="33" t="s">
        <v>2815</v>
      </c>
      <c r="N61" s="7" t="s">
        <v>2527</v>
      </c>
      <c r="O61" s="7" t="s">
        <v>2634</v>
      </c>
      <c r="P61" s="7" t="s">
        <v>2634</v>
      </c>
      <c r="Q61" s="7" t="s">
        <v>2634</v>
      </c>
      <c r="R61" s="7" t="s">
        <v>2634</v>
      </c>
      <c r="S61" s="7" t="s">
        <v>2634</v>
      </c>
      <c r="T61" s="7" t="s">
        <v>2634</v>
      </c>
      <c r="U61" s="7" t="s">
        <v>2634</v>
      </c>
      <c r="V61" s="77" t="s">
        <v>2859</v>
      </c>
    </row>
    <row r="62" spans="1:22" x14ac:dyDescent="0.15">
      <c r="A62" s="231" t="s">
        <v>3293</v>
      </c>
      <c r="B62" s="232"/>
      <c r="C62" s="232"/>
      <c r="D62" s="232"/>
      <c r="E62" s="232"/>
      <c r="F62" s="232"/>
      <c r="G62" s="232"/>
      <c r="H62" s="232"/>
      <c r="I62" s="232"/>
      <c r="J62" s="232"/>
      <c r="K62" s="232"/>
      <c r="L62" s="232"/>
      <c r="M62" s="232"/>
      <c r="N62" s="232"/>
      <c r="O62" s="232"/>
      <c r="P62" s="232"/>
      <c r="Q62" s="232"/>
      <c r="R62" s="232"/>
      <c r="S62" s="232"/>
      <c r="T62" s="232"/>
      <c r="U62" s="232"/>
      <c r="V62" s="233"/>
    </row>
    <row r="63" spans="1:22" s="3" customFormat="1" x14ac:dyDescent="0.15">
      <c r="A63" s="17" t="s">
        <v>3309</v>
      </c>
      <c r="B63" s="18"/>
      <c r="C63" s="18"/>
      <c r="D63" s="18"/>
      <c r="E63" s="31"/>
      <c r="F63" s="20"/>
      <c r="G63" s="18"/>
      <c r="H63" s="20"/>
      <c r="I63" s="20"/>
      <c r="J63" s="20"/>
      <c r="K63" s="22"/>
      <c r="L63" s="31"/>
      <c r="M63" s="31"/>
      <c r="N63" s="18"/>
      <c r="O63" s="18"/>
      <c r="P63" s="18"/>
      <c r="Q63" s="18"/>
      <c r="R63" s="18"/>
      <c r="S63" s="18"/>
      <c r="T63" s="18"/>
      <c r="U63" s="18"/>
      <c r="V63" s="73"/>
    </row>
    <row r="64" spans="1:22" s="27" customFormat="1" ht="28" x14ac:dyDescent="0.15">
      <c r="A64" s="10" t="s">
        <v>1791</v>
      </c>
      <c r="B64" s="6">
        <v>2015</v>
      </c>
      <c r="C64" s="6" t="s">
        <v>808</v>
      </c>
      <c r="D64" s="6" t="s">
        <v>9</v>
      </c>
      <c r="E64" s="4" t="s">
        <v>10</v>
      </c>
      <c r="F64" s="52">
        <f>32/4.34812141</f>
        <v>7.3595001111066027</v>
      </c>
      <c r="G64" s="9">
        <v>355</v>
      </c>
      <c r="H64" s="9">
        <v>63</v>
      </c>
      <c r="I64" s="9">
        <v>65.7</v>
      </c>
      <c r="J64" s="9"/>
      <c r="K64" s="53"/>
      <c r="L64" s="33" t="s">
        <v>3313</v>
      </c>
      <c r="M64" s="33" t="s">
        <v>2814</v>
      </c>
      <c r="N64" s="7" t="s">
        <v>2527</v>
      </c>
      <c r="O64" s="7" t="s">
        <v>2527</v>
      </c>
      <c r="P64" s="7" t="s">
        <v>2527</v>
      </c>
      <c r="Q64" s="7" t="s">
        <v>2527</v>
      </c>
      <c r="R64" s="7" t="s">
        <v>2634</v>
      </c>
      <c r="S64" s="7" t="s">
        <v>2634</v>
      </c>
      <c r="T64" s="7" t="s">
        <v>2634</v>
      </c>
      <c r="U64" s="7" t="s">
        <v>2634</v>
      </c>
      <c r="V64" s="77" t="s">
        <v>2528</v>
      </c>
    </row>
    <row r="65" spans="1:22" s="27" customFormat="1" ht="14" x14ac:dyDescent="0.15">
      <c r="A65" s="10" t="s">
        <v>460</v>
      </c>
      <c r="B65" s="6">
        <v>2019</v>
      </c>
      <c r="C65" s="6" t="s">
        <v>461</v>
      </c>
      <c r="D65" s="6" t="s">
        <v>9</v>
      </c>
      <c r="E65" s="4" t="s">
        <v>10</v>
      </c>
      <c r="F65" s="52">
        <v>2.8</v>
      </c>
      <c r="G65" s="9">
        <v>981</v>
      </c>
      <c r="H65" s="9">
        <v>62</v>
      </c>
      <c r="I65" s="9">
        <f>((324-195)+(657-367))/(324+657)*100</f>
        <v>42.711518858307848</v>
      </c>
      <c r="J65" s="9"/>
      <c r="K65" s="53"/>
      <c r="L65" s="33" t="s">
        <v>2838</v>
      </c>
      <c r="M65" s="33" t="s">
        <v>357</v>
      </c>
      <c r="N65" s="7" t="s">
        <v>2527</v>
      </c>
      <c r="O65" s="7" t="s">
        <v>2634</v>
      </c>
      <c r="P65" s="7" t="s">
        <v>2634</v>
      </c>
      <c r="Q65" s="7" t="s">
        <v>2634</v>
      </c>
      <c r="R65" s="7" t="s">
        <v>2634</v>
      </c>
      <c r="S65" s="7" t="s">
        <v>2634</v>
      </c>
      <c r="T65" s="7" t="s">
        <v>2634</v>
      </c>
      <c r="U65" s="7" t="s">
        <v>2634</v>
      </c>
      <c r="V65" s="77" t="s">
        <v>2530</v>
      </c>
    </row>
    <row r="66" spans="1:22" s="27" customFormat="1" ht="14" x14ac:dyDescent="0.15">
      <c r="A66" s="10" t="s">
        <v>848</v>
      </c>
      <c r="B66" s="6">
        <v>2017</v>
      </c>
      <c r="C66" s="6" t="s">
        <v>161</v>
      </c>
      <c r="D66" s="6" t="s">
        <v>6</v>
      </c>
      <c r="E66" s="4" t="s">
        <v>10</v>
      </c>
      <c r="F66" s="52">
        <v>1.8</v>
      </c>
      <c r="G66" s="9">
        <v>308</v>
      </c>
      <c r="H66" s="9">
        <v>60.5</v>
      </c>
      <c r="I66" s="9">
        <v>83</v>
      </c>
      <c r="J66" s="9"/>
      <c r="K66" s="53"/>
      <c r="L66" s="33" t="s">
        <v>2838</v>
      </c>
      <c r="M66" s="33" t="s">
        <v>357</v>
      </c>
      <c r="N66" s="7" t="s">
        <v>2527</v>
      </c>
      <c r="O66" s="7" t="s">
        <v>2527</v>
      </c>
      <c r="P66" s="7" t="s">
        <v>2527</v>
      </c>
      <c r="Q66" s="7" t="s">
        <v>2527</v>
      </c>
      <c r="R66" s="7" t="s">
        <v>2527</v>
      </c>
      <c r="S66" s="7" t="s">
        <v>2527</v>
      </c>
      <c r="T66" s="7" t="s">
        <v>2634</v>
      </c>
      <c r="U66" s="7" t="s">
        <v>2634</v>
      </c>
      <c r="V66" s="77" t="s">
        <v>2530</v>
      </c>
    </row>
    <row r="67" spans="1:22" s="27" customFormat="1" ht="14" x14ac:dyDescent="0.15">
      <c r="A67" s="57" t="s">
        <v>2187</v>
      </c>
      <c r="B67" s="51">
        <v>2016</v>
      </c>
      <c r="C67" s="51" t="s">
        <v>1345</v>
      </c>
      <c r="D67" s="51" t="s">
        <v>14</v>
      </c>
      <c r="E67" s="4" t="s">
        <v>10</v>
      </c>
      <c r="F67" s="52">
        <v>2.8</v>
      </c>
      <c r="G67" s="52">
        <v>404</v>
      </c>
      <c r="H67" s="52">
        <v>61.5</v>
      </c>
      <c r="I67" s="52">
        <v>60.5</v>
      </c>
      <c r="J67" s="52"/>
      <c r="K67" s="53"/>
      <c r="L67" s="32" t="s">
        <v>2838</v>
      </c>
      <c r="M67" s="32" t="s">
        <v>357</v>
      </c>
      <c r="N67" s="55" t="s">
        <v>2527</v>
      </c>
      <c r="O67" s="55" t="s">
        <v>2634</v>
      </c>
      <c r="P67" s="55" t="s">
        <v>2527</v>
      </c>
      <c r="Q67" s="55" t="s">
        <v>2634</v>
      </c>
      <c r="R67" s="55" t="s">
        <v>2634</v>
      </c>
      <c r="S67" s="55" t="s">
        <v>2527</v>
      </c>
      <c r="T67" s="55" t="s">
        <v>2634</v>
      </c>
      <c r="U67" s="55" t="s">
        <v>2634</v>
      </c>
      <c r="V67" s="75" t="s">
        <v>2550</v>
      </c>
    </row>
    <row r="68" spans="1:22" s="27" customFormat="1" ht="42" x14ac:dyDescent="0.15">
      <c r="A68" s="10" t="s">
        <v>2830</v>
      </c>
      <c r="B68" s="6">
        <v>2021</v>
      </c>
      <c r="C68" s="6" t="s">
        <v>2832</v>
      </c>
      <c r="D68" s="6" t="s">
        <v>14</v>
      </c>
      <c r="E68" s="4" t="s">
        <v>50</v>
      </c>
      <c r="F68" s="52">
        <v>12</v>
      </c>
      <c r="G68" s="9">
        <v>500</v>
      </c>
      <c r="H68" s="9"/>
      <c r="I68" s="9"/>
      <c r="J68" s="9"/>
      <c r="K68" s="53"/>
      <c r="L68" s="33" t="s">
        <v>3314</v>
      </c>
      <c r="M68" s="33" t="s">
        <v>2840</v>
      </c>
      <c r="N68" s="7" t="s">
        <v>2634</v>
      </c>
      <c r="O68" s="7" t="s">
        <v>2527</v>
      </c>
      <c r="P68" s="7" t="s">
        <v>2527</v>
      </c>
      <c r="Q68" s="7" t="s">
        <v>2527</v>
      </c>
      <c r="R68" s="7" t="s">
        <v>2527</v>
      </c>
      <c r="S68" s="7" t="s">
        <v>2527</v>
      </c>
      <c r="T68" s="7" t="s">
        <v>2634</v>
      </c>
      <c r="U68" s="7" t="s">
        <v>2634</v>
      </c>
      <c r="V68" s="77" t="s">
        <v>2530</v>
      </c>
    </row>
    <row r="69" spans="1:22" x14ac:dyDescent="0.15">
      <c r="A69" s="231" t="s">
        <v>3294</v>
      </c>
      <c r="B69" s="232"/>
      <c r="C69" s="232"/>
      <c r="D69" s="232"/>
      <c r="E69" s="232"/>
      <c r="F69" s="232"/>
      <c r="G69" s="232"/>
      <c r="H69" s="232"/>
      <c r="I69" s="232"/>
      <c r="J69" s="232"/>
      <c r="K69" s="232"/>
      <c r="L69" s="232"/>
      <c r="M69" s="232"/>
      <c r="N69" s="232"/>
      <c r="O69" s="232"/>
      <c r="P69" s="232"/>
      <c r="Q69" s="232"/>
      <c r="R69" s="232"/>
      <c r="S69" s="232"/>
      <c r="T69" s="232"/>
      <c r="U69" s="232"/>
      <c r="V69" s="233"/>
    </row>
    <row r="70" spans="1:22" s="3" customFormat="1" x14ac:dyDescent="0.15">
      <c r="A70" s="17" t="s">
        <v>3319</v>
      </c>
      <c r="B70" s="18"/>
      <c r="C70" s="18"/>
      <c r="D70" s="18"/>
      <c r="E70" s="31"/>
      <c r="F70" s="20"/>
      <c r="G70" s="18"/>
      <c r="H70" s="20"/>
      <c r="I70" s="20"/>
      <c r="J70" s="20"/>
      <c r="K70" s="22"/>
      <c r="L70" s="31"/>
      <c r="M70" s="31"/>
      <c r="N70" s="18"/>
      <c r="O70" s="18"/>
      <c r="P70" s="18"/>
      <c r="Q70" s="18"/>
      <c r="R70" s="18"/>
      <c r="S70" s="18"/>
      <c r="T70" s="18"/>
      <c r="U70" s="18"/>
      <c r="V70" s="73"/>
    </row>
    <row r="71" spans="1:22" s="27" customFormat="1" ht="14" x14ac:dyDescent="0.15">
      <c r="A71" s="10" t="s">
        <v>15</v>
      </c>
      <c r="B71" s="6">
        <v>2001</v>
      </c>
      <c r="C71" s="6" t="s">
        <v>16</v>
      </c>
      <c r="D71" s="6" t="s">
        <v>12</v>
      </c>
      <c r="E71" s="4" t="s">
        <v>13</v>
      </c>
      <c r="F71" s="52">
        <v>36</v>
      </c>
      <c r="G71" s="9">
        <v>160</v>
      </c>
      <c r="H71" s="9">
        <v>53</v>
      </c>
      <c r="I71" s="9">
        <v>87</v>
      </c>
      <c r="J71" s="9"/>
      <c r="K71" s="53"/>
      <c r="L71" s="33" t="s">
        <v>2841</v>
      </c>
      <c r="M71" s="33" t="s">
        <v>8</v>
      </c>
      <c r="N71" s="86" t="s">
        <v>2527</v>
      </c>
      <c r="O71" s="86" t="s">
        <v>2527</v>
      </c>
      <c r="P71" s="86" t="s">
        <v>2527</v>
      </c>
      <c r="Q71" s="86" t="s">
        <v>2527</v>
      </c>
      <c r="R71" s="86" t="s">
        <v>2634</v>
      </c>
      <c r="S71" s="86" t="s">
        <v>2527</v>
      </c>
      <c r="T71" s="86" t="s">
        <v>2527</v>
      </c>
      <c r="U71" s="86" t="s">
        <v>2634</v>
      </c>
      <c r="V71" s="77" t="s">
        <v>2549</v>
      </c>
    </row>
    <row r="72" spans="1:22" s="27" customFormat="1" ht="28" x14ac:dyDescent="0.15">
      <c r="A72" s="10" t="s">
        <v>15</v>
      </c>
      <c r="B72" s="6">
        <v>2001</v>
      </c>
      <c r="C72" s="6" t="s">
        <v>16</v>
      </c>
      <c r="D72" s="6" t="s">
        <v>12</v>
      </c>
      <c r="E72" s="4" t="s">
        <v>13</v>
      </c>
      <c r="F72" s="52">
        <v>36</v>
      </c>
      <c r="G72" s="9">
        <v>160</v>
      </c>
      <c r="H72" s="9">
        <v>53</v>
      </c>
      <c r="I72" s="9">
        <v>87</v>
      </c>
      <c r="J72" s="9"/>
      <c r="K72" s="53"/>
      <c r="L72" s="33" t="s">
        <v>3316</v>
      </c>
      <c r="M72" s="33" t="s">
        <v>8</v>
      </c>
      <c r="N72" s="86" t="s">
        <v>2527</v>
      </c>
      <c r="O72" s="86" t="s">
        <v>2527</v>
      </c>
      <c r="P72" s="86" t="s">
        <v>2527</v>
      </c>
      <c r="Q72" s="86" t="s">
        <v>2527</v>
      </c>
      <c r="R72" s="86" t="s">
        <v>2634</v>
      </c>
      <c r="S72" s="86" t="s">
        <v>2527</v>
      </c>
      <c r="T72" s="86" t="s">
        <v>2527</v>
      </c>
      <c r="U72" s="86" t="s">
        <v>2634</v>
      </c>
      <c r="V72" s="77" t="s">
        <v>2549</v>
      </c>
    </row>
    <row r="73" spans="1:22" s="3" customFormat="1" x14ac:dyDescent="0.15">
      <c r="A73" s="17" t="s">
        <v>3320</v>
      </c>
      <c r="B73" s="18"/>
      <c r="C73" s="18"/>
      <c r="D73" s="18"/>
      <c r="E73" s="31"/>
      <c r="F73" s="20"/>
      <c r="G73" s="18"/>
      <c r="H73" s="20"/>
      <c r="I73" s="20"/>
      <c r="J73" s="20"/>
      <c r="K73" s="22"/>
      <c r="L73" s="31"/>
      <c r="M73" s="31"/>
      <c r="N73" s="18"/>
      <c r="O73" s="18"/>
      <c r="P73" s="18"/>
      <c r="Q73" s="18"/>
      <c r="R73" s="18"/>
      <c r="S73" s="18"/>
      <c r="T73" s="18"/>
      <c r="U73" s="18"/>
      <c r="V73" s="73"/>
    </row>
    <row r="74" spans="1:22" s="27" customFormat="1" ht="14" x14ac:dyDescent="0.15">
      <c r="A74" s="57" t="s">
        <v>1556</v>
      </c>
      <c r="B74" s="51">
        <v>2009</v>
      </c>
      <c r="C74" s="51" t="s">
        <v>1557</v>
      </c>
      <c r="D74" s="51" t="s">
        <v>12</v>
      </c>
      <c r="E74" s="4" t="s">
        <v>10</v>
      </c>
      <c r="F74" s="52">
        <v>2.8</v>
      </c>
      <c r="G74" s="52">
        <v>193</v>
      </c>
      <c r="H74" s="52">
        <v>53</v>
      </c>
      <c r="I74" s="52">
        <v>44</v>
      </c>
      <c r="J74" s="52"/>
      <c r="K74" s="53"/>
      <c r="L74" s="32" t="s">
        <v>2841</v>
      </c>
      <c r="M74" s="54" t="s">
        <v>357</v>
      </c>
      <c r="N74" s="55" t="s">
        <v>2527</v>
      </c>
      <c r="O74" s="55" t="s">
        <v>2634</v>
      </c>
      <c r="P74" s="55" t="s">
        <v>2634</v>
      </c>
      <c r="Q74" s="55" t="s">
        <v>2527</v>
      </c>
      <c r="R74" s="55" t="s">
        <v>2634</v>
      </c>
      <c r="S74" s="55" t="s">
        <v>2634</v>
      </c>
      <c r="T74" s="55" t="s">
        <v>2634</v>
      </c>
      <c r="U74" s="55" t="s">
        <v>2634</v>
      </c>
      <c r="V74" s="78" t="s">
        <v>2530</v>
      </c>
    </row>
    <row r="75" spans="1:22" s="27" customFormat="1" ht="14" x14ac:dyDescent="0.15">
      <c r="A75" s="10" t="s">
        <v>1779</v>
      </c>
      <c r="B75" s="6">
        <v>2018</v>
      </c>
      <c r="C75" s="6" t="s">
        <v>767</v>
      </c>
      <c r="D75" s="6" t="s">
        <v>12</v>
      </c>
      <c r="E75" s="4" t="s">
        <v>10</v>
      </c>
      <c r="F75" s="52">
        <v>12</v>
      </c>
      <c r="G75" s="9">
        <v>2457</v>
      </c>
      <c r="H75" s="9">
        <v>63.7</v>
      </c>
      <c r="I75" s="9">
        <v>85.3</v>
      </c>
      <c r="J75" s="9"/>
      <c r="K75" s="53"/>
      <c r="L75" s="33" t="s">
        <v>2841</v>
      </c>
      <c r="M75" s="33" t="s">
        <v>358</v>
      </c>
      <c r="N75" s="7" t="s">
        <v>2527</v>
      </c>
      <c r="O75" s="7" t="s">
        <v>2527</v>
      </c>
      <c r="P75" s="7" t="s">
        <v>2634</v>
      </c>
      <c r="Q75" s="7" t="s">
        <v>2527</v>
      </c>
      <c r="R75" s="7" t="s">
        <v>2527</v>
      </c>
      <c r="S75" s="7" t="s">
        <v>2527</v>
      </c>
      <c r="T75" s="7" t="s">
        <v>2634</v>
      </c>
      <c r="U75" s="7" t="s">
        <v>2634</v>
      </c>
      <c r="V75" s="77" t="s">
        <v>2537</v>
      </c>
    </row>
    <row r="76" spans="1:22" s="27" customFormat="1" ht="14" x14ac:dyDescent="0.15">
      <c r="A76" s="57" t="s">
        <v>1879</v>
      </c>
      <c r="B76" s="51">
        <v>2008</v>
      </c>
      <c r="C76" s="51" t="s">
        <v>1880</v>
      </c>
      <c r="D76" s="51" t="s">
        <v>9</v>
      </c>
      <c r="E76" s="4" t="s">
        <v>7</v>
      </c>
      <c r="F76" s="52">
        <v>5.5</v>
      </c>
      <c r="G76" s="52">
        <v>314</v>
      </c>
      <c r="H76" s="52">
        <f>(60*(123/343))+ (62*(118/343))+ (59*(102/343))</f>
        <v>60.390670553935863</v>
      </c>
      <c r="I76" s="52">
        <f>(63+62+62)/343*100</f>
        <v>54.518950437317784</v>
      </c>
      <c r="J76" s="52"/>
      <c r="K76" s="53"/>
      <c r="L76" s="32" t="s">
        <v>2841</v>
      </c>
      <c r="M76" s="54" t="s">
        <v>1269</v>
      </c>
      <c r="N76" s="55" t="s">
        <v>2527</v>
      </c>
      <c r="O76" s="55" t="s">
        <v>2634</v>
      </c>
      <c r="P76" s="55" t="s">
        <v>2634</v>
      </c>
      <c r="Q76" s="55" t="s">
        <v>2634</v>
      </c>
      <c r="R76" s="55" t="s">
        <v>2634</v>
      </c>
      <c r="S76" s="55" t="s">
        <v>2634</v>
      </c>
      <c r="T76" s="55" t="s">
        <v>2634</v>
      </c>
      <c r="U76" s="55" t="s">
        <v>2634</v>
      </c>
      <c r="V76" s="78" t="s">
        <v>2530</v>
      </c>
    </row>
    <row r="77" spans="1:22" s="27" customFormat="1" ht="14" x14ac:dyDescent="0.15">
      <c r="A77" s="10" t="s">
        <v>376</v>
      </c>
      <c r="B77" s="6">
        <v>2013</v>
      </c>
      <c r="C77" s="6" t="s">
        <v>377</v>
      </c>
      <c r="D77" s="6" t="s">
        <v>12</v>
      </c>
      <c r="E77" s="4" t="s">
        <v>25</v>
      </c>
      <c r="F77" s="52">
        <v>18</v>
      </c>
      <c r="G77" s="9">
        <v>145</v>
      </c>
      <c r="H77" s="9">
        <v>72.2</v>
      </c>
      <c r="I77" s="9">
        <v>81.8</v>
      </c>
      <c r="J77" s="9"/>
      <c r="K77" s="53"/>
      <c r="L77" s="33" t="s">
        <v>3318</v>
      </c>
      <c r="M77" s="33" t="s">
        <v>2218</v>
      </c>
      <c r="N77" s="7" t="s">
        <v>2527</v>
      </c>
      <c r="O77" s="7" t="s">
        <v>2634</v>
      </c>
      <c r="P77" s="7" t="s">
        <v>2634</v>
      </c>
      <c r="Q77" s="7" t="s">
        <v>2527</v>
      </c>
      <c r="R77" s="7" t="s">
        <v>2634</v>
      </c>
      <c r="S77" s="7" t="s">
        <v>2527</v>
      </c>
      <c r="T77" s="7" t="s">
        <v>2634</v>
      </c>
      <c r="U77" s="7" t="s">
        <v>2634</v>
      </c>
      <c r="V77" s="77" t="s">
        <v>2531</v>
      </c>
    </row>
    <row r="78" spans="1:22" s="27" customFormat="1" ht="28" x14ac:dyDescent="0.15">
      <c r="A78" s="57" t="s">
        <v>2108</v>
      </c>
      <c r="B78" s="51">
        <v>2010</v>
      </c>
      <c r="C78" s="51" t="s">
        <v>2242</v>
      </c>
      <c r="D78" s="51" t="s">
        <v>12</v>
      </c>
      <c r="E78" s="4" t="s">
        <v>7</v>
      </c>
      <c r="F78" s="52">
        <v>2.8</v>
      </c>
      <c r="G78" s="52">
        <v>1211</v>
      </c>
      <c r="H78" s="52">
        <v>61</v>
      </c>
      <c r="I78" s="52">
        <v>49</v>
      </c>
      <c r="J78" s="52"/>
      <c r="K78" s="53"/>
      <c r="L78" s="32" t="s">
        <v>3317</v>
      </c>
      <c r="M78" s="54" t="s">
        <v>2218</v>
      </c>
      <c r="N78" s="55" t="s">
        <v>2634</v>
      </c>
      <c r="O78" s="55" t="s">
        <v>2634</v>
      </c>
      <c r="P78" s="55" t="s">
        <v>2527</v>
      </c>
      <c r="Q78" s="55" t="s">
        <v>2634</v>
      </c>
      <c r="R78" s="55" t="s">
        <v>2634</v>
      </c>
      <c r="S78" s="55" t="s">
        <v>2634</v>
      </c>
      <c r="T78" s="55" t="s">
        <v>2634</v>
      </c>
      <c r="U78" s="55" t="s">
        <v>2634</v>
      </c>
      <c r="V78" s="78" t="s">
        <v>2538</v>
      </c>
    </row>
    <row r="79" spans="1:22" s="3" customFormat="1" x14ac:dyDescent="0.15">
      <c r="A79" s="17" t="s">
        <v>3321</v>
      </c>
      <c r="B79" s="18"/>
      <c r="C79" s="18"/>
      <c r="D79" s="18"/>
      <c r="E79" s="31"/>
      <c r="F79" s="20"/>
      <c r="G79" s="18"/>
      <c r="H79" s="20"/>
      <c r="I79" s="20"/>
      <c r="J79" s="20"/>
      <c r="K79" s="22"/>
      <c r="L79" s="31"/>
      <c r="M79" s="31"/>
      <c r="N79" s="18"/>
      <c r="O79" s="18"/>
      <c r="P79" s="18"/>
      <c r="Q79" s="18"/>
      <c r="R79" s="18"/>
      <c r="S79" s="18"/>
      <c r="T79" s="18"/>
      <c r="U79" s="18"/>
      <c r="V79" s="73"/>
    </row>
    <row r="80" spans="1:22" s="27" customFormat="1" ht="28" x14ac:dyDescent="0.15">
      <c r="A80" s="57" t="s">
        <v>1000</v>
      </c>
      <c r="B80" s="51">
        <v>2008</v>
      </c>
      <c r="C80" s="51" t="s">
        <v>1001</v>
      </c>
      <c r="D80" s="51" t="s">
        <v>12</v>
      </c>
      <c r="E80" s="4" t="s">
        <v>10</v>
      </c>
      <c r="F80" s="52">
        <v>5.5</v>
      </c>
      <c r="G80" s="52">
        <v>520</v>
      </c>
      <c r="H80" s="52">
        <v>60</v>
      </c>
      <c r="I80" s="52">
        <v>57</v>
      </c>
      <c r="J80" s="52"/>
      <c r="K80" s="53"/>
      <c r="L80" s="32" t="s">
        <v>2842</v>
      </c>
      <c r="M80" s="32" t="s">
        <v>2843</v>
      </c>
      <c r="N80" s="55" t="s">
        <v>2527</v>
      </c>
      <c r="O80" s="55" t="s">
        <v>2634</v>
      </c>
      <c r="P80" s="55" t="s">
        <v>2634</v>
      </c>
      <c r="Q80" s="55" t="s">
        <v>2634</v>
      </c>
      <c r="R80" s="55" t="s">
        <v>2634</v>
      </c>
      <c r="S80" s="55" t="s">
        <v>2634</v>
      </c>
      <c r="T80" s="55" t="s">
        <v>2634</v>
      </c>
      <c r="U80" s="55" t="s">
        <v>2634</v>
      </c>
      <c r="V80" s="75" t="s">
        <v>2530</v>
      </c>
    </row>
    <row r="81" spans="1:22" s="27" customFormat="1" ht="28" x14ac:dyDescent="0.15">
      <c r="A81" s="10" t="s">
        <v>15</v>
      </c>
      <c r="B81" s="6">
        <v>2001</v>
      </c>
      <c r="C81" s="6" t="s">
        <v>16</v>
      </c>
      <c r="D81" s="6" t="s">
        <v>12</v>
      </c>
      <c r="E81" s="4" t="s">
        <v>13</v>
      </c>
      <c r="F81" s="52">
        <v>36</v>
      </c>
      <c r="G81" s="9">
        <v>160</v>
      </c>
      <c r="H81" s="9">
        <v>53</v>
      </c>
      <c r="I81" s="9">
        <v>87</v>
      </c>
      <c r="J81" s="9"/>
      <c r="K81" s="53"/>
      <c r="L81" s="33" t="s">
        <v>3316</v>
      </c>
      <c r="M81" s="33" t="s">
        <v>2841</v>
      </c>
      <c r="N81" s="86" t="s">
        <v>2527</v>
      </c>
      <c r="O81" s="86" t="s">
        <v>2527</v>
      </c>
      <c r="P81" s="86" t="s">
        <v>2527</v>
      </c>
      <c r="Q81" s="86" t="s">
        <v>2527</v>
      </c>
      <c r="R81" s="86" t="s">
        <v>2634</v>
      </c>
      <c r="S81" s="86" t="s">
        <v>2527</v>
      </c>
      <c r="T81" s="86" t="s">
        <v>2527</v>
      </c>
      <c r="U81" s="86" t="s">
        <v>2634</v>
      </c>
      <c r="V81" s="77" t="s">
        <v>2549</v>
      </c>
    </row>
    <row r="82" spans="1:22" x14ac:dyDescent="0.15">
      <c r="A82" s="231" t="s">
        <v>3295</v>
      </c>
      <c r="B82" s="232"/>
      <c r="C82" s="232"/>
      <c r="D82" s="232"/>
      <c r="E82" s="232"/>
      <c r="F82" s="232"/>
      <c r="G82" s="232"/>
      <c r="H82" s="232"/>
      <c r="I82" s="232"/>
      <c r="J82" s="232"/>
      <c r="K82" s="232"/>
      <c r="L82" s="232"/>
      <c r="M82" s="232"/>
      <c r="N82" s="232"/>
      <c r="O82" s="232"/>
      <c r="P82" s="232"/>
      <c r="Q82" s="232"/>
      <c r="R82" s="232"/>
      <c r="S82" s="232"/>
      <c r="T82" s="232"/>
      <c r="U82" s="232"/>
      <c r="V82" s="233"/>
    </row>
    <row r="83" spans="1:22" s="3" customFormat="1" x14ac:dyDescent="0.15">
      <c r="A83" s="17" t="s">
        <v>3322</v>
      </c>
      <c r="B83" s="18"/>
      <c r="C83" s="18"/>
      <c r="D83" s="18"/>
      <c r="E83" s="31"/>
      <c r="F83" s="20"/>
      <c r="G83" s="18"/>
      <c r="H83" s="20"/>
      <c r="I83" s="20"/>
      <c r="J83" s="20"/>
      <c r="K83" s="22"/>
      <c r="L83" s="31"/>
      <c r="M83" s="31"/>
      <c r="N83" s="18"/>
      <c r="O83" s="18"/>
      <c r="P83" s="18"/>
      <c r="Q83" s="18"/>
      <c r="R83" s="18"/>
      <c r="S83" s="18"/>
      <c r="T83" s="18"/>
      <c r="U83" s="18"/>
      <c r="V83" s="73"/>
    </row>
    <row r="84" spans="1:22" s="27" customFormat="1" ht="28" x14ac:dyDescent="0.15">
      <c r="A84" s="57" t="s">
        <v>2361</v>
      </c>
      <c r="B84" s="51">
        <v>2014</v>
      </c>
      <c r="C84" s="51" t="s">
        <v>2362</v>
      </c>
      <c r="D84" s="51" t="s">
        <v>9</v>
      </c>
      <c r="E84" s="4" t="s">
        <v>10</v>
      </c>
      <c r="F84" s="52">
        <v>24</v>
      </c>
      <c r="G84" s="52">
        <v>682</v>
      </c>
      <c r="H84" s="52">
        <v>61</v>
      </c>
      <c r="I84" s="52">
        <v>68</v>
      </c>
      <c r="J84" s="52"/>
      <c r="K84" s="53"/>
      <c r="L84" s="32" t="s">
        <v>2844</v>
      </c>
      <c r="M84" s="32" t="s">
        <v>357</v>
      </c>
      <c r="N84" s="55" t="s">
        <v>2527</v>
      </c>
      <c r="O84" s="55" t="s">
        <v>2527</v>
      </c>
      <c r="P84" s="55" t="s">
        <v>2527</v>
      </c>
      <c r="Q84" s="55" t="s">
        <v>2634</v>
      </c>
      <c r="R84" s="55" t="s">
        <v>2634</v>
      </c>
      <c r="S84" s="55" t="s">
        <v>2634</v>
      </c>
      <c r="T84" s="55" t="s">
        <v>2634</v>
      </c>
      <c r="U84" s="55" t="s">
        <v>2527</v>
      </c>
      <c r="V84" s="78" t="s">
        <v>2528</v>
      </c>
    </row>
    <row r="85" spans="1:22" s="27" customFormat="1" ht="28" x14ac:dyDescent="0.15">
      <c r="A85" s="57" t="s">
        <v>2006</v>
      </c>
      <c r="B85" s="51">
        <v>2009</v>
      </c>
      <c r="C85" s="51" t="s">
        <v>1015</v>
      </c>
      <c r="D85" s="51" t="s">
        <v>12</v>
      </c>
      <c r="E85" s="4" t="s">
        <v>10</v>
      </c>
      <c r="F85" s="52">
        <f>12/4.34524</f>
        <v>2.7616426250333697</v>
      </c>
      <c r="G85" s="52">
        <v>609</v>
      </c>
      <c r="H85" s="52">
        <v>55</v>
      </c>
      <c r="I85" s="52">
        <v>50</v>
      </c>
      <c r="J85" s="52"/>
      <c r="K85" s="53"/>
      <c r="L85" s="32" t="s">
        <v>2845</v>
      </c>
      <c r="M85" s="32" t="s">
        <v>357</v>
      </c>
      <c r="N85" s="55" t="s">
        <v>2527</v>
      </c>
      <c r="O85" s="55" t="s">
        <v>2634</v>
      </c>
      <c r="P85" s="55" t="s">
        <v>2634</v>
      </c>
      <c r="Q85" s="55" t="s">
        <v>2634</v>
      </c>
      <c r="R85" s="55" t="s">
        <v>2634</v>
      </c>
      <c r="S85" s="55" t="s">
        <v>2634</v>
      </c>
      <c r="T85" s="55" t="s">
        <v>2634</v>
      </c>
      <c r="U85" s="55" t="s">
        <v>2634</v>
      </c>
      <c r="V85" s="75" t="s">
        <v>2860</v>
      </c>
    </row>
    <row r="86" spans="1:22" s="27" customFormat="1" ht="14" x14ac:dyDescent="0.15">
      <c r="A86" s="11" t="s">
        <v>2831</v>
      </c>
      <c r="B86" s="51">
        <v>2020</v>
      </c>
      <c r="C86" s="51" t="s">
        <v>867</v>
      </c>
      <c r="D86" s="51" t="s">
        <v>14</v>
      </c>
      <c r="E86" s="4" t="s">
        <v>10</v>
      </c>
      <c r="F86" s="52">
        <v>12</v>
      </c>
      <c r="G86" s="52">
        <v>106</v>
      </c>
      <c r="H86" s="52"/>
      <c r="I86" s="52"/>
      <c r="J86" s="52"/>
      <c r="K86" s="53"/>
      <c r="L86" s="32" t="s">
        <v>3325</v>
      </c>
      <c r="M86" s="54" t="s">
        <v>102</v>
      </c>
      <c r="N86" s="55" t="s">
        <v>2527</v>
      </c>
      <c r="O86" s="55" t="s">
        <v>2527</v>
      </c>
      <c r="P86" s="55" t="s">
        <v>2527</v>
      </c>
      <c r="Q86" s="55" t="s">
        <v>2527</v>
      </c>
      <c r="R86" s="55" t="s">
        <v>2634</v>
      </c>
      <c r="S86" s="55" t="s">
        <v>2527</v>
      </c>
      <c r="T86" s="55" t="s">
        <v>2634</v>
      </c>
      <c r="U86" s="55" t="s">
        <v>2634</v>
      </c>
      <c r="V86" s="75" t="s">
        <v>2640</v>
      </c>
    </row>
    <row r="87" spans="1:22" s="27" customFormat="1" ht="28" x14ac:dyDescent="0.15">
      <c r="A87" s="57" t="s">
        <v>1816</v>
      </c>
      <c r="B87" s="51">
        <v>2010</v>
      </c>
      <c r="C87" s="51" t="s">
        <v>1203</v>
      </c>
      <c r="D87" s="51" t="s">
        <v>12</v>
      </c>
      <c r="E87" s="4" t="s">
        <v>10</v>
      </c>
      <c r="F87" s="52">
        <f>16/4.34524</f>
        <v>3.6821901667111594</v>
      </c>
      <c r="G87" s="52">
        <v>758</v>
      </c>
      <c r="H87" s="52">
        <v>55.3</v>
      </c>
      <c r="I87" s="52">
        <f>0.4*100</f>
        <v>40</v>
      </c>
      <c r="J87" s="52"/>
      <c r="K87" s="53"/>
      <c r="L87" s="32" t="s">
        <v>2849</v>
      </c>
      <c r="M87" s="54" t="s">
        <v>1799</v>
      </c>
      <c r="N87" s="55" t="s">
        <v>2527</v>
      </c>
      <c r="O87" s="55" t="s">
        <v>2634</v>
      </c>
      <c r="P87" s="55" t="s">
        <v>2634</v>
      </c>
      <c r="Q87" s="55" t="s">
        <v>2634</v>
      </c>
      <c r="R87" s="55" t="s">
        <v>2634</v>
      </c>
      <c r="S87" s="55" t="s">
        <v>2634</v>
      </c>
      <c r="T87" s="55" t="s">
        <v>2634</v>
      </c>
      <c r="U87" s="55" t="s">
        <v>2634</v>
      </c>
      <c r="V87" s="75" t="s">
        <v>2861</v>
      </c>
    </row>
    <row r="88" spans="1:22" s="27" customFormat="1" ht="28" x14ac:dyDescent="0.15">
      <c r="A88" s="10" t="s">
        <v>1264</v>
      </c>
      <c r="B88" s="6">
        <v>2013</v>
      </c>
      <c r="C88" s="6" t="s">
        <v>233</v>
      </c>
      <c r="D88" s="6" t="s">
        <v>12</v>
      </c>
      <c r="E88" s="4" t="s">
        <v>10</v>
      </c>
      <c r="F88" s="52">
        <v>5.5</v>
      </c>
      <c r="G88" s="9">
        <v>280</v>
      </c>
      <c r="H88" s="9">
        <v>66.3</v>
      </c>
      <c r="I88" s="9">
        <v>47</v>
      </c>
      <c r="J88" s="9">
        <v>48</v>
      </c>
      <c r="K88" s="53">
        <v>1.37</v>
      </c>
      <c r="L88" s="33" t="s">
        <v>2806</v>
      </c>
      <c r="M88" s="33" t="s">
        <v>102</v>
      </c>
      <c r="N88" s="7" t="s">
        <v>2527</v>
      </c>
      <c r="O88" s="7" t="s">
        <v>2634</v>
      </c>
      <c r="P88" s="7" t="s">
        <v>2634</v>
      </c>
      <c r="Q88" s="7" t="s">
        <v>2634</v>
      </c>
      <c r="R88" s="7" t="s">
        <v>2634</v>
      </c>
      <c r="S88" s="7" t="s">
        <v>2634</v>
      </c>
      <c r="T88" s="7" t="s">
        <v>2634</v>
      </c>
      <c r="U88" s="7" t="s">
        <v>2634</v>
      </c>
      <c r="V88" s="77" t="s">
        <v>2638</v>
      </c>
    </row>
    <row r="89" spans="1:22" s="27" customFormat="1" ht="28" x14ac:dyDescent="0.15">
      <c r="A89" s="57" t="s">
        <v>1816</v>
      </c>
      <c r="B89" s="51">
        <v>2010</v>
      </c>
      <c r="C89" s="51" t="s">
        <v>873</v>
      </c>
      <c r="D89" s="51" t="s">
        <v>12</v>
      </c>
      <c r="E89" s="4" t="s">
        <v>10</v>
      </c>
      <c r="F89" s="52">
        <f>86/30</f>
        <v>2.8666666666666667</v>
      </c>
      <c r="G89" s="52">
        <v>474</v>
      </c>
      <c r="H89" s="52">
        <v>56.6</v>
      </c>
      <c r="I89" s="52">
        <f>0.468*100</f>
        <v>46.800000000000004</v>
      </c>
      <c r="J89" s="52"/>
      <c r="K89" s="53"/>
      <c r="L89" s="32" t="s">
        <v>2806</v>
      </c>
      <c r="M89" s="32" t="s">
        <v>358</v>
      </c>
      <c r="N89" s="55" t="s">
        <v>2527</v>
      </c>
      <c r="O89" s="55" t="s">
        <v>2634</v>
      </c>
      <c r="P89" s="55" t="s">
        <v>2634</v>
      </c>
      <c r="Q89" s="55" t="s">
        <v>2527</v>
      </c>
      <c r="R89" s="55" t="s">
        <v>2634</v>
      </c>
      <c r="S89" s="55" t="s">
        <v>2634</v>
      </c>
      <c r="T89" s="55" t="s">
        <v>2634</v>
      </c>
      <c r="U89" s="55" t="s">
        <v>2634</v>
      </c>
      <c r="V89" s="75" t="s">
        <v>2818</v>
      </c>
    </row>
    <row r="90" spans="1:22" s="27" customFormat="1" ht="14" x14ac:dyDescent="0.15">
      <c r="A90" s="57" t="s">
        <v>2099</v>
      </c>
      <c r="B90" s="51">
        <v>2015</v>
      </c>
      <c r="C90" s="51" t="s">
        <v>1505</v>
      </c>
      <c r="D90" s="51" t="s">
        <v>9</v>
      </c>
      <c r="E90" s="4" t="s">
        <v>10</v>
      </c>
      <c r="F90" s="52">
        <v>2.8</v>
      </c>
      <c r="G90" s="52">
        <v>575</v>
      </c>
      <c r="H90" s="52">
        <v>60</v>
      </c>
      <c r="I90" s="52">
        <v>64</v>
      </c>
      <c r="J90" s="52"/>
      <c r="K90" s="53"/>
      <c r="L90" s="32" t="s">
        <v>2848</v>
      </c>
      <c r="M90" s="32" t="s">
        <v>2234</v>
      </c>
      <c r="N90" s="55" t="s">
        <v>2527</v>
      </c>
      <c r="O90" s="55" t="s">
        <v>2527</v>
      </c>
      <c r="P90" s="55" t="s">
        <v>2634</v>
      </c>
      <c r="Q90" s="55" t="s">
        <v>2527</v>
      </c>
      <c r="R90" s="55" t="s">
        <v>2634</v>
      </c>
      <c r="S90" s="55" t="s">
        <v>2527</v>
      </c>
      <c r="T90" s="55" t="s">
        <v>2634</v>
      </c>
      <c r="U90" s="55" t="s">
        <v>2634</v>
      </c>
      <c r="V90" s="75" t="s">
        <v>2531</v>
      </c>
    </row>
    <row r="91" spans="1:22" s="3" customFormat="1" x14ac:dyDescent="0.15">
      <c r="A91" s="17" t="s">
        <v>3323</v>
      </c>
      <c r="B91" s="18"/>
      <c r="C91" s="18"/>
      <c r="D91" s="18"/>
      <c r="E91" s="31"/>
      <c r="F91" s="20"/>
      <c r="G91" s="18"/>
      <c r="H91" s="20"/>
      <c r="I91" s="20"/>
      <c r="J91" s="20"/>
      <c r="K91" s="22"/>
      <c r="L91" s="31"/>
      <c r="M91" s="31"/>
      <c r="N91" s="18"/>
      <c r="O91" s="18"/>
      <c r="P91" s="18"/>
      <c r="Q91" s="18"/>
      <c r="R91" s="18"/>
      <c r="S91" s="18"/>
      <c r="T91" s="18"/>
      <c r="U91" s="18"/>
      <c r="V91" s="73"/>
    </row>
    <row r="92" spans="1:22" s="27" customFormat="1" ht="28" x14ac:dyDescent="0.15">
      <c r="A92" s="57" t="s">
        <v>2006</v>
      </c>
      <c r="B92" s="51">
        <v>2009</v>
      </c>
      <c r="C92" s="51" t="s">
        <v>1015</v>
      </c>
      <c r="D92" s="51" t="s">
        <v>12</v>
      </c>
      <c r="E92" s="4" t="s">
        <v>10</v>
      </c>
      <c r="F92" s="52">
        <f>12/4.34524</f>
        <v>2.7616426250333697</v>
      </c>
      <c r="G92" s="52">
        <v>609</v>
      </c>
      <c r="H92" s="52">
        <v>55</v>
      </c>
      <c r="I92" s="52">
        <v>50</v>
      </c>
      <c r="J92" s="52"/>
      <c r="K92" s="53"/>
      <c r="L92" s="32" t="s">
        <v>2845</v>
      </c>
      <c r="M92" s="32" t="s">
        <v>2847</v>
      </c>
      <c r="N92" s="55" t="s">
        <v>2527</v>
      </c>
      <c r="O92" s="55" t="s">
        <v>2634</v>
      </c>
      <c r="P92" s="55" t="s">
        <v>2634</v>
      </c>
      <c r="Q92" s="55" t="s">
        <v>2634</v>
      </c>
      <c r="R92" s="55" t="s">
        <v>2634</v>
      </c>
      <c r="S92" s="55" t="s">
        <v>2634</v>
      </c>
      <c r="T92" s="55" t="s">
        <v>2634</v>
      </c>
      <c r="U92" s="55" t="s">
        <v>2634</v>
      </c>
      <c r="V92" s="75" t="s">
        <v>2860</v>
      </c>
    </row>
    <row r="93" spans="1:22" s="27" customFormat="1" ht="28" x14ac:dyDescent="0.15">
      <c r="A93" s="57" t="s">
        <v>1816</v>
      </c>
      <c r="B93" s="51">
        <v>2010</v>
      </c>
      <c r="C93" s="51" t="s">
        <v>1203</v>
      </c>
      <c r="D93" s="51" t="s">
        <v>12</v>
      </c>
      <c r="E93" s="4" t="s">
        <v>10</v>
      </c>
      <c r="F93" s="52">
        <f>16/4.34524</f>
        <v>3.6821901667111594</v>
      </c>
      <c r="G93" s="52">
        <v>758</v>
      </c>
      <c r="H93" s="52">
        <v>55.3</v>
      </c>
      <c r="I93" s="52">
        <f>0.4*100</f>
        <v>40</v>
      </c>
      <c r="J93" s="52"/>
      <c r="K93" s="53"/>
      <c r="L93" s="32" t="s">
        <v>2849</v>
      </c>
      <c r="M93" s="32" t="s">
        <v>2847</v>
      </c>
      <c r="N93" s="55" t="s">
        <v>2527</v>
      </c>
      <c r="O93" s="55" t="s">
        <v>2634</v>
      </c>
      <c r="P93" s="55" t="s">
        <v>2634</v>
      </c>
      <c r="Q93" s="55" t="s">
        <v>2634</v>
      </c>
      <c r="R93" s="55" t="s">
        <v>2634</v>
      </c>
      <c r="S93" s="55" t="s">
        <v>2634</v>
      </c>
      <c r="T93" s="55" t="s">
        <v>2634</v>
      </c>
      <c r="U93" s="55" t="s">
        <v>2634</v>
      </c>
      <c r="V93" s="75" t="s">
        <v>2861</v>
      </c>
    </row>
    <row r="94" spans="1:22" s="27" customFormat="1" ht="14" x14ac:dyDescent="0.15">
      <c r="A94" s="57" t="s">
        <v>2099</v>
      </c>
      <c r="B94" s="51">
        <v>2015</v>
      </c>
      <c r="C94" s="51" t="s">
        <v>1505</v>
      </c>
      <c r="D94" s="51" t="s">
        <v>9</v>
      </c>
      <c r="E94" s="4" t="s">
        <v>10</v>
      </c>
      <c r="F94" s="52">
        <v>2.8</v>
      </c>
      <c r="G94" s="52">
        <v>575</v>
      </c>
      <c r="H94" s="52">
        <v>60</v>
      </c>
      <c r="I94" s="52">
        <v>64</v>
      </c>
      <c r="J94" s="52"/>
      <c r="K94" s="53"/>
      <c r="L94" s="32" t="s">
        <v>2848</v>
      </c>
      <c r="M94" s="32" t="s">
        <v>358</v>
      </c>
      <c r="N94" s="55" t="s">
        <v>2527</v>
      </c>
      <c r="O94" s="55" t="s">
        <v>2527</v>
      </c>
      <c r="P94" s="55" t="s">
        <v>2634</v>
      </c>
      <c r="Q94" s="55" t="s">
        <v>2527</v>
      </c>
      <c r="R94" s="55" t="s">
        <v>2634</v>
      </c>
      <c r="S94" s="55" t="s">
        <v>2527</v>
      </c>
      <c r="T94" s="55" t="s">
        <v>2634</v>
      </c>
      <c r="U94" s="55" t="s">
        <v>2634</v>
      </c>
      <c r="V94" s="75" t="s">
        <v>2531</v>
      </c>
    </row>
    <row r="95" spans="1:22" s="3" customFormat="1" x14ac:dyDescent="0.15">
      <c r="A95" s="17" t="s">
        <v>3324</v>
      </c>
      <c r="B95" s="18"/>
      <c r="C95" s="18"/>
      <c r="D95" s="18"/>
      <c r="E95" s="31"/>
      <c r="F95" s="20"/>
      <c r="G95" s="18"/>
      <c r="H95" s="20"/>
      <c r="I95" s="20"/>
      <c r="J95" s="20"/>
      <c r="K95" s="22"/>
      <c r="L95" s="31"/>
      <c r="M95" s="31"/>
      <c r="N95" s="18"/>
      <c r="O95" s="18"/>
      <c r="P95" s="18"/>
      <c r="Q95" s="18"/>
      <c r="R95" s="18"/>
      <c r="S95" s="18"/>
      <c r="T95" s="18"/>
      <c r="U95" s="18"/>
      <c r="V95" s="73"/>
    </row>
    <row r="96" spans="1:22" s="27" customFormat="1" ht="28" x14ac:dyDescent="0.15">
      <c r="A96" s="57" t="s">
        <v>837</v>
      </c>
      <c r="B96" s="51">
        <v>2008</v>
      </c>
      <c r="C96" s="51" t="s">
        <v>1330</v>
      </c>
      <c r="D96" s="51" t="s">
        <v>12</v>
      </c>
      <c r="E96" s="4" t="s">
        <v>10</v>
      </c>
      <c r="F96" s="52">
        <v>12</v>
      </c>
      <c r="G96" s="52">
        <v>1895</v>
      </c>
      <c r="H96" s="52">
        <v>54.8</v>
      </c>
      <c r="I96" s="52">
        <v>49.9</v>
      </c>
      <c r="J96" s="52"/>
      <c r="K96" s="53"/>
      <c r="L96" s="33" t="s">
        <v>2845</v>
      </c>
      <c r="M96" s="33" t="s">
        <v>2806</v>
      </c>
      <c r="N96" s="55" t="s">
        <v>2527</v>
      </c>
      <c r="O96" s="55" t="s">
        <v>2527</v>
      </c>
      <c r="P96" s="55" t="s">
        <v>2527</v>
      </c>
      <c r="Q96" s="55" t="s">
        <v>2527</v>
      </c>
      <c r="R96" s="55" t="s">
        <v>2634</v>
      </c>
      <c r="S96" s="55" t="s">
        <v>2527</v>
      </c>
      <c r="T96" s="55" t="s">
        <v>2634</v>
      </c>
      <c r="U96" s="55" t="s">
        <v>2634</v>
      </c>
      <c r="V96" s="75" t="s">
        <v>2818</v>
      </c>
    </row>
    <row r="97" spans="1:22" s="27" customFormat="1" ht="28" x14ac:dyDescent="0.15">
      <c r="A97" s="10" t="s">
        <v>1651</v>
      </c>
      <c r="B97" s="6">
        <v>2010</v>
      </c>
      <c r="C97" s="6" t="s">
        <v>478</v>
      </c>
      <c r="D97" s="6" t="s">
        <v>12</v>
      </c>
      <c r="E97" s="4" t="s">
        <v>10</v>
      </c>
      <c r="F97" s="52">
        <v>24</v>
      </c>
      <c r="G97" s="9">
        <v>310</v>
      </c>
      <c r="H97" s="9">
        <v>55.8</v>
      </c>
      <c r="I97" s="9">
        <v>52.3</v>
      </c>
      <c r="J97" s="9"/>
      <c r="K97" s="53"/>
      <c r="L97" s="33" t="s">
        <v>2845</v>
      </c>
      <c r="M97" s="33" t="s">
        <v>2806</v>
      </c>
      <c r="N97" s="7" t="s">
        <v>2527</v>
      </c>
      <c r="O97" s="7" t="s">
        <v>2634</v>
      </c>
      <c r="P97" s="7" t="s">
        <v>2634</v>
      </c>
      <c r="Q97" s="7" t="s">
        <v>2634</v>
      </c>
      <c r="R97" s="7" t="s">
        <v>2634</v>
      </c>
      <c r="S97" s="7" t="s">
        <v>2634</v>
      </c>
      <c r="T97" s="7" t="s">
        <v>2634</v>
      </c>
      <c r="U97" s="7" t="s">
        <v>2634</v>
      </c>
      <c r="V97" s="77" t="s">
        <v>2528</v>
      </c>
    </row>
    <row r="98" spans="1:22" s="27" customFormat="1" ht="28" x14ac:dyDescent="0.15">
      <c r="A98" s="57" t="s">
        <v>837</v>
      </c>
      <c r="B98" s="51">
        <v>2008</v>
      </c>
      <c r="C98" s="51" t="s">
        <v>1330</v>
      </c>
      <c r="D98" s="51" t="s">
        <v>12</v>
      </c>
      <c r="E98" s="4" t="s">
        <v>10</v>
      </c>
      <c r="F98" s="52">
        <v>12</v>
      </c>
      <c r="G98" s="52">
        <v>1895</v>
      </c>
      <c r="H98" s="52">
        <v>54.8</v>
      </c>
      <c r="I98" s="52">
        <v>49.9</v>
      </c>
      <c r="J98" s="52"/>
      <c r="K98" s="53"/>
      <c r="L98" s="33" t="s">
        <v>2845</v>
      </c>
      <c r="M98" s="33" t="s">
        <v>2846</v>
      </c>
      <c r="N98" s="55" t="s">
        <v>2527</v>
      </c>
      <c r="O98" s="55" t="s">
        <v>2527</v>
      </c>
      <c r="P98" s="55" t="s">
        <v>2527</v>
      </c>
      <c r="Q98" s="55" t="s">
        <v>2527</v>
      </c>
      <c r="R98" s="55" t="s">
        <v>2634</v>
      </c>
      <c r="S98" s="55" t="s">
        <v>2527</v>
      </c>
      <c r="T98" s="55" t="s">
        <v>2634</v>
      </c>
      <c r="U98" s="55" t="s">
        <v>2634</v>
      </c>
      <c r="V98" s="75" t="s">
        <v>2818</v>
      </c>
    </row>
    <row r="99" spans="1:22" s="27" customFormat="1" ht="28" x14ac:dyDescent="0.15">
      <c r="A99" s="10" t="s">
        <v>1651</v>
      </c>
      <c r="B99" s="6">
        <v>2010</v>
      </c>
      <c r="C99" s="6" t="s">
        <v>478</v>
      </c>
      <c r="D99" s="6" t="s">
        <v>12</v>
      </c>
      <c r="E99" s="4" t="s">
        <v>10</v>
      </c>
      <c r="F99" s="52">
        <v>24</v>
      </c>
      <c r="G99" s="9">
        <v>310</v>
      </c>
      <c r="H99" s="9">
        <v>55.8</v>
      </c>
      <c r="I99" s="9">
        <v>52.3</v>
      </c>
      <c r="J99" s="9"/>
      <c r="K99" s="53"/>
      <c r="L99" s="33" t="s">
        <v>2845</v>
      </c>
      <c r="M99" s="33" t="s">
        <v>2846</v>
      </c>
      <c r="N99" s="7" t="s">
        <v>2527</v>
      </c>
      <c r="O99" s="7" t="s">
        <v>2634</v>
      </c>
      <c r="P99" s="7" t="s">
        <v>2634</v>
      </c>
      <c r="Q99" s="7" t="s">
        <v>2634</v>
      </c>
      <c r="R99" s="7" t="s">
        <v>2634</v>
      </c>
      <c r="S99" s="7" t="s">
        <v>2634</v>
      </c>
      <c r="T99" s="7" t="s">
        <v>2634</v>
      </c>
      <c r="U99" s="7" t="s">
        <v>2634</v>
      </c>
      <c r="V99" s="77" t="s">
        <v>2528</v>
      </c>
    </row>
    <row r="100" spans="1:22" s="27" customFormat="1" ht="28" x14ac:dyDescent="0.15">
      <c r="A100" s="57" t="s">
        <v>837</v>
      </c>
      <c r="B100" s="51">
        <v>2008</v>
      </c>
      <c r="C100" s="51" t="s">
        <v>1330</v>
      </c>
      <c r="D100" s="51" t="s">
        <v>12</v>
      </c>
      <c r="E100" s="4" t="s">
        <v>10</v>
      </c>
      <c r="F100" s="52">
        <v>12</v>
      </c>
      <c r="G100" s="52">
        <v>1895</v>
      </c>
      <c r="H100" s="52">
        <v>54.8</v>
      </c>
      <c r="I100" s="52">
        <v>49.9</v>
      </c>
      <c r="J100" s="52"/>
      <c r="K100" s="53"/>
      <c r="L100" s="33" t="s">
        <v>2806</v>
      </c>
      <c r="M100" s="33" t="s">
        <v>2846</v>
      </c>
      <c r="N100" s="55" t="s">
        <v>2527</v>
      </c>
      <c r="O100" s="55" t="s">
        <v>2527</v>
      </c>
      <c r="P100" s="55" t="s">
        <v>2527</v>
      </c>
      <c r="Q100" s="55" t="s">
        <v>2527</v>
      </c>
      <c r="R100" s="55" t="s">
        <v>2634</v>
      </c>
      <c r="S100" s="55" t="s">
        <v>2527</v>
      </c>
      <c r="T100" s="55" t="s">
        <v>2634</v>
      </c>
      <c r="U100" s="55" t="s">
        <v>2634</v>
      </c>
      <c r="V100" s="75" t="s">
        <v>2818</v>
      </c>
    </row>
    <row r="101" spans="1:22" s="27" customFormat="1" ht="28" x14ac:dyDescent="0.15">
      <c r="A101" s="10" t="s">
        <v>1651</v>
      </c>
      <c r="B101" s="6">
        <v>2010</v>
      </c>
      <c r="C101" s="6" t="s">
        <v>478</v>
      </c>
      <c r="D101" s="6" t="s">
        <v>12</v>
      </c>
      <c r="E101" s="4" t="s">
        <v>10</v>
      </c>
      <c r="F101" s="52">
        <v>24</v>
      </c>
      <c r="G101" s="9">
        <v>310</v>
      </c>
      <c r="H101" s="9">
        <v>55.8</v>
      </c>
      <c r="I101" s="9">
        <v>52.3</v>
      </c>
      <c r="J101" s="9"/>
      <c r="K101" s="53"/>
      <c r="L101" s="33" t="s">
        <v>2806</v>
      </c>
      <c r="M101" s="33" t="s">
        <v>2846</v>
      </c>
      <c r="N101" s="7" t="s">
        <v>2527</v>
      </c>
      <c r="O101" s="7" t="s">
        <v>2634</v>
      </c>
      <c r="P101" s="7" t="s">
        <v>2634</v>
      </c>
      <c r="Q101" s="7" t="s">
        <v>2634</v>
      </c>
      <c r="R101" s="7" t="s">
        <v>2634</v>
      </c>
      <c r="S101" s="7" t="s">
        <v>2634</v>
      </c>
      <c r="T101" s="7" t="s">
        <v>2634</v>
      </c>
      <c r="U101" s="7" t="s">
        <v>2634</v>
      </c>
      <c r="V101" s="77" t="s">
        <v>2528</v>
      </c>
    </row>
    <row r="102" spans="1:22" x14ac:dyDescent="0.15">
      <c r="A102" s="202" t="s">
        <v>3302</v>
      </c>
      <c r="B102" s="203"/>
      <c r="C102" s="203"/>
      <c r="D102" s="203"/>
      <c r="E102" s="203"/>
      <c r="F102" s="203"/>
      <c r="G102" s="203"/>
      <c r="H102" s="203"/>
      <c r="I102" s="203"/>
      <c r="J102" s="203"/>
      <c r="K102" s="203"/>
      <c r="L102" s="203"/>
      <c r="M102" s="203"/>
      <c r="N102" s="203"/>
      <c r="O102" s="203"/>
      <c r="P102" s="203"/>
      <c r="Q102" s="203"/>
      <c r="R102" s="203"/>
      <c r="S102" s="203"/>
      <c r="T102" s="203"/>
      <c r="U102" s="203"/>
      <c r="V102" s="204"/>
    </row>
    <row r="103" spans="1:22" s="3" customFormat="1" x14ac:dyDescent="0.15">
      <c r="A103" s="17" t="s">
        <v>3333</v>
      </c>
      <c r="B103" s="18"/>
      <c r="C103" s="18"/>
      <c r="D103" s="18"/>
      <c r="E103" s="31"/>
      <c r="F103" s="20"/>
      <c r="G103" s="18"/>
      <c r="H103" s="20"/>
      <c r="I103" s="20"/>
      <c r="J103" s="20"/>
      <c r="K103" s="22"/>
      <c r="L103" s="31"/>
      <c r="M103" s="31"/>
      <c r="N103" s="18"/>
      <c r="O103" s="18"/>
      <c r="P103" s="18"/>
      <c r="Q103" s="18"/>
      <c r="R103" s="18"/>
      <c r="S103" s="18"/>
      <c r="T103" s="18"/>
      <c r="U103" s="18"/>
      <c r="V103" s="73"/>
    </row>
    <row r="104" spans="1:22" s="27" customFormat="1" ht="14" x14ac:dyDescent="0.15">
      <c r="A104" s="10" t="s">
        <v>504</v>
      </c>
      <c r="B104" s="6">
        <v>1994</v>
      </c>
      <c r="C104" s="6" t="s">
        <v>505</v>
      </c>
      <c r="D104" s="6" t="s">
        <v>12</v>
      </c>
      <c r="E104" s="4" t="s">
        <v>7</v>
      </c>
      <c r="F104" s="52">
        <v>30</v>
      </c>
      <c r="G104" s="9">
        <v>120</v>
      </c>
      <c r="H104" s="9">
        <v>48</v>
      </c>
      <c r="I104" s="9">
        <v>100</v>
      </c>
      <c r="J104" s="9"/>
      <c r="K104" s="53"/>
      <c r="L104" s="33" t="s">
        <v>2855</v>
      </c>
      <c r="M104" s="33" t="s">
        <v>8</v>
      </c>
      <c r="N104" s="7" t="s">
        <v>2527</v>
      </c>
      <c r="O104" s="7" t="s">
        <v>2527</v>
      </c>
      <c r="P104" s="7" t="s">
        <v>2527</v>
      </c>
      <c r="Q104" s="7" t="s">
        <v>2527</v>
      </c>
      <c r="R104" s="7" t="s">
        <v>2634</v>
      </c>
      <c r="S104" s="7" t="s">
        <v>2634</v>
      </c>
      <c r="T104" s="7" t="s">
        <v>2634</v>
      </c>
      <c r="U104" s="7" t="s">
        <v>2634</v>
      </c>
      <c r="V104" s="77" t="s">
        <v>2549</v>
      </c>
    </row>
    <row r="105" spans="1:22" s="3" customFormat="1" x14ac:dyDescent="0.15">
      <c r="A105" s="17" t="s">
        <v>3650</v>
      </c>
      <c r="B105" s="18"/>
      <c r="C105" s="18"/>
      <c r="D105" s="18"/>
      <c r="E105" s="31"/>
      <c r="F105" s="20"/>
      <c r="G105" s="18"/>
      <c r="H105" s="20"/>
      <c r="I105" s="20"/>
      <c r="J105" s="20"/>
      <c r="K105" s="22"/>
      <c r="L105" s="31"/>
      <c r="M105" s="31"/>
      <c r="N105" s="18"/>
      <c r="O105" s="18"/>
      <c r="P105" s="18"/>
      <c r="Q105" s="18"/>
      <c r="R105" s="18"/>
      <c r="S105" s="18"/>
      <c r="T105" s="18"/>
      <c r="U105" s="18"/>
      <c r="V105" s="73"/>
    </row>
    <row r="106" spans="1:22" s="27" customFormat="1" ht="14" x14ac:dyDescent="0.15">
      <c r="A106" s="10" t="s">
        <v>504</v>
      </c>
      <c r="B106" s="6">
        <v>1994</v>
      </c>
      <c r="C106" s="6" t="s">
        <v>505</v>
      </c>
      <c r="D106" s="6" t="s">
        <v>12</v>
      </c>
      <c r="E106" s="4" t="s">
        <v>7</v>
      </c>
      <c r="F106" s="52">
        <v>30</v>
      </c>
      <c r="G106" s="9">
        <v>120</v>
      </c>
      <c r="H106" s="9">
        <v>48</v>
      </c>
      <c r="I106" s="9">
        <v>100</v>
      </c>
      <c r="J106" s="9"/>
      <c r="K106" s="33"/>
      <c r="L106" s="33" t="s">
        <v>2856</v>
      </c>
      <c r="M106" s="33" t="s">
        <v>2855</v>
      </c>
      <c r="N106" s="7" t="s">
        <v>2527</v>
      </c>
      <c r="O106" s="7" t="s">
        <v>2527</v>
      </c>
      <c r="P106" s="7" t="s">
        <v>2527</v>
      </c>
      <c r="Q106" s="7" t="s">
        <v>2527</v>
      </c>
      <c r="R106" s="7" t="s">
        <v>2634</v>
      </c>
      <c r="S106" s="7" t="s">
        <v>2634</v>
      </c>
      <c r="T106" s="7" t="s">
        <v>2634</v>
      </c>
      <c r="U106" s="7" t="s">
        <v>2634</v>
      </c>
      <c r="V106" s="77" t="s">
        <v>2549</v>
      </c>
    </row>
    <row r="107" spans="1:22" x14ac:dyDescent="0.15">
      <c r="A107" s="231" t="s">
        <v>3296</v>
      </c>
      <c r="B107" s="232"/>
      <c r="C107" s="232"/>
      <c r="D107" s="232"/>
      <c r="E107" s="232"/>
      <c r="F107" s="232"/>
      <c r="G107" s="232"/>
      <c r="H107" s="232"/>
      <c r="I107" s="232"/>
      <c r="J107" s="232"/>
      <c r="K107" s="232"/>
      <c r="L107" s="232"/>
      <c r="M107" s="232"/>
      <c r="N107" s="232"/>
      <c r="O107" s="232"/>
      <c r="P107" s="232"/>
      <c r="Q107" s="232"/>
      <c r="R107" s="232"/>
      <c r="S107" s="232"/>
      <c r="T107" s="232"/>
      <c r="U107" s="232"/>
      <c r="V107" s="233"/>
    </row>
    <row r="108" spans="1:22" s="3" customFormat="1" x14ac:dyDescent="0.15">
      <c r="A108" s="17" t="s">
        <v>3327</v>
      </c>
      <c r="B108" s="18"/>
      <c r="C108" s="18"/>
      <c r="D108" s="18"/>
      <c r="E108" s="31"/>
      <c r="F108" s="20"/>
      <c r="G108" s="18"/>
      <c r="H108" s="20"/>
      <c r="I108" s="20"/>
      <c r="J108" s="20"/>
      <c r="K108" s="22"/>
      <c r="L108" s="31"/>
      <c r="M108" s="31"/>
      <c r="N108" s="18"/>
      <c r="O108" s="18"/>
      <c r="P108" s="18"/>
      <c r="Q108" s="18"/>
      <c r="R108" s="18"/>
      <c r="S108" s="18"/>
      <c r="T108" s="18"/>
      <c r="U108" s="18"/>
      <c r="V108" s="73"/>
    </row>
    <row r="109" spans="1:22" s="27" customFormat="1" ht="28" x14ac:dyDescent="0.15">
      <c r="A109" s="10" t="s">
        <v>1698</v>
      </c>
      <c r="B109" s="6">
        <v>2010</v>
      </c>
      <c r="C109" s="6" t="s">
        <v>613</v>
      </c>
      <c r="D109" s="6" t="s">
        <v>9</v>
      </c>
      <c r="E109" s="4" t="s">
        <v>10</v>
      </c>
      <c r="F109" s="52">
        <v>5.5</v>
      </c>
      <c r="G109" s="9">
        <v>625</v>
      </c>
      <c r="H109" s="9">
        <v>59.1</v>
      </c>
      <c r="I109" s="9">
        <v>74.7</v>
      </c>
      <c r="J109" s="9"/>
      <c r="K109" s="53"/>
      <c r="L109" s="33" t="s">
        <v>2851</v>
      </c>
      <c r="M109" s="33" t="s">
        <v>357</v>
      </c>
      <c r="N109" s="7" t="s">
        <v>2527</v>
      </c>
      <c r="O109" s="7" t="s">
        <v>2634</v>
      </c>
      <c r="P109" s="7" t="s">
        <v>2527</v>
      </c>
      <c r="Q109" s="7" t="s">
        <v>2527</v>
      </c>
      <c r="R109" s="7" t="s">
        <v>2527</v>
      </c>
      <c r="S109" s="7" t="s">
        <v>2527</v>
      </c>
      <c r="T109" s="7" t="s">
        <v>2634</v>
      </c>
      <c r="U109" s="7" t="s">
        <v>2634</v>
      </c>
      <c r="V109" s="77" t="s">
        <v>2858</v>
      </c>
    </row>
    <row r="110" spans="1:22" s="27" customFormat="1" ht="14" x14ac:dyDescent="0.15">
      <c r="A110" s="11" t="s">
        <v>2217</v>
      </c>
      <c r="B110" s="51">
        <v>2020</v>
      </c>
      <c r="C110" s="51" t="s">
        <v>1438</v>
      </c>
      <c r="D110" s="51" t="s">
        <v>14</v>
      </c>
      <c r="E110" s="4" t="s">
        <v>10</v>
      </c>
      <c r="F110" s="52">
        <v>36</v>
      </c>
      <c r="G110" s="52">
        <v>281</v>
      </c>
      <c r="H110" s="52">
        <v>64</v>
      </c>
      <c r="I110" s="52">
        <v>78</v>
      </c>
      <c r="J110" s="52"/>
      <c r="K110" s="53"/>
      <c r="L110" s="32" t="s">
        <v>2865</v>
      </c>
      <c r="M110" s="32" t="s">
        <v>2218</v>
      </c>
      <c r="N110" s="5"/>
      <c r="O110" s="5"/>
      <c r="P110" s="5" t="s">
        <v>2527</v>
      </c>
      <c r="Q110" s="5"/>
      <c r="R110" s="5"/>
      <c r="S110" s="5"/>
      <c r="T110" s="5"/>
      <c r="U110" s="5"/>
      <c r="V110" s="41" t="s">
        <v>2528</v>
      </c>
    </row>
    <row r="111" spans="1:22" s="27" customFormat="1" ht="14" x14ac:dyDescent="0.15">
      <c r="A111" s="10" t="s">
        <v>1650</v>
      </c>
      <c r="B111" s="6">
        <v>2019</v>
      </c>
      <c r="C111" s="6" t="s">
        <v>477</v>
      </c>
      <c r="D111" s="6" t="s">
        <v>12</v>
      </c>
      <c r="E111" s="4" t="s">
        <v>10</v>
      </c>
      <c r="F111" s="52">
        <f>4.8*12</f>
        <v>57.599999999999994</v>
      </c>
      <c r="G111" s="9">
        <v>8179</v>
      </c>
      <c r="H111" s="9">
        <v>66</v>
      </c>
      <c r="I111" s="9">
        <v>71.2</v>
      </c>
      <c r="J111" s="9">
        <v>75</v>
      </c>
      <c r="K111" s="53"/>
      <c r="L111" s="33" t="s">
        <v>2850</v>
      </c>
      <c r="M111" s="33" t="s">
        <v>2218</v>
      </c>
      <c r="N111" s="7" t="s">
        <v>2527</v>
      </c>
      <c r="O111" s="7" t="s">
        <v>2527</v>
      </c>
      <c r="P111" s="7" t="s">
        <v>2527</v>
      </c>
      <c r="Q111" s="7" t="s">
        <v>2527</v>
      </c>
      <c r="R111" s="7" t="s">
        <v>2527</v>
      </c>
      <c r="S111" s="7" t="s">
        <v>2527</v>
      </c>
      <c r="T111" s="7" t="s">
        <v>2527</v>
      </c>
      <c r="U111" s="7" t="s">
        <v>2634</v>
      </c>
      <c r="V111" s="77" t="s">
        <v>2530</v>
      </c>
    </row>
    <row r="112" spans="1:22" x14ac:dyDescent="0.15">
      <c r="A112" s="202" t="s">
        <v>3299</v>
      </c>
      <c r="B112" s="203"/>
      <c r="C112" s="203"/>
      <c r="D112" s="203"/>
      <c r="E112" s="203"/>
      <c r="F112" s="203"/>
      <c r="G112" s="203"/>
      <c r="H112" s="203"/>
      <c r="I112" s="203"/>
      <c r="J112" s="203"/>
      <c r="K112" s="203"/>
      <c r="L112" s="203"/>
      <c r="M112" s="203"/>
      <c r="N112" s="203"/>
      <c r="O112" s="203"/>
      <c r="P112" s="203"/>
      <c r="Q112" s="203"/>
      <c r="R112" s="203"/>
      <c r="S112" s="203"/>
      <c r="T112" s="203"/>
      <c r="U112" s="203"/>
      <c r="V112" s="204"/>
    </row>
    <row r="113" spans="1:22" s="3" customFormat="1" x14ac:dyDescent="0.15">
      <c r="A113" s="17" t="s">
        <v>3328</v>
      </c>
      <c r="B113" s="18"/>
      <c r="C113" s="18"/>
      <c r="D113" s="18"/>
      <c r="E113" s="31"/>
      <c r="F113" s="20"/>
      <c r="G113" s="18"/>
      <c r="H113" s="20"/>
      <c r="I113" s="20"/>
      <c r="J113" s="20"/>
      <c r="K113" s="22"/>
      <c r="L113" s="31"/>
      <c r="M113" s="31"/>
      <c r="N113" s="18"/>
      <c r="O113" s="18"/>
      <c r="P113" s="18"/>
      <c r="Q113" s="18"/>
      <c r="R113" s="18"/>
      <c r="S113" s="18"/>
      <c r="T113" s="18"/>
      <c r="U113" s="18"/>
      <c r="V113" s="73"/>
    </row>
    <row r="114" spans="1:22" s="27" customFormat="1" ht="14" x14ac:dyDescent="0.15">
      <c r="A114" s="10" t="s">
        <v>439</v>
      </c>
      <c r="B114" s="6">
        <v>2012</v>
      </c>
      <c r="C114" s="6" t="s">
        <v>440</v>
      </c>
      <c r="D114" s="6" t="s">
        <v>9</v>
      </c>
      <c r="E114" s="4" t="s">
        <v>10</v>
      </c>
      <c r="F114" s="52">
        <v>2.8</v>
      </c>
      <c r="G114" s="9">
        <v>160</v>
      </c>
      <c r="H114" s="9">
        <v>61.8</v>
      </c>
      <c r="I114" s="9">
        <v>37.299999999999997</v>
      </c>
      <c r="J114" s="9"/>
      <c r="K114" s="53"/>
      <c r="L114" s="33" t="s">
        <v>3330</v>
      </c>
      <c r="M114" s="33" t="s">
        <v>389</v>
      </c>
      <c r="N114" s="7" t="s">
        <v>2527</v>
      </c>
      <c r="O114" s="7" t="s">
        <v>2634</v>
      </c>
      <c r="P114" s="7" t="s">
        <v>2634</v>
      </c>
      <c r="Q114" s="7" t="s">
        <v>2527</v>
      </c>
      <c r="R114" s="7" t="s">
        <v>2634</v>
      </c>
      <c r="S114" s="7" t="s">
        <v>2634</v>
      </c>
      <c r="T114" s="7" t="s">
        <v>2634</v>
      </c>
      <c r="U114" s="7" t="s">
        <v>2634</v>
      </c>
      <c r="V114" s="77" t="s">
        <v>2530</v>
      </c>
    </row>
    <row r="115" spans="1:22" s="3" customFormat="1" x14ac:dyDescent="0.15">
      <c r="A115" s="17" t="s">
        <v>3329</v>
      </c>
      <c r="B115" s="18"/>
      <c r="C115" s="18"/>
      <c r="D115" s="18"/>
      <c r="E115" s="31"/>
      <c r="F115" s="20"/>
      <c r="G115" s="18"/>
      <c r="H115" s="20"/>
      <c r="I115" s="20"/>
      <c r="J115" s="20"/>
      <c r="K115" s="22"/>
      <c r="L115" s="31"/>
      <c r="M115" s="31"/>
      <c r="N115" s="18"/>
      <c r="O115" s="18"/>
      <c r="P115" s="18"/>
      <c r="Q115" s="18"/>
      <c r="R115" s="18"/>
      <c r="S115" s="18"/>
      <c r="T115" s="18"/>
      <c r="U115" s="18"/>
      <c r="V115" s="73"/>
    </row>
    <row r="116" spans="1:22" s="27" customFormat="1" ht="14" x14ac:dyDescent="0.15">
      <c r="A116" s="10" t="s">
        <v>439</v>
      </c>
      <c r="B116" s="6">
        <v>2012</v>
      </c>
      <c r="C116" s="6" t="s">
        <v>440</v>
      </c>
      <c r="D116" s="6" t="s">
        <v>9</v>
      </c>
      <c r="E116" s="4" t="s">
        <v>10</v>
      </c>
      <c r="F116" s="52">
        <v>2.8</v>
      </c>
      <c r="G116" s="9">
        <v>160</v>
      </c>
      <c r="H116" s="9">
        <v>61.8</v>
      </c>
      <c r="I116" s="9">
        <v>37.299999999999997</v>
      </c>
      <c r="J116" s="9"/>
      <c r="K116" s="53"/>
      <c r="L116" s="33" t="s">
        <v>3330</v>
      </c>
      <c r="M116" s="33" t="s">
        <v>239</v>
      </c>
      <c r="N116" s="7" t="s">
        <v>2527</v>
      </c>
      <c r="O116" s="7" t="s">
        <v>2634</v>
      </c>
      <c r="P116" s="7" t="s">
        <v>2634</v>
      </c>
      <c r="Q116" s="7" t="s">
        <v>2527</v>
      </c>
      <c r="R116" s="7" t="s">
        <v>2634</v>
      </c>
      <c r="S116" s="7" t="s">
        <v>2634</v>
      </c>
      <c r="T116" s="7" t="s">
        <v>2634</v>
      </c>
      <c r="U116" s="7" t="s">
        <v>2634</v>
      </c>
      <c r="V116" s="77" t="s">
        <v>2530</v>
      </c>
    </row>
    <row r="117" spans="1:22" x14ac:dyDescent="0.15">
      <c r="A117" s="202" t="s">
        <v>3300</v>
      </c>
      <c r="B117" s="203"/>
      <c r="C117" s="203"/>
      <c r="D117" s="203"/>
      <c r="E117" s="203"/>
      <c r="F117" s="203"/>
      <c r="G117" s="203"/>
      <c r="H117" s="203"/>
      <c r="I117" s="203"/>
      <c r="J117" s="203"/>
      <c r="K117" s="203"/>
      <c r="L117" s="203"/>
      <c r="M117" s="203"/>
      <c r="N117" s="203"/>
      <c r="O117" s="203"/>
      <c r="P117" s="203"/>
      <c r="Q117" s="203"/>
      <c r="R117" s="203"/>
      <c r="S117" s="203"/>
      <c r="T117" s="203"/>
      <c r="U117" s="203"/>
      <c r="V117" s="204"/>
    </row>
    <row r="118" spans="1:22" s="3" customFormat="1" x14ac:dyDescent="0.15">
      <c r="A118" s="17" t="s">
        <v>3331</v>
      </c>
      <c r="B118" s="18"/>
      <c r="C118" s="18"/>
      <c r="D118" s="18"/>
      <c r="E118" s="31"/>
      <c r="F118" s="20"/>
      <c r="G118" s="18"/>
      <c r="H118" s="20"/>
      <c r="I118" s="20"/>
      <c r="J118" s="20"/>
      <c r="K118" s="22"/>
      <c r="L118" s="31"/>
      <c r="M118" s="31"/>
      <c r="N118" s="18"/>
      <c r="O118" s="18"/>
      <c r="P118" s="18"/>
      <c r="Q118" s="18"/>
      <c r="R118" s="18"/>
      <c r="S118" s="18"/>
      <c r="T118" s="18"/>
      <c r="U118" s="18"/>
      <c r="V118" s="73"/>
    </row>
    <row r="119" spans="1:22" s="27" customFormat="1" ht="28" x14ac:dyDescent="0.15">
      <c r="A119" s="57" t="s">
        <v>2155</v>
      </c>
      <c r="B119" s="51">
        <v>2018</v>
      </c>
      <c r="C119" s="51" t="s">
        <v>1090</v>
      </c>
      <c r="D119" s="51" t="s">
        <v>9</v>
      </c>
      <c r="E119" s="4" t="s">
        <v>10</v>
      </c>
      <c r="F119" s="52">
        <v>2.8</v>
      </c>
      <c r="G119" s="52">
        <v>269</v>
      </c>
      <c r="H119" s="52">
        <v>64</v>
      </c>
      <c r="I119" s="52">
        <v>39</v>
      </c>
      <c r="J119" s="52"/>
      <c r="K119" s="53"/>
      <c r="L119" s="32" t="s">
        <v>2854</v>
      </c>
      <c r="M119" s="32" t="s">
        <v>389</v>
      </c>
      <c r="N119" s="55" t="s">
        <v>2634</v>
      </c>
      <c r="O119" s="55" t="s">
        <v>2634</v>
      </c>
      <c r="P119" s="55" t="s">
        <v>2634</v>
      </c>
      <c r="Q119" s="55" t="s">
        <v>2634</v>
      </c>
      <c r="R119" s="55" t="s">
        <v>2634</v>
      </c>
      <c r="S119" s="55" t="s">
        <v>2527</v>
      </c>
      <c r="T119" s="55" t="s">
        <v>2634</v>
      </c>
      <c r="U119" s="55" t="s">
        <v>2634</v>
      </c>
      <c r="V119" s="78" t="s">
        <v>2530</v>
      </c>
    </row>
    <row r="120" spans="1:22" x14ac:dyDescent="0.15">
      <c r="A120" s="202" t="s">
        <v>3301</v>
      </c>
      <c r="B120" s="203"/>
      <c r="C120" s="203"/>
      <c r="D120" s="203"/>
      <c r="E120" s="203"/>
      <c r="F120" s="203"/>
      <c r="G120" s="203"/>
      <c r="H120" s="203"/>
      <c r="I120" s="203"/>
      <c r="J120" s="203"/>
      <c r="K120" s="203"/>
      <c r="L120" s="203"/>
      <c r="M120" s="203"/>
      <c r="N120" s="203"/>
      <c r="O120" s="203"/>
      <c r="P120" s="203"/>
      <c r="Q120" s="203"/>
      <c r="R120" s="203"/>
      <c r="S120" s="203"/>
      <c r="T120" s="203"/>
      <c r="U120" s="203"/>
      <c r="V120" s="204"/>
    </row>
    <row r="121" spans="1:22" s="3" customFormat="1" x14ac:dyDescent="0.15">
      <c r="A121" s="17" t="s">
        <v>3332</v>
      </c>
      <c r="B121" s="18"/>
      <c r="C121" s="18"/>
      <c r="D121" s="18"/>
      <c r="E121" s="31"/>
      <c r="F121" s="20"/>
      <c r="G121" s="18"/>
      <c r="H121" s="20"/>
      <c r="I121" s="20"/>
      <c r="J121" s="20"/>
      <c r="K121" s="22"/>
      <c r="L121" s="31"/>
      <c r="M121" s="31"/>
      <c r="N121" s="18"/>
      <c r="O121" s="18"/>
      <c r="P121" s="18"/>
      <c r="Q121" s="18"/>
      <c r="R121" s="18"/>
      <c r="S121" s="18"/>
      <c r="T121" s="18"/>
      <c r="U121" s="18"/>
      <c r="V121" s="73"/>
    </row>
    <row r="122" spans="1:22" s="27" customFormat="1" ht="14" x14ac:dyDescent="0.15">
      <c r="A122" s="57" t="s">
        <v>1550</v>
      </c>
      <c r="B122" s="51">
        <v>1987</v>
      </c>
      <c r="C122" s="51" t="s">
        <v>1551</v>
      </c>
      <c r="D122" s="51" t="s">
        <v>12</v>
      </c>
      <c r="E122" s="4" t="s">
        <v>25</v>
      </c>
      <c r="F122" s="52">
        <v>48</v>
      </c>
      <c r="G122" s="52">
        <v>188</v>
      </c>
      <c r="H122" s="52">
        <v>54.2</v>
      </c>
      <c r="I122" s="52">
        <v>100</v>
      </c>
      <c r="J122" s="52"/>
      <c r="K122" s="53"/>
      <c r="L122" s="32" t="s">
        <v>2855</v>
      </c>
      <c r="M122" s="54" t="s">
        <v>8</v>
      </c>
      <c r="N122" s="55" t="s">
        <v>2634</v>
      </c>
      <c r="O122" s="55" t="s">
        <v>2527</v>
      </c>
      <c r="P122" s="55" t="s">
        <v>2527</v>
      </c>
      <c r="Q122" s="55" t="s">
        <v>2527</v>
      </c>
      <c r="R122" s="55" t="s">
        <v>2527</v>
      </c>
      <c r="S122" s="55" t="s">
        <v>2634</v>
      </c>
      <c r="T122" s="55" t="s">
        <v>2527</v>
      </c>
      <c r="U122" s="55" t="s">
        <v>2634</v>
      </c>
      <c r="V122" s="75" t="s">
        <v>2550</v>
      </c>
    </row>
    <row r="123" spans="1:22" s="27" customFormat="1" ht="15" thickBot="1" x14ac:dyDescent="0.2">
      <c r="A123" s="66" t="s">
        <v>504</v>
      </c>
      <c r="B123" s="67">
        <v>1994</v>
      </c>
      <c r="C123" s="67" t="s">
        <v>505</v>
      </c>
      <c r="D123" s="67" t="s">
        <v>12</v>
      </c>
      <c r="E123" s="47" t="s">
        <v>7</v>
      </c>
      <c r="F123" s="60">
        <v>30</v>
      </c>
      <c r="G123" s="68">
        <v>120</v>
      </c>
      <c r="H123" s="68">
        <v>48</v>
      </c>
      <c r="I123" s="68">
        <v>100</v>
      </c>
      <c r="J123" s="68"/>
      <c r="K123" s="61"/>
      <c r="L123" s="69" t="s">
        <v>2855</v>
      </c>
      <c r="M123" s="69" t="s">
        <v>8</v>
      </c>
      <c r="N123" s="87" t="s">
        <v>2527</v>
      </c>
      <c r="O123" s="87" t="s">
        <v>2527</v>
      </c>
      <c r="P123" s="87" t="s">
        <v>2527</v>
      </c>
      <c r="Q123" s="87" t="s">
        <v>2527</v>
      </c>
      <c r="R123" s="87" t="s">
        <v>2634</v>
      </c>
      <c r="S123" s="87" t="s">
        <v>2634</v>
      </c>
      <c r="T123" s="87" t="s">
        <v>2634</v>
      </c>
      <c r="U123" s="87" t="s">
        <v>2634</v>
      </c>
      <c r="V123" s="85" t="s">
        <v>2549</v>
      </c>
    </row>
  </sheetData>
  <mergeCells count="26">
    <mergeCell ref="L1:L2"/>
    <mergeCell ref="M1:M2"/>
    <mergeCell ref="N1:U1"/>
    <mergeCell ref="V1:V2"/>
    <mergeCell ref="A52:V52"/>
    <mergeCell ref="A3:V3"/>
    <mergeCell ref="A62:V62"/>
    <mergeCell ref="A69:V69"/>
    <mergeCell ref="A112:V112"/>
    <mergeCell ref="A82:V82"/>
    <mergeCell ref="A120:V120"/>
    <mergeCell ref="A1:A2"/>
    <mergeCell ref="B1:B2"/>
    <mergeCell ref="C1:C2"/>
    <mergeCell ref="D1:D2"/>
    <mergeCell ref="E1:E2"/>
    <mergeCell ref="F1:F2"/>
    <mergeCell ref="G1:G2"/>
    <mergeCell ref="H1:H2"/>
    <mergeCell ref="I1:I2"/>
    <mergeCell ref="J1:J2"/>
    <mergeCell ref="K1:K2"/>
    <mergeCell ref="A107:V107"/>
    <mergeCell ref="A59:V59"/>
    <mergeCell ref="A117:V117"/>
    <mergeCell ref="A102:V10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022CB6-46A4-CB4B-8241-DB9B3425DD34}">
  <dimension ref="A1:V22"/>
  <sheetViews>
    <sheetView zoomScale="110" zoomScaleNormal="110" workbookViewId="0">
      <pane ySplit="2" topLeftCell="A3" activePane="bottomLeft" state="frozen"/>
      <selection pane="bottomLeft" activeCell="L1" sqref="L1:M2"/>
    </sheetView>
  </sheetViews>
  <sheetFormatPr baseColWidth="10" defaultColWidth="10.83203125" defaultRowHeight="13" x14ac:dyDescent="0.15"/>
  <cols>
    <col min="1" max="1" width="25.83203125" style="26" customWidth="1"/>
    <col min="2" max="2" width="10.83203125" style="26"/>
    <col min="3" max="3" width="12.83203125" style="26" customWidth="1"/>
    <col min="4" max="4" width="17.83203125" style="26" customWidth="1"/>
    <col min="5" max="5" width="26" style="26" customWidth="1"/>
    <col min="6" max="10" width="10.83203125" style="29"/>
    <col min="11" max="11" width="10.83203125" style="30"/>
    <col min="12" max="12" width="20.83203125" style="24" customWidth="1"/>
    <col min="13" max="13" width="22.1640625" style="24" customWidth="1"/>
    <col min="14" max="21" width="10.83203125" style="26"/>
    <col min="22" max="22" width="60.83203125" style="26" customWidth="1"/>
    <col min="23" max="16384" width="10.83203125" style="26"/>
  </cols>
  <sheetData>
    <row r="1" spans="1:22" ht="13" customHeight="1" x14ac:dyDescent="0.15">
      <c r="A1" s="234" t="s">
        <v>0</v>
      </c>
      <c r="B1" s="207" t="s">
        <v>1</v>
      </c>
      <c r="C1" s="207" t="s">
        <v>2</v>
      </c>
      <c r="D1" s="207" t="s">
        <v>3</v>
      </c>
      <c r="E1" s="216" t="s">
        <v>2491</v>
      </c>
      <c r="F1" s="212" t="s">
        <v>2521</v>
      </c>
      <c r="G1" s="212" t="s">
        <v>2494</v>
      </c>
      <c r="H1" s="212" t="s">
        <v>2495</v>
      </c>
      <c r="I1" s="212" t="s">
        <v>2496</v>
      </c>
      <c r="J1" s="212" t="s">
        <v>2498</v>
      </c>
      <c r="K1" s="205" t="s">
        <v>2497</v>
      </c>
      <c r="L1" s="207" t="s">
        <v>3806</v>
      </c>
      <c r="M1" s="207" t="s">
        <v>3807</v>
      </c>
      <c r="N1" s="224" t="s">
        <v>4</v>
      </c>
      <c r="O1" s="224"/>
      <c r="P1" s="224"/>
      <c r="Q1" s="224"/>
      <c r="R1" s="224"/>
      <c r="S1" s="224"/>
      <c r="T1" s="224"/>
      <c r="U1" s="224"/>
      <c r="V1" s="210" t="s">
        <v>2635</v>
      </c>
    </row>
    <row r="2" spans="1:22" s="71" customFormat="1" ht="57" thickBot="1" x14ac:dyDescent="0.2">
      <c r="A2" s="235"/>
      <c r="B2" s="208"/>
      <c r="C2" s="208"/>
      <c r="D2" s="208"/>
      <c r="E2" s="217"/>
      <c r="F2" s="213"/>
      <c r="G2" s="213"/>
      <c r="H2" s="213"/>
      <c r="I2" s="213"/>
      <c r="J2" s="213"/>
      <c r="K2" s="206"/>
      <c r="L2" s="208"/>
      <c r="M2" s="208"/>
      <c r="N2" s="63" t="s">
        <v>11</v>
      </c>
      <c r="O2" s="63" t="s">
        <v>2522</v>
      </c>
      <c r="P2" s="63" t="s">
        <v>2523</v>
      </c>
      <c r="Q2" s="63" t="s">
        <v>2524</v>
      </c>
      <c r="R2" s="63" t="s">
        <v>261</v>
      </c>
      <c r="S2" s="63" t="s">
        <v>2525</v>
      </c>
      <c r="T2" s="63" t="s">
        <v>2526</v>
      </c>
      <c r="U2" s="63" t="s">
        <v>36</v>
      </c>
      <c r="V2" s="211"/>
    </row>
    <row r="3" spans="1:22" ht="14" thickTop="1" x14ac:dyDescent="0.15">
      <c r="A3" s="228" t="s">
        <v>3661</v>
      </c>
      <c r="B3" s="229"/>
      <c r="C3" s="229"/>
      <c r="D3" s="229"/>
      <c r="E3" s="229"/>
      <c r="F3" s="229"/>
      <c r="G3" s="229"/>
      <c r="H3" s="229"/>
      <c r="I3" s="229"/>
      <c r="J3" s="229"/>
      <c r="K3" s="229"/>
      <c r="L3" s="229"/>
      <c r="M3" s="229"/>
      <c r="N3" s="229"/>
      <c r="O3" s="229"/>
      <c r="P3" s="229"/>
      <c r="Q3" s="229"/>
      <c r="R3" s="229"/>
      <c r="S3" s="229"/>
      <c r="T3" s="229"/>
      <c r="U3" s="229"/>
      <c r="V3" s="230"/>
    </row>
    <row r="4" spans="1:22" s="3" customFormat="1" x14ac:dyDescent="0.15">
      <c r="A4" s="17" t="s">
        <v>3651</v>
      </c>
      <c r="B4" s="18"/>
      <c r="C4" s="18"/>
      <c r="D4" s="18"/>
      <c r="E4" s="31"/>
      <c r="F4" s="20"/>
      <c r="G4" s="18"/>
      <c r="H4" s="20"/>
      <c r="I4" s="20"/>
      <c r="J4" s="20"/>
      <c r="K4" s="22"/>
      <c r="L4" s="31"/>
      <c r="M4" s="31"/>
      <c r="N4" s="18"/>
      <c r="O4" s="18"/>
      <c r="P4" s="18"/>
      <c r="Q4" s="18"/>
      <c r="R4" s="18"/>
      <c r="S4" s="18"/>
      <c r="T4" s="18"/>
      <c r="U4" s="18"/>
      <c r="V4" s="73"/>
    </row>
    <row r="5" spans="1:22" s="27" customFormat="1" ht="14" x14ac:dyDescent="0.15">
      <c r="A5" s="10" t="s">
        <v>757</v>
      </c>
      <c r="B5" s="6">
        <v>2007</v>
      </c>
      <c r="C5" s="6" t="s">
        <v>758</v>
      </c>
      <c r="D5" s="6" t="s">
        <v>12</v>
      </c>
      <c r="E5" s="4" t="s">
        <v>10</v>
      </c>
      <c r="F5" s="52">
        <v>3</v>
      </c>
      <c r="G5" s="9">
        <v>392</v>
      </c>
      <c r="H5" s="9">
        <v>68.099999999999994</v>
      </c>
      <c r="I5" s="9">
        <f>100-(0.472*100)</f>
        <v>52.800000000000004</v>
      </c>
      <c r="J5" s="9"/>
      <c r="K5" s="53"/>
      <c r="L5" s="33" t="s">
        <v>358</v>
      </c>
      <c r="M5" s="33" t="s">
        <v>29</v>
      </c>
      <c r="N5" s="7" t="s">
        <v>2527</v>
      </c>
      <c r="O5" s="7"/>
      <c r="P5" s="7" t="s">
        <v>2527</v>
      </c>
      <c r="Q5" s="7"/>
      <c r="R5" s="7"/>
      <c r="S5" s="7"/>
      <c r="T5" s="7"/>
      <c r="U5" s="7"/>
      <c r="V5" s="58" t="s">
        <v>2528</v>
      </c>
    </row>
    <row r="6" spans="1:22" x14ac:dyDescent="0.15">
      <c r="A6" s="231" t="s">
        <v>3334</v>
      </c>
      <c r="B6" s="232"/>
      <c r="C6" s="232"/>
      <c r="D6" s="232"/>
      <c r="E6" s="232"/>
      <c r="F6" s="232"/>
      <c r="G6" s="232"/>
      <c r="H6" s="232"/>
      <c r="I6" s="232"/>
      <c r="J6" s="232"/>
      <c r="K6" s="232"/>
      <c r="L6" s="232"/>
      <c r="M6" s="232"/>
      <c r="N6" s="232"/>
      <c r="O6" s="232"/>
      <c r="P6" s="232"/>
      <c r="Q6" s="232"/>
      <c r="R6" s="232"/>
      <c r="S6" s="232"/>
      <c r="T6" s="232"/>
      <c r="U6" s="232"/>
      <c r="V6" s="233"/>
    </row>
    <row r="7" spans="1:22" s="3" customFormat="1" x14ac:dyDescent="0.15">
      <c r="A7" s="17" t="s">
        <v>3652</v>
      </c>
      <c r="B7" s="18"/>
      <c r="C7" s="18"/>
      <c r="D7" s="18"/>
      <c r="E7" s="31"/>
      <c r="F7" s="20"/>
      <c r="G7" s="18"/>
      <c r="H7" s="20"/>
      <c r="I7" s="20"/>
      <c r="J7" s="20"/>
      <c r="K7" s="22"/>
      <c r="L7" s="31"/>
      <c r="M7" s="31"/>
      <c r="N7" s="18"/>
      <c r="O7" s="18"/>
      <c r="P7" s="18"/>
      <c r="Q7" s="18"/>
      <c r="R7" s="18"/>
      <c r="S7" s="18"/>
      <c r="T7" s="18"/>
      <c r="U7" s="18"/>
      <c r="V7" s="73"/>
    </row>
    <row r="8" spans="1:22" s="27" customFormat="1" ht="14" x14ac:dyDescent="0.15">
      <c r="A8" s="10" t="s">
        <v>757</v>
      </c>
      <c r="B8" s="6">
        <v>2007</v>
      </c>
      <c r="C8" s="6" t="s">
        <v>758</v>
      </c>
      <c r="D8" s="6" t="s">
        <v>12</v>
      </c>
      <c r="E8" s="4" t="s">
        <v>10</v>
      </c>
      <c r="F8" s="52">
        <v>3</v>
      </c>
      <c r="G8" s="9">
        <v>392</v>
      </c>
      <c r="H8" s="9">
        <v>68.099999999999994</v>
      </c>
      <c r="I8" s="9">
        <f>100-(0.472*100)</f>
        <v>52.800000000000004</v>
      </c>
      <c r="J8" s="9"/>
      <c r="K8" s="53"/>
      <c r="L8" s="33" t="s">
        <v>2862</v>
      </c>
      <c r="M8" s="33" t="s">
        <v>8</v>
      </c>
      <c r="N8" s="7" t="s">
        <v>2527</v>
      </c>
      <c r="O8" s="7"/>
      <c r="P8" s="7" t="s">
        <v>2527</v>
      </c>
      <c r="Q8" s="7"/>
      <c r="R8" s="7"/>
      <c r="S8" s="7"/>
      <c r="T8" s="7"/>
      <c r="U8" s="7"/>
      <c r="V8" s="58" t="s">
        <v>2528</v>
      </c>
    </row>
    <row r="9" spans="1:22" s="3" customFormat="1" x14ac:dyDescent="0.15">
      <c r="A9" s="17" t="s">
        <v>3654</v>
      </c>
      <c r="B9" s="18"/>
      <c r="C9" s="18"/>
      <c r="D9" s="18"/>
      <c r="E9" s="31"/>
      <c r="F9" s="20"/>
      <c r="G9" s="18"/>
      <c r="H9" s="20"/>
      <c r="I9" s="20"/>
      <c r="J9" s="20"/>
      <c r="K9" s="22"/>
      <c r="L9" s="31"/>
      <c r="M9" s="31"/>
      <c r="N9" s="18"/>
      <c r="O9" s="18"/>
      <c r="P9" s="18"/>
      <c r="Q9" s="18"/>
      <c r="R9" s="18"/>
      <c r="S9" s="18"/>
      <c r="T9" s="18"/>
      <c r="U9" s="18"/>
      <c r="V9" s="73"/>
    </row>
    <row r="10" spans="1:22" s="27" customFormat="1" ht="14" x14ac:dyDescent="0.15">
      <c r="A10" s="10" t="s">
        <v>757</v>
      </c>
      <c r="B10" s="6">
        <v>2007</v>
      </c>
      <c r="C10" s="6" t="s">
        <v>758</v>
      </c>
      <c r="D10" s="6" t="s">
        <v>12</v>
      </c>
      <c r="E10" s="4" t="s">
        <v>10</v>
      </c>
      <c r="F10" s="52">
        <v>3</v>
      </c>
      <c r="G10" s="9">
        <v>392</v>
      </c>
      <c r="H10" s="9">
        <v>68.099999999999994</v>
      </c>
      <c r="I10" s="9">
        <f>100-(0.472*100)</f>
        <v>52.800000000000004</v>
      </c>
      <c r="J10" s="9"/>
      <c r="K10" s="53"/>
      <c r="L10" s="33" t="s">
        <v>2862</v>
      </c>
      <c r="M10" s="33" t="s">
        <v>358</v>
      </c>
      <c r="N10" s="7" t="s">
        <v>2527</v>
      </c>
      <c r="O10" s="7"/>
      <c r="P10" s="7" t="s">
        <v>2527</v>
      </c>
      <c r="Q10" s="7"/>
      <c r="R10" s="7"/>
      <c r="S10" s="7"/>
      <c r="T10" s="7"/>
      <c r="U10" s="7"/>
      <c r="V10" s="58" t="s">
        <v>2528</v>
      </c>
    </row>
    <row r="11" spans="1:22" s="3" customFormat="1" x14ac:dyDescent="0.15">
      <c r="A11" s="17" t="s">
        <v>3653</v>
      </c>
      <c r="B11" s="18"/>
      <c r="C11" s="18"/>
      <c r="D11" s="18"/>
      <c r="E11" s="31"/>
      <c r="F11" s="20"/>
      <c r="G11" s="18"/>
      <c r="H11" s="20"/>
      <c r="I11" s="20"/>
      <c r="J11" s="20"/>
      <c r="K11" s="22"/>
      <c r="L11" s="31"/>
      <c r="M11" s="31"/>
      <c r="N11" s="18"/>
      <c r="O11" s="18"/>
      <c r="P11" s="18"/>
      <c r="Q11" s="18"/>
      <c r="R11" s="18"/>
      <c r="S11" s="18"/>
      <c r="T11" s="18"/>
      <c r="U11" s="18"/>
      <c r="V11" s="73"/>
    </row>
    <row r="12" spans="1:22" s="27" customFormat="1" ht="14" x14ac:dyDescent="0.15">
      <c r="A12" s="10" t="s">
        <v>757</v>
      </c>
      <c r="B12" s="6">
        <v>2007</v>
      </c>
      <c r="C12" s="6" t="s">
        <v>758</v>
      </c>
      <c r="D12" s="6" t="s">
        <v>12</v>
      </c>
      <c r="E12" s="4" t="s">
        <v>10</v>
      </c>
      <c r="F12" s="52">
        <v>3</v>
      </c>
      <c r="G12" s="9">
        <v>392</v>
      </c>
      <c r="H12" s="9">
        <v>68.099999999999994</v>
      </c>
      <c r="I12" s="9">
        <f>100-(0.472*100)</f>
        <v>52.800000000000004</v>
      </c>
      <c r="J12" s="9"/>
      <c r="K12" s="53"/>
      <c r="L12" s="33" t="s">
        <v>2862</v>
      </c>
      <c r="M12" s="33" t="s">
        <v>29</v>
      </c>
      <c r="N12" s="7" t="s">
        <v>2527</v>
      </c>
      <c r="O12" s="7"/>
      <c r="P12" s="7" t="s">
        <v>2527</v>
      </c>
      <c r="Q12" s="7"/>
      <c r="R12" s="7"/>
      <c r="S12" s="7"/>
      <c r="T12" s="7"/>
      <c r="U12" s="7"/>
      <c r="V12" s="58" t="s">
        <v>2528</v>
      </c>
    </row>
    <row r="13" spans="1:22" s="3" customFormat="1" x14ac:dyDescent="0.15">
      <c r="A13" s="17" t="s">
        <v>3655</v>
      </c>
      <c r="B13" s="18"/>
      <c r="C13" s="18"/>
      <c r="D13" s="18"/>
      <c r="E13" s="31"/>
      <c r="F13" s="20"/>
      <c r="G13" s="18"/>
      <c r="H13" s="20"/>
      <c r="I13" s="20"/>
      <c r="J13" s="20"/>
      <c r="K13" s="22"/>
      <c r="L13" s="31"/>
      <c r="M13" s="31"/>
      <c r="N13" s="18"/>
      <c r="O13" s="18"/>
      <c r="P13" s="18"/>
      <c r="Q13" s="18"/>
      <c r="R13" s="18"/>
      <c r="S13" s="18"/>
      <c r="T13" s="18"/>
      <c r="U13" s="18"/>
      <c r="V13" s="73"/>
    </row>
    <row r="14" spans="1:22" s="27" customFormat="1" ht="28" x14ac:dyDescent="0.15">
      <c r="A14" s="57" t="s">
        <v>1818</v>
      </c>
      <c r="B14" s="51">
        <v>2015</v>
      </c>
      <c r="C14" s="51" t="s">
        <v>878</v>
      </c>
      <c r="D14" s="51" t="s">
        <v>9</v>
      </c>
      <c r="E14" s="4" t="s">
        <v>10</v>
      </c>
      <c r="F14" s="52">
        <f>20/4.34524</f>
        <v>4.6027377083889496</v>
      </c>
      <c r="G14" s="52">
        <v>427</v>
      </c>
      <c r="H14" s="52">
        <v>57.6</v>
      </c>
      <c r="I14" s="52">
        <v>39</v>
      </c>
      <c r="J14" s="52"/>
      <c r="K14" s="53"/>
      <c r="L14" s="32" t="s">
        <v>2863</v>
      </c>
      <c r="M14" s="32" t="s">
        <v>3335</v>
      </c>
      <c r="N14" s="5" t="s">
        <v>2527</v>
      </c>
      <c r="O14" s="55"/>
      <c r="P14" s="55"/>
      <c r="Q14" s="55"/>
      <c r="R14" s="55"/>
      <c r="S14" s="55"/>
      <c r="T14" s="55"/>
      <c r="U14" s="55"/>
      <c r="V14" s="41" t="s">
        <v>2555</v>
      </c>
    </row>
    <row r="15" spans="1:22" s="3" customFormat="1" x14ac:dyDescent="0.15">
      <c r="A15" s="17" t="s">
        <v>3656</v>
      </c>
      <c r="B15" s="18"/>
      <c r="C15" s="18"/>
      <c r="D15" s="18"/>
      <c r="E15" s="31"/>
      <c r="F15" s="20"/>
      <c r="G15" s="18"/>
      <c r="H15" s="20"/>
      <c r="I15" s="20"/>
      <c r="J15" s="20"/>
      <c r="K15" s="22"/>
      <c r="L15" s="31"/>
      <c r="M15" s="31"/>
      <c r="N15" s="18"/>
      <c r="O15" s="18"/>
      <c r="P15" s="18"/>
      <c r="Q15" s="18"/>
      <c r="R15" s="18"/>
      <c r="S15" s="18"/>
      <c r="T15" s="18"/>
      <c r="U15" s="18"/>
      <c r="V15" s="73"/>
    </row>
    <row r="16" spans="1:22" s="27" customFormat="1" ht="13" customHeight="1" x14ac:dyDescent="0.15">
      <c r="A16" s="11" t="s">
        <v>2217</v>
      </c>
      <c r="B16" s="51">
        <v>2020</v>
      </c>
      <c r="C16" s="51" t="s">
        <v>1438</v>
      </c>
      <c r="D16" s="51" t="s">
        <v>14</v>
      </c>
      <c r="E16" s="4" t="s">
        <v>10</v>
      </c>
      <c r="F16" s="52">
        <v>36</v>
      </c>
      <c r="G16" s="52">
        <v>281</v>
      </c>
      <c r="H16" s="52">
        <v>64</v>
      </c>
      <c r="I16" s="52">
        <v>78</v>
      </c>
      <c r="J16" s="52"/>
      <c r="K16" s="53"/>
      <c r="L16" s="32" t="s">
        <v>2864</v>
      </c>
      <c r="M16" s="32" t="s">
        <v>2218</v>
      </c>
      <c r="N16" s="5"/>
      <c r="O16" s="5"/>
      <c r="P16" s="5" t="s">
        <v>2527</v>
      </c>
      <c r="Q16" s="5"/>
      <c r="R16" s="5"/>
      <c r="S16" s="5"/>
      <c r="T16" s="5"/>
      <c r="U16" s="5"/>
      <c r="V16" s="41" t="s">
        <v>2528</v>
      </c>
    </row>
    <row r="17" spans="1:22" s="3" customFormat="1" x14ac:dyDescent="0.15">
      <c r="A17" s="17" t="s">
        <v>3657</v>
      </c>
      <c r="B17" s="18"/>
      <c r="C17" s="18"/>
      <c r="D17" s="18"/>
      <c r="E17" s="31"/>
      <c r="F17" s="20"/>
      <c r="G17" s="18"/>
      <c r="H17" s="20"/>
      <c r="I17" s="20"/>
      <c r="J17" s="20"/>
      <c r="K17" s="22"/>
      <c r="L17" s="31"/>
      <c r="M17" s="31"/>
      <c r="N17" s="18"/>
      <c r="O17" s="18"/>
      <c r="P17" s="18"/>
      <c r="Q17" s="18"/>
      <c r="R17" s="18"/>
      <c r="S17" s="18"/>
      <c r="T17" s="18"/>
      <c r="U17" s="18"/>
      <c r="V17" s="73"/>
    </row>
    <row r="18" spans="1:22" s="27" customFormat="1" ht="13" customHeight="1" x14ac:dyDescent="0.15">
      <c r="A18" s="11" t="s">
        <v>2217</v>
      </c>
      <c r="B18" s="51">
        <v>2020</v>
      </c>
      <c r="C18" s="51" t="s">
        <v>1438</v>
      </c>
      <c r="D18" s="51" t="s">
        <v>14</v>
      </c>
      <c r="E18" s="4" t="s">
        <v>10</v>
      </c>
      <c r="F18" s="52">
        <v>36</v>
      </c>
      <c r="G18" s="52">
        <v>281</v>
      </c>
      <c r="H18" s="52">
        <v>64</v>
      </c>
      <c r="I18" s="52">
        <v>78</v>
      </c>
      <c r="J18" s="52"/>
      <c r="K18" s="53"/>
      <c r="L18" s="32" t="s">
        <v>2864</v>
      </c>
      <c r="M18" s="32" t="s">
        <v>2865</v>
      </c>
      <c r="N18" s="5"/>
      <c r="O18" s="5"/>
      <c r="P18" s="5" t="s">
        <v>2527</v>
      </c>
      <c r="Q18" s="5"/>
      <c r="R18" s="5"/>
      <c r="S18" s="5"/>
      <c r="T18" s="5"/>
      <c r="U18" s="5"/>
      <c r="V18" s="41" t="s">
        <v>2528</v>
      </c>
    </row>
    <row r="19" spans="1:22" x14ac:dyDescent="0.15">
      <c r="A19" s="231" t="s">
        <v>3662</v>
      </c>
      <c r="B19" s="232"/>
      <c r="C19" s="232"/>
      <c r="D19" s="232"/>
      <c r="E19" s="232"/>
      <c r="F19" s="232"/>
      <c r="G19" s="232"/>
      <c r="H19" s="232"/>
      <c r="I19" s="232"/>
      <c r="J19" s="232"/>
      <c r="K19" s="232"/>
      <c r="L19" s="232"/>
      <c r="M19" s="232"/>
      <c r="N19" s="232"/>
      <c r="O19" s="232"/>
      <c r="P19" s="232"/>
      <c r="Q19" s="232"/>
      <c r="R19" s="232"/>
      <c r="S19" s="232"/>
      <c r="T19" s="232"/>
      <c r="U19" s="232"/>
      <c r="V19" s="233"/>
    </row>
    <row r="20" spans="1:22" s="3" customFormat="1" x14ac:dyDescent="0.15">
      <c r="A20" s="17" t="s">
        <v>3663</v>
      </c>
      <c r="B20" s="18"/>
      <c r="C20" s="18"/>
      <c r="D20" s="18"/>
      <c r="E20" s="31"/>
      <c r="F20" s="20"/>
      <c r="G20" s="18"/>
      <c r="H20" s="20"/>
      <c r="I20" s="20"/>
      <c r="J20" s="20"/>
      <c r="K20" s="22"/>
      <c r="L20" s="31"/>
      <c r="M20" s="31"/>
      <c r="N20" s="18"/>
      <c r="O20" s="18"/>
      <c r="P20" s="18"/>
      <c r="Q20" s="18"/>
      <c r="R20" s="18"/>
      <c r="S20" s="18"/>
      <c r="T20" s="18"/>
      <c r="U20" s="18"/>
      <c r="V20" s="73"/>
    </row>
    <row r="21" spans="1:22" s="27" customFormat="1" ht="15" thickBot="1" x14ac:dyDescent="0.2">
      <c r="A21" s="137" t="s">
        <v>2153</v>
      </c>
      <c r="B21" s="135">
        <v>2010</v>
      </c>
      <c r="C21" s="135" t="s">
        <v>1077</v>
      </c>
      <c r="D21" s="135" t="s">
        <v>9</v>
      </c>
      <c r="E21" s="47" t="s">
        <v>10</v>
      </c>
      <c r="F21" s="60">
        <f>16/4.34524</f>
        <v>3.6821901667111594</v>
      </c>
      <c r="G21" s="60">
        <v>286</v>
      </c>
      <c r="H21" s="60">
        <v>53.3</v>
      </c>
      <c r="I21" s="60">
        <v>44</v>
      </c>
      <c r="J21" s="60"/>
      <c r="K21" s="61"/>
      <c r="L21" s="34" t="s">
        <v>3336</v>
      </c>
      <c r="M21" s="34" t="s">
        <v>105</v>
      </c>
      <c r="N21" s="50" t="s">
        <v>2527</v>
      </c>
      <c r="O21" s="62"/>
      <c r="P21" s="62"/>
      <c r="Q21" s="62"/>
      <c r="R21" s="62"/>
      <c r="S21" s="62"/>
      <c r="T21" s="62"/>
      <c r="U21" s="62"/>
      <c r="V21" s="138" t="s">
        <v>2528</v>
      </c>
    </row>
    <row r="22" spans="1:22" x14ac:dyDescent="0.15">
      <c r="M22" s="35"/>
    </row>
  </sheetData>
  <mergeCells count="18">
    <mergeCell ref="A6:V6"/>
    <mergeCell ref="A19:V19"/>
    <mergeCell ref="K1:K2"/>
    <mergeCell ref="L1:L2"/>
    <mergeCell ref="M1:M2"/>
    <mergeCell ref="N1:U1"/>
    <mergeCell ref="F1:F2"/>
    <mergeCell ref="G1:G2"/>
    <mergeCell ref="H1:H2"/>
    <mergeCell ref="I1:I2"/>
    <mergeCell ref="J1:J2"/>
    <mergeCell ref="A1:A2"/>
    <mergeCell ref="B1:B2"/>
    <mergeCell ref="C1:C2"/>
    <mergeCell ref="D1:D2"/>
    <mergeCell ref="E1:E2"/>
    <mergeCell ref="V1:V2"/>
    <mergeCell ref="A3:V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E9FD88-5703-6C43-BDE5-1FDB9DA2405B}">
  <dimension ref="A1:W165"/>
  <sheetViews>
    <sheetView topLeftCell="B1" zoomScale="110" zoomScaleNormal="110" workbookViewId="0">
      <pane ySplit="2" topLeftCell="A21" activePane="bottomLeft" state="frozen"/>
      <selection pane="bottomLeft" activeCell="F11" sqref="F11"/>
    </sheetView>
  </sheetViews>
  <sheetFormatPr baseColWidth="10" defaultColWidth="10.83203125" defaultRowHeight="13" x14ac:dyDescent="0.15"/>
  <cols>
    <col min="1" max="1" width="25.83203125" style="26" customWidth="1"/>
    <col min="2" max="2" width="10.83203125" style="26"/>
    <col min="3" max="3" width="12.83203125" style="26" customWidth="1"/>
    <col min="4" max="4" width="17.83203125" style="26" customWidth="1"/>
    <col min="5" max="5" width="25.83203125" style="24" customWidth="1"/>
    <col min="6" max="10" width="10.83203125" style="29"/>
    <col min="11" max="11" width="10.83203125" style="30"/>
    <col min="12" max="12" width="20.83203125" style="24" customWidth="1"/>
    <col min="13" max="13" width="22.1640625" style="24" customWidth="1"/>
    <col min="14" max="21" width="10.83203125" style="26"/>
    <col min="22" max="22" width="60.83203125" style="24" customWidth="1"/>
    <col min="23" max="16384" width="10.83203125" style="26"/>
  </cols>
  <sheetData>
    <row r="1" spans="1:23" ht="13" customHeight="1" x14ac:dyDescent="0.15">
      <c r="A1" s="234" t="s">
        <v>0</v>
      </c>
      <c r="B1" s="207" t="s">
        <v>1</v>
      </c>
      <c r="C1" s="207" t="s">
        <v>2</v>
      </c>
      <c r="D1" s="207" t="s">
        <v>3</v>
      </c>
      <c r="E1" s="216" t="s">
        <v>2491</v>
      </c>
      <c r="F1" s="212" t="s">
        <v>2521</v>
      </c>
      <c r="G1" s="212" t="s">
        <v>2494</v>
      </c>
      <c r="H1" s="212" t="s">
        <v>2495</v>
      </c>
      <c r="I1" s="212" t="s">
        <v>2496</v>
      </c>
      <c r="J1" s="212" t="s">
        <v>2498</v>
      </c>
      <c r="K1" s="205" t="s">
        <v>2497</v>
      </c>
      <c r="L1" s="207" t="s">
        <v>3806</v>
      </c>
      <c r="M1" s="207" t="s">
        <v>3807</v>
      </c>
      <c r="N1" s="224" t="s">
        <v>4</v>
      </c>
      <c r="O1" s="224"/>
      <c r="P1" s="224"/>
      <c r="Q1" s="224"/>
      <c r="R1" s="224"/>
      <c r="S1" s="224"/>
      <c r="T1" s="224"/>
      <c r="U1" s="224"/>
      <c r="V1" s="210" t="s">
        <v>2635</v>
      </c>
    </row>
    <row r="2" spans="1:23" s="71" customFormat="1" ht="57" thickBot="1" x14ac:dyDescent="0.2">
      <c r="A2" s="235"/>
      <c r="B2" s="208"/>
      <c r="C2" s="208"/>
      <c r="D2" s="208"/>
      <c r="E2" s="217"/>
      <c r="F2" s="213"/>
      <c r="G2" s="213"/>
      <c r="H2" s="213"/>
      <c r="I2" s="213"/>
      <c r="J2" s="213"/>
      <c r="K2" s="206"/>
      <c r="L2" s="208"/>
      <c r="M2" s="208"/>
      <c r="N2" s="63" t="s">
        <v>11</v>
      </c>
      <c r="O2" s="63" t="s">
        <v>2522</v>
      </c>
      <c r="P2" s="63" t="s">
        <v>2523</v>
      </c>
      <c r="Q2" s="63" t="s">
        <v>2524</v>
      </c>
      <c r="R2" s="63" t="s">
        <v>261</v>
      </c>
      <c r="S2" s="63" t="s">
        <v>2525</v>
      </c>
      <c r="T2" s="63" t="s">
        <v>2526</v>
      </c>
      <c r="U2" s="63" t="s">
        <v>36</v>
      </c>
      <c r="V2" s="211"/>
    </row>
    <row r="3" spans="1:23" s="71" customFormat="1" ht="14" thickTop="1" x14ac:dyDescent="0.15">
      <c r="A3" s="251" t="s">
        <v>3785</v>
      </c>
      <c r="B3" s="252"/>
      <c r="C3" s="252"/>
      <c r="D3" s="252"/>
      <c r="E3" s="252"/>
      <c r="F3" s="252"/>
      <c r="G3" s="252"/>
      <c r="H3" s="252"/>
      <c r="I3" s="252"/>
      <c r="J3" s="252"/>
      <c r="K3" s="252"/>
      <c r="L3" s="252"/>
      <c r="M3" s="252"/>
      <c r="N3" s="252"/>
      <c r="O3" s="252"/>
      <c r="P3" s="252"/>
      <c r="Q3" s="252"/>
      <c r="R3" s="252"/>
      <c r="S3" s="252"/>
      <c r="T3" s="252"/>
      <c r="U3" s="252"/>
      <c r="V3" s="253"/>
    </row>
    <row r="4" spans="1:23" s="3" customFormat="1" x14ac:dyDescent="0.15">
      <c r="A4" s="17" t="s">
        <v>3338</v>
      </c>
      <c r="B4" s="18"/>
      <c r="C4" s="18"/>
      <c r="D4" s="18"/>
      <c r="E4" s="18"/>
      <c r="F4" s="20"/>
      <c r="G4" s="18"/>
      <c r="H4" s="20"/>
      <c r="I4" s="20"/>
      <c r="J4" s="20"/>
      <c r="K4" s="22"/>
      <c r="L4" s="31"/>
      <c r="M4" s="31"/>
      <c r="N4" s="18"/>
      <c r="O4" s="18"/>
      <c r="P4" s="18"/>
      <c r="Q4" s="18"/>
      <c r="R4" s="18"/>
      <c r="S4" s="18"/>
      <c r="T4" s="18"/>
      <c r="U4" s="18"/>
      <c r="V4" s="73"/>
    </row>
    <row r="5" spans="1:23" s="27" customFormat="1" ht="14" x14ac:dyDescent="0.15">
      <c r="A5" s="10" t="s">
        <v>126</v>
      </c>
      <c r="B5" s="6">
        <v>2019</v>
      </c>
      <c r="C5" s="6" t="s">
        <v>129</v>
      </c>
      <c r="D5" s="6" t="s">
        <v>9</v>
      </c>
      <c r="E5" s="81" t="s">
        <v>10</v>
      </c>
      <c r="F5" s="52">
        <v>6</v>
      </c>
      <c r="G5" s="9">
        <v>4614</v>
      </c>
      <c r="H5" s="9">
        <v>70.7</v>
      </c>
      <c r="I5" s="9">
        <v>71</v>
      </c>
      <c r="J5" s="9"/>
      <c r="K5" s="53"/>
      <c r="L5" s="33" t="s">
        <v>142</v>
      </c>
      <c r="M5" s="33" t="s">
        <v>8</v>
      </c>
      <c r="N5" s="7" t="s">
        <v>2527</v>
      </c>
      <c r="O5" s="7" t="s">
        <v>2527</v>
      </c>
      <c r="P5" s="7" t="s">
        <v>2527</v>
      </c>
      <c r="Q5" s="7" t="s">
        <v>2527</v>
      </c>
      <c r="R5" s="7" t="s">
        <v>2634</v>
      </c>
      <c r="S5" s="7" t="s">
        <v>2527</v>
      </c>
      <c r="T5" s="7" t="s">
        <v>2634</v>
      </c>
      <c r="U5" s="7" t="s">
        <v>2634</v>
      </c>
      <c r="V5" s="77" t="s">
        <v>2544</v>
      </c>
    </row>
    <row r="6" spans="1:23" customFormat="1" x14ac:dyDescent="0.15">
      <c r="A6" s="171" t="s">
        <v>3831</v>
      </c>
      <c r="B6" s="165">
        <v>1998</v>
      </c>
      <c r="C6" s="164" t="s">
        <v>3731</v>
      </c>
      <c r="D6" s="164" t="s">
        <v>9</v>
      </c>
      <c r="E6" s="164" t="s">
        <v>10</v>
      </c>
      <c r="F6" s="166">
        <v>45.599999999999994</v>
      </c>
      <c r="G6" s="165">
        <v>18790</v>
      </c>
      <c r="H6" s="165">
        <v>62</v>
      </c>
      <c r="I6" s="165">
        <v>53</v>
      </c>
      <c r="J6" s="165"/>
      <c r="K6" s="167">
        <v>1</v>
      </c>
      <c r="L6" s="164" t="s">
        <v>142</v>
      </c>
      <c r="M6" s="164" t="s">
        <v>8</v>
      </c>
      <c r="N6" s="55" t="s">
        <v>2527</v>
      </c>
      <c r="O6" s="55" t="s">
        <v>2527</v>
      </c>
      <c r="P6" s="55" t="s">
        <v>2527</v>
      </c>
      <c r="Q6" s="55" t="s">
        <v>2527</v>
      </c>
      <c r="R6" s="55"/>
      <c r="S6" s="55" t="s">
        <v>2527</v>
      </c>
      <c r="T6" s="55"/>
      <c r="U6" s="55"/>
      <c r="V6" s="172" t="s">
        <v>2528</v>
      </c>
    </row>
    <row r="7" spans="1:23" s="27" customFormat="1" ht="14" x14ac:dyDescent="0.15">
      <c r="A7" s="10" t="s">
        <v>668</v>
      </c>
      <c r="B7" s="6">
        <v>1970</v>
      </c>
      <c r="C7" s="6" t="s">
        <v>75</v>
      </c>
      <c r="D7" s="6" t="s">
        <v>12</v>
      </c>
      <c r="E7" s="81" t="s">
        <v>13</v>
      </c>
      <c r="F7" s="52">
        <v>22</v>
      </c>
      <c r="G7" s="9">
        <v>1529</v>
      </c>
      <c r="H7" s="9">
        <v>52.4</v>
      </c>
      <c r="I7" s="9">
        <v>100</v>
      </c>
      <c r="J7" s="9"/>
      <c r="K7" s="53"/>
      <c r="L7" s="33" t="s">
        <v>142</v>
      </c>
      <c r="M7" s="33" t="s">
        <v>8</v>
      </c>
      <c r="N7" s="7" t="s">
        <v>2527</v>
      </c>
      <c r="O7" s="7" t="s">
        <v>2527</v>
      </c>
      <c r="P7" s="7" t="s">
        <v>2634</v>
      </c>
      <c r="Q7" s="7" t="s">
        <v>2527</v>
      </c>
      <c r="R7" s="7" t="s">
        <v>2527</v>
      </c>
      <c r="S7" s="7" t="s">
        <v>2527</v>
      </c>
      <c r="T7" s="7" t="s">
        <v>2634</v>
      </c>
      <c r="U7" s="7" t="s">
        <v>2634</v>
      </c>
      <c r="V7" s="77" t="s">
        <v>2528</v>
      </c>
    </row>
    <row r="8" spans="1:23" s="3" customFormat="1" x14ac:dyDescent="0.15">
      <c r="A8" s="17" t="s">
        <v>3366</v>
      </c>
      <c r="B8" s="18"/>
      <c r="C8" s="18"/>
      <c r="D8" s="18"/>
      <c r="E8" s="18"/>
      <c r="F8" s="20"/>
      <c r="G8" s="18"/>
      <c r="H8" s="20"/>
      <c r="I8" s="20"/>
      <c r="J8" s="20"/>
      <c r="K8" s="22"/>
      <c r="L8" s="31"/>
      <c r="M8" s="31"/>
      <c r="N8" s="18"/>
      <c r="O8" s="18"/>
      <c r="P8" s="18"/>
      <c r="Q8" s="18"/>
      <c r="R8" s="18"/>
      <c r="S8" s="18"/>
      <c r="T8" s="18"/>
      <c r="U8" s="18"/>
      <c r="V8" s="73"/>
    </row>
    <row r="9" spans="1:23" s="27" customFormat="1" ht="28" x14ac:dyDescent="0.15">
      <c r="A9" s="11" t="s">
        <v>1496</v>
      </c>
      <c r="B9" s="51">
        <v>2010</v>
      </c>
      <c r="C9" s="8" t="s">
        <v>1497</v>
      </c>
      <c r="D9" s="51" t="s">
        <v>9</v>
      </c>
      <c r="E9" s="81" t="s">
        <v>10</v>
      </c>
      <c r="F9" s="52">
        <v>1</v>
      </c>
      <c r="G9" s="52">
        <v>25086</v>
      </c>
      <c r="H9" s="52">
        <v>61.4</v>
      </c>
      <c r="I9" s="52">
        <f>100-27.4</f>
        <v>72.599999999999994</v>
      </c>
      <c r="J9" s="52"/>
      <c r="K9" s="53"/>
      <c r="L9" s="32" t="s">
        <v>3074</v>
      </c>
      <c r="M9" s="32" t="s">
        <v>3075</v>
      </c>
      <c r="N9" s="55" t="s">
        <v>2527</v>
      </c>
      <c r="O9" s="55" t="s">
        <v>2527</v>
      </c>
      <c r="P9" s="55" t="s">
        <v>2527</v>
      </c>
      <c r="Q9" s="55" t="s">
        <v>2527</v>
      </c>
      <c r="R9" s="55" t="s">
        <v>2634</v>
      </c>
      <c r="S9" s="55" t="s">
        <v>2527</v>
      </c>
      <c r="T9" s="55" t="s">
        <v>2634</v>
      </c>
      <c r="U9" s="55" t="s">
        <v>2634</v>
      </c>
      <c r="V9" s="59" t="s">
        <v>2528</v>
      </c>
      <c r="W9" s="2"/>
    </row>
    <row r="10" spans="1:23" s="3" customFormat="1" x14ac:dyDescent="0.15">
      <c r="A10" s="17" t="s">
        <v>3339</v>
      </c>
      <c r="B10" s="18"/>
      <c r="C10" s="18"/>
      <c r="D10" s="18"/>
      <c r="E10" s="18"/>
      <c r="F10" s="20"/>
      <c r="G10" s="18"/>
      <c r="H10" s="20"/>
      <c r="I10" s="20"/>
      <c r="J10" s="20"/>
      <c r="K10" s="22"/>
      <c r="L10" s="31"/>
      <c r="M10" s="31"/>
      <c r="N10" s="18"/>
      <c r="O10" s="18"/>
      <c r="P10" s="18"/>
      <c r="Q10" s="18"/>
      <c r="R10" s="18"/>
      <c r="S10" s="18"/>
      <c r="T10" s="18"/>
      <c r="U10" s="18"/>
      <c r="V10" s="73"/>
    </row>
    <row r="11" spans="1:23" s="27" customFormat="1" ht="14" x14ac:dyDescent="0.15">
      <c r="A11" s="57" t="s">
        <v>1187</v>
      </c>
      <c r="B11" s="51">
        <v>2012</v>
      </c>
      <c r="C11" s="51" t="s">
        <v>1188</v>
      </c>
      <c r="D11" s="51" t="s">
        <v>6</v>
      </c>
      <c r="E11" s="81" t="s">
        <v>13</v>
      </c>
      <c r="F11" s="52">
        <v>24</v>
      </c>
      <c r="G11" s="52">
        <v>1001</v>
      </c>
      <c r="H11" s="52">
        <v>62.4</v>
      </c>
      <c r="I11" s="52">
        <v>78</v>
      </c>
      <c r="J11" s="52"/>
      <c r="K11" s="53"/>
      <c r="L11" s="33" t="s">
        <v>142</v>
      </c>
      <c r="M11" s="33" t="s">
        <v>29</v>
      </c>
      <c r="N11" s="55" t="s">
        <v>2527</v>
      </c>
      <c r="O11" s="55" t="s">
        <v>2634</v>
      </c>
      <c r="P11" s="55" t="s">
        <v>2527</v>
      </c>
      <c r="Q11" s="55" t="s">
        <v>2527</v>
      </c>
      <c r="R11" s="55" t="s">
        <v>2634</v>
      </c>
      <c r="S11" s="55" t="s">
        <v>2527</v>
      </c>
      <c r="T11" s="55" t="s">
        <v>2634</v>
      </c>
      <c r="U11" s="55" t="s">
        <v>2634</v>
      </c>
      <c r="V11" s="78" t="s">
        <v>2528</v>
      </c>
    </row>
    <row r="12" spans="1:23" s="27" customFormat="1" ht="14" x14ac:dyDescent="0.15">
      <c r="A12" s="10" t="s">
        <v>2867</v>
      </c>
      <c r="B12" s="6">
        <v>2017</v>
      </c>
      <c r="C12" s="6" t="s">
        <v>2338</v>
      </c>
      <c r="D12" s="6" t="s">
        <v>14</v>
      </c>
      <c r="E12" s="81" t="s">
        <v>10</v>
      </c>
      <c r="F12" s="52">
        <v>12</v>
      </c>
      <c r="G12" s="9">
        <v>1560</v>
      </c>
      <c r="H12" s="9"/>
      <c r="I12" s="9"/>
      <c r="J12" s="9"/>
      <c r="K12" s="53"/>
      <c r="L12" s="33" t="s">
        <v>142</v>
      </c>
      <c r="M12" s="33" t="s">
        <v>29</v>
      </c>
      <c r="N12" s="7" t="s">
        <v>2634</v>
      </c>
      <c r="O12" s="7" t="s">
        <v>2527</v>
      </c>
      <c r="P12" s="7" t="s">
        <v>2527</v>
      </c>
      <c r="Q12" s="7" t="s">
        <v>2527</v>
      </c>
      <c r="R12" s="7" t="s">
        <v>2634</v>
      </c>
      <c r="S12" s="7" t="s">
        <v>2527</v>
      </c>
      <c r="T12" s="7" t="s">
        <v>2634</v>
      </c>
      <c r="U12" s="7" t="s">
        <v>2634</v>
      </c>
      <c r="V12" s="77" t="s">
        <v>2528</v>
      </c>
    </row>
    <row r="13" spans="1:23" s="27" customFormat="1" ht="14" x14ac:dyDescent="0.15">
      <c r="A13" s="10" t="s">
        <v>173</v>
      </c>
      <c r="B13" s="6">
        <v>2021</v>
      </c>
      <c r="C13" s="6" t="s">
        <v>174</v>
      </c>
      <c r="D13" s="6" t="s">
        <v>14</v>
      </c>
      <c r="E13" s="81" t="s">
        <v>10</v>
      </c>
      <c r="F13" s="52">
        <v>24</v>
      </c>
      <c r="G13" s="9">
        <v>5438</v>
      </c>
      <c r="H13" s="9">
        <v>63.5</v>
      </c>
      <c r="I13" s="9">
        <v>74.599999999999994</v>
      </c>
      <c r="J13" s="9"/>
      <c r="K13" s="53">
        <v>1</v>
      </c>
      <c r="L13" s="33" t="s">
        <v>142</v>
      </c>
      <c r="M13" s="33" t="s">
        <v>29</v>
      </c>
      <c r="N13" s="7" t="s">
        <v>2527</v>
      </c>
      <c r="O13" s="7" t="s">
        <v>2527</v>
      </c>
      <c r="P13" s="7" t="s">
        <v>2527</v>
      </c>
      <c r="Q13" s="7" t="s">
        <v>2527</v>
      </c>
      <c r="R13" s="7" t="s">
        <v>2634</v>
      </c>
      <c r="S13" s="7" t="s">
        <v>2527</v>
      </c>
      <c r="T13" s="7" t="s">
        <v>2634</v>
      </c>
      <c r="U13" s="7" t="s">
        <v>2634</v>
      </c>
      <c r="V13" s="77" t="s">
        <v>2528</v>
      </c>
    </row>
    <row r="14" spans="1:23" s="27" customFormat="1" ht="14" x14ac:dyDescent="0.15">
      <c r="A14" s="57" t="s">
        <v>2418</v>
      </c>
      <c r="B14" s="51">
        <v>2022</v>
      </c>
      <c r="C14" s="8" t="s">
        <v>2419</v>
      </c>
      <c r="D14" s="51" t="s">
        <v>14</v>
      </c>
      <c r="E14" s="81" t="s">
        <v>25</v>
      </c>
      <c r="F14" s="52">
        <v>12</v>
      </c>
      <c r="G14" s="52">
        <v>505</v>
      </c>
      <c r="H14" s="52">
        <v>57</v>
      </c>
      <c r="I14" s="52">
        <v>74</v>
      </c>
      <c r="J14" s="52"/>
      <c r="K14" s="53">
        <v>0.8</v>
      </c>
      <c r="L14" s="32" t="s">
        <v>142</v>
      </c>
      <c r="M14" s="32" t="s">
        <v>29</v>
      </c>
      <c r="N14" s="55" t="s">
        <v>2527</v>
      </c>
      <c r="O14" s="55" t="s">
        <v>2527</v>
      </c>
      <c r="P14" s="55" t="s">
        <v>2634</v>
      </c>
      <c r="Q14" s="55" t="s">
        <v>2527</v>
      </c>
      <c r="R14" s="55" t="s">
        <v>2634</v>
      </c>
      <c r="S14" s="55" t="s">
        <v>2634</v>
      </c>
      <c r="T14" s="55" t="s">
        <v>2634</v>
      </c>
      <c r="U14" s="55" t="s">
        <v>2634</v>
      </c>
      <c r="V14" s="59" t="s">
        <v>2530</v>
      </c>
      <c r="W14" s="2"/>
    </row>
    <row r="15" spans="1:23" s="27" customFormat="1" ht="14" x14ac:dyDescent="0.15">
      <c r="A15" s="57" t="s">
        <v>2309</v>
      </c>
      <c r="B15" s="51">
        <v>2009</v>
      </c>
      <c r="C15" s="51" t="s">
        <v>2310</v>
      </c>
      <c r="D15" s="51" t="s">
        <v>9</v>
      </c>
      <c r="E15" s="81" t="s">
        <v>2517</v>
      </c>
      <c r="F15" s="52">
        <v>21</v>
      </c>
      <c r="G15" s="52">
        <v>1587</v>
      </c>
      <c r="H15" s="52">
        <v>63</v>
      </c>
      <c r="I15" s="52">
        <v>85</v>
      </c>
      <c r="J15" s="52"/>
      <c r="K15" s="53">
        <v>1.3</v>
      </c>
      <c r="L15" s="33" t="s">
        <v>142</v>
      </c>
      <c r="M15" s="33" t="s">
        <v>29</v>
      </c>
      <c r="N15" s="55" t="s">
        <v>2527</v>
      </c>
      <c r="O15" s="55" t="s">
        <v>2527</v>
      </c>
      <c r="P15" s="55" t="s">
        <v>2527</v>
      </c>
      <c r="Q15" s="55" t="s">
        <v>2527</v>
      </c>
      <c r="R15" s="55" t="s">
        <v>2527</v>
      </c>
      <c r="S15" s="55" t="s">
        <v>2527</v>
      </c>
      <c r="T15" s="55" t="s">
        <v>2634</v>
      </c>
      <c r="U15" s="55" t="s">
        <v>2634</v>
      </c>
      <c r="V15" s="75" t="s">
        <v>2539</v>
      </c>
    </row>
    <row r="16" spans="1:23" s="27" customFormat="1" ht="14" x14ac:dyDescent="0.15">
      <c r="A16" s="57" t="s">
        <v>2068</v>
      </c>
      <c r="B16" s="51">
        <v>2016</v>
      </c>
      <c r="C16" s="51" t="s">
        <v>1360</v>
      </c>
      <c r="D16" s="51" t="s">
        <v>9</v>
      </c>
      <c r="E16" s="81" t="s">
        <v>10</v>
      </c>
      <c r="F16" s="52">
        <v>3</v>
      </c>
      <c r="G16" s="52">
        <v>13199</v>
      </c>
      <c r="H16" s="52">
        <v>65.900000000000006</v>
      </c>
      <c r="I16" s="52">
        <f>0.415*100</f>
        <v>41.5</v>
      </c>
      <c r="J16" s="52"/>
      <c r="K16" s="53"/>
      <c r="L16" s="32" t="s">
        <v>142</v>
      </c>
      <c r="M16" s="32" t="s">
        <v>28</v>
      </c>
      <c r="N16" s="55" t="s">
        <v>2527</v>
      </c>
      <c r="O16" s="55" t="s">
        <v>2527</v>
      </c>
      <c r="P16" s="55" t="s">
        <v>2527</v>
      </c>
      <c r="Q16" s="55" t="s">
        <v>2527</v>
      </c>
      <c r="R16" s="55" t="s">
        <v>2634</v>
      </c>
      <c r="S16" s="55" t="s">
        <v>2527</v>
      </c>
      <c r="T16" s="55" t="s">
        <v>2634</v>
      </c>
      <c r="U16" s="55" t="s">
        <v>2634</v>
      </c>
      <c r="V16" s="75" t="s">
        <v>2557</v>
      </c>
    </row>
    <row r="17" spans="1:22" s="27" customFormat="1" ht="14" x14ac:dyDescent="0.15">
      <c r="A17" s="10" t="s">
        <v>152</v>
      </c>
      <c r="B17" s="6">
        <v>2019</v>
      </c>
      <c r="C17" s="6" t="s">
        <v>153</v>
      </c>
      <c r="D17" s="6" t="s">
        <v>6</v>
      </c>
      <c r="E17" s="81" t="s">
        <v>10</v>
      </c>
      <c r="F17" s="52">
        <v>12</v>
      </c>
      <c r="G17" s="9">
        <v>1859</v>
      </c>
      <c r="H17" s="9">
        <v>66.7</v>
      </c>
      <c r="I17" s="9">
        <v>84.95</v>
      </c>
      <c r="J17" s="9"/>
      <c r="K17" s="53"/>
      <c r="L17" s="32" t="s">
        <v>142</v>
      </c>
      <c r="M17" s="32" t="s">
        <v>28</v>
      </c>
      <c r="N17" s="7" t="s">
        <v>2527</v>
      </c>
      <c r="O17" s="7" t="s">
        <v>2527</v>
      </c>
      <c r="P17" s="7" t="s">
        <v>2527</v>
      </c>
      <c r="Q17" s="7" t="s">
        <v>2527</v>
      </c>
      <c r="R17" s="7" t="s">
        <v>2634</v>
      </c>
      <c r="S17" s="7" t="s">
        <v>2527</v>
      </c>
      <c r="T17" s="7" t="s">
        <v>2634</v>
      </c>
      <c r="U17" s="7" t="s">
        <v>2634</v>
      </c>
      <c r="V17" s="77" t="s">
        <v>2557</v>
      </c>
    </row>
    <row r="18" spans="1:22" s="27" customFormat="1" ht="14" x14ac:dyDescent="0.15">
      <c r="A18" s="57" t="s">
        <v>2069</v>
      </c>
      <c r="B18" s="51">
        <v>2021</v>
      </c>
      <c r="C18" s="51" t="s">
        <v>1362</v>
      </c>
      <c r="D18" s="51" t="s">
        <v>14</v>
      </c>
      <c r="E18" s="81" t="s">
        <v>7</v>
      </c>
      <c r="F18" s="52">
        <v>3</v>
      </c>
      <c r="G18" s="52">
        <v>200</v>
      </c>
      <c r="H18" s="52">
        <v>61.5</v>
      </c>
      <c r="I18" s="52">
        <v>66.900000000000006</v>
      </c>
      <c r="J18" s="52"/>
      <c r="K18" s="53"/>
      <c r="L18" s="54" t="s">
        <v>142</v>
      </c>
      <c r="M18" s="54" t="s">
        <v>28</v>
      </c>
      <c r="N18" s="55" t="s">
        <v>2634</v>
      </c>
      <c r="O18" s="55" t="s">
        <v>2527</v>
      </c>
      <c r="P18" s="55" t="s">
        <v>2527</v>
      </c>
      <c r="Q18" s="55" t="s">
        <v>2527</v>
      </c>
      <c r="R18" s="55" t="s">
        <v>2634</v>
      </c>
      <c r="S18" s="55" t="s">
        <v>2527</v>
      </c>
      <c r="T18" s="55" t="s">
        <v>2634</v>
      </c>
      <c r="U18" s="55" t="s">
        <v>2634</v>
      </c>
      <c r="V18" s="78" t="s">
        <v>2528</v>
      </c>
    </row>
    <row r="19" spans="1:22" s="27" customFormat="1" ht="14" x14ac:dyDescent="0.15">
      <c r="A19" s="10" t="s">
        <v>40</v>
      </c>
      <c r="B19" s="6">
        <v>2003</v>
      </c>
      <c r="C19" s="6" t="s">
        <v>42</v>
      </c>
      <c r="D19" s="6" t="s">
        <v>12</v>
      </c>
      <c r="E19" s="81" t="s">
        <v>25</v>
      </c>
      <c r="F19" s="52">
        <v>24</v>
      </c>
      <c r="G19" s="9">
        <v>1809</v>
      </c>
      <c r="H19" s="9">
        <v>61.3</v>
      </c>
      <c r="I19" s="9">
        <v>46.5</v>
      </c>
      <c r="J19" s="9"/>
      <c r="K19" s="53"/>
      <c r="L19" s="33" t="s">
        <v>142</v>
      </c>
      <c r="M19" s="33" t="s">
        <v>41</v>
      </c>
      <c r="N19" s="7" t="s">
        <v>2527</v>
      </c>
      <c r="O19" s="7" t="s">
        <v>2527</v>
      </c>
      <c r="P19" s="7" t="s">
        <v>2634</v>
      </c>
      <c r="Q19" s="7" t="s">
        <v>2527</v>
      </c>
      <c r="R19" s="7" t="s">
        <v>2634</v>
      </c>
      <c r="S19" s="7" t="s">
        <v>2527</v>
      </c>
      <c r="T19" s="7" t="s">
        <v>2634</v>
      </c>
      <c r="U19" s="7" t="s">
        <v>2634</v>
      </c>
      <c r="V19" s="77" t="s">
        <v>2538</v>
      </c>
    </row>
    <row r="20" spans="1:22" s="3" customFormat="1" x14ac:dyDescent="0.15">
      <c r="A20" s="17" t="s">
        <v>3341</v>
      </c>
      <c r="B20" s="18"/>
      <c r="C20" s="18"/>
      <c r="D20" s="18"/>
      <c r="E20" s="18"/>
      <c r="F20" s="20"/>
      <c r="G20" s="18"/>
      <c r="H20" s="20"/>
      <c r="I20" s="20"/>
      <c r="J20" s="20"/>
      <c r="K20" s="22"/>
      <c r="L20" s="31"/>
      <c r="M20" s="31"/>
      <c r="N20" s="18"/>
      <c r="O20" s="18"/>
      <c r="P20" s="18"/>
      <c r="Q20" s="18"/>
      <c r="R20" s="18"/>
      <c r="S20" s="18"/>
      <c r="T20" s="18"/>
      <c r="U20" s="18"/>
      <c r="V20" s="73"/>
    </row>
    <row r="21" spans="1:22" s="27" customFormat="1" ht="14" x14ac:dyDescent="0.15">
      <c r="A21" s="57" t="s">
        <v>875</v>
      </c>
      <c r="B21" s="51">
        <v>2011</v>
      </c>
      <c r="C21" s="51" t="s">
        <v>877</v>
      </c>
      <c r="D21" s="51" t="s">
        <v>14</v>
      </c>
      <c r="E21" s="81" t="s">
        <v>10</v>
      </c>
      <c r="F21" s="52">
        <v>3</v>
      </c>
      <c r="G21" s="52">
        <v>458</v>
      </c>
      <c r="H21" s="52">
        <v>63</v>
      </c>
      <c r="I21" s="52">
        <v>61</v>
      </c>
      <c r="J21" s="52"/>
      <c r="K21" s="53"/>
      <c r="L21" s="33" t="s">
        <v>142</v>
      </c>
      <c r="M21" s="33" t="s">
        <v>876</v>
      </c>
      <c r="N21" s="55" t="s">
        <v>2634</v>
      </c>
      <c r="O21" s="55" t="s">
        <v>2527</v>
      </c>
      <c r="P21" s="55" t="s">
        <v>2527</v>
      </c>
      <c r="Q21" s="55" t="s">
        <v>2527</v>
      </c>
      <c r="R21" s="55" t="s">
        <v>2634</v>
      </c>
      <c r="S21" s="55" t="s">
        <v>2527</v>
      </c>
      <c r="T21" s="55" t="s">
        <v>2634</v>
      </c>
      <c r="U21" s="55" t="s">
        <v>2634</v>
      </c>
      <c r="V21" s="75" t="s">
        <v>2538</v>
      </c>
    </row>
    <row r="22" spans="1:22" s="27" customFormat="1" ht="14" x14ac:dyDescent="0.15">
      <c r="A22" s="10" t="s">
        <v>850</v>
      </c>
      <c r="B22" s="6">
        <v>2008</v>
      </c>
      <c r="C22" s="6" t="s">
        <v>163</v>
      </c>
      <c r="D22" s="6" t="s">
        <v>14</v>
      </c>
      <c r="E22" s="81" t="s">
        <v>13</v>
      </c>
      <c r="F22" s="52">
        <f>540/30</f>
        <v>18</v>
      </c>
      <c r="G22" s="9">
        <v>720</v>
      </c>
      <c r="H22" s="9">
        <v>60.3</v>
      </c>
      <c r="I22" s="9">
        <v>68.5</v>
      </c>
      <c r="J22" s="9"/>
      <c r="K22" s="53"/>
      <c r="L22" s="33" t="s">
        <v>142</v>
      </c>
      <c r="M22" s="33" t="s">
        <v>876</v>
      </c>
      <c r="N22" s="7" t="s">
        <v>2527</v>
      </c>
      <c r="O22" s="7" t="s">
        <v>2527</v>
      </c>
      <c r="P22" s="7" t="s">
        <v>2527</v>
      </c>
      <c r="Q22" s="7" t="s">
        <v>2527</v>
      </c>
      <c r="R22" s="7" t="s">
        <v>2634</v>
      </c>
      <c r="S22" s="7" t="s">
        <v>2527</v>
      </c>
      <c r="T22" s="7" t="s">
        <v>2634</v>
      </c>
      <c r="U22" s="7" t="s">
        <v>2634</v>
      </c>
      <c r="V22" s="77" t="s">
        <v>2528</v>
      </c>
    </row>
    <row r="23" spans="1:22" s="27" customFormat="1" ht="14" x14ac:dyDescent="0.15">
      <c r="A23" s="57" t="s">
        <v>1035</v>
      </c>
      <c r="B23" s="51">
        <v>2010</v>
      </c>
      <c r="C23" s="51" t="s">
        <v>1036</v>
      </c>
      <c r="D23" s="51" t="s">
        <v>14</v>
      </c>
      <c r="E23" s="81" t="s">
        <v>10</v>
      </c>
      <c r="F23" s="52">
        <v>29</v>
      </c>
      <c r="G23" s="52">
        <v>2757</v>
      </c>
      <c r="H23" s="52">
        <v>63.5</v>
      </c>
      <c r="I23" s="52">
        <v>72</v>
      </c>
      <c r="J23" s="52"/>
      <c r="K23" s="53"/>
      <c r="L23" s="33" t="s">
        <v>142</v>
      </c>
      <c r="M23" s="33" t="s">
        <v>876</v>
      </c>
      <c r="N23" s="5" t="s">
        <v>2527</v>
      </c>
      <c r="O23" s="5" t="s">
        <v>2634</v>
      </c>
      <c r="P23" s="5" t="s">
        <v>2527</v>
      </c>
      <c r="Q23" s="5" t="s">
        <v>2527</v>
      </c>
      <c r="R23" s="5" t="s">
        <v>2634</v>
      </c>
      <c r="S23" s="5" t="s">
        <v>2527</v>
      </c>
      <c r="T23" s="5" t="s">
        <v>2527</v>
      </c>
      <c r="U23" s="5" t="s">
        <v>2634</v>
      </c>
      <c r="V23" s="75" t="s">
        <v>2549</v>
      </c>
    </row>
    <row r="24" spans="1:22" s="27" customFormat="1" ht="14" x14ac:dyDescent="0.15">
      <c r="A24" s="57" t="s">
        <v>2113</v>
      </c>
      <c r="B24" s="51">
        <v>2019</v>
      </c>
      <c r="C24" s="51" t="s">
        <v>1578</v>
      </c>
      <c r="D24" s="51" t="s">
        <v>14</v>
      </c>
      <c r="E24" s="81" t="s">
        <v>2517</v>
      </c>
      <c r="F24" s="52">
        <v>36</v>
      </c>
      <c r="G24" s="52">
        <v>415</v>
      </c>
      <c r="H24" s="52">
        <v>59.6</v>
      </c>
      <c r="I24" s="52">
        <v>50.2</v>
      </c>
      <c r="J24" s="52">
        <v>86.5</v>
      </c>
      <c r="K24" s="53">
        <v>0.87</v>
      </c>
      <c r="L24" s="33" t="s">
        <v>142</v>
      </c>
      <c r="M24" s="33" t="s">
        <v>876</v>
      </c>
      <c r="N24" s="55" t="s">
        <v>2527</v>
      </c>
      <c r="O24" s="55" t="s">
        <v>2527</v>
      </c>
      <c r="P24" s="55" t="s">
        <v>2527</v>
      </c>
      <c r="Q24" s="55" t="s">
        <v>2527</v>
      </c>
      <c r="R24" s="55" t="s">
        <v>2634</v>
      </c>
      <c r="S24" s="55" t="s">
        <v>2527</v>
      </c>
      <c r="T24" s="55" t="s">
        <v>2527</v>
      </c>
      <c r="U24" s="55" t="s">
        <v>2634</v>
      </c>
      <c r="V24" s="75" t="s">
        <v>2791</v>
      </c>
    </row>
    <row r="25" spans="1:22" s="27" customFormat="1" ht="14" x14ac:dyDescent="0.15">
      <c r="A25" s="10" t="s">
        <v>772</v>
      </c>
      <c r="B25" s="6">
        <v>2018</v>
      </c>
      <c r="C25" s="6" t="s">
        <v>773</v>
      </c>
      <c r="D25" s="6" t="s">
        <v>14</v>
      </c>
      <c r="E25" s="4" t="s">
        <v>10</v>
      </c>
      <c r="F25" s="52">
        <f>1.9*12</f>
        <v>22.799999999999997</v>
      </c>
      <c r="G25" s="9">
        <v>3024</v>
      </c>
      <c r="H25" s="9">
        <v>65.7</v>
      </c>
      <c r="I25" s="9">
        <v>62</v>
      </c>
      <c r="J25" s="9"/>
      <c r="K25" s="53"/>
      <c r="L25" s="33" t="s">
        <v>142</v>
      </c>
      <c r="M25" s="33" t="s">
        <v>876</v>
      </c>
      <c r="N25" s="7" t="s">
        <v>2527</v>
      </c>
      <c r="O25" s="7" t="s">
        <v>2527</v>
      </c>
      <c r="P25" s="7"/>
      <c r="Q25" s="7" t="s">
        <v>2527</v>
      </c>
      <c r="R25" s="7"/>
      <c r="S25" s="7" t="s">
        <v>2527</v>
      </c>
      <c r="T25" s="7"/>
      <c r="U25" s="7"/>
      <c r="V25" s="58" t="s">
        <v>2528</v>
      </c>
    </row>
    <row r="26" spans="1:22" s="3" customFormat="1" x14ac:dyDescent="0.15">
      <c r="A26" s="17" t="s">
        <v>3340</v>
      </c>
      <c r="B26" s="18"/>
      <c r="C26" s="18"/>
      <c r="D26" s="18"/>
      <c r="E26" s="18"/>
      <c r="F26" s="20"/>
      <c r="G26" s="18"/>
      <c r="H26" s="20"/>
      <c r="I26" s="20"/>
      <c r="J26" s="20"/>
      <c r="K26" s="22"/>
      <c r="L26" s="31"/>
      <c r="M26" s="31"/>
      <c r="N26" s="18"/>
      <c r="O26" s="18"/>
      <c r="P26" s="18"/>
      <c r="Q26" s="18"/>
      <c r="R26" s="18"/>
      <c r="S26" s="18"/>
      <c r="T26" s="18"/>
      <c r="U26" s="18"/>
      <c r="V26" s="73"/>
    </row>
    <row r="27" spans="1:22" s="27" customFormat="1" ht="14" x14ac:dyDescent="0.15">
      <c r="A27" s="10" t="s">
        <v>446</v>
      </c>
      <c r="B27" s="6">
        <v>1990</v>
      </c>
      <c r="C27" s="6" t="s">
        <v>447</v>
      </c>
      <c r="D27" s="6" t="s">
        <v>12</v>
      </c>
      <c r="E27" s="81" t="s">
        <v>10</v>
      </c>
      <c r="F27" s="52">
        <f>2.2*12</f>
        <v>26.400000000000002</v>
      </c>
      <c r="G27" s="9">
        <v>420</v>
      </c>
      <c r="H27" s="9">
        <v>68</v>
      </c>
      <c r="I27" s="9">
        <v>72.5</v>
      </c>
      <c r="J27" s="9"/>
      <c r="K27" s="53"/>
      <c r="L27" s="33" t="s">
        <v>142</v>
      </c>
      <c r="M27" s="33" t="s">
        <v>66</v>
      </c>
      <c r="N27" s="7" t="s">
        <v>2527</v>
      </c>
      <c r="O27" s="7" t="s">
        <v>2527</v>
      </c>
      <c r="P27" s="7" t="s">
        <v>2634</v>
      </c>
      <c r="Q27" s="7" t="s">
        <v>2634</v>
      </c>
      <c r="R27" s="7" t="s">
        <v>2634</v>
      </c>
      <c r="S27" s="7" t="s">
        <v>2527</v>
      </c>
      <c r="T27" s="7" t="s">
        <v>2634</v>
      </c>
      <c r="U27" s="7" t="s">
        <v>2634</v>
      </c>
      <c r="V27" s="77" t="s">
        <v>2528</v>
      </c>
    </row>
    <row r="28" spans="1:22" customFormat="1" x14ac:dyDescent="0.15">
      <c r="A28" s="171" t="s">
        <v>3832</v>
      </c>
      <c r="B28" s="165">
        <v>2002</v>
      </c>
      <c r="C28" s="164" t="s">
        <v>3731</v>
      </c>
      <c r="D28" s="164" t="s">
        <v>6</v>
      </c>
      <c r="E28" s="164" t="s">
        <v>13</v>
      </c>
      <c r="F28" s="166">
        <v>47.474332648870636</v>
      </c>
      <c r="G28" s="165">
        <v>3630</v>
      </c>
      <c r="H28" s="165">
        <v>60</v>
      </c>
      <c r="I28" s="165">
        <v>77</v>
      </c>
      <c r="J28" s="165"/>
      <c r="K28" s="167"/>
      <c r="L28" s="164" t="s">
        <v>142</v>
      </c>
      <c r="M28" s="164" t="s">
        <v>66</v>
      </c>
      <c r="N28" s="55" t="s">
        <v>2527</v>
      </c>
      <c r="O28" s="55"/>
      <c r="P28" s="55" t="s">
        <v>2527</v>
      </c>
      <c r="Q28" s="55" t="s">
        <v>2527</v>
      </c>
      <c r="R28" s="55"/>
      <c r="S28" s="55"/>
      <c r="T28" s="55"/>
      <c r="U28" s="55"/>
      <c r="V28" s="172" t="s">
        <v>2528</v>
      </c>
    </row>
    <row r="29" spans="1:22" s="27" customFormat="1" ht="14" x14ac:dyDescent="0.15">
      <c r="A29" s="57" t="s">
        <v>2230</v>
      </c>
      <c r="B29" s="51">
        <v>2002</v>
      </c>
      <c r="C29" s="51" t="s">
        <v>1477</v>
      </c>
      <c r="D29" s="51" t="s">
        <v>12</v>
      </c>
      <c r="E29" s="81" t="s">
        <v>25</v>
      </c>
      <c r="F29" s="52">
        <v>24</v>
      </c>
      <c r="G29" s="52">
        <v>601</v>
      </c>
      <c r="H29" s="52">
        <v>59</v>
      </c>
      <c r="I29" s="52">
        <v>55.2</v>
      </c>
      <c r="J29" s="52"/>
      <c r="K29" s="53"/>
      <c r="L29" s="33" t="s">
        <v>142</v>
      </c>
      <c r="M29" s="33" t="s">
        <v>66</v>
      </c>
      <c r="N29" s="55" t="s">
        <v>2527</v>
      </c>
      <c r="O29" s="55" t="s">
        <v>2634</v>
      </c>
      <c r="P29" s="55" t="s">
        <v>2527</v>
      </c>
      <c r="Q29" s="55" t="s">
        <v>2634</v>
      </c>
      <c r="R29" s="55" t="s">
        <v>2634</v>
      </c>
      <c r="S29" s="55" t="s">
        <v>2527</v>
      </c>
      <c r="T29" s="55" t="s">
        <v>2634</v>
      </c>
      <c r="U29" s="55" t="s">
        <v>2634</v>
      </c>
      <c r="V29" s="78" t="s">
        <v>2528</v>
      </c>
    </row>
    <row r="30" spans="1:22" s="27" customFormat="1" ht="14" x14ac:dyDescent="0.15">
      <c r="A30" s="57" t="s">
        <v>1942</v>
      </c>
      <c r="B30" s="51">
        <v>2012</v>
      </c>
      <c r="C30" s="51" t="s">
        <v>1943</v>
      </c>
      <c r="D30" s="51" t="s">
        <v>9</v>
      </c>
      <c r="E30" s="81" t="s">
        <v>2520</v>
      </c>
      <c r="F30" s="52">
        <f>3.5*12</f>
        <v>42</v>
      </c>
      <c r="G30" s="52">
        <v>2305</v>
      </c>
      <c r="H30" s="52">
        <v>61</v>
      </c>
      <c r="I30" s="52">
        <v>80</v>
      </c>
      <c r="J30" s="52"/>
      <c r="K30" s="53"/>
      <c r="L30" s="33" t="s">
        <v>142</v>
      </c>
      <c r="M30" s="33" t="s">
        <v>66</v>
      </c>
      <c r="N30" s="55" t="s">
        <v>2527</v>
      </c>
      <c r="O30" s="55" t="s">
        <v>2527</v>
      </c>
      <c r="P30" s="55" t="s">
        <v>2527</v>
      </c>
      <c r="Q30" s="55" t="s">
        <v>2527</v>
      </c>
      <c r="R30" s="55" t="s">
        <v>2527</v>
      </c>
      <c r="S30" s="55" t="s">
        <v>2527</v>
      </c>
      <c r="T30" s="55" t="s">
        <v>2634</v>
      </c>
      <c r="U30" s="55" t="s">
        <v>2634</v>
      </c>
      <c r="V30" s="78" t="s">
        <v>2528</v>
      </c>
    </row>
    <row r="31" spans="1:22" s="27" customFormat="1" ht="14" x14ac:dyDescent="0.15">
      <c r="A31" s="57" t="s">
        <v>2470</v>
      </c>
      <c r="B31" s="51">
        <v>2001</v>
      </c>
      <c r="C31" s="51" t="s">
        <v>2471</v>
      </c>
      <c r="D31" s="51" t="s">
        <v>12</v>
      </c>
      <c r="E31" s="81" t="s">
        <v>13</v>
      </c>
      <c r="F31" s="52">
        <v>24</v>
      </c>
      <c r="G31" s="52">
        <v>2206</v>
      </c>
      <c r="H31" s="52">
        <v>63</v>
      </c>
      <c r="I31" s="52">
        <v>59.3</v>
      </c>
      <c r="J31" s="52"/>
      <c r="K31" s="53"/>
      <c r="L31" s="54" t="s">
        <v>142</v>
      </c>
      <c r="M31" s="54" t="s">
        <v>66</v>
      </c>
      <c r="N31" s="55" t="s">
        <v>2527</v>
      </c>
      <c r="O31" s="55" t="s">
        <v>2634</v>
      </c>
      <c r="P31" s="55" t="s">
        <v>2527</v>
      </c>
      <c r="Q31" s="55" t="s">
        <v>2634</v>
      </c>
      <c r="R31" s="55" t="s">
        <v>2634</v>
      </c>
      <c r="S31" s="55" t="s">
        <v>2527</v>
      </c>
      <c r="T31" s="55" t="s">
        <v>2634</v>
      </c>
      <c r="U31" s="55" t="s">
        <v>2634</v>
      </c>
      <c r="V31" s="78" t="s">
        <v>2528</v>
      </c>
    </row>
    <row r="32" spans="1:22" s="27" customFormat="1" ht="14" x14ac:dyDescent="0.15">
      <c r="A32" s="57" t="s">
        <v>2309</v>
      </c>
      <c r="B32" s="51">
        <v>2009</v>
      </c>
      <c r="C32" s="51" t="s">
        <v>2310</v>
      </c>
      <c r="D32" s="51" t="s">
        <v>9</v>
      </c>
      <c r="E32" s="81" t="s">
        <v>2517</v>
      </c>
      <c r="F32" s="52">
        <v>21</v>
      </c>
      <c r="G32" s="52">
        <v>1587</v>
      </c>
      <c r="H32" s="52">
        <v>63</v>
      </c>
      <c r="I32" s="52">
        <v>85</v>
      </c>
      <c r="J32" s="52"/>
      <c r="K32" s="53">
        <v>1.3</v>
      </c>
      <c r="L32" s="33" t="s">
        <v>142</v>
      </c>
      <c r="M32" s="33" t="s">
        <v>66</v>
      </c>
      <c r="N32" s="55" t="s">
        <v>2527</v>
      </c>
      <c r="O32" s="55" t="s">
        <v>2527</v>
      </c>
      <c r="P32" s="55" t="s">
        <v>2527</v>
      </c>
      <c r="Q32" s="55" t="s">
        <v>2527</v>
      </c>
      <c r="R32" s="55" t="s">
        <v>2527</v>
      </c>
      <c r="S32" s="55" t="s">
        <v>2527</v>
      </c>
      <c r="T32" s="55" t="s">
        <v>2634</v>
      </c>
      <c r="U32" s="55" t="s">
        <v>2634</v>
      </c>
      <c r="V32" s="75" t="s">
        <v>2539</v>
      </c>
    </row>
    <row r="33" spans="1:23" s="27" customFormat="1" ht="56" customHeight="1" x14ac:dyDescent="0.15">
      <c r="A33" s="10" t="s">
        <v>1117</v>
      </c>
      <c r="B33" s="6">
        <v>2017</v>
      </c>
      <c r="C33" s="6" t="s">
        <v>204</v>
      </c>
      <c r="D33" s="6" t="s">
        <v>6</v>
      </c>
      <c r="E33" s="81" t="s">
        <v>13</v>
      </c>
      <c r="F33" s="52">
        <v>60</v>
      </c>
      <c r="G33" s="9">
        <v>664</v>
      </c>
      <c r="H33" s="9">
        <v>43</v>
      </c>
      <c r="I33" s="9">
        <v>58</v>
      </c>
      <c r="J33" s="9"/>
      <c r="K33" s="53"/>
      <c r="L33" s="33" t="s">
        <v>2889</v>
      </c>
      <c r="M33" s="33" t="s">
        <v>2901</v>
      </c>
      <c r="N33" s="7" t="s">
        <v>2527</v>
      </c>
      <c r="O33" s="7" t="s">
        <v>2634</v>
      </c>
      <c r="P33" s="7" t="s">
        <v>2634</v>
      </c>
      <c r="Q33" s="7" t="s">
        <v>2527</v>
      </c>
      <c r="R33" s="7" t="s">
        <v>2634</v>
      </c>
      <c r="S33" s="7" t="s">
        <v>2527</v>
      </c>
      <c r="T33" s="7" t="s">
        <v>2634</v>
      </c>
      <c r="U33" s="7" t="s">
        <v>2634</v>
      </c>
      <c r="V33" s="77" t="s">
        <v>2528</v>
      </c>
    </row>
    <row r="34" spans="1:23" s="27" customFormat="1" ht="56" x14ac:dyDescent="0.15">
      <c r="A34" s="10" t="s">
        <v>1117</v>
      </c>
      <c r="B34" s="6">
        <v>2017</v>
      </c>
      <c r="C34" s="6" t="s">
        <v>204</v>
      </c>
      <c r="D34" s="6" t="s">
        <v>6</v>
      </c>
      <c r="E34" s="81" t="s">
        <v>13</v>
      </c>
      <c r="F34" s="52">
        <v>60</v>
      </c>
      <c r="G34" s="9">
        <v>664</v>
      </c>
      <c r="H34" s="9">
        <v>43</v>
      </c>
      <c r="I34" s="9">
        <v>58</v>
      </c>
      <c r="J34" s="9"/>
      <c r="K34" s="53"/>
      <c r="L34" s="33" t="s">
        <v>2888</v>
      </c>
      <c r="M34" s="33" t="s">
        <v>2901</v>
      </c>
      <c r="N34" s="7" t="s">
        <v>2527</v>
      </c>
      <c r="O34" s="7" t="s">
        <v>2634</v>
      </c>
      <c r="P34" s="7" t="s">
        <v>2634</v>
      </c>
      <c r="Q34" s="7" t="s">
        <v>2527</v>
      </c>
      <c r="R34" s="7" t="s">
        <v>2634</v>
      </c>
      <c r="S34" s="7" t="s">
        <v>2527</v>
      </c>
      <c r="T34" s="7" t="s">
        <v>2634</v>
      </c>
      <c r="U34" s="7" t="s">
        <v>2634</v>
      </c>
      <c r="V34" s="77" t="s">
        <v>2528</v>
      </c>
    </row>
    <row r="35" spans="1:23" s="3" customFormat="1" x14ac:dyDescent="0.15">
      <c r="A35" s="17" t="s">
        <v>3342</v>
      </c>
      <c r="B35" s="18"/>
      <c r="C35" s="18"/>
      <c r="D35" s="18"/>
      <c r="E35" s="18"/>
      <c r="F35" s="20"/>
      <c r="G35" s="18"/>
      <c r="H35" s="20"/>
      <c r="I35" s="20"/>
      <c r="J35" s="20"/>
      <c r="K35" s="22"/>
      <c r="L35" s="31"/>
      <c r="M35" s="31"/>
      <c r="N35" s="18"/>
      <c r="O35" s="18"/>
      <c r="P35" s="18"/>
      <c r="Q35" s="18"/>
      <c r="R35" s="18"/>
      <c r="S35" s="18"/>
      <c r="T35" s="18"/>
      <c r="U35" s="18"/>
      <c r="V35" s="73"/>
    </row>
    <row r="36" spans="1:23" s="27" customFormat="1" ht="14" x14ac:dyDescent="0.15">
      <c r="A36" s="10" t="s">
        <v>2873</v>
      </c>
      <c r="B36" s="6">
        <v>2017</v>
      </c>
      <c r="C36" s="6" t="s">
        <v>743</v>
      </c>
      <c r="D36" s="6" t="s">
        <v>9</v>
      </c>
      <c r="E36" s="81" t="s">
        <v>10</v>
      </c>
      <c r="F36" s="52">
        <v>36</v>
      </c>
      <c r="G36" s="9">
        <v>4000</v>
      </c>
      <c r="H36" s="9"/>
      <c r="I36" s="9"/>
      <c r="J36" s="9"/>
      <c r="K36" s="53"/>
      <c r="L36" s="32" t="s">
        <v>142</v>
      </c>
      <c r="M36" s="32" t="s">
        <v>127</v>
      </c>
      <c r="N36" s="7" t="s">
        <v>2527</v>
      </c>
      <c r="O36" s="7" t="s">
        <v>2527</v>
      </c>
      <c r="P36" s="7" t="s">
        <v>2634</v>
      </c>
      <c r="Q36" s="7" t="s">
        <v>2527</v>
      </c>
      <c r="R36" s="7" t="s">
        <v>2634</v>
      </c>
      <c r="S36" s="7" t="s">
        <v>2527</v>
      </c>
      <c r="T36" s="7" t="s">
        <v>2634</v>
      </c>
      <c r="U36" s="7" t="s">
        <v>2634</v>
      </c>
      <c r="V36" s="77" t="s">
        <v>2912</v>
      </c>
    </row>
    <row r="37" spans="1:23" s="27" customFormat="1" ht="14" x14ac:dyDescent="0.15">
      <c r="A37" s="11" t="s">
        <v>2872</v>
      </c>
      <c r="B37" s="51">
        <v>2017</v>
      </c>
      <c r="C37" s="51" t="s">
        <v>1952</v>
      </c>
      <c r="D37" s="51" t="s">
        <v>6</v>
      </c>
      <c r="E37" s="81" t="s">
        <v>2492</v>
      </c>
      <c r="F37" s="52">
        <v>12</v>
      </c>
      <c r="G37" s="52">
        <v>250</v>
      </c>
      <c r="H37" s="52">
        <v>68.5</v>
      </c>
      <c r="I37" s="52">
        <v>51</v>
      </c>
      <c r="J37" s="52"/>
      <c r="K37" s="53"/>
      <c r="L37" s="32" t="s">
        <v>142</v>
      </c>
      <c r="M37" s="32" t="s">
        <v>127</v>
      </c>
      <c r="N37" s="5" t="s">
        <v>2527</v>
      </c>
      <c r="O37" s="5" t="s">
        <v>2527</v>
      </c>
      <c r="P37" s="5" t="s">
        <v>2527</v>
      </c>
      <c r="Q37" s="5" t="s">
        <v>2527</v>
      </c>
      <c r="R37" s="5" t="s">
        <v>2634</v>
      </c>
      <c r="S37" s="5" t="s">
        <v>2527</v>
      </c>
      <c r="T37" s="5" t="s">
        <v>2634</v>
      </c>
      <c r="U37" s="5" t="s">
        <v>2634</v>
      </c>
      <c r="V37" s="75" t="s">
        <v>2819</v>
      </c>
    </row>
    <row r="38" spans="1:23" s="27" customFormat="1" ht="14" x14ac:dyDescent="0.15">
      <c r="A38" s="10" t="s">
        <v>130</v>
      </c>
      <c r="B38" s="6">
        <v>2011</v>
      </c>
      <c r="C38" s="6" t="s">
        <v>131</v>
      </c>
      <c r="D38" s="6" t="s">
        <v>9</v>
      </c>
      <c r="E38" s="81" t="s">
        <v>10</v>
      </c>
      <c r="F38" s="52">
        <f>12*1.1</f>
        <v>13.200000000000001</v>
      </c>
      <c r="G38" s="9">
        <v>5599</v>
      </c>
      <c r="H38" s="9">
        <v>70</v>
      </c>
      <c r="I38" s="9">
        <v>59</v>
      </c>
      <c r="J38" s="9"/>
      <c r="K38" s="53"/>
      <c r="L38" s="32" t="s">
        <v>142</v>
      </c>
      <c r="M38" s="32" t="s">
        <v>127</v>
      </c>
      <c r="N38" s="7" t="s">
        <v>2527</v>
      </c>
      <c r="O38" s="7" t="s">
        <v>2527</v>
      </c>
      <c r="P38" s="7" t="s">
        <v>2527</v>
      </c>
      <c r="Q38" s="7" t="s">
        <v>2527</v>
      </c>
      <c r="R38" s="7" t="s">
        <v>2634</v>
      </c>
      <c r="S38" s="7" t="s">
        <v>2527</v>
      </c>
      <c r="T38" s="7" t="s">
        <v>2634</v>
      </c>
      <c r="U38" s="7" t="s">
        <v>2634</v>
      </c>
      <c r="V38" s="77" t="s">
        <v>2912</v>
      </c>
    </row>
    <row r="39" spans="1:23" s="27" customFormat="1" ht="14" x14ac:dyDescent="0.15">
      <c r="A39" s="10" t="s">
        <v>1796</v>
      </c>
      <c r="B39" s="6">
        <v>2017</v>
      </c>
      <c r="C39" s="6" t="s">
        <v>821</v>
      </c>
      <c r="D39" s="6" t="s">
        <v>12</v>
      </c>
      <c r="E39" s="81" t="s">
        <v>10</v>
      </c>
      <c r="F39" s="52">
        <v>3</v>
      </c>
      <c r="G39" s="9">
        <v>305</v>
      </c>
      <c r="H39" s="9">
        <v>66.599999999999994</v>
      </c>
      <c r="I39" s="9">
        <f>0.616*100</f>
        <v>61.6</v>
      </c>
      <c r="J39" s="9"/>
      <c r="K39" s="53"/>
      <c r="L39" s="33" t="s">
        <v>142</v>
      </c>
      <c r="M39" s="33" t="s">
        <v>1797</v>
      </c>
      <c r="N39" s="7" t="s">
        <v>2527</v>
      </c>
      <c r="O39" s="7" t="s">
        <v>2634</v>
      </c>
      <c r="P39" s="7" t="s">
        <v>2634</v>
      </c>
      <c r="Q39" s="7" t="s">
        <v>2634</v>
      </c>
      <c r="R39" s="7" t="s">
        <v>2634</v>
      </c>
      <c r="S39" s="7" t="s">
        <v>2527</v>
      </c>
      <c r="T39" s="7" t="s">
        <v>2634</v>
      </c>
      <c r="U39" s="7" t="s">
        <v>2634</v>
      </c>
      <c r="V39" s="77" t="s">
        <v>2530</v>
      </c>
    </row>
    <row r="40" spans="1:23" s="27" customFormat="1" ht="14" x14ac:dyDescent="0.15">
      <c r="A40" s="10" t="s">
        <v>73</v>
      </c>
      <c r="B40" s="6">
        <v>2017</v>
      </c>
      <c r="C40" s="6" t="s">
        <v>74</v>
      </c>
      <c r="D40" s="6" t="s">
        <v>9</v>
      </c>
      <c r="E40" s="81" t="s">
        <v>10</v>
      </c>
      <c r="F40" s="52">
        <v>23</v>
      </c>
      <c r="G40" s="9">
        <v>27395</v>
      </c>
      <c r="H40" s="9">
        <v>68.2</v>
      </c>
      <c r="I40" s="9">
        <v>78.2</v>
      </c>
      <c r="J40" s="9"/>
      <c r="K40" s="53"/>
      <c r="L40" s="32" t="s">
        <v>142</v>
      </c>
      <c r="M40" s="33" t="s">
        <v>119</v>
      </c>
      <c r="N40" s="7" t="s">
        <v>2527</v>
      </c>
      <c r="O40" s="7" t="s">
        <v>2527</v>
      </c>
      <c r="P40" s="7" t="s">
        <v>2634</v>
      </c>
      <c r="Q40" s="7" t="s">
        <v>2527</v>
      </c>
      <c r="R40" s="7" t="s">
        <v>2634</v>
      </c>
      <c r="S40" s="7" t="s">
        <v>2527</v>
      </c>
      <c r="T40" s="7" t="s">
        <v>2527</v>
      </c>
      <c r="U40" s="7" t="s">
        <v>2634</v>
      </c>
      <c r="V40" s="58" t="s">
        <v>2819</v>
      </c>
      <c r="W40" s="2"/>
    </row>
    <row r="41" spans="1:23" s="27" customFormat="1" ht="14" x14ac:dyDescent="0.15">
      <c r="A41" s="10" t="s">
        <v>806</v>
      </c>
      <c r="B41" s="6">
        <v>2018</v>
      </c>
      <c r="C41" s="6" t="s">
        <v>807</v>
      </c>
      <c r="D41" s="6" t="s">
        <v>9</v>
      </c>
      <c r="E41" s="81" t="s">
        <v>10</v>
      </c>
      <c r="F41" s="52">
        <v>11</v>
      </c>
      <c r="G41" s="9">
        <v>7213</v>
      </c>
      <c r="H41" s="9">
        <v>67</v>
      </c>
      <c r="I41" s="9">
        <v>62</v>
      </c>
      <c r="J41" s="9">
        <v>78.599999999999994</v>
      </c>
      <c r="K41" s="53"/>
      <c r="L41" s="33" t="s">
        <v>142</v>
      </c>
      <c r="M41" s="32" t="s">
        <v>119</v>
      </c>
      <c r="N41" s="7" t="s">
        <v>2527</v>
      </c>
      <c r="O41" s="7" t="s">
        <v>2527</v>
      </c>
      <c r="P41" s="7" t="s">
        <v>2527</v>
      </c>
      <c r="Q41" s="7" t="s">
        <v>2527</v>
      </c>
      <c r="R41" s="7" t="s">
        <v>2634</v>
      </c>
      <c r="S41" s="7" t="s">
        <v>2527</v>
      </c>
      <c r="T41" s="7" t="s">
        <v>2634</v>
      </c>
      <c r="U41" s="7" t="s">
        <v>2634</v>
      </c>
      <c r="V41" s="77" t="s">
        <v>2530</v>
      </c>
    </row>
    <row r="42" spans="1:23" s="27" customFormat="1" ht="14" x14ac:dyDescent="0.15">
      <c r="A42" s="10" t="s">
        <v>2877</v>
      </c>
      <c r="B42" s="6">
        <v>2018</v>
      </c>
      <c r="C42" s="6" t="s">
        <v>143</v>
      </c>
      <c r="D42" s="6" t="s">
        <v>9</v>
      </c>
      <c r="E42" s="81" t="s">
        <v>2492</v>
      </c>
      <c r="F42" s="52">
        <v>36</v>
      </c>
      <c r="G42" s="9">
        <v>1572</v>
      </c>
      <c r="H42" s="9"/>
      <c r="I42" s="9"/>
      <c r="J42" s="9"/>
      <c r="K42" s="53"/>
      <c r="L42" s="33" t="s">
        <v>142</v>
      </c>
      <c r="M42" s="32" t="s">
        <v>119</v>
      </c>
      <c r="N42" s="86" t="s">
        <v>2527</v>
      </c>
      <c r="O42" s="86" t="s">
        <v>2634</v>
      </c>
      <c r="P42" s="86" t="s">
        <v>2527</v>
      </c>
      <c r="Q42" s="86" t="s">
        <v>2634</v>
      </c>
      <c r="R42" s="86" t="s">
        <v>2634</v>
      </c>
      <c r="S42" s="86" t="s">
        <v>2527</v>
      </c>
      <c r="T42" s="86" t="s">
        <v>2634</v>
      </c>
      <c r="U42" s="86" t="s">
        <v>2634</v>
      </c>
      <c r="V42" s="77" t="s">
        <v>2530</v>
      </c>
    </row>
    <row r="43" spans="1:23" s="3" customFormat="1" x14ac:dyDescent="0.15">
      <c r="A43" s="17" t="s">
        <v>3344</v>
      </c>
      <c r="B43" s="18"/>
      <c r="C43" s="18"/>
      <c r="D43" s="18"/>
      <c r="E43" s="18"/>
      <c r="F43" s="20"/>
      <c r="G43" s="18"/>
      <c r="H43" s="20"/>
      <c r="I43" s="20"/>
      <c r="J43" s="20"/>
      <c r="K43" s="22"/>
      <c r="L43" s="31"/>
      <c r="M43" s="31"/>
      <c r="N43" s="18"/>
      <c r="O43" s="18"/>
      <c r="P43" s="18"/>
      <c r="Q43" s="18"/>
      <c r="R43" s="18"/>
      <c r="S43" s="18"/>
      <c r="T43" s="18"/>
      <c r="U43" s="18"/>
      <c r="V43" s="73"/>
    </row>
    <row r="44" spans="1:23" s="27" customFormat="1" ht="14" x14ac:dyDescent="0.15">
      <c r="A44" s="10" t="s">
        <v>1785</v>
      </c>
      <c r="B44" s="6">
        <v>2008</v>
      </c>
      <c r="C44" s="6" t="s">
        <v>787</v>
      </c>
      <c r="D44" s="6" t="s">
        <v>14</v>
      </c>
      <c r="E44" s="81" t="s">
        <v>13</v>
      </c>
      <c r="F44" s="52">
        <f>4.37*12</f>
        <v>52.44</v>
      </c>
      <c r="G44" s="9">
        <v>2539</v>
      </c>
      <c r="H44" s="9">
        <v>64.5</v>
      </c>
      <c r="I44" s="9">
        <v>54.6</v>
      </c>
      <c r="J44" s="9"/>
      <c r="K44" s="53">
        <v>0.8</v>
      </c>
      <c r="L44" s="33" t="s">
        <v>142</v>
      </c>
      <c r="M44" s="33" t="s">
        <v>3345</v>
      </c>
      <c r="N44" s="7" t="s">
        <v>2527</v>
      </c>
      <c r="O44" s="7" t="s">
        <v>2527</v>
      </c>
      <c r="P44" s="7" t="s">
        <v>2527</v>
      </c>
      <c r="Q44" s="7" t="s">
        <v>2527</v>
      </c>
      <c r="R44" s="7" t="s">
        <v>2634</v>
      </c>
      <c r="S44" s="7" t="s">
        <v>2527</v>
      </c>
      <c r="T44" s="7" t="s">
        <v>2527</v>
      </c>
      <c r="U44" s="7" t="s">
        <v>2634</v>
      </c>
      <c r="V44" s="77" t="s">
        <v>2550</v>
      </c>
    </row>
    <row r="45" spans="1:23" s="71" customFormat="1" x14ac:dyDescent="0.15">
      <c r="A45" s="248" t="s">
        <v>3786</v>
      </c>
      <c r="B45" s="249"/>
      <c r="C45" s="249"/>
      <c r="D45" s="249"/>
      <c r="E45" s="249"/>
      <c r="F45" s="249"/>
      <c r="G45" s="249"/>
      <c r="H45" s="249"/>
      <c r="I45" s="249"/>
      <c r="J45" s="249"/>
      <c r="K45" s="249"/>
      <c r="L45" s="249"/>
      <c r="M45" s="249"/>
      <c r="N45" s="249"/>
      <c r="O45" s="249"/>
      <c r="P45" s="249"/>
      <c r="Q45" s="249"/>
      <c r="R45" s="249"/>
      <c r="S45" s="249"/>
      <c r="T45" s="249"/>
      <c r="U45" s="249"/>
      <c r="V45" s="250"/>
    </row>
    <row r="46" spans="1:23" s="3" customFormat="1" x14ac:dyDescent="0.15">
      <c r="A46" s="17" t="s">
        <v>3346</v>
      </c>
      <c r="B46" s="18"/>
      <c r="C46" s="18"/>
      <c r="D46" s="18"/>
      <c r="E46" s="18"/>
      <c r="F46" s="20"/>
      <c r="G46" s="18"/>
      <c r="H46" s="20"/>
      <c r="I46" s="20"/>
      <c r="J46" s="20"/>
      <c r="K46" s="22"/>
      <c r="L46" s="31"/>
      <c r="M46" s="31"/>
      <c r="N46" s="18"/>
      <c r="O46" s="18"/>
      <c r="P46" s="18"/>
      <c r="Q46" s="18"/>
      <c r="R46" s="18"/>
      <c r="S46" s="18"/>
      <c r="T46" s="18"/>
      <c r="U46" s="18"/>
      <c r="V46" s="73"/>
    </row>
    <row r="47" spans="1:23" customFormat="1" x14ac:dyDescent="0.15">
      <c r="A47" s="171" t="s">
        <v>3833</v>
      </c>
      <c r="B47" s="165">
        <v>2002</v>
      </c>
      <c r="C47" s="164" t="s">
        <v>3731</v>
      </c>
      <c r="D47" s="164" t="s">
        <v>12</v>
      </c>
      <c r="E47" s="164" t="s">
        <v>10</v>
      </c>
      <c r="F47" s="166">
        <v>12</v>
      </c>
      <c r="G47" s="165">
        <v>2116</v>
      </c>
      <c r="H47" s="165">
        <v>62</v>
      </c>
      <c r="I47" s="165">
        <v>71</v>
      </c>
      <c r="J47" s="165"/>
      <c r="K47" s="167"/>
      <c r="L47" s="164" t="s">
        <v>29</v>
      </c>
      <c r="M47" s="164" t="s">
        <v>8</v>
      </c>
      <c r="N47" s="55" t="s">
        <v>2527</v>
      </c>
      <c r="O47" s="55" t="s">
        <v>2527</v>
      </c>
      <c r="P47" s="55" t="s">
        <v>2527</v>
      </c>
      <c r="Q47" s="55" t="s">
        <v>2527</v>
      </c>
      <c r="R47" s="55"/>
      <c r="S47" s="55" t="s">
        <v>2527</v>
      </c>
      <c r="T47" s="55"/>
      <c r="U47" s="55"/>
      <c r="V47" s="172" t="s">
        <v>2528</v>
      </c>
    </row>
    <row r="48" spans="1:23" s="27" customFormat="1" ht="14" x14ac:dyDescent="0.15">
      <c r="A48" s="10" t="s">
        <v>757</v>
      </c>
      <c r="B48" s="6">
        <v>2007</v>
      </c>
      <c r="C48" s="6" t="s">
        <v>758</v>
      </c>
      <c r="D48" s="6" t="s">
        <v>12</v>
      </c>
      <c r="E48" s="4" t="s">
        <v>10</v>
      </c>
      <c r="F48" s="52">
        <v>3</v>
      </c>
      <c r="G48" s="9">
        <v>392</v>
      </c>
      <c r="H48" s="9">
        <v>68.099999999999994</v>
      </c>
      <c r="I48" s="9">
        <f>100-(0.472*100)</f>
        <v>52.800000000000004</v>
      </c>
      <c r="J48" s="9"/>
      <c r="K48" s="53"/>
      <c r="L48" s="33" t="s">
        <v>29</v>
      </c>
      <c r="M48" s="33" t="s">
        <v>8</v>
      </c>
      <c r="N48" s="7" t="s">
        <v>2527</v>
      </c>
      <c r="O48" s="7"/>
      <c r="P48" s="7" t="s">
        <v>2527</v>
      </c>
      <c r="Q48" s="7"/>
      <c r="R48" s="7"/>
      <c r="S48" s="7"/>
      <c r="T48" s="7"/>
      <c r="U48" s="7"/>
      <c r="V48" s="58" t="s">
        <v>2528</v>
      </c>
    </row>
    <row r="49" spans="1:23" s="27" customFormat="1" ht="14" x14ac:dyDescent="0.15">
      <c r="A49" s="10" t="s">
        <v>353</v>
      </c>
      <c r="B49" s="6">
        <v>2009</v>
      </c>
      <c r="C49" s="6" t="s">
        <v>355</v>
      </c>
      <c r="D49" s="6" t="s">
        <v>9</v>
      </c>
      <c r="E49" s="81" t="s">
        <v>10</v>
      </c>
      <c r="F49" s="52">
        <f>2.4*12</f>
        <v>28.799999999999997</v>
      </c>
      <c r="G49" s="9">
        <v>20332</v>
      </c>
      <c r="H49" s="9">
        <v>66.2</v>
      </c>
      <c r="I49" s="9">
        <v>64</v>
      </c>
      <c r="J49" s="9"/>
      <c r="K49" s="53"/>
      <c r="L49" s="33" t="s">
        <v>29</v>
      </c>
      <c r="M49" s="33" t="s">
        <v>8</v>
      </c>
      <c r="N49" s="7" t="s">
        <v>2527</v>
      </c>
      <c r="O49" s="7" t="s">
        <v>2527</v>
      </c>
      <c r="P49" s="7" t="s">
        <v>2527</v>
      </c>
      <c r="Q49" s="7" t="s">
        <v>2527</v>
      </c>
      <c r="R49" s="7" t="s">
        <v>2634</v>
      </c>
      <c r="S49" s="7" t="s">
        <v>2527</v>
      </c>
      <c r="T49" s="7" t="s">
        <v>2634</v>
      </c>
      <c r="U49" s="7" t="s">
        <v>2634</v>
      </c>
      <c r="V49" s="58" t="s">
        <v>2945</v>
      </c>
      <c r="W49" s="2"/>
    </row>
    <row r="50" spans="1:23" s="27" customFormat="1" ht="14" x14ac:dyDescent="0.15">
      <c r="A50" s="10" t="s">
        <v>167</v>
      </c>
      <c r="B50" s="6">
        <v>2020</v>
      </c>
      <c r="C50" s="6" t="s">
        <v>168</v>
      </c>
      <c r="D50" s="6" t="s">
        <v>6</v>
      </c>
      <c r="E50" s="81" t="s">
        <v>10</v>
      </c>
      <c r="F50" s="52">
        <v>12</v>
      </c>
      <c r="G50" s="9">
        <v>499</v>
      </c>
      <c r="H50" s="9">
        <v>67.900000000000006</v>
      </c>
      <c r="I50" s="9">
        <v>68</v>
      </c>
      <c r="J50" s="9"/>
      <c r="K50" s="53"/>
      <c r="L50" s="33" t="s">
        <v>28</v>
      </c>
      <c r="M50" s="33" t="s">
        <v>8</v>
      </c>
      <c r="N50" s="86" t="s">
        <v>2527</v>
      </c>
      <c r="O50" s="86" t="s">
        <v>2527</v>
      </c>
      <c r="P50" s="86" t="s">
        <v>2634</v>
      </c>
      <c r="Q50" s="86" t="s">
        <v>2527</v>
      </c>
      <c r="R50" s="86" t="s">
        <v>2634</v>
      </c>
      <c r="S50" s="86" t="s">
        <v>2527</v>
      </c>
      <c r="T50" s="86" t="s">
        <v>2634</v>
      </c>
      <c r="U50" s="86" t="s">
        <v>2634</v>
      </c>
      <c r="V50" s="77" t="s">
        <v>2557</v>
      </c>
    </row>
    <row r="51" spans="1:23" s="27" customFormat="1" ht="14" x14ac:dyDescent="0.15">
      <c r="A51" s="57" t="s">
        <v>2170</v>
      </c>
      <c r="B51" s="51">
        <v>2020</v>
      </c>
      <c r="C51" s="51" t="s">
        <v>1159</v>
      </c>
      <c r="D51" s="51" t="s">
        <v>6</v>
      </c>
      <c r="E51" s="81" t="s">
        <v>10</v>
      </c>
      <c r="F51" s="52">
        <v>12</v>
      </c>
      <c r="G51" s="52">
        <v>144</v>
      </c>
      <c r="H51" s="52">
        <v>69</v>
      </c>
      <c r="I51" s="52">
        <v>96</v>
      </c>
      <c r="J51" s="52"/>
      <c r="K51" s="53"/>
      <c r="L51" s="54" t="s">
        <v>28</v>
      </c>
      <c r="M51" s="54" t="s">
        <v>8</v>
      </c>
      <c r="N51" s="55" t="s">
        <v>2527</v>
      </c>
      <c r="O51" s="55" t="s">
        <v>2527</v>
      </c>
      <c r="P51" s="55" t="s">
        <v>2634</v>
      </c>
      <c r="Q51" s="55" t="s">
        <v>2634</v>
      </c>
      <c r="R51" s="55" t="s">
        <v>2634</v>
      </c>
      <c r="S51" s="55" t="s">
        <v>2634</v>
      </c>
      <c r="T51" s="55" t="s">
        <v>2527</v>
      </c>
      <c r="U51" s="55" t="s">
        <v>2634</v>
      </c>
      <c r="V51" s="78" t="s">
        <v>2528</v>
      </c>
    </row>
    <row r="52" spans="1:23" s="3" customFormat="1" x14ac:dyDescent="0.15">
      <c r="A52" s="17" t="s">
        <v>3347</v>
      </c>
      <c r="B52" s="18"/>
      <c r="C52" s="18"/>
      <c r="D52" s="18"/>
      <c r="E52" s="18"/>
      <c r="F52" s="20"/>
      <c r="G52" s="18"/>
      <c r="H52" s="20"/>
      <c r="I52" s="20"/>
      <c r="J52" s="20"/>
      <c r="K52" s="22"/>
      <c r="L52" s="31"/>
      <c r="M52" s="31"/>
      <c r="N52" s="18"/>
      <c r="O52" s="18"/>
      <c r="P52" s="18"/>
      <c r="Q52" s="18"/>
      <c r="R52" s="18"/>
      <c r="S52" s="18"/>
      <c r="T52" s="18"/>
      <c r="U52" s="18"/>
      <c r="V52" s="73"/>
    </row>
    <row r="53" spans="1:23" s="27" customFormat="1" ht="14" x14ac:dyDescent="0.15">
      <c r="A53" s="10" t="s">
        <v>77</v>
      </c>
      <c r="B53" s="6">
        <v>2015</v>
      </c>
      <c r="C53" s="6" t="s">
        <v>80</v>
      </c>
      <c r="D53" s="6" t="s">
        <v>6</v>
      </c>
      <c r="E53" s="81" t="s">
        <v>25</v>
      </c>
      <c r="F53" s="52">
        <v>9</v>
      </c>
      <c r="G53" s="9">
        <v>614</v>
      </c>
      <c r="H53" s="9">
        <v>73.599999999999994</v>
      </c>
      <c r="I53" s="9">
        <v>76.7</v>
      </c>
      <c r="J53" s="9"/>
      <c r="K53" s="53"/>
      <c r="L53" s="33" t="s">
        <v>78</v>
      </c>
      <c r="M53" s="33" t="s">
        <v>79</v>
      </c>
      <c r="N53" s="7" t="s">
        <v>2527</v>
      </c>
      <c r="O53" s="7" t="s">
        <v>2527</v>
      </c>
      <c r="P53" s="7" t="s">
        <v>2527</v>
      </c>
      <c r="Q53" s="7" t="s">
        <v>2527</v>
      </c>
      <c r="R53" s="7" t="s">
        <v>2634</v>
      </c>
      <c r="S53" s="7" t="s">
        <v>2527</v>
      </c>
      <c r="T53" s="7" t="s">
        <v>2634</v>
      </c>
      <c r="U53" s="7" t="s">
        <v>2634</v>
      </c>
      <c r="V53" s="77" t="s">
        <v>2528</v>
      </c>
    </row>
    <row r="54" spans="1:23" s="27" customFormat="1" ht="14" x14ac:dyDescent="0.15">
      <c r="A54" s="10" t="s">
        <v>1718</v>
      </c>
      <c r="B54" s="6">
        <v>2015</v>
      </c>
      <c r="C54" s="6" t="s">
        <v>3349</v>
      </c>
      <c r="D54" s="6" t="s">
        <v>9</v>
      </c>
      <c r="E54" s="81" t="s">
        <v>2517</v>
      </c>
      <c r="F54" s="52">
        <v>9</v>
      </c>
      <c r="G54" s="9">
        <v>4005</v>
      </c>
      <c r="H54" s="9">
        <v>67.2</v>
      </c>
      <c r="I54" s="9">
        <v>80.7</v>
      </c>
      <c r="J54" s="9"/>
      <c r="K54" s="53"/>
      <c r="L54" s="33" t="s">
        <v>79</v>
      </c>
      <c r="M54" s="33" t="s">
        <v>2892</v>
      </c>
      <c r="N54" s="7" t="s">
        <v>2527</v>
      </c>
      <c r="O54" s="7" t="s">
        <v>2527</v>
      </c>
      <c r="P54" s="7" t="s">
        <v>2634</v>
      </c>
      <c r="Q54" s="7" t="s">
        <v>2527</v>
      </c>
      <c r="R54" s="7" t="s">
        <v>2634</v>
      </c>
      <c r="S54" s="7" t="s">
        <v>2527</v>
      </c>
      <c r="T54" s="7" t="s">
        <v>2634</v>
      </c>
      <c r="U54" s="7" t="s">
        <v>2634</v>
      </c>
      <c r="V54" s="77" t="s">
        <v>2528</v>
      </c>
    </row>
    <row r="55" spans="1:23" s="27" customFormat="1" ht="14" x14ac:dyDescent="0.15">
      <c r="A55" s="11" t="s">
        <v>1496</v>
      </c>
      <c r="B55" s="51">
        <v>2010</v>
      </c>
      <c r="C55" s="8" t="s">
        <v>1497</v>
      </c>
      <c r="D55" s="51" t="s">
        <v>9</v>
      </c>
      <c r="E55" s="81" t="s">
        <v>10</v>
      </c>
      <c r="F55" s="52">
        <v>1</v>
      </c>
      <c r="G55" s="52">
        <v>25086</v>
      </c>
      <c r="H55" s="52">
        <v>61.4</v>
      </c>
      <c r="I55" s="52">
        <f>100-27.4</f>
        <v>72.599999999999994</v>
      </c>
      <c r="J55" s="52"/>
      <c r="K55" s="53"/>
      <c r="L55" s="32" t="s">
        <v>3077</v>
      </c>
      <c r="M55" s="32" t="s">
        <v>3076</v>
      </c>
      <c r="N55" s="55" t="s">
        <v>2527</v>
      </c>
      <c r="O55" s="55" t="s">
        <v>2527</v>
      </c>
      <c r="P55" s="55" t="s">
        <v>2527</v>
      </c>
      <c r="Q55" s="55" t="s">
        <v>2527</v>
      </c>
      <c r="R55" s="55" t="s">
        <v>2634</v>
      </c>
      <c r="S55" s="55" t="s">
        <v>2527</v>
      </c>
      <c r="T55" s="55" t="s">
        <v>2634</v>
      </c>
      <c r="U55" s="55" t="s">
        <v>2634</v>
      </c>
      <c r="V55" s="59" t="s">
        <v>2528</v>
      </c>
      <c r="W55" s="2"/>
    </row>
    <row r="56" spans="1:23" s="27" customFormat="1" ht="14" x14ac:dyDescent="0.15">
      <c r="A56" s="10" t="s">
        <v>383</v>
      </c>
      <c r="B56" s="6">
        <v>2011</v>
      </c>
      <c r="C56" s="6" t="s">
        <v>384</v>
      </c>
      <c r="D56" s="6" t="s">
        <v>12</v>
      </c>
      <c r="E56" s="81" t="s">
        <v>10</v>
      </c>
      <c r="F56" s="52">
        <v>6</v>
      </c>
      <c r="G56" s="9">
        <v>2214</v>
      </c>
      <c r="H56" s="9">
        <v>64.099999999999994</v>
      </c>
      <c r="I56" s="9">
        <v>64.900000000000006</v>
      </c>
      <c r="J56" s="9"/>
      <c r="K56" s="53"/>
      <c r="L56" s="33" t="s">
        <v>2894</v>
      </c>
      <c r="M56" s="33" t="s">
        <v>2893</v>
      </c>
      <c r="N56" s="7" t="s">
        <v>2527</v>
      </c>
      <c r="O56" s="7" t="s">
        <v>2527</v>
      </c>
      <c r="P56" s="7" t="s">
        <v>2527</v>
      </c>
      <c r="Q56" s="7" t="s">
        <v>2527</v>
      </c>
      <c r="R56" s="7" t="s">
        <v>2634</v>
      </c>
      <c r="S56" s="7" t="s">
        <v>2634</v>
      </c>
      <c r="T56" s="7" t="s">
        <v>2634</v>
      </c>
      <c r="U56" s="7" t="s">
        <v>2634</v>
      </c>
      <c r="V56" s="77" t="s">
        <v>2528</v>
      </c>
    </row>
    <row r="57" spans="1:23" s="27" customFormat="1" ht="14" x14ac:dyDescent="0.15">
      <c r="A57" s="10" t="s">
        <v>565</v>
      </c>
      <c r="B57" s="6">
        <v>2010</v>
      </c>
      <c r="C57" s="6" t="s">
        <v>566</v>
      </c>
      <c r="D57" s="6" t="s">
        <v>6</v>
      </c>
      <c r="E57" s="81" t="s">
        <v>7</v>
      </c>
      <c r="F57" s="52">
        <v>6</v>
      </c>
      <c r="G57" s="9">
        <v>210</v>
      </c>
      <c r="H57" s="9">
        <v>57</v>
      </c>
      <c r="I57" s="9">
        <v>79.599999999999994</v>
      </c>
      <c r="J57" s="9">
        <v>79.099999999999994</v>
      </c>
      <c r="K57" s="53">
        <v>0.87</v>
      </c>
      <c r="L57" s="33" t="s">
        <v>2894</v>
      </c>
      <c r="M57" s="33" t="s">
        <v>2893</v>
      </c>
      <c r="N57" s="7" t="s">
        <v>2634</v>
      </c>
      <c r="O57" s="7" t="s">
        <v>2634</v>
      </c>
      <c r="P57" s="7" t="s">
        <v>2527</v>
      </c>
      <c r="Q57" s="7" t="s">
        <v>2527</v>
      </c>
      <c r="R57" s="7" t="s">
        <v>2634</v>
      </c>
      <c r="S57" s="7" t="s">
        <v>2527</v>
      </c>
      <c r="T57" s="7" t="s">
        <v>2634</v>
      </c>
      <c r="U57" s="7" t="s">
        <v>2634</v>
      </c>
      <c r="V57" s="77" t="s">
        <v>2528</v>
      </c>
    </row>
    <row r="58" spans="1:23" s="27" customFormat="1" ht="28" x14ac:dyDescent="0.15">
      <c r="A58" s="57" t="s">
        <v>1021</v>
      </c>
      <c r="B58" s="51">
        <v>2016</v>
      </c>
      <c r="C58" s="51" t="s">
        <v>1022</v>
      </c>
      <c r="D58" s="51" t="s">
        <v>6</v>
      </c>
      <c r="E58" s="81" t="s">
        <v>10</v>
      </c>
      <c r="F58" s="52">
        <v>12</v>
      </c>
      <c r="G58" s="52">
        <v>1557</v>
      </c>
      <c r="H58" s="52">
        <v>69</v>
      </c>
      <c r="I58" s="52">
        <v>66</v>
      </c>
      <c r="J58" s="52"/>
      <c r="K58" s="53"/>
      <c r="L58" s="54" t="s">
        <v>2010</v>
      </c>
      <c r="M58" s="54" t="s">
        <v>2011</v>
      </c>
      <c r="N58" s="55" t="s">
        <v>2527</v>
      </c>
      <c r="O58" s="55" t="s">
        <v>2527</v>
      </c>
      <c r="P58" s="55" t="s">
        <v>2527</v>
      </c>
      <c r="Q58" s="55" t="s">
        <v>2527</v>
      </c>
      <c r="R58" s="55" t="s">
        <v>2634</v>
      </c>
      <c r="S58" s="55" t="s">
        <v>2527</v>
      </c>
      <c r="T58" s="55" t="s">
        <v>2634</v>
      </c>
      <c r="U58" s="55" t="s">
        <v>2634</v>
      </c>
      <c r="V58" s="75" t="s">
        <v>2549</v>
      </c>
    </row>
    <row r="59" spans="1:23" s="27" customFormat="1" ht="14" x14ac:dyDescent="0.15">
      <c r="A59" s="10" t="s">
        <v>24</v>
      </c>
      <c r="B59" s="6">
        <v>2020</v>
      </c>
      <c r="C59" s="6" t="s">
        <v>26</v>
      </c>
      <c r="D59" s="6" t="s">
        <v>6</v>
      </c>
      <c r="E59" s="81" t="s">
        <v>25</v>
      </c>
      <c r="F59" s="52">
        <v>1</v>
      </c>
      <c r="G59" s="9">
        <v>1449</v>
      </c>
      <c r="H59" s="9">
        <v>65</v>
      </c>
      <c r="I59" s="9">
        <v>75.599999999999994</v>
      </c>
      <c r="J59" s="9"/>
      <c r="K59" s="53"/>
      <c r="L59" s="33" t="s">
        <v>29</v>
      </c>
      <c r="M59" s="33" t="s">
        <v>195</v>
      </c>
      <c r="N59" s="7" t="s">
        <v>2634</v>
      </c>
      <c r="O59" s="7" t="s">
        <v>2527</v>
      </c>
      <c r="P59" s="7" t="s">
        <v>2527</v>
      </c>
      <c r="Q59" s="7" t="s">
        <v>2527</v>
      </c>
      <c r="R59" s="7" t="s">
        <v>2634</v>
      </c>
      <c r="S59" s="7" t="s">
        <v>2527</v>
      </c>
      <c r="T59" s="7" t="s">
        <v>2634</v>
      </c>
      <c r="U59" s="7" t="s">
        <v>2634</v>
      </c>
      <c r="V59" s="77" t="s">
        <v>2528</v>
      </c>
    </row>
    <row r="60" spans="1:23" s="27" customFormat="1" ht="14" x14ac:dyDescent="0.15">
      <c r="A60" s="10" t="s">
        <v>802</v>
      </c>
      <c r="B60" s="6">
        <v>2018</v>
      </c>
      <c r="C60" s="6" t="s">
        <v>803</v>
      </c>
      <c r="D60" s="6" t="s">
        <v>6</v>
      </c>
      <c r="E60" s="81" t="s">
        <v>2492</v>
      </c>
      <c r="F60" s="52">
        <v>12</v>
      </c>
      <c r="G60" s="9">
        <v>1443</v>
      </c>
      <c r="H60" s="9">
        <v>80</v>
      </c>
      <c r="I60" s="9">
        <v>60</v>
      </c>
      <c r="J60" s="9">
        <v>56</v>
      </c>
      <c r="K60" s="53"/>
      <c r="L60" s="32" t="s">
        <v>29</v>
      </c>
      <c r="M60" s="32" t="s">
        <v>1986</v>
      </c>
      <c r="N60" s="7" t="s">
        <v>2527</v>
      </c>
      <c r="O60" s="7" t="s">
        <v>2527</v>
      </c>
      <c r="P60" s="7" t="s">
        <v>2527</v>
      </c>
      <c r="Q60" s="7" t="s">
        <v>2527</v>
      </c>
      <c r="R60" s="7" t="s">
        <v>2634</v>
      </c>
      <c r="S60" s="7" t="s">
        <v>2527</v>
      </c>
      <c r="T60" s="7" t="s">
        <v>2634</v>
      </c>
      <c r="U60" s="7" t="s">
        <v>2634</v>
      </c>
      <c r="V60" s="77" t="s">
        <v>2528</v>
      </c>
    </row>
    <row r="61" spans="1:23" s="27" customFormat="1" ht="14" x14ac:dyDescent="0.15">
      <c r="A61" s="10" t="s">
        <v>331</v>
      </c>
      <c r="B61" s="6">
        <v>2017</v>
      </c>
      <c r="C61" s="6" t="s">
        <v>332</v>
      </c>
      <c r="D61" s="6" t="s">
        <v>12</v>
      </c>
      <c r="E61" s="81" t="s">
        <v>25</v>
      </c>
      <c r="F61" s="52">
        <v>1</v>
      </c>
      <c r="G61" s="9">
        <v>429</v>
      </c>
      <c r="H61" s="9">
        <v>61</v>
      </c>
      <c r="I61" s="9">
        <v>86</v>
      </c>
      <c r="J61" s="9"/>
      <c r="K61" s="53"/>
      <c r="L61" s="33" t="s">
        <v>29</v>
      </c>
      <c r="M61" s="33" t="s">
        <v>195</v>
      </c>
      <c r="N61" s="86" t="s">
        <v>2527</v>
      </c>
      <c r="O61" s="86" t="s">
        <v>2634</v>
      </c>
      <c r="P61" s="86" t="s">
        <v>2527</v>
      </c>
      <c r="Q61" s="86" t="s">
        <v>2527</v>
      </c>
      <c r="R61" s="86" t="s">
        <v>2634</v>
      </c>
      <c r="S61" s="86" t="s">
        <v>2634</v>
      </c>
      <c r="T61" s="86" t="s">
        <v>2634</v>
      </c>
      <c r="U61" s="86" t="s">
        <v>2634</v>
      </c>
      <c r="V61" s="77" t="s">
        <v>2528</v>
      </c>
    </row>
    <row r="62" spans="1:23" s="27" customFormat="1" ht="14" x14ac:dyDescent="0.15">
      <c r="A62" s="11" t="s">
        <v>2868</v>
      </c>
      <c r="B62" s="51">
        <v>2010</v>
      </c>
      <c r="C62" s="51" t="s">
        <v>1508</v>
      </c>
      <c r="D62" s="51" t="s">
        <v>14</v>
      </c>
      <c r="E62" s="81" t="s">
        <v>10</v>
      </c>
      <c r="F62" s="52">
        <v>3</v>
      </c>
      <c r="G62" s="52">
        <v>715</v>
      </c>
      <c r="H62" s="52"/>
      <c r="I62" s="52"/>
      <c r="J62" s="52"/>
      <c r="K62" s="53"/>
      <c r="L62" s="32" t="s">
        <v>29</v>
      </c>
      <c r="M62" s="32" t="s">
        <v>1986</v>
      </c>
      <c r="N62" s="55" t="s">
        <v>2634</v>
      </c>
      <c r="O62" s="55" t="s">
        <v>2527</v>
      </c>
      <c r="P62" s="55" t="s">
        <v>2634</v>
      </c>
      <c r="Q62" s="55" t="s">
        <v>2527</v>
      </c>
      <c r="R62" s="55" t="s">
        <v>2634</v>
      </c>
      <c r="S62" s="55" t="s">
        <v>2527</v>
      </c>
      <c r="T62" s="55" t="s">
        <v>2634</v>
      </c>
      <c r="U62" s="55" t="s">
        <v>2634</v>
      </c>
      <c r="V62" s="78" t="s">
        <v>2528</v>
      </c>
    </row>
    <row r="63" spans="1:23" s="27" customFormat="1" ht="14" x14ac:dyDescent="0.15">
      <c r="A63" s="57" t="s">
        <v>1597</v>
      </c>
      <c r="B63" s="51">
        <v>2014</v>
      </c>
      <c r="C63" s="51" t="s">
        <v>1598</v>
      </c>
      <c r="D63" s="51" t="s">
        <v>6</v>
      </c>
      <c r="E63" s="81" t="s">
        <v>7</v>
      </c>
      <c r="F63" s="52">
        <v>6</v>
      </c>
      <c r="G63" s="52">
        <v>106</v>
      </c>
      <c r="H63" s="52">
        <v>63</v>
      </c>
      <c r="I63" s="52">
        <v>78.3</v>
      </c>
      <c r="J63" s="52"/>
      <c r="K63" s="53"/>
      <c r="L63" s="54" t="s">
        <v>1987</v>
      </c>
      <c r="M63" s="54" t="s">
        <v>1986</v>
      </c>
      <c r="N63" s="55" t="s">
        <v>2634</v>
      </c>
      <c r="O63" s="55" t="s">
        <v>2527</v>
      </c>
      <c r="P63" s="55" t="s">
        <v>2527</v>
      </c>
      <c r="Q63" s="55" t="s">
        <v>2527</v>
      </c>
      <c r="R63" s="55" t="s">
        <v>2634</v>
      </c>
      <c r="S63" s="55" t="s">
        <v>2527</v>
      </c>
      <c r="T63" s="55" t="s">
        <v>2634</v>
      </c>
      <c r="U63" s="55" t="s">
        <v>2634</v>
      </c>
      <c r="V63" s="78" t="s">
        <v>2528</v>
      </c>
    </row>
    <row r="64" spans="1:23" s="27" customFormat="1" ht="14" x14ac:dyDescent="0.15">
      <c r="A64" s="10" t="s">
        <v>533</v>
      </c>
      <c r="B64" s="6">
        <v>2012</v>
      </c>
      <c r="C64" s="6" t="s">
        <v>534</v>
      </c>
      <c r="D64" s="6" t="s">
        <v>9</v>
      </c>
      <c r="E64" s="81" t="s">
        <v>10</v>
      </c>
      <c r="F64" s="52">
        <v>6</v>
      </c>
      <c r="G64" s="9">
        <v>423</v>
      </c>
      <c r="H64" s="9">
        <v>66.099999999999994</v>
      </c>
      <c r="I64" s="9">
        <v>72.599999999999994</v>
      </c>
      <c r="J64" s="9"/>
      <c r="K64" s="53"/>
      <c r="L64" s="32" t="s">
        <v>29</v>
      </c>
      <c r="M64" s="32" t="s">
        <v>1986</v>
      </c>
      <c r="N64" s="7" t="s">
        <v>2634</v>
      </c>
      <c r="O64" s="7" t="s">
        <v>2527</v>
      </c>
      <c r="P64" s="7" t="s">
        <v>2527</v>
      </c>
      <c r="Q64" s="7" t="s">
        <v>2527</v>
      </c>
      <c r="R64" s="7" t="s">
        <v>2634</v>
      </c>
      <c r="S64" s="7" t="s">
        <v>2634</v>
      </c>
      <c r="T64" s="7" t="s">
        <v>2634</v>
      </c>
      <c r="U64" s="7" t="s">
        <v>2634</v>
      </c>
      <c r="V64" s="77" t="s">
        <v>2528</v>
      </c>
    </row>
    <row r="65" spans="1:22" s="27" customFormat="1" ht="14" x14ac:dyDescent="0.15">
      <c r="A65" s="57" t="s">
        <v>1882</v>
      </c>
      <c r="B65" s="51">
        <v>2008</v>
      </c>
      <c r="C65" s="51" t="s">
        <v>1382</v>
      </c>
      <c r="D65" s="51" t="s">
        <v>12</v>
      </c>
      <c r="E65" s="81" t="s">
        <v>10</v>
      </c>
      <c r="F65" s="52">
        <v>14.5</v>
      </c>
      <c r="G65" s="52">
        <v>12204</v>
      </c>
      <c r="H65" s="52">
        <v>61</v>
      </c>
      <c r="I65" s="52">
        <v>74</v>
      </c>
      <c r="J65" s="52"/>
      <c r="K65" s="53"/>
      <c r="L65" s="32" t="s">
        <v>29</v>
      </c>
      <c r="M65" s="32" t="s">
        <v>1986</v>
      </c>
      <c r="N65" s="55" t="s">
        <v>2527</v>
      </c>
      <c r="O65" s="55" t="s">
        <v>2527</v>
      </c>
      <c r="P65" s="55" t="s">
        <v>2527</v>
      </c>
      <c r="Q65" s="55" t="s">
        <v>2527</v>
      </c>
      <c r="R65" s="55" t="s">
        <v>2634</v>
      </c>
      <c r="S65" s="55" t="s">
        <v>2527</v>
      </c>
      <c r="T65" s="55" t="s">
        <v>2634</v>
      </c>
      <c r="U65" s="55" t="s">
        <v>2634</v>
      </c>
      <c r="V65" s="78" t="s">
        <v>2528</v>
      </c>
    </row>
    <row r="66" spans="1:22" s="27" customFormat="1" ht="14" x14ac:dyDescent="0.15">
      <c r="A66" s="10" t="s">
        <v>58</v>
      </c>
      <c r="B66" s="6">
        <v>2020</v>
      </c>
      <c r="C66" s="6" t="s">
        <v>59</v>
      </c>
      <c r="D66" s="6" t="s">
        <v>6</v>
      </c>
      <c r="E66" s="81" t="s">
        <v>2520</v>
      </c>
      <c r="F66" s="52">
        <v>12</v>
      </c>
      <c r="G66" s="9">
        <v>1011</v>
      </c>
      <c r="H66" s="9">
        <v>77</v>
      </c>
      <c r="I66" s="9">
        <v>64</v>
      </c>
      <c r="J66" s="9"/>
      <c r="K66" s="53"/>
      <c r="L66" s="33" t="s">
        <v>29</v>
      </c>
      <c r="M66" s="33" t="s">
        <v>2895</v>
      </c>
      <c r="N66" s="7" t="s">
        <v>2527</v>
      </c>
      <c r="O66" s="7" t="s">
        <v>2527</v>
      </c>
      <c r="P66" s="7" t="s">
        <v>2634</v>
      </c>
      <c r="Q66" s="7" t="s">
        <v>2527</v>
      </c>
      <c r="R66" s="7" t="s">
        <v>2634</v>
      </c>
      <c r="S66" s="7" t="s">
        <v>2527</v>
      </c>
      <c r="T66" s="7" t="s">
        <v>2634</v>
      </c>
      <c r="U66" s="7" t="s">
        <v>2634</v>
      </c>
      <c r="V66" s="77" t="s">
        <v>2557</v>
      </c>
    </row>
    <row r="67" spans="1:22" s="27" customFormat="1" ht="14" x14ac:dyDescent="0.15">
      <c r="A67" s="10" t="s">
        <v>27</v>
      </c>
      <c r="B67" s="6">
        <v>2020</v>
      </c>
      <c r="C67" s="6" t="s">
        <v>30</v>
      </c>
      <c r="D67" s="6" t="s">
        <v>6</v>
      </c>
      <c r="E67" s="81" t="s">
        <v>2492</v>
      </c>
      <c r="F67" s="52">
        <v>1</v>
      </c>
      <c r="G67" s="9">
        <v>1910</v>
      </c>
      <c r="H67" s="9">
        <v>66.3</v>
      </c>
      <c r="I67" s="9">
        <v>79.5</v>
      </c>
      <c r="J67" s="9"/>
      <c r="K67" s="53"/>
      <c r="L67" s="33" t="s">
        <v>29</v>
      </c>
      <c r="M67" s="33" t="s">
        <v>28</v>
      </c>
      <c r="N67" s="7" t="s">
        <v>2527</v>
      </c>
      <c r="O67" s="7" t="s">
        <v>2634</v>
      </c>
      <c r="P67" s="7" t="s">
        <v>2634</v>
      </c>
      <c r="Q67" s="7" t="s">
        <v>2527</v>
      </c>
      <c r="R67" s="7" t="s">
        <v>2634</v>
      </c>
      <c r="S67" s="7" t="s">
        <v>2527</v>
      </c>
      <c r="T67" s="7" t="s">
        <v>2634</v>
      </c>
      <c r="U67" s="7" t="s">
        <v>2634</v>
      </c>
      <c r="V67" s="77" t="s">
        <v>2528</v>
      </c>
    </row>
    <row r="68" spans="1:22" s="27" customFormat="1" ht="14" x14ac:dyDescent="0.15">
      <c r="A68" s="10" t="s">
        <v>664</v>
      </c>
      <c r="B68" s="6">
        <v>2015</v>
      </c>
      <c r="C68" s="6" t="s">
        <v>63</v>
      </c>
      <c r="D68" s="6" t="s">
        <v>6</v>
      </c>
      <c r="E68" s="81" t="s">
        <v>10</v>
      </c>
      <c r="F68" s="52">
        <v>1</v>
      </c>
      <c r="G68" s="9">
        <v>106</v>
      </c>
      <c r="H68" s="9">
        <v>64.5</v>
      </c>
      <c r="I68" s="9">
        <v>75.5</v>
      </c>
      <c r="J68" s="9"/>
      <c r="K68" s="53"/>
      <c r="L68" s="33" t="s">
        <v>29</v>
      </c>
      <c r="M68" s="33" t="s">
        <v>28</v>
      </c>
      <c r="N68" s="7" t="s">
        <v>2634</v>
      </c>
      <c r="O68" s="7" t="s">
        <v>2634</v>
      </c>
      <c r="P68" s="7" t="s">
        <v>2527</v>
      </c>
      <c r="Q68" s="7" t="s">
        <v>2634</v>
      </c>
      <c r="R68" s="7" t="s">
        <v>2634</v>
      </c>
      <c r="S68" s="7" t="s">
        <v>2634</v>
      </c>
      <c r="T68" s="7" t="s">
        <v>2634</v>
      </c>
      <c r="U68" s="7" t="s">
        <v>2634</v>
      </c>
      <c r="V68" s="77" t="s">
        <v>2528</v>
      </c>
    </row>
    <row r="69" spans="1:22" s="27" customFormat="1" ht="14" x14ac:dyDescent="0.15">
      <c r="A69" s="10" t="s">
        <v>1242</v>
      </c>
      <c r="B69" s="6">
        <v>2017</v>
      </c>
      <c r="C69" s="6" t="s">
        <v>205</v>
      </c>
      <c r="D69" s="6" t="s">
        <v>12</v>
      </c>
      <c r="E69" s="81" t="s">
        <v>10</v>
      </c>
      <c r="F69" s="52">
        <v>1</v>
      </c>
      <c r="G69" s="9">
        <v>144</v>
      </c>
      <c r="H69" s="9">
        <v>63</v>
      </c>
      <c r="I69" s="9">
        <v>74</v>
      </c>
      <c r="J69" s="9"/>
      <c r="K69" s="53"/>
      <c r="L69" s="33" t="s">
        <v>29</v>
      </c>
      <c r="M69" s="33" t="s">
        <v>28</v>
      </c>
      <c r="N69" s="7" t="s">
        <v>2527</v>
      </c>
      <c r="O69" s="7" t="s">
        <v>2527</v>
      </c>
      <c r="P69" s="7" t="s">
        <v>2527</v>
      </c>
      <c r="Q69" s="7" t="s">
        <v>2527</v>
      </c>
      <c r="R69" s="7" t="s">
        <v>2634</v>
      </c>
      <c r="S69" s="7" t="s">
        <v>2527</v>
      </c>
      <c r="T69" s="7" t="s">
        <v>2634</v>
      </c>
      <c r="U69" s="7" t="s">
        <v>2634</v>
      </c>
      <c r="V69" s="77" t="s">
        <v>2557</v>
      </c>
    </row>
    <row r="70" spans="1:22" s="27" customFormat="1" ht="14" x14ac:dyDescent="0.15">
      <c r="A70" s="10" t="s">
        <v>826</v>
      </c>
      <c r="B70" s="6">
        <v>2016</v>
      </c>
      <c r="C70" s="6" t="s">
        <v>827</v>
      </c>
      <c r="D70" s="6" t="s">
        <v>9</v>
      </c>
      <c r="E70" s="81" t="s">
        <v>10</v>
      </c>
      <c r="F70" s="52">
        <v>30</v>
      </c>
      <c r="G70" s="9">
        <v>13885</v>
      </c>
      <c r="H70" s="9">
        <v>66</v>
      </c>
      <c r="I70" s="9">
        <f>0.72*100</f>
        <v>72</v>
      </c>
      <c r="J70" s="9">
        <f>(47.13*(3332/13885))+(85.37*(10151/13885))</f>
        <v>73.721860280878644</v>
      </c>
      <c r="K70" s="53"/>
      <c r="L70" s="33" t="s">
        <v>29</v>
      </c>
      <c r="M70" s="33" t="s">
        <v>28</v>
      </c>
      <c r="N70" s="7" t="s">
        <v>2527</v>
      </c>
      <c r="O70" s="7" t="s">
        <v>2527</v>
      </c>
      <c r="P70" s="7" t="s">
        <v>2634</v>
      </c>
      <c r="Q70" s="7" t="s">
        <v>2527</v>
      </c>
      <c r="R70" s="7" t="s">
        <v>2634</v>
      </c>
      <c r="S70" s="7" t="s">
        <v>2527</v>
      </c>
      <c r="T70" s="7" t="s">
        <v>2527</v>
      </c>
      <c r="U70" s="7" t="s">
        <v>2634</v>
      </c>
      <c r="V70" s="77" t="s">
        <v>2557</v>
      </c>
    </row>
    <row r="71" spans="1:22" s="27" customFormat="1" ht="14" x14ac:dyDescent="0.15">
      <c r="A71" s="10" t="s">
        <v>605</v>
      </c>
      <c r="B71" s="6">
        <v>2020</v>
      </c>
      <c r="C71" s="6" t="s">
        <v>606</v>
      </c>
      <c r="D71" s="6" t="s">
        <v>14</v>
      </c>
      <c r="E71" s="81" t="s">
        <v>25</v>
      </c>
      <c r="F71" s="52">
        <v>6</v>
      </c>
      <c r="G71" s="9">
        <v>278</v>
      </c>
      <c r="H71" s="9">
        <v>58.4</v>
      </c>
      <c r="I71" s="9">
        <v>86.7</v>
      </c>
      <c r="J71" s="9">
        <v>89.5</v>
      </c>
      <c r="K71" s="53"/>
      <c r="L71" s="33" t="s">
        <v>29</v>
      </c>
      <c r="M71" s="33" t="s">
        <v>28</v>
      </c>
      <c r="N71" s="7" t="s">
        <v>2527</v>
      </c>
      <c r="O71" s="7" t="s">
        <v>2527</v>
      </c>
      <c r="P71" s="7" t="s">
        <v>2634</v>
      </c>
      <c r="Q71" s="7" t="s">
        <v>2634</v>
      </c>
      <c r="R71" s="7" t="s">
        <v>2634</v>
      </c>
      <c r="S71" s="7" t="s">
        <v>2527</v>
      </c>
      <c r="T71" s="7" t="s">
        <v>2634</v>
      </c>
      <c r="U71" s="7" t="s">
        <v>2634</v>
      </c>
      <c r="V71" s="77" t="s">
        <v>2528</v>
      </c>
    </row>
    <row r="72" spans="1:22" s="27" customFormat="1" ht="14" x14ac:dyDescent="0.15">
      <c r="A72" s="11" t="s">
        <v>2869</v>
      </c>
      <c r="B72" s="51">
        <v>2016</v>
      </c>
      <c r="C72" s="51" t="s">
        <v>2284</v>
      </c>
      <c r="D72" s="51" t="s">
        <v>14</v>
      </c>
      <c r="E72" s="81" t="s">
        <v>7</v>
      </c>
      <c r="F72" s="52">
        <v>0.9</v>
      </c>
      <c r="G72" s="52">
        <v>350</v>
      </c>
      <c r="H72" s="52"/>
      <c r="I72" s="52"/>
      <c r="J72" s="52"/>
      <c r="K72" s="53"/>
      <c r="L72" s="33" t="s">
        <v>29</v>
      </c>
      <c r="M72" s="33" t="s">
        <v>28</v>
      </c>
      <c r="N72" s="5" t="s">
        <v>2527</v>
      </c>
      <c r="O72" s="5" t="s">
        <v>2634</v>
      </c>
      <c r="P72" s="5" t="s">
        <v>2634</v>
      </c>
      <c r="Q72" s="5" t="s">
        <v>2527</v>
      </c>
      <c r="R72" s="5" t="s">
        <v>2634</v>
      </c>
      <c r="S72" s="5" t="s">
        <v>2527</v>
      </c>
      <c r="T72" s="5" t="s">
        <v>2634</v>
      </c>
      <c r="U72" s="5" t="s">
        <v>2634</v>
      </c>
      <c r="V72" s="78" t="s">
        <v>2528</v>
      </c>
    </row>
    <row r="73" spans="1:22" s="27" customFormat="1" ht="14" x14ac:dyDescent="0.15">
      <c r="A73" s="10" t="s">
        <v>1257</v>
      </c>
      <c r="B73" s="6">
        <v>2021</v>
      </c>
      <c r="C73" s="6" t="s">
        <v>220</v>
      </c>
      <c r="D73" s="6" t="s">
        <v>6</v>
      </c>
      <c r="E73" s="81" t="s">
        <v>10</v>
      </c>
      <c r="F73" s="52">
        <v>3</v>
      </c>
      <c r="G73" s="9">
        <v>335</v>
      </c>
      <c r="H73" s="9">
        <v>58</v>
      </c>
      <c r="I73" s="9">
        <v>87</v>
      </c>
      <c r="J73" s="9">
        <v>94</v>
      </c>
      <c r="K73" s="53"/>
      <c r="L73" s="33" t="s">
        <v>29</v>
      </c>
      <c r="M73" s="33" t="s">
        <v>28</v>
      </c>
      <c r="N73" s="7" t="s">
        <v>2527</v>
      </c>
      <c r="O73" s="7" t="s">
        <v>2634</v>
      </c>
      <c r="P73" s="7" t="s">
        <v>2634</v>
      </c>
      <c r="Q73" s="7" t="s">
        <v>2634</v>
      </c>
      <c r="R73" s="7" t="s">
        <v>2634</v>
      </c>
      <c r="S73" s="7" t="s">
        <v>2634</v>
      </c>
      <c r="T73" s="7" t="s">
        <v>2634</v>
      </c>
      <c r="U73" s="7" t="s">
        <v>2634</v>
      </c>
      <c r="V73" s="77" t="s">
        <v>2528</v>
      </c>
    </row>
    <row r="74" spans="1:22" s="27" customFormat="1" ht="14" x14ac:dyDescent="0.15">
      <c r="A74" s="57" t="s">
        <v>894</v>
      </c>
      <c r="B74" s="51">
        <v>2015</v>
      </c>
      <c r="C74" s="51" t="s">
        <v>895</v>
      </c>
      <c r="D74" s="51" t="s">
        <v>14</v>
      </c>
      <c r="E74" s="81" t="s">
        <v>10</v>
      </c>
      <c r="F74" s="52">
        <v>1</v>
      </c>
      <c r="G74" s="52">
        <v>801</v>
      </c>
      <c r="H74" s="52">
        <v>67</v>
      </c>
      <c r="I74" s="52">
        <v>76.5</v>
      </c>
      <c r="J74" s="52"/>
      <c r="K74" s="53"/>
      <c r="L74" s="33" t="s">
        <v>29</v>
      </c>
      <c r="M74" s="33" t="s">
        <v>28</v>
      </c>
      <c r="N74" s="55" t="s">
        <v>2527</v>
      </c>
      <c r="O74" s="55" t="s">
        <v>2527</v>
      </c>
      <c r="P74" s="55" t="s">
        <v>2527</v>
      </c>
      <c r="Q74" s="55" t="s">
        <v>2527</v>
      </c>
      <c r="R74" s="55" t="s">
        <v>2634</v>
      </c>
      <c r="S74" s="55" t="s">
        <v>2527</v>
      </c>
      <c r="T74" s="55" t="s">
        <v>2634</v>
      </c>
      <c r="U74" s="55" t="s">
        <v>2634</v>
      </c>
      <c r="V74" s="78" t="s">
        <v>2528</v>
      </c>
    </row>
    <row r="75" spans="1:22" s="27" customFormat="1" ht="14" x14ac:dyDescent="0.15">
      <c r="A75" s="57" t="s">
        <v>1433</v>
      </c>
      <c r="B75" s="51">
        <v>2009</v>
      </c>
      <c r="C75" s="51" t="s">
        <v>1434</v>
      </c>
      <c r="D75" s="51" t="s">
        <v>9</v>
      </c>
      <c r="E75" s="81" t="s">
        <v>10</v>
      </c>
      <c r="F75" s="52">
        <v>12</v>
      </c>
      <c r="G75" s="52">
        <v>18624</v>
      </c>
      <c r="H75" s="52">
        <v>62</v>
      </c>
      <c r="I75" s="52">
        <v>72</v>
      </c>
      <c r="J75" s="52"/>
      <c r="K75" s="53">
        <v>0.99</v>
      </c>
      <c r="L75" s="33" t="s">
        <v>29</v>
      </c>
      <c r="M75" s="33" t="s">
        <v>28</v>
      </c>
      <c r="N75" s="5" t="s">
        <v>2527</v>
      </c>
      <c r="O75" s="5" t="s">
        <v>2527</v>
      </c>
      <c r="P75" s="5" t="s">
        <v>2527</v>
      </c>
      <c r="Q75" s="5" t="s">
        <v>2527</v>
      </c>
      <c r="R75" s="5" t="s">
        <v>2634</v>
      </c>
      <c r="S75" s="5" t="s">
        <v>2527</v>
      </c>
      <c r="T75" s="5" t="s">
        <v>2634</v>
      </c>
      <c r="U75" s="5" t="s">
        <v>2634</v>
      </c>
      <c r="V75" s="77" t="s">
        <v>2557</v>
      </c>
    </row>
    <row r="76" spans="1:22" s="27" customFormat="1" ht="14" x14ac:dyDescent="0.15">
      <c r="A76" s="57" t="s">
        <v>1240</v>
      </c>
      <c r="B76" s="51">
        <v>2019</v>
      </c>
      <c r="C76" s="51" t="s">
        <v>1241</v>
      </c>
      <c r="D76" s="51" t="s">
        <v>9</v>
      </c>
      <c r="E76" s="81" t="s">
        <v>7</v>
      </c>
      <c r="F76" s="52">
        <v>6</v>
      </c>
      <c r="G76" s="52">
        <v>120</v>
      </c>
      <c r="H76" s="52">
        <v>57.7</v>
      </c>
      <c r="I76" s="52">
        <v>75</v>
      </c>
      <c r="J76" s="52"/>
      <c r="K76" s="53">
        <v>1</v>
      </c>
      <c r="L76" s="33" t="s">
        <v>29</v>
      </c>
      <c r="M76" s="33" t="s">
        <v>28</v>
      </c>
      <c r="N76" s="55" t="s">
        <v>2527</v>
      </c>
      <c r="O76" s="55" t="s">
        <v>2634</v>
      </c>
      <c r="P76" s="55" t="s">
        <v>2527</v>
      </c>
      <c r="Q76" s="55" t="s">
        <v>2527</v>
      </c>
      <c r="R76" s="55" t="s">
        <v>2634</v>
      </c>
      <c r="S76" s="55" t="s">
        <v>2634</v>
      </c>
      <c r="T76" s="55" t="s">
        <v>2634</v>
      </c>
      <c r="U76" s="55" t="s">
        <v>2634</v>
      </c>
      <c r="V76" s="75" t="s">
        <v>2539</v>
      </c>
    </row>
    <row r="77" spans="1:22" s="27" customFormat="1" ht="14" x14ac:dyDescent="0.15">
      <c r="A77" s="10" t="s">
        <v>222</v>
      </c>
      <c r="B77" s="6">
        <v>2018</v>
      </c>
      <c r="C77" s="6" t="s">
        <v>223</v>
      </c>
      <c r="D77" s="6" t="s">
        <v>6</v>
      </c>
      <c r="E77" s="81" t="s">
        <v>2492</v>
      </c>
      <c r="F77" s="52">
        <v>1</v>
      </c>
      <c r="G77" s="9">
        <v>180</v>
      </c>
      <c r="H77" s="9">
        <v>65.8</v>
      </c>
      <c r="I77" s="9">
        <v>81.3</v>
      </c>
      <c r="J77" s="9"/>
      <c r="K77" s="53"/>
      <c r="L77" s="33" t="s">
        <v>29</v>
      </c>
      <c r="M77" s="33" t="s">
        <v>28</v>
      </c>
      <c r="N77" s="7" t="s">
        <v>2527</v>
      </c>
      <c r="O77" s="7" t="s">
        <v>2527</v>
      </c>
      <c r="P77" s="7" t="s">
        <v>2634</v>
      </c>
      <c r="Q77" s="7" t="s">
        <v>2527</v>
      </c>
      <c r="R77" s="7" t="s">
        <v>2634</v>
      </c>
      <c r="S77" s="7" t="s">
        <v>2527</v>
      </c>
      <c r="T77" s="7" t="s">
        <v>2634</v>
      </c>
      <c r="U77" s="7" t="s">
        <v>2634</v>
      </c>
      <c r="V77" s="77" t="s">
        <v>2557</v>
      </c>
    </row>
    <row r="78" spans="1:22" s="27" customFormat="1" ht="14" x14ac:dyDescent="0.15">
      <c r="A78" s="10" t="s">
        <v>508</v>
      </c>
      <c r="B78" s="6">
        <v>2019</v>
      </c>
      <c r="C78" s="6" t="s">
        <v>509</v>
      </c>
      <c r="D78" s="6" t="s">
        <v>14</v>
      </c>
      <c r="E78" s="81" t="s">
        <v>50</v>
      </c>
      <c r="F78" s="52">
        <v>12</v>
      </c>
      <c r="G78" s="9">
        <v>800</v>
      </c>
      <c r="H78" s="9">
        <v>62.4</v>
      </c>
      <c r="I78" s="9">
        <v>74.8</v>
      </c>
      <c r="J78" s="9"/>
      <c r="K78" s="53"/>
      <c r="L78" s="33" t="s">
        <v>29</v>
      </c>
      <c r="M78" s="33" t="s">
        <v>28</v>
      </c>
      <c r="N78" s="7" t="s">
        <v>2527</v>
      </c>
      <c r="O78" s="7" t="s">
        <v>2527</v>
      </c>
      <c r="P78" s="7" t="s">
        <v>2527</v>
      </c>
      <c r="Q78" s="7" t="s">
        <v>2527</v>
      </c>
      <c r="R78" s="7" t="s">
        <v>2634</v>
      </c>
      <c r="S78" s="7" t="s">
        <v>2527</v>
      </c>
      <c r="T78" s="7" t="s">
        <v>2634</v>
      </c>
      <c r="U78" s="7" t="s">
        <v>2634</v>
      </c>
      <c r="V78" s="77" t="s">
        <v>2557</v>
      </c>
    </row>
    <row r="79" spans="1:22" s="27" customFormat="1" ht="14" x14ac:dyDescent="0.15">
      <c r="A79" s="10" t="s">
        <v>491</v>
      </c>
      <c r="B79" s="6">
        <v>2018</v>
      </c>
      <c r="C79" s="6" t="s">
        <v>492</v>
      </c>
      <c r="D79" s="6" t="s">
        <v>9</v>
      </c>
      <c r="E79" s="81" t="s">
        <v>10</v>
      </c>
      <c r="F79" s="52">
        <v>1</v>
      </c>
      <c r="G79" s="9">
        <v>3799</v>
      </c>
      <c r="H79" s="9">
        <v>58.9</v>
      </c>
      <c r="I79" s="9">
        <v>77.099999999999994</v>
      </c>
      <c r="J79" s="9"/>
      <c r="K79" s="53"/>
      <c r="L79" s="33" t="s">
        <v>29</v>
      </c>
      <c r="M79" s="33" t="s">
        <v>28</v>
      </c>
      <c r="N79" s="7" t="s">
        <v>2527</v>
      </c>
      <c r="O79" s="7" t="s">
        <v>2527</v>
      </c>
      <c r="P79" s="7" t="s">
        <v>2527</v>
      </c>
      <c r="Q79" s="7" t="s">
        <v>2527</v>
      </c>
      <c r="R79" s="7" t="s">
        <v>2634</v>
      </c>
      <c r="S79" s="7" t="s">
        <v>2527</v>
      </c>
      <c r="T79" s="7" t="s">
        <v>2634</v>
      </c>
      <c r="U79" s="7" t="s">
        <v>2634</v>
      </c>
      <c r="V79" s="77" t="s">
        <v>2557</v>
      </c>
    </row>
    <row r="80" spans="1:22" s="27" customFormat="1" ht="14" x14ac:dyDescent="0.15">
      <c r="A80" s="57" t="s">
        <v>1048</v>
      </c>
      <c r="B80" s="51">
        <v>2012</v>
      </c>
      <c r="C80" s="51" t="s">
        <v>1049</v>
      </c>
      <c r="D80" s="51" t="s">
        <v>14</v>
      </c>
      <c r="E80" s="81" t="s">
        <v>10</v>
      </c>
      <c r="F80" s="52">
        <v>12</v>
      </c>
      <c r="G80" s="52">
        <v>431</v>
      </c>
      <c r="H80" s="52">
        <v>70.599999999999994</v>
      </c>
      <c r="I80" s="52">
        <v>88.4</v>
      </c>
      <c r="J80" s="52"/>
      <c r="K80" s="53"/>
      <c r="L80" s="32" t="s">
        <v>29</v>
      </c>
      <c r="M80" s="32" t="s">
        <v>2020</v>
      </c>
      <c r="N80" s="5" t="s">
        <v>2527</v>
      </c>
      <c r="O80" s="5" t="s">
        <v>2527</v>
      </c>
      <c r="P80" s="5" t="s">
        <v>2527</v>
      </c>
      <c r="Q80" s="5" t="s">
        <v>2527</v>
      </c>
      <c r="R80" s="5" t="s">
        <v>2634</v>
      </c>
      <c r="S80" s="5" t="s">
        <v>2527</v>
      </c>
      <c r="T80" s="5" t="s">
        <v>2527</v>
      </c>
      <c r="U80" s="5" t="s">
        <v>2634</v>
      </c>
      <c r="V80" s="75" t="s">
        <v>2550</v>
      </c>
    </row>
    <row r="81" spans="1:22" s="27" customFormat="1" ht="14" x14ac:dyDescent="0.15">
      <c r="A81" s="10" t="s">
        <v>783</v>
      </c>
      <c r="B81" s="6">
        <v>2021</v>
      </c>
      <c r="C81" s="6" t="s">
        <v>784</v>
      </c>
      <c r="D81" s="6" t="s">
        <v>14</v>
      </c>
      <c r="E81" s="81" t="s">
        <v>10</v>
      </c>
      <c r="F81" s="52">
        <v>12</v>
      </c>
      <c r="G81" s="9">
        <v>250</v>
      </c>
      <c r="H81" s="9">
        <v>56.1</v>
      </c>
      <c r="I81" s="9">
        <f>0.896*100</f>
        <v>89.600000000000009</v>
      </c>
      <c r="J81" s="9">
        <f>(97+92+93)/3</f>
        <v>94</v>
      </c>
      <c r="K81" s="53"/>
      <c r="L81" s="33" t="s">
        <v>3350</v>
      </c>
      <c r="M81" s="33" t="s">
        <v>3351</v>
      </c>
      <c r="N81" s="7" t="s">
        <v>2634</v>
      </c>
      <c r="O81" s="7" t="s">
        <v>2527</v>
      </c>
      <c r="P81" s="7" t="s">
        <v>2527</v>
      </c>
      <c r="Q81" s="7" t="s">
        <v>2527</v>
      </c>
      <c r="R81" s="7" t="s">
        <v>2634</v>
      </c>
      <c r="S81" s="7" t="s">
        <v>2527</v>
      </c>
      <c r="T81" s="7" t="s">
        <v>2527</v>
      </c>
      <c r="U81" s="7" t="s">
        <v>2634</v>
      </c>
      <c r="V81" s="77" t="s">
        <v>2528</v>
      </c>
    </row>
    <row r="82" spans="1:22" s="27" customFormat="1" ht="28" customHeight="1" x14ac:dyDescent="0.15">
      <c r="A82" s="10" t="s">
        <v>52</v>
      </c>
      <c r="B82" s="6">
        <v>2017</v>
      </c>
      <c r="C82" s="6" t="s">
        <v>53</v>
      </c>
      <c r="D82" s="6" t="s">
        <v>6</v>
      </c>
      <c r="E82" s="81" t="s">
        <v>25</v>
      </c>
      <c r="F82" s="52">
        <v>12</v>
      </c>
      <c r="G82" s="9">
        <v>2610</v>
      </c>
      <c r="H82" s="9">
        <v>58.7</v>
      </c>
      <c r="I82" s="9">
        <v>22.5</v>
      </c>
      <c r="J82" s="9"/>
      <c r="K82" s="53"/>
      <c r="L82" s="33" t="s">
        <v>2896</v>
      </c>
      <c r="M82" s="33" t="s">
        <v>2897</v>
      </c>
      <c r="N82" s="7" t="s">
        <v>2527</v>
      </c>
      <c r="O82" s="7" t="s">
        <v>2527</v>
      </c>
      <c r="P82" s="7" t="s">
        <v>2634</v>
      </c>
      <c r="Q82" s="7" t="s">
        <v>2527</v>
      </c>
      <c r="R82" s="7" t="s">
        <v>2634</v>
      </c>
      <c r="S82" s="7" t="s">
        <v>2527</v>
      </c>
      <c r="T82" s="7" t="s">
        <v>2634</v>
      </c>
      <c r="U82" s="7" t="s">
        <v>2634</v>
      </c>
      <c r="V82" s="77" t="s">
        <v>2528</v>
      </c>
    </row>
    <row r="83" spans="1:22" s="27" customFormat="1" ht="14" x14ac:dyDescent="0.15">
      <c r="A83" s="57" t="s">
        <v>1544</v>
      </c>
      <c r="B83" s="51">
        <v>2019</v>
      </c>
      <c r="C83" s="51" t="s">
        <v>1545</v>
      </c>
      <c r="D83" s="51" t="s">
        <v>6</v>
      </c>
      <c r="E83" s="81" t="s">
        <v>2492</v>
      </c>
      <c r="F83" s="52">
        <v>12</v>
      </c>
      <c r="G83" s="52">
        <v>4018</v>
      </c>
      <c r="H83" s="52">
        <v>64.5</v>
      </c>
      <c r="I83" s="52">
        <v>76.2</v>
      </c>
      <c r="J83" s="52">
        <f>46.6*(760/(760+1968+1284))+76.5*(1968/(760+1968+1284))+99.8*(1284/(760+1968+1284))</f>
        <v>78.292921236291122</v>
      </c>
      <c r="K83" s="53">
        <v>1</v>
      </c>
      <c r="L83" s="32" t="s">
        <v>195</v>
      </c>
      <c r="M83" s="32" t="s">
        <v>28</v>
      </c>
      <c r="N83" s="55" t="s">
        <v>2527</v>
      </c>
      <c r="O83" s="55" t="s">
        <v>2527</v>
      </c>
      <c r="P83" s="55" t="s">
        <v>2527</v>
      </c>
      <c r="Q83" s="55" t="s">
        <v>2527</v>
      </c>
      <c r="R83" s="55" t="s">
        <v>2634</v>
      </c>
      <c r="S83" s="55" t="s">
        <v>2527</v>
      </c>
      <c r="T83" s="55" t="s">
        <v>2634</v>
      </c>
      <c r="U83" s="55" t="s">
        <v>2634</v>
      </c>
      <c r="V83" s="78" t="s">
        <v>2557</v>
      </c>
    </row>
    <row r="84" spans="1:22" s="27" customFormat="1" ht="14" x14ac:dyDescent="0.15">
      <c r="A84" s="57" t="s">
        <v>1003</v>
      </c>
      <c r="B84" s="51">
        <v>2016</v>
      </c>
      <c r="C84" s="51" t="s">
        <v>1004</v>
      </c>
      <c r="D84" s="51" t="s">
        <v>6</v>
      </c>
      <c r="E84" s="81" t="s">
        <v>13</v>
      </c>
      <c r="F84" s="52">
        <v>12</v>
      </c>
      <c r="G84" s="52">
        <v>1230</v>
      </c>
      <c r="H84" s="52">
        <v>61.8</v>
      </c>
      <c r="I84" s="52">
        <v>75.400000000000006</v>
      </c>
      <c r="J84" s="52"/>
      <c r="K84" s="53">
        <v>0.93</v>
      </c>
      <c r="L84" s="54" t="s">
        <v>195</v>
      </c>
      <c r="M84" s="54" t="s">
        <v>28</v>
      </c>
      <c r="N84" s="55" t="s">
        <v>2527</v>
      </c>
      <c r="O84" s="55" t="s">
        <v>2527</v>
      </c>
      <c r="P84" s="55" t="s">
        <v>2527</v>
      </c>
      <c r="Q84" s="55" t="s">
        <v>2527</v>
      </c>
      <c r="R84" s="55" t="s">
        <v>2634</v>
      </c>
      <c r="S84" s="55" t="s">
        <v>2527</v>
      </c>
      <c r="T84" s="55" t="s">
        <v>2634</v>
      </c>
      <c r="U84" s="55" t="s">
        <v>2634</v>
      </c>
      <c r="V84" s="78" t="s">
        <v>2528</v>
      </c>
    </row>
    <row r="85" spans="1:22" s="27" customFormat="1" ht="14" x14ac:dyDescent="0.15">
      <c r="A85" s="10" t="s">
        <v>656</v>
      </c>
      <c r="B85" s="6">
        <v>2019</v>
      </c>
      <c r="C85" s="6" t="s">
        <v>657</v>
      </c>
      <c r="D85" s="6" t="s">
        <v>6</v>
      </c>
      <c r="E85" s="81" t="s">
        <v>25</v>
      </c>
      <c r="F85" s="52">
        <v>1</v>
      </c>
      <c r="G85" s="9">
        <v>110</v>
      </c>
      <c r="H85" s="9">
        <v>60.6</v>
      </c>
      <c r="I85" s="9">
        <v>84.7</v>
      </c>
      <c r="J85" s="9"/>
      <c r="K85" s="53"/>
      <c r="L85" s="32" t="s">
        <v>195</v>
      </c>
      <c r="M85" s="32" t="s">
        <v>28</v>
      </c>
      <c r="N85" s="7" t="s">
        <v>2527</v>
      </c>
      <c r="O85" s="7" t="s">
        <v>2634</v>
      </c>
      <c r="P85" s="7" t="s">
        <v>2527</v>
      </c>
      <c r="Q85" s="7" t="s">
        <v>2527</v>
      </c>
      <c r="R85" s="7" t="s">
        <v>2634</v>
      </c>
      <c r="S85" s="7" t="s">
        <v>2527</v>
      </c>
      <c r="T85" s="7" t="s">
        <v>2634</v>
      </c>
      <c r="U85" s="7" t="s">
        <v>2634</v>
      </c>
      <c r="V85" s="77" t="s">
        <v>2914</v>
      </c>
    </row>
    <row r="86" spans="1:22" s="3" customFormat="1" x14ac:dyDescent="0.15">
      <c r="A86" s="17" t="s">
        <v>3363</v>
      </c>
      <c r="B86" s="18"/>
      <c r="C86" s="18"/>
      <c r="D86" s="18"/>
      <c r="E86" s="18"/>
      <c r="F86" s="20"/>
      <c r="G86" s="18"/>
      <c r="H86" s="20"/>
      <c r="I86" s="20"/>
      <c r="J86" s="20"/>
      <c r="K86" s="22"/>
      <c r="L86" s="31"/>
      <c r="M86" s="31"/>
      <c r="N86" s="18"/>
      <c r="O86" s="18"/>
      <c r="P86" s="18"/>
      <c r="Q86" s="18"/>
      <c r="R86" s="18"/>
      <c r="S86" s="18"/>
      <c r="T86" s="18"/>
      <c r="U86" s="18"/>
      <c r="V86" s="73"/>
    </row>
    <row r="87" spans="1:22" s="27" customFormat="1" ht="14" x14ac:dyDescent="0.15">
      <c r="A87" s="57" t="s">
        <v>2309</v>
      </c>
      <c r="B87" s="51">
        <v>2009</v>
      </c>
      <c r="C87" s="51" t="s">
        <v>2310</v>
      </c>
      <c r="D87" s="51" t="s">
        <v>9</v>
      </c>
      <c r="E87" s="81" t="s">
        <v>2517</v>
      </c>
      <c r="F87" s="52">
        <v>21</v>
      </c>
      <c r="G87" s="52">
        <v>1587</v>
      </c>
      <c r="H87" s="52">
        <v>63</v>
      </c>
      <c r="I87" s="52">
        <v>85</v>
      </c>
      <c r="J87" s="52"/>
      <c r="K87" s="53">
        <v>1.3</v>
      </c>
      <c r="L87" s="33" t="s">
        <v>29</v>
      </c>
      <c r="M87" s="33" t="s">
        <v>66</v>
      </c>
      <c r="N87" s="55" t="s">
        <v>2527</v>
      </c>
      <c r="O87" s="55" t="s">
        <v>2527</v>
      </c>
      <c r="P87" s="55" t="s">
        <v>2527</v>
      </c>
      <c r="Q87" s="55" t="s">
        <v>2527</v>
      </c>
      <c r="R87" s="55" t="s">
        <v>2527</v>
      </c>
      <c r="S87" s="55" t="s">
        <v>2527</v>
      </c>
      <c r="T87" s="55" t="s">
        <v>2634</v>
      </c>
      <c r="U87" s="55" t="s">
        <v>2634</v>
      </c>
      <c r="V87" s="75" t="s">
        <v>2539</v>
      </c>
    </row>
    <row r="88" spans="1:22" s="3" customFormat="1" x14ac:dyDescent="0.15">
      <c r="A88" s="17" t="s">
        <v>3348</v>
      </c>
      <c r="B88" s="18"/>
      <c r="C88" s="18"/>
      <c r="D88" s="18"/>
      <c r="E88" s="18"/>
      <c r="F88" s="20"/>
      <c r="G88" s="18"/>
      <c r="H88" s="20"/>
      <c r="I88" s="20"/>
      <c r="J88" s="20"/>
      <c r="K88" s="22"/>
      <c r="L88" s="31"/>
      <c r="M88" s="31"/>
      <c r="N88" s="18"/>
      <c r="O88" s="18"/>
      <c r="P88" s="18"/>
      <c r="Q88" s="18"/>
      <c r="R88" s="18"/>
      <c r="S88" s="18"/>
      <c r="T88" s="18"/>
      <c r="U88" s="18"/>
      <c r="V88" s="73"/>
    </row>
    <row r="89" spans="1:22" s="27" customFormat="1" ht="14" x14ac:dyDescent="0.15">
      <c r="A89" s="10" t="s">
        <v>1656</v>
      </c>
      <c r="B89" s="6">
        <v>2018</v>
      </c>
      <c r="C89" s="6" t="s">
        <v>482</v>
      </c>
      <c r="D89" s="6" t="s">
        <v>9</v>
      </c>
      <c r="E89" s="81" t="s">
        <v>10</v>
      </c>
      <c r="F89" s="52">
        <v>6</v>
      </c>
      <c r="G89" s="9">
        <v>203</v>
      </c>
      <c r="H89" s="9">
        <v>67.400000000000006</v>
      </c>
      <c r="I89" s="9">
        <v>76.8</v>
      </c>
      <c r="J89" s="9"/>
      <c r="K89" s="53"/>
      <c r="L89" s="33" t="s">
        <v>29</v>
      </c>
      <c r="M89" s="32" t="s">
        <v>843</v>
      </c>
      <c r="N89" s="7" t="s">
        <v>2527</v>
      </c>
      <c r="O89" s="7" t="s">
        <v>2527</v>
      </c>
      <c r="P89" s="7" t="s">
        <v>2527</v>
      </c>
      <c r="Q89" s="7" t="s">
        <v>2527</v>
      </c>
      <c r="R89" s="7" t="s">
        <v>2634</v>
      </c>
      <c r="S89" s="7" t="s">
        <v>2527</v>
      </c>
      <c r="T89" s="7" t="s">
        <v>2527</v>
      </c>
      <c r="U89" s="7" t="s">
        <v>2634</v>
      </c>
      <c r="V89" s="77" t="s">
        <v>2530</v>
      </c>
    </row>
    <row r="90" spans="1:22" s="71" customFormat="1" x14ac:dyDescent="0.15">
      <c r="A90" s="248" t="s">
        <v>3787</v>
      </c>
      <c r="B90" s="249"/>
      <c r="C90" s="249"/>
      <c r="D90" s="249"/>
      <c r="E90" s="249"/>
      <c r="F90" s="249"/>
      <c r="G90" s="249"/>
      <c r="H90" s="249"/>
      <c r="I90" s="249"/>
      <c r="J90" s="249"/>
      <c r="K90" s="249"/>
      <c r="L90" s="249"/>
      <c r="M90" s="249"/>
      <c r="N90" s="249"/>
      <c r="O90" s="249"/>
      <c r="P90" s="249"/>
      <c r="Q90" s="249"/>
      <c r="R90" s="249"/>
      <c r="S90" s="249"/>
      <c r="T90" s="249"/>
      <c r="U90" s="249"/>
      <c r="V90" s="250"/>
    </row>
    <row r="91" spans="1:22" s="3" customFormat="1" x14ac:dyDescent="0.15">
      <c r="A91" s="17" t="s">
        <v>3352</v>
      </c>
      <c r="B91" s="18"/>
      <c r="C91" s="18"/>
      <c r="D91" s="18"/>
      <c r="E91" s="18"/>
      <c r="F91" s="20"/>
      <c r="G91" s="18"/>
      <c r="H91" s="20"/>
      <c r="I91" s="20"/>
      <c r="J91" s="20"/>
      <c r="K91" s="22"/>
      <c r="L91" s="31"/>
      <c r="M91" s="31"/>
      <c r="N91" s="18"/>
      <c r="O91" s="18"/>
      <c r="P91" s="18"/>
      <c r="Q91" s="18"/>
      <c r="R91" s="18"/>
      <c r="S91" s="18"/>
      <c r="T91" s="18"/>
      <c r="U91" s="18"/>
      <c r="V91" s="73"/>
    </row>
    <row r="92" spans="1:22" s="27" customFormat="1" ht="14" x14ac:dyDescent="0.15">
      <c r="A92" s="57" t="s">
        <v>2263</v>
      </c>
      <c r="B92" s="51">
        <v>2008</v>
      </c>
      <c r="C92" s="51" t="s">
        <v>1906</v>
      </c>
      <c r="D92" s="51" t="s">
        <v>14</v>
      </c>
      <c r="E92" s="81" t="s">
        <v>10</v>
      </c>
      <c r="F92" s="52">
        <v>12</v>
      </c>
      <c r="G92" s="52">
        <v>1052</v>
      </c>
      <c r="H92" s="52">
        <v>65</v>
      </c>
      <c r="I92" s="52">
        <v>65.599999999999994</v>
      </c>
      <c r="J92" s="52"/>
      <c r="K92" s="53"/>
      <c r="L92" s="54" t="s">
        <v>1780</v>
      </c>
      <c r="M92" s="54" t="s">
        <v>8</v>
      </c>
      <c r="N92" s="55" t="s">
        <v>2527</v>
      </c>
      <c r="O92" s="55" t="s">
        <v>2634</v>
      </c>
      <c r="P92" s="55" t="s">
        <v>2634</v>
      </c>
      <c r="Q92" s="55" t="s">
        <v>2527</v>
      </c>
      <c r="R92" s="55" t="s">
        <v>2634</v>
      </c>
      <c r="S92" s="55" t="s">
        <v>2527</v>
      </c>
      <c r="T92" s="55" t="s">
        <v>2634</v>
      </c>
      <c r="U92" s="55" t="s">
        <v>2634</v>
      </c>
      <c r="V92" s="75" t="s">
        <v>2550</v>
      </c>
    </row>
    <row r="93" spans="1:22" s="27" customFormat="1" ht="41" customHeight="1" x14ac:dyDescent="0.15">
      <c r="A93" s="10" t="s">
        <v>1680</v>
      </c>
      <c r="B93" s="6">
        <v>2012</v>
      </c>
      <c r="C93" s="6" t="s">
        <v>546</v>
      </c>
      <c r="D93" s="6" t="s">
        <v>9</v>
      </c>
      <c r="E93" s="81" t="s">
        <v>10</v>
      </c>
      <c r="F93" s="9">
        <v>1.8</v>
      </c>
      <c r="G93" s="9">
        <v>1248</v>
      </c>
      <c r="H93" s="9">
        <v>63</v>
      </c>
      <c r="I93" s="9">
        <v>76.5</v>
      </c>
      <c r="J93" s="9">
        <v>31.4</v>
      </c>
      <c r="K93" s="53">
        <v>2.17</v>
      </c>
      <c r="L93" s="33" t="s">
        <v>2898</v>
      </c>
      <c r="M93" s="33" t="s">
        <v>8</v>
      </c>
      <c r="N93" s="7" t="s">
        <v>2527</v>
      </c>
      <c r="O93" s="7" t="s">
        <v>2527</v>
      </c>
      <c r="P93" s="7" t="s">
        <v>2527</v>
      </c>
      <c r="Q93" s="7" t="s">
        <v>2527</v>
      </c>
      <c r="R93" s="7" t="s">
        <v>2527</v>
      </c>
      <c r="S93" s="7" t="s">
        <v>2527</v>
      </c>
      <c r="T93" s="7" t="s">
        <v>2527</v>
      </c>
      <c r="U93" s="7" t="s">
        <v>2527</v>
      </c>
      <c r="V93" s="77" t="s">
        <v>2915</v>
      </c>
    </row>
    <row r="94" spans="1:22" s="27" customFormat="1" ht="14" x14ac:dyDescent="0.15">
      <c r="A94" s="10" t="s">
        <v>124</v>
      </c>
      <c r="B94" s="6">
        <v>2012</v>
      </c>
      <c r="C94" s="6" t="s">
        <v>125</v>
      </c>
      <c r="D94" s="6" t="s">
        <v>9</v>
      </c>
      <c r="E94" s="81" t="s">
        <v>10</v>
      </c>
      <c r="F94" s="52">
        <v>30</v>
      </c>
      <c r="G94" s="9">
        <v>26449</v>
      </c>
      <c r="H94" s="9">
        <v>61</v>
      </c>
      <c r="I94" s="9">
        <v>76.099999999999994</v>
      </c>
      <c r="J94" s="9"/>
      <c r="K94" s="53"/>
      <c r="L94" s="33" t="s">
        <v>839</v>
      </c>
      <c r="M94" s="33" t="s">
        <v>8</v>
      </c>
      <c r="N94" s="7" t="s">
        <v>2527</v>
      </c>
      <c r="O94" s="7" t="s">
        <v>2527</v>
      </c>
      <c r="P94" s="7" t="s">
        <v>2527</v>
      </c>
      <c r="Q94" s="7" t="s">
        <v>2527</v>
      </c>
      <c r="R94" s="7" t="s">
        <v>2634</v>
      </c>
      <c r="S94" s="7" t="s">
        <v>2527</v>
      </c>
      <c r="T94" s="7" t="s">
        <v>2634</v>
      </c>
      <c r="U94" s="7" t="s">
        <v>2634</v>
      </c>
      <c r="V94" s="77" t="s">
        <v>2528</v>
      </c>
    </row>
    <row r="95" spans="1:22" s="27" customFormat="1" ht="14" x14ac:dyDescent="0.15">
      <c r="A95" s="57" t="s">
        <v>1850</v>
      </c>
      <c r="B95" s="51">
        <v>2012</v>
      </c>
      <c r="C95" s="51" t="s">
        <v>1851</v>
      </c>
      <c r="D95" s="51" t="s">
        <v>9</v>
      </c>
      <c r="E95" s="81" t="s">
        <v>10</v>
      </c>
      <c r="F95" s="52">
        <f>502/30</f>
        <v>16.733333333333334</v>
      </c>
      <c r="G95" s="52">
        <v>12944</v>
      </c>
      <c r="H95" s="52">
        <v>64</v>
      </c>
      <c r="I95" s="52">
        <v>72</v>
      </c>
      <c r="J95" s="52"/>
      <c r="K95" s="53"/>
      <c r="L95" s="54" t="s">
        <v>839</v>
      </c>
      <c r="M95" s="54" t="s">
        <v>8</v>
      </c>
      <c r="N95" s="55" t="s">
        <v>2527</v>
      </c>
      <c r="O95" s="55" t="s">
        <v>2527</v>
      </c>
      <c r="P95" s="55" t="s">
        <v>2527</v>
      </c>
      <c r="Q95" s="55" t="s">
        <v>2527</v>
      </c>
      <c r="R95" s="55" t="s">
        <v>2527</v>
      </c>
      <c r="S95" s="55" t="s">
        <v>2527</v>
      </c>
      <c r="T95" s="55" t="s">
        <v>2634</v>
      </c>
      <c r="U95" s="55" t="s">
        <v>2634</v>
      </c>
      <c r="V95" s="78" t="s">
        <v>2528</v>
      </c>
    </row>
    <row r="96" spans="1:22" s="27" customFormat="1" ht="14" x14ac:dyDescent="0.15">
      <c r="A96" s="11" t="s">
        <v>2489</v>
      </c>
      <c r="B96" s="51">
        <v>2009</v>
      </c>
      <c r="C96" s="51" t="s">
        <v>2465</v>
      </c>
      <c r="D96" s="51" t="s">
        <v>12</v>
      </c>
      <c r="E96" s="81" t="s">
        <v>10</v>
      </c>
      <c r="F96" s="52">
        <v>2</v>
      </c>
      <c r="G96" s="52">
        <v>1030</v>
      </c>
      <c r="H96" s="52">
        <v>63.1</v>
      </c>
      <c r="I96" s="52">
        <v>72.5</v>
      </c>
      <c r="J96" s="52"/>
      <c r="K96" s="53"/>
      <c r="L96" s="54" t="s">
        <v>839</v>
      </c>
      <c r="M96" s="54" t="s">
        <v>8</v>
      </c>
      <c r="N96" s="55" t="s">
        <v>2527</v>
      </c>
      <c r="O96" s="55" t="s">
        <v>2527</v>
      </c>
      <c r="P96" s="55" t="s">
        <v>2527</v>
      </c>
      <c r="Q96" s="55" t="s">
        <v>2527</v>
      </c>
      <c r="R96" s="55" t="s">
        <v>2634</v>
      </c>
      <c r="S96" s="55" t="s">
        <v>2527</v>
      </c>
      <c r="T96" s="55" t="s">
        <v>2634</v>
      </c>
      <c r="U96" s="55" t="s">
        <v>2634</v>
      </c>
      <c r="V96" s="75" t="s">
        <v>2538</v>
      </c>
    </row>
    <row r="97" spans="1:22" s="27" customFormat="1" ht="14" x14ac:dyDescent="0.15">
      <c r="A97" s="10" t="s">
        <v>521</v>
      </c>
      <c r="B97" s="6">
        <v>2022</v>
      </c>
      <c r="C97" s="6" t="s">
        <v>522</v>
      </c>
      <c r="D97" s="6" t="s">
        <v>12</v>
      </c>
      <c r="E97" s="81" t="s">
        <v>10</v>
      </c>
      <c r="F97" s="52">
        <v>6</v>
      </c>
      <c r="G97" s="9">
        <v>102</v>
      </c>
      <c r="H97" s="9">
        <v>67.8</v>
      </c>
      <c r="I97" s="9">
        <v>95.6</v>
      </c>
      <c r="J97" s="9"/>
      <c r="K97" s="53"/>
      <c r="L97" s="32" t="s">
        <v>839</v>
      </c>
      <c r="M97" s="33" t="s">
        <v>8</v>
      </c>
      <c r="N97" s="7" t="s">
        <v>2527</v>
      </c>
      <c r="O97" s="7" t="s">
        <v>2634</v>
      </c>
      <c r="P97" s="7" t="s">
        <v>2634</v>
      </c>
      <c r="Q97" s="7" t="s">
        <v>2527</v>
      </c>
      <c r="R97" s="7" t="s">
        <v>2634</v>
      </c>
      <c r="S97" s="7" t="s">
        <v>2527</v>
      </c>
      <c r="T97" s="7" t="s">
        <v>2527</v>
      </c>
      <c r="U97" s="7" t="s">
        <v>2634</v>
      </c>
      <c r="V97" s="77" t="s">
        <v>2528</v>
      </c>
    </row>
    <row r="98" spans="1:22" s="71" customFormat="1" x14ac:dyDescent="0.15">
      <c r="A98" s="248" t="s">
        <v>3664</v>
      </c>
      <c r="B98" s="249"/>
      <c r="C98" s="249"/>
      <c r="D98" s="249"/>
      <c r="E98" s="249"/>
      <c r="F98" s="249"/>
      <c r="G98" s="249"/>
      <c r="H98" s="249"/>
      <c r="I98" s="249"/>
      <c r="J98" s="249"/>
      <c r="K98" s="249"/>
      <c r="L98" s="249"/>
      <c r="M98" s="249"/>
      <c r="N98" s="249"/>
      <c r="O98" s="249"/>
      <c r="P98" s="249"/>
      <c r="Q98" s="249"/>
      <c r="R98" s="249"/>
      <c r="S98" s="249"/>
      <c r="T98" s="249"/>
      <c r="U98" s="249"/>
      <c r="V98" s="250"/>
    </row>
    <row r="99" spans="1:22" s="3" customFormat="1" x14ac:dyDescent="0.15">
      <c r="A99" s="17" t="s">
        <v>3353</v>
      </c>
      <c r="B99" s="18"/>
      <c r="C99" s="18"/>
      <c r="D99" s="18"/>
      <c r="E99" s="18"/>
      <c r="F99" s="20"/>
      <c r="G99" s="18"/>
      <c r="H99" s="20"/>
      <c r="I99" s="20"/>
      <c r="J99" s="20"/>
      <c r="K99" s="22"/>
      <c r="L99" s="31"/>
      <c r="M99" s="31"/>
      <c r="N99" s="18"/>
      <c r="O99" s="18"/>
      <c r="P99" s="18"/>
      <c r="Q99" s="18"/>
      <c r="R99" s="18"/>
      <c r="S99" s="18"/>
      <c r="T99" s="18"/>
      <c r="U99" s="18"/>
      <c r="V99" s="73"/>
    </row>
    <row r="100" spans="1:22" s="27" customFormat="1" ht="14" x14ac:dyDescent="0.15">
      <c r="A100" s="57" t="s">
        <v>1326</v>
      </c>
      <c r="B100" s="51">
        <v>1992</v>
      </c>
      <c r="C100" s="51" t="s">
        <v>1327</v>
      </c>
      <c r="D100" s="51" t="s">
        <v>12</v>
      </c>
      <c r="E100" s="4" t="s">
        <v>2517</v>
      </c>
      <c r="F100" s="52">
        <v>34.1</v>
      </c>
      <c r="G100" s="52">
        <v>919</v>
      </c>
      <c r="H100" s="52">
        <v>62</v>
      </c>
      <c r="I100" s="52">
        <v>52</v>
      </c>
      <c r="J100" s="52"/>
      <c r="K100" s="53"/>
      <c r="L100" s="32" t="s">
        <v>66</v>
      </c>
      <c r="M100" s="32" t="s">
        <v>8</v>
      </c>
      <c r="N100" s="5" t="s">
        <v>2527</v>
      </c>
      <c r="O100" s="5" t="s">
        <v>2527</v>
      </c>
      <c r="P100" s="55"/>
      <c r="Q100" s="5" t="s">
        <v>2527</v>
      </c>
      <c r="R100" s="55"/>
      <c r="S100" s="5" t="s">
        <v>2527</v>
      </c>
      <c r="T100" s="55"/>
      <c r="U100" s="55"/>
      <c r="V100" s="41" t="s">
        <v>2528</v>
      </c>
    </row>
    <row r="101" spans="1:22" s="3" customFormat="1" x14ac:dyDescent="0.15">
      <c r="A101" s="17" t="s">
        <v>3354</v>
      </c>
      <c r="B101" s="18"/>
      <c r="C101" s="18"/>
      <c r="D101" s="18"/>
      <c r="E101" s="18"/>
      <c r="F101" s="20"/>
      <c r="G101" s="18"/>
      <c r="H101" s="20"/>
      <c r="I101" s="20"/>
      <c r="J101" s="20"/>
      <c r="K101" s="22"/>
      <c r="L101" s="31"/>
      <c r="M101" s="31"/>
      <c r="N101" s="18"/>
      <c r="O101" s="18"/>
      <c r="P101" s="18"/>
      <c r="Q101" s="18"/>
      <c r="R101" s="18"/>
      <c r="S101" s="18"/>
      <c r="T101" s="18"/>
      <c r="U101" s="18"/>
      <c r="V101" s="73"/>
    </row>
    <row r="102" spans="1:22" s="27" customFormat="1" ht="14" x14ac:dyDescent="0.15">
      <c r="A102" s="57" t="s">
        <v>1338</v>
      </c>
      <c r="B102" s="51">
        <v>2016</v>
      </c>
      <c r="C102" s="51" t="s">
        <v>1340</v>
      </c>
      <c r="D102" s="51" t="s">
        <v>12</v>
      </c>
      <c r="E102" s="81" t="s">
        <v>10</v>
      </c>
      <c r="F102" s="52">
        <v>9.3000000000000007</v>
      </c>
      <c r="G102" s="52">
        <v>612</v>
      </c>
      <c r="H102" s="52">
        <v>68</v>
      </c>
      <c r="I102" s="52">
        <v>64</v>
      </c>
      <c r="J102" s="52"/>
      <c r="K102" s="53"/>
      <c r="L102" s="54" t="s">
        <v>66</v>
      </c>
      <c r="M102" s="54" t="s">
        <v>1339</v>
      </c>
      <c r="N102" s="55" t="s">
        <v>2527</v>
      </c>
      <c r="O102" s="55" t="s">
        <v>2634</v>
      </c>
      <c r="P102" s="55" t="s">
        <v>2527</v>
      </c>
      <c r="Q102" s="55" t="s">
        <v>2527</v>
      </c>
      <c r="R102" s="55" t="s">
        <v>2634</v>
      </c>
      <c r="S102" s="55" t="s">
        <v>2527</v>
      </c>
      <c r="T102" s="55" t="s">
        <v>2634</v>
      </c>
      <c r="U102" s="55" t="s">
        <v>2634</v>
      </c>
      <c r="V102" s="75" t="s">
        <v>2555</v>
      </c>
    </row>
    <row r="103" spans="1:22" s="3" customFormat="1" x14ac:dyDescent="0.15">
      <c r="A103" s="17" t="s">
        <v>3355</v>
      </c>
      <c r="B103" s="18"/>
      <c r="C103" s="18"/>
      <c r="D103" s="18"/>
      <c r="E103" s="18"/>
      <c r="F103" s="20"/>
      <c r="G103" s="18"/>
      <c r="H103" s="20"/>
      <c r="I103" s="20"/>
      <c r="J103" s="20"/>
      <c r="K103" s="22"/>
      <c r="L103" s="31"/>
      <c r="M103" s="31"/>
      <c r="N103" s="18"/>
      <c r="O103" s="18"/>
      <c r="P103" s="18"/>
      <c r="Q103" s="18"/>
      <c r="R103" s="18"/>
      <c r="S103" s="18"/>
      <c r="T103" s="18"/>
      <c r="U103" s="18"/>
      <c r="V103" s="73"/>
    </row>
    <row r="104" spans="1:22" s="27" customFormat="1" ht="14" x14ac:dyDescent="0.15">
      <c r="A104" s="10" t="s">
        <v>2879</v>
      </c>
      <c r="B104" s="6">
        <v>2018</v>
      </c>
      <c r="C104" s="6" t="s">
        <v>812</v>
      </c>
      <c r="D104" s="6" t="s">
        <v>6</v>
      </c>
      <c r="E104" s="81" t="s">
        <v>10</v>
      </c>
      <c r="F104" s="52">
        <v>24</v>
      </c>
      <c r="G104" s="9">
        <v>222</v>
      </c>
      <c r="H104" s="9"/>
      <c r="I104" s="9"/>
      <c r="J104" s="9"/>
      <c r="K104" s="53"/>
      <c r="L104" s="33" t="s">
        <v>1794</v>
      </c>
      <c r="M104" s="32" t="s">
        <v>127</v>
      </c>
      <c r="N104" s="7" t="s">
        <v>2527</v>
      </c>
      <c r="O104" s="7" t="s">
        <v>2527</v>
      </c>
      <c r="P104" s="7" t="s">
        <v>2527</v>
      </c>
      <c r="Q104" s="7" t="s">
        <v>2527</v>
      </c>
      <c r="R104" s="7" t="s">
        <v>2634</v>
      </c>
      <c r="S104" s="7" t="s">
        <v>2527</v>
      </c>
      <c r="T104" s="7" t="s">
        <v>2634</v>
      </c>
      <c r="U104" s="7" t="s">
        <v>2634</v>
      </c>
      <c r="V104" s="77" t="s">
        <v>2551</v>
      </c>
    </row>
    <row r="105" spans="1:22" s="27" customFormat="1" ht="41" customHeight="1" x14ac:dyDescent="0.15">
      <c r="A105" s="57" t="s">
        <v>1989</v>
      </c>
      <c r="B105" s="51">
        <v>2018</v>
      </c>
      <c r="C105" s="51" t="s">
        <v>978</v>
      </c>
      <c r="D105" s="51" t="s">
        <v>9</v>
      </c>
      <c r="E105" s="81" t="s">
        <v>2887</v>
      </c>
      <c r="F105" s="52">
        <v>3</v>
      </c>
      <c r="G105" s="52">
        <v>633</v>
      </c>
      <c r="H105" s="52">
        <v>64</v>
      </c>
      <c r="I105" s="52">
        <v>67</v>
      </c>
      <c r="J105" s="52"/>
      <c r="K105" s="53"/>
      <c r="L105" s="54" t="s">
        <v>1990</v>
      </c>
      <c r="M105" s="32" t="s">
        <v>127</v>
      </c>
      <c r="N105" s="55" t="s">
        <v>2527</v>
      </c>
      <c r="O105" s="55" t="s">
        <v>2527</v>
      </c>
      <c r="P105" s="55" t="s">
        <v>2527</v>
      </c>
      <c r="Q105" s="55" t="s">
        <v>2634</v>
      </c>
      <c r="R105" s="55" t="s">
        <v>2634</v>
      </c>
      <c r="S105" s="55" t="s">
        <v>2527</v>
      </c>
      <c r="T105" s="55" t="s">
        <v>2634</v>
      </c>
      <c r="U105" s="55" t="s">
        <v>2634</v>
      </c>
      <c r="V105" s="75" t="s">
        <v>2819</v>
      </c>
    </row>
    <row r="106" spans="1:22" s="27" customFormat="1" ht="14" x14ac:dyDescent="0.15">
      <c r="A106" s="57" t="s">
        <v>1211</v>
      </c>
      <c r="B106" s="51">
        <v>2019</v>
      </c>
      <c r="C106" s="51" t="s">
        <v>1212</v>
      </c>
      <c r="D106" s="51" t="s">
        <v>9</v>
      </c>
      <c r="E106" s="81" t="s">
        <v>10</v>
      </c>
      <c r="F106" s="52">
        <v>3</v>
      </c>
      <c r="G106" s="52">
        <v>614</v>
      </c>
      <c r="H106" s="52">
        <v>60.5</v>
      </c>
      <c r="I106" s="52">
        <f>0.715*100</f>
        <v>71.5</v>
      </c>
      <c r="J106" s="52">
        <v>96.5</v>
      </c>
      <c r="K106" s="53"/>
      <c r="L106" s="33" t="s">
        <v>128</v>
      </c>
      <c r="M106" s="33" t="s">
        <v>843</v>
      </c>
      <c r="N106" s="55" t="s">
        <v>2527</v>
      </c>
      <c r="O106" s="55" t="s">
        <v>2634</v>
      </c>
      <c r="P106" s="55" t="s">
        <v>2634</v>
      </c>
      <c r="Q106" s="55" t="s">
        <v>2634</v>
      </c>
      <c r="R106" s="55" t="s">
        <v>2634</v>
      </c>
      <c r="S106" s="55" t="s">
        <v>2527</v>
      </c>
      <c r="T106" s="55" t="s">
        <v>2634</v>
      </c>
      <c r="U106" s="55" t="s">
        <v>2634</v>
      </c>
      <c r="V106" s="75" t="s">
        <v>2819</v>
      </c>
    </row>
    <row r="107" spans="1:22" s="27" customFormat="1" ht="14" x14ac:dyDescent="0.15">
      <c r="A107" s="10" t="s">
        <v>690</v>
      </c>
      <c r="B107" s="6">
        <v>2021</v>
      </c>
      <c r="C107" s="6" t="s">
        <v>691</v>
      </c>
      <c r="D107" s="6" t="s">
        <v>9</v>
      </c>
      <c r="E107" s="81" t="s">
        <v>10</v>
      </c>
      <c r="F107" s="52">
        <v>36</v>
      </c>
      <c r="G107" s="9">
        <v>1426</v>
      </c>
      <c r="H107" s="9">
        <v>82.1</v>
      </c>
      <c r="I107" s="9">
        <f>0.525*100</f>
        <v>52.5</v>
      </c>
      <c r="J107" s="9">
        <f>(57.9+58.6)/2</f>
        <v>58.25</v>
      </c>
      <c r="K107" s="53"/>
      <c r="L107" s="33" t="s">
        <v>128</v>
      </c>
      <c r="M107" s="33" t="s">
        <v>843</v>
      </c>
      <c r="N107" s="7" t="s">
        <v>2527</v>
      </c>
      <c r="O107" s="7" t="s">
        <v>2527</v>
      </c>
      <c r="P107" s="7" t="s">
        <v>2527</v>
      </c>
      <c r="Q107" s="7" t="s">
        <v>2527</v>
      </c>
      <c r="R107" s="7" t="s">
        <v>2634</v>
      </c>
      <c r="S107" s="7" t="s">
        <v>2527</v>
      </c>
      <c r="T107" s="7" t="s">
        <v>2634</v>
      </c>
      <c r="U107" s="7" t="s">
        <v>2634</v>
      </c>
      <c r="V107" s="77" t="s">
        <v>2819</v>
      </c>
    </row>
    <row r="108" spans="1:22" s="27" customFormat="1" ht="14" x14ac:dyDescent="0.15">
      <c r="A108" s="10" t="s">
        <v>1273</v>
      </c>
      <c r="B108" s="6">
        <v>2020</v>
      </c>
      <c r="C108" s="6" t="s">
        <v>246</v>
      </c>
      <c r="D108" s="6" t="s">
        <v>6</v>
      </c>
      <c r="E108" s="81" t="s">
        <v>10</v>
      </c>
      <c r="F108" s="52">
        <v>18</v>
      </c>
      <c r="G108" s="9">
        <v>132</v>
      </c>
      <c r="H108" s="9">
        <v>79.900000000000006</v>
      </c>
      <c r="I108" s="9">
        <v>66.7</v>
      </c>
      <c r="J108" s="9"/>
      <c r="K108" s="53"/>
      <c r="L108" s="33" t="s">
        <v>128</v>
      </c>
      <c r="M108" s="33" t="s">
        <v>119</v>
      </c>
      <c r="N108" s="7" t="s">
        <v>2527</v>
      </c>
      <c r="O108" s="7" t="s">
        <v>2527</v>
      </c>
      <c r="P108" s="7" t="s">
        <v>2634</v>
      </c>
      <c r="Q108" s="7" t="s">
        <v>2527</v>
      </c>
      <c r="R108" s="7" t="s">
        <v>2527</v>
      </c>
      <c r="S108" s="7" t="s">
        <v>2527</v>
      </c>
      <c r="T108" s="7" t="s">
        <v>2527</v>
      </c>
      <c r="U108" s="7" t="s">
        <v>2634</v>
      </c>
      <c r="V108" s="77" t="s">
        <v>2528</v>
      </c>
    </row>
    <row r="109" spans="1:22" s="27" customFormat="1" ht="13" customHeight="1" x14ac:dyDescent="0.15">
      <c r="A109" s="11" t="s">
        <v>2882</v>
      </c>
      <c r="B109" s="51">
        <v>2020</v>
      </c>
      <c r="C109" s="51" t="s">
        <v>2453</v>
      </c>
      <c r="D109" s="51" t="s">
        <v>9</v>
      </c>
      <c r="E109" s="81" t="s">
        <v>2887</v>
      </c>
      <c r="F109" s="52">
        <v>24</v>
      </c>
      <c r="G109" s="52">
        <v>4565</v>
      </c>
      <c r="H109" s="52">
        <v>50</v>
      </c>
      <c r="I109" s="52">
        <v>27.8</v>
      </c>
      <c r="J109" s="52">
        <v>77</v>
      </c>
      <c r="K109" s="53"/>
      <c r="L109" s="32" t="s">
        <v>128</v>
      </c>
      <c r="M109" s="32" t="s">
        <v>119</v>
      </c>
      <c r="N109" s="55" t="s">
        <v>2527</v>
      </c>
      <c r="O109" s="55" t="s">
        <v>2527</v>
      </c>
      <c r="P109" s="55" t="s">
        <v>2527</v>
      </c>
      <c r="Q109" s="55" t="s">
        <v>2527</v>
      </c>
      <c r="R109" s="55" t="s">
        <v>2634</v>
      </c>
      <c r="S109" s="55" t="s">
        <v>2527</v>
      </c>
      <c r="T109" s="55" t="s">
        <v>2634</v>
      </c>
      <c r="U109" s="55" t="s">
        <v>2634</v>
      </c>
      <c r="V109" s="75" t="s">
        <v>2819</v>
      </c>
    </row>
    <row r="110" spans="1:22" s="27" customFormat="1" ht="14" x14ac:dyDescent="0.15">
      <c r="A110" s="10" t="s">
        <v>840</v>
      </c>
      <c r="B110" s="6">
        <v>2021</v>
      </c>
      <c r="C110" s="6" t="s">
        <v>141</v>
      </c>
      <c r="D110" s="6" t="s">
        <v>6</v>
      </c>
      <c r="E110" s="81" t="s">
        <v>7</v>
      </c>
      <c r="F110" s="52">
        <f>1.88*12</f>
        <v>22.56</v>
      </c>
      <c r="G110" s="9">
        <v>132</v>
      </c>
      <c r="H110" s="9">
        <v>79.900000000000006</v>
      </c>
      <c r="I110" s="9">
        <v>29.3</v>
      </c>
      <c r="J110" s="9"/>
      <c r="K110" s="53"/>
      <c r="L110" s="33" t="s">
        <v>128</v>
      </c>
      <c r="M110" s="33" t="s">
        <v>119</v>
      </c>
      <c r="N110" s="86" t="s">
        <v>2527</v>
      </c>
      <c r="O110" s="86" t="s">
        <v>2527</v>
      </c>
      <c r="P110" s="86" t="s">
        <v>2634</v>
      </c>
      <c r="Q110" s="86" t="s">
        <v>2527</v>
      </c>
      <c r="R110" s="86" t="s">
        <v>2527</v>
      </c>
      <c r="S110" s="86" t="s">
        <v>2527</v>
      </c>
      <c r="T110" s="86" t="s">
        <v>2527</v>
      </c>
      <c r="U110" s="86" t="s">
        <v>2634</v>
      </c>
      <c r="V110" s="77" t="s">
        <v>2528</v>
      </c>
    </row>
    <row r="111" spans="1:22" s="27" customFormat="1" ht="14" x14ac:dyDescent="0.15">
      <c r="A111" s="57" t="s">
        <v>2407</v>
      </c>
      <c r="B111" s="51">
        <v>2015</v>
      </c>
      <c r="C111" s="51" t="s">
        <v>2408</v>
      </c>
      <c r="D111" s="51" t="s">
        <v>9</v>
      </c>
      <c r="E111" s="81" t="s">
        <v>10</v>
      </c>
      <c r="F111" s="52">
        <v>1</v>
      </c>
      <c r="G111" s="52">
        <v>248</v>
      </c>
      <c r="H111" s="52">
        <v>59.6</v>
      </c>
      <c r="I111" s="52">
        <v>71</v>
      </c>
      <c r="J111" s="52"/>
      <c r="K111" s="53"/>
      <c r="L111" s="32" t="s">
        <v>128</v>
      </c>
      <c r="M111" s="32" t="s">
        <v>119</v>
      </c>
      <c r="N111" s="5" t="s">
        <v>2527</v>
      </c>
      <c r="O111" s="5" t="s">
        <v>2527</v>
      </c>
      <c r="P111" s="5" t="s">
        <v>2527</v>
      </c>
      <c r="Q111" s="5" t="s">
        <v>2634</v>
      </c>
      <c r="R111" s="5" t="s">
        <v>2634</v>
      </c>
      <c r="S111" s="5" t="s">
        <v>2527</v>
      </c>
      <c r="T111" s="5" t="s">
        <v>2634</v>
      </c>
      <c r="U111" s="5" t="s">
        <v>2634</v>
      </c>
      <c r="V111" s="78" t="s">
        <v>2528</v>
      </c>
    </row>
    <row r="112" spans="1:22" s="27" customFormat="1" ht="14" x14ac:dyDescent="0.15">
      <c r="A112" s="57" t="s">
        <v>1884</v>
      </c>
      <c r="B112" s="51">
        <v>2014</v>
      </c>
      <c r="C112" s="51" t="s">
        <v>1885</v>
      </c>
      <c r="D112" s="51" t="s">
        <v>9</v>
      </c>
      <c r="E112" s="81" t="s">
        <v>10</v>
      </c>
      <c r="F112" s="52">
        <v>1</v>
      </c>
      <c r="G112" s="52">
        <v>1504</v>
      </c>
      <c r="H112" s="52">
        <v>64.8</v>
      </c>
      <c r="I112" s="52">
        <v>72.8</v>
      </c>
      <c r="J112" s="52"/>
      <c r="K112" s="53"/>
      <c r="L112" s="32" t="s">
        <v>128</v>
      </c>
      <c r="M112" s="32" t="s">
        <v>119</v>
      </c>
      <c r="N112" s="5" t="s">
        <v>2527</v>
      </c>
      <c r="O112" s="5" t="s">
        <v>2527</v>
      </c>
      <c r="P112" s="5" t="s">
        <v>2527</v>
      </c>
      <c r="Q112" s="5" t="s">
        <v>2527</v>
      </c>
      <c r="R112" s="5" t="s">
        <v>2634</v>
      </c>
      <c r="S112" s="5" t="s">
        <v>2527</v>
      </c>
      <c r="T112" s="5" t="s">
        <v>2634</v>
      </c>
      <c r="U112" s="5" t="s">
        <v>2634</v>
      </c>
      <c r="V112" s="78" t="s">
        <v>2530</v>
      </c>
    </row>
    <row r="113" spans="1:22" s="27" customFormat="1" ht="14" x14ac:dyDescent="0.15">
      <c r="A113" s="10" t="s">
        <v>658</v>
      </c>
      <c r="B113" s="6">
        <v>2011</v>
      </c>
      <c r="C113" s="6" t="s">
        <v>659</v>
      </c>
      <c r="D113" s="6" t="s">
        <v>9</v>
      </c>
      <c r="E113" s="81" t="s">
        <v>10</v>
      </c>
      <c r="F113" s="52">
        <f>1.8*12</f>
        <v>21.6</v>
      </c>
      <c r="G113" s="9">
        <v>18201</v>
      </c>
      <c r="H113" s="9">
        <v>70</v>
      </c>
      <c r="I113" s="9">
        <v>65</v>
      </c>
      <c r="J113" s="9"/>
      <c r="K113" s="53"/>
      <c r="L113" s="54" t="s">
        <v>66</v>
      </c>
      <c r="M113" s="32" t="s">
        <v>127</v>
      </c>
      <c r="N113" s="7" t="s">
        <v>2527</v>
      </c>
      <c r="O113" s="7" t="s">
        <v>2634</v>
      </c>
      <c r="P113" s="7" t="s">
        <v>2527</v>
      </c>
      <c r="Q113" s="7" t="s">
        <v>2527</v>
      </c>
      <c r="R113" s="7" t="s">
        <v>2634</v>
      </c>
      <c r="S113" s="7" t="s">
        <v>2527</v>
      </c>
      <c r="T113" s="7" t="s">
        <v>2634</v>
      </c>
      <c r="U113" s="7" t="s">
        <v>2634</v>
      </c>
      <c r="V113" s="77" t="s">
        <v>2912</v>
      </c>
    </row>
    <row r="114" spans="1:22" s="27" customFormat="1" ht="14" x14ac:dyDescent="0.15">
      <c r="A114" s="57" t="s">
        <v>1575</v>
      </c>
      <c r="B114" s="51">
        <v>2011</v>
      </c>
      <c r="C114" s="51" t="s">
        <v>1576</v>
      </c>
      <c r="D114" s="51" t="s">
        <v>14</v>
      </c>
      <c r="E114" s="81" t="s">
        <v>10</v>
      </c>
      <c r="F114" s="52">
        <v>2.8</v>
      </c>
      <c r="G114" s="52">
        <v>222</v>
      </c>
      <c r="H114" s="52">
        <v>70</v>
      </c>
      <c r="I114" s="52">
        <f>(63+61+60)/(74+74+74)*100</f>
        <v>82.882882882882882</v>
      </c>
      <c r="J114" s="52"/>
      <c r="K114" s="53"/>
      <c r="L114" s="54" t="s">
        <v>66</v>
      </c>
      <c r="M114" s="32" t="s">
        <v>127</v>
      </c>
      <c r="N114" s="55" t="s">
        <v>2527</v>
      </c>
      <c r="O114" s="55" t="s">
        <v>2634</v>
      </c>
      <c r="P114" s="55" t="s">
        <v>2527</v>
      </c>
      <c r="Q114" s="55" t="s">
        <v>2527</v>
      </c>
      <c r="R114" s="55" t="s">
        <v>2634</v>
      </c>
      <c r="S114" s="55" t="s">
        <v>2527</v>
      </c>
      <c r="T114" s="55" t="s">
        <v>2634</v>
      </c>
      <c r="U114" s="55" t="s">
        <v>2634</v>
      </c>
      <c r="V114" s="75" t="s">
        <v>2910</v>
      </c>
    </row>
    <row r="115" spans="1:22" s="27" customFormat="1" ht="14" x14ac:dyDescent="0.15">
      <c r="A115" s="10" t="s">
        <v>126</v>
      </c>
      <c r="B115" s="6">
        <v>2019</v>
      </c>
      <c r="C115" s="6" t="s">
        <v>129</v>
      </c>
      <c r="D115" s="6" t="s">
        <v>9</v>
      </c>
      <c r="E115" s="81" t="s">
        <v>10</v>
      </c>
      <c r="F115" s="52">
        <v>6</v>
      </c>
      <c r="G115" s="9">
        <v>4614</v>
      </c>
      <c r="H115" s="9">
        <v>70.7</v>
      </c>
      <c r="I115" s="9">
        <v>71</v>
      </c>
      <c r="J115" s="9"/>
      <c r="K115" s="53"/>
      <c r="L115" s="33" t="s">
        <v>66</v>
      </c>
      <c r="M115" s="33" t="s">
        <v>127</v>
      </c>
      <c r="N115" s="7" t="s">
        <v>2527</v>
      </c>
      <c r="O115" s="7" t="s">
        <v>2527</v>
      </c>
      <c r="P115" s="7" t="s">
        <v>2527</v>
      </c>
      <c r="Q115" s="7" t="s">
        <v>2527</v>
      </c>
      <c r="R115" s="7" t="s">
        <v>2634</v>
      </c>
      <c r="S115" s="7" t="s">
        <v>2527</v>
      </c>
      <c r="T115" s="7" t="s">
        <v>2634</v>
      </c>
      <c r="U115" s="7" t="s">
        <v>2634</v>
      </c>
      <c r="V115" s="77" t="s">
        <v>2544</v>
      </c>
    </row>
    <row r="116" spans="1:22" s="27" customFormat="1" ht="14" x14ac:dyDescent="0.15">
      <c r="A116" s="11" t="s">
        <v>2880</v>
      </c>
      <c r="B116" s="51">
        <v>2019</v>
      </c>
      <c r="C116" s="51" t="s">
        <v>1193</v>
      </c>
      <c r="D116" s="51" t="s">
        <v>12</v>
      </c>
      <c r="E116" s="81" t="s">
        <v>7</v>
      </c>
      <c r="F116" s="52">
        <v>15</v>
      </c>
      <c r="G116" s="52">
        <v>154</v>
      </c>
      <c r="H116" s="52">
        <v>69</v>
      </c>
      <c r="I116" s="52">
        <v>65</v>
      </c>
      <c r="J116" s="52"/>
      <c r="K116" s="53"/>
      <c r="L116" s="54" t="s">
        <v>66</v>
      </c>
      <c r="M116" s="32" t="s">
        <v>127</v>
      </c>
      <c r="N116" s="55" t="s">
        <v>2527</v>
      </c>
      <c r="O116" s="55" t="s">
        <v>2527</v>
      </c>
      <c r="P116" s="55" t="s">
        <v>2527</v>
      </c>
      <c r="Q116" s="55" t="s">
        <v>2527</v>
      </c>
      <c r="R116" s="55" t="s">
        <v>2527</v>
      </c>
      <c r="S116" s="55" t="s">
        <v>2527</v>
      </c>
      <c r="T116" s="55" t="s">
        <v>2634</v>
      </c>
      <c r="U116" s="55" t="s">
        <v>2634</v>
      </c>
      <c r="V116" s="75" t="s">
        <v>2551</v>
      </c>
    </row>
    <row r="117" spans="1:22" s="27" customFormat="1" ht="14" x14ac:dyDescent="0.15">
      <c r="A117" s="10" t="s">
        <v>64</v>
      </c>
      <c r="B117" s="6">
        <v>2013</v>
      </c>
      <c r="C117" s="6" t="s">
        <v>67</v>
      </c>
      <c r="D117" s="6" t="s">
        <v>9</v>
      </c>
      <c r="E117" s="81" t="s">
        <v>10</v>
      </c>
      <c r="F117" s="52">
        <v>12</v>
      </c>
      <c r="G117" s="9">
        <v>508</v>
      </c>
      <c r="H117" s="9">
        <v>73</v>
      </c>
      <c r="I117" s="9">
        <v>66.5</v>
      </c>
      <c r="J117" s="9"/>
      <c r="K117" s="53"/>
      <c r="L117" s="33" t="s">
        <v>66</v>
      </c>
      <c r="M117" s="33" t="s">
        <v>65</v>
      </c>
      <c r="N117" s="7" t="s">
        <v>2527</v>
      </c>
      <c r="O117" s="7" t="s">
        <v>2634</v>
      </c>
      <c r="P117" s="7" t="s">
        <v>2634</v>
      </c>
      <c r="Q117" s="7" t="s">
        <v>2634</v>
      </c>
      <c r="R117" s="7" t="s">
        <v>2634</v>
      </c>
      <c r="S117" s="7" t="s">
        <v>2527</v>
      </c>
      <c r="T117" s="7" t="s">
        <v>2634</v>
      </c>
      <c r="U117" s="7" t="s">
        <v>2634</v>
      </c>
      <c r="V117" s="77" t="s">
        <v>2557</v>
      </c>
    </row>
    <row r="118" spans="1:22" s="27" customFormat="1" ht="14" x14ac:dyDescent="0.15">
      <c r="A118" s="11" t="s">
        <v>2881</v>
      </c>
      <c r="B118" s="51">
        <v>2020</v>
      </c>
      <c r="C118" s="51" t="s">
        <v>912</v>
      </c>
      <c r="D118" s="51" t="s">
        <v>14</v>
      </c>
      <c r="E118" s="81" t="s">
        <v>7</v>
      </c>
      <c r="F118" s="52">
        <v>12</v>
      </c>
      <c r="G118" s="52">
        <v>686</v>
      </c>
      <c r="H118" s="52"/>
      <c r="I118" s="52"/>
      <c r="J118" s="52"/>
      <c r="K118" s="53"/>
      <c r="L118" s="32" t="s">
        <v>66</v>
      </c>
      <c r="M118" s="32" t="s">
        <v>1797</v>
      </c>
      <c r="N118" s="55" t="s">
        <v>2527</v>
      </c>
      <c r="O118" s="55" t="s">
        <v>2634</v>
      </c>
      <c r="P118" s="55" t="s">
        <v>2527</v>
      </c>
      <c r="Q118" s="55" t="s">
        <v>2634</v>
      </c>
      <c r="R118" s="55" t="s">
        <v>2634</v>
      </c>
      <c r="S118" s="55" t="s">
        <v>2527</v>
      </c>
      <c r="T118" s="55" t="s">
        <v>2634</v>
      </c>
      <c r="U118" s="55" t="s">
        <v>2634</v>
      </c>
      <c r="V118" s="78" t="s">
        <v>2530</v>
      </c>
    </row>
    <row r="119" spans="1:22" s="27" customFormat="1" ht="14" x14ac:dyDescent="0.15">
      <c r="A119" s="10" t="s">
        <v>81</v>
      </c>
      <c r="B119" s="6">
        <v>2013</v>
      </c>
      <c r="C119" s="6" t="s">
        <v>83</v>
      </c>
      <c r="D119" s="6" t="s">
        <v>9</v>
      </c>
      <c r="E119" s="81" t="s">
        <v>10</v>
      </c>
      <c r="F119" s="52">
        <f>12/4.34812141</f>
        <v>2.7598125416649761</v>
      </c>
      <c r="G119" s="9">
        <v>252</v>
      </c>
      <c r="H119" s="9">
        <v>55.9</v>
      </c>
      <c r="I119" s="9">
        <v>64.7</v>
      </c>
      <c r="J119" s="9">
        <v>107.3</v>
      </c>
      <c r="K119" s="53"/>
      <c r="L119" s="32" t="s">
        <v>66</v>
      </c>
      <c r="M119" s="32" t="s">
        <v>1797</v>
      </c>
      <c r="N119" s="7" t="s">
        <v>2527</v>
      </c>
      <c r="O119" s="7" t="s">
        <v>2634</v>
      </c>
      <c r="P119" s="7" t="s">
        <v>2527</v>
      </c>
      <c r="Q119" s="7" t="s">
        <v>2527</v>
      </c>
      <c r="R119" s="7" t="s">
        <v>2634</v>
      </c>
      <c r="S119" s="7" t="s">
        <v>2527</v>
      </c>
      <c r="T119" s="7" t="s">
        <v>2634</v>
      </c>
      <c r="U119" s="7" t="s">
        <v>2634</v>
      </c>
      <c r="V119" s="77" t="s">
        <v>2533</v>
      </c>
    </row>
    <row r="120" spans="1:22" s="27" customFormat="1" ht="14" x14ac:dyDescent="0.15">
      <c r="A120" s="10" t="s">
        <v>113</v>
      </c>
      <c r="B120" s="6">
        <v>2017</v>
      </c>
      <c r="C120" s="6" t="s">
        <v>114</v>
      </c>
      <c r="D120" s="6" t="s">
        <v>9</v>
      </c>
      <c r="E120" s="81" t="s">
        <v>10</v>
      </c>
      <c r="F120" s="52">
        <v>1.8</v>
      </c>
      <c r="G120" s="9">
        <v>678</v>
      </c>
      <c r="H120" s="9">
        <v>59.2</v>
      </c>
      <c r="I120" s="9">
        <v>74.8</v>
      </c>
      <c r="J120" s="9"/>
      <c r="K120" s="53"/>
      <c r="L120" s="32" t="s">
        <v>66</v>
      </c>
      <c r="M120" s="32" t="s">
        <v>1797</v>
      </c>
      <c r="N120" s="7" t="s">
        <v>2634</v>
      </c>
      <c r="O120" s="7" t="s">
        <v>2634</v>
      </c>
      <c r="P120" s="7" t="s">
        <v>2527</v>
      </c>
      <c r="Q120" s="7" t="s">
        <v>2634</v>
      </c>
      <c r="R120" s="7" t="s">
        <v>2634</v>
      </c>
      <c r="S120" s="7" t="s">
        <v>2527</v>
      </c>
      <c r="T120" s="7" t="s">
        <v>2634</v>
      </c>
      <c r="U120" s="7" t="s">
        <v>2634</v>
      </c>
      <c r="V120" s="77" t="s">
        <v>2528</v>
      </c>
    </row>
    <row r="121" spans="1:22" s="27" customFormat="1" ht="14" x14ac:dyDescent="0.15">
      <c r="A121" s="57" t="s">
        <v>2349</v>
      </c>
      <c r="B121" s="51">
        <v>2009</v>
      </c>
      <c r="C121" s="51" t="s">
        <v>2350</v>
      </c>
      <c r="D121" s="51" t="s">
        <v>9</v>
      </c>
      <c r="E121" s="81" t="s">
        <v>10</v>
      </c>
      <c r="F121" s="52">
        <v>24</v>
      </c>
      <c r="G121" s="52">
        <v>18113</v>
      </c>
      <c r="H121" s="52">
        <v>72</v>
      </c>
      <c r="I121" s="52">
        <v>64</v>
      </c>
      <c r="J121" s="13">
        <v>66</v>
      </c>
      <c r="K121" s="53"/>
      <c r="L121" s="32" t="s">
        <v>66</v>
      </c>
      <c r="M121" s="32" t="s">
        <v>1797</v>
      </c>
      <c r="N121" s="55" t="s">
        <v>2527</v>
      </c>
      <c r="O121" s="55" t="s">
        <v>2527</v>
      </c>
      <c r="P121" s="55" t="s">
        <v>2527</v>
      </c>
      <c r="Q121" s="55" t="s">
        <v>2527</v>
      </c>
      <c r="R121" s="55" t="s">
        <v>2634</v>
      </c>
      <c r="S121" s="55" t="s">
        <v>2527</v>
      </c>
      <c r="T121" s="55" t="s">
        <v>2634</v>
      </c>
      <c r="U121" s="55" t="s">
        <v>2634</v>
      </c>
      <c r="V121" s="78" t="s">
        <v>2530</v>
      </c>
    </row>
    <row r="122" spans="1:22" s="27" customFormat="1" ht="14" x14ac:dyDescent="0.15">
      <c r="A122" s="10" t="s">
        <v>800</v>
      </c>
      <c r="B122" s="6">
        <v>2015</v>
      </c>
      <c r="C122" s="6" t="s">
        <v>801</v>
      </c>
      <c r="D122" s="6" t="s">
        <v>9</v>
      </c>
      <c r="E122" s="81" t="s">
        <v>10</v>
      </c>
      <c r="F122" s="52">
        <v>0.9</v>
      </c>
      <c r="G122" s="9">
        <v>1312</v>
      </c>
      <c r="H122" s="9">
        <f>(64.3+64+65.1+65.7+64.4+66.4+65.9+65.9)/8</f>
        <v>65.212499999999991</v>
      </c>
      <c r="I122" s="9">
        <f>(112+120+116+113+107+113+211)/(162+161+162+163+162+163+324)*100</f>
        <v>68.774094063222819</v>
      </c>
      <c r="J122" s="9"/>
      <c r="K122" s="53"/>
      <c r="L122" s="33" t="s">
        <v>66</v>
      </c>
      <c r="M122" s="33" t="s">
        <v>1790</v>
      </c>
      <c r="N122" s="7" t="s">
        <v>2527</v>
      </c>
      <c r="O122" s="7" t="s">
        <v>2527</v>
      </c>
      <c r="P122" s="7" t="s">
        <v>2527</v>
      </c>
      <c r="Q122" s="7" t="s">
        <v>2527</v>
      </c>
      <c r="R122" s="7" t="s">
        <v>2634</v>
      </c>
      <c r="S122" s="7" t="s">
        <v>2527</v>
      </c>
      <c r="T122" s="7" t="s">
        <v>2634</v>
      </c>
      <c r="U122" s="7" t="s">
        <v>2634</v>
      </c>
      <c r="V122" s="77" t="s">
        <v>2528</v>
      </c>
    </row>
    <row r="123" spans="1:22" s="27" customFormat="1" ht="14" x14ac:dyDescent="0.15">
      <c r="A123" s="57" t="s">
        <v>2089</v>
      </c>
      <c r="B123" s="51">
        <v>2010</v>
      </c>
      <c r="C123" s="51" t="s">
        <v>1471</v>
      </c>
      <c r="D123" s="51" t="s">
        <v>14</v>
      </c>
      <c r="E123" s="81" t="s">
        <v>10</v>
      </c>
      <c r="F123" s="52">
        <v>3</v>
      </c>
      <c r="G123" s="52">
        <v>234</v>
      </c>
      <c r="H123" s="52">
        <v>65.099999999999994</v>
      </c>
      <c r="I123" s="52">
        <f>0.654*100</f>
        <v>65.400000000000006</v>
      </c>
      <c r="J123" s="52"/>
      <c r="K123" s="53"/>
      <c r="L123" s="32" t="s">
        <v>66</v>
      </c>
      <c r="M123" s="32" t="s">
        <v>843</v>
      </c>
      <c r="N123" s="5" t="s">
        <v>2634</v>
      </c>
      <c r="O123" s="5" t="s">
        <v>2527</v>
      </c>
      <c r="P123" s="5" t="s">
        <v>2527</v>
      </c>
      <c r="Q123" s="5" t="s">
        <v>2527</v>
      </c>
      <c r="R123" s="5" t="s">
        <v>2527</v>
      </c>
      <c r="S123" s="5" t="s">
        <v>2634</v>
      </c>
      <c r="T123" s="5" t="s">
        <v>2634</v>
      </c>
      <c r="U123" s="5" t="s">
        <v>2634</v>
      </c>
      <c r="V123" s="75" t="s">
        <v>2547</v>
      </c>
    </row>
    <row r="124" spans="1:22" s="27" customFormat="1" ht="14" x14ac:dyDescent="0.15">
      <c r="A124" s="57" t="s">
        <v>1493</v>
      </c>
      <c r="B124" s="51">
        <v>2013</v>
      </c>
      <c r="C124" s="51" t="s">
        <v>1494</v>
      </c>
      <c r="D124" s="51" t="s">
        <v>9</v>
      </c>
      <c r="E124" s="81" t="s">
        <v>10</v>
      </c>
      <c r="F124" s="52">
        <f>2.8*12</f>
        <v>33.599999999999994</v>
      </c>
      <c r="G124" s="52">
        <v>21026</v>
      </c>
      <c r="H124" s="52">
        <v>72</v>
      </c>
      <c r="I124" s="52">
        <v>62</v>
      </c>
      <c r="J124" s="52">
        <f>43*(0.195)+78*(0.805)</f>
        <v>71.175000000000011</v>
      </c>
      <c r="K124" s="53"/>
      <c r="L124" s="32" t="s">
        <v>66</v>
      </c>
      <c r="M124" s="32" t="s">
        <v>843</v>
      </c>
      <c r="N124" s="55" t="s">
        <v>2527</v>
      </c>
      <c r="O124" s="55" t="s">
        <v>2527</v>
      </c>
      <c r="P124" s="55" t="s">
        <v>2527</v>
      </c>
      <c r="Q124" s="55" t="s">
        <v>2527</v>
      </c>
      <c r="R124" s="55" t="s">
        <v>2634</v>
      </c>
      <c r="S124" s="55" t="s">
        <v>2527</v>
      </c>
      <c r="T124" s="55" t="s">
        <v>2634</v>
      </c>
      <c r="U124" s="55" t="s">
        <v>2634</v>
      </c>
      <c r="V124" s="78" t="s">
        <v>2530</v>
      </c>
    </row>
    <row r="125" spans="1:22" s="27" customFormat="1" ht="14" x14ac:dyDescent="0.15">
      <c r="A125" s="57" t="s">
        <v>1146</v>
      </c>
      <c r="B125" s="51">
        <v>2016</v>
      </c>
      <c r="C125" s="51" t="s">
        <v>1147</v>
      </c>
      <c r="D125" s="51" t="s">
        <v>9</v>
      </c>
      <c r="E125" s="81" t="s">
        <v>10</v>
      </c>
      <c r="F125" s="52">
        <f>58/30</f>
        <v>1.9333333333333333</v>
      </c>
      <c r="G125" s="52">
        <v>2199</v>
      </c>
      <c r="H125" s="52">
        <v>64</v>
      </c>
      <c r="I125" s="52">
        <v>66</v>
      </c>
      <c r="J125" s="52">
        <v>94</v>
      </c>
      <c r="K125" s="53"/>
      <c r="L125" s="32" t="s">
        <v>66</v>
      </c>
      <c r="M125" s="32" t="s">
        <v>843</v>
      </c>
      <c r="N125" s="55" t="s">
        <v>2527</v>
      </c>
      <c r="O125" s="55" t="s">
        <v>2527</v>
      </c>
      <c r="P125" s="55" t="s">
        <v>2527</v>
      </c>
      <c r="Q125" s="55" t="s">
        <v>2527</v>
      </c>
      <c r="R125" s="55" t="s">
        <v>2634</v>
      </c>
      <c r="S125" s="55" t="s">
        <v>2527</v>
      </c>
      <c r="T125" s="55" t="s">
        <v>2634</v>
      </c>
      <c r="U125" s="55" t="s">
        <v>2634</v>
      </c>
      <c r="V125" s="75" t="s">
        <v>2819</v>
      </c>
    </row>
    <row r="126" spans="1:22" s="27" customFormat="1" ht="14" x14ac:dyDescent="0.15">
      <c r="A126" s="57" t="s">
        <v>943</v>
      </c>
      <c r="B126" s="51">
        <v>2015</v>
      </c>
      <c r="C126" s="51" t="s">
        <v>944</v>
      </c>
      <c r="D126" s="51" t="s">
        <v>12</v>
      </c>
      <c r="E126" s="81" t="s">
        <v>10</v>
      </c>
      <c r="F126" s="52">
        <v>6</v>
      </c>
      <c r="G126" s="52">
        <v>333</v>
      </c>
      <c r="H126" s="52"/>
      <c r="I126" s="52"/>
      <c r="J126" s="52"/>
      <c r="K126" s="53"/>
      <c r="L126" s="32" t="s">
        <v>66</v>
      </c>
      <c r="M126" s="32" t="s">
        <v>843</v>
      </c>
      <c r="N126" s="55" t="s">
        <v>2527</v>
      </c>
      <c r="O126" s="55" t="s">
        <v>2634</v>
      </c>
      <c r="P126" s="55" t="s">
        <v>2527</v>
      </c>
      <c r="Q126" s="55" t="s">
        <v>2527</v>
      </c>
      <c r="R126" s="55" t="s">
        <v>2634</v>
      </c>
      <c r="S126" s="55" t="s">
        <v>2527</v>
      </c>
      <c r="T126" s="55" t="s">
        <v>2634</v>
      </c>
      <c r="U126" s="55" t="s">
        <v>2634</v>
      </c>
      <c r="V126" s="78" t="s">
        <v>2530</v>
      </c>
    </row>
    <row r="127" spans="1:22" s="27" customFormat="1" ht="14" x14ac:dyDescent="0.15">
      <c r="A127" s="11" t="s">
        <v>2441</v>
      </c>
      <c r="B127" s="51">
        <v>2010</v>
      </c>
      <c r="C127" s="51" t="s">
        <v>2383</v>
      </c>
      <c r="D127" s="51" t="s">
        <v>9</v>
      </c>
      <c r="E127" s="81" t="s">
        <v>10</v>
      </c>
      <c r="F127" s="52">
        <v>2.8</v>
      </c>
      <c r="G127" s="52">
        <v>1146</v>
      </c>
      <c r="H127" s="52">
        <v>65</v>
      </c>
      <c r="I127" s="52">
        <v>62</v>
      </c>
      <c r="J127" s="52">
        <v>88</v>
      </c>
      <c r="K127" s="53"/>
      <c r="L127" s="32" t="s">
        <v>66</v>
      </c>
      <c r="M127" s="32" t="s">
        <v>843</v>
      </c>
      <c r="N127" s="55" t="s">
        <v>2527</v>
      </c>
      <c r="O127" s="55" t="s">
        <v>2527</v>
      </c>
      <c r="P127" s="55" t="s">
        <v>2527</v>
      </c>
      <c r="Q127" s="55" t="s">
        <v>2527</v>
      </c>
      <c r="R127" s="55" t="s">
        <v>2634</v>
      </c>
      <c r="S127" s="55" t="s">
        <v>2527</v>
      </c>
      <c r="T127" s="55" t="s">
        <v>2634</v>
      </c>
      <c r="U127" s="55" t="s">
        <v>2634</v>
      </c>
      <c r="V127" s="78" t="s">
        <v>2530</v>
      </c>
    </row>
    <row r="128" spans="1:22" s="27" customFormat="1" ht="14" x14ac:dyDescent="0.15">
      <c r="A128" s="57" t="s">
        <v>1237</v>
      </c>
      <c r="B128" s="51">
        <v>2012</v>
      </c>
      <c r="C128" s="51" t="s">
        <v>1238</v>
      </c>
      <c r="D128" s="51" t="s">
        <v>14</v>
      </c>
      <c r="E128" s="81" t="s">
        <v>10</v>
      </c>
      <c r="F128" s="52">
        <v>1</v>
      </c>
      <c r="G128" s="52">
        <v>1278</v>
      </c>
      <c r="H128" s="52">
        <v>71.099999999999994</v>
      </c>
      <c r="I128" s="52">
        <v>80.599999999999994</v>
      </c>
      <c r="J128" s="52"/>
      <c r="K128" s="53"/>
      <c r="L128" s="32" t="s">
        <v>66</v>
      </c>
      <c r="M128" s="32" t="s">
        <v>119</v>
      </c>
      <c r="N128" s="55" t="s">
        <v>2527</v>
      </c>
      <c r="O128" s="55" t="s">
        <v>2527</v>
      </c>
      <c r="P128" s="55" t="s">
        <v>2527</v>
      </c>
      <c r="Q128" s="55" t="s">
        <v>2527</v>
      </c>
      <c r="R128" s="55" t="s">
        <v>2634</v>
      </c>
      <c r="S128" s="55" t="s">
        <v>2527</v>
      </c>
      <c r="T128" s="55" t="s">
        <v>2634</v>
      </c>
      <c r="U128" s="55" t="s">
        <v>2634</v>
      </c>
      <c r="V128" s="78" t="s">
        <v>2787</v>
      </c>
    </row>
    <row r="129" spans="1:22" s="27" customFormat="1" ht="14" x14ac:dyDescent="0.15">
      <c r="A129" s="10" t="s">
        <v>111</v>
      </c>
      <c r="B129" s="6">
        <v>2020</v>
      </c>
      <c r="C129" s="6" t="s">
        <v>112</v>
      </c>
      <c r="D129" s="6" t="s">
        <v>14</v>
      </c>
      <c r="E129" s="81" t="s">
        <v>2492</v>
      </c>
      <c r="F129" s="9">
        <v>12</v>
      </c>
      <c r="G129" s="9">
        <v>1005</v>
      </c>
      <c r="H129" s="9">
        <v>59.3</v>
      </c>
      <c r="I129" s="9">
        <v>39.6</v>
      </c>
      <c r="J129" s="9">
        <v>77.5</v>
      </c>
      <c r="K129" s="53">
        <v>0.9</v>
      </c>
      <c r="L129" s="32" t="s">
        <v>66</v>
      </c>
      <c r="M129" s="32" t="s">
        <v>119</v>
      </c>
      <c r="N129" s="86" t="s">
        <v>2527</v>
      </c>
      <c r="O129" s="86" t="s">
        <v>2527</v>
      </c>
      <c r="P129" s="86" t="s">
        <v>2527</v>
      </c>
      <c r="Q129" s="86" t="s">
        <v>2634</v>
      </c>
      <c r="R129" s="86" t="s">
        <v>2527</v>
      </c>
      <c r="S129" s="86" t="s">
        <v>2527</v>
      </c>
      <c r="T129" s="86" t="s">
        <v>2634</v>
      </c>
      <c r="U129" s="86" t="s">
        <v>2634</v>
      </c>
      <c r="V129" s="77" t="s">
        <v>2787</v>
      </c>
    </row>
    <row r="130" spans="1:22" s="27" customFormat="1" ht="14" x14ac:dyDescent="0.15">
      <c r="A130" s="57" t="s">
        <v>118</v>
      </c>
      <c r="B130" s="51">
        <v>2011</v>
      </c>
      <c r="C130" s="51" t="s">
        <v>1484</v>
      </c>
      <c r="D130" s="51" t="s">
        <v>9</v>
      </c>
      <c r="E130" s="81" t="s">
        <v>10</v>
      </c>
      <c r="F130" s="52">
        <f>707/30</f>
        <v>23.566666666666666</v>
      </c>
      <c r="G130" s="52">
        <v>14264</v>
      </c>
      <c r="H130" s="52">
        <v>73</v>
      </c>
      <c r="I130" s="52">
        <v>60.3</v>
      </c>
      <c r="J130" s="52">
        <v>67</v>
      </c>
      <c r="K130" s="53">
        <v>1</v>
      </c>
      <c r="L130" s="32" t="s">
        <v>66</v>
      </c>
      <c r="M130" s="32" t="s">
        <v>119</v>
      </c>
      <c r="N130" s="55" t="s">
        <v>2527</v>
      </c>
      <c r="O130" s="55" t="s">
        <v>2527</v>
      </c>
      <c r="P130" s="55" t="s">
        <v>2527</v>
      </c>
      <c r="Q130" s="55" t="s">
        <v>2527</v>
      </c>
      <c r="R130" s="55" t="s">
        <v>2527</v>
      </c>
      <c r="S130" s="55" t="s">
        <v>2527</v>
      </c>
      <c r="T130" s="55" t="s">
        <v>2634</v>
      </c>
      <c r="U130" s="55" t="s">
        <v>2634</v>
      </c>
      <c r="V130" s="78" t="s">
        <v>2530</v>
      </c>
    </row>
    <row r="131" spans="1:22" s="27" customFormat="1" ht="14" x14ac:dyDescent="0.15">
      <c r="A131" s="10" t="s">
        <v>179</v>
      </c>
      <c r="B131" s="6">
        <v>2017</v>
      </c>
      <c r="C131" s="6" t="s">
        <v>180</v>
      </c>
      <c r="D131" s="6" t="s">
        <v>14</v>
      </c>
      <c r="E131" s="81" t="s">
        <v>10</v>
      </c>
      <c r="F131" s="52">
        <v>1</v>
      </c>
      <c r="G131" s="9">
        <v>195</v>
      </c>
      <c r="H131" s="9">
        <v>70.400000000000006</v>
      </c>
      <c r="I131" s="9">
        <v>58.5</v>
      </c>
      <c r="J131" s="9"/>
      <c r="K131" s="53">
        <v>0.89</v>
      </c>
      <c r="L131" s="32" t="s">
        <v>66</v>
      </c>
      <c r="M131" s="32" t="s">
        <v>119</v>
      </c>
      <c r="N131" s="7" t="s">
        <v>2527</v>
      </c>
      <c r="O131" s="7" t="s">
        <v>2634</v>
      </c>
      <c r="P131" s="7" t="s">
        <v>2527</v>
      </c>
      <c r="Q131" s="7" t="s">
        <v>2527</v>
      </c>
      <c r="R131" s="7" t="s">
        <v>2634</v>
      </c>
      <c r="S131" s="7" t="s">
        <v>2527</v>
      </c>
      <c r="T131" s="7" t="s">
        <v>2634</v>
      </c>
      <c r="U131" s="7" t="s">
        <v>2634</v>
      </c>
      <c r="V131" s="77" t="s">
        <v>2530</v>
      </c>
    </row>
    <row r="132" spans="1:22" s="3" customFormat="1" x14ac:dyDescent="0.15">
      <c r="A132" s="17" t="s">
        <v>3356</v>
      </c>
      <c r="B132" s="18"/>
      <c r="C132" s="18"/>
      <c r="D132" s="18"/>
      <c r="E132" s="18"/>
      <c r="F132" s="20"/>
      <c r="G132" s="18"/>
      <c r="H132" s="20"/>
      <c r="I132" s="20"/>
      <c r="J132" s="20"/>
      <c r="K132" s="22"/>
      <c r="L132" s="31"/>
      <c r="M132" s="31"/>
      <c r="N132" s="18"/>
      <c r="O132" s="18"/>
      <c r="P132" s="18"/>
      <c r="Q132" s="18"/>
      <c r="R132" s="18"/>
      <c r="S132" s="18"/>
      <c r="T132" s="18"/>
      <c r="U132" s="18"/>
      <c r="V132" s="73"/>
    </row>
    <row r="133" spans="1:22" s="27" customFormat="1" ht="42" x14ac:dyDescent="0.15">
      <c r="A133" s="57" t="s">
        <v>1138</v>
      </c>
      <c r="B133" s="51">
        <v>2008</v>
      </c>
      <c r="C133" s="51" t="s">
        <v>1139</v>
      </c>
      <c r="D133" s="51" t="s">
        <v>9</v>
      </c>
      <c r="E133" s="81" t="s">
        <v>10</v>
      </c>
      <c r="F133" s="52">
        <v>10.7</v>
      </c>
      <c r="G133" s="52">
        <v>4576</v>
      </c>
      <c r="H133" s="52">
        <v>70.2</v>
      </c>
      <c r="I133" s="52">
        <v>66</v>
      </c>
      <c r="J133" s="52"/>
      <c r="K133" s="53"/>
      <c r="L133" s="54" t="s">
        <v>2165</v>
      </c>
      <c r="M133" s="54" t="s">
        <v>2164</v>
      </c>
      <c r="N133" s="55" t="s">
        <v>2527</v>
      </c>
      <c r="O133" s="55" t="s">
        <v>2527</v>
      </c>
      <c r="P133" s="55" t="s">
        <v>2634</v>
      </c>
      <c r="Q133" s="55" t="s">
        <v>2527</v>
      </c>
      <c r="R133" s="55" t="s">
        <v>2634</v>
      </c>
      <c r="S133" s="55" t="s">
        <v>2527</v>
      </c>
      <c r="T133" s="55" t="s">
        <v>2634</v>
      </c>
      <c r="U133" s="55" t="s">
        <v>2634</v>
      </c>
      <c r="V133" s="75" t="s">
        <v>2911</v>
      </c>
    </row>
    <row r="134" spans="1:22" s="27" customFormat="1" ht="14" x14ac:dyDescent="0.15">
      <c r="A134" s="57" t="s">
        <v>1093</v>
      </c>
      <c r="B134" s="51">
        <v>2014</v>
      </c>
      <c r="C134" s="51" t="s">
        <v>1095</v>
      </c>
      <c r="D134" s="51" t="s">
        <v>9</v>
      </c>
      <c r="E134" s="81" t="s">
        <v>10</v>
      </c>
      <c r="F134" s="52">
        <v>8</v>
      </c>
      <c r="G134" s="52">
        <v>3773</v>
      </c>
      <c r="H134" s="52">
        <v>69</v>
      </c>
      <c r="I134" s="52">
        <v>62</v>
      </c>
      <c r="J134" s="52"/>
      <c r="K134" s="53"/>
      <c r="L134" s="32" t="s">
        <v>66</v>
      </c>
      <c r="M134" s="54" t="s">
        <v>1094</v>
      </c>
      <c r="N134" s="55" t="s">
        <v>2527</v>
      </c>
      <c r="O134" s="55" t="s">
        <v>2634</v>
      </c>
      <c r="P134" s="55" t="s">
        <v>2634</v>
      </c>
      <c r="Q134" s="55" t="s">
        <v>2634</v>
      </c>
      <c r="R134" s="55" t="s">
        <v>2634</v>
      </c>
      <c r="S134" s="55" t="s">
        <v>2527</v>
      </c>
      <c r="T134" s="55" t="s">
        <v>2634</v>
      </c>
      <c r="U134" s="55" t="s">
        <v>2634</v>
      </c>
      <c r="V134" s="78" t="s">
        <v>2530</v>
      </c>
    </row>
    <row r="135" spans="1:22" s="3" customFormat="1" x14ac:dyDescent="0.15">
      <c r="A135" s="17" t="s">
        <v>3357</v>
      </c>
      <c r="B135" s="18"/>
      <c r="C135" s="18"/>
      <c r="D135" s="18"/>
      <c r="E135" s="18"/>
      <c r="F135" s="20"/>
      <c r="G135" s="18"/>
      <c r="H135" s="20"/>
      <c r="I135" s="20"/>
      <c r="J135" s="20"/>
      <c r="K135" s="22"/>
      <c r="L135" s="31"/>
      <c r="M135" s="31"/>
      <c r="N135" s="18"/>
      <c r="O135" s="18"/>
      <c r="P135" s="18"/>
      <c r="Q135" s="18"/>
      <c r="R135" s="18"/>
      <c r="S135" s="18"/>
      <c r="T135" s="18"/>
      <c r="U135" s="18"/>
      <c r="V135" s="73"/>
    </row>
    <row r="136" spans="1:22" s="27" customFormat="1" ht="42" x14ac:dyDescent="0.15">
      <c r="A136" s="57" t="s">
        <v>1567</v>
      </c>
      <c r="B136" s="51">
        <v>2021</v>
      </c>
      <c r="C136" s="51" t="s">
        <v>1568</v>
      </c>
      <c r="D136" s="51" t="s">
        <v>6</v>
      </c>
      <c r="E136" s="81" t="s">
        <v>2885</v>
      </c>
      <c r="F136" s="52">
        <f>1.2*12</f>
        <v>14.399999999999999</v>
      </c>
      <c r="G136" s="52">
        <v>203</v>
      </c>
      <c r="H136" s="52">
        <v>79</v>
      </c>
      <c r="I136" s="52">
        <v>63</v>
      </c>
      <c r="J136" s="52"/>
      <c r="K136" s="53"/>
      <c r="L136" s="32" t="s">
        <v>2899</v>
      </c>
      <c r="M136" s="32" t="s">
        <v>2900</v>
      </c>
      <c r="N136" s="55" t="s">
        <v>2527</v>
      </c>
      <c r="O136" s="55" t="s">
        <v>2527</v>
      </c>
      <c r="P136" s="55" t="s">
        <v>2527</v>
      </c>
      <c r="Q136" s="55" t="s">
        <v>2527</v>
      </c>
      <c r="R136" s="55" t="s">
        <v>2634</v>
      </c>
      <c r="S136" s="55" t="s">
        <v>2527</v>
      </c>
      <c r="T136" s="55" t="s">
        <v>2634</v>
      </c>
      <c r="U136" s="55" t="s">
        <v>2634</v>
      </c>
      <c r="V136" s="78" t="s">
        <v>2528</v>
      </c>
    </row>
    <row r="137" spans="1:22" s="27" customFormat="1" ht="14" x14ac:dyDescent="0.15">
      <c r="A137" s="57" t="s">
        <v>2083</v>
      </c>
      <c r="B137" s="51">
        <v>2011</v>
      </c>
      <c r="C137" s="51" t="s">
        <v>1430</v>
      </c>
      <c r="D137" s="51" t="s">
        <v>12</v>
      </c>
      <c r="E137" s="81" t="s">
        <v>25</v>
      </c>
      <c r="F137" s="52">
        <v>1.4</v>
      </c>
      <c r="G137" s="52">
        <v>100</v>
      </c>
      <c r="H137" s="52">
        <v>70.8</v>
      </c>
      <c r="I137" s="52">
        <v>79</v>
      </c>
      <c r="J137" s="52"/>
      <c r="K137" s="53">
        <v>1.1499999999999999</v>
      </c>
      <c r="L137" s="32" t="s">
        <v>2215</v>
      </c>
      <c r="M137" s="32" t="s">
        <v>2216</v>
      </c>
      <c r="N137" s="5" t="s">
        <v>2634</v>
      </c>
      <c r="O137" s="5" t="s">
        <v>2634</v>
      </c>
      <c r="P137" s="5" t="s">
        <v>2634</v>
      </c>
      <c r="Q137" s="5" t="s">
        <v>2634</v>
      </c>
      <c r="R137" s="5" t="s">
        <v>2634</v>
      </c>
      <c r="S137" s="5" t="s">
        <v>2527</v>
      </c>
      <c r="T137" s="5" t="s">
        <v>2634</v>
      </c>
      <c r="U137" s="5" t="s">
        <v>2634</v>
      </c>
      <c r="V137" s="78" t="s">
        <v>2528</v>
      </c>
    </row>
    <row r="138" spans="1:22" s="27" customFormat="1" ht="28" x14ac:dyDescent="0.15">
      <c r="A138" s="57" t="s">
        <v>2197</v>
      </c>
      <c r="B138" s="51">
        <v>2009</v>
      </c>
      <c r="C138" s="51" t="s">
        <v>1361</v>
      </c>
      <c r="D138" s="51" t="s">
        <v>9</v>
      </c>
      <c r="E138" s="81" t="s">
        <v>10</v>
      </c>
      <c r="F138" s="52">
        <v>24</v>
      </c>
      <c r="G138" s="52">
        <v>707</v>
      </c>
      <c r="H138" s="52">
        <v>72.099999999999994</v>
      </c>
      <c r="I138" s="52">
        <f>0.703*100</f>
        <v>70.3</v>
      </c>
      <c r="J138" s="52"/>
      <c r="K138" s="53"/>
      <c r="L138" s="32" t="s">
        <v>66</v>
      </c>
      <c r="M138" s="54" t="s">
        <v>2192</v>
      </c>
      <c r="N138" s="55" t="s">
        <v>2527</v>
      </c>
      <c r="O138" s="55" t="s">
        <v>2527</v>
      </c>
      <c r="P138" s="55" t="s">
        <v>2527</v>
      </c>
      <c r="Q138" s="55" t="s">
        <v>2634</v>
      </c>
      <c r="R138" s="55" t="s">
        <v>2634</v>
      </c>
      <c r="S138" s="55" t="s">
        <v>2527</v>
      </c>
      <c r="T138" s="55" t="s">
        <v>2634</v>
      </c>
      <c r="U138" s="55" t="s">
        <v>2634</v>
      </c>
      <c r="V138" s="78" t="s">
        <v>2528</v>
      </c>
    </row>
    <row r="139" spans="1:22" s="71" customFormat="1" x14ac:dyDescent="0.15">
      <c r="A139" s="248" t="s">
        <v>3665</v>
      </c>
      <c r="B139" s="249"/>
      <c r="C139" s="249"/>
      <c r="D139" s="249"/>
      <c r="E139" s="249"/>
      <c r="F139" s="249"/>
      <c r="G139" s="249"/>
      <c r="H139" s="249"/>
      <c r="I139" s="249"/>
      <c r="J139" s="249"/>
      <c r="K139" s="249"/>
      <c r="L139" s="249"/>
      <c r="M139" s="249"/>
      <c r="N139" s="249"/>
      <c r="O139" s="249"/>
      <c r="P139" s="249"/>
      <c r="Q139" s="249"/>
      <c r="R139" s="249"/>
      <c r="S139" s="249"/>
      <c r="T139" s="249"/>
      <c r="U139" s="249"/>
      <c r="V139" s="250"/>
    </row>
    <row r="140" spans="1:22" s="3" customFormat="1" x14ac:dyDescent="0.15">
      <c r="A140" s="17" t="s">
        <v>3358</v>
      </c>
      <c r="B140" s="18"/>
      <c r="C140" s="18"/>
      <c r="D140" s="18"/>
      <c r="E140" s="18"/>
      <c r="F140" s="20"/>
      <c r="G140" s="18"/>
      <c r="H140" s="20"/>
      <c r="I140" s="20"/>
      <c r="J140" s="20"/>
      <c r="K140" s="22"/>
      <c r="L140" s="31"/>
      <c r="M140" s="31"/>
      <c r="N140" s="18"/>
      <c r="O140" s="18"/>
      <c r="P140" s="18"/>
      <c r="Q140" s="18"/>
      <c r="R140" s="18"/>
      <c r="S140" s="18"/>
      <c r="T140" s="18"/>
      <c r="U140" s="18"/>
      <c r="V140" s="73"/>
    </row>
    <row r="141" spans="1:22" s="27" customFormat="1" ht="14" x14ac:dyDescent="0.15">
      <c r="A141" s="57" t="s">
        <v>1530</v>
      </c>
      <c r="B141" s="51">
        <v>2009</v>
      </c>
      <c r="C141" s="51" t="s">
        <v>1531</v>
      </c>
      <c r="D141" s="51" t="s">
        <v>9</v>
      </c>
      <c r="E141" s="81" t="s">
        <v>10</v>
      </c>
      <c r="F141" s="52">
        <v>6</v>
      </c>
      <c r="G141" s="52">
        <v>1715</v>
      </c>
      <c r="H141" s="52">
        <v>61</v>
      </c>
      <c r="I141" s="52">
        <v>77</v>
      </c>
      <c r="J141" s="52"/>
      <c r="K141" s="53"/>
      <c r="L141" s="54" t="s">
        <v>1764</v>
      </c>
      <c r="M141" s="54" t="s">
        <v>8</v>
      </c>
      <c r="N141" s="55" t="s">
        <v>2527</v>
      </c>
      <c r="O141" s="55" t="s">
        <v>2527</v>
      </c>
      <c r="P141" s="55" t="s">
        <v>2527</v>
      </c>
      <c r="Q141" s="55" t="s">
        <v>2527</v>
      </c>
      <c r="R141" s="55" t="s">
        <v>2634</v>
      </c>
      <c r="S141" s="55" t="s">
        <v>2527</v>
      </c>
      <c r="T141" s="55" t="s">
        <v>2634</v>
      </c>
      <c r="U141" s="55" t="s">
        <v>2634</v>
      </c>
      <c r="V141" s="75" t="s">
        <v>2550</v>
      </c>
    </row>
    <row r="142" spans="1:22" s="27" customFormat="1" ht="14" x14ac:dyDescent="0.15">
      <c r="A142" s="57" t="s">
        <v>1862</v>
      </c>
      <c r="B142" s="51">
        <v>2011</v>
      </c>
      <c r="C142" s="51" t="s">
        <v>1863</v>
      </c>
      <c r="D142" s="51" t="s">
        <v>9</v>
      </c>
      <c r="E142" s="81" t="s">
        <v>10</v>
      </c>
      <c r="F142" s="52">
        <f>241/30</f>
        <v>8.0333333333333332</v>
      </c>
      <c r="G142" s="52">
        <v>7392</v>
      </c>
      <c r="H142" s="52">
        <v>67</v>
      </c>
      <c r="I142" s="52">
        <v>67.900000000000006</v>
      </c>
      <c r="J142" s="52"/>
      <c r="K142" s="53"/>
      <c r="L142" s="54" t="s">
        <v>127</v>
      </c>
      <c r="M142" s="54" t="s">
        <v>8</v>
      </c>
      <c r="N142" s="55" t="s">
        <v>2527</v>
      </c>
      <c r="O142" s="55" t="s">
        <v>2527</v>
      </c>
      <c r="P142" s="55" t="s">
        <v>2527</v>
      </c>
      <c r="Q142" s="55" t="s">
        <v>2527</v>
      </c>
      <c r="R142" s="55" t="s">
        <v>2527</v>
      </c>
      <c r="S142" s="55" t="s">
        <v>2527</v>
      </c>
      <c r="T142" s="55" t="s">
        <v>2634</v>
      </c>
      <c r="U142" s="55" t="s">
        <v>2634</v>
      </c>
      <c r="V142" s="75" t="s">
        <v>2534</v>
      </c>
    </row>
    <row r="143" spans="1:22" s="27" customFormat="1" ht="14" x14ac:dyDescent="0.15">
      <c r="A143" s="57" t="s">
        <v>2459</v>
      </c>
      <c r="B143" s="51">
        <v>2013</v>
      </c>
      <c r="C143" s="51" t="s">
        <v>2460</v>
      </c>
      <c r="D143" s="51" t="s">
        <v>14</v>
      </c>
      <c r="E143" s="81" t="s">
        <v>10</v>
      </c>
      <c r="F143" s="52">
        <v>5.5</v>
      </c>
      <c r="G143" s="52">
        <v>151</v>
      </c>
      <c r="H143" s="52">
        <v>64.599999999999994</v>
      </c>
      <c r="I143" s="52">
        <v>86.8</v>
      </c>
      <c r="J143" s="52"/>
      <c r="K143" s="53"/>
      <c r="L143" s="54" t="s">
        <v>1764</v>
      </c>
      <c r="M143" s="54" t="s">
        <v>8</v>
      </c>
      <c r="N143" s="55" t="s">
        <v>2527</v>
      </c>
      <c r="O143" s="55" t="s">
        <v>2527</v>
      </c>
      <c r="P143" s="55" t="s">
        <v>2527</v>
      </c>
      <c r="Q143" s="55" t="s">
        <v>2527</v>
      </c>
      <c r="R143" s="55" t="s">
        <v>2634</v>
      </c>
      <c r="S143" s="55" t="s">
        <v>2527</v>
      </c>
      <c r="T143" s="55" t="s">
        <v>2634</v>
      </c>
      <c r="U143" s="55" t="s">
        <v>2634</v>
      </c>
      <c r="V143" s="78" t="s">
        <v>2530</v>
      </c>
    </row>
    <row r="144" spans="1:22" s="27" customFormat="1" ht="14" x14ac:dyDescent="0.15">
      <c r="A144" s="57" t="s">
        <v>1235</v>
      </c>
      <c r="B144" s="51">
        <v>2020</v>
      </c>
      <c r="C144" s="51" t="s">
        <v>1236</v>
      </c>
      <c r="D144" s="51" t="s">
        <v>14</v>
      </c>
      <c r="E144" s="81" t="s">
        <v>10</v>
      </c>
      <c r="F144" s="52">
        <v>36</v>
      </c>
      <c r="G144" s="52">
        <v>984</v>
      </c>
      <c r="H144" s="52">
        <v>86.6</v>
      </c>
      <c r="I144" s="52">
        <v>42.6</v>
      </c>
      <c r="J144" s="52">
        <v>36.299999999999997</v>
      </c>
      <c r="K144" s="53"/>
      <c r="L144" s="54" t="s">
        <v>843</v>
      </c>
      <c r="M144" s="54" t="s">
        <v>8</v>
      </c>
      <c r="N144" s="55" t="s">
        <v>2527</v>
      </c>
      <c r="O144" s="55" t="s">
        <v>2527</v>
      </c>
      <c r="P144" s="55" t="s">
        <v>2527</v>
      </c>
      <c r="Q144" s="55" t="s">
        <v>2527</v>
      </c>
      <c r="R144" s="55" t="s">
        <v>2634</v>
      </c>
      <c r="S144" s="55" t="s">
        <v>2527</v>
      </c>
      <c r="T144" s="55" t="s">
        <v>2634</v>
      </c>
      <c r="U144" s="55" t="s">
        <v>2634</v>
      </c>
      <c r="V144" s="75" t="s">
        <v>2819</v>
      </c>
    </row>
    <row r="145" spans="1:23" s="27" customFormat="1" ht="14" x14ac:dyDescent="0.15">
      <c r="A145" s="57" t="s">
        <v>1558</v>
      </c>
      <c r="B145" s="51">
        <v>2018</v>
      </c>
      <c r="C145" s="51" t="s">
        <v>1559</v>
      </c>
      <c r="D145" s="51" t="s">
        <v>9</v>
      </c>
      <c r="E145" s="81" t="s">
        <v>10</v>
      </c>
      <c r="F145" s="52">
        <v>21.1</v>
      </c>
      <c r="G145" s="52">
        <v>5022</v>
      </c>
      <c r="H145" s="52">
        <v>66</v>
      </c>
      <c r="I145" s="52">
        <v>23</v>
      </c>
      <c r="J145" s="52">
        <f>70.2*(3224/(3224+458+149+733+458))+60.2*(458/(3224+458+149+733+458))+63.4*(149/(3224+458+149+733+458))+65.6*(733/(3224+458+149+733+458))+66.8*(458/(3224+458+149+733+458))</f>
        <v>68.104778972520904</v>
      </c>
      <c r="K145" s="53"/>
      <c r="L145" s="54" t="s">
        <v>119</v>
      </c>
      <c r="M145" s="54" t="s">
        <v>8</v>
      </c>
      <c r="N145" s="55" t="s">
        <v>2527</v>
      </c>
      <c r="O145" s="55" t="s">
        <v>2527</v>
      </c>
      <c r="P145" s="55" t="s">
        <v>2527</v>
      </c>
      <c r="Q145" s="55" t="s">
        <v>2527</v>
      </c>
      <c r="R145" s="55" t="s">
        <v>2527</v>
      </c>
      <c r="S145" s="55" t="s">
        <v>2527</v>
      </c>
      <c r="T145" s="55" t="s">
        <v>2634</v>
      </c>
      <c r="U145" s="55" t="s">
        <v>2634</v>
      </c>
      <c r="V145" s="75" t="s">
        <v>2534</v>
      </c>
    </row>
    <row r="146" spans="1:23" s="27" customFormat="1" ht="13" customHeight="1" x14ac:dyDescent="0.15">
      <c r="A146" s="11" t="s">
        <v>2304</v>
      </c>
      <c r="B146" s="51">
        <v>2009</v>
      </c>
      <c r="C146" s="8" t="s">
        <v>2305</v>
      </c>
      <c r="D146" s="51" t="s">
        <v>9</v>
      </c>
      <c r="E146" s="81" t="s">
        <v>10</v>
      </c>
      <c r="F146" s="52">
        <v>6</v>
      </c>
      <c r="G146" s="52">
        <v>3491</v>
      </c>
      <c r="H146" s="52">
        <v>57</v>
      </c>
      <c r="I146" s="52">
        <v>77</v>
      </c>
      <c r="J146" s="52">
        <v>98</v>
      </c>
      <c r="K146" s="53"/>
      <c r="L146" s="32" t="s">
        <v>119</v>
      </c>
      <c r="M146" s="32" t="s">
        <v>8</v>
      </c>
      <c r="N146" s="55" t="s">
        <v>2527</v>
      </c>
      <c r="O146" s="55" t="s">
        <v>2634</v>
      </c>
      <c r="P146" s="55" t="s">
        <v>2527</v>
      </c>
      <c r="Q146" s="55" t="s">
        <v>2527</v>
      </c>
      <c r="R146" s="55" t="s">
        <v>2634</v>
      </c>
      <c r="S146" s="55" t="s">
        <v>2527</v>
      </c>
      <c r="T146" s="55" t="s">
        <v>2634</v>
      </c>
      <c r="U146" s="55" t="s">
        <v>2634</v>
      </c>
      <c r="V146" s="59" t="s">
        <v>2530</v>
      </c>
      <c r="W146" s="2"/>
    </row>
    <row r="147" spans="1:23" s="27" customFormat="1" ht="13" customHeight="1" x14ac:dyDescent="0.15">
      <c r="A147" s="57" t="s">
        <v>2325</v>
      </c>
      <c r="B147" s="51">
        <v>2012</v>
      </c>
      <c r="C147" s="8" t="s">
        <v>2326</v>
      </c>
      <c r="D147" s="51" t="s">
        <v>9</v>
      </c>
      <c r="E147" s="81" t="s">
        <v>10</v>
      </c>
      <c r="F147" s="52">
        <v>13.2</v>
      </c>
      <c r="G147" s="52">
        <v>15526</v>
      </c>
      <c r="H147" s="52">
        <v>62</v>
      </c>
      <c r="I147" s="52">
        <v>75</v>
      </c>
      <c r="J147" s="52">
        <v>85</v>
      </c>
      <c r="K147" s="53"/>
      <c r="L147" s="32" t="s">
        <v>119</v>
      </c>
      <c r="M147" s="32" t="s">
        <v>8</v>
      </c>
      <c r="N147" s="55" t="s">
        <v>2527</v>
      </c>
      <c r="O147" s="55" t="s">
        <v>2527</v>
      </c>
      <c r="P147" s="55" t="s">
        <v>2527</v>
      </c>
      <c r="Q147" s="55" t="s">
        <v>2527</v>
      </c>
      <c r="R147" s="55" t="s">
        <v>2527</v>
      </c>
      <c r="S147" s="55" t="s">
        <v>2527</v>
      </c>
      <c r="T147" s="55" t="s">
        <v>2634</v>
      </c>
      <c r="U147" s="55" t="s">
        <v>2634</v>
      </c>
      <c r="V147" s="59" t="s">
        <v>2530</v>
      </c>
      <c r="W147" s="2"/>
    </row>
    <row r="148" spans="1:23" s="3" customFormat="1" x14ac:dyDescent="0.15">
      <c r="A148" s="17" t="s">
        <v>3360</v>
      </c>
      <c r="B148" s="18"/>
      <c r="C148" s="18"/>
      <c r="D148" s="18"/>
      <c r="E148" s="18"/>
      <c r="F148" s="20"/>
      <c r="G148" s="18"/>
      <c r="H148" s="20"/>
      <c r="I148" s="20"/>
      <c r="J148" s="20"/>
      <c r="K148" s="22"/>
      <c r="L148" s="31"/>
      <c r="M148" s="31"/>
      <c r="N148" s="18"/>
      <c r="O148" s="18"/>
      <c r="P148" s="18"/>
      <c r="Q148" s="18"/>
      <c r="R148" s="18"/>
      <c r="S148" s="18"/>
      <c r="T148" s="18"/>
      <c r="U148" s="18"/>
      <c r="V148" s="73"/>
    </row>
    <row r="149" spans="1:23" s="27" customFormat="1" ht="28" x14ac:dyDescent="0.15">
      <c r="A149" s="10" t="s">
        <v>2871</v>
      </c>
      <c r="B149" s="6">
        <v>2021</v>
      </c>
      <c r="C149" s="6" t="s">
        <v>188</v>
      </c>
      <c r="D149" s="6" t="s">
        <v>12</v>
      </c>
      <c r="E149" s="81" t="s">
        <v>25</v>
      </c>
      <c r="F149" s="52">
        <v>3</v>
      </c>
      <c r="G149" s="9">
        <v>150</v>
      </c>
      <c r="H149" s="9"/>
      <c r="I149" s="9"/>
      <c r="J149" s="9"/>
      <c r="K149" s="53"/>
      <c r="L149" s="33" t="s">
        <v>2903</v>
      </c>
      <c r="M149" s="33" t="s">
        <v>1112</v>
      </c>
      <c r="N149" s="7" t="s">
        <v>2527</v>
      </c>
      <c r="O149" s="7" t="s">
        <v>2634</v>
      </c>
      <c r="P149" s="7" t="s">
        <v>2634</v>
      </c>
      <c r="Q149" s="7" t="s">
        <v>2634</v>
      </c>
      <c r="R149" s="7" t="s">
        <v>2634</v>
      </c>
      <c r="S149" s="7" t="s">
        <v>2527</v>
      </c>
      <c r="T149" s="7" t="s">
        <v>2634</v>
      </c>
      <c r="U149" s="7" t="s">
        <v>2634</v>
      </c>
      <c r="V149" s="77" t="s">
        <v>2530</v>
      </c>
    </row>
    <row r="150" spans="1:23" s="27" customFormat="1" ht="28" x14ac:dyDescent="0.15">
      <c r="A150" s="10" t="s">
        <v>2870</v>
      </c>
      <c r="B150" s="6">
        <v>2017</v>
      </c>
      <c r="C150" s="6" t="s">
        <v>48</v>
      </c>
      <c r="D150" s="6" t="s">
        <v>6</v>
      </c>
      <c r="E150" s="81" t="s">
        <v>25</v>
      </c>
      <c r="F150" s="52">
        <v>12</v>
      </c>
      <c r="G150" s="9">
        <v>3000</v>
      </c>
      <c r="H150" s="9"/>
      <c r="I150" s="9"/>
      <c r="J150" s="9"/>
      <c r="K150" s="53"/>
      <c r="L150" s="33" t="s">
        <v>3667</v>
      </c>
      <c r="M150" s="33" t="s">
        <v>2902</v>
      </c>
      <c r="N150" s="7" t="s">
        <v>2527</v>
      </c>
      <c r="O150" s="7" t="s">
        <v>2634</v>
      </c>
      <c r="P150" s="7" t="s">
        <v>2634</v>
      </c>
      <c r="Q150" s="7" t="s">
        <v>2634</v>
      </c>
      <c r="R150" s="7" t="s">
        <v>2634</v>
      </c>
      <c r="S150" s="7" t="s">
        <v>2527</v>
      </c>
      <c r="T150" s="7" t="s">
        <v>2634</v>
      </c>
      <c r="U150" s="7" t="s">
        <v>2634</v>
      </c>
      <c r="V150" s="77" t="s">
        <v>2528</v>
      </c>
    </row>
    <row r="151" spans="1:23" s="27" customFormat="1" ht="28" x14ac:dyDescent="0.15">
      <c r="A151" s="10" t="s">
        <v>1749</v>
      </c>
      <c r="B151" s="6">
        <v>2018</v>
      </c>
      <c r="C151" s="6" t="s">
        <v>723</v>
      </c>
      <c r="D151" s="6" t="s">
        <v>12</v>
      </c>
      <c r="E151" s="81" t="s">
        <v>10</v>
      </c>
      <c r="F151" s="52">
        <v>1</v>
      </c>
      <c r="G151" s="9">
        <v>295</v>
      </c>
      <c r="H151" s="9">
        <v>63.5</v>
      </c>
      <c r="I151" s="9">
        <f>0.671*100</f>
        <v>67.100000000000009</v>
      </c>
      <c r="J151" s="9"/>
      <c r="K151" s="53"/>
      <c r="L151" s="33" t="s">
        <v>1750</v>
      </c>
      <c r="M151" s="33" t="s">
        <v>1751</v>
      </c>
      <c r="N151" s="7" t="s">
        <v>2527</v>
      </c>
      <c r="O151" s="7" t="s">
        <v>2634</v>
      </c>
      <c r="P151" s="7" t="s">
        <v>2634</v>
      </c>
      <c r="Q151" s="7" t="s">
        <v>2634</v>
      </c>
      <c r="R151" s="7" t="s">
        <v>2634</v>
      </c>
      <c r="S151" s="7" t="s">
        <v>2527</v>
      </c>
      <c r="T151" s="7" t="s">
        <v>2634</v>
      </c>
      <c r="U151" s="7" t="s">
        <v>2634</v>
      </c>
      <c r="V151" s="77" t="s">
        <v>2819</v>
      </c>
    </row>
    <row r="152" spans="1:23" s="3" customFormat="1" x14ac:dyDescent="0.15">
      <c r="A152" s="17" t="s">
        <v>3361</v>
      </c>
      <c r="B152" s="18"/>
      <c r="C152" s="18"/>
      <c r="D152" s="18"/>
      <c r="E152" s="18"/>
      <c r="F152" s="20"/>
      <c r="G152" s="18"/>
      <c r="H152" s="20"/>
      <c r="I152" s="20"/>
      <c r="J152" s="20"/>
      <c r="K152" s="22"/>
      <c r="L152" s="31"/>
      <c r="M152" s="31"/>
      <c r="N152" s="18"/>
      <c r="O152" s="18"/>
      <c r="P152" s="18"/>
      <c r="Q152" s="18"/>
      <c r="R152" s="18"/>
      <c r="S152" s="18"/>
      <c r="T152" s="18"/>
      <c r="U152" s="18"/>
      <c r="V152" s="73"/>
    </row>
    <row r="153" spans="1:23" s="27" customFormat="1" ht="84" x14ac:dyDescent="0.15">
      <c r="A153" s="11" t="s">
        <v>2875</v>
      </c>
      <c r="B153" s="51">
        <v>2018</v>
      </c>
      <c r="C153" s="51" t="s">
        <v>2454</v>
      </c>
      <c r="D153" s="51" t="s">
        <v>6</v>
      </c>
      <c r="E153" s="81" t="s">
        <v>10</v>
      </c>
      <c r="F153" s="52">
        <v>12</v>
      </c>
      <c r="G153" s="52">
        <v>1510</v>
      </c>
      <c r="H153" s="52"/>
      <c r="I153" s="52"/>
      <c r="J153" s="52"/>
      <c r="K153" s="53"/>
      <c r="L153" s="54" t="s">
        <v>127</v>
      </c>
      <c r="M153" s="32" t="s">
        <v>2904</v>
      </c>
      <c r="N153" s="55" t="s">
        <v>2527</v>
      </c>
      <c r="O153" s="55" t="s">
        <v>2634</v>
      </c>
      <c r="P153" s="55" t="s">
        <v>2527</v>
      </c>
      <c r="Q153" s="55" t="s">
        <v>2527</v>
      </c>
      <c r="R153" s="55" t="s">
        <v>2634</v>
      </c>
      <c r="S153" s="55" t="s">
        <v>2527</v>
      </c>
      <c r="T153" s="55" t="s">
        <v>2634</v>
      </c>
      <c r="U153" s="55" t="s">
        <v>2634</v>
      </c>
      <c r="V153" s="75" t="s">
        <v>2819</v>
      </c>
    </row>
    <row r="154" spans="1:23" s="27" customFormat="1" ht="28" x14ac:dyDescent="0.15">
      <c r="A154" s="10" t="s">
        <v>351</v>
      </c>
      <c r="B154" s="6">
        <v>2018</v>
      </c>
      <c r="C154" s="6" t="s">
        <v>352</v>
      </c>
      <c r="D154" s="6" t="s">
        <v>9</v>
      </c>
      <c r="E154" s="81" t="s">
        <v>10</v>
      </c>
      <c r="F154" s="52">
        <v>3</v>
      </c>
      <c r="G154" s="9">
        <v>1500</v>
      </c>
      <c r="H154" s="9">
        <v>64.599999999999994</v>
      </c>
      <c r="I154" s="9">
        <v>66.8</v>
      </c>
      <c r="J154" s="9"/>
      <c r="K154" s="53"/>
      <c r="L154" s="33" t="s">
        <v>127</v>
      </c>
      <c r="M154" s="33" t="s">
        <v>2908</v>
      </c>
      <c r="N154" s="7" t="s">
        <v>2527</v>
      </c>
      <c r="O154" s="7" t="s">
        <v>2634</v>
      </c>
      <c r="P154" s="7" t="s">
        <v>2634</v>
      </c>
      <c r="Q154" s="7" t="s">
        <v>2634</v>
      </c>
      <c r="R154" s="7" t="s">
        <v>2634</v>
      </c>
      <c r="S154" s="7" t="s">
        <v>2527</v>
      </c>
      <c r="T154" s="7" t="s">
        <v>2634</v>
      </c>
      <c r="U154" s="7" t="s">
        <v>2634</v>
      </c>
      <c r="V154" s="77" t="s">
        <v>2528</v>
      </c>
    </row>
    <row r="155" spans="1:23" s="27" customFormat="1" ht="28" x14ac:dyDescent="0.15">
      <c r="A155" s="10" t="s">
        <v>2876</v>
      </c>
      <c r="B155" s="6">
        <v>2017</v>
      </c>
      <c r="C155" s="6" t="s">
        <v>154</v>
      </c>
      <c r="D155" s="6" t="s">
        <v>9</v>
      </c>
      <c r="E155" s="81" t="s">
        <v>2519</v>
      </c>
      <c r="F155" s="52">
        <v>30</v>
      </c>
      <c r="G155" s="9">
        <v>2686</v>
      </c>
      <c r="H155" s="9"/>
      <c r="I155" s="9"/>
      <c r="J155" s="9"/>
      <c r="K155" s="53"/>
      <c r="L155" s="56" t="s">
        <v>843</v>
      </c>
      <c r="M155" s="33" t="s">
        <v>2905</v>
      </c>
      <c r="N155" s="86" t="s">
        <v>2527</v>
      </c>
      <c r="O155" s="86" t="s">
        <v>2527</v>
      </c>
      <c r="P155" s="86" t="s">
        <v>2527</v>
      </c>
      <c r="Q155" s="86" t="s">
        <v>2634</v>
      </c>
      <c r="R155" s="86" t="s">
        <v>2634</v>
      </c>
      <c r="S155" s="86" t="s">
        <v>2527</v>
      </c>
      <c r="T155" s="86" t="s">
        <v>2634</v>
      </c>
      <c r="U155" s="86" t="s">
        <v>2634</v>
      </c>
      <c r="V155" s="77" t="s">
        <v>2530</v>
      </c>
    </row>
    <row r="156" spans="1:23" s="27" customFormat="1" ht="56" x14ac:dyDescent="0.15">
      <c r="A156" s="10" t="s">
        <v>2878</v>
      </c>
      <c r="B156" s="6">
        <v>2019</v>
      </c>
      <c r="C156" s="6" t="s">
        <v>148</v>
      </c>
      <c r="D156" s="6" t="s">
        <v>12</v>
      </c>
      <c r="E156" s="81" t="s">
        <v>2492</v>
      </c>
      <c r="F156" s="52">
        <v>12</v>
      </c>
      <c r="G156" s="9">
        <v>3250</v>
      </c>
      <c r="H156" s="9">
        <v>53.1</v>
      </c>
      <c r="I156" s="9">
        <v>76.900000000000006</v>
      </c>
      <c r="J156" s="9"/>
      <c r="K156" s="53"/>
      <c r="L156" s="56" t="s">
        <v>667</v>
      </c>
      <c r="M156" s="33" t="s">
        <v>2907</v>
      </c>
      <c r="N156" s="86" t="s">
        <v>2527</v>
      </c>
      <c r="O156" s="86" t="s">
        <v>2527</v>
      </c>
      <c r="P156" s="86" t="s">
        <v>2527</v>
      </c>
      <c r="Q156" s="86" t="s">
        <v>2527</v>
      </c>
      <c r="R156" s="86" t="s">
        <v>2527</v>
      </c>
      <c r="S156" s="86" t="s">
        <v>2527</v>
      </c>
      <c r="T156" s="86" t="s">
        <v>2634</v>
      </c>
      <c r="U156" s="86" t="s">
        <v>2634</v>
      </c>
      <c r="V156" s="77" t="s">
        <v>2530</v>
      </c>
    </row>
    <row r="157" spans="1:23" x14ac:dyDescent="0.15">
      <c r="A157" s="177"/>
      <c r="V157" s="178"/>
    </row>
    <row r="158" spans="1:23" s="3" customFormat="1" x14ac:dyDescent="0.15">
      <c r="A158" s="17" t="s">
        <v>3359</v>
      </c>
      <c r="B158" s="18"/>
      <c r="C158" s="18"/>
      <c r="D158" s="18"/>
      <c r="E158" s="18"/>
      <c r="F158" s="20"/>
      <c r="G158" s="18"/>
      <c r="H158" s="20"/>
      <c r="I158" s="20"/>
      <c r="J158" s="20"/>
      <c r="K158" s="22"/>
      <c r="L158" s="31"/>
      <c r="M158" s="31"/>
      <c r="N158" s="18"/>
      <c r="O158" s="18"/>
      <c r="P158" s="18"/>
      <c r="Q158" s="18"/>
      <c r="R158" s="18"/>
      <c r="S158" s="18"/>
      <c r="T158" s="18"/>
      <c r="U158" s="18"/>
      <c r="V158" s="73"/>
    </row>
    <row r="159" spans="1:23" s="27" customFormat="1" ht="14" x14ac:dyDescent="0.15">
      <c r="A159" s="10" t="s">
        <v>49</v>
      </c>
      <c r="B159" s="6">
        <v>2021</v>
      </c>
      <c r="C159" s="6" t="s">
        <v>51</v>
      </c>
      <c r="D159" s="6" t="s">
        <v>6</v>
      </c>
      <c r="E159" s="81" t="s">
        <v>50</v>
      </c>
      <c r="F159" s="52">
        <f>1.9*12</f>
        <v>22.799999999999997</v>
      </c>
      <c r="G159" s="9">
        <v>101</v>
      </c>
      <c r="H159" s="9">
        <v>78</v>
      </c>
      <c r="I159" s="9">
        <v>54.5</v>
      </c>
      <c r="J159" s="9"/>
      <c r="K159" s="53"/>
      <c r="L159" s="33" t="s">
        <v>127</v>
      </c>
      <c r="M159" s="33" t="s">
        <v>197</v>
      </c>
      <c r="N159" s="7" t="s">
        <v>2527</v>
      </c>
      <c r="O159" s="7" t="s">
        <v>2527</v>
      </c>
      <c r="P159" s="7" t="s">
        <v>2634</v>
      </c>
      <c r="Q159" s="7" t="s">
        <v>2527</v>
      </c>
      <c r="R159" s="7" t="s">
        <v>2634</v>
      </c>
      <c r="S159" s="7" t="s">
        <v>2527</v>
      </c>
      <c r="T159" s="7" t="s">
        <v>2634</v>
      </c>
      <c r="U159" s="7" t="s">
        <v>2634</v>
      </c>
      <c r="V159" s="77" t="s">
        <v>2916</v>
      </c>
    </row>
    <row r="160" spans="1:23" s="27" customFormat="1" ht="14" x14ac:dyDescent="0.15">
      <c r="A160" s="10" t="s">
        <v>2883</v>
      </c>
      <c r="B160" s="6">
        <v>2016</v>
      </c>
      <c r="C160" s="6" t="s">
        <v>791</v>
      </c>
      <c r="D160" s="6" t="s">
        <v>6</v>
      </c>
      <c r="E160" s="81" t="s">
        <v>10</v>
      </c>
      <c r="F160" s="52">
        <v>12</v>
      </c>
      <c r="G160" s="9">
        <v>200</v>
      </c>
      <c r="H160" s="9"/>
      <c r="I160" s="9"/>
      <c r="J160" s="9"/>
      <c r="K160" s="53"/>
      <c r="L160" s="33" t="s">
        <v>82</v>
      </c>
      <c r="M160" s="33" t="s">
        <v>790</v>
      </c>
      <c r="N160" s="7" t="s">
        <v>2527</v>
      </c>
      <c r="O160" s="7" t="s">
        <v>2527</v>
      </c>
      <c r="P160" s="7" t="s">
        <v>2634</v>
      </c>
      <c r="Q160" s="7" t="s">
        <v>2634</v>
      </c>
      <c r="R160" s="7" t="s">
        <v>2634</v>
      </c>
      <c r="S160" s="7" t="s">
        <v>2527</v>
      </c>
      <c r="T160" s="7" t="s">
        <v>2634</v>
      </c>
      <c r="U160" s="7" t="s">
        <v>2634</v>
      </c>
      <c r="V160" s="77" t="s">
        <v>2530</v>
      </c>
    </row>
    <row r="161" spans="1:22" s="27" customFormat="1" ht="28" x14ac:dyDescent="0.15">
      <c r="A161" s="57" t="s">
        <v>2209</v>
      </c>
      <c r="B161" s="51">
        <v>2020</v>
      </c>
      <c r="C161" s="51" t="s">
        <v>1391</v>
      </c>
      <c r="D161" s="51" t="s">
        <v>6</v>
      </c>
      <c r="E161" s="81" t="s">
        <v>10</v>
      </c>
      <c r="F161" s="52">
        <v>19.899999999999999</v>
      </c>
      <c r="G161" s="52">
        <v>402</v>
      </c>
      <c r="H161" s="52">
        <v>73.3</v>
      </c>
      <c r="I161" s="52">
        <f>0.657*100</f>
        <v>65.7</v>
      </c>
      <c r="J161" s="52"/>
      <c r="K161" s="53"/>
      <c r="L161" s="32" t="s">
        <v>2909</v>
      </c>
      <c r="M161" s="54" t="s">
        <v>1390</v>
      </c>
      <c r="N161" s="55" t="s">
        <v>2527</v>
      </c>
      <c r="O161" s="55" t="s">
        <v>2527</v>
      </c>
      <c r="P161" s="55" t="s">
        <v>2634</v>
      </c>
      <c r="Q161" s="55" t="s">
        <v>2634</v>
      </c>
      <c r="R161" s="55" t="s">
        <v>2634</v>
      </c>
      <c r="S161" s="55" t="s">
        <v>2527</v>
      </c>
      <c r="T161" s="55" t="s">
        <v>2634</v>
      </c>
      <c r="U161" s="55" t="s">
        <v>2634</v>
      </c>
      <c r="V161" s="78" t="s">
        <v>2530</v>
      </c>
    </row>
    <row r="162" spans="1:22" s="27" customFormat="1" ht="14" x14ac:dyDescent="0.15">
      <c r="A162" s="10" t="s">
        <v>2884</v>
      </c>
      <c r="B162" s="6">
        <v>2019</v>
      </c>
      <c r="C162" s="6" t="s">
        <v>228</v>
      </c>
      <c r="D162" s="6" t="s">
        <v>14</v>
      </c>
      <c r="E162" s="81" t="s">
        <v>2492</v>
      </c>
      <c r="F162" s="52">
        <v>36</v>
      </c>
      <c r="G162" s="9">
        <v>250</v>
      </c>
      <c r="H162" s="9"/>
      <c r="I162" s="9"/>
      <c r="J162" s="9"/>
      <c r="K162" s="53"/>
      <c r="L162" s="33" t="s">
        <v>843</v>
      </c>
      <c r="M162" s="33" t="s">
        <v>1260</v>
      </c>
      <c r="N162" s="7" t="s">
        <v>2527</v>
      </c>
      <c r="O162" s="7" t="s">
        <v>2527</v>
      </c>
      <c r="P162" s="7" t="s">
        <v>2527</v>
      </c>
      <c r="Q162" s="7" t="s">
        <v>2634</v>
      </c>
      <c r="R162" s="7" t="s">
        <v>2527</v>
      </c>
      <c r="S162" s="7" t="s">
        <v>2527</v>
      </c>
      <c r="T162" s="7" t="s">
        <v>2634</v>
      </c>
      <c r="U162" s="7" t="s">
        <v>2634</v>
      </c>
      <c r="V162" s="77" t="s">
        <v>2530</v>
      </c>
    </row>
    <row r="163" spans="1:22" s="71" customFormat="1" x14ac:dyDescent="0.15">
      <c r="A163" s="248" t="s">
        <v>3666</v>
      </c>
      <c r="B163" s="249"/>
      <c r="C163" s="249"/>
      <c r="D163" s="249"/>
      <c r="E163" s="249"/>
      <c r="F163" s="249"/>
      <c r="G163" s="249"/>
      <c r="H163" s="249"/>
      <c r="I163" s="249"/>
      <c r="J163" s="249"/>
      <c r="K163" s="249"/>
      <c r="L163" s="249"/>
      <c r="M163" s="249"/>
      <c r="N163" s="249"/>
      <c r="O163" s="249"/>
      <c r="P163" s="249"/>
      <c r="Q163" s="249"/>
      <c r="R163" s="249"/>
      <c r="S163" s="249"/>
      <c r="T163" s="249"/>
      <c r="U163" s="249"/>
      <c r="V163" s="250"/>
    </row>
    <row r="164" spans="1:22" s="3" customFormat="1" x14ac:dyDescent="0.15">
      <c r="A164" s="17" t="s">
        <v>3362</v>
      </c>
      <c r="B164" s="18"/>
      <c r="C164" s="18"/>
      <c r="D164" s="18"/>
      <c r="E164" s="18"/>
      <c r="F164" s="20"/>
      <c r="G164" s="18"/>
      <c r="H164" s="20"/>
      <c r="I164" s="20"/>
      <c r="J164" s="20"/>
      <c r="K164" s="22"/>
      <c r="L164" s="31"/>
      <c r="M164" s="31"/>
      <c r="N164" s="18"/>
      <c r="O164" s="18"/>
      <c r="P164" s="18"/>
      <c r="Q164" s="18"/>
      <c r="R164" s="18"/>
      <c r="S164" s="18"/>
      <c r="T164" s="18"/>
      <c r="U164" s="18"/>
      <c r="V164" s="73"/>
    </row>
    <row r="165" spans="1:22" s="27" customFormat="1" ht="15" thickBot="1" x14ac:dyDescent="0.2">
      <c r="A165" s="66" t="s">
        <v>665</v>
      </c>
      <c r="B165" s="67">
        <v>2021</v>
      </c>
      <c r="C165" s="67" t="s">
        <v>44</v>
      </c>
      <c r="D165" s="67" t="s">
        <v>6</v>
      </c>
      <c r="E165" s="83" t="s">
        <v>25</v>
      </c>
      <c r="F165" s="60">
        <v>3</v>
      </c>
      <c r="G165" s="68">
        <v>149</v>
      </c>
      <c r="H165" s="68">
        <v>67</v>
      </c>
      <c r="I165" s="68">
        <v>52</v>
      </c>
      <c r="J165" s="68"/>
      <c r="K165" s="61"/>
      <c r="L165" s="69" t="s">
        <v>43</v>
      </c>
      <c r="M165" s="69" t="s">
        <v>8</v>
      </c>
      <c r="N165" s="87" t="s">
        <v>2527</v>
      </c>
      <c r="O165" s="87" t="s">
        <v>2634</v>
      </c>
      <c r="P165" s="87" t="s">
        <v>2634</v>
      </c>
      <c r="Q165" s="87" t="s">
        <v>2634</v>
      </c>
      <c r="R165" s="87" t="s">
        <v>2634</v>
      </c>
      <c r="S165" s="87" t="s">
        <v>2634</v>
      </c>
      <c r="T165" s="87" t="s">
        <v>2634</v>
      </c>
      <c r="U165" s="87" t="s">
        <v>2634</v>
      </c>
      <c r="V165" s="85" t="s">
        <v>2528</v>
      </c>
    </row>
  </sheetData>
  <mergeCells count="21">
    <mergeCell ref="A163:V163"/>
    <mergeCell ref="A3:V3"/>
    <mergeCell ref="A45:V45"/>
    <mergeCell ref="A90:V90"/>
    <mergeCell ref="A98:V98"/>
    <mergeCell ref="A139:V139"/>
    <mergeCell ref="A1:A2"/>
    <mergeCell ref="B1:B2"/>
    <mergeCell ref="C1:C2"/>
    <mergeCell ref="D1:D2"/>
    <mergeCell ref="E1:E2"/>
    <mergeCell ref="F1:F2"/>
    <mergeCell ref="G1:G2"/>
    <mergeCell ref="H1:H2"/>
    <mergeCell ref="I1:I2"/>
    <mergeCell ref="J1:J2"/>
    <mergeCell ref="K1:K2"/>
    <mergeCell ref="L1:L2"/>
    <mergeCell ref="M1:M2"/>
    <mergeCell ref="N1:U1"/>
    <mergeCell ref="V1:V2"/>
  </mergeCells>
  <conditionalFormatting sqref="A118">
    <cfRule type="duplicateValues" dxfId="328" priority="111"/>
    <cfRule type="duplicateValues" dxfId="327" priority="112"/>
    <cfRule type="duplicateValues" dxfId="326" priority="113"/>
    <cfRule type="duplicateValues" dxfId="325" priority="114"/>
  </conditionalFormatting>
  <conditionalFormatting sqref="C2">
    <cfRule type="duplicateValues" dxfId="324" priority="41"/>
    <cfRule type="duplicateValues" dxfId="323" priority="45"/>
    <cfRule type="duplicateValues" dxfId="322" priority="44"/>
    <cfRule type="duplicateValues" dxfId="321" priority="43"/>
    <cfRule type="duplicateValues" dxfId="320" priority="42"/>
  </conditionalFormatting>
  <conditionalFormatting sqref="C5">
    <cfRule type="duplicateValues" dxfId="319" priority="29107"/>
    <cfRule type="duplicateValues" dxfId="318" priority="29104"/>
    <cfRule type="duplicateValues" dxfId="317" priority="29105"/>
    <cfRule type="duplicateValues" dxfId="316" priority="29106"/>
    <cfRule type="duplicateValues" dxfId="315" priority="29103"/>
  </conditionalFormatting>
  <conditionalFormatting sqref="C9">
    <cfRule type="duplicateValues" dxfId="314" priority="15"/>
    <cfRule type="duplicateValues" dxfId="313" priority="14"/>
    <cfRule type="duplicateValues" dxfId="312" priority="11"/>
    <cfRule type="duplicateValues" dxfId="311" priority="12"/>
    <cfRule type="duplicateValues" dxfId="310" priority="13"/>
  </conditionalFormatting>
  <conditionalFormatting sqref="C11">
    <cfRule type="duplicateValues" dxfId="309" priority="324"/>
    <cfRule type="duplicateValues" dxfId="308" priority="320"/>
    <cfRule type="duplicateValues" dxfId="307" priority="323"/>
    <cfRule type="duplicateValues" dxfId="306" priority="322"/>
    <cfRule type="duplicateValues" dxfId="305" priority="321"/>
  </conditionalFormatting>
  <conditionalFormatting sqref="C12">
    <cfRule type="duplicateValues" dxfId="304" priority="340"/>
    <cfRule type="duplicateValues" dxfId="303" priority="341"/>
    <cfRule type="duplicateValues" dxfId="302" priority="342"/>
    <cfRule type="duplicateValues" dxfId="301" priority="343"/>
    <cfRule type="duplicateValues" dxfId="300" priority="344"/>
  </conditionalFormatting>
  <conditionalFormatting sqref="C13">
    <cfRule type="duplicateValues" dxfId="299" priority="347"/>
    <cfRule type="duplicateValues" dxfId="298" priority="345"/>
    <cfRule type="duplicateValues" dxfId="297" priority="346"/>
    <cfRule type="duplicateValues" dxfId="296" priority="348"/>
    <cfRule type="duplicateValues" dxfId="295" priority="349"/>
  </conditionalFormatting>
  <conditionalFormatting sqref="C14">
    <cfRule type="duplicateValues" dxfId="294" priority="1"/>
    <cfRule type="duplicateValues" dxfId="293" priority="2"/>
    <cfRule type="duplicateValues" dxfId="292" priority="3"/>
    <cfRule type="duplicateValues" dxfId="291" priority="4"/>
    <cfRule type="duplicateValues" dxfId="290" priority="5"/>
  </conditionalFormatting>
  <conditionalFormatting sqref="C15">
    <cfRule type="duplicateValues" dxfId="289" priority="35"/>
    <cfRule type="duplicateValues" dxfId="288" priority="32"/>
    <cfRule type="duplicateValues" dxfId="287" priority="34"/>
    <cfRule type="duplicateValues" dxfId="286" priority="31"/>
    <cfRule type="duplicateValues" dxfId="285" priority="33"/>
  </conditionalFormatting>
  <conditionalFormatting sqref="C16">
    <cfRule type="duplicateValues" dxfId="284" priority="316"/>
    <cfRule type="duplicateValues" dxfId="283" priority="315"/>
    <cfRule type="duplicateValues" dxfId="282" priority="319"/>
    <cfRule type="duplicateValues" dxfId="281" priority="317"/>
    <cfRule type="duplicateValues" dxfId="280" priority="318"/>
  </conditionalFormatting>
  <conditionalFormatting sqref="C17">
    <cfRule type="duplicateValues" dxfId="279" priority="368"/>
    <cfRule type="duplicateValues" dxfId="278" priority="369"/>
    <cfRule type="duplicateValues" dxfId="277" priority="367"/>
    <cfRule type="duplicateValues" dxfId="276" priority="366"/>
    <cfRule type="duplicateValues" dxfId="275" priority="365"/>
  </conditionalFormatting>
  <conditionalFormatting sqref="C18">
    <cfRule type="duplicateValues" dxfId="274" priority="314"/>
    <cfRule type="duplicateValues" dxfId="273" priority="313"/>
    <cfRule type="duplicateValues" dxfId="272" priority="311"/>
    <cfRule type="duplicateValues" dxfId="271" priority="310"/>
    <cfRule type="duplicateValues" dxfId="270" priority="312"/>
  </conditionalFormatting>
  <conditionalFormatting sqref="C19">
    <cfRule type="duplicateValues" dxfId="269" priority="361"/>
    <cfRule type="duplicateValues" dxfId="268" priority="364"/>
    <cfRule type="duplicateValues" dxfId="267" priority="362"/>
    <cfRule type="duplicateValues" dxfId="266" priority="360"/>
    <cfRule type="duplicateValues" dxfId="265" priority="363"/>
  </conditionalFormatting>
  <conditionalFormatting sqref="C21">
    <cfRule type="duplicateValues" dxfId="264" priority="334"/>
    <cfRule type="duplicateValues" dxfId="263" priority="333"/>
    <cfRule type="duplicateValues" dxfId="262" priority="332"/>
    <cfRule type="duplicateValues" dxfId="261" priority="331"/>
    <cfRule type="duplicateValues" dxfId="260" priority="330"/>
  </conditionalFormatting>
  <conditionalFormatting sqref="C22">
    <cfRule type="duplicateValues" dxfId="259" priority="354"/>
    <cfRule type="duplicateValues" dxfId="258" priority="351"/>
    <cfRule type="duplicateValues" dxfId="257" priority="352"/>
    <cfRule type="duplicateValues" dxfId="256" priority="353"/>
    <cfRule type="duplicateValues" dxfId="255" priority="350"/>
  </conditionalFormatting>
  <conditionalFormatting sqref="C23">
    <cfRule type="duplicateValues" dxfId="254" priority="325"/>
    <cfRule type="duplicateValues" dxfId="253" priority="329"/>
    <cfRule type="duplicateValues" dxfId="252" priority="326"/>
    <cfRule type="duplicateValues" dxfId="251" priority="328"/>
    <cfRule type="duplicateValues" dxfId="250" priority="327"/>
  </conditionalFormatting>
  <conditionalFormatting sqref="C24:C25">
    <cfRule type="duplicateValues" dxfId="249" priority="309"/>
    <cfRule type="duplicateValues" dxfId="248" priority="306"/>
    <cfRule type="duplicateValues" dxfId="247" priority="307"/>
    <cfRule type="duplicateValues" dxfId="246" priority="308"/>
    <cfRule type="duplicateValues" dxfId="245" priority="305"/>
  </conditionalFormatting>
  <conditionalFormatting sqref="C27">
    <cfRule type="duplicateValues" dxfId="244" priority="280"/>
    <cfRule type="duplicateValues" dxfId="243" priority="284"/>
    <cfRule type="duplicateValues" dxfId="242" priority="283"/>
    <cfRule type="duplicateValues" dxfId="241" priority="282"/>
    <cfRule type="duplicateValues" dxfId="240" priority="281"/>
  </conditionalFormatting>
  <conditionalFormatting sqref="C29">
    <cfRule type="duplicateValues" dxfId="239" priority="260"/>
    <cfRule type="duplicateValues" dxfId="238" priority="264"/>
    <cfRule type="duplicateValues" dxfId="237" priority="263"/>
    <cfRule type="duplicateValues" dxfId="236" priority="262"/>
    <cfRule type="duplicateValues" dxfId="235" priority="261"/>
  </conditionalFormatting>
  <conditionalFormatting sqref="C30">
    <cfRule type="duplicateValues" dxfId="234" priority="255"/>
    <cfRule type="duplicateValues" dxfId="233" priority="256"/>
    <cfRule type="duplicateValues" dxfId="232" priority="258"/>
    <cfRule type="duplicateValues" dxfId="231" priority="259"/>
    <cfRule type="duplicateValues" dxfId="230" priority="257"/>
  </conditionalFormatting>
  <conditionalFormatting sqref="C31">
    <cfRule type="duplicateValues" dxfId="229" priority="248"/>
    <cfRule type="duplicateValues" dxfId="228" priority="247"/>
    <cfRule type="duplicateValues" dxfId="227" priority="246"/>
    <cfRule type="duplicateValues" dxfId="226" priority="249"/>
    <cfRule type="duplicateValues" dxfId="225" priority="245"/>
  </conditionalFormatting>
  <conditionalFormatting sqref="C32">
    <cfRule type="duplicateValues" dxfId="224" priority="29157"/>
    <cfRule type="duplicateValues" dxfId="223" priority="29158"/>
    <cfRule type="duplicateValues" dxfId="222" priority="29156"/>
    <cfRule type="duplicateValues" dxfId="221" priority="29160"/>
    <cfRule type="duplicateValues" dxfId="220" priority="29159"/>
  </conditionalFormatting>
  <conditionalFormatting sqref="C33">
    <cfRule type="duplicateValues" dxfId="219" priority="20"/>
    <cfRule type="duplicateValues" dxfId="218" priority="19"/>
    <cfRule type="duplicateValues" dxfId="217" priority="18"/>
    <cfRule type="duplicateValues" dxfId="216" priority="17"/>
    <cfRule type="duplicateValues" dxfId="215" priority="16"/>
  </conditionalFormatting>
  <conditionalFormatting sqref="C34">
    <cfRule type="duplicateValues" dxfId="214" priority="22"/>
    <cfRule type="duplicateValues" dxfId="213" priority="23"/>
    <cfRule type="duplicateValues" dxfId="212" priority="24"/>
    <cfRule type="duplicateValues" dxfId="211" priority="25"/>
    <cfRule type="duplicateValues" dxfId="210" priority="21"/>
  </conditionalFormatting>
  <conditionalFormatting sqref="C36">
    <cfRule type="duplicateValues" dxfId="209" priority="279"/>
    <cfRule type="duplicateValues" dxfId="208" priority="278"/>
    <cfRule type="duplicateValues" dxfId="207" priority="277"/>
    <cfRule type="duplicateValues" dxfId="206" priority="276"/>
    <cfRule type="duplicateValues" dxfId="205" priority="275"/>
  </conditionalFormatting>
  <conditionalFormatting sqref="C37">
    <cfRule type="duplicateValues" dxfId="204" priority="253"/>
    <cfRule type="duplicateValues" dxfId="203" priority="252"/>
    <cfRule type="duplicateValues" dxfId="202" priority="251"/>
    <cfRule type="duplicateValues" dxfId="201" priority="250"/>
    <cfRule type="duplicateValues" dxfId="200" priority="254"/>
  </conditionalFormatting>
  <conditionalFormatting sqref="C38">
    <cfRule type="duplicateValues" dxfId="199" priority="294"/>
    <cfRule type="duplicateValues" dxfId="198" priority="293"/>
    <cfRule type="duplicateValues" dxfId="197" priority="292"/>
    <cfRule type="duplicateValues" dxfId="196" priority="291"/>
    <cfRule type="duplicateValues" dxfId="195" priority="290"/>
  </conditionalFormatting>
  <conditionalFormatting sqref="C39">
    <cfRule type="duplicateValues" dxfId="194" priority="265"/>
    <cfRule type="duplicateValues" dxfId="193" priority="268"/>
    <cfRule type="duplicateValues" dxfId="192" priority="267"/>
    <cfRule type="duplicateValues" dxfId="191" priority="266"/>
    <cfRule type="duplicateValues" dxfId="190" priority="269"/>
  </conditionalFormatting>
  <conditionalFormatting sqref="C40:C41">
    <cfRule type="duplicateValues" dxfId="189" priority="274"/>
    <cfRule type="duplicateValues" dxfId="188" priority="271"/>
    <cfRule type="duplicateValues" dxfId="187" priority="270"/>
    <cfRule type="duplicateValues" dxfId="186" priority="273"/>
    <cfRule type="duplicateValues" dxfId="185" priority="272"/>
  </conditionalFormatting>
  <conditionalFormatting sqref="C44 C7">
    <cfRule type="duplicateValues" dxfId="184" priority="370"/>
    <cfRule type="duplicateValues" dxfId="183" priority="373"/>
    <cfRule type="duplicateValues" dxfId="182" priority="372"/>
    <cfRule type="duplicateValues" dxfId="181" priority="371"/>
    <cfRule type="duplicateValues" dxfId="180" priority="374"/>
  </conditionalFormatting>
  <conditionalFormatting sqref="C50">
    <cfRule type="duplicateValues" dxfId="179" priority="185"/>
    <cfRule type="duplicateValues" dxfId="178" priority="186"/>
    <cfRule type="duplicateValues" dxfId="177" priority="187"/>
    <cfRule type="duplicateValues" dxfId="176" priority="188"/>
    <cfRule type="duplicateValues" dxfId="175" priority="189"/>
  </conditionalFormatting>
  <conditionalFormatting sqref="C51">
    <cfRule type="duplicateValues" dxfId="174" priority="184"/>
    <cfRule type="duplicateValues" dxfId="173" priority="182"/>
    <cfRule type="duplicateValues" dxfId="172" priority="181"/>
    <cfRule type="duplicateValues" dxfId="171" priority="180"/>
    <cfRule type="duplicateValues" dxfId="170" priority="183"/>
  </conditionalFormatting>
  <conditionalFormatting sqref="C53:C54 C59:C61 C64 C77:C79 C73:C74 C66:C70 C81:C82 C84:C85 C56:C57">
    <cfRule type="duplicateValues" dxfId="169" priority="29192"/>
    <cfRule type="duplicateValues" dxfId="168" priority="29191"/>
    <cfRule type="duplicateValues" dxfId="167" priority="29223"/>
    <cfRule type="duplicateValues" dxfId="166" priority="29194"/>
    <cfRule type="duplicateValues" dxfId="165" priority="29193"/>
  </conditionalFormatting>
  <conditionalFormatting sqref="C55">
    <cfRule type="duplicateValues" dxfId="164" priority="9"/>
    <cfRule type="duplicateValues" dxfId="163" priority="7"/>
    <cfRule type="duplicateValues" dxfId="162" priority="6"/>
    <cfRule type="duplicateValues" dxfId="161" priority="8"/>
    <cfRule type="duplicateValues" dxfId="160" priority="10"/>
  </conditionalFormatting>
  <conditionalFormatting sqref="C58">
    <cfRule type="duplicateValues" dxfId="159" priority="160"/>
    <cfRule type="duplicateValues" dxfId="158" priority="164"/>
    <cfRule type="duplicateValues" dxfId="157" priority="161"/>
    <cfRule type="duplicateValues" dxfId="156" priority="163"/>
    <cfRule type="duplicateValues" dxfId="155" priority="162"/>
  </conditionalFormatting>
  <conditionalFormatting sqref="C63">
    <cfRule type="duplicateValues" dxfId="154" priority="304"/>
    <cfRule type="duplicateValues" dxfId="153" priority="302"/>
    <cfRule type="duplicateValues" dxfId="152" priority="301"/>
    <cfRule type="duplicateValues" dxfId="151" priority="300"/>
    <cfRule type="duplicateValues" dxfId="150" priority="303"/>
  </conditionalFormatting>
  <conditionalFormatting sqref="C71">
    <cfRule type="duplicateValues" dxfId="149" priority="339"/>
    <cfRule type="duplicateValues" dxfId="148" priority="338"/>
    <cfRule type="duplicateValues" dxfId="147" priority="337"/>
    <cfRule type="duplicateValues" dxfId="146" priority="336"/>
    <cfRule type="duplicateValues" dxfId="145" priority="335"/>
  </conditionalFormatting>
  <conditionalFormatting sqref="C75:C76 C65 C62">
    <cfRule type="duplicateValues" dxfId="144" priority="165"/>
    <cfRule type="duplicateValues" dxfId="143" priority="166"/>
    <cfRule type="duplicateValues" dxfId="142" priority="167"/>
    <cfRule type="duplicateValues" dxfId="141" priority="168"/>
    <cfRule type="duplicateValues" dxfId="140" priority="169"/>
  </conditionalFormatting>
  <conditionalFormatting sqref="C80">
    <cfRule type="duplicateValues" dxfId="139" priority="179"/>
    <cfRule type="duplicateValues" dxfId="138" priority="178"/>
    <cfRule type="duplicateValues" dxfId="137" priority="177"/>
    <cfRule type="duplicateValues" dxfId="136" priority="176"/>
    <cfRule type="duplicateValues" dxfId="135" priority="175"/>
  </conditionalFormatting>
  <conditionalFormatting sqref="C83 C72">
    <cfRule type="duplicateValues" dxfId="134" priority="174"/>
    <cfRule type="duplicateValues" dxfId="133" priority="170"/>
    <cfRule type="duplicateValues" dxfId="132" priority="171"/>
    <cfRule type="duplicateValues" dxfId="131" priority="172"/>
    <cfRule type="duplicateValues" dxfId="130" priority="173"/>
  </conditionalFormatting>
  <conditionalFormatting sqref="C87">
    <cfRule type="duplicateValues" dxfId="129" priority="30"/>
    <cfRule type="duplicateValues" dxfId="128" priority="27"/>
    <cfRule type="duplicateValues" dxfId="127" priority="28"/>
    <cfRule type="duplicateValues" dxfId="126" priority="29"/>
    <cfRule type="duplicateValues" dxfId="125" priority="26"/>
  </conditionalFormatting>
  <conditionalFormatting sqref="C89">
    <cfRule type="duplicateValues" dxfId="124" priority="154"/>
    <cfRule type="duplicateValues" dxfId="123" priority="150"/>
    <cfRule type="duplicateValues" dxfId="122" priority="151"/>
    <cfRule type="duplicateValues" dxfId="121" priority="152"/>
    <cfRule type="duplicateValues" dxfId="120" priority="153"/>
  </conditionalFormatting>
  <conditionalFormatting sqref="C92:C97">
    <cfRule type="duplicateValues" dxfId="119" priority="145"/>
    <cfRule type="duplicateValues" dxfId="118" priority="148"/>
    <cfRule type="duplicateValues" dxfId="117" priority="147"/>
    <cfRule type="duplicateValues" dxfId="116" priority="146"/>
    <cfRule type="duplicateValues" dxfId="115" priority="149"/>
  </conditionalFormatting>
  <conditionalFormatting sqref="C102">
    <cfRule type="duplicateValues" dxfId="114" priority="140"/>
    <cfRule type="duplicateValues" dxfId="113" priority="141"/>
    <cfRule type="duplicateValues" dxfId="112" priority="142"/>
    <cfRule type="duplicateValues" dxfId="111" priority="143"/>
    <cfRule type="duplicateValues" dxfId="110" priority="144"/>
  </conditionalFormatting>
  <conditionalFormatting sqref="C108">
    <cfRule type="duplicateValues" dxfId="109" priority="100"/>
    <cfRule type="duplicateValues" dxfId="108" priority="96"/>
    <cfRule type="duplicateValues" dxfId="107" priority="97"/>
    <cfRule type="duplicateValues" dxfId="106" priority="98"/>
    <cfRule type="duplicateValues" dxfId="105" priority="99"/>
  </conditionalFormatting>
  <conditionalFormatting sqref="C110">
    <cfRule type="duplicateValues" dxfId="104" priority="95"/>
    <cfRule type="duplicateValues" dxfId="103" priority="92"/>
    <cfRule type="duplicateValues" dxfId="102" priority="93"/>
    <cfRule type="duplicateValues" dxfId="101" priority="94"/>
    <cfRule type="duplicateValues" dxfId="100" priority="91"/>
  </conditionalFormatting>
  <conditionalFormatting sqref="C115">
    <cfRule type="duplicateValues" dxfId="99" priority="40"/>
    <cfRule type="duplicateValues" dxfId="98" priority="39"/>
    <cfRule type="duplicateValues" dxfId="97" priority="38"/>
    <cfRule type="duplicateValues" dxfId="96" priority="37"/>
    <cfRule type="duplicateValues" dxfId="95" priority="36"/>
  </conditionalFormatting>
  <conditionalFormatting sqref="C122 C126 C118 C113 C104:C105 C107">
    <cfRule type="duplicateValues" dxfId="94" priority="4903"/>
    <cfRule type="duplicateValues" dxfId="93" priority="4879"/>
    <cfRule type="duplicateValues" dxfId="92" priority="4880"/>
    <cfRule type="duplicateValues" dxfId="91" priority="4881"/>
    <cfRule type="duplicateValues" dxfId="90" priority="4882"/>
  </conditionalFormatting>
  <conditionalFormatting sqref="C128 C130 C123:C125 C106 C116">
    <cfRule type="duplicateValues" dxfId="89" priority="29517"/>
    <cfRule type="duplicateValues" dxfId="88" priority="29500"/>
    <cfRule type="duplicateValues" dxfId="87" priority="29499"/>
    <cfRule type="duplicateValues" dxfId="86" priority="29498"/>
    <cfRule type="duplicateValues" dxfId="85" priority="29497"/>
  </conditionalFormatting>
  <conditionalFormatting sqref="C129 C119:C120 C117">
    <cfRule type="duplicateValues" dxfId="84" priority="29134"/>
    <cfRule type="duplicateValues" dxfId="83" priority="29145"/>
    <cfRule type="duplicateValues" dxfId="82" priority="29133"/>
    <cfRule type="duplicateValues" dxfId="81" priority="29135"/>
    <cfRule type="duplicateValues" dxfId="80" priority="29136"/>
  </conditionalFormatting>
  <conditionalFormatting sqref="C131">
    <cfRule type="duplicateValues" dxfId="79" priority="109"/>
    <cfRule type="duplicateValues" dxfId="78" priority="110"/>
    <cfRule type="duplicateValues" dxfId="77" priority="108"/>
    <cfRule type="duplicateValues" dxfId="76" priority="107"/>
    <cfRule type="duplicateValues" dxfId="75" priority="106"/>
  </conditionalFormatting>
  <conditionalFormatting sqref="C133:C134">
    <cfRule type="duplicateValues" dxfId="74" priority="29085"/>
    <cfRule type="duplicateValues" dxfId="73" priority="29086"/>
    <cfRule type="duplicateValues" dxfId="72" priority="29084"/>
    <cfRule type="duplicateValues" dxfId="71" priority="29087"/>
    <cfRule type="duplicateValues" dxfId="70" priority="29092"/>
  </conditionalFormatting>
  <conditionalFormatting sqref="C136">
    <cfRule type="duplicateValues" dxfId="69" priority="136"/>
    <cfRule type="duplicateValues" dxfId="68" priority="139"/>
    <cfRule type="duplicateValues" dxfId="67" priority="138"/>
    <cfRule type="duplicateValues" dxfId="66" priority="137"/>
    <cfRule type="duplicateValues" dxfId="65" priority="135"/>
  </conditionalFormatting>
  <conditionalFormatting sqref="C137">
    <cfRule type="duplicateValues" dxfId="64" priority="84"/>
    <cfRule type="duplicateValues" dxfId="63" priority="85"/>
    <cfRule type="duplicateValues" dxfId="62" priority="81"/>
    <cfRule type="duplicateValues" dxfId="61" priority="82"/>
    <cfRule type="duplicateValues" dxfId="60" priority="83"/>
  </conditionalFormatting>
  <conditionalFormatting sqref="C138">
    <cfRule type="duplicateValues" dxfId="59" priority="88"/>
    <cfRule type="duplicateValues" dxfId="58" priority="89"/>
    <cfRule type="duplicateValues" dxfId="57" priority="90"/>
    <cfRule type="duplicateValues" dxfId="56" priority="86"/>
    <cfRule type="duplicateValues" dxfId="55" priority="87"/>
  </conditionalFormatting>
  <conditionalFormatting sqref="C144">
    <cfRule type="duplicateValues" dxfId="54" priority="76"/>
    <cfRule type="duplicateValues" dxfId="53" priority="77"/>
    <cfRule type="duplicateValues" dxfId="52" priority="78"/>
    <cfRule type="duplicateValues" dxfId="51" priority="79"/>
    <cfRule type="duplicateValues" dxfId="50" priority="80"/>
  </conditionalFormatting>
  <conditionalFormatting sqref="C145 C141:C143">
    <cfRule type="duplicateValues" dxfId="49" priority="75"/>
    <cfRule type="duplicateValues" dxfId="48" priority="74"/>
    <cfRule type="duplicateValues" dxfId="47" priority="71"/>
    <cfRule type="duplicateValues" dxfId="46" priority="72"/>
    <cfRule type="duplicateValues" dxfId="45" priority="73"/>
  </conditionalFormatting>
  <conditionalFormatting sqref="C149">
    <cfRule type="duplicateValues" dxfId="44" priority="63"/>
    <cfRule type="duplicateValues" dxfId="43" priority="62"/>
    <cfRule type="duplicateValues" dxfId="42" priority="61"/>
    <cfRule type="duplicateValues" dxfId="41" priority="65"/>
    <cfRule type="duplicateValues" dxfId="40" priority="64"/>
  </conditionalFormatting>
  <conditionalFormatting sqref="C150">
    <cfRule type="duplicateValues" dxfId="39" priority="67"/>
    <cfRule type="duplicateValues" dxfId="38" priority="70"/>
    <cfRule type="duplicateValues" dxfId="37" priority="66"/>
    <cfRule type="duplicateValues" dxfId="36" priority="68"/>
    <cfRule type="duplicateValues" dxfId="35" priority="69"/>
  </conditionalFormatting>
  <conditionalFormatting sqref="C151">
    <cfRule type="duplicateValues" dxfId="34" priority="59"/>
    <cfRule type="duplicateValues" dxfId="33" priority="57"/>
    <cfRule type="duplicateValues" dxfId="32" priority="56"/>
    <cfRule type="duplicateValues" dxfId="31" priority="60"/>
    <cfRule type="duplicateValues" dxfId="30" priority="58"/>
  </conditionalFormatting>
  <conditionalFormatting sqref="C153">
    <cfRule type="duplicateValues" dxfId="29" priority="203"/>
    <cfRule type="duplicateValues" dxfId="28" priority="204"/>
    <cfRule type="duplicateValues" dxfId="27" priority="202"/>
    <cfRule type="duplicateValues" dxfId="26" priority="200"/>
    <cfRule type="duplicateValues" dxfId="25" priority="201"/>
  </conditionalFormatting>
  <conditionalFormatting sqref="C154 C121 C111:C112 C109 C127 C114">
    <cfRule type="duplicateValues" dxfId="24" priority="4515"/>
    <cfRule type="duplicateValues" dxfId="23" priority="4507"/>
    <cfRule type="duplicateValues" dxfId="22" priority="4508"/>
    <cfRule type="duplicateValues" dxfId="21" priority="4509"/>
    <cfRule type="duplicateValues" dxfId="20" priority="4510"/>
  </conditionalFormatting>
  <conditionalFormatting sqref="C155:C156 C42">
    <cfRule type="duplicateValues" dxfId="19" priority="286"/>
    <cfRule type="duplicateValues" dxfId="18" priority="288"/>
    <cfRule type="duplicateValues" dxfId="17" priority="289"/>
    <cfRule type="duplicateValues" dxfId="16" priority="285"/>
    <cfRule type="duplicateValues" dxfId="15" priority="287"/>
  </conditionalFormatting>
  <conditionalFormatting sqref="C159:C162">
    <cfRule type="duplicateValues" dxfId="14" priority="29526"/>
    <cfRule type="duplicateValues" dxfId="13" priority="29518"/>
    <cfRule type="duplicateValues" dxfId="12" priority="29521"/>
    <cfRule type="duplicateValues" dxfId="11" priority="29520"/>
    <cfRule type="duplicateValues" dxfId="10" priority="29519"/>
  </conditionalFormatting>
  <conditionalFormatting sqref="C165">
    <cfRule type="duplicateValues" dxfId="9" priority="50"/>
    <cfRule type="duplicateValues" dxfId="8" priority="48"/>
    <cfRule type="duplicateValues" dxfId="7" priority="47"/>
    <cfRule type="duplicateValues" dxfId="6" priority="46"/>
    <cfRule type="duplicateValues" dxfId="5" priority="49"/>
  </conditionalFormatting>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2</vt:i4>
      </vt:variant>
    </vt:vector>
  </HeadingPairs>
  <TitlesOfParts>
    <vt:vector size="12" baseType="lpstr">
      <vt:lpstr>Table of contents</vt:lpstr>
      <vt:lpstr>LEGEND</vt:lpstr>
      <vt:lpstr>1. Antihypertensives (mono)</vt:lpstr>
      <vt:lpstr>2. Antihypertensives (multiple)</vt:lpstr>
      <vt:lpstr>3. Antihypertensives (other)</vt:lpstr>
      <vt:lpstr>4. Lipid-lowering (mono)</vt:lpstr>
      <vt:lpstr>5. Lipid-lowering (multiple)</vt:lpstr>
      <vt:lpstr>6. Lipid-lowering (other)</vt:lpstr>
      <vt:lpstr>7. Antiplatelet (mono)</vt:lpstr>
      <vt:lpstr>8. Antiplatelet (multiple)</vt:lpstr>
      <vt:lpstr>9. Glucose-lowering (mono)</vt:lpstr>
      <vt:lpstr>10. Glucose-lowering (multipl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lombijn, J.M.T. (Julia)</dc:creator>
  <cp:lastModifiedBy>Jane Calayag</cp:lastModifiedBy>
  <dcterms:created xsi:type="dcterms:W3CDTF">2022-03-29T11:57:38Z</dcterms:created>
  <dcterms:modified xsi:type="dcterms:W3CDTF">2024-01-18T11:55:04Z</dcterms:modified>
</cp:coreProperties>
</file>